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achadel\Documents\Dumped_3_30_20\Projects_current\Salivary_proteins\"/>
    </mc:Choice>
  </mc:AlternateContent>
  <bookViews>
    <workbookView xWindow="0" yWindow="0" windowWidth="38370" windowHeight="15360" tabRatio="939"/>
  </bookViews>
  <sheets>
    <sheet name="Summary " sheetId="13" r:id="rId1"/>
    <sheet name="Summary_unique_lnormal" sheetId="18" r:id="rId2"/>
    <sheet name="EdgeR_output_Unique_peptides" sheetId="19" r:id="rId3"/>
  </sheets>
  <definedNames>
    <definedName name="_xlnm.Print_Area" localSheetId="0">'Summary '!$1:$2</definedName>
  </definedNames>
  <calcPr calcId="162913"/>
</workbook>
</file>

<file path=xl/calcChain.xml><?xml version="1.0" encoding="utf-8"?>
<calcChain xmlns="http://schemas.openxmlformats.org/spreadsheetml/2006/main">
  <c r="N959" i="18" l="1"/>
  <c r="P964" i="18"/>
  <c r="N967" i="18"/>
  <c r="P972" i="18"/>
  <c r="N975" i="18"/>
  <c r="P980" i="18"/>
  <c r="N983" i="18"/>
  <c r="P988" i="18"/>
  <c r="N991" i="18"/>
  <c r="P996" i="18"/>
  <c r="N999" i="18"/>
  <c r="P1004" i="18"/>
  <c r="N1007" i="18"/>
  <c r="P1012" i="18"/>
  <c r="N1015" i="18"/>
  <c r="P1020" i="18"/>
  <c r="N1023" i="18"/>
  <c r="P1028" i="18"/>
  <c r="N1031" i="18"/>
  <c r="P1036" i="18"/>
  <c r="N1039" i="18"/>
  <c r="P1044" i="18"/>
  <c r="N1047" i="18"/>
  <c r="P1052" i="18"/>
  <c r="N1055" i="18"/>
  <c r="P1060" i="18"/>
  <c r="N1063" i="18"/>
  <c r="P1068" i="18"/>
  <c r="N1071" i="18"/>
  <c r="P1076" i="18"/>
  <c r="N1079" i="18"/>
  <c r="P1084" i="18"/>
  <c r="P1086" i="18"/>
  <c r="N1087" i="18"/>
  <c r="P1088" i="18"/>
  <c r="P1092" i="18"/>
  <c r="P1094" i="18"/>
  <c r="N1095" i="18"/>
  <c r="P1096" i="18"/>
  <c r="P1100" i="18"/>
  <c r="P1102" i="18"/>
  <c r="N1103" i="18"/>
  <c r="P1104" i="18"/>
  <c r="P7" i="18"/>
  <c r="E1109" i="18"/>
  <c r="I1109" i="18"/>
  <c r="P960" i="18" s="1"/>
  <c r="D1108" i="18"/>
  <c r="D1109" i="18" s="1"/>
  <c r="K6" i="18" s="1"/>
  <c r="E1108" i="18"/>
  <c r="F1108" i="18"/>
  <c r="F1109" i="18" s="1"/>
  <c r="M2" i="18" s="1"/>
  <c r="G1108" i="18"/>
  <c r="G1109" i="18" s="1"/>
  <c r="N963" i="18" s="1"/>
  <c r="H1108" i="18"/>
  <c r="H1109" i="18" s="1"/>
  <c r="I1108" i="18"/>
  <c r="L9" i="18" l="1"/>
  <c r="L11" i="18"/>
  <c r="L13" i="18"/>
  <c r="L15" i="18"/>
  <c r="L17" i="18"/>
  <c r="L19" i="18"/>
  <c r="L21" i="18"/>
  <c r="L23" i="18"/>
  <c r="L25" i="18"/>
  <c r="L27" i="18"/>
  <c r="L29" i="18"/>
  <c r="L31" i="18"/>
  <c r="L33" i="18"/>
  <c r="L35" i="18"/>
  <c r="L37" i="18"/>
  <c r="L39" i="18"/>
  <c r="L41" i="18"/>
  <c r="L43" i="18"/>
  <c r="L45" i="18"/>
  <c r="L47" i="18"/>
  <c r="L49" i="18"/>
  <c r="L51" i="18"/>
  <c r="L53" i="18"/>
  <c r="L55" i="18"/>
  <c r="L57" i="18"/>
  <c r="L59" i="18"/>
  <c r="L61" i="18"/>
  <c r="L63" i="18"/>
  <c r="L65" i="18"/>
  <c r="L67" i="18"/>
  <c r="L69" i="18"/>
  <c r="L71" i="18"/>
  <c r="L73" i="18"/>
  <c r="L75" i="18"/>
  <c r="L77" i="18"/>
  <c r="L79" i="18"/>
  <c r="L81" i="18"/>
  <c r="L83" i="18"/>
  <c r="L85" i="18"/>
  <c r="L87" i="18"/>
  <c r="L89" i="18"/>
  <c r="L91" i="18"/>
  <c r="L93" i="18"/>
  <c r="L95" i="18"/>
  <c r="L97" i="18"/>
  <c r="L99" i="18"/>
  <c r="L101" i="18"/>
  <c r="L103" i="18"/>
  <c r="L105" i="18"/>
  <c r="L107" i="18"/>
  <c r="L109" i="18"/>
  <c r="L111" i="18"/>
  <c r="L113" i="18"/>
  <c r="L12" i="18"/>
  <c r="L20" i="18"/>
  <c r="L28" i="18"/>
  <c r="L36" i="18"/>
  <c r="L44" i="18"/>
  <c r="L52" i="18"/>
  <c r="L60" i="18"/>
  <c r="L68" i="18"/>
  <c r="L76" i="18"/>
  <c r="L84" i="18"/>
  <c r="L92" i="18"/>
  <c r="L100" i="18"/>
  <c r="L108" i="18"/>
  <c r="L114" i="18"/>
  <c r="L116" i="18"/>
  <c r="L118" i="18"/>
  <c r="L120" i="18"/>
  <c r="L122" i="18"/>
  <c r="L124" i="18"/>
  <c r="L126" i="18"/>
  <c r="L128" i="18"/>
  <c r="L130" i="18"/>
  <c r="L132" i="18"/>
  <c r="L134" i="18"/>
  <c r="L136" i="18"/>
  <c r="L138" i="18"/>
  <c r="L140" i="18"/>
  <c r="L142" i="18"/>
  <c r="L144" i="18"/>
  <c r="L146" i="18"/>
  <c r="L148" i="18"/>
  <c r="L150" i="18"/>
  <c r="L152" i="18"/>
  <c r="L154" i="18"/>
  <c r="L156" i="18"/>
  <c r="L158" i="18"/>
  <c r="L160" i="18"/>
  <c r="L162" i="18"/>
  <c r="L164" i="18"/>
  <c r="L166" i="18"/>
  <c r="L168" i="18"/>
  <c r="L170" i="18"/>
  <c r="L172" i="18"/>
  <c r="L174" i="18"/>
  <c r="L176" i="18"/>
  <c r="L178" i="18"/>
  <c r="L180" i="18"/>
  <c r="L182" i="18"/>
  <c r="L184" i="18"/>
  <c r="L186" i="18"/>
  <c r="L188" i="18"/>
  <c r="L190" i="18"/>
  <c r="L192" i="18"/>
  <c r="L194" i="18"/>
  <c r="L196" i="18"/>
  <c r="L198" i="18"/>
  <c r="L200" i="18"/>
  <c r="L202" i="18"/>
  <c r="L204" i="18"/>
  <c r="L206" i="18"/>
  <c r="L208" i="18"/>
  <c r="L210" i="18"/>
  <c r="L212" i="18"/>
  <c r="L214" i="18"/>
  <c r="L216" i="18"/>
  <c r="L218" i="18"/>
  <c r="L220" i="18"/>
  <c r="L222" i="18"/>
  <c r="L224" i="18"/>
  <c r="L226" i="18"/>
  <c r="L228" i="18"/>
  <c r="L230" i="18"/>
  <c r="L232" i="18"/>
  <c r="L234" i="18"/>
  <c r="L236" i="18"/>
  <c r="L238" i="18"/>
  <c r="L240" i="18"/>
  <c r="L242" i="18"/>
  <c r="L244" i="18"/>
  <c r="L246" i="18"/>
  <c r="L248" i="18"/>
  <c r="L250" i="18"/>
  <c r="L252" i="18"/>
  <c r="L254" i="18"/>
  <c r="L256" i="18"/>
  <c r="L258" i="18"/>
  <c r="L260" i="18"/>
  <c r="L262" i="18"/>
  <c r="L264" i="18"/>
  <c r="L266" i="18"/>
  <c r="L268" i="18"/>
  <c r="L270" i="18"/>
  <c r="L272" i="18"/>
  <c r="L274" i="18"/>
  <c r="L276" i="18"/>
  <c r="L278" i="18"/>
  <c r="L280" i="18"/>
  <c r="L282" i="18"/>
  <c r="L10" i="18"/>
  <c r="L18" i="18"/>
  <c r="L26" i="18"/>
  <c r="L34" i="18"/>
  <c r="L42" i="18"/>
  <c r="L50" i="18"/>
  <c r="L58" i="18"/>
  <c r="L66" i="18"/>
  <c r="L74" i="18"/>
  <c r="L82" i="18"/>
  <c r="L90" i="18"/>
  <c r="L98" i="18"/>
  <c r="L106" i="18"/>
  <c r="L8" i="18"/>
  <c r="L16" i="18"/>
  <c r="L24" i="18"/>
  <c r="L32" i="18"/>
  <c r="L40" i="18"/>
  <c r="L48" i="18"/>
  <c r="L56" i="18"/>
  <c r="L64" i="18"/>
  <c r="L72" i="18"/>
  <c r="L80" i="18"/>
  <c r="L88" i="18"/>
  <c r="L96" i="18"/>
  <c r="L104" i="18"/>
  <c r="L112" i="18"/>
  <c r="L115" i="18"/>
  <c r="L117" i="18"/>
  <c r="L119" i="18"/>
  <c r="L121" i="18"/>
  <c r="L123" i="18"/>
  <c r="L125" i="18"/>
  <c r="L127" i="18"/>
  <c r="L129" i="18"/>
  <c r="L131" i="18"/>
  <c r="L133" i="18"/>
  <c r="L135" i="18"/>
  <c r="L137" i="18"/>
  <c r="L139" i="18"/>
  <c r="L141" i="18"/>
  <c r="L143" i="18"/>
  <c r="L145" i="18"/>
  <c r="L147" i="18"/>
  <c r="L149" i="18"/>
  <c r="L151" i="18"/>
  <c r="L153" i="18"/>
  <c r="L155" i="18"/>
  <c r="L157" i="18"/>
  <c r="L159" i="18"/>
  <c r="L161" i="18"/>
  <c r="L163" i="18"/>
  <c r="L165" i="18"/>
  <c r="L167" i="18"/>
  <c r="L169" i="18"/>
  <c r="L171" i="18"/>
  <c r="L173" i="18"/>
  <c r="L175" i="18"/>
  <c r="L177" i="18"/>
  <c r="L179" i="18"/>
  <c r="L181" i="18"/>
  <c r="L183" i="18"/>
  <c r="L185" i="18"/>
  <c r="L187" i="18"/>
  <c r="L189" i="18"/>
  <c r="L191" i="18"/>
  <c r="L193" i="18"/>
  <c r="L195" i="18"/>
  <c r="L197" i="18"/>
  <c r="L199" i="18"/>
  <c r="L201" i="18"/>
  <c r="L203" i="18"/>
  <c r="L205" i="18"/>
  <c r="L207" i="18"/>
  <c r="L209" i="18"/>
  <c r="L211" i="18"/>
  <c r="L213" i="18"/>
  <c r="L215" i="18"/>
  <c r="L217" i="18"/>
  <c r="L219" i="18"/>
  <c r="L221" i="18"/>
  <c r="L223" i="18"/>
  <c r="L225" i="18"/>
  <c r="L227" i="18"/>
  <c r="L229" i="18"/>
  <c r="L231" i="18"/>
  <c r="L233" i="18"/>
  <c r="L235" i="18"/>
  <c r="L237" i="18"/>
  <c r="L239" i="18"/>
  <c r="L241" i="18"/>
  <c r="L243" i="18"/>
  <c r="L245" i="18"/>
  <c r="L247" i="18"/>
  <c r="L249" i="18"/>
  <c r="L251" i="18"/>
  <c r="L253" i="18"/>
  <c r="L255" i="18"/>
  <c r="L257" i="18"/>
  <c r="L259" i="18"/>
  <c r="L261" i="18"/>
  <c r="L263" i="18"/>
  <c r="L265" i="18"/>
  <c r="L267" i="18"/>
  <c r="L269" i="18"/>
  <c r="L271" i="18"/>
  <c r="L273" i="18"/>
  <c r="L275" i="18"/>
  <c r="L277" i="18"/>
  <c r="L279" i="18"/>
  <c r="L281" i="18"/>
  <c r="L283" i="18"/>
  <c r="L38" i="18"/>
  <c r="L70" i="18"/>
  <c r="L102" i="18"/>
  <c r="L30" i="18"/>
  <c r="L62" i="18"/>
  <c r="L94" i="18"/>
  <c r="L284" i="18"/>
  <c r="L286" i="18"/>
  <c r="L288" i="18"/>
  <c r="L290" i="18"/>
  <c r="L292" i="18"/>
  <c r="L294" i="18"/>
  <c r="L296" i="18"/>
  <c r="L298" i="18"/>
  <c r="L300" i="18"/>
  <c r="L302" i="18"/>
  <c r="L304" i="18"/>
  <c r="L306" i="18"/>
  <c r="L308" i="18"/>
  <c r="L310" i="18"/>
  <c r="L312" i="18"/>
  <c r="L314" i="18"/>
  <c r="L316" i="18"/>
  <c r="L318" i="18"/>
  <c r="L320" i="18"/>
  <c r="L322" i="18"/>
  <c r="L324" i="18"/>
  <c r="L326" i="18"/>
  <c r="L328" i="18"/>
  <c r="L330" i="18"/>
  <c r="L332" i="18"/>
  <c r="L334" i="18"/>
  <c r="L336" i="18"/>
  <c r="L338" i="18"/>
  <c r="L340" i="18"/>
  <c r="L342" i="18"/>
  <c r="L344" i="18"/>
  <c r="L346" i="18"/>
  <c r="L348" i="18"/>
  <c r="L350" i="18"/>
  <c r="L352" i="18"/>
  <c r="L354" i="18"/>
  <c r="L356" i="18"/>
  <c r="L358" i="18"/>
  <c r="L360" i="18"/>
  <c r="L362" i="18"/>
  <c r="L364" i="18"/>
  <c r="L366" i="18"/>
  <c r="L368" i="18"/>
  <c r="L370" i="18"/>
  <c r="L372" i="18"/>
  <c r="L374" i="18"/>
  <c r="L376" i="18"/>
  <c r="L378" i="18"/>
  <c r="L380" i="18"/>
  <c r="L382" i="18"/>
  <c r="L384" i="18"/>
  <c r="L386" i="18"/>
  <c r="L388" i="18"/>
  <c r="L390" i="18"/>
  <c r="L392" i="18"/>
  <c r="L394" i="18"/>
  <c r="L396" i="18"/>
  <c r="L398" i="18"/>
  <c r="L400" i="18"/>
  <c r="L402" i="18"/>
  <c r="L404" i="18"/>
  <c r="L406" i="18"/>
  <c r="L408" i="18"/>
  <c r="L410" i="18"/>
  <c r="L412" i="18"/>
  <c r="L414" i="18"/>
  <c r="L416" i="18"/>
  <c r="L418" i="18"/>
  <c r="L420" i="18"/>
  <c r="L422" i="18"/>
  <c r="L424" i="18"/>
  <c r="L426" i="18"/>
  <c r="L428" i="18"/>
  <c r="L430" i="18"/>
  <c r="L432" i="18"/>
  <c r="L434" i="18"/>
  <c r="L436" i="18"/>
  <c r="L438" i="18"/>
  <c r="L440" i="18"/>
  <c r="L442" i="18"/>
  <c r="L444" i="18"/>
  <c r="L446" i="18"/>
  <c r="L448" i="18"/>
  <c r="L450" i="18"/>
  <c r="L452" i="18"/>
  <c r="L454" i="18"/>
  <c r="L456" i="18"/>
  <c r="L22" i="18"/>
  <c r="L54" i="18"/>
  <c r="L86" i="18"/>
  <c r="L110" i="18"/>
  <c r="L289" i="18"/>
  <c r="L297" i="18"/>
  <c r="L305" i="18"/>
  <c r="L313" i="18"/>
  <c r="L321" i="18"/>
  <c r="L329" i="18"/>
  <c r="L337" i="18"/>
  <c r="L345" i="18"/>
  <c r="L353" i="18"/>
  <c r="L361" i="18"/>
  <c r="L369" i="18"/>
  <c r="L377" i="18"/>
  <c r="L385" i="18"/>
  <c r="L393" i="18"/>
  <c r="L401" i="18"/>
  <c r="L409" i="18"/>
  <c r="L417" i="18"/>
  <c r="L425" i="18"/>
  <c r="L433" i="18"/>
  <c r="L441" i="18"/>
  <c r="L449" i="18"/>
  <c r="L457" i="18"/>
  <c r="L458" i="18"/>
  <c r="L460" i="18"/>
  <c r="L462" i="18"/>
  <c r="L464" i="18"/>
  <c r="L466" i="18"/>
  <c r="L468" i="18"/>
  <c r="L470" i="18"/>
  <c r="L472" i="18"/>
  <c r="L474" i="18"/>
  <c r="L476" i="18"/>
  <c r="L478" i="18"/>
  <c r="L480" i="18"/>
  <c r="L482" i="18"/>
  <c r="L484" i="18"/>
  <c r="L486" i="18"/>
  <c r="L488" i="18"/>
  <c r="L490" i="18"/>
  <c r="L492" i="18"/>
  <c r="L494" i="18"/>
  <c r="L496" i="18"/>
  <c r="L498" i="18"/>
  <c r="L500" i="18"/>
  <c r="L502" i="18"/>
  <c r="L504" i="18"/>
  <c r="L506" i="18"/>
  <c r="L508" i="18"/>
  <c r="L510" i="18"/>
  <c r="L512" i="18"/>
  <c r="L514" i="18"/>
  <c r="L516" i="18"/>
  <c r="L518" i="18"/>
  <c r="L520" i="18"/>
  <c r="L522" i="18"/>
  <c r="L524" i="18"/>
  <c r="L526" i="18"/>
  <c r="L528" i="18"/>
  <c r="L530" i="18"/>
  <c r="L532" i="18"/>
  <c r="L534" i="18"/>
  <c r="L536" i="18"/>
  <c r="L538" i="18"/>
  <c r="L540" i="18"/>
  <c r="L542" i="18"/>
  <c r="L544" i="18"/>
  <c r="L546" i="18"/>
  <c r="L548" i="18"/>
  <c r="L550" i="18"/>
  <c r="L552" i="18"/>
  <c r="L554" i="18"/>
  <c r="L556" i="18"/>
  <c r="L558" i="18"/>
  <c r="L560" i="18"/>
  <c r="L562" i="18"/>
  <c r="L564" i="18"/>
  <c r="L566" i="18"/>
  <c r="L568" i="18"/>
  <c r="L570" i="18"/>
  <c r="L572" i="18"/>
  <c r="L574" i="18"/>
  <c r="L576" i="18"/>
  <c r="L578" i="18"/>
  <c r="L580" i="18"/>
  <c r="L582" i="18"/>
  <c r="L584" i="18"/>
  <c r="L586" i="18"/>
  <c r="L588" i="18"/>
  <c r="L590" i="18"/>
  <c r="L592" i="18"/>
  <c r="L594" i="18"/>
  <c r="L596" i="18"/>
  <c r="L598" i="18"/>
  <c r="L600" i="18"/>
  <c r="L602" i="18"/>
  <c r="L604" i="18"/>
  <c r="L606" i="18"/>
  <c r="L608" i="18"/>
  <c r="L610" i="18"/>
  <c r="L612" i="18"/>
  <c r="L614" i="18"/>
  <c r="L616" i="18"/>
  <c r="L618" i="18"/>
  <c r="L620" i="18"/>
  <c r="L622" i="18"/>
  <c r="L624" i="18"/>
  <c r="L626" i="18"/>
  <c r="L628" i="18"/>
  <c r="L630" i="18"/>
  <c r="L632" i="18"/>
  <c r="L634" i="18"/>
  <c r="L636" i="18"/>
  <c r="L638" i="18"/>
  <c r="L640" i="18"/>
  <c r="L642" i="18"/>
  <c r="L644" i="18"/>
  <c r="L646" i="18"/>
  <c r="L648" i="18"/>
  <c r="L650" i="18"/>
  <c r="L652" i="18"/>
  <c r="L654" i="18"/>
  <c r="L656" i="18"/>
  <c r="L658" i="18"/>
  <c r="L660" i="18"/>
  <c r="L662" i="18"/>
  <c r="L664" i="18"/>
  <c r="L666" i="18"/>
  <c r="L668" i="18"/>
  <c r="L670" i="18"/>
  <c r="L672" i="18"/>
  <c r="L674" i="18"/>
  <c r="L676" i="18"/>
  <c r="L678" i="18"/>
  <c r="L680" i="18"/>
  <c r="L682" i="18"/>
  <c r="L684" i="18"/>
  <c r="L686" i="18"/>
  <c r="L688" i="18"/>
  <c r="L690" i="18"/>
  <c r="L692" i="18"/>
  <c r="L694" i="18"/>
  <c r="L696" i="18"/>
  <c r="L698" i="18"/>
  <c r="L700" i="18"/>
  <c r="L702" i="18"/>
  <c r="L704" i="18"/>
  <c r="L706" i="18"/>
  <c r="L708" i="18"/>
  <c r="L710" i="18"/>
  <c r="L712" i="18"/>
  <c r="L714" i="18"/>
  <c r="L716" i="18"/>
  <c r="L718" i="18"/>
  <c r="L720" i="18"/>
  <c r="L722" i="18"/>
  <c r="L724" i="18"/>
  <c r="L726" i="18"/>
  <c r="L728" i="18"/>
  <c r="L730" i="18"/>
  <c r="L732" i="18"/>
  <c r="L734" i="18"/>
  <c r="L736" i="18"/>
  <c r="L738" i="18"/>
  <c r="L740" i="18"/>
  <c r="L742" i="18"/>
  <c r="L744" i="18"/>
  <c r="L746" i="18"/>
  <c r="L748" i="18"/>
  <c r="L750" i="18"/>
  <c r="L752" i="18"/>
  <c r="L754" i="18"/>
  <c r="L756" i="18"/>
  <c r="L758" i="18"/>
  <c r="L760" i="18"/>
  <c r="L762" i="18"/>
  <c r="L764" i="18"/>
  <c r="L766" i="18"/>
  <c r="L768" i="18"/>
  <c r="L770" i="18"/>
  <c r="L772" i="18"/>
  <c r="L774" i="18"/>
  <c r="L776" i="18"/>
  <c r="L778" i="18"/>
  <c r="L780" i="18"/>
  <c r="L782" i="18"/>
  <c r="L784" i="18"/>
  <c r="L786" i="18"/>
  <c r="L788" i="18"/>
  <c r="L790" i="18"/>
  <c r="L792" i="18"/>
  <c r="L794" i="18"/>
  <c r="L796" i="18"/>
  <c r="L798" i="18"/>
  <c r="L800" i="18"/>
  <c r="L802" i="18"/>
  <c r="L804" i="18"/>
  <c r="L806" i="18"/>
  <c r="L808" i="18"/>
  <c r="L810" i="18"/>
  <c r="L812" i="18"/>
  <c r="L814" i="18"/>
  <c r="L816" i="18"/>
  <c r="L818" i="18"/>
  <c r="L820" i="18"/>
  <c r="L822" i="18"/>
  <c r="L824" i="18"/>
  <c r="L826" i="18"/>
  <c r="L828" i="18"/>
  <c r="L830" i="18"/>
  <c r="L832" i="18"/>
  <c r="L834" i="18"/>
  <c r="L836" i="18"/>
  <c r="L838" i="18"/>
  <c r="L840" i="18"/>
  <c r="L842" i="18"/>
  <c r="L844" i="18"/>
  <c r="L846" i="18"/>
  <c r="L848" i="18"/>
  <c r="L850" i="18"/>
  <c r="L852" i="18"/>
  <c r="L78" i="18"/>
  <c r="L287" i="18"/>
  <c r="L295" i="18"/>
  <c r="L303" i="18"/>
  <c r="L311" i="18"/>
  <c r="L319" i="18"/>
  <c r="L327" i="18"/>
  <c r="L335" i="18"/>
  <c r="L343" i="18"/>
  <c r="L351" i="18"/>
  <c r="L359" i="18"/>
  <c r="L367" i="18"/>
  <c r="L375" i="18"/>
  <c r="L383" i="18"/>
  <c r="L391" i="18"/>
  <c r="L399" i="18"/>
  <c r="L407" i="18"/>
  <c r="L415" i="18"/>
  <c r="L423" i="18"/>
  <c r="L431" i="18"/>
  <c r="L439" i="18"/>
  <c r="L447" i="18"/>
  <c r="L46" i="18"/>
  <c r="L285" i="18"/>
  <c r="L293" i="18"/>
  <c r="L301" i="18"/>
  <c r="L309" i="18"/>
  <c r="L317" i="18"/>
  <c r="L325" i="18"/>
  <c r="L333" i="18"/>
  <c r="L341" i="18"/>
  <c r="L349" i="18"/>
  <c r="L357" i="18"/>
  <c r="L365" i="18"/>
  <c r="L373" i="18"/>
  <c r="L381" i="18"/>
  <c r="L389" i="18"/>
  <c r="L397" i="18"/>
  <c r="L405" i="18"/>
  <c r="L413" i="18"/>
  <c r="L421" i="18"/>
  <c r="L429" i="18"/>
  <c r="L437" i="18"/>
  <c r="L445" i="18"/>
  <c r="L453" i="18"/>
  <c r="L455" i="18"/>
  <c r="L459" i="18"/>
  <c r="L461" i="18"/>
  <c r="L463" i="18"/>
  <c r="L465" i="18"/>
  <c r="L467" i="18"/>
  <c r="L469" i="18"/>
  <c r="L471" i="18"/>
  <c r="L473" i="18"/>
  <c r="L475" i="18"/>
  <c r="L477" i="18"/>
  <c r="L479" i="18"/>
  <c r="L481" i="18"/>
  <c r="L483" i="18"/>
  <c r="L485" i="18"/>
  <c r="L487" i="18"/>
  <c r="L489" i="18"/>
  <c r="L491" i="18"/>
  <c r="L493" i="18"/>
  <c r="L495" i="18"/>
  <c r="L497" i="18"/>
  <c r="L499" i="18"/>
  <c r="L501" i="18"/>
  <c r="L503" i="18"/>
  <c r="L505" i="18"/>
  <c r="L507" i="18"/>
  <c r="L509" i="18"/>
  <c r="L511" i="18"/>
  <c r="L513" i="18"/>
  <c r="L515" i="18"/>
  <c r="L517" i="18"/>
  <c r="L519" i="18"/>
  <c r="L521" i="18"/>
  <c r="L523" i="18"/>
  <c r="L525" i="18"/>
  <c r="L527" i="18"/>
  <c r="L529" i="18"/>
  <c r="L531" i="18"/>
  <c r="L533" i="18"/>
  <c r="L535" i="18"/>
  <c r="L537" i="18"/>
  <c r="L539" i="18"/>
  <c r="L541" i="18"/>
  <c r="L543" i="18"/>
  <c r="L545" i="18"/>
  <c r="L547" i="18"/>
  <c r="L549" i="18"/>
  <c r="L551" i="18"/>
  <c r="L553" i="18"/>
  <c r="L555" i="18"/>
  <c r="L557" i="18"/>
  <c r="L559" i="18"/>
  <c r="L561" i="18"/>
  <c r="L563" i="18"/>
  <c r="L565" i="18"/>
  <c r="L567" i="18"/>
  <c r="L569" i="18"/>
  <c r="L571" i="18"/>
  <c r="L573" i="18"/>
  <c r="L575" i="18"/>
  <c r="L577" i="18"/>
  <c r="L579" i="18"/>
  <c r="L581" i="18"/>
  <c r="L583" i="18"/>
  <c r="L585" i="18"/>
  <c r="L587" i="18"/>
  <c r="L589" i="18"/>
  <c r="L591" i="18"/>
  <c r="L593" i="18"/>
  <c r="L595" i="18"/>
  <c r="L597" i="18"/>
  <c r="L599" i="18"/>
  <c r="L601" i="18"/>
  <c r="L603" i="18"/>
  <c r="L605" i="18"/>
  <c r="L607" i="18"/>
  <c r="L609" i="18"/>
  <c r="L611" i="18"/>
  <c r="L613" i="18"/>
  <c r="L615" i="18"/>
  <c r="L617" i="18"/>
  <c r="L619" i="18"/>
  <c r="L621" i="18"/>
  <c r="L623" i="18"/>
  <c r="L625" i="18"/>
  <c r="L627" i="18"/>
  <c r="L629" i="18"/>
  <c r="L631" i="18"/>
  <c r="L633" i="18"/>
  <c r="L635" i="18"/>
  <c r="L637" i="18"/>
  <c r="L639" i="18"/>
  <c r="L641" i="18"/>
  <c r="L643" i="18"/>
  <c r="L645" i="18"/>
  <c r="L647" i="18"/>
  <c r="L649" i="18"/>
  <c r="L651" i="18"/>
  <c r="L653" i="18"/>
  <c r="L655" i="18"/>
  <c r="L657" i="18"/>
  <c r="L659" i="18"/>
  <c r="L661" i="18"/>
  <c r="L663" i="18"/>
  <c r="L665" i="18"/>
  <c r="L667" i="18"/>
  <c r="L669" i="18"/>
  <c r="L671" i="18"/>
  <c r="L673" i="18"/>
  <c r="L675" i="18"/>
  <c r="L677" i="18"/>
  <c r="L679" i="18"/>
  <c r="L681" i="18"/>
  <c r="L683" i="18"/>
  <c r="L685" i="18"/>
  <c r="L687" i="18"/>
  <c r="L689" i="18"/>
  <c r="L691" i="18"/>
  <c r="L693" i="18"/>
  <c r="L695" i="18"/>
  <c r="L697" i="18"/>
  <c r="L699" i="18"/>
  <c r="L701" i="18"/>
  <c r="L703" i="18"/>
  <c r="L705" i="18"/>
  <c r="L707" i="18"/>
  <c r="L709" i="18"/>
  <c r="L711" i="18"/>
  <c r="L713" i="18"/>
  <c r="L715" i="18"/>
  <c r="L717" i="18"/>
  <c r="L719" i="18"/>
  <c r="L721" i="18"/>
  <c r="L723" i="18"/>
  <c r="L725" i="18"/>
  <c r="L727" i="18"/>
  <c r="L729" i="18"/>
  <c r="L731" i="18"/>
  <c r="L733" i="18"/>
  <c r="L735" i="18"/>
  <c r="L737" i="18"/>
  <c r="L739" i="18"/>
  <c r="L741" i="18"/>
  <c r="L743" i="18"/>
  <c r="L745" i="18"/>
  <c r="L747" i="18"/>
  <c r="L749" i="18"/>
  <c r="L751" i="18"/>
  <c r="L753" i="18"/>
  <c r="L755" i="18"/>
  <c r="L757" i="18"/>
  <c r="L759" i="18"/>
  <c r="L761" i="18"/>
  <c r="L763" i="18"/>
  <c r="L765" i="18"/>
  <c r="L767" i="18"/>
  <c r="L769" i="18"/>
  <c r="L771" i="18"/>
  <c r="L773" i="18"/>
  <c r="L775" i="18"/>
  <c r="L777" i="18"/>
  <c r="L779" i="18"/>
  <c r="L781" i="18"/>
  <c r="L783" i="18"/>
  <c r="L785" i="18"/>
  <c r="L787" i="18"/>
  <c r="L789" i="18"/>
  <c r="L791" i="18"/>
  <c r="L793" i="18"/>
  <c r="L795" i="18"/>
  <c r="L797" i="18"/>
  <c r="L799" i="18"/>
  <c r="L801" i="18"/>
  <c r="L803" i="18"/>
  <c r="L805" i="18"/>
  <c r="L807" i="18"/>
  <c r="L809" i="18"/>
  <c r="L811" i="18"/>
  <c r="L813" i="18"/>
  <c r="L815" i="18"/>
  <c r="L817" i="18"/>
  <c r="L819" i="18"/>
  <c r="L821" i="18"/>
  <c r="L823" i="18"/>
  <c r="L825" i="18"/>
  <c r="L827" i="18"/>
  <c r="L829" i="18"/>
  <c r="L831" i="18"/>
  <c r="L833" i="18"/>
  <c r="L835" i="18"/>
  <c r="L837" i="18"/>
  <c r="L839" i="18"/>
  <c r="L841" i="18"/>
  <c r="L843" i="18"/>
  <c r="L845" i="18"/>
  <c r="L847" i="18"/>
  <c r="L849" i="18"/>
  <c r="L851" i="18"/>
  <c r="L853" i="18"/>
  <c r="L315" i="18"/>
  <c r="L347" i="18"/>
  <c r="L379" i="18"/>
  <c r="L411" i="18"/>
  <c r="L443" i="18"/>
  <c r="L4" i="18"/>
  <c r="L291" i="18"/>
  <c r="L355" i="18"/>
  <c r="L419" i="18"/>
  <c r="L854" i="18"/>
  <c r="L856" i="18"/>
  <c r="L858" i="18"/>
  <c r="L860" i="18"/>
  <c r="L862" i="18"/>
  <c r="L932" i="18"/>
  <c r="L934" i="18"/>
  <c r="L936" i="18"/>
  <c r="L940" i="18"/>
  <c r="L942" i="18"/>
  <c r="L944" i="18"/>
  <c r="L946" i="18"/>
  <c r="L307" i="18"/>
  <c r="L339" i="18"/>
  <c r="L371" i="18"/>
  <c r="L403" i="18"/>
  <c r="L435" i="18"/>
  <c r="L855" i="18"/>
  <c r="L857" i="18"/>
  <c r="L859" i="18"/>
  <c r="L861" i="18"/>
  <c r="L863" i="18"/>
  <c r="L865" i="18"/>
  <c r="L867" i="18"/>
  <c r="L869" i="18"/>
  <c r="L871" i="18"/>
  <c r="L873" i="18"/>
  <c r="L875" i="18"/>
  <c r="L877" i="18"/>
  <c r="L879" i="18"/>
  <c r="L881" i="18"/>
  <c r="L883" i="18"/>
  <c r="L885" i="18"/>
  <c r="L887" i="18"/>
  <c r="L889" i="18"/>
  <c r="L891" i="18"/>
  <c r="L893" i="18"/>
  <c r="L895" i="18"/>
  <c r="L897" i="18"/>
  <c r="L899" i="18"/>
  <c r="L901" i="18"/>
  <c r="L903" i="18"/>
  <c r="L905" i="18"/>
  <c r="L907" i="18"/>
  <c r="L909" i="18"/>
  <c r="L911" i="18"/>
  <c r="L913" i="18"/>
  <c r="L915" i="18"/>
  <c r="L917" i="18"/>
  <c r="L919" i="18"/>
  <c r="L921" i="18"/>
  <c r="L923" i="18"/>
  <c r="L925" i="18"/>
  <c r="L927" i="18"/>
  <c r="L929" i="18"/>
  <c r="L931" i="18"/>
  <c r="L933" i="18"/>
  <c r="L935" i="18"/>
  <c r="L937" i="18"/>
  <c r="L939" i="18"/>
  <c r="L941" i="18"/>
  <c r="L943" i="18"/>
  <c r="L945" i="18"/>
  <c r="L947" i="18"/>
  <c r="L949" i="18"/>
  <c r="L951" i="18"/>
  <c r="L953" i="18"/>
  <c r="L955" i="18"/>
  <c r="L957" i="18"/>
  <c r="L959" i="18"/>
  <c r="L961" i="18"/>
  <c r="L963" i="18"/>
  <c r="L965" i="18"/>
  <c r="L967" i="18"/>
  <c r="L969" i="18"/>
  <c r="L971" i="18"/>
  <c r="L973" i="18"/>
  <c r="L975" i="18"/>
  <c r="L977" i="18"/>
  <c r="L979" i="18"/>
  <c r="L981" i="18"/>
  <c r="L983" i="18"/>
  <c r="L985" i="18"/>
  <c r="L987" i="18"/>
  <c r="L989" i="18"/>
  <c r="L991" i="18"/>
  <c r="L993" i="18"/>
  <c r="L995" i="18"/>
  <c r="L997" i="18"/>
  <c r="L999" i="18"/>
  <c r="L1001" i="18"/>
  <c r="L1003" i="18"/>
  <c r="L1005" i="18"/>
  <c r="L1007" i="18"/>
  <c r="L1009" i="18"/>
  <c r="L1011" i="18"/>
  <c r="L1013" i="18"/>
  <c r="L1015" i="18"/>
  <c r="L1017" i="18"/>
  <c r="L1019" i="18"/>
  <c r="L1021" i="18"/>
  <c r="L1023" i="18"/>
  <c r="L1025" i="18"/>
  <c r="L1027" i="18"/>
  <c r="L1029" i="18"/>
  <c r="L1031" i="18"/>
  <c r="L1033" i="18"/>
  <c r="L1035" i="18"/>
  <c r="L1037" i="18"/>
  <c r="L1039" i="18"/>
  <c r="L1041" i="18"/>
  <c r="L1043" i="18"/>
  <c r="L1045" i="18"/>
  <c r="L1047" i="18"/>
  <c r="L1049" i="18"/>
  <c r="L1051" i="18"/>
  <c r="L1053" i="18"/>
  <c r="L1055" i="18"/>
  <c r="L1057" i="18"/>
  <c r="L1059" i="18"/>
  <c r="L1061" i="18"/>
  <c r="L1063" i="18"/>
  <c r="L1065" i="18"/>
  <c r="L1067" i="18"/>
  <c r="L1069" i="18"/>
  <c r="L1071" i="18"/>
  <c r="L1073" i="18"/>
  <c r="L1075" i="18"/>
  <c r="L1077" i="18"/>
  <c r="L1079" i="18"/>
  <c r="L1081" i="18"/>
  <c r="L1083" i="18"/>
  <c r="L1085" i="18"/>
  <c r="L1087" i="18"/>
  <c r="L1089" i="18"/>
  <c r="L1091" i="18"/>
  <c r="L1093" i="18"/>
  <c r="L1095" i="18"/>
  <c r="L1097" i="18"/>
  <c r="L1099" i="18"/>
  <c r="L1101" i="18"/>
  <c r="L1103" i="18"/>
  <c r="L1105" i="18"/>
  <c r="L1107" i="18"/>
  <c r="L5" i="18"/>
  <c r="L323" i="18"/>
  <c r="L387" i="18"/>
  <c r="L451" i="18"/>
  <c r="L884" i="18"/>
  <c r="L886" i="18"/>
  <c r="L888" i="18"/>
  <c r="L890" i="18"/>
  <c r="L14" i="18"/>
  <c r="L299" i="18"/>
  <c r="L331" i="18"/>
  <c r="L363" i="18"/>
  <c r="L395" i="18"/>
  <c r="L427" i="18"/>
  <c r="L2" i="18"/>
  <c r="L6" i="18"/>
  <c r="R6" i="18" s="1"/>
  <c r="L864" i="18"/>
  <c r="L866" i="18"/>
  <c r="L868" i="18"/>
  <c r="L870" i="18"/>
  <c r="L872" i="18"/>
  <c r="L874" i="18"/>
  <c r="L876" i="18"/>
  <c r="L878" i="18"/>
  <c r="L880" i="18"/>
  <c r="L882" i="18"/>
  <c r="L892" i="18"/>
  <c r="L894" i="18"/>
  <c r="L896" i="18"/>
  <c r="L898" i="18"/>
  <c r="L900" i="18"/>
  <c r="L902" i="18"/>
  <c r="L904" i="18"/>
  <c r="L906" i="18"/>
  <c r="L908" i="18"/>
  <c r="L910" i="18"/>
  <c r="L912" i="18"/>
  <c r="L914" i="18"/>
  <c r="L916" i="18"/>
  <c r="L918" i="18"/>
  <c r="L920" i="18"/>
  <c r="L922" i="18"/>
  <c r="L924" i="18"/>
  <c r="L926" i="18"/>
  <c r="L928" i="18"/>
  <c r="L930" i="18"/>
  <c r="L938" i="18"/>
  <c r="L948" i="18"/>
  <c r="L950" i="18"/>
  <c r="L952" i="18"/>
  <c r="L954" i="18"/>
  <c r="L956" i="18"/>
  <c r="L1106" i="18"/>
  <c r="L1098" i="18"/>
  <c r="L1090" i="18"/>
  <c r="L1082" i="18"/>
  <c r="L1066" i="18"/>
  <c r="L1058" i="18"/>
  <c r="L1042" i="18"/>
  <c r="L1034" i="18"/>
  <c r="L1018" i="18"/>
  <c r="L1002" i="18"/>
  <c r="L994" i="18"/>
  <c r="L986" i="18"/>
  <c r="L978" i="18"/>
  <c r="L970" i="18"/>
  <c r="L962" i="18"/>
  <c r="N5" i="18"/>
  <c r="N1105" i="18"/>
  <c r="L1100" i="18"/>
  <c r="N1097" i="18"/>
  <c r="L1092" i="18"/>
  <c r="N1089" i="18"/>
  <c r="L1084" i="18"/>
  <c r="N1081" i="18"/>
  <c r="P1078" i="18"/>
  <c r="L1076" i="18"/>
  <c r="N1073" i="18"/>
  <c r="P1070" i="18"/>
  <c r="L1068" i="18"/>
  <c r="N1065" i="18"/>
  <c r="P1062" i="18"/>
  <c r="L1060" i="18"/>
  <c r="N1057" i="18"/>
  <c r="P1054" i="18"/>
  <c r="L1052" i="18"/>
  <c r="N1049" i="18"/>
  <c r="P1046" i="18"/>
  <c r="L1044" i="18"/>
  <c r="N1041" i="18"/>
  <c r="P1038" i="18"/>
  <c r="L1036" i="18"/>
  <c r="N1033" i="18"/>
  <c r="P1030" i="18"/>
  <c r="L1028" i="18"/>
  <c r="N1025" i="18"/>
  <c r="P1022" i="18"/>
  <c r="L1020" i="18"/>
  <c r="N1017" i="18"/>
  <c r="P1014" i="18"/>
  <c r="L1012" i="18"/>
  <c r="N1009" i="18"/>
  <c r="P1006" i="18"/>
  <c r="L1004" i="18"/>
  <c r="N1001" i="18"/>
  <c r="P998" i="18"/>
  <c r="L996" i="18"/>
  <c r="N993" i="18"/>
  <c r="P990" i="18"/>
  <c r="L988" i="18"/>
  <c r="N985" i="18"/>
  <c r="P982" i="18"/>
  <c r="L980" i="18"/>
  <c r="N977" i="18"/>
  <c r="P974" i="18"/>
  <c r="L972" i="18"/>
  <c r="N969" i="18"/>
  <c r="P966" i="18"/>
  <c r="L964" i="18"/>
  <c r="N961" i="18"/>
  <c r="P958" i="18"/>
  <c r="M8" i="18"/>
  <c r="M10" i="18"/>
  <c r="M12" i="18"/>
  <c r="M14" i="18"/>
  <c r="M16" i="18"/>
  <c r="M18" i="18"/>
  <c r="M20" i="18"/>
  <c r="M22" i="18"/>
  <c r="M24" i="18"/>
  <c r="M26" i="18"/>
  <c r="M28" i="18"/>
  <c r="M30" i="18"/>
  <c r="M32" i="18"/>
  <c r="M34" i="18"/>
  <c r="M36" i="18"/>
  <c r="M38" i="18"/>
  <c r="M40" i="18"/>
  <c r="M42" i="18"/>
  <c r="M44" i="18"/>
  <c r="M46" i="18"/>
  <c r="M48" i="18"/>
  <c r="M50" i="18"/>
  <c r="M52" i="18"/>
  <c r="M54" i="18"/>
  <c r="M56" i="18"/>
  <c r="M58" i="18"/>
  <c r="M60" i="18"/>
  <c r="M62" i="18"/>
  <c r="M64" i="18"/>
  <c r="M66" i="18"/>
  <c r="M68" i="18"/>
  <c r="M70" i="18"/>
  <c r="M72" i="18"/>
  <c r="M74" i="18"/>
  <c r="M76" i="18"/>
  <c r="M78" i="18"/>
  <c r="M80" i="18"/>
  <c r="M82" i="18"/>
  <c r="M84" i="18"/>
  <c r="M86" i="18"/>
  <c r="M88" i="18"/>
  <c r="M90" i="18"/>
  <c r="M92" i="18"/>
  <c r="M94" i="18"/>
  <c r="M96" i="18"/>
  <c r="M98" i="18"/>
  <c r="M100" i="18"/>
  <c r="M102" i="18"/>
  <c r="M104" i="18"/>
  <c r="M106" i="18"/>
  <c r="M108" i="18"/>
  <c r="M110" i="18"/>
  <c r="M112" i="18"/>
  <c r="M9" i="18"/>
  <c r="M11" i="18"/>
  <c r="M13" i="18"/>
  <c r="M15" i="18"/>
  <c r="M17" i="18"/>
  <c r="M19" i="18"/>
  <c r="M21" i="18"/>
  <c r="M23" i="18"/>
  <c r="M25" i="18"/>
  <c r="M27" i="18"/>
  <c r="M29" i="18"/>
  <c r="M31" i="18"/>
  <c r="M33" i="18"/>
  <c r="M35" i="18"/>
  <c r="M37" i="18"/>
  <c r="M39" i="18"/>
  <c r="M41" i="18"/>
  <c r="M43" i="18"/>
  <c r="M45" i="18"/>
  <c r="M47" i="18"/>
  <c r="M49" i="18"/>
  <c r="M51" i="18"/>
  <c r="M53" i="18"/>
  <c r="M55" i="18"/>
  <c r="M57" i="18"/>
  <c r="M59" i="18"/>
  <c r="M61" i="18"/>
  <c r="M63" i="18"/>
  <c r="M65" i="18"/>
  <c r="M67" i="18"/>
  <c r="M69" i="18"/>
  <c r="M71" i="18"/>
  <c r="M73" i="18"/>
  <c r="M75" i="18"/>
  <c r="M77" i="18"/>
  <c r="M79" i="18"/>
  <c r="M81" i="18"/>
  <c r="M83" i="18"/>
  <c r="M85" i="18"/>
  <c r="M87" i="18"/>
  <c r="M89" i="18"/>
  <c r="M91" i="18"/>
  <c r="M93" i="18"/>
  <c r="M95" i="18"/>
  <c r="M97" i="18"/>
  <c r="M99" i="18"/>
  <c r="M101" i="18"/>
  <c r="M103" i="18"/>
  <c r="M105" i="18"/>
  <c r="M107" i="18"/>
  <c r="M109" i="18"/>
  <c r="M111" i="18"/>
  <c r="M113" i="18"/>
  <c r="M114" i="18"/>
  <c r="M116" i="18"/>
  <c r="M118" i="18"/>
  <c r="M120" i="18"/>
  <c r="M122" i="18"/>
  <c r="M124" i="18"/>
  <c r="M126" i="18"/>
  <c r="M128" i="18"/>
  <c r="M130" i="18"/>
  <c r="M132" i="18"/>
  <c r="M134" i="18"/>
  <c r="M136" i="18"/>
  <c r="M138" i="18"/>
  <c r="M140" i="18"/>
  <c r="M142" i="18"/>
  <c r="M144" i="18"/>
  <c r="M146" i="18"/>
  <c r="M148" i="18"/>
  <c r="M150" i="18"/>
  <c r="M152" i="18"/>
  <c r="M154" i="18"/>
  <c r="M156" i="18"/>
  <c r="M158" i="18"/>
  <c r="M160" i="18"/>
  <c r="M162" i="18"/>
  <c r="M164" i="18"/>
  <c r="M166" i="18"/>
  <c r="M168" i="18"/>
  <c r="M170" i="18"/>
  <c r="M172" i="18"/>
  <c r="M174" i="18"/>
  <c r="M176" i="18"/>
  <c r="M178" i="18"/>
  <c r="M180" i="18"/>
  <c r="M182" i="18"/>
  <c r="M184" i="18"/>
  <c r="M186" i="18"/>
  <c r="M188" i="18"/>
  <c r="M190" i="18"/>
  <c r="M192" i="18"/>
  <c r="M194" i="18"/>
  <c r="M196" i="18"/>
  <c r="M198" i="18"/>
  <c r="M200" i="18"/>
  <c r="M202" i="18"/>
  <c r="M204" i="18"/>
  <c r="M206" i="18"/>
  <c r="M208" i="18"/>
  <c r="M210" i="18"/>
  <c r="M212" i="18"/>
  <c r="M214" i="18"/>
  <c r="M216" i="18"/>
  <c r="M218" i="18"/>
  <c r="M220" i="18"/>
  <c r="M222" i="18"/>
  <c r="M224" i="18"/>
  <c r="M226" i="18"/>
  <c r="M228" i="18"/>
  <c r="M230" i="18"/>
  <c r="M232" i="18"/>
  <c r="M234" i="18"/>
  <c r="M236" i="18"/>
  <c r="M238" i="18"/>
  <c r="M240" i="18"/>
  <c r="M242" i="18"/>
  <c r="M244" i="18"/>
  <c r="M246" i="18"/>
  <c r="M248" i="18"/>
  <c r="M250" i="18"/>
  <c r="M252" i="18"/>
  <c r="M254" i="18"/>
  <c r="M256" i="18"/>
  <c r="M258" i="18"/>
  <c r="M260" i="18"/>
  <c r="M262" i="18"/>
  <c r="M264" i="18"/>
  <c r="M266" i="18"/>
  <c r="M268" i="18"/>
  <c r="M270" i="18"/>
  <c r="M272" i="18"/>
  <c r="M274" i="18"/>
  <c r="M276" i="18"/>
  <c r="M278" i="18"/>
  <c r="M280" i="18"/>
  <c r="M282" i="18"/>
  <c r="M121" i="18"/>
  <c r="M129" i="18"/>
  <c r="M137" i="18"/>
  <c r="M145" i="18"/>
  <c r="M153" i="18"/>
  <c r="M161" i="18"/>
  <c r="M169" i="18"/>
  <c r="M177" i="18"/>
  <c r="M185" i="18"/>
  <c r="M193" i="18"/>
  <c r="M201" i="18"/>
  <c r="M209" i="18"/>
  <c r="M217" i="18"/>
  <c r="M225" i="18"/>
  <c r="M233" i="18"/>
  <c r="M241" i="18"/>
  <c r="M249" i="18"/>
  <c r="M257" i="18"/>
  <c r="M265" i="18"/>
  <c r="M273" i="18"/>
  <c r="M281" i="18"/>
  <c r="M285" i="18"/>
  <c r="M287" i="18"/>
  <c r="M289" i="18"/>
  <c r="M291" i="18"/>
  <c r="M293" i="18"/>
  <c r="M295" i="18"/>
  <c r="M297" i="18"/>
  <c r="M299" i="18"/>
  <c r="M301" i="18"/>
  <c r="M303" i="18"/>
  <c r="M305" i="18"/>
  <c r="M307" i="18"/>
  <c r="M309" i="18"/>
  <c r="M311" i="18"/>
  <c r="M313" i="18"/>
  <c r="M315" i="18"/>
  <c r="M317" i="18"/>
  <c r="M319" i="18"/>
  <c r="M321" i="18"/>
  <c r="M323" i="18"/>
  <c r="M325" i="18"/>
  <c r="M327" i="18"/>
  <c r="M329" i="18"/>
  <c r="M331" i="18"/>
  <c r="M333" i="18"/>
  <c r="M335" i="18"/>
  <c r="M337" i="18"/>
  <c r="M339" i="18"/>
  <c r="M341" i="18"/>
  <c r="M343" i="18"/>
  <c r="M345" i="18"/>
  <c r="M347" i="18"/>
  <c r="M349" i="18"/>
  <c r="M351" i="18"/>
  <c r="M353" i="18"/>
  <c r="M355" i="18"/>
  <c r="M357" i="18"/>
  <c r="M359" i="18"/>
  <c r="M361" i="18"/>
  <c r="M363" i="18"/>
  <c r="M365" i="18"/>
  <c r="M367" i="18"/>
  <c r="M369" i="18"/>
  <c r="M371" i="18"/>
  <c r="M373" i="18"/>
  <c r="M375" i="18"/>
  <c r="M377" i="18"/>
  <c r="M379" i="18"/>
  <c r="M381" i="18"/>
  <c r="M383" i="18"/>
  <c r="M385" i="18"/>
  <c r="M387" i="18"/>
  <c r="M389" i="18"/>
  <c r="M391" i="18"/>
  <c r="M393" i="18"/>
  <c r="M395" i="18"/>
  <c r="M397" i="18"/>
  <c r="M399" i="18"/>
  <c r="M401" i="18"/>
  <c r="M403" i="18"/>
  <c r="M405" i="18"/>
  <c r="M407" i="18"/>
  <c r="M409" i="18"/>
  <c r="M411" i="18"/>
  <c r="M413" i="18"/>
  <c r="M415" i="18"/>
  <c r="M417" i="18"/>
  <c r="M419" i="18"/>
  <c r="M421" i="18"/>
  <c r="M423" i="18"/>
  <c r="M425" i="18"/>
  <c r="M427" i="18"/>
  <c r="M429" i="18"/>
  <c r="M431" i="18"/>
  <c r="M433" i="18"/>
  <c r="M435" i="18"/>
  <c r="M437" i="18"/>
  <c r="M439" i="18"/>
  <c r="M441" i="18"/>
  <c r="M443" i="18"/>
  <c r="M445" i="18"/>
  <c r="M447" i="18"/>
  <c r="M449" i="18"/>
  <c r="M451" i="18"/>
  <c r="M453" i="18"/>
  <c r="M455" i="18"/>
  <c r="M457" i="18"/>
  <c r="M119" i="18"/>
  <c r="M127" i="18"/>
  <c r="M135" i="18"/>
  <c r="M143" i="18"/>
  <c r="M151" i="18"/>
  <c r="M159" i="18"/>
  <c r="M167" i="18"/>
  <c r="M175" i="18"/>
  <c r="M183" i="18"/>
  <c r="M191" i="18"/>
  <c r="M199" i="18"/>
  <c r="M207" i="18"/>
  <c r="M215" i="18"/>
  <c r="M223" i="18"/>
  <c r="M231" i="18"/>
  <c r="M239" i="18"/>
  <c r="M247" i="18"/>
  <c r="M255" i="18"/>
  <c r="M263" i="18"/>
  <c r="M271" i="18"/>
  <c r="M279" i="18"/>
  <c r="M117" i="18"/>
  <c r="M125" i="18"/>
  <c r="M133" i="18"/>
  <c r="M141" i="18"/>
  <c r="M149" i="18"/>
  <c r="M157" i="18"/>
  <c r="M165" i="18"/>
  <c r="M173" i="18"/>
  <c r="M181" i="18"/>
  <c r="M189" i="18"/>
  <c r="M197" i="18"/>
  <c r="M205" i="18"/>
  <c r="M213" i="18"/>
  <c r="M221" i="18"/>
  <c r="M229" i="18"/>
  <c r="M237" i="18"/>
  <c r="M245" i="18"/>
  <c r="M253" i="18"/>
  <c r="M261" i="18"/>
  <c r="M269" i="18"/>
  <c r="M277" i="18"/>
  <c r="M284" i="18"/>
  <c r="M286" i="18"/>
  <c r="M288" i="18"/>
  <c r="M290" i="18"/>
  <c r="M292" i="18"/>
  <c r="M294" i="18"/>
  <c r="M296" i="18"/>
  <c r="M298" i="18"/>
  <c r="M300" i="18"/>
  <c r="M302" i="18"/>
  <c r="M304" i="18"/>
  <c r="M306" i="18"/>
  <c r="M308" i="18"/>
  <c r="M310" i="18"/>
  <c r="M312" i="18"/>
  <c r="M314" i="18"/>
  <c r="M316" i="18"/>
  <c r="M318" i="18"/>
  <c r="M320" i="18"/>
  <c r="M322" i="18"/>
  <c r="M324" i="18"/>
  <c r="M326" i="18"/>
  <c r="M328" i="18"/>
  <c r="M330" i="18"/>
  <c r="M332" i="18"/>
  <c r="M334" i="18"/>
  <c r="M336" i="18"/>
  <c r="M338" i="18"/>
  <c r="M340" i="18"/>
  <c r="M342" i="18"/>
  <c r="M344" i="18"/>
  <c r="M346" i="18"/>
  <c r="M348" i="18"/>
  <c r="M350" i="18"/>
  <c r="M352" i="18"/>
  <c r="M354" i="18"/>
  <c r="M356" i="18"/>
  <c r="M358" i="18"/>
  <c r="M360" i="18"/>
  <c r="M362" i="18"/>
  <c r="M364" i="18"/>
  <c r="M366" i="18"/>
  <c r="M368" i="18"/>
  <c r="M370" i="18"/>
  <c r="M372" i="18"/>
  <c r="M374" i="18"/>
  <c r="M376" i="18"/>
  <c r="M378" i="18"/>
  <c r="M380" i="18"/>
  <c r="M382" i="18"/>
  <c r="M384" i="18"/>
  <c r="M386" i="18"/>
  <c r="M388" i="18"/>
  <c r="M390" i="18"/>
  <c r="M392" i="18"/>
  <c r="M394" i="18"/>
  <c r="M396" i="18"/>
  <c r="M398" i="18"/>
  <c r="M400" i="18"/>
  <c r="M402" i="18"/>
  <c r="M404" i="18"/>
  <c r="M406" i="18"/>
  <c r="M408" i="18"/>
  <c r="M410" i="18"/>
  <c r="M412" i="18"/>
  <c r="M414" i="18"/>
  <c r="M416" i="18"/>
  <c r="M418" i="18"/>
  <c r="M420" i="18"/>
  <c r="M422" i="18"/>
  <c r="M424" i="18"/>
  <c r="M426" i="18"/>
  <c r="M428" i="18"/>
  <c r="M430" i="18"/>
  <c r="M432" i="18"/>
  <c r="M434" i="18"/>
  <c r="M436" i="18"/>
  <c r="M438" i="18"/>
  <c r="M440" i="18"/>
  <c r="M442" i="18"/>
  <c r="M444" i="18"/>
  <c r="M446" i="18"/>
  <c r="M448" i="18"/>
  <c r="M450" i="18"/>
  <c r="M452" i="18"/>
  <c r="M454" i="18"/>
  <c r="M123" i="18"/>
  <c r="M155" i="18"/>
  <c r="M187" i="18"/>
  <c r="M219" i="18"/>
  <c r="M251" i="18"/>
  <c r="M283" i="18"/>
  <c r="M115" i="18"/>
  <c r="M147" i="18"/>
  <c r="M179" i="18"/>
  <c r="M211" i="18"/>
  <c r="M243" i="18"/>
  <c r="M275" i="18"/>
  <c r="M456" i="18"/>
  <c r="M458" i="18"/>
  <c r="M460" i="18"/>
  <c r="M462" i="18"/>
  <c r="M464" i="18"/>
  <c r="M466" i="18"/>
  <c r="M468" i="18"/>
  <c r="M470" i="18"/>
  <c r="M472" i="18"/>
  <c r="M474" i="18"/>
  <c r="M476" i="18"/>
  <c r="M478" i="18"/>
  <c r="M480" i="18"/>
  <c r="M482" i="18"/>
  <c r="M484" i="18"/>
  <c r="M486" i="18"/>
  <c r="M488" i="18"/>
  <c r="M490" i="18"/>
  <c r="M492" i="18"/>
  <c r="M494" i="18"/>
  <c r="M496" i="18"/>
  <c r="M498" i="18"/>
  <c r="M500" i="18"/>
  <c r="M502" i="18"/>
  <c r="M504" i="18"/>
  <c r="M506" i="18"/>
  <c r="M508" i="18"/>
  <c r="M510" i="18"/>
  <c r="M512" i="18"/>
  <c r="M514" i="18"/>
  <c r="M516" i="18"/>
  <c r="M518" i="18"/>
  <c r="M520" i="18"/>
  <c r="M522" i="18"/>
  <c r="M524" i="18"/>
  <c r="M526" i="18"/>
  <c r="M528" i="18"/>
  <c r="M530" i="18"/>
  <c r="M532" i="18"/>
  <c r="M534" i="18"/>
  <c r="M536" i="18"/>
  <c r="M538" i="18"/>
  <c r="M540" i="18"/>
  <c r="M542" i="18"/>
  <c r="M544" i="18"/>
  <c r="M546" i="18"/>
  <c r="M548" i="18"/>
  <c r="M550" i="18"/>
  <c r="M552" i="18"/>
  <c r="M554" i="18"/>
  <c r="M556" i="18"/>
  <c r="M558" i="18"/>
  <c r="M560" i="18"/>
  <c r="M562" i="18"/>
  <c r="M564" i="18"/>
  <c r="M566" i="18"/>
  <c r="M568" i="18"/>
  <c r="M570" i="18"/>
  <c r="M572" i="18"/>
  <c r="M574" i="18"/>
  <c r="M576" i="18"/>
  <c r="M578" i="18"/>
  <c r="M580" i="18"/>
  <c r="M582" i="18"/>
  <c r="M584" i="18"/>
  <c r="M586" i="18"/>
  <c r="M588" i="18"/>
  <c r="M590" i="18"/>
  <c r="M592" i="18"/>
  <c r="M594" i="18"/>
  <c r="M596" i="18"/>
  <c r="M598" i="18"/>
  <c r="M600" i="18"/>
  <c r="M602" i="18"/>
  <c r="M604" i="18"/>
  <c r="M606" i="18"/>
  <c r="M608" i="18"/>
  <c r="M610" i="18"/>
  <c r="M612" i="18"/>
  <c r="M614" i="18"/>
  <c r="M616" i="18"/>
  <c r="M618" i="18"/>
  <c r="M620" i="18"/>
  <c r="M622" i="18"/>
  <c r="M624" i="18"/>
  <c r="M626" i="18"/>
  <c r="M628" i="18"/>
  <c r="M630" i="18"/>
  <c r="M632" i="18"/>
  <c r="M634" i="18"/>
  <c r="M636" i="18"/>
  <c r="M638" i="18"/>
  <c r="M640" i="18"/>
  <c r="M642" i="18"/>
  <c r="M644" i="18"/>
  <c r="M646" i="18"/>
  <c r="M648" i="18"/>
  <c r="M650" i="18"/>
  <c r="M652" i="18"/>
  <c r="M654" i="18"/>
  <c r="M656" i="18"/>
  <c r="M658" i="18"/>
  <c r="M660" i="18"/>
  <c r="M662" i="18"/>
  <c r="M664" i="18"/>
  <c r="M666" i="18"/>
  <c r="M668" i="18"/>
  <c r="M670" i="18"/>
  <c r="M672" i="18"/>
  <c r="M674" i="18"/>
  <c r="M676" i="18"/>
  <c r="M678" i="18"/>
  <c r="M680" i="18"/>
  <c r="M682" i="18"/>
  <c r="M684" i="18"/>
  <c r="M686" i="18"/>
  <c r="M688" i="18"/>
  <c r="M690" i="18"/>
  <c r="M692" i="18"/>
  <c r="M694" i="18"/>
  <c r="M696" i="18"/>
  <c r="M698" i="18"/>
  <c r="M700" i="18"/>
  <c r="M702" i="18"/>
  <c r="M704" i="18"/>
  <c r="M706" i="18"/>
  <c r="M708" i="18"/>
  <c r="M710" i="18"/>
  <c r="M712" i="18"/>
  <c r="M714" i="18"/>
  <c r="M716" i="18"/>
  <c r="M718" i="18"/>
  <c r="M720" i="18"/>
  <c r="M722" i="18"/>
  <c r="M724" i="18"/>
  <c r="M726" i="18"/>
  <c r="M728" i="18"/>
  <c r="M730" i="18"/>
  <c r="M732" i="18"/>
  <c r="M734" i="18"/>
  <c r="M736" i="18"/>
  <c r="M738" i="18"/>
  <c r="M740" i="18"/>
  <c r="M742" i="18"/>
  <c r="M744" i="18"/>
  <c r="M746" i="18"/>
  <c r="M748" i="18"/>
  <c r="M750" i="18"/>
  <c r="M752" i="18"/>
  <c r="M754" i="18"/>
  <c r="M756" i="18"/>
  <c r="M758" i="18"/>
  <c r="M760" i="18"/>
  <c r="M762" i="18"/>
  <c r="M764" i="18"/>
  <c r="M766" i="18"/>
  <c r="M768" i="18"/>
  <c r="M770" i="18"/>
  <c r="M772" i="18"/>
  <c r="M774" i="18"/>
  <c r="M776" i="18"/>
  <c r="M778" i="18"/>
  <c r="M780" i="18"/>
  <c r="M782" i="18"/>
  <c r="M784" i="18"/>
  <c r="M786" i="18"/>
  <c r="M788" i="18"/>
  <c r="M790" i="18"/>
  <c r="M792" i="18"/>
  <c r="M794" i="18"/>
  <c r="M796" i="18"/>
  <c r="M798" i="18"/>
  <c r="M800" i="18"/>
  <c r="M802" i="18"/>
  <c r="M804" i="18"/>
  <c r="M806" i="18"/>
  <c r="M808" i="18"/>
  <c r="M810" i="18"/>
  <c r="M812" i="18"/>
  <c r="M814" i="18"/>
  <c r="M816" i="18"/>
  <c r="M818" i="18"/>
  <c r="M820" i="18"/>
  <c r="M822" i="18"/>
  <c r="M824" i="18"/>
  <c r="M826" i="18"/>
  <c r="M828" i="18"/>
  <c r="M830" i="18"/>
  <c r="M832" i="18"/>
  <c r="M834" i="18"/>
  <c r="M836" i="18"/>
  <c r="M838" i="18"/>
  <c r="M840" i="18"/>
  <c r="M842" i="18"/>
  <c r="M844" i="18"/>
  <c r="M846" i="18"/>
  <c r="M848" i="18"/>
  <c r="M850" i="18"/>
  <c r="M852" i="18"/>
  <c r="M139" i="18"/>
  <c r="M171" i="18"/>
  <c r="M203" i="18"/>
  <c r="M235" i="18"/>
  <c r="M267" i="18"/>
  <c r="M195" i="18"/>
  <c r="M461" i="18"/>
  <c r="M469" i="18"/>
  <c r="M477" i="18"/>
  <c r="M485" i="18"/>
  <c r="M493" i="18"/>
  <c r="M501" i="18"/>
  <c r="M509" i="18"/>
  <c r="M517" i="18"/>
  <c r="M525" i="18"/>
  <c r="M533" i="18"/>
  <c r="M541" i="18"/>
  <c r="M549" i="18"/>
  <c r="M557" i="18"/>
  <c r="M565" i="18"/>
  <c r="M573" i="18"/>
  <c r="M581" i="18"/>
  <c r="M589" i="18"/>
  <c r="M597" i="18"/>
  <c r="M605" i="18"/>
  <c r="M613" i="18"/>
  <c r="M621" i="18"/>
  <c r="M629" i="18"/>
  <c r="M637" i="18"/>
  <c r="M645" i="18"/>
  <c r="M653" i="18"/>
  <c r="M661" i="18"/>
  <c r="M669" i="18"/>
  <c r="M677" i="18"/>
  <c r="M685" i="18"/>
  <c r="M693" i="18"/>
  <c r="M701" i="18"/>
  <c r="M709" i="18"/>
  <c r="M717" i="18"/>
  <c r="M725" i="18"/>
  <c r="M733" i="18"/>
  <c r="M741" i="18"/>
  <c r="M749" i="18"/>
  <c r="M757" i="18"/>
  <c r="M765" i="18"/>
  <c r="M773" i="18"/>
  <c r="M781" i="18"/>
  <c r="M789" i="18"/>
  <c r="M797" i="18"/>
  <c r="M805" i="18"/>
  <c r="M813" i="18"/>
  <c r="M821" i="18"/>
  <c r="M829" i="18"/>
  <c r="M837" i="18"/>
  <c r="M845" i="18"/>
  <c r="M853" i="18"/>
  <c r="M854" i="18"/>
  <c r="M856" i="18"/>
  <c r="M858" i="18"/>
  <c r="M860" i="18"/>
  <c r="M862" i="18"/>
  <c r="M864" i="18"/>
  <c r="M866" i="18"/>
  <c r="M868" i="18"/>
  <c r="M870" i="18"/>
  <c r="M872" i="18"/>
  <c r="M874" i="18"/>
  <c r="M876" i="18"/>
  <c r="M878" i="18"/>
  <c r="M880" i="18"/>
  <c r="M882" i="18"/>
  <c r="M884" i="18"/>
  <c r="M886" i="18"/>
  <c r="M888" i="18"/>
  <c r="M890" i="18"/>
  <c r="M892" i="18"/>
  <c r="M894" i="18"/>
  <c r="M896" i="18"/>
  <c r="M898" i="18"/>
  <c r="M900" i="18"/>
  <c r="M902" i="18"/>
  <c r="M904" i="18"/>
  <c r="M906" i="18"/>
  <c r="M908" i="18"/>
  <c r="M910" i="18"/>
  <c r="M912" i="18"/>
  <c r="M914" i="18"/>
  <c r="M916" i="18"/>
  <c r="M918" i="18"/>
  <c r="M920" i="18"/>
  <c r="M922" i="18"/>
  <c r="M924" i="18"/>
  <c r="M926" i="18"/>
  <c r="M928" i="18"/>
  <c r="M930" i="18"/>
  <c r="M932" i="18"/>
  <c r="M934" i="18"/>
  <c r="M936" i="18"/>
  <c r="M938" i="18"/>
  <c r="M940" i="18"/>
  <c r="M942" i="18"/>
  <c r="M944" i="18"/>
  <c r="M946" i="18"/>
  <c r="M948" i="18"/>
  <c r="M950" i="18"/>
  <c r="M952" i="18"/>
  <c r="M954" i="18"/>
  <c r="M956" i="18"/>
  <c r="M958" i="18"/>
  <c r="M960" i="18"/>
  <c r="M962" i="18"/>
  <c r="M964" i="18"/>
  <c r="M966" i="18"/>
  <c r="M968" i="18"/>
  <c r="M970" i="18"/>
  <c r="M972" i="18"/>
  <c r="M974" i="18"/>
  <c r="M976" i="18"/>
  <c r="M978" i="18"/>
  <c r="M980" i="18"/>
  <c r="M982" i="18"/>
  <c r="M984" i="18"/>
  <c r="M986" i="18"/>
  <c r="M988" i="18"/>
  <c r="M990" i="18"/>
  <c r="M992" i="18"/>
  <c r="M994" i="18"/>
  <c r="M996" i="18"/>
  <c r="M998" i="18"/>
  <c r="M1000" i="18"/>
  <c r="M1002" i="18"/>
  <c r="M1004" i="18"/>
  <c r="M1006" i="18"/>
  <c r="M1008" i="18"/>
  <c r="M1010" i="18"/>
  <c r="M1012" i="18"/>
  <c r="M1014" i="18"/>
  <c r="M1016" i="18"/>
  <c r="M1018" i="18"/>
  <c r="M1020" i="18"/>
  <c r="M1022" i="18"/>
  <c r="M1024" i="18"/>
  <c r="M1026" i="18"/>
  <c r="M1028" i="18"/>
  <c r="M1030" i="18"/>
  <c r="M1032" i="18"/>
  <c r="M1034" i="18"/>
  <c r="M1036" i="18"/>
  <c r="M1038" i="18"/>
  <c r="M1040" i="18"/>
  <c r="M1042" i="18"/>
  <c r="M1044" i="18"/>
  <c r="M1046" i="18"/>
  <c r="M1048" i="18"/>
  <c r="M1050" i="18"/>
  <c r="M1052" i="18"/>
  <c r="M1054" i="18"/>
  <c r="M1056" i="18"/>
  <c r="M1058" i="18"/>
  <c r="M1060" i="18"/>
  <c r="M1062" i="18"/>
  <c r="M1064" i="18"/>
  <c r="M1066" i="18"/>
  <c r="M1068" i="18"/>
  <c r="M1070" i="18"/>
  <c r="M1072" i="18"/>
  <c r="M1074" i="18"/>
  <c r="M1076" i="18"/>
  <c r="M1078" i="18"/>
  <c r="M1080" i="18"/>
  <c r="M1082" i="18"/>
  <c r="M1084" i="18"/>
  <c r="M1086" i="18"/>
  <c r="M1088" i="18"/>
  <c r="M1090" i="18"/>
  <c r="M1092" i="18"/>
  <c r="M1094" i="18"/>
  <c r="M1096" i="18"/>
  <c r="M1098" i="18"/>
  <c r="M1100" i="18"/>
  <c r="M1102" i="18"/>
  <c r="M1104" i="18"/>
  <c r="M1106" i="18"/>
  <c r="M3" i="18"/>
  <c r="M1108" i="18" s="1"/>
  <c r="M1109" i="18" s="1"/>
  <c r="M7" i="18"/>
  <c r="M463" i="18"/>
  <c r="M479" i="18"/>
  <c r="M495" i="18"/>
  <c r="M511" i="18"/>
  <c r="M519" i="18"/>
  <c r="M535" i="18"/>
  <c r="M543" i="18"/>
  <c r="M583" i="18"/>
  <c r="M703" i="18"/>
  <c r="M711" i="18"/>
  <c r="M759" i="18"/>
  <c r="M767" i="18"/>
  <c r="M775" i="18"/>
  <c r="M783" i="18"/>
  <c r="M847" i="18"/>
  <c r="M163" i="18"/>
  <c r="M459" i="18"/>
  <c r="M467" i="18"/>
  <c r="M475" i="18"/>
  <c r="M483" i="18"/>
  <c r="M491" i="18"/>
  <c r="M499" i="18"/>
  <c r="M507" i="18"/>
  <c r="M515" i="18"/>
  <c r="M523" i="18"/>
  <c r="M531" i="18"/>
  <c r="M539" i="18"/>
  <c r="M547" i="18"/>
  <c r="M555" i="18"/>
  <c r="M563" i="18"/>
  <c r="M571" i="18"/>
  <c r="M579" i="18"/>
  <c r="M587" i="18"/>
  <c r="M595" i="18"/>
  <c r="M603" i="18"/>
  <c r="M611" i="18"/>
  <c r="M619" i="18"/>
  <c r="M627" i="18"/>
  <c r="M635" i="18"/>
  <c r="M643" i="18"/>
  <c r="M651" i="18"/>
  <c r="M659" i="18"/>
  <c r="M667" i="18"/>
  <c r="M675" i="18"/>
  <c r="M683" i="18"/>
  <c r="M691" i="18"/>
  <c r="M699" i="18"/>
  <c r="M707" i="18"/>
  <c r="M715" i="18"/>
  <c r="M723" i="18"/>
  <c r="M731" i="18"/>
  <c r="M739" i="18"/>
  <c r="M747" i="18"/>
  <c r="M755" i="18"/>
  <c r="M763" i="18"/>
  <c r="M771" i="18"/>
  <c r="M779" i="18"/>
  <c r="M787" i="18"/>
  <c r="M795" i="18"/>
  <c r="M803" i="18"/>
  <c r="M811" i="18"/>
  <c r="M819" i="18"/>
  <c r="M827" i="18"/>
  <c r="M835" i="18"/>
  <c r="M843" i="18"/>
  <c r="M851" i="18"/>
  <c r="M4" i="18"/>
  <c r="M227" i="18"/>
  <c r="M471" i="18"/>
  <c r="M487" i="18"/>
  <c r="M503" i="18"/>
  <c r="M527" i="18"/>
  <c r="M559" i="18"/>
  <c r="M567" i="18"/>
  <c r="M575" i="18"/>
  <c r="M639" i="18"/>
  <c r="M647" i="18"/>
  <c r="M655" i="18"/>
  <c r="M663" i="18"/>
  <c r="M719" i="18"/>
  <c r="M727" i="18"/>
  <c r="M735" i="18"/>
  <c r="M743" i="18"/>
  <c r="M815" i="18"/>
  <c r="M823" i="18"/>
  <c r="M831" i="18"/>
  <c r="M839" i="18"/>
  <c r="M131" i="18"/>
  <c r="M259" i="18"/>
  <c r="M465" i="18"/>
  <c r="M473" i="18"/>
  <c r="M481" i="18"/>
  <c r="M489" i="18"/>
  <c r="M497" i="18"/>
  <c r="M505" i="18"/>
  <c r="M513" i="18"/>
  <c r="M521" i="18"/>
  <c r="M529" i="18"/>
  <c r="M537" i="18"/>
  <c r="M545" i="18"/>
  <c r="M553" i="18"/>
  <c r="M561" i="18"/>
  <c r="M569" i="18"/>
  <c r="M577" i="18"/>
  <c r="M585" i="18"/>
  <c r="M593" i="18"/>
  <c r="M601" i="18"/>
  <c r="M609" i="18"/>
  <c r="M617" i="18"/>
  <c r="M625" i="18"/>
  <c r="M633" i="18"/>
  <c r="M641" i="18"/>
  <c r="M649" i="18"/>
  <c r="M657" i="18"/>
  <c r="M665" i="18"/>
  <c r="M673" i="18"/>
  <c r="M681" i="18"/>
  <c r="M689" i="18"/>
  <c r="M697" i="18"/>
  <c r="M705" i="18"/>
  <c r="M713" i="18"/>
  <c r="M721" i="18"/>
  <c r="M729" i="18"/>
  <c r="M737" i="18"/>
  <c r="M745" i="18"/>
  <c r="M753" i="18"/>
  <c r="M761" i="18"/>
  <c r="M769" i="18"/>
  <c r="M777" i="18"/>
  <c r="M785" i="18"/>
  <c r="M793" i="18"/>
  <c r="M801" i="18"/>
  <c r="M809" i="18"/>
  <c r="M817" i="18"/>
  <c r="M825" i="18"/>
  <c r="M833" i="18"/>
  <c r="M841" i="18"/>
  <c r="M849" i="18"/>
  <c r="M855" i="18"/>
  <c r="M857" i="18"/>
  <c r="M859" i="18"/>
  <c r="M861" i="18"/>
  <c r="M863" i="18"/>
  <c r="M865" i="18"/>
  <c r="M867" i="18"/>
  <c r="M869" i="18"/>
  <c r="M871" i="18"/>
  <c r="M873" i="18"/>
  <c r="M875" i="18"/>
  <c r="M877" i="18"/>
  <c r="M879" i="18"/>
  <c r="M881" i="18"/>
  <c r="M883" i="18"/>
  <c r="M885" i="18"/>
  <c r="M887" i="18"/>
  <c r="M889" i="18"/>
  <c r="M891" i="18"/>
  <c r="M893" i="18"/>
  <c r="M895" i="18"/>
  <c r="M897" i="18"/>
  <c r="M899" i="18"/>
  <c r="M901" i="18"/>
  <c r="M903" i="18"/>
  <c r="M905" i="18"/>
  <c r="M907" i="18"/>
  <c r="M909" i="18"/>
  <c r="M911" i="18"/>
  <c r="M913" i="18"/>
  <c r="M915" i="18"/>
  <c r="M917" i="18"/>
  <c r="M919" i="18"/>
  <c r="M921" i="18"/>
  <c r="M923" i="18"/>
  <c r="M925" i="18"/>
  <c r="M927" i="18"/>
  <c r="M929" i="18"/>
  <c r="M931" i="18"/>
  <c r="M933" i="18"/>
  <c r="M935" i="18"/>
  <c r="M937" i="18"/>
  <c r="M939" i="18"/>
  <c r="M941" i="18"/>
  <c r="M943" i="18"/>
  <c r="M945" i="18"/>
  <c r="M947" i="18"/>
  <c r="M949" i="18"/>
  <c r="M951" i="18"/>
  <c r="M953" i="18"/>
  <c r="M955" i="18"/>
  <c r="M957" i="18"/>
  <c r="M959" i="18"/>
  <c r="M961" i="18"/>
  <c r="M963" i="18"/>
  <c r="M965" i="18"/>
  <c r="M967" i="18"/>
  <c r="M969" i="18"/>
  <c r="M971" i="18"/>
  <c r="M973" i="18"/>
  <c r="M975" i="18"/>
  <c r="M977" i="18"/>
  <c r="M979" i="18"/>
  <c r="M981" i="18"/>
  <c r="M983" i="18"/>
  <c r="M985" i="18"/>
  <c r="M987" i="18"/>
  <c r="M989" i="18"/>
  <c r="M991" i="18"/>
  <c r="M993" i="18"/>
  <c r="M995" i="18"/>
  <c r="M997" i="18"/>
  <c r="M999" i="18"/>
  <c r="M1001" i="18"/>
  <c r="M1003" i="18"/>
  <c r="M1005" i="18"/>
  <c r="M1007" i="18"/>
  <c r="M1009" i="18"/>
  <c r="M1011" i="18"/>
  <c r="M1013" i="18"/>
  <c r="M1015" i="18"/>
  <c r="M1017" i="18"/>
  <c r="M1019" i="18"/>
  <c r="M1021" i="18"/>
  <c r="M1023" i="18"/>
  <c r="M1025" i="18"/>
  <c r="M1027" i="18"/>
  <c r="M1029" i="18"/>
  <c r="M1031" i="18"/>
  <c r="M1033" i="18"/>
  <c r="M1035" i="18"/>
  <c r="M1037" i="18"/>
  <c r="M1039" i="18"/>
  <c r="M1041" i="18"/>
  <c r="M1043" i="18"/>
  <c r="M1045" i="18"/>
  <c r="M1047" i="18"/>
  <c r="M1049" i="18"/>
  <c r="M1051" i="18"/>
  <c r="M1053" i="18"/>
  <c r="M1055" i="18"/>
  <c r="M1057" i="18"/>
  <c r="M1059" i="18"/>
  <c r="M1061" i="18"/>
  <c r="M1063" i="18"/>
  <c r="M1065" i="18"/>
  <c r="M1067" i="18"/>
  <c r="M1069" i="18"/>
  <c r="M1071" i="18"/>
  <c r="M1073" i="18"/>
  <c r="M1075" i="18"/>
  <c r="M1077" i="18"/>
  <c r="M1079" i="18"/>
  <c r="M1081" i="18"/>
  <c r="M1083" i="18"/>
  <c r="M1085" i="18"/>
  <c r="M1087" i="18"/>
  <c r="M1089" i="18"/>
  <c r="M1091" i="18"/>
  <c r="M1093" i="18"/>
  <c r="M1095" i="18"/>
  <c r="M1097" i="18"/>
  <c r="M1099" i="18"/>
  <c r="M1101" i="18"/>
  <c r="M1103" i="18"/>
  <c r="M1105" i="18"/>
  <c r="M1107" i="18"/>
  <c r="M5" i="18"/>
  <c r="M551" i="18"/>
  <c r="M591" i="18"/>
  <c r="M599" i="18"/>
  <c r="M607" i="18"/>
  <c r="M615" i="18"/>
  <c r="M623" i="18"/>
  <c r="M631" i="18"/>
  <c r="M671" i="18"/>
  <c r="M679" i="18"/>
  <c r="M687" i="18"/>
  <c r="M695" i="18"/>
  <c r="M751" i="18"/>
  <c r="M791" i="18"/>
  <c r="M799" i="18"/>
  <c r="M807" i="18"/>
  <c r="M6" i="18"/>
  <c r="L3" i="18"/>
  <c r="L1074" i="18"/>
  <c r="L1050" i="18"/>
  <c r="L1026" i="18"/>
  <c r="L1010" i="18"/>
  <c r="O9" i="18"/>
  <c r="O11" i="18"/>
  <c r="O13" i="18"/>
  <c r="O15" i="18"/>
  <c r="O17" i="18"/>
  <c r="O19" i="18"/>
  <c r="O21" i="18"/>
  <c r="O23" i="18"/>
  <c r="O25" i="18"/>
  <c r="O27" i="18"/>
  <c r="O29" i="18"/>
  <c r="O31" i="18"/>
  <c r="O33" i="18"/>
  <c r="O35" i="18"/>
  <c r="O37" i="18"/>
  <c r="O39" i="18"/>
  <c r="O41" i="18"/>
  <c r="O43" i="18"/>
  <c r="O45" i="18"/>
  <c r="O47" i="18"/>
  <c r="O49" i="18"/>
  <c r="O51" i="18"/>
  <c r="O53" i="18"/>
  <c r="O55" i="18"/>
  <c r="O57" i="18"/>
  <c r="O59" i="18"/>
  <c r="O61" i="18"/>
  <c r="O63" i="18"/>
  <c r="O65" i="18"/>
  <c r="O67" i="18"/>
  <c r="O69" i="18"/>
  <c r="O71" i="18"/>
  <c r="O73" i="18"/>
  <c r="O75" i="18"/>
  <c r="O77" i="18"/>
  <c r="O79" i="18"/>
  <c r="O81" i="18"/>
  <c r="O83" i="18"/>
  <c r="O85" i="18"/>
  <c r="O87" i="18"/>
  <c r="O89" i="18"/>
  <c r="O91" i="18"/>
  <c r="O93" i="18"/>
  <c r="O95" i="18"/>
  <c r="O97" i="18"/>
  <c r="O99" i="18"/>
  <c r="O101" i="18"/>
  <c r="O103" i="18"/>
  <c r="O105" i="18"/>
  <c r="O107" i="18"/>
  <c r="O109" i="18"/>
  <c r="O111" i="18"/>
  <c r="O8" i="18"/>
  <c r="O10" i="18"/>
  <c r="O12" i="18"/>
  <c r="O14" i="18"/>
  <c r="O16" i="18"/>
  <c r="O18" i="18"/>
  <c r="O20" i="18"/>
  <c r="O22" i="18"/>
  <c r="O24" i="18"/>
  <c r="O26" i="18"/>
  <c r="O28" i="18"/>
  <c r="O30" i="18"/>
  <c r="O32" i="18"/>
  <c r="O34" i="18"/>
  <c r="O36" i="18"/>
  <c r="O38" i="18"/>
  <c r="O40" i="18"/>
  <c r="O42" i="18"/>
  <c r="O44" i="18"/>
  <c r="O46" i="18"/>
  <c r="O48" i="18"/>
  <c r="O50" i="18"/>
  <c r="O52" i="18"/>
  <c r="O54" i="18"/>
  <c r="O56" i="18"/>
  <c r="O58" i="18"/>
  <c r="O60" i="18"/>
  <c r="O62" i="18"/>
  <c r="O64" i="18"/>
  <c r="O66" i="18"/>
  <c r="O68" i="18"/>
  <c r="O70" i="18"/>
  <c r="O72" i="18"/>
  <c r="O74" i="18"/>
  <c r="O76" i="18"/>
  <c r="O78" i="18"/>
  <c r="O80" i="18"/>
  <c r="O82" i="18"/>
  <c r="O84" i="18"/>
  <c r="O86" i="18"/>
  <c r="O88" i="18"/>
  <c r="O90" i="18"/>
  <c r="O92" i="18"/>
  <c r="O94" i="18"/>
  <c r="O96" i="18"/>
  <c r="O98" i="18"/>
  <c r="O100" i="18"/>
  <c r="O102" i="18"/>
  <c r="O104" i="18"/>
  <c r="O106" i="18"/>
  <c r="O108" i="18"/>
  <c r="O110" i="18"/>
  <c r="O112" i="18"/>
  <c r="O113" i="18"/>
  <c r="O115" i="18"/>
  <c r="O117" i="18"/>
  <c r="O119" i="18"/>
  <c r="O121" i="18"/>
  <c r="O123" i="18"/>
  <c r="O125" i="18"/>
  <c r="O127" i="18"/>
  <c r="O129" i="18"/>
  <c r="O131" i="18"/>
  <c r="O133" i="18"/>
  <c r="O135" i="18"/>
  <c r="O137" i="18"/>
  <c r="O139" i="18"/>
  <c r="O141" i="18"/>
  <c r="O143" i="18"/>
  <c r="O145" i="18"/>
  <c r="O147" i="18"/>
  <c r="O149" i="18"/>
  <c r="O151" i="18"/>
  <c r="O153" i="18"/>
  <c r="O155" i="18"/>
  <c r="O157" i="18"/>
  <c r="O159" i="18"/>
  <c r="O161" i="18"/>
  <c r="O163" i="18"/>
  <c r="O165" i="18"/>
  <c r="O167" i="18"/>
  <c r="O169" i="18"/>
  <c r="O171" i="18"/>
  <c r="O173" i="18"/>
  <c r="O175" i="18"/>
  <c r="O177" i="18"/>
  <c r="O179" i="18"/>
  <c r="O181" i="18"/>
  <c r="O183" i="18"/>
  <c r="O185" i="18"/>
  <c r="O187" i="18"/>
  <c r="O189" i="18"/>
  <c r="O191" i="18"/>
  <c r="O193" i="18"/>
  <c r="O195" i="18"/>
  <c r="O197" i="18"/>
  <c r="O199" i="18"/>
  <c r="O201" i="18"/>
  <c r="O203" i="18"/>
  <c r="O205" i="18"/>
  <c r="O207" i="18"/>
  <c r="O209" i="18"/>
  <c r="O211" i="18"/>
  <c r="O213" i="18"/>
  <c r="O215" i="18"/>
  <c r="O217" i="18"/>
  <c r="O219" i="18"/>
  <c r="O221" i="18"/>
  <c r="O223" i="18"/>
  <c r="O225" i="18"/>
  <c r="O227" i="18"/>
  <c r="O229" i="18"/>
  <c r="O231" i="18"/>
  <c r="O233" i="18"/>
  <c r="O235" i="18"/>
  <c r="O237" i="18"/>
  <c r="O239" i="18"/>
  <c r="O241" i="18"/>
  <c r="O243" i="18"/>
  <c r="O245" i="18"/>
  <c r="O247" i="18"/>
  <c r="O249" i="18"/>
  <c r="O251" i="18"/>
  <c r="O253" i="18"/>
  <c r="O255" i="18"/>
  <c r="O257" i="18"/>
  <c r="O259" i="18"/>
  <c r="O261" i="18"/>
  <c r="O263" i="18"/>
  <c r="O265" i="18"/>
  <c r="O267" i="18"/>
  <c r="O269" i="18"/>
  <c r="O271" i="18"/>
  <c r="O273" i="18"/>
  <c r="O275" i="18"/>
  <c r="O277" i="18"/>
  <c r="O279" i="18"/>
  <c r="O281" i="18"/>
  <c r="O283" i="18"/>
  <c r="O118" i="18"/>
  <c r="O126" i="18"/>
  <c r="O134" i="18"/>
  <c r="O142" i="18"/>
  <c r="O150" i="18"/>
  <c r="O158" i="18"/>
  <c r="O166" i="18"/>
  <c r="O174" i="18"/>
  <c r="O182" i="18"/>
  <c r="O190" i="18"/>
  <c r="O198" i="18"/>
  <c r="O206" i="18"/>
  <c r="O214" i="18"/>
  <c r="O222" i="18"/>
  <c r="O230" i="18"/>
  <c r="O238" i="18"/>
  <c r="O246" i="18"/>
  <c r="O254" i="18"/>
  <c r="O262" i="18"/>
  <c r="O270" i="18"/>
  <c r="O278" i="18"/>
  <c r="O284" i="18"/>
  <c r="O286" i="18"/>
  <c r="O288" i="18"/>
  <c r="O290" i="18"/>
  <c r="O292" i="18"/>
  <c r="O294" i="18"/>
  <c r="O296" i="18"/>
  <c r="O298" i="18"/>
  <c r="O300" i="18"/>
  <c r="O302" i="18"/>
  <c r="O304" i="18"/>
  <c r="O306" i="18"/>
  <c r="O308" i="18"/>
  <c r="O310" i="18"/>
  <c r="O312" i="18"/>
  <c r="O314" i="18"/>
  <c r="O316" i="18"/>
  <c r="O318" i="18"/>
  <c r="O320" i="18"/>
  <c r="O322" i="18"/>
  <c r="O324" i="18"/>
  <c r="O326" i="18"/>
  <c r="O328" i="18"/>
  <c r="O330" i="18"/>
  <c r="O332" i="18"/>
  <c r="O334" i="18"/>
  <c r="O336" i="18"/>
  <c r="O338" i="18"/>
  <c r="O340" i="18"/>
  <c r="O342" i="18"/>
  <c r="O344" i="18"/>
  <c r="O346" i="18"/>
  <c r="O348" i="18"/>
  <c r="O350" i="18"/>
  <c r="O352" i="18"/>
  <c r="O354" i="18"/>
  <c r="O356" i="18"/>
  <c r="O358" i="18"/>
  <c r="O360" i="18"/>
  <c r="O362" i="18"/>
  <c r="O364" i="18"/>
  <c r="O366" i="18"/>
  <c r="O368" i="18"/>
  <c r="O370" i="18"/>
  <c r="O372" i="18"/>
  <c r="O374" i="18"/>
  <c r="O376" i="18"/>
  <c r="O378" i="18"/>
  <c r="O380" i="18"/>
  <c r="O382" i="18"/>
  <c r="O384" i="18"/>
  <c r="O386" i="18"/>
  <c r="O388" i="18"/>
  <c r="O390" i="18"/>
  <c r="O392" i="18"/>
  <c r="O394" i="18"/>
  <c r="O396" i="18"/>
  <c r="O398" i="18"/>
  <c r="O400" i="18"/>
  <c r="O402" i="18"/>
  <c r="O404" i="18"/>
  <c r="O406" i="18"/>
  <c r="O408" i="18"/>
  <c r="O410" i="18"/>
  <c r="O412" i="18"/>
  <c r="O414" i="18"/>
  <c r="O416" i="18"/>
  <c r="O418" i="18"/>
  <c r="O420" i="18"/>
  <c r="O422" i="18"/>
  <c r="O424" i="18"/>
  <c r="O426" i="18"/>
  <c r="O428" i="18"/>
  <c r="O430" i="18"/>
  <c r="O432" i="18"/>
  <c r="O434" i="18"/>
  <c r="O436" i="18"/>
  <c r="O438" i="18"/>
  <c r="O440" i="18"/>
  <c r="O442" i="18"/>
  <c r="O444" i="18"/>
  <c r="O446" i="18"/>
  <c r="O448" i="18"/>
  <c r="O450" i="18"/>
  <c r="O452" i="18"/>
  <c r="O454" i="18"/>
  <c r="O456" i="18"/>
  <c r="O116" i="18"/>
  <c r="O124" i="18"/>
  <c r="O132" i="18"/>
  <c r="O140" i="18"/>
  <c r="O148" i="18"/>
  <c r="O156" i="18"/>
  <c r="O164" i="18"/>
  <c r="O172" i="18"/>
  <c r="O180" i="18"/>
  <c r="O188" i="18"/>
  <c r="O196" i="18"/>
  <c r="O204" i="18"/>
  <c r="O212" i="18"/>
  <c r="O220" i="18"/>
  <c r="O228" i="18"/>
  <c r="O236" i="18"/>
  <c r="O244" i="18"/>
  <c r="O252" i="18"/>
  <c r="O260" i="18"/>
  <c r="O268" i="18"/>
  <c r="O276" i="18"/>
  <c r="O114" i="18"/>
  <c r="O122" i="18"/>
  <c r="O130" i="18"/>
  <c r="O138" i="18"/>
  <c r="O146" i="18"/>
  <c r="O154" i="18"/>
  <c r="O162" i="18"/>
  <c r="O170" i="18"/>
  <c r="O178" i="18"/>
  <c r="O186" i="18"/>
  <c r="O194" i="18"/>
  <c r="O202" i="18"/>
  <c r="O210" i="18"/>
  <c r="O218" i="18"/>
  <c r="O226" i="18"/>
  <c r="O234" i="18"/>
  <c r="O242" i="18"/>
  <c r="O250" i="18"/>
  <c r="O258" i="18"/>
  <c r="O266" i="18"/>
  <c r="O274" i="18"/>
  <c r="O282" i="18"/>
  <c r="O285" i="18"/>
  <c r="O287" i="18"/>
  <c r="O289" i="18"/>
  <c r="O291" i="18"/>
  <c r="O293" i="18"/>
  <c r="O295" i="18"/>
  <c r="O297" i="18"/>
  <c r="O299" i="18"/>
  <c r="O301" i="18"/>
  <c r="O303" i="18"/>
  <c r="O305" i="18"/>
  <c r="O307" i="18"/>
  <c r="O309" i="18"/>
  <c r="O311" i="18"/>
  <c r="O313" i="18"/>
  <c r="O315" i="18"/>
  <c r="O317" i="18"/>
  <c r="O319" i="18"/>
  <c r="O321" i="18"/>
  <c r="O323" i="18"/>
  <c r="O325" i="18"/>
  <c r="O327" i="18"/>
  <c r="O329" i="18"/>
  <c r="O331" i="18"/>
  <c r="O333" i="18"/>
  <c r="O335" i="18"/>
  <c r="O337" i="18"/>
  <c r="O339" i="18"/>
  <c r="O341" i="18"/>
  <c r="O343" i="18"/>
  <c r="O345" i="18"/>
  <c r="O347" i="18"/>
  <c r="O349" i="18"/>
  <c r="O351" i="18"/>
  <c r="O353" i="18"/>
  <c r="O355" i="18"/>
  <c r="O357" i="18"/>
  <c r="O359" i="18"/>
  <c r="O361" i="18"/>
  <c r="O363" i="18"/>
  <c r="O365" i="18"/>
  <c r="O367" i="18"/>
  <c r="O369" i="18"/>
  <c r="O371" i="18"/>
  <c r="O373" i="18"/>
  <c r="O375" i="18"/>
  <c r="O377" i="18"/>
  <c r="O379" i="18"/>
  <c r="O381" i="18"/>
  <c r="O383" i="18"/>
  <c r="O385" i="18"/>
  <c r="O387" i="18"/>
  <c r="O389" i="18"/>
  <c r="O391" i="18"/>
  <c r="O393" i="18"/>
  <c r="O395" i="18"/>
  <c r="O397" i="18"/>
  <c r="O399" i="18"/>
  <c r="O401" i="18"/>
  <c r="O403" i="18"/>
  <c r="O405" i="18"/>
  <c r="O407" i="18"/>
  <c r="O409" i="18"/>
  <c r="O411" i="18"/>
  <c r="O413" i="18"/>
  <c r="O415" i="18"/>
  <c r="O417" i="18"/>
  <c r="O419" i="18"/>
  <c r="O421" i="18"/>
  <c r="O423" i="18"/>
  <c r="O425" i="18"/>
  <c r="O427" i="18"/>
  <c r="O429" i="18"/>
  <c r="O431" i="18"/>
  <c r="O433" i="18"/>
  <c r="O435" i="18"/>
  <c r="O437" i="18"/>
  <c r="O439" i="18"/>
  <c r="O441" i="18"/>
  <c r="O443" i="18"/>
  <c r="O445" i="18"/>
  <c r="O447" i="18"/>
  <c r="O449" i="18"/>
  <c r="O451" i="18"/>
  <c r="O453" i="18"/>
  <c r="O144" i="18"/>
  <c r="O176" i="18"/>
  <c r="O208" i="18"/>
  <c r="O240" i="18"/>
  <c r="O272" i="18"/>
  <c r="O136" i="18"/>
  <c r="O168" i="18"/>
  <c r="O200" i="18"/>
  <c r="O232" i="18"/>
  <c r="O264" i="18"/>
  <c r="O457" i="18"/>
  <c r="O459" i="18"/>
  <c r="O461" i="18"/>
  <c r="O463" i="18"/>
  <c r="O465" i="18"/>
  <c r="O467" i="18"/>
  <c r="O469" i="18"/>
  <c r="O471" i="18"/>
  <c r="O473" i="18"/>
  <c r="O475" i="18"/>
  <c r="O477" i="18"/>
  <c r="O479" i="18"/>
  <c r="O481" i="18"/>
  <c r="O483" i="18"/>
  <c r="O485" i="18"/>
  <c r="O487" i="18"/>
  <c r="O489" i="18"/>
  <c r="O491" i="18"/>
  <c r="O493" i="18"/>
  <c r="O495" i="18"/>
  <c r="O497" i="18"/>
  <c r="O499" i="18"/>
  <c r="O501" i="18"/>
  <c r="O503" i="18"/>
  <c r="O505" i="18"/>
  <c r="O507" i="18"/>
  <c r="O509" i="18"/>
  <c r="O511" i="18"/>
  <c r="O513" i="18"/>
  <c r="O515" i="18"/>
  <c r="O517" i="18"/>
  <c r="O519" i="18"/>
  <c r="O521" i="18"/>
  <c r="O523" i="18"/>
  <c r="O525" i="18"/>
  <c r="O527" i="18"/>
  <c r="O529" i="18"/>
  <c r="O531" i="18"/>
  <c r="O533" i="18"/>
  <c r="O535" i="18"/>
  <c r="O537" i="18"/>
  <c r="O539" i="18"/>
  <c r="O541" i="18"/>
  <c r="O543" i="18"/>
  <c r="O545" i="18"/>
  <c r="O547" i="18"/>
  <c r="O549" i="18"/>
  <c r="O551" i="18"/>
  <c r="O553" i="18"/>
  <c r="O555" i="18"/>
  <c r="O557" i="18"/>
  <c r="O559" i="18"/>
  <c r="O561" i="18"/>
  <c r="O563" i="18"/>
  <c r="O565" i="18"/>
  <c r="O567" i="18"/>
  <c r="O569" i="18"/>
  <c r="O571" i="18"/>
  <c r="O573" i="18"/>
  <c r="O575" i="18"/>
  <c r="O577" i="18"/>
  <c r="O579" i="18"/>
  <c r="O581" i="18"/>
  <c r="O583" i="18"/>
  <c r="O585" i="18"/>
  <c r="O587" i="18"/>
  <c r="O589" i="18"/>
  <c r="O591" i="18"/>
  <c r="O593" i="18"/>
  <c r="O595" i="18"/>
  <c r="O597" i="18"/>
  <c r="O599" i="18"/>
  <c r="O601" i="18"/>
  <c r="O603" i="18"/>
  <c r="O605" i="18"/>
  <c r="O607" i="18"/>
  <c r="O609" i="18"/>
  <c r="O611" i="18"/>
  <c r="O613" i="18"/>
  <c r="O615" i="18"/>
  <c r="O617" i="18"/>
  <c r="O619" i="18"/>
  <c r="O621" i="18"/>
  <c r="O623" i="18"/>
  <c r="O625" i="18"/>
  <c r="O627" i="18"/>
  <c r="O629" i="18"/>
  <c r="O631" i="18"/>
  <c r="O633" i="18"/>
  <c r="O635" i="18"/>
  <c r="O637" i="18"/>
  <c r="O639" i="18"/>
  <c r="O641" i="18"/>
  <c r="O643" i="18"/>
  <c r="O645" i="18"/>
  <c r="O647" i="18"/>
  <c r="O649" i="18"/>
  <c r="O651" i="18"/>
  <c r="O653" i="18"/>
  <c r="O655" i="18"/>
  <c r="O657" i="18"/>
  <c r="O659" i="18"/>
  <c r="O661" i="18"/>
  <c r="O663" i="18"/>
  <c r="O665" i="18"/>
  <c r="O667" i="18"/>
  <c r="O669" i="18"/>
  <c r="O671" i="18"/>
  <c r="O673" i="18"/>
  <c r="O675" i="18"/>
  <c r="O677" i="18"/>
  <c r="O679" i="18"/>
  <c r="O681" i="18"/>
  <c r="O683" i="18"/>
  <c r="O685" i="18"/>
  <c r="O687" i="18"/>
  <c r="O689" i="18"/>
  <c r="O691" i="18"/>
  <c r="O693" i="18"/>
  <c r="O695" i="18"/>
  <c r="O697" i="18"/>
  <c r="O699" i="18"/>
  <c r="O701" i="18"/>
  <c r="O703" i="18"/>
  <c r="O705" i="18"/>
  <c r="O707" i="18"/>
  <c r="O709" i="18"/>
  <c r="O711" i="18"/>
  <c r="O713" i="18"/>
  <c r="O715" i="18"/>
  <c r="O717" i="18"/>
  <c r="O719" i="18"/>
  <c r="O721" i="18"/>
  <c r="O723" i="18"/>
  <c r="O725" i="18"/>
  <c r="O727" i="18"/>
  <c r="O729" i="18"/>
  <c r="O731" i="18"/>
  <c r="O733" i="18"/>
  <c r="O735" i="18"/>
  <c r="O737" i="18"/>
  <c r="O739" i="18"/>
  <c r="O741" i="18"/>
  <c r="O743" i="18"/>
  <c r="O745" i="18"/>
  <c r="O747" i="18"/>
  <c r="O749" i="18"/>
  <c r="O751" i="18"/>
  <c r="O753" i="18"/>
  <c r="O755" i="18"/>
  <c r="O757" i="18"/>
  <c r="O759" i="18"/>
  <c r="O761" i="18"/>
  <c r="O763" i="18"/>
  <c r="O765" i="18"/>
  <c r="O767" i="18"/>
  <c r="O769" i="18"/>
  <c r="O771" i="18"/>
  <c r="O773" i="18"/>
  <c r="O775" i="18"/>
  <c r="O777" i="18"/>
  <c r="O779" i="18"/>
  <c r="O781" i="18"/>
  <c r="O783" i="18"/>
  <c r="O785" i="18"/>
  <c r="O787" i="18"/>
  <c r="O789" i="18"/>
  <c r="O791" i="18"/>
  <c r="O793" i="18"/>
  <c r="O795" i="18"/>
  <c r="O797" i="18"/>
  <c r="O799" i="18"/>
  <c r="O801" i="18"/>
  <c r="O803" i="18"/>
  <c r="O805" i="18"/>
  <c r="O807" i="18"/>
  <c r="O809" i="18"/>
  <c r="O811" i="18"/>
  <c r="O813" i="18"/>
  <c r="O815" i="18"/>
  <c r="O817" i="18"/>
  <c r="O819" i="18"/>
  <c r="O821" i="18"/>
  <c r="O823" i="18"/>
  <c r="O825" i="18"/>
  <c r="O827" i="18"/>
  <c r="O829" i="18"/>
  <c r="O831" i="18"/>
  <c r="O833" i="18"/>
  <c r="O835" i="18"/>
  <c r="O837" i="18"/>
  <c r="O839" i="18"/>
  <c r="O841" i="18"/>
  <c r="O843" i="18"/>
  <c r="O845" i="18"/>
  <c r="O847" i="18"/>
  <c r="O849" i="18"/>
  <c r="O851" i="18"/>
  <c r="O853" i="18"/>
  <c r="O128" i="18"/>
  <c r="O160" i="18"/>
  <c r="O192" i="18"/>
  <c r="O224" i="18"/>
  <c r="O256" i="18"/>
  <c r="O152" i="18"/>
  <c r="O280" i="18"/>
  <c r="O458" i="18"/>
  <c r="O466" i="18"/>
  <c r="O474" i="18"/>
  <c r="O482" i="18"/>
  <c r="O490" i="18"/>
  <c r="O498" i="18"/>
  <c r="O506" i="18"/>
  <c r="O514" i="18"/>
  <c r="O522" i="18"/>
  <c r="O530" i="18"/>
  <c r="O538" i="18"/>
  <c r="O546" i="18"/>
  <c r="O554" i="18"/>
  <c r="O562" i="18"/>
  <c r="O570" i="18"/>
  <c r="O578" i="18"/>
  <c r="O586" i="18"/>
  <c r="O594" i="18"/>
  <c r="O602" i="18"/>
  <c r="O610" i="18"/>
  <c r="O618" i="18"/>
  <c r="O626" i="18"/>
  <c r="O634" i="18"/>
  <c r="O642" i="18"/>
  <c r="O650" i="18"/>
  <c r="O658" i="18"/>
  <c r="O666" i="18"/>
  <c r="O674" i="18"/>
  <c r="O682" i="18"/>
  <c r="O690" i="18"/>
  <c r="O698" i="18"/>
  <c r="O706" i="18"/>
  <c r="O714" i="18"/>
  <c r="O722" i="18"/>
  <c r="O730" i="18"/>
  <c r="O738" i="18"/>
  <c r="O746" i="18"/>
  <c r="O754" i="18"/>
  <c r="O762" i="18"/>
  <c r="O770" i="18"/>
  <c r="O778" i="18"/>
  <c r="O786" i="18"/>
  <c r="O794" i="18"/>
  <c r="O802" i="18"/>
  <c r="O810" i="18"/>
  <c r="O818" i="18"/>
  <c r="O826" i="18"/>
  <c r="O834" i="18"/>
  <c r="O842" i="18"/>
  <c r="O850" i="18"/>
  <c r="O855" i="18"/>
  <c r="O857" i="18"/>
  <c r="O859" i="18"/>
  <c r="O861" i="18"/>
  <c r="O863" i="18"/>
  <c r="O865" i="18"/>
  <c r="O867" i="18"/>
  <c r="O869" i="18"/>
  <c r="O871" i="18"/>
  <c r="O873" i="18"/>
  <c r="O875" i="18"/>
  <c r="O877" i="18"/>
  <c r="O879" i="18"/>
  <c r="O881" i="18"/>
  <c r="O883" i="18"/>
  <c r="O885" i="18"/>
  <c r="O887" i="18"/>
  <c r="O889" i="18"/>
  <c r="O891" i="18"/>
  <c r="O893" i="18"/>
  <c r="O895" i="18"/>
  <c r="O897" i="18"/>
  <c r="O899" i="18"/>
  <c r="O901" i="18"/>
  <c r="O903" i="18"/>
  <c r="O905" i="18"/>
  <c r="O907" i="18"/>
  <c r="O909" i="18"/>
  <c r="O911" i="18"/>
  <c r="O913" i="18"/>
  <c r="O915" i="18"/>
  <c r="O917" i="18"/>
  <c r="O919" i="18"/>
  <c r="O921" i="18"/>
  <c r="O923" i="18"/>
  <c r="O925" i="18"/>
  <c r="O927" i="18"/>
  <c r="O929" i="18"/>
  <c r="O931" i="18"/>
  <c r="O933" i="18"/>
  <c r="O935" i="18"/>
  <c r="O937" i="18"/>
  <c r="O939" i="18"/>
  <c r="O941" i="18"/>
  <c r="O943" i="18"/>
  <c r="O945" i="18"/>
  <c r="O947" i="18"/>
  <c r="O949" i="18"/>
  <c r="O951" i="18"/>
  <c r="O953" i="18"/>
  <c r="O955" i="18"/>
  <c r="O957" i="18"/>
  <c r="O959" i="18"/>
  <c r="O961" i="18"/>
  <c r="O963" i="18"/>
  <c r="O965" i="18"/>
  <c r="O967" i="18"/>
  <c r="O969" i="18"/>
  <c r="O971" i="18"/>
  <c r="O973" i="18"/>
  <c r="O975" i="18"/>
  <c r="O977" i="18"/>
  <c r="O979" i="18"/>
  <c r="O981" i="18"/>
  <c r="O983" i="18"/>
  <c r="O985" i="18"/>
  <c r="O987" i="18"/>
  <c r="O989" i="18"/>
  <c r="O991" i="18"/>
  <c r="O993" i="18"/>
  <c r="O995" i="18"/>
  <c r="O997" i="18"/>
  <c r="O999" i="18"/>
  <c r="O1001" i="18"/>
  <c r="O1003" i="18"/>
  <c r="O1005" i="18"/>
  <c r="O1007" i="18"/>
  <c r="O1009" i="18"/>
  <c r="O1011" i="18"/>
  <c r="O1013" i="18"/>
  <c r="O1015" i="18"/>
  <c r="O1017" i="18"/>
  <c r="O1019" i="18"/>
  <c r="O1021" i="18"/>
  <c r="O1023" i="18"/>
  <c r="O1025" i="18"/>
  <c r="O1027" i="18"/>
  <c r="O1029" i="18"/>
  <c r="O1031" i="18"/>
  <c r="O1033" i="18"/>
  <c r="O1035" i="18"/>
  <c r="O1037" i="18"/>
  <c r="O1039" i="18"/>
  <c r="O1041" i="18"/>
  <c r="O1043" i="18"/>
  <c r="O1045" i="18"/>
  <c r="O1047" i="18"/>
  <c r="O1049" i="18"/>
  <c r="O1051" i="18"/>
  <c r="O1053" i="18"/>
  <c r="O1055" i="18"/>
  <c r="O1057" i="18"/>
  <c r="O1059" i="18"/>
  <c r="O1061" i="18"/>
  <c r="O1063" i="18"/>
  <c r="O1065" i="18"/>
  <c r="O1067" i="18"/>
  <c r="O1069" i="18"/>
  <c r="O1071" i="18"/>
  <c r="O1073" i="18"/>
  <c r="O1075" i="18"/>
  <c r="O1077" i="18"/>
  <c r="O1079" i="18"/>
  <c r="O1081" i="18"/>
  <c r="O1083" i="18"/>
  <c r="O1085" i="18"/>
  <c r="O1087" i="18"/>
  <c r="O1089" i="18"/>
  <c r="O1091" i="18"/>
  <c r="O1093" i="18"/>
  <c r="O1095" i="18"/>
  <c r="O1097" i="18"/>
  <c r="O1099" i="18"/>
  <c r="O1101" i="18"/>
  <c r="O1103" i="18"/>
  <c r="O1105" i="18"/>
  <c r="O1107" i="18"/>
  <c r="O5" i="18"/>
  <c r="O184" i="18"/>
  <c r="O468" i="18"/>
  <c r="O484" i="18"/>
  <c r="O500" i="18"/>
  <c r="O524" i="18"/>
  <c r="O548" i="18"/>
  <c r="O556" i="18"/>
  <c r="O588" i="18"/>
  <c r="O596" i="18"/>
  <c r="O604" i="18"/>
  <c r="O612" i="18"/>
  <c r="O636" i="18"/>
  <c r="O644" i="18"/>
  <c r="O788" i="18"/>
  <c r="O796" i="18"/>
  <c r="O804" i="18"/>
  <c r="O812" i="18"/>
  <c r="O120" i="18"/>
  <c r="O248" i="18"/>
  <c r="O455" i="18"/>
  <c r="O464" i="18"/>
  <c r="O472" i="18"/>
  <c r="O480" i="18"/>
  <c r="O488" i="18"/>
  <c r="O496" i="18"/>
  <c r="O504" i="18"/>
  <c r="O512" i="18"/>
  <c r="O520" i="18"/>
  <c r="O528" i="18"/>
  <c r="O536" i="18"/>
  <c r="O544" i="18"/>
  <c r="O552" i="18"/>
  <c r="O560" i="18"/>
  <c r="O568" i="18"/>
  <c r="O576" i="18"/>
  <c r="O584" i="18"/>
  <c r="O592" i="18"/>
  <c r="O600" i="18"/>
  <c r="O608" i="18"/>
  <c r="O616" i="18"/>
  <c r="O624" i="18"/>
  <c r="O632" i="18"/>
  <c r="O640" i="18"/>
  <c r="O648" i="18"/>
  <c r="O656" i="18"/>
  <c r="O664" i="18"/>
  <c r="O672" i="18"/>
  <c r="O680" i="18"/>
  <c r="O688" i="18"/>
  <c r="O696" i="18"/>
  <c r="O704" i="18"/>
  <c r="O712" i="18"/>
  <c r="O720" i="18"/>
  <c r="O728" i="18"/>
  <c r="O736" i="18"/>
  <c r="O744" i="18"/>
  <c r="O752" i="18"/>
  <c r="O760" i="18"/>
  <c r="O768" i="18"/>
  <c r="O776" i="18"/>
  <c r="O784" i="18"/>
  <c r="O792" i="18"/>
  <c r="O800" i="18"/>
  <c r="O808" i="18"/>
  <c r="O816" i="18"/>
  <c r="O824" i="18"/>
  <c r="O832" i="18"/>
  <c r="O840" i="18"/>
  <c r="O848" i="18"/>
  <c r="O2" i="18"/>
  <c r="O6" i="18"/>
  <c r="O460" i="18"/>
  <c r="O476" i="18"/>
  <c r="O492" i="18"/>
  <c r="O508" i="18"/>
  <c r="O516" i="18"/>
  <c r="O532" i="18"/>
  <c r="O540" i="18"/>
  <c r="O620" i="18"/>
  <c r="O628" i="18"/>
  <c r="O668" i="18"/>
  <c r="O676" i="18"/>
  <c r="O684" i="18"/>
  <c r="O692" i="18"/>
  <c r="O700" i="18"/>
  <c r="O748" i="18"/>
  <c r="O756" i="18"/>
  <c r="O764" i="18"/>
  <c r="O772" i="18"/>
  <c r="O780" i="18"/>
  <c r="O844" i="18"/>
  <c r="O852" i="18"/>
  <c r="O216" i="18"/>
  <c r="O462" i="18"/>
  <c r="O470" i="18"/>
  <c r="O478" i="18"/>
  <c r="O486" i="18"/>
  <c r="O494" i="18"/>
  <c r="O502" i="18"/>
  <c r="O510" i="18"/>
  <c r="O518" i="18"/>
  <c r="O526" i="18"/>
  <c r="O534" i="18"/>
  <c r="O542" i="18"/>
  <c r="O550" i="18"/>
  <c r="O558" i="18"/>
  <c r="O566" i="18"/>
  <c r="O574" i="18"/>
  <c r="O582" i="18"/>
  <c r="O590" i="18"/>
  <c r="O598" i="18"/>
  <c r="O606" i="18"/>
  <c r="O614" i="18"/>
  <c r="O622" i="18"/>
  <c r="O630" i="18"/>
  <c r="O638" i="18"/>
  <c r="O646" i="18"/>
  <c r="O654" i="18"/>
  <c r="O662" i="18"/>
  <c r="O670" i="18"/>
  <c r="O678" i="18"/>
  <c r="O686" i="18"/>
  <c r="O694" i="18"/>
  <c r="O702" i="18"/>
  <c r="O710" i="18"/>
  <c r="O718" i="18"/>
  <c r="O726" i="18"/>
  <c r="O734" i="18"/>
  <c r="O742" i="18"/>
  <c r="O750" i="18"/>
  <c r="O758" i="18"/>
  <c r="O766" i="18"/>
  <c r="O774" i="18"/>
  <c r="O782" i="18"/>
  <c r="O790" i="18"/>
  <c r="O798" i="18"/>
  <c r="O806" i="18"/>
  <c r="O814" i="18"/>
  <c r="O822" i="18"/>
  <c r="O830" i="18"/>
  <c r="O838" i="18"/>
  <c r="O846" i="18"/>
  <c r="O854" i="18"/>
  <c r="O856" i="18"/>
  <c r="O858" i="18"/>
  <c r="O860" i="18"/>
  <c r="O862" i="18"/>
  <c r="O864" i="18"/>
  <c r="O866" i="18"/>
  <c r="O868" i="18"/>
  <c r="O870" i="18"/>
  <c r="O872" i="18"/>
  <c r="O874" i="18"/>
  <c r="O876" i="18"/>
  <c r="O878" i="18"/>
  <c r="O880" i="18"/>
  <c r="O882" i="18"/>
  <c r="O884" i="18"/>
  <c r="O886" i="18"/>
  <c r="O888" i="18"/>
  <c r="O890" i="18"/>
  <c r="O892" i="18"/>
  <c r="O894" i="18"/>
  <c r="O896" i="18"/>
  <c r="O898" i="18"/>
  <c r="O900" i="18"/>
  <c r="O902" i="18"/>
  <c r="O904" i="18"/>
  <c r="O906" i="18"/>
  <c r="O908" i="18"/>
  <c r="O910" i="18"/>
  <c r="O912" i="18"/>
  <c r="O914" i="18"/>
  <c r="O916" i="18"/>
  <c r="O918" i="18"/>
  <c r="O920" i="18"/>
  <c r="O922" i="18"/>
  <c r="O924" i="18"/>
  <c r="O926" i="18"/>
  <c r="O928" i="18"/>
  <c r="O930" i="18"/>
  <c r="O932" i="18"/>
  <c r="O934" i="18"/>
  <c r="O936" i="18"/>
  <c r="O938" i="18"/>
  <c r="O940" i="18"/>
  <c r="O942" i="18"/>
  <c r="O944" i="18"/>
  <c r="O946" i="18"/>
  <c r="O948" i="18"/>
  <c r="O950" i="18"/>
  <c r="O952" i="18"/>
  <c r="O954" i="18"/>
  <c r="O956" i="18"/>
  <c r="O958" i="18"/>
  <c r="O960" i="18"/>
  <c r="O962" i="18"/>
  <c r="O964" i="18"/>
  <c r="O966" i="18"/>
  <c r="O968" i="18"/>
  <c r="O970" i="18"/>
  <c r="O972" i="18"/>
  <c r="O974" i="18"/>
  <c r="O976" i="18"/>
  <c r="O978" i="18"/>
  <c r="O980" i="18"/>
  <c r="O982" i="18"/>
  <c r="O984" i="18"/>
  <c r="O986" i="18"/>
  <c r="O988" i="18"/>
  <c r="O990" i="18"/>
  <c r="O992" i="18"/>
  <c r="O994" i="18"/>
  <c r="O996" i="18"/>
  <c r="O998" i="18"/>
  <c r="O1000" i="18"/>
  <c r="O1002" i="18"/>
  <c r="O1004" i="18"/>
  <c r="O1006" i="18"/>
  <c r="O1008" i="18"/>
  <c r="O1010" i="18"/>
  <c r="O1012" i="18"/>
  <c r="O1014" i="18"/>
  <c r="O1016" i="18"/>
  <c r="O1018" i="18"/>
  <c r="O1020" i="18"/>
  <c r="O1022" i="18"/>
  <c r="O1024" i="18"/>
  <c r="O1026" i="18"/>
  <c r="O1028" i="18"/>
  <c r="O1030" i="18"/>
  <c r="O1032" i="18"/>
  <c r="O1034" i="18"/>
  <c r="O1036" i="18"/>
  <c r="O1038" i="18"/>
  <c r="O1040" i="18"/>
  <c r="O1042" i="18"/>
  <c r="O1044" i="18"/>
  <c r="O1046" i="18"/>
  <c r="O1048" i="18"/>
  <c r="O1050" i="18"/>
  <c r="O1052" i="18"/>
  <c r="O1054" i="18"/>
  <c r="O1056" i="18"/>
  <c r="O1058" i="18"/>
  <c r="O1060" i="18"/>
  <c r="O1062" i="18"/>
  <c r="O1064" i="18"/>
  <c r="O1066" i="18"/>
  <c r="O1068" i="18"/>
  <c r="O1070" i="18"/>
  <c r="O1072" i="18"/>
  <c r="O1074" i="18"/>
  <c r="O1076" i="18"/>
  <c r="O1078" i="18"/>
  <c r="O1080" i="18"/>
  <c r="O1082" i="18"/>
  <c r="O1084" i="18"/>
  <c r="O1086" i="18"/>
  <c r="O1088" i="18"/>
  <c r="O1090" i="18"/>
  <c r="O1092" i="18"/>
  <c r="O1094" i="18"/>
  <c r="O1096" i="18"/>
  <c r="O1098" i="18"/>
  <c r="O1100" i="18"/>
  <c r="O1102" i="18"/>
  <c r="O1104" i="18"/>
  <c r="O1106" i="18"/>
  <c r="O3" i="18"/>
  <c r="O7" i="18"/>
  <c r="O564" i="18"/>
  <c r="O572" i="18"/>
  <c r="O580" i="18"/>
  <c r="O652" i="18"/>
  <c r="O660" i="18"/>
  <c r="O708" i="18"/>
  <c r="O716" i="18"/>
  <c r="O724" i="18"/>
  <c r="O732" i="18"/>
  <c r="O740" i="18"/>
  <c r="O820" i="18"/>
  <c r="O828" i="18"/>
  <c r="O836" i="18"/>
  <c r="K9" i="18"/>
  <c r="K11" i="18"/>
  <c r="K13" i="18"/>
  <c r="K15" i="18"/>
  <c r="K17" i="18"/>
  <c r="K19" i="18"/>
  <c r="K21" i="18"/>
  <c r="K23" i="18"/>
  <c r="K25" i="18"/>
  <c r="K27" i="18"/>
  <c r="K29" i="18"/>
  <c r="K31" i="18"/>
  <c r="K33" i="18"/>
  <c r="K35" i="18"/>
  <c r="K37" i="18"/>
  <c r="K39" i="18"/>
  <c r="K41" i="18"/>
  <c r="K43" i="18"/>
  <c r="K45" i="18"/>
  <c r="K47" i="18"/>
  <c r="K49" i="18"/>
  <c r="K51" i="18"/>
  <c r="K53" i="18"/>
  <c r="K55" i="18"/>
  <c r="K57" i="18"/>
  <c r="K59" i="18"/>
  <c r="K61" i="18"/>
  <c r="K63" i="18"/>
  <c r="K65" i="18"/>
  <c r="K67" i="18"/>
  <c r="K69" i="18"/>
  <c r="K71" i="18"/>
  <c r="K73" i="18"/>
  <c r="K75" i="18"/>
  <c r="K77" i="18"/>
  <c r="K79" i="18"/>
  <c r="K81" i="18"/>
  <c r="K83" i="18"/>
  <c r="K85" i="18"/>
  <c r="K87" i="18"/>
  <c r="K89" i="18"/>
  <c r="K91" i="18"/>
  <c r="K93" i="18"/>
  <c r="K95" i="18"/>
  <c r="K97" i="18"/>
  <c r="K99" i="18"/>
  <c r="K101" i="18"/>
  <c r="K103" i="18"/>
  <c r="K105" i="18"/>
  <c r="K107" i="18"/>
  <c r="K109" i="18"/>
  <c r="K111" i="18"/>
  <c r="K113" i="18"/>
  <c r="K8" i="18"/>
  <c r="K10" i="18"/>
  <c r="K12" i="18"/>
  <c r="K14" i="18"/>
  <c r="K16" i="18"/>
  <c r="K18" i="18"/>
  <c r="K20" i="18"/>
  <c r="K22" i="18"/>
  <c r="K24" i="18"/>
  <c r="K26" i="18"/>
  <c r="K28" i="18"/>
  <c r="K30" i="18"/>
  <c r="K32" i="18"/>
  <c r="K34" i="18"/>
  <c r="K36" i="18"/>
  <c r="K38" i="18"/>
  <c r="K40" i="18"/>
  <c r="K42" i="18"/>
  <c r="K44" i="18"/>
  <c r="K46" i="18"/>
  <c r="K48" i="18"/>
  <c r="K50" i="18"/>
  <c r="K52" i="18"/>
  <c r="K54" i="18"/>
  <c r="K56" i="18"/>
  <c r="K58" i="18"/>
  <c r="K60" i="18"/>
  <c r="K62" i="18"/>
  <c r="K64" i="18"/>
  <c r="K66" i="18"/>
  <c r="K68" i="18"/>
  <c r="K70" i="18"/>
  <c r="K72" i="18"/>
  <c r="K74" i="18"/>
  <c r="K76" i="18"/>
  <c r="K78" i="18"/>
  <c r="K80" i="18"/>
  <c r="K82" i="18"/>
  <c r="K84" i="18"/>
  <c r="K86" i="18"/>
  <c r="K88" i="18"/>
  <c r="K90" i="18"/>
  <c r="K92" i="18"/>
  <c r="K94" i="18"/>
  <c r="K96" i="18"/>
  <c r="K98" i="18"/>
  <c r="K100" i="18"/>
  <c r="K102" i="18"/>
  <c r="K104" i="18"/>
  <c r="K106" i="18"/>
  <c r="K108" i="18"/>
  <c r="K110" i="18"/>
  <c r="K112" i="18"/>
  <c r="K115" i="18"/>
  <c r="K117" i="18"/>
  <c r="K119" i="18"/>
  <c r="K121" i="18"/>
  <c r="K123" i="18"/>
  <c r="K125" i="18"/>
  <c r="K127" i="18"/>
  <c r="K129" i="18"/>
  <c r="K131" i="18"/>
  <c r="K133" i="18"/>
  <c r="K135" i="18"/>
  <c r="K137" i="18"/>
  <c r="K139" i="18"/>
  <c r="K141" i="18"/>
  <c r="K143" i="18"/>
  <c r="K145" i="18"/>
  <c r="K147" i="18"/>
  <c r="K149" i="18"/>
  <c r="K151" i="18"/>
  <c r="K153" i="18"/>
  <c r="K155" i="18"/>
  <c r="K157" i="18"/>
  <c r="K159" i="18"/>
  <c r="K161" i="18"/>
  <c r="K163" i="18"/>
  <c r="K165" i="18"/>
  <c r="K167" i="18"/>
  <c r="K169" i="18"/>
  <c r="K171" i="18"/>
  <c r="K173" i="18"/>
  <c r="K175" i="18"/>
  <c r="K177" i="18"/>
  <c r="K179" i="18"/>
  <c r="K181" i="18"/>
  <c r="K183" i="18"/>
  <c r="K185" i="18"/>
  <c r="K187" i="18"/>
  <c r="K189" i="18"/>
  <c r="K191" i="18"/>
  <c r="K193" i="18"/>
  <c r="K195" i="18"/>
  <c r="K197" i="18"/>
  <c r="K199" i="18"/>
  <c r="K201" i="18"/>
  <c r="K203" i="18"/>
  <c r="K205" i="18"/>
  <c r="K207" i="18"/>
  <c r="K209" i="18"/>
  <c r="K211" i="18"/>
  <c r="K213" i="18"/>
  <c r="K215" i="18"/>
  <c r="K217" i="18"/>
  <c r="K219" i="18"/>
  <c r="K221" i="18"/>
  <c r="K223" i="18"/>
  <c r="K225" i="18"/>
  <c r="K227" i="18"/>
  <c r="K229" i="18"/>
  <c r="K231" i="18"/>
  <c r="K233" i="18"/>
  <c r="K235" i="18"/>
  <c r="K237" i="18"/>
  <c r="K239" i="18"/>
  <c r="K241" i="18"/>
  <c r="K243" i="18"/>
  <c r="K245" i="18"/>
  <c r="K247" i="18"/>
  <c r="K249" i="18"/>
  <c r="K251" i="18"/>
  <c r="K253" i="18"/>
  <c r="K255" i="18"/>
  <c r="K257" i="18"/>
  <c r="K259" i="18"/>
  <c r="K261" i="18"/>
  <c r="K263" i="18"/>
  <c r="K265" i="18"/>
  <c r="K267" i="18"/>
  <c r="K269" i="18"/>
  <c r="K271" i="18"/>
  <c r="K273" i="18"/>
  <c r="K275" i="18"/>
  <c r="K277" i="18"/>
  <c r="K279" i="18"/>
  <c r="K281" i="18"/>
  <c r="K283" i="18"/>
  <c r="K116" i="18"/>
  <c r="K124" i="18"/>
  <c r="K132" i="18"/>
  <c r="K140" i="18"/>
  <c r="K148" i="18"/>
  <c r="K156" i="18"/>
  <c r="K164" i="18"/>
  <c r="K172" i="18"/>
  <c r="K180" i="18"/>
  <c r="K188" i="18"/>
  <c r="K196" i="18"/>
  <c r="K204" i="18"/>
  <c r="K212" i="18"/>
  <c r="K220" i="18"/>
  <c r="K228" i="18"/>
  <c r="K236" i="18"/>
  <c r="K244" i="18"/>
  <c r="K252" i="18"/>
  <c r="K260" i="18"/>
  <c r="K268" i="18"/>
  <c r="K276" i="18"/>
  <c r="K284" i="18"/>
  <c r="K286" i="18"/>
  <c r="K288" i="18"/>
  <c r="K290" i="18"/>
  <c r="K292" i="18"/>
  <c r="K294" i="18"/>
  <c r="K296" i="18"/>
  <c r="K298" i="18"/>
  <c r="K300" i="18"/>
  <c r="K302" i="18"/>
  <c r="K304" i="18"/>
  <c r="K306" i="18"/>
  <c r="K308" i="18"/>
  <c r="K310" i="18"/>
  <c r="K312" i="18"/>
  <c r="K314" i="18"/>
  <c r="K316" i="18"/>
  <c r="K318" i="18"/>
  <c r="K320" i="18"/>
  <c r="K322" i="18"/>
  <c r="K324" i="18"/>
  <c r="K326" i="18"/>
  <c r="K328" i="18"/>
  <c r="K330" i="18"/>
  <c r="K332" i="18"/>
  <c r="K334" i="18"/>
  <c r="K336" i="18"/>
  <c r="K338" i="18"/>
  <c r="K340" i="18"/>
  <c r="K342" i="18"/>
  <c r="K344" i="18"/>
  <c r="K346" i="18"/>
  <c r="K348" i="18"/>
  <c r="K350" i="18"/>
  <c r="K352" i="18"/>
  <c r="K354" i="18"/>
  <c r="K356" i="18"/>
  <c r="K358" i="18"/>
  <c r="K360" i="18"/>
  <c r="K362" i="18"/>
  <c r="K364" i="18"/>
  <c r="K366" i="18"/>
  <c r="K368" i="18"/>
  <c r="K370" i="18"/>
  <c r="K372" i="18"/>
  <c r="K374" i="18"/>
  <c r="K376" i="18"/>
  <c r="K378" i="18"/>
  <c r="K380" i="18"/>
  <c r="K382" i="18"/>
  <c r="K384" i="18"/>
  <c r="K386" i="18"/>
  <c r="K388" i="18"/>
  <c r="K390" i="18"/>
  <c r="K392" i="18"/>
  <c r="K394" i="18"/>
  <c r="K396" i="18"/>
  <c r="K398" i="18"/>
  <c r="K400" i="18"/>
  <c r="K402" i="18"/>
  <c r="K404" i="18"/>
  <c r="K406" i="18"/>
  <c r="K408" i="18"/>
  <c r="K410" i="18"/>
  <c r="K412" i="18"/>
  <c r="K414" i="18"/>
  <c r="K416" i="18"/>
  <c r="K418" i="18"/>
  <c r="K420" i="18"/>
  <c r="K422" i="18"/>
  <c r="K424" i="18"/>
  <c r="K426" i="18"/>
  <c r="K428" i="18"/>
  <c r="K430" i="18"/>
  <c r="K432" i="18"/>
  <c r="K434" i="18"/>
  <c r="K436" i="18"/>
  <c r="K438" i="18"/>
  <c r="K440" i="18"/>
  <c r="K442" i="18"/>
  <c r="K444" i="18"/>
  <c r="K446" i="18"/>
  <c r="K448" i="18"/>
  <c r="K450" i="18"/>
  <c r="K452" i="18"/>
  <c r="K454" i="18"/>
  <c r="K456" i="18"/>
  <c r="K114" i="18"/>
  <c r="K122" i="18"/>
  <c r="K130" i="18"/>
  <c r="K138" i="18"/>
  <c r="K146" i="18"/>
  <c r="K154" i="18"/>
  <c r="K162" i="18"/>
  <c r="K170" i="18"/>
  <c r="K178" i="18"/>
  <c r="K186" i="18"/>
  <c r="K194" i="18"/>
  <c r="K202" i="18"/>
  <c r="K210" i="18"/>
  <c r="K218" i="18"/>
  <c r="K226" i="18"/>
  <c r="K234" i="18"/>
  <c r="K242" i="18"/>
  <c r="K250" i="18"/>
  <c r="K258" i="18"/>
  <c r="K266" i="18"/>
  <c r="K274" i="18"/>
  <c r="K282" i="18"/>
  <c r="K120" i="18"/>
  <c r="K128" i="18"/>
  <c r="K136" i="18"/>
  <c r="K144" i="18"/>
  <c r="K152" i="18"/>
  <c r="K160" i="18"/>
  <c r="K168" i="18"/>
  <c r="K176" i="18"/>
  <c r="K184" i="18"/>
  <c r="K192" i="18"/>
  <c r="K200" i="18"/>
  <c r="K208" i="18"/>
  <c r="K216" i="18"/>
  <c r="K224" i="18"/>
  <c r="K232" i="18"/>
  <c r="K240" i="18"/>
  <c r="K248" i="18"/>
  <c r="K256" i="18"/>
  <c r="K264" i="18"/>
  <c r="K272" i="18"/>
  <c r="K280" i="18"/>
  <c r="K285" i="18"/>
  <c r="K287" i="18"/>
  <c r="K289" i="18"/>
  <c r="K291" i="18"/>
  <c r="K293" i="18"/>
  <c r="K295" i="18"/>
  <c r="K297" i="18"/>
  <c r="K299" i="18"/>
  <c r="K301" i="18"/>
  <c r="K303" i="18"/>
  <c r="K305" i="18"/>
  <c r="K307" i="18"/>
  <c r="K309" i="18"/>
  <c r="K311" i="18"/>
  <c r="K313" i="18"/>
  <c r="K315" i="18"/>
  <c r="K317" i="18"/>
  <c r="K319" i="18"/>
  <c r="K321" i="18"/>
  <c r="K323" i="18"/>
  <c r="K325" i="18"/>
  <c r="K327" i="18"/>
  <c r="K329" i="18"/>
  <c r="K331" i="18"/>
  <c r="K333" i="18"/>
  <c r="K335" i="18"/>
  <c r="K337" i="18"/>
  <c r="K339" i="18"/>
  <c r="K341" i="18"/>
  <c r="K343" i="18"/>
  <c r="K345" i="18"/>
  <c r="K347" i="18"/>
  <c r="K349" i="18"/>
  <c r="K351" i="18"/>
  <c r="K353" i="18"/>
  <c r="K355" i="18"/>
  <c r="K357" i="18"/>
  <c r="K359" i="18"/>
  <c r="K361" i="18"/>
  <c r="K363" i="18"/>
  <c r="K365" i="18"/>
  <c r="K367" i="18"/>
  <c r="K369" i="18"/>
  <c r="K371" i="18"/>
  <c r="K373" i="18"/>
  <c r="K375" i="18"/>
  <c r="K377" i="18"/>
  <c r="K379" i="18"/>
  <c r="K381" i="18"/>
  <c r="K383" i="18"/>
  <c r="K385" i="18"/>
  <c r="K387" i="18"/>
  <c r="K389" i="18"/>
  <c r="K391" i="18"/>
  <c r="K393" i="18"/>
  <c r="K395" i="18"/>
  <c r="K397" i="18"/>
  <c r="K399" i="18"/>
  <c r="K401" i="18"/>
  <c r="K403" i="18"/>
  <c r="K405" i="18"/>
  <c r="K407" i="18"/>
  <c r="K409" i="18"/>
  <c r="K411" i="18"/>
  <c r="K413" i="18"/>
  <c r="K415" i="18"/>
  <c r="K417" i="18"/>
  <c r="K419" i="18"/>
  <c r="K421" i="18"/>
  <c r="K423" i="18"/>
  <c r="K425" i="18"/>
  <c r="K427" i="18"/>
  <c r="K429" i="18"/>
  <c r="K431" i="18"/>
  <c r="K433" i="18"/>
  <c r="K435" i="18"/>
  <c r="K437" i="18"/>
  <c r="K439" i="18"/>
  <c r="K441" i="18"/>
  <c r="K443" i="18"/>
  <c r="K445" i="18"/>
  <c r="K447" i="18"/>
  <c r="K449" i="18"/>
  <c r="K451" i="18"/>
  <c r="K453" i="18"/>
  <c r="K134" i="18"/>
  <c r="K166" i="18"/>
  <c r="K198" i="18"/>
  <c r="K230" i="18"/>
  <c r="K262" i="18"/>
  <c r="K126" i="18"/>
  <c r="K158" i="18"/>
  <c r="K190" i="18"/>
  <c r="K222" i="18"/>
  <c r="K254" i="18"/>
  <c r="K455" i="18"/>
  <c r="K459" i="18"/>
  <c r="K461" i="18"/>
  <c r="K463" i="18"/>
  <c r="K465" i="18"/>
  <c r="K467" i="18"/>
  <c r="K469" i="18"/>
  <c r="K471" i="18"/>
  <c r="K473" i="18"/>
  <c r="K475" i="18"/>
  <c r="K477" i="18"/>
  <c r="K479" i="18"/>
  <c r="K481" i="18"/>
  <c r="K483" i="18"/>
  <c r="K485" i="18"/>
  <c r="K487" i="18"/>
  <c r="K489" i="18"/>
  <c r="K491" i="18"/>
  <c r="K493" i="18"/>
  <c r="K495" i="18"/>
  <c r="K497" i="18"/>
  <c r="K499" i="18"/>
  <c r="K501" i="18"/>
  <c r="K503" i="18"/>
  <c r="K505" i="18"/>
  <c r="K507" i="18"/>
  <c r="K509" i="18"/>
  <c r="K511" i="18"/>
  <c r="K513" i="18"/>
  <c r="K515" i="18"/>
  <c r="K517" i="18"/>
  <c r="K519" i="18"/>
  <c r="K521" i="18"/>
  <c r="K523" i="18"/>
  <c r="K525" i="18"/>
  <c r="K527" i="18"/>
  <c r="K529" i="18"/>
  <c r="K531" i="18"/>
  <c r="K533" i="18"/>
  <c r="K535" i="18"/>
  <c r="K537" i="18"/>
  <c r="K539" i="18"/>
  <c r="K541" i="18"/>
  <c r="K543" i="18"/>
  <c r="K545" i="18"/>
  <c r="K547" i="18"/>
  <c r="K549" i="18"/>
  <c r="K551" i="18"/>
  <c r="K553" i="18"/>
  <c r="K555" i="18"/>
  <c r="K557" i="18"/>
  <c r="K559" i="18"/>
  <c r="K561" i="18"/>
  <c r="K563" i="18"/>
  <c r="K565" i="18"/>
  <c r="K567" i="18"/>
  <c r="K569" i="18"/>
  <c r="K571" i="18"/>
  <c r="K573" i="18"/>
  <c r="K575" i="18"/>
  <c r="K577" i="18"/>
  <c r="K579" i="18"/>
  <c r="K581" i="18"/>
  <c r="K583" i="18"/>
  <c r="K585" i="18"/>
  <c r="K587" i="18"/>
  <c r="K589" i="18"/>
  <c r="K591" i="18"/>
  <c r="K593" i="18"/>
  <c r="K595" i="18"/>
  <c r="K597" i="18"/>
  <c r="K599" i="18"/>
  <c r="K601" i="18"/>
  <c r="K603" i="18"/>
  <c r="K605" i="18"/>
  <c r="K607" i="18"/>
  <c r="K609" i="18"/>
  <c r="K611" i="18"/>
  <c r="K613" i="18"/>
  <c r="K615" i="18"/>
  <c r="K617" i="18"/>
  <c r="K619" i="18"/>
  <c r="K621" i="18"/>
  <c r="K623" i="18"/>
  <c r="K625" i="18"/>
  <c r="K627" i="18"/>
  <c r="K629" i="18"/>
  <c r="K631" i="18"/>
  <c r="K633" i="18"/>
  <c r="K635" i="18"/>
  <c r="K637" i="18"/>
  <c r="K639" i="18"/>
  <c r="K641" i="18"/>
  <c r="K643" i="18"/>
  <c r="K645" i="18"/>
  <c r="K647" i="18"/>
  <c r="K649" i="18"/>
  <c r="K651" i="18"/>
  <c r="K653" i="18"/>
  <c r="K655" i="18"/>
  <c r="K657" i="18"/>
  <c r="K659" i="18"/>
  <c r="K661" i="18"/>
  <c r="K663" i="18"/>
  <c r="K665" i="18"/>
  <c r="K667" i="18"/>
  <c r="K669" i="18"/>
  <c r="K671" i="18"/>
  <c r="K673" i="18"/>
  <c r="K675" i="18"/>
  <c r="K677" i="18"/>
  <c r="K679" i="18"/>
  <c r="K681" i="18"/>
  <c r="K683" i="18"/>
  <c r="K685" i="18"/>
  <c r="K687" i="18"/>
  <c r="K689" i="18"/>
  <c r="K691" i="18"/>
  <c r="K693" i="18"/>
  <c r="K695" i="18"/>
  <c r="K697" i="18"/>
  <c r="K699" i="18"/>
  <c r="K701" i="18"/>
  <c r="K703" i="18"/>
  <c r="K705" i="18"/>
  <c r="K707" i="18"/>
  <c r="K709" i="18"/>
  <c r="K711" i="18"/>
  <c r="K713" i="18"/>
  <c r="K715" i="18"/>
  <c r="K717" i="18"/>
  <c r="K719" i="18"/>
  <c r="K721" i="18"/>
  <c r="K723" i="18"/>
  <c r="K725" i="18"/>
  <c r="K727" i="18"/>
  <c r="K729" i="18"/>
  <c r="K731" i="18"/>
  <c r="K733" i="18"/>
  <c r="K735" i="18"/>
  <c r="K737" i="18"/>
  <c r="K739" i="18"/>
  <c r="K741" i="18"/>
  <c r="K743" i="18"/>
  <c r="K745" i="18"/>
  <c r="K747" i="18"/>
  <c r="K749" i="18"/>
  <c r="K751" i="18"/>
  <c r="K753" i="18"/>
  <c r="K755" i="18"/>
  <c r="K757" i="18"/>
  <c r="K759" i="18"/>
  <c r="K761" i="18"/>
  <c r="K763" i="18"/>
  <c r="K765" i="18"/>
  <c r="K767" i="18"/>
  <c r="K769" i="18"/>
  <c r="K771" i="18"/>
  <c r="K773" i="18"/>
  <c r="K775" i="18"/>
  <c r="K777" i="18"/>
  <c r="K779" i="18"/>
  <c r="K781" i="18"/>
  <c r="K783" i="18"/>
  <c r="K785" i="18"/>
  <c r="K787" i="18"/>
  <c r="K789" i="18"/>
  <c r="K791" i="18"/>
  <c r="K793" i="18"/>
  <c r="K795" i="18"/>
  <c r="K797" i="18"/>
  <c r="K799" i="18"/>
  <c r="K801" i="18"/>
  <c r="K803" i="18"/>
  <c r="K805" i="18"/>
  <c r="K807" i="18"/>
  <c r="K809" i="18"/>
  <c r="K811" i="18"/>
  <c r="K813" i="18"/>
  <c r="K815" i="18"/>
  <c r="K817" i="18"/>
  <c r="K819" i="18"/>
  <c r="K821" i="18"/>
  <c r="K823" i="18"/>
  <c r="K825" i="18"/>
  <c r="K827" i="18"/>
  <c r="K829" i="18"/>
  <c r="K831" i="18"/>
  <c r="K833" i="18"/>
  <c r="K835" i="18"/>
  <c r="K837" i="18"/>
  <c r="K839" i="18"/>
  <c r="K841" i="18"/>
  <c r="K843" i="18"/>
  <c r="K845" i="18"/>
  <c r="K847" i="18"/>
  <c r="K849" i="18"/>
  <c r="K851" i="18"/>
  <c r="K853" i="18"/>
  <c r="K118" i="18"/>
  <c r="K150" i="18"/>
  <c r="K182" i="18"/>
  <c r="K214" i="18"/>
  <c r="K246" i="18"/>
  <c r="K278" i="18"/>
  <c r="K238" i="18"/>
  <c r="K464" i="18"/>
  <c r="K472" i="18"/>
  <c r="K480" i="18"/>
  <c r="K488" i="18"/>
  <c r="K496" i="18"/>
  <c r="K504" i="18"/>
  <c r="K512" i="18"/>
  <c r="K520" i="18"/>
  <c r="K528" i="18"/>
  <c r="K536" i="18"/>
  <c r="K544" i="18"/>
  <c r="K552" i="18"/>
  <c r="K560" i="18"/>
  <c r="K568" i="18"/>
  <c r="K576" i="18"/>
  <c r="K584" i="18"/>
  <c r="K592" i="18"/>
  <c r="K600" i="18"/>
  <c r="K608" i="18"/>
  <c r="K616" i="18"/>
  <c r="K624" i="18"/>
  <c r="K632" i="18"/>
  <c r="K640" i="18"/>
  <c r="K648" i="18"/>
  <c r="K656" i="18"/>
  <c r="K664" i="18"/>
  <c r="K672" i="18"/>
  <c r="K680" i="18"/>
  <c r="K688" i="18"/>
  <c r="K696" i="18"/>
  <c r="K704" i="18"/>
  <c r="K712" i="18"/>
  <c r="K720" i="18"/>
  <c r="K728" i="18"/>
  <c r="K736" i="18"/>
  <c r="K744" i="18"/>
  <c r="K752" i="18"/>
  <c r="K760" i="18"/>
  <c r="K768" i="18"/>
  <c r="K776" i="18"/>
  <c r="K784" i="18"/>
  <c r="K792" i="18"/>
  <c r="K800" i="18"/>
  <c r="K808" i="18"/>
  <c r="K816" i="18"/>
  <c r="K824" i="18"/>
  <c r="K832" i="18"/>
  <c r="K840" i="18"/>
  <c r="K848" i="18"/>
  <c r="K855" i="18"/>
  <c r="K857" i="18"/>
  <c r="K859" i="18"/>
  <c r="K861" i="18"/>
  <c r="K863" i="18"/>
  <c r="K865" i="18"/>
  <c r="K867" i="18"/>
  <c r="K869" i="18"/>
  <c r="K871" i="18"/>
  <c r="K873" i="18"/>
  <c r="K875" i="18"/>
  <c r="K877" i="18"/>
  <c r="K879" i="18"/>
  <c r="K881" i="18"/>
  <c r="K883" i="18"/>
  <c r="K885" i="18"/>
  <c r="K887" i="18"/>
  <c r="K889" i="18"/>
  <c r="K891" i="18"/>
  <c r="K893" i="18"/>
  <c r="K895" i="18"/>
  <c r="K897" i="18"/>
  <c r="K899" i="18"/>
  <c r="K901" i="18"/>
  <c r="K903" i="18"/>
  <c r="K905" i="18"/>
  <c r="K907" i="18"/>
  <c r="K909" i="18"/>
  <c r="K911" i="18"/>
  <c r="K913" i="18"/>
  <c r="K915" i="18"/>
  <c r="K917" i="18"/>
  <c r="K919" i="18"/>
  <c r="K921" i="18"/>
  <c r="K923" i="18"/>
  <c r="K925" i="18"/>
  <c r="K927" i="18"/>
  <c r="K929" i="18"/>
  <c r="K931" i="18"/>
  <c r="K933" i="18"/>
  <c r="K935" i="18"/>
  <c r="K937" i="18"/>
  <c r="K939" i="18"/>
  <c r="K941" i="18"/>
  <c r="K943" i="18"/>
  <c r="K945" i="18"/>
  <c r="K947" i="18"/>
  <c r="K949" i="18"/>
  <c r="K951" i="18"/>
  <c r="K953" i="18"/>
  <c r="K955" i="18"/>
  <c r="K957" i="18"/>
  <c r="K959" i="18"/>
  <c r="K961" i="18"/>
  <c r="K963" i="18"/>
  <c r="K965" i="18"/>
  <c r="K967" i="18"/>
  <c r="K969" i="18"/>
  <c r="K971" i="18"/>
  <c r="K973" i="18"/>
  <c r="K975" i="18"/>
  <c r="K977" i="18"/>
  <c r="K979" i="18"/>
  <c r="K981" i="18"/>
  <c r="K983" i="18"/>
  <c r="K985" i="18"/>
  <c r="K987" i="18"/>
  <c r="K989" i="18"/>
  <c r="K991" i="18"/>
  <c r="K993" i="18"/>
  <c r="K995" i="18"/>
  <c r="K997" i="18"/>
  <c r="K999" i="18"/>
  <c r="K1001" i="18"/>
  <c r="K1003" i="18"/>
  <c r="K1005" i="18"/>
  <c r="K1007" i="18"/>
  <c r="K1009" i="18"/>
  <c r="K1011" i="18"/>
  <c r="K1013" i="18"/>
  <c r="K1015" i="18"/>
  <c r="K1017" i="18"/>
  <c r="K1019" i="18"/>
  <c r="K1021" i="18"/>
  <c r="K1023" i="18"/>
  <c r="K1025" i="18"/>
  <c r="K1027" i="18"/>
  <c r="K1029" i="18"/>
  <c r="K1031" i="18"/>
  <c r="K1033" i="18"/>
  <c r="K1035" i="18"/>
  <c r="K1037" i="18"/>
  <c r="K1039" i="18"/>
  <c r="K1041" i="18"/>
  <c r="K1043" i="18"/>
  <c r="K1045" i="18"/>
  <c r="K1047" i="18"/>
  <c r="K1049" i="18"/>
  <c r="K1051" i="18"/>
  <c r="K1053" i="18"/>
  <c r="K1055" i="18"/>
  <c r="K1057" i="18"/>
  <c r="K1059" i="18"/>
  <c r="K1061" i="18"/>
  <c r="K1063" i="18"/>
  <c r="K1065" i="18"/>
  <c r="K1067" i="18"/>
  <c r="K1069" i="18"/>
  <c r="K1071" i="18"/>
  <c r="K1073" i="18"/>
  <c r="K1075" i="18"/>
  <c r="K1077" i="18"/>
  <c r="K1079" i="18"/>
  <c r="K1081" i="18"/>
  <c r="K1083" i="18"/>
  <c r="K1085" i="18"/>
  <c r="K1087" i="18"/>
  <c r="K1089" i="18"/>
  <c r="K1091" i="18"/>
  <c r="K1093" i="18"/>
  <c r="K1095" i="18"/>
  <c r="K1097" i="18"/>
  <c r="K1099" i="18"/>
  <c r="K1101" i="18"/>
  <c r="K1103" i="18"/>
  <c r="K1105" i="18"/>
  <c r="K1107" i="18"/>
  <c r="K3" i="18"/>
  <c r="K7" i="18"/>
  <c r="K270" i="18"/>
  <c r="K458" i="18"/>
  <c r="K474" i="18"/>
  <c r="K490" i="18"/>
  <c r="K506" i="18"/>
  <c r="K530" i="18"/>
  <c r="K562" i="18"/>
  <c r="K570" i="18"/>
  <c r="K578" i="18"/>
  <c r="K618" i="18"/>
  <c r="K626" i="18"/>
  <c r="K650" i="18"/>
  <c r="K658" i="18"/>
  <c r="K666" i="18"/>
  <c r="K674" i="18"/>
  <c r="K682" i="18"/>
  <c r="K690" i="18"/>
  <c r="K698" i="18"/>
  <c r="K722" i="18"/>
  <c r="K730" i="18"/>
  <c r="K738" i="18"/>
  <c r="K746" i="18"/>
  <c r="K754" i="18"/>
  <c r="K818" i="18"/>
  <c r="K826" i="18"/>
  <c r="K834" i="18"/>
  <c r="K842" i="18"/>
  <c r="K206" i="18"/>
  <c r="K462" i="18"/>
  <c r="K470" i="18"/>
  <c r="K478" i="18"/>
  <c r="K486" i="18"/>
  <c r="K494" i="18"/>
  <c r="K502" i="18"/>
  <c r="K510" i="18"/>
  <c r="K518" i="18"/>
  <c r="K526" i="18"/>
  <c r="K534" i="18"/>
  <c r="K542" i="18"/>
  <c r="K550" i="18"/>
  <c r="K558" i="18"/>
  <c r="K566" i="18"/>
  <c r="K574" i="18"/>
  <c r="K582" i="18"/>
  <c r="K590" i="18"/>
  <c r="K598" i="18"/>
  <c r="K606" i="18"/>
  <c r="K614" i="18"/>
  <c r="K622" i="18"/>
  <c r="K630" i="18"/>
  <c r="K638" i="18"/>
  <c r="K646" i="18"/>
  <c r="K654" i="18"/>
  <c r="K662" i="18"/>
  <c r="K670" i="18"/>
  <c r="K678" i="18"/>
  <c r="K686" i="18"/>
  <c r="K694" i="18"/>
  <c r="K702" i="18"/>
  <c r="K710" i="18"/>
  <c r="K718" i="18"/>
  <c r="K726" i="18"/>
  <c r="K734" i="18"/>
  <c r="K742" i="18"/>
  <c r="K750" i="18"/>
  <c r="K758" i="18"/>
  <c r="K766" i="18"/>
  <c r="K774" i="18"/>
  <c r="K782" i="18"/>
  <c r="K790" i="18"/>
  <c r="K798" i="18"/>
  <c r="K806" i="18"/>
  <c r="K814" i="18"/>
  <c r="K822" i="18"/>
  <c r="K830" i="18"/>
  <c r="K838" i="18"/>
  <c r="K846" i="18"/>
  <c r="K4" i="18"/>
  <c r="K2" i="18"/>
  <c r="K142" i="18"/>
  <c r="K466" i="18"/>
  <c r="K482" i="18"/>
  <c r="K498" i="18"/>
  <c r="K522" i="18"/>
  <c r="K546" i="18"/>
  <c r="K554" i="18"/>
  <c r="K586" i="18"/>
  <c r="K594" i="18"/>
  <c r="K602" i="18"/>
  <c r="K610" i="18"/>
  <c r="K634" i="18"/>
  <c r="K706" i="18"/>
  <c r="K714" i="18"/>
  <c r="K786" i="18"/>
  <c r="K794" i="18"/>
  <c r="K802" i="18"/>
  <c r="K810" i="18"/>
  <c r="K174" i="18"/>
  <c r="K457" i="18"/>
  <c r="K460" i="18"/>
  <c r="K468" i="18"/>
  <c r="K476" i="18"/>
  <c r="K484" i="18"/>
  <c r="K492" i="18"/>
  <c r="K500" i="18"/>
  <c r="K508" i="18"/>
  <c r="K516" i="18"/>
  <c r="K524" i="18"/>
  <c r="K532" i="18"/>
  <c r="K540" i="18"/>
  <c r="K548" i="18"/>
  <c r="K556" i="18"/>
  <c r="K564" i="18"/>
  <c r="K572" i="18"/>
  <c r="K580" i="18"/>
  <c r="K588" i="18"/>
  <c r="K596" i="18"/>
  <c r="K604" i="18"/>
  <c r="K612" i="18"/>
  <c r="K620" i="18"/>
  <c r="K628" i="18"/>
  <c r="K636" i="18"/>
  <c r="K644" i="18"/>
  <c r="K652" i="18"/>
  <c r="K660" i="18"/>
  <c r="K668" i="18"/>
  <c r="K676" i="18"/>
  <c r="K684" i="18"/>
  <c r="K692" i="18"/>
  <c r="K700" i="18"/>
  <c r="K708" i="18"/>
  <c r="K716" i="18"/>
  <c r="K724" i="18"/>
  <c r="K732" i="18"/>
  <c r="K740" i="18"/>
  <c r="K748" i="18"/>
  <c r="K756" i="18"/>
  <c r="K764" i="18"/>
  <c r="K772" i="18"/>
  <c r="K780" i="18"/>
  <c r="K788" i="18"/>
  <c r="K796" i="18"/>
  <c r="K804" i="18"/>
  <c r="K812" i="18"/>
  <c r="K820" i="18"/>
  <c r="K828" i="18"/>
  <c r="K836" i="18"/>
  <c r="K844" i="18"/>
  <c r="K852" i="18"/>
  <c r="K854" i="18"/>
  <c r="K856" i="18"/>
  <c r="K858" i="18"/>
  <c r="K860" i="18"/>
  <c r="K862" i="18"/>
  <c r="K864" i="18"/>
  <c r="K866" i="18"/>
  <c r="K868" i="18"/>
  <c r="K870" i="18"/>
  <c r="K872" i="18"/>
  <c r="K874" i="18"/>
  <c r="K876" i="18"/>
  <c r="K878" i="18"/>
  <c r="K880" i="18"/>
  <c r="K882" i="18"/>
  <c r="K884" i="18"/>
  <c r="K886" i="18"/>
  <c r="K888" i="18"/>
  <c r="K890" i="18"/>
  <c r="K892" i="18"/>
  <c r="K894" i="18"/>
  <c r="K896" i="18"/>
  <c r="K898" i="18"/>
  <c r="K900" i="18"/>
  <c r="K902" i="18"/>
  <c r="K904" i="18"/>
  <c r="K906" i="18"/>
  <c r="K908" i="18"/>
  <c r="K910" i="18"/>
  <c r="K912" i="18"/>
  <c r="K914" i="18"/>
  <c r="K916" i="18"/>
  <c r="K918" i="18"/>
  <c r="K920" i="18"/>
  <c r="K922" i="18"/>
  <c r="K924" i="18"/>
  <c r="K926" i="18"/>
  <c r="K928" i="18"/>
  <c r="K930" i="18"/>
  <c r="K932" i="18"/>
  <c r="K934" i="18"/>
  <c r="K936" i="18"/>
  <c r="K938" i="18"/>
  <c r="K940" i="18"/>
  <c r="K942" i="18"/>
  <c r="K944" i="18"/>
  <c r="K946" i="18"/>
  <c r="K948" i="18"/>
  <c r="K950" i="18"/>
  <c r="K952" i="18"/>
  <c r="K954" i="18"/>
  <c r="K956" i="18"/>
  <c r="K958" i="18"/>
  <c r="K960" i="18"/>
  <c r="K962" i="18"/>
  <c r="K964" i="18"/>
  <c r="K966" i="18"/>
  <c r="K968" i="18"/>
  <c r="K970" i="18"/>
  <c r="K972" i="18"/>
  <c r="K974" i="18"/>
  <c r="K976" i="18"/>
  <c r="K978" i="18"/>
  <c r="K980" i="18"/>
  <c r="K982" i="18"/>
  <c r="K984" i="18"/>
  <c r="K986" i="18"/>
  <c r="K988" i="18"/>
  <c r="K990" i="18"/>
  <c r="K992" i="18"/>
  <c r="K994" i="18"/>
  <c r="K996" i="18"/>
  <c r="K998" i="18"/>
  <c r="K1000" i="18"/>
  <c r="K1002" i="18"/>
  <c r="K1004" i="18"/>
  <c r="K1006" i="18"/>
  <c r="K1008" i="18"/>
  <c r="K1010" i="18"/>
  <c r="K1012" i="18"/>
  <c r="K1014" i="18"/>
  <c r="K1016" i="18"/>
  <c r="K1018" i="18"/>
  <c r="K1020" i="18"/>
  <c r="K1022" i="18"/>
  <c r="K1024" i="18"/>
  <c r="K1026" i="18"/>
  <c r="K1028" i="18"/>
  <c r="K1030" i="18"/>
  <c r="K1032" i="18"/>
  <c r="K1034" i="18"/>
  <c r="K1036" i="18"/>
  <c r="K1038" i="18"/>
  <c r="K1040" i="18"/>
  <c r="K1042" i="18"/>
  <c r="K1044" i="18"/>
  <c r="K1046" i="18"/>
  <c r="K1048" i="18"/>
  <c r="K1050" i="18"/>
  <c r="K1052" i="18"/>
  <c r="K1054" i="18"/>
  <c r="K1056" i="18"/>
  <c r="K1058" i="18"/>
  <c r="K1060" i="18"/>
  <c r="K1062" i="18"/>
  <c r="K1064" i="18"/>
  <c r="K1066" i="18"/>
  <c r="K1068" i="18"/>
  <c r="K1070" i="18"/>
  <c r="K1072" i="18"/>
  <c r="K1074" i="18"/>
  <c r="K1076" i="18"/>
  <c r="K1078" i="18"/>
  <c r="K1080" i="18"/>
  <c r="K1082" i="18"/>
  <c r="K1084" i="18"/>
  <c r="K1086" i="18"/>
  <c r="K1088" i="18"/>
  <c r="K1090" i="18"/>
  <c r="K1092" i="18"/>
  <c r="K1094" i="18"/>
  <c r="K1096" i="18"/>
  <c r="K1098" i="18"/>
  <c r="K1100" i="18"/>
  <c r="K1102" i="18"/>
  <c r="K1104" i="18"/>
  <c r="K1106" i="18"/>
  <c r="K5" i="18"/>
  <c r="K514" i="18"/>
  <c r="K538" i="18"/>
  <c r="K642" i="18"/>
  <c r="K762" i="18"/>
  <c r="K770" i="18"/>
  <c r="K778" i="18"/>
  <c r="K850" i="18"/>
  <c r="O4" i="18"/>
  <c r="N1107" i="18"/>
  <c r="L1102" i="18"/>
  <c r="N1099" i="18"/>
  <c r="L1094" i="18"/>
  <c r="N1091" i="18"/>
  <c r="L1086" i="18"/>
  <c r="N1083" i="18"/>
  <c r="P1080" i="18"/>
  <c r="L1078" i="18"/>
  <c r="N1075" i="18"/>
  <c r="P1072" i="18"/>
  <c r="L1070" i="18"/>
  <c r="N1067" i="18"/>
  <c r="P1064" i="18"/>
  <c r="L1062" i="18"/>
  <c r="N1059" i="18"/>
  <c r="P1056" i="18"/>
  <c r="L1054" i="18"/>
  <c r="N1051" i="18"/>
  <c r="P1048" i="18"/>
  <c r="L1046" i="18"/>
  <c r="N1043" i="18"/>
  <c r="P1040" i="18"/>
  <c r="L1038" i="18"/>
  <c r="N1035" i="18"/>
  <c r="P1032" i="18"/>
  <c r="L1030" i="18"/>
  <c r="N1027" i="18"/>
  <c r="P1024" i="18"/>
  <c r="L1022" i="18"/>
  <c r="N1019" i="18"/>
  <c r="P1016" i="18"/>
  <c r="L1014" i="18"/>
  <c r="N1011" i="18"/>
  <c r="P1008" i="18"/>
  <c r="L1006" i="18"/>
  <c r="N1003" i="18"/>
  <c r="P1000" i="18"/>
  <c r="L998" i="18"/>
  <c r="N995" i="18"/>
  <c r="P992" i="18"/>
  <c r="L990" i="18"/>
  <c r="N987" i="18"/>
  <c r="P984" i="18"/>
  <c r="L982" i="18"/>
  <c r="N979" i="18"/>
  <c r="P976" i="18"/>
  <c r="L974" i="18"/>
  <c r="N971" i="18"/>
  <c r="P968" i="18"/>
  <c r="L966" i="18"/>
  <c r="L958" i="18"/>
  <c r="N8" i="18"/>
  <c r="N10" i="18"/>
  <c r="N12" i="18"/>
  <c r="N14" i="18"/>
  <c r="N16" i="18"/>
  <c r="N18" i="18"/>
  <c r="N20" i="18"/>
  <c r="N22" i="18"/>
  <c r="N24" i="18"/>
  <c r="N26" i="18"/>
  <c r="N28" i="18"/>
  <c r="N30" i="18"/>
  <c r="N32" i="18"/>
  <c r="N34" i="18"/>
  <c r="N36" i="18"/>
  <c r="N38" i="18"/>
  <c r="N40" i="18"/>
  <c r="N42" i="18"/>
  <c r="N44" i="18"/>
  <c r="N46" i="18"/>
  <c r="N48" i="18"/>
  <c r="N50" i="18"/>
  <c r="N52" i="18"/>
  <c r="N54" i="18"/>
  <c r="N56" i="18"/>
  <c r="N58" i="18"/>
  <c r="N60" i="18"/>
  <c r="N62" i="18"/>
  <c r="N64" i="18"/>
  <c r="N66" i="18"/>
  <c r="N68" i="18"/>
  <c r="N70" i="18"/>
  <c r="N72" i="18"/>
  <c r="N74" i="18"/>
  <c r="N76" i="18"/>
  <c r="N78" i="18"/>
  <c r="N80" i="18"/>
  <c r="N82" i="18"/>
  <c r="N84" i="18"/>
  <c r="N86" i="18"/>
  <c r="N88" i="18"/>
  <c r="N90" i="18"/>
  <c r="N92" i="18"/>
  <c r="N94" i="18"/>
  <c r="N96" i="18"/>
  <c r="N98" i="18"/>
  <c r="N100" i="18"/>
  <c r="N102" i="18"/>
  <c r="N104" i="18"/>
  <c r="N106" i="18"/>
  <c r="N108" i="18"/>
  <c r="N110" i="18"/>
  <c r="N112" i="18"/>
  <c r="N9" i="18"/>
  <c r="N17" i="18"/>
  <c r="N25" i="18"/>
  <c r="N33" i="18"/>
  <c r="N41" i="18"/>
  <c r="N49" i="18"/>
  <c r="N57" i="18"/>
  <c r="N65" i="18"/>
  <c r="N73" i="18"/>
  <c r="N81" i="18"/>
  <c r="N89" i="18"/>
  <c r="N97" i="18"/>
  <c r="N105" i="18"/>
  <c r="N113" i="18"/>
  <c r="N115" i="18"/>
  <c r="N117" i="18"/>
  <c r="N119" i="18"/>
  <c r="N121" i="18"/>
  <c r="N123" i="18"/>
  <c r="N125" i="18"/>
  <c r="N127" i="18"/>
  <c r="N129" i="18"/>
  <c r="N131" i="18"/>
  <c r="N133" i="18"/>
  <c r="N135" i="18"/>
  <c r="N137" i="18"/>
  <c r="N139" i="18"/>
  <c r="N141" i="18"/>
  <c r="N143" i="18"/>
  <c r="N145" i="18"/>
  <c r="N147" i="18"/>
  <c r="N149" i="18"/>
  <c r="N151" i="18"/>
  <c r="N153" i="18"/>
  <c r="N155" i="18"/>
  <c r="N157" i="18"/>
  <c r="N159" i="18"/>
  <c r="N161" i="18"/>
  <c r="N163" i="18"/>
  <c r="N165" i="18"/>
  <c r="N167" i="18"/>
  <c r="N169" i="18"/>
  <c r="N171" i="18"/>
  <c r="N173" i="18"/>
  <c r="N175" i="18"/>
  <c r="N177" i="18"/>
  <c r="N179" i="18"/>
  <c r="N181" i="18"/>
  <c r="N183" i="18"/>
  <c r="N185" i="18"/>
  <c r="N187" i="18"/>
  <c r="N189" i="18"/>
  <c r="N191" i="18"/>
  <c r="N193" i="18"/>
  <c r="N195" i="18"/>
  <c r="N197" i="18"/>
  <c r="N199" i="18"/>
  <c r="N201" i="18"/>
  <c r="N203" i="18"/>
  <c r="N205" i="18"/>
  <c r="N207" i="18"/>
  <c r="N209" i="18"/>
  <c r="N211" i="18"/>
  <c r="N213" i="18"/>
  <c r="N215" i="18"/>
  <c r="N217" i="18"/>
  <c r="N219" i="18"/>
  <c r="N221" i="18"/>
  <c r="N223" i="18"/>
  <c r="N225" i="18"/>
  <c r="N227" i="18"/>
  <c r="N229" i="18"/>
  <c r="N231" i="18"/>
  <c r="N233" i="18"/>
  <c r="N235" i="18"/>
  <c r="N237" i="18"/>
  <c r="N239" i="18"/>
  <c r="N241" i="18"/>
  <c r="N243" i="18"/>
  <c r="N245" i="18"/>
  <c r="N247" i="18"/>
  <c r="N249" i="18"/>
  <c r="N251" i="18"/>
  <c r="N253" i="18"/>
  <c r="N255" i="18"/>
  <c r="N257" i="18"/>
  <c r="N259" i="18"/>
  <c r="N261" i="18"/>
  <c r="N263" i="18"/>
  <c r="N265" i="18"/>
  <c r="N267" i="18"/>
  <c r="N269" i="18"/>
  <c r="N271" i="18"/>
  <c r="N273" i="18"/>
  <c r="N275" i="18"/>
  <c r="N277" i="18"/>
  <c r="N279" i="18"/>
  <c r="N281" i="18"/>
  <c r="N283" i="18"/>
  <c r="N15" i="18"/>
  <c r="N23" i="18"/>
  <c r="N31" i="18"/>
  <c r="N39" i="18"/>
  <c r="N47" i="18"/>
  <c r="N55" i="18"/>
  <c r="N63" i="18"/>
  <c r="N71" i="18"/>
  <c r="N79" i="18"/>
  <c r="N87" i="18"/>
  <c r="N95" i="18"/>
  <c r="N103" i="18"/>
  <c r="N111" i="18"/>
  <c r="N13" i="18"/>
  <c r="N21" i="18"/>
  <c r="N29" i="18"/>
  <c r="N37" i="18"/>
  <c r="N45" i="18"/>
  <c r="N53" i="18"/>
  <c r="N61" i="18"/>
  <c r="N69" i="18"/>
  <c r="N77" i="18"/>
  <c r="N85" i="18"/>
  <c r="N93" i="18"/>
  <c r="N101" i="18"/>
  <c r="N109" i="18"/>
  <c r="N114" i="18"/>
  <c r="N116" i="18"/>
  <c r="N118" i="18"/>
  <c r="N120" i="18"/>
  <c r="N122" i="18"/>
  <c r="N124" i="18"/>
  <c r="N126" i="18"/>
  <c r="N128" i="18"/>
  <c r="N130" i="18"/>
  <c r="N132" i="18"/>
  <c r="N134" i="18"/>
  <c r="N136" i="18"/>
  <c r="N138" i="18"/>
  <c r="N140" i="18"/>
  <c r="N142" i="18"/>
  <c r="N144" i="18"/>
  <c r="N146" i="18"/>
  <c r="N148" i="18"/>
  <c r="N150" i="18"/>
  <c r="N152" i="18"/>
  <c r="N154" i="18"/>
  <c r="N156" i="18"/>
  <c r="N158" i="18"/>
  <c r="N160" i="18"/>
  <c r="N162" i="18"/>
  <c r="N164" i="18"/>
  <c r="N166" i="18"/>
  <c r="N168" i="18"/>
  <c r="N170" i="18"/>
  <c r="N172" i="18"/>
  <c r="N174" i="18"/>
  <c r="N176" i="18"/>
  <c r="N178" i="18"/>
  <c r="N180" i="18"/>
  <c r="N182" i="18"/>
  <c r="N184" i="18"/>
  <c r="N186" i="18"/>
  <c r="N188" i="18"/>
  <c r="N190" i="18"/>
  <c r="N192" i="18"/>
  <c r="N194" i="18"/>
  <c r="N196" i="18"/>
  <c r="N198" i="18"/>
  <c r="N200" i="18"/>
  <c r="N202" i="18"/>
  <c r="N204" i="18"/>
  <c r="N206" i="18"/>
  <c r="N208" i="18"/>
  <c r="N210" i="18"/>
  <c r="N212" i="18"/>
  <c r="N214" i="18"/>
  <c r="N216" i="18"/>
  <c r="N218" i="18"/>
  <c r="N220" i="18"/>
  <c r="N222" i="18"/>
  <c r="N224" i="18"/>
  <c r="N226" i="18"/>
  <c r="N228" i="18"/>
  <c r="N230" i="18"/>
  <c r="N232" i="18"/>
  <c r="N234" i="18"/>
  <c r="N236" i="18"/>
  <c r="N238" i="18"/>
  <c r="N240" i="18"/>
  <c r="N242" i="18"/>
  <c r="N244" i="18"/>
  <c r="N246" i="18"/>
  <c r="N248" i="18"/>
  <c r="N250" i="18"/>
  <c r="N252" i="18"/>
  <c r="N254" i="18"/>
  <c r="N256" i="18"/>
  <c r="N258" i="18"/>
  <c r="N260" i="18"/>
  <c r="N262" i="18"/>
  <c r="N264" i="18"/>
  <c r="N266" i="18"/>
  <c r="N268" i="18"/>
  <c r="N270" i="18"/>
  <c r="N272" i="18"/>
  <c r="N274" i="18"/>
  <c r="N276" i="18"/>
  <c r="N278" i="18"/>
  <c r="N280" i="18"/>
  <c r="N282" i="18"/>
  <c r="N27" i="18"/>
  <c r="N59" i="18"/>
  <c r="N91" i="18"/>
  <c r="N19" i="18"/>
  <c r="N51" i="18"/>
  <c r="N83" i="18"/>
  <c r="N285" i="18"/>
  <c r="N287" i="18"/>
  <c r="N289" i="18"/>
  <c r="N291" i="18"/>
  <c r="N293" i="18"/>
  <c r="N295" i="18"/>
  <c r="N297" i="18"/>
  <c r="N299" i="18"/>
  <c r="N301" i="18"/>
  <c r="N303" i="18"/>
  <c r="N305" i="18"/>
  <c r="N307" i="18"/>
  <c r="N309" i="18"/>
  <c r="N311" i="18"/>
  <c r="N313" i="18"/>
  <c r="N315" i="18"/>
  <c r="N317" i="18"/>
  <c r="N319" i="18"/>
  <c r="N321" i="18"/>
  <c r="N323" i="18"/>
  <c r="N325" i="18"/>
  <c r="N327" i="18"/>
  <c r="N329" i="18"/>
  <c r="N331" i="18"/>
  <c r="N333" i="18"/>
  <c r="N335" i="18"/>
  <c r="N337" i="18"/>
  <c r="N339" i="18"/>
  <c r="N341" i="18"/>
  <c r="N343" i="18"/>
  <c r="N345" i="18"/>
  <c r="N347" i="18"/>
  <c r="N349" i="18"/>
  <c r="N351" i="18"/>
  <c r="N353" i="18"/>
  <c r="N355" i="18"/>
  <c r="N357" i="18"/>
  <c r="N359" i="18"/>
  <c r="N361" i="18"/>
  <c r="N363" i="18"/>
  <c r="N365" i="18"/>
  <c r="N367" i="18"/>
  <c r="N369" i="18"/>
  <c r="N371" i="18"/>
  <c r="N373" i="18"/>
  <c r="N375" i="18"/>
  <c r="N377" i="18"/>
  <c r="N379" i="18"/>
  <c r="N381" i="18"/>
  <c r="N383" i="18"/>
  <c r="N385" i="18"/>
  <c r="N387" i="18"/>
  <c r="N389" i="18"/>
  <c r="N391" i="18"/>
  <c r="N393" i="18"/>
  <c r="N395" i="18"/>
  <c r="N397" i="18"/>
  <c r="N399" i="18"/>
  <c r="N401" i="18"/>
  <c r="N403" i="18"/>
  <c r="N405" i="18"/>
  <c r="N407" i="18"/>
  <c r="N409" i="18"/>
  <c r="N411" i="18"/>
  <c r="N413" i="18"/>
  <c r="N415" i="18"/>
  <c r="N417" i="18"/>
  <c r="N419" i="18"/>
  <c r="N421" i="18"/>
  <c r="N423" i="18"/>
  <c r="N425" i="18"/>
  <c r="N427" i="18"/>
  <c r="N429" i="18"/>
  <c r="N431" i="18"/>
  <c r="N433" i="18"/>
  <c r="N435" i="18"/>
  <c r="N437" i="18"/>
  <c r="N439" i="18"/>
  <c r="N441" i="18"/>
  <c r="N443" i="18"/>
  <c r="N445" i="18"/>
  <c r="N447" i="18"/>
  <c r="N449" i="18"/>
  <c r="N451" i="18"/>
  <c r="N453" i="18"/>
  <c r="N455" i="18"/>
  <c r="N457" i="18"/>
  <c r="N11" i="18"/>
  <c r="N43" i="18"/>
  <c r="N75" i="18"/>
  <c r="N107" i="18"/>
  <c r="N67" i="18"/>
  <c r="N286" i="18"/>
  <c r="N294" i="18"/>
  <c r="N302" i="18"/>
  <c r="N310" i="18"/>
  <c r="N318" i="18"/>
  <c r="N326" i="18"/>
  <c r="N334" i="18"/>
  <c r="N342" i="18"/>
  <c r="N350" i="18"/>
  <c r="N358" i="18"/>
  <c r="N366" i="18"/>
  <c r="N374" i="18"/>
  <c r="N382" i="18"/>
  <c r="N390" i="18"/>
  <c r="N398" i="18"/>
  <c r="N406" i="18"/>
  <c r="N414" i="18"/>
  <c r="N422" i="18"/>
  <c r="N430" i="18"/>
  <c r="N438" i="18"/>
  <c r="N446" i="18"/>
  <c r="N454" i="18"/>
  <c r="N459" i="18"/>
  <c r="N461" i="18"/>
  <c r="N463" i="18"/>
  <c r="N465" i="18"/>
  <c r="N467" i="18"/>
  <c r="N469" i="18"/>
  <c r="N471" i="18"/>
  <c r="N473" i="18"/>
  <c r="N475" i="18"/>
  <c r="N477" i="18"/>
  <c r="N479" i="18"/>
  <c r="N481" i="18"/>
  <c r="N483" i="18"/>
  <c r="N485" i="18"/>
  <c r="N487" i="18"/>
  <c r="N489" i="18"/>
  <c r="N491" i="18"/>
  <c r="N493" i="18"/>
  <c r="N495" i="18"/>
  <c r="N497" i="18"/>
  <c r="N499" i="18"/>
  <c r="N501" i="18"/>
  <c r="N503" i="18"/>
  <c r="N505" i="18"/>
  <c r="N507" i="18"/>
  <c r="N509" i="18"/>
  <c r="N511" i="18"/>
  <c r="N513" i="18"/>
  <c r="N515" i="18"/>
  <c r="N517" i="18"/>
  <c r="N519" i="18"/>
  <c r="N521" i="18"/>
  <c r="N523" i="18"/>
  <c r="N525" i="18"/>
  <c r="N527" i="18"/>
  <c r="N529" i="18"/>
  <c r="N531" i="18"/>
  <c r="N533" i="18"/>
  <c r="N535" i="18"/>
  <c r="N537" i="18"/>
  <c r="N539" i="18"/>
  <c r="N541" i="18"/>
  <c r="N543" i="18"/>
  <c r="N545" i="18"/>
  <c r="N547" i="18"/>
  <c r="N549" i="18"/>
  <c r="N551" i="18"/>
  <c r="N553" i="18"/>
  <c r="N555" i="18"/>
  <c r="N557" i="18"/>
  <c r="N559" i="18"/>
  <c r="N561" i="18"/>
  <c r="N563" i="18"/>
  <c r="N565" i="18"/>
  <c r="N567" i="18"/>
  <c r="N569" i="18"/>
  <c r="N571" i="18"/>
  <c r="N573" i="18"/>
  <c r="N575" i="18"/>
  <c r="N577" i="18"/>
  <c r="N579" i="18"/>
  <c r="N581" i="18"/>
  <c r="N583" i="18"/>
  <c r="N585" i="18"/>
  <c r="N587" i="18"/>
  <c r="N589" i="18"/>
  <c r="N591" i="18"/>
  <c r="N593" i="18"/>
  <c r="N595" i="18"/>
  <c r="N597" i="18"/>
  <c r="N599" i="18"/>
  <c r="N601" i="18"/>
  <c r="N603" i="18"/>
  <c r="N605" i="18"/>
  <c r="N607" i="18"/>
  <c r="N609" i="18"/>
  <c r="N611" i="18"/>
  <c r="N613" i="18"/>
  <c r="N615" i="18"/>
  <c r="N617" i="18"/>
  <c r="N619" i="18"/>
  <c r="N621" i="18"/>
  <c r="N623" i="18"/>
  <c r="N625" i="18"/>
  <c r="N627" i="18"/>
  <c r="N629" i="18"/>
  <c r="N631" i="18"/>
  <c r="N633" i="18"/>
  <c r="N635" i="18"/>
  <c r="N637" i="18"/>
  <c r="N639" i="18"/>
  <c r="N641" i="18"/>
  <c r="N643" i="18"/>
  <c r="N645" i="18"/>
  <c r="N647" i="18"/>
  <c r="N649" i="18"/>
  <c r="N651" i="18"/>
  <c r="N653" i="18"/>
  <c r="N655" i="18"/>
  <c r="N657" i="18"/>
  <c r="N659" i="18"/>
  <c r="N661" i="18"/>
  <c r="N663" i="18"/>
  <c r="N665" i="18"/>
  <c r="N667" i="18"/>
  <c r="N669" i="18"/>
  <c r="N671" i="18"/>
  <c r="N673" i="18"/>
  <c r="N675" i="18"/>
  <c r="N677" i="18"/>
  <c r="N679" i="18"/>
  <c r="N681" i="18"/>
  <c r="N683" i="18"/>
  <c r="N685" i="18"/>
  <c r="N687" i="18"/>
  <c r="N689" i="18"/>
  <c r="N691" i="18"/>
  <c r="N693" i="18"/>
  <c r="N695" i="18"/>
  <c r="N697" i="18"/>
  <c r="N699" i="18"/>
  <c r="N701" i="18"/>
  <c r="N703" i="18"/>
  <c r="N705" i="18"/>
  <c r="N707" i="18"/>
  <c r="N709" i="18"/>
  <c r="N711" i="18"/>
  <c r="N713" i="18"/>
  <c r="N715" i="18"/>
  <c r="N717" i="18"/>
  <c r="N719" i="18"/>
  <c r="N721" i="18"/>
  <c r="N723" i="18"/>
  <c r="N725" i="18"/>
  <c r="N727" i="18"/>
  <c r="N729" i="18"/>
  <c r="N731" i="18"/>
  <c r="N733" i="18"/>
  <c r="N735" i="18"/>
  <c r="N737" i="18"/>
  <c r="N739" i="18"/>
  <c r="N741" i="18"/>
  <c r="N743" i="18"/>
  <c r="N745" i="18"/>
  <c r="N747" i="18"/>
  <c r="N749" i="18"/>
  <c r="N751" i="18"/>
  <c r="N753" i="18"/>
  <c r="N755" i="18"/>
  <c r="N757" i="18"/>
  <c r="N759" i="18"/>
  <c r="N761" i="18"/>
  <c r="N763" i="18"/>
  <c r="N765" i="18"/>
  <c r="N767" i="18"/>
  <c r="N769" i="18"/>
  <c r="N771" i="18"/>
  <c r="N773" i="18"/>
  <c r="N775" i="18"/>
  <c r="N777" i="18"/>
  <c r="N779" i="18"/>
  <c r="N781" i="18"/>
  <c r="N783" i="18"/>
  <c r="N785" i="18"/>
  <c r="N787" i="18"/>
  <c r="N789" i="18"/>
  <c r="N791" i="18"/>
  <c r="N793" i="18"/>
  <c r="N795" i="18"/>
  <c r="N797" i="18"/>
  <c r="N799" i="18"/>
  <c r="N801" i="18"/>
  <c r="N803" i="18"/>
  <c r="N805" i="18"/>
  <c r="N807" i="18"/>
  <c r="N809" i="18"/>
  <c r="N811" i="18"/>
  <c r="N813" i="18"/>
  <c r="N815" i="18"/>
  <c r="N817" i="18"/>
  <c r="N819" i="18"/>
  <c r="N821" i="18"/>
  <c r="N823" i="18"/>
  <c r="N825" i="18"/>
  <c r="N827" i="18"/>
  <c r="N829" i="18"/>
  <c r="N831" i="18"/>
  <c r="N833" i="18"/>
  <c r="N835" i="18"/>
  <c r="N837" i="18"/>
  <c r="N839" i="18"/>
  <c r="N841" i="18"/>
  <c r="N843" i="18"/>
  <c r="N845" i="18"/>
  <c r="N847" i="18"/>
  <c r="N849" i="18"/>
  <c r="N851" i="18"/>
  <c r="N853" i="18"/>
  <c r="N35" i="18"/>
  <c r="N284" i="18"/>
  <c r="N292" i="18"/>
  <c r="N300" i="18"/>
  <c r="N308" i="18"/>
  <c r="N316" i="18"/>
  <c r="N324" i="18"/>
  <c r="N332" i="18"/>
  <c r="N340" i="18"/>
  <c r="N348" i="18"/>
  <c r="N356" i="18"/>
  <c r="N364" i="18"/>
  <c r="N372" i="18"/>
  <c r="N380" i="18"/>
  <c r="N388" i="18"/>
  <c r="N396" i="18"/>
  <c r="N404" i="18"/>
  <c r="N412" i="18"/>
  <c r="N420" i="18"/>
  <c r="N428" i="18"/>
  <c r="N436" i="18"/>
  <c r="N444" i="18"/>
  <c r="N452" i="18"/>
  <c r="N290" i="18"/>
  <c r="N298" i="18"/>
  <c r="N306" i="18"/>
  <c r="N314" i="18"/>
  <c r="N322" i="18"/>
  <c r="N330" i="18"/>
  <c r="N338" i="18"/>
  <c r="N346" i="18"/>
  <c r="N354" i="18"/>
  <c r="N362" i="18"/>
  <c r="N370" i="18"/>
  <c r="N378" i="18"/>
  <c r="N386" i="18"/>
  <c r="N394" i="18"/>
  <c r="N402" i="18"/>
  <c r="N410" i="18"/>
  <c r="N418" i="18"/>
  <c r="N426" i="18"/>
  <c r="N434" i="18"/>
  <c r="N442" i="18"/>
  <c r="N450" i="18"/>
  <c r="N456" i="18"/>
  <c r="N458" i="18"/>
  <c r="N460" i="18"/>
  <c r="N462" i="18"/>
  <c r="N464" i="18"/>
  <c r="N466" i="18"/>
  <c r="N468" i="18"/>
  <c r="N470" i="18"/>
  <c r="N472" i="18"/>
  <c r="N474" i="18"/>
  <c r="N476" i="18"/>
  <c r="N478" i="18"/>
  <c r="N480" i="18"/>
  <c r="N482" i="18"/>
  <c r="N484" i="18"/>
  <c r="N486" i="18"/>
  <c r="N488" i="18"/>
  <c r="N490" i="18"/>
  <c r="N492" i="18"/>
  <c r="N494" i="18"/>
  <c r="N496" i="18"/>
  <c r="N498" i="18"/>
  <c r="N500" i="18"/>
  <c r="N502" i="18"/>
  <c r="N504" i="18"/>
  <c r="N506" i="18"/>
  <c r="N508" i="18"/>
  <c r="N510" i="18"/>
  <c r="N512" i="18"/>
  <c r="N514" i="18"/>
  <c r="N516" i="18"/>
  <c r="N518" i="18"/>
  <c r="N520" i="18"/>
  <c r="N522" i="18"/>
  <c r="N524" i="18"/>
  <c r="N526" i="18"/>
  <c r="N528" i="18"/>
  <c r="N530" i="18"/>
  <c r="N532" i="18"/>
  <c r="N534" i="18"/>
  <c r="N536" i="18"/>
  <c r="N538" i="18"/>
  <c r="N540" i="18"/>
  <c r="N542" i="18"/>
  <c r="N544" i="18"/>
  <c r="N546" i="18"/>
  <c r="N548" i="18"/>
  <c r="N550" i="18"/>
  <c r="N552" i="18"/>
  <c r="N554" i="18"/>
  <c r="N556" i="18"/>
  <c r="N558" i="18"/>
  <c r="N560" i="18"/>
  <c r="N562" i="18"/>
  <c r="N564" i="18"/>
  <c r="N566" i="18"/>
  <c r="N568" i="18"/>
  <c r="N570" i="18"/>
  <c r="N572" i="18"/>
  <c r="N574" i="18"/>
  <c r="N576" i="18"/>
  <c r="N578" i="18"/>
  <c r="N580" i="18"/>
  <c r="N582" i="18"/>
  <c r="N584" i="18"/>
  <c r="N586" i="18"/>
  <c r="N588" i="18"/>
  <c r="N590" i="18"/>
  <c r="N592" i="18"/>
  <c r="N594" i="18"/>
  <c r="N596" i="18"/>
  <c r="N598" i="18"/>
  <c r="N600" i="18"/>
  <c r="N602" i="18"/>
  <c r="N604" i="18"/>
  <c r="N606" i="18"/>
  <c r="N608" i="18"/>
  <c r="N610" i="18"/>
  <c r="N612" i="18"/>
  <c r="N614" i="18"/>
  <c r="N616" i="18"/>
  <c r="N618" i="18"/>
  <c r="N620" i="18"/>
  <c r="N622" i="18"/>
  <c r="N624" i="18"/>
  <c r="N626" i="18"/>
  <c r="N628" i="18"/>
  <c r="N630" i="18"/>
  <c r="N632" i="18"/>
  <c r="N634" i="18"/>
  <c r="N636" i="18"/>
  <c r="N638" i="18"/>
  <c r="N640" i="18"/>
  <c r="N642" i="18"/>
  <c r="N644" i="18"/>
  <c r="N646" i="18"/>
  <c r="N648" i="18"/>
  <c r="N650" i="18"/>
  <c r="N652" i="18"/>
  <c r="N654" i="18"/>
  <c r="N656" i="18"/>
  <c r="N658" i="18"/>
  <c r="N660" i="18"/>
  <c r="N662" i="18"/>
  <c r="N664" i="18"/>
  <c r="N666" i="18"/>
  <c r="N668" i="18"/>
  <c r="N670" i="18"/>
  <c r="N672" i="18"/>
  <c r="N674" i="18"/>
  <c r="N676" i="18"/>
  <c r="N678" i="18"/>
  <c r="N680" i="18"/>
  <c r="N682" i="18"/>
  <c r="N684" i="18"/>
  <c r="N686" i="18"/>
  <c r="N688" i="18"/>
  <c r="N690" i="18"/>
  <c r="N692" i="18"/>
  <c r="N694" i="18"/>
  <c r="N696" i="18"/>
  <c r="N698" i="18"/>
  <c r="N700" i="18"/>
  <c r="N702" i="18"/>
  <c r="N704" i="18"/>
  <c r="N706" i="18"/>
  <c r="N708" i="18"/>
  <c r="N710" i="18"/>
  <c r="N712" i="18"/>
  <c r="N714" i="18"/>
  <c r="N716" i="18"/>
  <c r="N718" i="18"/>
  <c r="N720" i="18"/>
  <c r="N722" i="18"/>
  <c r="N724" i="18"/>
  <c r="N726" i="18"/>
  <c r="N728" i="18"/>
  <c r="N730" i="18"/>
  <c r="N732" i="18"/>
  <c r="N734" i="18"/>
  <c r="N736" i="18"/>
  <c r="N738" i="18"/>
  <c r="N740" i="18"/>
  <c r="N742" i="18"/>
  <c r="N744" i="18"/>
  <c r="N746" i="18"/>
  <c r="N748" i="18"/>
  <c r="N750" i="18"/>
  <c r="N752" i="18"/>
  <c r="N754" i="18"/>
  <c r="N756" i="18"/>
  <c r="N758" i="18"/>
  <c r="N760" i="18"/>
  <c r="N762" i="18"/>
  <c r="N764" i="18"/>
  <c r="N766" i="18"/>
  <c r="N768" i="18"/>
  <c r="N770" i="18"/>
  <c r="N772" i="18"/>
  <c r="N774" i="18"/>
  <c r="N776" i="18"/>
  <c r="N778" i="18"/>
  <c r="N780" i="18"/>
  <c r="N782" i="18"/>
  <c r="N784" i="18"/>
  <c r="N786" i="18"/>
  <c r="N788" i="18"/>
  <c r="N790" i="18"/>
  <c r="N792" i="18"/>
  <c r="N794" i="18"/>
  <c r="N796" i="18"/>
  <c r="N798" i="18"/>
  <c r="N800" i="18"/>
  <c r="N802" i="18"/>
  <c r="N804" i="18"/>
  <c r="N806" i="18"/>
  <c r="N808" i="18"/>
  <c r="N810" i="18"/>
  <c r="N812" i="18"/>
  <c r="N814" i="18"/>
  <c r="N816" i="18"/>
  <c r="N818" i="18"/>
  <c r="N820" i="18"/>
  <c r="N822" i="18"/>
  <c r="N824" i="18"/>
  <c r="N826" i="18"/>
  <c r="N828" i="18"/>
  <c r="N830" i="18"/>
  <c r="N832" i="18"/>
  <c r="N834" i="18"/>
  <c r="N836" i="18"/>
  <c r="N838" i="18"/>
  <c r="N840" i="18"/>
  <c r="N842" i="18"/>
  <c r="N844" i="18"/>
  <c r="N846" i="18"/>
  <c r="N848" i="18"/>
  <c r="N850" i="18"/>
  <c r="N852" i="18"/>
  <c r="N99" i="18"/>
  <c r="N304" i="18"/>
  <c r="N336" i="18"/>
  <c r="N368" i="18"/>
  <c r="N400" i="18"/>
  <c r="N432" i="18"/>
  <c r="N2" i="18"/>
  <c r="N6" i="18"/>
  <c r="N312" i="18"/>
  <c r="N376" i="18"/>
  <c r="N440" i="18"/>
  <c r="N863" i="18"/>
  <c r="N865" i="18"/>
  <c r="N867" i="18"/>
  <c r="N869" i="18"/>
  <c r="N877" i="18"/>
  <c r="N879" i="18"/>
  <c r="N881" i="18"/>
  <c r="N885" i="18"/>
  <c r="N887" i="18"/>
  <c r="N889" i="18"/>
  <c r="N895" i="18"/>
  <c r="N897" i="18"/>
  <c r="N903" i="18"/>
  <c r="N905" i="18"/>
  <c r="N907" i="18"/>
  <c r="N909" i="18"/>
  <c r="N919" i="18"/>
  <c r="N921" i="18"/>
  <c r="N923" i="18"/>
  <c r="N925" i="18"/>
  <c r="N927" i="18"/>
  <c r="N929" i="18"/>
  <c r="N931" i="18"/>
  <c r="N947" i="18"/>
  <c r="N949" i="18"/>
  <c r="N951" i="18"/>
  <c r="N953" i="18"/>
  <c r="N296" i="18"/>
  <c r="N328" i="18"/>
  <c r="N360" i="18"/>
  <c r="N392" i="18"/>
  <c r="N424" i="18"/>
  <c r="N854" i="18"/>
  <c r="N856" i="18"/>
  <c r="N858" i="18"/>
  <c r="N860" i="18"/>
  <c r="N862" i="18"/>
  <c r="N864" i="18"/>
  <c r="N866" i="18"/>
  <c r="N868" i="18"/>
  <c r="N870" i="18"/>
  <c r="N872" i="18"/>
  <c r="N874" i="18"/>
  <c r="N876" i="18"/>
  <c r="N878" i="18"/>
  <c r="N880" i="18"/>
  <c r="N882" i="18"/>
  <c r="N884" i="18"/>
  <c r="N886" i="18"/>
  <c r="N888" i="18"/>
  <c r="N890" i="18"/>
  <c r="N892" i="18"/>
  <c r="N894" i="18"/>
  <c r="N896" i="18"/>
  <c r="N898" i="18"/>
  <c r="N900" i="18"/>
  <c r="N902" i="18"/>
  <c r="N904" i="18"/>
  <c r="N906" i="18"/>
  <c r="N908" i="18"/>
  <c r="N910" i="18"/>
  <c r="N912" i="18"/>
  <c r="N914" i="18"/>
  <c r="N916" i="18"/>
  <c r="N918" i="18"/>
  <c r="N920" i="18"/>
  <c r="N922" i="18"/>
  <c r="N924" i="18"/>
  <c r="N926" i="18"/>
  <c r="N928" i="18"/>
  <c r="N930" i="18"/>
  <c r="N932" i="18"/>
  <c r="N934" i="18"/>
  <c r="N936" i="18"/>
  <c r="N938" i="18"/>
  <c r="N940" i="18"/>
  <c r="N942" i="18"/>
  <c r="N944" i="18"/>
  <c r="N946" i="18"/>
  <c r="N948" i="18"/>
  <c r="N950" i="18"/>
  <c r="N952" i="18"/>
  <c r="N954" i="18"/>
  <c r="N956" i="18"/>
  <c r="N958" i="18"/>
  <c r="N960" i="18"/>
  <c r="N962" i="18"/>
  <c r="N964" i="18"/>
  <c r="N966" i="18"/>
  <c r="N968" i="18"/>
  <c r="N970" i="18"/>
  <c r="N972" i="18"/>
  <c r="N974" i="18"/>
  <c r="N976" i="18"/>
  <c r="N978" i="18"/>
  <c r="N980" i="18"/>
  <c r="N982" i="18"/>
  <c r="N984" i="18"/>
  <c r="N986" i="18"/>
  <c r="N988" i="18"/>
  <c r="N990" i="18"/>
  <c r="N992" i="18"/>
  <c r="N994" i="18"/>
  <c r="N996" i="18"/>
  <c r="N998" i="18"/>
  <c r="N1000" i="18"/>
  <c r="N1002" i="18"/>
  <c r="N1004" i="18"/>
  <c r="N1006" i="18"/>
  <c r="N1008" i="18"/>
  <c r="N1010" i="18"/>
  <c r="N1012" i="18"/>
  <c r="N1014" i="18"/>
  <c r="N1016" i="18"/>
  <c r="N1018" i="18"/>
  <c r="N1020" i="18"/>
  <c r="N1022" i="18"/>
  <c r="N1024" i="18"/>
  <c r="N1026" i="18"/>
  <c r="N1028" i="18"/>
  <c r="N1030" i="18"/>
  <c r="N1032" i="18"/>
  <c r="N1034" i="18"/>
  <c r="N1036" i="18"/>
  <c r="N1038" i="18"/>
  <c r="N1040" i="18"/>
  <c r="N1042" i="18"/>
  <c r="N1044" i="18"/>
  <c r="N1046" i="18"/>
  <c r="N1048" i="18"/>
  <c r="N1050" i="18"/>
  <c r="N1052" i="18"/>
  <c r="N1054" i="18"/>
  <c r="N1056" i="18"/>
  <c r="N1058" i="18"/>
  <c r="N1060" i="18"/>
  <c r="N1062" i="18"/>
  <c r="N1064" i="18"/>
  <c r="N1066" i="18"/>
  <c r="N1068" i="18"/>
  <c r="N1070" i="18"/>
  <c r="N1072" i="18"/>
  <c r="N1074" i="18"/>
  <c r="N1076" i="18"/>
  <c r="N1078" i="18"/>
  <c r="N1080" i="18"/>
  <c r="N1082" i="18"/>
  <c r="N1084" i="18"/>
  <c r="N1086" i="18"/>
  <c r="N1088" i="18"/>
  <c r="N1090" i="18"/>
  <c r="N1092" i="18"/>
  <c r="N1094" i="18"/>
  <c r="N1096" i="18"/>
  <c r="N1098" i="18"/>
  <c r="N1100" i="18"/>
  <c r="N1102" i="18"/>
  <c r="N1104" i="18"/>
  <c r="N1106" i="18"/>
  <c r="N3" i="18"/>
  <c r="N7" i="18"/>
  <c r="N344" i="18"/>
  <c r="N408" i="18"/>
  <c r="N855" i="18"/>
  <c r="N857" i="18"/>
  <c r="N859" i="18"/>
  <c r="N871" i="18"/>
  <c r="N873" i="18"/>
  <c r="N875" i="18"/>
  <c r="N883" i="18"/>
  <c r="N891" i="18"/>
  <c r="N893" i="18"/>
  <c r="N899" i="18"/>
  <c r="N901" i="18"/>
  <c r="N911" i="18"/>
  <c r="N913" i="18"/>
  <c r="N915" i="18"/>
  <c r="N917" i="18"/>
  <c r="N937" i="18"/>
  <c r="N939" i="18"/>
  <c r="N941" i="18"/>
  <c r="N943" i="18"/>
  <c r="N955" i="18"/>
  <c r="N288" i="18"/>
  <c r="N320" i="18"/>
  <c r="N352" i="18"/>
  <c r="N384" i="18"/>
  <c r="N416" i="18"/>
  <c r="N448" i="18"/>
  <c r="N4" i="18"/>
  <c r="N861" i="18"/>
  <c r="N933" i="18"/>
  <c r="N935" i="18"/>
  <c r="N945" i="18"/>
  <c r="P9" i="18"/>
  <c r="P11" i="18"/>
  <c r="P13" i="18"/>
  <c r="P15" i="18"/>
  <c r="P17" i="18"/>
  <c r="P19" i="18"/>
  <c r="P21" i="18"/>
  <c r="P23" i="18"/>
  <c r="P25" i="18"/>
  <c r="P27" i="18"/>
  <c r="P29" i="18"/>
  <c r="P31" i="18"/>
  <c r="P33" i="18"/>
  <c r="P35" i="18"/>
  <c r="P37" i="18"/>
  <c r="P39" i="18"/>
  <c r="P41" i="18"/>
  <c r="P43" i="18"/>
  <c r="P45" i="18"/>
  <c r="P47" i="18"/>
  <c r="P49" i="18"/>
  <c r="P51" i="18"/>
  <c r="P53" i="18"/>
  <c r="P55" i="18"/>
  <c r="P57" i="18"/>
  <c r="P59" i="18"/>
  <c r="P61" i="18"/>
  <c r="P63" i="18"/>
  <c r="P65" i="18"/>
  <c r="P67" i="18"/>
  <c r="P69" i="18"/>
  <c r="P71" i="18"/>
  <c r="P73" i="18"/>
  <c r="P75" i="18"/>
  <c r="P77" i="18"/>
  <c r="P79" i="18"/>
  <c r="P81" i="18"/>
  <c r="P83" i="18"/>
  <c r="P85" i="18"/>
  <c r="P87" i="18"/>
  <c r="P89" i="18"/>
  <c r="P91" i="18"/>
  <c r="P93" i="18"/>
  <c r="P95" i="18"/>
  <c r="P97" i="18"/>
  <c r="P99" i="18"/>
  <c r="P101" i="18"/>
  <c r="P103" i="18"/>
  <c r="P105" i="18"/>
  <c r="P107" i="18"/>
  <c r="P109" i="18"/>
  <c r="P111" i="18"/>
  <c r="P14" i="18"/>
  <c r="P22" i="18"/>
  <c r="P30" i="18"/>
  <c r="P38" i="18"/>
  <c r="P46" i="18"/>
  <c r="P54" i="18"/>
  <c r="P62" i="18"/>
  <c r="P70" i="18"/>
  <c r="P78" i="18"/>
  <c r="P86" i="18"/>
  <c r="P94" i="18"/>
  <c r="P102" i="18"/>
  <c r="P110" i="18"/>
  <c r="P114" i="18"/>
  <c r="P116" i="18"/>
  <c r="P118" i="18"/>
  <c r="P120" i="18"/>
  <c r="P122" i="18"/>
  <c r="P124" i="18"/>
  <c r="P126" i="18"/>
  <c r="P128" i="18"/>
  <c r="P130" i="18"/>
  <c r="P132" i="18"/>
  <c r="P134" i="18"/>
  <c r="P136" i="18"/>
  <c r="P138" i="18"/>
  <c r="P140" i="18"/>
  <c r="P142" i="18"/>
  <c r="P144" i="18"/>
  <c r="P146" i="18"/>
  <c r="P148" i="18"/>
  <c r="P150" i="18"/>
  <c r="P152" i="18"/>
  <c r="P154" i="18"/>
  <c r="P156" i="18"/>
  <c r="P158" i="18"/>
  <c r="P160" i="18"/>
  <c r="P162" i="18"/>
  <c r="P164" i="18"/>
  <c r="P166" i="18"/>
  <c r="P168" i="18"/>
  <c r="P170" i="18"/>
  <c r="P172" i="18"/>
  <c r="P174" i="18"/>
  <c r="P176" i="18"/>
  <c r="P178" i="18"/>
  <c r="P180" i="18"/>
  <c r="P182" i="18"/>
  <c r="P184" i="18"/>
  <c r="P186" i="18"/>
  <c r="P188" i="18"/>
  <c r="P190" i="18"/>
  <c r="P192" i="18"/>
  <c r="P194" i="18"/>
  <c r="P196" i="18"/>
  <c r="P198" i="18"/>
  <c r="P200" i="18"/>
  <c r="P202" i="18"/>
  <c r="P204" i="18"/>
  <c r="P206" i="18"/>
  <c r="P208" i="18"/>
  <c r="P210" i="18"/>
  <c r="P212" i="18"/>
  <c r="P214" i="18"/>
  <c r="P216" i="18"/>
  <c r="P218" i="18"/>
  <c r="P220" i="18"/>
  <c r="P222" i="18"/>
  <c r="P224" i="18"/>
  <c r="P226" i="18"/>
  <c r="P228" i="18"/>
  <c r="P230" i="18"/>
  <c r="P232" i="18"/>
  <c r="P234" i="18"/>
  <c r="P236" i="18"/>
  <c r="P238" i="18"/>
  <c r="P240" i="18"/>
  <c r="P242" i="18"/>
  <c r="P244" i="18"/>
  <c r="P246" i="18"/>
  <c r="P248" i="18"/>
  <c r="P250" i="18"/>
  <c r="P252" i="18"/>
  <c r="P254" i="18"/>
  <c r="P256" i="18"/>
  <c r="P258" i="18"/>
  <c r="P260" i="18"/>
  <c r="P262" i="18"/>
  <c r="P264" i="18"/>
  <c r="P266" i="18"/>
  <c r="P268" i="18"/>
  <c r="P270" i="18"/>
  <c r="P272" i="18"/>
  <c r="P274" i="18"/>
  <c r="P276" i="18"/>
  <c r="P278" i="18"/>
  <c r="P280" i="18"/>
  <c r="P282" i="18"/>
  <c r="P12" i="18"/>
  <c r="P20" i="18"/>
  <c r="P28" i="18"/>
  <c r="P36" i="18"/>
  <c r="P44" i="18"/>
  <c r="P52" i="18"/>
  <c r="P60" i="18"/>
  <c r="P68" i="18"/>
  <c r="P76" i="18"/>
  <c r="P84" i="18"/>
  <c r="P92" i="18"/>
  <c r="P100" i="18"/>
  <c r="P108" i="18"/>
  <c r="P10" i="18"/>
  <c r="P18" i="18"/>
  <c r="P26" i="18"/>
  <c r="P34" i="18"/>
  <c r="P42" i="18"/>
  <c r="P50" i="18"/>
  <c r="P58" i="18"/>
  <c r="P66" i="18"/>
  <c r="P74" i="18"/>
  <c r="P82" i="18"/>
  <c r="P90" i="18"/>
  <c r="P98" i="18"/>
  <c r="P106" i="18"/>
  <c r="P113" i="18"/>
  <c r="P115" i="18"/>
  <c r="P117" i="18"/>
  <c r="P119" i="18"/>
  <c r="P121" i="18"/>
  <c r="P123" i="18"/>
  <c r="P125" i="18"/>
  <c r="P127" i="18"/>
  <c r="P129" i="18"/>
  <c r="P131" i="18"/>
  <c r="P133" i="18"/>
  <c r="P135" i="18"/>
  <c r="P137" i="18"/>
  <c r="P139" i="18"/>
  <c r="P141" i="18"/>
  <c r="P143" i="18"/>
  <c r="P145" i="18"/>
  <c r="P147" i="18"/>
  <c r="P149" i="18"/>
  <c r="P151" i="18"/>
  <c r="P153" i="18"/>
  <c r="P155" i="18"/>
  <c r="P157" i="18"/>
  <c r="P159" i="18"/>
  <c r="P161" i="18"/>
  <c r="P163" i="18"/>
  <c r="P165" i="18"/>
  <c r="P167" i="18"/>
  <c r="P169" i="18"/>
  <c r="P171" i="18"/>
  <c r="P173" i="18"/>
  <c r="P175" i="18"/>
  <c r="P177" i="18"/>
  <c r="P179" i="18"/>
  <c r="P181" i="18"/>
  <c r="P183" i="18"/>
  <c r="P185" i="18"/>
  <c r="P187" i="18"/>
  <c r="P189" i="18"/>
  <c r="P191" i="18"/>
  <c r="P193" i="18"/>
  <c r="P195" i="18"/>
  <c r="P197" i="18"/>
  <c r="P199" i="18"/>
  <c r="P201" i="18"/>
  <c r="P203" i="18"/>
  <c r="P205" i="18"/>
  <c r="P207" i="18"/>
  <c r="P209" i="18"/>
  <c r="P211" i="18"/>
  <c r="P213" i="18"/>
  <c r="P215" i="18"/>
  <c r="P217" i="18"/>
  <c r="P219" i="18"/>
  <c r="P221" i="18"/>
  <c r="P223" i="18"/>
  <c r="P225" i="18"/>
  <c r="P227" i="18"/>
  <c r="P229" i="18"/>
  <c r="P231" i="18"/>
  <c r="P233" i="18"/>
  <c r="P235" i="18"/>
  <c r="P237" i="18"/>
  <c r="P239" i="18"/>
  <c r="P241" i="18"/>
  <c r="P243" i="18"/>
  <c r="P245" i="18"/>
  <c r="P247" i="18"/>
  <c r="P249" i="18"/>
  <c r="P251" i="18"/>
  <c r="P253" i="18"/>
  <c r="P255" i="18"/>
  <c r="P257" i="18"/>
  <c r="P259" i="18"/>
  <c r="P261" i="18"/>
  <c r="P263" i="18"/>
  <c r="P265" i="18"/>
  <c r="P267" i="18"/>
  <c r="P269" i="18"/>
  <c r="P271" i="18"/>
  <c r="P273" i="18"/>
  <c r="P275" i="18"/>
  <c r="P277" i="18"/>
  <c r="P279" i="18"/>
  <c r="P281" i="18"/>
  <c r="P283" i="18"/>
  <c r="P16" i="18"/>
  <c r="P48" i="18"/>
  <c r="P80" i="18"/>
  <c r="P112" i="18"/>
  <c r="P8" i="18"/>
  <c r="P40" i="18"/>
  <c r="P72" i="18"/>
  <c r="P104" i="18"/>
  <c r="P284" i="18"/>
  <c r="P286" i="18"/>
  <c r="P288" i="18"/>
  <c r="P290" i="18"/>
  <c r="P292" i="18"/>
  <c r="P294" i="18"/>
  <c r="P296" i="18"/>
  <c r="P298" i="18"/>
  <c r="P300" i="18"/>
  <c r="P302" i="18"/>
  <c r="P304" i="18"/>
  <c r="P306" i="18"/>
  <c r="P308" i="18"/>
  <c r="P310" i="18"/>
  <c r="P312" i="18"/>
  <c r="P314" i="18"/>
  <c r="P316" i="18"/>
  <c r="P318" i="18"/>
  <c r="P320" i="18"/>
  <c r="P322" i="18"/>
  <c r="P324" i="18"/>
  <c r="P326" i="18"/>
  <c r="P328" i="18"/>
  <c r="P330" i="18"/>
  <c r="P332" i="18"/>
  <c r="P334" i="18"/>
  <c r="P336" i="18"/>
  <c r="P338" i="18"/>
  <c r="P340" i="18"/>
  <c r="P342" i="18"/>
  <c r="P344" i="18"/>
  <c r="P346" i="18"/>
  <c r="P348" i="18"/>
  <c r="P350" i="18"/>
  <c r="P352" i="18"/>
  <c r="P354" i="18"/>
  <c r="P356" i="18"/>
  <c r="P358" i="18"/>
  <c r="P360" i="18"/>
  <c r="P362" i="18"/>
  <c r="P364" i="18"/>
  <c r="P366" i="18"/>
  <c r="P368" i="18"/>
  <c r="P370" i="18"/>
  <c r="P372" i="18"/>
  <c r="P374" i="18"/>
  <c r="P376" i="18"/>
  <c r="P378" i="18"/>
  <c r="P380" i="18"/>
  <c r="P382" i="18"/>
  <c r="P384" i="18"/>
  <c r="P386" i="18"/>
  <c r="P388" i="18"/>
  <c r="P390" i="18"/>
  <c r="P392" i="18"/>
  <c r="P394" i="18"/>
  <c r="P396" i="18"/>
  <c r="P398" i="18"/>
  <c r="P400" i="18"/>
  <c r="P402" i="18"/>
  <c r="P404" i="18"/>
  <c r="P406" i="18"/>
  <c r="P408" i="18"/>
  <c r="P410" i="18"/>
  <c r="P412" i="18"/>
  <c r="P414" i="18"/>
  <c r="P416" i="18"/>
  <c r="P418" i="18"/>
  <c r="P420" i="18"/>
  <c r="P422" i="18"/>
  <c r="P424" i="18"/>
  <c r="P426" i="18"/>
  <c r="P428" i="18"/>
  <c r="P430" i="18"/>
  <c r="P432" i="18"/>
  <c r="P434" i="18"/>
  <c r="P436" i="18"/>
  <c r="P438" i="18"/>
  <c r="P440" i="18"/>
  <c r="P442" i="18"/>
  <c r="P444" i="18"/>
  <c r="P446" i="18"/>
  <c r="P448" i="18"/>
  <c r="P450" i="18"/>
  <c r="P452" i="18"/>
  <c r="P454" i="18"/>
  <c r="P456" i="18"/>
  <c r="P32" i="18"/>
  <c r="P64" i="18"/>
  <c r="P96" i="18"/>
  <c r="P24" i="18"/>
  <c r="P291" i="18"/>
  <c r="P299" i="18"/>
  <c r="P307" i="18"/>
  <c r="P315" i="18"/>
  <c r="P323" i="18"/>
  <c r="P331" i="18"/>
  <c r="P339" i="18"/>
  <c r="P347" i="18"/>
  <c r="P355" i="18"/>
  <c r="P363" i="18"/>
  <c r="P371" i="18"/>
  <c r="P379" i="18"/>
  <c r="P387" i="18"/>
  <c r="P395" i="18"/>
  <c r="P403" i="18"/>
  <c r="P411" i="18"/>
  <c r="P419" i="18"/>
  <c r="P427" i="18"/>
  <c r="P435" i="18"/>
  <c r="P443" i="18"/>
  <c r="P451" i="18"/>
  <c r="P455" i="18"/>
  <c r="P458" i="18"/>
  <c r="P460" i="18"/>
  <c r="P462" i="18"/>
  <c r="P464" i="18"/>
  <c r="P466" i="18"/>
  <c r="P468" i="18"/>
  <c r="P470" i="18"/>
  <c r="P472" i="18"/>
  <c r="P474" i="18"/>
  <c r="P476" i="18"/>
  <c r="P478" i="18"/>
  <c r="P480" i="18"/>
  <c r="P482" i="18"/>
  <c r="P484" i="18"/>
  <c r="P486" i="18"/>
  <c r="P488" i="18"/>
  <c r="P490" i="18"/>
  <c r="P492" i="18"/>
  <c r="P494" i="18"/>
  <c r="P496" i="18"/>
  <c r="P498" i="18"/>
  <c r="P500" i="18"/>
  <c r="P502" i="18"/>
  <c r="P504" i="18"/>
  <c r="P506" i="18"/>
  <c r="P508" i="18"/>
  <c r="P510" i="18"/>
  <c r="P512" i="18"/>
  <c r="P514" i="18"/>
  <c r="P516" i="18"/>
  <c r="P518" i="18"/>
  <c r="P520" i="18"/>
  <c r="P522" i="18"/>
  <c r="P524" i="18"/>
  <c r="P526" i="18"/>
  <c r="P528" i="18"/>
  <c r="P530" i="18"/>
  <c r="P532" i="18"/>
  <c r="P534" i="18"/>
  <c r="P536" i="18"/>
  <c r="P538" i="18"/>
  <c r="P540" i="18"/>
  <c r="P542" i="18"/>
  <c r="P544" i="18"/>
  <c r="P546" i="18"/>
  <c r="P548" i="18"/>
  <c r="P550" i="18"/>
  <c r="P552" i="18"/>
  <c r="P554" i="18"/>
  <c r="P556" i="18"/>
  <c r="P558" i="18"/>
  <c r="P560" i="18"/>
  <c r="P562" i="18"/>
  <c r="P564" i="18"/>
  <c r="P566" i="18"/>
  <c r="P568" i="18"/>
  <c r="P570" i="18"/>
  <c r="P572" i="18"/>
  <c r="P574" i="18"/>
  <c r="P576" i="18"/>
  <c r="P578" i="18"/>
  <c r="P580" i="18"/>
  <c r="P582" i="18"/>
  <c r="P584" i="18"/>
  <c r="P586" i="18"/>
  <c r="P588" i="18"/>
  <c r="P590" i="18"/>
  <c r="P592" i="18"/>
  <c r="P594" i="18"/>
  <c r="P596" i="18"/>
  <c r="P598" i="18"/>
  <c r="P600" i="18"/>
  <c r="P602" i="18"/>
  <c r="P604" i="18"/>
  <c r="P606" i="18"/>
  <c r="P608" i="18"/>
  <c r="P610" i="18"/>
  <c r="P612" i="18"/>
  <c r="P614" i="18"/>
  <c r="P616" i="18"/>
  <c r="P618" i="18"/>
  <c r="P620" i="18"/>
  <c r="P622" i="18"/>
  <c r="P624" i="18"/>
  <c r="P626" i="18"/>
  <c r="P628" i="18"/>
  <c r="P630" i="18"/>
  <c r="P632" i="18"/>
  <c r="P634" i="18"/>
  <c r="P636" i="18"/>
  <c r="P638" i="18"/>
  <c r="P640" i="18"/>
  <c r="P642" i="18"/>
  <c r="P644" i="18"/>
  <c r="P646" i="18"/>
  <c r="P648" i="18"/>
  <c r="P650" i="18"/>
  <c r="P652" i="18"/>
  <c r="P654" i="18"/>
  <c r="P656" i="18"/>
  <c r="P658" i="18"/>
  <c r="P660" i="18"/>
  <c r="P662" i="18"/>
  <c r="P664" i="18"/>
  <c r="P666" i="18"/>
  <c r="P668" i="18"/>
  <c r="P670" i="18"/>
  <c r="P672" i="18"/>
  <c r="P674" i="18"/>
  <c r="P676" i="18"/>
  <c r="P678" i="18"/>
  <c r="P680" i="18"/>
  <c r="P682" i="18"/>
  <c r="P684" i="18"/>
  <c r="P686" i="18"/>
  <c r="P688" i="18"/>
  <c r="P690" i="18"/>
  <c r="P692" i="18"/>
  <c r="P694" i="18"/>
  <c r="P696" i="18"/>
  <c r="P698" i="18"/>
  <c r="P700" i="18"/>
  <c r="P702" i="18"/>
  <c r="P704" i="18"/>
  <c r="P706" i="18"/>
  <c r="P708" i="18"/>
  <c r="P710" i="18"/>
  <c r="P712" i="18"/>
  <c r="P714" i="18"/>
  <c r="P716" i="18"/>
  <c r="P718" i="18"/>
  <c r="P720" i="18"/>
  <c r="P722" i="18"/>
  <c r="P724" i="18"/>
  <c r="P726" i="18"/>
  <c r="P728" i="18"/>
  <c r="P730" i="18"/>
  <c r="P732" i="18"/>
  <c r="P734" i="18"/>
  <c r="P736" i="18"/>
  <c r="P738" i="18"/>
  <c r="P740" i="18"/>
  <c r="P742" i="18"/>
  <c r="P744" i="18"/>
  <c r="P746" i="18"/>
  <c r="P748" i="18"/>
  <c r="P750" i="18"/>
  <c r="P752" i="18"/>
  <c r="P754" i="18"/>
  <c r="P756" i="18"/>
  <c r="P758" i="18"/>
  <c r="P760" i="18"/>
  <c r="P762" i="18"/>
  <c r="P764" i="18"/>
  <c r="P766" i="18"/>
  <c r="P768" i="18"/>
  <c r="P770" i="18"/>
  <c r="P772" i="18"/>
  <c r="P774" i="18"/>
  <c r="P776" i="18"/>
  <c r="P778" i="18"/>
  <c r="P780" i="18"/>
  <c r="P782" i="18"/>
  <c r="P784" i="18"/>
  <c r="P786" i="18"/>
  <c r="P788" i="18"/>
  <c r="P790" i="18"/>
  <c r="P792" i="18"/>
  <c r="P794" i="18"/>
  <c r="P796" i="18"/>
  <c r="P798" i="18"/>
  <c r="P800" i="18"/>
  <c r="P802" i="18"/>
  <c r="P804" i="18"/>
  <c r="P806" i="18"/>
  <c r="P808" i="18"/>
  <c r="P810" i="18"/>
  <c r="P812" i="18"/>
  <c r="P814" i="18"/>
  <c r="P816" i="18"/>
  <c r="P818" i="18"/>
  <c r="P820" i="18"/>
  <c r="P822" i="18"/>
  <c r="P824" i="18"/>
  <c r="P826" i="18"/>
  <c r="P828" i="18"/>
  <c r="P830" i="18"/>
  <c r="P832" i="18"/>
  <c r="P834" i="18"/>
  <c r="P836" i="18"/>
  <c r="P838" i="18"/>
  <c r="P840" i="18"/>
  <c r="P842" i="18"/>
  <c r="P844" i="18"/>
  <c r="P846" i="18"/>
  <c r="P848" i="18"/>
  <c r="P850" i="18"/>
  <c r="P852" i="18"/>
  <c r="P289" i="18"/>
  <c r="P297" i="18"/>
  <c r="P305" i="18"/>
  <c r="P313" i="18"/>
  <c r="P321" i="18"/>
  <c r="P329" i="18"/>
  <c r="P337" i="18"/>
  <c r="P345" i="18"/>
  <c r="P353" i="18"/>
  <c r="P361" i="18"/>
  <c r="P369" i="18"/>
  <c r="P377" i="18"/>
  <c r="P385" i="18"/>
  <c r="P393" i="18"/>
  <c r="P401" i="18"/>
  <c r="P409" i="18"/>
  <c r="P417" i="18"/>
  <c r="P425" i="18"/>
  <c r="P433" i="18"/>
  <c r="P441" i="18"/>
  <c r="P449" i="18"/>
  <c r="P88" i="18"/>
  <c r="P287" i="18"/>
  <c r="P295" i="18"/>
  <c r="P303" i="18"/>
  <c r="P311" i="18"/>
  <c r="P319" i="18"/>
  <c r="P327" i="18"/>
  <c r="P335" i="18"/>
  <c r="P343" i="18"/>
  <c r="P351" i="18"/>
  <c r="P359" i="18"/>
  <c r="P367" i="18"/>
  <c r="P375" i="18"/>
  <c r="P383" i="18"/>
  <c r="P391" i="18"/>
  <c r="P399" i="18"/>
  <c r="P407" i="18"/>
  <c r="P415" i="18"/>
  <c r="P423" i="18"/>
  <c r="P431" i="18"/>
  <c r="P439" i="18"/>
  <c r="P447" i="18"/>
  <c r="P457" i="18"/>
  <c r="P459" i="18"/>
  <c r="P461" i="18"/>
  <c r="P463" i="18"/>
  <c r="P465" i="18"/>
  <c r="P467" i="18"/>
  <c r="P469" i="18"/>
  <c r="P471" i="18"/>
  <c r="P473" i="18"/>
  <c r="P475" i="18"/>
  <c r="P477" i="18"/>
  <c r="P479" i="18"/>
  <c r="P481" i="18"/>
  <c r="P483" i="18"/>
  <c r="P485" i="18"/>
  <c r="P487" i="18"/>
  <c r="P489" i="18"/>
  <c r="P491" i="18"/>
  <c r="P493" i="18"/>
  <c r="P495" i="18"/>
  <c r="P497" i="18"/>
  <c r="P499" i="18"/>
  <c r="P501" i="18"/>
  <c r="P503" i="18"/>
  <c r="P505" i="18"/>
  <c r="P507" i="18"/>
  <c r="P509" i="18"/>
  <c r="P511" i="18"/>
  <c r="P513" i="18"/>
  <c r="P515" i="18"/>
  <c r="P517" i="18"/>
  <c r="P519" i="18"/>
  <c r="P521" i="18"/>
  <c r="P523" i="18"/>
  <c r="P525" i="18"/>
  <c r="P527" i="18"/>
  <c r="P529" i="18"/>
  <c r="P531" i="18"/>
  <c r="P533" i="18"/>
  <c r="P535" i="18"/>
  <c r="P537" i="18"/>
  <c r="P539" i="18"/>
  <c r="P541" i="18"/>
  <c r="P543" i="18"/>
  <c r="P545" i="18"/>
  <c r="P547" i="18"/>
  <c r="P549" i="18"/>
  <c r="P551" i="18"/>
  <c r="P553" i="18"/>
  <c r="P555" i="18"/>
  <c r="P557" i="18"/>
  <c r="P559" i="18"/>
  <c r="P561" i="18"/>
  <c r="P563" i="18"/>
  <c r="P565" i="18"/>
  <c r="P567" i="18"/>
  <c r="P569" i="18"/>
  <c r="P571" i="18"/>
  <c r="P573" i="18"/>
  <c r="P575" i="18"/>
  <c r="P577" i="18"/>
  <c r="P579" i="18"/>
  <c r="P581" i="18"/>
  <c r="P583" i="18"/>
  <c r="P585" i="18"/>
  <c r="P587" i="18"/>
  <c r="P589" i="18"/>
  <c r="P591" i="18"/>
  <c r="P593" i="18"/>
  <c r="P595" i="18"/>
  <c r="P597" i="18"/>
  <c r="P599" i="18"/>
  <c r="P601" i="18"/>
  <c r="P603" i="18"/>
  <c r="P605" i="18"/>
  <c r="P607" i="18"/>
  <c r="P609" i="18"/>
  <c r="P611" i="18"/>
  <c r="P613" i="18"/>
  <c r="P615" i="18"/>
  <c r="P617" i="18"/>
  <c r="P619" i="18"/>
  <c r="P621" i="18"/>
  <c r="P623" i="18"/>
  <c r="P625" i="18"/>
  <c r="P627" i="18"/>
  <c r="P629" i="18"/>
  <c r="P631" i="18"/>
  <c r="P633" i="18"/>
  <c r="P635" i="18"/>
  <c r="P637" i="18"/>
  <c r="P639" i="18"/>
  <c r="P641" i="18"/>
  <c r="P643" i="18"/>
  <c r="P645" i="18"/>
  <c r="P647" i="18"/>
  <c r="P649" i="18"/>
  <c r="P651" i="18"/>
  <c r="P653" i="18"/>
  <c r="P655" i="18"/>
  <c r="P657" i="18"/>
  <c r="P659" i="18"/>
  <c r="P661" i="18"/>
  <c r="P663" i="18"/>
  <c r="P665" i="18"/>
  <c r="P667" i="18"/>
  <c r="P669" i="18"/>
  <c r="P671" i="18"/>
  <c r="P673" i="18"/>
  <c r="P675" i="18"/>
  <c r="P677" i="18"/>
  <c r="P679" i="18"/>
  <c r="P681" i="18"/>
  <c r="P683" i="18"/>
  <c r="P685" i="18"/>
  <c r="P687" i="18"/>
  <c r="P689" i="18"/>
  <c r="P691" i="18"/>
  <c r="P693" i="18"/>
  <c r="P695" i="18"/>
  <c r="P697" i="18"/>
  <c r="P699" i="18"/>
  <c r="P701" i="18"/>
  <c r="P703" i="18"/>
  <c r="P705" i="18"/>
  <c r="P707" i="18"/>
  <c r="P709" i="18"/>
  <c r="P711" i="18"/>
  <c r="P713" i="18"/>
  <c r="P715" i="18"/>
  <c r="P717" i="18"/>
  <c r="P719" i="18"/>
  <c r="P721" i="18"/>
  <c r="P723" i="18"/>
  <c r="P725" i="18"/>
  <c r="P727" i="18"/>
  <c r="P729" i="18"/>
  <c r="P731" i="18"/>
  <c r="P733" i="18"/>
  <c r="P735" i="18"/>
  <c r="P737" i="18"/>
  <c r="P739" i="18"/>
  <c r="P741" i="18"/>
  <c r="P743" i="18"/>
  <c r="P745" i="18"/>
  <c r="P747" i="18"/>
  <c r="P749" i="18"/>
  <c r="P751" i="18"/>
  <c r="P753" i="18"/>
  <c r="P755" i="18"/>
  <c r="P757" i="18"/>
  <c r="P759" i="18"/>
  <c r="P761" i="18"/>
  <c r="P763" i="18"/>
  <c r="P765" i="18"/>
  <c r="P767" i="18"/>
  <c r="P769" i="18"/>
  <c r="P771" i="18"/>
  <c r="P773" i="18"/>
  <c r="P775" i="18"/>
  <c r="P777" i="18"/>
  <c r="P779" i="18"/>
  <c r="P781" i="18"/>
  <c r="P783" i="18"/>
  <c r="P785" i="18"/>
  <c r="P787" i="18"/>
  <c r="P789" i="18"/>
  <c r="P791" i="18"/>
  <c r="P793" i="18"/>
  <c r="P795" i="18"/>
  <c r="P797" i="18"/>
  <c r="P799" i="18"/>
  <c r="P801" i="18"/>
  <c r="P803" i="18"/>
  <c r="P805" i="18"/>
  <c r="P807" i="18"/>
  <c r="P809" i="18"/>
  <c r="P811" i="18"/>
  <c r="P813" i="18"/>
  <c r="P815" i="18"/>
  <c r="P817" i="18"/>
  <c r="P819" i="18"/>
  <c r="P821" i="18"/>
  <c r="P823" i="18"/>
  <c r="P825" i="18"/>
  <c r="P827" i="18"/>
  <c r="P829" i="18"/>
  <c r="P831" i="18"/>
  <c r="P833" i="18"/>
  <c r="P835" i="18"/>
  <c r="P837" i="18"/>
  <c r="P839" i="18"/>
  <c r="P841" i="18"/>
  <c r="P843" i="18"/>
  <c r="P845" i="18"/>
  <c r="P847" i="18"/>
  <c r="P849" i="18"/>
  <c r="P851" i="18"/>
  <c r="P293" i="18"/>
  <c r="P325" i="18"/>
  <c r="P357" i="18"/>
  <c r="P389" i="18"/>
  <c r="P421" i="18"/>
  <c r="P453" i="18"/>
  <c r="P4" i="18"/>
  <c r="P333" i="18"/>
  <c r="P397" i="18"/>
  <c r="P870" i="18"/>
  <c r="P872" i="18"/>
  <c r="P874" i="18"/>
  <c r="P882" i="18"/>
  <c r="P890" i="18"/>
  <c r="P892" i="18"/>
  <c r="P898" i="18"/>
  <c r="P900" i="18"/>
  <c r="P910" i="18"/>
  <c r="P912" i="18"/>
  <c r="P914" i="18"/>
  <c r="P916" i="18"/>
  <c r="P938" i="18"/>
  <c r="P954" i="18"/>
  <c r="P956" i="18"/>
  <c r="P285" i="18"/>
  <c r="P317" i="18"/>
  <c r="P349" i="18"/>
  <c r="P381" i="18"/>
  <c r="P413" i="18"/>
  <c r="P445" i="18"/>
  <c r="P853" i="18"/>
  <c r="P855" i="18"/>
  <c r="P857" i="18"/>
  <c r="P859" i="18"/>
  <c r="P861" i="18"/>
  <c r="P863" i="18"/>
  <c r="P865" i="18"/>
  <c r="P867" i="18"/>
  <c r="P869" i="18"/>
  <c r="P871" i="18"/>
  <c r="P873" i="18"/>
  <c r="P875" i="18"/>
  <c r="P877" i="18"/>
  <c r="P879" i="18"/>
  <c r="P881" i="18"/>
  <c r="P883" i="18"/>
  <c r="P885" i="18"/>
  <c r="P887" i="18"/>
  <c r="P889" i="18"/>
  <c r="P891" i="18"/>
  <c r="P893" i="18"/>
  <c r="P895" i="18"/>
  <c r="P897" i="18"/>
  <c r="P899" i="18"/>
  <c r="P901" i="18"/>
  <c r="P903" i="18"/>
  <c r="P905" i="18"/>
  <c r="P907" i="18"/>
  <c r="P909" i="18"/>
  <c r="P911" i="18"/>
  <c r="P913" i="18"/>
  <c r="P915" i="18"/>
  <c r="P917" i="18"/>
  <c r="P919" i="18"/>
  <c r="P921" i="18"/>
  <c r="P923" i="18"/>
  <c r="P925" i="18"/>
  <c r="P927" i="18"/>
  <c r="P929" i="18"/>
  <c r="P931" i="18"/>
  <c r="P933" i="18"/>
  <c r="P935" i="18"/>
  <c r="P937" i="18"/>
  <c r="P939" i="18"/>
  <c r="P941" i="18"/>
  <c r="P943" i="18"/>
  <c r="P945" i="18"/>
  <c r="P947" i="18"/>
  <c r="P949" i="18"/>
  <c r="P951" i="18"/>
  <c r="P953" i="18"/>
  <c r="P955" i="18"/>
  <c r="P957" i="18"/>
  <c r="P959" i="18"/>
  <c r="P961" i="18"/>
  <c r="P963" i="18"/>
  <c r="P965" i="18"/>
  <c r="P967" i="18"/>
  <c r="P969" i="18"/>
  <c r="P971" i="18"/>
  <c r="P973" i="18"/>
  <c r="P975" i="18"/>
  <c r="P977" i="18"/>
  <c r="P979" i="18"/>
  <c r="P981" i="18"/>
  <c r="P983" i="18"/>
  <c r="P985" i="18"/>
  <c r="P987" i="18"/>
  <c r="P989" i="18"/>
  <c r="P991" i="18"/>
  <c r="P993" i="18"/>
  <c r="P995" i="18"/>
  <c r="P997" i="18"/>
  <c r="P999" i="18"/>
  <c r="P1001" i="18"/>
  <c r="P1003" i="18"/>
  <c r="P1005" i="18"/>
  <c r="P1007" i="18"/>
  <c r="P1009" i="18"/>
  <c r="P1011" i="18"/>
  <c r="P1013" i="18"/>
  <c r="P1015" i="18"/>
  <c r="P1017" i="18"/>
  <c r="P1019" i="18"/>
  <c r="P1021" i="18"/>
  <c r="P1023" i="18"/>
  <c r="P1025" i="18"/>
  <c r="P1027" i="18"/>
  <c r="P1029" i="18"/>
  <c r="P1031" i="18"/>
  <c r="P1033" i="18"/>
  <c r="P1035" i="18"/>
  <c r="P1037" i="18"/>
  <c r="P1039" i="18"/>
  <c r="P1041" i="18"/>
  <c r="P1043" i="18"/>
  <c r="P1045" i="18"/>
  <c r="P1047" i="18"/>
  <c r="P1049" i="18"/>
  <c r="P1051" i="18"/>
  <c r="P1053" i="18"/>
  <c r="P1055" i="18"/>
  <c r="P1057" i="18"/>
  <c r="P1059" i="18"/>
  <c r="P1061" i="18"/>
  <c r="P1063" i="18"/>
  <c r="P1065" i="18"/>
  <c r="P1067" i="18"/>
  <c r="P1069" i="18"/>
  <c r="P1071" i="18"/>
  <c r="P1073" i="18"/>
  <c r="P1075" i="18"/>
  <c r="P1077" i="18"/>
  <c r="P1079" i="18"/>
  <c r="P1081" i="18"/>
  <c r="P1083" i="18"/>
  <c r="P1085" i="18"/>
  <c r="P1087" i="18"/>
  <c r="P1089" i="18"/>
  <c r="P1091" i="18"/>
  <c r="P1093" i="18"/>
  <c r="P1095" i="18"/>
  <c r="P1097" i="18"/>
  <c r="P1099" i="18"/>
  <c r="P1101" i="18"/>
  <c r="P1103" i="18"/>
  <c r="P1105" i="18"/>
  <c r="P1107" i="18"/>
  <c r="P5" i="18"/>
  <c r="P301" i="18"/>
  <c r="P365" i="18"/>
  <c r="P429" i="18"/>
  <c r="P860" i="18"/>
  <c r="P862" i="18"/>
  <c r="P864" i="18"/>
  <c r="P866" i="18"/>
  <c r="P868" i="18"/>
  <c r="P876" i="18"/>
  <c r="P878" i="18"/>
  <c r="P880" i="18"/>
  <c r="P894" i="18"/>
  <c r="P896" i="18"/>
  <c r="P902" i="18"/>
  <c r="P904" i="18"/>
  <c r="P906" i="18"/>
  <c r="P908" i="18"/>
  <c r="P918" i="18"/>
  <c r="P920" i="18"/>
  <c r="P922" i="18"/>
  <c r="P924" i="18"/>
  <c r="P926" i="18"/>
  <c r="P928" i="18"/>
  <c r="P930" i="18"/>
  <c r="P932" i="18"/>
  <c r="P934" i="18"/>
  <c r="P936" i="18"/>
  <c r="P944" i="18"/>
  <c r="P946" i="18"/>
  <c r="P948" i="18"/>
  <c r="P950" i="18"/>
  <c r="P952" i="18"/>
  <c r="P309" i="18"/>
  <c r="P341" i="18"/>
  <c r="P373" i="18"/>
  <c r="P405" i="18"/>
  <c r="P437" i="18"/>
  <c r="P2" i="18"/>
  <c r="P6" i="18"/>
  <c r="P56" i="18"/>
  <c r="P854" i="18"/>
  <c r="P856" i="18"/>
  <c r="P858" i="18"/>
  <c r="P884" i="18"/>
  <c r="P886" i="18"/>
  <c r="P888" i="18"/>
  <c r="P940" i="18"/>
  <c r="P942" i="18"/>
  <c r="L7" i="18"/>
  <c r="P3" i="18"/>
  <c r="P1106" i="18"/>
  <c r="L1104" i="18"/>
  <c r="N1101" i="18"/>
  <c r="P1098" i="18"/>
  <c r="L1096" i="18"/>
  <c r="N1093" i="18"/>
  <c r="P1090" i="18"/>
  <c r="L1088" i="18"/>
  <c r="N1085" i="18"/>
  <c r="P1082" i="18"/>
  <c r="L1080" i="18"/>
  <c r="N1077" i="18"/>
  <c r="P1074" i="18"/>
  <c r="L1072" i="18"/>
  <c r="N1069" i="18"/>
  <c r="P1066" i="18"/>
  <c r="L1064" i="18"/>
  <c r="N1061" i="18"/>
  <c r="P1058" i="18"/>
  <c r="L1056" i="18"/>
  <c r="N1053" i="18"/>
  <c r="P1050" i="18"/>
  <c r="L1048" i="18"/>
  <c r="N1045" i="18"/>
  <c r="P1042" i="18"/>
  <c r="L1040" i="18"/>
  <c r="N1037" i="18"/>
  <c r="P1034" i="18"/>
  <c r="L1032" i="18"/>
  <c r="N1029" i="18"/>
  <c r="P1026" i="18"/>
  <c r="L1024" i="18"/>
  <c r="N1021" i="18"/>
  <c r="P1018" i="18"/>
  <c r="L1016" i="18"/>
  <c r="N1013" i="18"/>
  <c r="P1010" i="18"/>
  <c r="L1008" i="18"/>
  <c r="N1005" i="18"/>
  <c r="P1002" i="18"/>
  <c r="L1000" i="18"/>
  <c r="N997" i="18"/>
  <c r="P994" i="18"/>
  <c r="L992" i="18"/>
  <c r="N989" i="18"/>
  <c r="P986" i="18"/>
  <c r="L984" i="18"/>
  <c r="N981" i="18"/>
  <c r="P978" i="18"/>
  <c r="L976" i="18"/>
  <c r="N973" i="18"/>
  <c r="P970" i="18"/>
  <c r="L968" i="18"/>
  <c r="N965" i="18"/>
  <c r="P962" i="18"/>
  <c r="L960" i="18"/>
  <c r="N957" i="18"/>
  <c r="S538" i="18" l="1"/>
  <c r="R538" i="18"/>
  <c r="R1064" i="18"/>
  <c r="S1064" i="18"/>
  <c r="R1024" i="18"/>
  <c r="S1024" i="18"/>
  <c r="R984" i="18"/>
  <c r="S984" i="18"/>
  <c r="R936" i="18"/>
  <c r="S936" i="18"/>
  <c r="R888" i="18"/>
  <c r="S888" i="18"/>
  <c r="R804" i="18"/>
  <c r="S804" i="18"/>
  <c r="R644" i="18"/>
  <c r="S644" i="18"/>
  <c r="S484" i="18"/>
  <c r="R484" i="18"/>
  <c r="S498" i="18"/>
  <c r="R498" i="18"/>
  <c r="R702" i="18"/>
  <c r="S702" i="18"/>
  <c r="S510" i="18"/>
  <c r="R510" i="18"/>
  <c r="R674" i="18"/>
  <c r="S674" i="18"/>
  <c r="R1101" i="18"/>
  <c r="S1101" i="18"/>
  <c r="R1061" i="18"/>
  <c r="S1061" i="18"/>
  <c r="R1021" i="18"/>
  <c r="S1021" i="18"/>
  <c r="R973" i="18"/>
  <c r="S973" i="18"/>
  <c r="R925" i="18"/>
  <c r="S925" i="18"/>
  <c r="R877" i="18"/>
  <c r="S877" i="18"/>
  <c r="R784" i="18"/>
  <c r="S784" i="18"/>
  <c r="R656" i="18"/>
  <c r="S656" i="18"/>
  <c r="S528" i="18"/>
  <c r="R528" i="18"/>
  <c r="R845" i="18"/>
  <c r="S845" i="18"/>
  <c r="R821" i="18"/>
  <c r="S821" i="18"/>
  <c r="R781" i="18"/>
  <c r="S781" i="18"/>
  <c r="R741" i="18"/>
  <c r="S741" i="18"/>
  <c r="R701" i="18"/>
  <c r="S701" i="18"/>
  <c r="R669" i="18"/>
  <c r="S669" i="18"/>
  <c r="R637" i="18"/>
  <c r="S637" i="18"/>
  <c r="R597" i="18"/>
  <c r="S597" i="18"/>
  <c r="R565" i="18"/>
  <c r="S565" i="18"/>
  <c r="R525" i="18"/>
  <c r="S525" i="18"/>
  <c r="R477" i="18"/>
  <c r="S477" i="18"/>
  <c r="R134" i="18"/>
  <c r="S134" i="18"/>
  <c r="R423" i="18"/>
  <c r="S423" i="18"/>
  <c r="R391" i="18"/>
  <c r="S391" i="18"/>
  <c r="R351" i="18"/>
  <c r="S351" i="18"/>
  <c r="R311" i="18"/>
  <c r="S311" i="18"/>
  <c r="R264" i="18"/>
  <c r="S264" i="18"/>
  <c r="S274" i="18"/>
  <c r="R274" i="18"/>
  <c r="R114" i="18"/>
  <c r="S114" i="18"/>
  <c r="S418" i="18"/>
  <c r="R418" i="18"/>
  <c r="S378" i="18"/>
  <c r="R378" i="18"/>
  <c r="S338" i="18"/>
  <c r="R338" i="18"/>
  <c r="S298" i="18"/>
  <c r="R298" i="18"/>
  <c r="R212" i="18"/>
  <c r="S212" i="18"/>
  <c r="R261" i="18"/>
  <c r="S261" i="18"/>
  <c r="R221" i="18"/>
  <c r="S221" i="18"/>
  <c r="R173" i="18"/>
  <c r="S173" i="18"/>
  <c r="R133" i="18"/>
  <c r="S133" i="18"/>
  <c r="R92" i="18"/>
  <c r="S92" i="18"/>
  <c r="R52" i="18"/>
  <c r="S52" i="18"/>
  <c r="R12" i="18"/>
  <c r="S12" i="18"/>
  <c r="R79" i="18"/>
  <c r="S79" i="18"/>
  <c r="R23" i="18"/>
  <c r="S23" i="18"/>
  <c r="R770" i="18"/>
  <c r="S770" i="18"/>
  <c r="S514" i="18"/>
  <c r="R514" i="18"/>
  <c r="R1102" i="18"/>
  <c r="S1102" i="18"/>
  <c r="R1094" i="18"/>
  <c r="S1094" i="18"/>
  <c r="R1086" i="18"/>
  <c r="S1086" i="18"/>
  <c r="R1078" i="18"/>
  <c r="S1078" i="18"/>
  <c r="R1070" i="18"/>
  <c r="S1070" i="18"/>
  <c r="R1062" i="18"/>
  <c r="S1062" i="18"/>
  <c r="R1054" i="18"/>
  <c r="S1054" i="18"/>
  <c r="R1046" i="18"/>
  <c r="S1046" i="18"/>
  <c r="R1038" i="18"/>
  <c r="S1038" i="18"/>
  <c r="R1030" i="18"/>
  <c r="S1030" i="18"/>
  <c r="R1022" i="18"/>
  <c r="S1022" i="18"/>
  <c r="R1014" i="18"/>
  <c r="S1014" i="18"/>
  <c r="R1006" i="18"/>
  <c r="S1006" i="18"/>
  <c r="R998" i="18"/>
  <c r="S998" i="18"/>
  <c r="R990" i="18"/>
  <c r="S990" i="18"/>
  <c r="R982" i="18"/>
  <c r="S982" i="18"/>
  <c r="R974" i="18"/>
  <c r="S974" i="18"/>
  <c r="R966" i="18"/>
  <c r="S966" i="18"/>
  <c r="R958" i="18"/>
  <c r="S958" i="18"/>
  <c r="R950" i="18"/>
  <c r="S950" i="18"/>
  <c r="R942" i="18"/>
  <c r="S942" i="18"/>
  <c r="R934" i="18"/>
  <c r="S934" i="18"/>
  <c r="R926" i="18"/>
  <c r="S926" i="18"/>
  <c r="R918" i="18"/>
  <c r="S918" i="18"/>
  <c r="R910" i="18"/>
  <c r="S910" i="18"/>
  <c r="R902" i="18"/>
  <c r="S902" i="18"/>
  <c r="R894" i="18"/>
  <c r="S894" i="18"/>
  <c r="R886" i="18"/>
  <c r="S886" i="18"/>
  <c r="R878" i="18"/>
  <c r="S878" i="18"/>
  <c r="R870" i="18"/>
  <c r="S870" i="18"/>
  <c r="R862" i="18"/>
  <c r="S862" i="18"/>
  <c r="R854" i="18"/>
  <c r="S854" i="18"/>
  <c r="R828" i="18"/>
  <c r="S828" i="18"/>
  <c r="R796" i="18"/>
  <c r="S796" i="18"/>
  <c r="R764" i="18"/>
  <c r="S764" i="18"/>
  <c r="R732" i="18"/>
  <c r="S732" i="18"/>
  <c r="R700" i="18"/>
  <c r="S700" i="18"/>
  <c r="R668" i="18"/>
  <c r="S668" i="18"/>
  <c r="R636" i="18"/>
  <c r="S636" i="18"/>
  <c r="R604" i="18"/>
  <c r="S604" i="18"/>
  <c r="S572" i="18"/>
  <c r="R572" i="18"/>
  <c r="S540" i="18"/>
  <c r="R540" i="18"/>
  <c r="S508" i="18"/>
  <c r="R508" i="18"/>
  <c r="S476" i="18"/>
  <c r="R476" i="18"/>
  <c r="R174" i="18"/>
  <c r="S174" i="18"/>
  <c r="R786" i="18"/>
  <c r="S786" i="18"/>
  <c r="R610" i="18"/>
  <c r="S610" i="18"/>
  <c r="S554" i="18"/>
  <c r="R554" i="18"/>
  <c r="S482" i="18"/>
  <c r="R482" i="18"/>
  <c r="R4" i="18"/>
  <c r="S4" i="18"/>
  <c r="R822" i="18"/>
  <c r="S822" i="18"/>
  <c r="R790" i="18"/>
  <c r="S790" i="18"/>
  <c r="R758" i="18"/>
  <c r="S758" i="18"/>
  <c r="R726" i="18"/>
  <c r="S726" i="18"/>
  <c r="R694" i="18"/>
  <c r="S694" i="18"/>
  <c r="R662" i="18"/>
  <c r="S662" i="18"/>
  <c r="R630" i="18"/>
  <c r="S630" i="18"/>
  <c r="R598" i="18"/>
  <c r="S598" i="18"/>
  <c r="S566" i="18"/>
  <c r="R566" i="18"/>
  <c r="S534" i="18"/>
  <c r="R534" i="18"/>
  <c r="S502" i="18"/>
  <c r="R502" i="18"/>
  <c r="S470" i="18"/>
  <c r="R470" i="18"/>
  <c r="R834" i="18"/>
  <c r="S834" i="18"/>
  <c r="R746" i="18"/>
  <c r="S746" i="18"/>
  <c r="R698" i="18"/>
  <c r="S698" i="18"/>
  <c r="R666" i="18"/>
  <c r="S666" i="18"/>
  <c r="R618" i="18"/>
  <c r="S618" i="18"/>
  <c r="S530" i="18"/>
  <c r="R530" i="18"/>
  <c r="S458" i="18"/>
  <c r="R458" i="18"/>
  <c r="R1107" i="18"/>
  <c r="S1107" i="18"/>
  <c r="R1099" i="18"/>
  <c r="S1099" i="18"/>
  <c r="R1091" i="18"/>
  <c r="S1091" i="18"/>
  <c r="R1083" i="18"/>
  <c r="S1083" i="18"/>
  <c r="R1075" i="18"/>
  <c r="S1075" i="18"/>
  <c r="R1067" i="18"/>
  <c r="S1067" i="18"/>
  <c r="R1059" i="18"/>
  <c r="S1059" i="18"/>
  <c r="R1051" i="18"/>
  <c r="S1051" i="18"/>
  <c r="R1043" i="18"/>
  <c r="S1043" i="18"/>
  <c r="R1035" i="18"/>
  <c r="S1035" i="18"/>
  <c r="R1027" i="18"/>
  <c r="S1027" i="18"/>
  <c r="R1019" i="18"/>
  <c r="S1019" i="18"/>
  <c r="R1011" i="18"/>
  <c r="S1011" i="18"/>
  <c r="R1003" i="18"/>
  <c r="S1003" i="18"/>
  <c r="R995" i="18"/>
  <c r="S995" i="18"/>
  <c r="R987" i="18"/>
  <c r="S987" i="18"/>
  <c r="R979" i="18"/>
  <c r="S979" i="18"/>
  <c r="R971" i="18"/>
  <c r="S971" i="18"/>
  <c r="R963" i="18"/>
  <c r="S963" i="18"/>
  <c r="R955" i="18"/>
  <c r="S955" i="18"/>
  <c r="R947" i="18"/>
  <c r="S947" i="18"/>
  <c r="R939" i="18"/>
  <c r="S939" i="18"/>
  <c r="R931" i="18"/>
  <c r="S931" i="18"/>
  <c r="R923" i="18"/>
  <c r="S923" i="18"/>
  <c r="R915" i="18"/>
  <c r="S915" i="18"/>
  <c r="R907" i="18"/>
  <c r="S907" i="18"/>
  <c r="R899" i="18"/>
  <c r="S899" i="18"/>
  <c r="R891" i="18"/>
  <c r="S891" i="18"/>
  <c r="R883" i="18"/>
  <c r="S883" i="18"/>
  <c r="R875" i="18"/>
  <c r="S875" i="18"/>
  <c r="R867" i="18"/>
  <c r="S867" i="18"/>
  <c r="R859" i="18"/>
  <c r="S859" i="18"/>
  <c r="R840" i="18"/>
  <c r="S840" i="18"/>
  <c r="R808" i="18"/>
  <c r="S808" i="18"/>
  <c r="R776" i="18"/>
  <c r="S776" i="18"/>
  <c r="R744" i="18"/>
  <c r="S744" i="18"/>
  <c r="R712" i="18"/>
  <c r="S712" i="18"/>
  <c r="R680" i="18"/>
  <c r="S680" i="18"/>
  <c r="R648" i="18"/>
  <c r="S648" i="18"/>
  <c r="R616" i="18"/>
  <c r="S616" i="18"/>
  <c r="R584" i="18"/>
  <c r="S584" i="18"/>
  <c r="S552" i="18"/>
  <c r="R552" i="18"/>
  <c r="S520" i="18"/>
  <c r="R520" i="18"/>
  <c r="S488" i="18"/>
  <c r="R488" i="18"/>
  <c r="R238" i="18"/>
  <c r="S238" i="18"/>
  <c r="R182" i="18"/>
  <c r="S182" i="18"/>
  <c r="R851" i="18"/>
  <c r="S851" i="18"/>
  <c r="R843" i="18"/>
  <c r="S843" i="18"/>
  <c r="S835" i="18"/>
  <c r="R835" i="18"/>
  <c r="R827" i="18"/>
  <c r="S827" i="18"/>
  <c r="R819" i="18"/>
  <c r="S819" i="18"/>
  <c r="R811" i="18"/>
  <c r="S811" i="18"/>
  <c r="R803" i="18"/>
  <c r="S803" i="18"/>
  <c r="R795" i="18"/>
  <c r="S795" i="18"/>
  <c r="R787" i="18"/>
  <c r="S787" i="18"/>
  <c r="R779" i="18"/>
  <c r="S779" i="18"/>
  <c r="R771" i="18"/>
  <c r="S771" i="18"/>
  <c r="R763" i="18"/>
  <c r="S763" i="18"/>
  <c r="R755" i="18"/>
  <c r="S755" i="18"/>
  <c r="R747" i="18"/>
  <c r="S747" i="18"/>
  <c r="R739" i="18"/>
  <c r="S739" i="18"/>
  <c r="R731" i="18"/>
  <c r="S731" i="18"/>
  <c r="R723" i="18"/>
  <c r="S723" i="18"/>
  <c r="R715" i="18"/>
  <c r="S715" i="18"/>
  <c r="R707" i="18"/>
  <c r="S707" i="18"/>
  <c r="R699" i="18"/>
  <c r="S699" i="18"/>
  <c r="R691" i="18"/>
  <c r="S691" i="18"/>
  <c r="R683" i="18"/>
  <c r="S683" i="18"/>
  <c r="R675" i="18"/>
  <c r="S675" i="18"/>
  <c r="R667" i="18"/>
  <c r="S667" i="18"/>
  <c r="R659" i="18"/>
  <c r="S659" i="18"/>
  <c r="R651" i="18"/>
  <c r="S651" i="18"/>
  <c r="R643" i="18"/>
  <c r="S643" i="18"/>
  <c r="R635" i="18"/>
  <c r="S635" i="18"/>
  <c r="R627" i="18"/>
  <c r="S627" i="18"/>
  <c r="R619" i="18"/>
  <c r="S619" i="18"/>
  <c r="R611" i="18"/>
  <c r="S611" i="18"/>
  <c r="R603" i="18"/>
  <c r="S603" i="18"/>
  <c r="R595" i="18"/>
  <c r="S595" i="18"/>
  <c r="R587" i="18"/>
  <c r="S587" i="18"/>
  <c r="R579" i="18"/>
  <c r="S579" i="18"/>
  <c r="R571" i="18"/>
  <c r="S571" i="18"/>
  <c r="R563" i="18"/>
  <c r="S563" i="18"/>
  <c r="R555" i="18"/>
  <c r="S555" i="18"/>
  <c r="R547" i="18"/>
  <c r="S547" i="18"/>
  <c r="R539" i="18"/>
  <c r="S539" i="18"/>
  <c r="R531" i="18"/>
  <c r="S531" i="18"/>
  <c r="R523" i="18"/>
  <c r="S523" i="18"/>
  <c r="R515" i="18"/>
  <c r="S515" i="18"/>
  <c r="R507" i="18"/>
  <c r="S507" i="18"/>
  <c r="R499" i="18"/>
  <c r="S499" i="18"/>
  <c r="R491" i="18"/>
  <c r="S491" i="18"/>
  <c r="R483" i="18"/>
  <c r="S483" i="18"/>
  <c r="R475" i="18"/>
  <c r="S475" i="18"/>
  <c r="R467" i="18"/>
  <c r="S467" i="18"/>
  <c r="R459" i="18"/>
  <c r="S459" i="18"/>
  <c r="R190" i="18"/>
  <c r="S190" i="18"/>
  <c r="R230" i="18"/>
  <c r="S230" i="18"/>
  <c r="R453" i="18"/>
  <c r="S453" i="18"/>
  <c r="R445" i="18"/>
  <c r="S445" i="18"/>
  <c r="R437" i="18"/>
  <c r="S437" i="18"/>
  <c r="R429" i="18"/>
  <c r="S429" i="18"/>
  <c r="R421" i="18"/>
  <c r="S421" i="18"/>
  <c r="R413" i="18"/>
  <c r="S413" i="18"/>
  <c r="R405" i="18"/>
  <c r="S405" i="18"/>
  <c r="R397" i="18"/>
  <c r="S397" i="18"/>
  <c r="R389" i="18"/>
  <c r="S389" i="18"/>
  <c r="R381" i="18"/>
  <c r="S381" i="18"/>
  <c r="R373" i="18"/>
  <c r="S373" i="18"/>
  <c r="R365" i="18"/>
  <c r="S365" i="18"/>
  <c r="R357" i="18"/>
  <c r="S357" i="18"/>
  <c r="R349" i="18"/>
  <c r="S349" i="18"/>
  <c r="R341" i="18"/>
  <c r="S341" i="18"/>
  <c r="R333" i="18"/>
  <c r="S333" i="18"/>
  <c r="R325" i="18"/>
  <c r="S325" i="18"/>
  <c r="R317" i="18"/>
  <c r="S317" i="18"/>
  <c r="R309" i="18"/>
  <c r="S309" i="18"/>
  <c r="R301" i="18"/>
  <c r="S301" i="18"/>
  <c r="R293" i="18"/>
  <c r="S293" i="18"/>
  <c r="R285" i="18"/>
  <c r="S285" i="18"/>
  <c r="R256" i="18"/>
  <c r="S256" i="18"/>
  <c r="R224" i="18"/>
  <c r="S224" i="18"/>
  <c r="R192" i="18"/>
  <c r="S192" i="18"/>
  <c r="R160" i="18"/>
  <c r="S160" i="18"/>
  <c r="R128" i="18"/>
  <c r="S128" i="18"/>
  <c r="R266" i="18"/>
  <c r="S266" i="18"/>
  <c r="R234" i="18"/>
  <c r="S234" i="18"/>
  <c r="R202" i="18"/>
  <c r="S202" i="18"/>
  <c r="R170" i="18"/>
  <c r="S170" i="18"/>
  <c r="R138" i="18"/>
  <c r="S138" i="18"/>
  <c r="S456" i="18"/>
  <c r="R456" i="18"/>
  <c r="S448" i="18"/>
  <c r="R448" i="18"/>
  <c r="S440" i="18"/>
  <c r="R440" i="18"/>
  <c r="S432" i="18"/>
  <c r="R432" i="18"/>
  <c r="S424" i="18"/>
  <c r="R424" i="18"/>
  <c r="S416" i="18"/>
  <c r="R416" i="18"/>
  <c r="S408" i="18"/>
  <c r="R408" i="18"/>
  <c r="S400" i="18"/>
  <c r="R400" i="18"/>
  <c r="S392" i="18"/>
  <c r="R392" i="18"/>
  <c r="S384" i="18"/>
  <c r="R384" i="18"/>
  <c r="S376" i="18"/>
  <c r="R376" i="18"/>
  <c r="S368" i="18"/>
  <c r="R368" i="18"/>
  <c r="S360" i="18"/>
  <c r="R360" i="18"/>
  <c r="S352" i="18"/>
  <c r="R352" i="18"/>
  <c r="S344" i="18"/>
  <c r="R344" i="18"/>
  <c r="S336" i="18"/>
  <c r="R336" i="18"/>
  <c r="S328" i="18"/>
  <c r="R328" i="18"/>
  <c r="S320" i="18"/>
  <c r="R320" i="18"/>
  <c r="S312" i="18"/>
  <c r="R312" i="18"/>
  <c r="S304" i="18"/>
  <c r="R304" i="18"/>
  <c r="S296" i="18"/>
  <c r="R296" i="18"/>
  <c r="S288" i="18"/>
  <c r="R288" i="18"/>
  <c r="R268" i="18"/>
  <c r="S268" i="18"/>
  <c r="R236" i="18"/>
  <c r="S236" i="18"/>
  <c r="R204" i="18"/>
  <c r="S204" i="18"/>
  <c r="R172" i="18"/>
  <c r="S172" i="18"/>
  <c r="R140" i="18"/>
  <c r="S140" i="18"/>
  <c r="R283" i="18"/>
  <c r="S283" i="18"/>
  <c r="R275" i="18"/>
  <c r="S275" i="18"/>
  <c r="R267" i="18"/>
  <c r="S267" i="18"/>
  <c r="R259" i="18"/>
  <c r="S259" i="18"/>
  <c r="R251" i="18"/>
  <c r="S251" i="18"/>
  <c r="R243" i="18"/>
  <c r="S243" i="18"/>
  <c r="R235" i="18"/>
  <c r="S235" i="18"/>
  <c r="R227" i="18"/>
  <c r="S227" i="18"/>
  <c r="R219" i="18"/>
  <c r="S219" i="18"/>
  <c r="R211" i="18"/>
  <c r="S211" i="18"/>
  <c r="R203" i="18"/>
  <c r="S203" i="18"/>
  <c r="R195" i="18"/>
  <c r="S195" i="18"/>
  <c r="R187" i="18"/>
  <c r="S187" i="18"/>
  <c r="R179" i="18"/>
  <c r="S179" i="18"/>
  <c r="R171" i="18"/>
  <c r="S171" i="18"/>
  <c r="R163" i="18"/>
  <c r="S163" i="18"/>
  <c r="R155" i="18"/>
  <c r="S155" i="18"/>
  <c r="R147" i="18"/>
  <c r="S147" i="18"/>
  <c r="R139" i="18"/>
  <c r="S139" i="18"/>
  <c r="R131" i="18"/>
  <c r="S131" i="18"/>
  <c r="R123" i="18"/>
  <c r="S123" i="18"/>
  <c r="R115" i="18"/>
  <c r="S115" i="18"/>
  <c r="R106" i="18"/>
  <c r="S106" i="18"/>
  <c r="R98" i="18"/>
  <c r="S98" i="18"/>
  <c r="R90" i="18"/>
  <c r="S90" i="18"/>
  <c r="R82" i="18"/>
  <c r="S82" i="18"/>
  <c r="R74" i="18"/>
  <c r="S74" i="18"/>
  <c r="R66" i="18"/>
  <c r="S66" i="18"/>
  <c r="R58" i="18"/>
  <c r="S58" i="18"/>
  <c r="R50" i="18"/>
  <c r="S50" i="18"/>
  <c r="R42" i="18"/>
  <c r="S42" i="18"/>
  <c r="R34" i="18"/>
  <c r="S34" i="18"/>
  <c r="R26" i="18"/>
  <c r="S26" i="18"/>
  <c r="R18" i="18"/>
  <c r="S18" i="18"/>
  <c r="R10" i="18"/>
  <c r="S10" i="18"/>
  <c r="R109" i="18"/>
  <c r="S109" i="18"/>
  <c r="R101" i="18"/>
  <c r="S101" i="18"/>
  <c r="R93" i="18"/>
  <c r="S93" i="18"/>
  <c r="R85" i="18"/>
  <c r="S85" i="18"/>
  <c r="R77" i="18"/>
  <c r="S77" i="18"/>
  <c r="R69" i="18"/>
  <c r="S69" i="18"/>
  <c r="R61" i="18"/>
  <c r="S61" i="18"/>
  <c r="R53" i="18"/>
  <c r="S53" i="18"/>
  <c r="R45" i="18"/>
  <c r="S45" i="18"/>
  <c r="R37" i="18"/>
  <c r="S37" i="18"/>
  <c r="R29" i="18"/>
  <c r="S29" i="18"/>
  <c r="R21" i="18"/>
  <c r="S21" i="18"/>
  <c r="R13" i="18"/>
  <c r="S13" i="18"/>
  <c r="L1108" i="18"/>
  <c r="L1109" i="18" s="1"/>
  <c r="R1104" i="18"/>
  <c r="S1104" i="18"/>
  <c r="R1088" i="18"/>
  <c r="S1088" i="18"/>
  <c r="R1072" i="18"/>
  <c r="S1072" i="18"/>
  <c r="R1048" i="18"/>
  <c r="S1048" i="18"/>
  <c r="R1032" i="18"/>
  <c r="S1032" i="18"/>
  <c r="R1008" i="18"/>
  <c r="S1008" i="18"/>
  <c r="R992" i="18"/>
  <c r="S992" i="18"/>
  <c r="R968" i="18"/>
  <c r="S968" i="18"/>
  <c r="R952" i="18"/>
  <c r="S952" i="18"/>
  <c r="R920" i="18"/>
  <c r="S920" i="18"/>
  <c r="R904" i="18"/>
  <c r="S904" i="18"/>
  <c r="R880" i="18"/>
  <c r="S880" i="18"/>
  <c r="R864" i="18"/>
  <c r="S864" i="18"/>
  <c r="R836" i="18"/>
  <c r="S836" i="18"/>
  <c r="R740" i="18"/>
  <c r="S740" i="18"/>
  <c r="R676" i="18"/>
  <c r="S676" i="18"/>
  <c r="R580" i="18"/>
  <c r="S580" i="18"/>
  <c r="S516" i="18"/>
  <c r="R516" i="18"/>
  <c r="R794" i="18"/>
  <c r="S794" i="18"/>
  <c r="S2" i="18"/>
  <c r="R2" i="18"/>
  <c r="K1108" i="18"/>
  <c r="K1109" i="18" s="1"/>
  <c r="R798" i="18"/>
  <c r="S798" i="18"/>
  <c r="R734" i="18"/>
  <c r="S734" i="18"/>
  <c r="R638" i="18"/>
  <c r="S638" i="18"/>
  <c r="R574" i="18"/>
  <c r="S574" i="18"/>
  <c r="S478" i="18"/>
  <c r="R478" i="18"/>
  <c r="R754" i="18"/>
  <c r="S754" i="18"/>
  <c r="R626" i="18"/>
  <c r="S626" i="18"/>
  <c r="R3" i="18"/>
  <c r="S3" i="18"/>
  <c r="R1085" i="18"/>
  <c r="S1085" i="18"/>
  <c r="R1069" i="18"/>
  <c r="S1069" i="18"/>
  <c r="R1045" i="18"/>
  <c r="S1045" i="18"/>
  <c r="R1029" i="18"/>
  <c r="S1029" i="18"/>
  <c r="R1005" i="18"/>
  <c r="S1005" i="18"/>
  <c r="R989" i="18"/>
  <c r="S989" i="18"/>
  <c r="R965" i="18"/>
  <c r="S965" i="18"/>
  <c r="R949" i="18"/>
  <c r="S949" i="18"/>
  <c r="R933" i="18"/>
  <c r="S933" i="18"/>
  <c r="R909" i="18"/>
  <c r="S909" i="18"/>
  <c r="R893" i="18"/>
  <c r="S893" i="18"/>
  <c r="R869" i="18"/>
  <c r="S869" i="18"/>
  <c r="R848" i="18"/>
  <c r="S848" i="18"/>
  <c r="R752" i="18"/>
  <c r="S752" i="18"/>
  <c r="R688" i="18"/>
  <c r="S688" i="18"/>
  <c r="R592" i="18"/>
  <c r="S592" i="18"/>
  <c r="S496" i="18"/>
  <c r="R496" i="18"/>
  <c r="R214" i="18"/>
  <c r="S214" i="18"/>
  <c r="R837" i="18"/>
  <c r="S837" i="18"/>
  <c r="R813" i="18"/>
  <c r="S813" i="18"/>
  <c r="R797" i="18"/>
  <c r="S797" i="18"/>
  <c r="R773" i="18"/>
  <c r="S773" i="18"/>
  <c r="R749" i="18"/>
  <c r="S749" i="18"/>
  <c r="R725" i="18"/>
  <c r="S725" i="18"/>
  <c r="R709" i="18"/>
  <c r="S709" i="18"/>
  <c r="R685" i="18"/>
  <c r="S685" i="18"/>
  <c r="R661" i="18"/>
  <c r="S661" i="18"/>
  <c r="R645" i="18"/>
  <c r="S645" i="18"/>
  <c r="R621" i="18"/>
  <c r="S621" i="18"/>
  <c r="R605" i="18"/>
  <c r="S605" i="18"/>
  <c r="R581" i="18"/>
  <c r="S581" i="18"/>
  <c r="R557" i="18"/>
  <c r="S557" i="18"/>
  <c r="R541" i="18"/>
  <c r="S541" i="18"/>
  <c r="R517" i="18"/>
  <c r="S517" i="18"/>
  <c r="R501" i="18"/>
  <c r="S501" i="18"/>
  <c r="R485" i="18"/>
  <c r="S485" i="18"/>
  <c r="R461" i="18"/>
  <c r="S461" i="18"/>
  <c r="R262" i="18"/>
  <c r="S262" i="18"/>
  <c r="R439" i="18"/>
  <c r="S439" i="18"/>
  <c r="R415" i="18"/>
  <c r="S415" i="18"/>
  <c r="R399" i="18"/>
  <c r="S399" i="18"/>
  <c r="R375" i="18"/>
  <c r="S375" i="18"/>
  <c r="R359" i="18"/>
  <c r="S359" i="18"/>
  <c r="R335" i="18"/>
  <c r="S335" i="18"/>
  <c r="R319" i="18"/>
  <c r="S319" i="18"/>
  <c r="R295" i="18"/>
  <c r="S295" i="18"/>
  <c r="R200" i="18"/>
  <c r="S200" i="18"/>
  <c r="R136" i="18"/>
  <c r="S136" i="18"/>
  <c r="R210" i="18"/>
  <c r="S210" i="18"/>
  <c r="R146" i="18"/>
  <c r="S146" i="18"/>
  <c r="S442" i="18"/>
  <c r="R442" i="18"/>
  <c r="S426" i="18"/>
  <c r="R426" i="18"/>
  <c r="S402" i="18"/>
  <c r="R402" i="18"/>
  <c r="S394" i="18"/>
  <c r="R394" i="18"/>
  <c r="S370" i="18"/>
  <c r="R370" i="18"/>
  <c r="S354" i="18"/>
  <c r="R354" i="18"/>
  <c r="S322" i="18"/>
  <c r="R322" i="18"/>
  <c r="S306" i="18"/>
  <c r="R306" i="18"/>
  <c r="R276" i="18"/>
  <c r="S276" i="18"/>
  <c r="R180" i="18"/>
  <c r="S180" i="18"/>
  <c r="R116" i="18"/>
  <c r="S116" i="18"/>
  <c r="R269" i="18"/>
  <c r="S269" i="18"/>
  <c r="R245" i="18"/>
  <c r="S245" i="18"/>
  <c r="R213" i="18"/>
  <c r="S213" i="18"/>
  <c r="R197" i="18"/>
  <c r="S197" i="18"/>
  <c r="R181" i="18"/>
  <c r="S181" i="18"/>
  <c r="R157" i="18"/>
  <c r="S157" i="18"/>
  <c r="R141" i="18"/>
  <c r="S141" i="18"/>
  <c r="R117" i="18"/>
  <c r="S117" i="18"/>
  <c r="R100" i="18"/>
  <c r="S100" i="18"/>
  <c r="R76" i="18"/>
  <c r="S76" i="18"/>
  <c r="R60" i="18"/>
  <c r="S60" i="18"/>
  <c r="R36" i="18"/>
  <c r="S36" i="18"/>
  <c r="R20" i="18"/>
  <c r="S20" i="18"/>
  <c r="R103" i="18"/>
  <c r="S103" i="18"/>
  <c r="R95" i="18"/>
  <c r="S95" i="18"/>
  <c r="R71" i="18"/>
  <c r="S71" i="18"/>
  <c r="R55" i="18"/>
  <c r="S55" i="18"/>
  <c r="R39" i="18"/>
  <c r="S39" i="18"/>
  <c r="R15" i="18"/>
  <c r="S15" i="18"/>
  <c r="P1108" i="18"/>
  <c r="P1109" i="18" s="1"/>
  <c r="R762" i="18"/>
  <c r="S762" i="18"/>
  <c r="R5" i="18"/>
  <c r="S5" i="18"/>
  <c r="R1100" i="18"/>
  <c r="S1100" i="18"/>
  <c r="R1092" i="18"/>
  <c r="S1092" i="18"/>
  <c r="R1084" i="18"/>
  <c r="S1084" i="18"/>
  <c r="R1076" i="18"/>
  <c r="S1076" i="18"/>
  <c r="R1068" i="18"/>
  <c r="S1068" i="18"/>
  <c r="R1060" i="18"/>
  <c r="S1060" i="18"/>
  <c r="R1052" i="18"/>
  <c r="S1052" i="18"/>
  <c r="R1044" i="18"/>
  <c r="S1044" i="18"/>
  <c r="R1036" i="18"/>
  <c r="S1036" i="18"/>
  <c r="R1028" i="18"/>
  <c r="S1028" i="18"/>
  <c r="R1020" i="18"/>
  <c r="S1020" i="18"/>
  <c r="R1012" i="18"/>
  <c r="S1012" i="18"/>
  <c r="R1004" i="18"/>
  <c r="S1004" i="18"/>
  <c r="R996" i="18"/>
  <c r="S996" i="18"/>
  <c r="R988" i="18"/>
  <c r="S988" i="18"/>
  <c r="R980" i="18"/>
  <c r="S980" i="18"/>
  <c r="R972" i="18"/>
  <c r="S972" i="18"/>
  <c r="R964" i="18"/>
  <c r="S964" i="18"/>
  <c r="R956" i="18"/>
  <c r="S956" i="18"/>
  <c r="R948" i="18"/>
  <c r="S948" i="18"/>
  <c r="R940" i="18"/>
  <c r="S940" i="18"/>
  <c r="R932" i="18"/>
  <c r="S932" i="18"/>
  <c r="R924" i="18"/>
  <c r="S924" i="18"/>
  <c r="R916" i="18"/>
  <c r="S916" i="18"/>
  <c r="R908" i="18"/>
  <c r="S908" i="18"/>
  <c r="R900" i="18"/>
  <c r="S900" i="18"/>
  <c r="R892" i="18"/>
  <c r="S892" i="18"/>
  <c r="R884" i="18"/>
  <c r="S884" i="18"/>
  <c r="R876" i="18"/>
  <c r="S876" i="18"/>
  <c r="R868" i="18"/>
  <c r="S868" i="18"/>
  <c r="R860" i="18"/>
  <c r="S860" i="18"/>
  <c r="R852" i="18"/>
  <c r="S852" i="18"/>
  <c r="R820" i="18"/>
  <c r="S820" i="18"/>
  <c r="R788" i="18"/>
  <c r="S788" i="18"/>
  <c r="R756" i="18"/>
  <c r="S756" i="18"/>
  <c r="R724" i="18"/>
  <c r="S724" i="18"/>
  <c r="R692" i="18"/>
  <c r="S692" i="18"/>
  <c r="R660" i="18"/>
  <c r="S660" i="18"/>
  <c r="R628" i="18"/>
  <c r="S628" i="18"/>
  <c r="R596" i="18"/>
  <c r="S596" i="18"/>
  <c r="S564" i="18"/>
  <c r="R564" i="18"/>
  <c r="S532" i="18"/>
  <c r="R532" i="18"/>
  <c r="S500" i="18"/>
  <c r="R500" i="18"/>
  <c r="S468" i="18"/>
  <c r="R468" i="18"/>
  <c r="R810" i="18"/>
  <c r="S810" i="18"/>
  <c r="R714" i="18"/>
  <c r="S714" i="18"/>
  <c r="R602" i="18"/>
  <c r="S602" i="18"/>
  <c r="S546" i="18"/>
  <c r="R546" i="18"/>
  <c r="S466" i="18"/>
  <c r="R466" i="18"/>
  <c r="R846" i="18"/>
  <c r="S846" i="18"/>
  <c r="R814" i="18"/>
  <c r="S814" i="18"/>
  <c r="R782" i="18"/>
  <c r="S782" i="18"/>
  <c r="R750" i="18"/>
  <c r="S750" i="18"/>
  <c r="R718" i="18"/>
  <c r="S718" i="18"/>
  <c r="R686" i="18"/>
  <c r="S686" i="18"/>
  <c r="R654" i="18"/>
  <c r="S654" i="18"/>
  <c r="R622" i="18"/>
  <c r="S622" i="18"/>
  <c r="R590" i="18"/>
  <c r="S590" i="18"/>
  <c r="S558" i="18"/>
  <c r="R558" i="18"/>
  <c r="S526" i="18"/>
  <c r="R526" i="18"/>
  <c r="S494" i="18"/>
  <c r="R494" i="18"/>
  <c r="S462" i="18"/>
  <c r="R462" i="18"/>
  <c r="R826" i="18"/>
  <c r="S826" i="18"/>
  <c r="R738" i="18"/>
  <c r="S738" i="18"/>
  <c r="R690" i="18"/>
  <c r="S690" i="18"/>
  <c r="R658" i="18"/>
  <c r="S658" i="18"/>
  <c r="R578" i="18"/>
  <c r="S578" i="18"/>
  <c r="S506" i="18"/>
  <c r="R506" i="18"/>
  <c r="R270" i="18"/>
  <c r="S270" i="18"/>
  <c r="R1105" i="18"/>
  <c r="S1105" i="18"/>
  <c r="R1097" i="18"/>
  <c r="S1097" i="18"/>
  <c r="R1089" i="18"/>
  <c r="S1089" i="18"/>
  <c r="R1081" i="18"/>
  <c r="S1081" i="18"/>
  <c r="R1073" i="18"/>
  <c r="S1073" i="18"/>
  <c r="R1065" i="18"/>
  <c r="S1065" i="18"/>
  <c r="R1057" i="18"/>
  <c r="S1057" i="18"/>
  <c r="R1049" i="18"/>
  <c r="S1049" i="18"/>
  <c r="R1041" i="18"/>
  <c r="S1041" i="18"/>
  <c r="R1033" i="18"/>
  <c r="S1033" i="18"/>
  <c r="R1025" i="18"/>
  <c r="S1025" i="18"/>
  <c r="R1017" i="18"/>
  <c r="S1017" i="18"/>
  <c r="R1009" i="18"/>
  <c r="S1009" i="18"/>
  <c r="R1001" i="18"/>
  <c r="S1001" i="18"/>
  <c r="R993" i="18"/>
  <c r="S993" i="18"/>
  <c r="R985" i="18"/>
  <c r="S985" i="18"/>
  <c r="R977" i="18"/>
  <c r="S977" i="18"/>
  <c r="R969" i="18"/>
  <c r="S969" i="18"/>
  <c r="R961" i="18"/>
  <c r="S961" i="18"/>
  <c r="R953" i="18"/>
  <c r="S953" i="18"/>
  <c r="R945" i="18"/>
  <c r="S945" i="18"/>
  <c r="R937" i="18"/>
  <c r="S937" i="18"/>
  <c r="R929" i="18"/>
  <c r="S929" i="18"/>
  <c r="R921" i="18"/>
  <c r="S921" i="18"/>
  <c r="R913" i="18"/>
  <c r="S913" i="18"/>
  <c r="R905" i="18"/>
  <c r="S905" i="18"/>
  <c r="R897" i="18"/>
  <c r="S897" i="18"/>
  <c r="R889" i="18"/>
  <c r="S889" i="18"/>
  <c r="R881" i="18"/>
  <c r="S881" i="18"/>
  <c r="R873" i="18"/>
  <c r="S873" i="18"/>
  <c r="R865" i="18"/>
  <c r="S865" i="18"/>
  <c r="R857" i="18"/>
  <c r="S857" i="18"/>
  <c r="R832" i="18"/>
  <c r="S832" i="18"/>
  <c r="R800" i="18"/>
  <c r="S800" i="18"/>
  <c r="R768" i="18"/>
  <c r="S768" i="18"/>
  <c r="R736" i="18"/>
  <c r="S736" i="18"/>
  <c r="R704" i="18"/>
  <c r="S704" i="18"/>
  <c r="R672" i="18"/>
  <c r="S672" i="18"/>
  <c r="R640" i="18"/>
  <c r="S640" i="18"/>
  <c r="R608" i="18"/>
  <c r="S608" i="18"/>
  <c r="R576" i="18"/>
  <c r="S576" i="18"/>
  <c r="S544" i="18"/>
  <c r="R544" i="18"/>
  <c r="S512" i="18"/>
  <c r="R512" i="18"/>
  <c r="S480" i="18"/>
  <c r="R480" i="18"/>
  <c r="S278" i="18"/>
  <c r="R278" i="18"/>
  <c r="R150" i="18"/>
  <c r="S150" i="18"/>
  <c r="R849" i="18"/>
  <c r="S849" i="18"/>
  <c r="R841" i="18"/>
  <c r="S841" i="18"/>
  <c r="R833" i="18"/>
  <c r="S833" i="18"/>
  <c r="R825" i="18"/>
  <c r="S825" i="18"/>
  <c r="R817" i="18"/>
  <c r="S817" i="18"/>
  <c r="R809" i="18"/>
  <c r="S809" i="18"/>
  <c r="R801" i="18"/>
  <c r="S801" i="18"/>
  <c r="R793" i="18"/>
  <c r="S793" i="18"/>
  <c r="R785" i="18"/>
  <c r="S785" i="18"/>
  <c r="R777" i="18"/>
  <c r="S777" i="18"/>
  <c r="R769" i="18"/>
  <c r="S769" i="18"/>
  <c r="R761" i="18"/>
  <c r="S761" i="18"/>
  <c r="R753" i="18"/>
  <c r="S753" i="18"/>
  <c r="R745" i="18"/>
  <c r="S745" i="18"/>
  <c r="R737" i="18"/>
  <c r="S737" i="18"/>
  <c r="R729" i="18"/>
  <c r="S729" i="18"/>
  <c r="R721" i="18"/>
  <c r="S721" i="18"/>
  <c r="R713" i="18"/>
  <c r="S713" i="18"/>
  <c r="R705" i="18"/>
  <c r="S705" i="18"/>
  <c r="R697" i="18"/>
  <c r="S697" i="18"/>
  <c r="R689" i="18"/>
  <c r="S689" i="18"/>
  <c r="R681" i="18"/>
  <c r="S681" i="18"/>
  <c r="R673" i="18"/>
  <c r="S673" i="18"/>
  <c r="R665" i="18"/>
  <c r="S665" i="18"/>
  <c r="R657" i="18"/>
  <c r="S657" i="18"/>
  <c r="R649" i="18"/>
  <c r="S649" i="18"/>
  <c r="R641" i="18"/>
  <c r="S641" i="18"/>
  <c r="R633" i="18"/>
  <c r="S633" i="18"/>
  <c r="R625" i="18"/>
  <c r="S625" i="18"/>
  <c r="R617" i="18"/>
  <c r="S617" i="18"/>
  <c r="R609" i="18"/>
  <c r="S609" i="18"/>
  <c r="R601" i="18"/>
  <c r="S601" i="18"/>
  <c r="R593" i="18"/>
  <c r="S593" i="18"/>
  <c r="R585" i="18"/>
  <c r="S585" i="18"/>
  <c r="R577" i="18"/>
  <c r="S577" i="18"/>
  <c r="R569" i="18"/>
  <c r="S569" i="18"/>
  <c r="R561" i="18"/>
  <c r="S561" i="18"/>
  <c r="R553" i="18"/>
  <c r="S553" i="18"/>
  <c r="R545" i="18"/>
  <c r="S545" i="18"/>
  <c r="R537" i="18"/>
  <c r="S537" i="18"/>
  <c r="R529" i="18"/>
  <c r="S529" i="18"/>
  <c r="R521" i="18"/>
  <c r="S521" i="18"/>
  <c r="R513" i="18"/>
  <c r="S513" i="18"/>
  <c r="R505" i="18"/>
  <c r="S505" i="18"/>
  <c r="R497" i="18"/>
  <c r="S497" i="18"/>
  <c r="R489" i="18"/>
  <c r="S489" i="18"/>
  <c r="R481" i="18"/>
  <c r="S481" i="18"/>
  <c r="R473" i="18"/>
  <c r="S473" i="18"/>
  <c r="R465" i="18"/>
  <c r="S465" i="18"/>
  <c r="R455" i="18"/>
  <c r="S455" i="18"/>
  <c r="R158" i="18"/>
  <c r="S158" i="18"/>
  <c r="R198" i="18"/>
  <c r="S198" i="18"/>
  <c r="R451" i="18"/>
  <c r="S451" i="18"/>
  <c r="R443" i="18"/>
  <c r="S443" i="18"/>
  <c r="R435" i="18"/>
  <c r="S435" i="18"/>
  <c r="R427" i="18"/>
  <c r="S427" i="18"/>
  <c r="R419" i="18"/>
  <c r="S419" i="18"/>
  <c r="R411" i="18"/>
  <c r="S411" i="18"/>
  <c r="R403" i="18"/>
  <c r="S403" i="18"/>
  <c r="R395" i="18"/>
  <c r="S395" i="18"/>
  <c r="R387" i="18"/>
  <c r="S387" i="18"/>
  <c r="R379" i="18"/>
  <c r="S379" i="18"/>
  <c r="R371" i="18"/>
  <c r="S371" i="18"/>
  <c r="R363" i="18"/>
  <c r="S363" i="18"/>
  <c r="R355" i="18"/>
  <c r="S355" i="18"/>
  <c r="R347" i="18"/>
  <c r="S347" i="18"/>
  <c r="R339" i="18"/>
  <c r="S339" i="18"/>
  <c r="R331" i="18"/>
  <c r="S331" i="18"/>
  <c r="R323" i="18"/>
  <c r="S323" i="18"/>
  <c r="R315" i="18"/>
  <c r="S315" i="18"/>
  <c r="R307" i="18"/>
  <c r="S307" i="18"/>
  <c r="R299" i="18"/>
  <c r="S299" i="18"/>
  <c r="R291" i="18"/>
  <c r="S291" i="18"/>
  <c r="R280" i="18"/>
  <c r="S280" i="18"/>
  <c r="R248" i="18"/>
  <c r="S248" i="18"/>
  <c r="R216" i="18"/>
  <c r="S216" i="18"/>
  <c r="R184" i="18"/>
  <c r="S184" i="18"/>
  <c r="R152" i="18"/>
  <c r="S152" i="18"/>
  <c r="R120" i="18"/>
  <c r="S120" i="18"/>
  <c r="R258" i="18"/>
  <c r="S258" i="18"/>
  <c r="R226" i="18"/>
  <c r="S226" i="18"/>
  <c r="R194" i="18"/>
  <c r="S194" i="18"/>
  <c r="R162" i="18"/>
  <c r="S162" i="18"/>
  <c r="R130" i="18"/>
  <c r="S130" i="18"/>
  <c r="S454" i="18"/>
  <c r="R454" i="18"/>
  <c r="S446" i="18"/>
  <c r="R446" i="18"/>
  <c r="S438" i="18"/>
  <c r="R438" i="18"/>
  <c r="S430" i="18"/>
  <c r="R430" i="18"/>
  <c r="S422" i="18"/>
  <c r="R422" i="18"/>
  <c r="S414" i="18"/>
  <c r="R414" i="18"/>
  <c r="S406" i="18"/>
  <c r="R406" i="18"/>
  <c r="S398" i="18"/>
  <c r="R398" i="18"/>
  <c r="S390" i="18"/>
  <c r="R390" i="18"/>
  <c r="S382" i="18"/>
  <c r="R382" i="18"/>
  <c r="S374" i="18"/>
  <c r="R374" i="18"/>
  <c r="S366" i="18"/>
  <c r="R366" i="18"/>
  <c r="S358" i="18"/>
  <c r="R358" i="18"/>
  <c r="S350" i="18"/>
  <c r="R350" i="18"/>
  <c r="S342" i="18"/>
  <c r="R342" i="18"/>
  <c r="S334" i="18"/>
  <c r="R334" i="18"/>
  <c r="S326" i="18"/>
  <c r="R326" i="18"/>
  <c r="S318" i="18"/>
  <c r="R318" i="18"/>
  <c r="S310" i="18"/>
  <c r="R310" i="18"/>
  <c r="S302" i="18"/>
  <c r="R302" i="18"/>
  <c r="S294" i="18"/>
  <c r="R294" i="18"/>
  <c r="S286" i="18"/>
  <c r="R286" i="18"/>
  <c r="R260" i="18"/>
  <c r="S260" i="18"/>
  <c r="R228" i="18"/>
  <c r="S228" i="18"/>
  <c r="R196" i="18"/>
  <c r="S196" i="18"/>
  <c r="R164" i="18"/>
  <c r="S164" i="18"/>
  <c r="R132" i="18"/>
  <c r="S132" i="18"/>
  <c r="R281" i="18"/>
  <c r="S281" i="18"/>
  <c r="R273" i="18"/>
  <c r="S273" i="18"/>
  <c r="R265" i="18"/>
  <c r="S265" i="18"/>
  <c r="R257" i="18"/>
  <c r="S257" i="18"/>
  <c r="R249" i="18"/>
  <c r="S249" i="18"/>
  <c r="R241" i="18"/>
  <c r="S241" i="18"/>
  <c r="R233" i="18"/>
  <c r="S233" i="18"/>
  <c r="R225" i="18"/>
  <c r="S225" i="18"/>
  <c r="R217" i="18"/>
  <c r="S217" i="18"/>
  <c r="R209" i="18"/>
  <c r="S209" i="18"/>
  <c r="R201" i="18"/>
  <c r="S201" i="18"/>
  <c r="R193" i="18"/>
  <c r="S193" i="18"/>
  <c r="R185" i="18"/>
  <c r="S185" i="18"/>
  <c r="R177" i="18"/>
  <c r="S177" i="18"/>
  <c r="R169" i="18"/>
  <c r="S169" i="18"/>
  <c r="R161" i="18"/>
  <c r="S161" i="18"/>
  <c r="R153" i="18"/>
  <c r="S153" i="18"/>
  <c r="R145" i="18"/>
  <c r="S145" i="18"/>
  <c r="R137" i="18"/>
  <c r="S137" i="18"/>
  <c r="R129" i="18"/>
  <c r="S129" i="18"/>
  <c r="R121" i="18"/>
  <c r="S121" i="18"/>
  <c r="R112" i="18"/>
  <c r="S112" i="18"/>
  <c r="R104" i="18"/>
  <c r="S104" i="18"/>
  <c r="R96" i="18"/>
  <c r="S96" i="18"/>
  <c r="R88" i="18"/>
  <c r="S88" i="18"/>
  <c r="R80" i="18"/>
  <c r="S80" i="18"/>
  <c r="R72" i="18"/>
  <c r="S72" i="18"/>
  <c r="R64" i="18"/>
  <c r="S64" i="18"/>
  <c r="R56" i="18"/>
  <c r="S56" i="18"/>
  <c r="R48" i="18"/>
  <c r="S48" i="18"/>
  <c r="R40" i="18"/>
  <c r="S40" i="18"/>
  <c r="R32" i="18"/>
  <c r="S32" i="18"/>
  <c r="R24" i="18"/>
  <c r="S24" i="18"/>
  <c r="R16" i="18"/>
  <c r="S16" i="18"/>
  <c r="R8" i="18"/>
  <c r="S8" i="18"/>
  <c r="R107" i="18"/>
  <c r="S107" i="18"/>
  <c r="R99" i="18"/>
  <c r="S99" i="18"/>
  <c r="R91" i="18"/>
  <c r="S91" i="18"/>
  <c r="R83" i="18"/>
  <c r="S83" i="18"/>
  <c r="R75" i="18"/>
  <c r="S75" i="18"/>
  <c r="R67" i="18"/>
  <c r="S67" i="18"/>
  <c r="R59" i="18"/>
  <c r="S59" i="18"/>
  <c r="R51" i="18"/>
  <c r="S51" i="18"/>
  <c r="R43" i="18"/>
  <c r="S43" i="18"/>
  <c r="R35" i="18"/>
  <c r="S35" i="18"/>
  <c r="R27" i="18"/>
  <c r="S27" i="18"/>
  <c r="R19" i="18"/>
  <c r="S19" i="18"/>
  <c r="R11" i="18"/>
  <c r="S11" i="18"/>
  <c r="O1108" i="18"/>
  <c r="O1109" i="18" s="1"/>
  <c r="S6" i="18"/>
  <c r="R778" i="18"/>
  <c r="S778" i="18"/>
  <c r="R1096" i="18"/>
  <c r="S1096" i="18"/>
  <c r="R1080" i="18"/>
  <c r="S1080" i="18"/>
  <c r="R1056" i="18"/>
  <c r="S1056" i="18"/>
  <c r="R1040" i="18"/>
  <c r="S1040" i="18"/>
  <c r="R1016" i="18"/>
  <c r="S1016" i="18"/>
  <c r="R1000" i="18"/>
  <c r="S1000" i="18"/>
  <c r="R976" i="18"/>
  <c r="S976" i="18"/>
  <c r="R960" i="18"/>
  <c r="S960" i="18"/>
  <c r="R944" i="18"/>
  <c r="S944" i="18"/>
  <c r="R928" i="18"/>
  <c r="S928" i="18"/>
  <c r="R912" i="18"/>
  <c r="S912" i="18"/>
  <c r="R896" i="18"/>
  <c r="S896" i="18"/>
  <c r="R872" i="18"/>
  <c r="S872" i="18"/>
  <c r="R856" i="18"/>
  <c r="S856" i="18"/>
  <c r="R772" i="18"/>
  <c r="S772" i="18"/>
  <c r="R708" i="18"/>
  <c r="S708" i="18"/>
  <c r="R612" i="18"/>
  <c r="S612" i="18"/>
  <c r="S548" i="18"/>
  <c r="R548" i="18"/>
  <c r="R457" i="18"/>
  <c r="S457" i="18"/>
  <c r="R634" i="18"/>
  <c r="S634" i="18"/>
  <c r="R586" i="18"/>
  <c r="S586" i="18"/>
  <c r="R830" i="18"/>
  <c r="S830" i="18"/>
  <c r="R766" i="18"/>
  <c r="S766" i="18"/>
  <c r="R670" i="18"/>
  <c r="S670" i="18"/>
  <c r="R606" i="18"/>
  <c r="S606" i="18"/>
  <c r="S542" i="18"/>
  <c r="R542" i="18"/>
  <c r="R842" i="18"/>
  <c r="S842" i="18"/>
  <c r="R722" i="18"/>
  <c r="S722" i="18"/>
  <c r="S562" i="18"/>
  <c r="R562" i="18"/>
  <c r="S474" i="18"/>
  <c r="R474" i="18"/>
  <c r="R1093" i="18"/>
  <c r="S1093" i="18"/>
  <c r="R1077" i="18"/>
  <c r="S1077" i="18"/>
  <c r="R1053" i="18"/>
  <c r="S1053" i="18"/>
  <c r="R1037" i="18"/>
  <c r="S1037" i="18"/>
  <c r="R1013" i="18"/>
  <c r="S1013" i="18"/>
  <c r="R997" i="18"/>
  <c r="S997" i="18"/>
  <c r="R981" i="18"/>
  <c r="S981" i="18"/>
  <c r="R957" i="18"/>
  <c r="S957" i="18"/>
  <c r="R941" i="18"/>
  <c r="S941" i="18"/>
  <c r="R917" i="18"/>
  <c r="S917" i="18"/>
  <c r="R901" i="18"/>
  <c r="S901" i="18"/>
  <c r="R885" i="18"/>
  <c r="S885" i="18"/>
  <c r="R861" i="18"/>
  <c r="S861" i="18"/>
  <c r="R816" i="18"/>
  <c r="S816" i="18"/>
  <c r="R720" i="18"/>
  <c r="S720" i="18"/>
  <c r="R624" i="18"/>
  <c r="S624" i="18"/>
  <c r="S560" i="18"/>
  <c r="R560" i="18"/>
  <c r="S464" i="18"/>
  <c r="R464" i="18"/>
  <c r="R853" i="18"/>
  <c r="S853" i="18"/>
  <c r="R829" i="18"/>
  <c r="S829" i="18"/>
  <c r="R805" i="18"/>
  <c r="S805" i="18"/>
  <c r="R789" i="18"/>
  <c r="S789" i="18"/>
  <c r="R765" i="18"/>
  <c r="S765" i="18"/>
  <c r="R757" i="18"/>
  <c r="S757" i="18"/>
  <c r="R733" i="18"/>
  <c r="S733" i="18"/>
  <c r="R717" i="18"/>
  <c r="S717" i="18"/>
  <c r="R693" i="18"/>
  <c r="S693" i="18"/>
  <c r="R677" i="18"/>
  <c r="S677" i="18"/>
  <c r="R653" i="18"/>
  <c r="S653" i="18"/>
  <c r="R629" i="18"/>
  <c r="S629" i="18"/>
  <c r="R613" i="18"/>
  <c r="S613" i="18"/>
  <c r="R589" i="18"/>
  <c r="S589" i="18"/>
  <c r="R573" i="18"/>
  <c r="S573" i="18"/>
  <c r="R549" i="18"/>
  <c r="S549" i="18"/>
  <c r="R533" i="18"/>
  <c r="S533" i="18"/>
  <c r="R509" i="18"/>
  <c r="S509" i="18"/>
  <c r="R493" i="18"/>
  <c r="S493" i="18"/>
  <c r="R469" i="18"/>
  <c r="S469" i="18"/>
  <c r="R222" i="18"/>
  <c r="S222" i="18"/>
  <c r="R447" i="18"/>
  <c r="S447" i="18"/>
  <c r="R431" i="18"/>
  <c r="S431" i="18"/>
  <c r="R407" i="18"/>
  <c r="S407" i="18"/>
  <c r="R383" i="18"/>
  <c r="S383" i="18"/>
  <c r="R367" i="18"/>
  <c r="S367" i="18"/>
  <c r="R343" i="18"/>
  <c r="S343" i="18"/>
  <c r="R327" i="18"/>
  <c r="S327" i="18"/>
  <c r="R303" i="18"/>
  <c r="S303" i="18"/>
  <c r="R287" i="18"/>
  <c r="S287" i="18"/>
  <c r="R232" i="18"/>
  <c r="S232" i="18"/>
  <c r="R168" i="18"/>
  <c r="S168" i="18"/>
  <c r="R242" i="18"/>
  <c r="S242" i="18"/>
  <c r="R178" i="18"/>
  <c r="S178" i="18"/>
  <c r="S450" i="18"/>
  <c r="R450" i="18"/>
  <c r="S434" i="18"/>
  <c r="R434" i="18"/>
  <c r="S410" i="18"/>
  <c r="R410" i="18"/>
  <c r="S386" i="18"/>
  <c r="R386" i="18"/>
  <c r="S362" i="18"/>
  <c r="R362" i="18"/>
  <c r="S346" i="18"/>
  <c r="R346" i="18"/>
  <c r="S330" i="18"/>
  <c r="R330" i="18"/>
  <c r="S314" i="18"/>
  <c r="R314" i="18"/>
  <c r="S290" i="18"/>
  <c r="R290" i="18"/>
  <c r="R244" i="18"/>
  <c r="S244" i="18"/>
  <c r="R148" i="18"/>
  <c r="S148" i="18"/>
  <c r="R277" i="18"/>
  <c r="S277" i="18"/>
  <c r="R253" i="18"/>
  <c r="S253" i="18"/>
  <c r="R237" i="18"/>
  <c r="S237" i="18"/>
  <c r="R229" i="18"/>
  <c r="S229" i="18"/>
  <c r="R205" i="18"/>
  <c r="S205" i="18"/>
  <c r="R189" i="18"/>
  <c r="S189" i="18"/>
  <c r="R165" i="18"/>
  <c r="S165" i="18"/>
  <c r="R149" i="18"/>
  <c r="S149" i="18"/>
  <c r="R125" i="18"/>
  <c r="S125" i="18"/>
  <c r="R108" i="18"/>
  <c r="S108" i="18"/>
  <c r="R84" i="18"/>
  <c r="S84" i="18"/>
  <c r="R68" i="18"/>
  <c r="S68" i="18"/>
  <c r="R44" i="18"/>
  <c r="S44" i="18"/>
  <c r="R28" i="18"/>
  <c r="S28" i="18"/>
  <c r="R111" i="18"/>
  <c r="S111" i="18"/>
  <c r="R87" i="18"/>
  <c r="S87" i="18"/>
  <c r="R63" i="18"/>
  <c r="S63" i="18"/>
  <c r="R47" i="18"/>
  <c r="S47" i="18"/>
  <c r="R31" i="18"/>
  <c r="S31" i="18"/>
  <c r="N1108" i="18"/>
  <c r="N1109" i="18" s="1"/>
  <c r="R850" i="18"/>
  <c r="S850" i="18"/>
  <c r="R642" i="18"/>
  <c r="S642" i="18"/>
  <c r="R1106" i="18"/>
  <c r="S1106" i="18"/>
  <c r="R1098" i="18"/>
  <c r="S1098" i="18"/>
  <c r="R1090" i="18"/>
  <c r="S1090" i="18"/>
  <c r="R1082" i="18"/>
  <c r="S1082" i="18"/>
  <c r="R1074" i="18"/>
  <c r="S1074" i="18"/>
  <c r="R1066" i="18"/>
  <c r="S1066" i="18"/>
  <c r="R1058" i="18"/>
  <c r="S1058" i="18"/>
  <c r="R1050" i="18"/>
  <c r="S1050" i="18"/>
  <c r="R1042" i="18"/>
  <c r="S1042" i="18"/>
  <c r="R1034" i="18"/>
  <c r="S1034" i="18"/>
  <c r="R1026" i="18"/>
  <c r="S1026" i="18"/>
  <c r="R1018" i="18"/>
  <c r="S1018" i="18"/>
  <c r="R1010" i="18"/>
  <c r="S1010" i="18"/>
  <c r="R1002" i="18"/>
  <c r="S1002" i="18"/>
  <c r="R994" i="18"/>
  <c r="S994" i="18"/>
  <c r="R986" i="18"/>
  <c r="S986" i="18"/>
  <c r="R978" i="18"/>
  <c r="S978" i="18"/>
  <c r="R970" i="18"/>
  <c r="S970" i="18"/>
  <c r="R962" i="18"/>
  <c r="S962" i="18"/>
  <c r="R954" i="18"/>
  <c r="S954" i="18"/>
  <c r="R946" i="18"/>
  <c r="S946" i="18"/>
  <c r="R938" i="18"/>
  <c r="S938" i="18"/>
  <c r="R930" i="18"/>
  <c r="S930" i="18"/>
  <c r="R922" i="18"/>
  <c r="S922" i="18"/>
  <c r="R914" i="18"/>
  <c r="S914" i="18"/>
  <c r="R906" i="18"/>
  <c r="S906" i="18"/>
  <c r="R898" i="18"/>
  <c r="S898" i="18"/>
  <c r="R890" i="18"/>
  <c r="S890" i="18"/>
  <c r="R882" i="18"/>
  <c r="S882" i="18"/>
  <c r="R874" i="18"/>
  <c r="S874" i="18"/>
  <c r="R866" i="18"/>
  <c r="S866" i="18"/>
  <c r="R858" i="18"/>
  <c r="S858" i="18"/>
  <c r="R844" i="18"/>
  <c r="S844" i="18"/>
  <c r="R812" i="18"/>
  <c r="S812" i="18"/>
  <c r="R780" i="18"/>
  <c r="S780" i="18"/>
  <c r="R748" i="18"/>
  <c r="S748" i="18"/>
  <c r="R716" i="18"/>
  <c r="S716" i="18"/>
  <c r="R684" i="18"/>
  <c r="S684" i="18"/>
  <c r="R652" i="18"/>
  <c r="S652" i="18"/>
  <c r="R620" i="18"/>
  <c r="S620" i="18"/>
  <c r="R588" i="18"/>
  <c r="S588" i="18"/>
  <c r="S556" i="18"/>
  <c r="R556" i="18"/>
  <c r="S524" i="18"/>
  <c r="R524" i="18"/>
  <c r="S492" i="18"/>
  <c r="R492" i="18"/>
  <c r="S460" i="18"/>
  <c r="R460" i="18"/>
  <c r="R802" i="18"/>
  <c r="S802" i="18"/>
  <c r="R706" i="18"/>
  <c r="S706" i="18"/>
  <c r="R594" i="18"/>
  <c r="S594" i="18"/>
  <c r="S522" i="18"/>
  <c r="R522" i="18"/>
  <c r="R142" i="18"/>
  <c r="S142" i="18"/>
  <c r="R838" i="18"/>
  <c r="S838" i="18"/>
  <c r="R806" i="18"/>
  <c r="S806" i="18"/>
  <c r="R774" i="18"/>
  <c r="S774" i="18"/>
  <c r="R742" i="18"/>
  <c r="S742" i="18"/>
  <c r="R710" i="18"/>
  <c r="S710" i="18"/>
  <c r="R678" i="18"/>
  <c r="S678" i="18"/>
  <c r="R646" i="18"/>
  <c r="S646" i="18"/>
  <c r="R614" i="18"/>
  <c r="S614" i="18"/>
  <c r="R582" i="18"/>
  <c r="S582" i="18"/>
  <c r="S550" i="18"/>
  <c r="R550" i="18"/>
  <c r="S518" i="18"/>
  <c r="R518" i="18"/>
  <c r="S486" i="18"/>
  <c r="R486" i="18"/>
  <c r="R206" i="18"/>
  <c r="S206" i="18"/>
  <c r="R818" i="18"/>
  <c r="S818" i="18"/>
  <c r="R730" i="18"/>
  <c r="S730" i="18"/>
  <c r="R682" i="18"/>
  <c r="S682" i="18"/>
  <c r="R650" i="18"/>
  <c r="S650" i="18"/>
  <c r="S570" i="18"/>
  <c r="R570" i="18"/>
  <c r="S490" i="18"/>
  <c r="R490" i="18"/>
  <c r="R7" i="18"/>
  <c r="S7" i="18"/>
  <c r="R1103" i="18"/>
  <c r="S1103" i="18"/>
  <c r="R1095" i="18"/>
  <c r="S1095" i="18"/>
  <c r="R1087" i="18"/>
  <c r="S1087" i="18"/>
  <c r="R1079" i="18"/>
  <c r="S1079" i="18"/>
  <c r="R1071" i="18"/>
  <c r="S1071" i="18"/>
  <c r="R1063" i="18"/>
  <c r="S1063" i="18"/>
  <c r="R1055" i="18"/>
  <c r="S1055" i="18"/>
  <c r="R1047" i="18"/>
  <c r="S1047" i="18"/>
  <c r="R1039" i="18"/>
  <c r="S1039" i="18"/>
  <c r="R1031" i="18"/>
  <c r="S1031" i="18"/>
  <c r="R1023" i="18"/>
  <c r="S1023" i="18"/>
  <c r="R1015" i="18"/>
  <c r="S1015" i="18"/>
  <c r="R1007" i="18"/>
  <c r="S1007" i="18"/>
  <c r="R999" i="18"/>
  <c r="S999" i="18"/>
  <c r="R991" i="18"/>
  <c r="S991" i="18"/>
  <c r="R983" i="18"/>
  <c r="S983" i="18"/>
  <c r="R975" i="18"/>
  <c r="S975" i="18"/>
  <c r="R967" i="18"/>
  <c r="S967" i="18"/>
  <c r="R959" i="18"/>
  <c r="S959" i="18"/>
  <c r="R951" i="18"/>
  <c r="S951" i="18"/>
  <c r="R943" i="18"/>
  <c r="S943" i="18"/>
  <c r="R935" i="18"/>
  <c r="S935" i="18"/>
  <c r="R927" i="18"/>
  <c r="S927" i="18"/>
  <c r="R919" i="18"/>
  <c r="S919" i="18"/>
  <c r="R911" i="18"/>
  <c r="S911" i="18"/>
  <c r="R903" i="18"/>
  <c r="S903" i="18"/>
  <c r="R895" i="18"/>
  <c r="S895" i="18"/>
  <c r="R887" i="18"/>
  <c r="S887" i="18"/>
  <c r="R879" i="18"/>
  <c r="S879" i="18"/>
  <c r="R871" i="18"/>
  <c r="S871" i="18"/>
  <c r="R863" i="18"/>
  <c r="S863" i="18"/>
  <c r="R855" i="18"/>
  <c r="S855" i="18"/>
  <c r="R824" i="18"/>
  <c r="S824" i="18"/>
  <c r="R792" i="18"/>
  <c r="S792" i="18"/>
  <c r="R760" i="18"/>
  <c r="S760" i="18"/>
  <c r="R728" i="18"/>
  <c r="S728" i="18"/>
  <c r="R696" i="18"/>
  <c r="S696" i="18"/>
  <c r="R664" i="18"/>
  <c r="S664" i="18"/>
  <c r="R632" i="18"/>
  <c r="S632" i="18"/>
  <c r="R600" i="18"/>
  <c r="S600" i="18"/>
  <c r="S568" i="18"/>
  <c r="R568" i="18"/>
  <c r="S536" i="18"/>
  <c r="R536" i="18"/>
  <c r="S504" i="18"/>
  <c r="R504" i="18"/>
  <c r="S472" i="18"/>
  <c r="R472" i="18"/>
  <c r="R246" i="18"/>
  <c r="S246" i="18"/>
  <c r="R118" i="18"/>
  <c r="S118" i="18"/>
  <c r="R847" i="18"/>
  <c r="S847" i="18"/>
  <c r="R839" i="18"/>
  <c r="S839" i="18"/>
  <c r="S831" i="18"/>
  <c r="R831" i="18"/>
  <c r="R823" i="18"/>
  <c r="S823" i="18"/>
  <c r="R815" i="18"/>
  <c r="S815" i="18"/>
  <c r="R807" i="18"/>
  <c r="S807" i="18"/>
  <c r="R799" i="18"/>
  <c r="S799" i="18"/>
  <c r="R791" i="18"/>
  <c r="S791" i="18"/>
  <c r="R783" i="18"/>
  <c r="S783" i="18"/>
  <c r="R775" i="18"/>
  <c r="S775" i="18"/>
  <c r="R767" i="18"/>
  <c r="S767" i="18"/>
  <c r="R759" i="18"/>
  <c r="S759" i="18"/>
  <c r="R751" i="18"/>
  <c r="S751" i="18"/>
  <c r="R743" i="18"/>
  <c r="S743" i="18"/>
  <c r="R735" i="18"/>
  <c r="S735" i="18"/>
  <c r="R727" i="18"/>
  <c r="S727" i="18"/>
  <c r="R719" i="18"/>
  <c r="S719" i="18"/>
  <c r="R711" i="18"/>
  <c r="S711" i="18"/>
  <c r="R703" i="18"/>
  <c r="S703" i="18"/>
  <c r="R695" i="18"/>
  <c r="S695" i="18"/>
  <c r="R687" i="18"/>
  <c r="S687" i="18"/>
  <c r="R679" i="18"/>
  <c r="S679" i="18"/>
  <c r="R671" i="18"/>
  <c r="S671" i="18"/>
  <c r="R663" i="18"/>
  <c r="S663" i="18"/>
  <c r="R655" i="18"/>
  <c r="S655" i="18"/>
  <c r="R647" i="18"/>
  <c r="S647" i="18"/>
  <c r="R639" i="18"/>
  <c r="S639" i="18"/>
  <c r="R631" i="18"/>
  <c r="S631" i="18"/>
  <c r="R623" i="18"/>
  <c r="S623" i="18"/>
  <c r="R615" i="18"/>
  <c r="S615" i="18"/>
  <c r="R607" i="18"/>
  <c r="S607" i="18"/>
  <c r="R599" i="18"/>
  <c r="S599" i="18"/>
  <c r="R591" i="18"/>
  <c r="S591" i="18"/>
  <c r="R583" i="18"/>
  <c r="S583" i="18"/>
  <c r="R575" i="18"/>
  <c r="S575" i="18"/>
  <c r="R567" i="18"/>
  <c r="S567" i="18"/>
  <c r="R559" i="18"/>
  <c r="S559" i="18"/>
  <c r="R551" i="18"/>
  <c r="S551" i="18"/>
  <c r="R543" i="18"/>
  <c r="S543" i="18"/>
  <c r="R535" i="18"/>
  <c r="S535" i="18"/>
  <c r="R527" i="18"/>
  <c r="S527" i="18"/>
  <c r="R519" i="18"/>
  <c r="S519" i="18"/>
  <c r="R511" i="18"/>
  <c r="S511" i="18"/>
  <c r="R503" i="18"/>
  <c r="S503" i="18"/>
  <c r="R495" i="18"/>
  <c r="S495" i="18"/>
  <c r="R487" i="18"/>
  <c r="S487" i="18"/>
  <c r="R479" i="18"/>
  <c r="S479" i="18"/>
  <c r="R471" i="18"/>
  <c r="S471" i="18"/>
  <c r="R463" i="18"/>
  <c r="S463" i="18"/>
  <c r="R254" i="18"/>
  <c r="S254" i="18"/>
  <c r="R126" i="18"/>
  <c r="S126" i="18"/>
  <c r="R166" i="18"/>
  <c r="S166" i="18"/>
  <c r="R449" i="18"/>
  <c r="S449" i="18"/>
  <c r="R441" i="18"/>
  <c r="S441" i="18"/>
  <c r="R433" i="18"/>
  <c r="S433" i="18"/>
  <c r="R425" i="18"/>
  <c r="S425" i="18"/>
  <c r="R417" i="18"/>
  <c r="S417" i="18"/>
  <c r="R409" i="18"/>
  <c r="S409" i="18"/>
  <c r="R401" i="18"/>
  <c r="S401" i="18"/>
  <c r="R393" i="18"/>
  <c r="S393" i="18"/>
  <c r="R385" i="18"/>
  <c r="S385" i="18"/>
  <c r="R377" i="18"/>
  <c r="S377" i="18"/>
  <c r="R369" i="18"/>
  <c r="S369" i="18"/>
  <c r="R361" i="18"/>
  <c r="S361" i="18"/>
  <c r="R353" i="18"/>
  <c r="S353" i="18"/>
  <c r="R345" i="18"/>
  <c r="S345" i="18"/>
  <c r="R337" i="18"/>
  <c r="S337" i="18"/>
  <c r="R329" i="18"/>
  <c r="S329" i="18"/>
  <c r="R321" i="18"/>
  <c r="S321" i="18"/>
  <c r="R313" i="18"/>
  <c r="S313" i="18"/>
  <c r="R305" i="18"/>
  <c r="S305" i="18"/>
  <c r="R297" i="18"/>
  <c r="S297" i="18"/>
  <c r="R289" i="18"/>
  <c r="S289" i="18"/>
  <c r="R272" i="18"/>
  <c r="S272" i="18"/>
  <c r="R240" i="18"/>
  <c r="S240" i="18"/>
  <c r="R208" i="18"/>
  <c r="S208" i="18"/>
  <c r="R176" i="18"/>
  <c r="S176" i="18"/>
  <c r="R144" i="18"/>
  <c r="S144" i="18"/>
  <c r="S282" i="18"/>
  <c r="R282" i="18"/>
  <c r="R250" i="18"/>
  <c r="S250" i="18"/>
  <c r="R218" i="18"/>
  <c r="S218" i="18"/>
  <c r="R186" i="18"/>
  <c r="S186" i="18"/>
  <c r="R154" i="18"/>
  <c r="S154" i="18"/>
  <c r="R122" i="18"/>
  <c r="S122" i="18"/>
  <c r="S452" i="18"/>
  <c r="R452" i="18"/>
  <c r="S444" i="18"/>
  <c r="R444" i="18"/>
  <c r="S436" i="18"/>
  <c r="R436" i="18"/>
  <c r="S428" i="18"/>
  <c r="R428" i="18"/>
  <c r="S420" i="18"/>
  <c r="R420" i="18"/>
  <c r="S412" i="18"/>
  <c r="R412" i="18"/>
  <c r="S404" i="18"/>
  <c r="R404" i="18"/>
  <c r="S396" i="18"/>
  <c r="R396" i="18"/>
  <c r="S388" i="18"/>
  <c r="R388" i="18"/>
  <c r="S380" i="18"/>
  <c r="R380" i="18"/>
  <c r="S372" i="18"/>
  <c r="R372" i="18"/>
  <c r="S364" i="18"/>
  <c r="R364" i="18"/>
  <c r="S356" i="18"/>
  <c r="R356" i="18"/>
  <c r="S348" i="18"/>
  <c r="R348" i="18"/>
  <c r="S340" i="18"/>
  <c r="R340" i="18"/>
  <c r="S332" i="18"/>
  <c r="R332" i="18"/>
  <c r="S324" i="18"/>
  <c r="R324" i="18"/>
  <c r="S316" i="18"/>
  <c r="R316" i="18"/>
  <c r="S308" i="18"/>
  <c r="R308" i="18"/>
  <c r="S300" i="18"/>
  <c r="R300" i="18"/>
  <c r="S292" i="18"/>
  <c r="R292" i="18"/>
  <c r="R284" i="18"/>
  <c r="S284" i="18"/>
  <c r="R252" i="18"/>
  <c r="S252" i="18"/>
  <c r="R220" i="18"/>
  <c r="S220" i="18"/>
  <c r="R188" i="18"/>
  <c r="S188" i="18"/>
  <c r="R156" i="18"/>
  <c r="S156" i="18"/>
  <c r="R124" i="18"/>
  <c r="S124" i="18"/>
  <c r="R279" i="18"/>
  <c r="S279" i="18"/>
  <c r="R271" i="18"/>
  <c r="S271" i="18"/>
  <c r="R263" i="18"/>
  <c r="S263" i="18"/>
  <c r="R255" i="18"/>
  <c r="S255" i="18"/>
  <c r="R247" i="18"/>
  <c r="S247" i="18"/>
  <c r="R239" i="18"/>
  <c r="S239" i="18"/>
  <c r="R231" i="18"/>
  <c r="S231" i="18"/>
  <c r="R223" i="18"/>
  <c r="S223" i="18"/>
  <c r="R215" i="18"/>
  <c r="S215" i="18"/>
  <c r="R207" i="18"/>
  <c r="S207" i="18"/>
  <c r="R199" i="18"/>
  <c r="S199" i="18"/>
  <c r="R191" i="18"/>
  <c r="S191" i="18"/>
  <c r="R183" i="18"/>
  <c r="S183" i="18"/>
  <c r="R175" i="18"/>
  <c r="S175" i="18"/>
  <c r="R167" i="18"/>
  <c r="S167" i="18"/>
  <c r="R159" i="18"/>
  <c r="S159" i="18"/>
  <c r="R151" i="18"/>
  <c r="S151" i="18"/>
  <c r="R143" i="18"/>
  <c r="S143" i="18"/>
  <c r="R135" i="18"/>
  <c r="S135" i="18"/>
  <c r="R127" i="18"/>
  <c r="S127" i="18"/>
  <c r="R119" i="18"/>
  <c r="S119" i="18"/>
  <c r="R110" i="18"/>
  <c r="S110" i="18"/>
  <c r="R102" i="18"/>
  <c r="S102" i="18"/>
  <c r="R94" i="18"/>
  <c r="S94" i="18"/>
  <c r="R86" i="18"/>
  <c r="S86" i="18"/>
  <c r="R78" i="18"/>
  <c r="S78" i="18"/>
  <c r="R70" i="18"/>
  <c r="S70" i="18"/>
  <c r="R62" i="18"/>
  <c r="S62" i="18"/>
  <c r="R54" i="18"/>
  <c r="S54" i="18"/>
  <c r="R46" i="18"/>
  <c r="S46" i="18"/>
  <c r="R38" i="18"/>
  <c r="S38" i="18"/>
  <c r="R30" i="18"/>
  <c r="S30" i="18"/>
  <c r="R22" i="18"/>
  <c r="S22" i="18"/>
  <c r="R14" i="18"/>
  <c r="S14" i="18"/>
  <c r="R113" i="18"/>
  <c r="S113" i="18"/>
  <c r="R105" i="18"/>
  <c r="S105" i="18"/>
  <c r="R97" i="18"/>
  <c r="S97" i="18"/>
  <c r="R89" i="18"/>
  <c r="S89" i="18"/>
  <c r="R81" i="18"/>
  <c r="S81" i="18"/>
  <c r="R73" i="18"/>
  <c r="S73" i="18"/>
  <c r="R65" i="18"/>
  <c r="S65" i="18"/>
  <c r="R57" i="18"/>
  <c r="S57" i="18"/>
  <c r="R49" i="18"/>
  <c r="S49" i="18"/>
  <c r="R41" i="18"/>
  <c r="S41" i="18"/>
  <c r="R33" i="18"/>
  <c r="S33" i="18"/>
  <c r="R25" i="18"/>
  <c r="S25" i="18"/>
  <c r="R17" i="18"/>
  <c r="S17" i="18"/>
  <c r="R9" i="18"/>
  <c r="S9" i="18"/>
</calcChain>
</file>

<file path=xl/sharedStrings.xml><?xml version="1.0" encoding="utf-8"?>
<sst xmlns="http://schemas.openxmlformats.org/spreadsheetml/2006/main" count="5433" uniqueCount="2218">
  <si>
    <t>Protein Accessions</t>
  </si>
  <si>
    <t>Description</t>
  </si>
  <si>
    <t>Avg. Mass</t>
  </si>
  <si>
    <t>#Unique</t>
  </si>
  <si>
    <t>#Peptides</t>
  </si>
  <si>
    <t>EAT38080.1</t>
  </si>
  <si>
    <t>AAEL009993-PA [Aedes aegypti]</t>
  </si>
  <si>
    <t>EAT38081.1</t>
  </si>
  <si>
    <t>AAEL009992-PA [Aedes aegypti]</t>
  </si>
  <si>
    <t>sp|P50635.2|APY_AEDAE</t>
  </si>
  <si>
    <t>RecName: Full=Apyrase; AltName: Full=ATP-diphosphatase; Short=ADPase; AltName: Full=ATP-diphosphohydrolase; AltName: Full=Adenosine diphosphatase; AltName: Allergen=Aed a 1; Flags: Precursor</t>
  </si>
  <si>
    <t>AAL76033.1</t>
  </si>
  <si>
    <t>putative adenosine deaminase [Aedes aegypti]</t>
  </si>
  <si>
    <t>XP_001651910.2</t>
  </si>
  <si>
    <t>apyrase [Aedes aegypti]</t>
  </si>
  <si>
    <t>JAN95038.1</t>
  </si>
  <si>
    <t>putative sgs [Aedes aegypti]</t>
  </si>
  <si>
    <t>EAT42834.1</t>
  </si>
  <si>
    <t>AAEL005672-PA [Aedes aegypti]</t>
  </si>
  <si>
    <t>XP_001662185.3</t>
  </si>
  <si>
    <t>antichymotrypsin-2 [Aedes aegypti]</t>
  </si>
  <si>
    <t>AAL76020.1</t>
  </si>
  <si>
    <t>putative secreted protein [Aedes aegypti]</t>
  </si>
  <si>
    <t>EAT45022.1</t>
  </si>
  <si>
    <t>AAEL003655-PA [Aedes aegypti]</t>
  </si>
  <si>
    <t>EAT41994.1</t>
  </si>
  <si>
    <t>AAEL006424-PA [Aedes aegypti]</t>
  </si>
  <si>
    <t>ABF18509.1</t>
  </si>
  <si>
    <t>salivary serpin [Aedes aegypti]</t>
  </si>
  <si>
    <t>EAT45023.1</t>
  </si>
  <si>
    <t>AAEL003694-PA [Aedes aegypti]</t>
  </si>
  <si>
    <t>XP_001651000.1</t>
  </si>
  <si>
    <t>venom allergen 3 [Aedes aegypti]</t>
  </si>
  <si>
    <t>AAL76016.1</t>
  </si>
  <si>
    <t>putative 56.5 kDa secreted protein [Aedes aegypti]</t>
  </si>
  <si>
    <t>AAL76022.1</t>
  </si>
  <si>
    <t>putative serpin [Aedes aegypti]</t>
  </si>
  <si>
    <t>EAT41993.1</t>
  </si>
  <si>
    <t>AAEL006417-PA [Aedes aegypti]</t>
  </si>
  <si>
    <t>EAT47728.1</t>
  </si>
  <si>
    <t>AAEL001194-PA [Aedes aegypti]</t>
  </si>
  <si>
    <t>EAT41631.1</t>
  </si>
  <si>
    <t>AAEL006719-PA [Aedes aegypti]</t>
  </si>
  <si>
    <t>AAL76019.1</t>
  </si>
  <si>
    <t>ABF18020.1</t>
  </si>
  <si>
    <t>Fxa-directed anticlotting serpin-like protein [Aedes aegypti]</t>
  </si>
  <si>
    <t>EJY57838.1</t>
  </si>
  <si>
    <t>AAEL009852-PB [Aedes aegypti]</t>
  </si>
  <si>
    <t>EAT48215.1</t>
  </si>
  <si>
    <t>AAEL000726-PA [Aedes aegypti]</t>
  </si>
  <si>
    <t>XP_021705132.1</t>
  </si>
  <si>
    <t>basement membrane-specific heparan sulfate proteoglycan core protein isoform X3 [Aedes aegypti]</t>
  </si>
  <si>
    <t>EAT42353.1</t>
  </si>
  <si>
    <t>AAEL006102-PA [Aedes aegypti]</t>
  </si>
  <si>
    <t>XP_001651903.1</t>
  </si>
  <si>
    <t>EAT41911.1</t>
  </si>
  <si>
    <t>AAEL006485-PA [Aedes aegypti]</t>
  </si>
  <si>
    <t>ABF18025.1</t>
  </si>
  <si>
    <t>angiopoietin-like protein variant  partial [Aedes aegypti]</t>
  </si>
  <si>
    <t>CBF79241.1</t>
  </si>
  <si>
    <t>unnamed protein product [Aedes aegypti]</t>
  </si>
  <si>
    <t>XP_001656737.2</t>
  </si>
  <si>
    <t>ATP synthase subunit beta  mitochondrial [Aedes aegypti]</t>
  </si>
  <si>
    <t>XP_001655991.1</t>
  </si>
  <si>
    <t>AAY81972.1</t>
  </si>
  <si>
    <t>actin 5 [Aedes aegypti]</t>
  </si>
  <si>
    <t>EAT32709.1</t>
  </si>
  <si>
    <t>AAEL015065-PA [Aedes aegypti]</t>
  </si>
  <si>
    <t>ABF18258.1</t>
  </si>
  <si>
    <t>heat shock cognate 70 [Aedes aegypti]</t>
  </si>
  <si>
    <t>AAL76029.1</t>
  </si>
  <si>
    <t>putative C-type lectin [Aedes aegypti]</t>
  </si>
  <si>
    <t>XP_021708504.1</t>
  </si>
  <si>
    <t>LOW QUALITY PROTEIN: spectrin beta chain [Aedes aegypti]</t>
  </si>
  <si>
    <t>EAT35800.1</t>
  </si>
  <si>
    <t>AAEL012062-PB [Aedes aegypti]</t>
  </si>
  <si>
    <t>EAT45670.1</t>
  </si>
  <si>
    <t>AAEL003053-PC [Aedes aegypti]</t>
  </si>
  <si>
    <t>EAT44980.1</t>
  </si>
  <si>
    <t>AAEL003734-PA [Aedes aegypti]</t>
  </si>
  <si>
    <t>ABF18017.1</t>
  </si>
  <si>
    <t>putative 34 kDa family secreted salivary protein [Aedes aegypti]</t>
  </si>
  <si>
    <t>XP_021707150.1</t>
  </si>
  <si>
    <t>apolipophorins [Aedes aegypti]</t>
  </si>
  <si>
    <t>EAT32919.1</t>
  </si>
  <si>
    <t>AAEL014843-PA [Aedes aegypti]</t>
  </si>
  <si>
    <t>ABF18249.1</t>
  </si>
  <si>
    <t>ER protein disulfide isomerase [Aedes aegypti]</t>
  </si>
  <si>
    <t>AAC31158.1</t>
  </si>
  <si>
    <t>FXa-directed anticoagulant precursor [Aedes aegypti]</t>
  </si>
  <si>
    <t>EAT45945.1</t>
  </si>
  <si>
    <t>AAEL002851-PA [Aedes aegypti]</t>
  </si>
  <si>
    <t>EAT45121.1</t>
  </si>
  <si>
    <t>AAEL003601-PA [Aedes aegypti]</t>
  </si>
  <si>
    <t>AAK77225.1</t>
  </si>
  <si>
    <t>elongation factor 2 [Aedes aegypti]</t>
  </si>
  <si>
    <t>ABF18169.1</t>
  </si>
  <si>
    <t>putative salivary mucin 4 [Aedes aegypti]</t>
  </si>
  <si>
    <t>XP_001660690.2</t>
  </si>
  <si>
    <t>30 kDa salivary gland allergen Aed a 3-like [Aedes aegypti]</t>
  </si>
  <si>
    <t>XP_001659192.2</t>
  </si>
  <si>
    <t>myosin heavy chain  non-muscle [Aedes aegypti]</t>
  </si>
  <si>
    <t>XP_021710116.1</t>
  </si>
  <si>
    <t>clathrin heavy chain isoform X2 [Aedes aegypti]</t>
  </si>
  <si>
    <t>EAT37812.1</t>
  </si>
  <si>
    <t>AAEL010235-PA [Aedes aegypti]</t>
  </si>
  <si>
    <t>ABM68601.1</t>
  </si>
  <si>
    <t>AAEL009524-PA [Aedes aegypti]</t>
  </si>
  <si>
    <t>ABF18332.1</t>
  </si>
  <si>
    <t>EAT48729.1</t>
  </si>
  <si>
    <t>AAEL000293-PA [Aedes aegypti]</t>
  </si>
  <si>
    <t>ABF18125.1</t>
  </si>
  <si>
    <t>30 kDa salivary gland allergen variant 3 [Aedes aegypti]</t>
  </si>
  <si>
    <t>sp|O16109.2|VATA_AEDAE</t>
  </si>
  <si>
    <t>RecName: Full=V-type proton ATPase catalytic subunit A; Short=V-ATPase subunit A; AltName: Full=V-ATPase 69 kDa subunit; AltName: Full=Vacuolar proton pump subunit alpha</t>
  </si>
  <si>
    <t>XP_021696841.1</t>
  </si>
  <si>
    <t>cytochrome b-c1 complex subunit 2  mitochondrial [Aedes aegypti]</t>
  </si>
  <si>
    <t>XP_001652301.1</t>
  </si>
  <si>
    <t>14-3-3 protein zeta isoform X1 [Aedes aegypti]</t>
  </si>
  <si>
    <t>XP_001661764.1</t>
  </si>
  <si>
    <t>60 kDa heat shock protein  mitochondrial [Aedes aegypti]</t>
  </si>
  <si>
    <t>AAL76031.1</t>
  </si>
  <si>
    <t>putative 30 kDa allergen-like protein [Aedes aegypti]</t>
  </si>
  <si>
    <t>EAT32846.1</t>
  </si>
  <si>
    <t>AAEL014913-PA [Aedes aegypti]</t>
  </si>
  <si>
    <t>ABF18056.1</t>
  </si>
  <si>
    <t>salivary secreted protein  partial [Aedes aegypti]</t>
  </si>
  <si>
    <t>XP_001655016.1</t>
  </si>
  <si>
    <t>60S acidic ribosomal protein P0 [Aedes aegypti]</t>
  </si>
  <si>
    <t>EAT48250.1</t>
  </si>
  <si>
    <t>AAEL000703-PA [Aedes aegypti]</t>
  </si>
  <si>
    <t>EAT42704.1</t>
  </si>
  <si>
    <t>AAEL005766-PA [Aedes aegypti]</t>
  </si>
  <si>
    <t>EAT35671.1</t>
  </si>
  <si>
    <t>AAEL012175-PA [Aedes aegypti]</t>
  </si>
  <si>
    <t>XP_021697335.1</t>
  </si>
  <si>
    <t>arginine kinase isoform X4 [Aedes aegypti]</t>
  </si>
  <si>
    <t>XP_021697332.1</t>
  </si>
  <si>
    <t>arginine kinase isoform X1 [Aedes aegypti]</t>
  </si>
  <si>
    <t>EAT47221.1</t>
  </si>
  <si>
    <t>AAEL001668-PA [Aedes aegypti]</t>
  </si>
  <si>
    <t>EAT48421.1</t>
  </si>
  <si>
    <t>AAEL000556-PA [Aedes aegypti]</t>
  </si>
  <si>
    <t>EAT45636.1</t>
  </si>
  <si>
    <t>AAEL003107-PA [Aedes aegypti]</t>
  </si>
  <si>
    <t>ABM68613.1</t>
  </si>
  <si>
    <t>AAEL006423-PA [Aedes aegypti]</t>
  </si>
  <si>
    <t>AAL76026.1</t>
  </si>
  <si>
    <t>putative calreticulin [Aedes aegypti]</t>
  </si>
  <si>
    <t>AAX20245.1</t>
  </si>
  <si>
    <t>putative 7.8 kDa acidic protein [Aedes aegypti]</t>
  </si>
  <si>
    <t>AAD27666.1</t>
  </si>
  <si>
    <t>vacuolar ATPase B subunit [Aedes aegypti]</t>
  </si>
  <si>
    <t>AAL76027.1</t>
  </si>
  <si>
    <t>putative 18.6 kDa secreted protein [Aedes aegypti]</t>
  </si>
  <si>
    <t>XP_021712017.1</t>
  </si>
  <si>
    <t>histone H2A-like [Aedes aegypti]</t>
  </si>
  <si>
    <t>EAT40089.1</t>
  </si>
  <si>
    <t>AAEL008166-PA [Aedes aegypti]</t>
  </si>
  <si>
    <t>XP_001655586.1</t>
  </si>
  <si>
    <t>triosephosphate isomerase [Aedes aegypti]</t>
  </si>
  <si>
    <t>CBF95613.1</t>
  </si>
  <si>
    <t>XP_001659196.2</t>
  </si>
  <si>
    <t>protein disulfide-isomerase A3 [Aedes aegypti]</t>
  </si>
  <si>
    <t>EAT45917.1</t>
  </si>
  <si>
    <t>AAEL002834-PB [Aedes aegypti]</t>
  </si>
  <si>
    <t>XP_001657771.2</t>
  </si>
  <si>
    <t>uncharacterized protein LOC5567953 [Aedes aegypti]</t>
  </si>
  <si>
    <t>ABF18239.1</t>
  </si>
  <si>
    <t>translation elongation factor EF-1 alpha/Tu [Aedes aegypti]</t>
  </si>
  <si>
    <t>EAT41427.1</t>
  </si>
  <si>
    <t>AAEL006928-PA [Aedes aegypti]</t>
  </si>
  <si>
    <t>EAT32975.1</t>
  </si>
  <si>
    <t>AAEL014768-PA [Aedes aegypti]</t>
  </si>
  <si>
    <t>EAT34979.1</t>
  </si>
  <si>
    <t>AAEL012827-PA [Aedes aegypti]</t>
  </si>
  <si>
    <t>XP_021704013.1</t>
  </si>
  <si>
    <t>malate dehydrogenase  cytoplasmic isoform X2 [Aedes aegypti]</t>
  </si>
  <si>
    <t>EAT40580.1</t>
  </si>
  <si>
    <t>AAEL007707-PA [Aedes aegypti]</t>
  </si>
  <si>
    <t>XP_021696014.1</t>
  </si>
  <si>
    <t>dolichyl-diphosphooligosaccharide--protein glycosyltransferase subunit 2 [Aedes aegypti]</t>
  </si>
  <si>
    <t>EAT46535.1</t>
  </si>
  <si>
    <t>AAEL002309-PA [Aedes aegypti]</t>
  </si>
  <si>
    <t>EAT47998.1</t>
  </si>
  <si>
    <t>AAEL000951-PB [Aedes aegypti]</t>
  </si>
  <si>
    <t>AAK95365.1</t>
  </si>
  <si>
    <t>phosphoglycerate kinase [Aedes aegypti]</t>
  </si>
  <si>
    <t>JAN95319.1</t>
  </si>
  <si>
    <t>putative mucin-2 [Aedes aegypti]</t>
  </si>
  <si>
    <t>ABF18029.1</t>
  </si>
  <si>
    <t>putative salivary mucin [Aedes aegypti]</t>
  </si>
  <si>
    <t>EAT39422.1</t>
  </si>
  <si>
    <t>AAEL008773-PA [Aedes aegypti]</t>
  </si>
  <si>
    <t>AAX54868.1</t>
  </si>
  <si>
    <t>putative 14.5 kDa secreted protein [Aedes aegypti]</t>
  </si>
  <si>
    <t>XP_021709209.1</t>
  </si>
  <si>
    <t>microtubule-actin cross-linking factor 1  isoforms 1/2/3/5 isoform X18 [Aedes aegypti]</t>
  </si>
  <si>
    <t>EAT47301.1</t>
  </si>
  <si>
    <t>AAEL001588-PA [Aedes aegypti]</t>
  </si>
  <si>
    <t>EAT44921.1</t>
  </si>
  <si>
    <t>AAEL003746-PA [Aedes aegypti]</t>
  </si>
  <si>
    <t>XP_021712908.1</t>
  </si>
  <si>
    <t>venom allergen 5-like [Aedes aegypti]</t>
  </si>
  <si>
    <t>EAT43894.1</t>
  </si>
  <si>
    <t>AAEL004699-PA [Aedes aegypti]</t>
  </si>
  <si>
    <t>EAT36197.1</t>
  </si>
  <si>
    <t>AAEL011711-PA [Aedes aegypti]</t>
  </si>
  <si>
    <t>EAT38005.1</t>
  </si>
  <si>
    <t>AAEL010065-PA [Aedes aegypti]</t>
  </si>
  <si>
    <t>EAT36099.1</t>
  </si>
  <si>
    <t>AAEL011789-PA [Aedes aegypti]</t>
  </si>
  <si>
    <t>EAT40344.1</t>
  </si>
  <si>
    <t>AAEL007915-PA [Aedes aegypti]</t>
  </si>
  <si>
    <t>XP_011493765.2</t>
  </si>
  <si>
    <t>serine protease inhibitor 28Dc isoform X7 [Aedes aegypti]</t>
  </si>
  <si>
    <t>EAT37557.1</t>
  </si>
  <si>
    <t>AAEL010464-PA [Aedes aegypti]</t>
  </si>
  <si>
    <t>XP_001654680.1</t>
  </si>
  <si>
    <t>transitional endoplasmic reticulum ATPase TER94 [Aedes aegypti]</t>
  </si>
  <si>
    <t>EAT36825.1</t>
  </si>
  <si>
    <t>AAEL011116-PA [Aedes aegypti]</t>
  </si>
  <si>
    <t>ABF18273.1</t>
  </si>
  <si>
    <t>putative 41 kDa salivary secreted protein [Aedes aegypti]</t>
  </si>
  <si>
    <t>EAT47334.1</t>
  </si>
  <si>
    <t>AAEL001593-PC [Aedes aegypti]</t>
  </si>
  <si>
    <t>EAT34894.1</t>
  </si>
  <si>
    <t>AAEL012904-PA [Aedes aegypti]</t>
  </si>
  <si>
    <t>XP_021694536.1</t>
  </si>
  <si>
    <t>RNA-binding protein squid isoform X2 [Aedes aegypti]</t>
  </si>
  <si>
    <t>EAT42987.1</t>
  </si>
  <si>
    <t>AAEL005515-PF [Aedes aegypti]</t>
  </si>
  <si>
    <t>EAT42991.1</t>
  </si>
  <si>
    <t>AAEL005515-PA [Aedes aegypti]</t>
  </si>
  <si>
    <t>EAT42988.1</t>
  </si>
  <si>
    <t>AAEL005515-PG [Aedes aegypti]</t>
  </si>
  <si>
    <t>EJY57847.1</t>
  </si>
  <si>
    <t>AAEL017263-PA [Aedes aegypti]</t>
  </si>
  <si>
    <t>EAT37297.1</t>
  </si>
  <si>
    <t>AAEL010697-PA [Aedes aegypti]</t>
  </si>
  <si>
    <t>XP_021711397.1</t>
  </si>
  <si>
    <t>plasma membrane calcium-transporting ATPase 2 isoform X1 [Aedes aegypti]</t>
  </si>
  <si>
    <t>EAT47850.1</t>
  </si>
  <si>
    <t>AAEL001091-PA [Aedes aegypti]</t>
  </si>
  <si>
    <t>EAT41889.1</t>
  </si>
  <si>
    <t>AAEL006516-PA [Aedes aegypti]</t>
  </si>
  <si>
    <t>EAT33155.1</t>
  </si>
  <si>
    <t>AAEL014583-PA [Aedes aegypti]</t>
  </si>
  <si>
    <t>AAU05129.1</t>
  </si>
  <si>
    <t>hexokinase [Aedes aegypti]</t>
  </si>
  <si>
    <t>XP_021695404.1</t>
  </si>
  <si>
    <t>V-type proton ATPase subunit C isoform X2 [Aedes aegypti]</t>
  </si>
  <si>
    <t>AAL76014.1</t>
  </si>
  <si>
    <t>putative lysozyme [Aedes aegypti]</t>
  </si>
  <si>
    <t>XP_001663180.1</t>
  </si>
  <si>
    <t>glucose-6-phosphate isomerase [Aedes aegypti]</t>
  </si>
  <si>
    <t>EAT44797.1</t>
  </si>
  <si>
    <t>AAEL003873-PB [Aedes aegypti]</t>
  </si>
  <si>
    <t>XP_001656515.2</t>
  </si>
  <si>
    <t>inorganic pyrophosphatase isoform X1 [Aedes aegypti]</t>
  </si>
  <si>
    <t>XP_001662411.1</t>
  </si>
  <si>
    <t>proliferation-associated protein 2G4 [Aedes aegypti]</t>
  </si>
  <si>
    <t>ABF18080.1</t>
  </si>
  <si>
    <t>60S acidic ribosomal protein P1 [Aedes aegypti]</t>
  </si>
  <si>
    <t>EAT34400.1</t>
  </si>
  <si>
    <t>AAEL013359-PB [Aedes aegypti]</t>
  </si>
  <si>
    <t>ABF18254.1</t>
  </si>
  <si>
    <t>GTP-binding ADP-ribosylation factor Arf1 [Aedes aegypti]</t>
  </si>
  <si>
    <t>EJY57354.1</t>
  </si>
  <si>
    <t>AAEL001061-PB [Aedes aegypti]</t>
  </si>
  <si>
    <t>ABF18055.1</t>
  </si>
  <si>
    <t>salivary secreted peptide [Aedes aegypti]</t>
  </si>
  <si>
    <t>JAN95820.1</t>
  </si>
  <si>
    <t>putative bubblegum-like very long-chain fatty acid coa synthetase [Aedes aegypti]</t>
  </si>
  <si>
    <t>XP_001663442.1</t>
  </si>
  <si>
    <t>peptidyl-prolyl cis-trans isomerase 5 [Aedes aegypti]</t>
  </si>
  <si>
    <t>XP_021701092.1</t>
  </si>
  <si>
    <t>ATP-citrate synthase isoform X3 [Aedes aegypti]</t>
  </si>
  <si>
    <t>XP_001652254.1</t>
  </si>
  <si>
    <t>delta-1-pyrroline-5-carboxylate synthase [Aedes aegypti]</t>
  </si>
  <si>
    <t>AAZ14892.1</t>
  </si>
  <si>
    <t>ribosomal protein S3 [Aedes aegypti]</t>
  </si>
  <si>
    <t>EAT41266.1</t>
  </si>
  <si>
    <t>AAEL007078-PA [Aedes aegypti]</t>
  </si>
  <si>
    <t>XP_001650331.1</t>
  </si>
  <si>
    <t>tubulin beta chain [Aedes aegypti]</t>
  </si>
  <si>
    <t>XP_001657084.1</t>
  </si>
  <si>
    <t>small glutamine-rich tetratricopeptide repeat-containing protein beta [Aedes aegypti]</t>
  </si>
  <si>
    <t>EAT40153.1</t>
  </si>
  <si>
    <t>AAEL008083-PA [Aedes aegypti]</t>
  </si>
  <si>
    <t>EJY57568.1</t>
  </si>
  <si>
    <t>AAEL017315-PA [Aedes aegypti]</t>
  </si>
  <si>
    <t>EAT43846.1</t>
  </si>
  <si>
    <t>AAEL004739-PA [Aedes aegypti]</t>
  </si>
  <si>
    <t>EAT36627.1</t>
  </si>
  <si>
    <t>AAEL011302-PD [Aedes aegypti]</t>
  </si>
  <si>
    <t>ABF18317.1</t>
  </si>
  <si>
    <t>phosphoglycerate dehydrogenase [Aedes aegypti]</t>
  </si>
  <si>
    <t>EAT34892.1</t>
  </si>
  <si>
    <t>AAEL012905-PA [Aedes aegypti]</t>
  </si>
  <si>
    <t>EAT42375.1</t>
  </si>
  <si>
    <t>AAEL006070-PA [Aedes aegypti]</t>
  </si>
  <si>
    <t>EAT43137.1</t>
  </si>
  <si>
    <t>AAEL005422-PA [Aedes aegypti]</t>
  </si>
  <si>
    <t>ABF18038.1</t>
  </si>
  <si>
    <t>ribosomal protein S5 [Aedes aegypti]</t>
  </si>
  <si>
    <t>EAT35834.1</t>
  </si>
  <si>
    <t>AAEL012035-PA [Aedes aegypti]</t>
  </si>
  <si>
    <t>EAT38206.1</t>
  </si>
  <si>
    <t>AAEL009872-PA [Aedes aegypti]</t>
  </si>
  <si>
    <t>EAT35272.1</t>
  </si>
  <si>
    <t>AAEL012552-PA [Aedes aegypti]</t>
  </si>
  <si>
    <t>EAT43380.1</t>
  </si>
  <si>
    <t>AAEL005187-PA [Aedes aegypti]</t>
  </si>
  <si>
    <t>ABF18037.1</t>
  </si>
  <si>
    <t>ADP/ATP translocase [Aedes aegypti]</t>
  </si>
  <si>
    <t>XP_021708362.1</t>
  </si>
  <si>
    <t>60S ribosomal protein L3 [Aedes aegypti]</t>
  </si>
  <si>
    <t>EAT38068.1</t>
  </si>
  <si>
    <t>AAEL010008-PA [Aedes aegypti]</t>
  </si>
  <si>
    <t>ABF18316.1</t>
  </si>
  <si>
    <t>mitochondrial NADH:ubiquinone oxidoreductase NDUFV1/51 kDa subunit [Aedes aegypti]</t>
  </si>
  <si>
    <t>EAT44101.1</t>
  </si>
  <si>
    <t>AAEL004509-PA [Aedes aegypti]</t>
  </si>
  <si>
    <t>XP_001648832.1</t>
  </si>
  <si>
    <t>dihydrolipoyllysine-residue acetyltransferase component of pyruvate dehydrogenase complex  mitochondrial isoform X1 [Aedes aegypti]</t>
  </si>
  <si>
    <t>ABF18061.1</t>
  </si>
  <si>
    <t>short salivary D7 protein [Aedes aegypti]</t>
  </si>
  <si>
    <t>EAT42717.1</t>
  </si>
  <si>
    <t>AAEL005790-PA [Aedes aegypti]</t>
  </si>
  <si>
    <t>JAN95372.1</t>
  </si>
  <si>
    <t>putative long chain fatty acid acyl-coa ligase  partial [Aedes aegypti]</t>
  </si>
  <si>
    <t>XP_021698210.1</t>
  </si>
  <si>
    <t>low-density lipoprotein receptor-related protein 2 isoform X1 [Aedes aegypti]</t>
  </si>
  <si>
    <t>ABF18030.1</t>
  </si>
  <si>
    <t>putative salivary mucin 2 [Aedes aegypti]</t>
  </si>
  <si>
    <t>EAT45913.1</t>
  </si>
  <si>
    <t>AAEL002841-PA [Aedes aegypti]</t>
  </si>
  <si>
    <t>XP_021703192.1</t>
  </si>
  <si>
    <t>coatomer subunit gamma [Aedes aegypti]</t>
  </si>
  <si>
    <t>JAN95304.1</t>
  </si>
  <si>
    <t>putative nadp-dependent isocitrate dehydrogenase [Aedes aegypti]</t>
  </si>
  <si>
    <t>ABF18389.1</t>
  </si>
  <si>
    <t>phosphatidylethanolamine-binding protein [Aedes aegypti]</t>
  </si>
  <si>
    <t>XP_001650303.1</t>
  </si>
  <si>
    <t>ras-related protein Rab-1A [Aedes aegypti]</t>
  </si>
  <si>
    <t>sp|Q1HQU2.1|RL5_AEDAE</t>
  </si>
  <si>
    <t>RecName: Full=60S ribosomal protein L5</t>
  </si>
  <si>
    <t>CAY37395.1</t>
  </si>
  <si>
    <t>XP_021706540.1</t>
  </si>
  <si>
    <t>uncharacterized protein LOC110678229 [Aedes aegypti]</t>
  </si>
  <si>
    <t>EAT43116.1</t>
  </si>
  <si>
    <t>AAEL005407-PC [Aedes aegypti]</t>
  </si>
  <si>
    <t>EAT35231.1</t>
  </si>
  <si>
    <t>AAEL012585-PB [Aedes aegypti]</t>
  </si>
  <si>
    <t>EAT35255.1</t>
  </si>
  <si>
    <t>AAEL012579-PA [Aedes aegypti]</t>
  </si>
  <si>
    <t>EAT48169.1</t>
  </si>
  <si>
    <t>AAEL000758-PB [Aedes aegypti]</t>
  </si>
  <si>
    <t>EAT43098.1</t>
  </si>
  <si>
    <t>AAEL005435-PA [Aedes aegypti]</t>
  </si>
  <si>
    <t>ABF18453.1</t>
  </si>
  <si>
    <t>mitochondrial medium-chain acyl-CoA dehydrogenase [Aedes aegypti]</t>
  </si>
  <si>
    <t>XP_001659792.2</t>
  </si>
  <si>
    <t>extended synaptotagmin-2 isoform X3 [Aedes aegypti]</t>
  </si>
  <si>
    <t>XP_021706371.1</t>
  </si>
  <si>
    <t>extended synaptotagmin-2 isoform X4 [Aedes aegypti]</t>
  </si>
  <si>
    <t>EAT39590.1</t>
  </si>
  <si>
    <t>AAEL008619-PA [Aedes aegypti]</t>
  </si>
  <si>
    <t>XP_021693792.1</t>
  </si>
  <si>
    <t>GILT-like protein 1 isoform X2 [Aedes aegypti]</t>
  </si>
  <si>
    <t>EAT40303.1</t>
  </si>
  <si>
    <t>AAEL007962-PA [Aedes aegypti]</t>
  </si>
  <si>
    <t>EAT36139.1</t>
  </si>
  <si>
    <t>AAEL011758-PA [Aedes aegypti]</t>
  </si>
  <si>
    <t>EJY58037.1</t>
  </si>
  <si>
    <t>AAEL013407-PB [Aedes aegypti]</t>
  </si>
  <si>
    <t>ABF18270.1</t>
  </si>
  <si>
    <t>mitochondrial porin  partial [Aedes aegypti]</t>
  </si>
  <si>
    <t>AAA29350.1</t>
  </si>
  <si>
    <t>aspartic protease [Aedes aegypti]</t>
  </si>
  <si>
    <t>EAT44269.1</t>
  </si>
  <si>
    <t>AAEL004338-PA [Aedes aegypti]</t>
  </si>
  <si>
    <t>XP_001650130.2</t>
  </si>
  <si>
    <t>protein transport protein Sec24C [Aedes aegypti]</t>
  </si>
  <si>
    <t>XP_021703496.1</t>
  </si>
  <si>
    <t>uncharacterized protein LOC5575557 [Aedes aegypti]</t>
  </si>
  <si>
    <t>XP_001659087.2</t>
  </si>
  <si>
    <t>uncharacterized protein LOC5570366 [Aedes aegypti]</t>
  </si>
  <si>
    <t>XP_021708386.1</t>
  </si>
  <si>
    <t>laminin subunit beta-1 [Aedes aegypti]</t>
  </si>
  <si>
    <t>XP_021703285.1</t>
  </si>
  <si>
    <t>uncharacterized protein LOC5576894 [Aedes aegypti]</t>
  </si>
  <si>
    <t>XP_021706629.1</t>
  </si>
  <si>
    <t>6-phosphogluconate dehydrogenase  decarboxylating [Aedes aegypti]</t>
  </si>
  <si>
    <t>CBV09738.1</t>
  </si>
  <si>
    <t>XP_021708586.1</t>
  </si>
  <si>
    <t>calpain-A isoform X4 [Aedes aegypti]</t>
  </si>
  <si>
    <t>XP_021708584.1</t>
  </si>
  <si>
    <t>calpain-A isoform X2 [Aedes aegypti]</t>
  </si>
  <si>
    <t>EAT32393.1</t>
  </si>
  <si>
    <t>AAEL015450-PA [Aedes aegypti]</t>
  </si>
  <si>
    <t>ABF18134.1</t>
  </si>
  <si>
    <t>60S ribosomal protein L10A [Aedes aegypti]</t>
  </si>
  <si>
    <t>ABF18180.1</t>
  </si>
  <si>
    <t>bacteria-responsive protein 1 AgBR1 [Aedes aegypti]</t>
  </si>
  <si>
    <t>EAT46676.1</t>
  </si>
  <si>
    <t>AAEL002174-PA [Aedes aegypti]</t>
  </si>
  <si>
    <t>ABF18295.1</t>
  </si>
  <si>
    <t>60S ribosomal protein L2/L8 [Aedes aegypti]</t>
  </si>
  <si>
    <t>EAT38624.1</t>
  </si>
  <si>
    <t>AAEL009496-PA [Aedes aegypti]</t>
  </si>
  <si>
    <t>EAT37381.1</t>
  </si>
  <si>
    <t>AAEL010608-PA  partial [Aedes aegypti]</t>
  </si>
  <si>
    <t>EAT44551.1</t>
  </si>
  <si>
    <t>AAEL004088-PD [Aedes aegypti]</t>
  </si>
  <si>
    <t>XP_001648461.1</t>
  </si>
  <si>
    <t>aldose reductase isoform X1 [Aedes aegypti]</t>
  </si>
  <si>
    <t>EAT46539.1</t>
  </si>
  <si>
    <t>AAEL002296-PA [Aedes aegypti]</t>
  </si>
  <si>
    <t>XP_001652085.2</t>
  </si>
  <si>
    <t>calcium-transporting ATPase sarcoplasmic/endoplasmic reticulum type isoform X1 [Aedes aegypti]</t>
  </si>
  <si>
    <t>EJY57585.1</t>
  </si>
  <si>
    <t>AAEL016984-PB [Aedes aegypti]</t>
  </si>
  <si>
    <t>XP_021696822.1</t>
  </si>
  <si>
    <t>neuroglian isoform X2 [Aedes aegypti]</t>
  </si>
  <si>
    <t>XP_001661866.1</t>
  </si>
  <si>
    <t>succinate--CoA ligase [ADP-forming] subunit beta  mitochondrial isoform X2 [Aedes aegypti]</t>
  </si>
  <si>
    <t>EAT37898.1</t>
  </si>
  <si>
    <t>AAEL010168-PA [Aedes aegypti]</t>
  </si>
  <si>
    <t>XP_021695012.1</t>
  </si>
  <si>
    <t>46 kDa FK506-binding nuclear protein [Aedes aegypti]</t>
  </si>
  <si>
    <t>XP_021697685.1</t>
  </si>
  <si>
    <t>cAMP-dependent protein kinase type II regulatory subunit isoform X2 [Aedes aegypti]</t>
  </si>
  <si>
    <t>XP_021697105.1</t>
  </si>
  <si>
    <t>2-oxoglutarate dehydrogenase  mitochondrial isoform X3 [Aedes aegypti]</t>
  </si>
  <si>
    <t>XP_021710293.1</t>
  </si>
  <si>
    <t>dihydropyrimidinase isoform X1 [Aedes aegypti]</t>
  </si>
  <si>
    <t>XP_001663344.1</t>
  </si>
  <si>
    <t>40S ribosomal protein S3a [Aedes aegypti]</t>
  </si>
  <si>
    <t>EAT41280.1</t>
  </si>
  <si>
    <t>AAEL007064-PA [Aedes aegypti]</t>
  </si>
  <si>
    <t>ABF18244.1</t>
  </si>
  <si>
    <t>FKBP-type peptidyl-prolyl cis-trans isomerase [Aedes aegypti]</t>
  </si>
  <si>
    <t>ABF18075.1</t>
  </si>
  <si>
    <t>activated protein kinase C receptor [Aedes aegypti]</t>
  </si>
  <si>
    <t>ABE72970.1</t>
  </si>
  <si>
    <t>cathepsin L [Aedes aegypti]</t>
  </si>
  <si>
    <t>XP_001654296.1</t>
  </si>
  <si>
    <t>importin-5 [Aedes aegypti]</t>
  </si>
  <si>
    <t>EAT38304.1</t>
  </si>
  <si>
    <t>AAEL009795-PA [Aedes aegypti]</t>
  </si>
  <si>
    <t>EAT39995.1</t>
  </si>
  <si>
    <t>AAEL008257-PA [Aedes aegypti]</t>
  </si>
  <si>
    <t>EAT40025.1</t>
  </si>
  <si>
    <t>AAEL008216-PA [Aedes aegypti]</t>
  </si>
  <si>
    <t>XP_001661570.1</t>
  </si>
  <si>
    <t>elongation factor 1-gamma [Aedes aegypti]</t>
  </si>
  <si>
    <t>ABF18068.1</t>
  </si>
  <si>
    <t>40S ribosomal protein S8 [Aedes aegypti]</t>
  </si>
  <si>
    <t>EAT40392.1</t>
  </si>
  <si>
    <t>AAEL007888-PA [Aedes aegypti]</t>
  </si>
  <si>
    <t>EAT46000.1</t>
  </si>
  <si>
    <t>AAEL002764-PA [Aedes aegypti]</t>
  </si>
  <si>
    <t>XP_021698264.1</t>
  </si>
  <si>
    <t>acetyl-CoA carboxylase isoform X5 [Aedes aegypti]</t>
  </si>
  <si>
    <t>ABF18314.1</t>
  </si>
  <si>
    <t>prohibitin [Aedes aegypti]</t>
  </si>
  <si>
    <t>XP_001664110.1</t>
  </si>
  <si>
    <t>probable 3-hydroxyisobutyrate dehydrogenase  mitochondrial [Aedes aegypti]</t>
  </si>
  <si>
    <t>ABF18138.1</t>
  </si>
  <si>
    <t>mitochondrial cytochrome c [Aedes aegypti]</t>
  </si>
  <si>
    <t>ABF18362.1</t>
  </si>
  <si>
    <t>NADP-dependent isocitrate dehydrogenase [Aedes aegypti]</t>
  </si>
  <si>
    <t>XP_001657268.1</t>
  </si>
  <si>
    <t>histone H3 [Aedes aegypti]</t>
  </si>
  <si>
    <t>EAT36007.1</t>
  </si>
  <si>
    <t>AAEL011871-PA [Aedes aegypti]</t>
  </si>
  <si>
    <t>EAT34118.1</t>
  </si>
  <si>
    <t>AAEL013613-PA [Aedes aegypti]</t>
  </si>
  <si>
    <t>EAT36623.1</t>
  </si>
  <si>
    <t>AAEL011309-PA [Aedes aegypti]</t>
  </si>
  <si>
    <t>EAT43396.1</t>
  </si>
  <si>
    <t>AAEL005170-PA [Aedes aegypti]</t>
  </si>
  <si>
    <t>EAT40854.1</t>
  </si>
  <si>
    <t>AAEL007439-PB [Aedes aegypti]</t>
  </si>
  <si>
    <t>XP_001652766.1</t>
  </si>
  <si>
    <t>myosin-2 essential light chain isoform X1 [Aedes aegypti]</t>
  </si>
  <si>
    <t>AAL76024.1</t>
  </si>
  <si>
    <t>ABF18417.1</t>
  </si>
  <si>
    <t>S-adenosyl-L-homocysteine hydrolase [Aedes aegypti]</t>
  </si>
  <si>
    <t>XP_001650058.1</t>
  </si>
  <si>
    <t>cytochrome c oxidase subunit 5A  mitochondrial [Aedes aegypti]</t>
  </si>
  <si>
    <t>XP_021703657.1</t>
  </si>
  <si>
    <t>ubiquitin carboxyl-terminal hydrolase 14 [Aedes aegypti]</t>
  </si>
  <si>
    <t>XP_001662952.2</t>
  </si>
  <si>
    <t>bifunctional purine biosynthesis protein PURH [Aedes aegypti]</t>
  </si>
  <si>
    <t>EAT48083.1</t>
  </si>
  <si>
    <t>AAEL000807-PA [Aedes aegypti]</t>
  </si>
  <si>
    <t>EAT47691.1</t>
  </si>
  <si>
    <t>AAEL001218-PA [Aedes aegypti]</t>
  </si>
  <si>
    <t>XP_001660626.1</t>
  </si>
  <si>
    <t>proteasome subunit alpha type-4 [Aedes aegypti]</t>
  </si>
  <si>
    <t>EAT46939.1</t>
  </si>
  <si>
    <t>AAEL001887-PA [Aedes aegypti]</t>
  </si>
  <si>
    <t>ABF18352.1</t>
  </si>
  <si>
    <t>farnesoic acid O-methyl transferase-like protein [Aedes aegypti]</t>
  </si>
  <si>
    <t>AAY41830.1</t>
  </si>
  <si>
    <t>putative secreted protein precursor [Aedes aegypti]</t>
  </si>
  <si>
    <t>EAT48502.1</t>
  </si>
  <si>
    <t>AAEL000444-PA [Aedes aegypti]</t>
  </si>
  <si>
    <t>EAT38235.1</t>
  </si>
  <si>
    <t>AAEL009838-PA [Aedes aegypti]</t>
  </si>
  <si>
    <t>EAT45033.2</t>
  </si>
  <si>
    <t>AAEL015684-PA [Aedes aegypti]</t>
  </si>
  <si>
    <t>AAD17916.1</t>
  </si>
  <si>
    <t>salivary vasodilatory protein precursor [Aedes aegypti]</t>
  </si>
  <si>
    <t>XP_001659185.1</t>
  </si>
  <si>
    <t>vigilin [Aedes aegypti]</t>
  </si>
  <si>
    <t>EAT37810.1</t>
  </si>
  <si>
    <t>AAEL010242-PA [Aedes aegypti]</t>
  </si>
  <si>
    <t>JAN95281.1</t>
  </si>
  <si>
    <t>putative nuclear transport receptor ranbp7/ranbp8 importin beta superfamily [Aedes aegypti]</t>
  </si>
  <si>
    <t>ABF18470.1</t>
  </si>
  <si>
    <t>salivary alkaline phosphatase [Aedes aegypti]</t>
  </si>
  <si>
    <t>EAT34841.1</t>
  </si>
  <si>
    <t>AAEL012950-PA [Aedes aegypti]</t>
  </si>
  <si>
    <t>EAT38474.1</t>
  </si>
  <si>
    <t>AAEL009637-PA [Aedes aegypti]</t>
  </si>
  <si>
    <t>EJY57569.1</t>
  </si>
  <si>
    <t>AAEL005220-PB [Aedes aegypti]</t>
  </si>
  <si>
    <t>EAT44795.1</t>
  </si>
  <si>
    <t>AAEL003872-PA [Aedes aegypti]</t>
  </si>
  <si>
    <t>XP_021702823.1</t>
  </si>
  <si>
    <t>60S ribosomal protein L7a [Aedes aegypti]</t>
  </si>
  <si>
    <t>ABF18083.1</t>
  </si>
  <si>
    <t>signal peptidase complex subunit SPC25 [Aedes aegypti]</t>
  </si>
  <si>
    <t>XP_011493540.1</t>
  </si>
  <si>
    <t>eukaryotic peptide chain release factor GTP-binding subunit ERF3A isoform X1 [Aedes aegypti]</t>
  </si>
  <si>
    <t>EAT41371.1</t>
  </si>
  <si>
    <t>AAEL006978-PA [Aedes aegypti]</t>
  </si>
  <si>
    <t>EAT34698.1</t>
  </si>
  <si>
    <t>AAEL013098-PA [Aedes aegypti]</t>
  </si>
  <si>
    <t>XP_021695780.1</t>
  </si>
  <si>
    <t>calcyphosin-like protein isoform X2 [Aedes aegypti]</t>
  </si>
  <si>
    <t>ABF18174.1</t>
  </si>
  <si>
    <t>putative 14.5 kDa salivary protein [Aedes aegypti]</t>
  </si>
  <si>
    <t>ABF18498.1</t>
  </si>
  <si>
    <t>glyoxylase 3 [Aedes aegypti]</t>
  </si>
  <si>
    <t>AAX54869.1</t>
  </si>
  <si>
    <t>putative 16.2 kDa secreted protein [Aedes aegypti]</t>
  </si>
  <si>
    <t>XP_011493288.2</t>
  </si>
  <si>
    <t>succinate--CoA ligase [GDP-forming] subunit beta  mitochondrial [Aedes aegypti]</t>
  </si>
  <si>
    <t>EAT34850.1</t>
  </si>
  <si>
    <t>AAEL012944-PB [Aedes aegypti]</t>
  </si>
  <si>
    <t>ABF18088.1</t>
  </si>
  <si>
    <t>nucleoside diphosphate kinase [Aedes aegypti]</t>
  </si>
  <si>
    <t>XP_021711366.1</t>
  </si>
  <si>
    <t>uncharacterized protein LOC5566701 isoform X2 [Aedes aegypti]</t>
  </si>
  <si>
    <t>XP_001650832.1</t>
  </si>
  <si>
    <t>phosphoribosylformylglycinamidine synthase [Aedes aegypti]</t>
  </si>
  <si>
    <t>EAT44546.1</t>
  </si>
  <si>
    <t>AAEL004118-PA [Aedes aegypti]</t>
  </si>
  <si>
    <t>XP_021711286.1</t>
  </si>
  <si>
    <t>putative tricarboxylate transport protein  mitochondrial [Aedes aegypti]</t>
  </si>
  <si>
    <t>EAT36848.1</t>
  </si>
  <si>
    <t>AAEL011089-PA [Aedes aegypti]</t>
  </si>
  <si>
    <t>EAT45860.1</t>
  </si>
  <si>
    <t>AAEL002906-PA [Aedes aegypti]</t>
  </si>
  <si>
    <t>XP_021713405.1</t>
  </si>
  <si>
    <t>plastin-1 isoform X1 [Aedes aegypti]</t>
  </si>
  <si>
    <t>XP_021713212.1</t>
  </si>
  <si>
    <t>filamin-A isoform X5 [Aedes aegypti]</t>
  </si>
  <si>
    <t>XP_021704286.1</t>
  </si>
  <si>
    <t>bleomycin hydrolase isoform X1 [Aedes aegypti]</t>
  </si>
  <si>
    <t>XP_001658262.2</t>
  </si>
  <si>
    <t>uncharacterized protein LOC5568940 isoform X2 [Aedes aegypti]</t>
  </si>
  <si>
    <t>XP_001663924.1</t>
  </si>
  <si>
    <t>electron transfer flavoprotein subunit alpha  mitochondrial [Aedes aegypti]</t>
  </si>
  <si>
    <t>EAT32763.1</t>
  </si>
  <si>
    <t>AAEL015007-PA [Aedes aegypti]</t>
  </si>
  <si>
    <t>EAT36241.1</t>
  </si>
  <si>
    <t>AAEL011657-PA [Aedes aegypti]</t>
  </si>
  <si>
    <t>ABF18116.1</t>
  </si>
  <si>
    <t>phosphoserine aminotransferase [Aedes aegypti]</t>
  </si>
  <si>
    <t>EAT42207.1</t>
  </si>
  <si>
    <t>AAEL006242-PA [Aedes aegypti]</t>
  </si>
  <si>
    <t>XP_021712582.1</t>
  </si>
  <si>
    <t>LOW QUALITY PROTEIN: translocon-associated protein subunit alpha-like [Aedes aegypti]</t>
  </si>
  <si>
    <t>EJY58124.1</t>
  </si>
  <si>
    <t>AAEL017481-PA [Aedes aegypti]</t>
  </si>
  <si>
    <t>EAT43685.1</t>
  </si>
  <si>
    <t>AAEL004899-PA [Aedes aegypti]</t>
  </si>
  <si>
    <t>ABF18027.1</t>
  </si>
  <si>
    <t>basic tail-containing putative salivary secreted peptide [Aedes aegypti]</t>
  </si>
  <si>
    <t>EAT48532.1</t>
  </si>
  <si>
    <t>AAEL000424-PA [Aedes aegypti]</t>
  </si>
  <si>
    <t>XP_001658896.1</t>
  </si>
  <si>
    <t>eukaryotic translation initiation factor 3 subunit C [Aedes aegypti]</t>
  </si>
  <si>
    <t>EAT37155.1</t>
  </si>
  <si>
    <t>AAEL010823-PA [Aedes aegypti]</t>
  </si>
  <si>
    <t>EAT42685.1</t>
  </si>
  <si>
    <t>AAEL005801-PA [Aedes aegypti]</t>
  </si>
  <si>
    <t>EAT46869.1</t>
  </si>
  <si>
    <t>AAEL001979-PB [Aedes aegypti]</t>
  </si>
  <si>
    <t>AAX85203.1</t>
  </si>
  <si>
    <t>aldo/keto reductase [Aedes aegypti]</t>
  </si>
  <si>
    <t>ABF18141.1</t>
  </si>
  <si>
    <t>40S ribosomal protein S2 [Aedes aegypti]</t>
  </si>
  <si>
    <t>EAT34395.1</t>
  </si>
  <si>
    <t>AAEL013353-PB [Aedes aegypti]</t>
  </si>
  <si>
    <t>AAX84650.2</t>
  </si>
  <si>
    <t>40S ribosomal protein S17 [Aedes aegypti]</t>
  </si>
  <si>
    <t>XP_001662665.1</t>
  </si>
  <si>
    <t>thioredoxin reductase 1  mitochondrial isoform X4 [Aedes aegypti]</t>
  </si>
  <si>
    <t>EAT42283.1</t>
  </si>
  <si>
    <t>AAEL006158-PA [Aedes aegypti]</t>
  </si>
  <si>
    <t>XP_021708469.1</t>
  </si>
  <si>
    <t>alpha-actinin  sarcomeric isoform X1 [Aedes aegypti]</t>
  </si>
  <si>
    <t>ABF18367.1</t>
  </si>
  <si>
    <t>60S ribosomal protein 15.5kD/SNU13 [Aedes aegypti]</t>
  </si>
  <si>
    <t>XP_021694542.1</t>
  </si>
  <si>
    <t>putative adenosylhomocysteinase 3 isoform X2 [Aedes aegypti]</t>
  </si>
  <si>
    <t>ABF18348.1</t>
  </si>
  <si>
    <t>mitochondrial phosphate carrier protein [Aedes aegypti]</t>
  </si>
  <si>
    <t>XP_021695708.1</t>
  </si>
  <si>
    <t>60S ribosomal protein L19 [Aedes aegypti]</t>
  </si>
  <si>
    <t>EJY58153.1</t>
  </si>
  <si>
    <t>AAEL006922-PB [Aedes aegypti]</t>
  </si>
  <si>
    <t>XP_001656254.2</t>
  </si>
  <si>
    <t>60S ribosomal protein L15 [Aedes aegypti]</t>
  </si>
  <si>
    <t>XP_001661879.1</t>
  </si>
  <si>
    <t>eukaryotic peptide chain release factor subunit 1 [Aedes aegypti]</t>
  </si>
  <si>
    <t>EAT42473.1</t>
  </si>
  <si>
    <t>AAEL005997-PA [Aedes aegypti]</t>
  </si>
  <si>
    <t>sp|Q9NHW7.2|AQP_AEDAE</t>
  </si>
  <si>
    <t>RecName: Full=Aquaporin AQPAe.a</t>
  </si>
  <si>
    <t>ABF18094.1</t>
  </si>
  <si>
    <t>Cu2+/Zn2+ superoxide dismutase [Aedes aegypti]</t>
  </si>
  <si>
    <t>XP_021694877.1</t>
  </si>
  <si>
    <t>amidophosphoribosyltransferase [Aedes aegypti]</t>
  </si>
  <si>
    <t>XP_001651498.1</t>
  </si>
  <si>
    <t>proteasome subunit alpha type-7-1 [Aedes aegypti]</t>
  </si>
  <si>
    <t>EAT41046.1</t>
  </si>
  <si>
    <t>AAEL007286-PA [Aedes aegypti]</t>
  </si>
  <si>
    <t>EAT42121.1</t>
  </si>
  <si>
    <t>AAEL006315-PA [Aedes aegypti]</t>
  </si>
  <si>
    <t>XP_001658987.1</t>
  </si>
  <si>
    <t>fumarate hydratase  mitochondrial isoform X1 [Aedes aegypti]</t>
  </si>
  <si>
    <t>EAT40054.1</t>
  </si>
  <si>
    <t>AAEL008188-PA [Aedes aegypti]</t>
  </si>
  <si>
    <t>EJY57843.1</t>
  </si>
  <si>
    <t>AAEL017333-PA [Aedes aegypti]</t>
  </si>
  <si>
    <t>XP_021702602.1</t>
  </si>
  <si>
    <t>uncharacterized protein LOC5576029 isoform X1 [Aedes aegypti]</t>
  </si>
  <si>
    <t>EAT44176.1</t>
  </si>
  <si>
    <t>AAEL004423-PB [Aedes aegypti]</t>
  </si>
  <si>
    <t>JAN95184.1</t>
  </si>
  <si>
    <t>putative ubiquitin-protein ligase/hyperplastic discs protein [Aedes aegypti]</t>
  </si>
  <si>
    <t>EAT41383.1</t>
  </si>
  <si>
    <t>AAEL006977-PA [Aedes aegypti]</t>
  </si>
  <si>
    <t>ABM68579.1</t>
  </si>
  <si>
    <t>AAEL002534-PA [Aedes aegypti]</t>
  </si>
  <si>
    <t>XP_021709649.1</t>
  </si>
  <si>
    <t>UTP--glucose-1-phosphate uridylyltransferase isoform X1 [Aedes aegypti]</t>
  </si>
  <si>
    <t>XP_021693283.1</t>
  </si>
  <si>
    <t>heterogeneous nuclear ribonucleoprotein R isoform X12 [Aedes aegypti]</t>
  </si>
  <si>
    <t>EAT32858.1</t>
  </si>
  <si>
    <t>AAEL014903-PA [Aedes aegypti]</t>
  </si>
  <si>
    <t>AAV69400.1</t>
  </si>
  <si>
    <t>40S ribosomal protein S15 [Aedes aegypti]</t>
  </si>
  <si>
    <t>ABF18372.1</t>
  </si>
  <si>
    <t>mitochondrial aldehyde dehydrogenase [Aedes aegypti]</t>
  </si>
  <si>
    <t>JAN94810.1</t>
  </si>
  <si>
    <t>putative vesicle coat complex copii subunit sec31 [Aedes aegypti]</t>
  </si>
  <si>
    <t>XP_021709268.1</t>
  </si>
  <si>
    <t>protein transport protein Sec31A isoform X2 [Aedes aegypti]</t>
  </si>
  <si>
    <t>EAT47377.1</t>
  </si>
  <si>
    <t>AAEL001516-PA [Aedes aegypti]</t>
  </si>
  <si>
    <t>EAT47376.1</t>
  </si>
  <si>
    <t>AAEL001516-PB [Aedes aegypti]</t>
  </si>
  <si>
    <t>EAT34642.1</t>
  </si>
  <si>
    <t>AAEL013138-PA [Aedes aegypti]</t>
  </si>
  <si>
    <t>EAT42439.1</t>
  </si>
  <si>
    <t>AAEL006040-PA  partial [Aedes aegypti]</t>
  </si>
  <si>
    <t>XP_001652828.1</t>
  </si>
  <si>
    <t>60S ribosomal protein L9 [Aedes aegypti]</t>
  </si>
  <si>
    <t>EAT48591.1</t>
  </si>
  <si>
    <t>AAEL000388-PA [Aedes aegypti]</t>
  </si>
  <si>
    <t>XP_021707726.1</t>
  </si>
  <si>
    <t>clustered mitochondria protein homolog [Aedes aegypti]</t>
  </si>
  <si>
    <t>XP_021706364.1</t>
  </si>
  <si>
    <t>V-type proton ATPase 116 kDa subunit a isoform X1 [Aedes aegypti]</t>
  </si>
  <si>
    <t>XP_021712717.1</t>
  </si>
  <si>
    <t>probable elongation factor 1-delta isoform X2 [Aedes aegypti]</t>
  </si>
  <si>
    <t>XP_021713380.1</t>
  </si>
  <si>
    <t>sideroflexin-1 [Aedes aegypti]</t>
  </si>
  <si>
    <t>XP_021709258.1</t>
  </si>
  <si>
    <t>dynein heavy chain  cytoplasmic isoform X10 [Aedes aegypti]</t>
  </si>
  <si>
    <t>XP_001660544.1</t>
  </si>
  <si>
    <t>60S ribosomal protein L4 [Aedes aegypti]</t>
  </si>
  <si>
    <t>EAT46826.1</t>
  </si>
  <si>
    <t>AAEL002023-PA [Aedes aegypti]</t>
  </si>
  <si>
    <t>XP_021705712.1</t>
  </si>
  <si>
    <t>hsp90 co-chaperone Cdc37 [Aedes aegypti]</t>
  </si>
  <si>
    <t>EAT45977.1</t>
  </si>
  <si>
    <t>AAEL002804-PA [Aedes aegypti]</t>
  </si>
  <si>
    <t>XP_001661804.1</t>
  </si>
  <si>
    <t>ribose-5-phosphate isomerase [Aedes aegypti]</t>
  </si>
  <si>
    <t>XP_001654091.1</t>
  </si>
  <si>
    <t>proteasome subunit alpha type-6 [Aedes aegypti]</t>
  </si>
  <si>
    <t>ATJ03455.1</t>
  </si>
  <si>
    <t>lipid storage droplet protein 1 [Aedes aegypti]</t>
  </si>
  <si>
    <t>EAT35829.1</t>
  </si>
  <si>
    <t>AAEL012026-PB [Aedes aegypti]</t>
  </si>
  <si>
    <t>XP_001657476.1</t>
  </si>
  <si>
    <t>signal peptidase complex subunit 3 [Aedes aegypti]</t>
  </si>
  <si>
    <t>XP_021707377.1</t>
  </si>
  <si>
    <t>tropomyosin-1  isoforms 9A/A/B isoform X26 [Aedes aegypti]</t>
  </si>
  <si>
    <t>XP_001655960.1</t>
  </si>
  <si>
    <t>tropomyosin-1  isoforms 9A/A/B isoform X33 [Aedes aegypti]</t>
  </si>
  <si>
    <t>XP_021707384.1</t>
  </si>
  <si>
    <t>tropomyosin isoform X31 [Aedes aegypti]</t>
  </si>
  <si>
    <t>EAT33917.1</t>
  </si>
  <si>
    <t>AAEL013821-PA [Aedes aegypti]</t>
  </si>
  <si>
    <t>XP_011493522.1</t>
  </si>
  <si>
    <t>nucleolar protein 56 [Aedes aegypti]</t>
  </si>
  <si>
    <t>EAT32824.1</t>
  </si>
  <si>
    <t>AAEL014936-PA [Aedes aegypti]</t>
  </si>
  <si>
    <t>XP_001658309.1</t>
  </si>
  <si>
    <t>threonine--tRNA ligase  cytoplasmic isoform X1 [Aedes aegypti]</t>
  </si>
  <si>
    <t>XP_001657170.1</t>
  </si>
  <si>
    <t>cytochrome b-c1 complex subunit Rieske  mitochondrial isoform X1 [Aedes aegypti]</t>
  </si>
  <si>
    <t>EAT41302.1</t>
  </si>
  <si>
    <t>AAEL007049-PA [Aedes aegypti]</t>
  </si>
  <si>
    <t>ABF18413.1</t>
  </si>
  <si>
    <t>RAB family GTPase [Aedes aegypti]</t>
  </si>
  <si>
    <t>JAN95248.1</t>
  </si>
  <si>
    <t>putative peroxiredoxin posttranslational modification [Aedes aegypti]</t>
  </si>
  <si>
    <t>XP_021696757.1</t>
  </si>
  <si>
    <t>carbonic anhydrase 1 [Aedes aegypti]</t>
  </si>
  <si>
    <t>XP_021695260.1</t>
  </si>
  <si>
    <t>chloride intracellular channel exc-4 isoform X3 [Aedes aegypti]</t>
  </si>
  <si>
    <t>EAT47096.1</t>
  </si>
  <si>
    <t>AAEL001759-PA [Aedes aegypti]</t>
  </si>
  <si>
    <t>EAT45539.1</t>
  </si>
  <si>
    <t>AAEL003206-PA [Aedes aegypti]</t>
  </si>
  <si>
    <t>EAT39423.1</t>
  </si>
  <si>
    <t>AAEL008770-PA [Aedes aegypti]</t>
  </si>
  <si>
    <t>EAT48628.1</t>
  </si>
  <si>
    <t>AAEL000364-PA  partial [Aedes aegypti]</t>
  </si>
  <si>
    <t>XP_001663404.1</t>
  </si>
  <si>
    <t>coatomer subunit delta [Aedes aegypti]</t>
  </si>
  <si>
    <t>XP_021704628.1</t>
  </si>
  <si>
    <t>dnaJ homolog subfamily A member 1 isoform X1 [Aedes aegypti]</t>
  </si>
  <si>
    <t>EAT36458.1</t>
  </si>
  <si>
    <t>AAEL011447-PA [Aedes aegypti]</t>
  </si>
  <si>
    <t>EAT35514.1</t>
  </si>
  <si>
    <t>AAEL012326-PA [Aedes aegypti]</t>
  </si>
  <si>
    <t>EAT33097.1</t>
  </si>
  <si>
    <t>AAEL014642-PA [Aedes aegypti]</t>
  </si>
  <si>
    <t>ABF18322.1</t>
  </si>
  <si>
    <t>serine/threonine specific protein phosphatase PP1 catalytic subunit [Aedes aegypti]</t>
  </si>
  <si>
    <t>EJY57423.1</t>
  </si>
  <si>
    <t>AAEL002504-PB [Aedes aegypti]</t>
  </si>
  <si>
    <t>XP_021709293.1</t>
  </si>
  <si>
    <t>fasciclin-3 isoform X2 [Aedes aegypti]</t>
  </si>
  <si>
    <t>AAL85608.1</t>
  </si>
  <si>
    <t>putative mRNA binding protein [Aedes aegypti]</t>
  </si>
  <si>
    <t>EAT40512.1</t>
  </si>
  <si>
    <t>AAEL007771-PA [Aedes aegypti]</t>
  </si>
  <si>
    <t>XP_001650852.2</t>
  </si>
  <si>
    <t>annexin B10 [Aedes aegypti]</t>
  </si>
  <si>
    <t>XP_021697424.1</t>
  </si>
  <si>
    <t>guanine nucleotide-binding protein subunit beta-1 [Aedes aegypti]</t>
  </si>
  <si>
    <t>EAT43826.1</t>
  </si>
  <si>
    <t>AAEL004755-PA [Aedes aegypti]</t>
  </si>
  <si>
    <t>XP_001649392.1</t>
  </si>
  <si>
    <t>coatomer subunit beta [Aedes aegypti]</t>
  </si>
  <si>
    <t>AAX47078.1</t>
  </si>
  <si>
    <t>phosphoglucomutase 1 [Aedes aegypti]</t>
  </si>
  <si>
    <t>EAT44084.1</t>
  </si>
  <si>
    <t>AAEL004521-PA [Aedes aegypti]</t>
  </si>
  <si>
    <t>XP_001648745.1</t>
  </si>
  <si>
    <t>CDGSH iron-sulfur domain-containing protein 2 homolog [Aedes aegypti]</t>
  </si>
  <si>
    <t>ABF18338.1</t>
  </si>
  <si>
    <t>dehydrogenase [Aedes aegypti]</t>
  </si>
  <si>
    <t>EAT37607.1</t>
  </si>
  <si>
    <t>AAEL010403-PA [Aedes aegypti]</t>
  </si>
  <si>
    <t>EAT37505.1</t>
  </si>
  <si>
    <t>AAEL010514-PA [Aedes aegypti]</t>
  </si>
  <si>
    <t>EAT44660.1</t>
  </si>
  <si>
    <t>AAEL003993-PA [Aedes aegypti]</t>
  </si>
  <si>
    <t>EAT33964.1</t>
  </si>
  <si>
    <t>AAEL013778-PA [Aedes aegypti]</t>
  </si>
  <si>
    <t>XP_001655316.1</t>
  </si>
  <si>
    <t>NADH-ubiquinone oxidoreductase 49 kDa subunit [Aedes aegypti]</t>
  </si>
  <si>
    <t>EAT41757.1</t>
  </si>
  <si>
    <t>AAEL006634-PA [Aedes aegypti]</t>
  </si>
  <si>
    <t>XP_001653877.1</t>
  </si>
  <si>
    <t>pyridoxal kinase [Aedes aegypti]</t>
  </si>
  <si>
    <t>EAT33352.1</t>
  </si>
  <si>
    <t>AAEL014367-PA [Aedes aegypti]</t>
  </si>
  <si>
    <t>XP_021702288.1</t>
  </si>
  <si>
    <t>zinc-type alcohol dehydrogenase-like protein C1773.06c isoform X1 [Aedes aegypti]</t>
  </si>
  <si>
    <t>EAT34061.1</t>
  </si>
  <si>
    <t>AAEL013675-PA [Aedes aegypti]</t>
  </si>
  <si>
    <t>EAT35549.1</t>
  </si>
  <si>
    <t>AAEL012282-PC [Aedes aegypti]</t>
  </si>
  <si>
    <t>EAT45377.1</t>
  </si>
  <si>
    <t>AAEL003345-PA [Aedes aegypti]</t>
  </si>
  <si>
    <t>AAL58076.1</t>
  </si>
  <si>
    <t>transferrin precursor [Aedes aegypti]</t>
  </si>
  <si>
    <t>XP_021709426.1</t>
  </si>
  <si>
    <t>bumetanide-sensitive sodium-(potassium)-chloride cotransporter isoform X2 [Aedes aegypti]</t>
  </si>
  <si>
    <t>XP_001648600.1</t>
  </si>
  <si>
    <t>membrane-associated progesterone receptor component 1 [Aedes aegypti]</t>
  </si>
  <si>
    <t>EAT37053.1</t>
  </si>
  <si>
    <t>AAEL010912-PA [Aedes aegypti]</t>
  </si>
  <si>
    <t>EAT35646.1</t>
  </si>
  <si>
    <t>AAEL012200-PA [Aedes aegypti]</t>
  </si>
  <si>
    <t>ABF18456.1</t>
  </si>
  <si>
    <t>26S proteasome regulatory complex ATPase RPT4 [Aedes aegypti]</t>
  </si>
  <si>
    <t>EAT42009.1</t>
  </si>
  <si>
    <t>AAEL006415-PA [Aedes aegypti]</t>
  </si>
  <si>
    <t>XP_001660978.1</t>
  </si>
  <si>
    <t>trifunctional purine biosynthetic protein adenosine-3 [Aedes aegypti]</t>
  </si>
  <si>
    <t>XP_021701966.1</t>
  </si>
  <si>
    <t>ankyrin-3 isoform X4 [Aedes aegypti]</t>
  </si>
  <si>
    <t>XP_021701967.1</t>
  </si>
  <si>
    <t>ankyrin-3 isoform X5 [Aedes aegypti]</t>
  </si>
  <si>
    <t>ABF18341.1</t>
  </si>
  <si>
    <t>translation initiation factor 3 subunit e [Aedes aegypti]</t>
  </si>
  <si>
    <t>ABF18265.1</t>
  </si>
  <si>
    <t>60S ribosomal protein L18  partial [Aedes aegypti]</t>
  </si>
  <si>
    <t>EAT45279.1</t>
  </si>
  <si>
    <t>AAEL003415-PA [Aedes aegypti]</t>
  </si>
  <si>
    <t>XP_011493355.1</t>
  </si>
  <si>
    <t>succinate--CoA ligase [ADP/GDP-forming] subunit alpha  mitochondrial [Aedes aegypti]</t>
  </si>
  <si>
    <t>XP_021696193.1</t>
  </si>
  <si>
    <t>lysozyme c-1 [Aedes aegypti]</t>
  </si>
  <si>
    <t>EAT37956.1</t>
  </si>
  <si>
    <t>AAEL010100-PB [Aedes aegypti]</t>
  </si>
  <si>
    <t>ABF18379.1</t>
  </si>
  <si>
    <t>transaldolase [Aedes aegypti]</t>
  </si>
  <si>
    <t>XP_021713395.1</t>
  </si>
  <si>
    <t>adipocyte plasma membrane-associated protein isoform X2 [Aedes aegypti]</t>
  </si>
  <si>
    <t>JAN95550.1</t>
  </si>
  <si>
    <t>putative hemomucin [Aedes aegypti]</t>
  </si>
  <si>
    <t>JAN95348.1</t>
  </si>
  <si>
    <t>putative merozoite surface proteinmerozoite surface protein [Aedes aegypti]</t>
  </si>
  <si>
    <t>EAT45904.1</t>
  </si>
  <si>
    <t>AAEL002870-PA [Aedes aegypti]</t>
  </si>
  <si>
    <t>ABF18297.1</t>
  </si>
  <si>
    <t>vesicle coat complex COPII GTPase subunit SAR1 [Aedes aegypti]</t>
  </si>
  <si>
    <t>EAT42272.1</t>
  </si>
  <si>
    <t>AAEL006187-PA [Aedes aegypti]</t>
  </si>
  <si>
    <t>XP_021697315.1</t>
  </si>
  <si>
    <t>protein Mo25 [Aedes aegypti]</t>
  </si>
  <si>
    <t>XP_011493072.1</t>
  </si>
  <si>
    <t>sodium/potassium-transporting ATPase subunit beta-2 isoform X1 [Aedes aegypti]</t>
  </si>
  <si>
    <t>XP_021698972.1</t>
  </si>
  <si>
    <t>40S ribosomal protein S4 [Aedes aegypti]</t>
  </si>
  <si>
    <t>XP_021694388.1</t>
  </si>
  <si>
    <t>uncharacterized protein LOC5576391 [Aedes aegypti]</t>
  </si>
  <si>
    <t>EAT35332.2</t>
  </si>
  <si>
    <t>AAEL012491-PA [Aedes aegypti]</t>
  </si>
  <si>
    <t>XP_001662261.1</t>
  </si>
  <si>
    <t>probable 26S proteasome non-ATPase regulatory subunit 3 [Aedes aegypti]</t>
  </si>
  <si>
    <t>AAK70900.1</t>
  </si>
  <si>
    <t>thioredoxin [Aedes aegypti]</t>
  </si>
  <si>
    <t>XP_001658537.1</t>
  </si>
  <si>
    <t>uncharacterized peptidase C1-like protein F26E4.3 [Aedes aegypti]</t>
  </si>
  <si>
    <t>XP_021709456.1</t>
  </si>
  <si>
    <t>heat shock 70 kDa protein cognate 5 [Aedes aegypti]</t>
  </si>
  <si>
    <t>EAT35209.1</t>
  </si>
  <si>
    <t>AAEL012609-PA [Aedes aegypti]</t>
  </si>
  <si>
    <t>EAT42270.1</t>
  </si>
  <si>
    <t>AAEL006174-PA [Aedes aegypti]</t>
  </si>
  <si>
    <t>ABF18438.1</t>
  </si>
  <si>
    <t>olygosaccharyltransferase alpha subunit [Aedes aegypti]</t>
  </si>
  <si>
    <t>EAT46778.1</t>
  </si>
  <si>
    <t>AAEL002077-PA [Aedes aegypti]</t>
  </si>
  <si>
    <t>XP_021694818.1</t>
  </si>
  <si>
    <t>cytosolic purine 5'-nucleotidase isoform X2 [Aedes aegypti]</t>
  </si>
  <si>
    <t>EAT45341.1</t>
  </si>
  <si>
    <t>AAEL003365-PB [Aedes aegypti]</t>
  </si>
  <si>
    <t>EAT43299.1</t>
  </si>
  <si>
    <t>AAEL005266-PB [Aedes aegypti]</t>
  </si>
  <si>
    <t>ABF18382.1</t>
  </si>
  <si>
    <t>vacuolar H+-ATPase V1 sector subunit D [Aedes aegypti]</t>
  </si>
  <si>
    <t>EAT37516.1</t>
  </si>
  <si>
    <t>AAEL010508-PA [Aedes aegypti]</t>
  </si>
  <si>
    <t>XP_021697209.1</t>
  </si>
  <si>
    <t>vacuolar protein sorting-associated protein 13C isoform X6 [Aedes aegypti]</t>
  </si>
  <si>
    <t>EAT36523.1</t>
  </si>
  <si>
    <t>AAEL011395-PA [Aedes aegypti]</t>
  </si>
  <si>
    <t>CAX86519.1</t>
  </si>
  <si>
    <t>ABF18101.1</t>
  </si>
  <si>
    <t>signal peptidase I [Aedes aegypti]</t>
  </si>
  <si>
    <t>XP_021693887.1</t>
  </si>
  <si>
    <t>la-related protein 1 isoform X2 [Aedes aegypti]</t>
  </si>
  <si>
    <t>ABF18109.1</t>
  </si>
  <si>
    <t>ribosomal protein S18 [Aedes aegypti]</t>
  </si>
  <si>
    <t>EAT40572.1</t>
  </si>
  <si>
    <t>AAEL007702-PA [Aedes aegypti]</t>
  </si>
  <si>
    <t>XP_021701711.1</t>
  </si>
  <si>
    <t>cysteine-rich with EGF-like domain protein 2 isoform X1 [Aedes aegypti]</t>
  </si>
  <si>
    <t>XP_021701712.1</t>
  </si>
  <si>
    <t>cysteine-rich with EGF-like domain protein 2 isoform X2 [Aedes aegypti]</t>
  </si>
  <si>
    <t>XP_021705457.1</t>
  </si>
  <si>
    <t>probable phospholipid hydroperoxide glutathione peroxidase isoform X1 [Aedes aegypti]</t>
  </si>
  <si>
    <t>EAT37231.1</t>
  </si>
  <si>
    <t>AAEL010754-PA [Aedes aegypti]</t>
  </si>
  <si>
    <t>EAT39358.1</t>
  </si>
  <si>
    <t>AAEL008849-PA [Aedes aegypti]</t>
  </si>
  <si>
    <t>EAT41205.1</t>
  </si>
  <si>
    <t>AAEL007135-PA [Aedes aegypti]</t>
  </si>
  <si>
    <t>EAT35415.1</t>
  </si>
  <si>
    <t>AAEL012419-PA [Aedes aegypti]</t>
  </si>
  <si>
    <t>XP_021698920.1</t>
  </si>
  <si>
    <t>importin-4 [Aedes aegypti]</t>
  </si>
  <si>
    <t>JAN95904.1</t>
  </si>
  <si>
    <t>putative 5-formyltetrahydrofolate cyclo-ligase  partial [Aedes aegypti]</t>
  </si>
  <si>
    <t>EAT46680.1</t>
  </si>
  <si>
    <t>AAEL002178-PA  partial [Aedes aegypti]</t>
  </si>
  <si>
    <t>EAT33138.1</t>
  </si>
  <si>
    <t>AAEL014605-PA [Aedes aegypti]</t>
  </si>
  <si>
    <t>XP_021693683.1</t>
  </si>
  <si>
    <t>kinesin heavy chain isoform X2 [Aedes aegypti]</t>
  </si>
  <si>
    <t>EAT43669.1</t>
  </si>
  <si>
    <t>AAEL004902-PA [Aedes aegypti]</t>
  </si>
  <si>
    <t>XP_021698823.1</t>
  </si>
  <si>
    <t>eukaryotic translation initiation factor 5B isoform X1 [Aedes aegypti]</t>
  </si>
  <si>
    <t>ABF18345.1</t>
  </si>
  <si>
    <t>vesicle trafficking protein SEC22 [Aedes aegypti]</t>
  </si>
  <si>
    <t>EAT44686.1</t>
  </si>
  <si>
    <t>AAEL003957-PC [Aedes aegypti]</t>
  </si>
  <si>
    <t>ABF18124.1</t>
  </si>
  <si>
    <t>transcription factor BTF3A [Aedes aegypti]</t>
  </si>
  <si>
    <t>EAT34934.1</t>
  </si>
  <si>
    <t>AAEL012860-PA [Aedes aegypti]</t>
  </si>
  <si>
    <t>EAT41043.1</t>
  </si>
  <si>
    <t>AAEL007293-PC [Aedes aegypti]</t>
  </si>
  <si>
    <t>EJY57571.1</t>
  </si>
  <si>
    <t>AAEL017116-PA [Aedes aegypti]</t>
  </si>
  <si>
    <t>XP_021705282.1</t>
  </si>
  <si>
    <t>hrp65 protein isoform X3 [Aedes aegypti]</t>
  </si>
  <si>
    <t>EAT42891.1</t>
  </si>
  <si>
    <t>AAEL005610-PA [Aedes aegypti]</t>
  </si>
  <si>
    <t>XP_021708503.1</t>
  </si>
  <si>
    <t>AP-1 complex subunit beta-1 isoform X3 [Aedes aegypti]</t>
  </si>
  <si>
    <t>EAT38824.1</t>
  </si>
  <si>
    <t>AAEL009324-PB [Aedes aegypti]</t>
  </si>
  <si>
    <t>EAT48989.1</t>
  </si>
  <si>
    <t>AAEL000032-PA [Aedes aegypti]</t>
  </si>
  <si>
    <t>EAT48988.1</t>
  </si>
  <si>
    <t>AAEL000032-PC [Aedes aegypti]</t>
  </si>
  <si>
    <t>XP_001648452.3</t>
  </si>
  <si>
    <t>peroxiredoxin 1 [Aedes aegypti]</t>
  </si>
  <si>
    <t>EAT45313.1</t>
  </si>
  <si>
    <t>AAEL003427-PA [Aedes aegypti]</t>
  </si>
  <si>
    <t>EAT45047.1</t>
  </si>
  <si>
    <t>AAEL003664-PB [Aedes aegypti]</t>
  </si>
  <si>
    <t>XP_001649117.1</t>
  </si>
  <si>
    <t>C-Myc-binding protein [Aedes aegypti]</t>
  </si>
  <si>
    <t>EAT48802.1</t>
  </si>
  <si>
    <t>AAEL000182-PA [Aedes aegypti]</t>
  </si>
  <si>
    <t>EAT44113.1</t>
  </si>
  <si>
    <t>AAEL004496-PA [Aedes aegypti]</t>
  </si>
  <si>
    <t>XP_021703754.1</t>
  </si>
  <si>
    <t>excitatory amino acid transporter 3 isoform X1 [Aedes aegypti]</t>
  </si>
  <si>
    <t>XP_021709262.1</t>
  </si>
  <si>
    <t>phosphatidylinositol transfer protein alpha isoform isoform X2 [Aedes aegypti]</t>
  </si>
  <si>
    <t>XP_021709260.1</t>
  </si>
  <si>
    <t>phosphatidylinositol transfer protein alpha isoform isoform X1 [Aedes aegypti]</t>
  </si>
  <si>
    <t>sp|Q177J8.1|EIF3K_AEDAE</t>
  </si>
  <si>
    <t>RecName: Full=Eukaryotic translation initiation factor 3 subunit K; Short=eIF3k; AltName: Full=eIF-3 p25</t>
  </si>
  <si>
    <t>EAT43014.1</t>
  </si>
  <si>
    <t>AAEL005508-PB [Aedes aegypti]</t>
  </si>
  <si>
    <t>EAT43013.1</t>
  </si>
  <si>
    <t>AAEL005508-PA [Aedes aegypti]</t>
  </si>
  <si>
    <t>ABF18071.1</t>
  </si>
  <si>
    <t>40S ribosomal protein S15/S22 [Aedes aegypti]</t>
  </si>
  <si>
    <t>EAT46673.1</t>
  </si>
  <si>
    <t>AAEL002160-PA [Aedes aegypti]</t>
  </si>
  <si>
    <t>EAT45789.1</t>
  </si>
  <si>
    <t>AAEL002978-PA [Aedes aegypti]</t>
  </si>
  <si>
    <t>EAT40195.1</t>
  </si>
  <si>
    <t>AAEL008072-PA [Aedes aegypti]</t>
  </si>
  <si>
    <t>EJY57527.1</t>
  </si>
  <si>
    <t>AAEL017378-PA [Aedes aegypti]</t>
  </si>
  <si>
    <t>EAT40558.1</t>
  </si>
  <si>
    <t>AAEL007718-PA [Aedes aegypti]</t>
  </si>
  <si>
    <t>XP_021704224.1</t>
  </si>
  <si>
    <t>uncharacterized protein ZK1073.1 isoform X5 [Aedes aegypti]</t>
  </si>
  <si>
    <t>XP_021704221.1</t>
  </si>
  <si>
    <t>uncharacterized protein ZK1073.1 isoform X3 [Aedes aegypti]</t>
  </si>
  <si>
    <t>ABF18241.1</t>
  </si>
  <si>
    <t>thiol-disulfide isomerase [Aedes aegypti]</t>
  </si>
  <si>
    <t>EAT33907.1</t>
  </si>
  <si>
    <t>AAEL013828-PA [Aedes aegypti]</t>
  </si>
  <si>
    <t>EAT48747.1</t>
  </si>
  <si>
    <t>AAEL000219-PA [Aedes aegypti]</t>
  </si>
  <si>
    <t>EAT46272.1</t>
  </si>
  <si>
    <t>AAEL002501-PA [Aedes aegypti]</t>
  </si>
  <si>
    <t>XP_021707986.1</t>
  </si>
  <si>
    <t>gelsolin isoform X3 [Aedes aegypti]</t>
  </si>
  <si>
    <t>EAT39417.1</t>
  </si>
  <si>
    <t>AAEL008766-PD [Aedes aegypti]</t>
  </si>
  <si>
    <t>ABF18406.1</t>
  </si>
  <si>
    <t>vacuolar H+-ATPase V0 sector subunit d [Aedes aegypti]</t>
  </si>
  <si>
    <t>EAT39012.1</t>
  </si>
  <si>
    <t>AAEL009154-PB [Aedes aegypti]</t>
  </si>
  <si>
    <t>EAT37761.1</t>
  </si>
  <si>
    <t>AAEL010276-PA [Aedes aegypti]</t>
  </si>
  <si>
    <t>XP_021701275.1</t>
  </si>
  <si>
    <t>sodium/potassium-transporting ATPase subunit beta-2 [Aedes aegypti]</t>
  </si>
  <si>
    <t>XP_021693915.1</t>
  </si>
  <si>
    <t>electron transfer flavoprotein subunit beta [Aedes aegypti]</t>
  </si>
  <si>
    <t>EJY57385.1</t>
  </si>
  <si>
    <t>AAEL017133-PA [Aedes aegypti]</t>
  </si>
  <si>
    <t>XP_001654173.2</t>
  </si>
  <si>
    <t>26S proteasome non-ATPase regulatory subunit 6 [Aedes aegypti]</t>
  </si>
  <si>
    <t>ABF18421.1</t>
  </si>
  <si>
    <t>dihydropteridine reductase [Aedes aegypti]</t>
  </si>
  <si>
    <t>XP_021697188.1</t>
  </si>
  <si>
    <t>guanine nucleotide-binding protein G(q) subunit alpha isoform X1 [Aedes aegypti]</t>
  </si>
  <si>
    <t>EAT36000.1</t>
  </si>
  <si>
    <t>AAEL011881-PA [Aedes aegypti]</t>
  </si>
  <si>
    <t>EAT35079.1</t>
  </si>
  <si>
    <t>AAEL012731-PA [Aedes aegypti]</t>
  </si>
  <si>
    <t>XP_001652386.1</t>
  </si>
  <si>
    <t>probable methylmalonate-semialdehyde dehydrogenase [acylating]  mitochondrial [Aedes aegypti]</t>
  </si>
  <si>
    <t>EAT40679.1</t>
  </si>
  <si>
    <t>AAEL007609-PA [Aedes aegypti]</t>
  </si>
  <si>
    <t>XP_011493352.2</t>
  </si>
  <si>
    <t>glutathione S-transferase 1 isoform X2 [Aedes aegypti]</t>
  </si>
  <si>
    <t>EAT34058.1</t>
  </si>
  <si>
    <t>AAEL013676-PA [Aedes aegypti]</t>
  </si>
  <si>
    <t>EAT36141.1</t>
  </si>
  <si>
    <t>AAEL011756-PA [Aedes aegypti]</t>
  </si>
  <si>
    <t>XP_021702087.1</t>
  </si>
  <si>
    <t>uncharacterized protein LOC5573405 [Aedes aegypti]</t>
  </si>
  <si>
    <t>XP_001658306.1</t>
  </si>
  <si>
    <t>ATP-dependent RNA helicase WM6 [Aedes aegypti]</t>
  </si>
  <si>
    <t>EAT40535.1</t>
  </si>
  <si>
    <t>AAEL007752-PA [Aedes aegypti]</t>
  </si>
  <si>
    <t>EAT32924.1</t>
  </si>
  <si>
    <t>AAEL014838-PA [Aedes aegypti]</t>
  </si>
  <si>
    <t>XP_001662345.2</t>
  </si>
  <si>
    <t>uncharacterized protein LOC5576001 [Aedes aegypti]</t>
  </si>
  <si>
    <t>EAT40797.1</t>
  </si>
  <si>
    <t>AAEL007484-PA [Aedes aegypti]</t>
  </si>
  <si>
    <t>AAL85622.1</t>
  </si>
  <si>
    <t>ribosomal protein L17A [Aedes aegypti]</t>
  </si>
  <si>
    <t>ABF18261.1</t>
  </si>
  <si>
    <t>polyadenylate-binding protein [Aedes aegypti]</t>
  </si>
  <si>
    <t>XP_021694661.1</t>
  </si>
  <si>
    <t>T-complex protein 1 subunit beta [Aedes aegypti]</t>
  </si>
  <si>
    <t>EAT33452.1</t>
  </si>
  <si>
    <t>AAEL014275-PA [Aedes aegypti]</t>
  </si>
  <si>
    <t>XP_001656102.1</t>
  </si>
  <si>
    <t>uncharacterized protein LOC5576364 [Aedes aegypti]</t>
  </si>
  <si>
    <t>ABF18397.1</t>
  </si>
  <si>
    <t>mitochondrial NADH-ubuiquinone oxidoreductase 13 kDa-B subunit [Aedes aegypti]</t>
  </si>
  <si>
    <t>EJY58072.1</t>
  </si>
  <si>
    <t>AAEL013980-PB [Aedes aegypti]</t>
  </si>
  <si>
    <t>EAT48142.1</t>
  </si>
  <si>
    <t>AAEL000854-PA [Aedes aegypti]</t>
  </si>
  <si>
    <t>sp|Q176V0.1|UFM1_AEDAE</t>
  </si>
  <si>
    <t>RecName: Full=Ubiquitin-fold modifier 1; Flags: Precursor</t>
  </si>
  <si>
    <t>EAT43596.1</t>
  </si>
  <si>
    <t>AAEL004984-PA [Aedes aegypti]</t>
  </si>
  <si>
    <t>EAT34441.1</t>
  </si>
  <si>
    <t>AAEL013320-PA [Aedes aegypti]</t>
  </si>
  <si>
    <t>EAT39099.1</t>
  </si>
  <si>
    <t>AAEL009073-PA [Aedes aegypti]</t>
  </si>
  <si>
    <t>EAT32422.1</t>
  </si>
  <si>
    <t>AAEL015410-PA [Aedes aegypti]</t>
  </si>
  <si>
    <t>EAT36844.1</t>
  </si>
  <si>
    <t>AAEL011090-PA [Aedes aegypti]</t>
  </si>
  <si>
    <t>EAT41016.1</t>
  </si>
  <si>
    <t>AAEL007297-PA [Aedes aegypti]</t>
  </si>
  <si>
    <t>XP_021696765.1</t>
  </si>
  <si>
    <t>uncharacterized protein LOC110675610 [Aedes aegypti]</t>
  </si>
  <si>
    <t>EAT40811.1</t>
  </si>
  <si>
    <t>AAEL007490-PA [Aedes aegypti]</t>
  </si>
  <si>
    <t>EAT44291.1</t>
  </si>
  <si>
    <t>AAEL004347-PA [Aedes aegypti]</t>
  </si>
  <si>
    <t>EAT32383.1</t>
  </si>
  <si>
    <t>AAEL015464-PA [Aedes aegypti]</t>
  </si>
  <si>
    <t>XP_021697897.1</t>
  </si>
  <si>
    <t>uncharacterized protein LOC5575133 [Aedes aegypti]</t>
  </si>
  <si>
    <t>EAT48553.1</t>
  </si>
  <si>
    <t>AAEL000454-PA [Aedes aegypti]</t>
  </si>
  <si>
    <t>EAT47886.1</t>
  </si>
  <si>
    <t>AAEL001052-PA [Aedes aegypti]</t>
  </si>
  <si>
    <t>JAN95909.1</t>
  </si>
  <si>
    <t>putative 40s ribosomal protein [Aedes aegypti]</t>
  </si>
  <si>
    <t>ABF18325.1</t>
  </si>
  <si>
    <t>ubiquitin-conjugating enzyme [Aedes aegypti]</t>
  </si>
  <si>
    <t>XP_001654398.2</t>
  </si>
  <si>
    <t>rRNA 2'-O-methyltransferase fibrillarin [Aedes aegypti]</t>
  </si>
  <si>
    <t>XP_021706293.1</t>
  </si>
  <si>
    <t>collagen alpha-1(I) chain-like [Aedes aegypti]</t>
  </si>
  <si>
    <t>XP_001649617.2</t>
  </si>
  <si>
    <t>uncharacterized protein LOC5565255 [Aedes aegypti]</t>
  </si>
  <si>
    <t>EAT44852.1</t>
  </si>
  <si>
    <t>AAEL003835-PC [Aedes aegypti]</t>
  </si>
  <si>
    <t>EAT47392.1</t>
  </si>
  <si>
    <t>AAEL001480-PA [Aedes aegypti]</t>
  </si>
  <si>
    <t>XP_021696322.1</t>
  </si>
  <si>
    <t>60S ribosomal protein L28 [Aedes aegypti]</t>
  </si>
  <si>
    <t>XP_001655376.1</t>
  </si>
  <si>
    <t>V-type proton ATPase subunit F [Aedes aegypti]</t>
  </si>
  <si>
    <t>ABF18426.1</t>
  </si>
  <si>
    <t>mitochondrial solute carrier protein [Aedes aegypti]</t>
  </si>
  <si>
    <t>EAT45955.1</t>
  </si>
  <si>
    <t>AAEL002789-PA [Aedes aegypti]</t>
  </si>
  <si>
    <t>XP_021704417.1</t>
  </si>
  <si>
    <t>proline dehydrogenase 1  mitochondrial isoform X1 [Aedes aegypti]</t>
  </si>
  <si>
    <t>XP_021704425.1</t>
  </si>
  <si>
    <t>proline dehydrogenase 1  mitochondrial isoform X4 [Aedes aegypti]</t>
  </si>
  <si>
    <t>XP_021703267.1</t>
  </si>
  <si>
    <t>ejaculatory bulb-specific protein 3 isoform X1 [Aedes aegypti]</t>
  </si>
  <si>
    <t>ABF18351.1</t>
  </si>
  <si>
    <t>molecular co-chaperone STI1 [Aedes aegypti]</t>
  </si>
  <si>
    <t>XP_001656332.2</t>
  </si>
  <si>
    <t>B-cell receptor-associated protein 31 isoform X3 [Aedes aegypti]</t>
  </si>
  <si>
    <t>XP_021713031.1</t>
  </si>
  <si>
    <t>eukaryotic translation initiation factor 3 subunit D [Aedes aegypti]</t>
  </si>
  <si>
    <t>AAV48760.1</t>
  </si>
  <si>
    <t>cytochrome oxidase subunit II  partial (mitochondrion) [Aedes aegypti]</t>
  </si>
  <si>
    <t>XP_001659807.1</t>
  </si>
  <si>
    <t>uncharacterized protein LOC5571609 [Aedes aegypti]</t>
  </si>
  <si>
    <t>EAT41839.1</t>
  </si>
  <si>
    <t>AAEL006577-PA [Aedes aegypti]</t>
  </si>
  <si>
    <t>XP_021707340.1</t>
  </si>
  <si>
    <t>ribosome-binding protein 1 isoform X1 [Aedes aegypti]</t>
  </si>
  <si>
    <t>EAT44603.1</t>
  </si>
  <si>
    <t>AAEL004059-PB [Aedes aegypti]</t>
  </si>
  <si>
    <t>JAN95365.1</t>
  </si>
  <si>
    <t>putative mannose lectin ergic-53 involved in glycoprotein traffic [Aedes aegypti]</t>
  </si>
  <si>
    <t>XP_001663131.1</t>
  </si>
  <si>
    <t>26S proteasome regulatory subunit 7 [Aedes aegypti]</t>
  </si>
  <si>
    <t>XP_001662536.1</t>
  </si>
  <si>
    <t>glucosidase 2 subunit beta [Aedes aegypti]</t>
  </si>
  <si>
    <t>XP_001662676.2</t>
  </si>
  <si>
    <t>putative pterin-4-alpha-carbinolamine dehydratase [Aedes aegypti]</t>
  </si>
  <si>
    <t>XP_021704810.1</t>
  </si>
  <si>
    <t>60S ribosomal protein L13a-like [Aedes aegypti]</t>
  </si>
  <si>
    <t>XP_021699822.1</t>
  </si>
  <si>
    <t>heterogeneous nuclear ribonucleoprotein K isoform X1 [Aedes aegypti]</t>
  </si>
  <si>
    <t>EAT41886.1</t>
  </si>
  <si>
    <t>AAEL006509-PA [Aedes aegypti]</t>
  </si>
  <si>
    <t>ABF18446.1</t>
  </si>
  <si>
    <t>20S proteasome regulatory subunit alpha type PSMA5/PUP2 [Aedes aegypti]</t>
  </si>
  <si>
    <t>EAT48366.1</t>
  </si>
  <si>
    <t>AAEL000567-PA [Aedes aegypti]</t>
  </si>
  <si>
    <t>EAT35677.1</t>
  </si>
  <si>
    <t>AAEL012172-PA [Aedes aegypti]</t>
  </si>
  <si>
    <t>EAT39355.1</t>
  </si>
  <si>
    <t>AAEL008848-PA [Aedes aegypti]</t>
  </si>
  <si>
    <t>EAT43723.1</t>
  </si>
  <si>
    <t>AAEL004859-PA  partial [Aedes aegypti]</t>
  </si>
  <si>
    <t>EAT41558.1</t>
  </si>
  <si>
    <t>AAEL006785-PB [Aedes aegypti]</t>
  </si>
  <si>
    <t>XP_021696838.1</t>
  </si>
  <si>
    <t>succinyl-CoA:3-ketoacid-coenzyme A transferase  mitochondrial isoform X1 [Aedes aegypti]</t>
  </si>
  <si>
    <t>ABF18479.1</t>
  </si>
  <si>
    <t>adenosine kinase [Aedes aegypti]</t>
  </si>
  <si>
    <t>XP_021695290.1</t>
  </si>
  <si>
    <t>vacuolar protein sorting-associated protein 41 homolog [Aedes aegypti]</t>
  </si>
  <si>
    <t>XP_021703857.1</t>
  </si>
  <si>
    <t>ras-related protein Rab-5B [Aedes aegypti]</t>
  </si>
  <si>
    <t>AAV69399.1</t>
  </si>
  <si>
    <t>40S ribosomal protein S13 [Aedes aegypti]</t>
  </si>
  <si>
    <t>XP_021698325.1</t>
  </si>
  <si>
    <t>uncharacterized protein LOC5564242 [Aedes aegypti]</t>
  </si>
  <si>
    <t>XP_021694927.1</t>
  </si>
  <si>
    <t>protein lava lamp isoform X1 [Aedes aegypti]</t>
  </si>
  <si>
    <t>EAT38265.1</t>
  </si>
  <si>
    <t>AAEL009810-PA [Aedes aegypti]</t>
  </si>
  <si>
    <t>XP_021694733.1</t>
  </si>
  <si>
    <t>acyl-CoA-binding protein [Aedes aegypti]</t>
  </si>
  <si>
    <t>ABF18131.1</t>
  </si>
  <si>
    <t>ribosomal protein L26 [Aedes aegypti]</t>
  </si>
  <si>
    <t>XP_001657492.2</t>
  </si>
  <si>
    <t>clathrin light chain isoform X4 [Aedes aegypti]</t>
  </si>
  <si>
    <t>XP_021708157.1</t>
  </si>
  <si>
    <t>clathrin light chain isoform X3 [Aedes aegypti]</t>
  </si>
  <si>
    <t>EAT47993.1</t>
  </si>
  <si>
    <t>AAEL000934-PA  partial [Aedes aegypti]</t>
  </si>
  <si>
    <t>ABF18339.1</t>
  </si>
  <si>
    <t>unknown conserved protein  partial [Aedes aegypti]</t>
  </si>
  <si>
    <t>XP_021709147.1</t>
  </si>
  <si>
    <t>probable pseudouridine-5'-phosphatase isoform X1 [Aedes aegypti]</t>
  </si>
  <si>
    <t>XP_021697979.1</t>
  </si>
  <si>
    <t>NADH dehydrogenase [ubiquinone] iron-sulfur protein 3  mitochondrial isoform X1 [Aedes aegypti]</t>
  </si>
  <si>
    <t>XP_001659136.1</t>
  </si>
  <si>
    <t>protein disulfide-isomerase A5 [Aedes aegypti]</t>
  </si>
  <si>
    <t>EAT47512.1</t>
  </si>
  <si>
    <t>AAEL001375-PA [Aedes aegypti]</t>
  </si>
  <si>
    <t>EAT34490.1</t>
  </si>
  <si>
    <t>AAEL013275-PB [Aedes aegypti]</t>
  </si>
  <si>
    <t>EAT35521.1</t>
  </si>
  <si>
    <t>AAEL012310-PA [Aedes aegypti]</t>
  </si>
  <si>
    <t>XP_021704310.1</t>
  </si>
  <si>
    <t>40S ribosomal protein S12 [Aedes aegypti]</t>
  </si>
  <si>
    <t>ABF18293.1</t>
  </si>
  <si>
    <t>60S ribosomal protein L32 [Aedes aegypti]</t>
  </si>
  <si>
    <t>XP_021710146.1</t>
  </si>
  <si>
    <t>polyubiquitin-C isoform X3 [Aedes aegypti]</t>
  </si>
  <si>
    <t>EAT34203.1</t>
  </si>
  <si>
    <t>AAEL013536-PA [Aedes aegypti]</t>
  </si>
  <si>
    <t>EAT33010.1</t>
  </si>
  <si>
    <t>AAEL014734-PA [Aedes aegypti]</t>
  </si>
  <si>
    <t>EAT47004.1</t>
  </si>
  <si>
    <t>AAEL001865-PA [Aedes aegypti]</t>
  </si>
  <si>
    <t>EAT44088.2</t>
  </si>
  <si>
    <t>AAEL004522-PA [Aedes aegypti]</t>
  </si>
  <si>
    <t>EAT47399.1</t>
  </si>
  <si>
    <t>AAEL001484-PA [Aedes aegypti]</t>
  </si>
  <si>
    <t>EAT42790.1</t>
  </si>
  <si>
    <t>AAEL005693-PB [Aedes aegypti]</t>
  </si>
  <si>
    <t>EAT44083.1</t>
  </si>
  <si>
    <t>AAEL004532-PA [Aedes aegypti]</t>
  </si>
  <si>
    <t>XP_001658058.1</t>
  </si>
  <si>
    <t>lipid storage droplets surface-binding protein 2 [Aedes aegypti]</t>
  </si>
  <si>
    <t>XP_001647846.1</t>
  </si>
  <si>
    <t>elongin-B [Aedes aegypti]</t>
  </si>
  <si>
    <t>XP_021712861.1</t>
  </si>
  <si>
    <t>ferrochelatase  mitochondrial-like [Aedes aegypti]</t>
  </si>
  <si>
    <t>JAN95102.1</t>
  </si>
  <si>
    <t>putative ribosomal protein l13e [Aedes aegypti]</t>
  </si>
  <si>
    <t>EAT38257.1</t>
  </si>
  <si>
    <t>AAEL009829-PA [Aedes aegypti]</t>
  </si>
  <si>
    <t>EAT45195.1</t>
  </si>
  <si>
    <t>AAEL003536-PA [Aedes aegypti]</t>
  </si>
  <si>
    <t>XP_001659506.1</t>
  </si>
  <si>
    <t>CAAX prenyl protease 1 homolog [Aedes aegypti]</t>
  </si>
  <si>
    <t>XP_001653462.1</t>
  </si>
  <si>
    <t>sarcoplasmic calcium-binding protein 1 [Aedes aegypti]</t>
  </si>
  <si>
    <t>XP_001660168.1</t>
  </si>
  <si>
    <t>40S ribosomal protein S20 [Aedes aegypti]</t>
  </si>
  <si>
    <t>EAT38065.1</t>
  </si>
  <si>
    <t>AAEL010004-PA [Aedes aegypti]</t>
  </si>
  <si>
    <t>XP_001660551.2</t>
  </si>
  <si>
    <t>MICOS complex subunit Mic60 isoform X2 [Aedes aegypti]</t>
  </si>
  <si>
    <t>JAN94929.1</t>
  </si>
  <si>
    <t>putative tripeptidyl-peptidase 2 [Aedes aegypti]</t>
  </si>
  <si>
    <t>XP_001650131.1</t>
  </si>
  <si>
    <t>peroxisomal biogenesis factor 19 [Aedes aegypti]</t>
  </si>
  <si>
    <t>EAT34637.1</t>
  </si>
  <si>
    <t>AAEL013144-PA [Aedes aegypti]</t>
  </si>
  <si>
    <t>XP_021699560.1</t>
  </si>
  <si>
    <t>calcium-binding mitochondrial carrier protein Aralar1 isoform X4 [Aedes aegypti]</t>
  </si>
  <si>
    <t>EAT42054.1</t>
  </si>
  <si>
    <t>AAEL006362-PA [Aedes aegypti]</t>
  </si>
  <si>
    <t>EAT33643.1</t>
  </si>
  <si>
    <t>AAEL014064-PA [Aedes aegypti]</t>
  </si>
  <si>
    <t>ABF18431.1</t>
  </si>
  <si>
    <t>glutaminyl-peptide cyclotransferase [Aedes aegypti]</t>
  </si>
  <si>
    <t>EAT42925.1</t>
  </si>
  <si>
    <t>AAEL005579-PA [Aedes aegypti]</t>
  </si>
  <si>
    <t>EAT38507.1</t>
  </si>
  <si>
    <t>AAEL009617-PA [Aedes aegypti]</t>
  </si>
  <si>
    <t>EAT38719.1</t>
  </si>
  <si>
    <t>AAEL009414-PA [Aedes aegypti]</t>
  </si>
  <si>
    <t>XP_001651544.1</t>
  </si>
  <si>
    <t>heat shock protein 67B2 [Aedes aegypti]</t>
  </si>
  <si>
    <t>EAT41978.1</t>
  </si>
  <si>
    <t>AAEL006441-PA [Aedes aegypti]</t>
  </si>
  <si>
    <t>XP_021711761.1</t>
  </si>
  <si>
    <t>UDP-glucuronosyltransferase 2B15 [Aedes aegypti]</t>
  </si>
  <si>
    <t>XP_001654076.1</t>
  </si>
  <si>
    <t>leucine-rich repeat transmembrane neuronal protein 3 isoform X1 [Aedes aegypti]</t>
  </si>
  <si>
    <t>XP_011493344.1</t>
  </si>
  <si>
    <t>uncharacterized protein LOC23687936 [Aedes aegypti]</t>
  </si>
  <si>
    <t>EJY57648.1</t>
  </si>
  <si>
    <t>AAEL017516-PC [Aedes aegypti]</t>
  </si>
  <si>
    <t>EAT36321.1</t>
  </si>
  <si>
    <t>AAEL011578-PA [Aedes aegypti]</t>
  </si>
  <si>
    <t>XP_021709632.1</t>
  </si>
  <si>
    <t>eukaryotic translation initiation factor 2 subunit 3 isoform X2 [Aedes aegypti]</t>
  </si>
  <si>
    <t>XP_021697915.1</t>
  </si>
  <si>
    <t>inositol monophosphatase 1 [Aedes aegypti]</t>
  </si>
  <si>
    <t>EAT45884.1</t>
  </si>
  <si>
    <t>AAEL002861-PB [Aedes aegypti]</t>
  </si>
  <si>
    <t>XP_001658605.1</t>
  </si>
  <si>
    <t>syntaxin-7 [Aedes aegypti]</t>
  </si>
  <si>
    <t>XP_001650481.1</t>
  </si>
  <si>
    <t>uncharacterized serine-rich protein C215.13 [Aedes aegypti]</t>
  </si>
  <si>
    <t>XP_001661812.1</t>
  </si>
  <si>
    <t>WAP  Kazal  immunoglobulin  Kunitz and NTR domain-containing protein 2 [Aedes aegypti]</t>
  </si>
  <si>
    <t>EAT43828.1</t>
  </si>
  <si>
    <t>AAEL004738-PA [Aedes aegypti]</t>
  </si>
  <si>
    <t>EAT44272.1</t>
  </si>
  <si>
    <t>AAEL004327-PA [Aedes aegypti]</t>
  </si>
  <si>
    <t>CBM38458.1</t>
  </si>
  <si>
    <t>XP_001658759.1</t>
  </si>
  <si>
    <t>eukaryotic translation initiation factor 3 subunit H [Aedes aegypti]</t>
  </si>
  <si>
    <t>EAT34935.1</t>
  </si>
  <si>
    <t>AAEL012863-PA [Aedes aegypti]</t>
  </si>
  <si>
    <t>ABF18355.1</t>
  </si>
  <si>
    <t>phosphoprotein pdgfa-associated protein [Aedes aegypti]</t>
  </si>
  <si>
    <t>CBL74927.1</t>
  </si>
  <si>
    <t>XP_011493398.1</t>
  </si>
  <si>
    <t>regulator of chromosome condensation [Aedes aegypti]</t>
  </si>
  <si>
    <t>EAT48800.1</t>
  </si>
  <si>
    <t>AAEL000199-PA [Aedes aegypti]</t>
  </si>
  <si>
    <t>EAT43346.1</t>
  </si>
  <si>
    <t>AAEL005238-PA [Aedes aegypti]</t>
  </si>
  <si>
    <t>EAT43532.1</t>
  </si>
  <si>
    <t>AAEL005037-PA [Aedes aegypti]</t>
  </si>
  <si>
    <t>XP_021701227.1</t>
  </si>
  <si>
    <t>transmembrane protein 214 [Aedes aegypti]</t>
  </si>
  <si>
    <t>EAT47252.1</t>
  </si>
  <si>
    <t>AAEL001605-PA [Aedes aegypti]</t>
  </si>
  <si>
    <t>XP_021697183.1</t>
  </si>
  <si>
    <t>acidic leucine-rich nuclear phosphoprotein 32 family member A isoform X1 [Aedes aegypti]</t>
  </si>
  <si>
    <t>EAT34769.1</t>
  </si>
  <si>
    <t>AAEL013020-PA [Aedes aegypti]</t>
  </si>
  <si>
    <t>XP_021696766.1</t>
  </si>
  <si>
    <t>uncharacterized protein LOC110675611 [Aedes aegypti]</t>
  </si>
  <si>
    <t>XP_011493541.1</t>
  </si>
  <si>
    <t>protein RER1 [Aedes aegypti]</t>
  </si>
  <si>
    <t>XP_021707683.1</t>
  </si>
  <si>
    <t>cytochrome b-c1 complex subunit 8 [Aedes aegypti]</t>
  </si>
  <si>
    <t>EAT44775.1</t>
  </si>
  <si>
    <t>AAEL003871-PA [Aedes aegypti]</t>
  </si>
  <si>
    <t>XP_001648904.1</t>
  </si>
  <si>
    <t>terminal uridylyltransferase Tailor [Aedes aegypti]</t>
  </si>
  <si>
    <t>XP_021700616.1</t>
  </si>
  <si>
    <t>sodium/hydrogen exchanger 3 isoform X8 [Aedes aegypti]</t>
  </si>
  <si>
    <t>AAL76030.1</t>
  </si>
  <si>
    <t>putative 30.5 kDa secreted protein [Aedes aegypti]</t>
  </si>
  <si>
    <t>EAT35903.1</t>
  </si>
  <si>
    <t>AAEL011981-PA [Aedes aegypti]</t>
  </si>
  <si>
    <t>XP_001658798.2</t>
  </si>
  <si>
    <t>protein starmaker isoform X4 [Aedes aegypti]</t>
  </si>
  <si>
    <t>ABF18532.1</t>
  </si>
  <si>
    <t>nuclear distribution protein NUDC [Aedes aegypti]</t>
  </si>
  <si>
    <t>ABF18286.1</t>
  </si>
  <si>
    <t>ribosomal protein S10E [Aedes aegypti]</t>
  </si>
  <si>
    <t>XP_021705972.1</t>
  </si>
  <si>
    <t>protein SEC13 homolog [Aedes aegypti]</t>
  </si>
  <si>
    <t>CBL86348.1</t>
  </si>
  <si>
    <t>EAT39319.1</t>
  </si>
  <si>
    <t>AAEL008862-PA [Aedes aegypti]</t>
  </si>
  <si>
    <t>EAT38860.1</t>
  </si>
  <si>
    <t>AAEL009291-PA [Aedes aegypti]</t>
  </si>
  <si>
    <t>EAT40122.1</t>
  </si>
  <si>
    <t>AAEL008131-PA [Aedes aegypti]</t>
  </si>
  <si>
    <t>AAK14329.1</t>
  </si>
  <si>
    <t>putative transport protein Sec61 alpha subunit [Aedes aegypti]</t>
  </si>
  <si>
    <t>XP_021712088.1</t>
  </si>
  <si>
    <t>sorbitol dehydrogenase-like [Aedes aegypti]</t>
  </si>
  <si>
    <t>EAT36407.1</t>
  </si>
  <si>
    <t>AAEL011505-PA  partial [Aedes aegypti]</t>
  </si>
  <si>
    <t>ABF18474.1</t>
  </si>
  <si>
    <t>probable GGY family antimicrobial peptide [Aedes aegypti]</t>
  </si>
  <si>
    <t>EAT33995.1</t>
  </si>
  <si>
    <t>AAEL013744-PA [Aedes aegypti]</t>
  </si>
  <si>
    <t>EAT41184.1</t>
  </si>
  <si>
    <t>AAEL007160-PA [Aedes aegypti]</t>
  </si>
  <si>
    <t>EAT33042.1</t>
  </si>
  <si>
    <t>AAEL014702-PA [Aedes aegypti]</t>
  </si>
  <si>
    <t>sp|Q17DT0.1|UBA5_AEDAE</t>
  </si>
  <si>
    <t>RecName: Full=Ubiquitin-like modifier-activating enzyme 5; Short=Ubiquitin-activating enzyme 5</t>
  </si>
  <si>
    <t>EAT45232.1</t>
  </si>
  <si>
    <t>AAEL003453-PA [Aedes aegypti]</t>
  </si>
  <si>
    <t>EAT46434.1</t>
  </si>
  <si>
    <t>AAEL002401-PA [Aedes aegypti]</t>
  </si>
  <si>
    <t>EAT45962.1</t>
  </si>
  <si>
    <t>AAEL002813-PA [Aedes aegypti]</t>
  </si>
  <si>
    <t>XP_021703946.1</t>
  </si>
  <si>
    <t>transport and Golgi organization protein 1 isoform X3 [Aedes aegypti]</t>
  </si>
  <si>
    <t>EAT46103.1</t>
  </si>
  <si>
    <t>AAEL002691-PB [Aedes aegypti]</t>
  </si>
  <si>
    <t>EAT43980.1</t>
  </si>
  <si>
    <t>AAEL004613-PA [Aedes aegypti]</t>
  </si>
  <si>
    <t>EAT36850.1</t>
  </si>
  <si>
    <t>AAEL011105-PB [Aedes aegypti]</t>
  </si>
  <si>
    <t>EAT44346.1</t>
  </si>
  <si>
    <t>AAEL004278-PA [Aedes aegypti]</t>
  </si>
  <si>
    <t>XP_021706950.1</t>
  </si>
  <si>
    <t>putative fatty acyl-CoA reductase CG8306 [Aedes aegypti]</t>
  </si>
  <si>
    <t>EAT32712.1</t>
  </si>
  <si>
    <t>AAEL015064-PB [Aedes aegypti]</t>
  </si>
  <si>
    <t>EAT35152.1</t>
  </si>
  <si>
    <t>AAEL012661-PA [Aedes aegypti]</t>
  </si>
  <si>
    <t>EAT35199.1</t>
  </si>
  <si>
    <t>AAEL012616-PA [Aedes aegypti]</t>
  </si>
  <si>
    <t>ABF18425.1</t>
  </si>
  <si>
    <t>26S proteasome regulatory complex subunit RPN11 [Aedes aegypti]</t>
  </si>
  <si>
    <t>XP_001652782.1</t>
  </si>
  <si>
    <t>calcineurin B homologous protein 1 [Aedes aegypti]</t>
  </si>
  <si>
    <t>XP_001655818.2</t>
  </si>
  <si>
    <t>alpha-1 3/1 6-mannosyltransferase ALG2 [Aedes aegypti]</t>
  </si>
  <si>
    <t>EAT41684.1</t>
  </si>
  <si>
    <t>AAEL006698-PA [Aedes aegypti]</t>
  </si>
  <si>
    <t>ABF18262.1</t>
  </si>
  <si>
    <t>60S ribosomal protein L17 [Aedes aegypti]</t>
  </si>
  <si>
    <t>EAT37748.1</t>
  </si>
  <si>
    <t>AAEL010288-PA [Aedes aegypti]</t>
  </si>
  <si>
    <t>EAT45293.1</t>
  </si>
  <si>
    <t>AAEL003428-PA [Aedes aegypti]</t>
  </si>
  <si>
    <t>EAT33884.1</t>
  </si>
  <si>
    <t>AAEL013853-PA [Aedes aegypti]</t>
  </si>
  <si>
    <t>XP_001651798.1</t>
  </si>
  <si>
    <t>39S ribosomal protein L12  mitochondrial [Aedes aegypti]</t>
  </si>
  <si>
    <t>ABF18328.1</t>
  </si>
  <si>
    <t>proteasome activator subunit [Aedes aegypti]</t>
  </si>
  <si>
    <t>XP_001654894.1</t>
  </si>
  <si>
    <t>lysosome-associated membrane glycoprotein 1 [Aedes aegypti]</t>
  </si>
  <si>
    <t>XP_001658950.2</t>
  </si>
  <si>
    <t>ATP-binding cassette sub-family B member 6  mitochondrial [Aedes aegypti]</t>
  </si>
  <si>
    <t>EAT44923.1</t>
  </si>
  <si>
    <t>AAEL003750-PA [Aedes aegypti]</t>
  </si>
  <si>
    <t>ABF18036.1</t>
  </si>
  <si>
    <t>gSG8-like protein [Aedes aegypti]</t>
  </si>
  <si>
    <t>XP_021701307.1</t>
  </si>
  <si>
    <t>fibrous sheath CABYR-binding protein isoform X1 [Aedes aegypti]</t>
  </si>
  <si>
    <t>XP_021696764.1</t>
  </si>
  <si>
    <t>uncharacterized protein LOC110675609 [Aedes aegypti]</t>
  </si>
  <si>
    <t>EAT38617.1</t>
  </si>
  <si>
    <t>AAEL009497-PA [Aedes aegypti]</t>
  </si>
  <si>
    <t>EAT46476.1</t>
  </si>
  <si>
    <t>AAEL002331-PA [Aedes aegypti]</t>
  </si>
  <si>
    <t>ABF18280.1</t>
  </si>
  <si>
    <t>eukaryotic translation initiation factor 3 subunit 5 epsilon-like protein  partial [Aedes aegypti]</t>
  </si>
  <si>
    <t>EAT39007.1</t>
  </si>
  <si>
    <t>AAEL009160-PA [Aedes aegypti]</t>
  </si>
  <si>
    <t>EAT44438.1</t>
  </si>
  <si>
    <t>AAEL004176-PA [Aedes aegypti]</t>
  </si>
  <si>
    <t>XP_021698344.1</t>
  </si>
  <si>
    <t>microtubule-associated protein RP/EB family member 1 isoform X2 [Aedes aegypti]</t>
  </si>
  <si>
    <t>sp|Q17Q32.1|ENOPH_AEDAE</t>
  </si>
  <si>
    <t>RecName: Full=Enolase-phosphatase E1; AltName: Full=2 3-diketo-5-methylthio-1-phosphopentane phosphatase</t>
  </si>
  <si>
    <t>EAT37171.1</t>
  </si>
  <si>
    <t>AAEL010814-PC [Aedes aegypti]</t>
  </si>
  <si>
    <t>EAT42136.1</t>
  </si>
  <si>
    <t>AAEL006303-PA [Aedes aegypti]</t>
  </si>
  <si>
    <t>XP_021702339.1</t>
  </si>
  <si>
    <t>transmembrane emp24 domain-containing protein bai isoform X2 [Aedes aegypti]</t>
  </si>
  <si>
    <t>XP_021710626.1</t>
  </si>
  <si>
    <t>protein Skeletor  isoforms B/C isoform X2 [Aedes aegypti]</t>
  </si>
  <si>
    <t>XP_001657106.1</t>
  </si>
  <si>
    <t>eukaryotic translation initiation factor 6 [Aedes aegypti]</t>
  </si>
  <si>
    <t>XP_001654614.1</t>
  </si>
  <si>
    <t>FK506-binding protein 59 isoform X2 [Aedes aegypti]</t>
  </si>
  <si>
    <t>XP_001663059.1</t>
  </si>
  <si>
    <t>dolichyl-phosphate beta-glucosyltransferase [Aedes aegypti]</t>
  </si>
  <si>
    <t>XP_001658907.1</t>
  </si>
  <si>
    <t>transmembrane emp24 domain-containing protein 2 [Aedes aegypti]</t>
  </si>
  <si>
    <t>XP_021700093.1</t>
  </si>
  <si>
    <t>myosin heavy chain 95F isoform X2 [Aedes aegypti]</t>
  </si>
  <si>
    <t>JAN94813.1</t>
  </si>
  <si>
    <t>putative vesicle coat complex copi epsilon subunit [Aedes aegypti]</t>
  </si>
  <si>
    <t>EAT38467.1</t>
  </si>
  <si>
    <t>AAEL009634-PD [Aedes aegypti]</t>
  </si>
  <si>
    <t>XP_001658431.1</t>
  </si>
  <si>
    <t>short/branched chain specific acyl-CoA dehydrogenase  mitochondrial [Aedes aegypti]</t>
  </si>
  <si>
    <t>EAT36500.1</t>
  </si>
  <si>
    <t>AAEL011414-PC [Aedes aegypti]</t>
  </si>
  <si>
    <t>XP_021702258.1</t>
  </si>
  <si>
    <t>ubiquitin carboxyl-terminal hydrolase 7 [Aedes aegypti]</t>
  </si>
  <si>
    <t>EAT42402.1</t>
  </si>
  <si>
    <t>AAEL006061-PA [Aedes aegypti]</t>
  </si>
  <si>
    <t>XP_001659895.1</t>
  </si>
  <si>
    <t>GTP-binding nuclear protein Ran [Aedes aegypti]</t>
  </si>
  <si>
    <t>EAT47888.1</t>
  </si>
  <si>
    <t>AAEL001022-PB [Aedes aegypti]</t>
  </si>
  <si>
    <t>ABF18269.1</t>
  </si>
  <si>
    <t>40S ribosomal protein S27 [Aedes aegypti]</t>
  </si>
  <si>
    <t>EAT34456.1</t>
  </si>
  <si>
    <t>AAEL013302-PA [Aedes aegypti]</t>
  </si>
  <si>
    <t>XP_021700501.1</t>
  </si>
  <si>
    <t>microtubule-associated protein futsch isoform X1 [Aedes aegypti]</t>
  </si>
  <si>
    <t>JAN95878.1</t>
  </si>
  <si>
    <t>putative adenylate cyclase-associated protein cap/srv2p  partial [Aedes aegypti]</t>
  </si>
  <si>
    <t>XP_001658796.1</t>
  </si>
  <si>
    <t>NADH dehydrogenase [ubiquinone] 1 beta subcomplex subunit 11  mitochondrial [Aedes aegypti]</t>
  </si>
  <si>
    <t>EAT34552.1</t>
  </si>
  <si>
    <t>AAEL013225-PA [Aedes aegypti]</t>
  </si>
  <si>
    <t>XP_021698057.1</t>
  </si>
  <si>
    <t>filamin-B isoform X1 [Aedes aegypti]</t>
  </si>
  <si>
    <t>EAT47922.1</t>
  </si>
  <si>
    <t>AAEL000986-PB [Aedes aegypti]</t>
  </si>
  <si>
    <t>XP_001652998.2</t>
  </si>
  <si>
    <t>endoplasmic reticulum lectin 1 isoform X1 [Aedes aegypti]</t>
  </si>
  <si>
    <t>XP_001653775.1</t>
  </si>
  <si>
    <t>inosine-5'-monophosphate dehydrogenase [Aedes aegypti]</t>
  </si>
  <si>
    <t>JAN95714.1</t>
  </si>
  <si>
    <t>putative conserved secreted protein precursor [Aedes aegypti]</t>
  </si>
  <si>
    <t>EAT47006.1</t>
  </si>
  <si>
    <t>AAEL001859-PA [Aedes aegypti]</t>
  </si>
  <si>
    <t>XP_011493093.2</t>
  </si>
  <si>
    <t>pyrimidodiazepine synthase [Aedes aegypti]</t>
  </si>
  <si>
    <t>sp|Q16MK2.1|EIF3J_AEDAE</t>
  </si>
  <si>
    <t>RecName: Full=Eukaryotic translation initiation factor 3 subunit J; Short=eIF3j</t>
  </si>
  <si>
    <t>ABF18535.1</t>
  </si>
  <si>
    <t>vacuolar sorting protein [Aedes aegypti]</t>
  </si>
  <si>
    <t>EAT38865.1</t>
  </si>
  <si>
    <t>AAEL009295-PA [Aedes aegypti]</t>
  </si>
  <si>
    <t>ABF18368.1</t>
  </si>
  <si>
    <t>reverse transcriptase-like protein  partial [Aedes aegypti]</t>
  </si>
  <si>
    <t>XP_001653210.1</t>
  </si>
  <si>
    <t>peptidyl-prolyl cis-trans isomerase FKBP2 [Aedes aegypti]</t>
  </si>
  <si>
    <t>XP_021699471.1</t>
  </si>
  <si>
    <t>congested-like trachea protein [Aedes aegypti]</t>
  </si>
  <si>
    <t>EAT33638.1</t>
  </si>
  <si>
    <t>AAEL014080-PA [Aedes aegypti]</t>
  </si>
  <si>
    <t>EAT47566.1</t>
  </si>
  <si>
    <t>AAEL001356-PA [Aedes aegypti]</t>
  </si>
  <si>
    <t>XP_021703749.1</t>
  </si>
  <si>
    <t>LOW QUALITY PROTEIN: 40S ribosomal protein S21-like [Aedes aegypti]</t>
  </si>
  <si>
    <t>JAN95564.1</t>
  </si>
  <si>
    <t>hypothetical protein  partial [Aedes aegypti]</t>
  </si>
  <si>
    <t>EJY57890.1</t>
  </si>
  <si>
    <t>AAEL010966-PC [Aedes aegypti]</t>
  </si>
  <si>
    <t>XP_021705640.1</t>
  </si>
  <si>
    <t>endothelin-converting enzyme homolog isoform X1 [Aedes aegypti]</t>
  </si>
  <si>
    <t>EAT47259.1</t>
  </si>
  <si>
    <t>AAEL001607-PA [Aedes aegypti]</t>
  </si>
  <si>
    <t>XP_001659424.1</t>
  </si>
  <si>
    <t>barrier-to-autointegration factor [Aedes aegypti]</t>
  </si>
  <si>
    <t>EAT42765.2</t>
  </si>
  <si>
    <t>AAEL005728-PA [Aedes aegypti]</t>
  </si>
  <si>
    <t>EAT36609.1</t>
  </si>
  <si>
    <t>AAEL011320-PA [Aedes aegypti]</t>
  </si>
  <si>
    <t>XP_001659261.1</t>
  </si>
  <si>
    <t>NADH dehydrogenase [ubiquinone] 1 beta subcomplex subunit 7 isoform X1 [Aedes aegypti]</t>
  </si>
  <si>
    <t>XP_021704917.1</t>
  </si>
  <si>
    <t>putative uncharacterized protein DDB_G0271606 isoform X2 [Aedes aegypti]</t>
  </si>
  <si>
    <t>EAT41437.1</t>
  </si>
  <si>
    <t>AAEL006911-PA  partial [Aedes aegypti]</t>
  </si>
  <si>
    <t>XP_001664139.2</t>
  </si>
  <si>
    <t>uncharacterized protein LOC5578961 [Aedes aegypti]</t>
  </si>
  <si>
    <t>XP_021711351.1</t>
  </si>
  <si>
    <t>glutathione S-transferase isoform X4 [Aedes aegypti]</t>
  </si>
  <si>
    <t>EAT36155.2</t>
  </si>
  <si>
    <t>AAEL011741-PA [Aedes aegypti]</t>
  </si>
  <si>
    <t>ABF18149.1</t>
  </si>
  <si>
    <t>UDP-glucuronosyl transferase [Aedes aegypti]</t>
  </si>
  <si>
    <t>EAT40259.1</t>
  </si>
  <si>
    <t>AAEL008000-PA [Aedes aegypti]</t>
  </si>
  <si>
    <t>ABF18496.1</t>
  </si>
  <si>
    <t>mitochondrial NADH:ubiquinone oxidoreductase NDUFA8/PGIV/19 kDa subunit  partial [Aedes aegypti]</t>
  </si>
  <si>
    <t>XP_001654929.2</t>
  </si>
  <si>
    <t>F-actin-capping protein subunit beta [Aedes aegypti]</t>
  </si>
  <si>
    <t>XP_021705723.1</t>
  </si>
  <si>
    <t>E3 SUMO-protein ligase RanBP2 isoform X4 [Aedes aegypti]</t>
  </si>
  <si>
    <t>XP_021693222.1</t>
  </si>
  <si>
    <t>prostatic acid phosphatase [Aedes aegypti]</t>
  </si>
  <si>
    <t>XP_001652180.1</t>
  </si>
  <si>
    <t>probable serine/threonine-protein kinase DDB_G0282963 [Aedes aegypti]</t>
  </si>
  <si>
    <t>XP_021694158.1</t>
  </si>
  <si>
    <t>uncharacterized protein LOC23687573 isoform X2 [Aedes aegypti]</t>
  </si>
  <si>
    <t>XP_001657982.1</t>
  </si>
  <si>
    <t>heat shock protein beta-1 isoform X4 [Aedes aegypti]</t>
  </si>
  <si>
    <t>XP_021694943.1</t>
  </si>
  <si>
    <t>heat shock protein beta-1 isoform X3 [Aedes aegypti]</t>
  </si>
  <si>
    <t>XP_001657983.1</t>
  </si>
  <si>
    <t>major egg antigen isoform X2 [Aedes aegypti]</t>
  </si>
  <si>
    <t>EAT37225.1</t>
  </si>
  <si>
    <t>AAEL010756-PB [Aedes aegypti]</t>
  </si>
  <si>
    <t>XP_021709354.1</t>
  </si>
  <si>
    <t>ATP-binding cassette sub-family A member 13 [Aedes aegypti]</t>
  </si>
  <si>
    <t>ABM68611.1</t>
  </si>
  <si>
    <t>AAEL014709-PA [Aedes aegypti]</t>
  </si>
  <si>
    <t>EAT48822.1</t>
  </si>
  <si>
    <t>AAEL000200-PA [Aedes aegypti]</t>
  </si>
  <si>
    <t>EAT38810.1</t>
  </si>
  <si>
    <t>AAEL009341-PA [Aedes aegypti]</t>
  </si>
  <si>
    <t>XP_001651717.1</t>
  </si>
  <si>
    <t>NADH dehydrogenase [ubiquinone] 1 subunit C2 [Aedes aegypti]</t>
  </si>
  <si>
    <t>XP_001650362.2</t>
  </si>
  <si>
    <t>mitochondrial carrier homolog 2 [Aedes aegypti]</t>
  </si>
  <si>
    <t>EAT48506.1</t>
  </si>
  <si>
    <t>AAEL000410-PA [Aedes aegypti]</t>
  </si>
  <si>
    <t>XP_001654308.1</t>
  </si>
  <si>
    <t>PRA1 family protein 3 [Aedes aegypti]</t>
  </si>
  <si>
    <t>XP_001657115.1</t>
  </si>
  <si>
    <t>heterogeneous nuclear ribonucleoprotein M isoform X2 [Aedes aegypti]</t>
  </si>
  <si>
    <t>EAT37706.1</t>
  </si>
  <si>
    <t>AAEL010330-PA [Aedes aegypti]</t>
  </si>
  <si>
    <t>EAT34216.1</t>
  </si>
  <si>
    <t>AAEL013528-PA [Aedes aegypti]</t>
  </si>
  <si>
    <t>XP_021710339.1</t>
  </si>
  <si>
    <t>synaptic vesicle glycoprotein 2C [Aedes aegypti]</t>
  </si>
  <si>
    <t>ABF18063.1</t>
  </si>
  <si>
    <t>oligosaccharyltransferase gamma subunit [Aedes aegypti]</t>
  </si>
  <si>
    <t>EAT39300.1</t>
  </si>
  <si>
    <t>AAEL008880-PA [Aedes aegypti]</t>
  </si>
  <si>
    <t>ABF18087.1</t>
  </si>
  <si>
    <t>60S ribosomal protein L15/L27 [Aedes aegypti]</t>
  </si>
  <si>
    <t>XP_001652408.2</t>
  </si>
  <si>
    <t>putative polypeptide N-acetylgalactosaminyltransferase 9 [Aedes aegypti]</t>
  </si>
  <si>
    <t>XP_021699001.1</t>
  </si>
  <si>
    <t>LIM and SH3 domain protein Lasp isoform X2 [Aedes aegypti]</t>
  </si>
  <si>
    <t>XP_021698998.1</t>
  </si>
  <si>
    <t>LIM and SH3 domain protein Lasp isoform X1 [Aedes aegypti]</t>
  </si>
  <si>
    <t>EAT42528.1</t>
  </si>
  <si>
    <t>AAEL005947-PB [Aedes aegypti]</t>
  </si>
  <si>
    <t>XP_021693776.1</t>
  </si>
  <si>
    <t>RNA-binding protein Nova-1 isoform X7 [Aedes aegypti]</t>
  </si>
  <si>
    <t>XP_001651771.2</t>
  </si>
  <si>
    <t>serine protease inhibitor dipetalogastin [Aedes aegypti]</t>
  </si>
  <si>
    <t>XP_021700286.1</t>
  </si>
  <si>
    <t>uncharacterized protein LOC110676505 [Aedes aegypti]</t>
  </si>
  <si>
    <t>XP_001663281.1</t>
  </si>
  <si>
    <t>serine/threonine-protein phosphatase PP2A [Aedes aegypti]</t>
  </si>
  <si>
    <t>ABF18105.1</t>
  </si>
  <si>
    <t>acyl carrier protein/NADH-ubiquinone oxidoreductase NDUFAB1/SDAP subunit [Aedes aegypti]</t>
  </si>
  <si>
    <t>XP_001647928.1</t>
  </si>
  <si>
    <t>60S ribosomal protein L36 [Aedes aegypti]</t>
  </si>
  <si>
    <t>EAT46230.1</t>
  </si>
  <si>
    <t>AAEL002565-PA [Aedes aegypti]</t>
  </si>
  <si>
    <t>EAT43461.1</t>
  </si>
  <si>
    <t>AAEL005127-PA [Aedes aegypti]</t>
  </si>
  <si>
    <t>XP_001658238.1</t>
  </si>
  <si>
    <t>ADP-ribosylation factor-like protein 8 [Aedes aegypti]</t>
  </si>
  <si>
    <t>XP_021702576.1</t>
  </si>
  <si>
    <t>myosin heavy chain  muscle [Aedes aegypti]</t>
  </si>
  <si>
    <t>XP_001654312.1</t>
  </si>
  <si>
    <t>actin  indirect flight muscle [Aedes aegypti]</t>
  </si>
  <si>
    <t>EAT46218.1</t>
  </si>
  <si>
    <t>AAEL002572-PA [Aedes aegypti]</t>
  </si>
  <si>
    <t>JAN95079.1</t>
  </si>
  <si>
    <t>EAT35633.1</t>
  </si>
  <si>
    <t>AAEL012207-PE [Aedes aegypti]</t>
  </si>
  <si>
    <t>EAT43522.1</t>
  </si>
  <si>
    <t>AAEL005052-PB [Aedes aegypti]</t>
  </si>
  <si>
    <t>EAT46008.1</t>
  </si>
  <si>
    <t>AAEL002759-PA [Aedes aegypti]</t>
  </si>
  <si>
    <t>XP_021709230.1</t>
  </si>
  <si>
    <t>dystonin isoform X35 [Aedes aegypti]</t>
  </si>
  <si>
    <t>XP_021708352.1</t>
  </si>
  <si>
    <t>heat shock 70 kDa protein 4 isoform X1 [Aedes aegypti]</t>
  </si>
  <si>
    <t>XP_021708814.1</t>
  </si>
  <si>
    <t>protein 4.1 homolog isoform X1 [Aedes aegypti]</t>
  </si>
  <si>
    <t>EAT44704.1</t>
  </si>
  <si>
    <t>AAEL003952-PA [Aedes aegypti]</t>
  </si>
  <si>
    <t>XP_021708585.1</t>
  </si>
  <si>
    <t>calpain-A isoform X3 [Aedes aegypti]</t>
  </si>
  <si>
    <t>XP_021708591.1</t>
  </si>
  <si>
    <t>calpain-A isoform X8 [Aedes aegypti]</t>
  </si>
  <si>
    <t>AAY41832.1</t>
  </si>
  <si>
    <t>XP_021706828.1</t>
  </si>
  <si>
    <t>muscle M-line assembly protein unc-89 [Aedes aegypti]</t>
  </si>
  <si>
    <t>XP_001652300.1</t>
  </si>
  <si>
    <t>ATP-dependent 6-phosphofructokinase isoform X2 [Aedes aegypti]</t>
  </si>
  <si>
    <t>XP_021696006.1</t>
  </si>
  <si>
    <t>ATP-dependent 6-phosphofructokinase isoform X1 [Aedes aegypti]</t>
  </si>
  <si>
    <t>EAT38763.1</t>
  </si>
  <si>
    <t>AAEL009377-PA [Aedes aegypti]</t>
  </si>
  <si>
    <t>XP_001661102.1</t>
  </si>
  <si>
    <t>troponin I isoform X5 [Aedes aegypti]</t>
  </si>
  <si>
    <t>EAT37275.1</t>
  </si>
  <si>
    <t>AAEL010716-PA [Aedes aegypti]</t>
  </si>
  <si>
    <t>EAT39011.1</t>
  </si>
  <si>
    <t>AAEL009154-PA [Aedes aegypti]</t>
  </si>
  <si>
    <t>XP_001648977.2</t>
  </si>
  <si>
    <t>uncharacterized protein LOC5564644 [Aedes aegypti]</t>
  </si>
  <si>
    <t>EAT40390.1</t>
  </si>
  <si>
    <t>AAEL007868-PA [Aedes aegypti]</t>
  </si>
  <si>
    <t>EAT46263.1</t>
  </si>
  <si>
    <t>AAEL002527-PA [Aedes aegypti]</t>
  </si>
  <si>
    <t>JAN95611.1</t>
  </si>
  <si>
    <t>putative fast myosin heavy chain hciii [Aedes aegypti]</t>
  </si>
  <si>
    <t>XP_021700006.1</t>
  </si>
  <si>
    <t>muscle M-line assembly protein unc-89 isoform X2 [Aedes aegypti]</t>
  </si>
  <si>
    <t>EAT34168.1</t>
  </si>
  <si>
    <t>AAEL013567-PA  partial [Aedes aegypti]</t>
  </si>
  <si>
    <t>EAT33880.1</t>
  </si>
  <si>
    <t>AAEL013854-PA  partial [Aedes aegypti]</t>
  </si>
  <si>
    <t>EAT36211.1</t>
  </si>
  <si>
    <t>AAEL011686-PA [Aedes aegypti]</t>
  </si>
  <si>
    <t>EAT37392.1</t>
  </si>
  <si>
    <t>AAEL010599-PA [Aedes aegypti]</t>
  </si>
  <si>
    <t>EAT33861.1</t>
  </si>
  <si>
    <t>AAEL013876-PA [Aedes aegypti]</t>
  </si>
  <si>
    <t>sp|Q16HW7.1|GNPI_AEDAE</t>
  </si>
  <si>
    <t>RecName: Full=Glucosamine-6-phosphate isomerase; AltName: Full=Glucosamine-6-phosphate deaminase; Short=GNPDA; Short=GlcN6P deaminase</t>
  </si>
  <si>
    <t>XP_001657967.2</t>
  </si>
  <si>
    <t>venom serine protease [Aedes aegypti]</t>
  </si>
  <si>
    <t>XP_001655223.1</t>
  </si>
  <si>
    <t>troponin T  skeletal muscle isoform X6 [Aedes aegypti]</t>
  </si>
  <si>
    <t>EAT37891.1</t>
  </si>
  <si>
    <t>AAEL010180-PA [Aedes aegypti]</t>
  </si>
  <si>
    <t>XP_021699844.1</t>
  </si>
  <si>
    <t>endoplasmic reticulum resident protein 44 isoform X1 [Aedes aegypti]</t>
  </si>
  <si>
    <t>EAT32739.1</t>
  </si>
  <si>
    <t>AAEL015040-PA [Aedes aegypti]</t>
  </si>
  <si>
    <t>EAT45746.1</t>
  </si>
  <si>
    <t>AAEL003011-PA [Aedes aegypti]</t>
  </si>
  <si>
    <t>EAT35758.1</t>
  </si>
  <si>
    <t>AAEL012094-PB [Aedes aegypti]</t>
  </si>
  <si>
    <t>EAT43838.1</t>
  </si>
  <si>
    <t>AAEL004756-PA [Aedes aegypti]</t>
  </si>
  <si>
    <t>EAT46182.1</t>
  </si>
  <si>
    <t>AAEL002597-PA [Aedes aegypti]</t>
  </si>
  <si>
    <t>EAT39285.1</t>
  </si>
  <si>
    <t>AAEL008893-PA [Aedes aegypti]</t>
  </si>
  <si>
    <t>XP_021710738.1</t>
  </si>
  <si>
    <t>uncharacterized protein LOC5568046 [Aedes aegypti]</t>
  </si>
  <si>
    <t>XP_001663436.1</t>
  </si>
  <si>
    <t>60S ribosomal protein L37a [Aedes aegypti]</t>
  </si>
  <si>
    <t>EAT33400.1</t>
  </si>
  <si>
    <t>AAEL014325-PA [Aedes aegypti]</t>
  </si>
  <si>
    <t>EJY57689.1</t>
  </si>
  <si>
    <t>AAEL007441-PB [Aedes aegypti]</t>
  </si>
  <si>
    <t>EAT45482.1</t>
  </si>
  <si>
    <t>AAEL003234-PA [Aedes aegypti]</t>
  </si>
  <si>
    <t>ABF18459.1</t>
  </si>
  <si>
    <t>surfeit 4 cargo protein [Aedes aegypti]</t>
  </si>
  <si>
    <t>EAT33239.1</t>
  </si>
  <si>
    <t>AAEL014500-PA [Aedes aegypti]</t>
  </si>
  <si>
    <t>XP_001653478.2</t>
  </si>
  <si>
    <t>uncharacterized protein LOC5571180 [Aedes aegypti]</t>
  </si>
  <si>
    <t>EAT46279.1</t>
  </si>
  <si>
    <t>AAEL002508-PA [Aedes aegypti]</t>
  </si>
  <si>
    <t>XP_021698653.1</t>
  </si>
  <si>
    <t>puromycin-sensitive aminopeptidase isoform X2 [Aedes aegypti]</t>
  </si>
  <si>
    <t>EAT34781.1</t>
  </si>
  <si>
    <t>AAEL013007-PA [Aedes aegypti]</t>
  </si>
  <si>
    <t>XP_001658314.1</t>
  </si>
  <si>
    <t>WD repeat and FYVE domain-containing protein 2 [Aedes aegypti]</t>
  </si>
  <si>
    <t>EAT46911.1</t>
  </si>
  <si>
    <t>AAEL001937-PA [Aedes aegypti]</t>
  </si>
  <si>
    <t>EAT41792.1</t>
  </si>
  <si>
    <t>AAEL006625-PA [Aedes aegypti]</t>
  </si>
  <si>
    <t>EAT45312.1</t>
  </si>
  <si>
    <t>AAEL003431-PA [Aedes aegypti]</t>
  </si>
  <si>
    <t>EAT38431.1</t>
  </si>
  <si>
    <t>AAEL009678-PA [Aedes aegypti]</t>
  </si>
  <si>
    <t>EAT34983.1</t>
  </si>
  <si>
    <t>AAEL012819-PA [Aedes aegypti]</t>
  </si>
  <si>
    <t>XP_021709144.1</t>
  </si>
  <si>
    <t>serine/threonine-protein phosphatase PP1-beta catalytic subunit isoform X1 [Aedes aegypti]</t>
  </si>
  <si>
    <t>ABF18315.1</t>
  </si>
  <si>
    <t>dolichol-phosphate mannosyltransferase [Aedes aegypti]</t>
  </si>
  <si>
    <t>XP_021704343.1</t>
  </si>
  <si>
    <t>gamma-glutamyltranspeptidase 1 isoform X2 [Aedes aegypti]</t>
  </si>
  <si>
    <t>XP_021694614.1</t>
  </si>
  <si>
    <t>protein lap4 isoform X3 [Aedes aegypti]</t>
  </si>
  <si>
    <t>EAT45573.1</t>
  </si>
  <si>
    <t>AAEL003161-PA [Aedes aegypti]</t>
  </si>
  <si>
    <t>EAT37474.1</t>
  </si>
  <si>
    <t>AAEL010538-PA [Aedes aegypti]</t>
  </si>
  <si>
    <t>XP_001658556.1</t>
  </si>
  <si>
    <t>phosphatidylinositide phosphatase SAC1 [Aedes aegypti]</t>
  </si>
  <si>
    <t>XP_001651256.1</t>
  </si>
  <si>
    <t>60S ribosomal protein L35a [Aedes aegypti]</t>
  </si>
  <si>
    <t>XP_001649235.1</t>
  </si>
  <si>
    <t>AP-2 complex subunit alpha [Aedes aegypti]</t>
  </si>
  <si>
    <t>ABF18463.1</t>
  </si>
  <si>
    <t>conserved insect protein  partial [Aedes aegypti]</t>
  </si>
  <si>
    <t>XP_021701144.1</t>
  </si>
  <si>
    <t>carnitine O-palmitoyltransferase 1  liver isoform isoform X2 [Aedes aegypti]</t>
  </si>
  <si>
    <t>EJY58088.1</t>
  </si>
  <si>
    <t>AAEL017419-PA [Aedes aegypti]</t>
  </si>
  <si>
    <t>XP_001652456.1</t>
  </si>
  <si>
    <t>uncharacterized protein LOC5568622 [Aedes aegypti]</t>
  </si>
  <si>
    <t>JAN95891.1</t>
  </si>
  <si>
    <t>putative academ-1 adi  partial [Aedes aegypti]</t>
  </si>
  <si>
    <t>XP_021701465.1</t>
  </si>
  <si>
    <t>proton-coupled amino acid transporter-like protein CG1139 [Aedes aegypti]</t>
  </si>
  <si>
    <t>EAT39593.1</t>
  </si>
  <si>
    <t>AAEL008613-PA [Aedes aegypti]</t>
  </si>
  <si>
    <t>EAT33522.1</t>
  </si>
  <si>
    <t>AAEL014204-PA [Aedes aegypti]</t>
  </si>
  <si>
    <t>EAT36967.1</t>
  </si>
  <si>
    <t>AAEL010991-PA [Aedes aegypti]</t>
  </si>
  <si>
    <t>XP_021709079.1</t>
  </si>
  <si>
    <t>probable phospholipid-transporting ATPase IA isoform X12 [Aedes aegypti]</t>
  </si>
  <si>
    <t>XP_001656339.2</t>
  </si>
  <si>
    <t>retinol dehydrogenase 14 isoform X3 [Aedes aegypti]</t>
  </si>
  <si>
    <t>XP_001651548.1</t>
  </si>
  <si>
    <t>vinculin [Aedes aegypti]</t>
  </si>
  <si>
    <t>EAT38757.1</t>
  </si>
  <si>
    <t>AAEL009380-PC [Aedes aegypti]</t>
  </si>
  <si>
    <t>XP_021705073.1</t>
  </si>
  <si>
    <t>dehydrogenase/reductase SDR family member 7 [Aedes aegypti]</t>
  </si>
  <si>
    <t>EAT43966.1</t>
  </si>
  <si>
    <t>AAEL004620-PA [Aedes aegypti]</t>
  </si>
  <si>
    <t>EJY57985.1</t>
  </si>
  <si>
    <t>AAEL017508-PA [Aedes aegypti]</t>
  </si>
  <si>
    <t>EAT37826.1</t>
  </si>
  <si>
    <t>AAEL010219-PA [Aedes aegypti]</t>
  </si>
  <si>
    <t>EAT44549.1</t>
  </si>
  <si>
    <t>AAEL004096-PA [Aedes aegypti]</t>
  </si>
  <si>
    <t>ABF18433.1</t>
  </si>
  <si>
    <t>translation initiation factor 1A [Aedes aegypti]</t>
  </si>
  <si>
    <t>EAT39951.1</t>
  </si>
  <si>
    <t>AAEL008291-PA [Aedes aegypti]</t>
  </si>
  <si>
    <t>XP_011493524.1</t>
  </si>
  <si>
    <t>RNA-binding protein Rsf1 [Aedes aegypti]</t>
  </si>
  <si>
    <t>ABF18305.1</t>
  </si>
  <si>
    <t>nucleosome assembly protein NAP-17 [Aedes aegypti]</t>
  </si>
  <si>
    <t>XP_021711561.1</t>
  </si>
  <si>
    <t>serine-arginine protein 55-like [Aedes aegypti]</t>
  </si>
  <si>
    <t>EAT47887.1</t>
  </si>
  <si>
    <t>AAEL001044-PA [Aedes aegypti]</t>
  </si>
  <si>
    <t>EAT38012.1</t>
  </si>
  <si>
    <t>AAEL010060-PA [Aedes aegypti]</t>
  </si>
  <si>
    <t>XP_021710980.1</t>
  </si>
  <si>
    <t>cytochrome P450 4d2 isoform X2 [Aedes aegypti]</t>
  </si>
  <si>
    <t>XP_021698252.1</t>
  </si>
  <si>
    <t>putative ferric-chelate reductase 1 homolog isoform X1 [Aedes aegypti]</t>
  </si>
  <si>
    <t>ABF18480.1</t>
  </si>
  <si>
    <t>mannose-6-phosphate isomerase [Aedes aegypti]</t>
  </si>
  <si>
    <t>EAT37584.1</t>
  </si>
  <si>
    <t>AAEL010448-PA [Aedes aegypti]</t>
  </si>
  <si>
    <t>EAT36089.1</t>
  </si>
  <si>
    <t>AAEL011803-PA [Aedes aegypti]</t>
  </si>
  <si>
    <t>XP_021692927.1</t>
  </si>
  <si>
    <t>eukaryotic translation initiation factor 4B isoform X2 [Aedes aegypti]</t>
  </si>
  <si>
    <t>EAT41988.1</t>
  </si>
  <si>
    <t>AAEL006406-PA [Aedes aegypti]</t>
  </si>
  <si>
    <t>EAT41987.1</t>
  </si>
  <si>
    <t>AAEL006406-PB [Aedes aegypti]</t>
  </si>
  <si>
    <t>EAT41992.1</t>
  </si>
  <si>
    <t>AAEL006406-PC [Aedes aegypti]</t>
  </si>
  <si>
    <t>EAT36630.1</t>
  </si>
  <si>
    <t>AAEL011302-PC [Aedes aegypti]</t>
  </si>
  <si>
    <t>EAT35575.1</t>
  </si>
  <si>
    <t>AAEL012267-PA [Aedes aegypti]</t>
  </si>
  <si>
    <t>EAT38114.1</t>
  </si>
  <si>
    <t>AAEL009967-PA [Aedes aegypti]</t>
  </si>
  <si>
    <t>ABF18300.1</t>
  </si>
  <si>
    <t>predicted ER protein with RDEL retention signal [Aedes aegypti]</t>
  </si>
  <si>
    <t>XP_021695373.1</t>
  </si>
  <si>
    <t>proton-coupled amino acid transporter-like protein pathetic [Aedes aegypti]</t>
  </si>
  <si>
    <t>XP_021693129.1</t>
  </si>
  <si>
    <t>annexin B10 isoform X2 [Aedes aegypti]</t>
  </si>
  <si>
    <t>ABF18040.1</t>
  </si>
  <si>
    <t>putative salivary secreted mucin 3  partial [Aedes aegypti]</t>
  </si>
  <si>
    <t>XP_001647823.2</t>
  </si>
  <si>
    <t>calnexin isoform X4 [Aedes aegypti]</t>
  </si>
  <si>
    <t>XP_001648422.1</t>
  </si>
  <si>
    <t>RNA polymerase II degradation factor 1 [Aedes aegypti]</t>
  </si>
  <si>
    <t>XP_001651530.1</t>
  </si>
  <si>
    <t>signal recognition particle receptor subunit alpha homolog [Aedes aegypti]</t>
  </si>
  <si>
    <t>EAT33857.1</t>
  </si>
  <si>
    <t>AAEL013875-PB [Aedes aegypti]</t>
  </si>
  <si>
    <t>XP_021704283.1</t>
  </si>
  <si>
    <t>golgin subfamily A member 2 [Aedes aegypti]</t>
  </si>
  <si>
    <t>EAT46435.1</t>
  </si>
  <si>
    <t>AAEL002372-PB [Aedes aegypti]</t>
  </si>
  <si>
    <t>EAT35120.1</t>
  </si>
  <si>
    <t>AAEL012686-PA [Aedes aegypti]</t>
  </si>
  <si>
    <t>XP_021706703.1</t>
  </si>
  <si>
    <t>nucleolar protein 58 isoform X1 [Aedes aegypti]</t>
  </si>
  <si>
    <t>EAT47794.1</t>
  </si>
  <si>
    <t>AAEL001112-PA [Aedes aegypti]</t>
  </si>
  <si>
    <t>XP_021702976.1</t>
  </si>
  <si>
    <t>probable cysteine desulfurase  mitochondrial [Aedes aegypti]</t>
  </si>
  <si>
    <t>XP_021693701.1</t>
  </si>
  <si>
    <t>RNA-binding protein cabeza-like isoform X5 [Aedes aegypti]</t>
  </si>
  <si>
    <t>XP_001662371.2</t>
  </si>
  <si>
    <t>peptidyl-prolyl cis-trans isomerase FKBP8 isoform X2 [Aedes aegypti]</t>
  </si>
  <si>
    <t>XP_001661529.1</t>
  </si>
  <si>
    <t>guanine nucleotide-binding protein-like 3 homolog [Aedes aegypti]</t>
  </si>
  <si>
    <t>EAT47540.1</t>
  </si>
  <si>
    <t>AAEL001331-PB [Aedes aegypti]</t>
  </si>
  <si>
    <t>XP_021694176.1</t>
  </si>
  <si>
    <t>uncharacterized protein LOC5564210 isoform X2 [Aedes aegypti]</t>
  </si>
  <si>
    <t>EAT38149.1</t>
  </si>
  <si>
    <t>AAEL009930-PA [Aedes aegypti]</t>
  </si>
  <si>
    <t>XP_001648290.2</t>
  </si>
  <si>
    <t>eukaryotic translation initiation factor 4H isoform X2 [Aedes aegypti]</t>
  </si>
  <si>
    <t>JAN95603.1</t>
  </si>
  <si>
    <t>putative flotillin  partial [Aedes aegypti]</t>
  </si>
  <si>
    <t>EAT39093.1</t>
  </si>
  <si>
    <t>AAEL009078-PA [Aedes aegypti]</t>
  </si>
  <si>
    <t>XP_001663181.1</t>
  </si>
  <si>
    <t>rho GDP-dissociation inhibitor 1 isoform X2 [Aedes aegypti]</t>
  </si>
  <si>
    <t>EAT32948.1</t>
  </si>
  <si>
    <t>AAEL014818-PA  partial [Aedes aegypti]</t>
  </si>
  <si>
    <t>EAT37538.1</t>
  </si>
  <si>
    <t>AAEL010476-PA  partial [Aedes aegypti]</t>
  </si>
  <si>
    <t>XP_021697403.1</t>
  </si>
  <si>
    <t>vesicle-associated membrane protein/synaptobrevin-binding protein-like [Aedes aegypti]</t>
  </si>
  <si>
    <t>XP_021696485.1</t>
  </si>
  <si>
    <t>talin-2 isoform X3 [Aedes aegypti]</t>
  </si>
  <si>
    <t>EAT34829.1</t>
  </si>
  <si>
    <t>AAEL012964-PA [Aedes aegypti]</t>
  </si>
  <si>
    <t>XP_021711720.1</t>
  </si>
  <si>
    <t>uncharacterized protein LOC110680214 [Aedes aegypti]</t>
  </si>
  <si>
    <t>EAT48216.1</t>
  </si>
  <si>
    <t>AAEL000749-PA [Aedes aegypti]</t>
  </si>
  <si>
    <t>XP_021698073.1</t>
  </si>
  <si>
    <t>PDZ and LIM domain protein Zasp isoform X4 [Aedes aegypti]</t>
  </si>
  <si>
    <t>XP_021698405.1</t>
  </si>
  <si>
    <t>tumor protein D52 isoform X2 [Aedes aegypti]</t>
  </si>
  <si>
    <t>XP_001654260.2</t>
  </si>
  <si>
    <t>isocitrate dehydrogenase [NAD] subunit beta  mitochondrial [Aedes aegypti]</t>
  </si>
  <si>
    <t>XP_001648786.1</t>
  </si>
  <si>
    <t>flightin isoform X1 [Aedes aegypti]</t>
  </si>
  <si>
    <t>XP_021709229.1</t>
  </si>
  <si>
    <t>dystonin isoform X34 [Aedes aegypti]</t>
  </si>
  <si>
    <t>ABF18299.1</t>
  </si>
  <si>
    <t>ribosomal protein S28E [Aedes aegypti]</t>
  </si>
  <si>
    <t>EAT33737.1</t>
  </si>
  <si>
    <t>AAEL013989-PA [Aedes aegypti]</t>
  </si>
  <si>
    <t>ABF18079.1</t>
  </si>
  <si>
    <t>putative salivary secreted peptide [Aedes aegypti]</t>
  </si>
  <si>
    <t>EAT36116.1</t>
  </si>
  <si>
    <t>AAEL011778-PA [Aedes aegypti]</t>
  </si>
  <si>
    <t>XP_001664041.1</t>
  </si>
  <si>
    <t>phosphatidylinositol-binding clathrin assembly protein LAP isoform X8 [Aedes aegypti]</t>
  </si>
  <si>
    <t>EAT40764.1</t>
  </si>
  <si>
    <t>AAEL007526-PB [Aedes aegypti]</t>
  </si>
  <si>
    <t>XP_021699686.1</t>
  </si>
  <si>
    <t>electron transfer flavoprotein-ubiquinone oxidoreductase  mitochondrial [Aedes aegypti]</t>
  </si>
  <si>
    <t>XP_021697944.1</t>
  </si>
  <si>
    <t>cytochrome c oxidase subunit 6B1 [Aedes aegypti]</t>
  </si>
  <si>
    <t>XP_001648396.2</t>
  </si>
  <si>
    <t>protein dj-1beta [Aedes aegypti]</t>
  </si>
  <si>
    <t>ABF18145.1</t>
  </si>
  <si>
    <t>mitochondrial import inner membrane translocase subunit TIM8 [Aedes aegypti]</t>
  </si>
  <si>
    <t>XP_021698601.1</t>
  </si>
  <si>
    <t>AFG3-like protein 2 [Aedes aegypti]</t>
  </si>
  <si>
    <t>EAT44503.1</t>
  </si>
  <si>
    <t>AAEL004137-PA [Aedes aegypti]</t>
  </si>
  <si>
    <t>EAT38939.1</t>
  </si>
  <si>
    <t>AAEL009214-PA [Aedes aegypti]</t>
  </si>
  <si>
    <t>XP_021708350.1</t>
  </si>
  <si>
    <t>protein DEK isoform X2 [Aedes aegypti]</t>
  </si>
  <si>
    <t>AAQ24505.1</t>
  </si>
  <si>
    <t>sterol carrier protein-X [Aedes aegypti]</t>
  </si>
  <si>
    <t>EAT38256.1</t>
  </si>
  <si>
    <t>AAEL009831-PA [Aedes aegypti]</t>
  </si>
  <si>
    <t>EAT38496.1</t>
  </si>
  <si>
    <t>AAEL009604-PB [Aedes aegypti]</t>
  </si>
  <si>
    <t>EAT38061.1</t>
  </si>
  <si>
    <t>AAEL009995-PA [Aedes aegypti]</t>
  </si>
  <si>
    <t>EAT45778.1</t>
  </si>
  <si>
    <t>AAEL002957-PA [Aedes aegypti]</t>
  </si>
  <si>
    <t>EAT48077.1</t>
  </si>
  <si>
    <t>AAEL000816-PA [Aedes aegypti]</t>
  </si>
  <si>
    <t>XP_001663759.1</t>
  </si>
  <si>
    <t>synaptobrevin isoform X3 [Aedes aegypti]</t>
  </si>
  <si>
    <t>XP_021709475.1</t>
  </si>
  <si>
    <t>eukaryotic translation initiation factor 4 gamma 3-like isoform X4 [Aedes aegypti]</t>
  </si>
  <si>
    <t>XP_021709474.1</t>
  </si>
  <si>
    <t>eukaryotic translation initiation factor 4 gamma 3-like isoform X3 [Aedes aegypti]</t>
  </si>
  <si>
    <t>XP_021712996.1</t>
  </si>
  <si>
    <t>heterogeneous nuclear ribonucleoprotein 87F [Aedes aegypti]</t>
  </si>
  <si>
    <t>AAD16886.1</t>
  </si>
  <si>
    <t>sialokinin I preproprotein [Aedes aegypti]</t>
  </si>
  <si>
    <t>ACI05249.1</t>
  </si>
  <si>
    <t>transferrin 2 [Aedes aegypti]</t>
  </si>
  <si>
    <t>XP_001654781.1</t>
  </si>
  <si>
    <t>26S proteasome non-ATPase regulatory subunit 7 [Aedes aegypti]</t>
  </si>
  <si>
    <t>EAT44466.1</t>
  </si>
  <si>
    <t>AAEL004151-PA [Aedes aegypti]</t>
  </si>
  <si>
    <t>XP_021705133.1</t>
  </si>
  <si>
    <t>basement membrane-specific heparan sulfate proteoglycan core protein isoform X4 [Aedes aegypti]</t>
  </si>
  <si>
    <t>AAQ83118.1</t>
  </si>
  <si>
    <t>N-ethylmaleimide-sensitive factor [Aedes aegypti]</t>
  </si>
  <si>
    <t>EAT41031.1</t>
  </si>
  <si>
    <t>AAEL007282-PA [Aedes aegypti]</t>
  </si>
  <si>
    <t>ABF18035.1</t>
  </si>
  <si>
    <t>trypsin-like salivary secreted protein [Aedes aegypti]</t>
  </si>
  <si>
    <t>AAB60935.1</t>
  </si>
  <si>
    <t>amylase [Aedes aegypti]</t>
  </si>
  <si>
    <t>XP_001660306.2</t>
  </si>
  <si>
    <t>ras-related protein Rac1 [Aedes aegypti]</t>
  </si>
  <si>
    <t>XP_001656511.2</t>
  </si>
  <si>
    <t>uncharacterized protein LOC5577481 [Aedes aegypti]</t>
  </si>
  <si>
    <t>EAT39519.1</t>
  </si>
  <si>
    <t>AAEL008687-PA [Aedes aegypti]</t>
  </si>
  <si>
    <t>EAT45397.1</t>
  </si>
  <si>
    <t>AAEL003349-PA [Aedes aegypti]</t>
  </si>
  <si>
    <t>XP_021701994.1</t>
  </si>
  <si>
    <t>collagen alpha-1(IV) chain [Aedes aegypti]</t>
  </si>
  <si>
    <t>JAN94893.1</t>
  </si>
  <si>
    <t>putative ubiquinone oxidoreductase ndufs8/23 kda subunit [Aedes aegypti]</t>
  </si>
  <si>
    <t>XP_021705306.1</t>
  </si>
  <si>
    <t>ADP-ribosylation factor 2 [Aedes aegypti]</t>
  </si>
  <si>
    <t>EAT47713.1</t>
  </si>
  <si>
    <t>AAEL001154-PA [Aedes aegypti]</t>
  </si>
  <si>
    <t>EAT40925.1</t>
  </si>
  <si>
    <t>AAEL007385-PB [Aedes aegypti]</t>
  </si>
  <si>
    <t>XP_001660686.1</t>
  </si>
  <si>
    <t>NADH dehydrogenase [ubiquinone] 1 beta subcomplex subunit 9 [Aedes aegypti]</t>
  </si>
  <si>
    <t>XP_021701997.1</t>
  </si>
  <si>
    <t>EAT32823.1</t>
  </si>
  <si>
    <t>AAEL014943-PA [Aedes aegypti]</t>
  </si>
  <si>
    <t>EAT48811.1</t>
  </si>
  <si>
    <t>AAEL000194-PA [Aedes aegypti]</t>
  </si>
  <si>
    <t>EAT39249.1</t>
  </si>
  <si>
    <t>AAEL008921-PB [Aedes aegypti]</t>
  </si>
  <si>
    <t>EAT48431.1</t>
  </si>
  <si>
    <t>AAEL000540-PA [Aedes aegypti]</t>
  </si>
  <si>
    <t>EAT38778.1</t>
  </si>
  <si>
    <t>AAEL009370-PA [Aedes aegypti]</t>
  </si>
  <si>
    <t>EAT40109.1</t>
  </si>
  <si>
    <t>AAEL008128-PA [Aedes aegypti]</t>
  </si>
  <si>
    <t>EAT48687.1</t>
  </si>
  <si>
    <t>AAEL000291-PA [Aedes aegypti]</t>
  </si>
  <si>
    <t>EAT44899.1</t>
  </si>
  <si>
    <t>AAEL003791-PA [Aedes aegypti]</t>
  </si>
  <si>
    <t>EAT38400.1</t>
  </si>
  <si>
    <t>AAEL009700-PB [Aedes aegypti]</t>
  </si>
  <si>
    <t>JAN95872.1</t>
  </si>
  <si>
    <t>putative adhesion regulating molecule 1 110 kda cell membrane glycoprotein [Aedes aegypti]</t>
  </si>
  <si>
    <t>EAT44443.1</t>
  </si>
  <si>
    <t>AAEL004178-PB [Aedes aegypti]</t>
  </si>
  <si>
    <t>XP_001654062.1</t>
  </si>
  <si>
    <t>uncharacterized protein LOC5572533 isoform X2 [Aedes aegypti]</t>
  </si>
  <si>
    <t>EAT47793.1</t>
  </si>
  <si>
    <t>AAEL001101-PA [Aedes aegypti]</t>
  </si>
  <si>
    <t>ABF18460.1</t>
  </si>
  <si>
    <t>membrane trafficking protein emp24/gp25/p24 family member [Aedes aegypti]</t>
  </si>
  <si>
    <t>EAT45122.1</t>
  </si>
  <si>
    <t>AAEL003585-PA [Aedes aegypti]</t>
  </si>
  <si>
    <t>EAT45119.1</t>
  </si>
  <si>
    <t>AAEL003584-PA [Aedes aegypti]</t>
  </si>
  <si>
    <t>XP_021701404.1</t>
  </si>
  <si>
    <t>cGMP-dependent protein kinase 1 [Aedes aegypti]</t>
  </si>
  <si>
    <t>EAT39402.1</t>
  </si>
  <si>
    <t>AAEL008789-PA [Aedes aegypti]</t>
  </si>
  <si>
    <t>EAT41321.1</t>
  </si>
  <si>
    <t>AAEL007023-PA [Aedes aegypti]</t>
  </si>
  <si>
    <t>XP_001654565.1</t>
  </si>
  <si>
    <t>hydroxymethylglutaryl-CoA lyase  mitochondrial [Aedes aegypti]</t>
  </si>
  <si>
    <t>ABF18334.1</t>
  </si>
  <si>
    <t>ER protein reticulon [Aedes aegypti]</t>
  </si>
  <si>
    <t>XP_021699725.1</t>
  </si>
  <si>
    <t>mannosyl-oligosaccharide glucosidase GCS1 [Aedes aegypti]</t>
  </si>
  <si>
    <t>EAT34251.1</t>
  </si>
  <si>
    <t>AAEL013491-PA [Aedes aegypti]</t>
  </si>
  <si>
    <t>XP_021705399.1</t>
  </si>
  <si>
    <t>arylsulfatase B isoform X1 [Aedes aegypti]</t>
  </si>
  <si>
    <t>EJY57431.1</t>
  </si>
  <si>
    <t>AAEL017460-PA  partial [Aedes aegypti]</t>
  </si>
  <si>
    <t>XP_001662377.1</t>
  </si>
  <si>
    <t>peflin [Aedes aegypti]</t>
  </si>
  <si>
    <t>EAT32561.1</t>
  </si>
  <si>
    <t>AAEL015304-PA [Aedes aegypti]</t>
  </si>
  <si>
    <t>XP_021700506.1</t>
  </si>
  <si>
    <t>uncharacterized protein LOC5579259 [Aedes aegypti]</t>
  </si>
  <si>
    <t>XP_001662815.2</t>
  </si>
  <si>
    <t>ATP-binding cassette sub-family A member 1 [Aedes aegypti]</t>
  </si>
  <si>
    <t>EAT43895.1</t>
  </si>
  <si>
    <t>AAEL004697-PA [Aedes aegypti]</t>
  </si>
  <si>
    <t>XP_021709037.1</t>
  </si>
  <si>
    <t>protein enhancer of sevenless 2B isoform X2 [Aedes aegypti]</t>
  </si>
  <si>
    <t>EAT45576.1</t>
  </si>
  <si>
    <t>AAEL003154-PA [Aedes aegypti]</t>
  </si>
  <si>
    <t>XP_021698953.1</t>
  </si>
  <si>
    <t>CAD protein [Aedes aegypti]</t>
  </si>
  <si>
    <t>EAT32827.1</t>
  </si>
  <si>
    <t>AAEL014935-PA [Aedes aegypti]</t>
  </si>
  <si>
    <t>EAT47208.1</t>
  </si>
  <si>
    <t>AAEL001649-PA [Aedes aegypti]</t>
  </si>
  <si>
    <t>XP_021695726.1</t>
  </si>
  <si>
    <t>flotillin-1 isoform X2 [Aedes aegypti]</t>
  </si>
  <si>
    <t>EAT44659.1</t>
  </si>
  <si>
    <t>AAEL003986-PA [Aedes aegypti]</t>
  </si>
  <si>
    <t>EAT32804.1</t>
  </si>
  <si>
    <t>AAEL014961-PA [Aedes aegypti]</t>
  </si>
  <si>
    <t>XP_021698486.1</t>
  </si>
  <si>
    <t>ADP-ribosylation factor GTPase-activating protein 2 isoform X2 [Aedes aegypti]</t>
  </si>
  <si>
    <t>JAN95200.1</t>
  </si>
  <si>
    <t>putative gtpase-activating protein [Aedes aegypti]</t>
  </si>
  <si>
    <t>XP_001657203.2</t>
  </si>
  <si>
    <t>sorting nexin-32 isoform X2 [Aedes aegypti]</t>
  </si>
  <si>
    <t>AAW48725.1</t>
  </si>
  <si>
    <t>dicer-2 [Aedes aegypti]</t>
  </si>
  <si>
    <t>XP_021695734.1</t>
  </si>
  <si>
    <t>H(+)/Cl(-) exchange transporter 7 isoform X2 [Aedes aegypti]</t>
  </si>
  <si>
    <t>EAT46277.1</t>
  </si>
  <si>
    <t>AAEL002510-PA [Aedes aegypti]</t>
  </si>
  <si>
    <t>XP_021698364.1</t>
  </si>
  <si>
    <t>facilitated trehalose transporter Tret1 [Aedes aegypti]</t>
  </si>
  <si>
    <t>XP_021708791.1</t>
  </si>
  <si>
    <t>guanine nucleotide-binding protein G(s) subunit alpha [Aedes aegypti]</t>
  </si>
  <si>
    <t>XP_021696326.1</t>
  </si>
  <si>
    <t>actin-binding LIM protein 2 isoform X3 [Aedes aegypti]</t>
  </si>
  <si>
    <t>XP_021696324.1</t>
  </si>
  <si>
    <t>actin-binding LIM protein 2 isoform X1 [Aedes aegypti]</t>
  </si>
  <si>
    <t>EAT39880.1</t>
  </si>
  <si>
    <t>AAEL008358-PA  partial [Aedes aegypti]</t>
  </si>
  <si>
    <t>XP_021710625.1</t>
  </si>
  <si>
    <t>probable Ufm1-specific protease 2 isoform X2 [Aedes aegypti]</t>
  </si>
  <si>
    <t>XP_021698816.1</t>
  </si>
  <si>
    <t>protein lingerer isoform X12 [Aedes aegypti]</t>
  </si>
  <si>
    <t>XP_021698814.1</t>
  </si>
  <si>
    <t>protein lingerer isoform X10 [Aedes aegypti]</t>
  </si>
  <si>
    <t>XP_021697874.1</t>
  </si>
  <si>
    <t>DE-cadherin [Aedes aegypti]</t>
  </si>
  <si>
    <t>XP_001663804.1</t>
  </si>
  <si>
    <t>ras-related protein rab7 [Aedes aegypti]</t>
  </si>
  <si>
    <t>EAT44875.1</t>
  </si>
  <si>
    <t>AAEL003785-PA [Aedes aegypti]</t>
  </si>
  <si>
    <t>EAT45166.1</t>
  </si>
  <si>
    <t>AAEL003514-PA [Aedes aegypti]</t>
  </si>
  <si>
    <t>XP_021695711.1</t>
  </si>
  <si>
    <t>carboxypeptidase D isoform X6 [Aedes aegypti]</t>
  </si>
  <si>
    <t>EAT36941.1</t>
  </si>
  <si>
    <t>AAEL011016-PA [Aedes aegypti]</t>
  </si>
  <si>
    <t>XP_001657813.1</t>
  </si>
  <si>
    <t>alpha alpha-trehalose-phosphate synthase [UDP-forming] [Aedes aegypti]</t>
  </si>
  <si>
    <t>XP_001657110.2</t>
  </si>
  <si>
    <t>titin homolog isoform X2 [Aedes aegypti]</t>
  </si>
  <si>
    <t>XP_001660595.1</t>
  </si>
  <si>
    <t>T-complex protein 1 subunit gamma [Aedes aegypti]</t>
  </si>
  <si>
    <t>EAT48370.1</t>
  </si>
  <si>
    <t>AAEL000568-PA [Aedes aegypti]</t>
  </si>
  <si>
    <t>EAT38836.1</t>
  </si>
  <si>
    <t>AAEL009320-PA [Aedes aegypti]</t>
  </si>
  <si>
    <t>XP_021708239.1</t>
  </si>
  <si>
    <t>mitochondrial proton/calcium exchanger protein isoform X2 [Aedes aegypti]</t>
  </si>
  <si>
    <t>EAT47715.1</t>
  </si>
  <si>
    <t>AAEL001166-PA [Aedes aegypti]</t>
  </si>
  <si>
    <t>EAT39699.1</t>
  </si>
  <si>
    <t>AAEL008508-PA [Aedes aegypti]</t>
  </si>
  <si>
    <t>EAT32839.1</t>
  </si>
  <si>
    <t>AAEL014915-PA [Aedes aegypti]</t>
  </si>
  <si>
    <t>XP_001664206.2</t>
  </si>
  <si>
    <t>probable methylcrotonoyl-CoA carboxylase beta chain  mitochondrial [Aedes aegypti]</t>
  </si>
  <si>
    <t>XP_001661903.1</t>
  </si>
  <si>
    <t>alpha-soluble NSF attachment protein [Aedes aegypti]</t>
  </si>
  <si>
    <t>EAT48473.1</t>
  </si>
  <si>
    <t>AAEL000486-PA [Aedes aegypti]</t>
  </si>
  <si>
    <t>XP_021692943.1</t>
  </si>
  <si>
    <t>pyridoxal phosphate homeostasis protein [Aedes aegypti]</t>
  </si>
  <si>
    <t>XP_001650308.2</t>
  </si>
  <si>
    <t>3'(2') 5'-bisphosphate nucleotidase 1 [Aedes aegypti]</t>
  </si>
  <si>
    <t>XP_011493703.1</t>
  </si>
  <si>
    <t>coatomer subunit zeta-1 isoform X2 [Aedes aegypti]</t>
  </si>
  <si>
    <t>EAT42584.1</t>
  </si>
  <si>
    <t>AAEL005910-PA [Aedes aegypti]</t>
  </si>
  <si>
    <t>XP_021700844.1</t>
  </si>
  <si>
    <t>GMP synthase [glutamine-hydrolyzing] isoform X2 [Aedes aegypti]</t>
  </si>
  <si>
    <t>XP_001650612.2</t>
  </si>
  <si>
    <t>TOM1-like protein 2 isoform X2 [Aedes aegypti]</t>
  </si>
  <si>
    <t>EAT43469.1</t>
  </si>
  <si>
    <t>AAEL005092-PA [Aedes aegypti]</t>
  </si>
  <si>
    <t>EAT41952.1</t>
  </si>
  <si>
    <t>AAEL006458-PA [Aedes aegypti]</t>
  </si>
  <si>
    <t>XP_021694538.1</t>
  </si>
  <si>
    <t>ras GTPase-activating protein-binding protein 1 isoform X2 [Aedes aegypti]</t>
  </si>
  <si>
    <t>XP_021712817.1</t>
  </si>
  <si>
    <t>translocation protein SEC63 homolog [Aedes aegypti]</t>
  </si>
  <si>
    <t>EAT41940.1</t>
  </si>
  <si>
    <t>AAEL006474-PA [Aedes aegypti]</t>
  </si>
  <si>
    <t>XP_001650937.1</t>
  </si>
  <si>
    <t>fatty-acid amide hydrolase 2-B [Aedes aegypti]</t>
  </si>
  <si>
    <t>XP_021705595.1</t>
  </si>
  <si>
    <t>40S ribosomal protein S25 [Aedes aegypti]</t>
  </si>
  <si>
    <t>EAT43250.1</t>
  </si>
  <si>
    <t>AAEL005308-PA [Aedes aegypti]</t>
  </si>
  <si>
    <t>XP_021707966.1</t>
  </si>
  <si>
    <t>beta-arrestin-1 isoform X2 [Aedes aegypti]</t>
  </si>
  <si>
    <t>XP_021696769.1</t>
  </si>
  <si>
    <t>neurexin-4 isoform X3 [Aedes aegypti]</t>
  </si>
  <si>
    <t>XP_021696768.1</t>
  </si>
  <si>
    <t>neurexin-4 isoform X2 [Aedes aegypti]</t>
  </si>
  <si>
    <t>EAT45634.1</t>
  </si>
  <si>
    <t>AAEL003109-PA [Aedes aegypti]</t>
  </si>
  <si>
    <t>XP_021699088.1</t>
  </si>
  <si>
    <t>nuclear valosin-containing protein-like [Aedes aegypti]</t>
  </si>
  <si>
    <t>EAT48909.1</t>
  </si>
  <si>
    <t>AAEL000081-PA  partial [Aedes aegypti]</t>
  </si>
  <si>
    <t>EAT46087.1</t>
  </si>
  <si>
    <t>AAEL002703-PA [Aedes aegypti]</t>
  </si>
  <si>
    <t>EJY57696.1</t>
  </si>
  <si>
    <t>AAEL007633-PB [Aedes aegypti]</t>
  </si>
  <si>
    <t>EAT34277.1</t>
  </si>
  <si>
    <t>AAEL013458-PB [Aedes aegypti]</t>
  </si>
  <si>
    <t>EAT39262.1</t>
  </si>
  <si>
    <t>AAEL008930-PA  partial [Aedes aegypti]</t>
  </si>
  <si>
    <t>EAT39551.1</t>
  </si>
  <si>
    <t>AAEL008651-PA [Aedes aegypti]</t>
  </si>
  <si>
    <t>XP_021697182.1</t>
  </si>
  <si>
    <t>NECAP-like protein CG9132 [Aedes aegypti]</t>
  </si>
  <si>
    <t>EJY57618.1</t>
  </si>
  <si>
    <t>AAEL006091-PC [Aedes aegypti]</t>
  </si>
  <si>
    <t>XP_001648362.2</t>
  </si>
  <si>
    <t>MICOS complex subunit Mic19 [Aedes aegypti]</t>
  </si>
  <si>
    <t>EAT38599.1</t>
  </si>
  <si>
    <t>AAEL009539-PA [Aedes aegypti]</t>
  </si>
  <si>
    <t>XP_011493174.1</t>
  </si>
  <si>
    <t>mitochondrial 2-oxoglutarate/malate carrier protein [Aedes aegypti]</t>
  </si>
  <si>
    <t>XP_021693237.1</t>
  </si>
  <si>
    <t>peripheral plasma membrane protein CASK isoform X7 [Aedes aegypti]</t>
  </si>
  <si>
    <t>EAT48834.1</t>
  </si>
  <si>
    <t>AAEL000185-PA [Aedes aegypti]</t>
  </si>
  <si>
    <t>XP_001659139.1</t>
  </si>
  <si>
    <t>60S ribosomal protein L24 [Aedes aegypti]</t>
  </si>
  <si>
    <t>XP_021698211.1</t>
  </si>
  <si>
    <t>synaptic vesicle membrane protein VAT-1 homolog-like [Aedes aegypti]</t>
  </si>
  <si>
    <t>EAT46757.1</t>
  </si>
  <si>
    <t>AAEL002061-PA [Aedes aegypti]</t>
  </si>
  <si>
    <t xml:space="preserve">Area </t>
  </si>
  <si>
    <t>SGS-1</t>
  </si>
  <si>
    <t>WT-1</t>
  </si>
  <si>
    <t>WT-2</t>
  </si>
  <si>
    <t>WT-3</t>
  </si>
  <si>
    <t>SGS-2</t>
  </si>
  <si>
    <t>SGS-3</t>
  </si>
  <si>
    <t>SGS1-3</t>
  </si>
  <si>
    <t>SGS1-2</t>
  </si>
  <si>
    <t>SGS1-1</t>
  </si>
  <si>
    <t>WT</t>
  </si>
  <si>
    <t>WT SD</t>
  </si>
  <si>
    <t>logFC</t>
  </si>
  <si>
    <t>logCPM</t>
  </si>
  <si>
    <t>PValue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"/>
  </numFmts>
  <fonts count="5" x14ac:knownFonts="1">
    <font>
      <sz val="10"/>
      <name val="Arial"/>
    </font>
    <font>
      <b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u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2" xfId="0" applyBorder="1" applyAlignment="1"/>
    <xf numFmtId="0" fontId="1" fillId="2" borderId="1" xfId="0" applyFont="1" applyFill="1" applyBorder="1" applyAlignment="1">
      <alignment wrapText="1"/>
    </xf>
    <xf numFmtId="11" fontId="1" fillId="2" borderId="1" xfId="0" applyNumberFormat="1" applyFont="1" applyFill="1" applyBorder="1" applyAlignment="1">
      <alignment wrapText="1"/>
    </xf>
    <xf numFmtId="11" fontId="0" fillId="0" borderId="0" xfId="0" applyNumberFormat="1"/>
    <xf numFmtId="11" fontId="2" fillId="0" borderId="0" xfId="0" applyNumberFormat="1" applyFont="1"/>
    <xf numFmtId="0" fontId="0" fillId="3" borderId="0" xfId="0" applyFill="1"/>
    <xf numFmtId="11" fontId="0" fillId="3" borderId="0" xfId="0" applyNumberFormat="1" applyFill="1"/>
    <xf numFmtId="0" fontId="3" fillId="0" borderId="0" xfId="0" applyFont="1"/>
    <xf numFmtId="0" fontId="3" fillId="3" borderId="0" xfId="0" applyFont="1" applyFill="1"/>
    <xf numFmtId="0" fontId="1" fillId="4" borderId="2" xfId="0" applyFont="1" applyFill="1" applyBorder="1" applyAlignment="1"/>
    <xf numFmtId="0" fontId="1" fillId="0" borderId="2" xfId="0" applyFont="1" applyBorder="1" applyAlignment="1">
      <alignment horizontal="center"/>
    </xf>
    <xf numFmtId="167" fontId="0" fillId="0" borderId="0" xfId="0" applyNumberFormat="1"/>
    <xf numFmtId="0" fontId="1" fillId="4" borderId="0" xfId="0" applyFont="1" applyFill="1" applyBorder="1" applyAlignment="1"/>
    <xf numFmtId="0" fontId="4" fillId="0" borderId="0" xfId="0" applyFont="1"/>
    <xf numFmtId="0" fontId="3" fillId="0" borderId="0" xfId="0" applyFont="1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9EBDE9"/>
      <rgbColor rgb="00E3EFFF"/>
      <rgbColor rgb="00FFEEDC"/>
      <rgbColor rgb="00CACACA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08"/>
  <sheetViews>
    <sheetView tabSelected="1" zoomScaleNormal="100" workbookViewId="0">
      <pane ySplit="2" topLeftCell="A3" activePane="bottomLeft" state="frozen"/>
      <selection pane="bottomLeft" activeCell="B4" sqref="B4"/>
    </sheetView>
  </sheetViews>
  <sheetFormatPr defaultRowHeight="12.75" x14ac:dyDescent="0.2"/>
  <cols>
    <col min="1" max="1" width="26.85546875" style="10" bestFit="1" customWidth="1"/>
    <col min="2" max="2" width="56.28515625" style="10" customWidth="1"/>
    <col min="3" max="3" width="8" style="10" bestFit="1" customWidth="1"/>
    <col min="4" max="4" width="8.42578125" bestFit="1" customWidth="1"/>
    <col min="5" max="5" width="10" customWidth="1"/>
    <col min="6" max="6" width="9.5703125" style="6" bestFit="1" customWidth="1"/>
    <col min="7" max="7" width="8.42578125" bestFit="1" customWidth="1"/>
    <col min="8" max="8" width="10.28515625" customWidth="1"/>
    <col min="9" max="9" width="9.5703125" style="6" bestFit="1" customWidth="1"/>
    <col min="10" max="10" width="8.42578125" bestFit="1" customWidth="1"/>
    <col min="11" max="11" width="9.85546875" customWidth="1"/>
    <col min="12" max="12" width="9.5703125" style="6" bestFit="1" customWidth="1"/>
    <col min="13" max="13" width="8.42578125" bestFit="1" customWidth="1"/>
    <col min="14" max="14" width="9.5703125" customWidth="1"/>
    <col min="15" max="15" width="9.5703125" style="6" bestFit="1" customWidth="1"/>
    <col min="16" max="16" width="8.42578125" bestFit="1" customWidth="1"/>
    <col min="17" max="17" width="9.85546875" customWidth="1"/>
    <col min="18" max="18" width="9.5703125" style="6" bestFit="1" customWidth="1"/>
    <col min="19" max="19" width="8.42578125" bestFit="1" customWidth="1"/>
    <col min="20" max="20" width="10.28515625" customWidth="1"/>
    <col min="21" max="21" width="9.5703125" style="6" bestFit="1" customWidth="1"/>
  </cols>
  <sheetData>
    <row r="1" spans="1:22" x14ac:dyDescent="0.2">
      <c r="D1" s="13" t="s">
        <v>2204</v>
      </c>
      <c r="E1" s="13"/>
      <c r="F1" s="13"/>
      <c r="G1" s="13" t="s">
        <v>2205</v>
      </c>
      <c r="H1" s="13"/>
      <c r="I1" s="13"/>
      <c r="J1" s="13" t="s">
        <v>2206</v>
      </c>
      <c r="K1" s="13"/>
      <c r="L1" s="13"/>
      <c r="M1" s="13" t="s">
        <v>2203</v>
      </c>
      <c r="N1" s="13"/>
      <c r="O1" s="13"/>
      <c r="P1" s="13" t="s">
        <v>2207</v>
      </c>
      <c r="Q1" s="13"/>
      <c r="R1" s="13"/>
      <c r="S1" s="13" t="s">
        <v>2208</v>
      </c>
      <c r="T1" s="13"/>
      <c r="U1" s="13"/>
      <c r="V1" s="3"/>
    </row>
    <row r="2" spans="1:22" s="1" customFormat="1" ht="25.5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2202</v>
      </c>
      <c r="G2" s="4" t="s">
        <v>3</v>
      </c>
      <c r="H2" s="4" t="s">
        <v>4</v>
      </c>
      <c r="I2" s="5" t="s">
        <v>2202</v>
      </c>
      <c r="J2" s="4" t="s">
        <v>3</v>
      </c>
      <c r="K2" s="4" t="s">
        <v>4</v>
      </c>
      <c r="L2" s="5" t="s">
        <v>2202</v>
      </c>
      <c r="M2" s="4" t="s">
        <v>3</v>
      </c>
      <c r="N2" s="4" t="s">
        <v>4</v>
      </c>
      <c r="O2" s="5" t="s">
        <v>2202</v>
      </c>
      <c r="P2" s="4" t="s">
        <v>3</v>
      </c>
      <c r="Q2" s="4" t="s">
        <v>4</v>
      </c>
      <c r="R2" s="5" t="s">
        <v>2202</v>
      </c>
      <c r="S2" s="4" t="s">
        <v>3</v>
      </c>
      <c r="T2" s="4" t="s">
        <v>4</v>
      </c>
      <c r="U2" s="5" t="s">
        <v>2202</v>
      </c>
    </row>
    <row r="3" spans="1:22" x14ac:dyDescent="0.2">
      <c r="A3" s="11" t="s">
        <v>5</v>
      </c>
      <c r="B3" s="11" t="s">
        <v>6</v>
      </c>
      <c r="C3" s="11">
        <v>379967</v>
      </c>
      <c r="D3" s="8">
        <v>630</v>
      </c>
      <c r="E3" s="8">
        <v>648</v>
      </c>
      <c r="F3" s="9">
        <v>16025000000</v>
      </c>
      <c r="G3" s="8">
        <v>721</v>
      </c>
      <c r="H3" s="8">
        <v>740</v>
      </c>
      <c r="I3" s="9">
        <v>20780000000</v>
      </c>
      <c r="J3" s="8">
        <v>666</v>
      </c>
      <c r="K3" s="8">
        <v>682</v>
      </c>
      <c r="L3" s="9">
        <v>23769000000</v>
      </c>
      <c r="M3" s="8">
        <v>9</v>
      </c>
      <c r="N3" s="8">
        <v>23</v>
      </c>
      <c r="O3" s="9">
        <v>8322500</v>
      </c>
      <c r="P3" s="8">
        <v>20</v>
      </c>
      <c r="Q3" s="8">
        <v>34</v>
      </c>
      <c r="R3" s="9">
        <v>18360000</v>
      </c>
      <c r="S3" s="8">
        <v>12</v>
      </c>
      <c r="T3" s="8">
        <v>28</v>
      </c>
      <c r="U3" s="9">
        <v>7118100</v>
      </c>
    </row>
    <row r="4" spans="1:22" x14ac:dyDescent="0.2">
      <c r="A4" s="10" t="s">
        <v>25</v>
      </c>
      <c r="B4" s="10" t="s">
        <v>26</v>
      </c>
      <c r="C4" s="10">
        <v>36895</v>
      </c>
      <c r="D4">
        <v>102</v>
      </c>
      <c r="E4">
        <v>102</v>
      </c>
      <c r="F4" s="6">
        <v>11907000000</v>
      </c>
      <c r="G4">
        <v>115</v>
      </c>
      <c r="H4">
        <v>115</v>
      </c>
      <c r="I4" s="6">
        <v>13211000000</v>
      </c>
      <c r="J4">
        <v>101</v>
      </c>
      <c r="K4">
        <v>101</v>
      </c>
      <c r="L4" s="6">
        <v>16102000000</v>
      </c>
      <c r="M4">
        <v>112</v>
      </c>
      <c r="N4">
        <v>112</v>
      </c>
      <c r="O4" s="6">
        <v>16978000000</v>
      </c>
      <c r="P4">
        <v>100</v>
      </c>
      <c r="Q4">
        <v>100</v>
      </c>
      <c r="R4" s="6">
        <v>15244000000</v>
      </c>
      <c r="S4">
        <v>113</v>
      </c>
      <c r="T4">
        <v>113</v>
      </c>
      <c r="U4" s="6">
        <v>9114600000</v>
      </c>
    </row>
    <row r="5" spans="1:22" s="18" customFormat="1" x14ac:dyDescent="0.2">
      <c r="A5" s="17" t="s">
        <v>7</v>
      </c>
      <c r="B5" s="17" t="s">
        <v>8</v>
      </c>
      <c r="C5" s="17">
        <v>380071</v>
      </c>
      <c r="D5" s="18">
        <v>478</v>
      </c>
      <c r="E5" s="18">
        <v>496</v>
      </c>
      <c r="F5" s="19">
        <v>10394000000</v>
      </c>
      <c r="G5" s="18">
        <v>455</v>
      </c>
      <c r="H5" s="18">
        <v>474</v>
      </c>
      <c r="I5" s="19">
        <v>10418000000</v>
      </c>
      <c r="J5" s="18">
        <v>454</v>
      </c>
      <c r="K5" s="18">
        <v>470</v>
      </c>
      <c r="L5" s="19">
        <v>13589000000</v>
      </c>
      <c r="M5" s="18">
        <v>478</v>
      </c>
      <c r="N5" s="18">
        <v>492</v>
      </c>
      <c r="O5" s="19">
        <v>14275000000</v>
      </c>
      <c r="P5" s="18">
        <v>451</v>
      </c>
      <c r="Q5" s="18">
        <v>465</v>
      </c>
      <c r="R5" s="19">
        <v>13742000000</v>
      </c>
      <c r="S5" s="18">
        <v>438</v>
      </c>
      <c r="T5" s="18">
        <v>454</v>
      </c>
      <c r="U5" s="19">
        <v>8403800000</v>
      </c>
    </row>
    <row r="6" spans="1:22" x14ac:dyDescent="0.2">
      <c r="A6" s="10" t="s">
        <v>37</v>
      </c>
      <c r="B6" s="10" t="s">
        <v>38</v>
      </c>
      <c r="C6" s="10">
        <v>38628</v>
      </c>
      <c r="D6">
        <v>70</v>
      </c>
      <c r="E6">
        <v>70</v>
      </c>
      <c r="F6" s="6">
        <v>8640000000</v>
      </c>
      <c r="G6">
        <v>76</v>
      </c>
      <c r="H6">
        <v>76</v>
      </c>
      <c r="I6" s="6">
        <v>9105600000</v>
      </c>
      <c r="J6">
        <v>67</v>
      </c>
      <c r="K6">
        <v>67</v>
      </c>
      <c r="L6" s="6">
        <v>10003000000</v>
      </c>
      <c r="M6">
        <v>74</v>
      </c>
      <c r="N6">
        <v>74</v>
      </c>
      <c r="O6" s="6">
        <v>10275000000</v>
      </c>
      <c r="P6">
        <v>67</v>
      </c>
      <c r="Q6">
        <v>67</v>
      </c>
      <c r="R6" s="6">
        <v>10276000000</v>
      </c>
      <c r="S6">
        <v>70</v>
      </c>
      <c r="T6">
        <v>70</v>
      </c>
      <c r="U6" s="6">
        <v>5754700000</v>
      </c>
    </row>
    <row r="7" spans="1:22" x14ac:dyDescent="0.2">
      <c r="A7" s="10" t="s">
        <v>35</v>
      </c>
      <c r="B7" s="10" t="s">
        <v>36</v>
      </c>
      <c r="C7" s="10">
        <v>47117</v>
      </c>
      <c r="D7">
        <v>71</v>
      </c>
      <c r="E7">
        <v>71</v>
      </c>
      <c r="F7" s="6">
        <v>2836500000</v>
      </c>
      <c r="G7">
        <v>77</v>
      </c>
      <c r="H7">
        <v>77</v>
      </c>
      <c r="I7" s="6">
        <v>3020700000</v>
      </c>
      <c r="J7">
        <v>71</v>
      </c>
      <c r="K7">
        <v>71</v>
      </c>
      <c r="L7" s="6">
        <v>3596000000</v>
      </c>
      <c r="M7">
        <v>75</v>
      </c>
      <c r="N7">
        <v>75</v>
      </c>
      <c r="O7" s="6">
        <v>3715500000</v>
      </c>
      <c r="P7">
        <v>71</v>
      </c>
      <c r="Q7">
        <v>71</v>
      </c>
      <c r="R7" s="6">
        <v>3483700000</v>
      </c>
      <c r="S7">
        <v>67</v>
      </c>
      <c r="T7">
        <v>67</v>
      </c>
      <c r="U7" s="6">
        <v>2147500000</v>
      </c>
    </row>
    <row r="8" spans="1:22" x14ac:dyDescent="0.2">
      <c r="A8" s="10" t="s">
        <v>31</v>
      </c>
      <c r="B8" s="10" t="s">
        <v>32</v>
      </c>
      <c r="C8" s="10">
        <v>28897</v>
      </c>
      <c r="D8">
        <v>60</v>
      </c>
      <c r="E8">
        <v>60</v>
      </c>
      <c r="F8" s="6">
        <v>1966600000</v>
      </c>
      <c r="G8">
        <v>52</v>
      </c>
      <c r="H8">
        <v>52</v>
      </c>
      <c r="I8" s="6">
        <v>2041100000</v>
      </c>
      <c r="J8">
        <v>59</v>
      </c>
      <c r="K8">
        <v>59</v>
      </c>
      <c r="L8" s="6">
        <v>3201900000</v>
      </c>
      <c r="M8">
        <v>64</v>
      </c>
      <c r="N8">
        <v>64</v>
      </c>
      <c r="O8" s="6">
        <v>3843800000</v>
      </c>
      <c r="P8">
        <v>59</v>
      </c>
      <c r="Q8">
        <v>59</v>
      </c>
      <c r="R8" s="6">
        <v>3638400000</v>
      </c>
      <c r="S8">
        <v>58</v>
      </c>
      <c r="T8">
        <v>58</v>
      </c>
      <c r="U8" s="6">
        <v>1856400000</v>
      </c>
    </row>
    <row r="9" spans="1:22" s="18" customFormat="1" x14ac:dyDescent="0.2">
      <c r="A9" s="17" t="s">
        <v>1891</v>
      </c>
      <c r="B9" s="17" t="s">
        <v>1892</v>
      </c>
      <c r="C9" s="17">
        <v>64636</v>
      </c>
      <c r="D9" s="18">
        <v>78</v>
      </c>
      <c r="E9" s="18">
        <v>78</v>
      </c>
      <c r="F9" s="19">
        <v>1844800000</v>
      </c>
      <c r="G9" s="18">
        <v>94</v>
      </c>
      <c r="H9" s="18">
        <v>94</v>
      </c>
      <c r="I9" s="19">
        <v>2086500000</v>
      </c>
      <c r="J9" s="18">
        <v>80</v>
      </c>
      <c r="K9" s="18">
        <v>80</v>
      </c>
      <c r="L9" s="19">
        <v>2230900000</v>
      </c>
      <c r="M9" s="18">
        <v>85</v>
      </c>
      <c r="N9" s="18">
        <v>85</v>
      </c>
      <c r="O9" s="19">
        <v>2675700000</v>
      </c>
      <c r="P9" s="18">
        <v>78</v>
      </c>
      <c r="Q9" s="18">
        <v>78</v>
      </c>
      <c r="R9" s="19">
        <v>2448700000</v>
      </c>
      <c r="S9" s="18">
        <v>82</v>
      </c>
      <c r="T9" s="18">
        <v>82</v>
      </c>
      <c r="U9" s="19">
        <v>1344200000</v>
      </c>
    </row>
    <row r="10" spans="1:22" x14ac:dyDescent="0.2">
      <c r="A10" s="10" t="s">
        <v>80</v>
      </c>
      <c r="B10" s="10" t="s">
        <v>81</v>
      </c>
      <c r="C10" s="10">
        <v>35722</v>
      </c>
      <c r="D10">
        <v>32</v>
      </c>
      <c r="E10">
        <v>32</v>
      </c>
      <c r="F10" s="6">
        <v>1723600000</v>
      </c>
      <c r="G10">
        <v>38</v>
      </c>
      <c r="H10">
        <v>38</v>
      </c>
      <c r="I10" s="6">
        <v>2136200000</v>
      </c>
      <c r="J10">
        <v>36</v>
      </c>
      <c r="K10">
        <v>36</v>
      </c>
      <c r="L10" s="6">
        <v>2223000000</v>
      </c>
      <c r="M10">
        <v>35</v>
      </c>
      <c r="N10">
        <v>35</v>
      </c>
      <c r="O10" s="6">
        <v>2123300000</v>
      </c>
      <c r="P10">
        <v>36</v>
      </c>
      <c r="Q10">
        <v>36</v>
      </c>
      <c r="R10" s="6">
        <v>1885400000</v>
      </c>
      <c r="S10">
        <v>36</v>
      </c>
      <c r="T10">
        <v>36</v>
      </c>
      <c r="U10" s="6">
        <v>1121300000</v>
      </c>
    </row>
    <row r="11" spans="1:22" x14ac:dyDescent="0.2">
      <c r="A11" s="10" t="s">
        <v>70</v>
      </c>
      <c r="B11" s="10" t="s">
        <v>71</v>
      </c>
      <c r="C11" s="10">
        <v>17676</v>
      </c>
      <c r="D11">
        <v>50</v>
      </c>
      <c r="E11">
        <v>50</v>
      </c>
      <c r="F11" s="6">
        <v>1305400000</v>
      </c>
      <c r="G11">
        <v>53</v>
      </c>
      <c r="H11">
        <v>53</v>
      </c>
      <c r="I11" s="6">
        <v>1608500000</v>
      </c>
      <c r="J11">
        <v>55</v>
      </c>
      <c r="K11">
        <v>55</v>
      </c>
      <c r="L11" s="6">
        <v>2117100000</v>
      </c>
      <c r="M11">
        <v>53</v>
      </c>
      <c r="N11">
        <v>53</v>
      </c>
      <c r="O11" s="6">
        <v>1564000000</v>
      </c>
      <c r="P11">
        <v>47</v>
      </c>
      <c r="Q11">
        <v>47</v>
      </c>
      <c r="R11" s="6">
        <v>1477800000</v>
      </c>
      <c r="S11">
        <v>42</v>
      </c>
      <c r="T11">
        <v>42</v>
      </c>
      <c r="U11" s="6">
        <v>545690000</v>
      </c>
    </row>
    <row r="12" spans="1:22" x14ac:dyDescent="0.2">
      <c r="A12" s="10" t="s">
        <v>13</v>
      </c>
      <c r="B12" s="10" t="s">
        <v>14</v>
      </c>
      <c r="C12" s="10">
        <v>62704</v>
      </c>
      <c r="D12">
        <v>18</v>
      </c>
      <c r="E12">
        <v>139</v>
      </c>
      <c r="F12" s="6">
        <v>832410000</v>
      </c>
      <c r="G12">
        <v>20</v>
      </c>
      <c r="H12">
        <v>151</v>
      </c>
      <c r="I12" s="6">
        <v>891770000</v>
      </c>
      <c r="J12">
        <v>21</v>
      </c>
      <c r="K12">
        <v>137</v>
      </c>
      <c r="L12" s="6">
        <v>1585300000</v>
      </c>
      <c r="M12">
        <v>20</v>
      </c>
      <c r="N12">
        <v>141</v>
      </c>
      <c r="O12" s="6">
        <v>1230500000</v>
      </c>
      <c r="P12">
        <v>18</v>
      </c>
      <c r="Q12">
        <v>141</v>
      </c>
      <c r="R12" s="6">
        <v>1240800000</v>
      </c>
      <c r="S12">
        <v>18</v>
      </c>
      <c r="T12">
        <v>127</v>
      </c>
      <c r="U12" s="6">
        <v>452510000</v>
      </c>
    </row>
    <row r="13" spans="1:22" x14ac:dyDescent="0.2">
      <c r="A13" s="10" t="s">
        <v>76</v>
      </c>
      <c r="B13" s="10" t="s">
        <v>77</v>
      </c>
      <c r="C13" s="10">
        <v>29549</v>
      </c>
      <c r="D13">
        <v>43</v>
      </c>
      <c r="E13">
        <v>43</v>
      </c>
      <c r="F13" s="6">
        <v>1232400000</v>
      </c>
      <c r="G13">
        <v>49</v>
      </c>
      <c r="H13">
        <v>49</v>
      </c>
      <c r="I13" s="6">
        <v>1179200000</v>
      </c>
      <c r="J13">
        <v>50</v>
      </c>
      <c r="K13">
        <v>50</v>
      </c>
      <c r="L13" s="6">
        <v>1573000000</v>
      </c>
      <c r="M13">
        <v>41</v>
      </c>
      <c r="N13">
        <v>41</v>
      </c>
      <c r="O13" s="6">
        <v>1374500000</v>
      </c>
      <c r="P13">
        <v>47</v>
      </c>
      <c r="Q13">
        <v>47</v>
      </c>
      <c r="R13" s="6">
        <v>1486700000</v>
      </c>
      <c r="S13">
        <v>41</v>
      </c>
      <c r="T13">
        <v>41</v>
      </c>
      <c r="U13" s="6">
        <v>995120000</v>
      </c>
    </row>
    <row r="14" spans="1:22" x14ac:dyDescent="0.2">
      <c r="A14" s="10" t="s">
        <v>54</v>
      </c>
      <c r="B14" s="10" t="s">
        <v>14</v>
      </c>
      <c r="C14" s="10">
        <v>63239</v>
      </c>
      <c r="D14">
        <v>62</v>
      </c>
      <c r="E14">
        <v>62</v>
      </c>
      <c r="F14" s="6">
        <v>670700000</v>
      </c>
      <c r="G14">
        <v>70</v>
      </c>
      <c r="H14">
        <v>70</v>
      </c>
      <c r="I14" s="6">
        <v>908900000</v>
      </c>
      <c r="J14">
        <v>69</v>
      </c>
      <c r="K14">
        <v>69</v>
      </c>
      <c r="L14" s="6">
        <v>1322000000</v>
      </c>
      <c r="M14">
        <v>74</v>
      </c>
      <c r="N14">
        <v>74</v>
      </c>
      <c r="O14" s="6">
        <v>988950000</v>
      </c>
      <c r="P14">
        <v>74</v>
      </c>
      <c r="Q14">
        <v>74</v>
      </c>
      <c r="R14" s="6">
        <v>1171600000</v>
      </c>
      <c r="S14">
        <v>70</v>
      </c>
      <c r="T14">
        <v>70</v>
      </c>
      <c r="U14" s="6">
        <v>687520000</v>
      </c>
    </row>
    <row r="15" spans="1:22" x14ac:dyDescent="0.2">
      <c r="A15" s="10" t="s">
        <v>21</v>
      </c>
      <c r="B15" s="10" t="s">
        <v>22</v>
      </c>
      <c r="C15" s="10">
        <v>66213</v>
      </c>
      <c r="D15">
        <v>58</v>
      </c>
      <c r="E15">
        <v>59</v>
      </c>
      <c r="F15" s="6">
        <v>731200000</v>
      </c>
      <c r="G15">
        <v>63</v>
      </c>
      <c r="H15">
        <v>64</v>
      </c>
      <c r="I15" s="6">
        <v>1177200000</v>
      </c>
      <c r="J15">
        <v>52</v>
      </c>
      <c r="K15">
        <v>53</v>
      </c>
      <c r="L15" s="6">
        <v>1258800000</v>
      </c>
      <c r="M15">
        <v>68</v>
      </c>
      <c r="N15">
        <v>69</v>
      </c>
      <c r="O15" s="6">
        <v>1216600000</v>
      </c>
      <c r="P15">
        <v>54</v>
      </c>
      <c r="Q15">
        <v>56</v>
      </c>
      <c r="R15" s="6">
        <v>1118600000</v>
      </c>
      <c r="S15">
        <v>54</v>
      </c>
      <c r="T15">
        <v>54</v>
      </c>
      <c r="U15" s="6">
        <v>674930000</v>
      </c>
    </row>
    <row r="16" spans="1:22" x14ac:dyDescent="0.2">
      <c r="A16" s="10" t="s">
        <v>55</v>
      </c>
      <c r="B16" s="10" t="s">
        <v>56</v>
      </c>
      <c r="C16" s="10">
        <v>37936</v>
      </c>
      <c r="D16">
        <v>54</v>
      </c>
      <c r="E16">
        <v>54</v>
      </c>
      <c r="F16" s="6">
        <v>1176900000</v>
      </c>
      <c r="G16">
        <v>73</v>
      </c>
      <c r="H16">
        <v>73</v>
      </c>
      <c r="I16" s="6">
        <v>1820800000</v>
      </c>
      <c r="J16">
        <v>48</v>
      </c>
      <c r="K16">
        <v>48</v>
      </c>
      <c r="L16" s="6">
        <v>1062100000</v>
      </c>
      <c r="M16">
        <v>62</v>
      </c>
      <c r="N16">
        <v>62</v>
      </c>
      <c r="O16" s="6">
        <v>1394700000</v>
      </c>
      <c r="P16">
        <v>52</v>
      </c>
      <c r="Q16">
        <v>52</v>
      </c>
      <c r="R16" s="6">
        <v>1257200000</v>
      </c>
      <c r="S16">
        <v>53</v>
      </c>
      <c r="T16">
        <v>53</v>
      </c>
      <c r="U16" s="6">
        <v>677280000</v>
      </c>
    </row>
    <row r="17" spans="1:21" x14ac:dyDescent="0.2">
      <c r="A17" s="10" t="s">
        <v>9</v>
      </c>
      <c r="B17" s="10" t="s">
        <v>10</v>
      </c>
      <c r="C17" s="10">
        <v>62754</v>
      </c>
      <c r="D17">
        <v>24</v>
      </c>
      <c r="E17">
        <v>145</v>
      </c>
      <c r="F17" s="6">
        <v>860610000</v>
      </c>
      <c r="G17">
        <v>22</v>
      </c>
      <c r="H17">
        <v>153</v>
      </c>
      <c r="I17" s="6">
        <v>873990000</v>
      </c>
      <c r="J17">
        <v>19</v>
      </c>
      <c r="K17">
        <v>135</v>
      </c>
      <c r="L17" s="6">
        <v>996430000</v>
      </c>
      <c r="M17">
        <v>24</v>
      </c>
      <c r="N17">
        <v>145</v>
      </c>
      <c r="O17" s="6">
        <v>976960000</v>
      </c>
      <c r="P17">
        <v>21</v>
      </c>
      <c r="Q17">
        <v>144</v>
      </c>
      <c r="R17" s="6">
        <v>1051000000</v>
      </c>
      <c r="S17">
        <v>16</v>
      </c>
      <c r="T17">
        <v>125</v>
      </c>
      <c r="U17" s="6">
        <v>530350000</v>
      </c>
    </row>
    <row r="18" spans="1:21" x14ac:dyDescent="0.2">
      <c r="A18" s="10" t="s">
        <v>149</v>
      </c>
      <c r="B18" s="10" t="s">
        <v>150</v>
      </c>
      <c r="C18" s="10">
        <v>10741</v>
      </c>
      <c r="D18">
        <v>17</v>
      </c>
      <c r="E18">
        <v>17</v>
      </c>
      <c r="F18" s="6">
        <v>569940000</v>
      </c>
      <c r="G18">
        <v>18</v>
      </c>
      <c r="H18">
        <v>18</v>
      </c>
      <c r="I18" s="6">
        <v>719670000</v>
      </c>
      <c r="J18">
        <v>19</v>
      </c>
      <c r="K18">
        <v>19</v>
      </c>
      <c r="L18" s="6">
        <v>864150000</v>
      </c>
      <c r="M18">
        <v>14</v>
      </c>
      <c r="N18">
        <v>14</v>
      </c>
      <c r="O18" s="6">
        <v>918980000</v>
      </c>
      <c r="P18">
        <v>17</v>
      </c>
      <c r="Q18">
        <v>17</v>
      </c>
      <c r="R18" s="6">
        <v>853090000</v>
      </c>
      <c r="S18">
        <v>16</v>
      </c>
      <c r="T18">
        <v>16</v>
      </c>
      <c r="U18" s="6">
        <v>409400000</v>
      </c>
    </row>
    <row r="19" spans="1:21" x14ac:dyDescent="0.2">
      <c r="A19" s="10" t="s">
        <v>92</v>
      </c>
      <c r="B19" s="10" t="s">
        <v>93</v>
      </c>
      <c r="C19" s="10">
        <v>36193</v>
      </c>
      <c r="D19">
        <v>16</v>
      </c>
      <c r="E19">
        <v>30</v>
      </c>
      <c r="F19" s="6">
        <v>363020000</v>
      </c>
      <c r="G19">
        <v>35</v>
      </c>
      <c r="H19">
        <v>35</v>
      </c>
      <c r="I19" s="6">
        <v>698200000</v>
      </c>
      <c r="J19">
        <v>35</v>
      </c>
      <c r="K19">
        <v>35</v>
      </c>
      <c r="L19" s="6">
        <v>856100000</v>
      </c>
      <c r="M19">
        <v>37</v>
      </c>
      <c r="N19">
        <v>37</v>
      </c>
      <c r="O19" s="6">
        <v>880050000</v>
      </c>
      <c r="P19">
        <v>37</v>
      </c>
      <c r="Q19">
        <v>37</v>
      </c>
      <c r="R19" s="6">
        <v>825330000</v>
      </c>
      <c r="S19">
        <v>31</v>
      </c>
      <c r="T19">
        <v>31</v>
      </c>
      <c r="U19" s="6">
        <v>458650000</v>
      </c>
    </row>
    <row r="20" spans="1:21" x14ac:dyDescent="0.2">
      <c r="A20" s="10" t="s">
        <v>19</v>
      </c>
      <c r="B20" s="10" t="s">
        <v>20</v>
      </c>
      <c r="C20" s="10">
        <v>47750</v>
      </c>
      <c r="D20">
        <v>112</v>
      </c>
      <c r="E20">
        <v>112</v>
      </c>
      <c r="F20" s="6">
        <v>4238300000</v>
      </c>
      <c r="G20">
        <v>29</v>
      </c>
      <c r="H20">
        <v>115</v>
      </c>
      <c r="I20" s="6">
        <v>705190000</v>
      </c>
      <c r="J20">
        <v>29</v>
      </c>
      <c r="K20">
        <v>109</v>
      </c>
      <c r="L20" s="6">
        <v>831210000</v>
      </c>
      <c r="M20">
        <v>118</v>
      </c>
      <c r="N20">
        <v>118</v>
      </c>
      <c r="O20" s="6">
        <v>5361000000</v>
      </c>
      <c r="P20">
        <v>32</v>
      </c>
      <c r="Q20">
        <v>110</v>
      </c>
      <c r="R20" s="6">
        <v>815990000</v>
      </c>
      <c r="S20">
        <v>107</v>
      </c>
      <c r="T20">
        <v>107</v>
      </c>
      <c r="U20" s="6">
        <v>3312600000</v>
      </c>
    </row>
    <row r="21" spans="1:21" x14ac:dyDescent="0.2">
      <c r="A21" s="10" t="s">
        <v>57</v>
      </c>
      <c r="B21" s="10" t="s">
        <v>58</v>
      </c>
      <c r="C21" s="10">
        <v>33423</v>
      </c>
      <c r="D21">
        <v>47</v>
      </c>
      <c r="E21">
        <v>47</v>
      </c>
      <c r="F21" s="6">
        <v>1800400000</v>
      </c>
      <c r="G21">
        <v>20</v>
      </c>
      <c r="H21">
        <v>54</v>
      </c>
      <c r="I21" s="6">
        <v>797220000</v>
      </c>
      <c r="J21">
        <v>16</v>
      </c>
      <c r="K21">
        <v>46</v>
      </c>
      <c r="L21" s="6">
        <v>810720000</v>
      </c>
      <c r="M21">
        <v>20</v>
      </c>
      <c r="N21">
        <v>52</v>
      </c>
      <c r="O21" s="6">
        <v>730800000</v>
      </c>
      <c r="P21">
        <v>16</v>
      </c>
      <c r="Q21">
        <v>48</v>
      </c>
      <c r="R21" s="6">
        <v>674270000</v>
      </c>
      <c r="S21">
        <v>15</v>
      </c>
      <c r="T21">
        <v>42</v>
      </c>
      <c r="U21" s="6">
        <v>413080000</v>
      </c>
    </row>
    <row r="22" spans="1:21" x14ac:dyDescent="0.2">
      <c r="A22" s="10" t="s">
        <v>46</v>
      </c>
      <c r="B22" s="10" t="s">
        <v>47</v>
      </c>
      <c r="C22" s="10">
        <v>13770</v>
      </c>
      <c r="D22">
        <v>23</v>
      </c>
      <c r="E22">
        <v>23</v>
      </c>
      <c r="F22" s="6">
        <v>525470000</v>
      </c>
      <c r="G22">
        <v>26</v>
      </c>
      <c r="H22">
        <v>26</v>
      </c>
      <c r="I22" s="6">
        <v>549420000</v>
      </c>
      <c r="J22">
        <v>24</v>
      </c>
      <c r="K22">
        <v>24</v>
      </c>
      <c r="L22" s="6">
        <v>728020000</v>
      </c>
      <c r="M22">
        <v>23</v>
      </c>
      <c r="N22">
        <v>23</v>
      </c>
      <c r="O22" s="6">
        <v>594700000</v>
      </c>
      <c r="P22">
        <v>26</v>
      </c>
      <c r="Q22">
        <v>26</v>
      </c>
      <c r="R22" s="6">
        <v>598520000</v>
      </c>
      <c r="S22">
        <v>29</v>
      </c>
      <c r="T22">
        <v>29</v>
      </c>
      <c r="U22" s="6">
        <v>308760000</v>
      </c>
    </row>
    <row r="23" spans="1:21" x14ac:dyDescent="0.2">
      <c r="A23" s="10" t="s">
        <v>43</v>
      </c>
      <c r="B23" s="10" t="s">
        <v>22</v>
      </c>
      <c r="C23" s="10">
        <v>33720</v>
      </c>
      <c r="D23">
        <v>12</v>
      </c>
      <c r="E23">
        <v>52</v>
      </c>
      <c r="F23" s="6">
        <v>265940000</v>
      </c>
      <c r="G23">
        <v>14</v>
      </c>
      <c r="H23">
        <v>59</v>
      </c>
      <c r="I23" s="6">
        <v>268390000</v>
      </c>
      <c r="J23">
        <v>13</v>
      </c>
      <c r="K23">
        <v>48</v>
      </c>
      <c r="L23" s="6">
        <v>481580000</v>
      </c>
      <c r="M23">
        <v>15</v>
      </c>
      <c r="N23">
        <v>52</v>
      </c>
      <c r="O23" s="6">
        <v>350840000</v>
      </c>
      <c r="P23">
        <v>17</v>
      </c>
      <c r="Q23">
        <v>56</v>
      </c>
      <c r="R23" s="6">
        <v>329830000</v>
      </c>
      <c r="S23">
        <v>14</v>
      </c>
      <c r="T23">
        <v>45</v>
      </c>
      <c r="U23" s="6">
        <v>112720000</v>
      </c>
    </row>
    <row r="24" spans="1:21" x14ac:dyDescent="0.2">
      <c r="A24" s="10" t="s">
        <v>29</v>
      </c>
      <c r="B24" s="10" t="s">
        <v>30</v>
      </c>
      <c r="C24" s="10">
        <v>97977</v>
      </c>
      <c r="D24">
        <v>47</v>
      </c>
      <c r="E24">
        <v>47</v>
      </c>
      <c r="F24" s="6">
        <v>245380000</v>
      </c>
      <c r="G24">
        <v>68</v>
      </c>
      <c r="H24">
        <v>68</v>
      </c>
      <c r="I24" s="6">
        <v>342580000</v>
      </c>
      <c r="J24">
        <v>54</v>
      </c>
      <c r="K24">
        <v>54</v>
      </c>
      <c r="L24" s="6">
        <v>430950000</v>
      </c>
      <c r="M24">
        <v>48</v>
      </c>
      <c r="N24">
        <v>48</v>
      </c>
      <c r="O24" s="6">
        <v>271240000</v>
      </c>
      <c r="P24">
        <v>49</v>
      </c>
      <c r="Q24">
        <v>49</v>
      </c>
      <c r="R24" s="6">
        <v>321310000</v>
      </c>
      <c r="S24">
        <v>54</v>
      </c>
      <c r="T24">
        <v>54</v>
      </c>
      <c r="U24" s="6">
        <v>143650000</v>
      </c>
    </row>
    <row r="25" spans="1:21" x14ac:dyDescent="0.2">
      <c r="A25" s="10" t="s">
        <v>141</v>
      </c>
      <c r="B25" s="10" t="s">
        <v>142</v>
      </c>
      <c r="C25" s="10">
        <v>17314</v>
      </c>
      <c r="D25">
        <v>25</v>
      </c>
      <c r="E25">
        <v>25</v>
      </c>
      <c r="F25" s="6">
        <v>427170000</v>
      </c>
      <c r="G25">
        <v>24</v>
      </c>
      <c r="H25">
        <v>24</v>
      </c>
      <c r="I25" s="6">
        <v>289400000</v>
      </c>
      <c r="J25">
        <v>18</v>
      </c>
      <c r="K25">
        <v>18</v>
      </c>
      <c r="L25" s="6">
        <v>372050000</v>
      </c>
      <c r="M25">
        <v>28</v>
      </c>
      <c r="N25">
        <v>28</v>
      </c>
      <c r="O25" s="6">
        <v>709770000</v>
      </c>
      <c r="P25">
        <v>28</v>
      </c>
      <c r="Q25">
        <v>28</v>
      </c>
      <c r="R25" s="6">
        <v>595190000</v>
      </c>
      <c r="S25">
        <v>29</v>
      </c>
      <c r="T25">
        <v>29</v>
      </c>
      <c r="U25" s="6">
        <v>349820000</v>
      </c>
    </row>
    <row r="26" spans="1:21" x14ac:dyDescent="0.2">
      <c r="A26" s="10" t="s">
        <v>145</v>
      </c>
      <c r="B26" s="10" t="s">
        <v>146</v>
      </c>
      <c r="C26" s="10">
        <v>17677</v>
      </c>
      <c r="D26">
        <v>9</v>
      </c>
      <c r="E26">
        <v>25</v>
      </c>
      <c r="F26" s="6">
        <v>175860000</v>
      </c>
      <c r="G26">
        <v>13</v>
      </c>
      <c r="H26">
        <v>30</v>
      </c>
      <c r="I26" s="6">
        <v>265760000</v>
      </c>
      <c r="J26">
        <v>9</v>
      </c>
      <c r="K26">
        <v>22</v>
      </c>
      <c r="L26" s="6">
        <v>369600000</v>
      </c>
      <c r="M26">
        <v>10</v>
      </c>
      <c r="N26">
        <v>25</v>
      </c>
      <c r="O26" s="6">
        <v>291100000</v>
      </c>
      <c r="P26">
        <v>10</v>
      </c>
      <c r="Q26">
        <v>26</v>
      </c>
      <c r="R26" s="6">
        <v>243720000</v>
      </c>
      <c r="S26">
        <v>10</v>
      </c>
      <c r="T26">
        <v>21</v>
      </c>
      <c r="U26" s="6">
        <v>153670000</v>
      </c>
    </row>
    <row r="27" spans="1:21" s="18" customFormat="1" x14ac:dyDescent="0.2">
      <c r="A27" s="17" t="s">
        <v>44</v>
      </c>
      <c r="B27" s="17" t="s">
        <v>45</v>
      </c>
      <c r="C27" s="17">
        <v>47393</v>
      </c>
      <c r="D27" s="18">
        <v>25</v>
      </c>
      <c r="E27" s="18">
        <v>51</v>
      </c>
      <c r="F27" s="19">
        <v>212710000</v>
      </c>
      <c r="G27" s="18">
        <v>33</v>
      </c>
      <c r="H27" s="18">
        <v>63</v>
      </c>
      <c r="I27" s="19">
        <v>223270000</v>
      </c>
      <c r="J27" s="18">
        <v>36</v>
      </c>
      <c r="K27" s="18">
        <v>58</v>
      </c>
      <c r="L27" s="19">
        <v>331480000</v>
      </c>
      <c r="M27" s="18">
        <v>21</v>
      </c>
      <c r="N27" s="18">
        <v>49</v>
      </c>
      <c r="O27" s="19">
        <v>190060000</v>
      </c>
      <c r="P27" s="18">
        <v>25</v>
      </c>
      <c r="Q27" s="18">
        <v>48</v>
      </c>
      <c r="R27" s="19">
        <v>174100000</v>
      </c>
      <c r="S27" s="18">
        <v>24</v>
      </c>
      <c r="T27" s="18">
        <v>44</v>
      </c>
      <c r="U27" s="19">
        <v>105950000</v>
      </c>
    </row>
    <row r="28" spans="1:21" x14ac:dyDescent="0.2">
      <c r="A28" s="10" t="s">
        <v>52</v>
      </c>
      <c r="B28" s="10" t="s">
        <v>53</v>
      </c>
      <c r="C28" s="10">
        <v>43007</v>
      </c>
      <c r="D28">
        <v>37</v>
      </c>
      <c r="E28">
        <v>37</v>
      </c>
      <c r="F28" s="6">
        <v>309320000</v>
      </c>
      <c r="G28">
        <v>38</v>
      </c>
      <c r="H28">
        <v>38</v>
      </c>
      <c r="I28" s="6">
        <v>448440000</v>
      </c>
      <c r="J28">
        <v>30</v>
      </c>
      <c r="K28">
        <v>30</v>
      </c>
      <c r="L28" s="6">
        <v>287970000</v>
      </c>
      <c r="M28">
        <v>46</v>
      </c>
      <c r="N28">
        <v>46</v>
      </c>
      <c r="O28" s="6">
        <v>670330000</v>
      </c>
      <c r="P28">
        <v>42</v>
      </c>
      <c r="Q28">
        <v>42</v>
      </c>
      <c r="R28" s="6">
        <v>859910000</v>
      </c>
      <c r="S28">
        <v>40</v>
      </c>
      <c r="T28">
        <v>40</v>
      </c>
      <c r="U28" s="6">
        <v>339000000</v>
      </c>
    </row>
    <row r="29" spans="1:21" x14ac:dyDescent="0.2">
      <c r="A29" s="10" t="s">
        <v>63</v>
      </c>
      <c r="B29" s="10" t="s">
        <v>62</v>
      </c>
      <c r="C29" s="10">
        <v>53912</v>
      </c>
      <c r="D29">
        <v>55</v>
      </c>
      <c r="E29">
        <v>55</v>
      </c>
      <c r="F29" s="6">
        <v>326980000</v>
      </c>
      <c r="G29">
        <v>44</v>
      </c>
      <c r="H29">
        <v>44</v>
      </c>
      <c r="I29" s="6">
        <v>167330000</v>
      </c>
      <c r="J29">
        <v>45</v>
      </c>
      <c r="K29">
        <v>45</v>
      </c>
      <c r="L29" s="6">
        <v>243970000</v>
      </c>
      <c r="M29">
        <v>43</v>
      </c>
      <c r="N29">
        <v>43</v>
      </c>
      <c r="O29" s="6">
        <v>173150000</v>
      </c>
      <c r="P29">
        <v>48</v>
      </c>
      <c r="Q29">
        <v>48</v>
      </c>
      <c r="R29" s="6">
        <v>261720000</v>
      </c>
      <c r="S29">
        <v>53</v>
      </c>
      <c r="T29">
        <v>53</v>
      </c>
      <c r="U29" s="6">
        <v>262990000</v>
      </c>
    </row>
    <row r="30" spans="1:21" x14ac:dyDescent="0.2">
      <c r="A30" s="10" t="s">
        <v>61</v>
      </c>
      <c r="B30" s="10" t="s">
        <v>62</v>
      </c>
      <c r="C30" s="10">
        <v>53988</v>
      </c>
      <c r="D30">
        <v>55</v>
      </c>
      <c r="E30">
        <v>55</v>
      </c>
      <c r="F30" s="6">
        <v>326980000</v>
      </c>
      <c r="G30">
        <v>44</v>
      </c>
      <c r="H30">
        <v>44</v>
      </c>
      <c r="I30" s="6">
        <v>167330000</v>
      </c>
      <c r="J30">
        <v>45</v>
      </c>
      <c r="K30">
        <v>45</v>
      </c>
      <c r="L30" s="6">
        <v>243970000</v>
      </c>
      <c r="M30">
        <v>43</v>
      </c>
      <c r="N30">
        <v>43</v>
      </c>
      <c r="O30" s="6">
        <v>173150000</v>
      </c>
      <c r="P30">
        <v>48</v>
      </c>
      <c r="Q30">
        <v>48</v>
      </c>
      <c r="R30" s="6">
        <v>261720000</v>
      </c>
      <c r="S30">
        <v>53</v>
      </c>
      <c r="T30">
        <v>53</v>
      </c>
      <c r="U30" s="6">
        <v>262990000</v>
      </c>
    </row>
    <row r="31" spans="1:21" x14ac:dyDescent="0.2">
      <c r="A31" s="10" t="s">
        <v>549</v>
      </c>
      <c r="B31" s="10" t="s">
        <v>550</v>
      </c>
      <c r="C31" s="10">
        <v>18128</v>
      </c>
      <c r="D31">
        <v>12</v>
      </c>
      <c r="E31">
        <v>12</v>
      </c>
      <c r="F31" s="6">
        <v>122530000</v>
      </c>
      <c r="G31">
        <v>15</v>
      </c>
      <c r="H31">
        <v>15</v>
      </c>
      <c r="I31" s="6">
        <v>212370000</v>
      </c>
      <c r="J31">
        <v>10</v>
      </c>
      <c r="K31">
        <v>10</v>
      </c>
      <c r="L31" s="6">
        <v>219490000</v>
      </c>
      <c r="M31">
        <v>16</v>
      </c>
      <c r="N31">
        <v>16</v>
      </c>
      <c r="O31" s="6">
        <v>245910000</v>
      </c>
      <c r="P31">
        <v>11</v>
      </c>
      <c r="Q31">
        <v>11</v>
      </c>
      <c r="R31" s="6">
        <v>173940000</v>
      </c>
      <c r="S31">
        <v>12</v>
      </c>
      <c r="T31">
        <v>12</v>
      </c>
      <c r="U31" s="6">
        <v>115170000</v>
      </c>
    </row>
    <row r="32" spans="1:21" x14ac:dyDescent="0.2">
      <c r="A32" s="10" t="s">
        <v>125</v>
      </c>
      <c r="B32" s="10" t="s">
        <v>126</v>
      </c>
      <c r="C32" s="10">
        <v>32503</v>
      </c>
      <c r="D32">
        <v>23</v>
      </c>
      <c r="E32">
        <v>23</v>
      </c>
      <c r="F32" s="6">
        <v>102760000</v>
      </c>
      <c r="G32">
        <v>29</v>
      </c>
      <c r="H32">
        <v>29</v>
      </c>
      <c r="I32" s="6">
        <v>104380000</v>
      </c>
      <c r="J32">
        <v>32</v>
      </c>
      <c r="K32">
        <v>32</v>
      </c>
      <c r="L32" s="6">
        <v>194410000</v>
      </c>
      <c r="M32">
        <v>27</v>
      </c>
      <c r="N32">
        <v>27</v>
      </c>
      <c r="O32" s="6">
        <v>93184000</v>
      </c>
      <c r="P32">
        <v>31</v>
      </c>
      <c r="Q32">
        <v>31</v>
      </c>
      <c r="R32" s="6">
        <v>163930000</v>
      </c>
      <c r="S32">
        <v>27</v>
      </c>
      <c r="T32">
        <v>27</v>
      </c>
      <c r="U32" s="6">
        <v>86559000</v>
      </c>
    </row>
    <row r="33" spans="1:21" x14ac:dyDescent="0.2">
      <c r="A33" s="10" t="s">
        <v>349</v>
      </c>
      <c r="B33" s="10" t="s">
        <v>350</v>
      </c>
      <c r="C33" s="10">
        <v>26401</v>
      </c>
      <c r="D33">
        <v>11</v>
      </c>
      <c r="E33">
        <v>11</v>
      </c>
      <c r="F33" s="6">
        <v>78635000</v>
      </c>
      <c r="G33">
        <v>10</v>
      </c>
      <c r="H33">
        <v>10</v>
      </c>
      <c r="I33" s="6">
        <v>115330000</v>
      </c>
      <c r="J33">
        <v>9</v>
      </c>
      <c r="K33">
        <v>9</v>
      </c>
      <c r="L33" s="6">
        <v>190970000</v>
      </c>
      <c r="M33">
        <v>11</v>
      </c>
      <c r="N33">
        <v>11</v>
      </c>
      <c r="O33" s="6">
        <v>184700000</v>
      </c>
      <c r="P33">
        <v>11</v>
      </c>
      <c r="Q33">
        <v>11</v>
      </c>
      <c r="R33" s="6">
        <v>195350000</v>
      </c>
      <c r="S33">
        <v>12</v>
      </c>
      <c r="T33">
        <v>12</v>
      </c>
      <c r="U33" s="6">
        <v>110720000</v>
      </c>
    </row>
    <row r="34" spans="1:21" x14ac:dyDescent="0.2">
      <c r="A34" s="10" t="s">
        <v>96</v>
      </c>
      <c r="B34" s="10" t="s">
        <v>97</v>
      </c>
      <c r="C34" s="10">
        <v>62289</v>
      </c>
      <c r="D34">
        <v>23</v>
      </c>
      <c r="E34">
        <v>23</v>
      </c>
      <c r="F34" s="6">
        <v>105090000</v>
      </c>
      <c r="G34" s="2">
        <v>0</v>
      </c>
      <c r="H34" s="2">
        <v>0</v>
      </c>
      <c r="I34" s="7">
        <v>0</v>
      </c>
      <c r="J34">
        <v>19</v>
      </c>
      <c r="K34">
        <v>19</v>
      </c>
      <c r="L34" s="6">
        <v>184900000</v>
      </c>
      <c r="M34">
        <v>18</v>
      </c>
      <c r="N34">
        <v>18</v>
      </c>
      <c r="O34" s="6">
        <v>66952000</v>
      </c>
      <c r="P34">
        <v>18</v>
      </c>
      <c r="Q34">
        <v>18</v>
      </c>
      <c r="R34" s="6">
        <v>60170000</v>
      </c>
      <c r="S34">
        <v>13</v>
      </c>
      <c r="T34">
        <v>13</v>
      </c>
      <c r="U34" s="6">
        <v>32817000</v>
      </c>
    </row>
    <row r="35" spans="1:21" x14ac:dyDescent="0.2">
      <c r="A35" s="10" t="s">
        <v>168</v>
      </c>
      <c r="B35" s="10" t="s">
        <v>169</v>
      </c>
      <c r="C35" s="10">
        <v>50473</v>
      </c>
      <c r="D35">
        <v>29</v>
      </c>
      <c r="E35">
        <v>29</v>
      </c>
      <c r="F35" s="6">
        <v>196030000</v>
      </c>
      <c r="G35">
        <v>29</v>
      </c>
      <c r="H35">
        <v>29</v>
      </c>
      <c r="I35" s="6">
        <v>215800000</v>
      </c>
      <c r="J35">
        <v>25</v>
      </c>
      <c r="K35">
        <v>25</v>
      </c>
      <c r="L35" s="6">
        <v>165310000</v>
      </c>
      <c r="M35">
        <v>27</v>
      </c>
      <c r="N35">
        <v>27</v>
      </c>
      <c r="O35" s="6">
        <v>100150000</v>
      </c>
      <c r="P35">
        <v>30</v>
      </c>
      <c r="Q35">
        <v>30</v>
      </c>
      <c r="R35" s="6">
        <v>218110000</v>
      </c>
      <c r="S35">
        <v>27</v>
      </c>
      <c r="T35">
        <v>27</v>
      </c>
      <c r="U35" s="6">
        <v>148490000</v>
      </c>
    </row>
    <row r="36" spans="1:21" x14ac:dyDescent="0.2">
      <c r="A36" s="10" t="s">
        <v>15</v>
      </c>
      <c r="B36" s="10" t="s">
        <v>16</v>
      </c>
      <c r="C36" s="10">
        <v>187643</v>
      </c>
      <c r="D36">
        <v>9</v>
      </c>
      <c r="E36">
        <v>82</v>
      </c>
      <c r="F36" s="6">
        <v>91622000</v>
      </c>
      <c r="G36">
        <v>10</v>
      </c>
      <c r="H36">
        <v>92</v>
      </c>
      <c r="I36" s="6">
        <v>98931000</v>
      </c>
      <c r="J36">
        <v>10</v>
      </c>
      <c r="K36">
        <v>83</v>
      </c>
      <c r="L36" s="6">
        <v>160930000</v>
      </c>
      <c r="M36">
        <v>7</v>
      </c>
      <c r="N36">
        <v>67</v>
      </c>
      <c r="O36" s="6">
        <v>81896000</v>
      </c>
      <c r="P36">
        <v>10</v>
      </c>
      <c r="Q36">
        <v>77</v>
      </c>
      <c r="R36" s="6">
        <v>104770000</v>
      </c>
      <c r="S36">
        <v>8</v>
      </c>
      <c r="T36">
        <v>73</v>
      </c>
      <c r="U36" s="6">
        <v>38958000</v>
      </c>
    </row>
    <row r="37" spans="1:21" x14ac:dyDescent="0.2">
      <c r="A37" s="10" t="s">
        <v>153</v>
      </c>
      <c r="B37" s="10" t="s">
        <v>154</v>
      </c>
      <c r="C37" s="10">
        <v>18599</v>
      </c>
      <c r="D37">
        <v>18</v>
      </c>
      <c r="E37">
        <v>18</v>
      </c>
      <c r="F37" s="6">
        <v>138030000</v>
      </c>
      <c r="G37">
        <v>17</v>
      </c>
      <c r="H37">
        <v>17</v>
      </c>
      <c r="I37" s="6">
        <v>88272000</v>
      </c>
      <c r="J37">
        <v>18</v>
      </c>
      <c r="K37">
        <v>18</v>
      </c>
      <c r="L37" s="6">
        <v>154610000</v>
      </c>
      <c r="M37">
        <v>26</v>
      </c>
      <c r="N37">
        <v>26</v>
      </c>
      <c r="O37" s="6">
        <v>294260000</v>
      </c>
      <c r="P37">
        <v>17</v>
      </c>
      <c r="Q37">
        <v>17</v>
      </c>
      <c r="R37" s="6">
        <v>164530000</v>
      </c>
      <c r="S37">
        <v>18</v>
      </c>
      <c r="T37">
        <v>18</v>
      </c>
      <c r="U37" s="6">
        <v>113460000</v>
      </c>
    </row>
    <row r="38" spans="1:21" x14ac:dyDescent="0.2">
      <c r="A38" s="10" t="s">
        <v>11</v>
      </c>
      <c r="B38" s="10" t="s">
        <v>12</v>
      </c>
      <c r="C38" s="10">
        <v>60563</v>
      </c>
      <c r="D38">
        <v>13</v>
      </c>
      <c r="E38">
        <v>118</v>
      </c>
      <c r="F38" s="6">
        <v>60120000</v>
      </c>
      <c r="G38">
        <v>14</v>
      </c>
      <c r="H38">
        <v>110</v>
      </c>
      <c r="I38" s="6">
        <v>65907000</v>
      </c>
      <c r="J38">
        <v>14</v>
      </c>
      <c r="K38">
        <v>104</v>
      </c>
      <c r="L38" s="6">
        <v>147270000</v>
      </c>
      <c r="M38">
        <v>13</v>
      </c>
      <c r="N38">
        <v>113</v>
      </c>
      <c r="O38" s="6">
        <v>108310000</v>
      </c>
      <c r="P38">
        <v>14</v>
      </c>
      <c r="Q38">
        <v>103</v>
      </c>
      <c r="R38" s="6">
        <v>124180000</v>
      </c>
      <c r="S38">
        <v>16</v>
      </c>
      <c r="T38">
        <v>108</v>
      </c>
      <c r="U38" s="6">
        <v>54557000</v>
      </c>
    </row>
    <row r="39" spans="1:21" x14ac:dyDescent="0.2">
      <c r="A39" s="10" t="s">
        <v>155</v>
      </c>
      <c r="B39" s="10" t="s">
        <v>156</v>
      </c>
      <c r="C39" s="10">
        <v>17935</v>
      </c>
      <c r="D39">
        <v>23</v>
      </c>
      <c r="E39">
        <v>26</v>
      </c>
      <c r="F39" s="6">
        <v>74281000</v>
      </c>
      <c r="G39">
        <v>25</v>
      </c>
      <c r="H39">
        <v>28</v>
      </c>
      <c r="I39" s="6">
        <v>119670000</v>
      </c>
      <c r="J39">
        <v>25</v>
      </c>
      <c r="K39">
        <v>28</v>
      </c>
      <c r="L39" s="6">
        <v>144340000</v>
      </c>
      <c r="M39">
        <v>25</v>
      </c>
      <c r="N39">
        <v>28</v>
      </c>
      <c r="O39" s="6">
        <v>126850000</v>
      </c>
      <c r="P39">
        <v>29</v>
      </c>
      <c r="Q39">
        <v>29</v>
      </c>
      <c r="R39" s="6">
        <v>195330000</v>
      </c>
      <c r="S39">
        <v>27</v>
      </c>
      <c r="T39">
        <v>30</v>
      </c>
      <c r="U39" s="6">
        <v>111160000</v>
      </c>
    </row>
    <row r="40" spans="1:21" x14ac:dyDescent="0.2">
      <c r="A40" s="10" t="s">
        <v>86</v>
      </c>
      <c r="B40" s="10" t="s">
        <v>87</v>
      </c>
      <c r="C40" s="10">
        <v>55954</v>
      </c>
      <c r="D40">
        <v>37</v>
      </c>
      <c r="E40">
        <v>37</v>
      </c>
      <c r="F40" s="6">
        <v>127410000</v>
      </c>
      <c r="G40">
        <v>32</v>
      </c>
      <c r="H40">
        <v>32</v>
      </c>
      <c r="I40" s="6">
        <v>102680000</v>
      </c>
      <c r="J40">
        <v>32</v>
      </c>
      <c r="K40">
        <v>32</v>
      </c>
      <c r="L40" s="6">
        <v>126500000</v>
      </c>
      <c r="M40">
        <v>36</v>
      </c>
      <c r="N40">
        <v>36</v>
      </c>
      <c r="O40" s="6">
        <v>185740000</v>
      </c>
      <c r="P40">
        <v>35</v>
      </c>
      <c r="Q40">
        <v>35</v>
      </c>
      <c r="R40" s="6">
        <v>178070000</v>
      </c>
      <c r="S40">
        <v>34</v>
      </c>
      <c r="T40">
        <v>34</v>
      </c>
      <c r="U40" s="6">
        <v>79665000</v>
      </c>
    </row>
    <row r="41" spans="1:21" x14ac:dyDescent="0.2">
      <c r="A41" s="10" t="s">
        <v>369</v>
      </c>
      <c r="B41" s="10" t="s">
        <v>370</v>
      </c>
      <c r="C41" s="10">
        <v>24807</v>
      </c>
      <c r="D41">
        <v>12</v>
      </c>
      <c r="E41">
        <v>12</v>
      </c>
      <c r="F41" s="6">
        <v>77571000</v>
      </c>
      <c r="G41">
        <v>15</v>
      </c>
      <c r="H41">
        <v>15</v>
      </c>
      <c r="I41" s="6">
        <v>96954000</v>
      </c>
      <c r="J41">
        <v>13</v>
      </c>
      <c r="K41">
        <v>13</v>
      </c>
      <c r="L41" s="6">
        <v>124410000</v>
      </c>
      <c r="M41">
        <v>8</v>
      </c>
      <c r="N41">
        <v>8</v>
      </c>
      <c r="O41" s="6">
        <v>40831000</v>
      </c>
      <c r="P41">
        <v>11</v>
      </c>
      <c r="Q41">
        <v>11</v>
      </c>
      <c r="R41" s="6">
        <v>93949000</v>
      </c>
      <c r="S41">
        <v>13</v>
      </c>
      <c r="T41">
        <v>13</v>
      </c>
      <c r="U41" s="6">
        <v>41696000</v>
      </c>
    </row>
    <row r="42" spans="1:21" x14ac:dyDescent="0.2">
      <c r="A42" s="10" t="s">
        <v>1823</v>
      </c>
      <c r="B42" s="10" t="s">
        <v>1824</v>
      </c>
      <c r="C42" s="10">
        <v>16750</v>
      </c>
      <c r="D42">
        <v>21</v>
      </c>
      <c r="E42">
        <v>29</v>
      </c>
      <c r="F42" s="6">
        <v>93633000</v>
      </c>
      <c r="G42">
        <v>31</v>
      </c>
      <c r="H42">
        <v>43</v>
      </c>
      <c r="I42" s="6">
        <v>322080000</v>
      </c>
      <c r="J42">
        <v>19</v>
      </c>
      <c r="K42">
        <v>25</v>
      </c>
      <c r="L42" s="6">
        <v>121140000</v>
      </c>
      <c r="M42">
        <v>35</v>
      </c>
      <c r="N42">
        <v>43</v>
      </c>
      <c r="O42" s="6">
        <v>375470000</v>
      </c>
      <c r="P42">
        <v>26</v>
      </c>
      <c r="Q42">
        <v>34</v>
      </c>
      <c r="R42" s="6">
        <v>385020000</v>
      </c>
      <c r="S42">
        <v>25</v>
      </c>
      <c r="T42">
        <v>32</v>
      </c>
      <c r="U42" s="6">
        <v>114440000</v>
      </c>
    </row>
    <row r="43" spans="1:21" x14ac:dyDescent="0.2">
      <c r="A43" s="10" t="s">
        <v>1821</v>
      </c>
      <c r="B43" s="10" t="s">
        <v>1822</v>
      </c>
      <c r="C43" s="10">
        <v>16401</v>
      </c>
      <c r="D43">
        <v>21</v>
      </c>
      <c r="E43">
        <v>29</v>
      </c>
      <c r="F43" s="6">
        <v>93633000</v>
      </c>
      <c r="G43">
        <v>31</v>
      </c>
      <c r="H43">
        <v>43</v>
      </c>
      <c r="I43" s="6">
        <v>322080000</v>
      </c>
      <c r="J43">
        <v>19</v>
      </c>
      <c r="K43">
        <v>25</v>
      </c>
      <c r="L43" s="6">
        <v>121140000</v>
      </c>
      <c r="M43">
        <v>35</v>
      </c>
      <c r="N43">
        <v>43</v>
      </c>
      <c r="O43" s="6">
        <v>375470000</v>
      </c>
      <c r="P43">
        <v>26</v>
      </c>
      <c r="Q43">
        <v>34</v>
      </c>
      <c r="R43" s="6">
        <v>385020000</v>
      </c>
      <c r="S43">
        <v>25</v>
      </c>
      <c r="T43">
        <v>32</v>
      </c>
      <c r="U43" s="6">
        <v>114440000</v>
      </c>
    </row>
    <row r="44" spans="1:21" x14ac:dyDescent="0.2">
      <c r="A44" s="10" t="s">
        <v>1825</v>
      </c>
      <c r="B44" s="10" t="s">
        <v>1826</v>
      </c>
      <c r="C44" s="10">
        <v>14754</v>
      </c>
      <c r="D44">
        <v>21</v>
      </c>
      <c r="E44">
        <v>29</v>
      </c>
      <c r="F44" s="6">
        <v>93633000</v>
      </c>
      <c r="G44">
        <v>31</v>
      </c>
      <c r="H44">
        <v>43</v>
      </c>
      <c r="I44" s="6">
        <v>322080000</v>
      </c>
      <c r="J44">
        <v>19</v>
      </c>
      <c r="K44">
        <v>25</v>
      </c>
      <c r="L44" s="6">
        <v>121140000</v>
      </c>
      <c r="M44">
        <v>35</v>
      </c>
      <c r="N44">
        <v>43</v>
      </c>
      <c r="O44" s="6">
        <v>375470000</v>
      </c>
      <c r="P44">
        <v>26</v>
      </c>
      <c r="Q44">
        <v>34</v>
      </c>
      <c r="R44" s="6">
        <v>385020000</v>
      </c>
      <c r="S44">
        <v>25</v>
      </c>
      <c r="T44">
        <v>32</v>
      </c>
      <c r="U44" s="6">
        <v>114440000</v>
      </c>
    </row>
    <row r="45" spans="1:21" x14ac:dyDescent="0.2">
      <c r="A45" s="10" t="s">
        <v>157</v>
      </c>
      <c r="B45" s="10" t="s">
        <v>158</v>
      </c>
      <c r="C45" s="10">
        <v>44274</v>
      </c>
      <c r="D45">
        <v>24</v>
      </c>
      <c r="E45">
        <v>24</v>
      </c>
      <c r="F45" s="6">
        <v>156700000</v>
      </c>
      <c r="G45">
        <v>18</v>
      </c>
      <c r="H45">
        <v>18</v>
      </c>
      <c r="I45" s="6">
        <v>75378000</v>
      </c>
      <c r="J45">
        <v>20</v>
      </c>
      <c r="K45">
        <v>20</v>
      </c>
      <c r="L45" s="6">
        <v>120940000</v>
      </c>
      <c r="M45">
        <v>24</v>
      </c>
      <c r="N45">
        <v>24</v>
      </c>
      <c r="O45" s="6">
        <v>89532000</v>
      </c>
      <c r="P45">
        <v>21</v>
      </c>
      <c r="Q45">
        <v>21</v>
      </c>
      <c r="R45" s="6">
        <v>128880000</v>
      </c>
      <c r="S45">
        <v>23</v>
      </c>
      <c r="T45">
        <v>23</v>
      </c>
      <c r="U45" s="6">
        <v>115570000</v>
      </c>
    </row>
    <row r="46" spans="1:21" x14ac:dyDescent="0.2">
      <c r="A46" s="10" t="s">
        <v>78</v>
      </c>
      <c r="B46" s="10" t="s">
        <v>79</v>
      </c>
      <c r="C46" s="10">
        <v>87334</v>
      </c>
      <c r="D46">
        <v>46</v>
      </c>
      <c r="E46">
        <v>46</v>
      </c>
      <c r="F46" s="6">
        <v>166560000</v>
      </c>
      <c r="G46">
        <v>42</v>
      </c>
      <c r="H46">
        <v>42</v>
      </c>
      <c r="I46" s="6">
        <v>77192000</v>
      </c>
      <c r="J46">
        <v>41</v>
      </c>
      <c r="K46">
        <v>41</v>
      </c>
      <c r="L46" s="6">
        <v>118620000</v>
      </c>
      <c r="M46">
        <v>38</v>
      </c>
      <c r="N46">
        <v>38</v>
      </c>
      <c r="O46" s="6">
        <v>92127000</v>
      </c>
      <c r="P46">
        <v>40</v>
      </c>
      <c r="Q46">
        <v>40</v>
      </c>
      <c r="R46" s="6">
        <v>118640000</v>
      </c>
      <c r="S46">
        <v>39</v>
      </c>
      <c r="T46">
        <v>39</v>
      </c>
      <c r="U46" s="6">
        <v>95833000</v>
      </c>
    </row>
    <row r="47" spans="1:21" x14ac:dyDescent="0.2">
      <c r="A47" s="10" t="s">
        <v>513</v>
      </c>
      <c r="B47" s="10" t="s">
        <v>514</v>
      </c>
      <c r="C47" s="10">
        <v>35910</v>
      </c>
      <c r="D47">
        <v>7</v>
      </c>
      <c r="E47">
        <v>7</v>
      </c>
      <c r="F47" s="6">
        <v>44678000</v>
      </c>
      <c r="G47">
        <v>7</v>
      </c>
      <c r="H47">
        <v>7</v>
      </c>
      <c r="I47" s="6">
        <v>65178000</v>
      </c>
      <c r="J47">
        <v>9</v>
      </c>
      <c r="K47">
        <v>9</v>
      </c>
      <c r="L47" s="6">
        <v>110520000</v>
      </c>
      <c r="M47">
        <v>8</v>
      </c>
      <c r="N47">
        <v>8</v>
      </c>
      <c r="O47" s="6">
        <v>33127000</v>
      </c>
      <c r="P47">
        <v>10</v>
      </c>
      <c r="Q47">
        <v>10</v>
      </c>
      <c r="R47" s="6">
        <v>92603000</v>
      </c>
      <c r="S47">
        <v>10</v>
      </c>
      <c r="T47">
        <v>10</v>
      </c>
      <c r="U47" s="6">
        <v>63458000</v>
      </c>
    </row>
    <row r="48" spans="1:21" x14ac:dyDescent="0.2">
      <c r="A48" s="10" t="s">
        <v>194</v>
      </c>
      <c r="B48" s="10" t="s">
        <v>195</v>
      </c>
      <c r="C48" s="10">
        <v>16940</v>
      </c>
      <c r="D48">
        <v>20</v>
      </c>
      <c r="E48">
        <v>28</v>
      </c>
      <c r="F48" s="6">
        <v>232720000</v>
      </c>
      <c r="G48">
        <v>17</v>
      </c>
      <c r="H48">
        <v>29</v>
      </c>
      <c r="I48" s="6">
        <v>112190000</v>
      </c>
      <c r="J48">
        <v>17</v>
      </c>
      <c r="K48">
        <v>23</v>
      </c>
      <c r="L48" s="6">
        <v>108650000</v>
      </c>
      <c r="M48">
        <v>20</v>
      </c>
      <c r="N48">
        <v>28</v>
      </c>
      <c r="O48" s="6">
        <v>141160000</v>
      </c>
      <c r="P48">
        <v>18</v>
      </c>
      <c r="Q48">
        <v>26</v>
      </c>
      <c r="R48" s="6">
        <v>217940000</v>
      </c>
      <c r="S48">
        <v>18</v>
      </c>
      <c r="T48">
        <v>25</v>
      </c>
      <c r="U48" s="6">
        <v>55131000</v>
      </c>
    </row>
    <row r="49" spans="1:21" x14ac:dyDescent="0.2">
      <c r="A49" s="10" t="s">
        <v>17</v>
      </c>
      <c r="B49" s="10" t="s">
        <v>18</v>
      </c>
      <c r="C49" s="10">
        <v>59871</v>
      </c>
      <c r="D49">
        <v>10</v>
      </c>
      <c r="E49">
        <v>115</v>
      </c>
      <c r="F49" s="6">
        <v>170800000</v>
      </c>
      <c r="G49">
        <v>6</v>
      </c>
      <c r="H49">
        <v>102</v>
      </c>
      <c r="I49" s="6">
        <v>65500000</v>
      </c>
      <c r="J49">
        <v>5</v>
      </c>
      <c r="K49">
        <v>95</v>
      </c>
      <c r="L49" s="6">
        <v>104490000</v>
      </c>
      <c r="M49">
        <v>8</v>
      </c>
      <c r="N49">
        <v>108</v>
      </c>
      <c r="O49" s="6">
        <v>137440000</v>
      </c>
      <c r="P49">
        <v>6</v>
      </c>
      <c r="Q49">
        <v>95</v>
      </c>
      <c r="R49" s="6">
        <v>73764000</v>
      </c>
      <c r="S49">
        <v>8</v>
      </c>
      <c r="T49">
        <v>100</v>
      </c>
      <c r="U49" s="6">
        <v>67934000</v>
      </c>
    </row>
    <row r="50" spans="1:21" x14ac:dyDescent="0.2">
      <c r="A50" s="10" t="s">
        <v>143</v>
      </c>
      <c r="B50" s="10" t="s">
        <v>144</v>
      </c>
      <c r="C50" s="10">
        <v>38608</v>
      </c>
      <c r="D50">
        <v>15</v>
      </c>
      <c r="E50">
        <v>15</v>
      </c>
      <c r="F50" s="6">
        <v>43074000</v>
      </c>
      <c r="G50">
        <v>16</v>
      </c>
      <c r="H50">
        <v>16</v>
      </c>
      <c r="I50" s="6">
        <v>23419000</v>
      </c>
      <c r="J50">
        <v>20</v>
      </c>
      <c r="K50">
        <v>20</v>
      </c>
      <c r="L50" s="6">
        <v>104290000</v>
      </c>
      <c r="M50">
        <v>15</v>
      </c>
      <c r="N50">
        <v>15</v>
      </c>
      <c r="O50" s="6">
        <v>51956000</v>
      </c>
      <c r="P50">
        <v>15</v>
      </c>
      <c r="Q50">
        <v>15</v>
      </c>
      <c r="R50" s="6">
        <v>26671000</v>
      </c>
      <c r="S50">
        <v>16</v>
      </c>
      <c r="T50">
        <v>16</v>
      </c>
      <c r="U50" s="6">
        <v>34103000</v>
      </c>
    </row>
    <row r="51" spans="1:21" x14ac:dyDescent="0.2">
      <c r="A51" s="10" t="s">
        <v>166</v>
      </c>
      <c r="B51" s="10" t="s">
        <v>167</v>
      </c>
      <c r="C51" s="10">
        <v>17688</v>
      </c>
      <c r="D51">
        <v>8</v>
      </c>
      <c r="E51">
        <v>24</v>
      </c>
      <c r="F51" s="6">
        <v>163660000</v>
      </c>
      <c r="G51">
        <v>7</v>
      </c>
      <c r="H51">
        <v>24</v>
      </c>
      <c r="I51" s="6">
        <v>72207000</v>
      </c>
      <c r="J51">
        <v>6</v>
      </c>
      <c r="K51">
        <v>19</v>
      </c>
      <c r="L51" s="6">
        <v>101810000</v>
      </c>
      <c r="M51">
        <v>6</v>
      </c>
      <c r="N51">
        <v>21</v>
      </c>
      <c r="O51" s="6">
        <v>152540000</v>
      </c>
      <c r="P51">
        <v>8</v>
      </c>
      <c r="Q51">
        <v>24</v>
      </c>
      <c r="R51" s="6">
        <v>204300000</v>
      </c>
      <c r="S51">
        <v>7</v>
      </c>
      <c r="T51">
        <v>18</v>
      </c>
      <c r="U51" s="6">
        <v>47787000</v>
      </c>
    </row>
    <row r="52" spans="1:21" x14ac:dyDescent="0.2">
      <c r="A52" s="10" t="s">
        <v>68</v>
      </c>
      <c r="B52" s="10" t="s">
        <v>69</v>
      </c>
      <c r="C52" s="10">
        <v>72287</v>
      </c>
      <c r="D52">
        <v>28</v>
      </c>
      <c r="E52">
        <v>34</v>
      </c>
      <c r="F52" s="6">
        <v>81180000</v>
      </c>
      <c r="G52">
        <v>33</v>
      </c>
      <c r="H52">
        <v>40</v>
      </c>
      <c r="I52" s="6">
        <v>124690000</v>
      </c>
      <c r="J52">
        <v>27</v>
      </c>
      <c r="K52">
        <v>33</v>
      </c>
      <c r="L52" s="6">
        <v>101420000</v>
      </c>
      <c r="M52">
        <v>31</v>
      </c>
      <c r="N52">
        <v>37</v>
      </c>
      <c r="O52" s="6">
        <v>105360000</v>
      </c>
      <c r="P52">
        <v>30</v>
      </c>
      <c r="Q52">
        <v>36</v>
      </c>
      <c r="R52" s="6">
        <v>124890000</v>
      </c>
      <c r="S52">
        <v>27</v>
      </c>
      <c r="T52">
        <v>33</v>
      </c>
      <c r="U52" s="6">
        <v>69003000</v>
      </c>
    </row>
    <row r="53" spans="1:21" x14ac:dyDescent="0.2">
      <c r="A53" s="10" t="s">
        <v>133</v>
      </c>
      <c r="B53" s="10" t="s">
        <v>134</v>
      </c>
      <c r="C53" s="10">
        <v>59392</v>
      </c>
      <c r="D53">
        <v>32</v>
      </c>
      <c r="E53">
        <v>32</v>
      </c>
      <c r="F53" s="6">
        <v>153640000</v>
      </c>
      <c r="G53">
        <v>23</v>
      </c>
      <c r="H53">
        <v>23</v>
      </c>
      <c r="I53" s="6">
        <v>72786000</v>
      </c>
      <c r="J53">
        <v>27</v>
      </c>
      <c r="K53">
        <v>27</v>
      </c>
      <c r="L53" s="6">
        <v>100960000</v>
      </c>
      <c r="M53">
        <v>21</v>
      </c>
      <c r="N53">
        <v>21</v>
      </c>
      <c r="O53" s="6">
        <v>73640000</v>
      </c>
      <c r="P53">
        <v>22</v>
      </c>
      <c r="Q53">
        <v>22</v>
      </c>
      <c r="R53" s="6">
        <v>113450000</v>
      </c>
      <c r="S53">
        <v>38</v>
      </c>
      <c r="T53">
        <v>38</v>
      </c>
      <c r="U53" s="6">
        <v>165830000</v>
      </c>
    </row>
    <row r="54" spans="1:21" x14ac:dyDescent="0.2">
      <c r="A54" s="10" t="s">
        <v>74</v>
      </c>
      <c r="B54" s="10" t="s">
        <v>75</v>
      </c>
      <c r="C54" s="10">
        <v>110898</v>
      </c>
      <c r="D54">
        <v>35</v>
      </c>
      <c r="E54">
        <v>35</v>
      </c>
      <c r="F54" s="6">
        <v>76988000</v>
      </c>
      <c r="G54">
        <v>33</v>
      </c>
      <c r="H54">
        <v>33</v>
      </c>
      <c r="I54" s="6">
        <v>45087000</v>
      </c>
      <c r="J54">
        <v>42</v>
      </c>
      <c r="K54">
        <v>42</v>
      </c>
      <c r="L54" s="6">
        <v>98215000</v>
      </c>
      <c r="M54">
        <v>22</v>
      </c>
      <c r="N54">
        <v>22</v>
      </c>
      <c r="O54" s="6">
        <v>16093000</v>
      </c>
      <c r="P54">
        <v>38</v>
      </c>
      <c r="Q54">
        <v>38</v>
      </c>
      <c r="R54" s="6">
        <v>75240000</v>
      </c>
      <c r="S54">
        <v>66</v>
      </c>
      <c r="T54">
        <v>66</v>
      </c>
      <c r="U54" s="6">
        <v>460980000</v>
      </c>
    </row>
    <row r="55" spans="1:21" x14ac:dyDescent="0.2">
      <c r="A55" s="10" t="s">
        <v>314</v>
      </c>
      <c r="B55" s="10" t="s">
        <v>315</v>
      </c>
      <c r="C55" s="10">
        <v>32952</v>
      </c>
      <c r="D55">
        <v>21</v>
      </c>
      <c r="E55">
        <v>21</v>
      </c>
      <c r="F55" s="6">
        <v>60221000</v>
      </c>
      <c r="G55">
        <v>16</v>
      </c>
      <c r="H55">
        <v>16</v>
      </c>
      <c r="I55" s="6">
        <v>35655000</v>
      </c>
      <c r="J55">
        <v>29</v>
      </c>
      <c r="K55">
        <v>29</v>
      </c>
      <c r="L55" s="6">
        <v>89914000</v>
      </c>
      <c r="M55">
        <v>13</v>
      </c>
      <c r="N55">
        <v>13</v>
      </c>
      <c r="O55" s="6">
        <v>23645000</v>
      </c>
      <c r="P55">
        <v>25</v>
      </c>
      <c r="Q55">
        <v>25</v>
      </c>
      <c r="R55" s="6">
        <v>96191000</v>
      </c>
      <c r="S55">
        <v>33</v>
      </c>
      <c r="T55">
        <v>33</v>
      </c>
      <c r="U55" s="6">
        <v>181040000</v>
      </c>
    </row>
    <row r="56" spans="1:21" x14ac:dyDescent="0.2">
      <c r="A56" s="10" t="s">
        <v>84</v>
      </c>
      <c r="B56" s="10" t="s">
        <v>85</v>
      </c>
      <c r="C56" s="10">
        <v>81534</v>
      </c>
      <c r="D56">
        <v>31</v>
      </c>
      <c r="E56">
        <v>31</v>
      </c>
      <c r="F56" s="6">
        <v>73748000</v>
      </c>
      <c r="G56">
        <v>37</v>
      </c>
      <c r="H56">
        <v>37</v>
      </c>
      <c r="I56" s="6">
        <v>100390000</v>
      </c>
      <c r="J56">
        <v>31</v>
      </c>
      <c r="K56">
        <v>31</v>
      </c>
      <c r="L56" s="6">
        <v>89087000</v>
      </c>
      <c r="M56">
        <v>34</v>
      </c>
      <c r="N56">
        <v>35</v>
      </c>
      <c r="O56" s="6">
        <v>156850000</v>
      </c>
      <c r="P56">
        <v>35</v>
      </c>
      <c r="Q56">
        <v>35</v>
      </c>
      <c r="R56" s="6">
        <v>158260000</v>
      </c>
      <c r="S56">
        <v>36</v>
      </c>
      <c r="T56">
        <v>36</v>
      </c>
      <c r="U56" s="6">
        <v>80827000</v>
      </c>
    </row>
    <row r="57" spans="1:21" x14ac:dyDescent="0.2">
      <c r="A57" s="10" t="s">
        <v>90</v>
      </c>
      <c r="B57" s="10" t="s">
        <v>91</v>
      </c>
      <c r="C57" s="10">
        <v>50119</v>
      </c>
      <c r="D57">
        <v>22</v>
      </c>
      <c r="E57">
        <v>31</v>
      </c>
      <c r="F57" s="6">
        <v>47540000</v>
      </c>
      <c r="G57">
        <v>24</v>
      </c>
      <c r="H57">
        <v>31</v>
      </c>
      <c r="I57" s="6">
        <v>52420000</v>
      </c>
      <c r="J57">
        <v>26</v>
      </c>
      <c r="K57">
        <v>35</v>
      </c>
      <c r="L57" s="6">
        <v>87003000</v>
      </c>
      <c r="M57">
        <v>19</v>
      </c>
      <c r="N57">
        <v>26</v>
      </c>
      <c r="O57" s="6">
        <v>31192000</v>
      </c>
      <c r="P57">
        <v>26</v>
      </c>
      <c r="Q57">
        <v>36</v>
      </c>
      <c r="R57" s="6">
        <v>76483000</v>
      </c>
      <c r="S57">
        <v>40</v>
      </c>
      <c r="T57">
        <v>52</v>
      </c>
      <c r="U57" s="6">
        <v>233380000</v>
      </c>
    </row>
    <row r="58" spans="1:21" x14ac:dyDescent="0.2">
      <c r="A58" s="10" t="s">
        <v>94</v>
      </c>
      <c r="B58" s="10" t="s">
        <v>95</v>
      </c>
      <c r="C58" s="10">
        <v>94379</v>
      </c>
      <c r="D58">
        <v>33</v>
      </c>
      <c r="E58">
        <v>33</v>
      </c>
      <c r="F58" s="6">
        <v>40177000</v>
      </c>
      <c r="G58">
        <v>43</v>
      </c>
      <c r="H58">
        <v>43</v>
      </c>
      <c r="I58" s="6">
        <v>96311000</v>
      </c>
      <c r="J58">
        <v>38</v>
      </c>
      <c r="K58">
        <v>38</v>
      </c>
      <c r="L58" s="6">
        <v>84730000</v>
      </c>
      <c r="M58">
        <v>45</v>
      </c>
      <c r="N58">
        <v>45</v>
      </c>
      <c r="O58" s="6">
        <v>125850000</v>
      </c>
      <c r="P58">
        <v>39</v>
      </c>
      <c r="Q58">
        <v>39</v>
      </c>
      <c r="R58" s="6">
        <v>104300000</v>
      </c>
      <c r="S58">
        <v>33</v>
      </c>
      <c r="T58">
        <v>33</v>
      </c>
      <c r="U58" s="6">
        <v>52176000</v>
      </c>
    </row>
    <row r="59" spans="1:21" x14ac:dyDescent="0.2">
      <c r="A59" s="10" t="s">
        <v>131</v>
      </c>
      <c r="B59" s="10" t="s">
        <v>132</v>
      </c>
      <c r="C59" s="10">
        <v>39120</v>
      </c>
      <c r="D59">
        <v>24</v>
      </c>
      <c r="E59">
        <v>24</v>
      </c>
      <c r="F59" s="6">
        <v>93808000</v>
      </c>
      <c r="G59">
        <v>24</v>
      </c>
      <c r="H59">
        <v>24</v>
      </c>
      <c r="I59" s="6">
        <v>62119000</v>
      </c>
      <c r="J59">
        <v>22</v>
      </c>
      <c r="K59">
        <v>22</v>
      </c>
      <c r="L59" s="6">
        <v>83917000</v>
      </c>
      <c r="M59">
        <v>23</v>
      </c>
      <c r="N59">
        <v>23</v>
      </c>
      <c r="O59" s="6">
        <v>143110000</v>
      </c>
      <c r="P59">
        <v>20</v>
      </c>
      <c r="Q59">
        <v>20</v>
      </c>
      <c r="R59" s="6">
        <v>111510000</v>
      </c>
      <c r="S59">
        <v>28</v>
      </c>
      <c r="T59">
        <v>28</v>
      </c>
      <c r="U59" s="6">
        <v>96052000</v>
      </c>
    </row>
    <row r="60" spans="1:21" x14ac:dyDescent="0.2">
      <c r="A60" s="10" t="s">
        <v>50</v>
      </c>
      <c r="B60" s="10" t="s">
        <v>51</v>
      </c>
      <c r="C60" s="10">
        <v>505787</v>
      </c>
      <c r="D60">
        <v>61</v>
      </c>
      <c r="E60">
        <v>61</v>
      </c>
      <c r="F60" s="6">
        <v>38441000</v>
      </c>
      <c r="G60">
        <v>48</v>
      </c>
      <c r="H60">
        <v>48</v>
      </c>
      <c r="I60" s="6">
        <v>25052000</v>
      </c>
      <c r="J60">
        <v>82</v>
      </c>
      <c r="K60">
        <v>82</v>
      </c>
      <c r="L60" s="6">
        <v>83419000</v>
      </c>
      <c r="M60">
        <v>24</v>
      </c>
      <c r="N60">
        <v>24</v>
      </c>
      <c r="O60" s="6">
        <v>4120800</v>
      </c>
      <c r="P60">
        <v>61</v>
      </c>
      <c r="Q60">
        <v>61</v>
      </c>
      <c r="R60" s="6">
        <v>49713000</v>
      </c>
      <c r="S60">
        <v>72</v>
      </c>
      <c r="T60">
        <v>72</v>
      </c>
      <c r="U60" s="6">
        <v>44307000</v>
      </c>
    </row>
    <row r="61" spans="1:21" x14ac:dyDescent="0.2">
      <c r="A61" s="10" t="s">
        <v>147</v>
      </c>
      <c r="B61" s="10" t="s">
        <v>148</v>
      </c>
      <c r="C61" s="10">
        <v>46774</v>
      </c>
      <c r="D61">
        <v>24</v>
      </c>
      <c r="E61">
        <v>24</v>
      </c>
      <c r="F61" s="6">
        <v>61524000</v>
      </c>
      <c r="G61">
        <v>24</v>
      </c>
      <c r="H61">
        <v>24</v>
      </c>
      <c r="I61" s="6">
        <v>102130000</v>
      </c>
      <c r="J61">
        <v>19</v>
      </c>
      <c r="K61">
        <v>19</v>
      </c>
      <c r="L61" s="6">
        <v>81930000</v>
      </c>
      <c r="M61">
        <v>29</v>
      </c>
      <c r="N61">
        <v>29</v>
      </c>
      <c r="O61" s="6">
        <v>152330000</v>
      </c>
      <c r="P61">
        <v>24</v>
      </c>
      <c r="Q61">
        <v>24</v>
      </c>
      <c r="R61" s="6">
        <v>137150000</v>
      </c>
      <c r="S61">
        <v>29</v>
      </c>
      <c r="T61">
        <v>29</v>
      </c>
      <c r="U61" s="6">
        <v>90581000</v>
      </c>
    </row>
    <row r="62" spans="1:21" x14ac:dyDescent="0.2">
      <c r="A62" s="10" t="s">
        <v>210</v>
      </c>
      <c r="B62" s="10" t="s">
        <v>211</v>
      </c>
      <c r="C62" s="10">
        <v>51641</v>
      </c>
      <c r="D62">
        <v>28</v>
      </c>
      <c r="E62">
        <v>28</v>
      </c>
      <c r="F62" s="6">
        <v>138390000</v>
      </c>
      <c r="G62">
        <v>24</v>
      </c>
      <c r="H62">
        <v>24</v>
      </c>
      <c r="I62" s="6">
        <v>69381000</v>
      </c>
      <c r="J62">
        <v>19</v>
      </c>
      <c r="K62">
        <v>19</v>
      </c>
      <c r="L62" s="6">
        <v>78309000</v>
      </c>
      <c r="M62">
        <v>24</v>
      </c>
      <c r="N62">
        <v>24</v>
      </c>
      <c r="O62" s="6">
        <v>73526000</v>
      </c>
      <c r="P62">
        <v>23</v>
      </c>
      <c r="Q62">
        <v>23</v>
      </c>
      <c r="R62" s="6">
        <v>83565000</v>
      </c>
      <c r="S62">
        <v>21</v>
      </c>
      <c r="T62">
        <v>21</v>
      </c>
      <c r="U62" s="6">
        <v>50830000</v>
      </c>
    </row>
    <row r="63" spans="1:21" x14ac:dyDescent="0.2">
      <c r="A63" s="10" t="s">
        <v>200</v>
      </c>
      <c r="B63" s="10" t="s">
        <v>201</v>
      </c>
      <c r="C63" s="10">
        <v>51849</v>
      </c>
      <c r="D63">
        <v>20</v>
      </c>
      <c r="E63">
        <v>20</v>
      </c>
      <c r="F63" s="6">
        <v>72683000</v>
      </c>
      <c r="G63">
        <v>19</v>
      </c>
      <c r="H63">
        <v>19</v>
      </c>
      <c r="I63" s="6">
        <v>55715000</v>
      </c>
      <c r="J63">
        <v>17</v>
      </c>
      <c r="K63">
        <v>17</v>
      </c>
      <c r="L63" s="6">
        <v>78133000</v>
      </c>
      <c r="M63">
        <v>17</v>
      </c>
      <c r="N63">
        <v>17</v>
      </c>
      <c r="O63" s="6">
        <v>65215000</v>
      </c>
      <c r="P63">
        <v>17</v>
      </c>
      <c r="Q63">
        <v>17</v>
      </c>
      <c r="R63" s="6">
        <v>69371000</v>
      </c>
      <c r="S63">
        <v>21</v>
      </c>
      <c r="T63">
        <v>21</v>
      </c>
      <c r="U63" s="6">
        <v>38701000</v>
      </c>
    </row>
    <row r="64" spans="1:21" x14ac:dyDescent="0.2">
      <c r="A64" s="10" t="s">
        <v>270</v>
      </c>
      <c r="B64" s="10" t="s">
        <v>271</v>
      </c>
      <c r="C64" s="10">
        <v>17936</v>
      </c>
      <c r="D64">
        <v>4</v>
      </c>
      <c r="E64">
        <v>9</v>
      </c>
      <c r="F64" s="6">
        <v>13814000</v>
      </c>
      <c r="G64">
        <v>11</v>
      </c>
      <c r="H64">
        <v>11</v>
      </c>
      <c r="I64" s="6">
        <v>61000000</v>
      </c>
      <c r="J64">
        <v>15</v>
      </c>
      <c r="K64">
        <v>15</v>
      </c>
      <c r="L64" s="6">
        <v>78008000</v>
      </c>
      <c r="M64">
        <v>8</v>
      </c>
      <c r="N64">
        <v>8</v>
      </c>
      <c r="O64" s="6">
        <v>45758000</v>
      </c>
      <c r="P64">
        <v>4</v>
      </c>
      <c r="Q64">
        <v>11</v>
      </c>
      <c r="R64" s="6">
        <v>28506000</v>
      </c>
      <c r="S64">
        <v>9</v>
      </c>
      <c r="T64">
        <v>9</v>
      </c>
      <c r="U64" s="6">
        <v>26181000</v>
      </c>
    </row>
    <row r="65" spans="1:21" x14ac:dyDescent="0.2">
      <c r="A65" s="10" t="s">
        <v>1893</v>
      </c>
      <c r="B65" s="10" t="s">
        <v>1894</v>
      </c>
      <c r="C65" s="10">
        <v>33383</v>
      </c>
      <c r="D65" s="2">
        <v>0</v>
      </c>
      <c r="E65" s="2">
        <v>0</v>
      </c>
      <c r="F65" s="7">
        <v>0</v>
      </c>
      <c r="G65">
        <v>3</v>
      </c>
      <c r="H65">
        <v>37</v>
      </c>
      <c r="I65" s="6">
        <v>8201300</v>
      </c>
      <c r="J65">
        <v>4</v>
      </c>
      <c r="K65">
        <v>34</v>
      </c>
      <c r="L65" s="6">
        <v>70763000</v>
      </c>
      <c r="M65">
        <v>3</v>
      </c>
      <c r="N65">
        <v>35</v>
      </c>
      <c r="O65" s="6">
        <v>36344000</v>
      </c>
      <c r="P65">
        <v>4</v>
      </c>
      <c r="Q65">
        <v>36</v>
      </c>
      <c r="R65" s="6">
        <v>49052000</v>
      </c>
      <c r="S65">
        <v>2</v>
      </c>
      <c r="T65">
        <v>29</v>
      </c>
      <c r="U65" s="6">
        <v>8478200</v>
      </c>
    </row>
    <row r="66" spans="1:21" x14ac:dyDescent="0.2">
      <c r="A66" s="10" t="s">
        <v>108</v>
      </c>
      <c r="B66" s="10" t="s">
        <v>69</v>
      </c>
      <c r="C66" s="10">
        <v>71148</v>
      </c>
      <c r="D66">
        <v>31</v>
      </c>
      <c r="E66">
        <v>37</v>
      </c>
      <c r="F66" s="6">
        <v>65031000</v>
      </c>
      <c r="G66">
        <v>31</v>
      </c>
      <c r="H66">
        <v>38</v>
      </c>
      <c r="I66" s="6">
        <v>74372000</v>
      </c>
      <c r="J66">
        <v>27</v>
      </c>
      <c r="K66">
        <v>33</v>
      </c>
      <c r="L66" s="6">
        <v>69849000</v>
      </c>
      <c r="M66">
        <v>38</v>
      </c>
      <c r="N66">
        <v>44</v>
      </c>
      <c r="O66" s="6">
        <v>214350000</v>
      </c>
      <c r="P66">
        <v>37</v>
      </c>
      <c r="Q66">
        <v>43</v>
      </c>
      <c r="R66" s="6">
        <v>135940000</v>
      </c>
      <c r="S66">
        <v>34</v>
      </c>
      <c r="T66">
        <v>40</v>
      </c>
      <c r="U66" s="6">
        <v>97664000</v>
      </c>
    </row>
    <row r="67" spans="1:21" x14ac:dyDescent="0.2">
      <c r="A67" s="10" t="s">
        <v>64</v>
      </c>
      <c r="B67" s="10" t="s">
        <v>65</v>
      </c>
      <c r="C67" s="10">
        <v>41822</v>
      </c>
      <c r="D67">
        <v>14</v>
      </c>
      <c r="E67">
        <v>45</v>
      </c>
      <c r="F67" s="6">
        <v>76262000</v>
      </c>
      <c r="G67">
        <v>17</v>
      </c>
      <c r="H67">
        <v>38</v>
      </c>
      <c r="I67" s="6">
        <v>86353000</v>
      </c>
      <c r="J67">
        <v>12</v>
      </c>
      <c r="K67">
        <v>28</v>
      </c>
      <c r="L67" s="6">
        <v>67499000</v>
      </c>
      <c r="M67">
        <v>16</v>
      </c>
      <c r="N67">
        <v>37</v>
      </c>
      <c r="O67" s="6">
        <v>81118000</v>
      </c>
      <c r="P67">
        <v>12</v>
      </c>
      <c r="Q67">
        <v>34</v>
      </c>
      <c r="R67" s="6">
        <v>104080000</v>
      </c>
      <c r="S67">
        <v>33</v>
      </c>
      <c r="T67">
        <v>33</v>
      </c>
      <c r="U67" s="6">
        <v>287970000</v>
      </c>
    </row>
    <row r="68" spans="1:21" x14ac:dyDescent="0.2">
      <c r="A68" s="10" t="s">
        <v>123</v>
      </c>
      <c r="B68" s="10" t="s">
        <v>124</v>
      </c>
      <c r="C68" s="10">
        <v>57457</v>
      </c>
      <c r="D68">
        <v>23</v>
      </c>
      <c r="E68">
        <v>23</v>
      </c>
      <c r="F68" s="6">
        <v>56160000</v>
      </c>
      <c r="G68">
        <v>26</v>
      </c>
      <c r="H68">
        <v>26</v>
      </c>
      <c r="I68" s="6">
        <v>50848000</v>
      </c>
      <c r="J68">
        <v>23</v>
      </c>
      <c r="K68">
        <v>23</v>
      </c>
      <c r="L68" s="6">
        <v>66259000</v>
      </c>
      <c r="M68">
        <v>26</v>
      </c>
      <c r="N68">
        <v>26</v>
      </c>
      <c r="O68" s="6">
        <v>85004000</v>
      </c>
      <c r="P68">
        <v>25</v>
      </c>
      <c r="Q68">
        <v>25</v>
      </c>
      <c r="R68" s="6">
        <v>84221000</v>
      </c>
      <c r="S68">
        <v>30</v>
      </c>
      <c r="T68">
        <v>30</v>
      </c>
      <c r="U68" s="6">
        <v>67088000</v>
      </c>
    </row>
    <row r="69" spans="1:21" x14ac:dyDescent="0.2">
      <c r="A69" s="10" t="s">
        <v>174</v>
      </c>
      <c r="B69" s="10" t="s">
        <v>175</v>
      </c>
      <c r="C69" s="10">
        <v>91129</v>
      </c>
      <c r="D69">
        <v>38</v>
      </c>
      <c r="E69">
        <v>38</v>
      </c>
      <c r="F69" s="6">
        <v>49848000</v>
      </c>
      <c r="G69">
        <v>39</v>
      </c>
      <c r="H69">
        <v>39</v>
      </c>
      <c r="I69" s="6">
        <v>73561000</v>
      </c>
      <c r="J69">
        <v>35</v>
      </c>
      <c r="K69">
        <v>35</v>
      </c>
      <c r="L69" s="6">
        <v>65060000</v>
      </c>
      <c r="M69">
        <v>35</v>
      </c>
      <c r="N69">
        <v>35</v>
      </c>
      <c r="O69" s="6">
        <v>60201000</v>
      </c>
      <c r="P69">
        <v>35</v>
      </c>
      <c r="Q69">
        <v>35</v>
      </c>
      <c r="R69" s="6">
        <v>85008000</v>
      </c>
      <c r="S69">
        <v>32</v>
      </c>
      <c r="T69">
        <v>32</v>
      </c>
      <c r="U69" s="6">
        <v>44911000</v>
      </c>
    </row>
    <row r="70" spans="1:21" x14ac:dyDescent="0.2">
      <c r="A70" s="10" t="s">
        <v>39</v>
      </c>
      <c r="B70" s="10" t="s">
        <v>40</v>
      </c>
      <c r="C70" s="10">
        <v>265054</v>
      </c>
      <c r="D70">
        <v>47</v>
      </c>
      <c r="E70">
        <v>47</v>
      </c>
      <c r="F70" s="6">
        <v>17996000</v>
      </c>
      <c r="G70">
        <v>67</v>
      </c>
      <c r="H70">
        <v>67</v>
      </c>
      <c r="I70" s="6">
        <v>54575000</v>
      </c>
      <c r="J70">
        <v>68</v>
      </c>
      <c r="K70">
        <v>68</v>
      </c>
      <c r="L70" s="6">
        <v>61758000</v>
      </c>
      <c r="M70">
        <v>86</v>
      </c>
      <c r="N70">
        <v>86</v>
      </c>
      <c r="O70" s="6">
        <v>114510000</v>
      </c>
      <c r="P70">
        <v>63</v>
      </c>
      <c r="Q70">
        <v>63</v>
      </c>
      <c r="R70" s="6">
        <v>53783000</v>
      </c>
      <c r="S70">
        <v>71</v>
      </c>
      <c r="T70">
        <v>71</v>
      </c>
      <c r="U70" s="6">
        <v>56007000</v>
      </c>
    </row>
    <row r="71" spans="1:21" x14ac:dyDescent="0.2">
      <c r="A71" s="10" t="s">
        <v>422</v>
      </c>
      <c r="B71" s="10" t="s">
        <v>423</v>
      </c>
      <c r="C71" s="10">
        <v>35441</v>
      </c>
      <c r="D71">
        <v>28</v>
      </c>
      <c r="E71">
        <v>28</v>
      </c>
      <c r="F71" s="6">
        <v>162270000</v>
      </c>
      <c r="G71">
        <v>24</v>
      </c>
      <c r="H71">
        <v>24</v>
      </c>
      <c r="I71" s="6">
        <v>86945000</v>
      </c>
      <c r="J71">
        <v>16</v>
      </c>
      <c r="K71">
        <v>16</v>
      </c>
      <c r="L71" s="6">
        <v>61262000</v>
      </c>
      <c r="M71">
        <v>14</v>
      </c>
      <c r="N71">
        <v>14</v>
      </c>
      <c r="O71" s="6">
        <v>37873000</v>
      </c>
      <c r="P71">
        <v>23</v>
      </c>
      <c r="Q71">
        <v>23</v>
      </c>
      <c r="R71" s="6">
        <v>99967000</v>
      </c>
      <c r="S71">
        <v>28</v>
      </c>
      <c r="T71">
        <v>28</v>
      </c>
      <c r="U71" s="6">
        <v>115400000</v>
      </c>
    </row>
    <row r="72" spans="1:21" x14ac:dyDescent="0.2">
      <c r="A72" s="10" t="s">
        <v>137</v>
      </c>
      <c r="B72" s="10" t="s">
        <v>138</v>
      </c>
      <c r="C72" s="10">
        <v>67118</v>
      </c>
      <c r="D72">
        <v>23</v>
      </c>
      <c r="E72">
        <v>23</v>
      </c>
      <c r="F72" s="6">
        <v>76591000</v>
      </c>
      <c r="G72">
        <v>22</v>
      </c>
      <c r="H72">
        <v>22</v>
      </c>
      <c r="I72" s="6">
        <v>47895000</v>
      </c>
      <c r="J72">
        <v>27</v>
      </c>
      <c r="K72">
        <v>27</v>
      </c>
      <c r="L72" s="6">
        <v>60584000</v>
      </c>
      <c r="M72">
        <v>24</v>
      </c>
      <c r="N72">
        <v>24</v>
      </c>
      <c r="O72" s="6">
        <v>52340000</v>
      </c>
      <c r="P72" s="2">
        <v>0</v>
      </c>
      <c r="Q72" s="2">
        <v>0</v>
      </c>
      <c r="R72" s="7">
        <v>0</v>
      </c>
      <c r="S72" s="2">
        <v>0</v>
      </c>
      <c r="T72" s="2">
        <v>0</v>
      </c>
      <c r="U72" s="7">
        <v>0</v>
      </c>
    </row>
    <row r="73" spans="1:21" x14ac:dyDescent="0.2">
      <c r="A73" s="10" t="s">
        <v>135</v>
      </c>
      <c r="B73" s="10" t="s">
        <v>136</v>
      </c>
      <c r="C73" s="10">
        <v>43771</v>
      </c>
      <c r="D73" s="2">
        <v>0</v>
      </c>
      <c r="E73" s="2">
        <v>0</v>
      </c>
      <c r="F73" s="7">
        <v>0</v>
      </c>
      <c r="G73">
        <v>22</v>
      </c>
      <c r="H73">
        <v>22</v>
      </c>
      <c r="I73" s="6">
        <v>47895000</v>
      </c>
      <c r="J73">
        <v>27</v>
      </c>
      <c r="K73">
        <v>27</v>
      </c>
      <c r="L73" s="6">
        <v>60584000</v>
      </c>
      <c r="M73">
        <v>24</v>
      </c>
      <c r="N73">
        <v>24</v>
      </c>
      <c r="O73" s="6">
        <v>52340000</v>
      </c>
      <c r="P73">
        <v>25</v>
      </c>
      <c r="Q73">
        <v>25</v>
      </c>
      <c r="R73" s="6">
        <v>66237000</v>
      </c>
      <c r="S73">
        <v>31</v>
      </c>
      <c r="T73">
        <v>31</v>
      </c>
      <c r="U73" s="6">
        <v>136630000</v>
      </c>
    </row>
    <row r="74" spans="1:21" x14ac:dyDescent="0.2">
      <c r="A74" s="10" t="s">
        <v>117</v>
      </c>
      <c r="B74" s="10" t="s">
        <v>118</v>
      </c>
      <c r="C74" s="10">
        <v>28228</v>
      </c>
      <c r="D74">
        <v>12</v>
      </c>
      <c r="E74">
        <v>15</v>
      </c>
      <c r="F74" s="6">
        <v>44486000</v>
      </c>
      <c r="G74">
        <v>12</v>
      </c>
      <c r="H74">
        <v>15</v>
      </c>
      <c r="I74" s="6">
        <v>53415000</v>
      </c>
      <c r="J74">
        <v>9</v>
      </c>
      <c r="K74">
        <v>12</v>
      </c>
      <c r="L74" s="6">
        <v>57913000</v>
      </c>
      <c r="M74">
        <v>15</v>
      </c>
      <c r="N74">
        <v>18</v>
      </c>
      <c r="O74" s="6">
        <v>65274000</v>
      </c>
      <c r="P74">
        <v>11</v>
      </c>
      <c r="Q74">
        <v>14</v>
      </c>
      <c r="R74" s="6">
        <v>66124000</v>
      </c>
      <c r="S74">
        <v>13</v>
      </c>
      <c r="T74">
        <v>16</v>
      </c>
      <c r="U74" s="6">
        <v>85257000</v>
      </c>
    </row>
    <row r="75" spans="1:21" x14ac:dyDescent="0.2">
      <c r="A75" s="10" t="s">
        <v>182</v>
      </c>
      <c r="B75" s="10" t="s">
        <v>183</v>
      </c>
      <c r="C75" s="10">
        <v>24895</v>
      </c>
      <c r="D75">
        <v>15</v>
      </c>
      <c r="E75">
        <v>15</v>
      </c>
      <c r="F75" s="6">
        <v>73164000</v>
      </c>
      <c r="G75">
        <v>14</v>
      </c>
      <c r="H75">
        <v>14</v>
      </c>
      <c r="I75" s="6">
        <v>59507000</v>
      </c>
      <c r="J75">
        <v>16</v>
      </c>
      <c r="K75">
        <v>16</v>
      </c>
      <c r="L75" s="6">
        <v>56929000</v>
      </c>
      <c r="M75">
        <v>16</v>
      </c>
      <c r="N75">
        <v>16</v>
      </c>
      <c r="O75" s="6">
        <v>63512000</v>
      </c>
      <c r="P75">
        <v>13</v>
      </c>
      <c r="Q75">
        <v>13</v>
      </c>
      <c r="R75" s="6">
        <v>55396000</v>
      </c>
      <c r="S75">
        <v>11</v>
      </c>
      <c r="T75">
        <v>11</v>
      </c>
      <c r="U75" s="6">
        <v>27095000</v>
      </c>
    </row>
    <row r="76" spans="1:21" x14ac:dyDescent="0.2">
      <c r="A76" s="10" t="s">
        <v>161</v>
      </c>
      <c r="B76" s="10" t="s">
        <v>60</v>
      </c>
      <c r="C76" s="10">
        <v>132201</v>
      </c>
      <c r="D76">
        <v>30</v>
      </c>
      <c r="E76">
        <v>30</v>
      </c>
      <c r="F76" s="6">
        <v>49084000</v>
      </c>
      <c r="G76">
        <v>33</v>
      </c>
      <c r="H76">
        <v>33</v>
      </c>
      <c r="I76" s="6">
        <v>32952000</v>
      </c>
      <c r="J76">
        <v>36</v>
      </c>
      <c r="K76">
        <v>36</v>
      </c>
      <c r="L76" s="6">
        <v>56518000</v>
      </c>
      <c r="M76">
        <v>45</v>
      </c>
      <c r="N76">
        <v>45</v>
      </c>
      <c r="O76" s="6">
        <v>56345000</v>
      </c>
      <c r="P76">
        <v>36</v>
      </c>
      <c r="Q76">
        <v>36</v>
      </c>
      <c r="R76" s="6">
        <v>53455000</v>
      </c>
      <c r="S76">
        <v>40</v>
      </c>
      <c r="T76">
        <v>40</v>
      </c>
      <c r="U76" s="6">
        <v>33315000</v>
      </c>
    </row>
    <row r="77" spans="1:21" x14ac:dyDescent="0.2">
      <c r="A77" s="10" t="s">
        <v>113</v>
      </c>
      <c r="B77" s="10" t="s">
        <v>114</v>
      </c>
      <c r="C77" s="10">
        <v>68229</v>
      </c>
      <c r="D77">
        <v>27</v>
      </c>
      <c r="E77">
        <v>27</v>
      </c>
      <c r="F77" s="6">
        <v>38330000</v>
      </c>
      <c r="G77">
        <v>25</v>
      </c>
      <c r="H77">
        <v>25</v>
      </c>
      <c r="I77" s="6">
        <v>52437000</v>
      </c>
      <c r="J77">
        <v>27</v>
      </c>
      <c r="K77">
        <v>27</v>
      </c>
      <c r="L77" s="6">
        <v>54046000</v>
      </c>
      <c r="M77">
        <v>29</v>
      </c>
      <c r="N77">
        <v>29</v>
      </c>
      <c r="O77" s="6">
        <v>36940000</v>
      </c>
      <c r="P77">
        <v>26</v>
      </c>
      <c r="Q77">
        <v>26</v>
      </c>
      <c r="R77" s="6">
        <v>48925000</v>
      </c>
      <c r="S77">
        <v>33</v>
      </c>
      <c r="T77">
        <v>33</v>
      </c>
      <c r="U77" s="6">
        <v>48662000</v>
      </c>
    </row>
    <row r="78" spans="1:21" x14ac:dyDescent="0.2">
      <c r="A78" s="10" t="s">
        <v>326</v>
      </c>
      <c r="B78" s="10" t="s">
        <v>327</v>
      </c>
      <c r="C78" s="10">
        <v>18597</v>
      </c>
      <c r="D78">
        <v>12</v>
      </c>
      <c r="E78">
        <v>12</v>
      </c>
      <c r="F78" s="6">
        <v>75768000</v>
      </c>
      <c r="G78">
        <v>13</v>
      </c>
      <c r="H78">
        <v>13</v>
      </c>
      <c r="I78" s="6">
        <v>66339000</v>
      </c>
      <c r="J78">
        <v>10</v>
      </c>
      <c r="K78">
        <v>10</v>
      </c>
      <c r="L78" s="6">
        <v>51311000</v>
      </c>
      <c r="M78">
        <v>8</v>
      </c>
      <c r="N78">
        <v>8</v>
      </c>
      <c r="O78" s="6">
        <v>20317000</v>
      </c>
      <c r="P78">
        <v>11</v>
      </c>
      <c r="Q78">
        <v>11</v>
      </c>
      <c r="R78" s="6">
        <v>96462000</v>
      </c>
      <c r="S78">
        <v>10</v>
      </c>
      <c r="T78">
        <v>10</v>
      </c>
      <c r="U78" s="6">
        <v>39252000</v>
      </c>
    </row>
    <row r="79" spans="1:21" x14ac:dyDescent="0.2">
      <c r="A79" s="10" t="s">
        <v>98</v>
      </c>
      <c r="B79" s="10" t="s">
        <v>99</v>
      </c>
      <c r="C79" s="10">
        <v>23956</v>
      </c>
      <c r="D79">
        <v>31</v>
      </c>
      <c r="E79">
        <v>31</v>
      </c>
      <c r="F79" s="6">
        <v>3061500000</v>
      </c>
      <c r="G79">
        <v>10</v>
      </c>
      <c r="H79">
        <v>34</v>
      </c>
      <c r="I79" s="6">
        <v>57011000</v>
      </c>
      <c r="J79">
        <v>6</v>
      </c>
      <c r="K79">
        <v>25</v>
      </c>
      <c r="L79" s="6">
        <v>50561000</v>
      </c>
      <c r="M79">
        <v>28</v>
      </c>
      <c r="N79">
        <v>28</v>
      </c>
      <c r="O79" s="6">
        <v>3622900000</v>
      </c>
      <c r="P79">
        <v>8</v>
      </c>
      <c r="Q79">
        <v>25</v>
      </c>
      <c r="R79" s="6">
        <v>47625000</v>
      </c>
      <c r="S79">
        <v>28</v>
      </c>
      <c r="T79">
        <v>28</v>
      </c>
      <c r="U79" s="6">
        <v>1842400000</v>
      </c>
    </row>
    <row r="80" spans="1:21" x14ac:dyDescent="0.2">
      <c r="A80" s="10" t="s">
        <v>553</v>
      </c>
      <c r="B80" s="10" t="s">
        <v>554</v>
      </c>
      <c r="C80" s="10">
        <v>21051</v>
      </c>
      <c r="D80">
        <v>5</v>
      </c>
      <c r="E80">
        <v>5</v>
      </c>
      <c r="F80" s="6">
        <v>26217000</v>
      </c>
      <c r="G80">
        <v>6</v>
      </c>
      <c r="H80">
        <v>6</v>
      </c>
      <c r="I80" s="6">
        <v>46657000</v>
      </c>
      <c r="J80">
        <v>6</v>
      </c>
      <c r="K80">
        <v>6</v>
      </c>
      <c r="L80" s="6">
        <v>49545000</v>
      </c>
      <c r="M80">
        <v>6</v>
      </c>
      <c r="N80">
        <v>6</v>
      </c>
      <c r="O80" s="6">
        <v>44854000</v>
      </c>
      <c r="P80">
        <v>4</v>
      </c>
      <c r="Q80">
        <v>4</v>
      </c>
      <c r="R80" s="6">
        <v>45608000</v>
      </c>
      <c r="S80">
        <v>5</v>
      </c>
      <c r="T80">
        <v>5</v>
      </c>
      <c r="U80" s="6">
        <v>32863000</v>
      </c>
    </row>
    <row r="81" spans="1:21" x14ac:dyDescent="0.2">
      <c r="A81" s="10" t="s">
        <v>66</v>
      </c>
      <c r="B81" s="10" t="s">
        <v>67</v>
      </c>
      <c r="C81" s="10">
        <v>277959</v>
      </c>
      <c r="D81">
        <v>60</v>
      </c>
      <c r="E81">
        <v>60</v>
      </c>
      <c r="F81" s="6">
        <v>34666000</v>
      </c>
      <c r="G81">
        <v>52</v>
      </c>
      <c r="H81">
        <v>52</v>
      </c>
      <c r="I81" s="6">
        <v>24256000</v>
      </c>
      <c r="J81">
        <v>54</v>
      </c>
      <c r="K81">
        <v>54</v>
      </c>
      <c r="L81" s="6">
        <v>48897000</v>
      </c>
      <c r="M81">
        <v>74</v>
      </c>
      <c r="N81">
        <v>74</v>
      </c>
      <c r="O81" s="6">
        <v>58456000</v>
      </c>
      <c r="P81">
        <v>65</v>
      </c>
      <c r="Q81">
        <v>65</v>
      </c>
      <c r="R81" s="6">
        <v>49124000</v>
      </c>
      <c r="S81">
        <v>82</v>
      </c>
      <c r="T81">
        <v>82</v>
      </c>
      <c r="U81" s="6">
        <v>55790000</v>
      </c>
    </row>
    <row r="82" spans="1:21" x14ac:dyDescent="0.2">
      <c r="A82" s="10" t="s">
        <v>1018</v>
      </c>
      <c r="B82" s="10" t="s">
        <v>1019</v>
      </c>
      <c r="C82" s="10">
        <v>27452</v>
      </c>
      <c r="D82">
        <v>6</v>
      </c>
      <c r="E82">
        <v>6</v>
      </c>
      <c r="F82" s="6">
        <v>3347300</v>
      </c>
      <c r="G82">
        <v>7</v>
      </c>
      <c r="H82">
        <v>7</v>
      </c>
      <c r="I82" s="6">
        <v>4250000</v>
      </c>
      <c r="J82">
        <v>4</v>
      </c>
      <c r="K82">
        <v>4</v>
      </c>
      <c r="L82" s="6">
        <v>48415000</v>
      </c>
      <c r="M82">
        <v>4</v>
      </c>
      <c r="N82">
        <v>4</v>
      </c>
      <c r="O82" s="6">
        <v>2705800</v>
      </c>
      <c r="P82">
        <v>8</v>
      </c>
      <c r="Q82">
        <v>8</v>
      </c>
      <c r="R82" s="6">
        <v>41878000</v>
      </c>
      <c r="S82">
        <v>8</v>
      </c>
      <c r="T82">
        <v>8</v>
      </c>
      <c r="U82" s="6">
        <v>4657400</v>
      </c>
    </row>
    <row r="83" spans="1:21" x14ac:dyDescent="0.2">
      <c r="A83" s="10" t="s">
        <v>373</v>
      </c>
      <c r="B83" s="10" t="s">
        <v>374</v>
      </c>
      <c r="C83" s="10">
        <v>22311</v>
      </c>
      <c r="D83">
        <v>5</v>
      </c>
      <c r="E83">
        <v>5</v>
      </c>
      <c r="F83" s="6">
        <v>22086000</v>
      </c>
      <c r="G83">
        <v>7</v>
      </c>
      <c r="H83">
        <v>7</v>
      </c>
      <c r="I83" s="6">
        <v>39609000</v>
      </c>
      <c r="J83">
        <v>7</v>
      </c>
      <c r="K83">
        <v>7</v>
      </c>
      <c r="L83" s="6">
        <v>45884000</v>
      </c>
      <c r="M83">
        <v>8</v>
      </c>
      <c r="N83">
        <v>8</v>
      </c>
      <c r="O83" s="6">
        <v>39564000</v>
      </c>
      <c r="P83">
        <v>8</v>
      </c>
      <c r="Q83">
        <v>8</v>
      </c>
      <c r="R83" s="6">
        <v>34483000</v>
      </c>
      <c r="S83">
        <v>11</v>
      </c>
      <c r="T83">
        <v>11</v>
      </c>
      <c r="U83" s="6">
        <v>32638000</v>
      </c>
    </row>
    <row r="84" spans="1:21" x14ac:dyDescent="0.2">
      <c r="A84" s="10" t="s">
        <v>505</v>
      </c>
      <c r="B84" s="10" t="s">
        <v>506</v>
      </c>
      <c r="C84" s="10">
        <v>15353</v>
      </c>
      <c r="D84">
        <v>7</v>
      </c>
      <c r="E84">
        <v>7</v>
      </c>
      <c r="F84" s="6">
        <v>31763000</v>
      </c>
      <c r="G84">
        <v>8</v>
      </c>
      <c r="H84">
        <v>8</v>
      </c>
      <c r="I84" s="6">
        <v>55057000</v>
      </c>
      <c r="J84">
        <v>6</v>
      </c>
      <c r="K84">
        <v>6</v>
      </c>
      <c r="L84" s="6">
        <v>43253000</v>
      </c>
      <c r="M84">
        <v>9</v>
      </c>
      <c r="N84">
        <v>9</v>
      </c>
      <c r="O84" s="6">
        <v>67119000</v>
      </c>
      <c r="P84">
        <v>6</v>
      </c>
      <c r="Q84">
        <v>6</v>
      </c>
      <c r="R84" s="6">
        <v>59705000</v>
      </c>
      <c r="S84">
        <v>7</v>
      </c>
      <c r="T84">
        <v>7</v>
      </c>
      <c r="U84" s="6">
        <v>65043000</v>
      </c>
    </row>
    <row r="85" spans="1:21" x14ac:dyDescent="0.2">
      <c r="A85" s="10" t="s">
        <v>474</v>
      </c>
      <c r="B85" s="10" t="s">
        <v>475</v>
      </c>
      <c r="C85" s="10">
        <v>15388</v>
      </c>
      <c r="D85">
        <v>2</v>
      </c>
      <c r="E85">
        <v>5</v>
      </c>
      <c r="F85" s="6">
        <v>2401600</v>
      </c>
      <c r="G85">
        <v>2</v>
      </c>
      <c r="H85">
        <v>7</v>
      </c>
      <c r="I85" s="6">
        <v>2617000</v>
      </c>
      <c r="J85">
        <v>1</v>
      </c>
      <c r="K85">
        <v>6</v>
      </c>
      <c r="L85" s="6">
        <v>42879000</v>
      </c>
      <c r="M85">
        <v>2</v>
      </c>
      <c r="N85">
        <v>7</v>
      </c>
      <c r="O85" s="6">
        <v>9879400</v>
      </c>
      <c r="P85">
        <v>2</v>
      </c>
      <c r="Q85">
        <v>4</v>
      </c>
      <c r="R85" s="6">
        <v>21543000</v>
      </c>
      <c r="S85">
        <v>2</v>
      </c>
      <c r="T85">
        <v>4</v>
      </c>
      <c r="U85" s="6">
        <v>1554100</v>
      </c>
    </row>
    <row r="86" spans="1:21" x14ac:dyDescent="0.2">
      <c r="A86" s="10" t="s">
        <v>202</v>
      </c>
      <c r="B86" s="10" t="s">
        <v>203</v>
      </c>
      <c r="C86" s="10">
        <v>29640</v>
      </c>
      <c r="D86">
        <v>10</v>
      </c>
      <c r="E86">
        <v>10</v>
      </c>
      <c r="F86" s="6">
        <v>19011000</v>
      </c>
      <c r="G86">
        <v>14</v>
      </c>
      <c r="H86">
        <v>14</v>
      </c>
      <c r="I86" s="6">
        <v>31681000</v>
      </c>
      <c r="J86">
        <v>14</v>
      </c>
      <c r="K86">
        <v>14</v>
      </c>
      <c r="L86" s="6">
        <v>42674000</v>
      </c>
      <c r="M86">
        <v>15</v>
      </c>
      <c r="N86">
        <v>15</v>
      </c>
      <c r="O86" s="6">
        <v>69188000</v>
      </c>
      <c r="P86">
        <v>17</v>
      </c>
      <c r="Q86">
        <v>17</v>
      </c>
      <c r="R86" s="6">
        <v>89520000</v>
      </c>
      <c r="S86">
        <v>12</v>
      </c>
      <c r="T86">
        <v>12</v>
      </c>
      <c r="U86" s="6">
        <v>47105000</v>
      </c>
    </row>
    <row r="87" spans="1:21" x14ac:dyDescent="0.2">
      <c r="A87" s="10" t="s">
        <v>212</v>
      </c>
      <c r="B87" s="10" t="s">
        <v>213</v>
      </c>
      <c r="C87" s="10">
        <v>69067</v>
      </c>
      <c r="D87">
        <v>27</v>
      </c>
      <c r="E87">
        <v>27</v>
      </c>
      <c r="F87" s="6">
        <v>37317000</v>
      </c>
      <c r="G87">
        <v>29</v>
      </c>
      <c r="H87">
        <v>29</v>
      </c>
      <c r="I87" s="6">
        <v>43082000</v>
      </c>
      <c r="J87">
        <v>22</v>
      </c>
      <c r="K87">
        <v>22</v>
      </c>
      <c r="L87" s="6">
        <v>41648000</v>
      </c>
      <c r="M87">
        <v>23</v>
      </c>
      <c r="N87">
        <v>23</v>
      </c>
      <c r="O87" s="6">
        <v>37555000</v>
      </c>
      <c r="P87">
        <v>25</v>
      </c>
      <c r="Q87">
        <v>25</v>
      </c>
      <c r="R87" s="6">
        <v>50383000</v>
      </c>
      <c r="S87">
        <v>19</v>
      </c>
      <c r="T87">
        <v>19</v>
      </c>
      <c r="U87" s="6">
        <v>26433000</v>
      </c>
    </row>
    <row r="88" spans="1:21" x14ac:dyDescent="0.2">
      <c r="A88" s="10" t="s">
        <v>278</v>
      </c>
      <c r="B88" s="10" t="s">
        <v>279</v>
      </c>
      <c r="C88" s="10">
        <v>86959</v>
      </c>
      <c r="D88">
        <v>30</v>
      </c>
      <c r="E88">
        <v>30</v>
      </c>
      <c r="F88" s="6">
        <v>40135000</v>
      </c>
      <c r="G88">
        <v>26</v>
      </c>
      <c r="H88">
        <v>26</v>
      </c>
      <c r="I88" s="6">
        <v>23461000</v>
      </c>
      <c r="J88">
        <v>33</v>
      </c>
      <c r="K88">
        <v>33</v>
      </c>
      <c r="L88" s="6">
        <v>41073000</v>
      </c>
      <c r="M88">
        <v>21</v>
      </c>
      <c r="N88">
        <v>21</v>
      </c>
      <c r="O88" s="6">
        <v>44111000</v>
      </c>
      <c r="P88">
        <v>25</v>
      </c>
      <c r="Q88">
        <v>25</v>
      </c>
      <c r="R88" s="6">
        <v>22608000</v>
      </c>
      <c r="S88">
        <v>29</v>
      </c>
      <c r="T88">
        <v>29</v>
      </c>
      <c r="U88" s="6">
        <v>22325000</v>
      </c>
    </row>
    <row r="89" spans="1:21" x14ac:dyDescent="0.2">
      <c r="A89" s="10" t="s">
        <v>33</v>
      </c>
      <c r="B89" s="10" t="s">
        <v>34</v>
      </c>
      <c r="C89" s="10">
        <v>58292</v>
      </c>
      <c r="D89">
        <v>20</v>
      </c>
      <c r="E89">
        <v>20</v>
      </c>
      <c r="F89" s="6">
        <v>22915000</v>
      </c>
      <c r="G89">
        <v>12</v>
      </c>
      <c r="H89">
        <v>12</v>
      </c>
      <c r="I89" s="6">
        <v>13039000</v>
      </c>
      <c r="J89">
        <v>18</v>
      </c>
      <c r="K89">
        <v>18</v>
      </c>
      <c r="L89" s="6">
        <v>40302000</v>
      </c>
      <c r="M89">
        <v>28</v>
      </c>
      <c r="N89">
        <v>28</v>
      </c>
      <c r="O89" s="6">
        <v>72336000</v>
      </c>
      <c r="P89">
        <v>16</v>
      </c>
      <c r="Q89">
        <v>16</v>
      </c>
      <c r="R89" s="6">
        <v>25691000</v>
      </c>
      <c r="S89">
        <v>15</v>
      </c>
      <c r="T89">
        <v>15</v>
      </c>
      <c r="U89" s="6">
        <v>9491500</v>
      </c>
    </row>
    <row r="90" spans="1:21" x14ac:dyDescent="0.2">
      <c r="A90" s="10" t="s">
        <v>129</v>
      </c>
      <c r="B90" s="10" t="s">
        <v>130</v>
      </c>
      <c r="C90" s="10">
        <v>96956</v>
      </c>
      <c r="D90">
        <v>17</v>
      </c>
      <c r="E90">
        <v>17</v>
      </c>
      <c r="F90" s="6">
        <v>15545000</v>
      </c>
      <c r="G90">
        <v>14</v>
      </c>
      <c r="H90">
        <v>14</v>
      </c>
      <c r="I90" s="6">
        <v>8979500</v>
      </c>
      <c r="J90">
        <v>22</v>
      </c>
      <c r="K90">
        <v>22</v>
      </c>
      <c r="L90" s="6">
        <v>38878000</v>
      </c>
      <c r="M90">
        <v>26</v>
      </c>
      <c r="N90">
        <v>26</v>
      </c>
      <c r="O90" s="6">
        <v>36469000</v>
      </c>
      <c r="P90">
        <v>21</v>
      </c>
      <c r="Q90">
        <v>21</v>
      </c>
      <c r="R90" s="6">
        <v>29227000</v>
      </c>
      <c r="S90">
        <v>27</v>
      </c>
      <c r="T90">
        <v>27</v>
      </c>
      <c r="U90" s="6">
        <v>29719000</v>
      </c>
    </row>
    <row r="91" spans="1:21" x14ac:dyDescent="0.2">
      <c r="A91" s="10" t="s">
        <v>164</v>
      </c>
      <c r="B91" s="10" t="s">
        <v>165</v>
      </c>
      <c r="C91" s="10">
        <v>61115</v>
      </c>
      <c r="D91">
        <v>23</v>
      </c>
      <c r="E91">
        <v>23</v>
      </c>
      <c r="F91" s="6">
        <v>36500000</v>
      </c>
      <c r="G91">
        <v>27</v>
      </c>
      <c r="H91">
        <v>27</v>
      </c>
      <c r="I91" s="6">
        <v>44493000</v>
      </c>
      <c r="J91">
        <v>22</v>
      </c>
      <c r="K91">
        <v>22</v>
      </c>
      <c r="L91" s="6">
        <v>37764000</v>
      </c>
      <c r="M91">
        <v>30</v>
      </c>
      <c r="N91">
        <v>30</v>
      </c>
      <c r="O91" s="6">
        <v>51381000</v>
      </c>
      <c r="P91">
        <v>28</v>
      </c>
      <c r="Q91">
        <v>28</v>
      </c>
      <c r="R91" s="6">
        <v>59851000</v>
      </c>
      <c r="S91">
        <v>22</v>
      </c>
      <c r="T91">
        <v>22</v>
      </c>
      <c r="U91" s="6">
        <v>21839000</v>
      </c>
    </row>
    <row r="92" spans="1:21" x14ac:dyDescent="0.2">
      <c r="A92" s="10" t="s">
        <v>470</v>
      </c>
      <c r="B92" s="10" t="s">
        <v>471</v>
      </c>
      <c r="C92" s="10">
        <v>11761</v>
      </c>
      <c r="D92">
        <v>11</v>
      </c>
      <c r="E92">
        <v>11</v>
      </c>
      <c r="F92" s="6">
        <v>39975000</v>
      </c>
      <c r="G92">
        <v>6</v>
      </c>
      <c r="H92">
        <v>6</v>
      </c>
      <c r="I92" s="6">
        <v>16655000</v>
      </c>
      <c r="J92">
        <v>7</v>
      </c>
      <c r="K92">
        <v>7</v>
      </c>
      <c r="L92" s="6">
        <v>37366000</v>
      </c>
      <c r="M92">
        <v>9</v>
      </c>
      <c r="N92">
        <v>9</v>
      </c>
      <c r="O92" s="6">
        <v>21832000</v>
      </c>
      <c r="P92">
        <v>8</v>
      </c>
      <c r="Q92">
        <v>8</v>
      </c>
      <c r="R92" s="6">
        <v>28940000</v>
      </c>
      <c r="S92">
        <v>9</v>
      </c>
      <c r="T92">
        <v>9</v>
      </c>
      <c r="U92" s="6">
        <v>35649000</v>
      </c>
    </row>
    <row r="93" spans="1:21" x14ac:dyDescent="0.2">
      <c r="A93" s="10" t="s">
        <v>322</v>
      </c>
      <c r="B93" s="10" t="s">
        <v>323</v>
      </c>
      <c r="C93" s="10">
        <v>34654</v>
      </c>
      <c r="D93">
        <v>18</v>
      </c>
      <c r="E93">
        <v>18</v>
      </c>
      <c r="F93" s="6">
        <v>28160000</v>
      </c>
      <c r="G93">
        <v>13</v>
      </c>
      <c r="H93">
        <v>13</v>
      </c>
      <c r="I93" s="6">
        <v>21325000</v>
      </c>
      <c r="J93">
        <v>15</v>
      </c>
      <c r="K93">
        <v>15</v>
      </c>
      <c r="L93" s="6">
        <v>36781000</v>
      </c>
      <c r="M93">
        <v>19</v>
      </c>
      <c r="N93">
        <v>19</v>
      </c>
      <c r="O93" s="6">
        <v>48594000</v>
      </c>
      <c r="P93">
        <v>17</v>
      </c>
      <c r="Q93">
        <v>17</v>
      </c>
      <c r="R93" s="6">
        <v>37142000</v>
      </c>
      <c r="S93">
        <v>13</v>
      </c>
      <c r="T93">
        <v>13</v>
      </c>
      <c r="U93" s="6">
        <v>15611000</v>
      </c>
    </row>
    <row r="94" spans="1:21" x14ac:dyDescent="0.2">
      <c r="A94" s="10" t="s">
        <v>127</v>
      </c>
      <c r="B94" s="10" t="s">
        <v>128</v>
      </c>
      <c r="C94" s="10">
        <v>33833</v>
      </c>
      <c r="D94">
        <v>14</v>
      </c>
      <c r="E94">
        <v>14</v>
      </c>
      <c r="F94" s="6">
        <v>29428000</v>
      </c>
      <c r="G94">
        <v>16</v>
      </c>
      <c r="H94">
        <v>16</v>
      </c>
      <c r="I94" s="6">
        <v>42756000</v>
      </c>
      <c r="J94">
        <v>16</v>
      </c>
      <c r="K94">
        <v>16</v>
      </c>
      <c r="L94" s="6">
        <v>36566000</v>
      </c>
      <c r="M94">
        <v>17</v>
      </c>
      <c r="N94">
        <v>17</v>
      </c>
      <c r="O94" s="6">
        <v>42181000</v>
      </c>
      <c r="P94">
        <v>18</v>
      </c>
      <c r="Q94">
        <v>18</v>
      </c>
      <c r="R94" s="6">
        <v>35984000</v>
      </c>
      <c r="S94">
        <v>15</v>
      </c>
      <c r="T94">
        <v>15</v>
      </c>
      <c r="U94" s="6">
        <v>31031000</v>
      </c>
    </row>
    <row r="95" spans="1:21" x14ac:dyDescent="0.2">
      <c r="A95" s="10" t="s">
        <v>334</v>
      </c>
      <c r="B95" s="10" t="s">
        <v>335</v>
      </c>
      <c r="C95" s="10">
        <v>31578</v>
      </c>
      <c r="D95">
        <v>1</v>
      </c>
      <c r="E95">
        <v>6</v>
      </c>
      <c r="F95" s="6">
        <v>4916700</v>
      </c>
      <c r="G95">
        <v>2</v>
      </c>
      <c r="H95">
        <v>11</v>
      </c>
      <c r="I95" s="6">
        <v>13959000</v>
      </c>
      <c r="J95">
        <v>2</v>
      </c>
      <c r="K95">
        <v>10</v>
      </c>
      <c r="L95" s="6">
        <v>35771000</v>
      </c>
      <c r="M95">
        <v>2</v>
      </c>
      <c r="N95">
        <v>11</v>
      </c>
      <c r="O95" s="6">
        <v>38279000</v>
      </c>
      <c r="P95">
        <v>2</v>
      </c>
      <c r="Q95">
        <v>10</v>
      </c>
      <c r="R95" s="6">
        <v>49360000</v>
      </c>
      <c r="S95">
        <v>2</v>
      </c>
      <c r="T95">
        <v>13</v>
      </c>
      <c r="U95" s="6">
        <v>18024000</v>
      </c>
    </row>
    <row r="96" spans="1:21" x14ac:dyDescent="0.2">
      <c r="A96" s="10" t="s">
        <v>204</v>
      </c>
      <c r="B96" s="10" t="s">
        <v>205</v>
      </c>
      <c r="C96" s="10">
        <v>112037</v>
      </c>
      <c r="D96">
        <v>20</v>
      </c>
      <c r="E96">
        <v>20</v>
      </c>
      <c r="F96" s="6">
        <v>27863000</v>
      </c>
      <c r="G96">
        <v>23</v>
      </c>
      <c r="H96">
        <v>23</v>
      </c>
      <c r="I96" s="6">
        <v>26655000</v>
      </c>
      <c r="J96">
        <v>23</v>
      </c>
      <c r="K96">
        <v>23</v>
      </c>
      <c r="L96" s="6">
        <v>35384000</v>
      </c>
      <c r="M96">
        <v>24</v>
      </c>
      <c r="N96">
        <v>24</v>
      </c>
      <c r="O96" s="6">
        <v>42613000</v>
      </c>
      <c r="P96">
        <v>20</v>
      </c>
      <c r="Q96">
        <v>20</v>
      </c>
      <c r="R96" s="6">
        <v>38948000</v>
      </c>
      <c r="S96">
        <v>20</v>
      </c>
      <c r="T96">
        <v>20</v>
      </c>
      <c r="U96" s="6">
        <v>29348000</v>
      </c>
    </row>
    <row r="97" spans="1:21" x14ac:dyDescent="0.2">
      <c r="A97" s="10" t="s">
        <v>159</v>
      </c>
      <c r="B97" s="10" t="s">
        <v>160</v>
      </c>
      <c r="C97" s="10">
        <v>26322</v>
      </c>
      <c r="D97">
        <v>19</v>
      </c>
      <c r="E97">
        <v>19</v>
      </c>
      <c r="F97" s="6">
        <v>45810000</v>
      </c>
      <c r="G97">
        <v>16</v>
      </c>
      <c r="H97">
        <v>16</v>
      </c>
      <c r="I97" s="6">
        <v>32076000</v>
      </c>
      <c r="J97">
        <v>16</v>
      </c>
      <c r="K97">
        <v>16</v>
      </c>
      <c r="L97" s="6">
        <v>34584000</v>
      </c>
      <c r="M97">
        <v>18</v>
      </c>
      <c r="N97">
        <v>18</v>
      </c>
      <c r="O97" s="6">
        <v>33964000</v>
      </c>
      <c r="P97">
        <v>19</v>
      </c>
      <c r="Q97">
        <v>19</v>
      </c>
      <c r="R97" s="6">
        <v>65051000</v>
      </c>
      <c r="S97">
        <v>19</v>
      </c>
      <c r="T97">
        <v>19</v>
      </c>
      <c r="U97" s="6">
        <v>27160000</v>
      </c>
    </row>
    <row r="98" spans="1:21" x14ac:dyDescent="0.2">
      <c r="A98" s="10" t="s">
        <v>391</v>
      </c>
      <c r="B98" s="10" t="s">
        <v>392</v>
      </c>
      <c r="C98" s="10">
        <v>115090</v>
      </c>
      <c r="D98">
        <v>11</v>
      </c>
      <c r="E98">
        <v>11</v>
      </c>
      <c r="F98" s="6">
        <v>24805000</v>
      </c>
      <c r="G98">
        <v>14</v>
      </c>
      <c r="H98">
        <v>14</v>
      </c>
      <c r="I98" s="6">
        <v>30664000</v>
      </c>
      <c r="J98">
        <v>18</v>
      </c>
      <c r="K98">
        <v>18</v>
      </c>
      <c r="L98" s="6">
        <v>34515000</v>
      </c>
      <c r="M98">
        <v>22</v>
      </c>
      <c r="N98">
        <v>22</v>
      </c>
      <c r="O98" s="6">
        <v>47213000</v>
      </c>
      <c r="P98">
        <v>14</v>
      </c>
      <c r="Q98">
        <v>14</v>
      </c>
      <c r="R98" s="6">
        <v>26904000</v>
      </c>
      <c r="S98">
        <v>11</v>
      </c>
      <c r="T98">
        <v>11</v>
      </c>
      <c r="U98" s="6">
        <v>17000000</v>
      </c>
    </row>
    <row r="99" spans="1:21" x14ac:dyDescent="0.2">
      <c r="A99" s="10" t="s">
        <v>1625</v>
      </c>
      <c r="B99" s="10" t="s">
        <v>1626</v>
      </c>
      <c r="C99" s="10">
        <v>221462</v>
      </c>
      <c r="D99">
        <v>95</v>
      </c>
      <c r="E99">
        <v>95</v>
      </c>
      <c r="F99" s="6">
        <v>396100000</v>
      </c>
      <c r="G99" s="2">
        <v>0</v>
      </c>
      <c r="H99" s="2">
        <v>0</v>
      </c>
      <c r="I99" s="7">
        <v>0</v>
      </c>
      <c r="J99">
        <v>47</v>
      </c>
      <c r="K99">
        <v>48</v>
      </c>
      <c r="L99" s="6">
        <v>32023000</v>
      </c>
      <c r="M99">
        <v>1</v>
      </c>
      <c r="N99">
        <v>1</v>
      </c>
      <c r="O99" s="6">
        <v>85401</v>
      </c>
      <c r="P99">
        <v>69</v>
      </c>
      <c r="Q99">
        <v>69</v>
      </c>
      <c r="R99" s="6">
        <v>104430000</v>
      </c>
      <c r="S99" s="2">
        <v>0</v>
      </c>
      <c r="T99" s="2">
        <v>0</v>
      </c>
      <c r="U99" s="7">
        <v>0</v>
      </c>
    </row>
    <row r="100" spans="1:21" x14ac:dyDescent="0.2">
      <c r="A100" s="10" t="s">
        <v>115</v>
      </c>
      <c r="B100" s="10" t="s">
        <v>116</v>
      </c>
      <c r="C100" s="10">
        <v>45521</v>
      </c>
      <c r="D100">
        <v>20</v>
      </c>
      <c r="E100">
        <v>20</v>
      </c>
      <c r="F100" s="6">
        <v>27395000</v>
      </c>
      <c r="G100">
        <v>18</v>
      </c>
      <c r="H100">
        <v>18</v>
      </c>
      <c r="I100" s="6">
        <v>10566000</v>
      </c>
      <c r="J100">
        <v>22</v>
      </c>
      <c r="K100">
        <v>22</v>
      </c>
      <c r="L100" s="6">
        <v>30938000</v>
      </c>
      <c r="M100">
        <v>13</v>
      </c>
      <c r="N100">
        <v>13</v>
      </c>
      <c r="O100" s="6">
        <v>11560000</v>
      </c>
      <c r="P100">
        <v>22</v>
      </c>
      <c r="Q100">
        <v>22</v>
      </c>
      <c r="R100" s="6">
        <v>35651000</v>
      </c>
      <c r="S100">
        <v>25</v>
      </c>
      <c r="T100">
        <v>25</v>
      </c>
      <c r="U100" s="6">
        <v>42534000</v>
      </c>
    </row>
    <row r="101" spans="1:21" x14ac:dyDescent="0.2">
      <c r="A101" s="10" t="s">
        <v>359</v>
      </c>
      <c r="B101" s="10" t="s">
        <v>360</v>
      </c>
      <c r="C101" s="10">
        <v>52249</v>
      </c>
      <c r="D101">
        <v>15</v>
      </c>
      <c r="E101">
        <v>15</v>
      </c>
      <c r="F101" s="6">
        <v>31630000</v>
      </c>
      <c r="G101">
        <v>9</v>
      </c>
      <c r="H101">
        <v>9</v>
      </c>
      <c r="I101" s="6">
        <v>13368000</v>
      </c>
      <c r="J101">
        <v>14</v>
      </c>
      <c r="K101">
        <v>14</v>
      </c>
      <c r="L101" s="6">
        <v>30444000</v>
      </c>
      <c r="M101">
        <v>14</v>
      </c>
      <c r="N101">
        <v>14</v>
      </c>
      <c r="O101" s="6">
        <v>19484000</v>
      </c>
      <c r="P101">
        <v>15</v>
      </c>
      <c r="Q101">
        <v>15</v>
      </c>
      <c r="R101" s="6">
        <v>38430000</v>
      </c>
      <c r="S101">
        <v>22</v>
      </c>
      <c r="T101">
        <v>22</v>
      </c>
      <c r="U101" s="6">
        <v>41899000</v>
      </c>
    </row>
    <row r="102" spans="1:21" x14ac:dyDescent="0.2">
      <c r="A102" s="10" t="s">
        <v>190</v>
      </c>
      <c r="B102" s="10" t="s">
        <v>191</v>
      </c>
      <c r="C102" s="10">
        <v>31663</v>
      </c>
      <c r="D102">
        <v>3</v>
      </c>
      <c r="E102">
        <v>8</v>
      </c>
      <c r="F102" s="6">
        <v>31706000</v>
      </c>
      <c r="G102">
        <v>3</v>
      </c>
      <c r="H102">
        <v>12</v>
      </c>
      <c r="I102" s="6">
        <v>21891000</v>
      </c>
      <c r="J102">
        <v>2</v>
      </c>
      <c r="K102">
        <v>10</v>
      </c>
      <c r="L102" s="6">
        <v>30347000</v>
      </c>
      <c r="M102">
        <v>2</v>
      </c>
      <c r="N102">
        <v>11</v>
      </c>
      <c r="O102" s="6">
        <v>27226000</v>
      </c>
      <c r="P102">
        <v>2</v>
      </c>
      <c r="Q102">
        <v>10</v>
      </c>
      <c r="R102" s="6">
        <v>33955000</v>
      </c>
      <c r="S102">
        <v>3</v>
      </c>
      <c r="T102">
        <v>14</v>
      </c>
      <c r="U102" s="6">
        <v>14912000</v>
      </c>
    </row>
    <row r="103" spans="1:21" x14ac:dyDescent="0.2">
      <c r="A103" s="10" t="s">
        <v>184</v>
      </c>
      <c r="B103" s="10" t="s">
        <v>185</v>
      </c>
      <c r="C103" s="10">
        <v>22225</v>
      </c>
      <c r="D103">
        <v>10</v>
      </c>
      <c r="E103">
        <v>10</v>
      </c>
      <c r="F103" s="6">
        <v>23422000</v>
      </c>
      <c r="G103">
        <v>12</v>
      </c>
      <c r="H103">
        <v>12</v>
      </c>
      <c r="I103" s="6">
        <v>23652000</v>
      </c>
      <c r="J103">
        <v>11</v>
      </c>
      <c r="K103">
        <v>12</v>
      </c>
      <c r="L103" s="6">
        <v>30332000</v>
      </c>
      <c r="M103">
        <v>11</v>
      </c>
      <c r="N103">
        <v>12</v>
      </c>
      <c r="O103" s="6">
        <v>38068000</v>
      </c>
      <c r="P103">
        <v>12</v>
      </c>
      <c r="Q103">
        <v>12</v>
      </c>
      <c r="R103" s="6">
        <v>34755000</v>
      </c>
      <c r="S103">
        <v>10</v>
      </c>
      <c r="T103">
        <v>10</v>
      </c>
      <c r="U103" s="6">
        <v>12257000</v>
      </c>
    </row>
    <row r="104" spans="1:21" x14ac:dyDescent="0.2">
      <c r="A104" s="10" t="s">
        <v>246</v>
      </c>
      <c r="B104" s="10" t="s">
        <v>247</v>
      </c>
      <c r="C104" s="10">
        <v>11344</v>
      </c>
      <c r="D104">
        <v>10</v>
      </c>
      <c r="E104">
        <v>10</v>
      </c>
      <c r="F104" s="6">
        <v>21708000</v>
      </c>
      <c r="G104">
        <v>8</v>
      </c>
      <c r="H104">
        <v>8</v>
      </c>
      <c r="I104" s="6">
        <v>50906000</v>
      </c>
      <c r="J104">
        <v>10</v>
      </c>
      <c r="K104">
        <v>10</v>
      </c>
      <c r="L104" s="6">
        <v>30268000</v>
      </c>
      <c r="M104">
        <v>11</v>
      </c>
      <c r="N104">
        <v>11</v>
      </c>
      <c r="O104" s="6">
        <v>39901000</v>
      </c>
      <c r="P104">
        <v>12</v>
      </c>
      <c r="Q104">
        <v>12</v>
      </c>
      <c r="R104" s="6">
        <v>34041000</v>
      </c>
      <c r="S104">
        <v>11</v>
      </c>
      <c r="T104">
        <v>11</v>
      </c>
      <c r="U104" s="6">
        <v>23351000</v>
      </c>
    </row>
    <row r="105" spans="1:21" x14ac:dyDescent="0.2">
      <c r="A105" s="10" t="s">
        <v>151</v>
      </c>
      <c r="B105" s="10" t="s">
        <v>152</v>
      </c>
      <c r="C105" s="10">
        <v>55216</v>
      </c>
      <c r="D105">
        <v>20</v>
      </c>
      <c r="E105">
        <v>20</v>
      </c>
      <c r="F105" s="6">
        <v>21248000</v>
      </c>
      <c r="G105">
        <v>27</v>
      </c>
      <c r="H105">
        <v>27</v>
      </c>
      <c r="I105" s="6">
        <v>38165000</v>
      </c>
      <c r="J105">
        <v>19</v>
      </c>
      <c r="K105">
        <v>19</v>
      </c>
      <c r="L105" s="6">
        <v>30074000</v>
      </c>
      <c r="M105">
        <v>24</v>
      </c>
      <c r="N105">
        <v>24</v>
      </c>
      <c r="O105" s="6">
        <v>32554000</v>
      </c>
      <c r="P105">
        <v>20</v>
      </c>
      <c r="Q105">
        <v>20</v>
      </c>
      <c r="R105" s="6">
        <v>45126000</v>
      </c>
      <c r="S105">
        <v>29</v>
      </c>
      <c r="T105">
        <v>29</v>
      </c>
      <c r="U105" s="6">
        <v>42729000</v>
      </c>
    </row>
    <row r="106" spans="1:21" x14ac:dyDescent="0.2">
      <c r="A106" s="10" t="s">
        <v>262</v>
      </c>
      <c r="B106" s="10" t="s">
        <v>263</v>
      </c>
      <c r="C106" s="10">
        <v>11479</v>
      </c>
      <c r="D106">
        <v>9</v>
      </c>
      <c r="E106">
        <v>9</v>
      </c>
      <c r="F106" s="6">
        <v>24167000</v>
      </c>
      <c r="G106">
        <v>7</v>
      </c>
      <c r="H106">
        <v>7</v>
      </c>
      <c r="I106" s="6">
        <v>31452000</v>
      </c>
      <c r="J106">
        <v>7</v>
      </c>
      <c r="K106">
        <v>7</v>
      </c>
      <c r="L106" s="6">
        <v>28399000</v>
      </c>
      <c r="M106">
        <v>9</v>
      </c>
      <c r="N106">
        <v>9</v>
      </c>
      <c r="O106" s="6">
        <v>39572000</v>
      </c>
      <c r="P106">
        <v>8</v>
      </c>
      <c r="Q106">
        <v>8</v>
      </c>
      <c r="R106" s="6">
        <v>37267000</v>
      </c>
      <c r="S106">
        <v>7</v>
      </c>
      <c r="T106">
        <v>7</v>
      </c>
      <c r="U106" s="6">
        <v>25787000</v>
      </c>
    </row>
    <row r="107" spans="1:21" x14ac:dyDescent="0.2">
      <c r="A107" s="10" t="s">
        <v>59</v>
      </c>
      <c r="B107" s="10" t="s">
        <v>60</v>
      </c>
      <c r="C107" s="10">
        <v>66683</v>
      </c>
      <c r="D107">
        <v>28</v>
      </c>
      <c r="E107">
        <v>28</v>
      </c>
      <c r="F107" s="6">
        <v>70669000</v>
      </c>
      <c r="G107">
        <v>10</v>
      </c>
      <c r="H107">
        <v>29</v>
      </c>
      <c r="I107" s="6">
        <v>11453000</v>
      </c>
      <c r="J107">
        <v>12</v>
      </c>
      <c r="K107">
        <v>32</v>
      </c>
      <c r="L107" s="6">
        <v>27734000</v>
      </c>
      <c r="M107">
        <v>49</v>
      </c>
      <c r="N107">
        <v>49</v>
      </c>
      <c r="O107" s="6">
        <v>232340000</v>
      </c>
      <c r="P107">
        <v>31</v>
      </c>
      <c r="Q107">
        <v>31</v>
      </c>
      <c r="R107" s="6">
        <v>85319000</v>
      </c>
      <c r="S107">
        <v>31</v>
      </c>
      <c r="T107">
        <v>31</v>
      </c>
      <c r="U107" s="6">
        <v>64456000</v>
      </c>
    </row>
    <row r="108" spans="1:21" x14ac:dyDescent="0.2">
      <c r="A108" s="10" t="s">
        <v>400</v>
      </c>
      <c r="B108" s="10" t="s">
        <v>401</v>
      </c>
      <c r="C108" s="10">
        <v>14443</v>
      </c>
      <c r="D108">
        <v>5</v>
      </c>
      <c r="E108">
        <v>5</v>
      </c>
      <c r="F108" s="6">
        <v>20674000</v>
      </c>
      <c r="G108">
        <v>6</v>
      </c>
      <c r="H108">
        <v>6</v>
      </c>
      <c r="I108" s="6">
        <v>9011800</v>
      </c>
      <c r="J108">
        <v>6</v>
      </c>
      <c r="K108">
        <v>6</v>
      </c>
      <c r="L108" s="6">
        <v>27044000</v>
      </c>
      <c r="M108">
        <v>4</v>
      </c>
      <c r="N108">
        <v>4</v>
      </c>
      <c r="O108" s="6">
        <v>37014000</v>
      </c>
      <c r="P108">
        <v>6</v>
      </c>
      <c r="Q108">
        <v>6</v>
      </c>
      <c r="R108" s="6">
        <v>24926000</v>
      </c>
      <c r="S108">
        <v>6</v>
      </c>
      <c r="T108">
        <v>6</v>
      </c>
      <c r="U108" s="6">
        <v>16115000</v>
      </c>
    </row>
    <row r="109" spans="1:21" x14ac:dyDescent="0.2">
      <c r="A109" s="10" t="s">
        <v>1090</v>
      </c>
      <c r="B109" s="10" t="s">
        <v>1091</v>
      </c>
      <c r="C109" s="10">
        <v>21975</v>
      </c>
      <c r="D109">
        <v>3</v>
      </c>
      <c r="E109">
        <v>3</v>
      </c>
      <c r="F109" s="6">
        <v>17307000</v>
      </c>
      <c r="G109">
        <v>3</v>
      </c>
      <c r="H109">
        <v>3</v>
      </c>
      <c r="I109" s="6">
        <v>17543000</v>
      </c>
      <c r="J109">
        <v>3</v>
      </c>
      <c r="K109">
        <v>3</v>
      </c>
      <c r="L109" s="6">
        <v>26702000</v>
      </c>
      <c r="M109">
        <v>3</v>
      </c>
      <c r="N109">
        <v>3</v>
      </c>
      <c r="O109" s="6">
        <v>17465000</v>
      </c>
      <c r="P109">
        <v>3</v>
      </c>
      <c r="Q109">
        <v>3</v>
      </c>
      <c r="R109" s="6">
        <v>19306000</v>
      </c>
      <c r="S109">
        <v>2</v>
      </c>
      <c r="T109">
        <v>2</v>
      </c>
      <c r="U109" s="6">
        <v>9732200</v>
      </c>
    </row>
    <row r="110" spans="1:21" x14ac:dyDescent="0.2">
      <c r="A110" s="10" t="s">
        <v>162</v>
      </c>
      <c r="B110" s="10" t="s">
        <v>163</v>
      </c>
      <c r="C110" s="10">
        <v>55188</v>
      </c>
      <c r="D110">
        <v>16</v>
      </c>
      <c r="E110">
        <v>16</v>
      </c>
      <c r="F110" s="6">
        <v>32398000</v>
      </c>
      <c r="G110">
        <v>19</v>
      </c>
      <c r="H110">
        <v>19</v>
      </c>
      <c r="I110" s="6">
        <v>34151000</v>
      </c>
      <c r="J110">
        <v>18</v>
      </c>
      <c r="K110">
        <v>18</v>
      </c>
      <c r="L110" s="6">
        <v>26636000</v>
      </c>
      <c r="M110">
        <v>19</v>
      </c>
      <c r="N110">
        <v>19</v>
      </c>
      <c r="O110" s="6">
        <v>30450000</v>
      </c>
      <c r="P110">
        <v>20</v>
      </c>
      <c r="Q110">
        <v>20</v>
      </c>
      <c r="R110" s="6">
        <v>32645000</v>
      </c>
      <c r="S110">
        <v>20</v>
      </c>
      <c r="T110">
        <v>20</v>
      </c>
      <c r="U110" s="6">
        <v>21543000</v>
      </c>
    </row>
    <row r="111" spans="1:21" x14ac:dyDescent="0.2">
      <c r="A111" s="10" t="s">
        <v>109</v>
      </c>
      <c r="B111" s="10" t="s">
        <v>110</v>
      </c>
      <c r="C111" s="10">
        <v>103378</v>
      </c>
      <c r="D111">
        <v>28</v>
      </c>
      <c r="E111">
        <v>28</v>
      </c>
      <c r="F111" s="6">
        <v>23228000</v>
      </c>
      <c r="G111">
        <v>23</v>
      </c>
      <c r="H111">
        <v>23</v>
      </c>
      <c r="I111" s="6">
        <v>18794000</v>
      </c>
      <c r="J111">
        <v>22</v>
      </c>
      <c r="K111">
        <v>22</v>
      </c>
      <c r="L111" s="6">
        <v>24659000</v>
      </c>
      <c r="M111">
        <v>31</v>
      </c>
      <c r="N111">
        <v>31</v>
      </c>
      <c r="O111" s="6">
        <v>34451000</v>
      </c>
      <c r="P111">
        <v>25</v>
      </c>
      <c r="Q111">
        <v>25</v>
      </c>
      <c r="R111" s="6">
        <v>32952000</v>
      </c>
      <c r="S111">
        <v>24</v>
      </c>
      <c r="T111">
        <v>24</v>
      </c>
      <c r="U111" s="6">
        <v>15357000</v>
      </c>
    </row>
    <row r="112" spans="1:21" x14ac:dyDescent="0.2">
      <c r="A112" s="10" t="s">
        <v>252</v>
      </c>
      <c r="B112" s="10" t="s">
        <v>253</v>
      </c>
      <c r="C112" s="10">
        <v>15918</v>
      </c>
      <c r="D112">
        <v>6</v>
      </c>
      <c r="E112">
        <v>6</v>
      </c>
      <c r="F112" s="6">
        <v>22089000</v>
      </c>
      <c r="G112">
        <v>6</v>
      </c>
      <c r="H112">
        <v>6</v>
      </c>
      <c r="I112" s="6">
        <v>11330000</v>
      </c>
      <c r="J112">
        <v>6</v>
      </c>
      <c r="K112">
        <v>6</v>
      </c>
      <c r="L112" s="6">
        <v>24364000</v>
      </c>
      <c r="M112">
        <v>9</v>
      </c>
      <c r="N112">
        <v>9</v>
      </c>
      <c r="O112" s="6">
        <v>72562000</v>
      </c>
      <c r="P112">
        <v>6</v>
      </c>
      <c r="Q112">
        <v>6</v>
      </c>
      <c r="R112" s="6">
        <v>29237000</v>
      </c>
      <c r="S112">
        <v>7</v>
      </c>
      <c r="T112">
        <v>7</v>
      </c>
      <c r="U112" s="6">
        <v>19783000</v>
      </c>
    </row>
    <row r="113" spans="1:21" x14ac:dyDescent="0.2">
      <c r="A113" s="10" t="s">
        <v>220</v>
      </c>
      <c r="B113" s="10" t="s">
        <v>221</v>
      </c>
      <c r="C113" s="10">
        <v>29455</v>
      </c>
      <c r="D113">
        <v>10</v>
      </c>
      <c r="E113">
        <v>13</v>
      </c>
      <c r="F113" s="6">
        <v>16753000</v>
      </c>
      <c r="G113">
        <v>9</v>
      </c>
      <c r="H113">
        <v>12</v>
      </c>
      <c r="I113" s="6">
        <v>22159000</v>
      </c>
      <c r="J113">
        <v>11</v>
      </c>
      <c r="K113">
        <v>14</v>
      </c>
      <c r="L113" s="6">
        <v>24274000</v>
      </c>
      <c r="M113">
        <v>13</v>
      </c>
      <c r="N113">
        <v>16</v>
      </c>
      <c r="O113" s="6">
        <v>26780000</v>
      </c>
      <c r="P113">
        <v>11</v>
      </c>
      <c r="Q113">
        <v>14</v>
      </c>
      <c r="R113" s="6">
        <v>25452000</v>
      </c>
      <c r="S113">
        <v>16</v>
      </c>
      <c r="T113">
        <v>19</v>
      </c>
      <c r="U113" s="6">
        <v>55792000</v>
      </c>
    </row>
    <row r="114" spans="1:21" x14ac:dyDescent="0.2">
      <c r="A114" s="10" t="s">
        <v>180</v>
      </c>
      <c r="B114" s="10" t="s">
        <v>181</v>
      </c>
      <c r="C114" s="10">
        <v>68106</v>
      </c>
      <c r="D114">
        <v>13</v>
      </c>
      <c r="E114">
        <v>13</v>
      </c>
      <c r="F114" s="6">
        <v>16017000</v>
      </c>
      <c r="G114">
        <v>15</v>
      </c>
      <c r="H114">
        <v>15</v>
      </c>
      <c r="I114" s="6">
        <v>15634000</v>
      </c>
      <c r="J114">
        <v>16</v>
      </c>
      <c r="K114">
        <v>16</v>
      </c>
      <c r="L114" s="6">
        <v>23645000</v>
      </c>
      <c r="M114">
        <v>11</v>
      </c>
      <c r="N114">
        <v>11</v>
      </c>
      <c r="O114" s="6">
        <v>6626400</v>
      </c>
      <c r="P114">
        <v>16</v>
      </c>
      <c r="Q114">
        <v>16</v>
      </c>
      <c r="R114" s="6">
        <v>28926000</v>
      </c>
      <c r="S114">
        <v>17</v>
      </c>
      <c r="T114">
        <v>17</v>
      </c>
      <c r="U114" s="6">
        <v>18632000</v>
      </c>
    </row>
    <row r="115" spans="1:21" x14ac:dyDescent="0.2">
      <c r="A115" s="10" t="s">
        <v>531</v>
      </c>
      <c r="B115" s="10" t="s">
        <v>532</v>
      </c>
      <c r="C115" s="10">
        <v>19602</v>
      </c>
      <c r="D115">
        <v>8</v>
      </c>
      <c r="E115">
        <v>8</v>
      </c>
      <c r="F115" s="6">
        <v>17745000</v>
      </c>
      <c r="G115">
        <v>10</v>
      </c>
      <c r="H115">
        <v>10</v>
      </c>
      <c r="I115" s="6">
        <v>24505000</v>
      </c>
      <c r="J115">
        <v>7</v>
      </c>
      <c r="K115">
        <v>7</v>
      </c>
      <c r="L115" s="6">
        <v>23571000</v>
      </c>
      <c r="M115">
        <v>9</v>
      </c>
      <c r="N115">
        <v>9</v>
      </c>
      <c r="O115" s="6">
        <v>20129000</v>
      </c>
      <c r="P115">
        <v>11</v>
      </c>
      <c r="Q115">
        <v>11</v>
      </c>
      <c r="R115" s="6">
        <v>24227000</v>
      </c>
      <c r="S115">
        <v>9</v>
      </c>
      <c r="T115">
        <v>9</v>
      </c>
      <c r="U115" s="6">
        <v>17246000</v>
      </c>
    </row>
    <row r="116" spans="1:21" x14ac:dyDescent="0.2">
      <c r="A116" s="10" t="s">
        <v>308</v>
      </c>
      <c r="B116" s="10" t="s">
        <v>309</v>
      </c>
      <c r="C116" s="10">
        <v>59521</v>
      </c>
      <c r="D116">
        <v>13</v>
      </c>
      <c r="E116">
        <v>13</v>
      </c>
      <c r="F116" s="6">
        <v>19322000</v>
      </c>
      <c r="G116">
        <v>11</v>
      </c>
      <c r="H116">
        <v>11</v>
      </c>
      <c r="I116" s="6">
        <v>10794000</v>
      </c>
      <c r="J116">
        <v>13</v>
      </c>
      <c r="K116">
        <v>13</v>
      </c>
      <c r="L116" s="6">
        <v>23233000</v>
      </c>
      <c r="M116">
        <v>13</v>
      </c>
      <c r="N116">
        <v>13</v>
      </c>
      <c r="O116" s="6">
        <v>20061000</v>
      </c>
      <c r="P116">
        <v>13</v>
      </c>
      <c r="Q116">
        <v>13</v>
      </c>
      <c r="R116" s="6">
        <v>17674000</v>
      </c>
      <c r="S116">
        <v>14</v>
      </c>
      <c r="T116">
        <v>14</v>
      </c>
      <c r="U116" s="6">
        <v>20402000</v>
      </c>
    </row>
    <row r="117" spans="1:21" x14ac:dyDescent="0.2">
      <c r="A117" s="10" t="s">
        <v>23</v>
      </c>
      <c r="B117" s="10" t="s">
        <v>24</v>
      </c>
      <c r="C117" s="10">
        <v>185470</v>
      </c>
      <c r="D117">
        <v>3</v>
      </c>
      <c r="E117">
        <v>76</v>
      </c>
      <c r="F117" s="6">
        <v>13815000</v>
      </c>
      <c r="G117">
        <v>3</v>
      </c>
      <c r="H117">
        <v>85</v>
      </c>
      <c r="I117" s="6">
        <v>16765000</v>
      </c>
      <c r="J117">
        <v>2</v>
      </c>
      <c r="K117">
        <v>75</v>
      </c>
      <c r="L117" s="6">
        <v>23184000</v>
      </c>
      <c r="M117">
        <v>3</v>
      </c>
      <c r="N117">
        <v>63</v>
      </c>
      <c r="O117" s="6">
        <v>14743000</v>
      </c>
      <c r="P117">
        <v>2</v>
      </c>
      <c r="Q117">
        <v>69</v>
      </c>
      <c r="R117" s="6">
        <v>17530000</v>
      </c>
      <c r="S117">
        <v>1</v>
      </c>
      <c r="T117">
        <v>66</v>
      </c>
      <c r="U117" s="6">
        <v>7986200</v>
      </c>
    </row>
    <row r="118" spans="1:21" x14ac:dyDescent="0.2">
      <c r="A118" s="10" t="s">
        <v>72</v>
      </c>
      <c r="B118" s="10" t="s">
        <v>73</v>
      </c>
      <c r="C118" s="10">
        <v>276430</v>
      </c>
      <c r="D118">
        <v>49</v>
      </c>
      <c r="E118">
        <v>49</v>
      </c>
      <c r="F118" s="6">
        <v>23273000</v>
      </c>
      <c r="G118">
        <v>37</v>
      </c>
      <c r="H118">
        <v>37</v>
      </c>
      <c r="I118" s="6">
        <v>20130000</v>
      </c>
      <c r="J118">
        <v>42</v>
      </c>
      <c r="K118">
        <v>42</v>
      </c>
      <c r="L118" s="6">
        <v>22598000</v>
      </c>
      <c r="M118">
        <v>44</v>
      </c>
      <c r="N118">
        <v>44</v>
      </c>
      <c r="O118" s="6">
        <v>29205000</v>
      </c>
      <c r="P118">
        <v>40</v>
      </c>
      <c r="Q118">
        <v>40</v>
      </c>
      <c r="R118" s="6">
        <v>28705000</v>
      </c>
      <c r="S118">
        <v>61</v>
      </c>
      <c r="T118">
        <v>61</v>
      </c>
      <c r="U118" s="6">
        <v>50213000</v>
      </c>
    </row>
    <row r="119" spans="1:21" x14ac:dyDescent="0.2">
      <c r="A119" s="10" t="s">
        <v>119</v>
      </c>
      <c r="B119" s="10" t="s">
        <v>120</v>
      </c>
      <c r="C119" s="10">
        <v>60794</v>
      </c>
      <c r="D119">
        <v>21</v>
      </c>
      <c r="E119">
        <v>21</v>
      </c>
      <c r="F119" s="6">
        <v>20401000</v>
      </c>
      <c r="G119">
        <v>23</v>
      </c>
      <c r="H119">
        <v>23</v>
      </c>
      <c r="I119" s="6">
        <v>17156000</v>
      </c>
      <c r="J119">
        <v>22</v>
      </c>
      <c r="K119">
        <v>22</v>
      </c>
      <c r="L119" s="6">
        <v>22560000</v>
      </c>
      <c r="M119">
        <v>20</v>
      </c>
      <c r="N119">
        <v>20</v>
      </c>
      <c r="O119" s="6">
        <v>32498000</v>
      </c>
      <c r="P119">
        <v>23</v>
      </c>
      <c r="Q119">
        <v>23</v>
      </c>
      <c r="R119" s="6">
        <v>27884000</v>
      </c>
      <c r="S119">
        <v>21</v>
      </c>
      <c r="T119">
        <v>21</v>
      </c>
      <c r="U119" s="6">
        <v>33655000</v>
      </c>
    </row>
    <row r="120" spans="1:21" x14ac:dyDescent="0.2">
      <c r="A120" s="10" t="s">
        <v>288</v>
      </c>
      <c r="B120" s="10" t="s">
        <v>289</v>
      </c>
      <c r="C120" s="10">
        <v>39947</v>
      </c>
      <c r="D120">
        <v>12</v>
      </c>
      <c r="E120">
        <v>12</v>
      </c>
      <c r="F120" s="6">
        <v>14476000</v>
      </c>
      <c r="G120">
        <v>15</v>
      </c>
      <c r="H120">
        <v>15</v>
      </c>
      <c r="I120" s="6">
        <v>20146000</v>
      </c>
      <c r="J120">
        <v>9</v>
      </c>
      <c r="K120">
        <v>9</v>
      </c>
      <c r="L120" s="6">
        <v>22282000</v>
      </c>
      <c r="M120">
        <v>16</v>
      </c>
      <c r="N120">
        <v>16</v>
      </c>
      <c r="O120" s="6">
        <v>22253000</v>
      </c>
      <c r="P120">
        <v>14</v>
      </c>
      <c r="Q120">
        <v>14</v>
      </c>
      <c r="R120" s="6">
        <v>26222000</v>
      </c>
      <c r="S120">
        <v>14</v>
      </c>
      <c r="T120">
        <v>14</v>
      </c>
      <c r="U120" s="6">
        <v>10852000</v>
      </c>
    </row>
    <row r="121" spans="1:21" x14ac:dyDescent="0.2">
      <c r="A121" s="10" t="s">
        <v>274</v>
      </c>
      <c r="B121" s="10" t="s">
        <v>275</v>
      </c>
      <c r="C121" s="10">
        <v>21448</v>
      </c>
      <c r="D121">
        <v>8</v>
      </c>
      <c r="E121">
        <v>8</v>
      </c>
      <c r="F121" s="6">
        <v>19604000</v>
      </c>
      <c r="G121">
        <v>7</v>
      </c>
      <c r="H121">
        <v>7</v>
      </c>
      <c r="I121" s="6">
        <v>19423000</v>
      </c>
      <c r="J121">
        <v>7</v>
      </c>
      <c r="K121">
        <v>7</v>
      </c>
      <c r="L121" s="6">
        <v>21668000</v>
      </c>
      <c r="M121">
        <v>11</v>
      </c>
      <c r="N121">
        <v>11</v>
      </c>
      <c r="O121" s="6">
        <v>32911000</v>
      </c>
      <c r="P121">
        <v>10</v>
      </c>
      <c r="Q121">
        <v>10</v>
      </c>
      <c r="R121" s="6">
        <v>37109000</v>
      </c>
      <c r="S121">
        <v>10</v>
      </c>
      <c r="T121">
        <v>10</v>
      </c>
      <c r="U121" s="6">
        <v>21821000</v>
      </c>
    </row>
    <row r="122" spans="1:21" x14ac:dyDescent="0.2">
      <c r="A122" s="10" t="s">
        <v>428</v>
      </c>
      <c r="B122" s="10" t="s">
        <v>429</v>
      </c>
      <c r="C122" s="10">
        <v>29874</v>
      </c>
      <c r="D122">
        <v>5</v>
      </c>
      <c r="E122">
        <v>5</v>
      </c>
      <c r="F122" s="6">
        <v>6094000</v>
      </c>
      <c r="G122">
        <v>6</v>
      </c>
      <c r="H122">
        <v>6</v>
      </c>
      <c r="I122" s="6">
        <v>7638200</v>
      </c>
      <c r="J122">
        <v>10</v>
      </c>
      <c r="K122">
        <v>10</v>
      </c>
      <c r="L122" s="6">
        <v>21527000</v>
      </c>
      <c r="M122">
        <v>7</v>
      </c>
      <c r="N122">
        <v>7</v>
      </c>
      <c r="O122" s="6">
        <v>8597400</v>
      </c>
      <c r="P122">
        <v>8</v>
      </c>
      <c r="Q122">
        <v>8</v>
      </c>
      <c r="R122" s="6">
        <v>22383000</v>
      </c>
      <c r="S122">
        <v>8</v>
      </c>
      <c r="T122">
        <v>8</v>
      </c>
      <c r="U122" s="6">
        <v>11753000</v>
      </c>
    </row>
    <row r="123" spans="1:21" x14ac:dyDescent="0.2">
      <c r="A123" s="10" t="s">
        <v>348</v>
      </c>
      <c r="B123" s="10" t="s">
        <v>60</v>
      </c>
      <c r="C123" s="10">
        <v>67934</v>
      </c>
      <c r="D123">
        <v>17</v>
      </c>
      <c r="E123">
        <v>17</v>
      </c>
      <c r="F123" s="6">
        <v>14861000</v>
      </c>
      <c r="G123">
        <v>24</v>
      </c>
      <c r="H123">
        <v>24</v>
      </c>
      <c r="I123" s="6">
        <v>23721000</v>
      </c>
      <c r="J123">
        <v>18</v>
      </c>
      <c r="K123">
        <v>18</v>
      </c>
      <c r="L123" s="6">
        <v>21289000</v>
      </c>
      <c r="M123">
        <v>14</v>
      </c>
      <c r="N123">
        <v>14</v>
      </c>
      <c r="O123" s="6">
        <v>10853000</v>
      </c>
      <c r="P123">
        <v>14</v>
      </c>
      <c r="Q123">
        <v>14</v>
      </c>
      <c r="R123" s="6">
        <v>13502000</v>
      </c>
      <c r="S123">
        <v>17</v>
      </c>
      <c r="T123">
        <v>17</v>
      </c>
      <c r="U123" s="6">
        <v>11592000</v>
      </c>
    </row>
    <row r="124" spans="1:21" x14ac:dyDescent="0.2">
      <c r="A124" s="10" t="s">
        <v>545</v>
      </c>
      <c r="B124" s="10" t="s">
        <v>546</v>
      </c>
      <c r="C124" s="10">
        <v>17050</v>
      </c>
      <c r="D124">
        <v>6</v>
      </c>
      <c r="E124">
        <v>6</v>
      </c>
      <c r="F124" s="6">
        <v>70577000</v>
      </c>
      <c r="G124">
        <v>4</v>
      </c>
      <c r="H124">
        <v>4</v>
      </c>
      <c r="I124" s="6">
        <v>115420000</v>
      </c>
      <c r="J124">
        <v>3</v>
      </c>
      <c r="K124">
        <v>3</v>
      </c>
      <c r="L124" s="6">
        <v>21069000</v>
      </c>
      <c r="M124" s="2">
        <v>0</v>
      </c>
      <c r="N124" s="2">
        <v>0</v>
      </c>
      <c r="O124" s="7">
        <v>0</v>
      </c>
      <c r="P124" s="2">
        <v>0</v>
      </c>
      <c r="Q124" s="2">
        <v>0</v>
      </c>
      <c r="R124" s="7">
        <v>0</v>
      </c>
      <c r="S124" s="2">
        <v>0</v>
      </c>
      <c r="T124" s="2">
        <v>0</v>
      </c>
      <c r="U124" s="7">
        <v>0</v>
      </c>
    </row>
    <row r="125" spans="1:21" x14ac:dyDescent="0.2">
      <c r="A125" s="10" t="s">
        <v>41</v>
      </c>
      <c r="B125" s="10" t="s">
        <v>42</v>
      </c>
      <c r="C125" s="10">
        <v>80891</v>
      </c>
      <c r="D125">
        <v>10</v>
      </c>
      <c r="E125">
        <v>58</v>
      </c>
      <c r="F125" s="6">
        <v>46392000</v>
      </c>
      <c r="G125">
        <v>4</v>
      </c>
      <c r="H125">
        <v>28</v>
      </c>
      <c r="I125" s="6">
        <v>4590700</v>
      </c>
      <c r="J125">
        <v>6</v>
      </c>
      <c r="K125">
        <v>32</v>
      </c>
      <c r="L125" s="6">
        <v>20895000</v>
      </c>
      <c r="M125">
        <v>6</v>
      </c>
      <c r="N125">
        <v>42</v>
      </c>
      <c r="O125" s="6">
        <v>19300000</v>
      </c>
      <c r="P125">
        <v>4</v>
      </c>
      <c r="Q125">
        <v>39</v>
      </c>
      <c r="R125" s="6">
        <v>22335000</v>
      </c>
      <c r="S125">
        <v>7</v>
      </c>
      <c r="T125">
        <v>42</v>
      </c>
      <c r="U125" s="6">
        <v>16251000</v>
      </c>
    </row>
    <row r="126" spans="1:21" x14ac:dyDescent="0.2">
      <c r="A126" s="10" t="s">
        <v>385</v>
      </c>
      <c r="B126" s="10" t="s">
        <v>386</v>
      </c>
      <c r="C126" s="10">
        <v>25254</v>
      </c>
      <c r="D126">
        <v>8</v>
      </c>
      <c r="E126">
        <v>8</v>
      </c>
      <c r="F126" s="6">
        <v>8116800</v>
      </c>
      <c r="G126">
        <v>9</v>
      </c>
      <c r="H126">
        <v>9</v>
      </c>
      <c r="I126" s="6">
        <v>14682000</v>
      </c>
      <c r="J126">
        <v>11</v>
      </c>
      <c r="K126">
        <v>11</v>
      </c>
      <c r="L126" s="6">
        <v>20625000</v>
      </c>
      <c r="M126">
        <v>3</v>
      </c>
      <c r="N126">
        <v>3</v>
      </c>
      <c r="O126" s="6">
        <v>1889400</v>
      </c>
      <c r="P126">
        <v>11</v>
      </c>
      <c r="Q126">
        <v>11</v>
      </c>
      <c r="R126" s="6">
        <v>16159000</v>
      </c>
      <c r="S126">
        <v>12</v>
      </c>
      <c r="T126">
        <v>12</v>
      </c>
      <c r="U126" s="6">
        <v>13965000</v>
      </c>
    </row>
    <row r="127" spans="1:21" x14ac:dyDescent="0.2">
      <c r="A127" s="10" t="s">
        <v>88</v>
      </c>
      <c r="B127" s="10" t="s">
        <v>89</v>
      </c>
      <c r="C127" s="10">
        <v>47771</v>
      </c>
      <c r="D127">
        <v>20</v>
      </c>
      <c r="E127">
        <v>46</v>
      </c>
      <c r="F127" s="6">
        <v>58181000</v>
      </c>
      <c r="G127">
        <v>22</v>
      </c>
      <c r="H127">
        <v>52</v>
      </c>
      <c r="I127" s="6">
        <v>36271000</v>
      </c>
      <c r="J127">
        <v>4</v>
      </c>
      <c r="K127">
        <v>26</v>
      </c>
      <c r="L127" s="6">
        <v>19885000</v>
      </c>
      <c r="M127">
        <v>15</v>
      </c>
      <c r="N127">
        <v>43</v>
      </c>
      <c r="O127" s="6">
        <v>48628000</v>
      </c>
      <c r="P127">
        <v>13</v>
      </c>
      <c r="Q127">
        <v>36</v>
      </c>
      <c r="R127" s="6">
        <v>31236000</v>
      </c>
      <c r="S127">
        <v>1</v>
      </c>
      <c r="T127">
        <v>21</v>
      </c>
      <c r="U127" s="6">
        <v>1122700</v>
      </c>
    </row>
    <row r="128" spans="1:21" x14ac:dyDescent="0.2">
      <c r="A128" s="10" t="s">
        <v>230</v>
      </c>
      <c r="B128" s="10" t="s">
        <v>231</v>
      </c>
      <c r="C128" s="10">
        <v>34726</v>
      </c>
      <c r="D128">
        <v>10</v>
      </c>
      <c r="E128">
        <v>10</v>
      </c>
      <c r="F128" s="6">
        <v>13874000</v>
      </c>
      <c r="G128">
        <v>12</v>
      </c>
      <c r="H128">
        <v>12</v>
      </c>
      <c r="I128" s="6">
        <v>17491000</v>
      </c>
      <c r="J128">
        <v>10</v>
      </c>
      <c r="K128">
        <v>10</v>
      </c>
      <c r="L128" s="6">
        <v>19774000</v>
      </c>
      <c r="M128">
        <v>10</v>
      </c>
      <c r="N128">
        <v>10</v>
      </c>
      <c r="O128" s="6">
        <v>23691000</v>
      </c>
      <c r="P128">
        <v>10</v>
      </c>
      <c r="Q128">
        <v>10</v>
      </c>
      <c r="R128" s="6">
        <v>20261000</v>
      </c>
      <c r="S128">
        <v>12</v>
      </c>
      <c r="T128">
        <v>12</v>
      </c>
      <c r="U128" s="6">
        <v>16217000</v>
      </c>
    </row>
    <row r="129" spans="1:21" x14ac:dyDescent="0.2">
      <c r="A129" s="10" t="s">
        <v>234</v>
      </c>
      <c r="B129" s="10" t="s">
        <v>235</v>
      </c>
      <c r="C129" s="10">
        <v>32237</v>
      </c>
      <c r="D129">
        <v>10</v>
      </c>
      <c r="E129">
        <v>10</v>
      </c>
      <c r="F129" s="6">
        <v>13874000</v>
      </c>
      <c r="G129">
        <v>12</v>
      </c>
      <c r="H129">
        <v>12</v>
      </c>
      <c r="I129" s="6">
        <v>17491000</v>
      </c>
      <c r="J129">
        <v>10</v>
      </c>
      <c r="K129">
        <v>10</v>
      </c>
      <c r="L129" s="6">
        <v>19774000</v>
      </c>
      <c r="M129">
        <v>10</v>
      </c>
      <c r="N129">
        <v>10</v>
      </c>
      <c r="O129" s="6">
        <v>23691000</v>
      </c>
      <c r="P129">
        <v>10</v>
      </c>
      <c r="Q129">
        <v>10</v>
      </c>
      <c r="R129" s="6">
        <v>20261000</v>
      </c>
      <c r="S129">
        <v>12</v>
      </c>
      <c r="T129">
        <v>12</v>
      </c>
      <c r="U129" s="6">
        <v>16217000</v>
      </c>
    </row>
    <row r="130" spans="1:21" x14ac:dyDescent="0.2">
      <c r="A130" s="10" t="s">
        <v>232</v>
      </c>
      <c r="B130" s="10" t="s">
        <v>233</v>
      </c>
      <c r="C130" s="10">
        <v>29846</v>
      </c>
      <c r="D130">
        <v>10</v>
      </c>
      <c r="E130">
        <v>10</v>
      </c>
      <c r="F130" s="6">
        <v>13874000</v>
      </c>
      <c r="G130">
        <v>12</v>
      </c>
      <c r="H130">
        <v>12</v>
      </c>
      <c r="I130" s="6">
        <v>17491000</v>
      </c>
      <c r="J130">
        <v>10</v>
      </c>
      <c r="K130">
        <v>10</v>
      </c>
      <c r="L130" s="6">
        <v>19774000</v>
      </c>
      <c r="M130">
        <v>10</v>
      </c>
      <c r="N130">
        <v>10</v>
      </c>
      <c r="O130" s="6">
        <v>23691000</v>
      </c>
      <c r="P130">
        <v>10</v>
      </c>
      <c r="Q130">
        <v>10</v>
      </c>
      <c r="R130" s="6">
        <v>20261000</v>
      </c>
      <c r="S130">
        <v>12</v>
      </c>
      <c r="T130">
        <v>12</v>
      </c>
      <c r="U130" s="6">
        <v>16217000</v>
      </c>
    </row>
    <row r="131" spans="1:21" x14ac:dyDescent="0.2">
      <c r="A131" s="10" t="s">
        <v>228</v>
      </c>
      <c r="B131" s="10" t="s">
        <v>229</v>
      </c>
      <c r="C131" s="10">
        <v>32334</v>
      </c>
      <c r="D131">
        <v>10</v>
      </c>
      <c r="E131">
        <v>10</v>
      </c>
      <c r="F131" s="6">
        <v>13874000</v>
      </c>
      <c r="G131">
        <v>12</v>
      </c>
      <c r="H131">
        <v>12</v>
      </c>
      <c r="I131" s="6">
        <v>17491000</v>
      </c>
      <c r="J131">
        <v>10</v>
      </c>
      <c r="K131">
        <v>10</v>
      </c>
      <c r="L131" s="6">
        <v>19774000</v>
      </c>
      <c r="M131">
        <v>10</v>
      </c>
      <c r="N131">
        <v>10</v>
      </c>
      <c r="O131" s="6">
        <v>23691000</v>
      </c>
      <c r="P131">
        <v>10</v>
      </c>
      <c r="Q131">
        <v>10</v>
      </c>
      <c r="R131" s="6">
        <v>20261000</v>
      </c>
      <c r="S131">
        <v>12</v>
      </c>
      <c r="T131">
        <v>12</v>
      </c>
      <c r="U131" s="6">
        <v>16217000</v>
      </c>
    </row>
    <row r="132" spans="1:21" x14ac:dyDescent="0.2">
      <c r="A132" s="10" t="s">
        <v>361</v>
      </c>
      <c r="B132" s="10" t="s">
        <v>362</v>
      </c>
      <c r="C132" s="10">
        <v>45690</v>
      </c>
      <c r="D132">
        <v>15</v>
      </c>
      <c r="E132">
        <v>15</v>
      </c>
      <c r="F132" s="6">
        <v>11696000</v>
      </c>
      <c r="G132">
        <v>13</v>
      </c>
      <c r="H132">
        <v>13</v>
      </c>
      <c r="I132" s="6">
        <v>11019000</v>
      </c>
      <c r="J132">
        <v>15</v>
      </c>
      <c r="K132">
        <v>15</v>
      </c>
      <c r="L132" s="6">
        <v>18586000</v>
      </c>
      <c r="M132">
        <v>14</v>
      </c>
      <c r="N132">
        <v>14</v>
      </c>
      <c r="O132" s="6">
        <v>16592000</v>
      </c>
      <c r="P132">
        <v>14</v>
      </c>
      <c r="Q132">
        <v>14</v>
      </c>
      <c r="R132" s="6">
        <v>13564000</v>
      </c>
      <c r="S132">
        <v>14</v>
      </c>
      <c r="T132">
        <v>14</v>
      </c>
      <c r="U132" s="6">
        <v>11185000</v>
      </c>
    </row>
    <row r="133" spans="1:21" x14ac:dyDescent="0.2">
      <c r="A133" s="10" t="s">
        <v>268</v>
      </c>
      <c r="B133" s="10" t="s">
        <v>269</v>
      </c>
      <c r="C133" s="10">
        <v>23793</v>
      </c>
      <c r="D133">
        <v>3</v>
      </c>
      <c r="E133">
        <v>3</v>
      </c>
      <c r="F133" s="6">
        <v>1054600</v>
      </c>
      <c r="G133">
        <v>9</v>
      </c>
      <c r="H133">
        <v>9</v>
      </c>
      <c r="I133" s="6">
        <v>11444000</v>
      </c>
      <c r="J133">
        <v>9</v>
      </c>
      <c r="K133">
        <v>9</v>
      </c>
      <c r="L133" s="6">
        <v>18564000</v>
      </c>
      <c r="M133">
        <v>11</v>
      </c>
      <c r="N133">
        <v>13</v>
      </c>
      <c r="O133" s="6">
        <v>11230000</v>
      </c>
      <c r="P133">
        <v>8</v>
      </c>
      <c r="Q133">
        <v>8</v>
      </c>
      <c r="R133" s="6">
        <v>9693900</v>
      </c>
      <c r="S133">
        <v>10</v>
      </c>
      <c r="T133">
        <v>10</v>
      </c>
      <c r="U133" s="6">
        <v>7215200</v>
      </c>
    </row>
    <row r="134" spans="1:21" x14ac:dyDescent="0.2">
      <c r="A134" s="10" t="s">
        <v>414</v>
      </c>
      <c r="B134" s="10" t="s">
        <v>415</v>
      </c>
      <c r="C134" s="10">
        <v>35504</v>
      </c>
      <c r="D134">
        <v>10</v>
      </c>
      <c r="E134">
        <v>10</v>
      </c>
      <c r="F134" s="6">
        <v>12415000</v>
      </c>
      <c r="G134">
        <v>7</v>
      </c>
      <c r="H134">
        <v>7</v>
      </c>
      <c r="I134" s="6">
        <v>13576000</v>
      </c>
      <c r="J134">
        <v>11</v>
      </c>
      <c r="K134">
        <v>11</v>
      </c>
      <c r="L134" s="6">
        <v>18419000</v>
      </c>
      <c r="M134">
        <v>13</v>
      </c>
      <c r="N134">
        <v>13</v>
      </c>
      <c r="O134" s="6">
        <v>25349000</v>
      </c>
      <c r="P134">
        <v>11</v>
      </c>
      <c r="Q134">
        <v>11</v>
      </c>
      <c r="R134" s="6">
        <v>20996000</v>
      </c>
      <c r="S134">
        <v>12</v>
      </c>
      <c r="T134">
        <v>12</v>
      </c>
      <c r="U134" s="6">
        <v>15558000</v>
      </c>
    </row>
    <row r="135" spans="1:21" x14ac:dyDescent="0.2">
      <c r="A135" s="10" t="s">
        <v>416</v>
      </c>
      <c r="B135" s="10" t="s">
        <v>417</v>
      </c>
      <c r="C135" s="10">
        <v>35574</v>
      </c>
      <c r="D135" s="2">
        <v>0</v>
      </c>
      <c r="E135" s="2">
        <v>0</v>
      </c>
      <c r="F135" s="7">
        <v>0</v>
      </c>
      <c r="G135">
        <v>7</v>
      </c>
      <c r="H135">
        <v>7</v>
      </c>
      <c r="I135" s="6">
        <v>13576000</v>
      </c>
      <c r="J135">
        <v>11</v>
      </c>
      <c r="K135">
        <v>11</v>
      </c>
      <c r="L135" s="6">
        <v>18419000</v>
      </c>
      <c r="M135">
        <v>13</v>
      </c>
      <c r="N135">
        <v>13</v>
      </c>
      <c r="O135" s="6">
        <v>25349000</v>
      </c>
      <c r="P135">
        <v>11</v>
      </c>
      <c r="Q135">
        <v>11</v>
      </c>
      <c r="R135" s="6">
        <v>20996000</v>
      </c>
      <c r="S135">
        <v>12</v>
      </c>
      <c r="T135">
        <v>12</v>
      </c>
      <c r="U135" s="6">
        <v>15558000</v>
      </c>
    </row>
    <row r="136" spans="1:21" x14ac:dyDescent="0.2">
      <c r="A136" s="10" t="s">
        <v>170</v>
      </c>
      <c r="B136" s="10" t="s">
        <v>171</v>
      </c>
      <c r="C136" s="10">
        <v>53660</v>
      </c>
      <c r="D136">
        <v>19</v>
      </c>
      <c r="E136">
        <v>19</v>
      </c>
      <c r="F136" s="6">
        <v>27812000</v>
      </c>
      <c r="G136">
        <v>15</v>
      </c>
      <c r="H136">
        <v>15</v>
      </c>
      <c r="I136" s="6">
        <v>17541000</v>
      </c>
      <c r="J136">
        <v>14</v>
      </c>
      <c r="K136">
        <v>14</v>
      </c>
      <c r="L136" s="6">
        <v>18402000</v>
      </c>
      <c r="M136">
        <v>18</v>
      </c>
      <c r="N136">
        <v>18</v>
      </c>
      <c r="O136" s="6">
        <v>23747000</v>
      </c>
      <c r="P136">
        <v>17</v>
      </c>
      <c r="Q136">
        <v>17</v>
      </c>
      <c r="R136" s="6">
        <v>28565000</v>
      </c>
      <c r="S136">
        <v>19</v>
      </c>
      <c r="T136">
        <v>19</v>
      </c>
      <c r="U136" s="6">
        <v>28938000</v>
      </c>
    </row>
    <row r="137" spans="1:21" x14ac:dyDescent="0.2">
      <c r="A137" s="10" t="s">
        <v>280</v>
      </c>
      <c r="B137" s="10" t="s">
        <v>281</v>
      </c>
      <c r="C137" s="10">
        <v>26909</v>
      </c>
      <c r="D137">
        <v>10</v>
      </c>
      <c r="E137">
        <v>10</v>
      </c>
      <c r="F137" s="6">
        <v>12464000</v>
      </c>
      <c r="G137">
        <v>9</v>
      </c>
      <c r="H137">
        <v>9</v>
      </c>
      <c r="I137" s="6">
        <v>15096000</v>
      </c>
      <c r="J137">
        <v>7</v>
      </c>
      <c r="K137">
        <v>7</v>
      </c>
      <c r="L137" s="6">
        <v>18340000</v>
      </c>
      <c r="M137">
        <v>11</v>
      </c>
      <c r="N137">
        <v>11</v>
      </c>
      <c r="O137" s="6">
        <v>16390000</v>
      </c>
      <c r="P137">
        <v>12</v>
      </c>
      <c r="Q137">
        <v>12</v>
      </c>
      <c r="R137" s="6">
        <v>30007000</v>
      </c>
      <c r="S137">
        <v>12</v>
      </c>
      <c r="T137">
        <v>12</v>
      </c>
      <c r="U137" s="6">
        <v>22270000</v>
      </c>
    </row>
    <row r="138" spans="1:21" x14ac:dyDescent="0.2">
      <c r="A138" s="10" t="s">
        <v>300</v>
      </c>
      <c r="B138" s="10" t="s">
        <v>301</v>
      </c>
      <c r="C138" s="10">
        <v>28556</v>
      </c>
      <c r="D138">
        <v>11</v>
      </c>
      <c r="E138">
        <v>11</v>
      </c>
      <c r="F138" s="6">
        <v>27836000</v>
      </c>
      <c r="G138">
        <v>13</v>
      </c>
      <c r="H138">
        <v>13</v>
      </c>
      <c r="I138" s="6">
        <v>18154000</v>
      </c>
      <c r="J138">
        <v>9</v>
      </c>
      <c r="K138">
        <v>9</v>
      </c>
      <c r="L138" s="6">
        <v>18278000</v>
      </c>
      <c r="M138">
        <v>9</v>
      </c>
      <c r="N138">
        <v>9</v>
      </c>
      <c r="O138" s="6">
        <v>18219000</v>
      </c>
      <c r="P138">
        <v>8</v>
      </c>
      <c r="Q138">
        <v>8</v>
      </c>
      <c r="R138" s="6">
        <v>26776000</v>
      </c>
      <c r="S138">
        <v>10</v>
      </c>
      <c r="T138">
        <v>10</v>
      </c>
      <c r="U138" s="6">
        <v>21279000</v>
      </c>
    </row>
    <row r="139" spans="1:21" x14ac:dyDescent="0.2">
      <c r="A139" s="10" t="s">
        <v>629</v>
      </c>
      <c r="B139" s="10" t="s">
        <v>630</v>
      </c>
      <c r="C139" s="10">
        <v>24173</v>
      </c>
      <c r="D139">
        <v>4</v>
      </c>
      <c r="E139">
        <v>4</v>
      </c>
      <c r="F139" s="6">
        <v>9720400</v>
      </c>
      <c r="G139">
        <v>3</v>
      </c>
      <c r="H139">
        <v>3</v>
      </c>
      <c r="I139" s="6">
        <v>6401400</v>
      </c>
      <c r="J139">
        <v>4</v>
      </c>
      <c r="K139">
        <v>4</v>
      </c>
      <c r="L139" s="6">
        <v>17954000</v>
      </c>
      <c r="M139">
        <v>5</v>
      </c>
      <c r="N139">
        <v>5</v>
      </c>
      <c r="O139" s="6">
        <v>9266900</v>
      </c>
      <c r="P139">
        <v>4</v>
      </c>
      <c r="Q139">
        <v>4</v>
      </c>
      <c r="R139" s="6">
        <v>14962000</v>
      </c>
      <c r="S139">
        <v>4</v>
      </c>
      <c r="T139">
        <v>4</v>
      </c>
      <c r="U139" s="6">
        <v>9682700</v>
      </c>
    </row>
    <row r="140" spans="1:21" x14ac:dyDescent="0.2">
      <c r="A140" s="10" t="s">
        <v>216</v>
      </c>
      <c r="B140" s="10" t="s">
        <v>217</v>
      </c>
      <c r="C140" s="10">
        <v>61034</v>
      </c>
      <c r="D140">
        <v>20</v>
      </c>
      <c r="E140">
        <v>20</v>
      </c>
      <c r="F140" s="6">
        <v>24565000</v>
      </c>
      <c r="G140">
        <v>13</v>
      </c>
      <c r="H140">
        <v>13</v>
      </c>
      <c r="I140" s="6">
        <v>14031000</v>
      </c>
      <c r="J140">
        <v>15</v>
      </c>
      <c r="K140">
        <v>15</v>
      </c>
      <c r="L140" s="6">
        <v>17545000</v>
      </c>
      <c r="M140">
        <v>18</v>
      </c>
      <c r="N140">
        <v>18</v>
      </c>
      <c r="O140" s="6">
        <v>22728000</v>
      </c>
      <c r="P140">
        <v>18</v>
      </c>
      <c r="Q140">
        <v>18</v>
      </c>
      <c r="R140" s="6">
        <v>25583000</v>
      </c>
      <c r="S140">
        <v>17</v>
      </c>
      <c r="T140">
        <v>17</v>
      </c>
      <c r="U140" s="6">
        <v>25895000</v>
      </c>
    </row>
    <row r="141" spans="1:21" x14ac:dyDescent="0.2">
      <c r="A141" s="10" t="s">
        <v>410</v>
      </c>
      <c r="B141" s="10" t="s">
        <v>411</v>
      </c>
      <c r="C141" s="10">
        <v>22106</v>
      </c>
      <c r="D141">
        <v>10</v>
      </c>
      <c r="E141">
        <v>10</v>
      </c>
      <c r="F141" s="6">
        <v>5730800</v>
      </c>
      <c r="G141">
        <v>11</v>
      </c>
      <c r="H141">
        <v>11</v>
      </c>
      <c r="I141" s="6">
        <v>11253000</v>
      </c>
      <c r="J141">
        <v>10</v>
      </c>
      <c r="K141">
        <v>10</v>
      </c>
      <c r="L141" s="6">
        <v>17467000</v>
      </c>
      <c r="M141">
        <v>8</v>
      </c>
      <c r="N141">
        <v>8</v>
      </c>
      <c r="O141" s="6">
        <v>6556600</v>
      </c>
      <c r="P141">
        <v>11</v>
      </c>
      <c r="Q141">
        <v>11</v>
      </c>
      <c r="R141" s="6">
        <v>18012000</v>
      </c>
      <c r="S141">
        <v>10</v>
      </c>
      <c r="T141">
        <v>10</v>
      </c>
      <c r="U141" s="6">
        <v>13390000</v>
      </c>
    </row>
    <row r="142" spans="1:21" x14ac:dyDescent="0.2">
      <c r="A142" s="10" t="s">
        <v>82</v>
      </c>
      <c r="B142" s="10" t="s">
        <v>83</v>
      </c>
      <c r="C142" s="10">
        <v>369827</v>
      </c>
      <c r="D142">
        <v>43</v>
      </c>
      <c r="E142">
        <v>43</v>
      </c>
      <c r="F142" s="6">
        <v>30661000</v>
      </c>
      <c r="G142">
        <v>61</v>
      </c>
      <c r="H142">
        <v>61</v>
      </c>
      <c r="I142" s="6">
        <v>77128000</v>
      </c>
      <c r="J142">
        <v>33</v>
      </c>
      <c r="K142">
        <v>33</v>
      </c>
      <c r="L142" s="6">
        <v>17247000</v>
      </c>
      <c r="M142">
        <v>53</v>
      </c>
      <c r="N142">
        <v>53</v>
      </c>
      <c r="O142" s="6">
        <v>80322000</v>
      </c>
      <c r="P142">
        <v>57</v>
      </c>
      <c r="Q142">
        <v>57</v>
      </c>
      <c r="R142" s="6">
        <v>72897000</v>
      </c>
      <c r="S142">
        <v>74</v>
      </c>
      <c r="T142">
        <v>74</v>
      </c>
      <c r="U142" s="6">
        <v>74836000</v>
      </c>
    </row>
    <row r="143" spans="1:21" x14ac:dyDescent="0.2">
      <c r="A143" s="10" t="s">
        <v>304</v>
      </c>
      <c r="B143" s="10" t="s">
        <v>305</v>
      </c>
      <c r="C143" s="10">
        <v>24636</v>
      </c>
      <c r="D143">
        <v>8</v>
      </c>
      <c r="E143">
        <v>8</v>
      </c>
      <c r="F143" s="6">
        <v>12553000</v>
      </c>
      <c r="G143">
        <v>7</v>
      </c>
      <c r="H143">
        <v>7</v>
      </c>
      <c r="I143" s="6">
        <v>13359000</v>
      </c>
      <c r="J143">
        <v>8</v>
      </c>
      <c r="K143">
        <v>8</v>
      </c>
      <c r="L143" s="6">
        <v>17129000</v>
      </c>
      <c r="M143">
        <v>10</v>
      </c>
      <c r="N143">
        <v>10</v>
      </c>
      <c r="O143" s="6">
        <v>15917000</v>
      </c>
      <c r="P143">
        <v>11</v>
      </c>
      <c r="Q143">
        <v>11</v>
      </c>
      <c r="R143" s="6">
        <v>21893000</v>
      </c>
      <c r="S143">
        <v>6</v>
      </c>
      <c r="T143">
        <v>6</v>
      </c>
      <c r="U143" s="6">
        <v>13646000</v>
      </c>
    </row>
    <row r="144" spans="1:21" x14ac:dyDescent="0.2">
      <c r="A144" s="10" t="s">
        <v>340</v>
      </c>
      <c r="B144" s="10" t="s">
        <v>341</v>
      </c>
      <c r="C144" s="10">
        <v>50159</v>
      </c>
      <c r="D144">
        <v>12</v>
      </c>
      <c r="E144">
        <v>15</v>
      </c>
      <c r="F144" s="6">
        <v>6917500</v>
      </c>
      <c r="G144">
        <v>10</v>
      </c>
      <c r="H144">
        <v>13</v>
      </c>
      <c r="I144" s="6">
        <v>5511800</v>
      </c>
      <c r="J144">
        <v>13</v>
      </c>
      <c r="K144">
        <v>16</v>
      </c>
      <c r="L144" s="6">
        <v>17064000</v>
      </c>
      <c r="M144">
        <v>10</v>
      </c>
      <c r="N144">
        <v>13</v>
      </c>
      <c r="O144" s="6">
        <v>6066300</v>
      </c>
      <c r="P144">
        <v>14</v>
      </c>
      <c r="Q144">
        <v>17</v>
      </c>
      <c r="R144" s="6">
        <v>9462200</v>
      </c>
      <c r="S144">
        <v>10</v>
      </c>
      <c r="T144">
        <v>13</v>
      </c>
      <c r="U144" s="6">
        <v>7509800</v>
      </c>
    </row>
    <row r="145" spans="1:21" x14ac:dyDescent="0.2">
      <c r="A145" s="10" t="s">
        <v>224</v>
      </c>
      <c r="B145" s="10" t="s">
        <v>225</v>
      </c>
      <c r="C145" s="10">
        <v>38178</v>
      </c>
      <c r="D145">
        <v>21</v>
      </c>
      <c r="E145">
        <v>21</v>
      </c>
      <c r="F145" s="6">
        <v>37722000</v>
      </c>
      <c r="G145">
        <v>14</v>
      </c>
      <c r="H145">
        <v>14</v>
      </c>
      <c r="I145" s="6">
        <v>14342000</v>
      </c>
      <c r="J145">
        <v>17</v>
      </c>
      <c r="K145">
        <v>17</v>
      </c>
      <c r="L145" s="6">
        <v>16829000</v>
      </c>
      <c r="M145">
        <v>21</v>
      </c>
      <c r="N145">
        <v>21</v>
      </c>
      <c r="O145" s="6">
        <v>25721000</v>
      </c>
      <c r="P145">
        <v>22</v>
      </c>
      <c r="Q145">
        <v>22</v>
      </c>
      <c r="R145" s="6">
        <v>33577000</v>
      </c>
      <c r="S145">
        <v>21</v>
      </c>
      <c r="T145">
        <v>21</v>
      </c>
      <c r="U145" s="6">
        <v>20625000</v>
      </c>
    </row>
    <row r="146" spans="1:21" x14ac:dyDescent="0.2">
      <c r="A146" s="10" t="s">
        <v>208</v>
      </c>
      <c r="B146" s="10" t="s">
        <v>209</v>
      </c>
      <c r="C146" s="10">
        <v>47666</v>
      </c>
      <c r="D146">
        <v>16</v>
      </c>
      <c r="E146">
        <v>16</v>
      </c>
      <c r="F146" s="6">
        <v>15249000</v>
      </c>
      <c r="G146">
        <v>20</v>
      </c>
      <c r="H146">
        <v>20</v>
      </c>
      <c r="I146" s="6">
        <v>27495000</v>
      </c>
      <c r="J146">
        <v>19</v>
      </c>
      <c r="K146">
        <v>19</v>
      </c>
      <c r="L146" s="6">
        <v>16754000</v>
      </c>
      <c r="M146">
        <v>16</v>
      </c>
      <c r="N146">
        <v>16</v>
      </c>
      <c r="O146" s="6">
        <v>19598000</v>
      </c>
      <c r="P146">
        <v>18</v>
      </c>
      <c r="Q146">
        <v>18</v>
      </c>
      <c r="R146" s="6">
        <v>21773000</v>
      </c>
      <c r="S146">
        <v>16</v>
      </c>
      <c r="T146">
        <v>16</v>
      </c>
      <c r="U146" s="6">
        <v>15426000</v>
      </c>
    </row>
    <row r="147" spans="1:21" x14ac:dyDescent="0.2">
      <c r="A147" s="10" t="s">
        <v>444</v>
      </c>
      <c r="B147" s="10" t="s">
        <v>445</v>
      </c>
      <c r="C147" s="10">
        <v>34891</v>
      </c>
      <c r="D147">
        <v>9</v>
      </c>
      <c r="E147">
        <v>9</v>
      </c>
      <c r="F147" s="6">
        <v>11031000</v>
      </c>
      <c r="G147">
        <v>7</v>
      </c>
      <c r="H147">
        <v>7</v>
      </c>
      <c r="I147" s="6">
        <v>6528900</v>
      </c>
      <c r="J147">
        <v>10</v>
      </c>
      <c r="K147">
        <v>10</v>
      </c>
      <c r="L147" s="6">
        <v>16708000</v>
      </c>
      <c r="M147">
        <v>8</v>
      </c>
      <c r="N147">
        <v>8</v>
      </c>
      <c r="O147" s="6">
        <v>8116900</v>
      </c>
      <c r="P147">
        <v>12</v>
      </c>
      <c r="Q147">
        <v>12</v>
      </c>
      <c r="R147" s="6">
        <v>15909000</v>
      </c>
      <c r="S147">
        <v>11</v>
      </c>
      <c r="T147">
        <v>11</v>
      </c>
      <c r="U147" s="6">
        <v>11131000</v>
      </c>
    </row>
    <row r="148" spans="1:21" x14ac:dyDescent="0.2">
      <c r="A148" s="10" t="s">
        <v>346</v>
      </c>
      <c r="B148" s="10" t="s">
        <v>347</v>
      </c>
      <c r="C148" s="10">
        <v>34048</v>
      </c>
      <c r="D148">
        <v>10</v>
      </c>
      <c r="E148">
        <v>10</v>
      </c>
      <c r="F148" s="6">
        <v>12500000</v>
      </c>
      <c r="G148">
        <v>8</v>
      </c>
      <c r="H148">
        <v>8</v>
      </c>
      <c r="I148" s="6">
        <v>9696300</v>
      </c>
      <c r="J148">
        <v>7</v>
      </c>
      <c r="K148">
        <v>7</v>
      </c>
      <c r="L148" s="6">
        <v>16423000</v>
      </c>
      <c r="M148">
        <v>11</v>
      </c>
      <c r="N148">
        <v>11</v>
      </c>
      <c r="O148" s="6">
        <v>24705000</v>
      </c>
      <c r="P148">
        <v>11</v>
      </c>
      <c r="Q148">
        <v>11</v>
      </c>
      <c r="R148" s="6">
        <v>14901000</v>
      </c>
      <c r="S148">
        <v>9</v>
      </c>
      <c r="T148">
        <v>9</v>
      </c>
      <c r="U148" s="6">
        <v>8688200</v>
      </c>
    </row>
    <row r="149" spans="1:21" x14ac:dyDescent="0.2">
      <c r="A149" s="10" t="s">
        <v>412</v>
      </c>
      <c r="B149" s="10" t="s">
        <v>413</v>
      </c>
      <c r="C149" s="10">
        <v>72054</v>
      </c>
      <c r="D149">
        <v>15</v>
      </c>
      <c r="E149">
        <v>15</v>
      </c>
      <c r="F149" s="6">
        <v>43878000</v>
      </c>
      <c r="G149">
        <v>12</v>
      </c>
      <c r="H149">
        <v>12</v>
      </c>
      <c r="I149" s="6">
        <v>7806800</v>
      </c>
      <c r="J149">
        <v>10</v>
      </c>
      <c r="K149">
        <v>10</v>
      </c>
      <c r="L149" s="6">
        <v>16391000</v>
      </c>
      <c r="M149">
        <v>10</v>
      </c>
      <c r="N149">
        <v>10</v>
      </c>
      <c r="O149" s="6">
        <v>8774800</v>
      </c>
      <c r="P149">
        <v>12</v>
      </c>
      <c r="Q149">
        <v>12</v>
      </c>
      <c r="R149" s="6">
        <v>16459000</v>
      </c>
      <c r="S149">
        <v>21</v>
      </c>
      <c r="T149">
        <v>21</v>
      </c>
      <c r="U149" s="6">
        <v>16482000</v>
      </c>
    </row>
    <row r="150" spans="1:21" x14ac:dyDescent="0.2">
      <c r="A150" s="10" t="s">
        <v>458</v>
      </c>
      <c r="B150" s="10" t="s">
        <v>459</v>
      </c>
      <c r="C150" s="10">
        <v>23416</v>
      </c>
      <c r="D150">
        <v>6</v>
      </c>
      <c r="E150">
        <v>6</v>
      </c>
      <c r="F150" s="6">
        <v>6534500</v>
      </c>
      <c r="G150">
        <v>6</v>
      </c>
      <c r="H150">
        <v>6</v>
      </c>
      <c r="I150" s="6">
        <v>8645100</v>
      </c>
      <c r="J150">
        <v>6</v>
      </c>
      <c r="K150">
        <v>6</v>
      </c>
      <c r="L150" s="6">
        <v>16197000</v>
      </c>
      <c r="M150">
        <v>3</v>
      </c>
      <c r="N150">
        <v>3</v>
      </c>
      <c r="O150" s="6">
        <v>2172700</v>
      </c>
      <c r="P150">
        <v>7</v>
      </c>
      <c r="Q150">
        <v>7</v>
      </c>
      <c r="R150" s="6">
        <v>16612000</v>
      </c>
      <c r="S150">
        <v>9</v>
      </c>
      <c r="T150">
        <v>9</v>
      </c>
      <c r="U150" s="6">
        <v>12950000</v>
      </c>
    </row>
    <row r="151" spans="1:21" x14ac:dyDescent="0.2">
      <c r="A151" s="10" t="s">
        <v>226</v>
      </c>
      <c r="B151" s="10" t="s">
        <v>227</v>
      </c>
      <c r="C151" s="10">
        <v>49885</v>
      </c>
      <c r="D151">
        <v>16</v>
      </c>
      <c r="E151">
        <v>16</v>
      </c>
      <c r="F151" s="6">
        <v>7959800</v>
      </c>
      <c r="G151">
        <v>18</v>
      </c>
      <c r="H151">
        <v>18</v>
      </c>
      <c r="I151" s="6">
        <v>11594000</v>
      </c>
      <c r="J151">
        <v>16</v>
      </c>
      <c r="K151">
        <v>16</v>
      </c>
      <c r="L151" s="6">
        <v>16077000</v>
      </c>
      <c r="M151">
        <v>22</v>
      </c>
      <c r="N151">
        <v>22</v>
      </c>
      <c r="O151" s="6">
        <v>19261000</v>
      </c>
      <c r="P151">
        <v>20</v>
      </c>
      <c r="Q151">
        <v>20</v>
      </c>
      <c r="R151" s="6">
        <v>21431000</v>
      </c>
      <c r="S151">
        <v>22</v>
      </c>
      <c r="T151">
        <v>22</v>
      </c>
      <c r="U151" s="6">
        <v>23528000</v>
      </c>
    </row>
    <row r="152" spans="1:21" x14ac:dyDescent="0.2">
      <c r="A152" s="10" t="s">
        <v>402</v>
      </c>
      <c r="B152" s="10" t="s">
        <v>403</v>
      </c>
      <c r="C152" s="10">
        <v>24610</v>
      </c>
      <c r="D152">
        <v>7</v>
      </c>
      <c r="E152">
        <v>7</v>
      </c>
      <c r="F152" s="6">
        <v>7575700</v>
      </c>
      <c r="G152">
        <v>8</v>
      </c>
      <c r="H152">
        <v>8</v>
      </c>
      <c r="I152" s="6">
        <v>12952000</v>
      </c>
      <c r="J152">
        <v>8</v>
      </c>
      <c r="K152">
        <v>8</v>
      </c>
      <c r="L152" s="6">
        <v>15393000</v>
      </c>
      <c r="M152">
        <v>8</v>
      </c>
      <c r="N152">
        <v>8</v>
      </c>
      <c r="O152" s="6">
        <v>8865100</v>
      </c>
      <c r="P152">
        <v>8</v>
      </c>
      <c r="Q152">
        <v>8</v>
      </c>
      <c r="R152" s="6">
        <v>17810000</v>
      </c>
      <c r="S152">
        <v>6</v>
      </c>
      <c r="T152">
        <v>6</v>
      </c>
      <c r="U152" s="6">
        <v>7590400</v>
      </c>
    </row>
    <row r="153" spans="1:21" x14ac:dyDescent="0.2">
      <c r="A153" s="10" t="s">
        <v>833</v>
      </c>
      <c r="B153" s="10" t="s">
        <v>834</v>
      </c>
      <c r="C153" s="10">
        <v>22037</v>
      </c>
      <c r="D153">
        <v>3</v>
      </c>
      <c r="E153">
        <v>3</v>
      </c>
      <c r="F153" s="6">
        <v>4947000</v>
      </c>
      <c r="G153">
        <v>3</v>
      </c>
      <c r="H153">
        <v>3</v>
      </c>
      <c r="I153" s="6">
        <v>7200900</v>
      </c>
      <c r="J153">
        <v>4</v>
      </c>
      <c r="K153">
        <v>4</v>
      </c>
      <c r="L153" s="6">
        <v>14801000</v>
      </c>
      <c r="M153">
        <v>5</v>
      </c>
      <c r="N153">
        <v>5</v>
      </c>
      <c r="O153" s="6">
        <v>8865800</v>
      </c>
      <c r="P153">
        <v>5</v>
      </c>
      <c r="Q153">
        <v>5</v>
      </c>
      <c r="R153" s="6">
        <v>16550000</v>
      </c>
      <c r="S153">
        <v>3</v>
      </c>
      <c r="T153">
        <v>3</v>
      </c>
      <c r="U153" s="6">
        <v>9993300</v>
      </c>
    </row>
    <row r="154" spans="1:21" x14ac:dyDescent="0.2">
      <c r="A154" s="10" t="s">
        <v>503</v>
      </c>
      <c r="B154" s="10" t="s">
        <v>504</v>
      </c>
      <c r="C154" s="10">
        <v>44672</v>
      </c>
      <c r="D154">
        <v>9</v>
      </c>
      <c r="E154">
        <v>9</v>
      </c>
      <c r="F154" s="6">
        <v>9026300</v>
      </c>
      <c r="G154">
        <v>11</v>
      </c>
      <c r="H154">
        <v>11</v>
      </c>
      <c r="I154" s="6">
        <v>11692000</v>
      </c>
      <c r="J154">
        <v>10</v>
      </c>
      <c r="K154">
        <v>10</v>
      </c>
      <c r="L154" s="6">
        <v>14768000</v>
      </c>
      <c r="M154">
        <v>16</v>
      </c>
      <c r="N154">
        <v>16</v>
      </c>
      <c r="O154" s="6">
        <v>26512000</v>
      </c>
      <c r="P154">
        <v>16</v>
      </c>
      <c r="Q154">
        <v>16</v>
      </c>
      <c r="R154" s="6">
        <v>27165000</v>
      </c>
      <c r="S154">
        <v>11</v>
      </c>
      <c r="T154">
        <v>11</v>
      </c>
      <c r="U154" s="6">
        <v>17997000</v>
      </c>
    </row>
    <row r="155" spans="1:21" x14ac:dyDescent="0.2">
      <c r="A155" s="10" t="s">
        <v>218</v>
      </c>
      <c r="B155" s="10" t="s">
        <v>219</v>
      </c>
      <c r="C155" s="10">
        <v>88806</v>
      </c>
      <c r="D155">
        <v>17</v>
      </c>
      <c r="E155">
        <v>17</v>
      </c>
      <c r="F155" s="6">
        <v>10169000</v>
      </c>
      <c r="G155">
        <v>19</v>
      </c>
      <c r="H155">
        <v>19</v>
      </c>
      <c r="I155" s="6">
        <v>12609000</v>
      </c>
      <c r="J155">
        <v>18</v>
      </c>
      <c r="K155">
        <v>18</v>
      </c>
      <c r="L155" s="6">
        <v>14709000</v>
      </c>
      <c r="M155">
        <v>17</v>
      </c>
      <c r="N155">
        <v>17</v>
      </c>
      <c r="O155" s="6">
        <v>8191900</v>
      </c>
      <c r="P155">
        <v>18</v>
      </c>
      <c r="Q155">
        <v>18</v>
      </c>
      <c r="R155" s="6">
        <v>16337000</v>
      </c>
      <c r="S155">
        <v>19</v>
      </c>
      <c r="T155">
        <v>19</v>
      </c>
      <c r="U155" s="6">
        <v>11004000</v>
      </c>
    </row>
    <row r="156" spans="1:21" x14ac:dyDescent="0.2">
      <c r="A156" s="10" t="s">
        <v>342</v>
      </c>
      <c r="B156" s="10" t="s">
        <v>343</v>
      </c>
      <c r="C156" s="10">
        <v>23213</v>
      </c>
      <c r="D156">
        <v>10</v>
      </c>
      <c r="E156">
        <v>10</v>
      </c>
      <c r="F156" s="6">
        <v>19129000</v>
      </c>
      <c r="G156">
        <v>8</v>
      </c>
      <c r="H156">
        <v>8</v>
      </c>
      <c r="I156" s="6">
        <v>16062000</v>
      </c>
      <c r="J156">
        <v>7</v>
      </c>
      <c r="K156">
        <v>7</v>
      </c>
      <c r="L156" s="6">
        <v>14624000</v>
      </c>
      <c r="M156">
        <v>9</v>
      </c>
      <c r="N156">
        <v>9</v>
      </c>
      <c r="O156" s="6">
        <v>31402000</v>
      </c>
      <c r="P156">
        <v>9</v>
      </c>
      <c r="Q156">
        <v>9</v>
      </c>
      <c r="R156" s="6">
        <v>29376000</v>
      </c>
      <c r="S156">
        <v>9</v>
      </c>
      <c r="T156">
        <v>9</v>
      </c>
      <c r="U156" s="6">
        <v>17165000</v>
      </c>
    </row>
    <row r="157" spans="1:21" x14ac:dyDescent="0.2">
      <c r="A157" s="10" t="s">
        <v>316</v>
      </c>
      <c r="B157" s="10" t="s">
        <v>317</v>
      </c>
      <c r="C157" s="10">
        <v>46782</v>
      </c>
      <c r="D157">
        <v>6</v>
      </c>
      <c r="E157">
        <v>6</v>
      </c>
      <c r="F157" s="6">
        <v>4809100</v>
      </c>
      <c r="G157">
        <v>10</v>
      </c>
      <c r="H157">
        <v>10</v>
      </c>
      <c r="I157" s="6">
        <v>5470200</v>
      </c>
      <c r="J157">
        <v>11</v>
      </c>
      <c r="K157">
        <v>11</v>
      </c>
      <c r="L157" s="6">
        <v>14408000</v>
      </c>
      <c r="M157">
        <v>12</v>
      </c>
      <c r="N157">
        <v>12</v>
      </c>
      <c r="O157" s="6">
        <v>8658100</v>
      </c>
      <c r="P157">
        <v>12</v>
      </c>
      <c r="Q157">
        <v>12</v>
      </c>
      <c r="R157" s="6">
        <v>17512000</v>
      </c>
      <c r="S157">
        <v>11</v>
      </c>
      <c r="T157">
        <v>11</v>
      </c>
      <c r="U157" s="6">
        <v>9743500</v>
      </c>
    </row>
    <row r="158" spans="1:21" x14ac:dyDescent="0.2">
      <c r="A158" s="10" t="s">
        <v>482</v>
      </c>
      <c r="B158" s="10" t="s">
        <v>483</v>
      </c>
      <c r="C158" s="10">
        <v>46498</v>
      </c>
      <c r="D158">
        <v>5</v>
      </c>
      <c r="E158">
        <v>5</v>
      </c>
      <c r="F158" s="6">
        <v>17199000</v>
      </c>
      <c r="G158">
        <v>2</v>
      </c>
      <c r="H158">
        <v>2</v>
      </c>
      <c r="I158" s="6">
        <v>3860800</v>
      </c>
      <c r="J158">
        <v>7</v>
      </c>
      <c r="K158">
        <v>7</v>
      </c>
      <c r="L158" s="6">
        <v>14242000</v>
      </c>
      <c r="M158">
        <v>4</v>
      </c>
      <c r="N158">
        <v>4</v>
      </c>
      <c r="O158" s="6">
        <v>3783200</v>
      </c>
      <c r="P158">
        <v>6</v>
      </c>
      <c r="Q158">
        <v>6</v>
      </c>
      <c r="R158" s="6">
        <v>13046000</v>
      </c>
      <c r="S158">
        <v>8</v>
      </c>
      <c r="T158">
        <v>8</v>
      </c>
      <c r="U158" s="6">
        <v>26180000</v>
      </c>
    </row>
    <row r="159" spans="1:21" x14ac:dyDescent="0.2">
      <c r="A159" s="10" t="s">
        <v>379</v>
      </c>
      <c r="B159" s="10" t="s">
        <v>380</v>
      </c>
      <c r="C159" s="10">
        <v>41806</v>
      </c>
      <c r="D159">
        <v>9</v>
      </c>
      <c r="E159">
        <v>9</v>
      </c>
      <c r="F159" s="6">
        <v>12168000</v>
      </c>
      <c r="G159">
        <v>11</v>
      </c>
      <c r="H159">
        <v>11</v>
      </c>
      <c r="I159" s="6">
        <v>15681000</v>
      </c>
      <c r="J159">
        <v>7</v>
      </c>
      <c r="K159">
        <v>7</v>
      </c>
      <c r="L159" s="6">
        <v>14074000</v>
      </c>
      <c r="M159">
        <v>10</v>
      </c>
      <c r="N159">
        <v>10</v>
      </c>
      <c r="O159" s="6">
        <v>21928000</v>
      </c>
      <c r="P159">
        <v>11</v>
      </c>
      <c r="Q159">
        <v>11</v>
      </c>
      <c r="R159" s="6">
        <v>22255000</v>
      </c>
      <c r="S159">
        <v>11</v>
      </c>
      <c r="T159">
        <v>11</v>
      </c>
      <c r="U159" s="6">
        <v>12157000</v>
      </c>
    </row>
    <row r="160" spans="1:21" x14ac:dyDescent="0.2">
      <c r="A160" s="10" t="s">
        <v>623</v>
      </c>
      <c r="B160" s="10" t="s">
        <v>624</v>
      </c>
      <c r="C160" s="10">
        <v>38296</v>
      </c>
      <c r="D160">
        <v>8</v>
      </c>
      <c r="E160">
        <v>8</v>
      </c>
      <c r="F160" s="6">
        <v>7782700</v>
      </c>
      <c r="G160">
        <v>10</v>
      </c>
      <c r="H160">
        <v>10</v>
      </c>
      <c r="I160" s="6">
        <v>7914800</v>
      </c>
      <c r="J160">
        <v>17</v>
      </c>
      <c r="K160">
        <v>17</v>
      </c>
      <c r="L160" s="6">
        <v>13842000</v>
      </c>
      <c r="M160">
        <v>7</v>
      </c>
      <c r="N160">
        <v>7</v>
      </c>
      <c r="O160" s="6">
        <v>4866700</v>
      </c>
      <c r="P160">
        <v>16</v>
      </c>
      <c r="Q160">
        <v>16</v>
      </c>
      <c r="R160" s="6">
        <v>15051000</v>
      </c>
      <c r="S160">
        <v>19</v>
      </c>
      <c r="T160">
        <v>19</v>
      </c>
      <c r="U160" s="6">
        <v>16471000</v>
      </c>
    </row>
    <row r="161" spans="1:21" x14ac:dyDescent="0.2">
      <c r="A161" s="10" t="s">
        <v>655</v>
      </c>
      <c r="B161" s="10" t="s">
        <v>656</v>
      </c>
      <c r="C161" s="10">
        <v>19557</v>
      </c>
      <c r="D161">
        <v>5</v>
      </c>
      <c r="E161">
        <v>5</v>
      </c>
      <c r="F161" s="6">
        <v>7959100</v>
      </c>
      <c r="G161">
        <v>4</v>
      </c>
      <c r="H161">
        <v>4</v>
      </c>
      <c r="I161" s="6">
        <v>4596400</v>
      </c>
      <c r="J161">
        <v>6</v>
      </c>
      <c r="K161">
        <v>6</v>
      </c>
      <c r="L161" s="6">
        <v>13831000</v>
      </c>
      <c r="M161">
        <v>5</v>
      </c>
      <c r="N161">
        <v>5</v>
      </c>
      <c r="O161" s="6">
        <v>5708100</v>
      </c>
      <c r="P161">
        <v>5</v>
      </c>
      <c r="Q161">
        <v>5</v>
      </c>
      <c r="R161" s="6">
        <v>15570000</v>
      </c>
      <c r="S161">
        <v>7</v>
      </c>
      <c r="T161">
        <v>7</v>
      </c>
      <c r="U161" s="6">
        <v>17233000</v>
      </c>
    </row>
    <row r="162" spans="1:21" x14ac:dyDescent="0.2">
      <c r="A162" s="10" t="s">
        <v>491</v>
      </c>
      <c r="B162" s="10" t="s">
        <v>492</v>
      </c>
      <c r="C162" s="10">
        <v>16974</v>
      </c>
      <c r="D162">
        <v>8</v>
      </c>
      <c r="E162">
        <v>8</v>
      </c>
      <c r="F162" s="6">
        <v>26494000</v>
      </c>
      <c r="G162">
        <v>9</v>
      </c>
      <c r="H162">
        <v>9</v>
      </c>
      <c r="I162" s="6">
        <v>14877000</v>
      </c>
      <c r="J162">
        <v>8</v>
      </c>
      <c r="K162">
        <v>8</v>
      </c>
      <c r="L162" s="6">
        <v>13820000</v>
      </c>
      <c r="M162">
        <v>9</v>
      </c>
      <c r="N162">
        <v>9</v>
      </c>
      <c r="O162" s="6">
        <v>17667000</v>
      </c>
      <c r="P162">
        <v>10</v>
      </c>
      <c r="Q162">
        <v>10</v>
      </c>
      <c r="R162" s="6">
        <v>34497000</v>
      </c>
      <c r="S162">
        <v>15</v>
      </c>
      <c r="T162">
        <v>15</v>
      </c>
      <c r="U162" s="6">
        <v>41341000</v>
      </c>
    </row>
    <row r="163" spans="1:21" x14ac:dyDescent="0.2">
      <c r="A163" s="10" t="s">
        <v>353</v>
      </c>
      <c r="B163" s="10" t="s">
        <v>354</v>
      </c>
      <c r="C163" s="10">
        <v>30338</v>
      </c>
      <c r="D163">
        <v>6</v>
      </c>
      <c r="E163">
        <v>6</v>
      </c>
      <c r="F163" s="6">
        <v>4657300</v>
      </c>
      <c r="G163">
        <v>8</v>
      </c>
      <c r="H163">
        <v>8</v>
      </c>
      <c r="I163" s="6">
        <v>8741500</v>
      </c>
      <c r="J163">
        <v>12</v>
      </c>
      <c r="K163">
        <v>12</v>
      </c>
      <c r="L163" s="6">
        <v>13756000</v>
      </c>
      <c r="M163">
        <v>10</v>
      </c>
      <c r="N163">
        <v>10</v>
      </c>
      <c r="O163" s="6">
        <v>12112000</v>
      </c>
      <c r="P163">
        <v>13</v>
      </c>
      <c r="Q163">
        <v>13</v>
      </c>
      <c r="R163" s="6">
        <v>20125000</v>
      </c>
      <c r="S163">
        <v>8</v>
      </c>
      <c r="T163">
        <v>8</v>
      </c>
      <c r="U163" s="6">
        <v>11329000</v>
      </c>
    </row>
    <row r="164" spans="1:21" x14ac:dyDescent="0.2">
      <c r="A164" s="10" t="s">
        <v>476</v>
      </c>
      <c r="B164" s="10" t="s">
        <v>477</v>
      </c>
      <c r="C164" s="10">
        <v>33191</v>
      </c>
      <c r="D164">
        <v>8</v>
      </c>
      <c r="E164">
        <v>8</v>
      </c>
      <c r="F164" s="6">
        <v>8970200</v>
      </c>
      <c r="G164">
        <v>8</v>
      </c>
      <c r="H164">
        <v>8</v>
      </c>
      <c r="I164" s="6">
        <v>4189500</v>
      </c>
      <c r="J164">
        <v>9</v>
      </c>
      <c r="K164">
        <v>9</v>
      </c>
      <c r="L164" s="6">
        <v>13722000</v>
      </c>
      <c r="M164">
        <v>4</v>
      </c>
      <c r="N164">
        <v>4</v>
      </c>
      <c r="O164" s="6">
        <v>2817500</v>
      </c>
      <c r="P164">
        <v>8</v>
      </c>
      <c r="Q164">
        <v>8</v>
      </c>
      <c r="R164" s="6">
        <v>15182000</v>
      </c>
      <c r="S164">
        <v>13</v>
      </c>
      <c r="T164">
        <v>13</v>
      </c>
      <c r="U164" s="6">
        <v>18422000</v>
      </c>
    </row>
    <row r="165" spans="1:21" x14ac:dyDescent="0.2">
      <c r="A165" s="10" t="s">
        <v>916</v>
      </c>
      <c r="B165" s="10" t="s">
        <v>917</v>
      </c>
      <c r="C165" s="10">
        <v>20703</v>
      </c>
      <c r="D165">
        <v>9</v>
      </c>
      <c r="E165">
        <v>9</v>
      </c>
      <c r="F165" s="6">
        <v>15839000</v>
      </c>
      <c r="G165">
        <v>7</v>
      </c>
      <c r="H165">
        <v>7</v>
      </c>
      <c r="I165" s="6">
        <v>14468000</v>
      </c>
      <c r="J165">
        <v>9</v>
      </c>
      <c r="K165">
        <v>9</v>
      </c>
      <c r="L165" s="6">
        <v>13651000</v>
      </c>
      <c r="M165">
        <v>8</v>
      </c>
      <c r="N165">
        <v>8</v>
      </c>
      <c r="O165" s="6">
        <v>7958200</v>
      </c>
      <c r="P165">
        <v>9</v>
      </c>
      <c r="Q165">
        <v>9</v>
      </c>
      <c r="R165" s="6">
        <v>14904000</v>
      </c>
      <c r="S165">
        <v>9</v>
      </c>
      <c r="T165">
        <v>9</v>
      </c>
      <c r="U165" s="6">
        <v>16799000</v>
      </c>
    </row>
    <row r="166" spans="1:21" x14ac:dyDescent="0.2">
      <c r="A166" s="10" t="s">
        <v>186</v>
      </c>
      <c r="B166" s="10" t="s">
        <v>187</v>
      </c>
      <c r="C166" s="10">
        <v>43726</v>
      </c>
      <c r="D166">
        <v>24</v>
      </c>
      <c r="E166">
        <v>24</v>
      </c>
      <c r="F166" s="6">
        <v>34731000</v>
      </c>
      <c r="G166">
        <v>15</v>
      </c>
      <c r="H166">
        <v>15</v>
      </c>
      <c r="I166" s="6">
        <v>12416000</v>
      </c>
      <c r="J166">
        <v>14</v>
      </c>
      <c r="K166">
        <v>14</v>
      </c>
      <c r="L166" s="6">
        <v>13332000</v>
      </c>
      <c r="M166">
        <v>16</v>
      </c>
      <c r="N166">
        <v>16</v>
      </c>
      <c r="O166" s="6">
        <v>23487000</v>
      </c>
      <c r="P166">
        <v>18</v>
      </c>
      <c r="Q166">
        <v>18</v>
      </c>
      <c r="R166" s="6">
        <v>31619000</v>
      </c>
      <c r="S166">
        <v>24</v>
      </c>
      <c r="T166">
        <v>24</v>
      </c>
      <c r="U166" s="6">
        <v>33733000</v>
      </c>
    </row>
    <row r="167" spans="1:21" x14ac:dyDescent="0.2">
      <c r="A167" s="10" t="s">
        <v>296</v>
      </c>
      <c r="B167" s="10" t="s">
        <v>297</v>
      </c>
      <c r="C167" s="10">
        <v>35387</v>
      </c>
      <c r="D167">
        <v>9</v>
      </c>
      <c r="E167">
        <v>9</v>
      </c>
      <c r="F167" s="6">
        <v>11361000</v>
      </c>
      <c r="G167">
        <v>8</v>
      </c>
      <c r="H167">
        <v>8</v>
      </c>
      <c r="I167" s="6">
        <v>6635000</v>
      </c>
      <c r="J167">
        <v>10</v>
      </c>
      <c r="K167">
        <v>10</v>
      </c>
      <c r="L167" s="6">
        <v>13262000</v>
      </c>
      <c r="M167">
        <v>13</v>
      </c>
      <c r="N167">
        <v>13</v>
      </c>
      <c r="O167" s="6">
        <v>31805000</v>
      </c>
      <c r="P167">
        <v>10</v>
      </c>
      <c r="Q167">
        <v>10</v>
      </c>
      <c r="R167" s="6">
        <v>11800000</v>
      </c>
      <c r="S167">
        <v>9</v>
      </c>
      <c r="T167">
        <v>9</v>
      </c>
      <c r="U167" s="6">
        <v>9835800</v>
      </c>
    </row>
    <row r="168" spans="1:21" x14ac:dyDescent="0.2">
      <c r="A168" s="10" t="s">
        <v>276</v>
      </c>
      <c r="B168" s="10" t="s">
        <v>277</v>
      </c>
      <c r="C168" s="10">
        <v>119236</v>
      </c>
      <c r="D168">
        <v>22</v>
      </c>
      <c r="E168">
        <v>22</v>
      </c>
      <c r="F168" s="6">
        <v>7283800</v>
      </c>
      <c r="G168">
        <v>18</v>
      </c>
      <c r="H168">
        <v>18</v>
      </c>
      <c r="I168" s="6">
        <v>7685200</v>
      </c>
      <c r="J168">
        <v>20</v>
      </c>
      <c r="K168">
        <v>20</v>
      </c>
      <c r="L168" s="6">
        <v>13236000</v>
      </c>
      <c r="M168">
        <v>19</v>
      </c>
      <c r="N168">
        <v>19</v>
      </c>
      <c r="O168" s="6">
        <v>12291000</v>
      </c>
      <c r="P168">
        <v>20</v>
      </c>
      <c r="Q168">
        <v>20</v>
      </c>
      <c r="R168" s="6">
        <v>10367000</v>
      </c>
      <c r="S168">
        <v>20</v>
      </c>
      <c r="T168">
        <v>20</v>
      </c>
      <c r="U168" s="6">
        <v>10399000</v>
      </c>
    </row>
    <row r="169" spans="1:21" x14ac:dyDescent="0.2">
      <c r="A169" s="10" t="s">
        <v>104</v>
      </c>
      <c r="B169" s="10" t="s">
        <v>105</v>
      </c>
      <c r="C169" s="10">
        <v>29155</v>
      </c>
      <c r="D169">
        <v>3</v>
      </c>
      <c r="E169">
        <v>31</v>
      </c>
      <c r="F169" s="6">
        <v>1223100</v>
      </c>
      <c r="G169">
        <v>5</v>
      </c>
      <c r="H169">
        <v>33</v>
      </c>
      <c r="I169" s="6">
        <v>4114800</v>
      </c>
      <c r="J169">
        <v>10</v>
      </c>
      <c r="K169">
        <v>36</v>
      </c>
      <c r="L169" s="6">
        <v>12807000</v>
      </c>
      <c r="M169">
        <v>6</v>
      </c>
      <c r="N169">
        <v>38</v>
      </c>
      <c r="O169" s="6">
        <v>18238000</v>
      </c>
      <c r="P169">
        <v>8</v>
      </c>
      <c r="Q169">
        <v>36</v>
      </c>
      <c r="R169" s="6">
        <v>13854000</v>
      </c>
      <c r="S169">
        <v>25</v>
      </c>
      <c r="T169">
        <v>57</v>
      </c>
      <c r="U169" s="6">
        <v>11568000</v>
      </c>
    </row>
    <row r="170" spans="1:21" x14ac:dyDescent="0.2">
      <c r="A170" s="10" t="s">
        <v>178</v>
      </c>
      <c r="B170" s="10" t="s">
        <v>179</v>
      </c>
      <c r="C170" s="10">
        <v>36264</v>
      </c>
      <c r="D170">
        <v>9</v>
      </c>
      <c r="E170">
        <v>9</v>
      </c>
      <c r="F170" s="6">
        <v>4544400</v>
      </c>
      <c r="G170">
        <v>11</v>
      </c>
      <c r="H170">
        <v>11</v>
      </c>
      <c r="I170" s="6">
        <v>10694000</v>
      </c>
      <c r="J170">
        <v>14</v>
      </c>
      <c r="K170">
        <v>14</v>
      </c>
      <c r="L170" s="6">
        <v>12763000</v>
      </c>
      <c r="M170">
        <v>18</v>
      </c>
      <c r="N170">
        <v>18</v>
      </c>
      <c r="O170" s="6">
        <v>21971000</v>
      </c>
      <c r="P170">
        <v>12</v>
      </c>
      <c r="Q170">
        <v>12</v>
      </c>
      <c r="R170" s="6">
        <v>14993000</v>
      </c>
      <c r="S170">
        <v>16</v>
      </c>
      <c r="T170">
        <v>16</v>
      </c>
      <c r="U170" s="6">
        <v>14745000</v>
      </c>
    </row>
    <row r="171" spans="1:21" x14ac:dyDescent="0.2">
      <c r="A171" s="10" t="s">
        <v>176</v>
      </c>
      <c r="B171" s="10" t="s">
        <v>177</v>
      </c>
      <c r="C171" s="10">
        <v>35684</v>
      </c>
      <c r="D171">
        <v>9</v>
      </c>
      <c r="E171">
        <v>9</v>
      </c>
      <c r="F171" s="6">
        <v>4544400</v>
      </c>
      <c r="G171">
        <v>11</v>
      </c>
      <c r="H171">
        <v>11</v>
      </c>
      <c r="I171" s="6">
        <v>10694000</v>
      </c>
      <c r="J171">
        <v>14</v>
      </c>
      <c r="K171">
        <v>14</v>
      </c>
      <c r="L171" s="6">
        <v>12763000</v>
      </c>
      <c r="M171">
        <v>18</v>
      </c>
      <c r="N171">
        <v>18</v>
      </c>
      <c r="O171" s="6">
        <v>21971000</v>
      </c>
      <c r="P171">
        <v>12</v>
      </c>
      <c r="Q171">
        <v>12</v>
      </c>
      <c r="R171" s="6">
        <v>14993000</v>
      </c>
      <c r="S171">
        <v>16</v>
      </c>
      <c r="T171">
        <v>16</v>
      </c>
      <c r="U171" s="6">
        <v>14745000</v>
      </c>
    </row>
    <row r="172" spans="1:21" x14ac:dyDescent="0.2">
      <c r="A172" s="10" t="s">
        <v>100</v>
      </c>
      <c r="B172" s="10" t="s">
        <v>101</v>
      </c>
      <c r="C172" s="10">
        <v>227028</v>
      </c>
      <c r="D172">
        <v>31</v>
      </c>
      <c r="E172">
        <v>31</v>
      </c>
      <c r="F172" s="6">
        <v>13056000</v>
      </c>
      <c r="G172">
        <v>28</v>
      </c>
      <c r="H172">
        <v>28</v>
      </c>
      <c r="I172" s="6">
        <v>11084000</v>
      </c>
      <c r="J172">
        <v>28</v>
      </c>
      <c r="K172">
        <v>29</v>
      </c>
      <c r="L172" s="6">
        <v>12639000</v>
      </c>
      <c r="M172">
        <v>24</v>
      </c>
      <c r="N172">
        <v>24</v>
      </c>
      <c r="O172" s="6">
        <v>18468000</v>
      </c>
      <c r="P172">
        <v>26</v>
      </c>
      <c r="Q172">
        <v>26</v>
      </c>
      <c r="R172" s="6">
        <v>23507000</v>
      </c>
      <c r="S172">
        <v>28</v>
      </c>
      <c r="T172">
        <v>28</v>
      </c>
      <c r="U172" s="6">
        <v>14491000</v>
      </c>
    </row>
    <row r="173" spans="1:21" x14ac:dyDescent="0.2">
      <c r="A173" s="10" t="s">
        <v>743</v>
      </c>
      <c r="B173" s="10" t="s">
        <v>744</v>
      </c>
      <c r="C173" s="10">
        <v>22799</v>
      </c>
      <c r="D173">
        <v>4</v>
      </c>
      <c r="E173">
        <v>4</v>
      </c>
      <c r="F173" s="6">
        <v>3125400</v>
      </c>
      <c r="G173">
        <v>5</v>
      </c>
      <c r="H173">
        <v>5</v>
      </c>
      <c r="I173" s="6">
        <v>6408300</v>
      </c>
      <c r="J173">
        <v>8</v>
      </c>
      <c r="K173">
        <v>8</v>
      </c>
      <c r="L173" s="6">
        <v>12632000</v>
      </c>
      <c r="M173">
        <v>8</v>
      </c>
      <c r="N173">
        <v>8</v>
      </c>
      <c r="O173" s="6">
        <v>6793900</v>
      </c>
      <c r="P173">
        <v>7</v>
      </c>
      <c r="Q173">
        <v>7</v>
      </c>
      <c r="R173" s="6">
        <v>14570000</v>
      </c>
      <c r="S173">
        <v>7</v>
      </c>
      <c r="T173">
        <v>7</v>
      </c>
      <c r="U173" s="6">
        <v>10999000</v>
      </c>
    </row>
    <row r="174" spans="1:21" x14ac:dyDescent="0.2">
      <c r="A174" s="10" t="s">
        <v>1132</v>
      </c>
      <c r="B174" s="10" t="s">
        <v>1133</v>
      </c>
      <c r="C174" s="10">
        <v>23371</v>
      </c>
      <c r="D174">
        <v>3</v>
      </c>
      <c r="E174">
        <v>3</v>
      </c>
      <c r="F174" s="6">
        <v>2853600</v>
      </c>
      <c r="G174">
        <v>2</v>
      </c>
      <c r="H174">
        <v>2</v>
      </c>
      <c r="I174" s="6">
        <v>4276400</v>
      </c>
      <c r="J174">
        <v>3</v>
      </c>
      <c r="K174">
        <v>3</v>
      </c>
      <c r="L174" s="6">
        <v>12507000</v>
      </c>
      <c r="M174">
        <v>1</v>
      </c>
      <c r="N174">
        <v>1</v>
      </c>
      <c r="O174" s="6">
        <v>4937300</v>
      </c>
      <c r="P174">
        <v>3</v>
      </c>
      <c r="Q174">
        <v>3</v>
      </c>
      <c r="R174" s="6">
        <v>9812000</v>
      </c>
      <c r="S174">
        <v>5</v>
      </c>
      <c r="T174">
        <v>5</v>
      </c>
      <c r="U174" s="6">
        <v>6453200</v>
      </c>
    </row>
    <row r="175" spans="1:21" x14ac:dyDescent="0.2">
      <c r="A175" s="10" t="s">
        <v>408</v>
      </c>
      <c r="B175" s="10" t="s">
        <v>409</v>
      </c>
      <c r="C175" s="10">
        <v>28632</v>
      </c>
      <c r="D175">
        <v>5</v>
      </c>
      <c r="E175">
        <v>5</v>
      </c>
      <c r="F175" s="6">
        <v>3208500</v>
      </c>
      <c r="G175">
        <v>6</v>
      </c>
      <c r="H175">
        <v>6</v>
      </c>
      <c r="I175" s="6">
        <v>4359600</v>
      </c>
      <c r="J175">
        <v>6</v>
      </c>
      <c r="K175">
        <v>6</v>
      </c>
      <c r="L175" s="6">
        <v>12412000</v>
      </c>
      <c r="M175">
        <v>5</v>
      </c>
      <c r="N175">
        <v>5</v>
      </c>
      <c r="O175" s="6">
        <v>3600000</v>
      </c>
      <c r="P175">
        <v>5</v>
      </c>
      <c r="Q175">
        <v>5</v>
      </c>
      <c r="R175" s="6">
        <v>7112600</v>
      </c>
      <c r="S175">
        <v>5</v>
      </c>
      <c r="T175">
        <v>5</v>
      </c>
      <c r="U175" s="6">
        <v>3604900</v>
      </c>
    </row>
    <row r="176" spans="1:21" x14ac:dyDescent="0.2">
      <c r="A176" s="10" t="s">
        <v>102</v>
      </c>
      <c r="B176" s="10" t="s">
        <v>103</v>
      </c>
      <c r="C176" s="10">
        <v>191535</v>
      </c>
      <c r="D176">
        <v>28</v>
      </c>
      <c r="E176">
        <v>28</v>
      </c>
      <c r="F176" s="6">
        <v>12758000</v>
      </c>
      <c r="G176">
        <v>31</v>
      </c>
      <c r="H176">
        <v>31</v>
      </c>
      <c r="I176" s="6">
        <v>12551000</v>
      </c>
      <c r="J176">
        <v>28</v>
      </c>
      <c r="K176">
        <v>28</v>
      </c>
      <c r="L176" s="6">
        <v>12228000</v>
      </c>
      <c r="M176">
        <v>39</v>
      </c>
      <c r="N176">
        <v>39</v>
      </c>
      <c r="O176" s="6">
        <v>18664000</v>
      </c>
      <c r="P176">
        <v>36</v>
      </c>
      <c r="Q176">
        <v>36</v>
      </c>
      <c r="R176" s="6">
        <v>22767000</v>
      </c>
      <c r="S176">
        <v>44</v>
      </c>
      <c r="T176">
        <v>44</v>
      </c>
      <c r="U176" s="6">
        <v>26065000</v>
      </c>
    </row>
    <row r="177" spans="1:21" x14ac:dyDescent="0.2">
      <c r="A177" s="10" t="s">
        <v>238</v>
      </c>
      <c r="B177" s="10" t="s">
        <v>239</v>
      </c>
      <c r="C177" s="10">
        <v>41625</v>
      </c>
      <c r="D177">
        <v>8</v>
      </c>
      <c r="E177">
        <v>8</v>
      </c>
      <c r="F177" s="6">
        <v>5586300</v>
      </c>
      <c r="G177">
        <v>10</v>
      </c>
      <c r="H177">
        <v>10</v>
      </c>
      <c r="I177" s="6">
        <v>4646400</v>
      </c>
      <c r="J177">
        <v>10</v>
      </c>
      <c r="K177">
        <v>10</v>
      </c>
      <c r="L177" s="6">
        <v>12125000</v>
      </c>
      <c r="M177">
        <v>10</v>
      </c>
      <c r="N177">
        <v>10</v>
      </c>
      <c r="O177" s="6">
        <v>7735100</v>
      </c>
      <c r="P177">
        <v>9</v>
      </c>
      <c r="Q177">
        <v>9</v>
      </c>
      <c r="R177" s="6">
        <v>8320500</v>
      </c>
      <c r="S177">
        <v>10</v>
      </c>
      <c r="T177">
        <v>10</v>
      </c>
      <c r="U177" s="6">
        <v>2913500</v>
      </c>
    </row>
    <row r="178" spans="1:21" x14ac:dyDescent="0.2">
      <c r="A178" s="10" t="s">
        <v>741</v>
      </c>
      <c r="B178" s="10" t="s">
        <v>742</v>
      </c>
      <c r="C178" s="10">
        <v>29650</v>
      </c>
      <c r="D178">
        <v>5</v>
      </c>
      <c r="E178">
        <v>5</v>
      </c>
      <c r="F178" s="6">
        <v>3204600</v>
      </c>
      <c r="G178">
        <v>10</v>
      </c>
      <c r="H178">
        <v>10</v>
      </c>
      <c r="I178" s="6">
        <v>12610000</v>
      </c>
      <c r="J178">
        <v>7</v>
      </c>
      <c r="K178">
        <v>7</v>
      </c>
      <c r="L178" s="6">
        <v>11950000</v>
      </c>
      <c r="M178">
        <v>6</v>
      </c>
      <c r="N178">
        <v>6</v>
      </c>
      <c r="O178" s="6">
        <v>8653400</v>
      </c>
      <c r="P178">
        <v>7</v>
      </c>
      <c r="Q178">
        <v>7</v>
      </c>
      <c r="R178" s="6">
        <v>5680600</v>
      </c>
      <c r="S178">
        <v>5</v>
      </c>
      <c r="T178">
        <v>5</v>
      </c>
      <c r="U178" s="6">
        <v>2997900</v>
      </c>
    </row>
    <row r="179" spans="1:21" x14ac:dyDescent="0.2">
      <c r="A179" s="10" t="s">
        <v>685</v>
      </c>
      <c r="B179" s="10" t="s">
        <v>686</v>
      </c>
      <c r="C179" s="10">
        <v>21437</v>
      </c>
      <c r="D179">
        <v>5</v>
      </c>
      <c r="E179">
        <v>5</v>
      </c>
      <c r="F179" s="6">
        <v>3285800</v>
      </c>
      <c r="G179">
        <v>6</v>
      </c>
      <c r="H179">
        <v>6</v>
      </c>
      <c r="I179" s="6">
        <v>6467300</v>
      </c>
      <c r="J179">
        <v>6</v>
      </c>
      <c r="K179">
        <v>6</v>
      </c>
      <c r="L179" s="6">
        <v>11927000</v>
      </c>
      <c r="M179">
        <v>4</v>
      </c>
      <c r="N179">
        <v>4</v>
      </c>
      <c r="O179" s="6">
        <v>5129300</v>
      </c>
      <c r="P179">
        <v>8</v>
      </c>
      <c r="Q179">
        <v>8</v>
      </c>
      <c r="R179" s="6">
        <v>16112000</v>
      </c>
      <c r="S179">
        <v>7</v>
      </c>
      <c r="T179">
        <v>7</v>
      </c>
      <c r="U179" s="6">
        <v>9246200</v>
      </c>
    </row>
    <row r="180" spans="1:21" x14ac:dyDescent="0.2">
      <c r="A180" s="10" t="s">
        <v>615</v>
      </c>
      <c r="B180" s="10" t="s">
        <v>616</v>
      </c>
      <c r="C180" s="10">
        <v>15328</v>
      </c>
      <c r="D180">
        <v>2</v>
      </c>
      <c r="E180">
        <v>5</v>
      </c>
      <c r="F180" s="6">
        <v>1801300</v>
      </c>
      <c r="G180">
        <v>3</v>
      </c>
      <c r="H180">
        <v>8</v>
      </c>
      <c r="I180" s="6">
        <v>3201900</v>
      </c>
      <c r="J180">
        <v>1</v>
      </c>
      <c r="K180">
        <v>6</v>
      </c>
      <c r="L180" s="6">
        <v>11883000</v>
      </c>
      <c r="M180">
        <v>3</v>
      </c>
      <c r="N180">
        <v>8</v>
      </c>
      <c r="O180" s="6">
        <v>4959000</v>
      </c>
      <c r="P180">
        <v>1</v>
      </c>
      <c r="Q180">
        <v>3</v>
      </c>
      <c r="R180" s="6">
        <v>10094000</v>
      </c>
      <c r="S180">
        <v>2</v>
      </c>
      <c r="T180">
        <v>4</v>
      </c>
      <c r="U180" s="6">
        <v>1178600</v>
      </c>
    </row>
    <row r="181" spans="1:21" x14ac:dyDescent="0.2">
      <c r="A181" s="10" t="s">
        <v>264</v>
      </c>
      <c r="B181" s="10" t="s">
        <v>265</v>
      </c>
      <c r="C181" s="10">
        <v>45558</v>
      </c>
      <c r="D181">
        <v>9</v>
      </c>
      <c r="E181">
        <v>9</v>
      </c>
      <c r="F181" s="6">
        <v>90697000</v>
      </c>
      <c r="G181">
        <v>12</v>
      </c>
      <c r="H181">
        <v>13</v>
      </c>
      <c r="I181" s="6">
        <v>8742200</v>
      </c>
      <c r="J181">
        <v>15</v>
      </c>
      <c r="K181">
        <v>16</v>
      </c>
      <c r="L181" s="6">
        <v>11857000</v>
      </c>
      <c r="M181">
        <v>15</v>
      </c>
      <c r="N181">
        <v>15</v>
      </c>
      <c r="O181" s="6">
        <v>14027000</v>
      </c>
      <c r="P181">
        <v>9</v>
      </c>
      <c r="Q181">
        <v>9</v>
      </c>
      <c r="R181" s="6">
        <v>9982500</v>
      </c>
      <c r="S181">
        <v>13</v>
      </c>
      <c r="T181">
        <v>14</v>
      </c>
      <c r="U181" s="6">
        <v>8258900</v>
      </c>
    </row>
    <row r="182" spans="1:21" x14ac:dyDescent="0.2">
      <c r="A182" s="10" t="s">
        <v>1242</v>
      </c>
      <c r="B182" s="10" t="s">
        <v>1243</v>
      </c>
      <c r="C182" s="10">
        <v>21910</v>
      </c>
      <c r="D182">
        <v>12</v>
      </c>
      <c r="E182">
        <v>12</v>
      </c>
      <c r="F182" s="6">
        <v>37579000</v>
      </c>
      <c r="G182">
        <v>4</v>
      </c>
      <c r="H182">
        <v>4</v>
      </c>
      <c r="I182" s="6">
        <v>3292500</v>
      </c>
      <c r="J182">
        <v>6</v>
      </c>
      <c r="K182">
        <v>6</v>
      </c>
      <c r="L182" s="6">
        <v>11568000</v>
      </c>
      <c r="M182">
        <v>8</v>
      </c>
      <c r="N182">
        <v>8</v>
      </c>
      <c r="O182" s="6">
        <v>5050600</v>
      </c>
      <c r="P182">
        <v>12</v>
      </c>
      <c r="Q182">
        <v>12</v>
      </c>
      <c r="R182" s="6">
        <v>34520000</v>
      </c>
      <c r="S182">
        <v>10</v>
      </c>
      <c r="T182">
        <v>10</v>
      </c>
      <c r="U182" s="6">
        <v>32729000</v>
      </c>
    </row>
    <row r="183" spans="1:21" x14ac:dyDescent="0.2">
      <c r="A183" s="10" t="s">
        <v>879</v>
      </c>
      <c r="B183" s="10" t="s">
        <v>880</v>
      </c>
      <c r="C183" s="10">
        <v>52252</v>
      </c>
      <c r="D183">
        <v>4</v>
      </c>
      <c r="E183">
        <v>4</v>
      </c>
      <c r="F183" s="6">
        <v>5983000</v>
      </c>
      <c r="G183">
        <v>4</v>
      </c>
      <c r="H183">
        <v>4</v>
      </c>
      <c r="I183" s="6">
        <v>6136300</v>
      </c>
      <c r="J183">
        <v>6</v>
      </c>
      <c r="K183">
        <v>6</v>
      </c>
      <c r="L183" s="6">
        <v>11184000</v>
      </c>
      <c r="M183">
        <v>5</v>
      </c>
      <c r="N183">
        <v>5</v>
      </c>
      <c r="O183" s="6">
        <v>4663400</v>
      </c>
      <c r="P183">
        <v>6</v>
      </c>
      <c r="Q183">
        <v>6</v>
      </c>
      <c r="R183" s="6">
        <v>12795000</v>
      </c>
      <c r="S183">
        <v>5</v>
      </c>
      <c r="T183">
        <v>5</v>
      </c>
      <c r="U183" s="6">
        <v>6447200</v>
      </c>
    </row>
    <row r="184" spans="1:21" x14ac:dyDescent="0.2">
      <c r="A184" s="10" t="s">
        <v>661</v>
      </c>
      <c r="B184" s="10" t="s">
        <v>662</v>
      </c>
      <c r="C184" s="10">
        <v>25440</v>
      </c>
      <c r="D184">
        <v>4</v>
      </c>
      <c r="E184">
        <v>4</v>
      </c>
      <c r="F184" s="6">
        <v>5438700</v>
      </c>
      <c r="G184">
        <v>4</v>
      </c>
      <c r="H184">
        <v>4</v>
      </c>
      <c r="I184" s="6">
        <v>5128000</v>
      </c>
      <c r="J184">
        <v>5</v>
      </c>
      <c r="K184">
        <v>5</v>
      </c>
      <c r="L184" s="6">
        <v>11026000</v>
      </c>
      <c r="M184">
        <v>5</v>
      </c>
      <c r="N184">
        <v>5</v>
      </c>
      <c r="O184" s="6">
        <v>9031300</v>
      </c>
      <c r="P184">
        <v>6</v>
      </c>
      <c r="Q184">
        <v>6</v>
      </c>
      <c r="R184" s="6">
        <v>14501000</v>
      </c>
      <c r="S184">
        <v>5</v>
      </c>
      <c r="T184">
        <v>5</v>
      </c>
      <c r="U184" s="6">
        <v>6178500</v>
      </c>
    </row>
    <row r="185" spans="1:21" x14ac:dyDescent="0.2">
      <c r="A185" s="10" t="s">
        <v>306</v>
      </c>
      <c r="B185" s="10" t="s">
        <v>307</v>
      </c>
      <c r="C185" s="10">
        <v>25686</v>
      </c>
      <c r="D185">
        <v>11</v>
      </c>
      <c r="E185">
        <v>11</v>
      </c>
      <c r="F185" s="6">
        <v>12748000</v>
      </c>
      <c r="G185">
        <v>9</v>
      </c>
      <c r="H185">
        <v>9</v>
      </c>
      <c r="I185" s="6">
        <v>14163000</v>
      </c>
      <c r="J185">
        <v>7</v>
      </c>
      <c r="K185">
        <v>7</v>
      </c>
      <c r="L185" s="6">
        <v>10965000</v>
      </c>
      <c r="M185">
        <v>10</v>
      </c>
      <c r="N185">
        <v>10</v>
      </c>
      <c r="O185" s="6">
        <v>9820400</v>
      </c>
      <c r="P185">
        <v>9</v>
      </c>
      <c r="Q185">
        <v>9</v>
      </c>
      <c r="R185" s="6">
        <v>12234000</v>
      </c>
      <c r="S185">
        <v>10</v>
      </c>
      <c r="T185">
        <v>10</v>
      </c>
      <c r="U185" s="6">
        <v>11088000</v>
      </c>
    </row>
    <row r="186" spans="1:21" x14ac:dyDescent="0.2">
      <c r="A186" s="10" t="s">
        <v>286</v>
      </c>
      <c r="B186" s="10" t="s">
        <v>287</v>
      </c>
      <c r="C186" s="10">
        <v>35959</v>
      </c>
      <c r="D186">
        <v>8</v>
      </c>
      <c r="E186">
        <v>8</v>
      </c>
      <c r="F186" s="6">
        <v>10791000</v>
      </c>
      <c r="G186">
        <v>8</v>
      </c>
      <c r="H186">
        <v>8</v>
      </c>
      <c r="I186" s="6">
        <v>13317000</v>
      </c>
      <c r="J186">
        <v>8</v>
      </c>
      <c r="K186">
        <v>8</v>
      </c>
      <c r="L186" s="6">
        <v>10832000</v>
      </c>
      <c r="M186">
        <v>8</v>
      </c>
      <c r="N186">
        <v>8</v>
      </c>
      <c r="O186" s="6">
        <v>14289000</v>
      </c>
      <c r="P186">
        <v>11</v>
      </c>
      <c r="Q186">
        <v>11</v>
      </c>
      <c r="R186" s="6">
        <v>14212000</v>
      </c>
      <c r="S186">
        <v>8</v>
      </c>
      <c r="T186">
        <v>8</v>
      </c>
      <c r="U186" s="6">
        <v>7242300</v>
      </c>
    </row>
    <row r="187" spans="1:21" x14ac:dyDescent="0.2">
      <c r="A187" s="10" t="s">
        <v>557</v>
      </c>
      <c r="B187" s="10" t="s">
        <v>558</v>
      </c>
      <c r="C187" s="10">
        <v>20029</v>
      </c>
      <c r="D187">
        <v>7</v>
      </c>
      <c r="E187">
        <v>7</v>
      </c>
      <c r="F187" s="6">
        <v>7709700</v>
      </c>
      <c r="G187">
        <v>5</v>
      </c>
      <c r="H187">
        <v>5</v>
      </c>
      <c r="I187" s="6">
        <v>8315500</v>
      </c>
      <c r="J187">
        <v>5</v>
      </c>
      <c r="K187">
        <v>5</v>
      </c>
      <c r="L187" s="6">
        <v>10667000</v>
      </c>
      <c r="M187">
        <v>8</v>
      </c>
      <c r="N187">
        <v>8</v>
      </c>
      <c r="O187" s="6">
        <v>6176300</v>
      </c>
      <c r="P187">
        <v>6</v>
      </c>
      <c r="Q187">
        <v>6</v>
      </c>
      <c r="R187" s="6">
        <v>9621800</v>
      </c>
      <c r="S187">
        <v>5</v>
      </c>
      <c r="T187">
        <v>5</v>
      </c>
      <c r="U187" s="6">
        <v>6257800</v>
      </c>
    </row>
    <row r="188" spans="1:21" x14ac:dyDescent="0.2">
      <c r="A188" s="10" t="s">
        <v>442</v>
      </c>
      <c r="B188" s="10" t="s">
        <v>443</v>
      </c>
      <c r="C188" s="10">
        <v>11539</v>
      </c>
      <c r="D188">
        <v>5</v>
      </c>
      <c r="E188">
        <v>5</v>
      </c>
      <c r="F188" s="6">
        <v>7100100</v>
      </c>
      <c r="G188">
        <v>5</v>
      </c>
      <c r="H188">
        <v>5</v>
      </c>
      <c r="I188" s="6">
        <v>8261700</v>
      </c>
      <c r="J188">
        <v>5</v>
      </c>
      <c r="K188">
        <v>5</v>
      </c>
      <c r="L188" s="6">
        <v>10611000</v>
      </c>
      <c r="M188">
        <v>5</v>
      </c>
      <c r="N188">
        <v>5</v>
      </c>
      <c r="O188" s="6">
        <v>13809000</v>
      </c>
      <c r="P188">
        <v>5</v>
      </c>
      <c r="Q188">
        <v>5</v>
      </c>
      <c r="R188" s="6">
        <v>11405000</v>
      </c>
      <c r="S188">
        <v>6</v>
      </c>
      <c r="T188">
        <v>6</v>
      </c>
      <c r="U188" s="6">
        <v>9056100</v>
      </c>
    </row>
    <row r="189" spans="1:21" x14ac:dyDescent="0.2">
      <c r="A189" s="10" t="s">
        <v>649</v>
      </c>
      <c r="B189" s="10" t="s">
        <v>650</v>
      </c>
      <c r="C189" s="10">
        <v>30229</v>
      </c>
      <c r="D189">
        <v>3</v>
      </c>
      <c r="E189">
        <v>3</v>
      </c>
      <c r="F189" s="6">
        <v>3095400</v>
      </c>
      <c r="G189">
        <v>3</v>
      </c>
      <c r="H189">
        <v>3</v>
      </c>
      <c r="I189" s="6">
        <v>4574800</v>
      </c>
      <c r="J189">
        <v>6</v>
      </c>
      <c r="K189">
        <v>6</v>
      </c>
      <c r="L189" s="6">
        <v>10574000</v>
      </c>
      <c r="M189">
        <v>5</v>
      </c>
      <c r="N189">
        <v>5</v>
      </c>
      <c r="O189" s="6">
        <v>8078300</v>
      </c>
      <c r="P189">
        <v>7</v>
      </c>
      <c r="Q189">
        <v>7</v>
      </c>
      <c r="R189" s="6">
        <v>12068000</v>
      </c>
      <c r="S189">
        <v>6</v>
      </c>
      <c r="T189">
        <v>6</v>
      </c>
      <c r="U189" s="6">
        <v>7971000</v>
      </c>
    </row>
    <row r="190" spans="1:21" x14ac:dyDescent="0.2">
      <c r="A190" s="10" t="s">
        <v>406</v>
      </c>
      <c r="B190" s="10" t="s">
        <v>407</v>
      </c>
      <c r="C190" s="10">
        <v>49445</v>
      </c>
      <c r="D190">
        <v>10</v>
      </c>
      <c r="E190">
        <v>10</v>
      </c>
      <c r="F190" s="6">
        <v>5707000</v>
      </c>
      <c r="G190">
        <v>10</v>
      </c>
      <c r="H190">
        <v>10</v>
      </c>
      <c r="I190" s="6">
        <v>3457800</v>
      </c>
      <c r="J190">
        <v>11</v>
      </c>
      <c r="K190">
        <v>11</v>
      </c>
      <c r="L190" s="6">
        <v>10533000</v>
      </c>
      <c r="M190">
        <v>7</v>
      </c>
      <c r="N190">
        <v>7</v>
      </c>
      <c r="O190" s="6">
        <v>1331800</v>
      </c>
      <c r="P190">
        <v>13</v>
      </c>
      <c r="Q190">
        <v>13</v>
      </c>
      <c r="R190" s="6">
        <v>11628000</v>
      </c>
      <c r="S190">
        <v>12</v>
      </c>
      <c r="T190">
        <v>12</v>
      </c>
      <c r="U190" s="6">
        <v>7059800</v>
      </c>
    </row>
    <row r="191" spans="1:21" x14ac:dyDescent="0.2">
      <c r="A191" s="10" t="s">
        <v>456</v>
      </c>
      <c r="B191" s="10" t="s">
        <v>457</v>
      </c>
      <c r="C191" s="10">
        <v>48940</v>
      </c>
      <c r="D191">
        <v>14</v>
      </c>
      <c r="E191">
        <v>14</v>
      </c>
      <c r="F191" s="6">
        <v>8420100</v>
      </c>
      <c r="G191">
        <v>16</v>
      </c>
      <c r="H191">
        <v>16</v>
      </c>
      <c r="I191" s="6">
        <v>9885200</v>
      </c>
      <c r="J191">
        <v>15</v>
      </c>
      <c r="K191">
        <v>15</v>
      </c>
      <c r="L191" s="6">
        <v>10518000</v>
      </c>
      <c r="M191">
        <v>16</v>
      </c>
      <c r="N191">
        <v>16</v>
      </c>
      <c r="O191" s="6">
        <v>11663000</v>
      </c>
      <c r="P191">
        <v>12</v>
      </c>
      <c r="Q191">
        <v>12</v>
      </c>
      <c r="R191" s="6">
        <v>11051000</v>
      </c>
      <c r="S191">
        <v>12</v>
      </c>
      <c r="T191">
        <v>12</v>
      </c>
      <c r="U191" s="6">
        <v>6990200</v>
      </c>
    </row>
    <row r="192" spans="1:21" x14ac:dyDescent="0.2">
      <c r="A192" s="10" t="s">
        <v>393</v>
      </c>
      <c r="B192" s="10" t="s">
        <v>394</v>
      </c>
      <c r="C192" s="10">
        <v>53069</v>
      </c>
      <c r="D192">
        <v>4</v>
      </c>
      <c r="E192">
        <v>4</v>
      </c>
      <c r="F192" s="6">
        <v>2786300</v>
      </c>
      <c r="G192">
        <v>8</v>
      </c>
      <c r="H192">
        <v>8</v>
      </c>
      <c r="I192" s="6">
        <v>6979000</v>
      </c>
      <c r="J192">
        <v>6</v>
      </c>
      <c r="K192">
        <v>6</v>
      </c>
      <c r="L192" s="6">
        <v>10475000</v>
      </c>
      <c r="M192">
        <v>10</v>
      </c>
      <c r="N192">
        <v>10</v>
      </c>
      <c r="O192" s="6">
        <v>15023000</v>
      </c>
      <c r="P192">
        <v>10</v>
      </c>
      <c r="Q192">
        <v>10</v>
      </c>
      <c r="R192" s="6">
        <v>14499000</v>
      </c>
      <c r="S192">
        <v>12</v>
      </c>
      <c r="T192">
        <v>12</v>
      </c>
      <c r="U192" s="6">
        <v>9860000</v>
      </c>
    </row>
    <row r="193" spans="1:21" x14ac:dyDescent="0.2">
      <c r="A193" s="10" t="s">
        <v>418</v>
      </c>
      <c r="B193" s="10" t="s">
        <v>419</v>
      </c>
      <c r="C193" s="10">
        <v>50752</v>
      </c>
      <c r="D193">
        <v>12</v>
      </c>
      <c r="E193">
        <v>12</v>
      </c>
      <c r="F193" s="6">
        <v>4564000</v>
      </c>
      <c r="G193">
        <v>7</v>
      </c>
      <c r="H193">
        <v>7</v>
      </c>
      <c r="I193" s="6">
        <v>3775300</v>
      </c>
      <c r="J193">
        <v>9</v>
      </c>
      <c r="K193">
        <v>9</v>
      </c>
      <c r="L193" s="6">
        <v>10459000</v>
      </c>
      <c r="M193">
        <v>10</v>
      </c>
      <c r="N193">
        <v>10</v>
      </c>
      <c r="O193" s="6">
        <v>3735300</v>
      </c>
      <c r="P193">
        <v>9</v>
      </c>
      <c r="Q193">
        <v>9</v>
      </c>
      <c r="R193" s="6">
        <v>5945000</v>
      </c>
      <c r="S193">
        <v>6</v>
      </c>
      <c r="T193">
        <v>6</v>
      </c>
      <c r="U193" s="6">
        <v>3898900</v>
      </c>
    </row>
    <row r="194" spans="1:21" x14ac:dyDescent="0.2">
      <c r="A194" s="10" t="s">
        <v>214</v>
      </c>
      <c r="B194" s="10" t="s">
        <v>215</v>
      </c>
      <c r="C194" s="10">
        <v>60429</v>
      </c>
      <c r="D194">
        <v>14</v>
      </c>
      <c r="E194">
        <v>14</v>
      </c>
      <c r="F194" s="6">
        <v>4870400</v>
      </c>
      <c r="G194">
        <v>14</v>
      </c>
      <c r="H194">
        <v>14</v>
      </c>
      <c r="I194" s="6">
        <v>10456000</v>
      </c>
      <c r="J194">
        <v>11</v>
      </c>
      <c r="K194">
        <v>11</v>
      </c>
      <c r="L194" s="6">
        <v>10384000</v>
      </c>
      <c r="M194">
        <v>16</v>
      </c>
      <c r="N194">
        <v>16</v>
      </c>
      <c r="O194" s="6">
        <v>8077900</v>
      </c>
      <c r="P194">
        <v>14</v>
      </c>
      <c r="Q194">
        <v>14</v>
      </c>
      <c r="R194" s="6">
        <v>10565000</v>
      </c>
      <c r="S194">
        <v>13</v>
      </c>
      <c r="T194">
        <v>13</v>
      </c>
      <c r="U194" s="6">
        <v>4474200</v>
      </c>
    </row>
    <row r="195" spans="1:21" x14ac:dyDescent="0.2">
      <c r="A195" s="10" t="s">
        <v>328</v>
      </c>
      <c r="B195" s="10" t="s">
        <v>329</v>
      </c>
      <c r="C195" s="10">
        <v>72184</v>
      </c>
      <c r="D195">
        <v>6</v>
      </c>
      <c r="E195">
        <v>8</v>
      </c>
      <c r="F195" s="6">
        <v>2940200</v>
      </c>
      <c r="G195">
        <v>11</v>
      </c>
      <c r="H195">
        <v>11</v>
      </c>
      <c r="I195" s="6">
        <v>3929100</v>
      </c>
      <c r="J195">
        <v>16</v>
      </c>
      <c r="K195">
        <v>16</v>
      </c>
      <c r="L195" s="6">
        <v>10238000</v>
      </c>
      <c r="M195">
        <v>18</v>
      </c>
      <c r="N195">
        <v>19</v>
      </c>
      <c r="O195" s="6">
        <v>11492000</v>
      </c>
      <c r="P195">
        <v>16</v>
      </c>
      <c r="Q195">
        <v>17</v>
      </c>
      <c r="R195" s="6">
        <v>8868500</v>
      </c>
      <c r="S195">
        <v>21</v>
      </c>
      <c r="T195">
        <v>23</v>
      </c>
      <c r="U195" s="6">
        <v>11537000</v>
      </c>
    </row>
    <row r="196" spans="1:21" x14ac:dyDescent="0.2">
      <c r="A196" s="10" t="s">
        <v>859</v>
      </c>
      <c r="B196" s="10" t="s">
        <v>860</v>
      </c>
      <c r="C196" s="10">
        <v>37701</v>
      </c>
      <c r="D196">
        <v>9</v>
      </c>
      <c r="E196">
        <v>9</v>
      </c>
      <c r="F196" s="6">
        <v>4342900</v>
      </c>
      <c r="G196">
        <v>6</v>
      </c>
      <c r="H196">
        <v>6</v>
      </c>
      <c r="I196" s="6">
        <v>4617000</v>
      </c>
      <c r="J196">
        <v>10</v>
      </c>
      <c r="K196">
        <v>10</v>
      </c>
      <c r="L196" s="6">
        <v>10132000</v>
      </c>
      <c r="M196">
        <v>2</v>
      </c>
      <c r="N196">
        <v>2</v>
      </c>
      <c r="O196" s="6">
        <v>533240</v>
      </c>
      <c r="P196">
        <v>6</v>
      </c>
      <c r="Q196">
        <v>7</v>
      </c>
      <c r="R196" s="6">
        <v>5968500</v>
      </c>
      <c r="S196">
        <v>15</v>
      </c>
      <c r="T196">
        <v>16</v>
      </c>
      <c r="U196" s="6">
        <v>15321000</v>
      </c>
    </row>
    <row r="197" spans="1:21" x14ac:dyDescent="0.2">
      <c r="A197" s="10" t="s">
        <v>523</v>
      </c>
      <c r="B197" s="10" t="s">
        <v>524</v>
      </c>
      <c r="C197" s="10">
        <v>61558</v>
      </c>
      <c r="D197">
        <v>8</v>
      </c>
      <c r="E197">
        <v>8</v>
      </c>
      <c r="F197" s="6">
        <v>4020800</v>
      </c>
      <c r="G197">
        <v>13</v>
      </c>
      <c r="H197">
        <v>13</v>
      </c>
      <c r="I197" s="6">
        <v>9348600</v>
      </c>
      <c r="J197">
        <v>15</v>
      </c>
      <c r="K197">
        <v>15</v>
      </c>
      <c r="L197" s="6">
        <v>10070000</v>
      </c>
      <c r="M197">
        <v>5</v>
      </c>
      <c r="N197">
        <v>5</v>
      </c>
      <c r="O197" s="6">
        <v>1212100</v>
      </c>
      <c r="P197">
        <v>11</v>
      </c>
      <c r="Q197">
        <v>11</v>
      </c>
      <c r="R197" s="6">
        <v>8785700</v>
      </c>
      <c r="S197">
        <v>6</v>
      </c>
      <c r="T197">
        <v>6</v>
      </c>
      <c r="U197" s="6">
        <v>3350600</v>
      </c>
    </row>
    <row r="198" spans="1:21" x14ac:dyDescent="0.2">
      <c r="A198" s="10" t="s">
        <v>633</v>
      </c>
      <c r="B198" s="10" t="s">
        <v>634</v>
      </c>
      <c r="C198" s="10">
        <v>14803</v>
      </c>
      <c r="D198">
        <v>5</v>
      </c>
      <c r="E198">
        <v>5</v>
      </c>
      <c r="F198" s="6">
        <v>6828200</v>
      </c>
      <c r="G198">
        <v>5</v>
      </c>
      <c r="H198">
        <v>5</v>
      </c>
      <c r="I198" s="6">
        <v>7861600</v>
      </c>
      <c r="J198">
        <v>4</v>
      </c>
      <c r="K198">
        <v>4</v>
      </c>
      <c r="L198" s="6">
        <v>9847000</v>
      </c>
      <c r="M198">
        <v>5</v>
      </c>
      <c r="N198">
        <v>5</v>
      </c>
      <c r="O198" s="6">
        <v>6891400</v>
      </c>
      <c r="P198">
        <v>4</v>
      </c>
      <c r="Q198">
        <v>4</v>
      </c>
      <c r="R198" s="6">
        <v>4905800</v>
      </c>
      <c r="S198">
        <v>6</v>
      </c>
      <c r="T198">
        <v>6</v>
      </c>
      <c r="U198" s="6">
        <v>7430400</v>
      </c>
    </row>
    <row r="199" spans="1:21" x14ac:dyDescent="0.2">
      <c r="A199" s="10" t="s">
        <v>625</v>
      </c>
      <c r="B199" s="10" t="s">
        <v>626</v>
      </c>
      <c r="C199" s="10">
        <v>24171</v>
      </c>
      <c r="D199">
        <v>4</v>
      </c>
      <c r="E199">
        <v>4</v>
      </c>
      <c r="F199" s="6">
        <v>2424400</v>
      </c>
      <c r="G199">
        <v>4</v>
      </c>
      <c r="H199">
        <v>4</v>
      </c>
      <c r="I199" s="6">
        <v>8830400</v>
      </c>
      <c r="J199">
        <v>5</v>
      </c>
      <c r="K199">
        <v>5</v>
      </c>
      <c r="L199" s="6">
        <v>9844100</v>
      </c>
      <c r="M199">
        <v>2</v>
      </c>
      <c r="N199">
        <v>2</v>
      </c>
      <c r="O199" s="6">
        <v>3506100</v>
      </c>
      <c r="P199">
        <v>4</v>
      </c>
      <c r="Q199">
        <v>4</v>
      </c>
      <c r="R199" s="6">
        <v>7585100</v>
      </c>
      <c r="S199">
        <v>1</v>
      </c>
      <c r="T199">
        <v>1</v>
      </c>
      <c r="U199" s="6">
        <v>2212100</v>
      </c>
    </row>
    <row r="200" spans="1:21" x14ac:dyDescent="0.2">
      <c r="A200" s="10" t="s">
        <v>236</v>
      </c>
      <c r="B200" s="10" t="s">
        <v>237</v>
      </c>
      <c r="C200" s="10">
        <v>103682</v>
      </c>
      <c r="D200">
        <v>19</v>
      </c>
      <c r="E200">
        <v>19</v>
      </c>
      <c r="F200" s="6">
        <v>7422800</v>
      </c>
      <c r="G200">
        <v>22</v>
      </c>
      <c r="H200">
        <v>22</v>
      </c>
      <c r="I200" s="6">
        <v>12423000</v>
      </c>
      <c r="J200">
        <v>18</v>
      </c>
      <c r="K200">
        <v>18</v>
      </c>
      <c r="L200" s="6">
        <v>9718100</v>
      </c>
      <c r="M200">
        <v>22</v>
      </c>
      <c r="N200">
        <v>22</v>
      </c>
      <c r="O200" s="6">
        <v>8965800</v>
      </c>
      <c r="P200">
        <v>21</v>
      </c>
      <c r="Q200">
        <v>21</v>
      </c>
      <c r="R200" s="6">
        <v>13255000</v>
      </c>
      <c r="S200">
        <v>18</v>
      </c>
      <c r="T200">
        <v>18</v>
      </c>
      <c r="U200" s="6">
        <v>5917200</v>
      </c>
    </row>
    <row r="201" spans="1:21" x14ac:dyDescent="0.2">
      <c r="A201" s="10" t="s">
        <v>250</v>
      </c>
      <c r="B201" s="10" t="s">
        <v>251</v>
      </c>
      <c r="C201" s="10">
        <v>44252</v>
      </c>
      <c r="D201">
        <v>14</v>
      </c>
      <c r="E201">
        <v>14</v>
      </c>
      <c r="F201" s="6">
        <v>10011000</v>
      </c>
      <c r="G201">
        <v>14</v>
      </c>
      <c r="H201">
        <v>14</v>
      </c>
      <c r="I201" s="6">
        <v>11151000</v>
      </c>
      <c r="J201">
        <v>13</v>
      </c>
      <c r="K201">
        <v>13</v>
      </c>
      <c r="L201" s="6">
        <v>9588600</v>
      </c>
      <c r="M201">
        <v>15</v>
      </c>
      <c r="N201">
        <v>15</v>
      </c>
      <c r="O201" s="6">
        <v>14167000</v>
      </c>
      <c r="P201">
        <v>13</v>
      </c>
      <c r="Q201">
        <v>13</v>
      </c>
      <c r="R201" s="6">
        <v>15553000</v>
      </c>
      <c r="S201">
        <v>10</v>
      </c>
      <c r="T201">
        <v>10</v>
      </c>
      <c r="U201" s="6">
        <v>7292900</v>
      </c>
    </row>
    <row r="202" spans="1:21" x14ac:dyDescent="0.2">
      <c r="A202" s="10" t="s">
        <v>719</v>
      </c>
      <c r="B202" s="10" t="s">
        <v>720</v>
      </c>
      <c r="C202" s="10">
        <v>29450</v>
      </c>
      <c r="D202" s="2">
        <v>0</v>
      </c>
      <c r="E202" s="2">
        <v>0</v>
      </c>
      <c r="F202" s="7">
        <v>0</v>
      </c>
      <c r="G202">
        <v>5</v>
      </c>
      <c r="H202">
        <v>5</v>
      </c>
      <c r="I202" s="6">
        <v>6253100</v>
      </c>
      <c r="J202">
        <v>5</v>
      </c>
      <c r="K202">
        <v>5</v>
      </c>
      <c r="L202" s="6">
        <v>9490200</v>
      </c>
      <c r="M202">
        <v>4</v>
      </c>
      <c r="N202">
        <v>4</v>
      </c>
      <c r="O202" s="6">
        <v>6049900</v>
      </c>
      <c r="P202" s="2">
        <v>0</v>
      </c>
      <c r="Q202" s="2">
        <v>0</v>
      </c>
      <c r="R202" s="7">
        <v>0</v>
      </c>
      <c r="S202">
        <v>8</v>
      </c>
      <c r="T202">
        <v>8</v>
      </c>
      <c r="U202" s="6">
        <v>9313300</v>
      </c>
    </row>
    <row r="203" spans="1:21" x14ac:dyDescent="0.2">
      <c r="A203" s="10" t="s">
        <v>717</v>
      </c>
      <c r="B203" s="10" t="s">
        <v>718</v>
      </c>
      <c r="C203" s="10">
        <v>45881</v>
      </c>
      <c r="D203">
        <v>3</v>
      </c>
      <c r="E203">
        <v>8</v>
      </c>
      <c r="F203" s="6">
        <v>1830200</v>
      </c>
      <c r="G203">
        <v>5</v>
      </c>
      <c r="H203">
        <v>5</v>
      </c>
      <c r="I203" s="6">
        <v>6253100</v>
      </c>
      <c r="J203">
        <v>5</v>
      </c>
      <c r="K203">
        <v>5</v>
      </c>
      <c r="L203" s="6">
        <v>9490200</v>
      </c>
      <c r="M203">
        <v>4</v>
      </c>
      <c r="N203">
        <v>4</v>
      </c>
      <c r="O203" s="6">
        <v>6049900</v>
      </c>
      <c r="P203" s="2">
        <v>0</v>
      </c>
      <c r="Q203" s="2">
        <v>0</v>
      </c>
      <c r="R203" s="7">
        <v>0</v>
      </c>
      <c r="S203">
        <v>8</v>
      </c>
      <c r="T203">
        <v>8</v>
      </c>
      <c r="U203" s="6">
        <v>9313300</v>
      </c>
    </row>
    <row r="204" spans="1:21" x14ac:dyDescent="0.2">
      <c r="A204" s="10" t="s">
        <v>721</v>
      </c>
      <c r="B204" s="10" t="s">
        <v>722</v>
      </c>
      <c r="C204" s="10">
        <v>32716</v>
      </c>
      <c r="D204">
        <v>3</v>
      </c>
      <c r="E204">
        <v>8</v>
      </c>
      <c r="F204" s="6">
        <v>8722500</v>
      </c>
      <c r="G204" s="2">
        <v>0</v>
      </c>
      <c r="H204" s="2">
        <v>0</v>
      </c>
      <c r="I204" s="7">
        <v>0</v>
      </c>
      <c r="J204">
        <v>5</v>
      </c>
      <c r="K204">
        <v>5</v>
      </c>
      <c r="L204" s="6">
        <v>9490200</v>
      </c>
      <c r="M204">
        <v>4</v>
      </c>
      <c r="N204">
        <v>4</v>
      </c>
      <c r="O204" s="6">
        <v>6049900</v>
      </c>
      <c r="P204">
        <v>1</v>
      </c>
      <c r="Q204">
        <v>5</v>
      </c>
      <c r="R204" s="6">
        <v>243800</v>
      </c>
      <c r="S204" s="2">
        <v>0</v>
      </c>
      <c r="T204" s="2">
        <v>0</v>
      </c>
      <c r="U204" s="7">
        <v>0</v>
      </c>
    </row>
    <row r="205" spans="1:21" x14ac:dyDescent="0.2">
      <c r="A205" s="10" t="s">
        <v>198</v>
      </c>
      <c r="B205" s="10" t="s">
        <v>199</v>
      </c>
      <c r="C205" s="10">
        <v>53495</v>
      </c>
      <c r="D205">
        <v>9</v>
      </c>
      <c r="E205">
        <v>9</v>
      </c>
      <c r="F205" s="6">
        <v>3463300</v>
      </c>
      <c r="G205">
        <v>14</v>
      </c>
      <c r="H205">
        <v>14</v>
      </c>
      <c r="I205" s="6">
        <v>6317400</v>
      </c>
      <c r="J205">
        <v>13</v>
      </c>
      <c r="K205">
        <v>13</v>
      </c>
      <c r="L205" s="6">
        <v>9388700</v>
      </c>
      <c r="M205">
        <v>13</v>
      </c>
      <c r="N205">
        <v>13</v>
      </c>
      <c r="O205" s="6">
        <v>11660000</v>
      </c>
      <c r="P205">
        <v>13</v>
      </c>
      <c r="Q205">
        <v>13</v>
      </c>
      <c r="R205" s="6">
        <v>10676000</v>
      </c>
      <c r="S205">
        <v>14</v>
      </c>
      <c r="T205">
        <v>14</v>
      </c>
      <c r="U205" s="6">
        <v>5815000</v>
      </c>
    </row>
    <row r="206" spans="1:21" x14ac:dyDescent="0.2">
      <c r="A206" s="10" t="s">
        <v>302</v>
      </c>
      <c r="B206" s="10" t="s">
        <v>303</v>
      </c>
      <c r="C206" s="10">
        <v>63275</v>
      </c>
      <c r="D206">
        <v>22</v>
      </c>
      <c r="E206">
        <v>22</v>
      </c>
      <c r="F206" s="6">
        <v>28000000</v>
      </c>
      <c r="G206">
        <v>8</v>
      </c>
      <c r="H206">
        <v>8</v>
      </c>
      <c r="I206" s="6">
        <v>4555200</v>
      </c>
      <c r="J206">
        <v>13</v>
      </c>
      <c r="K206">
        <v>13</v>
      </c>
      <c r="L206" s="6">
        <v>9344200</v>
      </c>
      <c r="M206">
        <v>15</v>
      </c>
      <c r="N206">
        <v>15</v>
      </c>
      <c r="O206" s="6">
        <v>11712000</v>
      </c>
      <c r="P206">
        <v>13</v>
      </c>
      <c r="Q206">
        <v>13</v>
      </c>
      <c r="R206" s="6">
        <v>9903000</v>
      </c>
      <c r="S206">
        <v>32</v>
      </c>
      <c r="T206">
        <v>32</v>
      </c>
      <c r="U206" s="6">
        <v>50181000</v>
      </c>
    </row>
    <row r="207" spans="1:21" x14ac:dyDescent="0.2">
      <c r="A207" s="10" t="s">
        <v>244</v>
      </c>
      <c r="B207" s="10" t="s">
        <v>245</v>
      </c>
      <c r="C207" s="10">
        <v>54789</v>
      </c>
      <c r="D207">
        <v>12</v>
      </c>
      <c r="E207">
        <v>12</v>
      </c>
      <c r="F207" s="6">
        <v>7662700</v>
      </c>
      <c r="G207">
        <v>11</v>
      </c>
      <c r="H207">
        <v>11</v>
      </c>
      <c r="I207" s="6">
        <v>7881100</v>
      </c>
      <c r="J207">
        <v>8</v>
      </c>
      <c r="K207">
        <v>8</v>
      </c>
      <c r="L207" s="6">
        <v>9257200</v>
      </c>
      <c r="M207">
        <v>13</v>
      </c>
      <c r="N207">
        <v>13</v>
      </c>
      <c r="O207" s="6">
        <v>10123000</v>
      </c>
      <c r="P207">
        <v>10</v>
      </c>
      <c r="Q207">
        <v>10</v>
      </c>
      <c r="R207" s="6">
        <v>8754000</v>
      </c>
      <c r="S207">
        <v>9</v>
      </c>
      <c r="T207">
        <v>9</v>
      </c>
      <c r="U207" s="6">
        <v>6724300</v>
      </c>
    </row>
    <row r="208" spans="1:21" x14ac:dyDescent="0.2">
      <c r="A208" s="10" t="s">
        <v>222</v>
      </c>
      <c r="B208" s="10" t="s">
        <v>223</v>
      </c>
      <c r="C208" s="10">
        <v>43046</v>
      </c>
      <c r="D208">
        <v>8</v>
      </c>
      <c r="E208">
        <v>8</v>
      </c>
      <c r="F208" s="6">
        <v>4846200</v>
      </c>
      <c r="G208">
        <v>6</v>
      </c>
      <c r="H208">
        <v>6</v>
      </c>
      <c r="I208" s="6">
        <v>2262800</v>
      </c>
      <c r="J208">
        <v>9</v>
      </c>
      <c r="K208">
        <v>9</v>
      </c>
      <c r="L208" s="6">
        <v>9112400</v>
      </c>
      <c r="M208">
        <v>15</v>
      </c>
      <c r="N208">
        <v>15</v>
      </c>
      <c r="O208" s="6">
        <v>12901000</v>
      </c>
      <c r="P208">
        <v>10</v>
      </c>
      <c r="Q208">
        <v>10</v>
      </c>
      <c r="R208" s="6">
        <v>12983000</v>
      </c>
      <c r="S208">
        <v>13</v>
      </c>
      <c r="T208">
        <v>13</v>
      </c>
      <c r="U208" s="6">
        <v>14242000</v>
      </c>
    </row>
    <row r="209" spans="1:21" x14ac:dyDescent="0.2">
      <c r="A209" s="10" t="s">
        <v>139</v>
      </c>
      <c r="B209" s="10" t="s">
        <v>140</v>
      </c>
      <c r="C209" s="10">
        <v>46621</v>
      </c>
      <c r="D209">
        <v>13</v>
      </c>
      <c r="E209">
        <v>13</v>
      </c>
      <c r="F209" s="6">
        <v>9207600</v>
      </c>
      <c r="G209">
        <v>10</v>
      </c>
      <c r="H209">
        <v>10</v>
      </c>
      <c r="I209" s="6">
        <v>5039500</v>
      </c>
      <c r="J209">
        <v>10</v>
      </c>
      <c r="K209">
        <v>10</v>
      </c>
      <c r="L209" s="6">
        <v>9110300</v>
      </c>
      <c r="M209">
        <v>15</v>
      </c>
      <c r="N209">
        <v>15</v>
      </c>
      <c r="O209" s="6">
        <v>12863000</v>
      </c>
      <c r="P209">
        <v>8</v>
      </c>
      <c r="Q209">
        <v>8</v>
      </c>
      <c r="R209" s="6">
        <v>8715800</v>
      </c>
      <c r="S209">
        <v>13</v>
      </c>
      <c r="T209">
        <v>13</v>
      </c>
      <c r="U209" s="6">
        <v>16741000</v>
      </c>
    </row>
    <row r="210" spans="1:21" x14ac:dyDescent="0.2">
      <c r="A210" s="10" t="s">
        <v>344</v>
      </c>
      <c r="B210" s="10" t="s">
        <v>345</v>
      </c>
      <c r="C210" s="10">
        <v>22808</v>
      </c>
      <c r="D210">
        <v>5</v>
      </c>
      <c r="E210">
        <v>5</v>
      </c>
      <c r="F210" s="6">
        <v>8386600</v>
      </c>
      <c r="G210">
        <v>6</v>
      </c>
      <c r="H210">
        <v>6</v>
      </c>
      <c r="I210" s="6">
        <v>8695900</v>
      </c>
      <c r="J210">
        <v>6</v>
      </c>
      <c r="K210">
        <v>6</v>
      </c>
      <c r="L210" s="6">
        <v>9029300</v>
      </c>
      <c r="M210">
        <v>6</v>
      </c>
      <c r="N210">
        <v>6</v>
      </c>
      <c r="O210" s="6">
        <v>10968000</v>
      </c>
      <c r="P210">
        <v>8</v>
      </c>
      <c r="Q210">
        <v>8</v>
      </c>
      <c r="R210" s="6">
        <v>17045000</v>
      </c>
      <c r="S210">
        <v>6</v>
      </c>
      <c r="T210">
        <v>7</v>
      </c>
      <c r="U210" s="6">
        <v>7888100</v>
      </c>
    </row>
    <row r="211" spans="1:21" x14ac:dyDescent="0.2">
      <c r="A211" s="10" t="s">
        <v>446</v>
      </c>
      <c r="B211" s="10" t="s">
        <v>447</v>
      </c>
      <c r="C211" s="10">
        <v>37996</v>
      </c>
      <c r="D211">
        <v>4</v>
      </c>
      <c r="E211">
        <v>4</v>
      </c>
      <c r="F211" s="6">
        <v>5795600</v>
      </c>
      <c r="G211">
        <v>7</v>
      </c>
      <c r="H211">
        <v>7</v>
      </c>
      <c r="I211" s="6">
        <v>8967700</v>
      </c>
      <c r="J211">
        <v>5</v>
      </c>
      <c r="K211">
        <v>5</v>
      </c>
      <c r="L211" s="6">
        <v>9007000</v>
      </c>
      <c r="M211">
        <v>14</v>
      </c>
      <c r="N211">
        <v>14</v>
      </c>
      <c r="O211" s="6">
        <v>29174000</v>
      </c>
      <c r="P211">
        <v>7</v>
      </c>
      <c r="Q211">
        <v>7</v>
      </c>
      <c r="R211" s="6">
        <v>19612000</v>
      </c>
      <c r="S211">
        <v>7</v>
      </c>
      <c r="T211">
        <v>7</v>
      </c>
      <c r="U211" s="6">
        <v>9351900</v>
      </c>
    </row>
    <row r="212" spans="1:21" x14ac:dyDescent="0.2">
      <c r="A212" s="10" t="s">
        <v>1611</v>
      </c>
      <c r="B212" s="10" t="s">
        <v>1612</v>
      </c>
      <c r="C212" s="10">
        <v>394104</v>
      </c>
      <c r="D212">
        <v>2</v>
      </c>
      <c r="E212">
        <v>2</v>
      </c>
      <c r="F212" s="6">
        <v>389040</v>
      </c>
      <c r="G212">
        <v>2</v>
      </c>
      <c r="H212">
        <v>2</v>
      </c>
      <c r="I212" s="6">
        <v>9582700</v>
      </c>
      <c r="J212">
        <v>1</v>
      </c>
      <c r="K212">
        <v>1</v>
      </c>
      <c r="L212" s="6">
        <v>8983300</v>
      </c>
      <c r="M212">
        <v>1</v>
      </c>
      <c r="N212">
        <v>1</v>
      </c>
      <c r="O212" s="6">
        <v>755010</v>
      </c>
      <c r="P212">
        <v>3</v>
      </c>
      <c r="Q212">
        <v>3</v>
      </c>
      <c r="R212" s="6">
        <v>11143000</v>
      </c>
      <c r="S212">
        <v>3</v>
      </c>
      <c r="T212">
        <v>3</v>
      </c>
      <c r="U212" s="6">
        <v>423790</v>
      </c>
    </row>
    <row r="213" spans="1:21" x14ac:dyDescent="0.2">
      <c r="A213" s="10" t="s">
        <v>1108</v>
      </c>
      <c r="B213" s="10" t="s">
        <v>1109</v>
      </c>
      <c r="C213" s="10">
        <v>17581</v>
      </c>
      <c r="D213">
        <v>5</v>
      </c>
      <c r="E213">
        <v>5</v>
      </c>
      <c r="F213" s="6">
        <v>5877100</v>
      </c>
      <c r="G213">
        <v>10</v>
      </c>
      <c r="H213">
        <v>10</v>
      </c>
      <c r="I213" s="6">
        <v>14640000</v>
      </c>
      <c r="J213">
        <v>6</v>
      </c>
      <c r="K213">
        <v>6</v>
      </c>
      <c r="L213" s="6">
        <v>8900600</v>
      </c>
      <c r="M213">
        <v>4</v>
      </c>
      <c r="N213">
        <v>4</v>
      </c>
      <c r="O213" s="6">
        <v>7462700</v>
      </c>
      <c r="P213">
        <v>8</v>
      </c>
      <c r="Q213">
        <v>8</v>
      </c>
      <c r="R213" s="6">
        <v>12403000</v>
      </c>
      <c r="S213">
        <v>11</v>
      </c>
      <c r="T213">
        <v>11</v>
      </c>
      <c r="U213" s="6">
        <v>8841800</v>
      </c>
    </row>
    <row r="214" spans="1:21" x14ac:dyDescent="0.2">
      <c r="A214" s="10" t="s">
        <v>757</v>
      </c>
      <c r="B214" s="10" t="s">
        <v>758</v>
      </c>
      <c r="C214" s="10">
        <v>16811</v>
      </c>
      <c r="D214">
        <v>4</v>
      </c>
      <c r="E214">
        <v>4</v>
      </c>
      <c r="F214" s="6">
        <v>2614200</v>
      </c>
      <c r="G214">
        <v>4</v>
      </c>
      <c r="H214">
        <v>4</v>
      </c>
      <c r="I214" s="6">
        <v>3596700</v>
      </c>
      <c r="J214">
        <v>8</v>
      </c>
      <c r="K214">
        <v>8</v>
      </c>
      <c r="L214" s="6">
        <v>8886500</v>
      </c>
      <c r="M214">
        <v>8</v>
      </c>
      <c r="N214">
        <v>8</v>
      </c>
      <c r="O214" s="6">
        <v>11714000</v>
      </c>
      <c r="P214">
        <v>5</v>
      </c>
      <c r="Q214">
        <v>5</v>
      </c>
      <c r="R214" s="6">
        <v>6878600</v>
      </c>
      <c r="S214">
        <v>11</v>
      </c>
      <c r="T214">
        <v>11</v>
      </c>
      <c r="U214" s="6">
        <v>27876000</v>
      </c>
    </row>
    <row r="215" spans="1:21" x14ac:dyDescent="0.2">
      <c r="A215" s="10" t="s">
        <v>763</v>
      </c>
      <c r="B215" s="10" t="s">
        <v>764</v>
      </c>
      <c r="C215" s="10">
        <v>16973</v>
      </c>
      <c r="D215">
        <v>11</v>
      </c>
      <c r="E215">
        <v>11</v>
      </c>
      <c r="F215" s="6">
        <v>24802000</v>
      </c>
      <c r="G215">
        <v>6</v>
      </c>
      <c r="H215">
        <v>6</v>
      </c>
      <c r="I215" s="6">
        <v>17753000</v>
      </c>
      <c r="J215">
        <v>5</v>
      </c>
      <c r="K215">
        <v>5</v>
      </c>
      <c r="L215" s="6">
        <v>8879300</v>
      </c>
      <c r="M215">
        <v>5</v>
      </c>
      <c r="N215">
        <v>5</v>
      </c>
      <c r="O215" s="6">
        <v>13012000</v>
      </c>
      <c r="P215">
        <v>7</v>
      </c>
      <c r="Q215">
        <v>7</v>
      </c>
      <c r="R215" s="6">
        <v>20660000</v>
      </c>
      <c r="S215">
        <v>11</v>
      </c>
      <c r="T215">
        <v>11</v>
      </c>
      <c r="U215" s="6">
        <v>22684000</v>
      </c>
    </row>
    <row r="216" spans="1:21" x14ac:dyDescent="0.2">
      <c r="A216" s="10" t="s">
        <v>982</v>
      </c>
      <c r="B216" s="10" t="s">
        <v>983</v>
      </c>
      <c r="C216" s="10">
        <v>14772</v>
      </c>
      <c r="D216">
        <v>3</v>
      </c>
      <c r="E216">
        <v>3</v>
      </c>
      <c r="F216" s="6">
        <v>3286700</v>
      </c>
      <c r="G216">
        <v>3</v>
      </c>
      <c r="H216">
        <v>3</v>
      </c>
      <c r="I216" s="6">
        <v>5601500</v>
      </c>
      <c r="J216">
        <v>4</v>
      </c>
      <c r="K216">
        <v>4</v>
      </c>
      <c r="L216" s="6">
        <v>8763400</v>
      </c>
      <c r="M216">
        <v>3</v>
      </c>
      <c r="N216">
        <v>3</v>
      </c>
      <c r="O216" s="6">
        <v>4825600</v>
      </c>
      <c r="P216">
        <v>3</v>
      </c>
      <c r="Q216">
        <v>3</v>
      </c>
      <c r="R216" s="6">
        <v>8085300</v>
      </c>
      <c r="S216">
        <v>4</v>
      </c>
      <c r="T216">
        <v>4</v>
      </c>
      <c r="U216" s="6">
        <v>8341700</v>
      </c>
    </row>
    <row r="217" spans="1:21" x14ac:dyDescent="0.2">
      <c r="A217" s="10" t="s">
        <v>256</v>
      </c>
      <c r="B217" s="10" t="s">
        <v>257</v>
      </c>
      <c r="C217" s="10">
        <v>81269</v>
      </c>
      <c r="D217">
        <v>16</v>
      </c>
      <c r="E217">
        <v>16</v>
      </c>
      <c r="F217" s="6">
        <v>9185600</v>
      </c>
      <c r="G217">
        <v>8</v>
      </c>
      <c r="H217">
        <v>8</v>
      </c>
      <c r="I217" s="6">
        <v>2888300</v>
      </c>
      <c r="J217">
        <v>13</v>
      </c>
      <c r="K217">
        <v>13</v>
      </c>
      <c r="L217" s="6">
        <v>8715800</v>
      </c>
      <c r="M217">
        <v>12</v>
      </c>
      <c r="N217">
        <v>12</v>
      </c>
      <c r="O217" s="6">
        <v>6215000</v>
      </c>
      <c r="P217">
        <v>14</v>
      </c>
      <c r="Q217">
        <v>14</v>
      </c>
      <c r="R217" s="6">
        <v>13991000</v>
      </c>
      <c r="S217">
        <v>14</v>
      </c>
      <c r="T217">
        <v>14</v>
      </c>
      <c r="U217" s="6">
        <v>12195000</v>
      </c>
    </row>
    <row r="218" spans="1:21" x14ac:dyDescent="0.2">
      <c r="A218" s="10" t="s">
        <v>488</v>
      </c>
      <c r="B218" s="10" t="s">
        <v>22</v>
      </c>
      <c r="C218" s="10">
        <v>28384</v>
      </c>
      <c r="D218">
        <v>5</v>
      </c>
      <c r="E218">
        <v>5</v>
      </c>
      <c r="F218" s="6">
        <v>9425800</v>
      </c>
      <c r="G218">
        <v>4</v>
      </c>
      <c r="H218">
        <v>4</v>
      </c>
      <c r="I218" s="6">
        <v>2503100</v>
      </c>
      <c r="J218">
        <v>5</v>
      </c>
      <c r="K218">
        <v>5</v>
      </c>
      <c r="L218" s="6">
        <v>8509700</v>
      </c>
      <c r="M218">
        <v>13</v>
      </c>
      <c r="N218">
        <v>13</v>
      </c>
      <c r="O218" s="6">
        <v>46310000</v>
      </c>
      <c r="P218">
        <v>13</v>
      </c>
      <c r="Q218">
        <v>13</v>
      </c>
      <c r="R218" s="6">
        <v>34079000</v>
      </c>
      <c r="S218">
        <v>9</v>
      </c>
      <c r="T218">
        <v>9</v>
      </c>
      <c r="U218" s="6">
        <v>18873000</v>
      </c>
    </row>
    <row r="219" spans="1:21" x14ac:dyDescent="0.2">
      <c r="A219" s="10" t="s">
        <v>2062</v>
      </c>
      <c r="B219" s="10" t="s">
        <v>2063</v>
      </c>
      <c r="C219" s="10">
        <v>47161</v>
      </c>
      <c r="D219">
        <v>1</v>
      </c>
      <c r="E219">
        <v>1</v>
      </c>
      <c r="F219" s="6">
        <v>97963</v>
      </c>
      <c r="G219" s="2">
        <v>0</v>
      </c>
      <c r="H219" s="2">
        <v>0</v>
      </c>
      <c r="I219" s="7">
        <v>0</v>
      </c>
      <c r="J219">
        <v>2</v>
      </c>
      <c r="K219">
        <v>2</v>
      </c>
      <c r="L219" s="6">
        <v>8355400</v>
      </c>
      <c r="M219" s="2">
        <v>0</v>
      </c>
      <c r="N219" s="2">
        <v>0</v>
      </c>
      <c r="O219" s="7">
        <v>0</v>
      </c>
      <c r="P219" s="2">
        <v>0</v>
      </c>
      <c r="Q219" s="2">
        <v>0</v>
      </c>
      <c r="R219" s="7">
        <v>0</v>
      </c>
      <c r="S219" s="2">
        <v>0</v>
      </c>
      <c r="T219" s="2">
        <v>0</v>
      </c>
      <c r="U219" s="7">
        <v>0</v>
      </c>
    </row>
    <row r="220" spans="1:21" x14ac:dyDescent="0.2">
      <c r="A220" s="10" t="s">
        <v>192</v>
      </c>
      <c r="B220" s="10" t="s">
        <v>193</v>
      </c>
      <c r="C220" s="10">
        <v>411933</v>
      </c>
      <c r="D220">
        <v>26</v>
      </c>
      <c r="E220">
        <v>26</v>
      </c>
      <c r="F220" s="6">
        <v>4724700</v>
      </c>
      <c r="G220">
        <v>18</v>
      </c>
      <c r="H220">
        <v>18</v>
      </c>
      <c r="I220" s="6">
        <v>4840200</v>
      </c>
      <c r="J220">
        <v>35</v>
      </c>
      <c r="K220">
        <v>35</v>
      </c>
      <c r="L220" s="6">
        <v>8190500</v>
      </c>
      <c r="M220">
        <v>28</v>
      </c>
      <c r="N220">
        <v>28</v>
      </c>
      <c r="O220" s="6">
        <v>6752100</v>
      </c>
      <c r="P220">
        <v>25</v>
      </c>
      <c r="Q220">
        <v>25</v>
      </c>
      <c r="R220" s="6">
        <v>5612000</v>
      </c>
      <c r="S220">
        <v>17</v>
      </c>
      <c r="T220">
        <v>17</v>
      </c>
      <c r="U220" s="6">
        <v>3436600</v>
      </c>
    </row>
    <row r="221" spans="1:21" x14ac:dyDescent="0.2">
      <c r="A221" s="10" t="s">
        <v>1176</v>
      </c>
      <c r="B221" s="10" t="s">
        <v>1177</v>
      </c>
      <c r="C221" s="10">
        <v>17185</v>
      </c>
      <c r="D221">
        <v>2</v>
      </c>
      <c r="E221">
        <v>2</v>
      </c>
      <c r="F221" s="6">
        <v>534880</v>
      </c>
      <c r="G221">
        <v>2</v>
      </c>
      <c r="H221">
        <v>2</v>
      </c>
      <c r="I221" s="6">
        <v>657780</v>
      </c>
      <c r="J221">
        <v>4</v>
      </c>
      <c r="K221">
        <v>4</v>
      </c>
      <c r="L221" s="6">
        <v>8182100</v>
      </c>
      <c r="M221">
        <v>1</v>
      </c>
      <c r="N221">
        <v>1</v>
      </c>
      <c r="O221" s="6">
        <v>401980</v>
      </c>
      <c r="P221">
        <v>4</v>
      </c>
      <c r="Q221">
        <v>4</v>
      </c>
      <c r="R221" s="6">
        <v>9607500</v>
      </c>
      <c r="S221">
        <v>3</v>
      </c>
      <c r="T221">
        <v>3</v>
      </c>
      <c r="U221" s="6">
        <v>2369800</v>
      </c>
    </row>
    <row r="222" spans="1:21" x14ac:dyDescent="0.2">
      <c r="A222" s="10" t="s">
        <v>336</v>
      </c>
      <c r="B222" s="10" t="s">
        <v>337</v>
      </c>
      <c r="C222" s="10">
        <v>33342</v>
      </c>
      <c r="D222">
        <v>5</v>
      </c>
      <c r="E222">
        <v>5</v>
      </c>
      <c r="F222" s="6">
        <v>2562500</v>
      </c>
      <c r="G222">
        <v>6</v>
      </c>
      <c r="H222">
        <v>6</v>
      </c>
      <c r="I222" s="6">
        <v>5363600</v>
      </c>
      <c r="J222">
        <v>7</v>
      </c>
      <c r="K222">
        <v>7</v>
      </c>
      <c r="L222" s="6">
        <v>8156000</v>
      </c>
      <c r="M222">
        <v>9</v>
      </c>
      <c r="N222">
        <v>9</v>
      </c>
      <c r="O222" s="6">
        <v>13789000</v>
      </c>
      <c r="P222">
        <v>6</v>
      </c>
      <c r="Q222">
        <v>6</v>
      </c>
      <c r="R222" s="6">
        <v>7172000</v>
      </c>
      <c r="S222">
        <v>6</v>
      </c>
      <c r="T222">
        <v>6</v>
      </c>
      <c r="U222" s="6">
        <v>5819700</v>
      </c>
    </row>
    <row r="223" spans="1:21" x14ac:dyDescent="0.2">
      <c r="A223" s="10" t="s">
        <v>635</v>
      </c>
      <c r="B223" s="10" t="s">
        <v>636</v>
      </c>
      <c r="C223" s="10">
        <v>26093</v>
      </c>
      <c r="D223">
        <v>2</v>
      </c>
      <c r="E223">
        <v>2</v>
      </c>
      <c r="F223" s="6">
        <v>11357000</v>
      </c>
      <c r="G223">
        <v>1</v>
      </c>
      <c r="H223">
        <v>1</v>
      </c>
      <c r="I223" s="6">
        <v>6279800</v>
      </c>
      <c r="J223">
        <v>1</v>
      </c>
      <c r="K223">
        <v>1</v>
      </c>
      <c r="L223" s="6">
        <v>8122400</v>
      </c>
      <c r="M223">
        <v>1</v>
      </c>
      <c r="N223">
        <v>1</v>
      </c>
      <c r="O223" s="6">
        <v>2483200</v>
      </c>
      <c r="P223">
        <v>2</v>
      </c>
      <c r="Q223">
        <v>2</v>
      </c>
      <c r="R223" s="6">
        <v>13169000</v>
      </c>
      <c r="S223">
        <v>4</v>
      </c>
      <c r="T223">
        <v>4</v>
      </c>
      <c r="U223" s="6">
        <v>9794200</v>
      </c>
    </row>
    <row r="224" spans="1:21" x14ac:dyDescent="0.2">
      <c r="A224" s="10" t="s">
        <v>611</v>
      </c>
      <c r="B224" s="10" t="s">
        <v>612</v>
      </c>
      <c r="C224" s="10">
        <v>15250</v>
      </c>
      <c r="D224">
        <v>2</v>
      </c>
      <c r="E224">
        <v>2</v>
      </c>
      <c r="F224" s="6">
        <v>579240</v>
      </c>
      <c r="G224">
        <v>2</v>
      </c>
      <c r="H224">
        <v>2</v>
      </c>
      <c r="I224" s="6">
        <v>4995000</v>
      </c>
      <c r="J224">
        <v>3</v>
      </c>
      <c r="K224">
        <v>3</v>
      </c>
      <c r="L224" s="6">
        <v>8111700</v>
      </c>
      <c r="M224">
        <v>5</v>
      </c>
      <c r="N224">
        <v>5</v>
      </c>
      <c r="O224" s="6">
        <v>6803800</v>
      </c>
      <c r="P224">
        <v>2</v>
      </c>
      <c r="Q224">
        <v>2</v>
      </c>
      <c r="R224" s="6">
        <v>8048100</v>
      </c>
      <c r="S224">
        <v>4</v>
      </c>
      <c r="T224">
        <v>4</v>
      </c>
      <c r="U224" s="6">
        <v>6990800</v>
      </c>
    </row>
    <row r="225" spans="1:21" x14ac:dyDescent="0.2">
      <c r="A225" s="10" t="s">
        <v>609</v>
      </c>
      <c r="B225" s="10" t="s">
        <v>610</v>
      </c>
      <c r="C225" s="10">
        <v>13717</v>
      </c>
      <c r="D225">
        <v>5</v>
      </c>
      <c r="E225">
        <v>5</v>
      </c>
      <c r="F225" s="6">
        <v>8820600</v>
      </c>
      <c r="G225">
        <v>6</v>
      </c>
      <c r="H225">
        <v>6</v>
      </c>
      <c r="I225" s="6">
        <v>11297000</v>
      </c>
      <c r="J225">
        <v>4</v>
      </c>
      <c r="K225">
        <v>4</v>
      </c>
      <c r="L225" s="6">
        <v>8074500</v>
      </c>
      <c r="M225">
        <v>4</v>
      </c>
      <c r="N225">
        <v>4</v>
      </c>
      <c r="O225" s="6">
        <v>8071800</v>
      </c>
      <c r="P225">
        <v>4</v>
      </c>
      <c r="Q225">
        <v>4</v>
      </c>
      <c r="R225" s="6">
        <v>8135300</v>
      </c>
      <c r="S225">
        <v>5</v>
      </c>
      <c r="T225">
        <v>5</v>
      </c>
      <c r="U225" s="6">
        <v>6605000</v>
      </c>
    </row>
    <row r="226" spans="1:21" x14ac:dyDescent="0.2">
      <c r="A226" s="10" t="s">
        <v>292</v>
      </c>
      <c r="B226" s="10" t="s">
        <v>293</v>
      </c>
      <c r="C226" s="10">
        <v>69051</v>
      </c>
      <c r="D226">
        <v>8</v>
      </c>
      <c r="E226">
        <v>8</v>
      </c>
      <c r="F226" s="6">
        <v>4752200</v>
      </c>
      <c r="G226">
        <v>8</v>
      </c>
      <c r="H226">
        <v>8</v>
      </c>
      <c r="I226" s="6">
        <v>3815900</v>
      </c>
      <c r="J226">
        <v>9</v>
      </c>
      <c r="K226">
        <v>9</v>
      </c>
      <c r="L226" s="6">
        <v>8040700</v>
      </c>
      <c r="M226">
        <v>16</v>
      </c>
      <c r="N226">
        <v>16</v>
      </c>
      <c r="O226" s="6">
        <v>12189000</v>
      </c>
      <c r="P226">
        <v>11</v>
      </c>
      <c r="Q226">
        <v>11</v>
      </c>
      <c r="R226" s="6">
        <v>6343600</v>
      </c>
      <c r="S226">
        <v>8</v>
      </c>
      <c r="T226">
        <v>8</v>
      </c>
      <c r="U226" s="6">
        <v>3749700</v>
      </c>
    </row>
    <row r="227" spans="1:21" x14ac:dyDescent="0.2">
      <c r="A227" s="10" t="s">
        <v>434</v>
      </c>
      <c r="B227" s="10" t="s">
        <v>435</v>
      </c>
      <c r="C227" s="10">
        <v>119279</v>
      </c>
      <c r="D227">
        <v>16</v>
      </c>
      <c r="E227">
        <v>16</v>
      </c>
      <c r="F227" s="6">
        <v>15549000</v>
      </c>
      <c r="G227">
        <v>12</v>
      </c>
      <c r="H227">
        <v>12</v>
      </c>
      <c r="I227" s="6">
        <v>5300300</v>
      </c>
      <c r="J227">
        <v>13</v>
      </c>
      <c r="K227">
        <v>13</v>
      </c>
      <c r="L227" s="6">
        <v>7996400</v>
      </c>
      <c r="M227">
        <v>12</v>
      </c>
      <c r="N227">
        <v>12</v>
      </c>
      <c r="O227" s="6">
        <v>5530500</v>
      </c>
      <c r="P227">
        <v>19</v>
      </c>
      <c r="Q227">
        <v>19</v>
      </c>
      <c r="R227" s="6">
        <v>13661000</v>
      </c>
      <c r="S227">
        <v>19</v>
      </c>
      <c r="T227">
        <v>19</v>
      </c>
      <c r="U227" s="6">
        <v>15942000</v>
      </c>
    </row>
    <row r="228" spans="1:21" x14ac:dyDescent="0.2">
      <c r="A228" s="10" t="s">
        <v>1056</v>
      </c>
      <c r="B228" s="10" t="s">
        <v>1057</v>
      </c>
      <c r="C228" s="10">
        <v>69723</v>
      </c>
      <c r="D228">
        <v>5</v>
      </c>
      <c r="E228">
        <v>5</v>
      </c>
      <c r="F228" s="6">
        <v>3503200</v>
      </c>
      <c r="G228">
        <v>10</v>
      </c>
      <c r="H228">
        <v>10</v>
      </c>
      <c r="I228" s="6">
        <v>8353000</v>
      </c>
      <c r="J228">
        <v>8</v>
      </c>
      <c r="K228">
        <v>8</v>
      </c>
      <c r="L228" s="6">
        <v>7895200</v>
      </c>
      <c r="M228">
        <v>10</v>
      </c>
      <c r="N228">
        <v>10</v>
      </c>
      <c r="O228" s="6">
        <v>10289000</v>
      </c>
      <c r="P228">
        <v>11</v>
      </c>
      <c r="Q228">
        <v>11</v>
      </c>
      <c r="R228" s="6">
        <v>11455000</v>
      </c>
      <c r="S228">
        <v>7</v>
      </c>
      <c r="T228">
        <v>7</v>
      </c>
      <c r="U228" s="6">
        <v>5362300</v>
      </c>
    </row>
    <row r="229" spans="1:21" x14ac:dyDescent="0.2">
      <c r="A229" s="10" t="s">
        <v>936</v>
      </c>
      <c r="B229" s="10" t="s">
        <v>937</v>
      </c>
      <c r="C229" s="10">
        <v>17105</v>
      </c>
      <c r="D229">
        <v>3</v>
      </c>
      <c r="E229">
        <v>3</v>
      </c>
      <c r="F229" s="6">
        <v>6051300</v>
      </c>
      <c r="G229">
        <v>2</v>
      </c>
      <c r="H229">
        <v>2</v>
      </c>
      <c r="I229" s="6">
        <v>2680200</v>
      </c>
      <c r="J229">
        <v>4</v>
      </c>
      <c r="K229">
        <v>4</v>
      </c>
      <c r="L229" s="6">
        <v>7842300</v>
      </c>
      <c r="M229">
        <v>3</v>
      </c>
      <c r="N229">
        <v>3</v>
      </c>
      <c r="O229" s="6">
        <v>8749300</v>
      </c>
      <c r="P229">
        <v>4</v>
      </c>
      <c r="Q229">
        <v>4</v>
      </c>
      <c r="R229" s="6">
        <v>10209000</v>
      </c>
      <c r="S229">
        <v>5</v>
      </c>
      <c r="T229">
        <v>5</v>
      </c>
      <c r="U229" s="6">
        <v>12020000</v>
      </c>
    </row>
    <row r="230" spans="1:21" x14ac:dyDescent="0.2">
      <c r="A230" s="10" t="s">
        <v>619</v>
      </c>
      <c r="B230" s="10" t="s">
        <v>620</v>
      </c>
      <c r="C230" s="10">
        <v>14064</v>
      </c>
      <c r="D230">
        <v>5</v>
      </c>
      <c r="E230">
        <v>5</v>
      </c>
      <c r="F230" s="6">
        <v>6872600</v>
      </c>
      <c r="G230">
        <v>2</v>
      </c>
      <c r="H230">
        <v>2</v>
      </c>
      <c r="I230" s="6">
        <v>2256700</v>
      </c>
      <c r="J230">
        <v>5</v>
      </c>
      <c r="K230">
        <v>5</v>
      </c>
      <c r="L230" s="6">
        <v>7840200</v>
      </c>
      <c r="M230">
        <v>4</v>
      </c>
      <c r="N230">
        <v>4</v>
      </c>
      <c r="O230" s="6">
        <v>6117800</v>
      </c>
      <c r="P230">
        <v>3</v>
      </c>
      <c r="Q230">
        <v>3</v>
      </c>
      <c r="R230" s="6">
        <v>3493800</v>
      </c>
      <c r="S230">
        <v>3</v>
      </c>
      <c r="T230">
        <v>3</v>
      </c>
      <c r="U230" s="6">
        <v>3899500</v>
      </c>
    </row>
    <row r="231" spans="1:21" x14ac:dyDescent="0.2">
      <c r="A231" s="10" t="s">
        <v>699</v>
      </c>
      <c r="B231" s="10" t="s">
        <v>700</v>
      </c>
      <c r="C231" s="10">
        <v>48937</v>
      </c>
      <c r="D231">
        <v>6</v>
      </c>
      <c r="E231">
        <v>6</v>
      </c>
      <c r="F231" s="6">
        <v>6554600</v>
      </c>
      <c r="G231">
        <v>10</v>
      </c>
      <c r="H231">
        <v>10</v>
      </c>
      <c r="I231" s="6">
        <v>10157000</v>
      </c>
      <c r="J231">
        <v>7</v>
      </c>
      <c r="K231">
        <v>7</v>
      </c>
      <c r="L231" s="6">
        <v>7825900</v>
      </c>
      <c r="M231">
        <v>10</v>
      </c>
      <c r="N231">
        <v>10</v>
      </c>
      <c r="O231" s="6">
        <v>12523000</v>
      </c>
      <c r="P231">
        <v>9</v>
      </c>
      <c r="Q231">
        <v>9</v>
      </c>
      <c r="R231" s="6">
        <v>23234000</v>
      </c>
      <c r="S231">
        <v>4</v>
      </c>
      <c r="T231">
        <v>4</v>
      </c>
      <c r="U231" s="6">
        <v>2417800</v>
      </c>
    </row>
    <row r="232" spans="1:21" x14ac:dyDescent="0.2">
      <c r="A232" s="10" t="s">
        <v>395</v>
      </c>
      <c r="B232" s="10" t="s">
        <v>60</v>
      </c>
      <c r="C232" s="10">
        <v>47262</v>
      </c>
      <c r="D232">
        <v>7</v>
      </c>
      <c r="E232">
        <v>7</v>
      </c>
      <c r="F232" s="6">
        <v>884080</v>
      </c>
      <c r="G232">
        <v>4</v>
      </c>
      <c r="H232">
        <v>4</v>
      </c>
      <c r="I232" s="6">
        <v>3177100</v>
      </c>
      <c r="J232">
        <v>10</v>
      </c>
      <c r="K232">
        <v>10</v>
      </c>
      <c r="L232" s="6">
        <v>7815500</v>
      </c>
      <c r="M232">
        <v>8</v>
      </c>
      <c r="N232">
        <v>8</v>
      </c>
      <c r="O232" s="6">
        <v>6877500</v>
      </c>
      <c r="P232">
        <v>10</v>
      </c>
      <c r="Q232">
        <v>10</v>
      </c>
      <c r="R232" s="6">
        <v>10842000</v>
      </c>
      <c r="S232">
        <v>12</v>
      </c>
      <c r="T232">
        <v>12</v>
      </c>
      <c r="U232" s="6">
        <v>9425800</v>
      </c>
    </row>
    <row r="233" spans="1:21" x14ac:dyDescent="0.2">
      <c r="A233" s="10" t="s">
        <v>575</v>
      </c>
      <c r="B233" s="10" t="s">
        <v>576</v>
      </c>
      <c r="C233" s="10">
        <v>31720</v>
      </c>
      <c r="D233">
        <v>4</v>
      </c>
      <c r="E233">
        <v>4</v>
      </c>
      <c r="F233" s="6">
        <v>1671900</v>
      </c>
      <c r="G233">
        <v>3</v>
      </c>
      <c r="H233">
        <v>3</v>
      </c>
      <c r="I233" s="6">
        <v>1018500</v>
      </c>
      <c r="J233">
        <v>5</v>
      </c>
      <c r="K233">
        <v>5</v>
      </c>
      <c r="L233" s="6">
        <v>7699800</v>
      </c>
      <c r="M233">
        <v>5</v>
      </c>
      <c r="N233">
        <v>5</v>
      </c>
      <c r="O233" s="6">
        <v>4377200</v>
      </c>
      <c r="P233">
        <v>4</v>
      </c>
      <c r="Q233">
        <v>4</v>
      </c>
      <c r="R233" s="6">
        <v>1181900</v>
      </c>
      <c r="S233">
        <v>4</v>
      </c>
      <c r="T233">
        <v>4</v>
      </c>
      <c r="U233" s="6">
        <v>3670800</v>
      </c>
    </row>
    <row r="234" spans="1:21" x14ac:dyDescent="0.2">
      <c r="A234" s="10" t="s">
        <v>330</v>
      </c>
      <c r="B234" s="10" t="s">
        <v>331</v>
      </c>
      <c r="C234" s="10">
        <v>60242</v>
      </c>
      <c r="D234">
        <v>12</v>
      </c>
      <c r="E234">
        <v>12</v>
      </c>
      <c r="F234" s="6">
        <v>4896500</v>
      </c>
      <c r="G234">
        <v>13</v>
      </c>
      <c r="H234">
        <v>13</v>
      </c>
      <c r="I234" s="6">
        <v>6424100</v>
      </c>
      <c r="J234">
        <v>15</v>
      </c>
      <c r="K234">
        <v>15</v>
      </c>
      <c r="L234" s="6">
        <v>7643400</v>
      </c>
      <c r="M234">
        <v>12</v>
      </c>
      <c r="N234">
        <v>12</v>
      </c>
      <c r="O234" s="6">
        <v>5057400</v>
      </c>
      <c r="P234">
        <v>13</v>
      </c>
      <c r="Q234">
        <v>13</v>
      </c>
      <c r="R234" s="6">
        <v>4978800</v>
      </c>
      <c r="S234">
        <v>7</v>
      </c>
      <c r="T234">
        <v>7</v>
      </c>
      <c r="U234" s="6">
        <v>1603700</v>
      </c>
    </row>
    <row r="235" spans="1:21" x14ac:dyDescent="0.2">
      <c r="A235" s="10" t="s">
        <v>462</v>
      </c>
      <c r="B235" s="10" t="s">
        <v>463</v>
      </c>
      <c r="C235" s="10">
        <v>51971</v>
      </c>
      <c r="D235">
        <v>5</v>
      </c>
      <c r="E235">
        <v>5</v>
      </c>
      <c r="F235" s="6">
        <v>8933800</v>
      </c>
      <c r="G235">
        <v>4</v>
      </c>
      <c r="H235">
        <v>4</v>
      </c>
      <c r="I235" s="6">
        <v>3376700</v>
      </c>
      <c r="J235">
        <v>6</v>
      </c>
      <c r="K235">
        <v>6</v>
      </c>
      <c r="L235" s="6">
        <v>7631500</v>
      </c>
      <c r="M235">
        <v>5</v>
      </c>
      <c r="N235">
        <v>5</v>
      </c>
      <c r="O235" s="6">
        <v>7613400</v>
      </c>
      <c r="P235">
        <v>6</v>
      </c>
      <c r="Q235">
        <v>6</v>
      </c>
      <c r="R235" s="6">
        <v>9310700</v>
      </c>
      <c r="S235">
        <v>9</v>
      </c>
      <c r="T235">
        <v>9</v>
      </c>
      <c r="U235" s="6">
        <v>10671000</v>
      </c>
    </row>
    <row r="236" spans="1:21" x14ac:dyDescent="0.2">
      <c r="A236" s="10" t="s">
        <v>1094</v>
      </c>
      <c r="B236" s="10" t="s">
        <v>1095</v>
      </c>
      <c r="C236" s="10">
        <v>43612</v>
      </c>
      <c r="D236">
        <v>13</v>
      </c>
      <c r="E236">
        <v>13</v>
      </c>
      <c r="F236" s="6">
        <v>13203000</v>
      </c>
      <c r="G236">
        <v>8</v>
      </c>
      <c r="H236">
        <v>8</v>
      </c>
      <c r="I236" s="6">
        <v>4609000</v>
      </c>
      <c r="J236">
        <v>10</v>
      </c>
      <c r="K236">
        <v>10</v>
      </c>
      <c r="L236" s="6">
        <v>7464800</v>
      </c>
      <c r="M236">
        <v>6</v>
      </c>
      <c r="N236">
        <v>6</v>
      </c>
      <c r="O236" s="6">
        <v>1342000</v>
      </c>
      <c r="P236">
        <v>10</v>
      </c>
      <c r="Q236">
        <v>10</v>
      </c>
      <c r="R236" s="6">
        <v>10117000</v>
      </c>
      <c r="S236">
        <v>10</v>
      </c>
      <c r="T236">
        <v>10</v>
      </c>
      <c r="U236" s="6">
        <v>15103000</v>
      </c>
    </row>
    <row r="237" spans="1:21" x14ac:dyDescent="0.2">
      <c r="A237" s="10" t="s">
        <v>535</v>
      </c>
      <c r="B237" s="10" t="s">
        <v>536</v>
      </c>
      <c r="C237" s="10">
        <v>21737</v>
      </c>
      <c r="D237">
        <v>5</v>
      </c>
      <c r="E237">
        <v>5</v>
      </c>
      <c r="F237" s="6">
        <v>4683000</v>
      </c>
      <c r="G237">
        <v>4</v>
      </c>
      <c r="H237">
        <v>4</v>
      </c>
      <c r="I237" s="6">
        <v>7399300</v>
      </c>
      <c r="J237">
        <v>3</v>
      </c>
      <c r="K237">
        <v>3</v>
      </c>
      <c r="L237" s="6">
        <v>7441500</v>
      </c>
      <c r="M237">
        <v>2</v>
      </c>
      <c r="N237">
        <v>2</v>
      </c>
      <c r="O237" s="6">
        <v>2995700</v>
      </c>
      <c r="P237">
        <v>3</v>
      </c>
      <c r="Q237">
        <v>3</v>
      </c>
      <c r="R237" s="6">
        <v>10276000</v>
      </c>
      <c r="S237">
        <v>2</v>
      </c>
      <c r="T237">
        <v>2</v>
      </c>
      <c r="U237" s="6">
        <v>5728000</v>
      </c>
    </row>
    <row r="238" spans="1:21" x14ac:dyDescent="0.2">
      <c r="A238" s="10" t="s">
        <v>242</v>
      </c>
      <c r="B238" s="10" t="s">
        <v>243</v>
      </c>
      <c r="C238" s="10">
        <v>72027</v>
      </c>
      <c r="D238">
        <v>25</v>
      </c>
      <c r="E238">
        <v>27</v>
      </c>
      <c r="F238" s="6">
        <v>21779000</v>
      </c>
      <c r="G238">
        <v>13</v>
      </c>
      <c r="H238">
        <v>13</v>
      </c>
      <c r="I238" s="6">
        <v>3306200</v>
      </c>
      <c r="J238">
        <v>13</v>
      </c>
      <c r="K238">
        <v>13</v>
      </c>
      <c r="L238" s="6">
        <v>7421100</v>
      </c>
      <c r="M238">
        <v>13</v>
      </c>
      <c r="N238">
        <v>14</v>
      </c>
      <c r="O238" s="6">
        <v>7327800</v>
      </c>
      <c r="P238">
        <v>14</v>
      </c>
      <c r="Q238">
        <v>15</v>
      </c>
      <c r="R238" s="6">
        <v>7993100</v>
      </c>
      <c r="S238">
        <v>26</v>
      </c>
      <c r="T238">
        <v>28</v>
      </c>
      <c r="U238" s="6">
        <v>21035000</v>
      </c>
    </row>
    <row r="239" spans="1:21" x14ac:dyDescent="0.2">
      <c r="A239" s="10" t="s">
        <v>799</v>
      </c>
      <c r="B239" s="10" t="s">
        <v>800</v>
      </c>
      <c r="C239" s="10">
        <v>33773</v>
      </c>
      <c r="D239">
        <v>3</v>
      </c>
      <c r="E239">
        <v>3</v>
      </c>
      <c r="F239" s="6">
        <v>2340900</v>
      </c>
      <c r="G239">
        <v>7</v>
      </c>
      <c r="H239">
        <v>7</v>
      </c>
      <c r="I239" s="6">
        <v>3777000</v>
      </c>
      <c r="J239">
        <v>8</v>
      </c>
      <c r="K239">
        <v>8</v>
      </c>
      <c r="L239" s="6">
        <v>7408000</v>
      </c>
      <c r="M239">
        <v>9</v>
      </c>
      <c r="N239">
        <v>9</v>
      </c>
      <c r="O239" s="6">
        <v>7093900</v>
      </c>
      <c r="P239">
        <v>9</v>
      </c>
      <c r="Q239">
        <v>9</v>
      </c>
      <c r="R239" s="6">
        <v>4836100</v>
      </c>
      <c r="S239">
        <v>6</v>
      </c>
      <c r="T239">
        <v>6</v>
      </c>
      <c r="U239" s="6">
        <v>2679800</v>
      </c>
    </row>
    <row r="240" spans="1:21" x14ac:dyDescent="0.2">
      <c r="A240" s="10" t="s">
        <v>960</v>
      </c>
      <c r="B240" s="10" t="s">
        <v>961</v>
      </c>
      <c r="C240" s="10">
        <v>16749</v>
      </c>
      <c r="D240">
        <v>4</v>
      </c>
      <c r="E240">
        <v>4</v>
      </c>
      <c r="F240" s="6">
        <v>4277300</v>
      </c>
      <c r="G240">
        <v>5</v>
      </c>
      <c r="H240">
        <v>5</v>
      </c>
      <c r="I240" s="6">
        <v>5369100</v>
      </c>
      <c r="J240">
        <v>3</v>
      </c>
      <c r="K240">
        <v>3</v>
      </c>
      <c r="L240" s="6">
        <v>7365300</v>
      </c>
      <c r="M240">
        <v>5</v>
      </c>
      <c r="N240">
        <v>5</v>
      </c>
      <c r="O240" s="6">
        <v>5528500</v>
      </c>
      <c r="P240">
        <v>7</v>
      </c>
      <c r="Q240">
        <v>7</v>
      </c>
      <c r="R240" s="6">
        <v>11931000</v>
      </c>
      <c r="S240">
        <v>4</v>
      </c>
      <c r="T240">
        <v>4</v>
      </c>
      <c r="U240" s="6">
        <v>6447700</v>
      </c>
    </row>
    <row r="241" spans="1:21" x14ac:dyDescent="0.2">
      <c r="A241" s="10" t="s">
        <v>527</v>
      </c>
      <c r="B241" s="10" t="s">
        <v>528</v>
      </c>
      <c r="C241" s="10">
        <v>37447</v>
      </c>
      <c r="D241">
        <v>5</v>
      </c>
      <c r="E241">
        <v>5</v>
      </c>
      <c r="F241" s="6">
        <v>7946000</v>
      </c>
      <c r="G241">
        <v>6</v>
      </c>
      <c r="H241">
        <v>6</v>
      </c>
      <c r="I241" s="6">
        <v>14593000</v>
      </c>
      <c r="J241">
        <v>6</v>
      </c>
      <c r="K241">
        <v>6</v>
      </c>
      <c r="L241" s="6">
        <v>7346000</v>
      </c>
      <c r="M241">
        <v>5</v>
      </c>
      <c r="N241">
        <v>5</v>
      </c>
      <c r="O241" s="6">
        <v>5250500</v>
      </c>
      <c r="P241">
        <v>5</v>
      </c>
      <c r="Q241">
        <v>5</v>
      </c>
      <c r="R241" s="6">
        <v>7993700</v>
      </c>
      <c r="S241">
        <v>6</v>
      </c>
      <c r="T241">
        <v>6</v>
      </c>
      <c r="U241" s="6">
        <v>8245800</v>
      </c>
    </row>
    <row r="242" spans="1:21" x14ac:dyDescent="0.2">
      <c r="A242" s="10" t="s">
        <v>381</v>
      </c>
      <c r="B242" s="10" t="s">
        <v>382</v>
      </c>
      <c r="C242" s="10">
        <v>38508</v>
      </c>
      <c r="D242">
        <v>8</v>
      </c>
      <c r="E242">
        <v>8</v>
      </c>
      <c r="F242" s="6">
        <v>9267300</v>
      </c>
      <c r="G242">
        <v>8</v>
      </c>
      <c r="H242">
        <v>8</v>
      </c>
      <c r="I242" s="6">
        <v>7373200</v>
      </c>
      <c r="J242">
        <v>9</v>
      </c>
      <c r="K242">
        <v>9</v>
      </c>
      <c r="L242" s="6">
        <v>7308200</v>
      </c>
      <c r="M242">
        <v>9</v>
      </c>
      <c r="N242">
        <v>9</v>
      </c>
      <c r="O242" s="6">
        <v>5409000</v>
      </c>
      <c r="P242">
        <v>10</v>
      </c>
      <c r="Q242">
        <v>10</v>
      </c>
      <c r="R242" s="6">
        <v>9518700</v>
      </c>
      <c r="S242">
        <v>12</v>
      </c>
      <c r="T242">
        <v>12</v>
      </c>
      <c r="U242" s="6">
        <v>11258000</v>
      </c>
    </row>
    <row r="243" spans="1:21" x14ac:dyDescent="0.2">
      <c r="A243" s="10" t="s">
        <v>587</v>
      </c>
      <c r="B243" s="10" t="s">
        <v>588</v>
      </c>
      <c r="C243" s="10">
        <v>31887</v>
      </c>
      <c r="D243">
        <v>5</v>
      </c>
      <c r="E243">
        <v>5</v>
      </c>
      <c r="F243" s="6">
        <v>1987900</v>
      </c>
      <c r="G243">
        <v>7</v>
      </c>
      <c r="H243">
        <v>7</v>
      </c>
      <c r="I243" s="6">
        <v>4723300</v>
      </c>
      <c r="J243">
        <v>4</v>
      </c>
      <c r="K243">
        <v>4</v>
      </c>
      <c r="L243" s="6">
        <v>7300400</v>
      </c>
      <c r="M243">
        <v>3</v>
      </c>
      <c r="N243">
        <v>3</v>
      </c>
      <c r="O243" s="6">
        <v>3038700</v>
      </c>
      <c r="P243">
        <v>5</v>
      </c>
      <c r="Q243">
        <v>5</v>
      </c>
      <c r="R243" s="6">
        <v>8812100</v>
      </c>
      <c r="S243">
        <v>6</v>
      </c>
      <c r="T243">
        <v>6</v>
      </c>
      <c r="U243" s="6">
        <v>5501100</v>
      </c>
    </row>
    <row r="244" spans="1:21" x14ac:dyDescent="0.2">
      <c r="A244" s="10" t="s">
        <v>765</v>
      </c>
      <c r="B244" s="10" t="s">
        <v>766</v>
      </c>
      <c r="C244" s="10">
        <v>39809</v>
      </c>
      <c r="D244">
        <v>7</v>
      </c>
      <c r="E244">
        <v>7</v>
      </c>
      <c r="F244" s="6">
        <v>3549800</v>
      </c>
      <c r="G244">
        <v>6</v>
      </c>
      <c r="H244">
        <v>6</v>
      </c>
      <c r="I244" s="6">
        <v>3791900</v>
      </c>
      <c r="J244">
        <v>4</v>
      </c>
      <c r="K244">
        <v>4</v>
      </c>
      <c r="L244" s="6">
        <v>7299000</v>
      </c>
      <c r="M244">
        <v>4</v>
      </c>
      <c r="N244">
        <v>4</v>
      </c>
      <c r="O244" s="6">
        <v>2816800</v>
      </c>
      <c r="P244">
        <v>5</v>
      </c>
      <c r="Q244">
        <v>5</v>
      </c>
      <c r="R244" s="6">
        <v>5280200</v>
      </c>
      <c r="S244">
        <v>3</v>
      </c>
      <c r="T244">
        <v>3</v>
      </c>
      <c r="U244" s="6">
        <v>1058900</v>
      </c>
    </row>
    <row r="245" spans="1:21" x14ac:dyDescent="0.2">
      <c r="A245" s="10" t="s">
        <v>769</v>
      </c>
      <c r="B245" s="10" t="s">
        <v>770</v>
      </c>
      <c r="C245" s="10">
        <v>17510</v>
      </c>
      <c r="D245">
        <v>4</v>
      </c>
      <c r="E245">
        <v>4</v>
      </c>
      <c r="F245" s="6">
        <v>1850500</v>
      </c>
      <c r="G245">
        <v>3</v>
      </c>
      <c r="H245">
        <v>3</v>
      </c>
      <c r="I245" s="6">
        <v>2434100</v>
      </c>
      <c r="J245">
        <v>5</v>
      </c>
      <c r="K245">
        <v>5</v>
      </c>
      <c r="L245" s="6">
        <v>7200500</v>
      </c>
      <c r="M245">
        <v>3</v>
      </c>
      <c r="N245">
        <v>3</v>
      </c>
      <c r="O245" s="6">
        <v>1595800</v>
      </c>
      <c r="P245">
        <v>4</v>
      </c>
      <c r="Q245">
        <v>4</v>
      </c>
      <c r="R245" s="6">
        <v>7950300</v>
      </c>
      <c r="S245">
        <v>4</v>
      </c>
      <c r="T245">
        <v>4</v>
      </c>
      <c r="U245" s="6">
        <v>3129800</v>
      </c>
    </row>
    <row r="246" spans="1:21" x14ac:dyDescent="0.2">
      <c r="A246" s="10" t="s">
        <v>48</v>
      </c>
      <c r="B246" s="10" t="s">
        <v>49</v>
      </c>
      <c r="C246" s="10">
        <v>33633</v>
      </c>
      <c r="D246">
        <v>3</v>
      </c>
      <c r="E246">
        <v>43</v>
      </c>
      <c r="F246" s="6">
        <v>959410</v>
      </c>
      <c r="G246">
        <v>5</v>
      </c>
      <c r="H246">
        <v>50</v>
      </c>
      <c r="I246" s="6">
        <v>12383000</v>
      </c>
      <c r="J246">
        <v>2</v>
      </c>
      <c r="K246">
        <v>37</v>
      </c>
      <c r="L246" s="6">
        <v>7125300</v>
      </c>
      <c r="M246">
        <v>3</v>
      </c>
      <c r="N246">
        <v>40</v>
      </c>
      <c r="O246" s="6">
        <v>2414500</v>
      </c>
      <c r="P246">
        <v>3</v>
      </c>
      <c r="Q246">
        <v>42</v>
      </c>
      <c r="R246" s="6">
        <v>5288800</v>
      </c>
      <c r="S246">
        <v>5</v>
      </c>
      <c r="T246">
        <v>36</v>
      </c>
      <c r="U246" s="6">
        <v>7205500</v>
      </c>
    </row>
    <row r="247" spans="1:21" x14ac:dyDescent="0.2">
      <c r="A247" s="10" t="s">
        <v>258</v>
      </c>
      <c r="B247" s="10" t="s">
        <v>259</v>
      </c>
      <c r="C247" s="10">
        <v>42346</v>
      </c>
      <c r="D247">
        <v>4</v>
      </c>
      <c r="E247">
        <v>4</v>
      </c>
      <c r="F247" s="6">
        <v>2696400</v>
      </c>
      <c r="G247">
        <v>6</v>
      </c>
      <c r="H247">
        <v>6</v>
      </c>
      <c r="I247" s="6">
        <v>3712200</v>
      </c>
      <c r="J247">
        <v>7</v>
      </c>
      <c r="K247">
        <v>7</v>
      </c>
      <c r="L247" s="6">
        <v>7078600</v>
      </c>
      <c r="M247">
        <v>6</v>
      </c>
      <c r="N247">
        <v>6</v>
      </c>
      <c r="O247" s="6">
        <v>6747000</v>
      </c>
      <c r="P247">
        <v>8</v>
      </c>
      <c r="Q247">
        <v>8</v>
      </c>
      <c r="R247" s="6">
        <v>8844400</v>
      </c>
      <c r="S247">
        <v>7</v>
      </c>
      <c r="T247">
        <v>7</v>
      </c>
      <c r="U247" s="6">
        <v>7165500</v>
      </c>
    </row>
    <row r="248" spans="1:21" x14ac:dyDescent="0.2">
      <c r="A248" s="10" t="s">
        <v>607</v>
      </c>
      <c r="B248" s="10" t="s">
        <v>608</v>
      </c>
      <c r="C248" s="10">
        <v>17566</v>
      </c>
      <c r="D248">
        <v>5</v>
      </c>
      <c r="E248">
        <v>5</v>
      </c>
      <c r="F248" s="6">
        <v>1440000</v>
      </c>
      <c r="G248">
        <v>5</v>
      </c>
      <c r="H248">
        <v>5</v>
      </c>
      <c r="I248" s="6">
        <v>8617400</v>
      </c>
      <c r="J248">
        <v>3</v>
      </c>
      <c r="K248">
        <v>3</v>
      </c>
      <c r="L248" s="6">
        <v>7060200</v>
      </c>
      <c r="M248">
        <v>5</v>
      </c>
      <c r="N248">
        <v>5</v>
      </c>
      <c r="O248" s="6">
        <v>8475800</v>
      </c>
      <c r="P248">
        <v>5</v>
      </c>
      <c r="Q248">
        <v>5</v>
      </c>
      <c r="R248" s="6">
        <v>8925100</v>
      </c>
      <c r="S248">
        <v>5</v>
      </c>
      <c r="T248">
        <v>5</v>
      </c>
      <c r="U248" s="6">
        <v>3977000</v>
      </c>
    </row>
    <row r="249" spans="1:21" x14ac:dyDescent="0.2">
      <c r="A249" s="10" t="s">
        <v>912</v>
      </c>
      <c r="B249" s="10" t="s">
        <v>913</v>
      </c>
      <c r="C249" s="10">
        <v>10013</v>
      </c>
      <c r="D249">
        <v>4</v>
      </c>
      <c r="E249">
        <v>4</v>
      </c>
      <c r="F249" s="6">
        <v>5956000</v>
      </c>
      <c r="G249">
        <v>3</v>
      </c>
      <c r="H249">
        <v>3</v>
      </c>
      <c r="I249" s="6">
        <v>3662700</v>
      </c>
      <c r="J249">
        <v>3</v>
      </c>
      <c r="K249">
        <v>3</v>
      </c>
      <c r="L249" s="6">
        <v>7022400</v>
      </c>
      <c r="M249">
        <v>2</v>
      </c>
      <c r="N249">
        <v>2</v>
      </c>
      <c r="O249" s="6">
        <v>4370500</v>
      </c>
      <c r="P249">
        <v>2</v>
      </c>
      <c r="Q249">
        <v>2</v>
      </c>
      <c r="R249" s="6">
        <v>9307800</v>
      </c>
      <c r="S249">
        <v>5</v>
      </c>
      <c r="T249">
        <v>5</v>
      </c>
      <c r="U249" s="6">
        <v>13351000</v>
      </c>
    </row>
    <row r="250" spans="1:21" x14ac:dyDescent="0.2">
      <c r="A250" s="10" t="s">
        <v>681</v>
      </c>
      <c r="B250" s="10" t="s">
        <v>682</v>
      </c>
      <c r="C250" s="10">
        <v>31047</v>
      </c>
      <c r="D250">
        <v>5</v>
      </c>
      <c r="E250">
        <v>5</v>
      </c>
      <c r="F250" s="6">
        <v>11020000</v>
      </c>
      <c r="G250">
        <v>9</v>
      </c>
      <c r="H250">
        <v>9</v>
      </c>
      <c r="I250" s="6">
        <v>11697000</v>
      </c>
      <c r="J250">
        <v>6</v>
      </c>
      <c r="K250">
        <v>6</v>
      </c>
      <c r="L250" s="6">
        <v>6993500</v>
      </c>
      <c r="M250">
        <v>7</v>
      </c>
      <c r="N250">
        <v>7</v>
      </c>
      <c r="O250" s="6">
        <v>8654500</v>
      </c>
      <c r="P250">
        <v>4</v>
      </c>
      <c r="Q250">
        <v>4</v>
      </c>
      <c r="R250" s="6">
        <v>8956700</v>
      </c>
      <c r="S250">
        <v>4</v>
      </c>
      <c r="T250">
        <v>4</v>
      </c>
      <c r="U250" s="6">
        <v>8769500</v>
      </c>
    </row>
    <row r="251" spans="1:21" x14ac:dyDescent="0.2">
      <c r="A251" s="10" t="s">
        <v>637</v>
      </c>
      <c r="B251" s="10" t="s">
        <v>638</v>
      </c>
      <c r="C251" s="10">
        <v>15397</v>
      </c>
      <c r="D251">
        <v>3</v>
      </c>
      <c r="E251">
        <v>3</v>
      </c>
      <c r="F251" s="6">
        <v>5366800</v>
      </c>
      <c r="G251">
        <v>4</v>
      </c>
      <c r="H251">
        <v>4</v>
      </c>
      <c r="I251" s="6">
        <v>4865800</v>
      </c>
      <c r="J251">
        <v>4</v>
      </c>
      <c r="K251">
        <v>4</v>
      </c>
      <c r="L251" s="6">
        <v>6988000</v>
      </c>
      <c r="M251">
        <v>4</v>
      </c>
      <c r="N251">
        <v>4</v>
      </c>
      <c r="O251" s="6">
        <v>8755800</v>
      </c>
      <c r="P251">
        <v>4</v>
      </c>
      <c r="Q251">
        <v>4</v>
      </c>
      <c r="R251" s="6">
        <v>5892000</v>
      </c>
      <c r="S251">
        <v>3</v>
      </c>
      <c r="T251">
        <v>3</v>
      </c>
      <c r="U251" s="6">
        <v>5185200</v>
      </c>
    </row>
    <row r="252" spans="1:21" x14ac:dyDescent="0.2">
      <c r="A252" s="10" t="s">
        <v>898</v>
      </c>
      <c r="B252" s="10" t="s">
        <v>899</v>
      </c>
      <c r="C252" s="10">
        <v>20672</v>
      </c>
      <c r="D252">
        <v>3</v>
      </c>
      <c r="E252">
        <v>3</v>
      </c>
      <c r="F252" s="6">
        <v>3647300</v>
      </c>
      <c r="G252">
        <v>4</v>
      </c>
      <c r="H252">
        <v>4</v>
      </c>
      <c r="I252" s="6">
        <v>5422700</v>
      </c>
      <c r="J252">
        <v>6</v>
      </c>
      <c r="K252">
        <v>6</v>
      </c>
      <c r="L252" s="6">
        <v>6977200</v>
      </c>
      <c r="M252">
        <v>1</v>
      </c>
      <c r="N252">
        <v>1</v>
      </c>
      <c r="O252" s="6">
        <v>591580</v>
      </c>
      <c r="P252">
        <v>5</v>
      </c>
      <c r="Q252">
        <v>5</v>
      </c>
      <c r="R252" s="6">
        <v>9199200</v>
      </c>
      <c r="S252">
        <v>2</v>
      </c>
      <c r="T252">
        <v>2</v>
      </c>
      <c r="U252" s="6">
        <v>2140600</v>
      </c>
    </row>
    <row r="253" spans="1:21" x14ac:dyDescent="0.2">
      <c r="A253" s="10" t="s">
        <v>1096</v>
      </c>
      <c r="B253" s="10" t="s">
        <v>1097</v>
      </c>
      <c r="C253" s="10">
        <v>10744</v>
      </c>
      <c r="D253">
        <v>3</v>
      </c>
      <c r="E253">
        <v>3</v>
      </c>
      <c r="F253" s="6">
        <v>5016700</v>
      </c>
      <c r="G253">
        <v>3</v>
      </c>
      <c r="H253">
        <v>3</v>
      </c>
      <c r="I253" s="6">
        <v>5746800</v>
      </c>
      <c r="J253">
        <v>4</v>
      </c>
      <c r="K253">
        <v>4</v>
      </c>
      <c r="L253" s="6">
        <v>6886700</v>
      </c>
      <c r="M253">
        <v>4</v>
      </c>
      <c r="N253">
        <v>4</v>
      </c>
      <c r="O253" s="6">
        <v>13535000</v>
      </c>
      <c r="P253">
        <v>4</v>
      </c>
      <c r="Q253">
        <v>4</v>
      </c>
      <c r="R253" s="6">
        <v>11482000</v>
      </c>
      <c r="S253">
        <v>5</v>
      </c>
      <c r="T253">
        <v>5</v>
      </c>
      <c r="U253" s="6">
        <v>8553700</v>
      </c>
    </row>
    <row r="254" spans="1:21" x14ac:dyDescent="0.2">
      <c r="A254" s="10" t="s">
        <v>567</v>
      </c>
      <c r="B254" s="10" t="s">
        <v>568</v>
      </c>
      <c r="C254" s="10">
        <v>111389</v>
      </c>
      <c r="D254">
        <v>1</v>
      </c>
      <c r="E254">
        <v>1</v>
      </c>
      <c r="F254" s="6">
        <v>20478</v>
      </c>
      <c r="G254">
        <v>5</v>
      </c>
      <c r="H254">
        <v>5</v>
      </c>
      <c r="I254" s="6">
        <v>4494900</v>
      </c>
      <c r="J254">
        <v>4</v>
      </c>
      <c r="K254">
        <v>4</v>
      </c>
      <c r="L254" s="6">
        <v>6837400</v>
      </c>
      <c r="M254">
        <v>11</v>
      </c>
      <c r="N254">
        <v>11</v>
      </c>
      <c r="O254" s="6">
        <v>9151600</v>
      </c>
      <c r="P254">
        <v>10</v>
      </c>
      <c r="Q254">
        <v>10</v>
      </c>
      <c r="R254" s="6">
        <v>8487700</v>
      </c>
      <c r="S254">
        <v>10</v>
      </c>
      <c r="T254">
        <v>10</v>
      </c>
      <c r="U254" s="6">
        <v>681530</v>
      </c>
    </row>
    <row r="255" spans="1:21" x14ac:dyDescent="0.2">
      <c r="A255" s="10" t="s">
        <v>324</v>
      </c>
      <c r="B255" s="10" t="s">
        <v>325</v>
      </c>
      <c r="C255" s="10">
        <v>53833</v>
      </c>
      <c r="D255">
        <v>11</v>
      </c>
      <c r="E255">
        <v>11</v>
      </c>
      <c r="F255" s="6">
        <v>9960400</v>
      </c>
      <c r="G255">
        <v>8</v>
      </c>
      <c r="H255">
        <v>8</v>
      </c>
      <c r="I255" s="6">
        <v>4716800</v>
      </c>
      <c r="J255">
        <v>8</v>
      </c>
      <c r="K255">
        <v>8</v>
      </c>
      <c r="L255" s="6">
        <v>6783000</v>
      </c>
      <c r="M255">
        <v>10</v>
      </c>
      <c r="N255">
        <v>10</v>
      </c>
      <c r="O255" s="6">
        <v>10391000</v>
      </c>
      <c r="P255">
        <v>6</v>
      </c>
      <c r="Q255">
        <v>6</v>
      </c>
      <c r="R255" s="6">
        <v>8439300</v>
      </c>
      <c r="S255">
        <v>12</v>
      </c>
      <c r="T255">
        <v>12</v>
      </c>
      <c r="U255" s="6">
        <v>7143400</v>
      </c>
    </row>
    <row r="256" spans="1:21" x14ac:dyDescent="0.2">
      <c r="A256" s="10" t="s">
        <v>663</v>
      </c>
      <c r="B256" s="10" t="s">
        <v>664</v>
      </c>
      <c r="C256" s="10">
        <v>61139</v>
      </c>
      <c r="D256">
        <v>5</v>
      </c>
      <c r="E256">
        <v>5</v>
      </c>
      <c r="F256" s="6">
        <v>2627400</v>
      </c>
      <c r="G256">
        <v>5</v>
      </c>
      <c r="H256">
        <v>5</v>
      </c>
      <c r="I256" s="6">
        <v>1753700</v>
      </c>
      <c r="J256">
        <v>8</v>
      </c>
      <c r="K256">
        <v>8</v>
      </c>
      <c r="L256" s="6">
        <v>6740600</v>
      </c>
      <c r="M256">
        <v>7</v>
      </c>
      <c r="N256">
        <v>7</v>
      </c>
      <c r="O256" s="6">
        <v>3436800</v>
      </c>
      <c r="P256">
        <v>6</v>
      </c>
      <c r="Q256">
        <v>6</v>
      </c>
      <c r="R256" s="6">
        <v>5401500</v>
      </c>
      <c r="S256">
        <v>6</v>
      </c>
      <c r="T256">
        <v>6</v>
      </c>
      <c r="U256" s="6">
        <v>2448300</v>
      </c>
    </row>
    <row r="257" spans="1:21" x14ac:dyDescent="0.2">
      <c r="A257" s="10" t="s">
        <v>438</v>
      </c>
      <c r="B257" s="10" t="s">
        <v>439</v>
      </c>
      <c r="C257" s="10">
        <v>30125</v>
      </c>
      <c r="D257">
        <v>8</v>
      </c>
      <c r="E257">
        <v>8</v>
      </c>
      <c r="F257" s="6">
        <v>4913800</v>
      </c>
      <c r="G257">
        <v>6</v>
      </c>
      <c r="H257">
        <v>6</v>
      </c>
      <c r="I257" s="6">
        <v>6115600</v>
      </c>
      <c r="J257">
        <v>7</v>
      </c>
      <c r="K257">
        <v>7</v>
      </c>
      <c r="L257" s="6">
        <v>6676500</v>
      </c>
      <c r="M257">
        <v>7</v>
      </c>
      <c r="N257">
        <v>7</v>
      </c>
      <c r="O257" s="6">
        <v>2503600</v>
      </c>
      <c r="P257">
        <v>8</v>
      </c>
      <c r="Q257">
        <v>8</v>
      </c>
      <c r="R257" s="6">
        <v>8075600</v>
      </c>
      <c r="S257">
        <v>7</v>
      </c>
      <c r="T257">
        <v>7</v>
      </c>
      <c r="U257" s="6">
        <v>5350400</v>
      </c>
    </row>
    <row r="258" spans="1:21" x14ac:dyDescent="0.2">
      <c r="A258" s="10" t="s">
        <v>1150</v>
      </c>
      <c r="B258" s="10" t="s">
        <v>1151</v>
      </c>
      <c r="C258" s="10">
        <v>27141</v>
      </c>
      <c r="D258">
        <v>3</v>
      </c>
      <c r="E258">
        <v>3</v>
      </c>
      <c r="F258" s="6">
        <v>2911200</v>
      </c>
      <c r="G258">
        <v>3</v>
      </c>
      <c r="H258">
        <v>3</v>
      </c>
      <c r="I258" s="6">
        <v>4793400</v>
      </c>
      <c r="J258">
        <v>3</v>
      </c>
      <c r="K258">
        <v>3</v>
      </c>
      <c r="L258" s="6">
        <v>6647300</v>
      </c>
      <c r="M258">
        <v>3</v>
      </c>
      <c r="N258">
        <v>3</v>
      </c>
      <c r="O258" s="6">
        <v>4049600</v>
      </c>
      <c r="P258">
        <v>5</v>
      </c>
      <c r="Q258">
        <v>5</v>
      </c>
      <c r="R258" s="6">
        <v>9748600</v>
      </c>
      <c r="S258">
        <v>3</v>
      </c>
      <c r="T258">
        <v>3</v>
      </c>
      <c r="U258" s="6">
        <v>4827300</v>
      </c>
    </row>
    <row r="259" spans="1:21" x14ac:dyDescent="0.2">
      <c r="A259" s="10" t="s">
        <v>515</v>
      </c>
      <c r="B259" s="10" t="s">
        <v>516</v>
      </c>
      <c r="C259" s="10">
        <v>9460</v>
      </c>
      <c r="D259">
        <v>3</v>
      </c>
      <c r="E259">
        <v>3</v>
      </c>
      <c r="F259" s="6">
        <v>9069300</v>
      </c>
      <c r="G259">
        <v>3</v>
      </c>
      <c r="H259">
        <v>4</v>
      </c>
      <c r="I259" s="6">
        <v>8569500</v>
      </c>
      <c r="J259">
        <v>3</v>
      </c>
      <c r="K259">
        <v>4</v>
      </c>
      <c r="L259" s="6">
        <v>6641000</v>
      </c>
      <c r="M259">
        <v>4</v>
      </c>
      <c r="N259">
        <v>4</v>
      </c>
      <c r="O259" s="6">
        <v>20419000</v>
      </c>
      <c r="P259">
        <v>3</v>
      </c>
      <c r="Q259">
        <v>3</v>
      </c>
      <c r="R259" s="6">
        <v>8097800</v>
      </c>
      <c r="S259">
        <v>3</v>
      </c>
      <c r="T259">
        <v>4</v>
      </c>
      <c r="U259" s="6">
        <v>2626700</v>
      </c>
    </row>
    <row r="260" spans="1:21" x14ac:dyDescent="0.2">
      <c r="A260" s="10" t="s">
        <v>338</v>
      </c>
      <c r="B260" s="10" t="s">
        <v>339</v>
      </c>
      <c r="C260" s="10">
        <v>97367</v>
      </c>
      <c r="D260">
        <v>13</v>
      </c>
      <c r="E260">
        <v>13</v>
      </c>
      <c r="F260" s="6">
        <v>4263200</v>
      </c>
      <c r="G260">
        <v>11</v>
      </c>
      <c r="H260">
        <v>11</v>
      </c>
      <c r="I260" s="6">
        <v>4930200</v>
      </c>
      <c r="J260">
        <v>14</v>
      </c>
      <c r="K260">
        <v>14</v>
      </c>
      <c r="L260" s="6">
        <v>6602600</v>
      </c>
      <c r="M260">
        <v>12</v>
      </c>
      <c r="N260">
        <v>12</v>
      </c>
      <c r="O260" s="6">
        <v>7119500</v>
      </c>
      <c r="P260">
        <v>14</v>
      </c>
      <c r="Q260">
        <v>14</v>
      </c>
      <c r="R260" s="6">
        <v>9208400</v>
      </c>
      <c r="S260">
        <v>11</v>
      </c>
      <c r="T260">
        <v>11</v>
      </c>
      <c r="U260" s="6">
        <v>4874900</v>
      </c>
    </row>
    <row r="261" spans="1:21" x14ac:dyDescent="0.2">
      <c r="A261" s="10" t="s">
        <v>389</v>
      </c>
      <c r="B261" s="10" t="s">
        <v>390</v>
      </c>
      <c r="C261" s="10">
        <v>200639</v>
      </c>
      <c r="D261">
        <v>8</v>
      </c>
      <c r="E261">
        <v>8</v>
      </c>
      <c r="F261" s="6">
        <v>1524200</v>
      </c>
      <c r="G261">
        <v>9</v>
      </c>
      <c r="H261">
        <v>9</v>
      </c>
      <c r="I261" s="6">
        <v>2464000</v>
      </c>
      <c r="J261">
        <v>12</v>
      </c>
      <c r="K261">
        <v>12</v>
      </c>
      <c r="L261" s="6">
        <v>6538900</v>
      </c>
      <c r="M261">
        <v>16</v>
      </c>
      <c r="N261">
        <v>16</v>
      </c>
      <c r="O261" s="6">
        <v>6100100</v>
      </c>
      <c r="P261">
        <v>13</v>
      </c>
      <c r="Q261">
        <v>13</v>
      </c>
      <c r="R261" s="6">
        <v>6282800</v>
      </c>
      <c r="S261">
        <v>12</v>
      </c>
      <c r="T261">
        <v>12</v>
      </c>
      <c r="U261" s="6">
        <v>2276600</v>
      </c>
    </row>
    <row r="262" spans="1:21" x14ac:dyDescent="0.2">
      <c r="A262" s="10" t="s">
        <v>172</v>
      </c>
      <c r="B262" s="10" t="s">
        <v>173</v>
      </c>
      <c r="C262" s="10">
        <v>229651</v>
      </c>
      <c r="D262">
        <v>27</v>
      </c>
      <c r="E262">
        <v>27</v>
      </c>
      <c r="F262" s="6">
        <v>3411000</v>
      </c>
      <c r="G262">
        <v>36</v>
      </c>
      <c r="H262">
        <v>36</v>
      </c>
      <c r="I262" s="6">
        <v>7776800</v>
      </c>
      <c r="J262">
        <v>25</v>
      </c>
      <c r="K262">
        <v>25</v>
      </c>
      <c r="L262" s="6">
        <v>6532700</v>
      </c>
      <c r="M262">
        <v>34</v>
      </c>
      <c r="N262">
        <v>34</v>
      </c>
      <c r="O262" s="6">
        <v>9376700</v>
      </c>
      <c r="P262">
        <v>25</v>
      </c>
      <c r="Q262">
        <v>25</v>
      </c>
      <c r="R262" s="6">
        <v>5849900</v>
      </c>
      <c r="S262">
        <v>27</v>
      </c>
      <c r="T262">
        <v>27</v>
      </c>
      <c r="U262" s="6">
        <v>6330300</v>
      </c>
    </row>
    <row r="263" spans="1:21" x14ac:dyDescent="0.2">
      <c r="A263" s="10" t="s">
        <v>731</v>
      </c>
      <c r="B263" s="10" t="s">
        <v>732</v>
      </c>
      <c r="C263" s="10">
        <v>28255</v>
      </c>
      <c r="D263">
        <v>7</v>
      </c>
      <c r="E263">
        <v>7</v>
      </c>
      <c r="F263" s="6">
        <v>4118100</v>
      </c>
      <c r="G263">
        <v>2</v>
      </c>
      <c r="H263">
        <v>2</v>
      </c>
      <c r="I263" s="6">
        <v>2142100</v>
      </c>
      <c r="J263">
        <v>6</v>
      </c>
      <c r="K263">
        <v>6</v>
      </c>
      <c r="L263" s="6">
        <v>6528600</v>
      </c>
      <c r="M263">
        <v>4</v>
      </c>
      <c r="N263">
        <v>4</v>
      </c>
      <c r="O263" s="6">
        <v>3303800</v>
      </c>
      <c r="P263">
        <v>6</v>
      </c>
      <c r="Q263">
        <v>6</v>
      </c>
      <c r="R263" s="6">
        <v>7448300</v>
      </c>
      <c r="S263">
        <v>9</v>
      </c>
      <c r="T263">
        <v>9</v>
      </c>
      <c r="U263" s="6">
        <v>16131000</v>
      </c>
    </row>
    <row r="264" spans="1:21" x14ac:dyDescent="0.2">
      <c r="A264" s="10" t="s">
        <v>363</v>
      </c>
      <c r="B264" s="10" t="s">
        <v>364</v>
      </c>
      <c r="C264" s="10">
        <v>94610</v>
      </c>
      <c r="D264">
        <v>10</v>
      </c>
      <c r="E264">
        <v>10</v>
      </c>
      <c r="F264" s="6">
        <v>2844700</v>
      </c>
      <c r="G264">
        <v>9</v>
      </c>
      <c r="H264">
        <v>9</v>
      </c>
      <c r="I264" s="6">
        <v>4429900</v>
      </c>
      <c r="J264">
        <v>12</v>
      </c>
      <c r="K264">
        <v>12</v>
      </c>
      <c r="L264" s="6">
        <v>6493900</v>
      </c>
      <c r="M264">
        <v>7</v>
      </c>
      <c r="N264">
        <v>7</v>
      </c>
      <c r="O264" s="6">
        <v>2904400</v>
      </c>
      <c r="P264">
        <v>10</v>
      </c>
      <c r="Q264">
        <v>10</v>
      </c>
      <c r="R264" s="6">
        <v>3408200</v>
      </c>
      <c r="S264">
        <v>9</v>
      </c>
      <c r="T264">
        <v>9</v>
      </c>
      <c r="U264" s="6">
        <v>4055800</v>
      </c>
    </row>
    <row r="265" spans="1:21" x14ac:dyDescent="0.2">
      <c r="A265" s="10" t="s">
        <v>365</v>
      </c>
      <c r="B265" s="10" t="s">
        <v>366</v>
      </c>
      <c r="C265" s="10">
        <v>94765</v>
      </c>
      <c r="D265">
        <v>10</v>
      </c>
      <c r="E265">
        <v>10</v>
      </c>
      <c r="F265" s="6">
        <v>2844700</v>
      </c>
      <c r="G265">
        <v>9</v>
      </c>
      <c r="H265">
        <v>9</v>
      </c>
      <c r="I265" s="6">
        <v>4429900</v>
      </c>
      <c r="J265">
        <v>12</v>
      </c>
      <c r="K265">
        <v>12</v>
      </c>
      <c r="L265" s="6">
        <v>6493900</v>
      </c>
      <c r="M265">
        <v>7</v>
      </c>
      <c r="N265">
        <v>7</v>
      </c>
      <c r="O265" s="6">
        <v>2904400</v>
      </c>
      <c r="P265">
        <v>10</v>
      </c>
      <c r="Q265">
        <v>10</v>
      </c>
      <c r="R265" s="6">
        <v>3408200</v>
      </c>
      <c r="S265">
        <v>9</v>
      </c>
      <c r="T265">
        <v>9</v>
      </c>
      <c r="U265" s="6">
        <v>4055800</v>
      </c>
    </row>
    <row r="266" spans="1:21" x14ac:dyDescent="0.2">
      <c r="A266" s="10" t="s">
        <v>563</v>
      </c>
      <c r="B266" s="10" t="s">
        <v>564</v>
      </c>
      <c r="C266" s="10">
        <v>34758</v>
      </c>
      <c r="D266">
        <v>3</v>
      </c>
      <c r="E266">
        <v>3</v>
      </c>
      <c r="F266" s="6">
        <v>1473600</v>
      </c>
      <c r="G266">
        <v>5</v>
      </c>
      <c r="H266">
        <v>5</v>
      </c>
      <c r="I266" s="6">
        <v>1847900</v>
      </c>
      <c r="J266">
        <v>9</v>
      </c>
      <c r="K266">
        <v>9</v>
      </c>
      <c r="L266" s="6">
        <v>6456700</v>
      </c>
      <c r="M266">
        <v>6</v>
      </c>
      <c r="N266">
        <v>6</v>
      </c>
      <c r="O266" s="6">
        <v>2491200</v>
      </c>
      <c r="P266">
        <v>4</v>
      </c>
      <c r="Q266">
        <v>4</v>
      </c>
      <c r="R266" s="6">
        <v>2046000</v>
      </c>
      <c r="S266">
        <v>8</v>
      </c>
      <c r="T266">
        <v>8</v>
      </c>
      <c r="U266" s="6">
        <v>2857800</v>
      </c>
    </row>
    <row r="267" spans="1:21" x14ac:dyDescent="0.2">
      <c r="A267" s="10" t="s">
        <v>781</v>
      </c>
      <c r="B267" s="10" t="s">
        <v>782</v>
      </c>
      <c r="C267" s="10">
        <v>17596</v>
      </c>
      <c r="D267">
        <v>5</v>
      </c>
      <c r="E267">
        <v>5</v>
      </c>
      <c r="F267" s="6">
        <v>4217800</v>
      </c>
      <c r="G267">
        <v>7</v>
      </c>
      <c r="H267">
        <v>7</v>
      </c>
      <c r="I267" s="6">
        <v>9966800</v>
      </c>
      <c r="J267">
        <v>3</v>
      </c>
      <c r="K267">
        <v>3</v>
      </c>
      <c r="L267" s="6">
        <v>6453800</v>
      </c>
      <c r="M267">
        <v>2</v>
      </c>
      <c r="N267">
        <v>2</v>
      </c>
      <c r="O267" s="6">
        <v>3463200</v>
      </c>
      <c r="P267">
        <v>6</v>
      </c>
      <c r="Q267">
        <v>6</v>
      </c>
      <c r="R267" s="6">
        <v>10235000</v>
      </c>
      <c r="S267">
        <v>5</v>
      </c>
      <c r="T267">
        <v>5</v>
      </c>
      <c r="U267" s="6">
        <v>3048200</v>
      </c>
    </row>
    <row r="268" spans="1:21" x14ac:dyDescent="0.2">
      <c r="A268" s="10" t="s">
        <v>240</v>
      </c>
      <c r="B268" s="10" t="s">
        <v>241</v>
      </c>
      <c r="C268" s="10">
        <v>132577</v>
      </c>
      <c r="D268">
        <v>15</v>
      </c>
      <c r="E268">
        <v>15</v>
      </c>
      <c r="F268" s="6">
        <v>3689800</v>
      </c>
      <c r="G268">
        <v>9</v>
      </c>
      <c r="H268">
        <v>9</v>
      </c>
      <c r="I268" s="6">
        <v>2465700</v>
      </c>
      <c r="J268">
        <v>17</v>
      </c>
      <c r="K268">
        <v>17</v>
      </c>
      <c r="L268" s="6">
        <v>6434500</v>
      </c>
      <c r="M268">
        <v>3</v>
      </c>
      <c r="N268">
        <v>3</v>
      </c>
      <c r="O268" s="6">
        <v>334770</v>
      </c>
      <c r="P268">
        <v>18</v>
      </c>
      <c r="Q268">
        <v>18</v>
      </c>
      <c r="R268" s="6">
        <v>7084800</v>
      </c>
      <c r="S268">
        <v>19</v>
      </c>
      <c r="T268">
        <v>19</v>
      </c>
      <c r="U268" s="6">
        <v>9857500</v>
      </c>
    </row>
    <row r="269" spans="1:21" x14ac:dyDescent="0.2">
      <c r="A269" s="10" t="s">
        <v>248</v>
      </c>
      <c r="B269" s="10" t="s">
        <v>249</v>
      </c>
      <c r="C269" s="10">
        <v>51609</v>
      </c>
      <c r="D269">
        <v>9</v>
      </c>
      <c r="E269">
        <v>9</v>
      </c>
      <c r="F269" s="6">
        <v>10504000</v>
      </c>
      <c r="G269">
        <v>8</v>
      </c>
      <c r="H269">
        <v>8</v>
      </c>
      <c r="I269" s="6">
        <v>8867800</v>
      </c>
      <c r="J269">
        <v>6</v>
      </c>
      <c r="K269">
        <v>6</v>
      </c>
      <c r="L269" s="6">
        <v>6422400</v>
      </c>
      <c r="M269">
        <v>11</v>
      </c>
      <c r="N269">
        <v>11</v>
      </c>
      <c r="O269" s="6">
        <v>14914000</v>
      </c>
      <c r="P269">
        <v>13</v>
      </c>
      <c r="Q269">
        <v>13</v>
      </c>
      <c r="R269" s="6">
        <v>12997000</v>
      </c>
      <c r="S269">
        <v>11</v>
      </c>
      <c r="T269">
        <v>11</v>
      </c>
      <c r="U269" s="6">
        <v>5902200</v>
      </c>
    </row>
    <row r="270" spans="1:21" x14ac:dyDescent="0.2">
      <c r="A270" s="10" t="s">
        <v>466</v>
      </c>
      <c r="B270" s="10" t="s">
        <v>467</v>
      </c>
      <c r="C270" s="10">
        <v>29903</v>
      </c>
      <c r="D270">
        <v>6</v>
      </c>
      <c r="E270">
        <v>6</v>
      </c>
      <c r="F270" s="6">
        <v>3901700</v>
      </c>
      <c r="G270">
        <v>9</v>
      </c>
      <c r="H270">
        <v>9</v>
      </c>
      <c r="I270" s="6">
        <v>5412700</v>
      </c>
      <c r="J270">
        <v>7</v>
      </c>
      <c r="K270">
        <v>7</v>
      </c>
      <c r="L270" s="6">
        <v>6400800</v>
      </c>
      <c r="M270">
        <v>9</v>
      </c>
      <c r="N270">
        <v>9</v>
      </c>
      <c r="O270" s="6">
        <v>6779600</v>
      </c>
      <c r="P270">
        <v>9</v>
      </c>
      <c r="Q270">
        <v>9</v>
      </c>
      <c r="R270" s="6">
        <v>8595400</v>
      </c>
      <c r="S270">
        <v>11</v>
      </c>
      <c r="T270">
        <v>11</v>
      </c>
      <c r="U270" s="6">
        <v>7531000</v>
      </c>
    </row>
    <row r="271" spans="1:21" x14ac:dyDescent="0.2">
      <c r="A271" s="10" t="s">
        <v>1042</v>
      </c>
      <c r="B271" s="10" t="s">
        <v>1043</v>
      </c>
      <c r="C271" s="10">
        <v>148824</v>
      </c>
      <c r="D271">
        <v>2</v>
      </c>
      <c r="E271">
        <v>2</v>
      </c>
      <c r="F271" s="6">
        <v>639840</v>
      </c>
      <c r="G271">
        <v>6</v>
      </c>
      <c r="H271">
        <v>6</v>
      </c>
      <c r="I271" s="6">
        <v>2846400</v>
      </c>
      <c r="J271">
        <v>8</v>
      </c>
      <c r="K271">
        <v>8</v>
      </c>
      <c r="L271" s="6">
        <v>6392400</v>
      </c>
      <c r="M271">
        <v>5</v>
      </c>
      <c r="N271">
        <v>5</v>
      </c>
      <c r="O271" s="6">
        <v>4179000</v>
      </c>
      <c r="P271">
        <v>9</v>
      </c>
      <c r="Q271">
        <v>9</v>
      </c>
      <c r="R271" s="6">
        <v>10022000</v>
      </c>
      <c r="S271">
        <v>5</v>
      </c>
      <c r="T271">
        <v>5</v>
      </c>
      <c r="U271" s="6">
        <v>2722800</v>
      </c>
    </row>
    <row r="272" spans="1:21" x14ac:dyDescent="0.2">
      <c r="A272" s="10" t="s">
        <v>1086</v>
      </c>
      <c r="B272" s="10" t="s">
        <v>1087</v>
      </c>
      <c r="C272" s="10">
        <v>7827</v>
      </c>
      <c r="D272">
        <v>2</v>
      </c>
      <c r="E272">
        <v>2</v>
      </c>
      <c r="F272" s="6">
        <v>4902900</v>
      </c>
      <c r="G272">
        <v>1</v>
      </c>
      <c r="H272">
        <v>1</v>
      </c>
      <c r="I272" s="6">
        <v>3234400</v>
      </c>
      <c r="J272">
        <v>1</v>
      </c>
      <c r="K272">
        <v>1</v>
      </c>
      <c r="L272" s="6">
        <v>6382700</v>
      </c>
      <c r="M272">
        <v>1</v>
      </c>
      <c r="N272">
        <v>1</v>
      </c>
      <c r="O272" s="6">
        <v>3330300</v>
      </c>
      <c r="P272">
        <v>1</v>
      </c>
      <c r="Q272">
        <v>1</v>
      </c>
      <c r="R272" s="6">
        <v>6473700</v>
      </c>
      <c r="S272">
        <v>2</v>
      </c>
      <c r="T272">
        <v>2</v>
      </c>
      <c r="U272" s="6">
        <v>6813400</v>
      </c>
    </row>
    <row r="273" spans="1:21" x14ac:dyDescent="0.2">
      <c r="A273" s="10" t="s">
        <v>533</v>
      </c>
      <c r="B273" s="10" t="s">
        <v>534</v>
      </c>
      <c r="C273" s="10">
        <v>30667</v>
      </c>
      <c r="D273">
        <v>4</v>
      </c>
      <c r="E273">
        <v>4</v>
      </c>
      <c r="F273" s="6">
        <v>3293400</v>
      </c>
      <c r="G273">
        <v>7</v>
      </c>
      <c r="H273">
        <v>7</v>
      </c>
      <c r="I273" s="6">
        <v>8699700</v>
      </c>
      <c r="J273">
        <v>5</v>
      </c>
      <c r="K273">
        <v>5</v>
      </c>
      <c r="L273" s="6">
        <v>6359600</v>
      </c>
      <c r="M273">
        <v>3</v>
      </c>
      <c r="N273">
        <v>3</v>
      </c>
      <c r="O273" s="6">
        <v>2170000</v>
      </c>
      <c r="P273">
        <v>7</v>
      </c>
      <c r="Q273">
        <v>7</v>
      </c>
      <c r="R273" s="6">
        <v>9486200</v>
      </c>
      <c r="S273">
        <v>9</v>
      </c>
      <c r="T273">
        <v>9</v>
      </c>
      <c r="U273" s="6">
        <v>7607400</v>
      </c>
    </row>
    <row r="274" spans="1:21" x14ac:dyDescent="0.2">
      <c r="A274" s="10" t="s">
        <v>541</v>
      </c>
      <c r="B274" s="10" t="s">
        <v>542</v>
      </c>
      <c r="C274" s="10">
        <v>139112</v>
      </c>
      <c r="D274">
        <v>4</v>
      </c>
      <c r="E274">
        <v>4</v>
      </c>
      <c r="F274" s="6">
        <v>1940500</v>
      </c>
      <c r="G274">
        <v>6</v>
      </c>
      <c r="H274">
        <v>6</v>
      </c>
      <c r="I274" s="6">
        <v>3182600</v>
      </c>
      <c r="J274">
        <v>9</v>
      </c>
      <c r="K274">
        <v>9</v>
      </c>
      <c r="L274" s="6">
        <v>6342200</v>
      </c>
      <c r="M274">
        <v>6</v>
      </c>
      <c r="N274">
        <v>6</v>
      </c>
      <c r="O274" s="6">
        <v>3670100</v>
      </c>
      <c r="P274">
        <v>14</v>
      </c>
      <c r="Q274">
        <v>14</v>
      </c>
      <c r="R274" s="6">
        <v>5848200</v>
      </c>
      <c r="S274">
        <v>6</v>
      </c>
      <c r="T274">
        <v>6</v>
      </c>
      <c r="U274" s="6">
        <v>3643600</v>
      </c>
    </row>
    <row r="275" spans="1:21" x14ac:dyDescent="0.2">
      <c r="A275" s="10" t="s">
        <v>1234</v>
      </c>
      <c r="B275" s="10" t="s">
        <v>1235</v>
      </c>
      <c r="C275" s="10">
        <v>25123</v>
      </c>
      <c r="D275">
        <v>2</v>
      </c>
      <c r="E275">
        <v>2</v>
      </c>
      <c r="F275" s="6">
        <v>1503700</v>
      </c>
      <c r="G275">
        <v>4</v>
      </c>
      <c r="H275">
        <v>4</v>
      </c>
      <c r="I275" s="6">
        <v>2410900</v>
      </c>
      <c r="J275">
        <v>3</v>
      </c>
      <c r="K275">
        <v>3</v>
      </c>
      <c r="L275" s="6">
        <v>6302900</v>
      </c>
      <c r="M275">
        <v>3</v>
      </c>
      <c r="N275">
        <v>3</v>
      </c>
      <c r="O275" s="6">
        <v>2217900</v>
      </c>
      <c r="P275">
        <v>2</v>
      </c>
      <c r="Q275">
        <v>2</v>
      </c>
      <c r="R275" s="6">
        <v>3757800</v>
      </c>
      <c r="S275">
        <v>3</v>
      </c>
      <c r="T275">
        <v>3</v>
      </c>
      <c r="U275" s="6">
        <v>4753000</v>
      </c>
    </row>
    <row r="276" spans="1:21" x14ac:dyDescent="0.2">
      <c r="A276" s="10" t="s">
        <v>569</v>
      </c>
      <c r="B276" s="10" t="s">
        <v>570</v>
      </c>
      <c r="C276" s="10">
        <v>78060</v>
      </c>
      <c r="D276">
        <v>9</v>
      </c>
      <c r="E276">
        <v>9</v>
      </c>
      <c r="F276" s="6">
        <v>5598700</v>
      </c>
      <c r="G276">
        <v>9</v>
      </c>
      <c r="H276">
        <v>9</v>
      </c>
      <c r="I276" s="6">
        <v>6765600</v>
      </c>
      <c r="J276">
        <v>10</v>
      </c>
      <c r="K276">
        <v>10</v>
      </c>
      <c r="L276" s="6">
        <v>6302500</v>
      </c>
      <c r="M276">
        <v>12</v>
      </c>
      <c r="N276">
        <v>12</v>
      </c>
      <c r="O276" s="6">
        <v>8952000</v>
      </c>
      <c r="P276">
        <v>11</v>
      </c>
      <c r="Q276">
        <v>11</v>
      </c>
      <c r="R276" s="6">
        <v>7085800</v>
      </c>
      <c r="S276">
        <v>9</v>
      </c>
      <c r="T276">
        <v>9</v>
      </c>
      <c r="U276" s="6">
        <v>4010900</v>
      </c>
    </row>
    <row r="277" spans="1:21" x14ac:dyDescent="0.2">
      <c r="A277" s="10" t="s">
        <v>667</v>
      </c>
      <c r="B277" s="10" t="s">
        <v>668</v>
      </c>
      <c r="C277" s="10">
        <v>15064</v>
      </c>
      <c r="D277">
        <v>4</v>
      </c>
      <c r="E277">
        <v>4</v>
      </c>
      <c r="F277" s="6">
        <v>1715200</v>
      </c>
      <c r="G277">
        <v>2</v>
      </c>
      <c r="H277">
        <v>2</v>
      </c>
      <c r="I277" s="6">
        <v>2587600</v>
      </c>
      <c r="J277">
        <v>2</v>
      </c>
      <c r="K277">
        <v>2</v>
      </c>
      <c r="L277" s="6">
        <v>6294500</v>
      </c>
      <c r="M277">
        <v>3</v>
      </c>
      <c r="N277">
        <v>3</v>
      </c>
      <c r="O277" s="6">
        <v>2835200</v>
      </c>
      <c r="P277">
        <v>2</v>
      </c>
      <c r="Q277">
        <v>2</v>
      </c>
      <c r="R277" s="6">
        <v>6544900</v>
      </c>
      <c r="S277">
        <v>3</v>
      </c>
      <c r="T277">
        <v>3</v>
      </c>
      <c r="U277" s="6">
        <v>4659700</v>
      </c>
    </row>
    <row r="278" spans="1:21" x14ac:dyDescent="0.2">
      <c r="A278" s="10" t="s">
        <v>484</v>
      </c>
      <c r="B278" s="10" t="s">
        <v>485</v>
      </c>
      <c r="C278" s="10">
        <v>16789</v>
      </c>
      <c r="D278">
        <v>9</v>
      </c>
      <c r="E278">
        <v>9</v>
      </c>
      <c r="F278" s="6">
        <v>4935700</v>
      </c>
      <c r="G278">
        <v>8</v>
      </c>
      <c r="H278">
        <v>8</v>
      </c>
      <c r="I278" s="6">
        <v>6100700</v>
      </c>
      <c r="J278">
        <v>6</v>
      </c>
      <c r="K278">
        <v>6</v>
      </c>
      <c r="L278" s="6">
        <v>6268900</v>
      </c>
      <c r="M278">
        <v>6</v>
      </c>
      <c r="N278">
        <v>6</v>
      </c>
      <c r="O278" s="6">
        <v>4719400</v>
      </c>
      <c r="P278">
        <v>9</v>
      </c>
      <c r="Q278">
        <v>9</v>
      </c>
      <c r="R278" s="6">
        <v>8448800</v>
      </c>
      <c r="S278">
        <v>9</v>
      </c>
      <c r="T278">
        <v>9</v>
      </c>
      <c r="U278" s="6">
        <v>6318000</v>
      </c>
    </row>
    <row r="279" spans="1:21" x14ac:dyDescent="0.2">
      <c r="A279" s="10" t="s">
        <v>486</v>
      </c>
      <c r="B279" s="10" t="s">
        <v>487</v>
      </c>
      <c r="C279" s="10">
        <v>17584</v>
      </c>
      <c r="D279">
        <v>9</v>
      </c>
      <c r="E279">
        <v>9</v>
      </c>
      <c r="F279" s="6">
        <v>4935700</v>
      </c>
      <c r="G279">
        <v>8</v>
      </c>
      <c r="H279">
        <v>8</v>
      </c>
      <c r="I279" s="6">
        <v>6100700</v>
      </c>
      <c r="J279">
        <v>6</v>
      </c>
      <c r="K279">
        <v>6</v>
      </c>
      <c r="L279" s="6">
        <v>6268900</v>
      </c>
      <c r="M279">
        <v>6</v>
      </c>
      <c r="N279">
        <v>6</v>
      </c>
      <c r="O279" s="6">
        <v>4719400</v>
      </c>
      <c r="P279">
        <v>9</v>
      </c>
      <c r="Q279">
        <v>9</v>
      </c>
      <c r="R279" s="6">
        <v>8448800</v>
      </c>
      <c r="S279">
        <v>9</v>
      </c>
      <c r="T279">
        <v>9</v>
      </c>
      <c r="U279" s="6">
        <v>6318000</v>
      </c>
    </row>
    <row r="280" spans="1:21" x14ac:dyDescent="0.2">
      <c r="A280" s="10" t="s">
        <v>869</v>
      </c>
      <c r="B280" s="10" t="s">
        <v>870</v>
      </c>
      <c r="C280" s="10">
        <v>12022</v>
      </c>
      <c r="D280">
        <v>5</v>
      </c>
      <c r="E280">
        <v>5</v>
      </c>
      <c r="F280" s="6">
        <v>4297700</v>
      </c>
      <c r="G280">
        <v>5</v>
      </c>
      <c r="H280">
        <v>5</v>
      </c>
      <c r="I280" s="6">
        <v>4411700</v>
      </c>
      <c r="J280">
        <v>4</v>
      </c>
      <c r="K280">
        <v>4</v>
      </c>
      <c r="L280" s="6">
        <v>6234200</v>
      </c>
      <c r="M280">
        <v>6</v>
      </c>
      <c r="N280">
        <v>6</v>
      </c>
      <c r="O280" s="6">
        <v>8410700</v>
      </c>
      <c r="P280">
        <v>5</v>
      </c>
      <c r="Q280">
        <v>5</v>
      </c>
      <c r="R280" s="6">
        <v>12835000</v>
      </c>
      <c r="S280">
        <v>4</v>
      </c>
      <c r="T280">
        <v>4</v>
      </c>
      <c r="U280" s="6">
        <v>3414700</v>
      </c>
    </row>
    <row r="281" spans="1:21" x14ac:dyDescent="0.2">
      <c r="A281" s="10" t="s">
        <v>547</v>
      </c>
      <c r="B281" s="10" t="s">
        <v>548</v>
      </c>
      <c r="C281" s="10">
        <v>33769</v>
      </c>
      <c r="D281">
        <v>2</v>
      </c>
      <c r="E281">
        <v>2</v>
      </c>
      <c r="F281" s="6">
        <v>416350</v>
      </c>
      <c r="G281">
        <v>3</v>
      </c>
      <c r="H281">
        <v>3</v>
      </c>
      <c r="I281" s="6">
        <v>833880</v>
      </c>
      <c r="J281">
        <v>5</v>
      </c>
      <c r="K281">
        <v>5</v>
      </c>
      <c r="L281" s="6">
        <v>6200100</v>
      </c>
      <c r="M281">
        <v>6</v>
      </c>
      <c r="N281">
        <v>6</v>
      </c>
      <c r="O281" s="6">
        <v>1626900</v>
      </c>
      <c r="P281">
        <v>2</v>
      </c>
      <c r="Q281">
        <v>2</v>
      </c>
      <c r="R281" s="6">
        <v>868560</v>
      </c>
      <c r="S281">
        <v>4</v>
      </c>
      <c r="T281">
        <v>4</v>
      </c>
      <c r="U281" s="6">
        <v>1094600</v>
      </c>
    </row>
    <row r="282" spans="1:21" x14ac:dyDescent="0.2">
      <c r="A282" s="10" t="s">
        <v>272</v>
      </c>
      <c r="B282" s="10" t="s">
        <v>273</v>
      </c>
      <c r="C282" s="10">
        <v>74695</v>
      </c>
      <c r="D282">
        <v>10</v>
      </c>
      <c r="E282">
        <v>10</v>
      </c>
      <c r="F282" s="6">
        <v>5477000</v>
      </c>
      <c r="G282">
        <v>10</v>
      </c>
      <c r="H282">
        <v>10</v>
      </c>
      <c r="I282" s="6">
        <v>5416500</v>
      </c>
      <c r="J282">
        <v>11</v>
      </c>
      <c r="K282">
        <v>11</v>
      </c>
      <c r="L282" s="6">
        <v>5973800</v>
      </c>
      <c r="M282">
        <v>14</v>
      </c>
      <c r="N282">
        <v>14</v>
      </c>
      <c r="O282" s="6">
        <v>10441000</v>
      </c>
      <c r="P282">
        <v>13</v>
      </c>
      <c r="Q282">
        <v>13</v>
      </c>
      <c r="R282" s="6">
        <v>7256000</v>
      </c>
      <c r="S282">
        <v>8</v>
      </c>
      <c r="T282">
        <v>8</v>
      </c>
      <c r="U282" s="6">
        <v>3676300</v>
      </c>
    </row>
    <row r="283" spans="1:21" x14ac:dyDescent="0.2">
      <c r="A283" s="10" t="s">
        <v>1439</v>
      </c>
      <c r="B283" s="10" t="s">
        <v>1440</v>
      </c>
      <c r="C283" s="10">
        <v>120605</v>
      </c>
      <c r="D283" s="2">
        <v>0</v>
      </c>
      <c r="E283" s="2">
        <v>0</v>
      </c>
      <c r="F283" s="7">
        <v>0</v>
      </c>
      <c r="G283">
        <v>1</v>
      </c>
      <c r="H283">
        <v>1</v>
      </c>
      <c r="I283" s="6">
        <v>40722</v>
      </c>
      <c r="J283">
        <v>1</v>
      </c>
      <c r="K283">
        <v>1</v>
      </c>
      <c r="L283" s="6">
        <v>5969600</v>
      </c>
      <c r="M283">
        <v>2</v>
      </c>
      <c r="N283">
        <v>2</v>
      </c>
      <c r="O283" s="6">
        <v>477890</v>
      </c>
      <c r="P283">
        <v>2</v>
      </c>
      <c r="Q283">
        <v>2</v>
      </c>
      <c r="R283" s="6">
        <v>246390</v>
      </c>
      <c r="S283">
        <v>1</v>
      </c>
      <c r="T283">
        <v>1</v>
      </c>
      <c r="U283" s="6">
        <v>84178</v>
      </c>
    </row>
    <row r="284" spans="1:21" x14ac:dyDescent="0.2">
      <c r="A284" s="10" t="s">
        <v>1180</v>
      </c>
      <c r="B284" s="10" t="s">
        <v>1181</v>
      </c>
      <c r="C284" s="10">
        <v>390149</v>
      </c>
      <c r="D284">
        <v>3</v>
      </c>
      <c r="E284">
        <v>4</v>
      </c>
      <c r="F284" s="6">
        <v>5179700</v>
      </c>
      <c r="G284">
        <v>2</v>
      </c>
      <c r="H284">
        <v>3</v>
      </c>
      <c r="I284" s="6">
        <v>6615700</v>
      </c>
      <c r="J284">
        <v>2</v>
      </c>
      <c r="K284">
        <v>3</v>
      </c>
      <c r="L284" s="6">
        <v>5930200</v>
      </c>
      <c r="M284">
        <v>1</v>
      </c>
      <c r="N284">
        <v>2</v>
      </c>
      <c r="O284" s="6">
        <v>4544300</v>
      </c>
      <c r="P284">
        <v>6</v>
      </c>
      <c r="Q284">
        <v>8</v>
      </c>
      <c r="R284" s="6">
        <v>4596400</v>
      </c>
      <c r="S284" s="2">
        <v>0</v>
      </c>
      <c r="T284" s="2">
        <v>0</v>
      </c>
      <c r="U284" s="7">
        <v>0</v>
      </c>
    </row>
    <row r="285" spans="1:21" x14ac:dyDescent="0.2">
      <c r="A285" s="10" t="s">
        <v>1154</v>
      </c>
      <c r="B285" s="10" t="s">
        <v>1155</v>
      </c>
      <c r="C285" s="10">
        <v>10875</v>
      </c>
      <c r="D285">
        <v>1</v>
      </c>
      <c r="E285">
        <v>1</v>
      </c>
      <c r="F285" s="6">
        <v>4752000</v>
      </c>
      <c r="G285">
        <v>1</v>
      </c>
      <c r="H285">
        <v>1</v>
      </c>
      <c r="I285" s="6">
        <v>3253600</v>
      </c>
      <c r="J285">
        <v>1</v>
      </c>
      <c r="K285">
        <v>1</v>
      </c>
      <c r="L285" s="6">
        <v>5922600</v>
      </c>
      <c r="M285">
        <v>1</v>
      </c>
      <c r="N285">
        <v>1</v>
      </c>
      <c r="O285" s="6">
        <v>3683600</v>
      </c>
      <c r="P285">
        <v>2</v>
      </c>
      <c r="Q285">
        <v>2</v>
      </c>
      <c r="R285" s="6">
        <v>7629700</v>
      </c>
      <c r="S285">
        <v>2</v>
      </c>
      <c r="T285">
        <v>2</v>
      </c>
      <c r="U285" s="6">
        <v>16297000</v>
      </c>
    </row>
    <row r="286" spans="1:21" x14ac:dyDescent="0.2">
      <c r="A286" s="10" t="s">
        <v>260</v>
      </c>
      <c r="B286" s="10" t="s">
        <v>261</v>
      </c>
      <c r="C286" s="10">
        <v>47987</v>
      </c>
      <c r="D286">
        <v>8</v>
      </c>
      <c r="E286">
        <v>8</v>
      </c>
      <c r="F286" s="6">
        <v>5134900</v>
      </c>
      <c r="G286">
        <v>12</v>
      </c>
      <c r="H286">
        <v>12</v>
      </c>
      <c r="I286" s="6">
        <v>7705600</v>
      </c>
      <c r="J286">
        <v>10</v>
      </c>
      <c r="K286">
        <v>10</v>
      </c>
      <c r="L286" s="6">
        <v>5907500</v>
      </c>
      <c r="M286">
        <v>10</v>
      </c>
      <c r="N286">
        <v>10</v>
      </c>
      <c r="O286" s="6">
        <v>10103000</v>
      </c>
      <c r="P286">
        <v>11</v>
      </c>
      <c r="Q286">
        <v>11</v>
      </c>
      <c r="R286" s="6">
        <v>8732400</v>
      </c>
      <c r="S286">
        <v>10</v>
      </c>
      <c r="T286">
        <v>10</v>
      </c>
      <c r="U286" s="6">
        <v>4800400</v>
      </c>
    </row>
    <row r="287" spans="1:21" x14ac:dyDescent="0.2">
      <c r="A287" s="10" t="s">
        <v>871</v>
      </c>
      <c r="B287" s="10" t="s">
        <v>872</v>
      </c>
      <c r="C287" s="10">
        <v>52393</v>
      </c>
      <c r="D287">
        <v>6</v>
      </c>
      <c r="E287">
        <v>6</v>
      </c>
      <c r="F287" s="6">
        <v>2342400</v>
      </c>
      <c r="G287">
        <v>5</v>
      </c>
      <c r="H287">
        <v>5</v>
      </c>
      <c r="I287" s="6">
        <v>1663600</v>
      </c>
      <c r="J287">
        <v>8</v>
      </c>
      <c r="K287">
        <v>8</v>
      </c>
      <c r="L287" s="6">
        <v>5807700</v>
      </c>
      <c r="M287" s="2">
        <v>0</v>
      </c>
      <c r="N287" s="2">
        <v>0</v>
      </c>
      <c r="O287" s="7">
        <v>0</v>
      </c>
      <c r="P287">
        <v>9</v>
      </c>
      <c r="Q287">
        <v>9</v>
      </c>
      <c r="R287" s="6">
        <v>6382900</v>
      </c>
      <c r="S287">
        <v>8</v>
      </c>
      <c r="T287">
        <v>8</v>
      </c>
      <c r="U287" s="6">
        <v>2634400</v>
      </c>
    </row>
    <row r="288" spans="1:21" x14ac:dyDescent="0.2">
      <c r="A288" s="10" t="s">
        <v>188</v>
      </c>
      <c r="B288" s="10" t="s">
        <v>189</v>
      </c>
      <c r="C288" s="10">
        <v>768405</v>
      </c>
      <c r="D288">
        <v>15</v>
      </c>
      <c r="E288">
        <v>17</v>
      </c>
      <c r="F288" s="6">
        <v>1080300</v>
      </c>
      <c r="G288">
        <v>31</v>
      </c>
      <c r="H288">
        <v>33</v>
      </c>
      <c r="I288" s="6">
        <v>3164700</v>
      </c>
      <c r="J288">
        <v>42</v>
      </c>
      <c r="K288">
        <v>43</v>
      </c>
      <c r="L288" s="6">
        <v>5805200</v>
      </c>
      <c r="M288">
        <v>19</v>
      </c>
      <c r="N288">
        <v>20</v>
      </c>
      <c r="O288" s="6">
        <v>1066100</v>
      </c>
      <c r="P288">
        <v>52</v>
      </c>
      <c r="Q288">
        <v>53</v>
      </c>
      <c r="R288" s="6">
        <v>12620000</v>
      </c>
      <c r="S288">
        <v>35</v>
      </c>
      <c r="T288">
        <v>37</v>
      </c>
      <c r="U288" s="6">
        <v>5299600</v>
      </c>
    </row>
    <row r="289" spans="1:21" x14ac:dyDescent="0.2">
      <c r="A289" s="10" t="s">
        <v>310</v>
      </c>
      <c r="B289" s="10" t="s">
        <v>311</v>
      </c>
      <c r="C289" s="10">
        <v>79200</v>
      </c>
      <c r="D289">
        <v>13</v>
      </c>
      <c r="E289">
        <v>13</v>
      </c>
      <c r="F289" s="6">
        <v>9109700</v>
      </c>
      <c r="G289">
        <v>7</v>
      </c>
      <c r="H289">
        <v>7</v>
      </c>
      <c r="I289" s="6">
        <v>2137100</v>
      </c>
      <c r="J289">
        <v>9</v>
      </c>
      <c r="K289">
        <v>9</v>
      </c>
      <c r="L289" s="6">
        <v>5664100</v>
      </c>
      <c r="M289">
        <v>9</v>
      </c>
      <c r="N289">
        <v>9</v>
      </c>
      <c r="O289" s="6">
        <v>2166200</v>
      </c>
      <c r="P289">
        <v>12</v>
      </c>
      <c r="Q289">
        <v>12</v>
      </c>
      <c r="R289" s="6">
        <v>5974500</v>
      </c>
      <c r="S289">
        <v>15</v>
      </c>
      <c r="T289">
        <v>15</v>
      </c>
      <c r="U289" s="6">
        <v>7553200</v>
      </c>
    </row>
    <row r="290" spans="1:21" x14ac:dyDescent="0.2">
      <c r="A290" s="10" t="s">
        <v>613</v>
      </c>
      <c r="B290" s="10" t="s">
        <v>614</v>
      </c>
      <c r="C290" s="10">
        <v>54019</v>
      </c>
      <c r="D290">
        <v>10</v>
      </c>
      <c r="E290">
        <v>10</v>
      </c>
      <c r="F290" s="6">
        <v>4833300</v>
      </c>
      <c r="G290">
        <v>9</v>
      </c>
      <c r="H290">
        <v>9</v>
      </c>
      <c r="I290" s="6">
        <v>4175900</v>
      </c>
      <c r="J290">
        <v>8</v>
      </c>
      <c r="K290">
        <v>8</v>
      </c>
      <c r="L290" s="6">
        <v>5630400</v>
      </c>
      <c r="M290">
        <v>12</v>
      </c>
      <c r="N290">
        <v>12</v>
      </c>
      <c r="O290" s="6">
        <v>10454000</v>
      </c>
      <c r="P290">
        <v>10</v>
      </c>
      <c r="Q290">
        <v>10</v>
      </c>
      <c r="R290" s="6">
        <v>7927400</v>
      </c>
      <c r="S290">
        <v>8</v>
      </c>
      <c r="T290">
        <v>8</v>
      </c>
      <c r="U290" s="6">
        <v>6291500</v>
      </c>
    </row>
    <row r="291" spans="1:21" x14ac:dyDescent="0.2">
      <c r="A291" s="10" t="s">
        <v>956</v>
      </c>
      <c r="B291" s="10" t="s">
        <v>957</v>
      </c>
      <c r="C291" s="10">
        <v>39362</v>
      </c>
      <c r="D291">
        <v>4</v>
      </c>
      <c r="E291">
        <v>4</v>
      </c>
      <c r="F291" s="6">
        <v>2112600</v>
      </c>
      <c r="G291">
        <v>3</v>
      </c>
      <c r="H291">
        <v>3</v>
      </c>
      <c r="I291" s="6">
        <v>3122400</v>
      </c>
      <c r="J291">
        <v>5</v>
      </c>
      <c r="K291">
        <v>5</v>
      </c>
      <c r="L291" s="6">
        <v>5587700</v>
      </c>
      <c r="M291">
        <v>3</v>
      </c>
      <c r="N291">
        <v>3</v>
      </c>
      <c r="O291" s="6">
        <v>2876600</v>
      </c>
      <c r="P291">
        <v>4</v>
      </c>
      <c r="Q291">
        <v>4</v>
      </c>
      <c r="R291" s="6">
        <v>6811700</v>
      </c>
      <c r="S291">
        <v>2</v>
      </c>
      <c r="T291">
        <v>2</v>
      </c>
      <c r="U291" s="6">
        <v>1919600</v>
      </c>
    </row>
    <row r="292" spans="1:21" x14ac:dyDescent="0.2">
      <c r="A292" s="10" t="s">
        <v>954</v>
      </c>
      <c r="B292" s="10" t="s">
        <v>955</v>
      </c>
      <c r="C292" s="10">
        <v>37238</v>
      </c>
      <c r="D292">
        <v>4</v>
      </c>
      <c r="E292">
        <v>4</v>
      </c>
      <c r="F292" s="6">
        <v>2112600</v>
      </c>
      <c r="G292">
        <v>3</v>
      </c>
      <c r="H292">
        <v>3</v>
      </c>
      <c r="I292" s="6">
        <v>3122400</v>
      </c>
      <c r="J292">
        <v>5</v>
      </c>
      <c r="K292">
        <v>5</v>
      </c>
      <c r="L292" s="6">
        <v>5587700</v>
      </c>
      <c r="M292">
        <v>3</v>
      </c>
      <c r="N292">
        <v>3</v>
      </c>
      <c r="O292" s="6">
        <v>2876600</v>
      </c>
      <c r="P292">
        <v>4</v>
      </c>
      <c r="Q292">
        <v>4</v>
      </c>
      <c r="R292" s="6">
        <v>6811700</v>
      </c>
      <c r="S292">
        <v>2</v>
      </c>
      <c r="T292">
        <v>2</v>
      </c>
      <c r="U292" s="6">
        <v>1919600</v>
      </c>
    </row>
    <row r="293" spans="1:21" x14ac:dyDescent="0.2">
      <c r="A293" s="10" t="s">
        <v>599</v>
      </c>
      <c r="B293" s="10" t="s">
        <v>600</v>
      </c>
      <c r="C293" s="10">
        <v>22603</v>
      </c>
      <c r="D293">
        <v>6</v>
      </c>
      <c r="E293">
        <v>6</v>
      </c>
      <c r="F293" s="6">
        <v>11851000</v>
      </c>
      <c r="G293">
        <v>7</v>
      </c>
      <c r="H293">
        <v>7</v>
      </c>
      <c r="I293" s="6">
        <v>8171500</v>
      </c>
      <c r="J293">
        <v>4</v>
      </c>
      <c r="K293">
        <v>4</v>
      </c>
      <c r="L293" s="6">
        <v>5585800</v>
      </c>
      <c r="M293">
        <v>4</v>
      </c>
      <c r="N293">
        <v>4</v>
      </c>
      <c r="O293" s="6">
        <v>3041900</v>
      </c>
      <c r="P293">
        <v>6</v>
      </c>
      <c r="Q293">
        <v>6</v>
      </c>
      <c r="R293" s="6">
        <v>8607700</v>
      </c>
      <c r="S293">
        <v>8</v>
      </c>
      <c r="T293">
        <v>8</v>
      </c>
      <c r="U293" s="6">
        <v>11496000</v>
      </c>
    </row>
    <row r="294" spans="1:21" x14ac:dyDescent="0.2">
      <c r="A294" s="10" t="s">
        <v>861</v>
      </c>
      <c r="B294" s="10" t="s">
        <v>862</v>
      </c>
      <c r="C294" s="10">
        <v>29606</v>
      </c>
      <c r="D294">
        <v>5</v>
      </c>
      <c r="E294">
        <v>5</v>
      </c>
      <c r="F294" s="6">
        <v>2652200</v>
      </c>
      <c r="G294">
        <v>5</v>
      </c>
      <c r="H294">
        <v>5</v>
      </c>
      <c r="I294" s="6">
        <v>1880500</v>
      </c>
      <c r="J294">
        <v>7</v>
      </c>
      <c r="K294">
        <v>7</v>
      </c>
      <c r="L294" s="6">
        <v>5579300</v>
      </c>
      <c r="M294">
        <v>5</v>
      </c>
      <c r="N294">
        <v>5</v>
      </c>
      <c r="O294" s="6">
        <v>3586600</v>
      </c>
      <c r="P294">
        <v>5</v>
      </c>
      <c r="Q294">
        <v>5</v>
      </c>
      <c r="R294" s="6">
        <v>5068800</v>
      </c>
      <c r="S294">
        <v>6</v>
      </c>
      <c r="T294">
        <v>6</v>
      </c>
      <c r="U294" s="6">
        <v>4299300</v>
      </c>
    </row>
    <row r="295" spans="1:21" x14ac:dyDescent="0.2">
      <c r="A295" s="10" t="s">
        <v>27</v>
      </c>
      <c r="B295" s="10" t="s">
        <v>28</v>
      </c>
      <c r="C295" s="10">
        <v>47795</v>
      </c>
      <c r="D295" s="2">
        <v>0</v>
      </c>
      <c r="E295" s="2">
        <v>0</v>
      </c>
      <c r="F295" s="7">
        <v>0</v>
      </c>
      <c r="G295">
        <v>10</v>
      </c>
      <c r="H295">
        <v>96</v>
      </c>
      <c r="I295" s="6">
        <v>26106000</v>
      </c>
      <c r="J295">
        <v>5</v>
      </c>
      <c r="K295">
        <v>85</v>
      </c>
      <c r="L295" s="6">
        <v>5394800</v>
      </c>
      <c r="M295" s="2">
        <v>0</v>
      </c>
      <c r="N295" s="2">
        <v>0</v>
      </c>
      <c r="O295" s="7">
        <v>0</v>
      </c>
      <c r="P295" s="2">
        <v>0</v>
      </c>
      <c r="Q295" s="2">
        <v>0</v>
      </c>
      <c r="R295" s="7">
        <v>0</v>
      </c>
      <c r="S295" s="2">
        <v>0</v>
      </c>
      <c r="T295" s="2">
        <v>0</v>
      </c>
      <c r="U295" s="7">
        <v>0</v>
      </c>
    </row>
    <row r="296" spans="1:21" x14ac:dyDescent="0.2">
      <c r="A296" s="10" t="s">
        <v>1361</v>
      </c>
      <c r="B296" s="10" t="s">
        <v>1362</v>
      </c>
      <c r="C296" s="10">
        <v>11178</v>
      </c>
      <c r="D296">
        <v>2</v>
      </c>
      <c r="E296">
        <v>2</v>
      </c>
      <c r="F296" s="6">
        <v>4506900</v>
      </c>
      <c r="G296">
        <v>1</v>
      </c>
      <c r="H296">
        <v>1</v>
      </c>
      <c r="I296" s="6">
        <v>4689500</v>
      </c>
      <c r="J296">
        <v>1</v>
      </c>
      <c r="K296">
        <v>1</v>
      </c>
      <c r="L296" s="6">
        <v>5369500</v>
      </c>
      <c r="M296" s="2">
        <v>0</v>
      </c>
      <c r="N296" s="2">
        <v>0</v>
      </c>
      <c r="O296" s="7">
        <v>0</v>
      </c>
      <c r="P296">
        <v>1</v>
      </c>
      <c r="Q296">
        <v>1</v>
      </c>
      <c r="R296" s="6">
        <v>354980</v>
      </c>
      <c r="S296">
        <v>2</v>
      </c>
      <c r="T296">
        <v>2</v>
      </c>
      <c r="U296" s="6">
        <v>5878300</v>
      </c>
    </row>
    <row r="297" spans="1:21" x14ac:dyDescent="0.2">
      <c r="A297" s="10" t="s">
        <v>529</v>
      </c>
      <c r="B297" s="10" t="s">
        <v>530</v>
      </c>
      <c r="C297" s="10">
        <v>12843</v>
      </c>
      <c r="D297">
        <v>4</v>
      </c>
      <c r="E297">
        <v>4</v>
      </c>
      <c r="F297" s="6">
        <v>2769500</v>
      </c>
      <c r="G297">
        <v>6</v>
      </c>
      <c r="H297">
        <v>6</v>
      </c>
      <c r="I297" s="6">
        <v>4888000</v>
      </c>
      <c r="J297">
        <v>5</v>
      </c>
      <c r="K297">
        <v>5</v>
      </c>
      <c r="L297" s="6">
        <v>5360400</v>
      </c>
      <c r="M297">
        <v>6</v>
      </c>
      <c r="N297">
        <v>6</v>
      </c>
      <c r="O297" s="6">
        <v>5452900</v>
      </c>
      <c r="P297">
        <v>6</v>
      </c>
      <c r="Q297">
        <v>6</v>
      </c>
      <c r="R297" s="6">
        <v>6224700</v>
      </c>
      <c r="S297">
        <v>4</v>
      </c>
      <c r="T297">
        <v>4</v>
      </c>
      <c r="U297" s="6">
        <v>3597400</v>
      </c>
    </row>
    <row r="298" spans="1:21" x14ac:dyDescent="0.2">
      <c r="A298" s="10" t="s">
        <v>420</v>
      </c>
      <c r="B298" s="10" t="s">
        <v>421</v>
      </c>
      <c r="C298" s="10">
        <v>109718</v>
      </c>
      <c r="D298">
        <v>12</v>
      </c>
      <c r="E298">
        <v>12</v>
      </c>
      <c r="F298" s="6">
        <v>5633700</v>
      </c>
      <c r="G298">
        <v>8</v>
      </c>
      <c r="H298">
        <v>8</v>
      </c>
      <c r="I298" s="6">
        <v>2557000</v>
      </c>
      <c r="J298">
        <v>11</v>
      </c>
      <c r="K298">
        <v>11</v>
      </c>
      <c r="L298" s="6">
        <v>5206200</v>
      </c>
      <c r="M298">
        <v>4</v>
      </c>
      <c r="N298">
        <v>4</v>
      </c>
      <c r="O298" s="6">
        <v>888390</v>
      </c>
      <c r="P298">
        <v>17</v>
      </c>
      <c r="Q298">
        <v>17</v>
      </c>
      <c r="R298" s="6">
        <v>11229000</v>
      </c>
      <c r="S298">
        <v>15</v>
      </c>
      <c r="T298">
        <v>15</v>
      </c>
      <c r="U298" s="6">
        <v>7636100</v>
      </c>
    </row>
    <row r="299" spans="1:21" x14ac:dyDescent="0.2">
      <c r="A299" s="10" t="s">
        <v>695</v>
      </c>
      <c r="B299" s="10" t="s">
        <v>696</v>
      </c>
      <c r="C299" s="10">
        <v>35721</v>
      </c>
      <c r="D299">
        <v>5</v>
      </c>
      <c r="E299">
        <v>5</v>
      </c>
      <c r="F299" s="6">
        <v>937280</v>
      </c>
      <c r="G299">
        <v>2</v>
      </c>
      <c r="H299">
        <v>2</v>
      </c>
      <c r="I299" s="6">
        <v>1196400</v>
      </c>
      <c r="J299">
        <v>4</v>
      </c>
      <c r="K299">
        <v>4</v>
      </c>
      <c r="L299" s="6">
        <v>5091800</v>
      </c>
      <c r="M299">
        <v>3</v>
      </c>
      <c r="N299">
        <v>3</v>
      </c>
      <c r="O299" s="6">
        <v>1918100</v>
      </c>
      <c r="P299">
        <v>2</v>
      </c>
      <c r="Q299">
        <v>2</v>
      </c>
      <c r="R299" s="6">
        <v>1519300</v>
      </c>
      <c r="S299">
        <v>2</v>
      </c>
      <c r="T299">
        <v>2</v>
      </c>
      <c r="U299" s="6">
        <v>1736600</v>
      </c>
    </row>
    <row r="300" spans="1:21" x14ac:dyDescent="0.2">
      <c r="A300" s="10" t="s">
        <v>426</v>
      </c>
      <c r="B300" s="10" t="s">
        <v>427</v>
      </c>
      <c r="C300" s="10">
        <v>48501</v>
      </c>
      <c r="D300">
        <v>12</v>
      </c>
      <c r="E300">
        <v>12</v>
      </c>
      <c r="F300" s="6">
        <v>12370000</v>
      </c>
      <c r="G300">
        <v>6</v>
      </c>
      <c r="H300">
        <v>6</v>
      </c>
      <c r="I300" s="6">
        <v>3806000</v>
      </c>
      <c r="J300">
        <v>8</v>
      </c>
      <c r="K300">
        <v>8</v>
      </c>
      <c r="L300" s="6">
        <v>5085400</v>
      </c>
      <c r="M300">
        <v>8</v>
      </c>
      <c r="N300">
        <v>8</v>
      </c>
      <c r="O300" s="6">
        <v>6919400</v>
      </c>
      <c r="P300">
        <v>8</v>
      </c>
      <c r="Q300">
        <v>8</v>
      </c>
      <c r="R300" s="6">
        <v>7386000</v>
      </c>
      <c r="S300">
        <v>11</v>
      </c>
      <c r="T300">
        <v>11</v>
      </c>
      <c r="U300" s="6">
        <v>12249000</v>
      </c>
    </row>
    <row r="301" spans="1:21" x14ac:dyDescent="0.2">
      <c r="A301" s="10" t="s">
        <v>817</v>
      </c>
      <c r="B301" s="10" t="s">
        <v>818</v>
      </c>
      <c r="C301" s="10">
        <v>89912</v>
      </c>
      <c r="D301">
        <v>5</v>
      </c>
      <c r="E301">
        <v>5</v>
      </c>
      <c r="F301" s="6">
        <v>1244900</v>
      </c>
      <c r="G301">
        <v>9</v>
      </c>
      <c r="H301">
        <v>9</v>
      </c>
      <c r="I301" s="6">
        <v>5522300</v>
      </c>
      <c r="J301">
        <v>7</v>
      </c>
      <c r="K301">
        <v>7</v>
      </c>
      <c r="L301" s="6">
        <v>5062800</v>
      </c>
      <c r="M301">
        <v>7</v>
      </c>
      <c r="N301">
        <v>7</v>
      </c>
      <c r="O301" s="6">
        <v>2078200</v>
      </c>
      <c r="P301">
        <v>8</v>
      </c>
      <c r="Q301">
        <v>8</v>
      </c>
      <c r="R301" s="6">
        <v>5916500</v>
      </c>
      <c r="S301">
        <v>7</v>
      </c>
      <c r="T301">
        <v>7</v>
      </c>
      <c r="U301" s="6">
        <v>2045300</v>
      </c>
    </row>
    <row r="302" spans="1:21" x14ac:dyDescent="0.2">
      <c r="A302" s="10" t="s">
        <v>1375</v>
      </c>
      <c r="B302" s="10" t="s">
        <v>1376</v>
      </c>
      <c r="C302" s="10">
        <v>11626</v>
      </c>
      <c r="D302">
        <v>1</v>
      </c>
      <c r="E302">
        <v>1</v>
      </c>
      <c r="F302" s="6">
        <v>1338300</v>
      </c>
      <c r="G302">
        <v>1</v>
      </c>
      <c r="H302">
        <v>1</v>
      </c>
      <c r="I302" s="6">
        <v>1104700</v>
      </c>
      <c r="J302">
        <v>2</v>
      </c>
      <c r="K302">
        <v>2</v>
      </c>
      <c r="L302" s="6">
        <v>5034400</v>
      </c>
      <c r="M302">
        <v>1</v>
      </c>
      <c r="N302">
        <v>1</v>
      </c>
      <c r="O302" s="6">
        <v>485780</v>
      </c>
      <c r="P302">
        <v>2</v>
      </c>
      <c r="Q302">
        <v>2</v>
      </c>
      <c r="R302" s="6">
        <v>7513300</v>
      </c>
      <c r="S302">
        <v>2</v>
      </c>
      <c r="T302">
        <v>2</v>
      </c>
      <c r="U302" s="6">
        <v>10090000</v>
      </c>
    </row>
    <row r="303" spans="1:21" x14ac:dyDescent="0.2">
      <c r="A303" s="10" t="s">
        <v>1383</v>
      </c>
      <c r="B303" s="10" t="s">
        <v>1384</v>
      </c>
      <c r="C303" s="10">
        <v>79591</v>
      </c>
      <c r="D303">
        <v>6</v>
      </c>
      <c r="E303">
        <v>6</v>
      </c>
      <c r="F303" s="6">
        <v>2338500</v>
      </c>
      <c r="G303">
        <v>2</v>
      </c>
      <c r="H303">
        <v>2</v>
      </c>
      <c r="I303" s="6">
        <v>1632700</v>
      </c>
      <c r="J303">
        <v>7</v>
      </c>
      <c r="K303">
        <v>7</v>
      </c>
      <c r="L303" s="6">
        <v>4972200</v>
      </c>
      <c r="M303">
        <v>4</v>
      </c>
      <c r="N303">
        <v>4</v>
      </c>
      <c r="O303" s="6">
        <v>1517900</v>
      </c>
      <c r="P303">
        <v>7</v>
      </c>
      <c r="Q303">
        <v>7</v>
      </c>
      <c r="R303" s="6">
        <v>3133700</v>
      </c>
      <c r="S303">
        <v>6</v>
      </c>
      <c r="T303">
        <v>6</v>
      </c>
      <c r="U303" s="6">
        <v>6211700</v>
      </c>
    </row>
    <row r="304" spans="1:21" x14ac:dyDescent="0.2">
      <c r="A304" s="10" t="s">
        <v>843</v>
      </c>
      <c r="B304" s="10" t="s">
        <v>844</v>
      </c>
      <c r="C304" s="10">
        <v>35647</v>
      </c>
      <c r="D304">
        <v>4</v>
      </c>
      <c r="E304">
        <v>4</v>
      </c>
      <c r="F304" s="6">
        <v>4408700</v>
      </c>
      <c r="G304">
        <v>4</v>
      </c>
      <c r="H304">
        <v>4</v>
      </c>
      <c r="I304" s="6">
        <v>5133700</v>
      </c>
      <c r="J304">
        <v>5</v>
      </c>
      <c r="K304">
        <v>5</v>
      </c>
      <c r="L304" s="6">
        <v>4779600</v>
      </c>
      <c r="M304">
        <v>6</v>
      </c>
      <c r="N304">
        <v>6</v>
      </c>
      <c r="O304" s="6">
        <v>12264000</v>
      </c>
      <c r="P304">
        <v>4</v>
      </c>
      <c r="Q304">
        <v>4</v>
      </c>
      <c r="R304" s="6">
        <v>5741500</v>
      </c>
      <c r="S304">
        <v>2</v>
      </c>
      <c r="T304">
        <v>2</v>
      </c>
      <c r="U304" s="6">
        <v>2424200</v>
      </c>
    </row>
    <row r="305" spans="1:21" x14ac:dyDescent="0.2">
      <c r="A305" s="10" t="s">
        <v>478</v>
      </c>
      <c r="B305" s="10" t="s">
        <v>479</v>
      </c>
      <c r="C305" s="10">
        <v>42093</v>
      </c>
      <c r="D305">
        <v>8</v>
      </c>
      <c r="E305">
        <v>8</v>
      </c>
      <c r="F305" s="6">
        <v>7380100</v>
      </c>
      <c r="G305">
        <v>7</v>
      </c>
      <c r="H305">
        <v>7</v>
      </c>
      <c r="I305" s="6">
        <v>4841700</v>
      </c>
      <c r="J305">
        <v>6</v>
      </c>
      <c r="K305">
        <v>6</v>
      </c>
      <c r="L305" s="6">
        <v>4749000</v>
      </c>
      <c r="M305">
        <v>6</v>
      </c>
      <c r="N305">
        <v>6</v>
      </c>
      <c r="O305" s="6">
        <v>3589200</v>
      </c>
      <c r="P305">
        <v>6</v>
      </c>
      <c r="Q305">
        <v>7</v>
      </c>
      <c r="R305" s="6">
        <v>3527000</v>
      </c>
      <c r="S305">
        <v>7</v>
      </c>
      <c r="T305">
        <v>8</v>
      </c>
      <c r="U305" s="6">
        <v>2823500</v>
      </c>
    </row>
    <row r="306" spans="1:21" x14ac:dyDescent="0.2">
      <c r="A306" s="10" t="s">
        <v>583</v>
      </c>
      <c r="B306" s="10" t="s">
        <v>584</v>
      </c>
      <c r="C306" s="10">
        <v>39562</v>
      </c>
      <c r="D306">
        <v>4</v>
      </c>
      <c r="E306">
        <v>4</v>
      </c>
      <c r="F306" s="6">
        <v>2299800</v>
      </c>
      <c r="G306">
        <v>7</v>
      </c>
      <c r="H306">
        <v>7</v>
      </c>
      <c r="I306" s="6">
        <v>1399200</v>
      </c>
      <c r="J306">
        <v>8</v>
      </c>
      <c r="K306">
        <v>8</v>
      </c>
      <c r="L306" s="6">
        <v>4579200</v>
      </c>
      <c r="M306">
        <v>10</v>
      </c>
      <c r="N306">
        <v>10</v>
      </c>
      <c r="O306" s="6">
        <v>5537900</v>
      </c>
      <c r="P306">
        <v>5</v>
      </c>
      <c r="Q306">
        <v>5</v>
      </c>
      <c r="R306" s="6">
        <v>2066900</v>
      </c>
      <c r="S306">
        <v>4</v>
      </c>
      <c r="T306">
        <v>4</v>
      </c>
      <c r="U306" s="6">
        <v>462260</v>
      </c>
    </row>
    <row r="307" spans="1:21" x14ac:dyDescent="0.2">
      <c r="A307" s="10" t="s">
        <v>627</v>
      </c>
      <c r="B307" s="10" t="s">
        <v>628</v>
      </c>
      <c r="C307" s="10">
        <v>20722</v>
      </c>
      <c r="D307">
        <v>2</v>
      </c>
      <c r="E307">
        <v>2</v>
      </c>
      <c r="F307" s="6">
        <v>3842500</v>
      </c>
      <c r="G307">
        <v>5</v>
      </c>
      <c r="H307">
        <v>5</v>
      </c>
      <c r="I307" s="6">
        <v>3148800</v>
      </c>
      <c r="J307">
        <v>5</v>
      </c>
      <c r="K307">
        <v>5</v>
      </c>
      <c r="L307" s="6">
        <v>4526600</v>
      </c>
      <c r="M307">
        <v>6</v>
      </c>
      <c r="N307">
        <v>6</v>
      </c>
      <c r="O307" s="6">
        <v>6291900</v>
      </c>
      <c r="P307">
        <v>5</v>
      </c>
      <c r="Q307">
        <v>5</v>
      </c>
      <c r="R307" s="6">
        <v>5512700</v>
      </c>
      <c r="S307">
        <v>4</v>
      </c>
      <c r="T307">
        <v>4</v>
      </c>
      <c r="U307" s="6">
        <v>3434100</v>
      </c>
    </row>
    <row r="308" spans="1:21" x14ac:dyDescent="0.2">
      <c r="A308" s="10" t="s">
        <v>647</v>
      </c>
      <c r="B308" s="10" t="s">
        <v>648</v>
      </c>
      <c r="C308" s="10">
        <v>54363</v>
      </c>
      <c r="D308">
        <v>11</v>
      </c>
      <c r="E308">
        <v>11</v>
      </c>
      <c r="F308" s="6">
        <v>11394000</v>
      </c>
      <c r="G308">
        <v>4</v>
      </c>
      <c r="H308">
        <v>4</v>
      </c>
      <c r="I308" s="6">
        <v>2179800</v>
      </c>
      <c r="J308">
        <v>8</v>
      </c>
      <c r="K308">
        <v>8</v>
      </c>
      <c r="L308" s="6">
        <v>4489400</v>
      </c>
      <c r="M308">
        <v>7</v>
      </c>
      <c r="N308">
        <v>7</v>
      </c>
      <c r="O308" s="6">
        <v>3311800</v>
      </c>
      <c r="P308">
        <v>11</v>
      </c>
      <c r="Q308">
        <v>11</v>
      </c>
      <c r="R308" s="6">
        <v>5324300</v>
      </c>
      <c r="S308">
        <v>9</v>
      </c>
      <c r="T308">
        <v>9</v>
      </c>
      <c r="U308" s="6">
        <v>6843000</v>
      </c>
    </row>
    <row r="309" spans="1:21" x14ac:dyDescent="0.2">
      <c r="A309" s="10" t="s">
        <v>617</v>
      </c>
      <c r="B309" s="10" t="s">
        <v>618</v>
      </c>
      <c r="C309" s="10">
        <v>103646</v>
      </c>
      <c r="D309">
        <v>26</v>
      </c>
      <c r="E309">
        <v>26</v>
      </c>
      <c r="F309" s="6">
        <v>22240000</v>
      </c>
      <c r="G309">
        <v>4</v>
      </c>
      <c r="H309">
        <v>4</v>
      </c>
      <c r="I309" s="6">
        <v>1855200</v>
      </c>
      <c r="J309">
        <v>7</v>
      </c>
      <c r="K309">
        <v>7</v>
      </c>
      <c r="L309" s="6">
        <v>4458200</v>
      </c>
      <c r="M309">
        <v>8</v>
      </c>
      <c r="N309">
        <v>8</v>
      </c>
      <c r="O309" s="6">
        <v>2439400</v>
      </c>
      <c r="P309">
        <v>11</v>
      </c>
      <c r="Q309">
        <v>11</v>
      </c>
      <c r="R309" s="6">
        <v>3768000</v>
      </c>
      <c r="S309">
        <v>7</v>
      </c>
      <c r="T309">
        <v>7</v>
      </c>
      <c r="U309" s="6">
        <v>1008600</v>
      </c>
    </row>
    <row r="310" spans="1:21" x14ac:dyDescent="0.2">
      <c r="A310" s="10" t="s">
        <v>819</v>
      </c>
      <c r="B310" s="10" t="s">
        <v>820</v>
      </c>
      <c r="C310" s="10">
        <v>13915</v>
      </c>
      <c r="D310">
        <v>4</v>
      </c>
      <c r="E310">
        <v>4</v>
      </c>
      <c r="F310" s="6">
        <v>4129300</v>
      </c>
      <c r="G310">
        <v>3</v>
      </c>
      <c r="H310">
        <v>3</v>
      </c>
      <c r="I310" s="6">
        <v>3217200</v>
      </c>
      <c r="J310">
        <v>3</v>
      </c>
      <c r="K310">
        <v>3</v>
      </c>
      <c r="L310" s="6">
        <v>4349800</v>
      </c>
      <c r="M310">
        <v>3</v>
      </c>
      <c r="N310">
        <v>3</v>
      </c>
      <c r="O310" s="6">
        <v>6932000</v>
      </c>
      <c r="P310">
        <v>3</v>
      </c>
      <c r="Q310">
        <v>3</v>
      </c>
      <c r="R310" s="6">
        <v>7462600</v>
      </c>
      <c r="S310">
        <v>3</v>
      </c>
      <c r="T310">
        <v>3</v>
      </c>
      <c r="U310" s="6">
        <v>4353100</v>
      </c>
    </row>
    <row r="311" spans="1:21" x14ac:dyDescent="0.2">
      <c r="A311" s="10" t="s">
        <v>835</v>
      </c>
      <c r="B311" s="10" t="s">
        <v>836</v>
      </c>
      <c r="C311" s="10">
        <v>63937</v>
      </c>
      <c r="D311">
        <v>7</v>
      </c>
      <c r="E311">
        <v>7</v>
      </c>
      <c r="F311" s="6">
        <v>23623000</v>
      </c>
      <c r="G311">
        <v>6</v>
      </c>
      <c r="H311">
        <v>6</v>
      </c>
      <c r="I311" s="6">
        <v>2590100</v>
      </c>
      <c r="J311">
        <v>9</v>
      </c>
      <c r="K311">
        <v>9</v>
      </c>
      <c r="L311" s="6">
        <v>4300500</v>
      </c>
      <c r="M311">
        <v>7</v>
      </c>
      <c r="N311">
        <v>7</v>
      </c>
      <c r="O311" s="6">
        <v>3052500</v>
      </c>
      <c r="P311">
        <v>9</v>
      </c>
      <c r="Q311">
        <v>9</v>
      </c>
      <c r="R311" s="6">
        <v>2809900</v>
      </c>
      <c r="S311">
        <v>11</v>
      </c>
      <c r="T311">
        <v>11</v>
      </c>
      <c r="U311" s="6">
        <v>5685700</v>
      </c>
    </row>
    <row r="312" spans="1:21" x14ac:dyDescent="0.2">
      <c r="A312" s="10" t="s">
        <v>711</v>
      </c>
      <c r="B312" s="10" t="s">
        <v>712</v>
      </c>
      <c r="C312" s="10">
        <v>46247</v>
      </c>
      <c r="D312">
        <v>6</v>
      </c>
      <c r="E312">
        <v>6</v>
      </c>
      <c r="F312" s="6">
        <v>1774900</v>
      </c>
      <c r="G312">
        <v>7</v>
      </c>
      <c r="H312">
        <v>7</v>
      </c>
      <c r="I312" s="6">
        <v>2833300</v>
      </c>
      <c r="J312">
        <v>6</v>
      </c>
      <c r="K312">
        <v>6</v>
      </c>
      <c r="L312" s="6">
        <v>4283100</v>
      </c>
      <c r="M312">
        <v>7</v>
      </c>
      <c r="N312">
        <v>7</v>
      </c>
      <c r="O312" s="6">
        <v>2645300</v>
      </c>
      <c r="P312">
        <v>7</v>
      </c>
      <c r="Q312">
        <v>7</v>
      </c>
      <c r="R312" s="6">
        <v>3519600</v>
      </c>
      <c r="S312">
        <v>8</v>
      </c>
      <c r="T312">
        <v>8</v>
      </c>
      <c r="U312" s="6">
        <v>2923700</v>
      </c>
    </row>
    <row r="313" spans="1:21" x14ac:dyDescent="0.2">
      <c r="A313" s="10" t="s">
        <v>1465</v>
      </c>
      <c r="B313" s="10" t="s">
        <v>1466</v>
      </c>
      <c r="C313" s="10">
        <v>12661</v>
      </c>
      <c r="D313">
        <v>1</v>
      </c>
      <c r="E313">
        <v>1</v>
      </c>
      <c r="F313" s="6">
        <v>6675600</v>
      </c>
      <c r="G313">
        <v>2</v>
      </c>
      <c r="H313">
        <v>2</v>
      </c>
      <c r="I313" s="6">
        <v>8893500</v>
      </c>
      <c r="J313">
        <v>2</v>
      </c>
      <c r="K313">
        <v>2</v>
      </c>
      <c r="L313" s="6">
        <v>4168000</v>
      </c>
      <c r="M313">
        <v>2</v>
      </c>
      <c r="N313">
        <v>2</v>
      </c>
      <c r="O313" s="6">
        <v>7006800</v>
      </c>
      <c r="P313">
        <v>1</v>
      </c>
      <c r="Q313">
        <v>1</v>
      </c>
      <c r="R313" s="6">
        <v>3224700</v>
      </c>
      <c r="S313">
        <v>1</v>
      </c>
      <c r="T313">
        <v>1</v>
      </c>
      <c r="U313" s="6">
        <v>5368000</v>
      </c>
    </row>
    <row r="314" spans="1:21" x14ac:dyDescent="0.2">
      <c r="A314" s="10" t="s">
        <v>803</v>
      </c>
      <c r="B314" s="10" t="s">
        <v>804</v>
      </c>
      <c r="C314" s="10">
        <v>47433</v>
      </c>
      <c r="D314">
        <v>10</v>
      </c>
      <c r="E314">
        <v>10</v>
      </c>
      <c r="F314" s="6">
        <v>4916600</v>
      </c>
      <c r="G314">
        <v>7</v>
      </c>
      <c r="H314">
        <v>7</v>
      </c>
      <c r="I314" s="6">
        <v>1528800</v>
      </c>
      <c r="J314">
        <v>6</v>
      </c>
      <c r="K314">
        <v>6</v>
      </c>
      <c r="L314" s="6">
        <v>4151700</v>
      </c>
      <c r="M314">
        <v>7</v>
      </c>
      <c r="N314">
        <v>7</v>
      </c>
      <c r="O314" s="6">
        <v>3450400</v>
      </c>
      <c r="P314">
        <v>10</v>
      </c>
      <c r="Q314">
        <v>10</v>
      </c>
      <c r="R314" s="6">
        <v>4013500</v>
      </c>
      <c r="S314">
        <v>8</v>
      </c>
      <c r="T314">
        <v>8</v>
      </c>
      <c r="U314" s="6">
        <v>1564600</v>
      </c>
    </row>
    <row r="315" spans="1:21" x14ac:dyDescent="0.2">
      <c r="A315" s="10" t="s">
        <v>739</v>
      </c>
      <c r="B315" s="10" t="s">
        <v>740</v>
      </c>
      <c r="C315" s="10">
        <v>39125</v>
      </c>
      <c r="D315">
        <v>2</v>
      </c>
      <c r="E315">
        <v>2</v>
      </c>
      <c r="F315" s="6">
        <v>1696000</v>
      </c>
      <c r="G315">
        <v>2</v>
      </c>
      <c r="H315">
        <v>2</v>
      </c>
      <c r="I315" s="6">
        <v>2272100</v>
      </c>
      <c r="J315">
        <v>4</v>
      </c>
      <c r="K315">
        <v>4</v>
      </c>
      <c r="L315" s="6">
        <v>4101300</v>
      </c>
      <c r="M315">
        <v>3</v>
      </c>
      <c r="N315">
        <v>3</v>
      </c>
      <c r="O315" s="6">
        <v>1563300</v>
      </c>
      <c r="P315">
        <v>5</v>
      </c>
      <c r="Q315">
        <v>5</v>
      </c>
      <c r="R315" s="6">
        <v>4427700</v>
      </c>
      <c r="S315">
        <v>5</v>
      </c>
      <c r="T315">
        <v>5</v>
      </c>
      <c r="U315" s="6">
        <v>4057800</v>
      </c>
    </row>
    <row r="316" spans="1:21" x14ac:dyDescent="0.2">
      <c r="A316" s="10" t="s">
        <v>958</v>
      </c>
      <c r="B316" s="10" t="s">
        <v>959</v>
      </c>
      <c r="C316" s="10">
        <v>21862</v>
      </c>
      <c r="D316">
        <v>3</v>
      </c>
      <c r="E316">
        <v>3</v>
      </c>
      <c r="F316" s="6">
        <v>3324600</v>
      </c>
      <c r="G316">
        <v>4</v>
      </c>
      <c r="H316">
        <v>5</v>
      </c>
      <c r="I316" s="6">
        <v>4407000</v>
      </c>
      <c r="J316">
        <v>3</v>
      </c>
      <c r="K316">
        <v>3</v>
      </c>
      <c r="L316" s="6">
        <v>4098500</v>
      </c>
      <c r="M316">
        <v>3</v>
      </c>
      <c r="N316">
        <v>3</v>
      </c>
      <c r="O316" s="6">
        <v>4534500</v>
      </c>
      <c r="P316">
        <v>5</v>
      </c>
      <c r="Q316">
        <v>5</v>
      </c>
      <c r="R316" s="6">
        <v>7219500</v>
      </c>
      <c r="S316">
        <v>5</v>
      </c>
      <c r="T316">
        <v>5</v>
      </c>
      <c r="U316" s="6">
        <v>6468400</v>
      </c>
    </row>
    <row r="317" spans="1:21" x14ac:dyDescent="0.2">
      <c r="A317" s="10" t="s">
        <v>873</v>
      </c>
      <c r="B317" s="10" t="s">
        <v>874</v>
      </c>
      <c r="C317" s="10">
        <v>72667</v>
      </c>
      <c r="D317">
        <v>8</v>
      </c>
      <c r="E317">
        <v>8</v>
      </c>
      <c r="F317" s="6">
        <v>4009800</v>
      </c>
      <c r="G317">
        <v>10</v>
      </c>
      <c r="H317">
        <v>10</v>
      </c>
      <c r="I317" s="6">
        <v>4675700</v>
      </c>
      <c r="J317">
        <v>7</v>
      </c>
      <c r="K317">
        <v>7</v>
      </c>
      <c r="L317" s="6">
        <v>4082000</v>
      </c>
      <c r="M317">
        <v>9</v>
      </c>
      <c r="N317">
        <v>9</v>
      </c>
      <c r="O317" s="6">
        <v>7153500</v>
      </c>
      <c r="P317">
        <v>8</v>
      </c>
      <c r="Q317">
        <v>8</v>
      </c>
      <c r="R317" s="6">
        <v>3892300</v>
      </c>
      <c r="S317">
        <v>7</v>
      </c>
      <c r="T317">
        <v>7</v>
      </c>
      <c r="U317" s="6">
        <v>5081500</v>
      </c>
    </row>
    <row r="318" spans="1:21" x14ac:dyDescent="0.2">
      <c r="A318" s="10" t="s">
        <v>430</v>
      </c>
      <c r="B318" s="10" t="s">
        <v>431</v>
      </c>
      <c r="C318" s="10">
        <v>41464</v>
      </c>
      <c r="D318">
        <v>5</v>
      </c>
      <c r="E318">
        <v>5</v>
      </c>
      <c r="F318" s="6">
        <v>2157300</v>
      </c>
      <c r="G318">
        <v>6</v>
      </c>
      <c r="H318">
        <v>6</v>
      </c>
      <c r="I318" s="6">
        <v>3248700</v>
      </c>
      <c r="J318">
        <v>5</v>
      </c>
      <c r="K318">
        <v>5</v>
      </c>
      <c r="L318" s="6">
        <v>4063500</v>
      </c>
      <c r="M318">
        <v>3</v>
      </c>
      <c r="N318">
        <v>3</v>
      </c>
      <c r="O318" s="6">
        <v>5062700</v>
      </c>
      <c r="P318">
        <v>5</v>
      </c>
      <c r="Q318">
        <v>5</v>
      </c>
      <c r="R318" s="6">
        <v>3716600</v>
      </c>
      <c r="S318">
        <v>6</v>
      </c>
      <c r="T318">
        <v>6</v>
      </c>
      <c r="U318" s="6">
        <v>2671100</v>
      </c>
    </row>
    <row r="319" spans="1:21" x14ac:dyDescent="0.2">
      <c r="A319" s="10" t="s">
        <v>351</v>
      </c>
      <c r="B319" s="10" t="s">
        <v>352</v>
      </c>
      <c r="C319" s="10">
        <v>35937</v>
      </c>
      <c r="D319">
        <v>6</v>
      </c>
      <c r="E319">
        <v>10</v>
      </c>
      <c r="F319" s="6">
        <v>3799000</v>
      </c>
      <c r="G319">
        <v>6</v>
      </c>
      <c r="H319">
        <v>8</v>
      </c>
      <c r="I319" s="6">
        <v>6891800</v>
      </c>
      <c r="J319">
        <v>6</v>
      </c>
      <c r="K319">
        <v>9</v>
      </c>
      <c r="L319" s="6">
        <v>4047800</v>
      </c>
      <c r="M319">
        <v>9</v>
      </c>
      <c r="N319">
        <v>12</v>
      </c>
      <c r="O319" s="6">
        <v>5989300</v>
      </c>
      <c r="P319">
        <v>5</v>
      </c>
      <c r="Q319">
        <v>8</v>
      </c>
      <c r="R319" s="6">
        <v>4530300</v>
      </c>
      <c r="S319">
        <v>10</v>
      </c>
      <c r="T319">
        <v>13</v>
      </c>
      <c r="U319" s="6">
        <v>7914100</v>
      </c>
    </row>
    <row r="320" spans="1:21" x14ac:dyDescent="0.2">
      <c r="A320" s="10" t="s">
        <v>312</v>
      </c>
      <c r="B320" s="10" t="s">
        <v>313</v>
      </c>
      <c r="C320" s="10">
        <v>180074</v>
      </c>
      <c r="D320">
        <v>14</v>
      </c>
      <c r="E320">
        <v>14</v>
      </c>
      <c r="F320" s="6">
        <v>2937900</v>
      </c>
      <c r="G320">
        <v>12</v>
      </c>
      <c r="H320">
        <v>12</v>
      </c>
      <c r="I320" s="6">
        <v>2426000</v>
      </c>
      <c r="J320">
        <v>15</v>
      </c>
      <c r="K320">
        <v>15</v>
      </c>
      <c r="L320" s="6">
        <v>4013800</v>
      </c>
      <c r="M320">
        <v>12</v>
      </c>
      <c r="N320">
        <v>12</v>
      </c>
      <c r="O320" s="6">
        <v>2232100</v>
      </c>
      <c r="P320">
        <v>13</v>
      </c>
      <c r="Q320">
        <v>13</v>
      </c>
      <c r="R320" s="6">
        <v>3905500</v>
      </c>
      <c r="S320">
        <v>9</v>
      </c>
      <c r="T320">
        <v>9</v>
      </c>
      <c r="U320" s="6">
        <v>1534000</v>
      </c>
    </row>
    <row r="321" spans="1:21" x14ac:dyDescent="0.2">
      <c r="A321" s="10" t="s">
        <v>755</v>
      </c>
      <c r="B321" s="10" t="s">
        <v>756</v>
      </c>
      <c r="C321" s="10">
        <v>26158</v>
      </c>
      <c r="D321">
        <v>2</v>
      </c>
      <c r="E321">
        <v>2</v>
      </c>
      <c r="F321" s="6">
        <v>1638200</v>
      </c>
      <c r="G321">
        <v>1</v>
      </c>
      <c r="H321">
        <v>1</v>
      </c>
      <c r="I321" s="6">
        <v>2693400</v>
      </c>
      <c r="J321">
        <v>2</v>
      </c>
      <c r="K321">
        <v>2</v>
      </c>
      <c r="L321" s="6">
        <v>3991000</v>
      </c>
      <c r="M321">
        <v>3</v>
      </c>
      <c r="N321">
        <v>3</v>
      </c>
      <c r="O321" s="6">
        <v>4271100</v>
      </c>
      <c r="P321">
        <v>2</v>
      </c>
      <c r="Q321">
        <v>2</v>
      </c>
      <c r="R321" s="6">
        <v>8260100</v>
      </c>
      <c r="S321">
        <v>3</v>
      </c>
      <c r="T321">
        <v>3</v>
      </c>
      <c r="U321" s="6">
        <v>5239100</v>
      </c>
    </row>
    <row r="322" spans="1:21" x14ac:dyDescent="0.2">
      <c r="A322" s="10" t="s">
        <v>1517</v>
      </c>
      <c r="B322" s="10" t="s">
        <v>1518</v>
      </c>
      <c r="C322" s="10">
        <v>9290</v>
      </c>
      <c r="D322">
        <v>2</v>
      </c>
      <c r="E322">
        <v>2</v>
      </c>
      <c r="F322" s="6">
        <v>2668500</v>
      </c>
      <c r="G322">
        <v>3</v>
      </c>
      <c r="H322">
        <v>3</v>
      </c>
      <c r="I322" s="6">
        <v>4841400</v>
      </c>
      <c r="J322">
        <v>3</v>
      </c>
      <c r="K322">
        <v>3</v>
      </c>
      <c r="L322" s="6">
        <v>3916900</v>
      </c>
      <c r="M322">
        <v>2</v>
      </c>
      <c r="N322">
        <v>2</v>
      </c>
      <c r="O322" s="6">
        <v>1732200</v>
      </c>
      <c r="P322">
        <v>2</v>
      </c>
      <c r="Q322">
        <v>2</v>
      </c>
      <c r="R322" s="6">
        <v>4720600</v>
      </c>
      <c r="S322">
        <v>4</v>
      </c>
      <c r="T322">
        <v>4</v>
      </c>
      <c r="U322" s="6">
        <v>3323000</v>
      </c>
    </row>
    <row r="323" spans="1:21" x14ac:dyDescent="0.2">
      <c r="A323" s="10" t="s">
        <v>807</v>
      </c>
      <c r="B323" s="10" t="s">
        <v>808</v>
      </c>
      <c r="C323" s="10">
        <v>38800</v>
      </c>
      <c r="D323">
        <v>3</v>
      </c>
      <c r="E323">
        <v>3</v>
      </c>
      <c r="F323" s="6">
        <v>448450</v>
      </c>
      <c r="G323">
        <v>4</v>
      </c>
      <c r="H323">
        <v>4</v>
      </c>
      <c r="I323" s="6">
        <v>3070300</v>
      </c>
      <c r="J323">
        <v>3</v>
      </c>
      <c r="K323">
        <v>3</v>
      </c>
      <c r="L323" s="6">
        <v>3894200</v>
      </c>
      <c r="M323">
        <v>4</v>
      </c>
      <c r="N323">
        <v>4</v>
      </c>
      <c r="O323" s="6">
        <v>2118500</v>
      </c>
      <c r="P323">
        <v>5</v>
      </c>
      <c r="Q323">
        <v>5</v>
      </c>
      <c r="R323" s="6">
        <v>4366600</v>
      </c>
      <c r="S323">
        <v>5</v>
      </c>
      <c r="T323">
        <v>5</v>
      </c>
      <c r="U323" s="6">
        <v>5054800</v>
      </c>
    </row>
    <row r="324" spans="1:21" x14ac:dyDescent="0.2">
      <c r="A324" s="10" t="s">
        <v>525</v>
      </c>
      <c r="B324" s="10" t="s">
        <v>526</v>
      </c>
      <c r="C324" s="10">
        <v>47113</v>
      </c>
      <c r="D324">
        <v>7</v>
      </c>
      <c r="E324">
        <v>7</v>
      </c>
      <c r="F324" s="6">
        <v>3964700</v>
      </c>
      <c r="G324">
        <v>5</v>
      </c>
      <c r="H324">
        <v>5</v>
      </c>
      <c r="I324" s="6">
        <v>1965500</v>
      </c>
      <c r="J324">
        <v>6</v>
      </c>
      <c r="K324">
        <v>6</v>
      </c>
      <c r="L324" s="6">
        <v>3878500</v>
      </c>
      <c r="M324">
        <v>5</v>
      </c>
      <c r="N324">
        <v>5</v>
      </c>
      <c r="O324" s="6">
        <v>1897200</v>
      </c>
      <c r="P324">
        <v>8</v>
      </c>
      <c r="Q324">
        <v>8</v>
      </c>
      <c r="R324" s="6">
        <v>5492200</v>
      </c>
      <c r="S324">
        <v>10</v>
      </c>
      <c r="T324">
        <v>10</v>
      </c>
      <c r="U324" s="6">
        <v>8639500</v>
      </c>
    </row>
    <row r="325" spans="1:21" x14ac:dyDescent="0.2">
      <c r="A325" s="10" t="s">
        <v>1054</v>
      </c>
      <c r="B325" s="10" t="s">
        <v>1055</v>
      </c>
      <c r="C325" s="10">
        <v>14874</v>
      </c>
      <c r="D325">
        <v>4</v>
      </c>
      <c r="E325">
        <v>4</v>
      </c>
      <c r="F325" s="6">
        <v>645700</v>
      </c>
      <c r="G325">
        <v>5</v>
      </c>
      <c r="H325">
        <v>5</v>
      </c>
      <c r="I325" s="6">
        <v>553840</v>
      </c>
      <c r="J325">
        <v>6</v>
      </c>
      <c r="K325">
        <v>6</v>
      </c>
      <c r="L325" s="6">
        <v>3878000</v>
      </c>
      <c r="M325">
        <v>5</v>
      </c>
      <c r="N325">
        <v>5</v>
      </c>
      <c r="O325" s="6">
        <v>3122900</v>
      </c>
      <c r="P325">
        <v>7</v>
      </c>
      <c r="Q325">
        <v>7</v>
      </c>
      <c r="R325" s="6">
        <v>4669100</v>
      </c>
      <c r="S325">
        <v>6</v>
      </c>
      <c r="T325">
        <v>6</v>
      </c>
      <c r="U325" s="6">
        <v>3538200</v>
      </c>
    </row>
    <row r="326" spans="1:21" x14ac:dyDescent="0.2">
      <c r="A326" s="10" t="s">
        <v>1632</v>
      </c>
      <c r="B326" s="10" t="s">
        <v>1633</v>
      </c>
      <c r="C326" s="10">
        <v>17930</v>
      </c>
      <c r="D326">
        <v>20</v>
      </c>
      <c r="E326">
        <v>20</v>
      </c>
      <c r="F326" s="6">
        <v>53230000</v>
      </c>
      <c r="G326" s="2">
        <v>0</v>
      </c>
      <c r="H326" s="2">
        <v>0</v>
      </c>
      <c r="I326" s="7">
        <v>0</v>
      </c>
      <c r="J326">
        <v>3</v>
      </c>
      <c r="K326">
        <v>3</v>
      </c>
      <c r="L326" s="6">
        <v>3851900</v>
      </c>
      <c r="M326" s="2">
        <v>0</v>
      </c>
      <c r="N326" s="2">
        <v>0</v>
      </c>
      <c r="O326" s="7">
        <v>0</v>
      </c>
      <c r="P326">
        <v>5</v>
      </c>
      <c r="Q326">
        <v>5</v>
      </c>
      <c r="R326" s="6">
        <v>7976200</v>
      </c>
      <c r="S326">
        <v>2</v>
      </c>
      <c r="T326">
        <v>2</v>
      </c>
      <c r="U326" s="6">
        <v>313270</v>
      </c>
    </row>
    <row r="327" spans="1:21" x14ac:dyDescent="0.2">
      <c r="A327" s="10" t="s">
        <v>1008</v>
      </c>
      <c r="B327" s="10" t="s">
        <v>1009</v>
      </c>
      <c r="C327" s="10">
        <v>17990</v>
      </c>
      <c r="D327">
        <v>4</v>
      </c>
      <c r="E327">
        <v>4</v>
      </c>
      <c r="F327" s="6">
        <v>1576000</v>
      </c>
      <c r="G327">
        <v>6</v>
      </c>
      <c r="H327">
        <v>6</v>
      </c>
      <c r="I327" s="6">
        <v>10258000</v>
      </c>
      <c r="J327">
        <v>5</v>
      </c>
      <c r="K327">
        <v>5</v>
      </c>
      <c r="L327" s="6">
        <v>3733400</v>
      </c>
      <c r="M327">
        <v>4</v>
      </c>
      <c r="N327">
        <v>4</v>
      </c>
      <c r="O327" s="6">
        <v>1865100</v>
      </c>
      <c r="P327">
        <v>5</v>
      </c>
      <c r="Q327">
        <v>5</v>
      </c>
      <c r="R327" s="6">
        <v>3093000</v>
      </c>
      <c r="S327">
        <v>4</v>
      </c>
      <c r="T327">
        <v>4</v>
      </c>
      <c r="U327" s="6">
        <v>2237500</v>
      </c>
    </row>
    <row r="328" spans="1:21" x14ac:dyDescent="0.2">
      <c r="A328" s="10" t="s">
        <v>298</v>
      </c>
      <c r="B328" s="10" t="s">
        <v>299</v>
      </c>
      <c r="C328" s="10">
        <v>582026</v>
      </c>
      <c r="D328">
        <v>10</v>
      </c>
      <c r="E328">
        <v>12</v>
      </c>
      <c r="F328" s="6">
        <v>1183200</v>
      </c>
      <c r="G328">
        <v>16</v>
      </c>
      <c r="H328">
        <v>18</v>
      </c>
      <c r="I328" s="6">
        <v>2478500</v>
      </c>
      <c r="J328">
        <v>23</v>
      </c>
      <c r="K328">
        <v>24</v>
      </c>
      <c r="L328" s="6">
        <v>3702100</v>
      </c>
      <c r="M328">
        <v>5</v>
      </c>
      <c r="N328">
        <v>6</v>
      </c>
      <c r="O328" s="6">
        <v>635050</v>
      </c>
      <c r="P328">
        <v>25</v>
      </c>
      <c r="Q328">
        <v>26</v>
      </c>
      <c r="R328" s="6">
        <v>5351600</v>
      </c>
      <c r="S328">
        <v>13</v>
      </c>
      <c r="T328">
        <v>15</v>
      </c>
      <c r="U328" s="6">
        <v>3062300</v>
      </c>
    </row>
    <row r="329" spans="1:21" x14ac:dyDescent="0.2">
      <c r="A329" s="10" t="s">
        <v>1010</v>
      </c>
      <c r="B329" s="10" t="s">
        <v>1011</v>
      </c>
      <c r="C329" s="10">
        <v>39696</v>
      </c>
      <c r="D329">
        <v>6</v>
      </c>
      <c r="E329">
        <v>6</v>
      </c>
      <c r="F329" s="6">
        <v>3831500</v>
      </c>
      <c r="G329">
        <v>3</v>
      </c>
      <c r="H329">
        <v>3</v>
      </c>
      <c r="I329" s="6">
        <v>451660</v>
      </c>
      <c r="J329">
        <v>6</v>
      </c>
      <c r="K329">
        <v>6</v>
      </c>
      <c r="L329" s="6">
        <v>3685200</v>
      </c>
      <c r="M329">
        <v>3</v>
      </c>
      <c r="N329">
        <v>3</v>
      </c>
      <c r="O329" s="6">
        <v>965950</v>
      </c>
      <c r="P329">
        <v>6</v>
      </c>
      <c r="Q329">
        <v>6</v>
      </c>
      <c r="R329" s="6">
        <v>5310600</v>
      </c>
      <c r="S329">
        <v>9</v>
      </c>
      <c r="T329">
        <v>9</v>
      </c>
      <c r="U329" s="6">
        <v>4039600</v>
      </c>
    </row>
    <row r="330" spans="1:21" x14ac:dyDescent="0.2">
      <c r="A330" s="10" t="s">
        <v>383</v>
      </c>
      <c r="B330" s="10" t="s">
        <v>384</v>
      </c>
      <c r="C330" s="10">
        <v>94652</v>
      </c>
      <c r="D330">
        <v>6</v>
      </c>
      <c r="E330">
        <v>6</v>
      </c>
      <c r="F330" s="6">
        <v>4186600</v>
      </c>
      <c r="G330">
        <v>7</v>
      </c>
      <c r="H330">
        <v>7</v>
      </c>
      <c r="I330" s="6">
        <v>4632600</v>
      </c>
      <c r="J330">
        <v>7</v>
      </c>
      <c r="K330">
        <v>7</v>
      </c>
      <c r="L330" s="6">
        <v>3646500</v>
      </c>
      <c r="M330">
        <v>10</v>
      </c>
      <c r="N330">
        <v>10</v>
      </c>
      <c r="O330" s="6">
        <v>6938500</v>
      </c>
      <c r="P330">
        <v>10</v>
      </c>
      <c r="Q330">
        <v>10</v>
      </c>
      <c r="R330" s="6">
        <v>7243200</v>
      </c>
      <c r="S330">
        <v>7</v>
      </c>
      <c r="T330">
        <v>7</v>
      </c>
      <c r="U330" s="6">
        <v>2260500</v>
      </c>
    </row>
    <row r="331" spans="1:21" x14ac:dyDescent="0.2">
      <c r="A331" s="10" t="s">
        <v>837</v>
      </c>
      <c r="B331" s="10" t="s">
        <v>838</v>
      </c>
      <c r="C331" s="10">
        <v>34473</v>
      </c>
      <c r="D331">
        <v>5</v>
      </c>
      <c r="E331">
        <v>5</v>
      </c>
      <c r="F331" s="6">
        <v>5233200</v>
      </c>
      <c r="G331">
        <v>3</v>
      </c>
      <c r="H331">
        <v>3</v>
      </c>
      <c r="I331" s="6">
        <v>1975000</v>
      </c>
      <c r="J331">
        <v>3</v>
      </c>
      <c r="K331">
        <v>3</v>
      </c>
      <c r="L331" s="6">
        <v>3582100</v>
      </c>
      <c r="M331">
        <v>5</v>
      </c>
      <c r="N331">
        <v>5</v>
      </c>
      <c r="O331" s="6">
        <v>3488200</v>
      </c>
      <c r="P331">
        <v>3</v>
      </c>
      <c r="Q331">
        <v>3</v>
      </c>
      <c r="R331" s="6">
        <v>3384200</v>
      </c>
      <c r="S331">
        <v>4</v>
      </c>
      <c r="T331">
        <v>4</v>
      </c>
      <c r="U331" s="6">
        <v>4729600</v>
      </c>
    </row>
    <row r="332" spans="1:21" x14ac:dyDescent="0.2">
      <c r="A332" s="10" t="s">
        <v>669</v>
      </c>
      <c r="B332" s="10" t="s">
        <v>670</v>
      </c>
      <c r="C332" s="10">
        <v>17035</v>
      </c>
      <c r="D332">
        <v>3</v>
      </c>
      <c r="E332">
        <v>3</v>
      </c>
      <c r="F332" s="6">
        <v>609550</v>
      </c>
      <c r="G332">
        <v>4</v>
      </c>
      <c r="H332">
        <v>4</v>
      </c>
      <c r="I332" s="6">
        <v>1647600</v>
      </c>
      <c r="J332">
        <v>5</v>
      </c>
      <c r="K332">
        <v>5</v>
      </c>
      <c r="L332" s="6">
        <v>3544800</v>
      </c>
      <c r="M332">
        <v>3</v>
      </c>
      <c r="N332">
        <v>3</v>
      </c>
      <c r="O332" s="6">
        <v>1861600</v>
      </c>
      <c r="P332">
        <v>3</v>
      </c>
      <c r="Q332">
        <v>3</v>
      </c>
      <c r="R332" s="6">
        <v>1605400</v>
      </c>
      <c r="S332">
        <v>4</v>
      </c>
      <c r="T332">
        <v>4</v>
      </c>
      <c r="U332" s="6">
        <v>1491900</v>
      </c>
    </row>
    <row r="333" spans="1:21" x14ac:dyDescent="0.2">
      <c r="A333" s="10" t="s">
        <v>665</v>
      </c>
      <c r="B333" s="10" t="s">
        <v>666</v>
      </c>
      <c r="C333" s="10">
        <v>62731</v>
      </c>
      <c r="D333">
        <v>10</v>
      </c>
      <c r="E333">
        <v>10</v>
      </c>
      <c r="F333" s="6">
        <v>3138200</v>
      </c>
      <c r="G333">
        <v>9</v>
      </c>
      <c r="H333">
        <v>9</v>
      </c>
      <c r="I333" s="6">
        <v>2724200</v>
      </c>
      <c r="J333">
        <v>9</v>
      </c>
      <c r="K333">
        <v>9</v>
      </c>
      <c r="L333" s="6">
        <v>3512000</v>
      </c>
      <c r="M333">
        <v>14</v>
      </c>
      <c r="N333">
        <v>14</v>
      </c>
      <c r="O333" s="6">
        <v>8498800</v>
      </c>
      <c r="P333">
        <v>11</v>
      </c>
      <c r="Q333">
        <v>11</v>
      </c>
      <c r="R333" s="6">
        <v>3708400</v>
      </c>
      <c r="S333">
        <v>4</v>
      </c>
      <c r="T333">
        <v>4</v>
      </c>
      <c r="U333" s="6">
        <v>2018600</v>
      </c>
    </row>
    <row r="334" spans="1:21" x14ac:dyDescent="0.2">
      <c r="A334" s="10" t="s">
        <v>1098</v>
      </c>
      <c r="B334" s="10" t="s">
        <v>1099</v>
      </c>
      <c r="C334" s="10">
        <v>17229</v>
      </c>
      <c r="D334">
        <v>2</v>
      </c>
      <c r="E334">
        <v>2</v>
      </c>
      <c r="F334" s="6">
        <v>920270</v>
      </c>
      <c r="G334">
        <v>2</v>
      </c>
      <c r="H334">
        <v>2</v>
      </c>
      <c r="I334" s="6">
        <v>1590200</v>
      </c>
      <c r="J334">
        <v>4</v>
      </c>
      <c r="K334">
        <v>4</v>
      </c>
      <c r="L334" s="6">
        <v>3440700</v>
      </c>
      <c r="M334">
        <v>3</v>
      </c>
      <c r="N334">
        <v>3</v>
      </c>
      <c r="O334" s="6">
        <v>1107300</v>
      </c>
      <c r="P334">
        <v>3</v>
      </c>
      <c r="Q334">
        <v>3</v>
      </c>
      <c r="R334" s="6">
        <v>4202500</v>
      </c>
      <c r="S334">
        <v>3</v>
      </c>
      <c r="T334">
        <v>3</v>
      </c>
      <c r="U334" s="6">
        <v>1803000</v>
      </c>
    </row>
    <row r="335" spans="1:21" x14ac:dyDescent="0.2">
      <c r="A335" s="10" t="s">
        <v>206</v>
      </c>
      <c r="B335" s="10" t="s">
        <v>207</v>
      </c>
      <c r="C335" s="10">
        <v>23249</v>
      </c>
      <c r="D335">
        <v>7</v>
      </c>
      <c r="E335">
        <v>7</v>
      </c>
      <c r="F335" s="6">
        <v>4156000</v>
      </c>
      <c r="G335">
        <v>8</v>
      </c>
      <c r="H335">
        <v>8</v>
      </c>
      <c r="I335" s="6">
        <v>5121700</v>
      </c>
      <c r="J335">
        <v>8</v>
      </c>
      <c r="K335">
        <v>8</v>
      </c>
      <c r="L335" s="6">
        <v>3426300</v>
      </c>
      <c r="M335">
        <v>10</v>
      </c>
      <c r="N335">
        <v>10</v>
      </c>
      <c r="O335" s="6">
        <v>4543500</v>
      </c>
      <c r="P335">
        <v>6</v>
      </c>
      <c r="Q335">
        <v>6</v>
      </c>
      <c r="R335" s="6">
        <v>5384300</v>
      </c>
      <c r="S335">
        <v>8</v>
      </c>
      <c r="T335">
        <v>8</v>
      </c>
      <c r="U335" s="6">
        <v>2527400</v>
      </c>
    </row>
    <row r="336" spans="1:21" x14ac:dyDescent="0.2">
      <c r="A336" s="10" t="s">
        <v>727</v>
      </c>
      <c r="B336" s="10" t="s">
        <v>728</v>
      </c>
      <c r="C336" s="10">
        <v>100396</v>
      </c>
      <c r="D336">
        <v>4</v>
      </c>
      <c r="E336">
        <v>4</v>
      </c>
      <c r="F336" s="6">
        <v>673280</v>
      </c>
      <c r="G336">
        <v>6</v>
      </c>
      <c r="H336">
        <v>6</v>
      </c>
      <c r="I336" s="6">
        <v>1659100</v>
      </c>
      <c r="J336">
        <v>12</v>
      </c>
      <c r="K336">
        <v>12</v>
      </c>
      <c r="L336" s="6">
        <v>3388400</v>
      </c>
      <c r="M336">
        <v>12</v>
      </c>
      <c r="N336">
        <v>12</v>
      </c>
      <c r="O336" s="6">
        <v>3907000</v>
      </c>
      <c r="P336">
        <v>8</v>
      </c>
      <c r="Q336">
        <v>8</v>
      </c>
      <c r="R336" s="6">
        <v>2719000</v>
      </c>
      <c r="S336">
        <v>9</v>
      </c>
      <c r="T336">
        <v>9</v>
      </c>
      <c r="U336" s="6">
        <v>3325100</v>
      </c>
    </row>
    <row r="337" spans="1:21" x14ac:dyDescent="0.2">
      <c r="A337" s="10" t="s">
        <v>561</v>
      </c>
      <c r="B337" s="10" t="s">
        <v>562</v>
      </c>
      <c r="C337" s="10">
        <v>36410</v>
      </c>
      <c r="D337">
        <v>4</v>
      </c>
      <c r="E337">
        <v>4</v>
      </c>
      <c r="F337" s="6">
        <v>2734500</v>
      </c>
      <c r="G337">
        <v>6</v>
      </c>
      <c r="H337">
        <v>6</v>
      </c>
      <c r="I337" s="6">
        <v>2834900</v>
      </c>
      <c r="J337">
        <v>5</v>
      </c>
      <c r="K337">
        <v>5</v>
      </c>
      <c r="L337" s="6">
        <v>3354700</v>
      </c>
      <c r="M337">
        <v>6</v>
      </c>
      <c r="N337">
        <v>6</v>
      </c>
      <c r="O337" s="6">
        <v>5131400</v>
      </c>
      <c r="P337">
        <v>6</v>
      </c>
      <c r="Q337">
        <v>6</v>
      </c>
      <c r="R337" s="6">
        <v>4230800</v>
      </c>
      <c r="S337">
        <v>5</v>
      </c>
      <c r="T337">
        <v>5</v>
      </c>
      <c r="U337" s="6">
        <v>1630400</v>
      </c>
    </row>
    <row r="338" spans="1:21" x14ac:dyDescent="0.2">
      <c r="A338" s="10" t="s">
        <v>1268</v>
      </c>
      <c r="B338" s="10" t="s">
        <v>1269</v>
      </c>
      <c r="C338" s="10">
        <v>46068</v>
      </c>
      <c r="D338">
        <v>7</v>
      </c>
      <c r="E338">
        <v>7</v>
      </c>
      <c r="F338" s="6">
        <v>2010300</v>
      </c>
      <c r="G338">
        <v>3</v>
      </c>
      <c r="H338">
        <v>3</v>
      </c>
      <c r="I338" s="6">
        <v>815620</v>
      </c>
      <c r="J338">
        <v>8</v>
      </c>
      <c r="K338">
        <v>8</v>
      </c>
      <c r="L338" s="6">
        <v>3337600</v>
      </c>
      <c r="M338">
        <v>3</v>
      </c>
      <c r="N338">
        <v>3</v>
      </c>
      <c r="O338" s="6">
        <v>199490</v>
      </c>
      <c r="P338">
        <v>7</v>
      </c>
      <c r="Q338">
        <v>7</v>
      </c>
      <c r="R338" s="6">
        <v>3077700</v>
      </c>
      <c r="S338">
        <v>9</v>
      </c>
      <c r="T338">
        <v>9</v>
      </c>
      <c r="U338" s="6">
        <v>5943900</v>
      </c>
    </row>
    <row r="339" spans="1:21" x14ac:dyDescent="0.2">
      <c r="A339" s="10" t="s">
        <v>1389</v>
      </c>
      <c r="B339" s="10" t="s">
        <v>1390</v>
      </c>
      <c r="C339" s="10">
        <v>10882</v>
      </c>
      <c r="D339">
        <v>2</v>
      </c>
      <c r="E339">
        <v>2</v>
      </c>
      <c r="F339" s="6">
        <v>3000600</v>
      </c>
      <c r="G339">
        <v>2</v>
      </c>
      <c r="H339">
        <v>2</v>
      </c>
      <c r="I339" s="6">
        <v>3584500</v>
      </c>
      <c r="J339">
        <v>2</v>
      </c>
      <c r="K339">
        <v>2</v>
      </c>
      <c r="L339" s="6">
        <v>3327200</v>
      </c>
      <c r="M339">
        <v>2</v>
      </c>
      <c r="N339">
        <v>2</v>
      </c>
      <c r="O339" s="6">
        <v>3671900</v>
      </c>
      <c r="P339">
        <v>2</v>
      </c>
      <c r="Q339">
        <v>2</v>
      </c>
      <c r="R339" s="6">
        <v>3069300</v>
      </c>
      <c r="S339">
        <v>2</v>
      </c>
      <c r="T339">
        <v>2</v>
      </c>
      <c r="U339" s="6">
        <v>3038500</v>
      </c>
    </row>
    <row r="340" spans="1:21" x14ac:dyDescent="0.2">
      <c r="A340" s="10" t="s">
        <v>1064</v>
      </c>
      <c r="B340" s="10" t="s">
        <v>1065</v>
      </c>
      <c r="C340" s="10">
        <v>13826</v>
      </c>
      <c r="D340">
        <v>3</v>
      </c>
      <c r="E340">
        <v>3</v>
      </c>
      <c r="F340" s="6">
        <v>2064300</v>
      </c>
      <c r="G340">
        <v>2</v>
      </c>
      <c r="H340">
        <v>2</v>
      </c>
      <c r="I340" s="6">
        <v>1162900</v>
      </c>
      <c r="J340">
        <v>3</v>
      </c>
      <c r="K340">
        <v>3</v>
      </c>
      <c r="L340" s="6">
        <v>3311000</v>
      </c>
      <c r="M340">
        <v>2</v>
      </c>
      <c r="N340">
        <v>2</v>
      </c>
      <c r="O340" s="6">
        <v>1190200</v>
      </c>
      <c r="P340">
        <v>3</v>
      </c>
      <c r="Q340">
        <v>3</v>
      </c>
      <c r="R340" s="6">
        <v>3282900</v>
      </c>
      <c r="S340">
        <v>3</v>
      </c>
      <c r="T340">
        <v>3</v>
      </c>
      <c r="U340" s="6">
        <v>3637100</v>
      </c>
    </row>
    <row r="341" spans="1:21" x14ac:dyDescent="0.2">
      <c r="A341" s="10" t="s">
        <v>1048</v>
      </c>
      <c r="B341" s="10" t="s">
        <v>1049</v>
      </c>
      <c r="C341" s="10">
        <v>16042</v>
      </c>
      <c r="D341">
        <v>2</v>
      </c>
      <c r="E341">
        <v>2</v>
      </c>
      <c r="F341" s="6">
        <v>1264000</v>
      </c>
      <c r="G341">
        <v>2</v>
      </c>
      <c r="H341">
        <v>2</v>
      </c>
      <c r="I341" s="6">
        <v>1807300</v>
      </c>
      <c r="J341">
        <v>2</v>
      </c>
      <c r="K341">
        <v>2</v>
      </c>
      <c r="L341" s="6">
        <v>3272200</v>
      </c>
      <c r="M341">
        <v>2</v>
      </c>
      <c r="N341">
        <v>2</v>
      </c>
      <c r="O341" s="6">
        <v>3104900</v>
      </c>
      <c r="P341">
        <v>2</v>
      </c>
      <c r="Q341">
        <v>2</v>
      </c>
      <c r="R341" s="6">
        <v>3685400</v>
      </c>
      <c r="S341">
        <v>2</v>
      </c>
      <c r="T341">
        <v>2</v>
      </c>
      <c r="U341" s="6">
        <v>2180400</v>
      </c>
    </row>
    <row r="342" spans="1:21" x14ac:dyDescent="0.2">
      <c r="A342" s="10" t="s">
        <v>436</v>
      </c>
      <c r="B342" s="10" t="s">
        <v>437</v>
      </c>
      <c r="C342" s="10">
        <v>66546</v>
      </c>
      <c r="D342">
        <v>9</v>
      </c>
      <c r="E342">
        <v>9</v>
      </c>
      <c r="F342" s="6">
        <v>2647900</v>
      </c>
      <c r="G342">
        <v>12</v>
      </c>
      <c r="H342">
        <v>12</v>
      </c>
      <c r="I342" s="6">
        <v>3962800</v>
      </c>
      <c r="J342">
        <v>11</v>
      </c>
      <c r="K342">
        <v>11</v>
      </c>
      <c r="L342" s="6">
        <v>3248300</v>
      </c>
      <c r="M342">
        <v>11</v>
      </c>
      <c r="N342">
        <v>11</v>
      </c>
      <c r="O342" s="6">
        <v>4488100</v>
      </c>
      <c r="P342">
        <v>13</v>
      </c>
      <c r="Q342">
        <v>13</v>
      </c>
      <c r="R342" s="6">
        <v>4626400</v>
      </c>
      <c r="S342">
        <v>1</v>
      </c>
      <c r="T342">
        <v>16</v>
      </c>
      <c r="U342" s="6">
        <v>36967</v>
      </c>
    </row>
    <row r="343" spans="1:21" x14ac:dyDescent="0.2">
      <c r="A343" s="10" t="s">
        <v>749</v>
      </c>
      <c r="B343" s="10" t="s">
        <v>750</v>
      </c>
      <c r="C343" s="10">
        <v>15273</v>
      </c>
      <c r="D343">
        <v>2</v>
      </c>
      <c r="E343">
        <v>2</v>
      </c>
      <c r="F343" s="6">
        <v>993120</v>
      </c>
      <c r="G343">
        <v>2</v>
      </c>
      <c r="H343">
        <v>2</v>
      </c>
      <c r="I343" s="6">
        <v>1627000</v>
      </c>
      <c r="J343">
        <v>2</v>
      </c>
      <c r="K343">
        <v>2</v>
      </c>
      <c r="L343" s="6">
        <v>3234000</v>
      </c>
      <c r="M343">
        <v>2</v>
      </c>
      <c r="N343">
        <v>2</v>
      </c>
      <c r="O343" s="6">
        <v>5796200</v>
      </c>
      <c r="P343">
        <v>2</v>
      </c>
      <c r="Q343">
        <v>2</v>
      </c>
      <c r="R343" s="6">
        <v>2762000</v>
      </c>
      <c r="S343">
        <v>3</v>
      </c>
      <c r="T343">
        <v>3</v>
      </c>
      <c r="U343" s="6">
        <v>2062000</v>
      </c>
    </row>
    <row r="344" spans="1:21" x14ac:dyDescent="0.2">
      <c r="A344" s="10" t="s">
        <v>577</v>
      </c>
      <c r="B344" s="10" t="s">
        <v>578</v>
      </c>
      <c r="C344" s="10">
        <v>34404</v>
      </c>
      <c r="D344">
        <v>9</v>
      </c>
      <c r="E344">
        <v>9</v>
      </c>
      <c r="F344" s="6">
        <v>1910200</v>
      </c>
      <c r="G344">
        <v>7</v>
      </c>
      <c r="H344">
        <v>7</v>
      </c>
      <c r="I344" s="6">
        <v>3340100</v>
      </c>
      <c r="J344">
        <v>7</v>
      </c>
      <c r="K344">
        <v>7</v>
      </c>
      <c r="L344" s="6">
        <v>3232000</v>
      </c>
      <c r="M344">
        <v>6</v>
      </c>
      <c r="N344">
        <v>6</v>
      </c>
      <c r="O344" s="6">
        <v>3793300</v>
      </c>
      <c r="P344">
        <v>10</v>
      </c>
      <c r="Q344">
        <v>10</v>
      </c>
      <c r="R344" s="6">
        <v>6877500</v>
      </c>
      <c r="S344">
        <v>9</v>
      </c>
      <c r="T344">
        <v>9</v>
      </c>
      <c r="U344" s="6">
        <v>4517700</v>
      </c>
    </row>
    <row r="345" spans="1:21" x14ac:dyDescent="0.2">
      <c r="A345" s="10" t="s">
        <v>653</v>
      </c>
      <c r="B345" s="10" t="s">
        <v>654</v>
      </c>
      <c r="C345" s="10">
        <v>85550</v>
      </c>
      <c r="D345">
        <v>3</v>
      </c>
      <c r="E345">
        <v>3</v>
      </c>
      <c r="F345" s="6">
        <v>1886000</v>
      </c>
      <c r="G345">
        <v>2</v>
      </c>
      <c r="H345">
        <v>2</v>
      </c>
      <c r="I345" s="6">
        <v>1110700</v>
      </c>
      <c r="J345">
        <v>5</v>
      </c>
      <c r="K345">
        <v>5</v>
      </c>
      <c r="L345" s="6">
        <v>3179000</v>
      </c>
      <c r="M345">
        <v>1</v>
      </c>
      <c r="N345">
        <v>1</v>
      </c>
      <c r="O345" s="6">
        <v>157090</v>
      </c>
      <c r="P345">
        <v>2</v>
      </c>
      <c r="Q345">
        <v>2</v>
      </c>
      <c r="R345" s="6">
        <v>2073200</v>
      </c>
      <c r="S345">
        <v>2</v>
      </c>
      <c r="T345">
        <v>2</v>
      </c>
      <c r="U345" s="6">
        <v>1467600</v>
      </c>
    </row>
    <row r="346" spans="1:21" x14ac:dyDescent="0.2">
      <c r="A346" s="10" t="s">
        <v>452</v>
      </c>
      <c r="B346" s="10" t="s">
        <v>453</v>
      </c>
      <c r="C346" s="10">
        <v>42224</v>
      </c>
      <c r="D346">
        <v>5</v>
      </c>
      <c r="E346">
        <v>5</v>
      </c>
      <c r="F346" s="6">
        <v>1377100</v>
      </c>
      <c r="G346">
        <v>5</v>
      </c>
      <c r="H346">
        <v>5</v>
      </c>
      <c r="I346" s="6">
        <v>2870800</v>
      </c>
      <c r="J346">
        <v>6</v>
      </c>
      <c r="K346">
        <v>6</v>
      </c>
      <c r="L346" s="6">
        <v>3130900</v>
      </c>
      <c r="M346">
        <v>6</v>
      </c>
      <c r="N346">
        <v>6</v>
      </c>
      <c r="O346" s="6">
        <v>4857400</v>
      </c>
      <c r="P346">
        <v>6</v>
      </c>
      <c r="Q346">
        <v>6</v>
      </c>
      <c r="R346" s="6">
        <v>4231200</v>
      </c>
      <c r="S346">
        <v>5</v>
      </c>
      <c r="T346">
        <v>5</v>
      </c>
      <c r="U346" s="6">
        <v>1956900</v>
      </c>
    </row>
    <row r="347" spans="1:21" x14ac:dyDescent="0.2">
      <c r="A347" s="10" t="s">
        <v>1419</v>
      </c>
      <c r="B347" s="10" t="s">
        <v>1420</v>
      </c>
      <c r="C347" s="10">
        <v>19357</v>
      </c>
      <c r="D347">
        <v>2</v>
      </c>
      <c r="E347">
        <v>2</v>
      </c>
      <c r="F347" s="6">
        <v>1821500</v>
      </c>
      <c r="G347">
        <v>1</v>
      </c>
      <c r="H347">
        <v>1</v>
      </c>
      <c r="I347" s="6">
        <v>1723700</v>
      </c>
      <c r="J347">
        <v>3</v>
      </c>
      <c r="K347">
        <v>3</v>
      </c>
      <c r="L347" s="6">
        <v>3121700</v>
      </c>
      <c r="M347">
        <v>2</v>
      </c>
      <c r="N347">
        <v>2</v>
      </c>
      <c r="O347" s="6">
        <v>2158400</v>
      </c>
      <c r="P347">
        <v>2</v>
      </c>
      <c r="Q347">
        <v>2</v>
      </c>
      <c r="R347" s="6">
        <v>2320000</v>
      </c>
      <c r="S347">
        <v>1</v>
      </c>
      <c r="T347">
        <v>1</v>
      </c>
      <c r="U347" s="6">
        <v>1321600</v>
      </c>
    </row>
    <row r="348" spans="1:21" x14ac:dyDescent="0.2">
      <c r="A348" s="10" t="s">
        <v>1679</v>
      </c>
      <c r="B348" s="10" t="s">
        <v>1680</v>
      </c>
      <c r="C348" s="10">
        <v>79590</v>
      </c>
      <c r="D348">
        <v>2</v>
      </c>
      <c r="E348">
        <v>2</v>
      </c>
      <c r="F348" s="6">
        <v>369800</v>
      </c>
      <c r="G348">
        <v>1</v>
      </c>
      <c r="H348">
        <v>1</v>
      </c>
      <c r="I348" s="6">
        <v>216550</v>
      </c>
      <c r="J348">
        <v>7</v>
      </c>
      <c r="K348">
        <v>7</v>
      </c>
      <c r="L348" s="6">
        <v>3106400</v>
      </c>
      <c r="M348">
        <v>6</v>
      </c>
      <c r="N348">
        <v>6</v>
      </c>
      <c r="O348" s="6">
        <v>2723300</v>
      </c>
      <c r="P348">
        <v>7</v>
      </c>
      <c r="Q348">
        <v>7</v>
      </c>
      <c r="R348" s="6">
        <v>2487900</v>
      </c>
      <c r="S348">
        <v>3</v>
      </c>
      <c r="T348">
        <v>3</v>
      </c>
      <c r="U348" s="6">
        <v>566040</v>
      </c>
    </row>
    <row r="349" spans="1:21" x14ac:dyDescent="0.2">
      <c r="A349" s="10" t="s">
        <v>887</v>
      </c>
      <c r="B349" s="10" t="s">
        <v>888</v>
      </c>
      <c r="C349" s="10">
        <v>16256</v>
      </c>
      <c r="D349">
        <v>2</v>
      </c>
      <c r="E349">
        <v>2</v>
      </c>
      <c r="F349" s="6">
        <v>1943300</v>
      </c>
      <c r="G349">
        <v>2</v>
      </c>
      <c r="H349">
        <v>2</v>
      </c>
      <c r="I349" s="6">
        <v>2255300</v>
      </c>
      <c r="J349">
        <v>3</v>
      </c>
      <c r="K349">
        <v>3</v>
      </c>
      <c r="L349" s="6">
        <v>3097500</v>
      </c>
      <c r="M349">
        <v>2</v>
      </c>
      <c r="N349">
        <v>2</v>
      </c>
      <c r="O349" s="6">
        <v>3263000</v>
      </c>
      <c r="P349">
        <v>2</v>
      </c>
      <c r="Q349">
        <v>2</v>
      </c>
      <c r="R349" s="6">
        <v>4088400</v>
      </c>
      <c r="S349">
        <v>3</v>
      </c>
      <c r="T349">
        <v>3</v>
      </c>
      <c r="U349" s="6">
        <v>3523900</v>
      </c>
    </row>
    <row r="350" spans="1:21" x14ac:dyDescent="0.2">
      <c r="A350" s="10" t="s">
        <v>948</v>
      </c>
      <c r="B350" s="10" t="s">
        <v>949</v>
      </c>
      <c r="C350" s="10">
        <v>27040</v>
      </c>
      <c r="D350">
        <v>5</v>
      </c>
      <c r="E350">
        <v>5</v>
      </c>
      <c r="F350" s="6">
        <v>3058300</v>
      </c>
      <c r="G350">
        <v>1</v>
      </c>
      <c r="H350">
        <v>1</v>
      </c>
      <c r="I350" s="6">
        <v>123680</v>
      </c>
      <c r="J350">
        <v>5</v>
      </c>
      <c r="K350">
        <v>5</v>
      </c>
      <c r="L350" s="6">
        <v>3036100</v>
      </c>
      <c r="M350">
        <v>7</v>
      </c>
      <c r="N350">
        <v>7</v>
      </c>
      <c r="O350" s="6">
        <v>1100500</v>
      </c>
      <c r="P350">
        <v>4</v>
      </c>
      <c r="Q350">
        <v>4</v>
      </c>
      <c r="R350" s="6">
        <v>5448000</v>
      </c>
      <c r="S350">
        <v>8</v>
      </c>
      <c r="T350">
        <v>8</v>
      </c>
      <c r="U350" s="6">
        <v>9764500</v>
      </c>
    </row>
    <row r="351" spans="1:21" x14ac:dyDescent="0.2">
      <c r="A351" s="10" t="s">
        <v>787</v>
      </c>
      <c r="B351" s="10" t="s">
        <v>788</v>
      </c>
      <c r="C351" s="10">
        <v>61353</v>
      </c>
      <c r="D351">
        <v>4</v>
      </c>
      <c r="E351">
        <v>4</v>
      </c>
      <c r="F351" s="6">
        <v>1112100</v>
      </c>
      <c r="G351">
        <v>3</v>
      </c>
      <c r="H351">
        <v>3</v>
      </c>
      <c r="I351" s="6">
        <v>1678500</v>
      </c>
      <c r="J351">
        <v>7</v>
      </c>
      <c r="K351">
        <v>7</v>
      </c>
      <c r="L351" s="6">
        <v>3034300</v>
      </c>
      <c r="M351">
        <v>5</v>
      </c>
      <c r="N351">
        <v>5</v>
      </c>
      <c r="O351" s="6">
        <v>2195400</v>
      </c>
      <c r="P351">
        <v>8</v>
      </c>
      <c r="Q351">
        <v>8</v>
      </c>
      <c r="R351" s="6">
        <v>3102900</v>
      </c>
      <c r="S351">
        <v>8</v>
      </c>
      <c r="T351">
        <v>8</v>
      </c>
      <c r="U351" s="6">
        <v>2547300</v>
      </c>
    </row>
    <row r="352" spans="1:21" x14ac:dyDescent="0.2">
      <c r="A352" s="10" t="s">
        <v>284</v>
      </c>
      <c r="B352" s="10" t="s">
        <v>285</v>
      </c>
      <c r="C352" s="10">
        <v>50493</v>
      </c>
      <c r="D352">
        <v>2</v>
      </c>
      <c r="E352">
        <v>9</v>
      </c>
      <c r="F352" s="6">
        <v>612380</v>
      </c>
      <c r="G352">
        <v>3</v>
      </c>
      <c r="H352">
        <v>7</v>
      </c>
      <c r="I352" s="6">
        <v>2667600</v>
      </c>
      <c r="J352">
        <v>3</v>
      </c>
      <c r="K352">
        <v>8</v>
      </c>
      <c r="L352" s="6">
        <v>3024100</v>
      </c>
      <c r="M352">
        <v>5</v>
      </c>
      <c r="N352">
        <v>9</v>
      </c>
      <c r="O352" s="6">
        <v>4574200</v>
      </c>
      <c r="P352">
        <v>9</v>
      </c>
      <c r="Q352">
        <v>17</v>
      </c>
      <c r="R352" s="6">
        <v>30057000</v>
      </c>
      <c r="S352">
        <v>6</v>
      </c>
      <c r="T352">
        <v>14</v>
      </c>
      <c r="U352" s="6">
        <v>4658200</v>
      </c>
    </row>
    <row r="353" spans="1:21" x14ac:dyDescent="0.2">
      <c r="A353" s="10" t="s">
        <v>517</v>
      </c>
      <c r="B353" s="10" t="s">
        <v>518</v>
      </c>
      <c r="C353" s="10">
        <v>139763</v>
      </c>
      <c r="D353">
        <v>7</v>
      </c>
      <c r="E353">
        <v>7</v>
      </c>
      <c r="F353" s="6">
        <v>2433500</v>
      </c>
      <c r="G353">
        <v>11</v>
      </c>
      <c r="H353">
        <v>11</v>
      </c>
      <c r="I353" s="6">
        <v>3533500</v>
      </c>
      <c r="J353">
        <v>8</v>
      </c>
      <c r="K353">
        <v>8</v>
      </c>
      <c r="L353" s="6">
        <v>2936800</v>
      </c>
      <c r="M353">
        <v>7</v>
      </c>
      <c r="N353">
        <v>7</v>
      </c>
      <c r="O353" s="6">
        <v>1523300</v>
      </c>
      <c r="P353">
        <v>9</v>
      </c>
      <c r="Q353">
        <v>9</v>
      </c>
      <c r="R353" s="6">
        <v>3534300</v>
      </c>
      <c r="S353">
        <v>8</v>
      </c>
      <c r="T353">
        <v>8</v>
      </c>
      <c r="U353" s="6">
        <v>1587600</v>
      </c>
    </row>
    <row r="354" spans="1:21" x14ac:dyDescent="0.2">
      <c r="A354" s="10" t="s">
        <v>320</v>
      </c>
      <c r="B354" s="10" t="s">
        <v>321</v>
      </c>
      <c r="C354" s="10">
        <v>53319</v>
      </c>
      <c r="D354">
        <v>7</v>
      </c>
      <c r="E354">
        <v>7</v>
      </c>
      <c r="F354" s="6">
        <v>3962300</v>
      </c>
      <c r="G354">
        <v>5</v>
      </c>
      <c r="H354">
        <v>5</v>
      </c>
      <c r="I354" s="6">
        <v>1886200</v>
      </c>
      <c r="J354">
        <v>6</v>
      </c>
      <c r="K354">
        <v>6</v>
      </c>
      <c r="L354" s="6">
        <v>2936500</v>
      </c>
      <c r="M354">
        <v>6</v>
      </c>
      <c r="N354">
        <v>6</v>
      </c>
      <c r="O354" s="6">
        <v>1477600</v>
      </c>
      <c r="P354">
        <v>6</v>
      </c>
      <c r="Q354">
        <v>6</v>
      </c>
      <c r="R354" s="6">
        <v>3441800</v>
      </c>
      <c r="S354">
        <v>10</v>
      </c>
      <c r="T354">
        <v>10</v>
      </c>
      <c r="U354" s="6">
        <v>4616400</v>
      </c>
    </row>
    <row r="355" spans="1:21" x14ac:dyDescent="0.2">
      <c r="A355" s="10" t="s">
        <v>1953</v>
      </c>
      <c r="B355" s="10" t="s">
        <v>1954</v>
      </c>
      <c r="C355" s="10">
        <v>9326</v>
      </c>
      <c r="D355">
        <v>1</v>
      </c>
      <c r="E355">
        <v>1</v>
      </c>
      <c r="F355" s="6">
        <v>2673900</v>
      </c>
      <c r="G355">
        <v>1</v>
      </c>
      <c r="H355">
        <v>2</v>
      </c>
      <c r="I355" s="6">
        <v>4224400</v>
      </c>
      <c r="J355">
        <v>2</v>
      </c>
      <c r="K355">
        <v>3</v>
      </c>
      <c r="L355" s="6">
        <v>2909700</v>
      </c>
      <c r="M355">
        <v>1</v>
      </c>
      <c r="N355">
        <v>1</v>
      </c>
      <c r="O355" s="6">
        <v>1235900</v>
      </c>
      <c r="P355" s="2">
        <v>0</v>
      </c>
      <c r="Q355" s="2">
        <v>0</v>
      </c>
      <c r="R355" s="7">
        <v>0</v>
      </c>
      <c r="S355" s="2">
        <v>0</v>
      </c>
      <c r="T355" s="2">
        <v>0</v>
      </c>
      <c r="U355" s="7">
        <v>0</v>
      </c>
    </row>
    <row r="356" spans="1:21" x14ac:dyDescent="0.2">
      <c r="A356" s="10" t="s">
        <v>801</v>
      </c>
      <c r="B356" s="10" t="s">
        <v>802</v>
      </c>
      <c r="C356" s="10">
        <v>221827</v>
      </c>
      <c r="D356">
        <v>6</v>
      </c>
      <c r="E356">
        <v>6</v>
      </c>
      <c r="F356" s="6">
        <v>4276500</v>
      </c>
      <c r="G356">
        <v>4</v>
      </c>
      <c r="H356">
        <v>4</v>
      </c>
      <c r="I356" s="6">
        <v>2730700</v>
      </c>
      <c r="J356">
        <v>2</v>
      </c>
      <c r="K356">
        <v>2</v>
      </c>
      <c r="L356" s="6">
        <v>2840400</v>
      </c>
      <c r="M356">
        <v>1</v>
      </c>
      <c r="N356">
        <v>1</v>
      </c>
      <c r="O356" s="6">
        <v>118610</v>
      </c>
      <c r="P356">
        <v>1</v>
      </c>
      <c r="Q356">
        <v>1</v>
      </c>
      <c r="R356" s="6">
        <v>256620</v>
      </c>
      <c r="S356" s="2">
        <v>0</v>
      </c>
      <c r="T356" s="2">
        <v>0</v>
      </c>
      <c r="U356" s="7">
        <v>0</v>
      </c>
    </row>
    <row r="357" spans="1:21" x14ac:dyDescent="0.2">
      <c r="A357" s="10" t="s">
        <v>1328</v>
      </c>
      <c r="B357" s="10" t="s">
        <v>1329</v>
      </c>
      <c r="C357" s="10">
        <v>9486</v>
      </c>
      <c r="D357">
        <v>3</v>
      </c>
      <c r="E357">
        <v>3</v>
      </c>
      <c r="F357" s="6">
        <v>1266800</v>
      </c>
      <c r="G357">
        <v>4</v>
      </c>
      <c r="H357">
        <v>4</v>
      </c>
      <c r="I357" s="6">
        <v>1035100</v>
      </c>
      <c r="J357">
        <v>5</v>
      </c>
      <c r="K357">
        <v>5</v>
      </c>
      <c r="L357" s="6">
        <v>2820600</v>
      </c>
      <c r="M357">
        <v>1</v>
      </c>
      <c r="N357">
        <v>1</v>
      </c>
      <c r="O357" s="6">
        <v>543660</v>
      </c>
      <c r="P357">
        <v>5</v>
      </c>
      <c r="Q357">
        <v>5</v>
      </c>
      <c r="R357" s="6">
        <v>2408600</v>
      </c>
      <c r="S357">
        <v>7</v>
      </c>
      <c r="T357">
        <v>7</v>
      </c>
      <c r="U357" s="6">
        <v>2601000</v>
      </c>
    </row>
    <row r="358" spans="1:21" x14ac:dyDescent="0.2">
      <c r="A358" s="10" t="s">
        <v>918</v>
      </c>
      <c r="B358" s="10" t="s">
        <v>919</v>
      </c>
      <c r="C358" s="10">
        <v>46780</v>
      </c>
      <c r="D358">
        <v>4</v>
      </c>
      <c r="E358">
        <v>4</v>
      </c>
      <c r="F358" s="6">
        <v>16553</v>
      </c>
      <c r="G358">
        <v>3</v>
      </c>
      <c r="H358">
        <v>3</v>
      </c>
      <c r="I358" s="6">
        <v>372300</v>
      </c>
      <c r="J358">
        <v>4</v>
      </c>
      <c r="K358">
        <v>4</v>
      </c>
      <c r="L358" s="6">
        <v>2808400</v>
      </c>
      <c r="M358">
        <v>3</v>
      </c>
      <c r="N358">
        <v>3</v>
      </c>
      <c r="O358" s="6">
        <v>935720</v>
      </c>
      <c r="P358">
        <v>2</v>
      </c>
      <c r="Q358">
        <v>2</v>
      </c>
      <c r="R358" s="6">
        <v>789140</v>
      </c>
      <c r="S358">
        <v>3</v>
      </c>
      <c r="T358">
        <v>3</v>
      </c>
      <c r="U358" s="6">
        <v>371860</v>
      </c>
    </row>
    <row r="359" spans="1:21" x14ac:dyDescent="0.2">
      <c r="A359" s="10" t="s">
        <v>266</v>
      </c>
      <c r="B359" s="10" t="s">
        <v>267</v>
      </c>
      <c r="C359" s="10">
        <v>20688</v>
      </c>
      <c r="D359">
        <v>7</v>
      </c>
      <c r="E359">
        <v>7</v>
      </c>
      <c r="F359" s="6">
        <v>3776100</v>
      </c>
      <c r="G359">
        <v>3</v>
      </c>
      <c r="H359">
        <v>6</v>
      </c>
      <c r="I359" s="6">
        <v>2040900</v>
      </c>
      <c r="J359">
        <v>3</v>
      </c>
      <c r="K359">
        <v>6</v>
      </c>
      <c r="L359" s="6">
        <v>2782700</v>
      </c>
      <c r="M359">
        <v>5</v>
      </c>
      <c r="N359">
        <v>10</v>
      </c>
      <c r="O359" s="6">
        <v>2812800</v>
      </c>
      <c r="P359">
        <v>5</v>
      </c>
      <c r="Q359">
        <v>9</v>
      </c>
      <c r="R359" s="6">
        <v>3742600</v>
      </c>
      <c r="S359">
        <v>10</v>
      </c>
      <c r="T359">
        <v>10</v>
      </c>
      <c r="U359" s="6">
        <v>6012600</v>
      </c>
    </row>
    <row r="360" spans="1:21" x14ac:dyDescent="0.2">
      <c r="A360" s="10" t="s">
        <v>1166</v>
      </c>
      <c r="B360" s="10" t="s">
        <v>1167</v>
      </c>
      <c r="C360" s="10">
        <v>21231</v>
      </c>
      <c r="D360">
        <v>2</v>
      </c>
      <c r="E360">
        <v>2</v>
      </c>
      <c r="F360" s="6">
        <v>458510</v>
      </c>
      <c r="G360">
        <v>2</v>
      </c>
      <c r="H360">
        <v>2</v>
      </c>
      <c r="I360" s="6">
        <v>663310</v>
      </c>
      <c r="J360">
        <v>3</v>
      </c>
      <c r="K360">
        <v>3</v>
      </c>
      <c r="L360" s="6">
        <v>2727500</v>
      </c>
      <c r="M360">
        <v>1</v>
      </c>
      <c r="N360">
        <v>1</v>
      </c>
      <c r="O360" s="6">
        <v>274260</v>
      </c>
      <c r="P360">
        <v>4</v>
      </c>
      <c r="Q360">
        <v>4</v>
      </c>
      <c r="R360" s="6">
        <v>3455000</v>
      </c>
      <c r="S360">
        <v>4</v>
      </c>
      <c r="T360">
        <v>4</v>
      </c>
      <c r="U360" s="6">
        <v>1425800</v>
      </c>
    </row>
    <row r="361" spans="1:21" x14ac:dyDescent="0.2">
      <c r="A361" s="10" t="s">
        <v>1545</v>
      </c>
      <c r="B361" s="10" t="s">
        <v>1546</v>
      </c>
      <c r="C361" s="10">
        <v>59391</v>
      </c>
      <c r="D361">
        <v>1</v>
      </c>
      <c r="E361">
        <v>1</v>
      </c>
      <c r="F361" s="6">
        <v>1582400</v>
      </c>
      <c r="G361">
        <v>2</v>
      </c>
      <c r="H361">
        <v>2</v>
      </c>
      <c r="I361" s="6">
        <v>1006700</v>
      </c>
      <c r="J361">
        <v>7</v>
      </c>
      <c r="K361">
        <v>7</v>
      </c>
      <c r="L361" s="6">
        <v>2698000</v>
      </c>
      <c r="M361">
        <v>3</v>
      </c>
      <c r="N361">
        <v>3</v>
      </c>
      <c r="O361" s="6">
        <v>1672600</v>
      </c>
      <c r="P361">
        <v>8</v>
      </c>
      <c r="Q361">
        <v>8</v>
      </c>
      <c r="R361" s="6">
        <v>7369900</v>
      </c>
      <c r="S361">
        <v>7</v>
      </c>
      <c r="T361">
        <v>7</v>
      </c>
      <c r="U361" s="6">
        <v>5098200</v>
      </c>
    </row>
    <row r="362" spans="1:21" x14ac:dyDescent="0.2">
      <c r="A362" s="10" t="s">
        <v>944</v>
      </c>
      <c r="B362" s="10" t="s">
        <v>945</v>
      </c>
      <c r="C362" s="10">
        <v>67954</v>
      </c>
      <c r="D362">
        <v>6</v>
      </c>
      <c r="E362">
        <v>6</v>
      </c>
      <c r="F362" s="6">
        <v>2926000</v>
      </c>
      <c r="G362">
        <v>9</v>
      </c>
      <c r="H362">
        <v>9</v>
      </c>
      <c r="I362" s="6">
        <v>3638100</v>
      </c>
      <c r="J362">
        <v>7</v>
      </c>
      <c r="K362">
        <v>7</v>
      </c>
      <c r="L362" s="6">
        <v>2696900</v>
      </c>
      <c r="M362">
        <v>4</v>
      </c>
      <c r="N362">
        <v>4</v>
      </c>
      <c r="O362" s="6">
        <v>940690</v>
      </c>
      <c r="P362">
        <v>6</v>
      </c>
      <c r="Q362">
        <v>6</v>
      </c>
      <c r="R362" s="6">
        <v>4740800</v>
      </c>
      <c r="S362">
        <v>7</v>
      </c>
      <c r="T362">
        <v>7</v>
      </c>
      <c r="U362" s="6">
        <v>2312300</v>
      </c>
    </row>
    <row r="363" spans="1:21" x14ac:dyDescent="0.2">
      <c r="A363" s="10" t="s">
        <v>1727</v>
      </c>
      <c r="B363" s="10" t="s">
        <v>1728</v>
      </c>
      <c r="C363" s="10">
        <v>13680</v>
      </c>
      <c r="D363">
        <v>2</v>
      </c>
      <c r="E363">
        <v>2</v>
      </c>
      <c r="F363" s="6">
        <v>913020</v>
      </c>
      <c r="G363">
        <v>4</v>
      </c>
      <c r="H363">
        <v>4</v>
      </c>
      <c r="I363" s="6">
        <v>226240</v>
      </c>
      <c r="J363">
        <v>4</v>
      </c>
      <c r="K363">
        <v>4</v>
      </c>
      <c r="L363" s="6">
        <v>2635600</v>
      </c>
      <c r="M363">
        <v>1</v>
      </c>
      <c r="N363">
        <v>1</v>
      </c>
      <c r="O363" s="6">
        <v>427730</v>
      </c>
      <c r="P363">
        <v>3</v>
      </c>
      <c r="Q363">
        <v>3</v>
      </c>
      <c r="R363" s="6">
        <v>1379200</v>
      </c>
      <c r="S363">
        <v>1</v>
      </c>
      <c r="T363">
        <v>1</v>
      </c>
      <c r="U363" s="6">
        <v>556680</v>
      </c>
    </row>
    <row r="364" spans="1:21" x14ac:dyDescent="0.2">
      <c r="A364" s="10" t="s">
        <v>1016</v>
      </c>
      <c r="B364" s="10" t="s">
        <v>1017</v>
      </c>
      <c r="C364" s="10">
        <v>35938</v>
      </c>
      <c r="D364">
        <v>4</v>
      </c>
      <c r="E364">
        <v>4</v>
      </c>
      <c r="F364" s="6">
        <v>2093900</v>
      </c>
      <c r="G364">
        <v>3</v>
      </c>
      <c r="H364">
        <v>3</v>
      </c>
      <c r="I364" s="6">
        <v>1055700</v>
      </c>
      <c r="J364">
        <v>5</v>
      </c>
      <c r="K364">
        <v>5</v>
      </c>
      <c r="L364" s="6">
        <v>2604400</v>
      </c>
      <c r="M364">
        <v>3</v>
      </c>
      <c r="N364">
        <v>3</v>
      </c>
      <c r="O364" s="6">
        <v>214130</v>
      </c>
      <c r="P364">
        <v>4</v>
      </c>
      <c r="Q364">
        <v>5</v>
      </c>
      <c r="R364" s="6">
        <v>2455400</v>
      </c>
      <c r="S364">
        <v>17</v>
      </c>
      <c r="T364">
        <v>18</v>
      </c>
      <c r="U364" s="6">
        <v>39944000</v>
      </c>
    </row>
    <row r="365" spans="1:21" x14ac:dyDescent="0.2">
      <c r="A365" s="10" t="s">
        <v>785</v>
      </c>
      <c r="B365" s="10" t="s">
        <v>786</v>
      </c>
      <c r="C365" s="10">
        <v>44648</v>
      </c>
      <c r="D365">
        <v>4</v>
      </c>
      <c r="E365">
        <v>4</v>
      </c>
      <c r="F365" s="6">
        <v>635680</v>
      </c>
      <c r="G365">
        <v>4</v>
      </c>
      <c r="H365">
        <v>4</v>
      </c>
      <c r="I365" s="6">
        <v>1726900</v>
      </c>
      <c r="J365">
        <v>5</v>
      </c>
      <c r="K365">
        <v>5</v>
      </c>
      <c r="L365" s="6">
        <v>2586200</v>
      </c>
      <c r="M365">
        <v>7</v>
      </c>
      <c r="N365">
        <v>7</v>
      </c>
      <c r="O365" s="6">
        <v>4083300</v>
      </c>
      <c r="P365">
        <v>5</v>
      </c>
      <c r="Q365">
        <v>5</v>
      </c>
      <c r="R365" s="6">
        <v>1666300</v>
      </c>
      <c r="S365">
        <v>3</v>
      </c>
      <c r="T365">
        <v>3</v>
      </c>
      <c r="U365" s="6">
        <v>1121500</v>
      </c>
    </row>
    <row r="366" spans="1:21" x14ac:dyDescent="0.2">
      <c r="A366" s="10" t="s">
        <v>1102</v>
      </c>
      <c r="B366" s="10" t="s">
        <v>1103</v>
      </c>
      <c r="C366" s="10">
        <v>33733</v>
      </c>
      <c r="D366">
        <v>3</v>
      </c>
      <c r="E366">
        <v>3</v>
      </c>
      <c r="F366" s="6">
        <v>917540</v>
      </c>
      <c r="G366">
        <v>3</v>
      </c>
      <c r="H366">
        <v>3</v>
      </c>
      <c r="I366" s="6">
        <v>1100000</v>
      </c>
      <c r="J366">
        <v>5</v>
      </c>
      <c r="K366">
        <v>5</v>
      </c>
      <c r="L366" s="6">
        <v>2548100</v>
      </c>
      <c r="M366">
        <v>2</v>
      </c>
      <c r="N366">
        <v>2</v>
      </c>
      <c r="O366" s="6">
        <v>662640</v>
      </c>
      <c r="P366">
        <v>3</v>
      </c>
      <c r="Q366">
        <v>3</v>
      </c>
      <c r="R366" s="6">
        <v>1663400</v>
      </c>
      <c r="S366">
        <v>3</v>
      </c>
      <c r="T366">
        <v>3</v>
      </c>
      <c r="U366" s="6">
        <v>1425400</v>
      </c>
    </row>
    <row r="367" spans="1:21" x14ac:dyDescent="0.2">
      <c r="A367" s="10" t="s">
        <v>1208</v>
      </c>
      <c r="B367" s="10" t="s">
        <v>1209</v>
      </c>
      <c r="C367" s="10">
        <v>15355</v>
      </c>
      <c r="D367">
        <v>5</v>
      </c>
      <c r="E367">
        <v>5</v>
      </c>
      <c r="F367" s="6">
        <v>5837400</v>
      </c>
      <c r="G367">
        <v>6</v>
      </c>
      <c r="H367">
        <v>6</v>
      </c>
      <c r="I367" s="6">
        <v>7887100</v>
      </c>
      <c r="J367">
        <v>3</v>
      </c>
      <c r="K367">
        <v>3</v>
      </c>
      <c r="L367" s="6">
        <v>2524900</v>
      </c>
      <c r="M367">
        <v>5</v>
      </c>
      <c r="N367">
        <v>5</v>
      </c>
      <c r="O367" s="6">
        <v>3281200</v>
      </c>
      <c r="P367">
        <v>3</v>
      </c>
      <c r="Q367">
        <v>3</v>
      </c>
      <c r="R367" s="6">
        <v>4753600</v>
      </c>
      <c r="S367">
        <v>5</v>
      </c>
      <c r="T367">
        <v>5</v>
      </c>
      <c r="U367" s="6">
        <v>4512100</v>
      </c>
    </row>
    <row r="368" spans="1:21" x14ac:dyDescent="0.2">
      <c r="A368" s="10" t="s">
        <v>605</v>
      </c>
      <c r="B368" s="10" t="s">
        <v>606</v>
      </c>
      <c r="C368" s="10">
        <v>35789</v>
      </c>
      <c r="D368">
        <v>4</v>
      </c>
      <c r="E368">
        <v>4</v>
      </c>
      <c r="F368" s="6">
        <v>638770</v>
      </c>
      <c r="G368">
        <v>5</v>
      </c>
      <c r="H368">
        <v>5</v>
      </c>
      <c r="I368" s="6">
        <v>1900800</v>
      </c>
      <c r="J368">
        <v>4</v>
      </c>
      <c r="K368">
        <v>4</v>
      </c>
      <c r="L368" s="6">
        <v>2521400</v>
      </c>
      <c r="M368">
        <v>7</v>
      </c>
      <c r="N368">
        <v>7</v>
      </c>
      <c r="O368" s="6">
        <v>3075800</v>
      </c>
      <c r="P368">
        <v>7</v>
      </c>
      <c r="Q368">
        <v>7</v>
      </c>
      <c r="R368" s="6">
        <v>3760100</v>
      </c>
      <c r="S368">
        <v>3</v>
      </c>
      <c r="T368">
        <v>3</v>
      </c>
      <c r="U368" s="6">
        <v>777620</v>
      </c>
    </row>
    <row r="369" spans="1:21" x14ac:dyDescent="0.2">
      <c r="A369" s="10" t="s">
        <v>1278</v>
      </c>
      <c r="B369" s="10" t="s">
        <v>1279</v>
      </c>
      <c r="C369" s="10">
        <v>39993</v>
      </c>
      <c r="D369">
        <v>2</v>
      </c>
      <c r="E369">
        <v>2</v>
      </c>
      <c r="F369" s="6">
        <v>366880</v>
      </c>
      <c r="G369">
        <v>1</v>
      </c>
      <c r="H369">
        <v>1</v>
      </c>
      <c r="I369" s="6">
        <v>390830</v>
      </c>
      <c r="J369">
        <v>4</v>
      </c>
      <c r="K369">
        <v>4</v>
      </c>
      <c r="L369" s="6">
        <v>2504600</v>
      </c>
      <c r="M369">
        <v>3</v>
      </c>
      <c r="N369">
        <v>3</v>
      </c>
      <c r="O369" s="6">
        <v>2310600</v>
      </c>
      <c r="P369">
        <v>3</v>
      </c>
      <c r="Q369">
        <v>3</v>
      </c>
      <c r="R369" s="6">
        <v>1763200</v>
      </c>
      <c r="S369" s="2">
        <v>0</v>
      </c>
      <c r="T369" s="2">
        <v>0</v>
      </c>
      <c r="U369" s="7">
        <v>0</v>
      </c>
    </row>
    <row r="370" spans="1:21" x14ac:dyDescent="0.2">
      <c r="A370" s="10" t="s">
        <v>404</v>
      </c>
      <c r="B370" s="10" t="s">
        <v>405</v>
      </c>
      <c r="C370" s="10">
        <v>48471</v>
      </c>
      <c r="D370">
        <v>5</v>
      </c>
      <c r="E370">
        <v>5</v>
      </c>
      <c r="F370" s="6">
        <v>900210</v>
      </c>
      <c r="G370">
        <v>8</v>
      </c>
      <c r="H370">
        <v>8</v>
      </c>
      <c r="I370" s="6">
        <v>2230900</v>
      </c>
      <c r="J370">
        <v>5</v>
      </c>
      <c r="K370">
        <v>5</v>
      </c>
      <c r="L370" s="6">
        <v>2499400</v>
      </c>
      <c r="M370">
        <v>11</v>
      </c>
      <c r="N370">
        <v>11</v>
      </c>
      <c r="O370" s="6">
        <v>5211000</v>
      </c>
      <c r="P370">
        <v>7</v>
      </c>
      <c r="Q370">
        <v>7</v>
      </c>
      <c r="R370" s="6">
        <v>2016700</v>
      </c>
      <c r="S370">
        <v>8</v>
      </c>
      <c r="T370">
        <v>8</v>
      </c>
      <c r="U370" s="6">
        <v>2415600</v>
      </c>
    </row>
    <row r="371" spans="1:21" x14ac:dyDescent="0.2">
      <c r="A371" s="10" t="s">
        <v>1657</v>
      </c>
      <c r="B371" s="10" t="s">
        <v>1658</v>
      </c>
      <c r="C371" s="10">
        <v>20789</v>
      </c>
      <c r="D371">
        <v>2</v>
      </c>
      <c r="E371">
        <v>2</v>
      </c>
      <c r="F371" s="6">
        <v>1051300</v>
      </c>
      <c r="G371">
        <v>3</v>
      </c>
      <c r="H371">
        <v>3</v>
      </c>
      <c r="I371" s="6">
        <v>1252800</v>
      </c>
      <c r="J371">
        <v>5</v>
      </c>
      <c r="K371">
        <v>5</v>
      </c>
      <c r="L371" s="6">
        <v>2484200</v>
      </c>
      <c r="M371">
        <v>1</v>
      </c>
      <c r="N371">
        <v>1</v>
      </c>
      <c r="O371" s="6">
        <v>233630</v>
      </c>
      <c r="P371">
        <v>2</v>
      </c>
      <c r="Q371">
        <v>2</v>
      </c>
      <c r="R371" s="6">
        <v>902460</v>
      </c>
      <c r="S371">
        <v>5</v>
      </c>
      <c r="T371">
        <v>5</v>
      </c>
      <c r="U371" s="6">
        <v>2711600</v>
      </c>
    </row>
    <row r="372" spans="1:21" x14ac:dyDescent="0.2">
      <c r="A372" s="10" t="s">
        <v>318</v>
      </c>
      <c r="B372" s="10" t="s">
        <v>319</v>
      </c>
      <c r="C372" s="10">
        <v>40778</v>
      </c>
      <c r="D372">
        <v>6</v>
      </c>
      <c r="E372">
        <v>6</v>
      </c>
      <c r="F372" s="6">
        <v>2542300</v>
      </c>
      <c r="G372">
        <v>7</v>
      </c>
      <c r="H372">
        <v>7</v>
      </c>
      <c r="I372" s="6">
        <v>1879400</v>
      </c>
      <c r="J372">
        <v>8</v>
      </c>
      <c r="K372">
        <v>8</v>
      </c>
      <c r="L372" s="6">
        <v>2449800</v>
      </c>
      <c r="M372">
        <v>7</v>
      </c>
      <c r="N372">
        <v>7</v>
      </c>
      <c r="O372" s="6">
        <v>2871700</v>
      </c>
      <c r="P372">
        <v>7</v>
      </c>
      <c r="Q372">
        <v>7</v>
      </c>
      <c r="R372" s="6">
        <v>2197400</v>
      </c>
      <c r="S372">
        <v>8</v>
      </c>
      <c r="T372">
        <v>8</v>
      </c>
      <c r="U372" s="6">
        <v>2981700</v>
      </c>
    </row>
    <row r="373" spans="1:21" x14ac:dyDescent="0.2">
      <c r="A373" s="10" t="s">
        <v>254</v>
      </c>
      <c r="B373" s="10" t="s">
        <v>255</v>
      </c>
      <c r="C373" s="10">
        <v>63202</v>
      </c>
      <c r="D373">
        <v>10</v>
      </c>
      <c r="E373">
        <v>10</v>
      </c>
      <c r="F373" s="6">
        <v>3583900</v>
      </c>
      <c r="G373">
        <v>8</v>
      </c>
      <c r="H373">
        <v>8</v>
      </c>
      <c r="I373" s="6">
        <v>2795400</v>
      </c>
      <c r="J373">
        <v>6</v>
      </c>
      <c r="K373">
        <v>6</v>
      </c>
      <c r="L373" s="6">
        <v>2441200</v>
      </c>
      <c r="M373">
        <v>17</v>
      </c>
      <c r="N373">
        <v>17</v>
      </c>
      <c r="O373" s="6">
        <v>9190200</v>
      </c>
      <c r="P373">
        <v>10</v>
      </c>
      <c r="Q373">
        <v>10</v>
      </c>
      <c r="R373" s="6">
        <v>7408200</v>
      </c>
      <c r="S373">
        <v>16</v>
      </c>
      <c r="T373">
        <v>16</v>
      </c>
      <c r="U373" s="6">
        <v>12177000</v>
      </c>
    </row>
    <row r="374" spans="1:21" x14ac:dyDescent="0.2">
      <c r="A374" s="10" t="s">
        <v>1014</v>
      </c>
      <c r="B374" s="10" t="s">
        <v>1015</v>
      </c>
      <c r="C374" s="10">
        <v>45203</v>
      </c>
      <c r="D374">
        <v>2</v>
      </c>
      <c r="E374">
        <v>2</v>
      </c>
      <c r="F374" s="6">
        <v>1427900</v>
      </c>
      <c r="G374">
        <v>4</v>
      </c>
      <c r="H374">
        <v>4</v>
      </c>
      <c r="I374" s="6">
        <v>2700900</v>
      </c>
      <c r="J374">
        <v>4</v>
      </c>
      <c r="K374">
        <v>4</v>
      </c>
      <c r="L374" s="6">
        <v>2421100</v>
      </c>
      <c r="M374">
        <v>6</v>
      </c>
      <c r="N374">
        <v>6</v>
      </c>
      <c r="O374" s="6">
        <v>5384500</v>
      </c>
      <c r="P374">
        <v>4</v>
      </c>
      <c r="Q374">
        <v>4</v>
      </c>
      <c r="R374" s="6">
        <v>2427100</v>
      </c>
      <c r="S374">
        <v>4</v>
      </c>
      <c r="T374">
        <v>4</v>
      </c>
      <c r="U374" s="6">
        <v>1428600</v>
      </c>
    </row>
    <row r="375" spans="1:21" x14ac:dyDescent="0.2">
      <c r="A375" s="10" t="s">
        <v>543</v>
      </c>
      <c r="B375" s="10" t="s">
        <v>544</v>
      </c>
      <c r="C375" s="10">
        <v>24022</v>
      </c>
      <c r="D375">
        <v>3</v>
      </c>
      <c r="E375">
        <v>3</v>
      </c>
      <c r="F375" s="6">
        <v>1345100</v>
      </c>
      <c r="G375">
        <v>4</v>
      </c>
      <c r="H375">
        <v>4</v>
      </c>
      <c r="I375" s="6">
        <v>3918700</v>
      </c>
      <c r="J375">
        <v>4</v>
      </c>
      <c r="K375">
        <v>5</v>
      </c>
      <c r="L375" s="6">
        <v>2408800</v>
      </c>
      <c r="M375">
        <v>4</v>
      </c>
      <c r="N375">
        <v>4</v>
      </c>
      <c r="O375" s="6">
        <v>3196200</v>
      </c>
      <c r="P375">
        <v>3</v>
      </c>
      <c r="Q375">
        <v>3</v>
      </c>
      <c r="R375" s="6">
        <v>2679200</v>
      </c>
      <c r="S375">
        <v>4</v>
      </c>
      <c r="T375">
        <v>4</v>
      </c>
      <c r="U375" s="6">
        <v>4477300</v>
      </c>
    </row>
    <row r="376" spans="1:21" x14ac:dyDescent="0.2">
      <c r="A376" s="10" t="s">
        <v>509</v>
      </c>
      <c r="B376" s="10" t="s">
        <v>510</v>
      </c>
      <c r="C376" s="10">
        <v>172129</v>
      </c>
      <c r="D376">
        <v>10</v>
      </c>
      <c r="E376">
        <v>10</v>
      </c>
      <c r="F376" s="6">
        <v>699510</v>
      </c>
      <c r="G376">
        <v>17</v>
      </c>
      <c r="H376">
        <v>17</v>
      </c>
      <c r="I376" s="6">
        <v>2211800</v>
      </c>
      <c r="J376">
        <v>13</v>
      </c>
      <c r="K376">
        <v>13</v>
      </c>
      <c r="L376" s="6">
        <v>2399600</v>
      </c>
      <c r="M376">
        <v>15</v>
      </c>
      <c r="N376">
        <v>15</v>
      </c>
      <c r="O376" s="6">
        <v>1473500</v>
      </c>
      <c r="P376">
        <v>13</v>
      </c>
      <c r="Q376">
        <v>13</v>
      </c>
      <c r="R376" s="6">
        <v>2359700</v>
      </c>
      <c r="S376">
        <v>15</v>
      </c>
      <c r="T376">
        <v>15</v>
      </c>
      <c r="U376" s="6">
        <v>1939000</v>
      </c>
    </row>
    <row r="377" spans="1:21" x14ac:dyDescent="0.2">
      <c r="A377" s="10" t="s">
        <v>853</v>
      </c>
      <c r="B377" s="10" t="s">
        <v>854</v>
      </c>
      <c r="C377" s="10">
        <v>21921</v>
      </c>
      <c r="D377">
        <v>2</v>
      </c>
      <c r="E377">
        <v>2</v>
      </c>
      <c r="F377" s="6">
        <v>1799300</v>
      </c>
      <c r="G377">
        <v>2</v>
      </c>
      <c r="H377">
        <v>2</v>
      </c>
      <c r="I377" s="6">
        <v>2128900</v>
      </c>
      <c r="J377">
        <v>2</v>
      </c>
      <c r="K377">
        <v>2</v>
      </c>
      <c r="L377" s="6">
        <v>2380400</v>
      </c>
      <c r="M377">
        <v>2</v>
      </c>
      <c r="N377">
        <v>2</v>
      </c>
      <c r="O377" s="6">
        <v>1495700</v>
      </c>
      <c r="P377">
        <v>2</v>
      </c>
      <c r="Q377">
        <v>2</v>
      </c>
      <c r="R377" s="6">
        <v>3182400</v>
      </c>
      <c r="S377">
        <v>3</v>
      </c>
      <c r="T377">
        <v>3</v>
      </c>
      <c r="U377" s="6">
        <v>2618300</v>
      </c>
    </row>
    <row r="378" spans="1:21" x14ac:dyDescent="0.2">
      <c r="A378" s="10" t="s">
        <v>357</v>
      </c>
      <c r="B378" s="10" t="s">
        <v>358</v>
      </c>
      <c r="C378" s="10">
        <v>121242</v>
      </c>
      <c r="D378">
        <v>8</v>
      </c>
      <c r="E378">
        <v>8</v>
      </c>
      <c r="F378" s="6">
        <v>1476100</v>
      </c>
      <c r="G378">
        <v>12</v>
      </c>
      <c r="H378">
        <v>12</v>
      </c>
      <c r="I378" s="6">
        <v>3743000</v>
      </c>
      <c r="J378">
        <v>9</v>
      </c>
      <c r="K378">
        <v>9</v>
      </c>
      <c r="L378" s="6">
        <v>2330600</v>
      </c>
      <c r="M378">
        <v>15</v>
      </c>
      <c r="N378">
        <v>15</v>
      </c>
      <c r="O378" s="6">
        <v>4965700</v>
      </c>
      <c r="P378">
        <v>9</v>
      </c>
      <c r="Q378">
        <v>9</v>
      </c>
      <c r="R378" s="6">
        <v>3821800</v>
      </c>
      <c r="S378">
        <v>13</v>
      </c>
      <c r="T378">
        <v>13</v>
      </c>
      <c r="U378" s="6">
        <v>5059000</v>
      </c>
    </row>
    <row r="379" spans="1:21" x14ac:dyDescent="0.2">
      <c r="A379" s="10" t="s">
        <v>1104</v>
      </c>
      <c r="B379" s="10" t="s">
        <v>1105</v>
      </c>
      <c r="C379" s="10">
        <v>154788</v>
      </c>
      <c r="D379">
        <v>3</v>
      </c>
      <c r="E379">
        <v>3</v>
      </c>
      <c r="F379" s="6">
        <v>1809600</v>
      </c>
      <c r="G379">
        <v>1</v>
      </c>
      <c r="H379">
        <v>1</v>
      </c>
      <c r="I379" s="6">
        <v>67618</v>
      </c>
      <c r="J379">
        <v>2</v>
      </c>
      <c r="K379">
        <v>2</v>
      </c>
      <c r="L379" s="6">
        <v>2301700</v>
      </c>
      <c r="M379">
        <v>2</v>
      </c>
      <c r="N379">
        <v>2</v>
      </c>
      <c r="O379" s="6">
        <v>1963300</v>
      </c>
      <c r="P379" s="2">
        <v>0</v>
      </c>
      <c r="Q379" s="2">
        <v>0</v>
      </c>
      <c r="R379" s="7">
        <v>0</v>
      </c>
      <c r="S379">
        <v>1</v>
      </c>
      <c r="T379">
        <v>1</v>
      </c>
      <c r="U379" s="6">
        <v>731360</v>
      </c>
    </row>
    <row r="380" spans="1:21" x14ac:dyDescent="0.2">
      <c r="A380" s="10" t="s">
        <v>773</v>
      </c>
      <c r="B380" s="10" t="s">
        <v>774</v>
      </c>
      <c r="C380" s="10">
        <v>37119</v>
      </c>
      <c r="D380">
        <v>3</v>
      </c>
      <c r="E380">
        <v>3</v>
      </c>
      <c r="F380" s="6">
        <v>1349500</v>
      </c>
      <c r="G380">
        <v>5</v>
      </c>
      <c r="H380">
        <v>5</v>
      </c>
      <c r="I380" s="6">
        <v>1561600</v>
      </c>
      <c r="J380">
        <v>4</v>
      </c>
      <c r="K380">
        <v>4</v>
      </c>
      <c r="L380" s="6">
        <v>2274300</v>
      </c>
      <c r="M380">
        <v>3</v>
      </c>
      <c r="N380">
        <v>3</v>
      </c>
      <c r="O380" s="6">
        <v>1090800</v>
      </c>
      <c r="P380">
        <v>6</v>
      </c>
      <c r="Q380">
        <v>6</v>
      </c>
      <c r="R380" s="6">
        <v>3353600</v>
      </c>
      <c r="S380">
        <v>5</v>
      </c>
      <c r="T380">
        <v>5</v>
      </c>
      <c r="U380" s="6">
        <v>3654100</v>
      </c>
    </row>
    <row r="381" spans="1:21" x14ac:dyDescent="0.2">
      <c r="A381" s="10" t="s">
        <v>1459</v>
      </c>
      <c r="B381" s="10" t="s">
        <v>1460</v>
      </c>
      <c r="C381" s="10">
        <v>35006</v>
      </c>
      <c r="D381">
        <v>3</v>
      </c>
      <c r="E381">
        <v>3</v>
      </c>
      <c r="F381" s="6">
        <v>2135000</v>
      </c>
      <c r="G381">
        <v>2</v>
      </c>
      <c r="H381">
        <v>2</v>
      </c>
      <c r="I381" s="6">
        <v>2449100</v>
      </c>
      <c r="J381">
        <v>4</v>
      </c>
      <c r="K381">
        <v>4</v>
      </c>
      <c r="L381" s="6">
        <v>2242000</v>
      </c>
      <c r="M381">
        <v>5</v>
      </c>
      <c r="N381">
        <v>5</v>
      </c>
      <c r="O381" s="6">
        <v>5245000</v>
      </c>
      <c r="P381">
        <v>5</v>
      </c>
      <c r="Q381">
        <v>5</v>
      </c>
      <c r="R381" s="6">
        <v>4406900</v>
      </c>
      <c r="S381">
        <v>4</v>
      </c>
      <c r="T381">
        <v>4</v>
      </c>
      <c r="U381" s="6">
        <v>2135500</v>
      </c>
    </row>
    <row r="382" spans="1:21" x14ac:dyDescent="0.2">
      <c r="A382" s="10" t="s">
        <v>795</v>
      </c>
      <c r="B382" s="10" t="s">
        <v>796</v>
      </c>
      <c r="C382" s="10">
        <v>52835</v>
      </c>
      <c r="D382">
        <v>6</v>
      </c>
      <c r="E382">
        <v>6</v>
      </c>
      <c r="F382" s="6">
        <v>938320</v>
      </c>
      <c r="G382">
        <v>3</v>
      </c>
      <c r="H382">
        <v>3</v>
      </c>
      <c r="I382" s="6">
        <v>518150</v>
      </c>
      <c r="J382">
        <v>8</v>
      </c>
      <c r="K382">
        <v>8</v>
      </c>
      <c r="L382" s="6">
        <v>2237400</v>
      </c>
      <c r="M382">
        <v>5</v>
      </c>
      <c r="N382">
        <v>5</v>
      </c>
      <c r="O382" s="6">
        <v>979350</v>
      </c>
      <c r="P382">
        <v>6</v>
      </c>
      <c r="Q382">
        <v>6</v>
      </c>
      <c r="R382" s="6">
        <v>2322000</v>
      </c>
      <c r="S382">
        <v>10</v>
      </c>
      <c r="T382">
        <v>10</v>
      </c>
      <c r="U382" s="6">
        <v>4307700</v>
      </c>
    </row>
    <row r="383" spans="1:21" x14ac:dyDescent="0.2">
      <c r="A383" s="10" t="s">
        <v>1186</v>
      </c>
      <c r="B383" s="10" t="s">
        <v>1187</v>
      </c>
      <c r="C383" s="10">
        <v>17391</v>
      </c>
      <c r="D383">
        <v>3</v>
      </c>
      <c r="E383">
        <v>3</v>
      </c>
      <c r="F383" s="6">
        <v>1134200</v>
      </c>
      <c r="G383">
        <v>3</v>
      </c>
      <c r="H383">
        <v>3</v>
      </c>
      <c r="I383" s="6">
        <v>966050</v>
      </c>
      <c r="J383">
        <v>3</v>
      </c>
      <c r="K383">
        <v>3</v>
      </c>
      <c r="L383" s="6">
        <v>2232700</v>
      </c>
      <c r="M383">
        <v>3</v>
      </c>
      <c r="N383">
        <v>3</v>
      </c>
      <c r="O383" s="6">
        <v>1583400</v>
      </c>
      <c r="P383">
        <v>3</v>
      </c>
      <c r="Q383">
        <v>3</v>
      </c>
      <c r="R383" s="6">
        <v>2713700</v>
      </c>
      <c r="S383">
        <v>3</v>
      </c>
      <c r="T383">
        <v>3</v>
      </c>
      <c r="U383" s="6">
        <v>3247700</v>
      </c>
    </row>
    <row r="384" spans="1:21" x14ac:dyDescent="0.2">
      <c r="A384" s="10" t="s">
        <v>1587</v>
      </c>
      <c r="B384" s="10" t="s">
        <v>1588</v>
      </c>
      <c r="C384" s="10">
        <v>32341</v>
      </c>
      <c r="D384">
        <v>1</v>
      </c>
      <c r="E384">
        <v>1</v>
      </c>
      <c r="F384" s="6">
        <v>753230</v>
      </c>
      <c r="G384" s="2">
        <v>0</v>
      </c>
      <c r="H384" s="2">
        <v>0</v>
      </c>
      <c r="I384" s="7">
        <v>0</v>
      </c>
      <c r="J384">
        <v>3</v>
      </c>
      <c r="K384">
        <v>3</v>
      </c>
      <c r="L384" s="6">
        <v>2232100</v>
      </c>
      <c r="M384" s="2">
        <v>0</v>
      </c>
      <c r="N384" s="2">
        <v>0</v>
      </c>
      <c r="O384" s="7">
        <v>0</v>
      </c>
      <c r="P384">
        <v>1</v>
      </c>
      <c r="Q384">
        <v>1</v>
      </c>
      <c r="R384" s="6">
        <v>581670</v>
      </c>
      <c r="S384">
        <v>2</v>
      </c>
      <c r="T384">
        <v>2</v>
      </c>
      <c r="U384" s="6">
        <v>663080</v>
      </c>
    </row>
    <row r="385" spans="1:21" x14ac:dyDescent="0.2">
      <c r="A385" s="10" t="s">
        <v>938</v>
      </c>
      <c r="B385" s="10" t="s">
        <v>939</v>
      </c>
      <c r="C385" s="10">
        <v>17113</v>
      </c>
      <c r="D385">
        <v>5</v>
      </c>
      <c r="E385">
        <v>5</v>
      </c>
      <c r="F385" s="6">
        <v>1970700</v>
      </c>
      <c r="G385">
        <v>7</v>
      </c>
      <c r="H385">
        <v>7</v>
      </c>
      <c r="I385" s="6">
        <v>2979900</v>
      </c>
      <c r="J385">
        <v>4</v>
      </c>
      <c r="K385">
        <v>4</v>
      </c>
      <c r="L385" s="6">
        <v>2202600</v>
      </c>
      <c r="M385">
        <v>4</v>
      </c>
      <c r="N385">
        <v>4</v>
      </c>
      <c r="O385" s="6">
        <v>1371200</v>
      </c>
      <c r="P385">
        <v>2</v>
      </c>
      <c r="Q385">
        <v>2</v>
      </c>
      <c r="R385" s="6">
        <v>247570</v>
      </c>
      <c r="S385">
        <v>6</v>
      </c>
      <c r="T385">
        <v>6</v>
      </c>
      <c r="U385" s="6">
        <v>1006600</v>
      </c>
    </row>
    <row r="386" spans="1:21" x14ac:dyDescent="0.2">
      <c r="A386" s="10" t="s">
        <v>589</v>
      </c>
      <c r="B386" s="10" t="s">
        <v>590</v>
      </c>
      <c r="C386" s="10">
        <v>18679</v>
      </c>
      <c r="D386">
        <v>4</v>
      </c>
      <c r="E386">
        <v>4</v>
      </c>
      <c r="F386" s="6">
        <v>2020900</v>
      </c>
      <c r="G386">
        <v>4</v>
      </c>
      <c r="H386">
        <v>4</v>
      </c>
      <c r="I386" s="6">
        <v>2751400</v>
      </c>
      <c r="J386">
        <v>4</v>
      </c>
      <c r="K386">
        <v>4</v>
      </c>
      <c r="L386" s="6">
        <v>2196900</v>
      </c>
      <c r="M386">
        <v>3</v>
      </c>
      <c r="N386">
        <v>3</v>
      </c>
      <c r="O386" s="6">
        <v>2672600</v>
      </c>
      <c r="P386">
        <v>4</v>
      </c>
      <c r="Q386">
        <v>4</v>
      </c>
      <c r="R386" s="6">
        <v>2571800</v>
      </c>
      <c r="S386">
        <v>4</v>
      </c>
      <c r="T386">
        <v>4</v>
      </c>
      <c r="U386" s="6">
        <v>2837900</v>
      </c>
    </row>
    <row r="387" spans="1:21" x14ac:dyDescent="0.2">
      <c r="A387" s="10" t="s">
        <v>1288</v>
      </c>
      <c r="B387" s="10" t="s">
        <v>1289</v>
      </c>
      <c r="C387" s="10">
        <v>47655</v>
      </c>
      <c r="D387">
        <v>5</v>
      </c>
      <c r="E387">
        <v>5</v>
      </c>
      <c r="F387" s="6">
        <v>237910</v>
      </c>
      <c r="G387">
        <v>3</v>
      </c>
      <c r="H387">
        <v>3</v>
      </c>
      <c r="I387" s="6">
        <v>360090</v>
      </c>
      <c r="J387">
        <v>8</v>
      </c>
      <c r="K387">
        <v>8</v>
      </c>
      <c r="L387" s="6">
        <v>2194300</v>
      </c>
      <c r="M387" s="2">
        <v>0</v>
      </c>
      <c r="N387" s="2">
        <v>0</v>
      </c>
      <c r="O387" s="7">
        <v>0</v>
      </c>
      <c r="P387">
        <v>4</v>
      </c>
      <c r="Q387">
        <v>4</v>
      </c>
      <c r="R387" s="6">
        <v>1744100</v>
      </c>
      <c r="S387">
        <v>4</v>
      </c>
      <c r="T387">
        <v>4</v>
      </c>
      <c r="U387" s="6">
        <v>1055900</v>
      </c>
    </row>
    <row r="388" spans="1:21" x14ac:dyDescent="0.2">
      <c r="A388" s="10" t="s">
        <v>1084</v>
      </c>
      <c r="B388" s="10" t="s">
        <v>1085</v>
      </c>
      <c r="C388" s="10">
        <v>20013</v>
      </c>
      <c r="D388">
        <v>2</v>
      </c>
      <c r="E388">
        <v>2</v>
      </c>
      <c r="F388" s="6">
        <v>1566100</v>
      </c>
      <c r="G388">
        <v>1</v>
      </c>
      <c r="H388">
        <v>1</v>
      </c>
      <c r="I388" s="6">
        <v>1476700</v>
      </c>
      <c r="J388">
        <v>2</v>
      </c>
      <c r="K388">
        <v>2</v>
      </c>
      <c r="L388" s="6">
        <v>2174400</v>
      </c>
      <c r="M388">
        <v>3</v>
      </c>
      <c r="N388">
        <v>3</v>
      </c>
      <c r="O388" s="6">
        <v>4200800</v>
      </c>
      <c r="P388">
        <v>2</v>
      </c>
      <c r="Q388">
        <v>2</v>
      </c>
      <c r="R388" s="6">
        <v>1755900</v>
      </c>
      <c r="S388">
        <v>1</v>
      </c>
      <c r="T388">
        <v>1</v>
      </c>
      <c r="U388" s="6">
        <v>1012600</v>
      </c>
    </row>
    <row r="389" spans="1:21" x14ac:dyDescent="0.2">
      <c r="A389" s="10" t="s">
        <v>1162</v>
      </c>
      <c r="B389" s="10" t="s">
        <v>1163</v>
      </c>
      <c r="C389" s="10">
        <v>32751</v>
      </c>
      <c r="D389">
        <v>6</v>
      </c>
      <c r="E389">
        <v>6</v>
      </c>
      <c r="F389" s="6">
        <v>4115200</v>
      </c>
      <c r="G389">
        <v>3</v>
      </c>
      <c r="H389">
        <v>3</v>
      </c>
      <c r="I389" s="6">
        <v>1019200</v>
      </c>
      <c r="J389">
        <v>4</v>
      </c>
      <c r="K389">
        <v>4</v>
      </c>
      <c r="L389" s="6">
        <v>2168400</v>
      </c>
      <c r="M389">
        <v>5</v>
      </c>
      <c r="N389">
        <v>5</v>
      </c>
      <c r="O389" s="6">
        <v>1715400</v>
      </c>
      <c r="P389">
        <v>6</v>
      </c>
      <c r="Q389">
        <v>6</v>
      </c>
      <c r="R389" s="6">
        <v>2242400</v>
      </c>
      <c r="S389">
        <v>12</v>
      </c>
      <c r="T389">
        <v>12</v>
      </c>
      <c r="U389" s="6">
        <v>10813000</v>
      </c>
    </row>
    <row r="390" spans="1:21" x14ac:dyDescent="0.2">
      <c r="A390" s="10" t="s">
        <v>805</v>
      </c>
      <c r="B390" s="10" t="s">
        <v>806</v>
      </c>
      <c r="C390" s="10">
        <v>41098</v>
      </c>
      <c r="D390">
        <v>2</v>
      </c>
      <c r="E390">
        <v>2</v>
      </c>
      <c r="F390" s="6">
        <v>1240900</v>
      </c>
      <c r="G390" s="2">
        <v>0</v>
      </c>
      <c r="H390" s="2">
        <v>0</v>
      </c>
      <c r="I390" s="7">
        <v>0</v>
      </c>
      <c r="J390">
        <v>6</v>
      </c>
      <c r="K390">
        <v>6</v>
      </c>
      <c r="L390" s="6">
        <v>2167700</v>
      </c>
      <c r="M390">
        <v>7</v>
      </c>
      <c r="N390">
        <v>7</v>
      </c>
      <c r="O390" s="6">
        <v>5077900</v>
      </c>
      <c r="P390">
        <v>5</v>
      </c>
      <c r="Q390">
        <v>5</v>
      </c>
      <c r="R390" s="6">
        <v>3320800</v>
      </c>
      <c r="S390">
        <v>1</v>
      </c>
      <c r="T390">
        <v>1</v>
      </c>
      <c r="U390" s="6">
        <v>177160</v>
      </c>
    </row>
    <row r="391" spans="1:21" x14ac:dyDescent="0.2">
      <c r="A391" s="10" t="s">
        <v>539</v>
      </c>
      <c r="B391" s="10" t="s">
        <v>540</v>
      </c>
      <c r="C391" s="10">
        <v>90490</v>
      </c>
      <c r="D391">
        <v>4</v>
      </c>
      <c r="E391">
        <v>4</v>
      </c>
      <c r="F391" s="6">
        <v>614650</v>
      </c>
      <c r="G391">
        <v>5</v>
      </c>
      <c r="H391">
        <v>5</v>
      </c>
      <c r="I391" s="6">
        <v>1173800</v>
      </c>
      <c r="J391">
        <v>9</v>
      </c>
      <c r="K391">
        <v>9</v>
      </c>
      <c r="L391" s="6">
        <v>2164500</v>
      </c>
      <c r="M391">
        <v>9</v>
      </c>
      <c r="N391">
        <v>9</v>
      </c>
      <c r="O391" s="6">
        <v>1943000</v>
      </c>
      <c r="P391">
        <v>10</v>
      </c>
      <c r="Q391">
        <v>10</v>
      </c>
      <c r="R391" s="6">
        <v>2502800</v>
      </c>
      <c r="S391">
        <v>3</v>
      </c>
      <c r="T391">
        <v>3</v>
      </c>
      <c r="U391" s="6">
        <v>383020</v>
      </c>
    </row>
    <row r="392" spans="1:21" x14ac:dyDescent="0.2">
      <c r="A392" s="10" t="s">
        <v>332</v>
      </c>
      <c r="B392" s="10" t="s">
        <v>333</v>
      </c>
      <c r="C392" s="10">
        <v>518769</v>
      </c>
      <c r="D392">
        <v>14</v>
      </c>
      <c r="E392">
        <v>14</v>
      </c>
      <c r="F392" s="6">
        <v>2533800</v>
      </c>
      <c r="G392">
        <v>19</v>
      </c>
      <c r="H392">
        <v>19</v>
      </c>
      <c r="I392" s="6">
        <v>4259500</v>
      </c>
      <c r="J392">
        <v>11</v>
      </c>
      <c r="K392">
        <v>11</v>
      </c>
      <c r="L392" s="6">
        <v>2136400</v>
      </c>
      <c r="M392">
        <v>18</v>
      </c>
      <c r="N392">
        <v>18</v>
      </c>
      <c r="O392" s="6">
        <v>4140200</v>
      </c>
      <c r="P392">
        <v>28</v>
      </c>
      <c r="Q392">
        <v>28</v>
      </c>
      <c r="R392" s="6">
        <v>10292000</v>
      </c>
      <c r="S392">
        <v>12</v>
      </c>
      <c r="T392">
        <v>12</v>
      </c>
      <c r="U392" s="6">
        <v>2875400</v>
      </c>
    </row>
    <row r="393" spans="1:21" x14ac:dyDescent="0.2">
      <c r="A393" s="10" t="s">
        <v>511</v>
      </c>
      <c r="B393" s="10" t="s">
        <v>512</v>
      </c>
      <c r="C393" s="10">
        <v>175851</v>
      </c>
      <c r="D393">
        <v>2</v>
      </c>
      <c r="E393">
        <v>2</v>
      </c>
      <c r="F393" s="6">
        <v>327250</v>
      </c>
      <c r="G393">
        <v>5</v>
      </c>
      <c r="H393">
        <v>5</v>
      </c>
      <c r="I393" s="6">
        <v>712340</v>
      </c>
      <c r="J393">
        <v>11</v>
      </c>
      <c r="K393">
        <v>11</v>
      </c>
      <c r="L393" s="6">
        <v>2129500</v>
      </c>
      <c r="M393">
        <v>16</v>
      </c>
      <c r="N393">
        <v>16</v>
      </c>
      <c r="O393" s="6">
        <v>4674500</v>
      </c>
      <c r="P393">
        <v>7</v>
      </c>
      <c r="Q393">
        <v>7</v>
      </c>
      <c r="R393" s="6">
        <v>1145000</v>
      </c>
      <c r="S393">
        <v>5</v>
      </c>
      <c r="T393">
        <v>5</v>
      </c>
      <c r="U393" s="6">
        <v>352840</v>
      </c>
    </row>
    <row r="394" spans="1:21" x14ac:dyDescent="0.2">
      <c r="A394" s="10" t="s">
        <v>996</v>
      </c>
      <c r="B394" s="10" t="s">
        <v>997</v>
      </c>
      <c r="C394" s="10">
        <v>41285</v>
      </c>
      <c r="D394">
        <v>4</v>
      </c>
      <c r="E394">
        <v>4</v>
      </c>
      <c r="F394" s="6">
        <v>1552700</v>
      </c>
      <c r="G394">
        <v>2</v>
      </c>
      <c r="H394">
        <v>2</v>
      </c>
      <c r="I394" s="6">
        <v>1602900</v>
      </c>
      <c r="J394">
        <v>3</v>
      </c>
      <c r="K394">
        <v>3</v>
      </c>
      <c r="L394" s="6">
        <v>2125000</v>
      </c>
      <c r="M394">
        <v>7</v>
      </c>
      <c r="N394">
        <v>7</v>
      </c>
      <c r="O394" s="6">
        <v>2756700</v>
      </c>
      <c r="P394">
        <v>2</v>
      </c>
      <c r="Q394">
        <v>2</v>
      </c>
      <c r="R394" s="6">
        <v>1903900</v>
      </c>
      <c r="S394">
        <v>6</v>
      </c>
      <c r="T394">
        <v>6</v>
      </c>
      <c r="U394" s="6">
        <v>2791200</v>
      </c>
    </row>
    <row r="395" spans="1:21" x14ac:dyDescent="0.2">
      <c r="A395" s="10" t="s">
        <v>691</v>
      </c>
      <c r="B395" s="10" t="s">
        <v>692</v>
      </c>
      <c r="C395" s="10">
        <v>96560</v>
      </c>
      <c r="D395">
        <v>6</v>
      </c>
      <c r="E395">
        <v>6</v>
      </c>
      <c r="F395" s="6">
        <v>1229900</v>
      </c>
      <c r="G395">
        <v>4</v>
      </c>
      <c r="H395">
        <v>4</v>
      </c>
      <c r="I395" s="6">
        <v>850000</v>
      </c>
      <c r="J395">
        <v>7</v>
      </c>
      <c r="K395">
        <v>7</v>
      </c>
      <c r="L395" s="6">
        <v>2116500</v>
      </c>
      <c r="M395">
        <v>4</v>
      </c>
      <c r="N395">
        <v>4</v>
      </c>
      <c r="O395" s="6">
        <v>149020</v>
      </c>
      <c r="P395">
        <v>10</v>
      </c>
      <c r="Q395">
        <v>10</v>
      </c>
      <c r="R395" s="6">
        <v>4069100</v>
      </c>
      <c r="S395">
        <v>8</v>
      </c>
      <c r="T395">
        <v>8</v>
      </c>
      <c r="U395" s="6">
        <v>3044300</v>
      </c>
    </row>
    <row r="396" spans="1:21" x14ac:dyDescent="0.2">
      <c r="A396" s="10" t="s">
        <v>387</v>
      </c>
      <c r="B396" s="10" t="s">
        <v>388</v>
      </c>
      <c r="C396" s="10">
        <v>31515</v>
      </c>
      <c r="D396">
        <v>3</v>
      </c>
      <c r="E396">
        <v>3</v>
      </c>
      <c r="F396" s="6">
        <v>1805400</v>
      </c>
      <c r="G396">
        <v>5</v>
      </c>
      <c r="H396">
        <v>5</v>
      </c>
      <c r="I396" s="6">
        <v>1164300</v>
      </c>
      <c r="J396">
        <v>6</v>
      </c>
      <c r="K396">
        <v>6</v>
      </c>
      <c r="L396" s="6">
        <v>2115000</v>
      </c>
      <c r="M396">
        <v>1</v>
      </c>
      <c r="N396">
        <v>1</v>
      </c>
      <c r="O396" s="6">
        <v>73576</v>
      </c>
      <c r="P396" s="2">
        <v>0</v>
      </c>
      <c r="Q396" s="2">
        <v>0</v>
      </c>
      <c r="R396" s="7">
        <v>0</v>
      </c>
      <c r="S396">
        <v>1</v>
      </c>
      <c r="T396">
        <v>1</v>
      </c>
      <c r="U396" s="6">
        <v>158790</v>
      </c>
    </row>
    <row r="397" spans="1:21" x14ac:dyDescent="0.2">
      <c r="A397" s="10" t="s">
        <v>643</v>
      </c>
      <c r="B397" s="10" t="s">
        <v>644</v>
      </c>
      <c r="C397" s="10">
        <v>19894</v>
      </c>
      <c r="D397">
        <v>2</v>
      </c>
      <c r="E397">
        <v>2</v>
      </c>
      <c r="F397" s="6">
        <v>1543500</v>
      </c>
      <c r="G397">
        <v>4</v>
      </c>
      <c r="H397">
        <v>4</v>
      </c>
      <c r="I397" s="6">
        <v>2192900</v>
      </c>
      <c r="J397">
        <v>3</v>
      </c>
      <c r="K397">
        <v>3</v>
      </c>
      <c r="L397" s="6">
        <v>2059900</v>
      </c>
      <c r="M397">
        <v>5</v>
      </c>
      <c r="N397">
        <v>5</v>
      </c>
      <c r="O397" s="6">
        <v>3430300</v>
      </c>
      <c r="P397">
        <v>6</v>
      </c>
      <c r="Q397">
        <v>6</v>
      </c>
      <c r="R397" s="6">
        <v>3289500</v>
      </c>
      <c r="S397">
        <v>3</v>
      </c>
      <c r="T397">
        <v>3</v>
      </c>
      <c r="U397" s="6">
        <v>1845300</v>
      </c>
    </row>
    <row r="398" spans="1:21" x14ac:dyDescent="0.2">
      <c r="A398" s="10" t="s">
        <v>111</v>
      </c>
      <c r="B398" s="10" t="s">
        <v>112</v>
      </c>
      <c r="C398" s="10">
        <v>27648</v>
      </c>
      <c r="D398">
        <v>9</v>
      </c>
      <c r="E398">
        <v>37</v>
      </c>
      <c r="F398" s="6">
        <v>3077100</v>
      </c>
      <c r="G398">
        <v>5</v>
      </c>
      <c r="H398">
        <v>33</v>
      </c>
      <c r="I398" s="6">
        <v>2272600</v>
      </c>
      <c r="J398">
        <v>3</v>
      </c>
      <c r="K398">
        <v>29</v>
      </c>
      <c r="L398" s="6">
        <v>2057700</v>
      </c>
      <c r="M398">
        <v>4</v>
      </c>
      <c r="N398">
        <v>36</v>
      </c>
      <c r="O398" s="6">
        <v>4923600</v>
      </c>
      <c r="P398">
        <v>6</v>
      </c>
      <c r="Q398">
        <v>34</v>
      </c>
      <c r="R398" s="6">
        <v>6807300</v>
      </c>
      <c r="S398" s="2">
        <v>0</v>
      </c>
      <c r="T398" s="2">
        <v>0</v>
      </c>
      <c r="U398" s="7">
        <v>0</v>
      </c>
    </row>
    <row r="399" spans="1:21" x14ac:dyDescent="0.2">
      <c r="A399" s="10" t="s">
        <v>657</v>
      </c>
      <c r="B399" s="10" t="s">
        <v>658</v>
      </c>
      <c r="C399" s="10">
        <v>38936</v>
      </c>
      <c r="D399">
        <v>6</v>
      </c>
      <c r="E399">
        <v>6</v>
      </c>
      <c r="F399" s="6">
        <v>2562000</v>
      </c>
      <c r="G399">
        <v>6</v>
      </c>
      <c r="H399">
        <v>6</v>
      </c>
      <c r="I399" s="6">
        <v>3201700</v>
      </c>
      <c r="J399">
        <v>4</v>
      </c>
      <c r="K399">
        <v>4</v>
      </c>
      <c r="L399" s="6">
        <v>2046000</v>
      </c>
      <c r="M399">
        <v>5</v>
      </c>
      <c r="N399">
        <v>5</v>
      </c>
      <c r="O399" s="6">
        <v>1076200</v>
      </c>
      <c r="P399">
        <v>6</v>
      </c>
      <c r="Q399">
        <v>6</v>
      </c>
      <c r="R399" s="6">
        <v>1433800</v>
      </c>
      <c r="S399">
        <v>5</v>
      </c>
      <c r="T399">
        <v>5</v>
      </c>
      <c r="U399" s="6">
        <v>1816700</v>
      </c>
    </row>
    <row r="400" spans="1:21" x14ac:dyDescent="0.2">
      <c r="A400" s="10" t="s">
        <v>1214</v>
      </c>
      <c r="B400" s="10" t="s">
        <v>1215</v>
      </c>
      <c r="C400" s="10">
        <v>17997</v>
      </c>
      <c r="D400" s="2">
        <v>0</v>
      </c>
      <c r="E400" s="2">
        <v>0</v>
      </c>
      <c r="F400" s="7">
        <v>0</v>
      </c>
      <c r="G400">
        <v>2</v>
      </c>
      <c r="H400">
        <v>2</v>
      </c>
      <c r="I400" s="6">
        <v>3240000</v>
      </c>
      <c r="J400">
        <v>1</v>
      </c>
      <c r="K400">
        <v>1</v>
      </c>
      <c r="L400" s="6">
        <v>2039600</v>
      </c>
      <c r="M400">
        <v>2</v>
      </c>
      <c r="N400">
        <v>2</v>
      </c>
      <c r="O400" s="6">
        <v>2777400</v>
      </c>
      <c r="P400" s="2">
        <v>0</v>
      </c>
      <c r="Q400" s="2">
        <v>0</v>
      </c>
      <c r="R400" s="7">
        <v>0</v>
      </c>
      <c r="S400">
        <v>2</v>
      </c>
      <c r="T400">
        <v>2</v>
      </c>
      <c r="U400" s="6">
        <v>2275300</v>
      </c>
    </row>
    <row r="401" spans="1:21" x14ac:dyDescent="0.2">
      <c r="A401" s="10" t="s">
        <v>1212</v>
      </c>
      <c r="B401" s="10" t="s">
        <v>1213</v>
      </c>
      <c r="C401" s="10">
        <v>128369</v>
      </c>
      <c r="D401">
        <v>4</v>
      </c>
      <c r="E401">
        <v>4</v>
      </c>
      <c r="F401" s="6">
        <v>5366600</v>
      </c>
      <c r="G401">
        <v>2</v>
      </c>
      <c r="H401">
        <v>2</v>
      </c>
      <c r="I401" s="6">
        <v>3240000</v>
      </c>
      <c r="J401">
        <v>1</v>
      </c>
      <c r="K401">
        <v>1</v>
      </c>
      <c r="L401" s="6">
        <v>2039600</v>
      </c>
      <c r="M401">
        <v>2</v>
      </c>
      <c r="N401">
        <v>2</v>
      </c>
      <c r="O401" s="6">
        <v>2777400</v>
      </c>
      <c r="P401">
        <v>2</v>
      </c>
      <c r="Q401">
        <v>2</v>
      </c>
      <c r="R401" s="6">
        <v>1839400</v>
      </c>
      <c r="S401">
        <v>2</v>
      </c>
      <c r="T401">
        <v>2</v>
      </c>
      <c r="U401" s="6">
        <v>2275300</v>
      </c>
    </row>
    <row r="402" spans="1:21" x14ac:dyDescent="0.2">
      <c r="A402" s="10" t="s">
        <v>1074</v>
      </c>
      <c r="B402" s="10" t="s">
        <v>1075</v>
      </c>
      <c r="C402" s="10">
        <v>18214</v>
      </c>
      <c r="D402">
        <v>2</v>
      </c>
      <c r="E402">
        <v>2</v>
      </c>
      <c r="F402" s="6">
        <v>1694200</v>
      </c>
      <c r="G402">
        <v>2</v>
      </c>
      <c r="H402">
        <v>2</v>
      </c>
      <c r="I402" s="6">
        <v>2504700</v>
      </c>
      <c r="J402">
        <v>1</v>
      </c>
      <c r="K402">
        <v>1</v>
      </c>
      <c r="L402" s="6">
        <v>2031200</v>
      </c>
      <c r="M402">
        <v>2</v>
      </c>
      <c r="N402">
        <v>2</v>
      </c>
      <c r="O402" s="6">
        <v>1132200</v>
      </c>
      <c r="P402">
        <v>1</v>
      </c>
      <c r="Q402">
        <v>1</v>
      </c>
      <c r="R402" s="6">
        <v>2630500</v>
      </c>
      <c r="S402">
        <v>3</v>
      </c>
      <c r="T402">
        <v>3</v>
      </c>
      <c r="U402" s="6">
        <v>2187000</v>
      </c>
    </row>
    <row r="403" spans="1:21" x14ac:dyDescent="0.2">
      <c r="A403" s="10" t="s">
        <v>651</v>
      </c>
      <c r="B403" s="10" t="s">
        <v>652</v>
      </c>
      <c r="C403" s="10">
        <v>54018</v>
      </c>
      <c r="D403">
        <v>2</v>
      </c>
      <c r="E403">
        <v>2</v>
      </c>
      <c r="F403" s="6">
        <v>720450</v>
      </c>
      <c r="G403">
        <v>3</v>
      </c>
      <c r="H403">
        <v>3</v>
      </c>
      <c r="I403" s="6">
        <v>1451700</v>
      </c>
      <c r="J403">
        <v>4</v>
      </c>
      <c r="K403">
        <v>4</v>
      </c>
      <c r="L403" s="6">
        <v>2008500</v>
      </c>
      <c r="M403">
        <v>3</v>
      </c>
      <c r="N403">
        <v>3</v>
      </c>
      <c r="O403" s="6">
        <v>564210</v>
      </c>
      <c r="P403">
        <v>1</v>
      </c>
      <c r="Q403">
        <v>1</v>
      </c>
      <c r="R403" s="6">
        <v>566150</v>
      </c>
      <c r="S403">
        <v>2</v>
      </c>
      <c r="T403">
        <v>2</v>
      </c>
      <c r="U403" s="6">
        <v>271660</v>
      </c>
    </row>
    <row r="404" spans="1:21" x14ac:dyDescent="0.2">
      <c r="A404" s="10" t="s">
        <v>974</v>
      </c>
      <c r="B404" s="10" t="s">
        <v>975</v>
      </c>
      <c r="C404" s="10">
        <v>31552</v>
      </c>
      <c r="D404">
        <v>3</v>
      </c>
      <c r="E404">
        <v>3</v>
      </c>
      <c r="F404" s="6">
        <v>782010</v>
      </c>
      <c r="G404">
        <v>2</v>
      </c>
      <c r="H404">
        <v>2</v>
      </c>
      <c r="I404" s="6">
        <v>1011600</v>
      </c>
      <c r="J404">
        <v>5</v>
      </c>
      <c r="K404">
        <v>5</v>
      </c>
      <c r="L404" s="6">
        <v>2007500</v>
      </c>
      <c r="M404">
        <v>3</v>
      </c>
      <c r="N404">
        <v>3</v>
      </c>
      <c r="O404" s="6">
        <v>678020</v>
      </c>
      <c r="P404">
        <v>4</v>
      </c>
      <c r="Q404">
        <v>4</v>
      </c>
      <c r="R404" s="6">
        <v>1578300</v>
      </c>
      <c r="S404">
        <v>6</v>
      </c>
      <c r="T404">
        <v>6</v>
      </c>
      <c r="U404" s="6">
        <v>3597900</v>
      </c>
    </row>
    <row r="405" spans="1:21" x14ac:dyDescent="0.2">
      <c r="A405" s="10" t="s">
        <v>972</v>
      </c>
      <c r="B405" s="10" t="s">
        <v>973</v>
      </c>
      <c r="C405" s="10">
        <v>31352</v>
      </c>
      <c r="D405">
        <v>3</v>
      </c>
      <c r="E405">
        <v>3</v>
      </c>
      <c r="F405" s="6">
        <v>782010</v>
      </c>
      <c r="G405">
        <v>2</v>
      </c>
      <c r="H405">
        <v>2</v>
      </c>
      <c r="I405" s="6">
        <v>1011600</v>
      </c>
      <c r="J405">
        <v>5</v>
      </c>
      <c r="K405">
        <v>5</v>
      </c>
      <c r="L405" s="6">
        <v>2007500</v>
      </c>
      <c r="M405">
        <v>3</v>
      </c>
      <c r="N405">
        <v>3</v>
      </c>
      <c r="O405" s="6">
        <v>678020</v>
      </c>
      <c r="P405">
        <v>4</v>
      </c>
      <c r="Q405">
        <v>4</v>
      </c>
      <c r="R405" s="6">
        <v>1578300</v>
      </c>
      <c r="S405">
        <v>6</v>
      </c>
      <c r="T405">
        <v>6</v>
      </c>
      <c r="U405" s="6">
        <v>3597900</v>
      </c>
    </row>
    <row r="406" spans="1:21" x14ac:dyDescent="0.2">
      <c r="A406" s="10" t="s">
        <v>984</v>
      </c>
      <c r="B406" s="10" t="s">
        <v>985</v>
      </c>
      <c r="C406" s="10">
        <v>44790</v>
      </c>
      <c r="D406">
        <v>5</v>
      </c>
      <c r="E406">
        <v>5</v>
      </c>
      <c r="F406" s="6">
        <v>1186300</v>
      </c>
      <c r="G406">
        <v>7</v>
      </c>
      <c r="H406">
        <v>7</v>
      </c>
      <c r="I406" s="6">
        <v>1915200</v>
      </c>
      <c r="J406">
        <v>5</v>
      </c>
      <c r="K406">
        <v>5</v>
      </c>
      <c r="L406" s="6">
        <v>1997900</v>
      </c>
      <c r="M406">
        <v>6</v>
      </c>
      <c r="N406">
        <v>6</v>
      </c>
      <c r="O406" s="6">
        <v>2159800</v>
      </c>
      <c r="P406">
        <v>7</v>
      </c>
      <c r="Q406">
        <v>7</v>
      </c>
      <c r="R406" s="6">
        <v>2972500</v>
      </c>
      <c r="S406">
        <v>8</v>
      </c>
      <c r="T406">
        <v>8</v>
      </c>
      <c r="U406" s="6">
        <v>2116800</v>
      </c>
    </row>
    <row r="407" spans="1:21" x14ac:dyDescent="0.2">
      <c r="A407" s="10" t="s">
        <v>450</v>
      </c>
      <c r="B407" s="10" t="s">
        <v>451</v>
      </c>
      <c r="C407" s="10">
        <v>286575</v>
      </c>
      <c r="D407">
        <v>9</v>
      </c>
      <c r="E407">
        <v>9</v>
      </c>
      <c r="F407" s="6">
        <v>1174800</v>
      </c>
      <c r="G407">
        <v>9</v>
      </c>
      <c r="H407">
        <v>9</v>
      </c>
      <c r="I407" s="6">
        <v>859970</v>
      </c>
      <c r="J407">
        <v>12</v>
      </c>
      <c r="K407">
        <v>12</v>
      </c>
      <c r="L407" s="6">
        <v>1993200</v>
      </c>
      <c r="M407">
        <v>6</v>
      </c>
      <c r="N407">
        <v>6</v>
      </c>
      <c r="O407" s="6">
        <v>286170</v>
      </c>
      <c r="P407">
        <v>10</v>
      </c>
      <c r="Q407">
        <v>10</v>
      </c>
      <c r="R407" s="6">
        <v>993740</v>
      </c>
      <c r="S407">
        <v>10</v>
      </c>
      <c r="T407">
        <v>10</v>
      </c>
      <c r="U407" s="6">
        <v>844970</v>
      </c>
    </row>
    <row r="408" spans="1:21" x14ac:dyDescent="0.2">
      <c r="A408" s="10" t="s">
        <v>1709</v>
      </c>
      <c r="B408" s="10" t="s">
        <v>1710</v>
      </c>
      <c r="C408" s="10">
        <v>9984</v>
      </c>
      <c r="D408">
        <v>1</v>
      </c>
      <c r="E408">
        <v>1</v>
      </c>
      <c r="F408" s="6">
        <v>454320</v>
      </c>
      <c r="G408">
        <v>2</v>
      </c>
      <c r="H408">
        <v>2</v>
      </c>
      <c r="I408" s="6">
        <v>1109800</v>
      </c>
      <c r="J408">
        <v>2</v>
      </c>
      <c r="K408">
        <v>2</v>
      </c>
      <c r="L408" s="6">
        <v>1993200</v>
      </c>
      <c r="M408">
        <v>1</v>
      </c>
      <c r="N408">
        <v>1</v>
      </c>
      <c r="O408" s="6">
        <v>566130</v>
      </c>
      <c r="P408">
        <v>3</v>
      </c>
      <c r="Q408">
        <v>3</v>
      </c>
      <c r="R408" s="6">
        <v>2614300</v>
      </c>
      <c r="S408" s="2">
        <v>0</v>
      </c>
      <c r="T408" s="2">
        <v>0</v>
      </c>
      <c r="U408" s="7">
        <v>0</v>
      </c>
    </row>
    <row r="409" spans="1:21" x14ac:dyDescent="0.2">
      <c r="A409" s="10" t="s">
        <v>480</v>
      </c>
      <c r="B409" s="10" t="s">
        <v>481</v>
      </c>
      <c r="C409" s="10">
        <v>53279</v>
      </c>
      <c r="D409">
        <v>4</v>
      </c>
      <c r="E409">
        <v>4</v>
      </c>
      <c r="F409" s="6">
        <v>460330</v>
      </c>
      <c r="G409">
        <v>5</v>
      </c>
      <c r="H409">
        <v>5</v>
      </c>
      <c r="I409" s="6">
        <v>1486300</v>
      </c>
      <c r="J409">
        <v>6</v>
      </c>
      <c r="K409">
        <v>6</v>
      </c>
      <c r="L409" s="6">
        <v>1988800</v>
      </c>
      <c r="M409">
        <v>6</v>
      </c>
      <c r="N409">
        <v>6</v>
      </c>
      <c r="O409" s="6">
        <v>1928300</v>
      </c>
      <c r="P409">
        <v>3</v>
      </c>
      <c r="Q409">
        <v>3</v>
      </c>
      <c r="R409" s="6">
        <v>782510</v>
      </c>
      <c r="S409">
        <v>6</v>
      </c>
      <c r="T409">
        <v>6</v>
      </c>
      <c r="U409" s="6">
        <v>1142100</v>
      </c>
    </row>
    <row r="410" spans="1:21" x14ac:dyDescent="0.2">
      <c r="A410" s="10" t="s">
        <v>1843</v>
      </c>
      <c r="B410" s="10" t="s">
        <v>1844</v>
      </c>
      <c r="C410" s="10">
        <v>59942</v>
      </c>
      <c r="D410">
        <v>3</v>
      </c>
      <c r="E410">
        <v>3</v>
      </c>
      <c r="F410" s="6">
        <v>503640</v>
      </c>
      <c r="G410">
        <v>4</v>
      </c>
      <c r="H410">
        <v>4</v>
      </c>
      <c r="I410" s="6">
        <v>1061500</v>
      </c>
      <c r="J410">
        <v>1</v>
      </c>
      <c r="K410">
        <v>1</v>
      </c>
      <c r="L410" s="6">
        <v>1987400</v>
      </c>
      <c r="M410" s="2">
        <v>0</v>
      </c>
      <c r="N410" s="2">
        <v>0</v>
      </c>
      <c r="O410" s="7">
        <v>0</v>
      </c>
      <c r="P410">
        <v>4</v>
      </c>
      <c r="Q410">
        <v>4</v>
      </c>
      <c r="R410" s="6">
        <v>1629800</v>
      </c>
      <c r="S410">
        <v>4</v>
      </c>
      <c r="T410">
        <v>4</v>
      </c>
      <c r="U410" s="6">
        <v>515060</v>
      </c>
    </row>
    <row r="411" spans="1:21" x14ac:dyDescent="0.2">
      <c r="A411" s="10" t="s">
        <v>499</v>
      </c>
      <c r="B411" s="10" t="s">
        <v>500</v>
      </c>
      <c r="C411" s="10">
        <v>108124</v>
      </c>
      <c r="D411">
        <v>9</v>
      </c>
      <c r="E411">
        <v>9</v>
      </c>
      <c r="F411" s="6">
        <v>1539300</v>
      </c>
      <c r="G411">
        <v>18</v>
      </c>
      <c r="H411">
        <v>18</v>
      </c>
      <c r="I411" s="6">
        <v>3190800</v>
      </c>
      <c r="J411">
        <v>12</v>
      </c>
      <c r="K411">
        <v>12</v>
      </c>
      <c r="L411" s="6">
        <v>1986500</v>
      </c>
      <c r="M411">
        <v>18</v>
      </c>
      <c r="N411">
        <v>18</v>
      </c>
      <c r="O411" s="6">
        <v>6330800</v>
      </c>
      <c r="P411">
        <v>12</v>
      </c>
      <c r="Q411">
        <v>12</v>
      </c>
      <c r="R411" s="6">
        <v>3878000</v>
      </c>
      <c r="S411">
        <v>11</v>
      </c>
      <c r="T411">
        <v>11</v>
      </c>
      <c r="U411" s="6">
        <v>1503300</v>
      </c>
    </row>
    <row r="412" spans="1:21" x14ac:dyDescent="0.2">
      <c r="A412" s="10" t="s">
        <v>1006</v>
      </c>
      <c r="B412" s="10" t="s">
        <v>1007</v>
      </c>
      <c r="C412" s="10">
        <v>83462</v>
      </c>
      <c r="D412">
        <v>4</v>
      </c>
      <c r="E412">
        <v>4</v>
      </c>
      <c r="F412" s="6">
        <v>573710</v>
      </c>
      <c r="G412">
        <v>5</v>
      </c>
      <c r="H412">
        <v>5</v>
      </c>
      <c r="I412" s="6">
        <v>1122400</v>
      </c>
      <c r="J412">
        <v>6</v>
      </c>
      <c r="K412">
        <v>6</v>
      </c>
      <c r="L412" s="6">
        <v>1983700</v>
      </c>
      <c r="M412">
        <v>4</v>
      </c>
      <c r="N412">
        <v>4</v>
      </c>
      <c r="O412" s="6">
        <v>284180</v>
      </c>
      <c r="P412" s="2">
        <v>0</v>
      </c>
      <c r="Q412" s="2">
        <v>0</v>
      </c>
      <c r="R412" s="7">
        <v>0</v>
      </c>
      <c r="S412" s="2">
        <v>0</v>
      </c>
      <c r="T412" s="2">
        <v>0</v>
      </c>
      <c r="U412" s="7">
        <v>0</v>
      </c>
    </row>
    <row r="413" spans="1:21" x14ac:dyDescent="0.2">
      <c r="A413" s="10" t="s">
        <v>1615</v>
      </c>
      <c r="B413" s="10" t="s">
        <v>1616</v>
      </c>
      <c r="C413" s="10">
        <v>17298</v>
      </c>
      <c r="D413">
        <v>2</v>
      </c>
      <c r="E413">
        <v>2</v>
      </c>
      <c r="F413" s="6">
        <v>1694900</v>
      </c>
      <c r="G413">
        <v>2</v>
      </c>
      <c r="H413">
        <v>2</v>
      </c>
      <c r="I413" s="6">
        <v>2039400</v>
      </c>
      <c r="J413">
        <v>2</v>
      </c>
      <c r="K413">
        <v>2</v>
      </c>
      <c r="L413" s="6">
        <v>1968300</v>
      </c>
      <c r="M413">
        <v>1</v>
      </c>
      <c r="N413">
        <v>1</v>
      </c>
      <c r="O413" s="6">
        <v>924010</v>
      </c>
      <c r="P413">
        <v>1</v>
      </c>
      <c r="Q413">
        <v>1</v>
      </c>
      <c r="R413" s="6">
        <v>1161200</v>
      </c>
      <c r="S413">
        <v>2</v>
      </c>
      <c r="T413">
        <v>2</v>
      </c>
      <c r="U413" s="6">
        <v>2589700</v>
      </c>
    </row>
    <row r="414" spans="1:21" x14ac:dyDescent="0.2">
      <c r="A414" s="10" t="s">
        <v>1244</v>
      </c>
      <c r="B414" s="10" t="s">
        <v>1245</v>
      </c>
      <c r="C414" s="10">
        <v>13393</v>
      </c>
      <c r="D414">
        <v>1</v>
      </c>
      <c r="E414">
        <v>1</v>
      </c>
      <c r="F414" s="6">
        <v>1733000</v>
      </c>
      <c r="G414">
        <v>1</v>
      </c>
      <c r="H414">
        <v>1</v>
      </c>
      <c r="I414" s="6">
        <v>2601300</v>
      </c>
      <c r="J414">
        <v>1</v>
      </c>
      <c r="K414">
        <v>1</v>
      </c>
      <c r="L414" s="6">
        <v>1937500</v>
      </c>
      <c r="M414">
        <v>1</v>
      </c>
      <c r="N414">
        <v>1</v>
      </c>
      <c r="O414" s="6">
        <v>1448900</v>
      </c>
      <c r="P414">
        <v>1</v>
      </c>
      <c r="Q414">
        <v>1</v>
      </c>
      <c r="R414" s="6">
        <v>2921300</v>
      </c>
      <c r="S414">
        <v>1</v>
      </c>
      <c r="T414">
        <v>1</v>
      </c>
      <c r="U414" s="6">
        <v>2587100</v>
      </c>
    </row>
    <row r="415" spans="1:21" x14ac:dyDescent="0.2">
      <c r="A415" s="10" t="s">
        <v>1471</v>
      </c>
      <c r="B415" s="10" t="s">
        <v>1472</v>
      </c>
      <c r="C415" s="10">
        <v>24469</v>
      </c>
      <c r="D415">
        <v>3</v>
      </c>
      <c r="E415">
        <v>3</v>
      </c>
      <c r="F415" s="6">
        <v>829630</v>
      </c>
      <c r="G415">
        <v>3</v>
      </c>
      <c r="H415">
        <v>3</v>
      </c>
      <c r="I415" s="6">
        <v>716690</v>
      </c>
      <c r="J415">
        <v>5</v>
      </c>
      <c r="K415">
        <v>5</v>
      </c>
      <c r="L415" s="6">
        <v>1932700</v>
      </c>
      <c r="M415">
        <v>5</v>
      </c>
      <c r="N415">
        <v>5</v>
      </c>
      <c r="O415" s="6">
        <v>1275800</v>
      </c>
      <c r="P415">
        <v>4</v>
      </c>
      <c r="Q415">
        <v>4</v>
      </c>
      <c r="R415" s="6">
        <v>1919100</v>
      </c>
      <c r="S415">
        <v>6</v>
      </c>
      <c r="T415">
        <v>6</v>
      </c>
      <c r="U415" s="6">
        <v>2278500</v>
      </c>
    </row>
    <row r="416" spans="1:21" x14ac:dyDescent="0.2">
      <c r="A416" s="10" t="s">
        <v>1627</v>
      </c>
      <c r="B416" s="10" t="s">
        <v>1628</v>
      </c>
      <c r="C416" s="10">
        <v>41582</v>
      </c>
      <c r="D416">
        <v>10</v>
      </c>
      <c r="E416">
        <v>41</v>
      </c>
      <c r="F416" s="6">
        <v>30200000</v>
      </c>
      <c r="G416">
        <v>1</v>
      </c>
      <c r="H416">
        <v>22</v>
      </c>
      <c r="I416" s="6">
        <v>433460</v>
      </c>
      <c r="J416">
        <v>4</v>
      </c>
      <c r="K416">
        <v>20</v>
      </c>
      <c r="L416" s="6">
        <v>1919800</v>
      </c>
      <c r="M416">
        <v>2</v>
      </c>
      <c r="N416">
        <v>23</v>
      </c>
      <c r="O416" s="6">
        <v>177250</v>
      </c>
      <c r="P416">
        <v>7</v>
      </c>
      <c r="Q416">
        <v>29</v>
      </c>
      <c r="R416" s="6">
        <v>9582800</v>
      </c>
      <c r="S416" s="2">
        <v>0</v>
      </c>
      <c r="T416" s="2">
        <v>0</v>
      </c>
      <c r="U416" s="7">
        <v>0</v>
      </c>
    </row>
    <row r="417" spans="1:21" x14ac:dyDescent="0.2">
      <c r="A417" s="10" t="s">
        <v>1210</v>
      </c>
      <c r="B417" s="10" t="s">
        <v>1211</v>
      </c>
      <c r="C417" s="10">
        <v>15828</v>
      </c>
      <c r="D417" s="2">
        <v>0</v>
      </c>
      <c r="E417" s="2">
        <v>0</v>
      </c>
      <c r="F417" s="7">
        <v>0</v>
      </c>
      <c r="G417" s="2">
        <v>0</v>
      </c>
      <c r="H417" s="2">
        <v>0</v>
      </c>
      <c r="I417" s="7">
        <v>0</v>
      </c>
      <c r="J417">
        <v>3</v>
      </c>
      <c r="K417">
        <v>3</v>
      </c>
      <c r="L417" s="6">
        <v>1907500</v>
      </c>
      <c r="M417">
        <v>1</v>
      </c>
      <c r="N417">
        <v>1</v>
      </c>
      <c r="O417" s="6">
        <v>660570</v>
      </c>
      <c r="P417">
        <v>2</v>
      </c>
      <c r="Q417">
        <v>2</v>
      </c>
      <c r="R417" s="6">
        <v>100850</v>
      </c>
      <c r="S417" s="2">
        <v>0</v>
      </c>
      <c r="T417" s="2">
        <v>0</v>
      </c>
      <c r="U417" s="7">
        <v>0</v>
      </c>
    </row>
    <row r="418" spans="1:21" x14ac:dyDescent="0.2">
      <c r="A418" s="10" t="s">
        <v>1140</v>
      </c>
      <c r="B418" s="10" t="s">
        <v>1141</v>
      </c>
      <c r="C418" s="10">
        <v>44209</v>
      </c>
      <c r="D418">
        <v>2</v>
      </c>
      <c r="E418">
        <v>2</v>
      </c>
      <c r="F418" s="6">
        <v>1082200</v>
      </c>
      <c r="G418">
        <v>2</v>
      </c>
      <c r="H418">
        <v>2</v>
      </c>
      <c r="I418" s="6">
        <v>1342300</v>
      </c>
      <c r="J418">
        <v>3</v>
      </c>
      <c r="K418">
        <v>3</v>
      </c>
      <c r="L418" s="6">
        <v>1898400</v>
      </c>
      <c r="M418">
        <v>2</v>
      </c>
      <c r="N418">
        <v>2</v>
      </c>
      <c r="O418" s="6">
        <v>1919000</v>
      </c>
      <c r="P418">
        <v>2</v>
      </c>
      <c r="Q418">
        <v>2</v>
      </c>
      <c r="R418" s="6">
        <v>1509000</v>
      </c>
      <c r="S418">
        <v>2</v>
      </c>
      <c r="T418">
        <v>2</v>
      </c>
      <c r="U418" s="6">
        <v>869720</v>
      </c>
    </row>
    <row r="419" spans="1:21" x14ac:dyDescent="0.2">
      <c r="A419" s="10" t="s">
        <v>460</v>
      </c>
      <c r="B419" s="10" t="s">
        <v>461</v>
      </c>
      <c r="C419" s="10">
        <v>180775</v>
      </c>
      <c r="D419">
        <v>9</v>
      </c>
      <c r="E419">
        <v>9</v>
      </c>
      <c r="F419" s="6">
        <v>1771700</v>
      </c>
      <c r="G419">
        <v>11</v>
      </c>
      <c r="H419">
        <v>11</v>
      </c>
      <c r="I419" s="6">
        <v>2249400</v>
      </c>
      <c r="J419">
        <v>11</v>
      </c>
      <c r="K419">
        <v>11</v>
      </c>
      <c r="L419" s="6">
        <v>1881900</v>
      </c>
      <c r="M419">
        <v>7</v>
      </c>
      <c r="N419">
        <v>7</v>
      </c>
      <c r="O419" s="6">
        <v>1801700</v>
      </c>
      <c r="P419">
        <v>8</v>
      </c>
      <c r="Q419">
        <v>8</v>
      </c>
      <c r="R419" s="6">
        <v>2068500</v>
      </c>
      <c r="S419">
        <v>11</v>
      </c>
      <c r="T419">
        <v>11</v>
      </c>
      <c r="U419" s="6">
        <v>1769600</v>
      </c>
    </row>
    <row r="420" spans="1:21" x14ac:dyDescent="0.2">
      <c r="A420" s="10" t="s">
        <v>1642</v>
      </c>
      <c r="B420" s="10" t="s">
        <v>1643</v>
      </c>
      <c r="C420" s="10">
        <v>179647</v>
      </c>
      <c r="D420">
        <v>9</v>
      </c>
      <c r="E420">
        <v>9</v>
      </c>
      <c r="F420" s="6">
        <v>1771700</v>
      </c>
      <c r="G420">
        <v>11</v>
      </c>
      <c r="H420">
        <v>11</v>
      </c>
      <c r="I420" s="6">
        <v>2249400</v>
      </c>
      <c r="J420">
        <v>11</v>
      </c>
      <c r="K420">
        <v>11</v>
      </c>
      <c r="L420" s="6">
        <v>1881900</v>
      </c>
      <c r="M420">
        <v>7</v>
      </c>
      <c r="N420">
        <v>7</v>
      </c>
      <c r="O420" s="6">
        <v>1801700</v>
      </c>
      <c r="P420">
        <v>8</v>
      </c>
      <c r="Q420">
        <v>8</v>
      </c>
      <c r="R420" s="6">
        <v>2068500</v>
      </c>
      <c r="S420">
        <v>11</v>
      </c>
      <c r="T420">
        <v>11</v>
      </c>
      <c r="U420" s="6">
        <v>1769600</v>
      </c>
    </row>
    <row r="421" spans="1:21" x14ac:dyDescent="0.2">
      <c r="A421" s="10" t="s">
        <v>1595</v>
      </c>
      <c r="B421" s="10" t="s">
        <v>1596</v>
      </c>
      <c r="C421" s="10">
        <v>9998</v>
      </c>
      <c r="D421">
        <v>3</v>
      </c>
      <c r="E421">
        <v>3</v>
      </c>
      <c r="F421" s="6">
        <v>4003400</v>
      </c>
      <c r="G421">
        <v>1</v>
      </c>
      <c r="H421">
        <v>1</v>
      </c>
      <c r="I421" s="6">
        <v>1689900</v>
      </c>
      <c r="J421">
        <v>2</v>
      </c>
      <c r="K421">
        <v>2</v>
      </c>
      <c r="L421" s="6">
        <v>1853200</v>
      </c>
      <c r="M421">
        <v>3</v>
      </c>
      <c r="N421">
        <v>3</v>
      </c>
      <c r="O421" s="6">
        <v>2103900</v>
      </c>
      <c r="P421">
        <v>3</v>
      </c>
      <c r="Q421">
        <v>3</v>
      </c>
      <c r="R421" s="6">
        <v>2881200</v>
      </c>
      <c r="S421">
        <v>1</v>
      </c>
      <c r="T421">
        <v>1</v>
      </c>
      <c r="U421" s="6">
        <v>1423500</v>
      </c>
    </row>
    <row r="422" spans="1:21" x14ac:dyDescent="0.2">
      <c r="A422" s="10" t="s">
        <v>1403</v>
      </c>
      <c r="B422" s="10" t="s">
        <v>1404</v>
      </c>
      <c r="C422" s="10">
        <v>21557</v>
      </c>
      <c r="D422">
        <v>1</v>
      </c>
      <c r="E422">
        <v>1</v>
      </c>
      <c r="F422" s="6">
        <v>960350</v>
      </c>
      <c r="G422">
        <v>1</v>
      </c>
      <c r="H422">
        <v>1</v>
      </c>
      <c r="I422" s="6">
        <v>659210</v>
      </c>
      <c r="J422">
        <v>1</v>
      </c>
      <c r="K422">
        <v>1</v>
      </c>
      <c r="L422" s="6">
        <v>1846900</v>
      </c>
      <c r="M422">
        <v>3</v>
      </c>
      <c r="N422">
        <v>3</v>
      </c>
      <c r="O422" s="6">
        <v>1083400</v>
      </c>
      <c r="P422">
        <v>2</v>
      </c>
      <c r="Q422">
        <v>2</v>
      </c>
      <c r="R422" s="6">
        <v>2329400</v>
      </c>
      <c r="S422">
        <v>1</v>
      </c>
      <c r="T422">
        <v>1</v>
      </c>
      <c r="U422" s="6">
        <v>1255200</v>
      </c>
    </row>
    <row r="423" spans="1:21" x14ac:dyDescent="0.2">
      <c r="A423" s="10" t="s">
        <v>701</v>
      </c>
      <c r="B423" s="10" t="s">
        <v>702</v>
      </c>
      <c r="C423" s="10">
        <v>48028</v>
      </c>
      <c r="D423">
        <v>4</v>
      </c>
      <c r="E423">
        <v>4</v>
      </c>
      <c r="F423" s="6">
        <v>839060</v>
      </c>
      <c r="G423">
        <v>5</v>
      </c>
      <c r="H423">
        <v>5</v>
      </c>
      <c r="I423" s="6">
        <v>1840500</v>
      </c>
      <c r="J423">
        <v>4</v>
      </c>
      <c r="K423">
        <v>4</v>
      </c>
      <c r="L423" s="6">
        <v>1843800</v>
      </c>
      <c r="M423">
        <v>5</v>
      </c>
      <c r="N423">
        <v>5</v>
      </c>
      <c r="O423" s="6">
        <v>2777600</v>
      </c>
      <c r="P423">
        <v>10</v>
      </c>
      <c r="Q423">
        <v>10</v>
      </c>
      <c r="R423" s="6">
        <v>5086700</v>
      </c>
      <c r="S423">
        <v>7</v>
      </c>
      <c r="T423">
        <v>7</v>
      </c>
      <c r="U423" s="6">
        <v>3553400</v>
      </c>
    </row>
    <row r="424" spans="1:21" x14ac:dyDescent="0.2">
      <c r="A424" s="10" t="s">
        <v>715</v>
      </c>
      <c r="B424" s="10" t="s">
        <v>716</v>
      </c>
      <c r="C424" s="10">
        <v>20533</v>
      </c>
      <c r="D424">
        <v>3</v>
      </c>
      <c r="E424">
        <v>3</v>
      </c>
      <c r="F424" s="6">
        <v>1351600</v>
      </c>
      <c r="G424">
        <v>2</v>
      </c>
      <c r="H424">
        <v>2</v>
      </c>
      <c r="I424" s="6">
        <v>1512100</v>
      </c>
      <c r="J424">
        <v>1</v>
      </c>
      <c r="K424">
        <v>1</v>
      </c>
      <c r="L424" s="6">
        <v>1816400</v>
      </c>
      <c r="M424">
        <v>2</v>
      </c>
      <c r="N424">
        <v>2</v>
      </c>
      <c r="O424" s="6">
        <v>953240</v>
      </c>
      <c r="P424">
        <v>4</v>
      </c>
      <c r="Q424">
        <v>4</v>
      </c>
      <c r="R424" s="6">
        <v>5171800</v>
      </c>
      <c r="S424">
        <v>3</v>
      </c>
      <c r="T424">
        <v>3</v>
      </c>
      <c r="U424" s="6">
        <v>2283800</v>
      </c>
    </row>
    <row r="425" spans="1:21" x14ac:dyDescent="0.2">
      <c r="A425" s="10" t="s">
        <v>1549</v>
      </c>
      <c r="B425" s="10" t="s">
        <v>1550</v>
      </c>
      <c r="C425" s="10">
        <v>19902</v>
      </c>
      <c r="D425">
        <v>1</v>
      </c>
      <c r="E425">
        <v>1</v>
      </c>
      <c r="F425" s="6">
        <v>1354600</v>
      </c>
      <c r="G425">
        <v>1</v>
      </c>
      <c r="H425">
        <v>1</v>
      </c>
      <c r="I425" s="6">
        <v>1070400</v>
      </c>
      <c r="J425">
        <v>1</v>
      </c>
      <c r="K425">
        <v>1</v>
      </c>
      <c r="L425" s="6">
        <v>1808000</v>
      </c>
      <c r="M425" s="2">
        <v>0</v>
      </c>
      <c r="N425" s="2">
        <v>0</v>
      </c>
      <c r="O425" s="7">
        <v>0</v>
      </c>
      <c r="P425">
        <v>2</v>
      </c>
      <c r="Q425">
        <v>2</v>
      </c>
      <c r="R425" s="6">
        <v>1991200</v>
      </c>
      <c r="S425">
        <v>1</v>
      </c>
      <c r="T425">
        <v>1</v>
      </c>
      <c r="U425" s="6">
        <v>2616800</v>
      </c>
    </row>
    <row r="426" spans="1:21" x14ac:dyDescent="0.2">
      <c r="A426" s="10" t="s">
        <v>777</v>
      </c>
      <c r="B426" s="10" t="s">
        <v>778</v>
      </c>
      <c r="C426" s="10">
        <v>107073</v>
      </c>
      <c r="D426">
        <v>3</v>
      </c>
      <c r="E426">
        <v>3</v>
      </c>
      <c r="F426" s="6">
        <v>197560</v>
      </c>
      <c r="G426">
        <v>6</v>
      </c>
      <c r="H426">
        <v>6</v>
      </c>
      <c r="I426" s="6">
        <v>1886000</v>
      </c>
      <c r="J426">
        <v>8</v>
      </c>
      <c r="K426">
        <v>8</v>
      </c>
      <c r="L426" s="6">
        <v>1786300</v>
      </c>
      <c r="M426">
        <v>7</v>
      </c>
      <c r="N426">
        <v>7</v>
      </c>
      <c r="O426" s="6">
        <v>1925900</v>
      </c>
      <c r="P426">
        <v>8</v>
      </c>
      <c r="Q426">
        <v>8</v>
      </c>
      <c r="R426" s="6">
        <v>4568900</v>
      </c>
      <c r="S426">
        <v>5</v>
      </c>
      <c r="T426">
        <v>5</v>
      </c>
      <c r="U426" s="6">
        <v>1600300</v>
      </c>
    </row>
    <row r="427" spans="1:21" x14ac:dyDescent="0.2">
      <c r="A427" s="10" t="s">
        <v>489</v>
      </c>
      <c r="B427" s="10" t="s">
        <v>490</v>
      </c>
      <c r="C427" s="10">
        <v>47634</v>
      </c>
      <c r="D427">
        <v>6</v>
      </c>
      <c r="E427">
        <v>6</v>
      </c>
      <c r="F427" s="6">
        <v>986340</v>
      </c>
      <c r="G427">
        <v>8</v>
      </c>
      <c r="H427">
        <v>8</v>
      </c>
      <c r="I427" s="6">
        <v>1596300</v>
      </c>
      <c r="J427">
        <v>7</v>
      </c>
      <c r="K427">
        <v>7</v>
      </c>
      <c r="L427" s="6">
        <v>1758500</v>
      </c>
      <c r="M427">
        <v>9</v>
      </c>
      <c r="N427">
        <v>9</v>
      </c>
      <c r="O427" s="6">
        <v>3501600</v>
      </c>
      <c r="P427">
        <v>7</v>
      </c>
      <c r="Q427">
        <v>7</v>
      </c>
      <c r="R427" s="6">
        <v>2542600</v>
      </c>
      <c r="S427">
        <v>7</v>
      </c>
      <c r="T427">
        <v>7</v>
      </c>
      <c r="U427" s="6">
        <v>1447000</v>
      </c>
    </row>
    <row r="428" spans="1:21" x14ac:dyDescent="0.2">
      <c r="A428" s="10" t="s">
        <v>1461</v>
      </c>
      <c r="B428" s="10" t="s">
        <v>1462</v>
      </c>
      <c r="C428" s="10">
        <v>34787</v>
      </c>
      <c r="D428">
        <v>1</v>
      </c>
      <c r="E428">
        <v>1</v>
      </c>
      <c r="F428" s="6">
        <v>125350</v>
      </c>
      <c r="G428">
        <v>3</v>
      </c>
      <c r="H428">
        <v>3</v>
      </c>
      <c r="I428" s="6">
        <v>2749500</v>
      </c>
      <c r="J428">
        <v>3</v>
      </c>
      <c r="K428">
        <v>3</v>
      </c>
      <c r="L428" s="6">
        <v>1732300</v>
      </c>
      <c r="M428">
        <v>2</v>
      </c>
      <c r="N428">
        <v>2</v>
      </c>
      <c r="O428" s="6">
        <v>1352000</v>
      </c>
      <c r="P428">
        <v>5</v>
      </c>
      <c r="Q428">
        <v>5</v>
      </c>
      <c r="R428" s="6">
        <v>5542400</v>
      </c>
      <c r="S428">
        <v>4</v>
      </c>
      <c r="T428">
        <v>4</v>
      </c>
      <c r="U428" s="6">
        <v>11221000</v>
      </c>
    </row>
    <row r="429" spans="1:21" x14ac:dyDescent="0.2">
      <c r="A429" s="10" t="s">
        <v>367</v>
      </c>
      <c r="B429" s="10" t="s">
        <v>368</v>
      </c>
      <c r="C429" s="10">
        <v>36844</v>
      </c>
      <c r="D429">
        <v>11</v>
      </c>
      <c r="E429">
        <v>11</v>
      </c>
      <c r="F429" s="6">
        <v>6694100</v>
      </c>
      <c r="G429">
        <v>12</v>
      </c>
      <c r="H429">
        <v>12</v>
      </c>
      <c r="I429" s="6">
        <v>7689600</v>
      </c>
      <c r="J429">
        <v>5</v>
      </c>
      <c r="K429">
        <v>8</v>
      </c>
      <c r="L429" s="6">
        <v>1731000</v>
      </c>
      <c r="M429">
        <v>4</v>
      </c>
      <c r="N429">
        <v>8</v>
      </c>
      <c r="O429" s="6">
        <v>631980</v>
      </c>
      <c r="P429">
        <v>5</v>
      </c>
      <c r="Q429">
        <v>11</v>
      </c>
      <c r="R429" s="6">
        <v>1669600</v>
      </c>
      <c r="S429">
        <v>5</v>
      </c>
      <c r="T429">
        <v>12</v>
      </c>
      <c r="U429" s="6">
        <v>1245700</v>
      </c>
    </row>
    <row r="430" spans="1:21" x14ac:dyDescent="0.2">
      <c r="A430" s="10" t="s">
        <v>468</v>
      </c>
      <c r="B430" s="10" t="s">
        <v>469</v>
      </c>
      <c r="C430" s="10">
        <v>33863</v>
      </c>
      <c r="D430">
        <v>6</v>
      </c>
      <c r="E430">
        <v>6</v>
      </c>
      <c r="F430" s="6">
        <v>1580700</v>
      </c>
      <c r="G430">
        <v>4</v>
      </c>
      <c r="H430">
        <v>4</v>
      </c>
      <c r="I430" s="6">
        <v>293020</v>
      </c>
      <c r="J430">
        <v>6</v>
      </c>
      <c r="K430">
        <v>6</v>
      </c>
      <c r="L430" s="6">
        <v>1716300</v>
      </c>
      <c r="M430">
        <v>7</v>
      </c>
      <c r="N430">
        <v>7</v>
      </c>
      <c r="O430" s="6">
        <v>1187700</v>
      </c>
      <c r="P430">
        <v>4</v>
      </c>
      <c r="Q430">
        <v>4</v>
      </c>
      <c r="R430" s="6">
        <v>593860</v>
      </c>
      <c r="S430">
        <v>5</v>
      </c>
      <c r="T430">
        <v>5</v>
      </c>
      <c r="U430" s="6">
        <v>769770</v>
      </c>
    </row>
    <row r="431" spans="1:21" x14ac:dyDescent="0.2">
      <c r="A431" s="10" t="s">
        <v>1831</v>
      </c>
      <c r="B431" s="10" t="s">
        <v>1832</v>
      </c>
      <c r="C431" s="10">
        <v>48682</v>
      </c>
      <c r="D431">
        <v>2</v>
      </c>
      <c r="E431">
        <v>2</v>
      </c>
      <c r="F431" s="6">
        <v>349150</v>
      </c>
      <c r="G431">
        <v>2</v>
      </c>
      <c r="H431">
        <v>2</v>
      </c>
      <c r="I431" s="6">
        <v>686520</v>
      </c>
      <c r="J431">
        <v>2</v>
      </c>
      <c r="K431">
        <v>2</v>
      </c>
      <c r="L431" s="6">
        <v>1713800</v>
      </c>
      <c r="M431" s="2">
        <v>0</v>
      </c>
      <c r="N431" s="2">
        <v>0</v>
      </c>
      <c r="O431" s="7">
        <v>0</v>
      </c>
      <c r="P431">
        <v>2</v>
      </c>
      <c r="Q431">
        <v>2</v>
      </c>
      <c r="R431" s="6">
        <v>1254500</v>
      </c>
      <c r="S431">
        <v>1</v>
      </c>
      <c r="T431">
        <v>1</v>
      </c>
      <c r="U431" s="6">
        <v>216760</v>
      </c>
    </row>
    <row r="432" spans="1:21" x14ac:dyDescent="0.2">
      <c r="A432" s="10" t="s">
        <v>815</v>
      </c>
      <c r="B432" s="10" t="s">
        <v>816</v>
      </c>
      <c r="C432" s="10">
        <v>28402</v>
      </c>
      <c r="D432">
        <v>4</v>
      </c>
      <c r="E432">
        <v>4</v>
      </c>
      <c r="F432" s="6">
        <v>1091400</v>
      </c>
      <c r="G432">
        <v>4</v>
      </c>
      <c r="H432">
        <v>4</v>
      </c>
      <c r="I432" s="6">
        <v>485200</v>
      </c>
      <c r="J432">
        <v>4</v>
      </c>
      <c r="K432">
        <v>4</v>
      </c>
      <c r="L432" s="6">
        <v>1708600</v>
      </c>
      <c r="M432">
        <v>3</v>
      </c>
      <c r="N432">
        <v>3</v>
      </c>
      <c r="O432" s="6">
        <v>111200</v>
      </c>
      <c r="P432">
        <v>6</v>
      </c>
      <c r="Q432">
        <v>6</v>
      </c>
      <c r="R432" s="6">
        <v>1863800</v>
      </c>
      <c r="S432">
        <v>4</v>
      </c>
      <c r="T432">
        <v>4</v>
      </c>
      <c r="U432" s="6">
        <v>900460</v>
      </c>
    </row>
    <row r="433" spans="1:21" x14ac:dyDescent="0.2">
      <c r="A433" s="10" t="s">
        <v>1409</v>
      </c>
      <c r="B433" s="10" t="s">
        <v>1410</v>
      </c>
      <c r="C433" s="10">
        <v>24839</v>
      </c>
      <c r="D433">
        <v>2</v>
      </c>
      <c r="E433">
        <v>2</v>
      </c>
      <c r="F433" s="6">
        <v>1262600</v>
      </c>
      <c r="G433">
        <v>2</v>
      </c>
      <c r="H433">
        <v>2</v>
      </c>
      <c r="I433" s="6">
        <v>1464100</v>
      </c>
      <c r="J433">
        <v>2</v>
      </c>
      <c r="K433">
        <v>2</v>
      </c>
      <c r="L433" s="6">
        <v>1701300</v>
      </c>
      <c r="M433">
        <v>2</v>
      </c>
      <c r="N433">
        <v>2</v>
      </c>
      <c r="O433" s="6">
        <v>536650</v>
      </c>
      <c r="P433">
        <v>2</v>
      </c>
      <c r="Q433">
        <v>2</v>
      </c>
      <c r="R433" s="6">
        <v>2038000</v>
      </c>
      <c r="S433">
        <v>1</v>
      </c>
      <c r="T433">
        <v>1</v>
      </c>
      <c r="U433" s="6">
        <v>1505400</v>
      </c>
    </row>
    <row r="434" spans="1:21" x14ac:dyDescent="0.2">
      <c r="A434" s="10" t="s">
        <v>1120</v>
      </c>
      <c r="B434" s="10" t="s">
        <v>1121</v>
      </c>
      <c r="C434" s="10">
        <v>80891</v>
      </c>
      <c r="D434" s="2">
        <v>0</v>
      </c>
      <c r="E434" s="2">
        <v>0</v>
      </c>
      <c r="F434" s="7">
        <v>0</v>
      </c>
      <c r="G434">
        <v>6</v>
      </c>
      <c r="H434">
        <v>6</v>
      </c>
      <c r="I434" s="6">
        <v>947280</v>
      </c>
      <c r="J434">
        <v>5</v>
      </c>
      <c r="K434">
        <v>5</v>
      </c>
      <c r="L434" s="6">
        <v>1696100</v>
      </c>
      <c r="M434">
        <v>3</v>
      </c>
      <c r="N434">
        <v>3</v>
      </c>
      <c r="O434" s="6">
        <v>353220</v>
      </c>
      <c r="P434">
        <v>9</v>
      </c>
      <c r="Q434">
        <v>9</v>
      </c>
      <c r="R434" s="6">
        <v>3068900</v>
      </c>
      <c r="S434" s="2">
        <v>0</v>
      </c>
      <c r="T434" s="2">
        <v>0</v>
      </c>
      <c r="U434" s="7">
        <v>0</v>
      </c>
    </row>
    <row r="435" spans="1:21" x14ac:dyDescent="0.2">
      <c r="A435" s="10" t="s">
        <v>1122</v>
      </c>
      <c r="B435" s="10" t="s">
        <v>1123</v>
      </c>
      <c r="C435" s="10">
        <v>75189</v>
      </c>
      <c r="D435">
        <v>11</v>
      </c>
      <c r="E435">
        <v>11</v>
      </c>
      <c r="F435" s="6">
        <v>4320200</v>
      </c>
      <c r="G435" s="2">
        <v>0</v>
      </c>
      <c r="H435" s="2">
        <v>0</v>
      </c>
      <c r="I435" s="7">
        <v>0</v>
      </c>
      <c r="J435">
        <v>5</v>
      </c>
      <c r="K435">
        <v>5</v>
      </c>
      <c r="L435" s="6">
        <v>1696100</v>
      </c>
      <c r="M435">
        <v>3</v>
      </c>
      <c r="N435">
        <v>3</v>
      </c>
      <c r="O435" s="6">
        <v>353220</v>
      </c>
      <c r="P435">
        <v>9</v>
      </c>
      <c r="Q435">
        <v>9</v>
      </c>
      <c r="R435" s="6">
        <v>3068900</v>
      </c>
      <c r="S435">
        <v>1</v>
      </c>
      <c r="T435">
        <v>20</v>
      </c>
      <c r="U435" s="6">
        <v>1076600</v>
      </c>
    </row>
    <row r="436" spans="1:21" x14ac:dyDescent="0.2">
      <c r="A436" s="10" t="s">
        <v>424</v>
      </c>
      <c r="B436" s="10" t="s">
        <v>425</v>
      </c>
      <c r="C436" s="10">
        <v>141483</v>
      </c>
      <c r="D436">
        <v>7</v>
      </c>
      <c r="E436">
        <v>7</v>
      </c>
      <c r="F436" s="6">
        <v>996380</v>
      </c>
      <c r="G436">
        <v>10</v>
      </c>
      <c r="H436">
        <v>10</v>
      </c>
      <c r="I436" s="6">
        <v>6541700</v>
      </c>
      <c r="J436">
        <v>8</v>
      </c>
      <c r="K436">
        <v>8</v>
      </c>
      <c r="L436" s="6">
        <v>1682000</v>
      </c>
      <c r="M436">
        <v>7</v>
      </c>
      <c r="N436">
        <v>7</v>
      </c>
      <c r="O436" s="6">
        <v>1650700</v>
      </c>
      <c r="P436">
        <v>7</v>
      </c>
      <c r="Q436">
        <v>7</v>
      </c>
      <c r="R436" s="6">
        <v>2177900</v>
      </c>
      <c r="S436">
        <v>14</v>
      </c>
      <c r="T436">
        <v>14</v>
      </c>
      <c r="U436" s="6">
        <v>3985800</v>
      </c>
    </row>
    <row r="437" spans="1:21" x14ac:dyDescent="0.2">
      <c r="A437" s="10" t="s">
        <v>693</v>
      </c>
      <c r="B437" s="10" t="s">
        <v>694</v>
      </c>
      <c r="C437" s="10">
        <v>39725</v>
      </c>
      <c r="D437">
        <v>5</v>
      </c>
      <c r="E437">
        <v>5</v>
      </c>
      <c r="F437" s="6">
        <v>1500900</v>
      </c>
      <c r="G437">
        <v>3</v>
      </c>
      <c r="H437">
        <v>3</v>
      </c>
      <c r="I437" s="6">
        <v>1686400</v>
      </c>
      <c r="J437">
        <v>4</v>
      </c>
      <c r="K437">
        <v>5</v>
      </c>
      <c r="L437" s="6">
        <v>1655400</v>
      </c>
      <c r="M437">
        <v>5</v>
      </c>
      <c r="N437">
        <v>6</v>
      </c>
      <c r="O437" s="6">
        <v>2336700</v>
      </c>
      <c r="P437">
        <v>7</v>
      </c>
      <c r="Q437">
        <v>7</v>
      </c>
      <c r="R437" s="6">
        <v>2155300</v>
      </c>
      <c r="S437">
        <v>5</v>
      </c>
      <c r="T437">
        <v>5</v>
      </c>
      <c r="U437" s="6">
        <v>737740</v>
      </c>
    </row>
    <row r="438" spans="1:21" x14ac:dyDescent="0.2">
      <c r="A438" s="10" t="s">
        <v>659</v>
      </c>
      <c r="B438" s="10" t="s">
        <v>660</v>
      </c>
      <c r="C438" s="10">
        <v>66296</v>
      </c>
      <c r="D438">
        <v>7</v>
      </c>
      <c r="E438">
        <v>7</v>
      </c>
      <c r="F438" s="6">
        <v>1713700</v>
      </c>
      <c r="G438">
        <v>7</v>
      </c>
      <c r="H438">
        <v>7</v>
      </c>
      <c r="I438" s="6">
        <v>2476000</v>
      </c>
      <c r="J438">
        <v>7</v>
      </c>
      <c r="K438">
        <v>7</v>
      </c>
      <c r="L438" s="6">
        <v>1646300</v>
      </c>
      <c r="M438">
        <v>10</v>
      </c>
      <c r="N438">
        <v>10</v>
      </c>
      <c r="O438" s="6">
        <v>3162500</v>
      </c>
      <c r="P438">
        <v>7</v>
      </c>
      <c r="Q438">
        <v>7</v>
      </c>
      <c r="R438" s="6">
        <v>2508200</v>
      </c>
      <c r="S438">
        <v>8</v>
      </c>
      <c r="T438">
        <v>8</v>
      </c>
      <c r="U438" s="6">
        <v>2346100</v>
      </c>
    </row>
    <row r="439" spans="1:21" x14ac:dyDescent="0.2">
      <c r="A439" s="10" t="s">
        <v>1174</v>
      </c>
      <c r="B439" s="10" t="s">
        <v>1175</v>
      </c>
      <c r="C439" s="10">
        <v>23599</v>
      </c>
      <c r="D439">
        <v>2</v>
      </c>
      <c r="E439">
        <v>2</v>
      </c>
      <c r="F439" s="6">
        <v>689090</v>
      </c>
      <c r="G439">
        <v>3</v>
      </c>
      <c r="H439">
        <v>3</v>
      </c>
      <c r="I439" s="6">
        <v>1566200</v>
      </c>
      <c r="J439">
        <v>2</v>
      </c>
      <c r="K439">
        <v>2</v>
      </c>
      <c r="L439" s="6">
        <v>1636700</v>
      </c>
      <c r="M439">
        <v>3</v>
      </c>
      <c r="N439">
        <v>3</v>
      </c>
      <c r="O439" s="6">
        <v>462710</v>
      </c>
      <c r="P439">
        <v>3</v>
      </c>
      <c r="Q439">
        <v>3</v>
      </c>
      <c r="R439" s="6">
        <v>1948800</v>
      </c>
      <c r="S439">
        <v>3</v>
      </c>
      <c r="T439">
        <v>3</v>
      </c>
      <c r="U439" s="6">
        <v>1796900</v>
      </c>
    </row>
    <row r="440" spans="1:21" x14ac:dyDescent="0.2">
      <c r="A440" s="10" t="s">
        <v>751</v>
      </c>
      <c r="B440" s="10" t="s">
        <v>752</v>
      </c>
      <c r="C440" s="10">
        <v>57521</v>
      </c>
      <c r="D440">
        <v>3</v>
      </c>
      <c r="E440">
        <v>3</v>
      </c>
      <c r="F440" s="6">
        <v>2136900</v>
      </c>
      <c r="G440">
        <v>4</v>
      </c>
      <c r="H440">
        <v>4</v>
      </c>
      <c r="I440" s="6">
        <v>2766700</v>
      </c>
      <c r="J440">
        <v>3</v>
      </c>
      <c r="K440">
        <v>3</v>
      </c>
      <c r="L440" s="6">
        <v>1598900</v>
      </c>
      <c r="M440">
        <v>6</v>
      </c>
      <c r="N440">
        <v>6</v>
      </c>
      <c r="O440" s="6">
        <v>5320800</v>
      </c>
      <c r="P440">
        <v>7</v>
      </c>
      <c r="Q440">
        <v>7</v>
      </c>
      <c r="R440" s="6">
        <v>4870600</v>
      </c>
      <c r="S440">
        <v>7</v>
      </c>
      <c r="T440">
        <v>7</v>
      </c>
      <c r="U440" s="6">
        <v>2113400</v>
      </c>
    </row>
    <row r="441" spans="1:21" x14ac:dyDescent="0.2">
      <c r="A441" s="10" t="s">
        <v>593</v>
      </c>
      <c r="B441" s="10" t="s">
        <v>594</v>
      </c>
      <c r="C441" s="10">
        <v>13128</v>
      </c>
      <c r="D441">
        <v>5</v>
      </c>
      <c r="E441">
        <v>5</v>
      </c>
      <c r="F441" s="6">
        <v>6474400</v>
      </c>
      <c r="G441">
        <v>1</v>
      </c>
      <c r="H441">
        <v>6</v>
      </c>
      <c r="I441" s="6">
        <v>626290</v>
      </c>
      <c r="J441">
        <v>1</v>
      </c>
      <c r="K441">
        <v>5</v>
      </c>
      <c r="L441" s="6">
        <v>1586800</v>
      </c>
      <c r="M441">
        <v>6</v>
      </c>
      <c r="N441">
        <v>6</v>
      </c>
      <c r="O441" s="6">
        <v>14198000</v>
      </c>
      <c r="P441">
        <v>7</v>
      </c>
      <c r="Q441">
        <v>7</v>
      </c>
      <c r="R441" s="6">
        <v>17772000</v>
      </c>
      <c r="S441">
        <v>5</v>
      </c>
      <c r="T441">
        <v>5</v>
      </c>
      <c r="U441" s="6">
        <v>6435900</v>
      </c>
    </row>
    <row r="442" spans="1:21" x14ac:dyDescent="0.2">
      <c r="A442" s="10" t="s">
        <v>591</v>
      </c>
      <c r="B442" s="10" t="s">
        <v>592</v>
      </c>
      <c r="C442" s="10">
        <v>13106</v>
      </c>
      <c r="D442">
        <v>5</v>
      </c>
      <c r="E442">
        <v>5</v>
      </c>
      <c r="F442" s="6">
        <v>6474400</v>
      </c>
      <c r="G442">
        <v>1</v>
      </c>
      <c r="H442">
        <v>6</v>
      </c>
      <c r="I442" s="6">
        <v>626290</v>
      </c>
      <c r="J442">
        <v>1</v>
      </c>
      <c r="K442">
        <v>5</v>
      </c>
      <c r="L442" s="6">
        <v>1586800</v>
      </c>
      <c r="M442">
        <v>6</v>
      </c>
      <c r="N442">
        <v>6</v>
      </c>
      <c r="O442" s="6">
        <v>14198000</v>
      </c>
      <c r="P442">
        <v>7</v>
      </c>
      <c r="Q442">
        <v>7</v>
      </c>
      <c r="R442" s="6">
        <v>17772000</v>
      </c>
      <c r="S442">
        <v>5</v>
      </c>
      <c r="T442">
        <v>5</v>
      </c>
      <c r="U442" s="6">
        <v>6435900</v>
      </c>
    </row>
    <row r="443" spans="1:21" x14ac:dyDescent="0.2">
      <c r="A443" s="10" t="s">
        <v>1523</v>
      </c>
      <c r="B443" s="10" t="s">
        <v>1524</v>
      </c>
      <c r="C443" s="10">
        <v>90753</v>
      </c>
      <c r="D443">
        <v>5</v>
      </c>
      <c r="E443">
        <v>5</v>
      </c>
      <c r="F443" s="6">
        <v>2200400</v>
      </c>
      <c r="G443">
        <v>5</v>
      </c>
      <c r="H443">
        <v>5</v>
      </c>
      <c r="I443" s="6">
        <v>1676500</v>
      </c>
      <c r="J443">
        <v>5</v>
      </c>
      <c r="K443">
        <v>5</v>
      </c>
      <c r="L443" s="6">
        <v>1575100</v>
      </c>
      <c r="M443">
        <v>3</v>
      </c>
      <c r="N443">
        <v>3</v>
      </c>
      <c r="O443" s="6">
        <v>296110</v>
      </c>
      <c r="P443">
        <v>2</v>
      </c>
      <c r="Q443">
        <v>2</v>
      </c>
      <c r="R443" s="6">
        <v>214280</v>
      </c>
      <c r="S443" s="2">
        <v>0</v>
      </c>
      <c r="T443" s="2">
        <v>0</v>
      </c>
      <c r="U443" s="7">
        <v>0</v>
      </c>
    </row>
    <row r="444" spans="1:21" x14ac:dyDescent="0.2">
      <c r="A444" s="10" t="s">
        <v>1667</v>
      </c>
      <c r="B444" s="10" t="s">
        <v>1668</v>
      </c>
      <c r="C444" s="10">
        <v>13262</v>
      </c>
      <c r="D444">
        <v>1</v>
      </c>
      <c r="E444">
        <v>1</v>
      </c>
      <c r="F444" s="6">
        <v>433070</v>
      </c>
      <c r="G444" s="2">
        <v>0</v>
      </c>
      <c r="H444" s="2">
        <v>0</v>
      </c>
      <c r="I444" s="7">
        <v>0</v>
      </c>
      <c r="J444">
        <v>2</v>
      </c>
      <c r="K444">
        <v>2</v>
      </c>
      <c r="L444" s="6">
        <v>1572100</v>
      </c>
      <c r="M444">
        <v>1</v>
      </c>
      <c r="N444">
        <v>1</v>
      </c>
      <c r="O444" s="6">
        <v>258080</v>
      </c>
      <c r="P444">
        <v>2</v>
      </c>
      <c r="Q444">
        <v>2</v>
      </c>
      <c r="R444" s="6">
        <v>1422600</v>
      </c>
      <c r="S444">
        <v>2</v>
      </c>
      <c r="T444">
        <v>2</v>
      </c>
      <c r="U444" s="6">
        <v>2044800</v>
      </c>
    </row>
    <row r="445" spans="1:21" x14ac:dyDescent="0.2">
      <c r="A445" s="10" t="s">
        <v>998</v>
      </c>
      <c r="B445" s="10" t="s">
        <v>999</v>
      </c>
      <c r="C445" s="10">
        <v>36292</v>
      </c>
      <c r="D445">
        <v>2</v>
      </c>
      <c r="E445">
        <v>2</v>
      </c>
      <c r="F445" s="6">
        <v>628900</v>
      </c>
      <c r="G445">
        <v>3</v>
      </c>
      <c r="H445">
        <v>3</v>
      </c>
      <c r="I445" s="6">
        <v>641940</v>
      </c>
      <c r="J445">
        <v>3</v>
      </c>
      <c r="K445">
        <v>3</v>
      </c>
      <c r="L445" s="6">
        <v>1559500</v>
      </c>
      <c r="M445">
        <v>2</v>
      </c>
      <c r="N445">
        <v>2</v>
      </c>
      <c r="O445" s="6">
        <v>385950</v>
      </c>
      <c r="P445">
        <v>4</v>
      </c>
      <c r="Q445">
        <v>4</v>
      </c>
      <c r="R445" s="6">
        <v>1589700</v>
      </c>
      <c r="S445">
        <v>4</v>
      </c>
      <c r="T445">
        <v>4</v>
      </c>
      <c r="U445" s="6">
        <v>938340</v>
      </c>
    </row>
    <row r="446" spans="1:21" x14ac:dyDescent="0.2">
      <c r="A446" s="10" t="s">
        <v>940</v>
      </c>
      <c r="B446" s="10" t="s">
        <v>941</v>
      </c>
      <c r="C446" s="10">
        <v>27404</v>
      </c>
      <c r="D446">
        <v>5</v>
      </c>
      <c r="E446">
        <v>5</v>
      </c>
      <c r="F446" s="6">
        <v>1212700</v>
      </c>
      <c r="G446">
        <v>4</v>
      </c>
      <c r="H446">
        <v>4</v>
      </c>
      <c r="I446" s="6">
        <v>1530600</v>
      </c>
      <c r="J446">
        <v>4</v>
      </c>
      <c r="K446">
        <v>4</v>
      </c>
      <c r="L446" s="6">
        <v>1516700</v>
      </c>
      <c r="M446">
        <v>2</v>
      </c>
      <c r="N446">
        <v>2</v>
      </c>
      <c r="O446" s="6">
        <v>786470</v>
      </c>
      <c r="P446">
        <v>3</v>
      </c>
      <c r="Q446">
        <v>3</v>
      </c>
      <c r="R446" s="6">
        <v>924810</v>
      </c>
      <c r="S446">
        <v>5</v>
      </c>
      <c r="T446">
        <v>5</v>
      </c>
      <c r="U446" s="6">
        <v>1259800</v>
      </c>
    </row>
    <row r="447" spans="1:21" x14ac:dyDescent="0.2">
      <c r="A447" s="10" t="s">
        <v>290</v>
      </c>
      <c r="B447" s="10" t="s">
        <v>291</v>
      </c>
      <c r="C447" s="10">
        <v>90254</v>
      </c>
      <c r="D447">
        <v>7</v>
      </c>
      <c r="E447">
        <v>7</v>
      </c>
      <c r="F447" s="6">
        <v>9246600</v>
      </c>
      <c r="G447">
        <v>9</v>
      </c>
      <c r="H447">
        <v>9</v>
      </c>
      <c r="I447" s="6">
        <v>943180</v>
      </c>
      <c r="J447">
        <v>8</v>
      </c>
      <c r="K447">
        <v>8</v>
      </c>
      <c r="L447" s="6">
        <v>1508700</v>
      </c>
      <c r="M447">
        <v>9</v>
      </c>
      <c r="N447">
        <v>9</v>
      </c>
      <c r="O447" s="6">
        <v>2321100</v>
      </c>
      <c r="P447">
        <v>13</v>
      </c>
      <c r="Q447">
        <v>13</v>
      </c>
      <c r="R447" s="6">
        <v>3055100</v>
      </c>
      <c r="S447">
        <v>10</v>
      </c>
      <c r="T447">
        <v>10</v>
      </c>
      <c r="U447" s="6">
        <v>1715100</v>
      </c>
    </row>
    <row r="448" spans="1:21" x14ac:dyDescent="0.2">
      <c r="A448" s="10" t="s">
        <v>1640</v>
      </c>
      <c r="B448" s="10" t="s">
        <v>1641</v>
      </c>
      <c r="C448" s="10">
        <v>94161</v>
      </c>
      <c r="D448">
        <v>7</v>
      </c>
      <c r="E448">
        <v>7</v>
      </c>
      <c r="F448" s="6">
        <v>9246600</v>
      </c>
      <c r="G448">
        <v>9</v>
      </c>
      <c r="H448">
        <v>9</v>
      </c>
      <c r="I448" s="6">
        <v>943180</v>
      </c>
      <c r="J448">
        <v>8</v>
      </c>
      <c r="K448">
        <v>8</v>
      </c>
      <c r="L448" s="6">
        <v>1508700</v>
      </c>
      <c r="M448">
        <v>9</v>
      </c>
      <c r="N448">
        <v>9</v>
      </c>
      <c r="O448" s="6">
        <v>2321100</v>
      </c>
      <c r="P448">
        <v>13</v>
      </c>
      <c r="Q448">
        <v>13</v>
      </c>
      <c r="R448" s="6">
        <v>3055100</v>
      </c>
      <c r="S448">
        <v>10</v>
      </c>
      <c r="T448">
        <v>10</v>
      </c>
      <c r="U448" s="6">
        <v>1715100</v>
      </c>
    </row>
    <row r="449" spans="1:21" x14ac:dyDescent="0.2">
      <c r="A449" s="10" t="s">
        <v>952</v>
      </c>
      <c r="B449" s="10" t="s">
        <v>953</v>
      </c>
      <c r="C449" s="10">
        <v>32115</v>
      </c>
      <c r="D449">
        <v>6</v>
      </c>
      <c r="E449">
        <v>6</v>
      </c>
      <c r="F449" s="6">
        <v>2018700</v>
      </c>
      <c r="G449">
        <v>4</v>
      </c>
      <c r="H449">
        <v>4</v>
      </c>
      <c r="I449" s="6">
        <v>1767100</v>
      </c>
      <c r="J449">
        <v>4</v>
      </c>
      <c r="K449">
        <v>4</v>
      </c>
      <c r="L449" s="6">
        <v>1502600</v>
      </c>
      <c r="M449">
        <v>8</v>
      </c>
      <c r="N449">
        <v>8</v>
      </c>
      <c r="O449" s="6">
        <v>3670100</v>
      </c>
      <c r="P449">
        <v>4</v>
      </c>
      <c r="Q449">
        <v>4</v>
      </c>
      <c r="R449" s="6">
        <v>1671900</v>
      </c>
      <c r="S449">
        <v>4</v>
      </c>
      <c r="T449">
        <v>4</v>
      </c>
      <c r="U449" s="6">
        <v>2551000</v>
      </c>
    </row>
    <row r="450" spans="1:21" x14ac:dyDescent="0.2">
      <c r="A450" s="10" t="s">
        <v>1040</v>
      </c>
      <c r="B450" s="10" t="s">
        <v>1041</v>
      </c>
      <c r="C450" s="10">
        <v>58294</v>
      </c>
      <c r="D450">
        <v>5</v>
      </c>
      <c r="E450">
        <v>5</v>
      </c>
      <c r="F450" s="6">
        <v>255160</v>
      </c>
      <c r="G450">
        <v>4</v>
      </c>
      <c r="H450">
        <v>4</v>
      </c>
      <c r="I450" s="6">
        <v>392450</v>
      </c>
      <c r="J450">
        <v>7</v>
      </c>
      <c r="K450">
        <v>7</v>
      </c>
      <c r="L450" s="6">
        <v>1500300</v>
      </c>
      <c r="M450">
        <v>10</v>
      </c>
      <c r="N450">
        <v>10</v>
      </c>
      <c r="O450" s="6">
        <v>4640900</v>
      </c>
      <c r="P450">
        <v>7</v>
      </c>
      <c r="Q450">
        <v>7</v>
      </c>
      <c r="R450" s="6">
        <v>4837900</v>
      </c>
      <c r="S450">
        <v>4</v>
      </c>
      <c r="T450">
        <v>4</v>
      </c>
      <c r="U450" s="6">
        <v>823740</v>
      </c>
    </row>
    <row r="451" spans="1:21" x14ac:dyDescent="0.2">
      <c r="A451" s="10" t="s">
        <v>573</v>
      </c>
      <c r="B451" s="10" t="s">
        <v>574</v>
      </c>
      <c r="C451" s="10">
        <v>53695</v>
      </c>
      <c r="D451">
        <v>6</v>
      </c>
      <c r="E451">
        <v>6</v>
      </c>
      <c r="F451" s="6">
        <v>1300000</v>
      </c>
      <c r="G451">
        <v>6</v>
      </c>
      <c r="H451">
        <v>6</v>
      </c>
      <c r="I451" s="6">
        <v>1709500</v>
      </c>
      <c r="J451">
        <v>5</v>
      </c>
      <c r="K451">
        <v>5</v>
      </c>
      <c r="L451" s="6">
        <v>1494400</v>
      </c>
      <c r="M451">
        <v>6</v>
      </c>
      <c r="N451">
        <v>6</v>
      </c>
      <c r="O451" s="6">
        <v>2644600</v>
      </c>
      <c r="P451">
        <v>5</v>
      </c>
      <c r="Q451">
        <v>5</v>
      </c>
      <c r="R451" s="6">
        <v>2349600</v>
      </c>
      <c r="S451">
        <v>6</v>
      </c>
      <c r="T451">
        <v>6</v>
      </c>
      <c r="U451" s="6">
        <v>1763800</v>
      </c>
    </row>
    <row r="452" spans="1:21" x14ac:dyDescent="0.2">
      <c r="A452" s="10" t="s">
        <v>771</v>
      </c>
      <c r="B452" s="10" t="s">
        <v>772</v>
      </c>
      <c r="C452" s="10">
        <v>35981</v>
      </c>
      <c r="D452">
        <v>4</v>
      </c>
      <c r="E452">
        <v>7</v>
      </c>
      <c r="F452" s="6">
        <v>390530</v>
      </c>
      <c r="G452">
        <v>2</v>
      </c>
      <c r="H452">
        <v>4</v>
      </c>
      <c r="I452" s="6">
        <v>615770</v>
      </c>
      <c r="J452">
        <v>4</v>
      </c>
      <c r="K452">
        <v>7</v>
      </c>
      <c r="L452" s="6">
        <v>1481500</v>
      </c>
      <c r="M452">
        <v>5</v>
      </c>
      <c r="N452">
        <v>8</v>
      </c>
      <c r="O452" s="6">
        <v>1136200</v>
      </c>
      <c r="P452">
        <v>6</v>
      </c>
      <c r="Q452">
        <v>9</v>
      </c>
      <c r="R452" s="6">
        <v>2518000</v>
      </c>
      <c r="S452">
        <v>6</v>
      </c>
      <c r="T452">
        <v>9</v>
      </c>
      <c r="U452" s="6">
        <v>1571100</v>
      </c>
    </row>
    <row r="453" spans="1:21" x14ac:dyDescent="0.2">
      <c r="A453" s="10" t="s">
        <v>1134</v>
      </c>
      <c r="B453" s="10" t="s">
        <v>1135</v>
      </c>
      <c r="C453" s="10">
        <v>9993</v>
      </c>
      <c r="D453">
        <v>1</v>
      </c>
      <c r="E453">
        <v>1</v>
      </c>
      <c r="F453" s="6">
        <v>761850</v>
      </c>
      <c r="G453">
        <v>1</v>
      </c>
      <c r="H453">
        <v>1</v>
      </c>
      <c r="I453" s="6">
        <v>590870</v>
      </c>
      <c r="J453">
        <v>3</v>
      </c>
      <c r="K453">
        <v>3</v>
      </c>
      <c r="L453" s="6">
        <v>1474900</v>
      </c>
      <c r="M453">
        <v>2</v>
      </c>
      <c r="N453">
        <v>2</v>
      </c>
      <c r="O453" s="6">
        <v>776140</v>
      </c>
      <c r="P453">
        <v>2</v>
      </c>
      <c r="Q453">
        <v>2</v>
      </c>
      <c r="R453" s="6">
        <v>1845800</v>
      </c>
      <c r="S453">
        <v>1</v>
      </c>
      <c r="T453">
        <v>1</v>
      </c>
      <c r="U453" s="6">
        <v>2197500</v>
      </c>
    </row>
    <row r="454" spans="1:21" x14ac:dyDescent="0.2">
      <c r="A454" s="10" t="s">
        <v>1062</v>
      </c>
      <c r="B454" s="10" t="s">
        <v>1063</v>
      </c>
      <c r="C454" s="10">
        <v>93896</v>
      </c>
      <c r="D454">
        <v>3</v>
      </c>
      <c r="E454">
        <v>3</v>
      </c>
      <c r="F454" s="6">
        <v>994430</v>
      </c>
      <c r="G454">
        <v>2</v>
      </c>
      <c r="H454">
        <v>2</v>
      </c>
      <c r="I454" s="6">
        <v>274110</v>
      </c>
      <c r="J454">
        <v>3</v>
      </c>
      <c r="K454">
        <v>3</v>
      </c>
      <c r="L454" s="6">
        <v>1464700</v>
      </c>
      <c r="M454">
        <v>3</v>
      </c>
      <c r="N454">
        <v>3</v>
      </c>
      <c r="O454" s="6">
        <v>77547</v>
      </c>
      <c r="P454">
        <v>2</v>
      </c>
      <c r="Q454">
        <v>2</v>
      </c>
      <c r="R454" s="6">
        <v>280350</v>
      </c>
      <c r="S454">
        <v>1</v>
      </c>
      <c r="T454">
        <v>1</v>
      </c>
      <c r="U454" s="6">
        <v>63077</v>
      </c>
    </row>
    <row r="455" spans="1:21" x14ac:dyDescent="0.2">
      <c r="A455" s="10" t="s">
        <v>377</v>
      </c>
      <c r="B455" s="10" t="s">
        <v>378</v>
      </c>
      <c r="C455" s="10">
        <v>30696</v>
      </c>
      <c r="D455">
        <v>8</v>
      </c>
      <c r="E455">
        <v>8</v>
      </c>
      <c r="F455" s="6">
        <v>3472200</v>
      </c>
      <c r="G455">
        <v>1</v>
      </c>
      <c r="H455">
        <v>1</v>
      </c>
      <c r="I455" s="6">
        <v>253400</v>
      </c>
      <c r="J455">
        <v>3</v>
      </c>
      <c r="K455">
        <v>3</v>
      </c>
      <c r="L455" s="6">
        <v>1425000</v>
      </c>
      <c r="M455">
        <v>3</v>
      </c>
      <c r="N455">
        <v>3</v>
      </c>
      <c r="O455" s="6">
        <v>1049900</v>
      </c>
      <c r="P455">
        <v>6</v>
      </c>
      <c r="Q455">
        <v>6</v>
      </c>
      <c r="R455" s="6">
        <v>9158700</v>
      </c>
      <c r="S455">
        <v>12</v>
      </c>
      <c r="T455">
        <v>12</v>
      </c>
      <c r="U455" s="6">
        <v>36509000</v>
      </c>
    </row>
    <row r="456" spans="1:21" x14ac:dyDescent="0.2">
      <c r="A456" s="10" t="s">
        <v>703</v>
      </c>
      <c r="B456" s="10" t="s">
        <v>704</v>
      </c>
      <c r="C456" s="10">
        <v>44677</v>
      </c>
      <c r="D456">
        <v>2</v>
      </c>
      <c r="E456">
        <v>2</v>
      </c>
      <c r="F456" s="6">
        <v>483480</v>
      </c>
      <c r="G456">
        <v>2</v>
      </c>
      <c r="H456">
        <v>2</v>
      </c>
      <c r="I456" s="6">
        <v>1530300</v>
      </c>
      <c r="J456">
        <v>3</v>
      </c>
      <c r="K456">
        <v>3</v>
      </c>
      <c r="L456" s="6">
        <v>1421000</v>
      </c>
      <c r="M456">
        <v>3</v>
      </c>
      <c r="N456">
        <v>3</v>
      </c>
      <c r="O456" s="6">
        <v>1430900</v>
      </c>
      <c r="P456">
        <v>2</v>
      </c>
      <c r="Q456">
        <v>2</v>
      </c>
      <c r="R456" s="6">
        <v>1939000</v>
      </c>
      <c r="S456">
        <v>3</v>
      </c>
      <c r="T456">
        <v>3</v>
      </c>
      <c r="U456" s="6">
        <v>1441900</v>
      </c>
    </row>
    <row r="457" spans="1:21" x14ac:dyDescent="0.2">
      <c r="A457" s="10" t="s">
        <v>1024</v>
      </c>
      <c r="B457" s="10" t="s">
        <v>1025</v>
      </c>
      <c r="C457" s="10">
        <v>25001</v>
      </c>
      <c r="D457">
        <v>1</v>
      </c>
      <c r="E457">
        <v>1</v>
      </c>
      <c r="F457" s="6">
        <v>193770</v>
      </c>
      <c r="G457">
        <v>1</v>
      </c>
      <c r="H457">
        <v>1</v>
      </c>
      <c r="I457" s="6">
        <v>342280</v>
      </c>
      <c r="J457">
        <v>3</v>
      </c>
      <c r="K457">
        <v>3</v>
      </c>
      <c r="L457" s="6">
        <v>1411100</v>
      </c>
      <c r="M457">
        <v>1</v>
      </c>
      <c r="N457">
        <v>1</v>
      </c>
      <c r="O457" s="6">
        <v>339100</v>
      </c>
      <c r="P457">
        <v>1</v>
      </c>
      <c r="Q457">
        <v>1</v>
      </c>
      <c r="R457" s="6">
        <v>275160</v>
      </c>
      <c r="S457">
        <v>4</v>
      </c>
      <c r="T457">
        <v>4</v>
      </c>
      <c r="U457" s="6">
        <v>1496300</v>
      </c>
    </row>
    <row r="458" spans="1:21" x14ac:dyDescent="0.2">
      <c r="A458" s="10" t="s">
        <v>1002</v>
      </c>
      <c r="B458" s="10" t="s">
        <v>1003</v>
      </c>
      <c r="C458" s="10">
        <v>32426</v>
      </c>
      <c r="D458">
        <v>3</v>
      </c>
      <c r="E458">
        <v>3</v>
      </c>
      <c r="F458" s="6">
        <v>544610</v>
      </c>
      <c r="G458">
        <v>2</v>
      </c>
      <c r="H458">
        <v>2</v>
      </c>
      <c r="I458" s="6">
        <v>689960</v>
      </c>
      <c r="J458">
        <v>5</v>
      </c>
      <c r="K458">
        <v>5</v>
      </c>
      <c r="L458" s="6">
        <v>1407000</v>
      </c>
      <c r="M458">
        <v>3</v>
      </c>
      <c r="N458">
        <v>3</v>
      </c>
      <c r="O458" s="6">
        <v>1136100</v>
      </c>
      <c r="P458">
        <v>4</v>
      </c>
      <c r="Q458">
        <v>4</v>
      </c>
      <c r="R458" s="6">
        <v>1292000</v>
      </c>
      <c r="S458">
        <v>1</v>
      </c>
      <c r="T458">
        <v>1</v>
      </c>
      <c r="U458" s="6">
        <v>14777</v>
      </c>
    </row>
    <row r="459" spans="1:21" x14ac:dyDescent="0.2">
      <c r="A459" s="10" t="s">
        <v>1593</v>
      </c>
      <c r="B459" s="10" t="s">
        <v>1594</v>
      </c>
      <c r="C459" s="10">
        <v>37295</v>
      </c>
      <c r="D459">
        <v>1</v>
      </c>
      <c r="E459">
        <v>1</v>
      </c>
      <c r="F459" s="6">
        <v>716240</v>
      </c>
      <c r="G459">
        <v>2</v>
      </c>
      <c r="H459">
        <v>2</v>
      </c>
      <c r="I459" s="6">
        <v>1038300</v>
      </c>
      <c r="J459">
        <v>1</v>
      </c>
      <c r="K459">
        <v>1</v>
      </c>
      <c r="L459" s="6">
        <v>1405400</v>
      </c>
      <c r="M459">
        <v>2</v>
      </c>
      <c r="N459">
        <v>2</v>
      </c>
      <c r="O459" s="6">
        <v>310150</v>
      </c>
      <c r="P459">
        <v>3</v>
      </c>
      <c r="Q459">
        <v>3</v>
      </c>
      <c r="R459" s="6">
        <v>2398000</v>
      </c>
      <c r="S459" s="2">
        <v>0</v>
      </c>
      <c r="T459" s="2">
        <v>0</v>
      </c>
      <c r="U459" s="7">
        <v>0</v>
      </c>
    </row>
    <row r="460" spans="1:21" x14ac:dyDescent="0.2">
      <c r="A460" s="10" t="s">
        <v>497</v>
      </c>
      <c r="B460" s="10" t="s">
        <v>498</v>
      </c>
      <c r="C460" s="10">
        <v>56994</v>
      </c>
      <c r="D460">
        <v>4</v>
      </c>
      <c r="E460">
        <v>4</v>
      </c>
      <c r="F460" s="6">
        <v>1175900</v>
      </c>
      <c r="G460">
        <v>6</v>
      </c>
      <c r="H460">
        <v>6</v>
      </c>
      <c r="I460" s="6">
        <v>2891800</v>
      </c>
      <c r="J460">
        <v>4</v>
      </c>
      <c r="K460">
        <v>4</v>
      </c>
      <c r="L460" s="6">
        <v>1404600</v>
      </c>
      <c r="M460">
        <v>4</v>
      </c>
      <c r="N460">
        <v>4</v>
      </c>
      <c r="O460" s="6">
        <v>1865500</v>
      </c>
      <c r="P460">
        <v>8</v>
      </c>
      <c r="Q460">
        <v>8</v>
      </c>
      <c r="R460" s="6">
        <v>3234500</v>
      </c>
      <c r="S460">
        <v>5</v>
      </c>
      <c r="T460">
        <v>5</v>
      </c>
      <c r="U460" s="6">
        <v>1797500</v>
      </c>
    </row>
    <row r="461" spans="1:21" x14ac:dyDescent="0.2">
      <c r="A461" s="10" t="s">
        <v>464</v>
      </c>
      <c r="B461" s="10" t="s">
        <v>465</v>
      </c>
      <c r="C461" s="10">
        <v>260159</v>
      </c>
      <c r="D461">
        <v>4</v>
      </c>
      <c r="E461">
        <v>4</v>
      </c>
      <c r="F461" s="6">
        <v>424130</v>
      </c>
      <c r="G461">
        <v>8</v>
      </c>
      <c r="H461">
        <v>8</v>
      </c>
      <c r="I461" s="6">
        <v>566960</v>
      </c>
      <c r="J461">
        <v>8</v>
      </c>
      <c r="K461">
        <v>8</v>
      </c>
      <c r="L461" s="6">
        <v>1382000</v>
      </c>
      <c r="M461">
        <v>7</v>
      </c>
      <c r="N461">
        <v>7</v>
      </c>
      <c r="O461" s="6">
        <v>322070</v>
      </c>
      <c r="P461">
        <v>6</v>
      </c>
      <c r="Q461">
        <v>6</v>
      </c>
      <c r="R461" s="6">
        <v>166280</v>
      </c>
      <c r="S461">
        <v>7</v>
      </c>
      <c r="T461">
        <v>7</v>
      </c>
      <c r="U461" s="6">
        <v>140620</v>
      </c>
    </row>
    <row r="462" spans="1:21" x14ac:dyDescent="0.2">
      <c r="A462" s="10" t="s">
        <v>775</v>
      </c>
      <c r="B462" s="10" t="s">
        <v>776</v>
      </c>
      <c r="C462" s="10">
        <v>31333</v>
      </c>
      <c r="D462">
        <v>3</v>
      </c>
      <c r="E462">
        <v>3</v>
      </c>
      <c r="F462" s="6">
        <v>727270</v>
      </c>
      <c r="G462">
        <v>7</v>
      </c>
      <c r="H462">
        <v>7</v>
      </c>
      <c r="I462" s="6">
        <v>613430</v>
      </c>
      <c r="J462">
        <v>5</v>
      </c>
      <c r="K462">
        <v>5</v>
      </c>
      <c r="L462" s="6">
        <v>1367600</v>
      </c>
      <c r="M462">
        <v>11</v>
      </c>
      <c r="N462">
        <v>11</v>
      </c>
      <c r="O462" s="6">
        <v>4413800</v>
      </c>
      <c r="P462">
        <v>7</v>
      </c>
      <c r="Q462">
        <v>7</v>
      </c>
      <c r="R462" s="6">
        <v>2563500</v>
      </c>
      <c r="S462">
        <v>8</v>
      </c>
      <c r="T462">
        <v>8</v>
      </c>
      <c r="U462" s="6">
        <v>5047500</v>
      </c>
    </row>
    <row r="463" spans="1:21" x14ac:dyDescent="0.2">
      <c r="A463" s="10" t="s">
        <v>1260</v>
      </c>
      <c r="B463" s="10" t="s">
        <v>1261</v>
      </c>
      <c r="C463" s="10">
        <v>15369</v>
      </c>
      <c r="D463">
        <v>2</v>
      </c>
      <c r="E463">
        <v>2</v>
      </c>
      <c r="F463" s="6">
        <v>1296400</v>
      </c>
      <c r="G463">
        <v>3</v>
      </c>
      <c r="H463">
        <v>3</v>
      </c>
      <c r="I463" s="6">
        <v>1937300</v>
      </c>
      <c r="J463">
        <v>3</v>
      </c>
      <c r="K463">
        <v>3</v>
      </c>
      <c r="L463" s="6">
        <v>1365100</v>
      </c>
      <c r="M463">
        <v>3</v>
      </c>
      <c r="N463">
        <v>3</v>
      </c>
      <c r="O463" s="6">
        <v>2897700</v>
      </c>
      <c r="P463">
        <v>3</v>
      </c>
      <c r="Q463">
        <v>3</v>
      </c>
      <c r="R463" s="6">
        <v>2629100</v>
      </c>
      <c r="S463">
        <v>1</v>
      </c>
      <c r="T463">
        <v>1</v>
      </c>
      <c r="U463" s="6">
        <v>410420</v>
      </c>
    </row>
    <row r="464" spans="1:21" x14ac:dyDescent="0.2">
      <c r="A464" s="10" t="s">
        <v>579</v>
      </c>
      <c r="B464" s="10" t="s">
        <v>580</v>
      </c>
      <c r="C464" s="10">
        <v>30548</v>
      </c>
      <c r="D464">
        <v>3</v>
      </c>
      <c r="E464">
        <v>3</v>
      </c>
      <c r="F464" s="6">
        <v>358340</v>
      </c>
      <c r="G464">
        <v>4</v>
      </c>
      <c r="H464">
        <v>4</v>
      </c>
      <c r="I464" s="6">
        <v>1222400</v>
      </c>
      <c r="J464">
        <v>3</v>
      </c>
      <c r="K464">
        <v>3</v>
      </c>
      <c r="L464" s="6">
        <v>1351600</v>
      </c>
      <c r="M464">
        <v>6</v>
      </c>
      <c r="N464">
        <v>6</v>
      </c>
      <c r="O464" s="6">
        <v>2583300</v>
      </c>
      <c r="P464">
        <v>5</v>
      </c>
      <c r="Q464">
        <v>5</v>
      </c>
      <c r="R464" s="6">
        <v>2320400</v>
      </c>
      <c r="S464">
        <v>4</v>
      </c>
      <c r="T464">
        <v>4</v>
      </c>
      <c r="U464" s="6">
        <v>1368300</v>
      </c>
    </row>
    <row r="465" spans="1:21" x14ac:dyDescent="0.2">
      <c r="A465" s="10" t="s">
        <v>1401</v>
      </c>
      <c r="B465" s="10" t="s">
        <v>1402</v>
      </c>
      <c r="C465" s="10">
        <v>14582</v>
      </c>
      <c r="D465">
        <v>1</v>
      </c>
      <c r="E465">
        <v>1</v>
      </c>
      <c r="F465" s="6">
        <v>626230</v>
      </c>
      <c r="G465">
        <v>1</v>
      </c>
      <c r="H465">
        <v>1</v>
      </c>
      <c r="I465" s="6">
        <v>877470</v>
      </c>
      <c r="J465">
        <v>2</v>
      </c>
      <c r="K465">
        <v>2</v>
      </c>
      <c r="L465" s="6">
        <v>1343400</v>
      </c>
      <c r="M465">
        <v>4</v>
      </c>
      <c r="N465">
        <v>4</v>
      </c>
      <c r="O465" s="6">
        <v>1033200</v>
      </c>
      <c r="P465">
        <v>4</v>
      </c>
      <c r="Q465">
        <v>4</v>
      </c>
      <c r="R465" s="6">
        <v>2233400</v>
      </c>
      <c r="S465">
        <v>1</v>
      </c>
      <c r="T465">
        <v>1</v>
      </c>
      <c r="U465" s="6">
        <v>1290400</v>
      </c>
    </row>
    <row r="466" spans="1:21" x14ac:dyDescent="0.2">
      <c r="A466" s="10" t="s">
        <v>432</v>
      </c>
      <c r="B466" s="10" t="s">
        <v>433</v>
      </c>
      <c r="C466" s="10">
        <v>43002</v>
      </c>
      <c r="D466">
        <v>4</v>
      </c>
      <c r="E466">
        <v>4</v>
      </c>
      <c r="F466" s="6">
        <v>1030300</v>
      </c>
      <c r="G466">
        <v>5</v>
      </c>
      <c r="H466">
        <v>5</v>
      </c>
      <c r="I466" s="6">
        <v>1598400</v>
      </c>
      <c r="J466">
        <v>4</v>
      </c>
      <c r="K466">
        <v>4</v>
      </c>
      <c r="L466" s="6">
        <v>1342100</v>
      </c>
      <c r="M466">
        <v>3</v>
      </c>
      <c r="N466">
        <v>3</v>
      </c>
      <c r="O466" s="6">
        <v>1379200</v>
      </c>
      <c r="P466">
        <v>4</v>
      </c>
      <c r="Q466">
        <v>4</v>
      </c>
      <c r="R466" s="6">
        <v>943090</v>
      </c>
      <c r="S466">
        <v>10</v>
      </c>
      <c r="T466">
        <v>10</v>
      </c>
      <c r="U466" s="6">
        <v>4128700</v>
      </c>
    </row>
    <row r="467" spans="1:21" x14ac:dyDescent="0.2">
      <c r="A467" s="10" t="s">
        <v>641</v>
      </c>
      <c r="B467" s="10" t="s">
        <v>642</v>
      </c>
      <c r="C467" s="10">
        <v>28109</v>
      </c>
      <c r="D467">
        <v>4</v>
      </c>
      <c r="E467">
        <v>4</v>
      </c>
      <c r="F467" s="6">
        <v>1431800</v>
      </c>
      <c r="G467">
        <v>3</v>
      </c>
      <c r="H467">
        <v>3</v>
      </c>
      <c r="I467" s="6">
        <v>1553300</v>
      </c>
      <c r="J467">
        <v>4</v>
      </c>
      <c r="K467">
        <v>4</v>
      </c>
      <c r="L467" s="6">
        <v>1341800</v>
      </c>
      <c r="M467">
        <v>3</v>
      </c>
      <c r="N467">
        <v>3</v>
      </c>
      <c r="O467" s="6">
        <v>3237400</v>
      </c>
      <c r="P467">
        <v>4</v>
      </c>
      <c r="Q467">
        <v>4</v>
      </c>
      <c r="R467" s="6">
        <v>3595200</v>
      </c>
      <c r="S467">
        <v>3</v>
      </c>
      <c r="T467">
        <v>3</v>
      </c>
      <c r="U467" s="6">
        <v>1740600</v>
      </c>
    </row>
    <row r="468" spans="1:21" x14ac:dyDescent="0.2">
      <c r="A468" s="10" t="s">
        <v>448</v>
      </c>
      <c r="B468" s="10" t="s">
        <v>449</v>
      </c>
      <c r="C468" s="10">
        <v>124057</v>
      </c>
      <c r="D468">
        <v>6</v>
      </c>
      <c r="E468">
        <v>6</v>
      </c>
      <c r="F468" s="6">
        <v>977300</v>
      </c>
      <c r="G468">
        <v>10</v>
      </c>
      <c r="H468">
        <v>10</v>
      </c>
      <c r="I468" s="6">
        <v>2011700</v>
      </c>
      <c r="J468">
        <v>9</v>
      </c>
      <c r="K468">
        <v>9</v>
      </c>
      <c r="L468" s="6">
        <v>1319700</v>
      </c>
      <c r="M468">
        <v>11</v>
      </c>
      <c r="N468">
        <v>11</v>
      </c>
      <c r="O468" s="6">
        <v>3185900</v>
      </c>
      <c r="P468">
        <v>7</v>
      </c>
      <c r="Q468">
        <v>7</v>
      </c>
      <c r="R468" s="6">
        <v>684470</v>
      </c>
      <c r="S468">
        <v>9</v>
      </c>
      <c r="T468">
        <v>9</v>
      </c>
      <c r="U468" s="6">
        <v>3495100</v>
      </c>
    </row>
    <row r="469" spans="1:21" x14ac:dyDescent="0.2">
      <c r="A469" s="10" t="s">
        <v>1080</v>
      </c>
      <c r="B469" s="10" t="s">
        <v>1081</v>
      </c>
      <c r="C469" s="10">
        <v>30337</v>
      </c>
      <c r="D469" s="2">
        <v>0</v>
      </c>
      <c r="E469" s="2">
        <v>0</v>
      </c>
      <c r="F469" s="7">
        <v>0</v>
      </c>
      <c r="G469">
        <v>4</v>
      </c>
      <c r="H469">
        <v>4</v>
      </c>
      <c r="I469" s="6">
        <v>1814900</v>
      </c>
      <c r="J469">
        <v>2</v>
      </c>
      <c r="K469">
        <v>2</v>
      </c>
      <c r="L469" s="6">
        <v>1313900</v>
      </c>
      <c r="M469">
        <v>2</v>
      </c>
      <c r="N469">
        <v>2</v>
      </c>
      <c r="O469" s="6">
        <v>2251700</v>
      </c>
      <c r="P469">
        <v>3</v>
      </c>
      <c r="Q469">
        <v>3</v>
      </c>
      <c r="R469" s="6">
        <v>1957700</v>
      </c>
      <c r="S469">
        <v>4</v>
      </c>
      <c r="T469">
        <v>4</v>
      </c>
      <c r="U469" s="6">
        <v>2694100</v>
      </c>
    </row>
    <row r="470" spans="1:21" x14ac:dyDescent="0.2">
      <c r="A470" s="10" t="s">
        <v>1413</v>
      </c>
      <c r="B470" s="10" t="s">
        <v>1414</v>
      </c>
      <c r="C470" s="10">
        <v>28355</v>
      </c>
      <c r="D470">
        <v>3</v>
      </c>
      <c r="E470">
        <v>3</v>
      </c>
      <c r="F470" s="6">
        <v>1107800</v>
      </c>
      <c r="G470">
        <v>3</v>
      </c>
      <c r="H470">
        <v>3</v>
      </c>
      <c r="I470" s="6">
        <v>1070300</v>
      </c>
      <c r="J470">
        <v>3</v>
      </c>
      <c r="K470">
        <v>3</v>
      </c>
      <c r="L470" s="6">
        <v>1304000</v>
      </c>
      <c r="M470">
        <v>4</v>
      </c>
      <c r="N470">
        <v>4</v>
      </c>
      <c r="O470" s="6">
        <v>2393800</v>
      </c>
      <c r="P470">
        <v>4</v>
      </c>
      <c r="Q470">
        <v>4</v>
      </c>
      <c r="R470" s="6">
        <v>2093300</v>
      </c>
      <c r="S470">
        <v>4</v>
      </c>
      <c r="T470">
        <v>4</v>
      </c>
      <c r="U470" s="6">
        <v>5369000</v>
      </c>
    </row>
    <row r="471" spans="1:21" x14ac:dyDescent="0.2">
      <c r="A471" s="10" t="s">
        <v>713</v>
      </c>
      <c r="B471" s="10" t="s">
        <v>714</v>
      </c>
      <c r="C471" s="10">
        <v>48279</v>
      </c>
      <c r="D471">
        <v>3</v>
      </c>
      <c r="E471">
        <v>3</v>
      </c>
      <c r="F471" s="6">
        <v>892670</v>
      </c>
      <c r="G471">
        <v>4</v>
      </c>
      <c r="H471">
        <v>4</v>
      </c>
      <c r="I471" s="6">
        <v>1555200</v>
      </c>
      <c r="J471">
        <v>3</v>
      </c>
      <c r="K471">
        <v>3</v>
      </c>
      <c r="L471" s="6">
        <v>1301300</v>
      </c>
      <c r="M471">
        <v>6</v>
      </c>
      <c r="N471">
        <v>6</v>
      </c>
      <c r="O471" s="6">
        <v>2151400</v>
      </c>
      <c r="P471">
        <v>3</v>
      </c>
      <c r="Q471">
        <v>3</v>
      </c>
      <c r="R471" s="6">
        <v>1689600</v>
      </c>
      <c r="S471">
        <v>6</v>
      </c>
      <c r="T471">
        <v>6</v>
      </c>
      <c r="U471" s="6">
        <v>1437500</v>
      </c>
    </row>
    <row r="472" spans="1:21" x14ac:dyDescent="0.2">
      <c r="A472" s="10" t="s">
        <v>1597</v>
      </c>
      <c r="B472" s="10" t="s">
        <v>1598</v>
      </c>
      <c r="C472" s="10">
        <v>17079</v>
      </c>
      <c r="D472">
        <v>1</v>
      </c>
      <c r="E472">
        <v>1</v>
      </c>
      <c r="F472" s="6">
        <v>493850</v>
      </c>
      <c r="G472">
        <v>1</v>
      </c>
      <c r="H472">
        <v>1</v>
      </c>
      <c r="I472" s="6">
        <v>680970</v>
      </c>
      <c r="J472">
        <v>1</v>
      </c>
      <c r="K472">
        <v>1</v>
      </c>
      <c r="L472" s="6">
        <v>1299400</v>
      </c>
      <c r="M472">
        <v>2</v>
      </c>
      <c r="N472">
        <v>2</v>
      </c>
      <c r="O472" s="6">
        <v>646610</v>
      </c>
      <c r="P472">
        <v>3</v>
      </c>
      <c r="Q472">
        <v>3</v>
      </c>
      <c r="R472" s="6">
        <v>1630700</v>
      </c>
      <c r="S472" s="2">
        <v>0</v>
      </c>
      <c r="T472" s="2">
        <v>0</v>
      </c>
      <c r="U472" s="7">
        <v>0</v>
      </c>
    </row>
    <row r="473" spans="1:21" x14ac:dyDescent="0.2">
      <c r="A473" s="10" t="s">
        <v>1853</v>
      </c>
      <c r="B473" s="10" t="s">
        <v>1854</v>
      </c>
      <c r="C473" s="10">
        <v>16119</v>
      </c>
      <c r="D473" s="2">
        <v>0</v>
      </c>
      <c r="E473" s="2">
        <v>0</v>
      </c>
      <c r="F473" s="7">
        <v>0</v>
      </c>
      <c r="G473" s="2">
        <v>0</v>
      </c>
      <c r="H473" s="2">
        <v>0</v>
      </c>
      <c r="I473" s="7">
        <v>0</v>
      </c>
      <c r="J473">
        <v>3</v>
      </c>
      <c r="K473">
        <v>3</v>
      </c>
      <c r="L473" s="6">
        <v>1289500</v>
      </c>
      <c r="M473" s="2">
        <v>0</v>
      </c>
      <c r="N473" s="2">
        <v>0</v>
      </c>
      <c r="O473" s="7">
        <v>0</v>
      </c>
      <c r="P473">
        <v>1</v>
      </c>
      <c r="Q473">
        <v>1</v>
      </c>
      <c r="R473" s="6">
        <v>725860</v>
      </c>
      <c r="S473">
        <v>2</v>
      </c>
      <c r="T473">
        <v>2</v>
      </c>
      <c r="U473" s="6">
        <v>825360</v>
      </c>
    </row>
    <row r="474" spans="1:21" x14ac:dyDescent="0.2">
      <c r="A474" s="10" t="s">
        <v>922</v>
      </c>
      <c r="B474" s="10" t="s">
        <v>923</v>
      </c>
      <c r="C474" s="10">
        <v>58156</v>
      </c>
      <c r="D474">
        <v>2</v>
      </c>
      <c r="E474">
        <v>2</v>
      </c>
      <c r="F474" s="6">
        <v>448800</v>
      </c>
      <c r="G474">
        <v>4</v>
      </c>
      <c r="H474">
        <v>4</v>
      </c>
      <c r="I474" s="6">
        <v>601750</v>
      </c>
      <c r="J474">
        <v>3</v>
      </c>
      <c r="K474">
        <v>3</v>
      </c>
      <c r="L474" s="6">
        <v>1286900</v>
      </c>
      <c r="M474">
        <v>4</v>
      </c>
      <c r="N474">
        <v>4</v>
      </c>
      <c r="O474" s="6">
        <v>973970</v>
      </c>
      <c r="P474">
        <v>5</v>
      </c>
      <c r="Q474">
        <v>5</v>
      </c>
      <c r="R474" s="6">
        <v>1433900</v>
      </c>
      <c r="S474">
        <v>4</v>
      </c>
      <c r="T474">
        <v>4</v>
      </c>
      <c r="U474" s="6">
        <v>1352900</v>
      </c>
    </row>
    <row r="475" spans="1:21" x14ac:dyDescent="0.2">
      <c r="A475" s="10" t="s">
        <v>1142</v>
      </c>
      <c r="B475" s="10" t="s">
        <v>1143</v>
      </c>
      <c r="C475" s="10">
        <v>58471</v>
      </c>
      <c r="D475">
        <v>3</v>
      </c>
      <c r="E475">
        <v>3</v>
      </c>
      <c r="F475" s="6">
        <v>307060</v>
      </c>
      <c r="G475">
        <v>4</v>
      </c>
      <c r="H475">
        <v>4</v>
      </c>
      <c r="I475" s="6">
        <v>419890</v>
      </c>
      <c r="J475">
        <v>5</v>
      </c>
      <c r="K475">
        <v>5</v>
      </c>
      <c r="L475" s="6">
        <v>1280900</v>
      </c>
      <c r="M475">
        <v>2</v>
      </c>
      <c r="N475">
        <v>2</v>
      </c>
      <c r="O475" s="6">
        <v>319100</v>
      </c>
      <c r="P475">
        <v>5</v>
      </c>
      <c r="Q475">
        <v>5</v>
      </c>
      <c r="R475" s="6">
        <v>2066300</v>
      </c>
      <c r="S475">
        <v>4</v>
      </c>
      <c r="T475">
        <v>4</v>
      </c>
      <c r="U475" s="6">
        <v>728960</v>
      </c>
    </row>
    <row r="476" spans="1:21" x14ac:dyDescent="0.2">
      <c r="A476" s="10" t="s">
        <v>454</v>
      </c>
      <c r="B476" s="10" t="s">
        <v>455</v>
      </c>
      <c r="C476" s="10">
        <v>98744</v>
      </c>
      <c r="D476">
        <v>6</v>
      </c>
      <c r="E476">
        <v>6</v>
      </c>
      <c r="F476" s="6">
        <v>1507900</v>
      </c>
      <c r="G476">
        <v>5</v>
      </c>
      <c r="H476">
        <v>5</v>
      </c>
      <c r="I476" s="6">
        <v>1455900</v>
      </c>
      <c r="J476">
        <v>7</v>
      </c>
      <c r="K476">
        <v>7</v>
      </c>
      <c r="L476" s="6">
        <v>1264400</v>
      </c>
      <c r="M476">
        <v>11</v>
      </c>
      <c r="N476">
        <v>11</v>
      </c>
      <c r="O476" s="6">
        <v>2970600</v>
      </c>
      <c r="P476">
        <v>7</v>
      </c>
      <c r="Q476">
        <v>7</v>
      </c>
      <c r="R476" s="6">
        <v>1640500</v>
      </c>
      <c r="S476">
        <v>4</v>
      </c>
      <c r="T476">
        <v>4</v>
      </c>
      <c r="U476" s="6">
        <v>557880</v>
      </c>
    </row>
    <row r="477" spans="1:21" x14ac:dyDescent="0.2">
      <c r="A477" s="10" t="s">
        <v>1348</v>
      </c>
      <c r="B477" s="10" t="s">
        <v>60</v>
      </c>
      <c r="C477" s="10">
        <v>18471</v>
      </c>
      <c r="D477">
        <v>3</v>
      </c>
      <c r="E477">
        <v>3</v>
      </c>
      <c r="F477" s="6">
        <v>939210</v>
      </c>
      <c r="G477">
        <v>3</v>
      </c>
      <c r="H477">
        <v>3</v>
      </c>
      <c r="I477" s="6">
        <v>1256600</v>
      </c>
      <c r="J477">
        <v>2</v>
      </c>
      <c r="K477">
        <v>2</v>
      </c>
      <c r="L477" s="6">
        <v>1247600</v>
      </c>
      <c r="M477">
        <v>3</v>
      </c>
      <c r="N477">
        <v>3</v>
      </c>
      <c r="O477" s="6">
        <v>1494100</v>
      </c>
      <c r="P477">
        <v>6</v>
      </c>
      <c r="Q477">
        <v>6</v>
      </c>
      <c r="R477" s="6">
        <v>3150800</v>
      </c>
      <c r="S477">
        <v>3</v>
      </c>
      <c r="T477">
        <v>3</v>
      </c>
      <c r="U477" s="6">
        <v>2036900</v>
      </c>
    </row>
    <row r="478" spans="1:21" x14ac:dyDescent="0.2">
      <c r="A478" s="10" t="s">
        <v>1236</v>
      </c>
      <c r="B478" s="10" t="s">
        <v>1237</v>
      </c>
      <c r="C478" s="10">
        <v>26969</v>
      </c>
      <c r="D478">
        <v>2</v>
      </c>
      <c r="E478">
        <v>2</v>
      </c>
      <c r="F478" s="6">
        <v>268990</v>
      </c>
      <c r="G478">
        <v>3</v>
      </c>
      <c r="H478">
        <v>3</v>
      </c>
      <c r="I478" s="6">
        <v>702520</v>
      </c>
      <c r="J478">
        <v>5</v>
      </c>
      <c r="K478">
        <v>5</v>
      </c>
      <c r="L478" s="6">
        <v>1246500</v>
      </c>
      <c r="M478">
        <v>1</v>
      </c>
      <c r="N478">
        <v>1</v>
      </c>
      <c r="O478" s="6">
        <v>39568</v>
      </c>
      <c r="P478">
        <v>5</v>
      </c>
      <c r="Q478">
        <v>5</v>
      </c>
      <c r="R478" s="6">
        <v>1502800</v>
      </c>
      <c r="S478">
        <v>3</v>
      </c>
      <c r="T478">
        <v>3</v>
      </c>
      <c r="U478" s="6">
        <v>966670</v>
      </c>
    </row>
    <row r="479" spans="1:21" x14ac:dyDescent="0.2">
      <c r="A479" s="10" t="s">
        <v>1316</v>
      </c>
      <c r="B479" s="10" t="s">
        <v>1317</v>
      </c>
      <c r="C479" s="10">
        <v>77638</v>
      </c>
      <c r="D479">
        <v>2</v>
      </c>
      <c r="E479">
        <v>2</v>
      </c>
      <c r="F479" s="6">
        <v>745090</v>
      </c>
      <c r="G479">
        <v>1</v>
      </c>
      <c r="H479">
        <v>1</v>
      </c>
      <c r="I479" s="6">
        <v>681140</v>
      </c>
      <c r="J479">
        <v>2</v>
      </c>
      <c r="K479">
        <v>2</v>
      </c>
      <c r="L479" s="6">
        <v>1244500</v>
      </c>
      <c r="M479">
        <v>2</v>
      </c>
      <c r="N479">
        <v>2</v>
      </c>
      <c r="O479" s="6">
        <v>855250</v>
      </c>
      <c r="P479">
        <v>3</v>
      </c>
      <c r="Q479">
        <v>3</v>
      </c>
      <c r="R479" s="6">
        <v>2313100</v>
      </c>
      <c r="S479">
        <v>3</v>
      </c>
      <c r="T479">
        <v>3</v>
      </c>
      <c r="U479" s="6">
        <v>2246500</v>
      </c>
    </row>
    <row r="480" spans="1:21" x14ac:dyDescent="0.2">
      <c r="A480" s="10" t="s">
        <v>1425</v>
      </c>
      <c r="B480" s="10" t="s">
        <v>1426</v>
      </c>
      <c r="C480" s="10">
        <v>45641</v>
      </c>
      <c r="D480">
        <v>1</v>
      </c>
      <c r="E480">
        <v>1</v>
      </c>
      <c r="F480" s="6">
        <v>837630</v>
      </c>
      <c r="G480">
        <v>2</v>
      </c>
      <c r="H480">
        <v>2</v>
      </c>
      <c r="I480" s="6">
        <v>1151400</v>
      </c>
      <c r="J480">
        <v>2</v>
      </c>
      <c r="K480">
        <v>2</v>
      </c>
      <c r="L480" s="6">
        <v>1240100</v>
      </c>
      <c r="M480">
        <v>4</v>
      </c>
      <c r="N480">
        <v>4</v>
      </c>
      <c r="O480" s="6">
        <v>1966000</v>
      </c>
      <c r="P480">
        <v>2</v>
      </c>
      <c r="Q480">
        <v>2</v>
      </c>
      <c r="R480" s="6">
        <v>896000</v>
      </c>
      <c r="S480">
        <v>3</v>
      </c>
      <c r="T480">
        <v>3</v>
      </c>
      <c r="U480" s="6">
        <v>1711300</v>
      </c>
    </row>
    <row r="481" spans="1:21" x14ac:dyDescent="0.2">
      <c r="A481" s="10" t="s">
        <v>992</v>
      </c>
      <c r="B481" s="10" t="s">
        <v>993</v>
      </c>
      <c r="C481" s="10">
        <v>80117</v>
      </c>
      <c r="D481">
        <v>2</v>
      </c>
      <c r="E481">
        <v>2</v>
      </c>
      <c r="F481" s="6">
        <v>501870</v>
      </c>
      <c r="G481">
        <v>4</v>
      </c>
      <c r="H481">
        <v>4</v>
      </c>
      <c r="I481" s="6">
        <v>1041400</v>
      </c>
      <c r="J481">
        <v>5</v>
      </c>
      <c r="K481">
        <v>5</v>
      </c>
      <c r="L481" s="6">
        <v>1234700</v>
      </c>
      <c r="M481">
        <v>7</v>
      </c>
      <c r="N481">
        <v>7</v>
      </c>
      <c r="O481" s="6">
        <v>2137900</v>
      </c>
      <c r="P481">
        <v>3</v>
      </c>
      <c r="Q481">
        <v>3</v>
      </c>
      <c r="R481" s="6">
        <v>1368900</v>
      </c>
      <c r="S481">
        <v>2</v>
      </c>
      <c r="T481">
        <v>2</v>
      </c>
      <c r="U481" s="6">
        <v>669430</v>
      </c>
    </row>
    <row r="482" spans="1:21" x14ac:dyDescent="0.2">
      <c r="A482" s="10" t="s">
        <v>1531</v>
      </c>
      <c r="B482" s="10" t="s">
        <v>1532</v>
      </c>
      <c r="C482" s="10">
        <v>7933</v>
      </c>
      <c r="D482">
        <v>1</v>
      </c>
      <c r="E482">
        <v>1</v>
      </c>
      <c r="F482" s="6">
        <v>710660</v>
      </c>
      <c r="G482">
        <v>1</v>
      </c>
      <c r="H482">
        <v>1</v>
      </c>
      <c r="I482" s="6">
        <v>972330</v>
      </c>
      <c r="J482">
        <v>1</v>
      </c>
      <c r="K482">
        <v>1</v>
      </c>
      <c r="L482" s="6">
        <v>1226100</v>
      </c>
      <c r="M482">
        <v>1</v>
      </c>
      <c r="N482">
        <v>1</v>
      </c>
      <c r="O482" s="6">
        <v>322860</v>
      </c>
      <c r="P482">
        <v>1</v>
      </c>
      <c r="Q482">
        <v>1</v>
      </c>
      <c r="R482" s="6">
        <v>908610</v>
      </c>
      <c r="S482">
        <v>1</v>
      </c>
      <c r="T482">
        <v>1</v>
      </c>
      <c r="U482" s="6">
        <v>1140000</v>
      </c>
    </row>
    <row r="483" spans="1:21" x14ac:dyDescent="0.2">
      <c r="A483" s="10" t="s">
        <v>1644</v>
      </c>
      <c r="B483" s="10" t="s">
        <v>1645</v>
      </c>
      <c r="C483" s="10">
        <v>91758</v>
      </c>
      <c r="D483">
        <v>5</v>
      </c>
      <c r="E483">
        <v>5</v>
      </c>
      <c r="F483" s="6">
        <v>536680</v>
      </c>
      <c r="G483">
        <v>3</v>
      </c>
      <c r="H483">
        <v>3</v>
      </c>
      <c r="I483" s="6">
        <v>543670</v>
      </c>
      <c r="J483">
        <v>6</v>
      </c>
      <c r="K483">
        <v>6</v>
      </c>
      <c r="L483" s="6">
        <v>1221700</v>
      </c>
      <c r="M483">
        <v>7</v>
      </c>
      <c r="N483">
        <v>7</v>
      </c>
      <c r="O483" s="6">
        <v>1510900</v>
      </c>
      <c r="P483">
        <v>6</v>
      </c>
      <c r="Q483">
        <v>6</v>
      </c>
      <c r="R483" s="6">
        <v>2031700</v>
      </c>
      <c r="S483">
        <v>7</v>
      </c>
      <c r="T483">
        <v>7</v>
      </c>
      <c r="U483" s="6">
        <v>2111500</v>
      </c>
    </row>
    <row r="484" spans="1:21" x14ac:dyDescent="0.2">
      <c r="A484" s="10" t="s">
        <v>398</v>
      </c>
      <c r="B484" s="10" t="s">
        <v>399</v>
      </c>
      <c r="C484" s="10">
        <v>104016</v>
      </c>
      <c r="D484">
        <v>5</v>
      </c>
      <c r="E484">
        <v>5</v>
      </c>
      <c r="F484" s="6">
        <v>536680</v>
      </c>
      <c r="G484">
        <v>3</v>
      </c>
      <c r="H484">
        <v>3</v>
      </c>
      <c r="I484" s="6">
        <v>543670</v>
      </c>
      <c r="J484">
        <v>6</v>
      </c>
      <c r="K484">
        <v>6</v>
      </c>
      <c r="L484" s="6">
        <v>1221700</v>
      </c>
      <c r="M484">
        <v>7</v>
      </c>
      <c r="N484">
        <v>7</v>
      </c>
      <c r="O484" s="6">
        <v>1510900</v>
      </c>
      <c r="P484">
        <v>6</v>
      </c>
      <c r="Q484">
        <v>6</v>
      </c>
      <c r="R484" s="6">
        <v>2031700</v>
      </c>
      <c r="S484">
        <v>7</v>
      </c>
      <c r="T484">
        <v>7</v>
      </c>
      <c r="U484" s="6">
        <v>2111500</v>
      </c>
    </row>
    <row r="485" spans="1:21" x14ac:dyDescent="0.2">
      <c r="A485" s="10" t="s">
        <v>1646</v>
      </c>
      <c r="B485" s="10" t="s">
        <v>1647</v>
      </c>
      <c r="C485" s="10">
        <v>99333</v>
      </c>
      <c r="D485">
        <v>5</v>
      </c>
      <c r="E485">
        <v>5</v>
      </c>
      <c r="F485" s="6">
        <v>536680</v>
      </c>
      <c r="G485">
        <v>3</v>
      </c>
      <c r="H485">
        <v>3</v>
      </c>
      <c r="I485" s="6">
        <v>543670</v>
      </c>
      <c r="J485">
        <v>6</v>
      </c>
      <c r="K485">
        <v>6</v>
      </c>
      <c r="L485" s="6">
        <v>1221700</v>
      </c>
      <c r="M485">
        <v>7</v>
      </c>
      <c r="N485">
        <v>7</v>
      </c>
      <c r="O485" s="6">
        <v>1510900</v>
      </c>
      <c r="P485">
        <v>6</v>
      </c>
      <c r="Q485">
        <v>6</v>
      </c>
      <c r="R485" s="6">
        <v>2031700</v>
      </c>
      <c r="S485">
        <v>7</v>
      </c>
      <c r="T485">
        <v>7</v>
      </c>
      <c r="U485" s="6">
        <v>2111500</v>
      </c>
    </row>
    <row r="486" spans="1:21" x14ac:dyDescent="0.2">
      <c r="A486" s="10" t="s">
        <v>396</v>
      </c>
      <c r="B486" s="10" t="s">
        <v>397</v>
      </c>
      <c r="C486" s="10">
        <v>97479</v>
      </c>
      <c r="D486">
        <v>5</v>
      </c>
      <c r="E486">
        <v>5</v>
      </c>
      <c r="F486" s="6">
        <v>536680</v>
      </c>
      <c r="G486">
        <v>3</v>
      </c>
      <c r="H486">
        <v>3</v>
      </c>
      <c r="I486" s="6">
        <v>543670</v>
      </c>
      <c r="J486">
        <v>6</v>
      </c>
      <c r="K486">
        <v>6</v>
      </c>
      <c r="L486" s="6">
        <v>1221700</v>
      </c>
      <c r="M486">
        <v>7</v>
      </c>
      <c r="N486">
        <v>7</v>
      </c>
      <c r="O486" s="6">
        <v>1510900</v>
      </c>
      <c r="P486">
        <v>6</v>
      </c>
      <c r="Q486">
        <v>6</v>
      </c>
      <c r="R486" s="6">
        <v>2031700</v>
      </c>
      <c r="S486">
        <v>7</v>
      </c>
      <c r="T486">
        <v>7</v>
      </c>
      <c r="U486" s="6">
        <v>2111500</v>
      </c>
    </row>
    <row r="487" spans="1:21" x14ac:dyDescent="0.2">
      <c r="A487" s="10" t="s">
        <v>1648</v>
      </c>
      <c r="B487" s="10" t="s">
        <v>1649</v>
      </c>
      <c r="C487" s="10">
        <v>93813</v>
      </c>
      <c r="D487">
        <v>5</v>
      </c>
      <c r="E487">
        <v>5</v>
      </c>
      <c r="F487" s="6">
        <v>536680</v>
      </c>
      <c r="G487">
        <v>3</v>
      </c>
      <c r="H487">
        <v>3</v>
      </c>
      <c r="I487" s="6">
        <v>543670</v>
      </c>
      <c r="J487">
        <v>6</v>
      </c>
      <c r="K487">
        <v>6</v>
      </c>
      <c r="L487" s="6">
        <v>1221700</v>
      </c>
      <c r="M487">
        <v>7</v>
      </c>
      <c r="N487">
        <v>7</v>
      </c>
      <c r="O487" s="6">
        <v>1510900</v>
      </c>
      <c r="P487">
        <v>6</v>
      </c>
      <c r="Q487">
        <v>6</v>
      </c>
      <c r="R487" s="6">
        <v>2031700</v>
      </c>
      <c r="S487">
        <v>7</v>
      </c>
      <c r="T487">
        <v>7</v>
      </c>
      <c r="U487" s="6">
        <v>2111500</v>
      </c>
    </row>
    <row r="488" spans="1:21" x14ac:dyDescent="0.2">
      <c r="A488" s="10" t="s">
        <v>1489</v>
      </c>
      <c r="B488" s="10" t="s">
        <v>1490</v>
      </c>
      <c r="C488" s="10">
        <v>20116</v>
      </c>
      <c r="D488">
        <v>2</v>
      </c>
      <c r="E488">
        <v>2</v>
      </c>
      <c r="F488" s="6">
        <v>975110</v>
      </c>
      <c r="G488">
        <v>1</v>
      </c>
      <c r="H488">
        <v>1</v>
      </c>
      <c r="I488" s="6">
        <v>126870</v>
      </c>
      <c r="J488">
        <v>2</v>
      </c>
      <c r="K488">
        <v>2</v>
      </c>
      <c r="L488" s="6">
        <v>1221300</v>
      </c>
      <c r="M488" s="2">
        <v>0</v>
      </c>
      <c r="N488" s="2">
        <v>0</v>
      </c>
      <c r="O488" s="7">
        <v>0</v>
      </c>
      <c r="P488">
        <v>2</v>
      </c>
      <c r="Q488">
        <v>2</v>
      </c>
      <c r="R488" s="6">
        <v>1431200</v>
      </c>
      <c r="S488">
        <v>2</v>
      </c>
      <c r="T488">
        <v>2</v>
      </c>
      <c r="U488" s="6">
        <v>1641700</v>
      </c>
    </row>
    <row r="489" spans="1:21" x14ac:dyDescent="0.2">
      <c r="A489" s="10" t="s">
        <v>1088</v>
      </c>
      <c r="B489" s="10" t="s">
        <v>1089</v>
      </c>
      <c r="C489" s="10">
        <v>44231</v>
      </c>
      <c r="D489">
        <v>3</v>
      </c>
      <c r="E489">
        <v>3</v>
      </c>
      <c r="F489" s="6">
        <v>773330</v>
      </c>
      <c r="G489">
        <v>4</v>
      </c>
      <c r="H489">
        <v>4</v>
      </c>
      <c r="I489" s="6">
        <v>537880</v>
      </c>
      <c r="J489">
        <v>3</v>
      </c>
      <c r="K489">
        <v>3</v>
      </c>
      <c r="L489" s="6">
        <v>1221100</v>
      </c>
      <c r="M489">
        <v>4</v>
      </c>
      <c r="N489">
        <v>4</v>
      </c>
      <c r="O489" s="6">
        <v>1611800</v>
      </c>
      <c r="P489">
        <v>4</v>
      </c>
      <c r="Q489">
        <v>4</v>
      </c>
      <c r="R489" s="6">
        <v>1301900</v>
      </c>
      <c r="S489">
        <v>2</v>
      </c>
      <c r="T489">
        <v>2</v>
      </c>
      <c r="U489" s="6">
        <v>260940</v>
      </c>
    </row>
    <row r="490" spans="1:21" x14ac:dyDescent="0.2">
      <c r="A490" s="10" t="s">
        <v>597</v>
      </c>
      <c r="B490" s="10" t="s">
        <v>598</v>
      </c>
      <c r="C490" s="10">
        <v>106101</v>
      </c>
      <c r="D490">
        <v>3</v>
      </c>
      <c r="E490">
        <v>3</v>
      </c>
      <c r="F490" s="6">
        <v>671840</v>
      </c>
      <c r="G490">
        <v>4</v>
      </c>
      <c r="H490">
        <v>4</v>
      </c>
      <c r="I490" s="6">
        <v>736640</v>
      </c>
      <c r="J490">
        <v>4</v>
      </c>
      <c r="K490">
        <v>4</v>
      </c>
      <c r="L490" s="6">
        <v>1213700</v>
      </c>
      <c r="M490">
        <v>6</v>
      </c>
      <c r="N490">
        <v>6</v>
      </c>
      <c r="O490" s="6">
        <v>2004400</v>
      </c>
      <c r="P490">
        <v>5</v>
      </c>
      <c r="Q490">
        <v>5</v>
      </c>
      <c r="R490" s="6">
        <v>1468300</v>
      </c>
      <c r="S490">
        <v>4</v>
      </c>
      <c r="T490">
        <v>4</v>
      </c>
      <c r="U490" s="6">
        <v>1111300</v>
      </c>
    </row>
    <row r="491" spans="1:21" x14ac:dyDescent="0.2">
      <c r="A491" s="10" t="s">
        <v>1160</v>
      </c>
      <c r="B491" s="10" t="s">
        <v>1161</v>
      </c>
      <c r="C491" s="10">
        <v>30396</v>
      </c>
      <c r="D491">
        <v>2</v>
      </c>
      <c r="E491">
        <v>2</v>
      </c>
      <c r="F491" s="6">
        <v>571780</v>
      </c>
      <c r="G491">
        <v>4</v>
      </c>
      <c r="H491">
        <v>4</v>
      </c>
      <c r="I491" s="6">
        <v>1555800</v>
      </c>
      <c r="J491">
        <v>4</v>
      </c>
      <c r="K491">
        <v>4</v>
      </c>
      <c r="L491" s="6">
        <v>1198500</v>
      </c>
      <c r="M491">
        <v>5</v>
      </c>
      <c r="N491">
        <v>5</v>
      </c>
      <c r="O491" s="6">
        <v>2826600</v>
      </c>
      <c r="P491">
        <v>3</v>
      </c>
      <c r="Q491">
        <v>3</v>
      </c>
      <c r="R491" s="6">
        <v>1761400</v>
      </c>
      <c r="S491">
        <v>6</v>
      </c>
      <c r="T491">
        <v>6</v>
      </c>
      <c r="U491" s="6">
        <v>3244800</v>
      </c>
    </row>
    <row r="492" spans="1:21" x14ac:dyDescent="0.2">
      <c r="A492" s="10" t="s">
        <v>1739</v>
      </c>
      <c r="B492" s="10" t="s">
        <v>1740</v>
      </c>
      <c r="C492" s="10">
        <v>13564</v>
      </c>
      <c r="D492">
        <v>1</v>
      </c>
      <c r="E492">
        <v>1</v>
      </c>
      <c r="F492" s="6">
        <v>1256300</v>
      </c>
      <c r="G492">
        <v>1</v>
      </c>
      <c r="H492">
        <v>1</v>
      </c>
      <c r="I492" s="6">
        <v>1751800</v>
      </c>
      <c r="J492">
        <v>1</v>
      </c>
      <c r="K492">
        <v>1</v>
      </c>
      <c r="L492" s="6">
        <v>1196400</v>
      </c>
      <c r="M492">
        <v>1</v>
      </c>
      <c r="N492">
        <v>1</v>
      </c>
      <c r="O492" s="6">
        <v>1288600</v>
      </c>
      <c r="P492">
        <v>1</v>
      </c>
      <c r="Q492">
        <v>1</v>
      </c>
      <c r="R492" s="6">
        <v>1752000</v>
      </c>
      <c r="S492">
        <v>1</v>
      </c>
      <c r="T492">
        <v>1</v>
      </c>
      <c r="U492" s="6">
        <v>1054900</v>
      </c>
    </row>
    <row r="493" spans="1:21" x14ac:dyDescent="0.2">
      <c r="A493" s="10" t="s">
        <v>631</v>
      </c>
      <c r="B493" s="10" t="s">
        <v>632</v>
      </c>
      <c r="C493" s="10">
        <v>49163</v>
      </c>
      <c r="D493">
        <v>5</v>
      </c>
      <c r="E493">
        <v>5</v>
      </c>
      <c r="F493" s="6">
        <v>1131500</v>
      </c>
      <c r="G493">
        <v>3</v>
      </c>
      <c r="H493">
        <v>3</v>
      </c>
      <c r="I493" s="6">
        <v>549240</v>
      </c>
      <c r="J493">
        <v>2</v>
      </c>
      <c r="K493">
        <v>2</v>
      </c>
      <c r="L493" s="6">
        <v>1190900</v>
      </c>
      <c r="M493">
        <v>5</v>
      </c>
      <c r="N493">
        <v>5</v>
      </c>
      <c r="O493" s="6">
        <v>3851900</v>
      </c>
      <c r="P493">
        <v>6</v>
      </c>
      <c r="Q493">
        <v>6</v>
      </c>
      <c r="R493" s="6">
        <v>2478500</v>
      </c>
      <c r="S493">
        <v>4</v>
      </c>
      <c r="T493">
        <v>4</v>
      </c>
      <c r="U493" s="6">
        <v>733470</v>
      </c>
    </row>
    <row r="494" spans="1:21" x14ac:dyDescent="0.2">
      <c r="A494" s="10" t="s">
        <v>920</v>
      </c>
      <c r="B494" s="10" t="s">
        <v>921</v>
      </c>
      <c r="C494" s="10">
        <v>121817</v>
      </c>
      <c r="D494">
        <v>1</v>
      </c>
      <c r="E494">
        <v>1</v>
      </c>
      <c r="F494" s="6">
        <v>93073</v>
      </c>
      <c r="G494">
        <v>6</v>
      </c>
      <c r="H494">
        <v>6</v>
      </c>
      <c r="I494" s="6">
        <v>548050</v>
      </c>
      <c r="J494">
        <v>8</v>
      </c>
      <c r="K494">
        <v>8</v>
      </c>
      <c r="L494" s="6">
        <v>1189100</v>
      </c>
      <c r="M494">
        <v>11</v>
      </c>
      <c r="N494">
        <v>11</v>
      </c>
      <c r="O494" s="6">
        <v>2542900</v>
      </c>
      <c r="P494">
        <v>9</v>
      </c>
      <c r="Q494">
        <v>9</v>
      </c>
      <c r="R494" s="6">
        <v>1096800</v>
      </c>
      <c r="S494">
        <v>7</v>
      </c>
      <c r="T494">
        <v>7</v>
      </c>
      <c r="U494" s="6">
        <v>608850</v>
      </c>
    </row>
    <row r="495" spans="1:21" x14ac:dyDescent="0.2">
      <c r="A495" s="10" t="s">
        <v>1463</v>
      </c>
      <c r="B495" s="10" t="s">
        <v>1464</v>
      </c>
      <c r="C495" s="10">
        <v>46410</v>
      </c>
      <c r="D495">
        <v>2</v>
      </c>
      <c r="E495">
        <v>2</v>
      </c>
      <c r="F495" s="6">
        <v>1014700</v>
      </c>
      <c r="G495">
        <v>3</v>
      </c>
      <c r="H495">
        <v>3</v>
      </c>
      <c r="I495" s="6">
        <v>751030</v>
      </c>
      <c r="J495">
        <v>2</v>
      </c>
      <c r="K495">
        <v>2</v>
      </c>
      <c r="L495" s="6">
        <v>1185700</v>
      </c>
      <c r="M495">
        <v>3</v>
      </c>
      <c r="N495">
        <v>3</v>
      </c>
      <c r="O495" s="6">
        <v>1744100</v>
      </c>
      <c r="P495">
        <v>3</v>
      </c>
      <c r="Q495">
        <v>3</v>
      </c>
      <c r="R495" s="6">
        <v>925200</v>
      </c>
      <c r="S495">
        <v>3</v>
      </c>
      <c r="T495">
        <v>3</v>
      </c>
      <c r="U495" s="6">
        <v>1573100</v>
      </c>
    </row>
    <row r="496" spans="1:21" x14ac:dyDescent="0.2">
      <c r="A496" s="10" t="s">
        <v>847</v>
      </c>
      <c r="B496" s="10" t="s">
        <v>848</v>
      </c>
      <c r="C496" s="10">
        <v>67794</v>
      </c>
      <c r="D496">
        <v>3</v>
      </c>
      <c r="E496">
        <v>3</v>
      </c>
      <c r="F496" s="6">
        <v>130490</v>
      </c>
      <c r="G496">
        <v>5</v>
      </c>
      <c r="H496">
        <v>5</v>
      </c>
      <c r="I496" s="6">
        <v>1524100</v>
      </c>
      <c r="J496">
        <v>4</v>
      </c>
      <c r="K496">
        <v>4</v>
      </c>
      <c r="L496" s="6">
        <v>1172400</v>
      </c>
      <c r="M496">
        <v>2</v>
      </c>
      <c r="N496">
        <v>2</v>
      </c>
      <c r="O496" s="6">
        <v>708930</v>
      </c>
      <c r="P496">
        <v>4</v>
      </c>
      <c r="Q496">
        <v>4</v>
      </c>
      <c r="R496" s="6">
        <v>2112900</v>
      </c>
      <c r="S496">
        <v>4</v>
      </c>
      <c r="T496">
        <v>4</v>
      </c>
      <c r="U496" s="6">
        <v>1615200</v>
      </c>
    </row>
    <row r="497" spans="1:21" x14ac:dyDescent="0.2">
      <c r="A497" s="10" t="s">
        <v>1028</v>
      </c>
      <c r="B497" s="10" t="s">
        <v>1029</v>
      </c>
      <c r="C497" s="10">
        <v>42545</v>
      </c>
      <c r="D497">
        <v>2</v>
      </c>
      <c r="E497">
        <v>2</v>
      </c>
      <c r="F497" s="6">
        <v>864420</v>
      </c>
      <c r="G497">
        <v>3</v>
      </c>
      <c r="H497">
        <v>3</v>
      </c>
      <c r="I497" s="6">
        <v>770540</v>
      </c>
      <c r="J497">
        <v>2</v>
      </c>
      <c r="K497">
        <v>2</v>
      </c>
      <c r="L497" s="6">
        <v>1158200</v>
      </c>
      <c r="M497">
        <v>2</v>
      </c>
      <c r="N497">
        <v>2</v>
      </c>
      <c r="O497" s="6">
        <v>1710600</v>
      </c>
      <c r="P497">
        <v>2</v>
      </c>
      <c r="Q497">
        <v>2</v>
      </c>
      <c r="R497" s="6">
        <v>1658600</v>
      </c>
      <c r="S497">
        <v>3</v>
      </c>
      <c r="T497">
        <v>3</v>
      </c>
      <c r="U497" s="6">
        <v>1622900</v>
      </c>
    </row>
    <row r="498" spans="1:21" x14ac:dyDescent="0.2">
      <c r="A498" s="10" t="s">
        <v>1567</v>
      </c>
      <c r="B498" s="10" t="s">
        <v>1568</v>
      </c>
      <c r="C498" s="10">
        <v>17328</v>
      </c>
      <c r="D498">
        <v>2</v>
      </c>
      <c r="E498">
        <v>2</v>
      </c>
      <c r="F498" s="6">
        <v>452950</v>
      </c>
      <c r="G498">
        <v>4</v>
      </c>
      <c r="H498">
        <v>4</v>
      </c>
      <c r="I498" s="6">
        <v>1965900</v>
      </c>
      <c r="J498">
        <v>2</v>
      </c>
      <c r="K498">
        <v>2</v>
      </c>
      <c r="L498" s="6">
        <v>1155400</v>
      </c>
      <c r="M498">
        <v>1</v>
      </c>
      <c r="N498">
        <v>1</v>
      </c>
      <c r="O498" s="6">
        <v>227050</v>
      </c>
      <c r="P498">
        <v>2</v>
      </c>
      <c r="Q498">
        <v>2</v>
      </c>
      <c r="R498" s="6">
        <v>1315600</v>
      </c>
      <c r="S498">
        <v>2</v>
      </c>
      <c r="T498">
        <v>2</v>
      </c>
      <c r="U498" s="6">
        <v>497130</v>
      </c>
    </row>
    <row r="499" spans="1:21" x14ac:dyDescent="0.2">
      <c r="A499" s="10" t="s">
        <v>902</v>
      </c>
      <c r="B499" s="10" t="s">
        <v>903</v>
      </c>
      <c r="C499" s="10">
        <v>17527</v>
      </c>
      <c r="D499">
        <v>3</v>
      </c>
      <c r="E499">
        <v>3</v>
      </c>
      <c r="F499" s="6">
        <v>1456600</v>
      </c>
      <c r="G499">
        <v>3</v>
      </c>
      <c r="H499">
        <v>3</v>
      </c>
      <c r="I499" s="6">
        <v>3092200</v>
      </c>
      <c r="J499">
        <v>2</v>
      </c>
      <c r="K499">
        <v>2</v>
      </c>
      <c r="L499" s="6">
        <v>1150500</v>
      </c>
      <c r="M499">
        <v>3</v>
      </c>
      <c r="N499">
        <v>3</v>
      </c>
      <c r="O499" s="6">
        <v>2860800</v>
      </c>
      <c r="P499">
        <v>2</v>
      </c>
      <c r="Q499">
        <v>2</v>
      </c>
      <c r="R499" s="6">
        <v>1691700</v>
      </c>
      <c r="S499">
        <v>1</v>
      </c>
      <c r="T499">
        <v>1</v>
      </c>
      <c r="U499" s="6">
        <v>1078200</v>
      </c>
    </row>
    <row r="500" spans="1:21" x14ac:dyDescent="0.2">
      <c r="A500" s="10" t="s">
        <v>934</v>
      </c>
      <c r="B500" s="10" t="s">
        <v>935</v>
      </c>
      <c r="C500" s="10">
        <v>24487</v>
      </c>
      <c r="D500">
        <v>1</v>
      </c>
      <c r="E500">
        <v>1</v>
      </c>
      <c r="F500" s="6">
        <v>591230</v>
      </c>
      <c r="G500">
        <v>2</v>
      </c>
      <c r="H500">
        <v>2</v>
      </c>
      <c r="I500" s="6">
        <v>639870</v>
      </c>
      <c r="J500">
        <v>3</v>
      </c>
      <c r="K500">
        <v>3</v>
      </c>
      <c r="L500" s="6">
        <v>1144000</v>
      </c>
      <c r="M500">
        <v>2</v>
      </c>
      <c r="N500">
        <v>2</v>
      </c>
      <c r="O500" s="6">
        <v>798430</v>
      </c>
      <c r="P500">
        <v>2</v>
      </c>
      <c r="Q500">
        <v>2</v>
      </c>
      <c r="R500" s="6">
        <v>790650</v>
      </c>
      <c r="S500">
        <v>3</v>
      </c>
      <c r="T500">
        <v>3</v>
      </c>
      <c r="U500" s="6">
        <v>783250</v>
      </c>
    </row>
    <row r="501" spans="1:21" x14ac:dyDescent="0.2">
      <c r="A501" s="10" t="s">
        <v>1330</v>
      </c>
      <c r="B501" s="10" t="s">
        <v>1331</v>
      </c>
      <c r="C501" s="10">
        <v>27685</v>
      </c>
      <c r="D501">
        <v>2</v>
      </c>
      <c r="E501">
        <v>2</v>
      </c>
      <c r="F501" s="6">
        <v>695250</v>
      </c>
      <c r="G501">
        <v>2</v>
      </c>
      <c r="H501">
        <v>2</v>
      </c>
      <c r="I501" s="6">
        <v>1201800</v>
      </c>
      <c r="J501">
        <v>4</v>
      </c>
      <c r="K501">
        <v>4</v>
      </c>
      <c r="L501" s="6">
        <v>1135100</v>
      </c>
      <c r="M501">
        <v>5</v>
      </c>
      <c r="N501">
        <v>5</v>
      </c>
      <c r="O501" s="6">
        <v>3301100</v>
      </c>
      <c r="P501">
        <v>3</v>
      </c>
      <c r="Q501">
        <v>3</v>
      </c>
      <c r="R501" s="6">
        <v>2018200</v>
      </c>
      <c r="S501">
        <v>4</v>
      </c>
      <c r="T501">
        <v>4</v>
      </c>
      <c r="U501" s="6">
        <v>1927700</v>
      </c>
    </row>
    <row r="502" spans="1:21" x14ac:dyDescent="0.2">
      <c r="A502" s="10" t="s">
        <v>881</v>
      </c>
      <c r="B502" s="10" t="s">
        <v>882</v>
      </c>
      <c r="C502" s="10">
        <v>38269</v>
      </c>
      <c r="D502">
        <v>4</v>
      </c>
      <c r="E502">
        <v>4</v>
      </c>
      <c r="F502" s="6">
        <v>1656200</v>
      </c>
      <c r="G502">
        <v>3</v>
      </c>
      <c r="H502">
        <v>3</v>
      </c>
      <c r="I502" s="6">
        <v>2160500</v>
      </c>
      <c r="J502">
        <v>4</v>
      </c>
      <c r="K502">
        <v>4</v>
      </c>
      <c r="L502" s="6">
        <v>1129800</v>
      </c>
      <c r="M502">
        <v>3</v>
      </c>
      <c r="N502">
        <v>3</v>
      </c>
      <c r="O502" s="6">
        <v>1954800</v>
      </c>
      <c r="P502">
        <v>4</v>
      </c>
      <c r="Q502">
        <v>4</v>
      </c>
      <c r="R502" s="6">
        <v>769260</v>
      </c>
      <c r="S502">
        <v>5</v>
      </c>
      <c r="T502">
        <v>5</v>
      </c>
      <c r="U502" s="6">
        <v>1708700</v>
      </c>
    </row>
    <row r="503" spans="1:21" x14ac:dyDescent="0.2">
      <c r="A503" s="10" t="s">
        <v>282</v>
      </c>
      <c r="B503" s="10" t="s">
        <v>283</v>
      </c>
      <c r="C503" s="10">
        <v>133297</v>
      </c>
      <c r="D503">
        <v>6</v>
      </c>
      <c r="E503">
        <v>6</v>
      </c>
      <c r="F503" s="6">
        <v>851700</v>
      </c>
      <c r="G503">
        <v>8</v>
      </c>
      <c r="H503">
        <v>8</v>
      </c>
      <c r="I503" s="6">
        <v>580280</v>
      </c>
      <c r="J503">
        <v>7</v>
      </c>
      <c r="K503">
        <v>7</v>
      </c>
      <c r="L503" s="6">
        <v>1123700</v>
      </c>
      <c r="M503">
        <v>10</v>
      </c>
      <c r="N503">
        <v>10</v>
      </c>
      <c r="O503" s="6">
        <v>2228700</v>
      </c>
      <c r="P503">
        <v>10</v>
      </c>
      <c r="Q503">
        <v>10</v>
      </c>
      <c r="R503" s="6">
        <v>1070500</v>
      </c>
      <c r="S503">
        <v>10</v>
      </c>
      <c r="T503">
        <v>10</v>
      </c>
      <c r="U503" s="6">
        <v>1014900</v>
      </c>
    </row>
    <row r="504" spans="1:21" x14ac:dyDescent="0.2">
      <c r="A504" s="10" t="s">
        <v>1575</v>
      </c>
      <c r="B504" s="10" t="s">
        <v>1576</v>
      </c>
      <c r="C504" s="10">
        <v>15124</v>
      </c>
      <c r="D504">
        <v>1</v>
      </c>
      <c r="E504">
        <v>1</v>
      </c>
      <c r="F504" s="6">
        <v>378130</v>
      </c>
      <c r="G504">
        <v>1</v>
      </c>
      <c r="H504">
        <v>1</v>
      </c>
      <c r="I504" s="6">
        <v>703810</v>
      </c>
      <c r="J504">
        <v>1</v>
      </c>
      <c r="K504">
        <v>1</v>
      </c>
      <c r="L504" s="6">
        <v>1117300</v>
      </c>
      <c r="M504">
        <v>1</v>
      </c>
      <c r="N504">
        <v>1</v>
      </c>
      <c r="O504" s="6">
        <v>666720</v>
      </c>
      <c r="P504">
        <v>2</v>
      </c>
      <c r="Q504">
        <v>2</v>
      </c>
      <c r="R504" s="6">
        <v>1470600</v>
      </c>
      <c r="S504">
        <v>2</v>
      </c>
      <c r="T504">
        <v>2</v>
      </c>
      <c r="U504" s="6">
        <v>1108200</v>
      </c>
    </row>
    <row r="505" spans="1:21" x14ac:dyDescent="0.2">
      <c r="A505" s="10" t="s">
        <v>1301</v>
      </c>
      <c r="B505" s="10" t="s">
        <v>1302</v>
      </c>
      <c r="C505" s="10">
        <v>38491</v>
      </c>
      <c r="D505">
        <v>1</v>
      </c>
      <c r="E505">
        <v>1</v>
      </c>
      <c r="F505" s="6">
        <v>205760</v>
      </c>
      <c r="G505">
        <v>2</v>
      </c>
      <c r="H505">
        <v>2</v>
      </c>
      <c r="I505" s="6">
        <v>405620</v>
      </c>
      <c r="J505">
        <v>3</v>
      </c>
      <c r="K505">
        <v>3</v>
      </c>
      <c r="L505" s="6">
        <v>1115300</v>
      </c>
      <c r="M505">
        <v>4</v>
      </c>
      <c r="N505">
        <v>4</v>
      </c>
      <c r="O505" s="6">
        <v>1120700</v>
      </c>
      <c r="P505">
        <v>4</v>
      </c>
      <c r="Q505">
        <v>4</v>
      </c>
      <c r="R505" s="6">
        <v>1642700</v>
      </c>
      <c r="S505">
        <v>1</v>
      </c>
      <c r="T505">
        <v>1</v>
      </c>
      <c r="U505" s="6">
        <v>250980</v>
      </c>
    </row>
    <row r="506" spans="1:21" x14ac:dyDescent="0.2">
      <c r="A506" s="10" t="s">
        <v>753</v>
      </c>
      <c r="B506" s="10" t="s">
        <v>754</v>
      </c>
      <c r="C506" s="10">
        <v>52541</v>
      </c>
      <c r="D506">
        <v>4</v>
      </c>
      <c r="E506">
        <v>4</v>
      </c>
      <c r="F506" s="6">
        <v>623270</v>
      </c>
      <c r="G506">
        <v>4</v>
      </c>
      <c r="H506">
        <v>4</v>
      </c>
      <c r="I506" s="6">
        <v>827630</v>
      </c>
      <c r="J506">
        <v>3</v>
      </c>
      <c r="K506">
        <v>3</v>
      </c>
      <c r="L506" s="6">
        <v>1104600</v>
      </c>
      <c r="M506">
        <v>8</v>
      </c>
      <c r="N506">
        <v>8</v>
      </c>
      <c r="O506" s="6">
        <v>1972400</v>
      </c>
      <c r="P506">
        <v>9</v>
      </c>
      <c r="Q506">
        <v>9</v>
      </c>
      <c r="R506" s="6">
        <v>3086800</v>
      </c>
      <c r="S506">
        <v>4</v>
      </c>
      <c r="T506">
        <v>4</v>
      </c>
      <c r="U506" s="6">
        <v>1473000</v>
      </c>
    </row>
    <row r="507" spans="1:21" x14ac:dyDescent="0.2">
      <c r="A507" s="10" t="s">
        <v>679</v>
      </c>
      <c r="B507" s="10" t="s">
        <v>680</v>
      </c>
      <c r="C507" s="10">
        <v>140488</v>
      </c>
      <c r="D507">
        <v>7</v>
      </c>
      <c r="E507">
        <v>7</v>
      </c>
      <c r="F507" s="6">
        <v>1114600</v>
      </c>
      <c r="G507">
        <v>5</v>
      </c>
      <c r="H507">
        <v>5</v>
      </c>
      <c r="I507" s="6">
        <v>1043400</v>
      </c>
      <c r="J507">
        <v>5</v>
      </c>
      <c r="K507">
        <v>5</v>
      </c>
      <c r="L507" s="6">
        <v>1103800</v>
      </c>
      <c r="M507">
        <v>6</v>
      </c>
      <c r="N507">
        <v>6</v>
      </c>
      <c r="O507" s="6">
        <v>1585900</v>
      </c>
      <c r="P507">
        <v>4</v>
      </c>
      <c r="Q507">
        <v>4</v>
      </c>
      <c r="R507" s="6">
        <v>1204200</v>
      </c>
      <c r="S507">
        <v>3</v>
      </c>
      <c r="T507">
        <v>3</v>
      </c>
      <c r="U507" s="6">
        <v>594300</v>
      </c>
    </row>
    <row r="508" spans="1:21" x14ac:dyDescent="0.2">
      <c r="A508" s="10" t="s">
        <v>677</v>
      </c>
      <c r="B508" s="10" t="s">
        <v>678</v>
      </c>
      <c r="C508" s="10">
        <v>136780</v>
      </c>
      <c r="D508">
        <v>7</v>
      </c>
      <c r="E508">
        <v>7</v>
      </c>
      <c r="F508" s="6">
        <v>1114600</v>
      </c>
      <c r="G508">
        <v>5</v>
      </c>
      <c r="H508">
        <v>5</v>
      </c>
      <c r="I508" s="6">
        <v>1043400</v>
      </c>
      <c r="J508">
        <v>5</v>
      </c>
      <c r="K508">
        <v>5</v>
      </c>
      <c r="L508" s="6">
        <v>1103800</v>
      </c>
      <c r="M508">
        <v>6</v>
      </c>
      <c r="N508">
        <v>6</v>
      </c>
      <c r="O508" s="6">
        <v>1585900</v>
      </c>
      <c r="P508">
        <v>4</v>
      </c>
      <c r="Q508">
        <v>4</v>
      </c>
      <c r="R508" s="6">
        <v>1204200</v>
      </c>
      <c r="S508">
        <v>3</v>
      </c>
      <c r="T508">
        <v>3</v>
      </c>
      <c r="U508" s="6">
        <v>594300</v>
      </c>
    </row>
    <row r="509" spans="1:21" x14ac:dyDescent="0.2">
      <c r="A509" s="10" t="s">
        <v>673</v>
      </c>
      <c r="B509" s="10" t="s">
        <v>674</v>
      </c>
      <c r="C509" s="10">
        <v>142511</v>
      </c>
      <c r="D509">
        <v>7</v>
      </c>
      <c r="E509">
        <v>7</v>
      </c>
      <c r="F509" s="6">
        <v>1114600</v>
      </c>
      <c r="G509">
        <v>5</v>
      </c>
      <c r="H509">
        <v>5</v>
      </c>
      <c r="I509" s="6">
        <v>1043400</v>
      </c>
      <c r="J509">
        <v>5</v>
      </c>
      <c r="K509">
        <v>5</v>
      </c>
      <c r="L509" s="6">
        <v>1103800</v>
      </c>
      <c r="M509">
        <v>6</v>
      </c>
      <c r="N509">
        <v>6</v>
      </c>
      <c r="O509" s="6">
        <v>1585900</v>
      </c>
      <c r="P509">
        <v>4</v>
      </c>
      <c r="Q509">
        <v>4</v>
      </c>
      <c r="R509" s="6">
        <v>1204200</v>
      </c>
      <c r="S509">
        <v>3</v>
      </c>
      <c r="T509">
        <v>3</v>
      </c>
      <c r="U509" s="6">
        <v>594300</v>
      </c>
    </row>
    <row r="510" spans="1:21" x14ac:dyDescent="0.2">
      <c r="A510" s="10" t="s">
        <v>675</v>
      </c>
      <c r="B510" s="10" t="s">
        <v>676</v>
      </c>
      <c r="C510" s="10">
        <v>146483</v>
      </c>
      <c r="D510">
        <v>7</v>
      </c>
      <c r="E510">
        <v>7</v>
      </c>
      <c r="F510" s="6">
        <v>1114600</v>
      </c>
      <c r="G510">
        <v>5</v>
      </c>
      <c r="H510">
        <v>5</v>
      </c>
      <c r="I510" s="6">
        <v>1043400</v>
      </c>
      <c r="J510">
        <v>5</v>
      </c>
      <c r="K510">
        <v>5</v>
      </c>
      <c r="L510" s="6">
        <v>1103800</v>
      </c>
      <c r="M510">
        <v>6</v>
      </c>
      <c r="N510">
        <v>6</v>
      </c>
      <c r="O510" s="6">
        <v>1585900</v>
      </c>
      <c r="P510">
        <v>4</v>
      </c>
      <c r="Q510">
        <v>4</v>
      </c>
      <c r="R510" s="6">
        <v>1204200</v>
      </c>
      <c r="S510">
        <v>3</v>
      </c>
      <c r="T510">
        <v>3</v>
      </c>
      <c r="U510" s="6">
        <v>594300</v>
      </c>
    </row>
    <row r="511" spans="1:21" x14ac:dyDescent="0.2">
      <c r="A511" s="10" t="s">
        <v>1443</v>
      </c>
      <c r="B511" s="10" t="s">
        <v>1444</v>
      </c>
      <c r="C511" s="10">
        <v>20679</v>
      </c>
      <c r="D511">
        <v>2</v>
      </c>
      <c r="E511">
        <v>2</v>
      </c>
      <c r="F511" s="6">
        <v>576520</v>
      </c>
      <c r="G511">
        <v>2</v>
      </c>
      <c r="H511">
        <v>2</v>
      </c>
      <c r="I511" s="6">
        <v>679950</v>
      </c>
      <c r="J511">
        <v>3</v>
      </c>
      <c r="K511">
        <v>3</v>
      </c>
      <c r="L511" s="6">
        <v>1100500</v>
      </c>
      <c r="M511" s="2">
        <v>0</v>
      </c>
      <c r="N511" s="2">
        <v>0</v>
      </c>
      <c r="O511" s="7">
        <v>0</v>
      </c>
      <c r="P511">
        <v>3</v>
      </c>
      <c r="Q511">
        <v>3</v>
      </c>
      <c r="R511" s="6">
        <v>1820500</v>
      </c>
      <c r="S511">
        <v>3</v>
      </c>
      <c r="T511">
        <v>3</v>
      </c>
      <c r="U511" s="6">
        <v>1297900</v>
      </c>
    </row>
    <row r="512" spans="1:21" x14ac:dyDescent="0.2">
      <c r="A512" s="10" t="s">
        <v>1445</v>
      </c>
      <c r="B512" s="10" t="s">
        <v>1446</v>
      </c>
      <c r="C512" s="10">
        <v>23846</v>
      </c>
      <c r="D512">
        <v>2</v>
      </c>
      <c r="E512">
        <v>2</v>
      </c>
      <c r="F512" s="6">
        <v>576520</v>
      </c>
      <c r="G512">
        <v>2</v>
      </c>
      <c r="H512">
        <v>2</v>
      </c>
      <c r="I512" s="6">
        <v>679950</v>
      </c>
      <c r="J512">
        <v>3</v>
      </c>
      <c r="K512">
        <v>3</v>
      </c>
      <c r="L512" s="6">
        <v>1100500</v>
      </c>
      <c r="M512" s="2">
        <v>0</v>
      </c>
      <c r="N512" s="2">
        <v>0</v>
      </c>
      <c r="O512" s="7">
        <v>0</v>
      </c>
      <c r="P512">
        <v>3</v>
      </c>
      <c r="Q512">
        <v>3</v>
      </c>
      <c r="R512" s="6">
        <v>1820500</v>
      </c>
      <c r="S512">
        <v>3</v>
      </c>
      <c r="T512">
        <v>3</v>
      </c>
      <c r="U512" s="6">
        <v>1297900</v>
      </c>
    </row>
    <row r="513" spans="1:21" x14ac:dyDescent="0.2">
      <c r="A513" s="10" t="s">
        <v>621</v>
      </c>
      <c r="B513" s="10" t="s">
        <v>622</v>
      </c>
      <c r="C513" s="10">
        <v>50957</v>
      </c>
      <c r="D513">
        <v>2</v>
      </c>
      <c r="E513">
        <v>2</v>
      </c>
      <c r="F513" s="6">
        <v>21297</v>
      </c>
      <c r="G513">
        <v>5</v>
      </c>
      <c r="H513">
        <v>5</v>
      </c>
      <c r="I513" s="6">
        <v>568700</v>
      </c>
      <c r="J513">
        <v>6</v>
      </c>
      <c r="K513">
        <v>6</v>
      </c>
      <c r="L513" s="6">
        <v>1100100</v>
      </c>
      <c r="M513">
        <v>7</v>
      </c>
      <c r="N513">
        <v>7</v>
      </c>
      <c r="O513" s="6">
        <v>645540</v>
      </c>
      <c r="P513">
        <v>7</v>
      </c>
      <c r="Q513">
        <v>7</v>
      </c>
      <c r="R513" s="6">
        <v>889840</v>
      </c>
      <c r="S513">
        <v>4</v>
      </c>
      <c r="T513">
        <v>4</v>
      </c>
      <c r="U513" s="6">
        <v>816120</v>
      </c>
    </row>
    <row r="514" spans="1:21" x14ac:dyDescent="0.2">
      <c r="A514" s="10" t="s">
        <v>537</v>
      </c>
      <c r="B514" s="10" t="s">
        <v>538</v>
      </c>
      <c r="C514" s="10">
        <v>64101</v>
      </c>
      <c r="D514">
        <v>4</v>
      </c>
      <c r="E514">
        <v>4</v>
      </c>
      <c r="F514" s="6">
        <v>949200</v>
      </c>
      <c r="G514">
        <v>5</v>
      </c>
      <c r="H514">
        <v>5</v>
      </c>
      <c r="I514" s="6">
        <v>89167000</v>
      </c>
      <c r="J514">
        <v>3</v>
      </c>
      <c r="K514">
        <v>3</v>
      </c>
      <c r="L514" s="6">
        <v>1094300</v>
      </c>
      <c r="M514">
        <v>4</v>
      </c>
      <c r="N514">
        <v>4</v>
      </c>
      <c r="O514" s="6">
        <v>1195100</v>
      </c>
      <c r="P514">
        <v>5</v>
      </c>
      <c r="Q514">
        <v>5</v>
      </c>
      <c r="R514" s="6">
        <v>1926800</v>
      </c>
      <c r="S514">
        <v>4</v>
      </c>
      <c r="T514">
        <v>4</v>
      </c>
      <c r="U514" s="6">
        <v>1269400</v>
      </c>
    </row>
    <row r="515" spans="1:21" x14ac:dyDescent="0.2">
      <c r="A515" s="10" t="s">
        <v>707</v>
      </c>
      <c r="B515" s="10" t="s">
        <v>708</v>
      </c>
      <c r="C515" s="10">
        <v>29194</v>
      </c>
      <c r="D515">
        <v>2</v>
      </c>
      <c r="E515">
        <v>2</v>
      </c>
      <c r="F515" s="6">
        <v>612380</v>
      </c>
      <c r="G515">
        <v>3</v>
      </c>
      <c r="H515">
        <v>3</v>
      </c>
      <c r="I515" s="6">
        <v>830270</v>
      </c>
      <c r="J515">
        <v>3</v>
      </c>
      <c r="K515">
        <v>3</v>
      </c>
      <c r="L515" s="6">
        <v>1087600</v>
      </c>
      <c r="M515">
        <v>5</v>
      </c>
      <c r="N515">
        <v>5</v>
      </c>
      <c r="O515" s="6">
        <v>1441300</v>
      </c>
      <c r="P515">
        <v>4</v>
      </c>
      <c r="Q515">
        <v>4</v>
      </c>
      <c r="R515" s="6">
        <v>1552000</v>
      </c>
      <c r="S515">
        <v>4</v>
      </c>
      <c r="T515">
        <v>4</v>
      </c>
      <c r="U515" s="6">
        <v>1236900</v>
      </c>
    </row>
    <row r="516" spans="1:21" x14ac:dyDescent="0.2">
      <c r="A516" s="10" t="s">
        <v>1721</v>
      </c>
      <c r="B516" s="10" t="s">
        <v>1722</v>
      </c>
      <c r="C516" s="10">
        <v>43353</v>
      </c>
      <c r="D516" s="2">
        <v>0</v>
      </c>
      <c r="E516" s="2">
        <v>0</v>
      </c>
      <c r="F516" s="7">
        <v>0</v>
      </c>
      <c r="G516">
        <v>1</v>
      </c>
      <c r="H516">
        <v>1</v>
      </c>
      <c r="I516" s="6">
        <v>191800</v>
      </c>
      <c r="J516">
        <v>5</v>
      </c>
      <c r="K516">
        <v>5</v>
      </c>
      <c r="L516" s="6">
        <v>1086500</v>
      </c>
      <c r="M516">
        <v>4</v>
      </c>
      <c r="N516">
        <v>4</v>
      </c>
      <c r="O516" s="6">
        <v>1117600</v>
      </c>
      <c r="P516">
        <v>8</v>
      </c>
      <c r="Q516">
        <v>8</v>
      </c>
      <c r="R516" s="6">
        <v>6080100</v>
      </c>
      <c r="S516" s="2">
        <v>0</v>
      </c>
      <c r="T516" s="2">
        <v>0</v>
      </c>
      <c r="U516" s="7">
        <v>0</v>
      </c>
    </row>
    <row r="517" spans="1:21" x14ac:dyDescent="0.2">
      <c r="A517" s="10" t="s">
        <v>1835</v>
      </c>
      <c r="B517" s="10" t="s">
        <v>1836</v>
      </c>
      <c r="C517" s="10">
        <v>50974</v>
      </c>
      <c r="D517">
        <v>2</v>
      </c>
      <c r="E517">
        <v>2</v>
      </c>
      <c r="F517" s="6">
        <v>501730</v>
      </c>
      <c r="G517" s="2">
        <v>0</v>
      </c>
      <c r="H517" s="2">
        <v>0</v>
      </c>
      <c r="I517" s="7">
        <v>0</v>
      </c>
      <c r="J517">
        <v>2</v>
      </c>
      <c r="K517">
        <v>2</v>
      </c>
      <c r="L517" s="6">
        <v>1080600</v>
      </c>
      <c r="M517">
        <v>1</v>
      </c>
      <c r="N517">
        <v>1</v>
      </c>
      <c r="O517" s="6">
        <v>434150</v>
      </c>
      <c r="P517">
        <v>3</v>
      </c>
      <c r="Q517">
        <v>3</v>
      </c>
      <c r="R517" s="6">
        <v>2054500</v>
      </c>
      <c r="S517" s="2">
        <v>0</v>
      </c>
      <c r="T517" s="2">
        <v>0</v>
      </c>
      <c r="U517" s="7">
        <v>0</v>
      </c>
    </row>
    <row r="518" spans="1:21" x14ac:dyDescent="0.2">
      <c r="A518" s="10" t="s">
        <v>1363</v>
      </c>
      <c r="B518" s="10" t="s">
        <v>1364</v>
      </c>
      <c r="C518" s="10">
        <v>21208</v>
      </c>
      <c r="D518">
        <v>3</v>
      </c>
      <c r="E518">
        <v>3</v>
      </c>
      <c r="F518" s="6">
        <v>3143100</v>
      </c>
      <c r="G518">
        <v>2</v>
      </c>
      <c r="H518">
        <v>2</v>
      </c>
      <c r="I518" s="6">
        <v>940180</v>
      </c>
      <c r="J518">
        <v>1</v>
      </c>
      <c r="K518">
        <v>1</v>
      </c>
      <c r="L518" s="6">
        <v>1066800</v>
      </c>
      <c r="M518">
        <v>2</v>
      </c>
      <c r="N518">
        <v>2</v>
      </c>
      <c r="O518" s="6">
        <v>644860</v>
      </c>
      <c r="P518">
        <v>1</v>
      </c>
      <c r="Q518">
        <v>1</v>
      </c>
      <c r="R518" s="6">
        <v>1256700</v>
      </c>
      <c r="S518">
        <v>2</v>
      </c>
      <c r="T518">
        <v>2</v>
      </c>
      <c r="U518" s="6">
        <v>2098300</v>
      </c>
    </row>
    <row r="519" spans="1:21" x14ac:dyDescent="0.2">
      <c r="A519" s="10" t="s">
        <v>1100</v>
      </c>
      <c r="B519" s="10" t="s">
        <v>1101</v>
      </c>
      <c r="C519" s="10">
        <v>16678</v>
      </c>
      <c r="D519">
        <v>1</v>
      </c>
      <c r="E519">
        <v>1</v>
      </c>
      <c r="F519" s="6">
        <v>816980</v>
      </c>
      <c r="G519">
        <v>2</v>
      </c>
      <c r="H519">
        <v>2</v>
      </c>
      <c r="I519" s="6">
        <v>737870</v>
      </c>
      <c r="J519">
        <v>2</v>
      </c>
      <c r="K519">
        <v>2</v>
      </c>
      <c r="L519" s="6">
        <v>1058700</v>
      </c>
      <c r="M519">
        <v>3</v>
      </c>
      <c r="N519">
        <v>3</v>
      </c>
      <c r="O519" s="6">
        <v>1804700</v>
      </c>
      <c r="P519">
        <v>2</v>
      </c>
      <c r="Q519">
        <v>2</v>
      </c>
      <c r="R519" s="6">
        <v>3041600</v>
      </c>
      <c r="S519">
        <v>2</v>
      </c>
      <c r="T519">
        <v>2</v>
      </c>
      <c r="U519" s="6">
        <v>1093700</v>
      </c>
    </row>
    <row r="520" spans="1:21" x14ac:dyDescent="0.2">
      <c r="A520" s="10" t="s">
        <v>1693</v>
      </c>
      <c r="B520" s="10" t="s">
        <v>1694</v>
      </c>
      <c r="C520" s="10">
        <v>47603</v>
      </c>
      <c r="D520">
        <v>3</v>
      </c>
      <c r="E520">
        <v>3</v>
      </c>
      <c r="F520" s="6">
        <v>2029200</v>
      </c>
      <c r="G520">
        <v>1</v>
      </c>
      <c r="H520">
        <v>1</v>
      </c>
      <c r="I520" s="6">
        <v>1214900</v>
      </c>
      <c r="J520">
        <v>2</v>
      </c>
      <c r="K520">
        <v>2</v>
      </c>
      <c r="L520" s="6">
        <v>1053700</v>
      </c>
      <c r="M520">
        <v>3</v>
      </c>
      <c r="N520">
        <v>3</v>
      </c>
      <c r="O520" s="6">
        <v>3305100</v>
      </c>
      <c r="P520">
        <v>4</v>
      </c>
      <c r="Q520">
        <v>4</v>
      </c>
      <c r="R520" s="6">
        <v>515750</v>
      </c>
      <c r="S520">
        <v>1</v>
      </c>
      <c r="T520">
        <v>1</v>
      </c>
      <c r="U520" s="6">
        <v>1328400</v>
      </c>
    </row>
    <row r="521" spans="1:21" x14ac:dyDescent="0.2">
      <c r="A521" s="10" t="s">
        <v>671</v>
      </c>
      <c r="B521" s="10" t="s">
        <v>672</v>
      </c>
      <c r="C521" s="10">
        <v>56620</v>
      </c>
      <c r="D521">
        <v>7</v>
      </c>
      <c r="E521">
        <v>7</v>
      </c>
      <c r="F521" s="6">
        <v>2705200</v>
      </c>
      <c r="G521">
        <v>2</v>
      </c>
      <c r="H521">
        <v>2</v>
      </c>
      <c r="I521" s="6">
        <v>824480</v>
      </c>
      <c r="J521">
        <v>8</v>
      </c>
      <c r="K521">
        <v>8</v>
      </c>
      <c r="L521" s="6">
        <v>1051400</v>
      </c>
      <c r="M521">
        <v>4</v>
      </c>
      <c r="N521">
        <v>4</v>
      </c>
      <c r="O521" s="6">
        <v>2161200</v>
      </c>
      <c r="P521">
        <v>7</v>
      </c>
      <c r="Q521">
        <v>7</v>
      </c>
      <c r="R521" s="6">
        <v>1002600</v>
      </c>
      <c r="S521">
        <v>10</v>
      </c>
      <c r="T521">
        <v>10</v>
      </c>
      <c r="U521" s="6">
        <v>6072700</v>
      </c>
    </row>
    <row r="522" spans="1:21" x14ac:dyDescent="0.2">
      <c r="A522" s="10" t="s">
        <v>595</v>
      </c>
      <c r="B522" s="10" t="s">
        <v>596</v>
      </c>
      <c r="C522" s="10">
        <v>54883</v>
      </c>
      <c r="D522">
        <v>4</v>
      </c>
      <c r="E522">
        <v>4</v>
      </c>
      <c r="F522" s="6">
        <v>1401600</v>
      </c>
      <c r="G522">
        <v>4</v>
      </c>
      <c r="H522">
        <v>4</v>
      </c>
      <c r="I522" s="6">
        <v>881700</v>
      </c>
      <c r="J522">
        <v>4</v>
      </c>
      <c r="K522">
        <v>4</v>
      </c>
      <c r="L522" s="6">
        <v>1050500</v>
      </c>
      <c r="M522">
        <v>5</v>
      </c>
      <c r="N522">
        <v>5</v>
      </c>
      <c r="O522" s="6">
        <v>2844300</v>
      </c>
      <c r="P522">
        <v>5</v>
      </c>
      <c r="Q522">
        <v>5</v>
      </c>
      <c r="R522" s="6">
        <v>1157200</v>
      </c>
      <c r="S522">
        <v>6</v>
      </c>
      <c r="T522">
        <v>6</v>
      </c>
      <c r="U522" s="6">
        <v>555020</v>
      </c>
    </row>
    <row r="523" spans="1:21" x14ac:dyDescent="0.2">
      <c r="A523" s="10" t="s">
        <v>1004</v>
      </c>
      <c r="B523" s="10" t="s">
        <v>1005</v>
      </c>
      <c r="C523" s="10">
        <v>44323</v>
      </c>
      <c r="D523">
        <v>4</v>
      </c>
      <c r="E523">
        <v>4</v>
      </c>
      <c r="F523" s="6">
        <v>1161400</v>
      </c>
      <c r="G523">
        <v>4</v>
      </c>
      <c r="H523">
        <v>4</v>
      </c>
      <c r="I523" s="6">
        <v>1985200</v>
      </c>
      <c r="J523">
        <v>3</v>
      </c>
      <c r="K523">
        <v>3</v>
      </c>
      <c r="L523" s="6">
        <v>1049800</v>
      </c>
      <c r="M523">
        <v>5</v>
      </c>
      <c r="N523">
        <v>5</v>
      </c>
      <c r="O523" s="6">
        <v>3126300</v>
      </c>
      <c r="P523">
        <v>4</v>
      </c>
      <c r="Q523">
        <v>4</v>
      </c>
      <c r="R523" s="6">
        <v>2910600</v>
      </c>
      <c r="S523">
        <v>4</v>
      </c>
      <c r="T523">
        <v>4</v>
      </c>
      <c r="U523" s="6">
        <v>788300</v>
      </c>
    </row>
    <row r="524" spans="1:21" x14ac:dyDescent="0.2">
      <c r="A524" s="10" t="s">
        <v>1889</v>
      </c>
      <c r="B524" s="10" t="s">
        <v>1890</v>
      </c>
      <c r="C524" s="10">
        <v>39843</v>
      </c>
      <c r="D524" s="2">
        <v>0</v>
      </c>
      <c r="E524" s="2">
        <v>0</v>
      </c>
      <c r="F524" s="7">
        <v>0</v>
      </c>
      <c r="G524" s="2">
        <v>0</v>
      </c>
      <c r="H524" s="2">
        <v>0</v>
      </c>
      <c r="I524" s="7">
        <v>0</v>
      </c>
      <c r="J524">
        <v>2</v>
      </c>
      <c r="K524">
        <v>2</v>
      </c>
      <c r="L524" s="6">
        <v>1040300</v>
      </c>
      <c r="M524">
        <v>1</v>
      </c>
      <c r="N524">
        <v>1</v>
      </c>
      <c r="O524" s="6">
        <v>558880</v>
      </c>
      <c r="P524">
        <v>3</v>
      </c>
      <c r="Q524">
        <v>3</v>
      </c>
      <c r="R524" s="6">
        <v>1395500</v>
      </c>
      <c r="S524">
        <v>1</v>
      </c>
      <c r="T524">
        <v>1</v>
      </c>
      <c r="U524" s="6">
        <v>695850</v>
      </c>
    </row>
    <row r="525" spans="1:21" x14ac:dyDescent="0.2">
      <c r="A525" s="10" t="s">
        <v>1032</v>
      </c>
      <c r="B525" s="10" t="s">
        <v>1033</v>
      </c>
      <c r="C525" s="10">
        <v>56572</v>
      </c>
      <c r="D525">
        <v>2</v>
      </c>
      <c r="E525">
        <v>2</v>
      </c>
      <c r="F525" s="6">
        <v>774750</v>
      </c>
      <c r="G525">
        <v>2</v>
      </c>
      <c r="H525">
        <v>2</v>
      </c>
      <c r="I525" s="6">
        <v>266390</v>
      </c>
      <c r="J525">
        <v>2</v>
      </c>
      <c r="K525">
        <v>2</v>
      </c>
      <c r="L525" s="6">
        <v>1036700</v>
      </c>
      <c r="M525">
        <v>4</v>
      </c>
      <c r="N525">
        <v>4</v>
      </c>
      <c r="O525" s="6">
        <v>2058800</v>
      </c>
      <c r="P525">
        <v>3</v>
      </c>
      <c r="Q525">
        <v>3</v>
      </c>
      <c r="R525" s="6">
        <v>1667300</v>
      </c>
      <c r="S525">
        <v>6</v>
      </c>
      <c r="T525">
        <v>6</v>
      </c>
      <c r="U525" s="6">
        <v>3646100</v>
      </c>
    </row>
    <row r="526" spans="1:21" x14ac:dyDescent="0.2">
      <c r="A526" s="10" t="s">
        <v>723</v>
      </c>
      <c r="B526" s="10" t="s">
        <v>724</v>
      </c>
      <c r="C526" s="10">
        <v>60877</v>
      </c>
      <c r="D526">
        <v>4</v>
      </c>
      <c r="E526">
        <v>4</v>
      </c>
      <c r="F526" s="6">
        <v>279290</v>
      </c>
      <c r="G526">
        <v>4</v>
      </c>
      <c r="H526">
        <v>4</v>
      </c>
      <c r="I526" s="6">
        <v>397160</v>
      </c>
      <c r="J526">
        <v>4</v>
      </c>
      <c r="K526">
        <v>4</v>
      </c>
      <c r="L526" s="6">
        <v>1028900</v>
      </c>
      <c r="M526">
        <v>10</v>
      </c>
      <c r="N526">
        <v>10</v>
      </c>
      <c r="O526" s="6">
        <v>1776900</v>
      </c>
      <c r="P526">
        <v>5</v>
      </c>
      <c r="Q526">
        <v>5</v>
      </c>
      <c r="R526" s="6">
        <v>862280</v>
      </c>
      <c r="S526">
        <v>7</v>
      </c>
      <c r="T526">
        <v>7</v>
      </c>
      <c r="U526" s="6">
        <v>735530</v>
      </c>
    </row>
    <row r="527" spans="1:21" x14ac:dyDescent="0.2">
      <c r="A527" s="10" t="s">
        <v>889</v>
      </c>
      <c r="B527" s="10" t="s">
        <v>890</v>
      </c>
      <c r="C527" s="10">
        <v>27905</v>
      </c>
      <c r="D527">
        <v>2</v>
      </c>
      <c r="E527">
        <v>2</v>
      </c>
      <c r="F527" s="6">
        <v>854940</v>
      </c>
      <c r="G527">
        <v>2</v>
      </c>
      <c r="H527">
        <v>2</v>
      </c>
      <c r="I527" s="6">
        <v>939350</v>
      </c>
      <c r="J527">
        <v>3</v>
      </c>
      <c r="K527">
        <v>3</v>
      </c>
      <c r="L527" s="6">
        <v>1015500</v>
      </c>
      <c r="M527">
        <v>2</v>
      </c>
      <c r="N527">
        <v>2</v>
      </c>
      <c r="O527" s="6">
        <v>184770</v>
      </c>
      <c r="P527">
        <v>4</v>
      </c>
      <c r="Q527">
        <v>4</v>
      </c>
      <c r="R527" s="6">
        <v>1896600</v>
      </c>
      <c r="S527">
        <v>4</v>
      </c>
      <c r="T527">
        <v>4</v>
      </c>
      <c r="U527" s="6">
        <v>2245400</v>
      </c>
    </row>
    <row r="528" spans="1:21" x14ac:dyDescent="0.2">
      <c r="A528" s="10" t="s">
        <v>1359</v>
      </c>
      <c r="B528" s="10" t="s">
        <v>1360</v>
      </c>
      <c r="C528" s="10">
        <v>210961</v>
      </c>
      <c r="D528" s="2">
        <v>0</v>
      </c>
      <c r="E528" s="2">
        <v>0</v>
      </c>
      <c r="F528" s="7">
        <v>0</v>
      </c>
      <c r="G528" s="2">
        <v>0</v>
      </c>
      <c r="H528" s="2">
        <v>0</v>
      </c>
      <c r="I528" s="7">
        <v>0</v>
      </c>
      <c r="J528">
        <v>1</v>
      </c>
      <c r="K528">
        <v>1</v>
      </c>
      <c r="L528" s="6">
        <v>1014200</v>
      </c>
      <c r="M528" s="2">
        <v>0</v>
      </c>
      <c r="N528" s="2">
        <v>0</v>
      </c>
      <c r="O528" s="7">
        <v>0</v>
      </c>
      <c r="P528">
        <v>1</v>
      </c>
      <c r="Q528">
        <v>1</v>
      </c>
      <c r="R528" s="6">
        <v>29363</v>
      </c>
      <c r="S528" s="2">
        <v>0</v>
      </c>
      <c r="T528" s="2">
        <v>0</v>
      </c>
      <c r="U528" s="7">
        <v>0</v>
      </c>
    </row>
    <row r="529" spans="1:21" x14ac:dyDescent="0.2">
      <c r="A529" s="10" t="s">
        <v>683</v>
      </c>
      <c r="B529" s="10" t="s">
        <v>684</v>
      </c>
      <c r="C529" s="10">
        <v>106129</v>
      </c>
      <c r="D529">
        <v>6</v>
      </c>
      <c r="E529">
        <v>6</v>
      </c>
      <c r="F529" s="6">
        <v>812190</v>
      </c>
      <c r="G529">
        <v>7</v>
      </c>
      <c r="H529">
        <v>7</v>
      </c>
      <c r="I529" s="6">
        <v>1071300</v>
      </c>
      <c r="J529">
        <v>5</v>
      </c>
      <c r="K529">
        <v>5</v>
      </c>
      <c r="L529" s="6">
        <v>1008900</v>
      </c>
      <c r="M529">
        <v>5</v>
      </c>
      <c r="N529">
        <v>5</v>
      </c>
      <c r="O529" s="6">
        <v>639480</v>
      </c>
      <c r="P529">
        <v>9</v>
      </c>
      <c r="Q529">
        <v>9</v>
      </c>
      <c r="R529" s="6">
        <v>3427400</v>
      </c>
      <c r="S529">
        <v>6</v>
      </c>
      <c r="T529">
        <v>6</v>
      </c>
      <c r="U529" s="6">
        <v>817400</v>
      </c>
    </row>
    <row r="530" spans="1:21" x14ac:dyDescent="0.2">
      <c r="A530" s="10" t="s">
        <v>793</v>
      </c>
      <c r="B530" s="10" t="s">
        <v>794</v>
      </c>
      <c r="C530" s="10">
        <v>32978</v>
      </c>
      <c r="D530">
        <v>2</v>
      </c>
      <c r="E530">
        <v>2</v>
      </c>
      <c r="F530" s="6">
        <v>654490</v>
      </c>
      <c r="G530">
        <v>4</v>
      </c>
      <c r="H530">
        <v>4</v>
      </c>
      <c r="I530" s="6">
        <v>767240</v>
      </c>
      <c r="J530">
        <v>3</v>
      </c>
      <c r="K530">
        <v>3</v>
      </c>
      <c r="L530" s="6">
        <v>1003900</v>
      </c>
      <c r="M530">
        <v>4</v>
      </c>
      <c r="N530">
        <v>4</v>
      </c>
      <c r="O530" s="6">
        <v>714590</v>
      </c>
      <c r="P530">
        <v>4</v>
      </c>
      <c r="Q530">
        <v>4</v>
      </c>
      <c r="R530" s="6">
        <v>1178100</v>
      </c>
      <c r="S530">
        <v>3</v>
      </c>
      <c r="T530">
        <v>3</v>
      </c>
      <c r="U530" s="6">
        <v>1049700</v>
      </c>
    </row>
    <row r="531" spans="1:21" x14ac:dyDescent="0.2">
      <c r="A531" s="10" t="s">
        <v>1052</v>
      </c>
      <c r="B531" s="10" t="s">
        <v>1053</v>
      </c>
      <c r="C531" s="10">
        <v>87344</v>
      </c>
      <c r="D531">
        <v>6</v>
      </c>
      <c r="E531">
        <v>6</v>
      </c>
      <c r="F531" s="6">
        <v>1592600</v>
      </c>
      <c r="G531">
        <v>6</v>
      </c>
      <c r="H531">
        <v>6</v>
      </c>
      <c r="I531" s="6">
        <v>1380600</v>
      </c>
      <c r="J531">
        <v>3</v>
      </c>
      <c r="K531">
        <v>3</v>
      </c>
      <c r="L531" s="6">
        <v>992680</v>
      </c>
      <c r="M531">
        <v>9</v>
      </c>
      <c r="N531">
        <v>9</v>
      </c>
      <c r="O531" s="6">
        <v>4012600</v>
      </c>
      <c r="P531">
        <v>6</v>
      </c>
      <c r="Q531">
        <v>6</v>
      </c>
      <c r="R531" s="6">
        <v>2989200</v>
      </c>
      <c r="S531">
        <v>1</v>
      </c>
      <c r="T531">
        <v>1</v>
      </c>
      <c r="U531" s="6">
        <v>585560</v>
      </c>
    </row>
    <row r="532" spans="1:21" x14ac:dyDescent="0.2">
      <c r="A532" s="10" t="s">
        <v>440</v>
      </c>
      <c r="B532" s="10" t="s">
        <v>441</v>
      </c>
      <c r="C532" s="10">
        <v>41943</v>
      </c>
      <c r="D532">
        <v>1</v>
      </c>
      <c r="E532">
        <v>1</v>
      </c>
      <c r="F532" s="6">
        <v>768900</v>
      </c>
      <c r="G532">
        <v>1</v>
      </c>
      <c r="H532">
        <v>1</v>
      </c>
      <c r="I532" s="6">
        <v>389140</v>
      </c>
      <c r="J532">
        <v>1</v>
      </c>
      <c r="K532">
        <v>1</v>
      </c>
      <c r="L532" s="6">
        <v>987640</v>
      </c>
      <c r="M532">
        <v>3</v>
      </c>
      <c r="N532">
        <v>3</v>
      </c>
      <c r="O532" s="6">
        <v>1211300</v>
      </c>
      <c r="P532">
        <v>2</v>
      </c>
      <c r="Q532">
        <v>2</v>
      </c>
      <c r="R532" s="6">
        <v>929980</v>
      </c>
      <c r="S532">
        <v>2</v>
      </c>
      <c r="T532">
        <v>2</v>
      </c>
      <c r="U532" s="6">
        <v>992700</v>
      </c>
    </row>
    <row r="533" spans="1:21" x14ac:dyDescent="0.2">
      <c r="A533" s="10" t="s">
        <v>729</v>
      </c>
      <c r="B533" s="10" t="s">
        <v>730</v>
      </c>
      <c r="C533" s="10">
        <v>82312</v>
      </c>
      <c r="D533">
        <v>3</v>
      </c>
      <c r="E533">
        <v>3</v>
      </c>
      <c r="F533" s="6">
        <v>730060</v>
      </c>
      <c r="G533">
        <v>3</v>
      </c>
      <c r="H533">
        <v>3</v>
      </c>
      <c r="I533" s="6">
        <v>515660</v>
      </c>
      <c r="J533">
        <v>2</v>
      </c>
      <c r="K533">
        <v>2</v>
      </c>
      <c r="L533" s="6">
        <v>986600</v>
      </c>
      <c r="M533">
        <v>8</v>
      </c>
      <c r="N533">
        <v>8</v>
      </c>
      <c r="O533" s="6">
        <v>2968400</v>
      </c>
      <c r="P533">
        <v>6</v>
      </c>
      <c r="Q533">
        <v>6</v>
      </c>
      <c r="R533" s="6">
        <v>2632600</v>
      </c>
      <c r="S533">
        <v>6</v>
      </c>
      <c r="T533">
        <v>6</v>
      </c>
      <c r="U533" s="6">
        <v>2131400</v>
      </c>
    </row>
    <row r="534" spans="1:21" x14ac:dyDescent="0.2">
      <c r="A534" s="10" t="s">
        <v>1344</v>
      </c>
      <c r="B534" s="10" t="s">
        <v>1345</v>
      </c>
      <c r="C534" s="10">
        <v>17977</v>
      </c>
      <c r="D534">
        <v>2</v>
      </c>
      <c r="E534">
        <v>2</v>
      </c>
      <c r="F534" s="6">
        <v>814270</v>
      </c>
      <c r="G534">
        <v>3</v>
      </c>
      <c r="H534">
        <v>3</v>
      </c>
      <c r="I534" s="6">
        <v>1955100</v>
      </c>
      <c r="J534">
        <v>4</v>
      </c>
      <c r="K534">
        <v>4</v>
      </c>
      <c r="L534" s="6">
        <v>969910</v>
      </c>
      <c r="M534">
        <v>4</v>
      </c>
      <c r="N534">
        <v>4</v>
      </c>
      <c r="O534" s="6">
        <v>383690</v>
      </c>
      <c r="P534">
        <v>6</v>
      </c>
      <c r="Q534">
        <v>6</v>
      </c>
      <c r="R534" s="6">
        <v>3437000</v>
      </c>
      <c r="S534">
        <v>6</v>
      </c>
      <c r="T534">
        <v>6</v>
      </c>
      <c r="U534" s="6">
        <v>2783500</v>
      </c>
    </row>
    <row r="535" spans="1:21" x14ac:dyDescent="0.2">
      <c r="A535" s="10" t="s">
        <v>1589</v>
      </c>
      <c r="B535" s="10" t="s">
        <v>1590</v>
      </c>
      <c r="C535" s="10">
        <v>25881</v>
      </c>
      <c r="D535">
        <v>4</v>
      </c>
      <c r="E535">
        <v>4</v>
      </c>
      <c r="F535" s="6">
        <v>1880800</v>
      </c>
      <c r="G535">
        <v>1</v>
      </c>
      <c r="H535">
        <v>2</v>
      </c>
      <c r="I535" s="6">
        <v>742920</v>
      </c>
      <c r="J535">
        <v>1</v>
      </c>
      <c r="K535">
        <v>1</v>
      </c>
      <c r="L535" s="6">
        <v>963950</v>
      </c>
      <c r="M535">
        <v>3</v>
      </c>
      <c r="N535">
        <v>3</v>
      </c>
      <c r="O535" s="6">
        <v>1681700</v>
      </c>
      <c r="P535">
        <v>4</v>
      </c>
      <c r="Q535">
        <v>4</v>
      </c>
      <c r="R535" s="6">
        <v>1380700</v>
      </c>
      <c r="S535">
        <v>3</v>
      </c>
      <c r="T535">
        <v>3</v>
      </c>
      <c r="U535" s="6">
        <v>1226700</v>
      </c>
    </row>
    <row r="536" spans="1:21" x14ac:dyDescent="0.2">
      <c r="A536" s="10" t="s">
        <v>968</v>
      </c>
      <c r="B536" s="10" t="s">
        <v>969</v>
      </c>
      <c r="C536" s="10">
        <v>52248</v>
      </c>
      <c r="D536">
        <v>2</v>
      </c>
      <c r="E536">
        <v>2</v>
      </c>
      <c r="F536" s="6">
        <v>992240</v>
      </c>
      <c r="G536">
        <v>2</v>
      </c>
      <c r="H536">
        <v>2</v>
      </c>
      <c r="I536" s="6">
        <v>425870</v>
      </c>
      <c r="J536">
        <v>2</v>
      </c>
      <c r="K536">
        <v>2</v>
      </c>
      <c r="L536" s="6">
        <v>950580</v>
      </c>
      <c r="M536">
        <v>2</v>
      </c>
      <c r="N536">
        <v>2</v>
      </c>
      <c r="O536" s="6">
        <v>486760</v>
      </c>
      <c r="P536">
        <v>2</v>
      </c>
      <c r="Q536">
        <v>2</v>
      </c>
      <c r="R536" s="6">
        <v>992740</v>
      </c>
      <c r="S536">
        <v>7</v>
      </c>
      <c r="T536">
        <v>7</v>
      </c>
      <c r="U536" s="6">
        <v>6637000</v>
      </c>
    </row>
    <row r="537" spans="1:21" x14ac:dyDescent="0.2">
      <c r="A537" s="10" t="s">
        <v>970</v>
      </c>
      <c r="B537" s="10" t="s">
        <v>971</v>
      </c>
      <c r="C537" s="10">
        <v>52436</v>
      </c>
      <c r="D537">
        <v>2</v>
      </c>
      <c r="E537">
        <v>2</v>
      </c>
      <c r="F537" s="6">
        <v>992240</v>
      </c>
      <c r="G537">
        <v>2</v>
      </c>
      <c r="H537">
        <v>2</v>
      </c>
      <c r="I537" s="6">
        <v>425870</v>
      </c>
      <c r="J537">
        <v>2</v>
      </c>
      <c r="K537">
        <v>2</v>
      </c>
      <c r="L537" s="6">
        <v>950580</v>
      </c>
      <c r="M537">
        <v>2</v>
      </c>
      <c r="N537">
        <v>2</v>
      </c>
      <c r="O537" s="6">
        <v>486760</v>
      </c>
      <c r="P537">
        <v>2</v>
      </c>
      <c r="Q537">
        <v>2</v>
      </c>
      <c r="R537" s="6">
        <v>992740</v>
      </c>
      <c r="S537">
        <v>7</v>
      </c>
      <c r="T537">
        <v>7</v>
      </c>
      <c r="U537" s="6">
        <v>6637000</v>
      </c>
    </row>
    <row r="538" spans="1:21" x14ac:dyDescent="0.2">
      <c r="A538" s="10" t="s">
        <v>791</v>
      </c>
      <c r="B538" s="10" t="s">
        <v>792</v>
      </c>
      <c r="C538" s="10">
        <v>31530</v>
      </c>
      <c r="D538">
        <v>4</v>
      </c>
      <c r="E538">
        <v>4</v>
      </c>
      <c r="F538" s="6">
        <v>2294700</v>
      </c>
      <c r="G538">
        <v>4</v>
      </c>
      <c r="H538">
        <v>4</v>
      </c>
      <c r="I538" s="6">
        <v>3954200</v>
      </c>
      <c r="J538">
        <v>3</v>
      </c>
      <c r="K538">
        <v>3</v>
      </c>
      <c r="L538" s="6">
        <v>949780</v>
      </c>
      <c r="M538">
        <v>7</v>
      </c>
      <c r="N538">
        <v>7</v>
      </c>
      <c r="O538" s="6">
        <v>6450100</v>
      </c>
      <c r="P538">
        <v>4</v>
      </c>
      <c r="Q538">
        <v>4</v>
      </c>
      <c r="R538" s="6">
        <v>3420900</v>
      </c>
      <c r="S538">
        <v>4</v>
      </c>
      <c r="T538">
        <v>4</v>
      </c>
      <c r="U538" s="6">
        <v>2901800</v>
      </c>
    </row>
    <row r="539" spans="1:21" x14ac:dyDescent="0.2">
      <c r="A539" s="10" t="s">
        <v>371</v>
      </c>
      <c r="B539" s="10" t="s">
        <v>372</v>
      </c>
      <c r="C539" s="10">
        <v>25046</v>
      </c>
      <c r="D539">
        <v>5</v>
      </c>
      <c r="E539">
        <v>5</v>
      </c>
      <c r="F539" s="6">
        <v>772350</v>
      </c>
      <c r="G539">
        <v>6</v>
      </c>
      <c r="H539">
        <v>6</v>
      </c>
      <c r="I539" s="6">
        <v>2061600</v>
      </c>
      <c r="J539">
        <v>4</v>
      </c>
      <c r="K539">
        <v>4</v>
      </c>
      <c r="L539" s="6">
        <v>945830</v>
      </c>
      <c r="M539">
        <v>4</v>
      </c>
      <c r="N539">
        <v>4</v>
      </c>
      <c r="O539" s="6">
        <v>787980</v>
      </c>
      <c r="P539">
        <v>3</v>
      </c>
      <c r="Q539">
        <v>3</v>
      </c>
      <c r="R539" s="6">
        <v>524830</v>
      </c>
      <c r="S539">
        <v>5</v>
      </c>
      <c r="T539">
        <v>5</v>
      </c>
      <c r="U539" s="6">
        <v>722550</v>
      </c>
    </row>
    <row r="540" spans="1:21" x14ac:dyDescent="0.2">
      <c r="A540" s="10" t="s">
        <v>761</v>
      </c>
      <c r="B540" s="10" t="s">
        <v>762</v>
      </c>
      <c r="C540" s="10">
        <v>37310</v>
      </c>
      <c r="D540">
        <v>2</v>
      </c>
      <c r="E540">
        <v>2</v>
      </c>
      <c r="F540" s="6">
        <v>304220</v>
      </c>
      <c r="G540">
        <v>3</v>
      </c>
      <c r="H540">
        <v>3</v>
      </c>
      <c r="I540" s="6">
        <v>554360</v>
      </c>
      <c r="J540">
        <v>3</v>
      </c>
      <c r="K540">
        <v>3</v>
      </c>
      <c r="L540" s="6">
        <v>933920</v>
      </c>
      <c r="M540">
        <v>3</v>
      </c>
      <c r="N540">
        <v>3</v>
      </c>
      <c r="O540" s="6">
        <v>214860</v>
      </c>
      <c r="P540">
        <v>5</v>
      </c>
      <c r="Q540">
        <v>6</v>
      </c>
      <c r="R540" s="6">
        <v>1220600</v>
      </c>
      <c r="S540">
        <v>3</v>
      </c>
      <c r="T540">
        <v>4</v>
      </c>
      <c r="U540" s="6">
        <v>1132100</v>
      </c>
    </row>
    <row r="541" spans="1:21" x14ac:dyDescent="0.2">
      <c r="A541" s="10" t="s">
        <v>1184</v>
      </c>
      <c r="B541" s="10" t="s">
        <v>1185</v>
      </c>
      <c r="C541" s="10">
        <v>9492</v>
      </c>
      <c r="D541">
        <v>1</v>
      </c>
      <c r="E541">
        <v>1</v>
      </c>
      <c r="F541" s="6">
        <v>694640</v>
      </c>
      <c r="G541">
        <v>1</v>
      </c>
      <c r="H541">
        <v>1</v>
      </c>
      <c r="I541" s="6">
        <v>879740</v>
      </c>
      <c r="J541">
        <v>1</v>
      </c>
      <c r="K541">
        <v>1</v>
      </c>
      <c r="L541" s="6">
        <v>930100</v>
      </c>
      <c r="M541">
        <v>1</v>
      </c>
      <c r="N541">
        <v>1</v>
      </c>
      <c r="O541" s="6">
        <v>1605700</v>
      </c>
      <c r="P541">
        <v>1</v>
      </c>
      <c r="Q541">
        <v>1</v>
      </c>
      <c r="R541" s="6">
        <v>1686400</v>
      </c>
      <c r="S541">
        <v>2</v>
      </c>
      <c r="T541">
        <v>2</v>
      </c>
      <c r="U541" s="6">
        <v>1570600</v>
      </c>
    </row>
    <row r="542" spans="1:21" x14ac:dyDescent="0.2">
      <c r="A542" s="10" t="s">
        <v>990</v>
      </c>
      <c r="B542" s="10" t="s">
        <v>991</v>
      </c>
      <c r="C542" s="10">
        <v>84433</v>
      </c>
      <c r="D542">
        <v>3</v>
      </c>
      <c r="E542">
        <v>3</v>
      </c>
      <c r="F542" s="6">
        <v>389480</v>
      </c>
      <c r="G542">
        <v>3</v>
      </c>
      <c r="H542">
        <v>3</v>
      </c>
      <c r="I542" s="6">
        <v>475090</v>
      </c>
      <c r="J542">
        <v>4</v>
      </c>
      <c r="K542">
        <v>4</v>
      </c>
      <c r="L542" s="6">
        <v>916500</v>
      </c>
      <c r="M542" s="2">
        <v>0</v>
      </c>
      <c r="N542" s="2">
        <v>0</v>
      </c>
      <c r="O542" s="7">
        <v>0</v>
      </c>
      <c r="P542">
        <v>2</v>
      </c>
      <c r="Q542">
        <v>2</v>
      </c>
      <c r="R542" s="6">
        <v>854650</v>
      </c>
      <c r="S542">
        <v>7</v>
      </c>
      <c r="T542">
        <v>7</v>
      </c>
      <c r="U542" s="6">
        <v>3956500</v>
      </c>
    </row>
    <row r="543" spans="1:21" x14ac:dyDescent="0.2">
      <c r="A543" s="10" t="s">
        <v>121</v>
      </c>
      <c r="B543" s="10" t="s">
        <v>122</v>
      </c>
      <c r="C543" s="10">
        <v>23584</v>
      </c>
      <c r="D543" s="2">
        <v>0</v>
      </c>
      <c r="E543" s="2">
        <v>0</v>
      </c>
      <c r="F543" s="7">
        <v>0</v>
      </c>
      <c r="G543">
        <v>2</v>
      </c>
      <c r="H543">
        <v>26</v>
      </c>
      <c r="I543" s="6">
        <v>3345100</v>
      </c>
      <c r="J543">
        <v>1</v>
      </c>
      <c r="K543">
        <v>20</v>
      </c>
      <c r="L543" s="6">
        <v>914760</v>
      </c>
      <c r="M543" s="2">
        <v>0</v>
      </c>
      <c r="N543" s="2">
        <v>0</v>
      </c>
      <c r="O543" s="7">
        <v>0</v>
      </c>
      <c r="P543">
        <v>2</v>
      </c>
      <c r="Q543">
        <v>19</v>
      </c>
      <c r="R543" s="6">
        <v>1351800</v>
      </c>
      <c r="S543" s="2">
        <v>0</v>
      </c>
      <c r="T543" s="2">
        <v>0</v>
      </c>
      <c r="U543" s="7">
        <v>0</v>
      </c>
    </row>
    <row r="544" spans="1:21" x14ac:dyDescent="0.2">
      <c r="A544" s="10" t="s">
        <v>559</v>
      </c>
      <c r="B544" s="10" t="s">
        <v>560</v>
      </c>
      <c r="C544" s="10">
        <v>148185</v>
      </c>
      <c r="D544" s="2">
        <v>0</v>
      </c>
      <c r="E544" s="2">
        <v>0</v>
      </c>
      <c r="F544" s="7">
        <v>0</v>
      </c>
      <c r="G544">
        <v>3</v>
      </c>
      <c r="H544">
        <v>3</v>
      </c>
      <c r="I544" s="6">
        <v>308460</v>
      </c>
      <c r="J544">
        <v>9</v>
      </c>
      <c r="K544">
        <v>9</v>
      </c>
      <c r="L544" s="6">
        <v>913310</v>
      </c>
      <c r="M544">
        <v>14</v>
      </c>
      <c r="N544">
        <v>14</v>
      </c>
      <c r="O544" s="6">
        <v>5982100</v>
      </c>
      <c r="P544">
        <v>8</v>
      </c>
      <c r="Q544">
        <v>8</v>
      </c>
      <c r="R544" s="6">
        <v>440390</v>
      </c>
      <c r="S544">
        <v>4</v>
      </c>
      <c r="T544">
        <v>4</v>
      </c>
      <c r="U544" s="6">
        <v>237980</v>
      </c>
    </row>
    <row r="545" spans="1:21" x14ac:dyDescent="0.2">
      <c r="A545" s="10" t="s">
        <v>1583</v>
      </c>
      <c r="B545" s="10" t="s">
        <v>1584</v>
      </c>
      <c r="C545" s="10">
        <v>21057</v>
      </c>
      <c r="D545">
        <v>1</v>
      </c>
      <c r="E545">
        <v>1</v>
      </c>
      <c r="F545" s="6">
        <v>300710</v>
      </c>
      <c r="G545">
        <v>1</v>
      </c>
      <c r="H545">
        <v>1</v>
      </c>
      <c r="I545" s="6">
        <v>804170</v>
      </c>
      <c r="J545">
        <v>1</v>
      </c>
      <c r="K545">
        <v>1</v>
      </c>
      <c r="L545" s="6">
        <v>909890</v>
      </c>
      <c r="M545" s="2">
        <v>0</v>
      </c>
      <c r="N545" s="2">
        <v>0</v>
      </c>
      <c r="O545" s="7">
        <v>0</v>
      </c>
      <c r="P545">
        <v>2</v>
      </c>
      <c r="Q545">
        <v>2</v>
      </c>
      <c r="R545" s="6">
        <v>1598200</v>
      </c>
      <c r="S545">
        <v>2</v>
      </c>
      <c r="T545">
        <v>2</v>
      </c>
      <c r="U545" s="6">
        <v>1629800</v>
      </c>
    </row>
    <row r="546" spans="1:21" x14ac:dyDescent="0.2">
      <c r="A546" s="10" t="s">
        <v>1469</v>
      </c>
      <c r="B546" s="10" t="s">
        <v>1470</v>
      </c>
      <c r="C546" s="10">
        <v>25726</v>
      </c>
      <c r="D546">
        <v>1</v>
      </c>
      <c r="E546">
        <v>1</v>
      </c>
      <c r="F546" s="6">
        <v>672340</v>
      </c>
      <c r="G546">
        <v>2</v>
      </c>
      <c r="H546">
        <v>2</v>
      </c>
      <c r="I546" s="6">
        <v>1599400</v>
      </c>
      <c r="J546">
        <v>2</v>
      </c>
      <c r="K546">
        <v>2</v>
      </c>
      <c r="L546" s="6">
        <v>908840</v>
      </c>
      <c r="M546" s="2">
        <v>0</v>
      </c>
      <c r="N546" s="2">
        <v>0</v>
      </c>
      <c r="O546" s="7">
        <v>0</v>
      </c>
      <c r="P546">
        <v>2</v>
      </c>
      <c r="Q546">
        <v>2</v>
      </c>
      <c r="R546" s="6">
        <v>1338100</v>
      </c>
      <c r="S546">
        <v>1</v>
      </c>
      <c r="T546">
        <v>1</v>
      </c>
      <c r="U546" s="6">
        <v>577040</v>
      </c>
    </row>
    <row r="547" spans="1:21" x14ac:dyDescent="0.2">
      <c r="A547" s="10" t="s">
        <v>1839</v>
      </c>
      <c r="B547" s="10" t="s">
        <v>1840</v>
      </c>
      <c r="C547" s="10">
        <v>29796</v>
      </c>
      <c r="D547">
        <v>3</v>
      </c>
      <c r="E547">
        <v>3</v>
      </c>
      <c r="F547" s="6">
        <v>1300300</v>
      </c>
      <c r="G547">
        <v>2</v>
      </c>
      <c r="H547">
        <v>2</v>
      </c>
      <c r="I547" s="6">
        <v>764210</v>
      </c>
      <c r="J547">
        <v>3</v>
      </c>
      <c r="K547">
        <v>3</v>
      </c>
      <c r="L547" s="6">
        <v>899350</v>
      </c>
      <c r="M547">
        <v>2</v>
      </c>
      <c r="N547">
        <v>2</v>
      </c>
      <c r="O547" s="6">
        <v>657910</v>
      </c>
      <c r="P547">
        <v>2</v>
      </c>
      <c r="Q547">
        <v>2</v>
      </c>
      <c r="R547" s="6">
        <v>1014800</v>
      </c>
      <c r="S547">
        <v>2</v>
      </c>
      <c r="T547">
        <v>2</v>
      </c>
      <c r="U547" s="6">
        <v>800390</v>
      </c>
    </row>
    <row r="548" spans="1:21" x14ac:dyDescent="0.2">
      <c r="A548" s="10" t="s">
        <v>783</v>
      </c>
      <c r="B548" s="10" t="s">
        <v>784</v>
      </c>
      <c r="C548" s="10">
        <v>14654</v>
      </c>
      <c r="D548">
        <v>2</v>
      </c>
      <c r="E548">
        <v>2</v>
      </c>
      <c r="F548" s="6">
        <v>102700</v>
      </c>
      <c r="G548" s="2">
        <v>0</v>
      </c>
      <c r="H548" s="2">
        <v>0</v>
      </c>
      <c r="I548" s="7">
        <v>0</v>
      </c>
      <c r="J548">
        <v>6</v>
      </c>
      <c r="K548">
        <v>6</v>
      </c>
      <c r="L548" s="6">
        <v>896250</v>
      </c>
      <c r="M548">
        <v>3</v>
      </c>
      <c r="N548">
        <v>3</v>
      </c>
      <c r="O548" s="6">
        <v>578060</v>
      </c>
      <c r="P548">
        <v>3</v>
      </c>
      <c r="Q548">
        <v>3</v>
      </c>
      <c r="R548" s="6">
        <v>1081300</v>
      </c>
      <c r="S548">
        <v>7</v>
      </c>
      <c r="T548">
        <v>7</v>
      </c>
      <c r="U548" s="6">
        <v>2219800</v>
      </c>
    </row>
    <row r="549" spans="1:21" x14ac:dyDescent="0.2">
      <c r="A549" s="10" t="s">
        <v>1855</v>
      </c>
      <c r="B549" s="10" t="s">
        <v>1856</v>
      </c>
      <c r="C549" s="10">
        <v>61633</v>
      </c>
      <c r="D549">
        <v>2</v>
      </c>
      <c r="E549">
        <v>2</v>
      </c>
      <c r="F549" s="6">
        <v>451650</v>
      </c>
      <c r="G549">
        <v>3</v>
      </c>
      <c r="H549">
        <v>3</v>
      </c>
      <c r="I549" s="6">
        <v>474190</v>
      </c>
      <c r="J549">
        <v>3</v>
      </c>
      <c r="K549">
        <v>3</v>
      </c>
      <c r="L549" s="6">
        <v>888310</v>
      </c>
      <c r="M549" s="2">
        <v>0</v>
      </c>
      <c r="N549" s="2">
        <v>0</v>
      </c>
      <c r="O549" s="7">
        <v>0</v>
      </c>
      <c r="P549">
        <v>3</v>
      </c>
      <c r="Q549">
        <v>3</v>
      </c>
      <c r="R549" s="6">
        <v>705690</v>
      </c>
      <c r="S549">
        <v>1</v>
      </c>
      <c r="T549">
        <v>1</v>
      </c>
      <c r="U549" s="6">
        <v>69418</v>
      </c>
    </row>
    <row r="550" spans="1:21" x14ac:dyDescent="0.2">
      <c r="A550" s="10" t="s">
        <v>1393</v>
      </c>
      <c r="B550" s="10" t="s">
        <v>1394</v>
      </c>
      <c r="C550" s="10">
        <v>111779</v>
      </c>
      <c r="D550">
        <v>1</v>
      </c>
      <c r="E550">
        <v>1</v>
      </c>
      <c r="F550" s="6">
        <v>254490</v>
      </c>
      <c r="G550">
        <v>1</v>
      </c>
      <c r="H550">
        <v>1</v>
      </c>
      <c r="I550" s="6">
        <v>240770</v>
      </c>
      <c r="J550">
        <v>3</v>
      </c>
      <c r="K550">
        <v>3</v>
      </c>
      <c r="L550" s="6">
        <v>882320</v>
      </c>
      <c r="M550">
        <v>2</v>
      </c>
      <c r="N550">
        <v>2</v>
      </c>
      <c r="O550" s="6">
        <v>627360</v>
      </c>
      <c r="P550">
        <v>1</v>
      </c>
      <c r="Q550">
        <v>1</v>
      </c>
      <c r="R550" s="6">
        <v>442250</v>
      </c>
      <c r="S550">
        <v>1</v>
      </c>
      <c r="T550">
        <v>1</v>
      </c>
      <c r="U550" s="6">
        <v>303260</v>
      </c>
    </row>
    <row r="551" spans="1:21" x14ac:dyDescent="0.2">
      <c r="A551" s="10" t="s">
        <v>759</v>
      </c>
      <c r="B551" s="10" t="s">
        <v>760</v>
      </c>
      <c r="C551" s="10">
        <v>17350</v>
      </c>
      <c r="D551">
        <v>3</v>
      </c>
      <c r="E551">
        <v>3</v>
      </c>
      <c r="F551" s="6">
        <v>812240</v>
      </c>
      <c r="G551">
        <v>4</v>
      </c>
      <c r="H551">
        <v>4</v>
      </c>
      <c r="I551" s="6">
        <v>407910</v>
      </c>
      <c r="J551">
        <v>2</v>
      </c>
      <c r="K551">
        <v>2</v>
      </c>
      <c r="L551" s="6">
        <v>878530</v>
      </c>
      <c r="M551">
        <v>3</v>
      </c>
      <c r="N551">
        <v>3</v>
      </c>
      <c r="O551" s="6">
        <v>1318500</v>
      </c>
      <c r="P551">
        <v>3</v>
      </c>
      <c r="Q551">
        <v>3</v>
      </c>
      <c r="R551" s="6">
        <v>866370</v>
      </c>
      <c r="S551">
        <v>5</v>
      </c>
      <c r="T551">
        <v>5</v>
      </c>
      <c r="U551" s="6">
        <v>1536900</v>
      </c>
    </row>
    <row r="552" spans="1:21" x14ac:dyDescent="0.2">
      <c r="A552" s="10" t="s">
        <v>1158</v>
      </c>
      <c r="B552" s="10" t="s">
        <v>1159</v>
      </c>
      <c r="C552" s="10">
        <v>89257</v>
      </c>
      <c r="D552" s="2">
        <v>0</v>
      </c>
      <c r="E552" s="2">
        <v>0</v>
      </c>
      <c r="F552" s="7">
        <v>0</v>
      </c>
      <c r="G552">
        <v>1</v>
      </c>
      <c r="H552">
        <v>1</v>
      </c>
      <c r="I552" s="6">
        <v>261430</v>
      </c>
      <c r="J552">
        <v>3</v>
      </c>
      <c r="K552">
        <v>3</v>
      </c>
      <c r="L552" s="6">
        <v>873680</v>
      </c>
      <c r="M552">
        <v>1</v>
      </c>
      <c r="N552">
        <v>1</v>
      </c>
      <c r="O552" s="6">
        <v>42978</v>
      </c>
      <c r="P552">
        <v>3</v>
      </c>
      <c r="Q552">
        <v>3</v>
      </c>
      <c r="R552" s="6">
        <v>960680</v>
      </c>
      <c r="S552" s="2">
        <v>0</v>
      </c>
      <c r="T552" s="2">
        <v>0</v>
      </c>
      <c r="U552" s="7">
        <v>0</v>
      </c>
    </row>
    <row r="553" spans="1:21" x14ac:dyDescent="0.2">
      <c r="A553" s="10" t="s">
        <v>639</v>
      </c>
      <c r="B553" s="10" t="s">
        <v>640</v>
      </c>
      <c r="C553" s="10">
        <v>62666</v>
      </c>
      <c r="D553">
        <v>2</v>
      </c>
      <c r="E553">
        <v>2</v>
      </c>
      <c r="F553" s="6">
        <v>253900</v>
      </c>
      <c r="G553">
        <v>4</v>
      </c>
      <c r="H553">
        <v>4</v>
      </c>
      <c r="I553" s="6">
        <v>1882700</v>
      </c>
      <c r="J553">
        <v>2</v>
      </c>
      <c r="K553">
        <v>2</v>
      </c>
      <c r="L553" s="6">
        <v>860840</v>
      </c>
      <c r="M553">
        <v>3</v>
      </c>
      <c r="N553">
        <v>3</v>
      </c>
      <c r="O553" s="6">
        <v>1656000</v>
      </c>
      <c r="P553">
        <v>2</v>
      </c>
      <c r="Q553">
        <v>2</v>
      </c>
      <c r="R553" s="6">
        <v>275640</v>
      </c>
      <c r="S553">
        <v>2</v>
      </c>
      <c r="T553">
        <v>2</v>
      </c>
      <c r="U553" s="6">
        <v>596600</v>
      </c>
    </row>
    <row r="554" spans="1:21" x14ac:dyDescent="0.2">
      <c r="A554" s="10" t="s">
        <v>1202</v>
      </c>
      <c r="B554" s="10" t="s">
        <v>1203</v>
      </c>
      <c r="C554" s="10">
        <v>33745</v>
      </c>
      <c r="D554">
        <v>1</v>
      </c>
      <c r="E554">
        <v>1</v>
      </c>
      <c r="F554" s="6">
        <v>633990</v>
      </c>
      <c r="G554">
        <v>2</v>
      </c>
      <c r="H554">
        <v>2</v>
      </c>
      <c r="I554" s="6">
        <v>901670</v>
      </c>
      <c r="J554">
        <v>1</v>
      </c>
      <c r="K554">
        <v>1</v>
      </c>
      <c r="L554" s="6">
        <v>856800</v>
      </c>
      <c r="M554">
        <v>1</v>
      </c>
      <c r="N554">
        <v>1</v>
      </c>
      <c r="O554" s="6">
        <v>991340</v>
      </c>
      <c r="P554">
        <v>2</v>
      </c>
      <c r="Q554">
        <v>2</v>
      </c>
      <c r="R554" s="6">
        <v>1143400</v>
      </c>
      <c r="S554">
        <v>1</v>
      </c>
      <c r="T554">
        <v>1</v>
      </c>
      <c r="U554" s="6">
        <v>721830</v>
      </c>
    </row>
    <row r="555" spans="1:21" x14ac:dyDescent="0.2">
      <c r="A555" s="10" t="s">
        <v>1070</v>
      </c>
      <c r="B555" s="10" t="s">
        <v>1071</v>
      </c>
      <c r="C555" s="10">
        <v>9261</v>
      </c>
      <c r="D555">
        <v>2</v>
      </c>
      <c r="E555">
        <v>2</v>
      </c>
      <c r="F555" s="6">
        <v>1133000</v>
      </c>
      <c r="G555">
        <v>2</v>
      </c>
      <c r="H555">
        <v>2</v>
      </c>
      <c r="I555" s="6">
        <v>215210</v>
      </c>
      <c r="J555">
        <v>2</v>
      </c>
      <c r="K555">
        <v>2</v>
      </c>
      <c r="L555" s="6">
        <v>848160</v>
      </c>
      <c r="M555">
        <v>4</v>
      </c>
      <c r="N555">
        <v>4</v>
      </c>
      <c r="O555" s="6">
        <v>2578900</v>
      </c>
      <c r="P555">
        <v>4</v>
      </c>
      <c r="Q555">
        <v>4</v>
      </c>
      <c r="R555" s="6">
        <v>2788800</v>
      </c>
      <c r="S555">
        <v>3</v>
      </c>
      <c r="T555">
        <v>3</v>
      </c>
      <c r="U555" s="6">
        <v>816900</v>
      </c>
    </row>
    <row r="556" spans="1:21" x14ac:dyDescent="0.2">
      <c r="A556" s="10" t="s">
        <v>930</v>
      </c>
      <c r="B556" s="10" t="s">
        <v>931</v>
      </c>
      <c r="C556" s="10">
        <v>23709</v>
      </c>
      <c r="D556">
        <v>2</v>
      </c>
      <c r="E556">
        <v>2</v>
      </c>
      <c r="F556" s="6">
        <v>196590</v>
      </c>
      <c r="G556">
        <v>3</v>
      </c>
      <c r="H556">
        <v>3</v>
      </c>
      <c r="I556" s="6">
        <v>148430</v>
      </c>
      <c r="J556">
        <v>3</v>
      </c>
      <c r="K556">
        <v>3</v>
      </c>
      <c r="L556" s="6">
        <v>844530</v>
      </c>
      <c r="M556">
        <v>2</v>
      </c>
      <c r="N556">
        <v>2</v>
      </c>
      <c r="O556" s="6">
        <v>1072900</v>
      </c>
      <c r="P556">
        <v>2</v>
      </c>
      <c r="Q556">
        <v>2</v>
      </c>
      <c r="R556" s="6">
        <v>1386800</v>
      </c>
      <c r="S556">
        <v>3</v>
      </c>
      <c r="T556">
        <v>3</v>
      </c>
      <c r="U556" s="6">
        <v>1206400</v>
      </c>
    </row>
    <row r="557" spans="1:21" x14ac:dyDescent="0.2">
      <c r="A557" s="10" t="s">
        <v>1441</v>
      </c>
      <c r="B557" s="10" t="s">
        <v>1442</v>
      </c>
      <c r="C557" s="10">
        <v>42218</v>
      </c>
      <c r="D557">
        <v>3</v>
      </c>
      <c r="E557">
        <v>3</v>
      </c>
      <c r="F557" s="6">
        <v>1518000</v>
      </c>
      <c r="G557">
        <v>2</v>
      </c>
      <c r="H557">
        <v>2</v>
      </c>
      <c r="I557" s="6">
        <v>207520</v>
      </c>
      <c r="J557">
        <v>4</v>
      </c>
      <c r="K557">
        <v>4</v>
      </c>
      <c r="L557" s="6">
        <v>843480</v>
      </c>
      <c r="M557">
        <v>3</v>
      </c>
      <c r="N557">
        <v>3</v>
      </c>
      <c r="O557" s="6">
        <v>270380</v>
      </c>
      <c r="P557">
        <v>2</v>
      </c>
      <c r="Q557">
        <v>2</v>
      </c>
      <c r="R557" s="6">
        <v>674100</v>
      </c>
      <c r="S557">
        <v>4</v>
      </c>
      <c r="T557">
        <v>4</v>
      </c>
      <c r="U557" s="6">
        <v>1584100</v>
      </c>
    </row>
    <row r="558" spans="1:21" x14ac:dyDescent="0.2">
      <c r="A558" s="10" t="s">
        <v>1699</v>
      </c>
      <c r="B558" s="10" t="s">
        <v>1700</v>
      </c>
      <c r="C558" s="10">
        <v>40561</v>
      </c>
      <c r="D558">
        <v>1</v>
      </c>
      <c r="E558">
        <v>1</v>
      </c>
      <c r="F558" s="6">
        <v>145020</v>
      </c>
      <c r="G558">
        <v>1</v>
      </c>
      <c r="H558">
        <v>1</v>
      </c>
      <c r="I558" s="6">
        <v>350710</v>
      </c>
      <c r="J558">
        <v>2</v>
      </c>
      <c r="K558">
        <v>2</v>
      </c>
      <c r="L558" s="6">
        <v>835940</v>
      </c>
      <c r="M558">
        <v>3</v>
      </c>
      <c r="N558">
        <v>3</v>
      </c>
      <c r="O558" s="6">
        <v>970510</v>
      </c>
      <c r="P558">
        <v>3</v>
      </c>
      <c r="Q558">
        <v>3</v>
      </c>
      <c r="R558" s="6">
        <v>729830</v>
      </c>
      <c r="S558">
        <v>2</v>
      </c>
      <c r="T558">
        <v>2</v>
      </c>
      <c r="U558" s="6">
        <v>480780</v>
      </c>
    </row>
    <row r="559" spans="1:21" x14ac:dyDescent="0.2">
      <c r="A559" s="10" t="s">
        <v>1152</v>
      </c>
      <c r="B559" s="10" t="s">
        <v>1153</v>
      </c>
      <c r="C559" s="10">
        <v>45694</v>
      </c>
      <c r="D559">
        <v>3</v>
      </c>
      <c r="E559">
        <v>3</v>
      </c>
      <c r="F559" s="6">
        <v>601920</v>
      </c>
      <c r="G559">
        <v>3</v>
      </c>
      <c r="H559">
        <v>3</v>
      </c>
      <c r="I559" s="6">
        <v>710560</v>
      </c>
      <c r="J559">
        <v>2</v>
      </c>
      <c r="K559">
        <v>2</v>
      </c>
      <c r="L559" s="6">
        <v>830480</v>
      </c>
      <c r="M559">
        <v>3</v>
      </c>
      <c r="N559">
        <v>3</v>
      </c>
      <c r="O559" s="6">
        <v>982460</v>
      </c>
      <c r="P559">
        <v>2</v>
      </c>
      <c r="Q559">
        <v>2</v>
      </c>
      <c r="R559" s="6">
        <v>933220</v>
      </c>
      <c r="S559">
        <v>1</v>
      </c>
      <c r="T559">
        <v>1</v>
      </c>
      <c r="U559" s="6">
        <v>199020</v>
      </c>
    </row>
    <row r="560" spans="1:21" x14ac:dyDescent="0.2">
      <c r="A560" s="10" t="s">
        <v>1046</v>
      </c>
      <c r="B560" s="10" t="s">
        <v>1047</v>
      </c>
      <c r="C560" s="10">
        <v>9829</v>
      </c>
      <c r="D560">
        <v>3</v>
      </c>
      <c r="E560">
        <v>3</v>
      </c>
      <c r="F560" s="6">
        <v>626540</v>
      </c>
      <c r="G560">
        <v>4</v>
      </c>
      <c r="H560">
        <v>4</v>
      </c>
      <c r="I560" s="6">
        <v>399330</v>
      </c>
      <c r="J560">
        <v>3</v>
      </c>
      <c r="K560">
        <v>3</v>
      </c>
      <c r="L560" s="6">
        <v>820510</v>
      </c>
      <c r="M560" s="2">
        <v>0</v>
      </c>
      <c r="N560" s="2">
        <v>0</v>
      </c>
      <c r="O560" s="7">
        <v>0</v>
      </c>
      <c r="P560">
        <v>3</v>
      </c>
      <c r="Q560">
        <v>3</v>
      </c>
      <c r="R560" s="6">
        <v>1396600</v>
      </c>
      <c r="S560">
        <v>8</v>
      </c>
      <c r="T560">
        <v>8</v>
      </c>
      <c r="U560" s="6">
        <v>2885400</v>
      </c>
    </row>
    <row r="561" spans="1:21" x14ac:dyDescent="0.2">
      <c r="A561" s="10" t="s">
        <v>910</v>
      </c>
      <c r="B561" s="10" t="s">
        <v>911</v>
      </c>
      <c r="C561" s="10">
        <v>21982</v>
      </c>
      <c r="D561">
        <v>2</v>
      </c>
      <c r="E561">
        <v>2</v>
      </c>
      <c r="F561" s="6">
        <v>632470</v>
      </c>
      <c r="G561">
        <v>3</v>
      </c>
      <c r="H561">
        <v>3</v>
      </c>
      <c r="I561" s="6">
        <v>1703100</v>
      </c>
      <c r="J561">
        <v>2</v>
      </c>
      <c r="K561">
        <v>2</v>
      </c>
      <c r="L561" s="6">
        <v>820490</v>
      </c>
      <c r="M561">
        <v>2</v>
      </c>
      <c r="N561">
        <v>2</v>
      </c>
      <c r="O561" s="6">
        <v>1512600</v>
      </c>
      <c r="P561">
        <v>4</v>
      </c>
      <c r="Q561">
        <v>4</v>
      </c>
      <c r="R561" s="6">
        <v>3080900</v>
      </c>
      <c r="S561">
        <v>3</v>
      </c>
      <c r="T561">
        <v>3</v>
      </c>
      <c r="U561" s="6">
        <v>3049500</v>
      </c>
    </row>
    <row r="562" spans="1:21" x14ac:dyDescent="0.2">
      <c r="A562" s="10" t="s">
        <v>571</v>
      </c>
      <c r="B562" s="10" t="s">
        <v>572</v>
      </c>
      <c r="C562" s="10">
        <v>269510</v>
      </c>
      <c r="D562">
        <v>5</v>
      </c>
      <c r="E562">
        <v>5</v>
      </c>
      <c r="F562" s="6">
        <v>403280</v>
      </c>
      <c r="G562">
        <v>8</v>
      </c>
      <c r="H562">
        <v>8</v>
      </c>
      <c r="I562" s="6">
        <v>1359600</v>
      </c>
      <c r="J562">
        <v>7</v>
      </c>
      <c r="K562">
        <v>7</v>
      </c>
      <c r="L562" s="6">
        <v>814360</v>
      </c>
      <c r="M562">
        <v>19</v>
      </c>
      <c r="N562">
        <v>19</v>
      </c>
      <c r="O562" s="6">
        <v>2273100</v>
      </c>
      <c r="P562">
        <v>14</v>
      </c>
      <c r="Q562">
        <v>14</v>
      </c>
      <c r="R562" s="6">
        <v>3429800</v>
      </c>
      <c r="S562">
        <v>8</v>
      </c>
      <c r="T562">
        <v>8</v>
      </c>
      <c r="U562" s="6">
        <v>1355300</v>
      </c>
    </row>
    <row r="563" spans="1:21" x14ac:dyDescent="0.2">
      <c r="A563" s="10" t="s">
        <v>1224</v>
      </c>
      <c r="B563" s="10" t="s">
        <v>1225</v>
      </c>
      <c r="C563" s="10">
        <v>17646</v>
      </c>
      <c r="D563">
        <v>1</v>
      </c>
      <c r="E563">
        <v>1</v>
      </c>
      <c r="F563" s="6">
        <v>553350</v>
      </c>
      <c r="G563" s="2">
        <v>0</v>
      </c>
      <c r="H563" s="2">
        <v>0</v>
      </c>
      <c r="I563" s="7">
        <v>0</v>
      </c>
      <c r="J563">
        <v>1</v>
      </c>
      <c r="K563">
        <v>1</v>
      </c>
      <c r="L563" s="6">
        <v>813310</v>
      </c>
      <c r="M563" s="2">
        <v>0</v>
      </c>
      <c r="N563" s="2">
        <v>0</v>
      </c>
      <c r="O563" s="7">
        <v>0</v>
      </c>
      <c r="P563">
        <v>1</v>
      </c>
      <c r="Q563">
        <v>1</v>
      </c>
      <c r="R563" s="6">
        <v>543830</v>
      </c>
      <c r="S563">
        <v>2</v>
      </c>
      <c r="T563">
        <v>2</v>
      </c>
      <c r="U563" s="6">
        <v>467230</v>
      </c>
    </row>
    <row r="564" spans="1:21" x14ac:dyDescent="0.2">
      <c r="A564" s="10" t="s">
        <v>1569</v>
      </c>
      <c r="B564" s="10" t="s">
        <v>1570</v>
      </c>
      <c r="C564" s="10">
        <v>226407</v>
      </c>
      <c r="D564">
        <v>2</v>
      </c>
      <c r="E564">
        <v>2</v>
      </c>
      <c r="F564" s="6">
        <v>297510</v>
      </c>
      <c r="G564">
        <v>3</v>
      </c>
      <c r="H564">
        <v>3</v>
      </c>
      <c r="I564" s="6">
        <v>273520</v>
      </c>
      <c r="J564">
        <v>3</v>
      </c>
      <c r="K564">
        <v>3</v>
      </c>
      <c r="L564" s="6">
        <v>799850</v>
      </c>
      <c r="M564">
        <v>1</v>
      </c>
      <c r="N564">
        <v>1</v>
      </c>
      <c r="O564" s="6">
        <v>96047</v>
      </c>
      <c r="P564">
        <v>4</v>
      </c>
      <c r="Q564">
        <v>4</v>
      </c>
      <c r="R564" s="6">
        <v>1077000</v>
      </c>
      <c r="S564">
        <v>3</v>
      </c>
      <c r="T564">
        <v>3</v>
      </c>
      <c r="U564" s="6">
        <v>373620</v>
      </c>
    </row>
    <row r="565" spans="1:21" x14ac:dyDescent="0.2">
      <c r="A565" s="10" t="s">
        <v>1116</v>
      </c>
      <c r="B565" s="10" t="s">
        <v>1117</v>
      </c>
      <c r="C565" s="10">
        <v>33927</v>
      </c>
      <c r="D565">
        <v>2</v>
      </c>
      <c r="E565">
        <v>2</v>
      </c>
      <c r="F565" s="6">
        <v>659350</v>
      </c>
      <c r="G565">
        <v>2</v>
      </c>
      <c r="H565">
        <v>2</v>
      </c>
      <c r="I565" s="6">
        <v>646110</v>
      </c>
      <c r="J565">
        <v>2</v>
      </c>
      <c r="K565">
        <v>2</v>
      </c>
      <c r="L565" s="6">
        <v>799050</v>
      </c>
      <c r="M565">
        <v>1</v>
      </c>
      <c r="N565">
        <v>1</v>
      </c>
      <c r="O565" s="6">
        <v>75283</v>
      </c>
      <c r="P565">
        <v>2</v>
      </c>
      <c r="Q565">
        <v>2</v>
      </c>
      <c r="R565" s="6">
        <v>1246500</v>
      </c>
      <c r="S565">
        <v>5</v>
      </c>
      <c r="T565">
        <v>5</v>
      </c>
      <c r="U565" s="6">
        <v>3271800</v>
      </c>
    </row>
    <row r="566" spans="1:21" x14ac:dyDescent="0.2">
      <c r="A566" s="10" t="s">
        <v>1557</v>
      </c>
      <c r="B566" s="10" t="s">
        <v>1558</v>
      </c>
      <c r="C566" s="10">
        <v>71889</v>
      </c>
      <c r="D566">
        <v>2</v>
      </c>
      <c r="E566">
        <v>2</v>
      </c>
      <c r="F566" s="6">
        <v>850880</v>
      </c>
      <c r="G566">
        <v>1</v>
      </c>
      <c r="H566">
        <v>1</v>
      </c>
      <c r="I566" s="6">
        <v>568290</v>
      </c>
      <c r="J566">
        <v>2</v>
      </c>
      <c r="K566">
        <v>2</v>
      </c>
      <c r="L566" s="6">
        <v>795810</v>
      </c>
      <c r="M566">
        <v>1</v>
      </c>
      <c r="N566">
        <v>1</v>
      </c>
      <c r="O566" s="6">
        <v>1088300</v>
      </c>
      <c r="P566">
        <v>2</v>
      </c>
      <c r="Q566">
        <v>2</v>
      </c>
      <c r="R566" s="6">
        <v>399310</v>
      </c>
      <c r="S566">
        <v>1</v>
      </c>
      <c r="T566">
        <v>1</v>
      </c>
      <c r="U566" s="6">
        <v>249410</v>
      </c>
    </row>
    <row r="567" spans="1:21" x14ac:dyDescent="0.2">
      <c r="A567" s="10" t="s">
        <v>1068</v>
      </c>
      <c r="B567" s="10" t="s">
        <v>1069</v>
      </c>
      <c r="C567" s="10">
        <v>36710</v>
      </c>
      <c r="D567">
        <v>2</v>
      </c>
      <c r="E567">
        <v>2</v>
      </c>
      <c r="F567" s="6">
        <v>840810</v>
      </c>
      <c r="G567">
        <v>2</v>
      </c>
      <c r="H567">
        <v>2</v>
      </c>
      <c r="I567" s="6">
        <v>1038400</v>
      </c>
      <c r="J567">
        <v>2</v>
      </c>
      <c r="K567">
        <v>2</v>
      </c>
      <c r="L567" s="6">
        <v>790670</v>
      </c>
      <c r="M567">
        <v>4</v>
      </c>
      <c r="N567">
        <v>4</v>
      </c>
      <c r="O567" s="6">
        <v>1943000</v>
      </c>
      <c r="P567">
        <v>2</v>
      </c>
      <c r="Q567">
        <v>2</v>
      </c>
      <c r="R567" s="6">
        <v>1295400</v>
      </c>
      <c r="S567">
        <v>2</v>
      </c>
      <c r="T567">
        <v>2</v>
      </c>
      <c r="U567" s="6">
        <v>1005300</v>
      </c>
    </row>
    <row r="568" spans="1:21" x14ac:dyDescent="0.2">
      <c r="A568" s="10" t="s">
        <v>705</v>
      </c>
      <c r="B568" s="10" t="s">
        <v>706</v>
      </c>
      <c r="C568" s="10">
        <v>87585</v>
      </c>
      <c r="D568">
        <v>3</v>
      </c>
      <c r="E568">
        <v>3</v>
      </c>
      <c r="F568" s="6">
        <v>698290</v>
      </c>
      <c r="G568">
        <v>4</v>
      </c>
      <c r="H568">
        <v>4</v>
      </c>
      <c r="I568" s="6">
        <v>1711200</v>
      </c>
      <c r="J568">
        <v>3</v>
      </c>
      <c r="K568">
        <v>3</v>
      </c>
      <c r="L568" s="6">
        <v>772110</v>
      </c>
      <c r="M568">
        <v>2</v>
      </c>
      <c r="N568">
        <v>2</v>
      </c>
      <c r="O568" s="6">
        <v>79962</v>
      </c>
      <c r="P568">
        <v>3</v>
      </c>
      <c r="Q568">
        <v>3</v>
      </c>
      <c r="R568" s="6">
        <v>830130</v>
      </c>
      <c r="S568">
        <v>2</v>
      </c>
      <c r="T568">
        <v>2</v>
      </c>
      <c r="U568" s="6">
        <v>746800</v>
      </c>
    </row>
    <row r="569" spans="1:21" x14ac:dyDescent="0.2">
      <c r="A569" s="10" t="s">
        <v>827</v>
      </c>
      <c r="B569" s="10" t="s">
        <v>828</v>
      </c>
      <c r="C569" s="10">
        <v>260921</v>
      </c>
      <c r="D569">
        <v>3</v>
      </c>
      <c r="E569">
        <v>3</v>
      </c>
      <c r="F569" s="6">
        <v>418010</v>
      </c>
      <c r="G569">
        <v>1</v>
      </c>
      <c r="H569">
        <v>1</v>
      </c>
      <c r="I569" s="6">
        <v>139220</v>
      </c>
      <c r="J569">
        <v>5</v>
      </c>
      <c r="K569">
        <v>5</v>
      </c>
      <c r="L569" s="6">
        <v>754880</v>
      </c>
      <c r="M569">
        <v>4</v>
      </c>
      <c r="N569">
        <v>4</v>
      </c>
      <c r="O569" s="6">
        <v>295970</v>
      </c>
      <c r="P569">
        <v>2</v>
      </c>
      <c r="Q569">
        <v>2</v>
      </c>
      <c r="R569" s="6">
        <v>196090</v>
      </c>
      <c r="S569">
        <v>8</v>
      </c>
      <c r="T569">
        <v>8</v>
      </c>
      <c r="U569" s="6">
        <v>1848200</v>
      </c>
    </row>
    <row r="570" spans="1:21" x14ac:dyDescent="0.2">
      <c r="A570" s="10" t="s">
        <v>829</v>
      </c>
      <c r="B570" s="10" t="s">
        <v>830</v>
      </c>
      <c r="C570" s="10">
        <v>248603</v>
      </c>
      <c r="D570">
        <v>3</v>
      </c>
      <c r="E570">
        <v>3</v>
      </c>
      <c r="F570" s="6">
        <v>418010</v>
      </c>
      <c r="G570">
        <v>1</v>
      </c>
      <c r="H570">
        <v>1</v>
      </c>
      <c r="I570" s="6">
        <v>139220</v>
      </c>
      <c r="J570">
        <v>5</v>
      </c>
      <c r="K570">
        <v>5</v>
      </c>
      <c r="L570" s="6">
        <v>754880</v>
      </c>
      <c r="M570">
        <v>4</v>
      </c>
      <c r="N570">
        <v>4</v>
      </c>
      <c r="O570" s="6">
        <v>295970</v>
      </c>
      <c r="P570">
        <v>2</v>
      </c>
      <c r="Q570">
        <v>2</v>
      </c>
      <c r="R570" s="6">
        <v>196090</v>
      </c>
      <c r="S570">
        <v>8</v>
      </c>
      <c r="T570">
        <v>8</v>
      </c>
      <c r="U570" s="6">
        <v>1848200</v>
      </c>
    </row>
    <row r="571" spans="1:21" x14ac:dyDescent="0.2">
      <c r="A571" s="10" t="s">
        <v>1945</v>
      </c>
      <c r="B571" s="10" t="s">
        <v>1946</v>
      </c>
      <c r="C571" s="10">
        <v>12497</v>
      </c>
      <c r="D571">
        <v>1</v>
      </c>
      <c r="E571">
        <v>1</v>
      </c>
      <c r="F571" s="6">
        <v>449440</v>
      </c>
      <c r="G571">
        <v>1</v>
      </c>
      <c r="H571">
        <v>1</v>
      </c>
      <c r="I571" s="6">
        <v>474670</v>
      </c>
      <c r="J571">
        <v>1</v>
      </c>
      <c r="K571">
        <v>1</v>
      </c>
      <c r="L571" s="6">
        <v>751930</v>
      </c>
      <c r="M571">
        <v>2</v>
      </c>
      <c r="N571">
        <v>2</v>
      </c>
      <c r="O571" s="6">
        <v>158940</v>
      </c>
      <c r="P571">
        <v>2</v>
      </c>
      <c r="Q571">
        <v>2</v>
      </c>
      <c r="R571" s="6">
        <v>2193800</v>
      </c>
      <c r="S571">
        <v>1</v>
      </c>
      <c r="T571">
        <v>1</v>
      </c>
      <c r="U571" s="6">
        <v>761070</v>
      </c>
    </row>
    <row r="572" spans="1:21" x14ac:dyDescent="0.2">
      <c r="A572" s="10" t="s">
        <v>809</v>
      </c>
      <c r="B572" s="10" t="s">
        <v>810</v>
      </c>
      <c r="C572" s="10">
        <v>53322</v>
      </c>
      <c r="D572" s="2">
        <v>0</v>
      </c>
      <c r="E572" s="2">
        <v>0</v>
      </c>
      <c r="F572" s="7">
        <v>0</v>
      </c>
      <c r="G572">
        <v>1</v>
      </c>
      <c r="H572">
        <v>1</v>
      </c>
      <c r="I572" s="6">
        <v>46737</v>
      </c>
      <c r="J572">
        <v>4</v>
      </c>
      <c r="K572">
        <v>5</v>
      </c>
      <c r="L572" s="6">
        <v>744730</v>
      </c>
      <c r="M572">
        <v>3</v>
      </c>
      <c r="N572">
        <v>3</v>
      </c>
      <c r="O572" s="6">
        <v>364120</v>
      </c>
      <c r="P572" s="2">
        <v>0</v>
      </c>
      <c r="Q572" s="2">
        <v>0</v>
      </c>
      <c r="R572" s="7">
        <v>0</v>
      </c>
      <c r="S572" s="2">
        <v>0</v>
      </c>
      <c r="T572" s="2">
        <v>0</v>
      </c>
      <c r="U572" s="7">
        <v>0</v>
      </c>
    </row>
    <row r="573" spans="1:21" x14ac:dyDescent="0.2">
      <c r="A573" s="10" t="s">
        <v>555</v>
      </c>
      <c r="B573" s="10" t="s">
        <v>556</v>
      </c>
      <c r="C573" s="10">
        <v>18421</v>
      </c>
      <c r="D573">
        <v>2</v>
      </c>
      <c r="E573">
        <v>2</v>
      </c>
      <c r="F573" s="6">
        <v>325170</v>
      </c>
      <c r="G573">
        <v>5</v>
      </c>
      <c r="H573">
        <v>5</v>
      </c>
      <c r="I573" s="6">
        <v>779750</v>
      </c>
      <c r="J573">
        <v>4</v>
      </c>
      <c r="K573">
        <v>4</v>
      </c>
      <c r="L573" s="6">
        <v>739300</v>
      </c>
      <c r="M573">
        <v>4</v>
      </c>
      <c r="N573">
        <v>4</v>
      </c>
      <c r="O573" s="6">
        <v>1307100</v>
      </c>
      <c r="P573">
        <v>4</v>
      </c>
      <c r="Q573">
        <v>4</v>
      </c>
      <c r="R573" s="6">
        <v>1690000</v>
      </c>
      <c r="S573">
        <v>4</v>
      </c>
      <c r="T573">
        <v>4</v>
      </c>
      <c r="U573" s="6">
        <v>3373800</v>
      </c>
    </row>
    <row r="574" spans="1:21" x14ac:dyDescent="0.2">
      <c r="A574" s="10" t="s">
        <v>1897</v>
      </c>
      <c r="B574" s="10" t="s">
        <v>1898</v>
      </c>
      <c r="C574" s="10">
        <v>41972</v>
      </c>
      <c r="D574">
        <v>4</v>
      </c>
      <c r="E574">
        <v>4</v>
      </c>
      <c r="F574" s="6">
        <v>1510900</v>
      </c>
      <c r="G574">
        <v>6</v>
      </c>
      <c r="H574">
        <v>6</v>
      </c>
      <c r="I574" s="6">
        <v>2173500</v>
      </c>
      <c r="J574">
        <v>2</v>
      </c>
      <c r="K574">
        <v>2</v>
      </c>
      <c r="L574" s="6">
        <v>738430</v>
      </c>
      <c r="M574">
        <v>3</v>
      </c>
      <c r="N574">
        <v>3</v>
      </c>
      <c r="O574" s="6">
        <v>1795600</v>
      </c>
      <c r="P574">
        <v>4</v>
      </c>
      <c r="Q574">
        <v>4</v>
      </c>
      <c r="R574" s="6">
        <v>1941400</v>
      </c>
      <c r="S574">
        <v>3</v>
      </c>
      <c r="T574">
        <v>3</v>
      </c>
      <c r="U574" s="6">
        <v>834460</v>
      </c>
    </row>
    <row r="575" spans="1:21" x14ac:dyDescent="0.2">
      <c r="A575" s="10" t="s">
        <v>1527</v>
      </c>
      <c r="B575" s="10" t="s">
        <v>1528</v>
      </c>
      <c r="C575" s="10">
        <v>10013</v>
      </c>
      <c r="D575" s="2">
        <v>0</v>
      </c>
      <c r="E575" s="2">
        <v>0</v>
      </c>
      <c r="F575" s="7">
        <v>0</v>
      </c>
      <c r="G575" s="2">
        <v>0</v>
      </c>
      <c r="H575" s="2">
        <v>0</v>
      </c>
      <c r="I575" s="7">
        <v>0</v>
      </c>
      <c r="J575">
        <v>2</v>
      </c>
      <c r="K575">
        <v>2</v>
      </c>
      <c r="L575" s="6">
        <v>738200</v>
      </c>
      <c r="M575" s="2">
        <v>0</v>
      </c>
      <c r="N575" s="2">
        <v>0</v>
      </c>
      <c r="O575" s="7">
        <v>0</v>
      </c>
      <c r="P575" s="2">
        <v>0</v>
      </c>
      <c r="Q575" s="2">
        <v>0</v>
      </c>
      <c r="R575" s="7">
        <v>0</v>
      </c>
      <c r="S575">
        <v>1</v>
      </c>
      <c r="T575">
        <v>1</v>
      </c>
      <c r="U575" s="6">
        <v>476010</v>
      </c>
    </row>
    <row r="576" spans="1:21" x14ac:dyDescent="0.2">
      <c r="A576" s="10" t="s">
        <v>1483</v>
      </c>
      <c r="B576" s="10" t="s">
        <v>1484</v>
      </c>
      <c r="C576" s="10">
        <v>17535</v>
      </c>
      <c r="D576">
        <v>2</v>
      </c>
      <c r="E576">
        <v>2</v>
      </c>
      <c r="F576" s="6">
        <v>513660</v>
      </c>
      <c r="G576" s="2">
        <v>0</v>
      </c>
      <c r="H576" s="2">
        <v>0</v>
      </c>
      <c r="I576" s="7">
        <v>0</v>
      </c>
      <c r="J576">
        <v>2</v>
      </c>
      <c r="K576">
        <v>2</v>
      </c>
      <c r="L576" s="6">
        <v>736700</v>
      </c>
      <c r="M576">
        <v>1</v>
      </c>
      <c r="N576">
        <v>1</v>
      </c>
      <c r="O576" s="6">
        <v>208230</v>
      </c>
      <c r="P576">
        <v>3</v>
      </c>
      <c r="Q576">
        <v>3</v>
      </c>
      <c r="R576" s="6">
        <v>733720</v>
      </c>
      <c r="S576">
        <v>1</v>
      </c>
      <c r="T576">
        <v>1</v>
      </c>
      <c r="U576" s="6">
        <v>794450</v>
      </c>
    </row>
    <row r="577" spans="1:21" x14ac:dyDescent="0.2">
      <c r="A577" s="10" t="s">
        <v>1561</v>
      </c>
      <c r="B577" s="10" t="s">
        <v>1562</v>
      </c>
      <c r="C577" s="10">
        <v>21717</v>
      </c>
      <c r="D577" s="2">
        <v>0</v>
      </c>
      <c r="E577" s="2">
        <v>0</v>
      </c>
      <c r="F577" s="7">
        <v>0</v>
      </c>
      <c r="G577">
        <v>2</v>
      </c>
      <c r="H577">
        <v>2</v>
      </c>
      <c r="I577" s="6">
        <v>1097600</v>
      </c>
      <c r="J577">
        <v>3</v>
      </c>
      <c r="K577">
        <v>3</v>
      </c>
      <c r="L577" s="6">
        <v>727520</v>
      </c>
      <c r="M577">
        <v>3</v>
      </c>
      <c r="N577">
        <v>3</v>
      </c>
      <c r="O577" s="6">
        <v>360500</v>
      </c>
      <c r="P577">
        <v>2</v>
      </c>
      <c r="Q577">
        <v>2</v>
      </c>
      <c r="R577" s="6">
        <v>196740</v>
      </c>
      <c r="S577" s="2">
        <v>0</v>
      </c>
      <c r="T577" s="2">
        <v>0</v>
      </c>
      <c r="U577" s="7">
        <v>0</v>
      </c>
    </row>
    <row r="578" spans="1:21" x14ac:dyDescent="0.2">
      <c r="A578" s="10" t="s">
        <v>1565</v>
      </c>
      <c r="B578" s="10" t="s">
        <v>1566</v>
      </c>
      <c r="C578" s="10">
        <v>23850</v>
      </c>
      <c r="D578">
        <v>3</v>
      </c>
      <c r="E578">
        <v>3</v>
      </c>
      <c r="F578" s="6">
        <v>843250</v>
      </c>
      <c r="G578">
        <v>2</v>
      </c>
      <c r="H578">
        <v>2</v>
      </c>
      <c r="I578" s="6">
        <v>1097600</v>
      </c>
      <c r="J578">
        <v>3</v>
      </c>
      <c r="K578">
        <v>3</v>
      </c>
      <c r="L578" s="6">
        <v>727520</v>
      </c>
      <c r="M578">
        <v>3</v>
      </c>
      <c r="N578">
        <v>3</v>
      </c>
      <c r="O578" s="6">
        <v>360500</v>
      </c>
      <c r="P578">
        <v>2</v>
      </c>
      <c r="Q578">
        <v>2</v>
      </c>
      <c r="R578" s="6">
        <v>196740</v>
      </c>
      <c r="S578">
        <v>4</v>
      </c>
      <c r="T578">
        <v>4</v>
      </c>
      <c r="U578" s="6">
        <v>1287300</v>
      </c>
    </row>
    <row r="579" spans="1:21" x14ac:dyDescent="0.2">
      <c r="A579" s="10" t="s">
        <v>1563</v>
      </c>
      <c r="B579" s="10" t="s">
        <v>1564</v>
      </c>
      <c r="C579" s="10">
        <v>22844</v>
      </c>
      <c r="D579" s="2">
        <v>0</v>
      </c>
      <c r="E579" s="2">
        <v>0</v>
      </c>
      <c r="F579" s="7">
        <v>0</v>
      </c>
      <c r="G579">
        <v>2</v>
      </c>
      <c r="H579">
        <v>2</v>
      </c>
      <c r="I579" s="6">
        <v>1097600</v>
      </c>
      <c r="J579">
        <v>3</v>
      </c>
      <c r="K579">
        <v>3</v>
      </c>
      <c r="L579" s="6">
        <v>727520</v>
      </c>
      <c r="M579">
        <v>3</v>
      </c>
      <c r="N579">
        <v>3</v>
      </c>
      <c r="O579" s="6">
        <v>360500</v>
      </c>
      <c r="P579">
        <v>2</v>
      </c>
      <c r="Q579">
        <v>2</v>
      </c>
      <c r="R579" s="6">
        <v>196740</v>
      </c>
      <c r="S579" s="2">
        <v>0</v>
      </c>
      <c r="T579" s="2">
        <v>0</v>
      </c>
      <c r="U579" s="7">
        <v>0</v>
      </c>
    </row>
    <row r="580" spans="1:21" x14ac:dyDescent="0.2">
      <c r="A580" s="10" t="s">
        <v>1405</v>
      </c>
      <c r="B580" s="10" t="s">
        <v>1406</v>
      </c>
      <c r="C580" s="10">
        <v>76420</v>
      </c>
      <c r="D580">
        <v>3</v>
      </c>
      <c r="E580">
        <v>3</v>
      </c>
      <c r="F580" s="6">
        <v>399070</v>
      </c>
      <c r="G580">
        <v>2</v>
      </c>
      <c r="H580">
        <v>2</v>
      </c>
      <c r="I580" s="6">
        <v>393520</v>
      </c>
      <c r="J580">
        <v>2</v>
      </c>
      <c r="K580">
        <v>2</v>
      </c>
      <c r="L580" s="6">
        <v>719570</v>
      </c>
      <c r="M580">
        <v>3</v>
      </c>
      <c r="N580">
        <v>3</v>
      </c>
      <c r="O580" s="6">
        <v>713890</v>
      </c>
      <c r="P580">
        <v>2</v>
      </c>
      <c r="Q580">
        <v>2</v>
      </c>
      <c r="R580" s="6">
        <v>228250</v>
      </c>
      <c r="S580">
        <v>1</v>
      </c>
      <c r="T580">
        <v>1</v>
      </c>
      <c r="U580" s="6">
        <v>202870</v>
      </c>
    </row>
    <row r="581" spans="1:21" x14ac:dyDescent="0.2">
      <c r="A581" s="10" t="s">
        <v>1066</v>
      </c>
      <c r="B581" s="10" t="s">
        <v>1067</v>
      </c>
      <c r="C581" s="10">
        <v>12280</v>
      </c>
      <c r="D581">
        <v>3</v>
      </c>
      <c r="E581">
        <v>3</v>
      </c>
      <c r="F581" s="6">
        <v>981480</v>
      </c>
      <c r="G581">
        <v>2</v>
      </c>
      <c r="H581">
        <v>2</v>
      </c>
      <c r="I581" s="6">
        <v>524570</v>
      </c>
      <c r="J581">
        <v>2</v>
      </c>
      <c r="K581">
        <v>2</v>
      </c>
      <c r="L581" s="6">
        <v>719500</v>
      </c>
      <c r="M581">
        <v>2</v>
      </c>
      <c r="N581">
        <v>2</v>
      </c>
      <c r="O581" s="6">
        <v>4472900</v>
      </c>
      <c r="P581">
        <v>3</v>
      </c>
      <c r="Q581">
        <v>3</v>
      </c>
      <c r="R581" s="6">
        <v>3290400</v>
      </c>
      <c r="S581">
        <v>2</v>
      </c>
      <c r="T581">
        <v>2</v>
      </c>
      <c r="U581" s="6">
        <v>3858200</v>
      </c>
    </row>
    <row r="582" spans="1:21" x14ac:dyDescent="0.2">
      <c r="A582" s="10" t="s">
        <v>1220</v>
      </c>
      <c r="B582" s="10" t="s">
        <v>1221</v>
      </c>
      <c r="C582" s="10">
        <v>9150</v>
      </c>
      <c r="D582">
        <v>1</v>
      </c>
      <c r="E582">
        <v>1</v>
      </c>
      <c r="F582" s="6">
        <v>572620</v>
      </c>
      <c r="G582">
        <v>1</v>
      </c>
      <c r="H582">
        <v>1</v>
      </c>
      <c r="I582" s="6">
        <v>364830</v>
      </c>
      <c r="J582">
        <v>1</v>
      </c>
      <c r="K582">
        <v>1</v>
      </c>
      <c r="L582" s="6">
        <v>717670</v>
      </c>
      <c r="M582">
        <v>1</v>
      </c>
      <c r="N582">
        <v>1</v>
      </c>
      <c r="O582" s="6">
        <v>1508500</v>
      </c>
      <c r="P582">
        <v>1</v>
      </c>
      <c r="Q582">
        <v>1</v>
      </c>
      <c r="R582" s="6">
        <v>1100500</v>
      </c>
      <c r="S582">
        <v>1</v>
      </c>
      <c r="T582">
        <v>1</v>
      </c>
      <c r="U582" s="6">
        <v>759620</v>
      </c>
    </row>
    <row r="583" spans="1:21" x14ac:dyDescent="0.2">
      <c r="A583" s="10" t="s">
        <v>988</v>
      </c>
      <c r="B583" s="10" t="s">
        <v>989</v>
      </c>
      <c r="C583" s="10">
        <v>24317</v>
      </c>
      <c r="D583">
        <v>2</v>
      </c>
      <c r="E583">
        <v>2</v>
      </c>
      <c r="F583" s="6">
        <v>362360</v>
      </c>
      <c r="G583">
        <v>1</v>
      </c>
      <c r="H583">
        <v>1</v>
      </c>
      <c r="I583" s="6">
        <v>34449</v>
      </c>
      <c r="J583">
        <v>2</v>
      </c>
      <c r="K583">
        <v>2</v>
      </c>
      <c r="L583" s="6">
        <v>714880</v>
      </c>
      <c r="M583">
        <v>2</v>
      </c>
      <c r="N583">
        <v>2</v>
      </c>
      <c r="O583" s="6">
        <v>265820</v>
      </c>
      <c r="P583">
        <v>2</v>
      </c>
      <c r="Q583">
        <v>2</v>
      </c>
      <c r="R583" s="6">
        <v>1049400</v>
      </c>
      <c r="S583">
        <v>4</v>
      </c>
      <c r="T583">
        <v>4</v>
      </c>
      <c r="U583" s="6">
        <v>1866600</v>
      </c>
    </row>
    <row r="584" spans="1:21" x14ac:dyDescent="0.2">
      <c r="A584" s="10" t="s">
        <v>1387</v>
      </c>
      <c r="B584" s="10" t="s">
        <v>1388</v>
      </c>
      <c r="C584" s="10">
        <v>58634</v>
      </c>
      <c r="D584">
        <v>1</v>
      </c>
      <c r="E584">
        <v>1</v>
      </c>
      <c r="F584" s="6">
        <v>472460</v>
      </c>
      <c r="G584">
        <v>1</v>
      </c>
      <c r="H584">
        <v>1</v>
      </c>
      <c r="I584" s="6">
        <v>562510</v>
      </c>
      <c r="J584">
        <v>2</v>
      </c>
      <c r="K584">
        <v>2</v>
      </c>
      <c r="L584" s="6">
        <v>711430</v>
      </c>
      <c r="M584">
        <v>1</v>
      </c>
      <c r="N584">
        <v>1</v>
      </c>
      <c r="O584" s="6">
        <v>606860</v>
      </c>
      <c r="P584">
        <v>2</v>
      </c>
      <c r="Q584">
        <v>2</v>
      </c>
      <c r="R584" s="6">
        <v>1168700</v>
      </c>
      <c r="S584">
        <v>2</v>
      </c>
      <c r="T584">
        <v>2</v>
      </c>
      <c r="U584" s="6">
        <v>586930</v>
      </c>
    </row>
    <row r="585" spans="1:21" x14ac:dyDescent="0.2">
      <c r="A585" s="10" t="s">
        <v>521</v>
      </c>
      <c r="B585" s="10" t="s">
        <v>522</v>
      </c>
      <c r="C585" s="10">
        <v>120480</v>
      </c>
      <c r="D585">
        <v>5</v>
      </c>
      <c r="E585">
        <v>5</v>
      </c>
      <c r="F585" s="6">
        <v>389060</v>
      </c>
      <c r="G585">
        <v>7</v>
      </c>
      <c r="H585">
        <v>7</v>
      </c>
      <c r="I585" s="6">
        <v>639450</v>
      </c>
      <c r="J585">
        <v>7</v>
      </c>
      <c r="K585">
        <v>7</v>
      </c>
      <c r="L585" s="6">
        <v>676460</v>
      </c>
      <c r="M585">
        <v>10</v>
      </c>
      <c r="N585">
        <v>10</v>
      </c>
      <c r="O585" s="6">
        <v>1608900</v>
      </c>
      <c r="P585">
        <v>10</v>
      </c>
      <c r="Q585">
        <v>10</v>
      </c>
      <c r="R585" s="6">
        <v>1963600</v>
      </c>
      <c r="S585">
        <v>11</v>
      </c>
      <c r="T585">
        <v>11</v>
      </c>
      <c r="U585" s="6">
        <v>1909700</v>
      </c>
    </row>
    <row r="586" spans="1:21" x14ac:dyDescent="0.2">
      <c r="A586" s="10" t="s">
        <v>1050</v>
      </c>
      <c r="B586" s="10" t="s">
        <v>1051</v>
      </c>
      <c r="C586" s="10">
        <v>83395</v>
      </c>
      <c r="D586">
        <v>2</v>
      </c>
      <c r="E586">
        <v>2</v>
      </c>
      <c r="F586" s="6">
        <v>456560</v>
      </c>
      <c r="G586">
        <v>3</v>
      </c>
      <c r="H586">
        <v>3</v>
      </c>
      <c r="I586" s="6">
        <v>544580</v>
      </c>
      <c r="J586">
        <v>3</v>
      </c>
      <c r="K586">
        <v>3</v>
      </c>
      <c r="L586" s="6">
        <v>673750</v>
      </c>
      <c r="M586">
        <v>5</v>
      </c>
      <c r="N586">
        <v>5</v>
      </c>
      <c r="O586" s="6">
        <v>1898900</v>
      </c>
      <c r="P586">
        <v>3</v>
      </c>
      <c r="Q586">
        <v>3</v>
      </c>
      <c r="R586" s="6">
        <v>828220</v>
      </c>
      <c r="S586">
        <v>5</v>
      </c>
      <c r="T586">
        <v>5</v>
      </c>
      <c r="U586" s="6">
        <v>1282200</v>
      </c>
    </row>
    <row r="587" spans="1:21" x14ac:dyDescent="0.2">
      <c r="A587" s="10" t="s">
        <v>1026</v>
      </c>
      <c r="B587" s="10" t="s">
        <v>1027</v>
      </c>
      <c r="C587" s="10">
        <v>41706</v>
      </c>
      <c r="D587">
        <v>3</v>
      </c>
      <c r="E587">
        <v>3</v>
      </c>
      <c r="F587" s="6">
        <v>188110</v>
      </c>
      <c r="G587">
        <v>1</v>
      </c>
      <c r="H587">
        <v>1</v>
      </c>
      <c r="I587" s="6">
        <v>437330</v>
      </c>
      <c r="J587">
        <v>2</v>
      </c>
      <c r="K587">
        <v>2</v>
      </c>
      <c r="L587" s="6">
        <v>663140</v>
      </c>
      <c r="M587">
        <v>2</v>
      </c>
      <c r="N587">
        <v>2</v>
      </c>
      <c r="O587" s="6">
        <v>322490</v>
      </c>
      <c r="P587">
        <v>3</v>
      </c>
      <c r="Q587">
        <v>3</v>
      </c>
      <c r="R587" s="6">
        <v>610580</v>
      </c>
      <c r="S587">
        <v>6</v>
      </c>
      <c r="T587">
        <v>6</v>
      </c>
      <c r="U587" s="6">
        <v>3471900</v>
      </c>
    </row>
    <row r="588" spans="1:21" x14ac:dyDescent="0.2">
      <c r="A588" s="10" t="s">
        <v>1112</v>
      </c>
      <c r="B588" s="10" t="s">
        <v>1113</v>
      </c>
      <c r="C588" s="10">
        <v>17010</v>
      </c>
      <c r="D588">
        <v>3</v>
      </c>
      <c r="E588">
        <v>3</v>
      </c>
      <c r="F588" s="6">
        <v>1375300</v>
      </c>
      <c r="G588">
        <v>4</v>
      </c>
      <c r="H588">
        <v>4</v>
      </c>
      <c r="I588" s="6">
        <v>1171700</v>
      </c>
      <c r="J588">
        <v>4</v>
      </c>
      <c r="K588">
        <v>4</v>
      </c>
      <c r="L588" s="6">
        <v>658060</v>
      </c>
      <c r="M588">
        <v>2</v>
      </c>
      <c r="N588">
        <v>2</v>
      </c>
      <c r="O588" s="6">
        <v>421400</v>
      </c>
      <c r="P588">
        <v>5</v>
      </c>
      <c r="Q588">
        <v>5</v>
      </c>
      <c r="R588" s="6">
        <v>2419300</v>
      </c>
      <c r="S588">
        <v>3</v>
      </c>
      <c r="T588">
        <v>3</v>
      </c>
      <c r="U588" s="6">
        <v>725550</v>
      </c>
    </row>
    <row r="589" spans="1:21" x14ac:dyDescent="0.2">
      <c r="A589" s="10" t="s">
        <v>1636</v>
      </c>
      <c r="B589" s="10" t="s">
        <v>1637</v>
      </c>
      <c r="C589" s="10">
        <v>32465</v>
      </c>
      <c r="D589">
        <v>12</v>
      </c>
      <c r="E589">
        <v>12</v>
      </c>
      <c r="F589" s="6">
        <v>17429000</v>
      </c>
      <c r="G589" s="2">
        <v>0</v>
      </c>
      <c r="H589" s="2">
        <v>0</v>
      </c>
      <c r="I589" s="7">
        <v>0</v>
      </c>
      <c r="J589">
        <v>2</v>
      </c>
      <c r="K589">
        <v>2</v>
      </c>
      <c r="L589" s="6">
        <v>657830</v>
      </c>
      <c r="M589" s="2">
        <v>0</v>
      </c>
      <c r="N589" s="2">
        <v>0</v>
      </c>
      <c r="O589" s="7">
        <v>0</v>
      </c>
      <c r="P589">
        <v>4</v>
      </c>
      <c r="Q589">
        <v>4</v>
      </c>
      <c r="R589" s="6">
        <v>2293200</v>
      </c>
      <c r="S589" s="2">
        <v>0</v>
      </c>
      <c r="T589" s="2">
        <v>0</v>
      </c>
      <c r="U589" s="7">
        <v>0</v>
      </c>
    </row>
    <row r="590" spans="1:21" x14ac:dyDescent="0.2">
      <c r="A590" s="10" t="s">
        <v>964</v>
      </c>
      <c r="B590" s="10" t="s">
        <v>965</v>
      </c>
      <c r="C590" s="10">
        <v>17302</v>
      </c>
      <c r="D590">
        <v>3</v>
      </c>
      <c r="E590">
        <v>3</v>
      </c>
      <c r="F590" s="6">
        <v>535570</v>
      </c>
      <c r="G590">
        <v>3</v>
      </c>
      <c r="H590">
        <v>3</v>
      </c>
      <c r="I590" s="6">
        <v>744190</v>
      </c>
      <c r="J590">
        <v>3</v>
      </c>
      <c r="K590">
        <v>3</v>
      </c>
      <c r="L590" s="6">
        <v>653780</v>
      </c>
      <c r="M590">
        <v>3</v>
      </c>
      <c r="N590">
        <v>3</v>
      </c>
      <c r="O590" s="6">
        <v>996110</v>
      </c>
      <c r="P590">
        <v>3</v>
      </c>
      <c r="Q590">
        <v>3</v>
      </c>
      <c r="R590" s="6">
        <v>573350</v>
      </c>
      <c r="S590">
        <v>3</v>
      </c>
      <c r="T590">
        <v>3</v>
      </c>
      <c r="U590" s="6">
        <v>288090</v>
      </c>
    </row>
    <row r="591" spans="1:21" x14ac:dyDescent="0.2">
      <c r="A591" s="10" t="s">
        <v>1270</v>
      </c>
      <c r="B591" s="10" t="s">
        <v>1271</v>
      </c>
      <c r="C591" s="10">
        <v>23235</v>
      </c>
      <c r="D591">
        <v>3</v>
      </c>
      <c r="E591">
        <v>3</v>
      </c>
      <c r="F591" s="6">
        <v>682860</v>
      </c>
      <c r="G591">
        <v>2</v>
      </c>
      <c r="H591">
        <v>2</v>
      </c>
      <c r="I591" s="6">
        <v>429060</v>
      </c>
      <c r="J591">
        <v>2</v>
      </c>
      <c r="K591">
        <v>2</v>
      </c>
      <c r="L591" s="6">
        <v>653490</v>
      </c>
      <c r="M591">
        <v>3</v>
      </c>
      <c r="N591">
        <v>3</v>
      </c>
      <c r="O591" s="6">
        <v>726770</v>
      </c>
      <c r="P591">
        <v>2</v>
      </c>
      <c r="Q591">
        <v>2</v>
      </c>
      <c r="R591" s="6">
        <v>901360</v>
      </c>
      <c r="S591">
        <v>2</v>
      </c>
      <c r="T591">
        <v>2</v>
      </c>
      <c r="U591" s="6">
        <v>425730</v>
      </c>
    </row>
    <row r="592" spans="1:21" x14ac:dyDescent="0.2">
      <c r="A592" s="10" t="s">
        <v>1355</v>
      </c>
      <c r="B592" s="10" t="s">
        <v>1356</v>
      </c>
      <c r="C592" s="10">
        <v>52139</v>
      </c>
      <c r="D592">
        <v>7</v>
      </c>
      <c r="E592">
        <v>7</v>
      </c>
      <c r="F592" s="6">
        <v>3360200</v>
      </c>
      <c r="G592">
        <v>1</v>
      </c>
      <c r="H592">
        <v>6</v>
      </c>
      <c r="I592" s="6">
        <v>598390</v>
      </c>
      <c r="J592">
        <v>1</v>
      </c>
      <c r="K592">
        <v>6</v>
      </c>
      <c r="L592" s="6">
        <v>646020</v>
      </c>
      <c r="M592" s="2">
        <v>0</v>
      </c>
      <c r="N592" s="2">
        <v>0</v>
      </c>
      <c r="O592" s="7">
        <v>0</v>
      </c>
      <c r="P592">
        <v>2</v>
      </c>
      <c r="Q592">
        <v>8</v>
      </c>
      <c r="R592" s="6">
        <v>919450</v>
      </c>
      <c r="S592">
        <v>1</v>
      </c>
      <c r="T592">
        <v>5</v>
      </c>
      <c r="U592" s="6">
        <v>1023100</v>
      </c>
    </row>
    <row r="593" spans="1:21" x14ac:dyDescent="0.2">
      <c r="A593" s="10" t="s">
        <v>897</v>
      </c>
      <c r="B593" s="10" t="s">
        <v>60</v>
      </c>
      <c r="C593" s="10">
        <v>23244</v>
      </c>
      <c r="D593">
        <v>2</v>
      </c>
      <c r="E593">
        <v>2</v>
      </c>
      <c r="F593" s="6">
        <v>489490</v>
      </c>
      <c r="G593" s="2">
        <v>0</v>
      </c>
      <c r="H593" s="2">
        <v>0</v>
      </c>
      <c r="I593" s="7">
        <v>0</v>
      </c>
      <c r="J593">
        <v>5</v>
      </c>
      <c r="K593">
        <v>5</v>
      </c>
      <c r="L593" s="6">
        <v>644190</v>
      </c>
      <c r="M593" s="2">
        <v>0</v>
      </c>
      <c r="N593" s="2">
        <v>0</v>
      </c>
      <c r="O593" s="7">
        <v>0</v>
      </c>
      <c r="P593">
        <v>3</v>
      </c>
      <c r="Q593">
        <v>3</v>
      </c>
      <c r="R593" s="6">
        <v>712550</v>
      </c>
      <c r="S593">
        <v>3</v>
      </c>
      <c r="T593">
        <v>3</v>
      </c>
      <c r="U593" s="6">
        <v>1789900</v>
      </c>
    </row>
    <row r="594" spans="1:21" x14ac:dyDescent="0.2">
      <c r="A594" s="10" t="s">
        <v>1475</v>
      </c>
      <c r="B594" s="10" t="s">
        <v>1476</v>
      </c>
      <c r="C594" s="10">
        <v>9422</v>
      </c>
      <c r="D594">
        <v>1</v>
      </c>
      <c r="E594">
        <v>1</v>
      </c>
      <c r="F594" s="6">
        <v>344080</v>
      </c>
      <c r="G594">
        <v>1</v>
      </c>
      <c r="H594">
        <v>1</v>
      </c>
      <c r="I594" s="6">
        <v>494130</v>
      </c>
      <c r="J594">
        <v>1</v>
      </c>
      <c r="K594">
        <v>1</v>
      </c>
      <c r="L594" s="6">
        <v>643920</v>
      </c>
      <c r="M594">
        <v>1</v>
      </c>
      <c r="N594">
        <v>1</v>
      </c>
      <c r="O594" s="6">
        <v>318570</v>
      </c>
      <c r="P594">
        <v>2</v>
      </c>
      <c r="Q594">
        <v>2</v>
      </c>
      <c r="R594" s="6">
        <v>1103300</v>
      </c>
      <c r="S594">
        <v>1</v>
      </c>
      <c r="T594">
        <v>1</v>
      </c>
      <c r="U594" s="6">
        <v>553930</v>
      </c>
    </row>
    <row r="595" spans="1:21" x14ac:dyDescent="0.2">
      <c r="A595" s="10" t="s">
        <v>1453</v>
      </c>
      <c r="B595" s="10" t="s">
        <v>1454</v>
      </c>
      <c r="C595" s="10">
        <v>37575</v>
      </c>
      <c r="D595">
        <v>2</v>
      </c>
      <c r="E595">
        <v>2</v>
      </c>
      <c r="F595" s="6">
        <v>329270</v>
      </c>
      <c r="G595">
        <v>2</v>
      </c>
      <c r="H595">
        <v>2</v>
      </c>
      <c r="I595" s="6">
        <v>118710</v>
      </c>
      <c r="J595">
        <v>2</v>
      </c>
      <c r="K595">
        <v>2</v>
      </c>
      <c r="L595" s="6">
        <v>631890</v>
      </c>
      <c r="M595">
        <v>1</v>
      </c>
      <c r="N595">
        <v>1</v>
      </c>
      <c r="O595" s="6">
        <v>49317</v>
      </c>
      <c r="P595">
        <v>3</v>
      </c>
      <c r="Q595">
        <v>3</v>
      </c>
      <c r="R595" s="6">
        <v>1183400</v>
      </c>
      <c r="S595">
        <v>1</v>
      </c>
      <c r="T595">
        <v>1</v>
      </c>
      <c r="U595" s="6">
        <v>350550</v>
      </c>
    </row>
    <row r="596" spans="1:21" x14ac:dyDescent="0.2">
      <c r="A596" s="10" t="s">
        <v>1082</v>
      </c>
      <c r="B596" s="10" t="s">
        <v>1083</v>
      </c>
      <c r="C596" s="10">
        <v>52427</v>
      </c>
      <c r="D596">
        <v>2</v>
      </c>
      <c r="E596">
        <v>2</v>
      </c>
      <c r="F596" s="6">
        <v>58126</v>
      </c>
      <c r="G596">
        <v>2</v>
      </c>
      <c r="H596">
        <v>2</v>
      </c>
      <c r="I596" s="6">
        <v>458900</v>
      </c>
      <c r="J596">
        <v>2</v>
      </c>
      <c r="K596">
        <v>2</v>
      </c>
      <c r="L596" s="6">
        <v>631210</v>
      </c>
      <c r="M596">
        <v>2</v>
      </c>
      <c r="N596">
        <v>2</v>
      </c>
      <c r="O596" s="6">
        <v>256960</v>
      </c>
      <c r="P596">
        <v>3</v>
      </c>
      <c r="Q596">
        <v>3</v>
      </c>
      <c r="R596" s="6">
        <v>931720</v>
      </c>
      <c r="S596">
        <v>3</v>
      </c>
      <c r="T596">
        <v>3</v>
      </c>
      <c r="U596" s="6">
        <v>517010</v>
      </c>
    </row>
    <row r="597" spans="1:21" x14ac:dyDescent="0.2">
      <c r="A597" s="10" t="s">
        <v>1332</v>
      </c>
      <c r="B597" s="10" t="s">
        <v>1333</v>
      </c>
      <c r="C597" s="10">
        <v>63988</v>
      </c>
      <c r="D597">
        <v>1</v>
      </c>
      <c r="E597">
        <v>1</v>
      </c>
      <c r="F597" s="6">
        <v>403090</v>
      </c>
      <c r="G597">
        <v>1</v>
      </c>
      <c r="H597">
        <v>1</v>
      </c>
      <c r="I597" s="6">
        <v>450440</v>
      </c>
      <c r="J597">
        <v>1</v>
      </c>
      <c r="K597">
        <v>1</v>
      </c>
      <c r="L597" s="6">
        <v>629900</v>
      </c>
      <c r="M597">
        <v>1</v>
      </c>
      <c r="N597">
        <v>1</v>
      </c>
      <c r="O597" s="6">
        <v>676760</v>
      </c>
      <c r="P597">
        <v>2</v>
      </c>
      <c r="Q597">
        <v>2</v>
      </c>
      <c r="R597" s="6">
        <v>1179000</v>
      </c>
      <c r="S597">
        <v>2</v>
      </c>
      <c r="T597">
        <v>2</v>
      </c>
      <c r="U597" s="6">
        <v>458010</v>
      </c>
    </row>
    <row r="598" spans="1:21" x14ac:dyDescent="0.2">
      <c r="A598" s="10" t="s">
        <v>1415</v>
      </c>
      <c r="B598" s="10" t="s">
        <v>1416</v>
      </c>
      <c r="C598" s="10">
        <v>33547</v>
      </c>
      <c r="D598">
        <v>1</v>
      </c>
      <c r="E598">
        <v>1</v>
      </c>
      <c r="F598" s="6">
        <v>446300</v>
      </c>
      <c r="G598">
        <v>1</v>
      </c>
      <c r="H598">
        <v>1</v>
      </c>
      <c r="I598" s="6">
        <v>530810</v>
      </c>
      <c r="J598">
        <v>1</v>
      </c>
      <c r="K598">
        <v>1</v>
      </c>
      <c r="L598" s="6">
        <v>626020</v>
      </c>
      <c r="M598">
        <v>1</v>
      </c>
      <c r="N598">
        <v>1</v>
      </c>
      <c r="O598" s="6">
        <v>410530</v>
      </c>
      <c r="P598">
        <v>2</v>
      </c>
      <c r="Q598">
        <v>2</v>
      </c>
      <c r="R598" s="6">
        <v>775250</v>
      </c>
      <c r="S598" s="2">
        <v>0</v>
      </c>
      <c r="T598" s="2">
        <v>0</v>
      </c>
      <c r="U598" s="7">
        <v>0</v>
      </c>
    </row>
    <row r="599" spans="1:21" x14ac:dyDescent="0.2">
      <c r="A599" s="10" t="s">
        <v>1629</v>
      </c>
      <c r="B599" s="10" t="s">
        <v>1630</v>
      </c>
      <c r="C599" s="10">
        <v>22833</v>
      </c>
      <c r="D599">
        <v>19</v>
      </c>
      <c r="E599">
        <v>19</v>
      </c>
      <c r="F599" s="6">
        <v>22490000</v>
      </c>
      <c r="G599" s="2">
        <v>0</v>
      </c>
      <c r="H599" s="2">
        <v>0</v>
      </c>
      <c r="I599" s="7">
        <v>0</v>
      </c>
      <c r="J599">
        <v>6</v>
      </c>
      <c r="K599">
        <v>6</v>
      </c>
      <c r="L599" s="6">
        <v>623430</v>
      </c>
      <c r="M599" s="2">
        <v>0</v>
      </c>
      <c r="N599" s="2">
        <v>0</v>
      </c>
      <c r="O599" s="7">
        <v>0</v>
      </c>
      <c r="P599">
        <v>9</v>
      </c>
      <c r="Q599">
        <v>9</v>
      </c>
      <c r="R599" s="6">
        <v>2180500</v>
      </c>
      <c r="S599" s="2">
        <v>0</v>
      </c>
      <c r="T599" s="2">
        <v>0</v>
      </c>
      <c r="U599" s="7">
        <v>0</v>
      </c>
    </row>
    <row r="600" spans="1:21" x14ac:dyDescent="0.2">
      <c r="A600" s="10" t="s">
        <v>1435</v>
      </c>
      <c r="B600" s="10" t="s">
        <v>1436</v>
      </c>
      <c r="C600" s="10">
        <v>32278</v>
      </c>
      <c r="D600" s="2">
        <v>0</v>
      </c>
      <c r="E600" s="2">
        <v>0</v>
      </c>
      <c r="F600" s="7">
        <v>0</v>
      </c>
      <c r="G600">
        <v>1</v>
      </c>
      <c r="H600">
        <v>1</v>
      </c>
      <c r="I600" s="6">
        <v>244580</v>
      </c>
      <c r="J600">
        <v>2</v>
      </c>
      <c r="K600">
        <v>2</v>
      </c>
      <c r="L600" s="6">
        <v>622790</v>
      </c>
      <c r="M600">
        <v>1</v>
      </c>
      <c r="N600">
        <v>1</v>
      </c>
      <c r="O600" s="6">
        <v>257980</v>
      </c>
      <c r="P600">
        <v>3</v>
      </c>
      <c r="Q600">
        <v>3</v>
      </c>
      <c r="R600" s="6">
        <v>759200</v>
      </c>
      <c r="S600">
        <v>2</v>
      </c>
      <c r="T600">
        <v>2</v>
      </c>
      <c r="U600" s="6">
        <v>454470</v>
      </c>
    </row>
    <row r="601" spans="1:21" x14ac:dyDescent="0.2">
      <c r="A601" s="10" t="s">
        <v>1437</v>
      </c>
      <c r="B601" s="10" t="s">
        <v>1438</v>
      </c>
      <c r="C601" s="10">
        <v>32611</v>
      </c>
      <c r="D601" s="2">
        <v>0</v>
      </c>
      <c r="E601" s="2">
        <v>0</v>
      </c>
      <c r="F601" s="7">
        <v>0</v>
      </c>
      <c r="G601">
        <v>1</v>
      </c>
      <c r="H601">
        <v>1</v>
      </c>
      <c r="I601" s="6">
        <v>244580</v>
      </c>
      <c r="J601">
        <v>2</v>
      </c>
      <c r="K601">
        <v>2</v>
      </c>
      <c r="L601" s="6">
        <v>622790</v>
      </c>
      <c r="M601">
        <v>1</v>
      </c>
      <c r="N601">
        <v>1</v>
      </c>
      <c r="O601" s="6">
        <v>257980</v>
      </c>
      <c r="P601">
        <v>3</v>
      </c>
      <c r="Q601">
        <v>3</v>
      </c>
      <c r="R601" s="6">
        <v>759200</v>
      </c>
      <c r="S601">
        <v>2</v>
      </c>
      <c r="T601">
        <v>2</v>
      </c>
      <c r="U601" s="6">
        <v>454470</v>
      </c>
    </row>
    <row r="602" spans="1:21" x14ac:dyDescent="0.2">
      <c r="A602" s="10" t="s">
        <v>1431</v>
      </c>
      <c r="B602" s="10" t="s">
        <v>1432</v>
      </c>
      <c r="C602" s="10">
        <v>31659</v>
      </c>
      <c r="D602">
        <v>1</v>
      </c>
      <c r="E602">
        <v>1</v>
      </c>
      <c r="F602" s="6">
        <v>402770</v>
      </c>
      <c r="G602">
        <v>5</v>
      </c>
      <c r="H602">
        <v>5</v>
      </c>
      <c r="I602" s="6">
        <v>871990</v>
      </c>
      <c r="J602">
        <v>4</v>
      </c>
      <c r="K602">
        <v>4</v>
      </c>
      <c r="L602" s="6">
        <v>617570</v>
      </c>
      <c r="M602">
        <v>3</v>
      </c>
      <c r="N602">
        <v>3</v>
      </c>
      <c r="O602" s="6">
        <v>1075700</v>
      </c>
      <c r="P602">
        <v>2</v>
      </c>
      <c r="Q602">
        <v>2</v>
      </c>
      <c r="R602" s="6">
        <v>970610</v>
      </c>
      <c r="S602">
        <v>1</v>
      </c>
      <c r="T602">
        <v>1</v>
      </c>
      <c r="U602" s="6">
        <v>569360</v>
      </c>
    </row>
    <row r="603" spans="1:21" x14ac:dyDescent="0.2">
      <c r="A603" s="10" t="s">
        <v>1196</v>
      </c>
      <c r="B603" s="10" t="s">
        <v>1197</v>
      </c>
      <c r="C603" s="10">
        <v>26976</v>
      </c>
      <c r="D603">
        <v>4</v>
      </c>
      <c r="E603">
        <v>4</v>
      </c>
      <c r="F603" s="6">
        <v>288370</v>
      </c>
      <c r="G603">
        <v>3</v>
      </c>
      <c r="H603">
        <v>3</v>
      </c>
      <c r="I603" s="6">
        <v>411350</v>
      </c>
      <c r="J603">
        <v>3</v>
      </c>
      <c r="K603">
        <v>3</v>
      </c>
      <c r="L603" s="6">
        <v>617020</v>
      </c>
      <c r="M603">
        <v>6</v>
      </c>
      <c r="N603">
        <v>6</v>
      </c>
      <c r="O603" s="6">
        <v>1372900</v>
      </c>
      <c r="P603">
        <v>6</v>
      </c>
      <c r="Q603">
        <v>6</v>
      </c>
      <c r="R603" s="6">
        <v>1194900</v>
      </c>
      <c r="S603">
        <v>3</v>
      </c>
      <c r="T603">
        <v>3</v>
      </c>
      <c r="U603" s="6">
        <v>59673</v>
      </c>
    </row>
    <row r="604" spans="1:21" x14ac:dyDescent="0.2">
      <c r="A604" s="10" t="s">
        <v>1156</v>
      </c>
      <c r="B604" s="10" t="s">
        <v>1157</v>
      </c>
      <c r="C604" s="10">
        <v>26930</v>
      </c>
      <c r="D604">
        <v>1</v>
      </c>
      <c r="E604">
        <v>1</v>
      </c>
      <c r="F604" s="6">
        <v>262250</v>
      </c>
      <c r="G604">
        <v>2</v>
      </c>
      <c r="H604">
        <v>2</v>
      </c>
      <c r="I604" s="6">
        <v>577390</v>
      </c>
      <c r="J604">
        <v>2</v>
      </c>
      <c r="K604">
        <v>2</v>
      </c>
      <c r="L604" s="6">
        <v>615760</v>
      </c>
      <c r="M604">
        <v>3</v>
      </c>
      <c r="N604">
        <v>3</v>
      </c>
      <c r="O604" s="6">
        <v>2031800</v>
      </c>
      <c r="P604" s="2">
        <v>0</v>
      </c>
      <c r="Q604" s="2">
        <v>0</v>
      </c>
      <c r="R604" s="7">
        <v>0</v>
      </c>
      <c r="S604">
        <v>2</v>
      </c>
      <c r="T604">
        <v>2</v>
      </c>
      <c r="U604" s="6">
        <v>587010</v>
      </c>
    </row>
    <row r="605" spans="1:21" x14ac:dyDescent="0.2">
      <c r="A605" s="10" t="s">
        <v>1683</v>
      </c>
      <c r="B605" s="10" t="s">
        <v>1684</v>
      </c>
      <c r="C605" s="10">
        <v>18329</v>
      </c>
      <c r="D605">
        <v>3</v>
      </c>
      <c r="E605">
        <v>3</v>
      </c>
      <c r="F605" s="6">
        <v>247950</v>
      </c>
      <c r="G605">
        <v>1</v>
      </c>
      <c r="H605">
        <v>1</v>
      </c>
      <c r="I605" s="6">
        <v>126570</v>
      </c>
      <c r="J605">
        <v>3</v>
      </c>
      <c r="K605">
        <v>3</v>
      </c>
      <c r="L605" s="6">
        <v>614620</v>
      </c>
      <c r="M605">
        <v>2</v>
      </c>
      <c r="N605">
        <v>2</v>
      </c>
      <c r="O605" s="6">
        <v>162980</v>
      </c>
      <c r="P605">
        <v>2</v>
      </c>
      <c r="Q605">
        <v>2</v>
      </c>
      <c r="R605" s="6">
        <v>552980</v>
      </c>
      <c r="S605">
        <v>3</v>
      </c>
      <c r="T605">
        <v>3</v>
      </c>
      <c r="U605" s="6">
        <v>1191600</v>
      </c>
    </row>
    <row r="606" spans="1:21" x14ac:dyDescent="0.2">
      <c r="A606" s="10" t="s">
        <v>1501</v>
      </c>
      <c r="B606" s="10" t="s">
        <v>1502</v>
      </c>
      <c r="C606" s="10">
        <v>28171</v>
      </c>
      <c r="D606">
        <v>1</v>
      </c>
      <c r="E606">
        <v>1</v>
      </c>
      <c r="F606" s="6">
        <v>188650</v>
      </c>
      <c r="G606">
        <v>2</v>
      </c>
      <c r="H606">
        <v>2</v>
      </c>
      <c r="I606" s="6">
        <v>468650</v>
      </c>
      <c r="J606">
        <v>2</v>
      </c>
      <c r="K606">
        <v>2</v>
      </c>
      <c r="L606" s="6">
        <v>613040</v>
      </c>
      <c r="M606">
        <v>3</v>
      </c>
      <c r="N606">
        <v>3</v>
      </c>
      <c r="O606" s="6">
        <v>1230800</v>
      </c>
      <c r="P606">
        <v>2</v>
      </c>
      <c r="Q606">
        <v>2</v>
      </c>
      <c r="R606" s="6">
        <v>1221600</v>
      </c>
      <c r="S606">
        <v>2</v>
      </c>
      <c r="T606">
        <v>2</v>
      </c>
      <c r="U606" s="6">
        <v>612260</v>
      </c>
    </row>
    <row r="607" spans="1:21" x14ac:dyDescent="0.2">
      <c r="A607" s="10" t="s">
        <v>1827</v>
      </c>
      <c r="B607" s="10" t="s">
        <v>1828</v>
      </c>
      <c r="C607" s="10">
        <v>35756</v>
      </c>
      <c r="D607">
        <v>1</v>
      </c>
      <c r="E607">
        <v>21</v>
      </c>
      <c r="F607" s="6">
        <v>231770</v>
      </c>
      <c r="G607" s="2">
        <v>0</v>
      </c>
      <c r="H607" s="2">
        <v>0</v>
      </c>
      <c r="I607" s="7">
        <v>0</v>
      </c>
      <c r="J607">
        <v>1</v>
      </c>
      <c r="K607">
        <v>17</v>
      </c>
      <c r="L607" s="6">
        <v>612660</v>
      </c>
      <c r="M607">
        <v>1</v>
      </c>
      <c r="N607">
        <v>19</v>
      </c>
      <c r="O607" s="6">
        <v>689780</v>
      </c>
      <c r="P607">
        <v>1</v>
      </c>
      <c r="Q607">
        <v>22</v>
      </c>
      <c r="R607" s="6">
        <v>743400</v>
      </c>
      <c r="S607" s="2">
        <v>0</v>
      </c>
      <c r="T607" s="2">
        <v>0</v>
      </c>
      <c r="U607" s="7">
        <v>0</v>
      </c>
    </row>
    <row r="608" spans="1:21" x14ac:dyDescent="0.2">
      <c r="A608" s="10" t="s">
        <v>1258</v>
      </c>
      <c r="B608" s="10" t="s">
        <v>1259</v>
      </c>
      <c r="C608" s="10">
        <v>75224</v>
      </c>
      <c r="D608">
        <v>2</v>
      </c>
      <c r="E608">
        <v>2</v>
      </c>
      <c r="F608" s="6">
        <v>355810</v>
      </c>
      <c r="G608" s="2">
        <v>0</v>
      </c>
      <c r="H608" s="2">
        <v>0</v>
      </c>
      <c r="I608" s="7">
        <v>0</v>
      </c>
      <c r="J608">
        <v>2</v>
      </c>
      <c r="K608">
        <v>2</v>
      </c>
      <c r="L608" s="6">
        <v>610000</v>
      </c>
      <c r="M608">
        <v>2</v>
      </c>
      <c r="N608">
        <v>2</v>
      </c>
      <c r="O608" s="6">
        <v>152050</v>
      </c>
      <c r="P608" s="2">
        <v>0</v>
      </c>
      <c r="Q608" s="2">
        <v>0</v>
      </c>
      <c r="R608" s="7">
        <v>0</v>
      </c>
      <c r="S608">
        <v>1</v>
      </c>
      <c r="T608">
        <v>1</v>
      </c>
      <c r="U608" s="6">
        <v>69171</v>
      </c>
    </row>
    <row r="609" spans="1:21" x14ac:dyDescent="0.2">
      <c r="A609" s="10" t="s">
        <v>1256</v>
      </c>
      <c r="B609" s="10" t="s">
        <v>1257</v>
      </c>
      <c r="C609" s="10">
        <v>75390</v>
      </c>
      <c r="D609">
        <v>2</v>
      </c>
      <c r="E609">
        <v>2</v>
      </c>
      <c r="F609" s="6">
        <v>355810</v>
      </c>
      <c r="G609" s="2">
        <v>0</v>
      </c>
      <c r="H609" s="2">
        <v>0</v>
      </c>
      <c r="I609" s="7">
        <v>0</v>
      </c>
      <c r="J609">
        <v>2</v>
      </c>
      <c r="K609">
        <v>2</v>
      </c>
      <c r="L609" s="6">
        <v>610000</v>
      </c>
      <c r="M609">
        <v>2</v>
      </c>
      <c r="N609">
        <v>2</v>
      </c>
      <c r="O609" s="6">
        <v>152050</v>
      </c>
      <c r="P609" s="2">
        <v>0</v>
      </c>
      <c r="Q609" s="2">
        <v>0</v>
      </c>
      <c r="R609" s="7">
        <v>0</v>
      </c>
      <c r="S609">
        <v>1</v>
      </c>
      <c r="T609">
        <v>1</v>
      </c>
      <c r="U609" s="6">
        <v>69171</v>
      </c>
    </row>
    <row r="610" spans="1:21" x14ac:dyDescent="0.2">
      <c r="A610" s="10" t="s">
        <v>1182</v>
      </c>
      <c r="B610" s="10" t="s">
        <v>1183</v>
      </c>
      <c r="C610" s="10">
        <v>36401</v>
      </c>
      <c r="D610">
        <v>2</v>
      </c>
      <c r="E610">
        <v>2</v>
      </c>
      <c r="F610" s="6">
        <v>571600</v>
      </c>
      <c r="G610">
        <v>2</v>
      </c>
      <c r="H610">
        <v>2</v>
      </c>
      <c r="I610" s="6">
        <v>326120</v>
      </c>
      <c r="J610">
        <v>2</v>
      </c>
      <c r="K610">
        <v>2</v>
      </c>
      <c r="L610" s="6">
        <v>609960</v>
      </c>
      <c r="M610">
        <v>2</v>
      </c>
      <c r="N610">
        <v>2</v>
      </c>
      <c r="O610" s="6">
        <v>303300</v>
      </c>
      <c r="P610">
        <v>3</v>
      </c>
      <c r="Q610">
        <v>3</v>
      </c>
      <c r="R610" s="6">
        <v>577980</v>
      </c>
      <c r="S610">
        <v>3</v>
      </c>
      <c r="T610">
        <v>3</v>
      </c>
      <c r="U610" s="6">
        <v>2374000</v>
      </c>
    </row>
    <row r="611" spans="1:21" x14ac:dyDescent="0.2">
      <c r="A611" s="10" t="s">
        <v>1314</v>
      </c>
      <c r="B611" s="10" t="s">
        <v>1315</v>
      </c>
      <c r="C611" s="10">
        <v>55969</v>
      </c>
      <c r="D611" s="2">
        <v>0</v>
      </c>
      <c r="E611" s="2">
        <v>0</v>
      </c>
      <c r="F611" s="7">
        <v>0</v>
      </c>
      <c r="G611" s="2">
        <v>0</v>
      </c>
      <c r="H611" s="2">
        <v>0</v>
      </c>
      <c r="I611" s="7">
        <v>0</v>
      </c>
      <c r="J611">
        <v>2</v>
      </c>
      <c r="K611">
        <v>2</v>
      </c>
      <c r="L611" s="6">
        <v>605740</v>
      </c>
      <c r="M611">
        <v>1</v>
      </c>
      <c r="N611">
        <v>1</v>
      </c>
      <c r="O611" s="6">
        <v>48834</v>
      </c>
      <c r="P611">
        <v>3</v>
      </c>
      <c r="Q611">
        <v>3</v>
      </c>
      <c r="R611" s="6">
        <v>108340</v>
      </c>
      <c r="S611">
        <v>3</v>
      </c>
      <c r="T611">
        <v>3</v>
      </c>
      <c r="U611" s="6">
        <v>340880</v>
      </c>
    </row>
    <row r="612" spans="1:21" x14ac:dyDescent="0.2">
      <c r="A612" s="10" t="s">
        <v>857</v>
      </c>
      <c r="B612" s="10" t="s">
        <v>858</v>
      </c>
      <c r="C612" s="10">
        <v>39160</v>
      </c>
      <c r="D612">
        <v>3</v>
      </c>
      <c r="E612">
        <v>3</v>
      </c>
      <c r="F612" s="6">
        <v>101830</v>
      </c>
      <c r="G612">
        <v>3</v>
      </c>
      <c r="H612">
        <v>3</v>
      </c>
      <c r="I612" s="6">
        <v>343740</v>
      </c>
      <c r="J612">
        <v>3</v>
      </c>
      <c r="K612">
        <v>3</v>
      </c>
      <c r="L612" s="6">
        <v>605300</v>
      </c>
      <c r="M612">
        <v>2</v>
      </c>
      <c r="N612">
        <v>2</v>
      </c>
      <c r="O612" s="6">
        <v>447660</v>
      </c>
      <c r="P612">
        <v>3</v>
      </c>
      <c r="Q612">
        <v>3</v>
      </c>
      <c r="R612" s="6">
        <v>501470</v>
      </c>
      <c r="S612">
        <v>3</v>
      </c>
      <c r="T612">
        <v>3</v>
      </c>
      <c r="U612" s="6">
        <v>391340</v>
      </c>
    </row>
    <row r="613" spans="1:21" x14ac:dyDescent="0.2">
      <c r="A613" s="10" t="s">
        <v>1507</v>
      </c>
      <c r="B613" s="10" t="s">
        <v>1508</v>
      </c>
      <c r="C613" s="10">
        <v>30193</v>
      </c>
      <c r="D613">
        <v>2</v>
      </c>
      <c r="E613">
        <v>2</v>
      </c>
      <c r="F613" s="6">
        <v>576380</v>
      </c>
      <c r="G613">
        <v>1</v>
      </c>
      <c r="H613">
        <v>1</v>
      </c>
      <c r="I613" s="6">
        <v>519730</v>
      </c>
      <c r="J613">
        <v>2</v>
      </c>
      <c r="K613">
        <v>2</v>
      </c>
      <c r="L613" s="6">
        <v>599150</v>
      </c>
      <c r="M613">
        <v>1</v>
      </c>
      <c r="N613">
        <v>1</v>
      </c>
      <c r="O613" s="6">
        <v>553680</v>
      </c>
      <c r="P613">
        <v>1</v>
      </c>
      <c r="Q613">
        <v>1</v>
      </c>
      <c r="R613" s="6">
        <v>582290</v>
      </c>
      <c r="S613">
        <v>1</v>
      </c>
      <c r="T613">
        <v>1</v>
      </c>
      <c r="U613" s="6">
        <v>417350</v>
      </c>
    </row>
    <row r="614" spans="1:21" x14ac:dyDescent="0.2">
      <c r="A614" s="10" t="s">
        <v>1477</v>
      </c>
      <c r="B614" s="10" t="s">
        <v>1478</v>
      </c>
      <c r="C614" s="10">
        <v>14164</v>
      </c>
      <c r="D614">
        <v>1</v>
      </c>
      <c r="E614">
        <v>1</v>
      </c>
      <c r="F614" s="6">
        <v>565210</v>
      </c>
      <c r="G614">
        <v>1</v>
      </c>
      <c r="H614">
        <v>1</v>
      </c>
      <c r="I614" s="6">
        <v>740380</v>
      </c>
      <c r="J614">
        <v>1</v>
      </c>
      <c r="K614">
        <v>1</v>
      </c>
      <c r="L614" s="6">
        <v>591080</v>
      </c>
      <c r="M614">
        <v>1</v>
      </c>
      <c r="N614">
        <v>1</v>
      </c>
      <c r="O614" s="6">
        <v>541550</v>
      </c>
      <c r="P614">
        <v>1</v>
      </c>
      <c r="Q614">
        <v>1</v>
      </c>
      <c r="R614" s="6">
        <v>689240</v>
      </c>
      <c r="S614">
        <v>2</v>
      </c>
      <c r="T614">
        <v>2</v>
      </c>
      <c r="U614" s="6">
        <v>1744300</v>
      </c>
    </row>
    <row r="615" spans="1:21" x14ac:dyDescent="0.2">
      <c r="A615" s="10" t="s">
        <v>1485</v>
      </c>
      <c r="B615" s="10" t="s">
        <v>1486</v>
      </c>
      <c r="C615" s="10">
        <v>35580</v>
      </c>
      <c r="D615">
        <v>1</v>
      </c>
      <c r="E615">
        <v>1</v>
      </c>
      <c r="F615" s="6">
        <v>139690</v>
      </c>
      <c r="G615">
        <v>2</v>
      </c>
      <c r="H615">
        <v>2</v>
      </c>
      <c r="I615" s="6">
        <v>438200</v>
      </c>
      <c r="J615">
        <v>1</v>
      </c>
      <c r="K615">
        <v>1</v>
      </c>
      <c r="L615" s="6">
        <v>585640</v>
      </c>
      <c r="M615">
        <v>1</v>
      </c>
      <c r="N615">
        <v>1</v>
      </c>
      <c r="O615" s="6">
        <v>775420</v>
      </c>
      <c r="P615" s="2">
        <v>0</v>
      </c>
      <c r="Q615" s="2">
        <v>0</v>
      </c>
      <c r="R615" s="7">
        <v>0</v>
      </c>
      <c r="S615">
        <v>1</v>
      </c>
      <c r="T615">
        <v>1</v>
      </c>
      <c r="U615" s="6">
        <v>731890</v>
      </c>
    </row>
    <row r="616" spans="1:21" x14ac:dyDescent="0.2">
      <c r="A616" s="10" t="s">
        <v>501</v>
      </c>
      <c r="B616" s="10" t="s">
        <v>502</v>
      </c>
      <c r="C616" s="10">
        <v>28857</v>
      </c>
      <c r="D616">
        <v>3</v>
      </c>
      <c r="E616">
        <v>3</v>
      </c>
      <c r="F616" s="6">
        <v>535600</v>
      </c>
      <c r="G616">
        <v>2</v>
      </c>
      <c r="H616">
        <v>2</v>
      </c>
      <c r="I616" s="6">
        <v>679030</v>
      </c>
      <c r="J616">
        <v>3</v>
      </c>
      <c r="K616">
        <v>3</v>
      </c>
      <c r="L616" s="6">
        <v>583800</v>
      </c>
      <c r="M616">
        <v>5</v>
      </c>
      <c r="N616">
        <v>5</v>
      </c>
      <c r="O616" s="6">
        <v>2114000</v>
      </c>
      <c r="P616">
        <v>5</v>
      </c>
      <c r="Q616">
        <v>5</v>
      </c>
      <c r="R616" s="6">
        <v>1729800</v>
      </c>
      <c r="S616">
        <v>2</v>
      </c>
      <c r="T616">
        <v>2</v>
      </c>
      <c r="U616" s="6">
        <v>815830</v>
      </c>
    </row>
    <row r="617" spans="1:21" x14ac:dyDescent="0.2">
      <c r="A617" s="10" t="s">
        <v>1755</v>
      </c>
      <c r="B617" s="10" t="s">
        <v>1756</v>
      </c>
      <c r="C617" s="10">
        <v>18887</v>
      </c>
      <c r="D617" s="2">
        <v>0</v>
      </c>
      <c r="E617" s="2">
        <v>0</v>
      </c>
      <c r="F617" s="7">
        <v>0</v>
      </c>
      <c r="G617" s="2">
        <v>0</v>
      </c>
      <c r="H617" s="2">
        <v>0</v>
      </c>
      <c r="I617" s="7">
        <v>0</v>
      </c>
      <c r="J617">
        <v>1</v>
      </c>
      <c r="K617">
        <v>1</v>
      </c>
      <c r="L617" s="6">
        <v>582560</v>
      </c>
      <c r="M617" s="2">
        <v>0</v>
      </c>
      <c r="N617" s="2">
        <v>0</v>
      </c>
      <c r="O617" s="7">
        <v>0</v>
      </c>
      <c r="P617" s="2">
        <v>0</v>
      </c>
      <c r="Q617" s="2">
        <v>0</v>
      </c>
      <c r="R617" s="7">
        <v>0</v>
      </c>
      <c r="S617" s="2">
        <v>0</v>
      </c>
      <c r="T617" s="2">
        <v>0</v>
      </c>
      <c r="U617" s="7">
        <v>0</v>
      </c>
    </row>
    <row r="618" spans="1:21" x14ac:dyDescent="0.2">
      <c r="A618" s="10" t="s">
        <v>1000</v>
      </c>
      <c r="B618" s="10" t="s">
        <v>1001</v>
      </c>
      <c r="C618" s="10">
        <v>39273</v>
      </c>
      <c r="D618">
        <v>3</v>
      </c>
      <c r="E618">
        <v>3</v>
      </c>
      <c r="F618" s="6">
        <v>307820</v>
      </c>
      <c r="G618">
        <v>4</v>
      </c>
      <c r="H618">
        <v>4</v>
      </c>
      <c r="I618" s="6">
        <v>508070</v>
      </c>
      <c r="J618">
        <v>3</v>
      </c>
      <c r="K618">
        <v>3</v>
      </c>
      <c r="L618" s="6">
        <v>578710</v>
      </c>
      <c r="M618">
        <v>2</v>
      </c>
      <c r="N618">
        <v>2</v>
      </c>
      <c r="O618" s="6">
        <v>497890</v>
      </c>
      <c r="P618">
        <v>3</v>
      </c>
      <c r="Q618">
        <v>3</v>
      </c>
      <c r="R618" s="6">
        <v>396820</v>
      </c>
      <c r="S618">
        <v>4</v>
      </c>
      <c r="T618">
        <v>4</v>
      </c>
      <c r="U618" s="6">
        <v>340650</v>
      </c>
    </row>
    <row r="619" spans="1:21" x14ac:dyDescent="0.2">
      <c r="A619" s="10" t="s">
        <v>821</v>
      </c>
      <c r="B619" s="10" t="s">
        <v>822</v>
      </c>
      <c r="C619" s="10">
        <v>44395</v>
      </c>
      <c r="D619">
        <v>3</v>
      </c>
      <c r="E619">
        <v>3</v>
      </c>
      <c r="F619" s="6">
        <v>193220</v>
      </c>
      <c r="G619">
        <v>5</v>
      </c>
      <c r="H619">
        <v>5</v>
      </c>
      <c r="I619" s="6">
        <v>1030400</v>
      </c>
      <c r="J619">
        <v>3</v>
      </c>
      <c r="K619">
        <v>3</v>
      </c>
      <c r="L619" s="6">
        <v>570910</v>
      </c>
      <c r="M619">
        <v>4</v>
      </c>
      <c r="N619">
        <v>4</v>
      </c>
      <c r="O619" s="6">
        <v>330860</v>
      </c>
      <c r="P619">
        <v>4</v>
      </c>
      <c r="Q619">
        <v>4</v>
      </c>
      <c r="R619" s="6">
        <v>780040</v>
      </c>
      <c r="S619">
        <v>5</v>
      </c>
      <c r="T619">
        <v>5</v>
      </c>
      <c r="U619" s="6">
        <v>1334800</v>
      </c>
    </row>
    <row r="620" spans="1:21" x14ac:dyDescent="0.2">
      <c r="A620" s="10" t="s">
        <v>601</v>
      </c>
      <c r="B620" s="10" t="s">
        <v>602</v>
      </c>
      <c r="C620" s="10">
        <v>190225</v>
      </c>
      <c r="D620">
        <v>4</v>
      </c>
      <c r="E620">
        <v>4</v>
      </c>
      <c r="F620" s="6">
        <v>1161600</v>
      </c>
      <c r="G620">
        <v>5</v>
      </c>
      <c r="H620">
        <v>5</v>
      </c>
      <c r="I620" s="6">
        <v>2104700</v>
      </c>
      <c r="J620">
        <v>2</v>
      </c>
      <c r="K620">
        <v>2</v>
      </c>
      <c r="L620" s="6">
        <v>567030</v>
      </c>
      <c r="M620">
        <v>6</v>
      </c>
      <c r="N620">
        <v>6</v>
      </c>
      <c r="O620" s="6">
        <v>2909100</v>
      </c>
      <c r="P620">
        <v>6</v>
      </c>
      <c r="Q620">
        <v>6</v>
      </c>
      <c r="R620" s="6">
        <v>2251400</v>
      </c>
      <c r="S620">
        <v>4</v>
      </c>
      <c r="T620">
        <v>4</v>
      </c>
      <c r="U620" s="6">
        <v>536060</v>
      </c>
    </row>
    <row r="621" spans="1:21" x14ac:dyDescent="0.2">
      <c r="A621" s="10" t="s">
        <v>375</v>
      </c>
      <c r="B621" s="10" t="s">
        <v>376</v>
      </c>
      <c r="C621" s="10">
        <v>56840</v>
      </c>
      <c r="D621">
        <v>10</v>
      </c>
      <c r="E621">
        <v>10</v>
      </c>
      <c r="F621" s="6">
        <v>1603900</v>
      </c>
      <c r="G621">
        <v>7</v>
      </c>
      <c r="H621">
        <v>7</v>
      </c>
      <c r="I621" s="6">
        <v>828260</v>
      </c>
      <c r="J621">
        <v>3</v>
      </c>
      <c r="K621">
        <v>3</v>
      </c>
      <c r="L621" s="6">
        <v>564280</v>
      </c>
      <c r="M621">
        <v>9</v>
      </c>
      <c r="N621">
        <v>9</v>
      </c>
      <c r="O621" s="6">
        <v>2103100</v>
      </c>
      <c r="P621">
        <v>5</v>
      </c>
      <c r="Q621">
        <v>9</v>
      </c>
      <c r="R621" s="6">
        <v>1290300</v>
      </c>
      <c r="S621">
        <v>6</v>
      </c>
      <c r="T621">
        <v>6</v>
      </c>
      <c r="U621" s="6">
        <v>983920</v>
      </c>
    </row>
    <row r="622" spans="1:21" x14ac:dyDescent="0.2">
      <c r="A622" s="10" t="s">
        <v>709</v>
      </c>
      <c r="B622" s="10" t="s">
        <v>710</v>
      </c>
      <c r="C622" s="10">
        <v>27680</v>
      </c>
      <c r="D622">
        <v>1</v>
      </c>
      <c r="E622">
        <v>1</v>
      </c>
      <c r="F622" s="6">
        <v>566590</v>
      </c>
      <c r="G622">
        <v>3</v>
      </c>
      <c r="H622">
        <v>3</v>
      </c>
      <c r="I622" s="6">
        <v>764760</v>
      </c>
      <c r="J622">
        <v>1</v>
      </c>
      <c r="K622">
        <v>1</v>
      </c>
      <c r="L622" s="6">
        <v>563890</v>
      </c>
      <c r="M622">
        <v>4</v>
      </c>
      <c r="N622">
        <v>4</v>
      </c>
      <c r="O622" s="6">
        <v>2777900</v>
      </c>
      <c r="P622">
        <v>4</v>
      </c>
      <c r="Q622">
        <v>4</v>
      </c>
      <c r="R622" s="6">
        <v>2035500</v>
      </c>
      <c r="S622">
        <v>2</v>
      </c>
      <c r="T622">
        <v>2</v>
      </c>
      <c r="U622" s="6">
        <v>754030</v>
      </c>
    </row>
    <row r="623" spans="1:21" x14ac:dyDescent="0.2">
      <c r="A623" s="10" t="s">
        <v>1909</v>
      </c>
      <c r="B623" s="10" t="s">
        <v>1910</v>
      </c>
      <c r="C623" s="10">
        <v>9291</v>
      </c>
      <c r="D623">
        <v>2</v>
      </c>
      <c r="E623">
        <v>2</v>
      </c>
      <c r="F623" s="6">
        <v>1738900</v>
      </c>
      <c r="G623">
        <v>2</v>
      </c>
      <c r="H623">
        <v>2</v>
      </c>
      <c r="I623" s="6">
        <v>2870700</v>
      </c>
      <c r="J623">
        <v>2</v>
      </c>
      <c r="K623">
        <v>2</v>
      </c>
      <c r="L623" s="6">
        <v>562930</v>
      </c>
      <c r="M623" s="2">
        <v>0</v>
      </c>
      <c r="N623" s="2">
        <v>0</v>
      </c>
      <c r="O623" s="7">
        <v>0</v>
      </c>
      <c r="P623">
        <v>2</v>
      </c>
      <c r="Q623">
        <v>2</v>
      </c>
      <c r="R623" s="6">
        <v>1952400</v>
      </c>
      <c r="S623">
        <v>1</v>
      </c>
      <c r="T623">
        <v>1</v>
      </c>
      <c r="U623" s="6">
        <v>1368800</v>
      </c>
    </row>
    <row r="624" spans="1:21" x14ac:dyDescent="0.2">
      <c r="A624" s="10" t="s">
        <v>779</v>
      </c>
      <c r="B624" s="10" t="s">
        <v>780</v>
      </c>
      <c r="C624" s="10">
        <v>60827</v>
      </c>
      <c r="D624">
        <v>4</v>
      </c>
      <c r="E624">
        <v>4</v>
      </c>
      <c r="F624" s="6">
        <v>1000200</v>
      </c>
      <c r="G624" s="2">
        <v>0</v>
      </c>
      <c r="H624" s="2">
        <v>0</v>
      </c>
      <c r="I624" s="7">
        <v>0</v>
      </c>
      <c r="J624">
        <v>5</v>
      </c>
      <c r="K624">
        <v>5</v>
      </c>
      <c r="L624" s="6">
        <v>562690</v>
      </c>
      <c r="M624">
        <v>7</v>
      </c>
      <c r="N624">
        <v>7</v>
      </c>
      <c r="O624" s="6">
        <v>1969000</v>
      </c>
      <c r="P624">
        <v>10</v>
      </c>
      <c r="Q624">
        <v>10</v>
      </c>
      <c r="R624" s="6">
        <v>2315200</v>
      </c>
      <c r="S624">
        <v>5</v>
      </c>
      <c r="T624">
        <v>5</v>
      </c>
      <c r="U624" s="6">
        <v>2209800</v>
      </c>
    </row>
    <row r="625" spans="1:21" x14ac:dyDescent="0.2">
      <c r="A625" s="10" t="s">
        <v>1515</v>
      </c>
      <c r="B625" s="10" t="s">
        <v>1516</v>
      </c>
      <c r="C625" s="10">
        <v>15519</v>
      </c>
      <c r="D625" s="2">
        <v>0</v>
      </c>
      <c r="E625" s="2">
        <v>0</v>
      </c>
      <c r="F625" s="7">
        <v>0</v>
      </c>
      <c r="G625">
        <v>1</v>
      </c>
      <c r="H625">
        <v>1</v>
      </c>
      <c r="I625" s="6">
        <v>324360</v>
      </c>
      <c r="J625">
        <v>1</v>
      </c>
      <c r="K625">
        <v>1</v>
      </c>
      <c r="L625" s="6">
        <v>557990</v>
      </c>
      <c r="M625">
        <v>1</v>
      </c>
      <c r="N625">
        <v>1</v>
      </c>
      <c r="O625" s="6">
        <v>360880</v>
      </c>
      <c r="P625">
        <v>1</v>
      </c>
      <c r="Q625">
        <v>1</v>
      </c>
      <c r="R625" s="6">
        <v>525450</v>
      </c>
      <c r="S625">
        <v>1</v>
      </c>
      <c r="T625">
        <v>1</v>
      </c>
      <c r="U625" s="6">
        <v>301380</v>
      </c>
    </row>
    <row r="626" spans="1:21" x14ac:dyDescent="0.2">
      <c r="A626" s="10" t="s">
        <v>1519</v>
      </c>
      <c r="B626" s="10" t="s">
        <v>1520</v>
      </c>
      <c r="C626" s="10">
        <v>96641</v>
      </c>
      <c r="D626" s="2">
        <v>0</v>
      </c>
      <c r="E626" s="2">
        <v>0</v>
      </c>
      <c r="F626" s="7">
        <v>0</v>
      </c>
      <c r="G626" s="2">
        <v>0</v>
      </c>
      <c r="H626" s="2">
        <v>0</v>
      </c>
      <c r="I626" s="7">
        <v>0</v>
      </c>
      <c r="J626">
        <v>2</v>
      </c>
      <c r="K626">
        <v>2</v>
      </c>
      <c r="L626" s="6">
        <v>557260</v>
      </c>
      <c r="M626" s="2">
        <v>0</v>
      </c>
      <c r="N626" s="2">
        <v>0</v>
      </c>
      <c r="O626" s="7">
        <v>0</v>
      </c>
      <c r="P626" s="2">
        <v>0</v>
      </c>
      <c r="Q626" s="2">
        <v>0</v>
      </c>
      <c r="R626" s="7">
        <v>0</v>
      </c>
      <c r="S626" s="2">
        <v>0</v>
      </c>
      <c r="T626" s="2">
        <v>0</v>
      </c>
      <c r="U626" s="7">
        <v>0</v>
      </c>
    </row>
    <row r="627" spans="1:21" x14ac:dyDescent="0.2">
      <c r="A627" s="10" t="s">
        <v>1671</v>
      </c>
      <c r="B627" s="10" t="s">
        <v>1672</v>
      </c>
      <c r="C627" s="10">
        <v>92923</v>
      </c>
      <c r="D627">
        <v>5</v>
      </c>
      <c r="E627">
        <v>5</v>
      </c>
      <c r="F627" s="6">
        <v>952760</v>
      </c>
      <c r="G627" s="2">
        <v>0</v>
      </c>
      <c r="H627" s="2">
        <v>0</v>
      </c>
      <c r="I627" s="7">
        <v>0</v>
      </c>
      <c r="J627">
        <v>4</v>
      </c>
      <c r="K627">
        <v>4</v>
      </c>
      <c r="L627" s="6">
        <v>552400</v>
      </c>
      <c r="M627">
        <v>8</v>
      </c>
      <c r="N627">
        <v>8</v>
      </c>
      <c r="O627" s="6">
        <v>1630400</v>
      </c>
      <c r="P627" s="2">
        <v>0</v>
      </c>
      <c r="Q627" s="2">
        <v>0</v>
      </c>
      <c r="R627" s="7">
        <v>0</v>
      </c>
      <c r="S627" s="2">
        <v>0</v>
      </c>
      <c r="T627" s="2">
        <v>0</v>
      </c>
      <c r="U627" s="7">
        <v>0</v>
      </c>
    </row>
    <row r="628" spans="1:21" x14ac:dyDescent="0.2">
      <c r="A628" s="10" t="s">
        <v>1138</v>
      </c>
      <c r="B628" s="10" t="s">
        <v>1139</v>
      </c>
      <c r="C628" s="10">
        <v>96756</v>
      </c>
      <c r="D628">
        <v>5</v>
      </c>
      <c r="E628">
        <v>5</v>
      </c>
      <c r="F628" s="6">
        <v>952760</v>
      </c>
      <c r="G628">
        <v>6</v>
      </c>
      <c r="H628">
        <v>6</v>
      </c>
      <c r="I628" s="6">
        <v>626440</v>
      </c>
      <c r="J628">
        <v>4</v>
      </c>
      <c r="K628">
        <v>4</v>
      </c>
      <c r="L628" s="6">
        <v>552400</v>
      </c>
      <c r="M628">
        <v>8</v>
      </c>
      <c r="N628">
        <v>8</v>
      </c>
      <c r="O628" s="6">
        <v>1630400</v>
      </c>
      <c r="P628">
        <v>6</v>
      </c>
      <c r="Q628">
        <v>6</v>
      </c>
      <c r="R628" s="6">
        <v>820340</v>
      </c>
      <c r="S628">
        <v>5</v>
      </c>
      <c r="T628">
        <v>5</v>
      </c>
      <c r="U628" s="6">
        <v>898750</v>
      </c>
    </row>
    <row r="629" spans="1:21" x14ac:dyDescent="0.2">
      <c r="A629" s="10" t="s">
        <v>1340</v>
      </c>
      <c r="B629" s="10" t="s">
        <v>1341</v>
      </c>
      <c r="C629" s="10">
        <v>57013</v>
      </c>
      <c r="D629">
        <v>1</v>
      </c>
      <c r="E629">
        <v>1</v>
      </c>
      <c r="F629" s="6">
        <v>563370</v>
      </c>
      <c r="G629">
        <v>1</v>
      </c>
      <c r="H629">
        <v>1</v>
      </c>
      <c r="I629" s="6">
        <v>506900</v>
      </c>
      <c r="J629">
        <v>1</v>
      </c>
      <c r="K629">
        <v>1</v>
      </c>
      <c r="L629" s="6">
        <v>550240</v>
      </c>
      <c r="M629">
        <v>2</v>
      </c>
      <c r="N629">
        <v>2</v>
      </c>
      <c r="O629" s="6">
        <v>662100</v>
      </c>
      <c r="P629">
        <v>2</v>
      </c>
      <c r="Q629">
        <v>2</v>
      </c>
      <c r="R629" s="6">
        <v>626630</v>
      </c>
      <c r="S629">
        <v>2</v>
      </c>
      <c r="T629">
        <v>2</v>
      </c>
      <c r="U629" s="6">
        <v>763910</v>
      </c>
    </row>
    <row r="630" spans="1:21" x14ac:dyDescent="0.2">
      <c r="A630" s="10" t="s">
        <v>1573</v>
      </c>
      <c r="B630" s="10" t="s">
        <v>1574</v>
      </c>
      <c r="C630" s="10">
        <v>12291</v>
      </c>
      <c r="D630">
        <v>3</v>
      </c>
      <c r="E630">
        <v>3</v>
      </c>
      <c r="F630" s="6">
        <v>1019000</v>
      </c>
      <c r="G630">
        <v>2</v>
      </c>
      <c r="H630">
        <v>2</v>
      </c>
      <c r="I630" s="6">
        <v>2563200</v>
      </c>
      <c r="J630">
        <v>1</v>
      </c>
      <c r="K630">
        <v>1</v>
      </c>
      <c r="L630" s="6">
        <v>547500</v>
      </c>
      <c r="M630">
        <v>3</v>
      </c>
      <c r="N630">
        <v>3</v>
      </c>
      <c r="O630" s="6">
        <v>1106700</v>
      </c>
      <c r="P630" s="2">
        <v>0</v>
      </c>
      <c r="Q630" s="2">
        <v>0</v>
      </c>
      <c r="R630" s="7">
        <v>0</v>
      </c>
      <c r="S630" s="2">
        <v>0</v>
      </c>
      <c r="T630" s="2">
        <v>0</v>
      </c>
      <c r="U630" s="7">
        <v>0</v>
      </c>
    </row>
    <row r="631" spans="1:21" x14ac:dyDescent="0.2">
      <c r="A631" s="10" t="s">
        <v>1617</v>
      </c>
      <c r="B631" s="10" t="s">
        <v>1618</v>
      </c>
      <c r="C631" s="10">
        <v>13278</v>
      </c>
      <c r="D631" s="2">
        <v>0</v>
      </c>
      <c r="E631" s="2">
        <v>0</v>
      </c>
      <c r="F631" s="7">
        <v>0</v>
      </c>
      <c r="G631" s="2">
        <v>0</v>
      </c>
      <c r="H631" s="2">
        <v>0</v>
      </c>
      <c r="I631" s="7">
        <v>0</v>
      </c>
      <c r="J631">
        <v>1</v>
      </c>
      <c r="K631">
        <v>1</v>
      </c>
      <c r="L631" s="6">
        <v>546810</v>
      </c>
      <c r="M631" s="2">
        <v>0</v>
      </c>
      <c r="N631" s="2">
        <v>0</v>
      </c>
      <c r="O631" s="7">
        <v>0</v>
      </c>
      <c r="P631" s="2">
        <v>0</v>
      </c>
      <c r="Q631" s="2">
        <v>0</v>
      </c>
      <c r="R631" s="7">
        <v>0</v>
      </c>
      <c r="S631" s="2">
        <v>0</v>
      </c>
      <c r="T631" s="2">
        <v>0</v>
      </c>
      <c r="U631" s="7">
        <v>0</v>
      </c>
    </row>
    <row r="632" spans="1:21" x14ac:dyDescent="0.2">
      <c r="A632" s="10" t="s">
        <v>733</v>
      </c>
      <c r="B632" s="10" t="s">
        <v>734</v>
      </c>
      <c r="C632" s="10">
        <v>29943</v>
      </c>
      <c r="D632">
        <v>4</v>
      </c>
      <c r="E632">
        <v>4</v>
      </c>
      <c r="F632" s="6">
        <v>1048400</v>
      </c>
      <c r="G632">
        <v>1</v>
      </c>
      <c r="H632">
        <v>1</v>
      </c>
      <c r="I632" s="6">
        <v>645000</v>
      </c>
      <c r="J632">
        <v>2</v>
      </c>
      <c r="K632">
        <v>2</v>
      </c>
      <c r="L632" s="6">
        <v>543340</v>
      </c>
      <c r="M632">
        <v>5</v>
      </c>
      <c r="N632">
        <v>5</v>
      </c>
      <c r="O632" s="6">
        <v>2901200</v>
      </c>
      <c r="P632">
        <v>2</v>
      </c>
      <c r="Q632">
        <v>2</v>
      </c>
      <c r="R632" s="6">
        <v>1989300</v>
      </c>
      <c r="S632">
        <v>4</v>
      </c>
      <c r="T632">
        <v>4</v>
      </c>
      <c r="U632" s="6">
        <v>1632400</v>
      </c>
    </row>
    <row r="633" spans="1:21" x14ac:dyDescent="0.2">
      <c r="A633" s="10" t="s">
        <v>823</v>
      </c>
      <c r="B633" s="10" t="s">
        <v>824</v>
      </c>
      <c r="C633" s="10">
        <v>134875</v>
      </c>
      <c r="D633">
        <v>2</v>
      </c>
      <c r="E633">
        <v>2</v>
      </c>
      <c r="F633" s="6">
        <v>253870</v>
      </c>
      <c r="G633">
        <v>4</v>
      </c>
      <c r="H633">
        <v>4</v>
      </c>
      <c r="I633" s="6">
        <v>474470</v>
      </c>
      <c r="J633">
        <v>4</v>
      </c>
      <c r="K633">
        <v>4</v>
      </c>
      <c r="L633" s="6">
        <v>534000</v>
      </c>
      <c r="M633">
        <v>3</v>
      </c>
      <c r="N633">
        <v>3</v>
      </c>
      <c r="O633" s="6">
        <v>300230</v>
      </c>
      <c r="P633">
        <v>6</v>
      </c>
      <c r="Q633">
        <v>6</v>
      </c>
      <c r="R633" s="6">
        <v>1050200</v>
      </c>
      <c r="S633">
        <v>5</v>
      </c>
      <c r="T633">
        <v>5</v>
      </c>
      <c r="U633" s="6">
        <v>518110</v>
      </c>
    </row>
    <row r="634" spans="1:21" x14ac:dyDescent="0.2">
      <c r="A634" s="10" t="s">
        <v>1222</v>
      </c>
      <c r="B634" s="10" t="s">
        <v>1223</v>
      </c>
      <c r="C634" s="10">
        <v>121320</v>
      </c>
      <c r="D634">
        <v>3</v>
      </c>
      <c r="E634">
        <v>3</v>
      </c>
      <c r="F634" s="6">
        <v>163250</v>
      </c>
      <c r="G634">
        <v>2</v>
      </c>
      <c r="H634">
        <v>2</v>
      </c>
      <c r="I634" s="6">
        <v>205290</v>
      </c>
      <c r="J634">
        <v>2</v>
      </c>
      <c r="K634">
        <v>2</v>
      </c>
      <c r="L634" s="6">
        <v>533730</v>
      </c>
      <c r="M634">
        <v>3</v>
      </c>
      <c r="N634">
        <v>3</v>
      </c>
      <c r="O634" s="6">
        <v>365240</v>
      </c>
      <c r="P634">
        <v>3</v>
      </c>
      <c r="Q634">
        <v>3</v>
      </c>
      <c r="R634" s="6">
        <v>335220</v>
      </c>
      <c r="S634">
        <v>2</v>
      </c>
      <c r="T634">
        <v>2</v>
      </c>
      <c r="U634" s="6">
        <v>162570</v>
      </c>
    </row>
    <row r="635" spans="1:21" x14ac:dyDescent="0.2">
      <c r="A635" s="10" t="s">
        <v>1705</v>
      </c>
      <c r="B635" s="10" t="s">
        <v>1706</v>
      </c>
      <c r="C635" s="10">
        <v>53337</v>
      </c>
      <c r="D635">
        <v>1</v>
      </c>
      <c r="E635">
        <v>1</v>
      </c>
      <c r="F635" s="6">
        <v>150470</v>
      </c>
      <c r="G635">
        <v>2</v>
      </c>
      <c r="H635">
        <v>2</v>
      </c>
      <c r="I635" s="6">
        <v>687050</v>
      </c>
      <c r="J635">
        <v>1</v>
      </c>
      <c r="K635">
        <v>1</v>
      </c>
      <c r="L635" s="6">
        <v>530550</v>
      </c>
      <c r="M635">
        <v>3</v>
      </c>
      <c r="N635">
        <v>3</v>
      </c>
      <c r="O635" s="6">
        <v>2006800</v>
      </c>
      <c r="P635">
        <v>2</v>
      </c>
      <c r="Q635">
        <v>2</v>
      </c>
      <c r="R635" s="6">
        <v>1746300</v>
      </c>
      <c r="S635">
        <v>3</v>
      </c>
      <c r="T635">
        <v>3</v>
      </c>
      <c r="U635" s="6">
        <v>1387100</v>
      </c>
    </row>
    <row r="636" spans="1:21" x14ac:dyDescent="0.2">
      <c r="A636" s="10" t="s">
        <v>551</v>
      </c>
      <c r="B636" s="10" t="s">
        <v>552</v>
      </c>
      <c r="C636" s="10">
        <v>45662</v>
      </c>
      <c r="D636">
        <v>2</v>
      </c>
      <c r="E636">
        <v>2</v>
      </c>
      <c r="F636" s="6">
        <v>654200</v>
      </c>
      <c r="G636">
        <v>4</v>
      </c>
      <c r="H636">
        <v>4</v>
      </c>
      <c r="I636" s="6">
        <v>1145900</v>
      </c>
      <c r="J636">
        <v>2</v>
      </c>
      <c r="K636">
        <v>2</v>
      </c>
      <c r="L636" s="6">
        <v>529560</v>
      </c>
      <c r="M636">
        <v>3</v>
      </c>
      <c r="N636">
        <v>3</v>
      </c>
      <c r="O636" s="6">
        <v>1290500</v>
      </c>
      <c r="P636">
        <v>2</v>
      </c>
      <c r="Q636">
        <v>2</v>
      </c>
      <c r="R636" s="6">
        <v>852220</v>
      </c>
      <c r="S636">
        <v>3</v>
      </c>
      <c r="T636">
        <v>3</v>
      </c>
      <c r="U636" s="6">
        <v>724180</v>
      </c>
    </row>
    <row r="637" spans="1:21" x14ac:dyDescent="0.2">
      <c r="A637" s="10" t="s">
        <v>1367</v>
      </c>
      <c r="B637" s="10" t="s">
        <v>1368</v>
      </c>
      <c r="C637" s="10">
        <v>66155</v>
      </c>
      <c r="D637">
        <v>1</v>
      </c>
      <c r="E637">
        <v>1</v>
      </c>
      <c r="F637" s="6">
        <v>456400</v>
      </c>
      <c r="G637">
        <v>1</v>
      </c>
      <c r="H637">
        <v>1</v>
      </c>
      <c r="I637" s="6">
        <v>278730</v>
      </c>
      <c r="J637">
        <v>2</v>
      </c>
      <c r="K637">
        <v>2</v>
      </c>
      <c r="L637" s="6">
        <v>521440</v>
      </c>
      <c r="M637">
        <v>1</v>
      </c>
      <c r="N637">
        <v>1</v>
      </c>
      <c r="O637" s="6">
        <v>801050</v>
      </c>
      <c r="P637">
        <v>3</v>
      </c>
      <c r="Q637">
        <v>3</v>
      </c>
      <c r="R637" s="6">
        <v>1173400</v>
      </c>
      <c r="S637">
        <v>3</v>
      </c>
      <c r="T637">
        <v>3</v>
      </c>
      <c r="U637" s="6">
        <v>387560</v>
      </c>
    </row>
    <row r="638" spans="1:21" x14ac:dyDescent="0.2">
      <c r="A638" s="10" t="s">
        <v>1505</v>
      </c>
      <c r="B638" s="10" t="s">
        <v>1506</v>
      </c>
      <c r="C638" s="10">
        <v>39576</v>
      </c>
      <c r="D638" s="2">
        <v>0</v>
      </c>
      <c r="E638" s="2">
        <v>0</v>
      </c>
      <c r="F638" s="7">
        <v>0</v>
      </c>
      <c r="G638">
        <v>1</v>
      </c>
      <c r="H638">
        <v>1</v>
      </c>
      <c r="I638" s="6">
        <v>196890</v>
      </c>
      <c r="J638">
        <v>3</v>
      </c>
      <c r="K638">
        <v>3</v>
      </c>
      <c r="L638" s="6">
        <v>513360</v>
      </c>
      <c r="M638">
        <v>1</v>
      </c>
      <c r="N638">
        <v>1</v>
      </c>
      <c r="O638" s="6">
        <v>189410</v>
      </c>
      <c r="P638" s="2">
        <v>0</v>
      </c>
      <c r="Q638" s="2">
        <v>0</v>
      </c>
      <c r="R638" s="7">
        <v>0</v>
      </c>
      <c r="S638">
        <v>3</v>
      </c>
      <c r="T638">
        <v>3</v>
      </c>
      <c r="U638" s="6">
        <v>155240</v>
      </c>
    </row>
    <row r="639" spans="1:21" x14ac:dyDescent="0.2">
      <c r="A639" s="10" t="s">
        <v>1148</v>
      </c>
      <c r="B639" s="10" t="s">
        <v>1149</v>
      </c>
      <c r="C639" s="10">
        <v>24685</v>
      </c>
      <c r="D639">
        <v>1</v>
      </c>
      <c r="E639">
        <v>1</v>
      </c>
      <c r="F639" s="6">
        <v>501310</v>
      </c>
      <c r="G639">
        <v>1</v>
      </c>
      <c r="H639">
        <v>1</v>
      </c>
      <c r="I639" s="6">
        <v>410530</v>
      </c>
      <c r="J639">
        <v>1</v>
      </c>
      <c r="K639">
        <v>1</v>
      </c>
      <c r="L639" s="6">
        <v>509300</v>
      </c>
      <c r="M639">
        <v>2</v>
      </c>
      <c r="N639">
        <v>2</v>
      </c>
      <c r="O639" s="6">
        <v>1020300</v>
      </c>
      <c r="P639">
        <v>1</v>
      </c>
      <c r="Q639">
        <v>1</v>
      </c>
      <c r="R639" s="6">
        <v>411680</v>
      </c>
      <c r="S639">
        <v>1</v>
      </c>
      <c r="T639">
        <v>1</v>
      </c>
      <c r="U639" s="6">
        <v>301500</v>
      </c>
    </row>
    <row r="640" spans="1:21" x14ac:dyDescent="0.2">
      <c r="A640" s="10" t="s">
        <v>1613</v>
      </c>
      <c r="B640" s="10" t="s">
        <v>1614</v>
      </c>
      <c r="C640" s="10">
        <v>35540</v>
      </c>
      <c r="D640" s="2">
        <v>0</v>
      </c>
      <c r="E640" s="2">
        <v>0</v>
      </c>
      <c r="F640" s="7">
        <v>0</v>
      </c>
      <c r="G640">
        <v>1</v>
      </c>
      <c r="H640">
        <v>1</v>
      </c>
      <c r="I640" s="6">
        <v>199300</v>
      </c>
      <c r="J640">
        <v>2</v>
      </c>
      <c r="K640">
        <v>2</v>
      </c>
      <c r="L640" s="6">
        <v>501580</v>
      </c>
      <c r="M640">
        <v>2</v>
      </c>
      <c r="N640">
        <v>2</v>
      </c>
      <c r="O640" s="6">
        <v>1123400</v>
      </c>
      <c r="P640">
        <v>2</v>
      </c>
      <c r="Q640">
        <v>2</v>
      </c>
      <c r="R640" s="6">
        <v>516950</v>
      </c>
      <c r="S640">
        <v>2</v>
      </c>
      <c r="T640">
        <v>2</v>
      </c>
      <c r="U640" s="6">
        <v>544350</v>
      </c>
    </row>
    <row r="641" spans="1:21" x14ac:dyDescent="0.2">
      <c r="A641" s="10" t="s">
        <v>1194</v>
      </c>
      <c r="B641" s="10" t="s">
        <v>1195</v>
      </c>
      <c r="C641" s="10">
        <v>34553</v>
      </c>
      <c r="D641">
        <v>2</v>
      </c>
      <c r="E641">
        <v>2</v>
      </c>
      <c r="F641" s="6">
        <v>254650</v>
      </c>
      <c r="G641">
        <v>1</v>
      </c>
      <c r="H641">
        <v>1</v>
      </c>
      <c r="I641" s="6">
        <v>409130</v>
      </c>
      <c r="J641">
        <v>2</v>
      </c>
      <c r="K641">
        <v>2</v>
      </c>
      <c r="L641" s="6">
        <v>496800</v>
      </c>
      <c r="M641">
        <v>1</v>
      </c>
      <c r="N641">
        <v>1</v>
      </c>
      <c r="O641" s="6">
        <v>170160</v>
      </c>
      <c r="P641">
        <v>1</v>
      </c>
      <c r="Q641">
        <v>1</v>
      </c>
      <c r="R641" s="6">
        <v>521820</v>
      </c>
      <c r="S641">
        <v>1</v>
      </c>
      <c r="T641">
        <v>1</v>
      </c>
      <c r="U641" s="6">
        <v>580670</v>
      </c>
    </row>
    <row r="642" spans="1:21" x14ac:dyDescent="0.2">
      <c r="A642" s="10" t="s">
        <v>1130</v>
      </c>
      <c r="B642" s="10" t="s">
        <v>1131</v>
      </c>
      <c r="C642" s="10">
        <v>68284</v>
      </c>
      <c r="D642">
        <v>2</v>
      </c>
      <c r="E642">
        <v>2</v>
      </c>
      <c r="F642" s="6">
        <v>475590</v>
      </c>
      <c r="G642">
        <v>4</v>
      </c>
      <c r="H642">
        <v>4</v>
      </c>
      <c r="I642" s="6">
        <v>691570</v>
      </c>
      <c r="J642">
        <v>3</v>
      </c>
      <c r="K642">
        <v>3</v>
      </c>
      <c r="L642" s="6">
        <v>493870</v>
      </c>
      <c r="M642">
        <v>7</v>
      </c>
      <c r="N642">
        <v>7</v>
      </c>
      <c r="O642" s="6">
        <v>2169100</v>
      </c>
      <c r="P642">
        <v>2</v>
      </c>
      <c r="Q642">
        <v>2</v>
      </c>
      <c r="R642" s="6">
        <v>567040</v>
      </c>
      <c r="S642" s="2">
        <v>0</v>
      </c>
      <c r="T642" s="2">
        <v>0</v>
      </c>
      <c r="U642" s="7">
        <v>0</v>
      </c>
    </row>
    <row r="643" spans="1:21" x14ac:dyDescent="0.2">
      <c r="A643" s="10" t="s">
        <v>1929</v>
      </c>
      <c r="B643" s="10" t="s">
        <v>1930</v>
      </c>
      <c r="C643" s="10">
        <v>9884</v>
      </c>
      <c r="D643" s="2">
        <v>0</v>
      </c>
      <c r="E643" s="2">
        <v>0</v>
      </c>
      <c r="F643" s="7">
        <v>0</v>
      </c>
      <c r="G643">
        <v>1</v>
      </c>
      <c r="H643">
        <v>1</v>
      </c>
      <c r="I643" s="6">
        <v>46713</v>
      </c>
      <c r="J643">
        <v>2</v>
      </c>
      <c r="K643">
        <v>2</v>
      </c>
      <c r="L643" s="6">
        <v>493220</v>
      </c>
      <c r="M643">
        <v>3</v>
      </c>
      <c r="N643">
        <v>3</v>
      </c>
      <c r="O643" s="6">
        <v>1070700</v>
      </c>
      <c r="P643">
        <v>3</v>
      </c>
      <c r="Q643">
        <v>3</v>
      </c>
      <c r="R643" s="6">
        <v>993770</v>
      </c>
      <c r="S643">
        <v>2</v>
      </c>
      <c r="T643">
        <v>2</v>
      </c>
      <c r="U643" s="6">
        <v>550820</v>
      </c>
    </row>
    <row r="644" spans="1:21" x14ac:dyDescent="0.2">
      <c r="A644" s="10" t="s">
        <v>1276</v>
      </c>
      <c r="B644" s="10" t="s">
        <v>1277</v>
      </c>
      <c r="C644" s="10">
        <v>42917</v>
      </c>
      <c r="D644">
        <v>2</v>
      </c>
      <c r="E644">
        <v>2</v>
      </c>
      <c r="F644" s="6">
        <v>169940</v>
      </c>
      <c r="G644">
        <v>1</v>
      </c>
      <c r="H644">
        <v>1</v>
      </c>
      <c r="I644" s="6">
        <v>175760</v>
      </c>
      <c r="J644">
        <v>3</v>
      </c>
      <c r="K644">
        <v>3</v>
      </c>
      <c r="L644" s="6">
        <v>487220</v>
      </c>
      <c r="M644">
        <v>1</v>
      </c>
      <c r="N644">
        <v>1</v>
      </c>
      <c r="O644" s="6">
        <v>36081</v>
      </c>
      <c r="P644">
        <v>1</v>
      </c>
      <c r="Q644">
        <v>1</v>
      </c>
      <c r="R644" s="6">
        <v>317380</v>
      </c>
      <c r="S644">
        <v>1</v>
      </c>
      <c r="T644">
        <v>1</v>
      </c>
      <c r="U644" s="6">
        <v>65069</v>
      </c>
    </row>
    <row r="645" spans="1:21" x14ac:dyDescent="0.2">
      <c r="A645" s="10" t="s">
        <v>797</v>
      </c>
      <c r="B645" s="10" t="s">
        <v>798</v>
      </c>
      <c r="C645" s="10">
        <v>43263</v>
      </c>
      <c r="D645">
        <v>1</v>
      </c>
      <c r="E645">
        <v>1</v>
      </c>
      <c r="F645" s="6">
        <v>975670</v>
      </c>
      <c r="G645">
        <v>1</v>
      </c>
      <c r="H645">
        <v>1</v>
      </c>
      <c r="I645" s="6">
        <v>1031900</v>
      </c>
      <c r="J645">
        <v>1</v>
      </c>
      <c r="K645">
        <v>1</v>
      </c>
      <c r="L645" s="6">
        <v>470500</v>
      </c>
      <c r="M645">
        <v>4</v>
      </c>
      <c r="N645">
        <v>4</v>
      </c>
      <c r="O645" s="6">
        <v>1457600</v>
      </c>
      <c r="P645">
        <v>2</v>
      </c>
      <c r="Q645">
        <v>2</v>
      </c>
      <c r="R645" s="6">
        <v>575980</v>
      </c>
      <c r="S645">
        <v>1</v>
      </c>
      <c r="T645">
        <v>1</v>
      </c>
      <c r="U645" s="6">
        <v>1158500</v>
      </c>
    </row>
    <row r="646" spans="1:21" x14ac:dyDescent="0.2">
      <c r="A646" s="10" t="s">
        <v>789</v>
      </c>
      <c r="B646" s="10" t="s">
        <v>790</v>
      </c>
      <c r="C646" s="10">
        <v>35042</v>
      </c>
      <c r="D646">
        <v>2</v>
      </c>
      <c r="E646">
        <v>2</v>
      </c>
      <c r="F646" s="6">
        <v>334420</v>
      </c>
      <c r="G646">
        <v>3</v>
      </c>
      <c r="H646">
        <v>3</v>
      </c>
      <c r="I646" s="6">
        <v>490790</v>
      </c>
      <c r="J646">
        <v>2</v>
      </c>
      <c r="K646">
        <v>2</v>
      </c>
      <c r="L646" s="6">
        <v>464420</v>
      </c>
      <c r="M646">
        <v>3</v>
      </c>
      <c r="N646">
        <v>3</v>
      </c>
      <c r="O646" s="6">
        <v>649440</v>
      </c>
      <c r="P646">
        <v>2</v>
      </c>
      <c r="Q646">
        <v>2</v>
      </c>
      <c r="R646" s="6">
        <v>732350</v>
      </c>
      <c r="S646">
        <v>2</v>
      </c>
      <c r="T646">
        <v>2</v>
      </c>
      <c r="U646" s="6">
        <v>278480</v>
      </c>
    </row>
    <row r="647" spans="1:21" x14ac:dyDescent="0.2">
      <c r="A647" s="10" t="s">
        <v>849</v>
      </c>
      <c r="B647" s="10" t="s">
        <v>850</v>
      </c>
      <c r="C647" s="10">
        <v>64535</v>
      </c>
      <c r="D647">
        <v>3</v>
      </c>
      <c r="E647">
        <v>3</v>
      </c>
      <c r="F647" s="6">
        <v>278020</v>
      </c>
      <c r="G647">
        <v>2</v>
      </c>
      <c r="H647">
        <v>2</v>
      </c>
      <c r="I647" s="6">
        <v>570930</v>
      </c>
      <c r="J647">
        <v>3</v>
      </c>
      <c r="K647">
        <v>3</v>
      </c>
      <c r="L647" s="6">
        <v>463120</v>
      </c>
      <c r="M647">
        <v>3</v>
      </c>
      <c r="N647">
        <v>3</v>
      </c>
      <c r="O647" s="6">
        <v>443620</v>
      </c>
      <c r="P647">
        <v>1</v>
      </c>
      <c r="Q647">
        <v>1</v>
      </c>
      <c r="R647" s="6">
        <v>460740</v>
      </c>
      <c r="S647">
        <v>3</v>
      </c>
      <c r="T647">
        <v>3</v>
      </c>
      <c r="U647" s="6">
        <v>248940</v>
      </c>
    </row>
    <row r="648" spans="1:21" x14ac:dyDescent="0.2">
      <c r="A648" s="10" t="s">
        <v>1371</v>
      </c>
      <c r="B648" s="10" t="s">
        <v>1372</v>
      </c>
      <c r="C648" s="10">
        <v>34252</v>
      </c>
      <c r="D648">
        <v>2</v>
      </c>
      <c r="E648">
        <v>2</v>
      </c>
      <c r="F648" s="6">
        <v>238530</v>
      </c>
      <c r="G648" s="2">
        <v>0</v>
      </c>
      <c r="H648" s="2">
        <v>0</v>
      </c>
      <c r="I648" s="7">
        <v>0</v>
      </c>
      <c r="J648">
        <v>3</v>
      </c>
      <c r="K648">
        <v>3</v>
      </c>
      <c r="L648" s="6">
        <v>458610</v>
      </c>
      <c r="M648">
        <v>1</v>
      </c>
      <c r="N648">
        <v>1</v>
      </c>
      <c r="O648" s="6">
        <v>31743</v>
      </c>
      <c r="P648" s="2">
        <v>0</v>
      </c>
      <c r="Q648" s="2">
        <v>0</v>
      </c>
      <c r="R648" s="7">
        <v>0</v>
      </c>
      <c r="S648">
        <v>3</v>
      </c>
      <c r="T648">
        <v>3</v>
      </c>
      <c r="U648" s="6">
        <v>112490</v>
      </c>
    </row>
    <row r="649" spans="1:21" x14ac:dyDescent="0.2">
      <c r="A649" s="10" t="s">
        <v>581</v>
      </c>
      <c r="B649" s="10" t="s">
        <v>582</v>
      </c>
      <c r="C649" s="10">
        <v>57450</v>
      </c>
      <c r="D649">
        <v>4</v>
      </c>
      <c r="E649">
        <v>4</v>
      </c>
      <c r="F649" s="6">
        <v>301000</v>
      </c>
      <c r="G649">
        <v>3</v>
      </c>
      <c r="H649">
        <v>3</v>
      </c>
      <c r="I649" s="6">
        <v>401310</v>
      </c>
      <c r="J649">
        <v>3</v>
      </c>
      <c r="K649">
        <v>3</v>
      </c>
      <c r="L649" s="6">
        <v>457510</v>
      </c>
      <c r="M649">
        <v>4</v>
      </c>
      <c r="N649">
        <v>4</v>
      </c>
      <c r="O649" s="6">
        <v>931370</v>
      </c>
      <c r="P649">
        <v>3</v>
      </c>
      <c r="Q649">
        <v>3</v>
      </c>
      <c r="R649" s="6">
        <v>403060</v>
      </c>
      <c r="S649">
        <v>3</v>
      </c>
      <c r="T649">
        <v>3</v>
      </c>
      <c r="U649" s="6">
        <v>192990</v>
      </c>
    </row>
    <row r="650" spans="1:21" x14ac:dyDescent="0.2">
      <c r="A650" s="10" t="s">
        <v>1349</v>
      </c>
      <c r="B650" s="10" t="s">
        <v>1350</v>
      </c>
      <c r="C650" s="10">
        <v>112909</v>
      </c>
      <c r="D650" s="2">
        <v>0</v>
      </c>
      <c r="E650" s="2">
        <v>0</v>
      </c>
      <c r="F650" s="7">
        <v>0</v>
      </c>
      <c r="G650">
        <v>2</v>
      </c>
      <c r="H650">
        <v>2</v>
      </c>
      <c r="I650" s="6">
        <v>409200</v>
      </c>
      <c r="J650">
        <v>1</v>
      </c>
      <c r="K650">
        <v>1</v>
      </c>
      <c r="L650" s="6">
        <v>450440</v>
      </c>
      <c r="M650">
        <v>2</v>
      </c>
      <c r="N650">
        <v>2</v>
      </c>
      <c r="O650" s="6">
        <v>747120</v>
      </c>
      <c r="P650">
        <v>2</v>
      </c>
      <c r="Q650">
        <v>2</v>
      </c>
      <c r="R650" s="6">
        <v>767060</v>
      </c>
      <c r="S650">
        <v>3</v>
      </c>
      <c r="T650">
        <v>3</v>
      </c>
      <c r="U650" s="6">
        <v>480280</v>
      </c>
    </row>
    <row r="651" spans="1:21" x14ac:dyDescent="0.2">
      <c r="A651" s="10" t="s">
        <v>980</v>
      </c>
      <c r="B651" s="10" t="s">
        <v>981</v>
      </c>
      <c r="C651" s="10">
        <v>26529</v>
      </c>
      <c r="D651">
        <v>6</v>
      </c>
      <c r="E651">
        <v>6</v>
      </c>
      <c r="F651" s="6">
        <v>3872300</v>
      </c>
      <c r="G651">
        <v>3</v>
      </c>
      <c r="H651">
        <v>3</v>
      </c>
      <c r="I651" s="6">
        <v>1052000</v>
      </c>
      <c r="J651">
        <v>2</v>
      </c>
      <c r="K651">
        <v>2</v>
      </c>
      <c r="L651" s="6">
        <v>449990</v>
      </c>
      <c r="M651">
        <v>2</v>
      </c>
      <c r="N651">
        <v>2</v>
      </c>
      <c r="O651" s="6">
        <v>283970</v>
      </c>
      <c r="P651">
        <v>4</v>
      </c>
      <c r="Q651">
        <v>4</v>
      </c>
      <c r="R651" s="6">
        <v>1817100</v>
      </c>
      <c r="S651">
        <v>6</v>
      </c>
      <c r="T651">
        <v>6</v>
      </c>
      <c r="U651" s="6">
        <v>3242900</v>
      </c>
    </row>
    <row r="652" spans="1:21" x14ac:dyDescent="0.2">
      <c r="A652" s="10" t="s">
        <v>978</v>
      </c>
      <c r="B652" s="10" t="s">
        <v>979</v>
      </c>
      <c r="C652" s="10">
        <v>22812</v>
      </c>
      <c r="D652" s="2">
        <v>0</v>
      </c>
      <c r="E652" s="2">
        <v>0</v>
      </c>
      <c r="F652" s="7">
        <v>0</v>
      </c>
      <c r="G652">
        <v>3</v>
      </c>
      <c r="H652">
        <v>3</v>
      </c>
      <c r="I652" s="6">
        <v>1052000</v>
      </c>
      <c r="J652">
        <v>2</v>
      </c>
      <c r="K652">
        <v>2</v>
      </c>
      <c r="L652" s="6">
        <v>449990</v>
      </c>
      <c r="M652">
        <v>2</v>
      </c>
      <c r="N652">
        <v>2</v>
      </c>
      <c r="O652" s="6">
        <v>283970</v>
      </c>
      <c r="P652">
        <v>4</v>
      </c>
      <c r="Q652">
        <v>4</v>
      </c>
      <c r="R652" s="6">
        <v>1817100</v>
      </c>
      <c r="S652" s="2">
        <v>0</v>
      </c>
      <c r="T652" s="2">
        <v>0</v>
      </c>
      <c r="U652" s="7">
        <v>0</v>
      </c>
    </row>
    <row r="653" spans="1:21" x14ac:dyDescent="0.2">
      <c r="A653" s="10" t="s">
        <v>895</v>
      </c>
      <c r="B653" s="10" t="s">
        <v>896</v>
      </c>
      <c r="C653" s="10">
        <v>88103</v>
      </c>
      <c r="D653">
        <v>2</v>
      </c>
      <c r="E653">
        <v>2</v>
      </c>
      <c r="F653" s="6">
        <v>65028</v>
      </c>
      <c r="G653">
        <v>2</v>
      </c>
      <c r="H653">
        <v>2</v>
      </c>
      <c r="I653" s="6">
        <v>207430</v>
      </c>
      <c r="J653">
        <v>5</v>
      </c>
      <c r="K653">
        <v>5</v>
      </c>
      <c r="L653" s="6">
        <v>449770</v>
      </c>
      <c r="M653">
        <v>7</v>
      </c>
      <c r="N653">
        <v>7</v>
      </c>
      <c r="O653" s="6">
        <v>1664100</v>
      </c>
      <c r="P653">
        <v>4</v>
      </c>
      <c r="Q653">
        <v>4</v>
      </c>
      <c r="R653" s="6">
        <v>797430</v>
      </c>
      <c r="S653">
        <v>2</v>
      </c>
      <c r="T653">
        <v>2</v>
      </c>
      <c r="U653" s="6">
        <v>318010</v>
      </c>
    </row>
    <row r="654" spans="1:21" x14ac:dyDescent="0.2">
      <c r="A654" s="10" t="s">
        <v>1144</v>
      </c>
      <c r="B654" s="10" t="s">
        <v>1145</v>
      </c>
      <c r="C654" s="10">
        <v>48615</v>
      </c>
      <c r="D654">
        <v>2</v>
      </c>
      <c r="E654">
        <v>2</v>
      </c>
      <c r="F654" s="6">
        <v>93134</v>
      </c>
      <c r="G654">
        <v>1</v>
      </c>
      <c r="H654">
        <v>1</v>
      </c>
      <c r="I654" s="6">
        <v>225140</v>
      </c>
      <c r="J654">
        <v>3</v>
      </c>
      <c r="K654">
        <v>3</v>
      </c>
      <c r="L654" s="6">
        <v>449400</v>
      </c>
      <c r="M654">
        <v>3</v>
      </c>
      <c r="N654">
        <v>3</v>
      </c>
      <c r="O654" s="6">
        <v>341070</v>
      </c>
      <c r="P654">
        <v>6</v>
      </c>
      <c r="Q654">
        <v>6</v>
      </c>
      <c r="R654" s="6">
        <v>656820</v>
      </c>
      <c r="S654">
        <v>5</v>
      </c>
      <c r="T654">
        <v>5</v>
      </c>
      <c r="U654" s="6">
        <v>697970</v>
      </c>
    </row>
    <row r="655" spans="1:21" x14ac:dyDescent="0.2">
      <c r="A655" s="10" t="s">
        <v>1078</v>
      </c>
      <c r="B655" s="10" t="s">
        <v>1079</v>
      </c>
      <c r="C655" s="10">
        <v>59504</v>
      </c>
      <c r="D655">
        <v>1</v>
      </c>
      <c r="E655">
        <v>1</v>
      </c>
      <c r="F655" s="6">
        <v>123180</v>
      </c>
      <c r="G655">
        <v>1</v>
      </c>
      <c r="H655">
        <v>1</v>
      </c>
      <c r="I655" s="6">
        <v>256840</v>
      </c>
      <c r="J655">
        <v>1</v>
      </c>
      <c r="K655">
        <v>1</v>
      </c>
      <c r="L655" s="6">
        <v>448940</v>
      </c>
      <c r="M655">
        <v>2</v>
      </c>
      <c r="N655">
        <v>2</v>
      </c>
      <c r="O655" s="6">
        <v>541770</v>
      </c>
      <c r="P655">
        <v>1</v>
      </c>
      <c r="Q655">
        <v>1</v>
      </c>
      <c r="R655" s="6">
        <v>354530</v>
      </c>
      <c r="S655">
        <v>1</v>
      </c>
      <c r="T655">
        <v>1</v>
      </c>
      <c r="U655" s="6">
        <v>237980</v>
      </c>
    </row>
    <row r="656" spans="1:21" x14ac:dyDescent="0.2">
      <c r="A656" s="10" t="s">
        <v>1346</v>
      </c>
      <c r="B656" s="10" t="s">
        <v>1347</v>
      </c>
      <c r="C656" s="10">
        <v>36281</v>
      </c>
      <c r="D656">
        <v>2</v>
      </c>
      <c r="E656">
        <v>2</v>
      </c>
      <c r="F656" s="6">
        <v>435160</v>
      </c>
      <c r="G656">
        <v>1</v>
      </c>
      <c r="H656">
        <v>1</v>
      </c>
      <c r="I656" s="6">
        <v>589960</v>
      </c>
      <c r="J656">
        <v>1</v>
      </c>
      <c r="K656">
        <v>1</v>
      </c>
      <c r="L656" s="6">
        <v>447130</v>
      </c>
      <c r="M656">
        <v>1</v>
      </c>
      <c r="N656">
        <v>1</v>
      </c>
      <c r="O656" s="6">
        <v>864960</v>
      </c>
      <c r="P656">
        <v>2</v>
      </c>
      <c r="Q656">
        <v>2</v>
      </c>
      <c r="R656" s="6">
        <v>871260</v>
      </c>
      <c r="S656">
        <v>1</v>
      </c>
      <c r="T656">
        <v>1</v>
      </c>
      <c r="U656" s="6">
        <v>4011000</v>
      </c>
    </row>
    <row r="657" spans="1:21" x14ac:dyDescent="0.2">
      <c r="A657" s="10" t="s">
        <v>1663</v>
      </c>
      <c r="B657" s="10" t="s">
        <v>1664</v>
      </c>
      <c r="C657" s="10">
        <v>55150</v>
      </c>
      <c r="D657">
        <v>4</v>
      </c>
      <c r="E657">
        <v>4</v>
      </c>
      <c r="F657" s="6">
        <v>146090</v>
      </c>
      <c r="G657" s="2">
        <v>0</v>
      </c>
      <c r="H657" s="2">
        <v>0</v>
      </c>
      <c r="I657" s="7">
        <v>0</v>
      </c>
      <c r="J657">
        <v>2</v>
      </c>
      <c r="K657">
        <v>2</v>
      </c>
      <c r="L657" s="6">
        <v>446130</v>
      </c>
      <c r="M657" s="2">
        <v>0</v>
      </c>
      <c r="N657" s="2">
        <v>0</v>
      </c>
      <c r="O657" s="7">
        <v>0</v>
      </c>
      <c r="P657" s="2">
        <v>0</v>
      </c>
      <c r="Q657" s="2">
        <v>0</v>
      </c>
      <c r="R657" s="7">
        <v>0</v>
      </c>
      <c r="S657" s="2">
        <v>0</v>
      </c>
      <c r="T657" s="2">
        <v>0</v>
      </c>
      <c r="U657" s="7">
        <v>0</v>
      </c>
    </row>
    <row r="658" spans="1:21" x14ac:dyDescent="0.2">
      <c r="A658" s="10" t="s">
        <v>1012</v>
      </c>
      <c r="B658" s="10" t="s">
        <v>1013</v>
      </c>
      <c r="C658" s="10">
        <v>53670</v>
      </c>
      <c r="D658">
        <v>4</v>
      </c>
      <c r="E658">
        <v>4</v>
      </c>
      <c r="F658" s="6">
        <v>146090</v>
      </c>
      <c r="G658">
        <v>4</v>
      </c>
      <c r="H658">
        <v>4</v>
      </c>
      <c r="I658" s="6">
        <v>281780</v>
      </c>
      <c r="J658">
        <v>2</v>
      </c>
      <c r="K658">
        <v>2</v>
      </c>
      <c r="L658" s="6">
        <v>446130</v>
      </c>
      <c r="M658">
        <v>6</v>
      </c>
      <c r="N658">
        <v>6</v>
      </c>
      <c r="O658" s="6">
        <v>1664100</v>
      </c>
      <c r="P658">
        <v>6</v>
      </c>
      <c r="Q658">
        <v>6</v>
      </c>
      <c r="R658" s="6">
        <v>753030</v>
      </c>
      <c r="S658">
        <v>4</v>
      </c>
      <c r="T658">
        <v>4</v>
      </c>
      <c r="U658" s="6">
        <v>549060</v>
      </c>
    </row>
    <row r="659" spans="1:21" x14ac:dyDescent="0.2">
      <c r="A659" s="10" t="s">
        <v>1303</v>
      </c>
      <c r="B659" s="10" t="s">
        <v>1304</v>
      </c>
      <c r="C659" s="10">
        <v>27031</v>
      </c>
      <c r="D659">
        <v>2</v>
      </c>
      <c r="E659">
        <v>2</v>
      </c>
      <c r="F659" s="6">
        <v>271350</v>
      </c>
      <c r="G659" s="2">
        <v>0</v>
      </c>
      <c r="H659" s="2">
        <v>0</v>
      </c>
      <c r="I659" s="7">
        <v>0</v>
      </c>
      <c r="J659">
        <v>2</v>
      </c>
      <c r="K659">
        <v>2</v>
      </c>
      <c r="L659" s="6">
        <v>444270</v>
      </c>
      <c r="M659">
        <v>2</v>
      </c>
      <c r="N659">
        <v>2</v>
      </c>
      <c r="O659" s="6">
        <v>458020</v>
      </c>
      <c r="P659">
        <v>2</v>
      </c>
      <c r="Q659">
        <v>2</v>
      </c>
      <c r="R659" s="6">
        <v>294850</v>
      </c>
      <c r="S659" s="2">
        <v>0</v>
      </c>
      <c r="T659" s="2">
        <v>0</v>
      </c>
      <c r="U659" s="7">
        <v>0</v>
      </c>
    </row>
    <row r="660" spans="1:21" x14ac:dyDescent="0.2">
      <c r="A660" s="10" t="s">
        <v>1218</v>
      </c>
      <c r="B660" s="10" t="s">
        <v>1219</v>
      </c>
      <c r="C660" s="10">
        <v>19428</v>
      </c>
      <c r="D660">
        <v>2</v>
      </c>
      <c r="E660">
        <v>2</v>
      </c>
      <c r="F660" s="6">
        <v>246650</v>
      </c>
      <c r="G660" s="2">
        <v>0</v>
      </c>
      <c r="H660" s="2">
        <v>0</v>
      </c>
      <c r="I660" s="7">
        <v>0</v>
      </c>
      <c r="J660">
        <v>1</v>
      </c>
      <c r="K660">
        <v>1</v>
      </c>
      <c r="L660" s="6">
        <v>443740</v>
      </c>
      <c r="M660" s="2">
        <v>0</v>
      </c>
      <c r="N660" s="2">
        <v>0</v>
      </c>
      <c r="O660" s="7">
        <v>0</v>
      </c>
      <c r="P660">
        <v>2</v>
      </c>
      <c r="Q660">
        <v>2</v>
      </c>
      <c r="R660" s="6">
        <v>483740</v>
      </c>
      <c r="S660">
        <v>3</v>
      </c>
      <c r="T660">
        <v>3</v>
      </c>
      <c r="U660" s="6">
        <v>1235300</v>
      </c>
    </row>
    <row r="661" spans="1:21" x14ac:dyDescent="0.2">
      <c r="A661" s="10" t="s">
        <v>1555</v>
      </c>
      <c r="B661" s="10" t="s">
        <v>1556</v>
      </c>
      <c r="C661" s="10">
        <v>49799</v>
      </c>
      <c r="D661">
        <v>1</v>
      </c>
      <c r="E661">
        <v>1</v>
      </c>
      <c r="F661" s="6">
        <v>516430</v>
      </c>
      <c r="G661">
        <v>1</v>
      </c>
      <c r="H661">
        <v>1</v>
      </c>
      <c r="I661" s="6">
        <v>159440</v>
      </c>
      <c r="J661">
        <v>1</v>
      </c>
      <c r="K661">
        <v>1</v>
      </c>
      <c r="L661" s="6">
        <v>441090</v>
      </c>
      <c r="M661">
        <v>1</v>
      </c>
      <c r="N661">
        <v>1</v>
      </c>
      <c r="O661" s="6">
        <v>187460</v>
      </c>
      <c r="P661">
        <v>1</v>
      </c>
      <c r="Q661">
        <v>1</v>
      </c>
      <c r="R661" s="6">
        <v>230300</v>
      </c>
      <c r="S661" s="2">
        <v>0</v>
      </c>
      <c r="T661" s="2">
        <v>0</v>
      </c>
      <c r="U661" s="7">
        <v>0</v>
      </c>
    </row>
    <row r="662" spans="1:21" x14ac:dyDescent="0.2">
      <c r="A662" s="10" t="s">
        <v>1373</v>
      </c>
      <c r="B662" s="10" t="s">
        <v>1374</v>
      </c>
      <c r="C662" s="10">
        <v>23146</v>
      </c>
      <c r="D662">
        <v>1</v>
      </c>
      <c r="E662">
        <v>1</v>
      </c>
      <c r="F662" s="6">
        <v>327750</v>
      </c>
      <c r="G662">
        <v>1</v>
      </c>
      <c r="H662">
        <v>1</v>
      </c>
      <c r="I662" s="6">
        <v>494300</v>
      </c>
      <c r="J662">
        <v>2</v>
      </c>
      <c r="K662">
        <v>2</v>
      </c>
      <c r="L662" s="6">
        <v>440980</v>
      </c>
      <c r="M662">
        <v>2</v>
      </c>
      <c r="N662">
        <v>2</v>
      </c>
      <c r="O662" s="6">
        <v>815240</v>
      </c>
      <c r="P662">
        <v>2</v>
      </c>
      <c r="Q662">
        <v>2</v>
      </c>
      <c r="R662" s="6">
        <v>626110</v>
      </c>
      <c r="S662">
        <v>1</v>
      </c>
      <c r="T662">
        <v>1</v>
      </c>
      <c r="U662" s="6">
        <v>220320</v>
      </c>
    </row>
    <row r="663" spans="1:21" x14ac:dyDescent="0.2">
      <c r="A663" s="10" t="s">
        <v>1605</v>
      </c>
      <c r="B663" s="10" t="s">
        <v>1606</v>
      </c>
      <c r="C663" s="10">
        <v>52148</v>
      </c>
      <c r="D663" s="2">
        <v>0</v>
      </c>
      <c r="E663" s="2">
        <v>0</v>
      </c>
      <c r="F663" s="7">
        <v>0</v>
      </c>
      <c r="G663">
        <v>2</v>
      </c>
      <c r="H663">
        <v>2</v>
      </c>
      <c r="I663" s="6">
        <v>117760</v>
      </c>
      <c r="J663">
        <v>4</v>
      </c>
      <c r="K663">
        <v>4</v>
      </c>
      <c r="L663" s="6">
        <v>439550</v>
      </c>
      <c r="M663">
        <v>3</v>
      </c>
      <c r="N663">
        <v>3</v>
      </c>
      <c r="O663" s="6">
        <v>1147700</v>
      </c>
      <c r="P663">
        <v>5</v>
      </c>
      <c r="Q663">
        <v>5</v>
      </c>
      <c r="R663" s="6">
        <v>1214900</v>
      </c>
      <c r="S663">
        <v>1</v>
      </c>
      <c r="T663">
        <v>1</v>
      </c>
      <c r="U663" s="6">
        <v>319530</v>
      </c>
    </row>
    <row r="664" spans="1:21" x14ac:dyDescent="0.2">
      <c r="A664" s="10" t="s">
        <v>645</v>
      </c>
      <c r="B664" s="10" t="s">
        <v>646</v>
      </c>
      <c r="C664" s="10">
        <v>99261</v>
      </c>
      <c r="D664">
        <v>4</v>
      </c>
      <c r="E664">
        <v>4</v>
      </c>
      <c r="F664" s="6">
        <v>88457</v>
      </c>
      <c r="G664">
        <v>2</v>
      </c>
      <c r="H664">
        <v>2</v>
      </c>
      <c r="I664" s="6">
        <v>99766</v>
      </c>
      <c r="J664">
        <v>4</v>
      </c>
      <c r="K664">
        <v>4</v>
      </c>
      <c r="L664" s="6">
        <v>436230</v>
      </c>
      <c r="M664">
        <v>9</v>
      </c>
      <c r="N664">
        <v>9</v>
      </c>
      <c r="O664" s="6">
        <v>1139000</v>
      </c>
      <c r="P664">
        <v>6</v>
      </c>
      <c r="Q664">
        <v>6</v>
      </c>
      <c r="R664" s="6">
        <v>754530</v>
      </c>
      <c r="S664">
        <v>2</v>
      </c>
      <c r="T664">
        <v>2</v>
      </c>
      <c r="U664" s="6">
        <v>86856</v>
      </c>
    </row>
    <row r="665" spans="1:21" x14ac:dyDescent="0.2">
      <c r="A665" s="10" t="s">
        <v>1449</v>
      </c>
      <c r="B665" s="10" t="s">
        <v>1450</v>
      </c>
      <c r="C665" s="10">
        <v>26088</v>
      </c>
      <c r="D665">
        <v>2</v>
      </c>
      <c r="E665">
        <v>2</v>
      </c>
      <c r="F665" s="6">
        <v>209700</v>
      </c>
      <c r="G665">
        <v>1</v>
      </c>
      <c r="H665">
        <v>1</v>
      </c>
      <c r="I665" s="6">
        <v>9796</v>
      </c>
      <c r="J665">
        <v>1</v>
      </c>
      <c r="K665">
        <v>1</v>
      </c>
      <c r="L665" s="6">
        <v>435340</v>
      </c>
      <c r="M665">
        <v>2</v>
      </c>
      <c r="N665">
        <v>2</v>
      </c>
      <c r="O665" s="6">
        <v>83053</v>
      </c>
      <c r="P665">
        <v>1</v>
      </c>
      <c r="Q665">
        <v>1</v>
      </c>
      <c r="R665" s="6">
        <v>438050</v>
      </c>
      <c r="S665">
        <v>1</v>
      </c>
      <c r="T665">
        <v>1</v>
      </c>
      <c r="U665" s="6">
        <v>113270</v>
      </c>
    </row>
    <row r="666" spans="1:21" x14ac:dyDescent="0.2">
      <c r="A666" s="10" t="s">
        <v>355</v>
      </c>
      <c r="B666" s="10" t="s">
        <v>356</v>
      </c>
      <c r="C666" s="10">
        <v>45363</v>
      </c>
      <c r="D666">
        <v>3</v>
      </c>
      <c r="E666">
        <v>3</v>
      </c>
      <c r="F666" s="6">
        <v>585670</v>
      </c>
      <c r="G666">
        <v>2</v>
      </c>
      <c r="H666">
        <v>2</v>
      </c>
      <c r="I666" s="6">
        <v>475810</v>
      </c>
      <c r="J666">
        <v>5</v>
      </c>
      <c r="K666">
        <v>5</v>
      </c>
      <c r="L666" s="6">
        <v>433530</v>
      </c>
      <c r="M666">
        <v>5</v>
      </c>
      <c r="N666">
        <v>5</v>
      </c>
      <c r="O666" s="6">
        <v>1253900</v>
      </c>
      <c r="P666">
        <v>3</v>
      </c>
      <c r="Q666">
        <v>3</v>
      </c>
      <c r="R666" s="6">
        <v>276300</v>
      </c>
      <c r="S666">
        <v>4</v>
      </c>
      <c r="T666">
        <v>4</v>
      </c>
      <c r="U666" s="6">
        <v>495390</v>
      </c>
    </row>
    <row r="667" spans="1:21" x14ac:dyDescent="0.2">
      <c r="A667" s="10" t="s">
        <v>1451</v>
      </c>
      <c r="B667" s="10" t="s">
        <v>1452</v>
      </c>
      <c r="C667" s="10">
        <v>44388</v>
      </c>
      <c r="D667">
        <v>1</v>
      </c>
      <c r="E667">
        <v>1</v>
      </c>
      <c r="F667" s="6">
        <v>176820</v>
      </c>
      <c r="G667">
        <v>1</v>
      </c>
      <c r="H667">
        <v>1</v>
      </c>
      <c r="I667" s="6">
        <v>384900</v>
      </c>
      <c r="J667">
        <v>1</v>
      </c>
      <c r="K667">
        <v>1</v>
      </c>
      <c r="L667" s="6">
        <v>430410</v>
      </c>
      <c r="M667">
        <v>1</v>
      </c>
      <c r="N667">
        <v>1</v>
      </c>
      <c r="O667" s="6">
        <v>138220</v>
      </c>
      <c r="P667">
        <v>1</v>
      </c>
      <c r="Q667">
        <v>1</v>
      </c>
      <c r="R667" s="6">
        <v>276520</v>
      </c>
      <c r="S667">
        <v>1</v>
      </c>
      <c r="T667">
        <v>1</v>
      </c>
      <c r="U667" s="6">
        <v>178560</v>
      </c>
    </row>
    <row r="668" spans="1:21" x14ac:dyDescent="0.2">
      <c r="A668" s="10" t="s">
        <v>1979</v>
      </c>
      <c r="B668" s="10" t="s">
        <v>1980</v>
      </c>
      <c r="C668" s="10">
        <v>175252</v>
      </c>
      <c r="D668">
        <v>1</v>
      </c>
      <c r="E668">
        <v>1</v>
      </c>
      <c r="F668" s="6">
        <v>538990</v>
      </c>
      <c r="G668" s="2">
        <v>0</v>
      </c>
      <c r="H668" s="2">
        <v>0</v>
      </c>
      <c r="I668" s="7">
        <v>0</v>
      </c>
      <c r="J668">
        <v>1</v>
      </c>
      <c r="K668">
        <v>1</v>
      </c>
      <c r="L668" s="6">
        <v>430320</v>
      </c>
      <c r="M668" s="2">
        <v>0</v>
      </c>
      <c r="N668" s="2">
        <v>0</v>
      </c>
      <c r="O668" s="7">
        <v>0</v>
      </c>
      <c r="P668">
        <v>2</v>
      </c>
      <c r="Q668">
        <v>2</v>
      </c>
      <c r="R668" s="6">
        <v>681620</v>
      </c>
      <c r="S668" s="2">
        <v>0</v>
      </c>
      <c r="T668" s="2">
        <v>0</v>
      </c>
      <c r="U668" s="7">
        <v>0</v>
      </c>
    </row>
    <row r="669" spans="1:21" x14ac:dyDescent="0.2">
      <c r="A669" s="10" t="s">
        <v>725</v>
      </c>
      <c r="B669" s="10" t="s">
        <v>726</v>
      </c>
      <c r="C669" s="10">
        <v>55459</v>
      </c>
      <c r="D669">
        <v>3</v>
      </c>
      <c r="E669">
        <v>3</v>
      </c>
      <c r="F669" s="6">
        <v>209030</v>
      </c>
      <c r="G669">
        <v>5</v>
      </c>
      <c r="H669">
        <v>5</v>
      </c>
      <c r="I669" s="6">
        <v>218900</v>
      </c>
      <c r="J669">
        <v>5</v>
      </c>
      <c r="K669">
        <v>5</v>
      </c>
      <c r="L669" s="6">
        <v>429030</v>
      </c>
      <c r="M669">
        <v>5</v>
      </c>
      <c r="N669">
        <v>5</v>
      </c>
      <c r="O669" s="6">
        <v>718280</v>
      </c>
      <c r="P669">
        <v>2</v>
      </c>
      <c r="Q669">
        <v>2</v>
      </c>
      <c r="R669" s="6">
        <v>427160</v>
      </c>
      <c r="S669">
        <v>1</v>
      </c>
      <c r="T669">
        <v>1</v>
      </c>
      <c r="U669" s="6">
        <v>105570</v>
      </c>
    </row>
    <row r="670" spans="1:21" x14ac:dyDescent="0.2">
      <c r="A670" s="10" t="s">
        <v>1385</v>
      </c>
      <c r="B670" s="10" t="s">
        <v>1386</v>
      </c>
      <c r="C670" s="10">
        <v>51189</v>
      </c>
      <c r="D670">
        <v>1</v>
      </c>
      <c r="E670">
        <v>1</v>
      </c>
      <c r="F670" s="6">
        <v>140790</v>
      </c>
      <c r="G670">
        <v>1</v>
      </c>
      <c r="H670">
        <v>1</v>
      </c>
      <c r="I670" s="6">
        <v>190150</v>
      </c>
      <c r="J670">
        <v>1</v>
      </c>
      <c r="K670">
        <v>1</v>
      </c>
      <c r="L670" s="6">
        <v>428330</v>
      </c>
      <c r="M670">
        <v>1</v>
      </c>
      <c r="N670">
        <v>1</v>
      </c>
      <c r="O670" s="6">
        <v>265970</v>
      </c>
      <c r="P670" s="2">
        <v>0</v>
      </c>
      <c r="Q670" s="2">
        <v>0</v>
      </c>
      <c r="R670" s="7">
        <v>0</v>
      </c>
      <c r="S670">
        <v>1</v>
      </c>
      <c r="T670">
        <v>1</v>
      </c>
      <c r="U670" s="6">
        <v>361240</v>
      </c>
    </row>
    <row r="671" spans="1:21" x14ac:dyDescent="0.2">
      <c r="A671" s="10" t="s">
        <v>891</v>
      </c>
      <c r="B671" s="10" t="s">
        <v>892</v>
      </c>
      <c r="C671" s="10">
        <v>368593</v>
      </c>
      <c r="D671">
        <v>5</v>
      </c>
      <c r="E671">
        <v>5</v>
      </c>
      <c r="F671" s="6">
        <v>1605100</v>
      </c>
      <c r="G671">
        <v>3</v>
      </c>
      <c r="H671">
        <v>3</v>
      </c>
      <c r="I671" s="6">
        <v>641730</v>
      </c>
      <c r="J671">
        <v>3</v>
      </c>
      <c r="K671">
        <v>4</v>
      </c>
      <c r="L671" s="6">
        <v>425610</v>
      </c>
      <c r="M671">
        <v>4</v>
      </c>
      <c r="N671">
        <v>4</v>
      </c>
      <c r="O671" s="6">
        <v>1564200</v>
      </c>
      <c r="P671">
        <v>4</v>
      </c>
      <c r="Q671">
        <v>5</v>
      </c>
      <c r="R671" s="6">
        <v>214800</v>
      </c>
      <c r="S671">
        <v>1</v>
      </c>
      <c r="T671">
        <v>2</v>
      </c>
      <c r="U671" s="6">
        <v>55258</v>
      </c>
    </row>
    <row r="672" spans="1:21" x14ac:dyDescent="0.2">
      <c r="A672" s="10" t="s">
        <v>893</v>
      </c>
      <c r="B672" s="10" t="s">
        <v>894</v>
      </c>
      <c r="C672" s="10">
        <v>380272</v>
      </c>
      <c r="D672">
        <v>5</v>
      </c>
      <c r="E672">
        <v>5</v>
      </c>
      <c r="F672" s="6">
        <v>1605100</v>
      </c>
      <c r="G672">
        <v>3</v>
      </c>
      <c r="H672">
        <v>3</v>
      </c>
      <c r="I672" s="6">
        <v>641730</v>
      </c>
      <c r="J672">
        <v>3</v>
      </c>
      <c r="K672">
        <v>4</v>
      </c>
      <c r="L672" s="6">
        <v>425610</v>
      </c>
      <c r="M672">
        <v>4</v>
      </c>
      <c r="N672">
        <v>4</v>
      </c>
      <c r="O672" s="6">
        <v>1564200</v>
      </c>
      <c r="P672">
        <v>4</v>
      </c>
      <c r="Q672">
        <v>5</v>
      </c>
      <c r="R672" s="6">
        <v>214800</v>
      </c>
      <c r="S672">
        <v>1</v>
      </c>
      <c r="T672">
        <v>2</v>
      </c>
      <c r="U672" s="6">
        <v>55258</v>
      </c>
    </row>
    <row r="673" spans="1:21" x14ac:dyDescent="0.2">
      <c r="A673" s="10" t="s">
        <v>697</v>
      </c>
      <c r="B673" s="10" t="s">
        <v>698</v>
      </c>
      <c r="C673" s="10">
        <v>532124</v>
      </c>
      <c r="D673">
        <v>3</v>
      </c>
      <c r="E673">
        <v>3</v>
      </c>
      <c r="F673" s="6">
        <v>257260</v>
      </c>
      <c r="G673">
        <v>4</v>
      </c>
      <c r="H673">
        <v>4</v>
      </c>
      <c r="I673" s="6">
        <v>274790</v>
      </c>
      <c r="J673">
        <v>4</v>
      </c>
      <c r="K673">
        <v>4</v>
      </c>
      <c r="L673" s="6">
        <v>424800</v>
      </c>
      <c r="M673">
        <v>4</v>
      </c>
      <c r="N673">
        <v>4</v>
      </c>
      <c r="O673" s="6">
        <v>86711</v>
      </c>
      <c r="P673">
        <v>4</v>
      </c>
      <c r="Q673">
        <v>4</v>
      </c>
      <c r="R673" s="6">
        <v>487920</v>
      </c>
      <c r="S673">
        <v>7</v>
      </c>
      <c r="T673">
        <v>7</v>
      </c>
      <c r="U673" s="6">
        <v>833890</v>
      </c>
    </row>
    <row r="674" spans="1:21" x14ac:dyDescent="0.2">
      <c r="A674" s="10" t="s">
        <v>1254</v>
      </c>
      <c r="B674" s="10" t="s">
        <v>1255</v>
      </c>
      <c r="C674" s="10">
        <v>36018</v>
      </c>
      <c r="D674">
        <v>2</v>
      </c>
      <c r="E674">
        <v>2</v>
      </c>
      <c r="F674" s="6">
        <v>304220</v>
      </c>
      <c r="G674">
        <v>2</v>
      </c>
      <c r="H674">
        <v>2</v>
      </c>
      <c r="I674" s="6">
        <v>347660</v>
      </c>
      <c r="J674">
        <v>3</v>
      </c>
      <c r="K674">
        <v>3</v>
      </c>
      <c r="L674" s="6">
        <v>424790</v>
      </c>
      <c r="M674">
        <v>6</v>
      </c>
      <c r="N674">
        <v>6</v>
      </c>
      <c r="O674" s="6">
        <v>1664700</v>
      </c>
      <c r="P674">
        <v>5</v>
      </c>
      <c r="Q674">
        <v>5</v>
      </c>
      <c r="R674" s="6">
        <v>1536300</v>
      </c>
      <c r="S674">
        <v>1</v>
      </c>
      <c r="T674">
        <v>1</v>
      </c>
      <c r="U674" s="6">
        <v>307930</v>
      </c>
    </row>
    <row r="675" spans="1:21" x14ac:dyDescent="0.2">
      <c r="A675" s="10" t="s">
        <v>1114</v>
      </c>
      <c r="B675" s="10" t="s">
        <v>1115</v>
      </c>
      <c r="C675" s="10">
        <v>14124</v>
      </c>
      <c r="D675" s="2">
        <v>0</v>
      </c>
      <c r="E675" s="2">
        <v>0</v>
      </c>
      <c r="F675" s="7">
        <v>0</v>
      </c>
      <c r="G675">
        <v>3</v>
      </c>
      <c r="H675">
        <v>3</v>
      </c>
      <c r="I675" s="6">
        <v>1672800</v>
      </c>
      <c r="J675">
        <v>1</v>
      </c>
      <c r="K675">
        <v>1</v>
      </c>
      <c r="L675" s="6">
        <v>418630</v>
      </c>
      <c r="M675">
        <v>1</v>
      </c>
      <c r="N675">
        <v>1</v>
      </c>
      <c r="O675" s="6">
        <v>160940</v>
      </c>
      <c r="P675">
        <v>2</v>
      </c>
      <c r="Q675">
        <v>2</v>
      </c>
      <c r="R675" s="6">
        <v>427600</v>
      </c>
      <c r="S675">
        <v>3</v>
      </c>
      <c r="T675">
        <v>3</v>
      </c>
      <c r="U675" s="6">
        <v>1512700</v>
      </c>
    </row>
    <row r="676" spans="1:21" x14ac:dyDescent="0.2">
      <c r="A676" s="10" t="s">
        <v>2044</v>
      </c>
      <c r="B676" s="10" t="s">
        <v>2045</v>
      </c>
      <c r="C676" s="10">
        <v>35713</v>
      </c>
      <c r="D676">
        <v>1</v>
      </c>
      <c r="E676">
        <v>1</v>
      </c>
      <c r="F676" s="6">
        <v>224890</v>
      </c>
      <c r="G676">
        <v>1</v>
      </c>
      <c r="H676">
        <v>1</v>
      </c>
      <c r="I676" s="6">
        <v>216740</v>
      </c>
      <c r="J676">
        <v>2</v>
      </c>
      <c r="K676">
        <v>2</v>
      </c>
      <c r="L676" s="6">
        <v>413550</v>
      </c>
      <c r="M676" s="2">
        <v>0</v>
      </c>
      <c r="N676" s="2">
        <v>0</v>
      </c>
      <c r="O676" s="7">
        <v>0</v>
      </c>
      <c r="P676">
        <v>1</v>
      </c>
      <c r="Q676">
        <v>1</v>
      </c>
      <c r="R676" s="6">
        <v>243020</v>
      </c>
      <c r="S676" s="2">
        <v>0</v>
      </c>
      <c r="T676" s="2">
        <v>0</v>
      </c>
      <c r="U676" s="7">
        <v>0</v>
      </c>
    </row>
    <row r="677" spans="1:21" x14ac:dyDescent="0.2">
      <c r="A677" s="10" t="s">
        <v>585</v>
      </c>
      <c r="B677" s="10" t="s">
        <v>586</v>
      </c>
      <c r="C677" s="10">
        <v>476737</v>
      </c>
      <c r="D677">
        <v>4</v>
      </c>
      <c r="E677">
        <v>4</v>
      </c>
      <c r="F677" s="6">
        <v>167960</v>
      </c>
      <c r="G677">
        <v>6</v>
      </c>
      <c r="H677">
        <v>6</v>
      </c>
      <c r="I677" s="6">
        <v>610340</v>
      </c>
      <c r="J677">
        <v>9</v>
      </c>
      <c r="K677">
        <v>9</v>
      </c>
      <c r="L677" s="6">
        <v>413470</v>
      </c>
      <c r="M677">
        <v>10</v>
      </c>
      <c r="N677">
        <v>10</v>
      </c>
      <c r="O677" s="6">
        <v>804300</v>
      </c>
      <c r="P677">
        <v>10</v>
      </c>
      <c r="Q677">
        <v>10</v>
      </c>
      <c r="R677" s="6">
        <v>1626100</v>
      </c>
      <c r="S677">
        <v>1</v>
      </c>
      <c r="T677">
        <v>1</v>
      </c>
      <c r="U677" s="6">
        <v>145310</v>
      </c>
    </row>
    <row r="678" spans="1:21" x14ac:dyDescent="0.2">
      <c r="A678" s="10" t="s">
        <v>1246</v>
      </c>
      <c r="B678" s="10" t="s">
        <v>1247</v>
      </c>
      <c r="C678" s="10">
        <v>78775</v>
      </c>
      <c r="D678">
        <v>1</v>
      </c>
      <c r="E678">
        <v>1</v>
      </c>
      <c r="F678" s="6">
        <v>240410</v>
      </c>
      <c r="G678">
        <v>1</v>
      </c>
      <c r="H678">
        <v>1</v>
      </c>
      <c r="I678" s="6">
        <v>134490</v>
      </c>
      <c r="J678">
        <v>1</v>
      </c>
      <c r="K678">
        <v>1</v>
      </c>
      <c r="L678" s="6">
        <v>412810</v>
      </c>
      <c r="M678">
        <v>1</v>
      </c>
      <c r="N678">
        <v>1</v>
      </c>
      <c r="O678" s="6">
        <v>13496</v>
      </c>
      <c r="P678">
        <v>3</v>
      </c>
      <c r="Q678">
        <v>3</v>
      </c>
      <c r="R678" s="6">
        <v>311440</v>
      </c>
      <c r="S678">
        <v>7</v>
      </c>
      <c r="T678">
        <v>7</v>
      </c>
      <c r="U678" s="6">
        <v>2001700</v>
      </c>
    </row>
    <row r="679" spans="1:21" x14ac:dyDescent="0.2">
      <c r="A679" s="10" t="s">
        <v>1248</v>
      </c>
      <c r="B679" s="10" t="s">
        <v>1249</v>
      </c>
      <c r="C679" s="10">
        <v>81188</v>
      </c>
      <c r="D679">
        <v>1</v>
      </c>
      <c r="E679">
        <v>1</v>
      </c>
      <c r="F679" s="6">
        <v>240410</v>
      </c>
      <c r="G679">
        <v>1</v>
      </c>
      <c r="H679">
        <v>1</v>
      </c>
      <c r="I679" s="6">
        <v>134490</v>
      </c>
      <c r="J679">
        <v>1</v>
      </c>
      <c r="K679">
        <v>1</v>
      </c>
      <c r="L679" s="6">
        <v>412810</v>
      </c>
      <c r="M679">
        <v>1</v>
      </c>
      <c r="N679">
        <v>1</v>
      </c>
      <c r="O679" s="6">
        <v>13496</v>
      </c>
      <c r="P679">
        <v>3</v>
      </c>
      <c r="Q679">
        <v>3</v>
      </c>
      <c r="R679" s="6">
        <v>311440</v>
      </c>
      <c r="S679">
        <v>7</v>
      </c>
      <c r="T679">
        <v>7</v>
      </c>
      <c r="U679" s="6">
        <v>2001700</v>
      </c>
    </row>
    <row r="680" spans="1:21" x14ac:dyDescent="0.2">
      <c r="A680" s="10" t="s">
        <v>1126</v>
      </c>
      <c r="B680" s="10" t="s">
        <v>1127</v>
      </c>
      <c r="C680" s="10">
        <v>37846</v>
      </c>
      <c r="D680">
        <v>2</v>
      </c>
      <c r="E680">
        <v>2</v>
      </c>
      <c r="F680" s="6">
        <v>302660</v>
      </c>
      <c r="G680">
        <v>3</v>
      </c>
      <c r="H680">
        <v>3</v>
      </c>
      <c r="I680" s="6">
        <v>480800</v>
      </c>
      <c r="J680">
        <v>1</v>
      </c>
      <c r="K680">
        <v>1</v>
      </c>
      <c r="L680" s="6">
        <v>401790</v>
      </c>
      <c r="M680">
        <v>2</v>
      </c>
      <c r="N680">
        <v>2</v>
      </c>
      <c r="O680" s="6">
        <v>796220</v>
      </c>
      <c r="P680">
        <v>2</v>
      </c>
      <c r="Q680">
        <v>2</v>
      </c>
      <c r="R680" s="6">
        <v>628900</v>
      </c>
      <c r="S680">
        <v>1</v>
      </c>
      <c r="T680">
        <v>1</v>
      </c>
      <c r="U680" s="6">
        <v>377460</v>
      </c>
    </row>
    <row r="681" spans="1:21" x14ac:dyDescent="0.2">
      <c r="A681" s="10" t="s">
        <v>1058</v>
      </c>
      <c r="B681" s="10" t="s">
        <v>1059</v>
      </c>
      <c r="C681" s="10">
        <v>57894</v>
      </c>
      <c r="D681" s="2">
        <v>0</v>
      </c>
      <c r="E681" s="2">
        <v>0</v>
      </c>
      <c r="F681" s="7">
        <v>0</v>
      </c>
      <c r="G681">
        <v>5</v>
      </c>
      <c r="H681">
        <v>5</v>
      </c>
      <c r="I681" s="6">
        <v>257260</v>
      </c>
      <c r="J681">
        <v>3</v>
      </c>
      <c r="K681">
        <v>3</v>
      </c>
      <c r="L681" s="6">
        <v>401080</v>
      </c>
      <c r="M681">
        <v>6</v>
      </c>
      <c r="N681">
        <v>6</v>
      </c>
      <c r="O681" s="6">
        <v>271380</v>
      </c>
      <c r="P681">
        <v>6</v>
      </c>
      <c r="Q681">
        <v>6</v>
      </c>
      <c r="R681" s="6">
        <v>795530</v>
      </c>
      <c r="S681">
        <v>5</v>
      </c>
      <c r="T681">
        <v>5</v>
      </c>
      <c r="U681" s="6">
        <v>454970</v>
      </c>
    </row>
    <row r="682" spans="1:21" x14ac:dyDescent="0.2">
      <c r="A682" s="10" t="s">
        <v>877</v>
      </c>
      <c r="B682" s="10" t="s">
        <v>878</v>
      </c>
      <c r="C682" s="10">
        <v>23289</v>
      </c>
      <c r="D682">
        <v>1</v>
      </c>
      <c r="E682">
        <v>1</v>
      </c>
      <c r="F682" s="6">
        <v>682180</v>
      </c>
      <c r="G682">
        <v>1</v>
      </c>
      <c r="H682">
        <v>1</v>
      </c>
      <c r="I682" s="6">
        <v>737230</v>
      </c>
      <c r="J682">
        <v>1</v>
      </c>
      <c r="K682">
        <v>1</v>
      </c>
      <c r="L682" s="6">
        <v>397640</v>
      </c>
      <c r="M682">
        <v>2</v>
      </c>
      <c r="N682">
        <v>2</v>
      </c>
      <c r="O682" s="6">
        <v>1588900</v>
      </c>
      <c r="P682">
        <v>1</v>
      </c>
      <c r="Q682">
        <v>1</v>
      </c>
      <c r="R682" s="6">
        <v>714170</v>
      </c>
      <c r="S682">
        <v>3</v>
      </c>
      <c r="T682">
        <v>3</v>
      </c>
      <c r="U682" s="6">
        <v>1030600</v>
      </c>
    </row>
    <row r="683" spans="1:21" x14ac:dyDescent="0.2">
      <c r="A683" s="10" t="s">
        <v>1284</v>
      </c>
      <c r="B683" s="10" t="s">
        <v>1285</v>
      </c>
      <c r="C683" s="10">
        <v>51263</v>
      </c>
      <c r="D683">
        <v>1</v>
      </c>
      <c r="E683">
        <v>1</v>
      </c>
      <c r="F683" s="6">
        <v>215940</v>
      </c>
      <c r="G683">
        <v>2</v>
      </c>
      <c r="H683">
        <v>2</v>
      </c>
      <c r="I683" s="6">
        <v>669440</v>
      </c>
      <c r="J683">
        <v>2</v>
      </c>
      <c r="K683">
        <v>2</v>
      </c>
      <c r="L683" s="6">
        <v>388770</v>
      </c>
      <c r="M683">
        <v>5</v>
      </c>
      <c r="N683">
        <v>5</v>
      </c>
      <c r="O683" s="6">
        <v>1367300</v>
      </c>
      <c r="P683">
        <v>5</v>
      </c>
      <c r="Q683">
        <v>5</v>
      </c>
      <c r="R683" s="6">
        <v>1387000</v>
      </c>
      <c r="S683">
        <v>3</v>
      </c>
      <c r="T683">
        <v>3</v>
      </c>
      <c r="U683" s="6">
        <v>340140</v>
      </c>
    </row>
    <row r="684" spans="1:21" x14ac:dyDescent="0.2">
      <c r="A684" s="10" t="s">
        <v>735</v>
      </c>
      <c r="B684" s="10" t="s">
        <v>736</v>
      </c>
      <c r="C684" s="10">
        <v>24304</v>
      </c>
      <c r="D684">
        <v>2</v>
      </c>
      <c r="E684">
        <v>2</v>
      </c>
      <c r="F684" s="6">
        <v>265590</v>
      </c>
      <c r="G684">
        <v>2</v>
      </c>
      <c r="H684">
        <v>2</v>
      </c>
      <c r="I684" s="6">
        <v>508300</v>
      </c>
      <c r="J684">
        <v>2</v>
      </c>
      <c r="K684">
        <v>2</v>
      </c>
      <c r="L684" s="6">
        <v>385470</v>
      </c>
      <c r="M684">
        <v>4</v>
      </c>
      <c r="N684">
        <v>4</v>
      </c>
      <c r="O684" s="6">
        <v>1237700</v>
      </c>
      <c r="P684">
        <v>3</v>
      </c>
      <c r="Q684">
        <v>3</v>
      </c>
      <c r="R684" s="6">
        <v>766830</v>
      </c>
      <c r="S684">
        <v>3</v>
      </c>
      <c r="T684">
        <v>3</v>
      </c>
      <c r="U684" s="6">
        <v>1272000</v>
      </c>
    </row>
    <row r="685" spans="1:21" x14ac:dyDescent="0.2">
      <c r="A685" s="10" t="s">
        <v>1677</v>
      </c>
      <c r="B685" s="10" t="s">
        <v>1678</v>
      </c>
      <c r="C685" s="10">
        <v>112551</v>
      </c>
      <c r="D685" s="2">
        <v>0</v>
      </c>
      <c r="E685" s="2">
        <v>0</v>
      </c>
      <c r="F685" s="7">
        <v>0</v>
      </c>
      <c r="G685" s="2">
        <v>0</v>
      </c>
      <c r="H685" s="2">
        <v>0</v>
      </c>
      <c r="I685" s="7">
        <v>0</v>
      </c>
      <c r="J685">
        <v>2</v>
      </c>
      <c r="K685">
        <v>2</v>
      </c>
      <c r="L685" s="6">
        <v>383180</v>
      </c>
      <c r="M685" s="2">
        <v>0</v>
      </c>
      <c r="N685" s="2">
        <v>0</v>
      </c>
      <c r="O685" s="7">
        <v>0</v>
      </c>
      <c r="P685">
        <v>4</v>
      </c>
      <c r="Q685">
        <v>4</v>
      </c>
      <c r="R685" s="6">
        <v>933430</v>
      </c>
      <c r="S685">
        <v>2</v>
      </c>
      <c r="T685">
        <v>2</v>
      </c>
      <c r="U685" s="6">
        <v>480200</v>
      </c>
    </row>
    <row r="686" spans="1:21" x14ac:dyDescent="0.2">
      <c r="A686" s="10" t="s">
        <v>1675</v>
      </c>
      <c r="B686" s="10" t="s">
        <v>1676</v>
      </c>
      <c r="C686" s="10">
        <v>146054</v>
      </c>
      <c r="D686" s="2">
        <v>0</v>
      </c>
      <c r="E686" s="2">
        <v>0</v>
      </c>
      <c r="F686" s="7">
        <v>0</v>
      </c>
      <c r="G686" s="2">
        <v>0</v>
      </c>
      <c r="H686" s="2">
        <v>0</v>
      </c>
      <c r="I686" s="7">
        <v>0</v>
      </c>
      <c r="J686">
        <v>2</v>
      </c>
      <c r="K686">
        <v>2</v>
      </c>
      <c r="L686" s="6">
        <v>383180</v>
      </c>
      <c r="M686" s="2">
        <v>0</v>
      </c>
      <c r="N686" s="2">
        <v>0</v>
      </c>
      <c r="O686" s="7">
        <v>0</v>
      </c>
      <c r="P686">
        <v>4</v>
      </c>
      <c r="Q686">
        <v>4</v>
      </c>
      <c r="R686" s="6">
        <v>933430</v>
      </c>
      <c r="S686">
        <v>2</v>
      </c>
      <c r="T686">
        <v>2</v>
      </c>
      <c r="U686" s="6">
        <v>480200</v>
      </c>
    </row>
    <row r="687" spans="1:21" x14ac:dyDescent="0.2">
      <c r="A687" s="10" t="s">
        <v>1232</v>
      </c>
      <c r="B687" s="10" t="s">
        <v>1233</v>
      </c>
      <c r="C687" s="10">
        <v>42112</v>
      </c>
      <c r="D687">
        <v>1</v>
      </c>
      <c r="E687">
        <v>1</v>
      </c>
      <c r="F687" s="6">
        <v>351400</v>
      </c>
      <c r="G687">
        <v>1</v>
      </c>
      <c r="H687">
        <v>1</v>
      </c>
      <c r="I687" s="6">
        <v>286460</v>
      </c>
      <c r="J687">
        <v>1</v>
      </c>
      <c r="K687">
        <v>1</v>
      </c>
      <c r="L687" s="6">
        <v>380870</v>
      </c>
      <c r="M687">
        <v>1</v>
      </c>
      <c r="N687">
        <v>1</v>
      </c>
      <c r="O687" s="6">
        <v>302520</v>
      </c>
      <c r="P687">
        <v>1</v>
      </c>
      <c r="Q687">
        <v>1</v>
      </c>
      <c r="R687" s="6">
        <v>667830</v>
      </c>
      <c r="S687">
        <v>1</v>
      </c>
      <c r="T687">
        <v>1</v>
      </c>
      <c r="U687" s="6">
        <v>706800</v>
      </c>
    </row>
    <row r="688" spans="1:21" x14ac:dyDescent="0.2">
      <c r="A688" s="10" t="s">
        <v>1200</v>
      </c>
      <c r="B688" s="10" t="s">
        <v>1201</v>
      </c>
      <c r="C688" s="10">
        <v>71479</v>
      </c>
      <c r="D688" s="2">
        <v>0</v>
      </c>
      <c r="E688" s="2">
        <v>0</v>
      </c>
      <c r="F688" s="7">
        <v>0</v>
      </c>
      <c r="G688">
        <v>1</v>
      </c>
      <c r="H688">
        <v>1</v>
      </c>
      <c r="I688" s="6">
        <v>457090</v>
      </c>
      <c r="J688">
        <v>1</v>
      </c>
      <c r="K688">
        <v>1</v>
      </c>
      <c r="L688" s="6">
        <v>374580</v>
      </c>
      <c r="M688">
        <v>1</v>
      </c>
      <c r="N688">
        <v>1</v>
      </c>
      <c r="O688" s="6">
        <v>452120</v>
      </c>
      <c r="P688">
        <v>1</v>
      </c>
      <c r="Q688">
        <v>1</v>
      </c>
      <c r="R688" s="6">
        <v>550760</v>
      </c>
      <c r="S688" s="2">
        <v>0</v>
      </c>
      <c r="T688" s="2">
        <v>0</v>
      </c>
      <c r="U688" s="7">
        <v>0</v>
      </c>
    </row>
    <row r="689" spans="1:21" x14ac:dyDescent="0.2">
      <c r="A689" s="10" t="s">
        <v>1634</v>
      </c>
      <c r="B689" s="10" t="s">
        <v>1635</v>
      </c>
      <c r="C689" s="10">
        <v>50601</v>
      </c>
      <c r="D689">
        <v>1</v>
      </c>
      <c r="E689">
        <v>12</v>
      </c>
      <c r="F689" s="6">
        <v>125720</v>
      </c>
      <c r="G689">
        <v>3</v>
      </c>
      <c r="H689">
        <v>10</v>
      </c>
      <c r="I689" s="6">
        <v>1410600</v>
      </c>
      <c r="J689">
        <v>2</v>
      </c>
      <c r="K689">
        <v>11</v>
      </c>
      <c r="L689" s="6">
        <v>372730</v>
      </c>
      <c r="M689" s="2">
        <v>0</v>
      </c>
      <c r="N689" s="2">
        <v>0</v>
      </c>
      <c r="O689" s="7">
        <v>0</v>
      </c>
      <c r="P689">
        <v>5</v>
      </c>
      <c r="Q689">
        <v>17</v>
      </c>
      <c r="R689" s="6">
        <v>1015800</v>
      </c>
      <c r="S689">
        <v>4</v>
      </c>
      <c r="T689">
        <v>18</v>
      </c>
      <c r="U689" s="6">
        <v>596490</v>
      </c>
    </row>
    <row r="690" spans="1:21" x14ac:dyDescent="0.2">
      <c r="A690" s="10" t="s">
        <v>2100</v>
      </c>
      <c r="B690" s="10" t="s">
        <v>2101</v>
      </c>
      <c r="C690" s="10">
        <v>101219</v>
      </c>
      <c r="D690" s="2">
        <v>0</v>
      </c>
      <c r="E690" s="2">
        <v>0</v>
      </c>
      <c r="F690" s="7">
        <v>0</v>
      </c>
      <c r="G690">
        <v>1</v>
      </c>
      <c r="H690">
        <v>1</v>
      </c>
      <c r="I690" s="6">
        <v>277780</v>
      </c>
      <c r="J690">
        <v>2</v>
      </c>
      <c r="K690">
        <v>2</v>
      </c>
      <c r="L690" s="6">
        <v>372260</v>
      </c>
      <c r="M690" s="2">
        <v>0</v>
      </c>
      <c r="N690" s="2">
        <v>0</v>
      </c>
      <c r="O690" s="7">
        <v>0</v>
      </c>
      <c r="P690" s="2">
        <v>0</v>
      </c>
      <c r="Q690" s="2">
        <v>0</v>
      </c>
      <c r="R690" s="7">
        <v>0</v>
      </c>
      <c r="S690" s="2">
        <v>0</v>
      </c>
      <c r="T690" s="2">
        <v>0</v>
      </c>
      <c r="U690" s="7">
        <v>0</v>
      </c>
    </row>
    <row r="691" spans="1:21" x14ac:dyDescent="0.2">
      <c r="A691" s="10" t="s">
        <v>689</v>
      </c>
      <c r="B691" s="10" t="s">
        <v>690</v>
      </c>
      <c r="C691" s="10">
        <v>160081</v>
      </c>
      <c r="D691">
        <v>5</v>
      </c>
      <c r="E691">
        <v>5</v>
      </c>
      <c r="F691" s="6">
        <v>362440</v>
      </c>
      <c r="G691">
        <v>4</v>
      </c>
      <c r="H691">
        <v>4</v>
      </c>
      <c r="I691" s="6">
        <v>296730</v>
      </c>
      <c r="J691">
        <v>3</v>
      </c>
      <c r="K691">
        <v>3</v>
      </c>
      <c r="L691" s="6">
        <v>364300</v>
      </c>
      <c r="M691" s="2">
        <v>0</v>
      </c>
      <c r="N691" s="2">
        <v>0</v>
      </c>
      <c r="O691" s="7">
        <v>0</v>
      </c>
      <c r="P691">
        <v>3</v>
      </c>
      <c r="Q691">
        <v>3</v>
      </c>
      <c r="R691" s="6">
        <v>438350</v>
      </c>
      <c r="S691" s="2">
        <v>0</v>
      </c>
      <c r="T691" s="2">
        <v>0</v>
      </c>
      <c r="U691" s="7">
        <v>0</v>
      </c>
    </row>
    <row r="692" spans="1:21" x14ac:dyDescent="0.2">
      <c r="A692" s="10" t="s">
        <v>2066</v>
      </c>
      <c r="B692" s="10" t="s">
        <v>2067</v>
      </c>
      <c r="C692" s="10">
        <v>43479</v>
      </c>
      <c r="D692" s="2">
        <v>0</v>
      </c>
      <c r="E692" s="2">
        <v>0</v>
      </c>
      <c r="F692" s="7">
        <v>0</v>
      </c>
      <c r="G692">
        <v>2</v>
      </c>
      <c r="H692">
        <v>2</v>
      </c>
      <c r="I692" s="6">
        <v>177830</v>
      </c>
      <c r="J692">
        <v>3</v>
      </c>
      <c r="K692">
        <v>3</v>
      </c>
      <c r="L692" s="6">
        <v>362840</v>
      </c>
      <c r="M692">
        <v>2</v>
      </c>
      <c r="N692">
        <v>2</v>
      </c>
      <c r="O692" s="6">
        <v>189700</v>
      </c>
      <c r="P692" s="2">
        <v>0</v>
      </c>
      <c r="Q692" s="2">
        <v>0</v>
      </c>
      <c r="R692" s="7">
        <v>0</v>
      </c>
      <c r="S692" s="2">
        <v>0</v>
      </c>
      <c r="T692" s="2">
        <v>0</v>
      </c>
      <c r="U692" s="7">
        <v>0</v>
      </c>
    </row>
    <row r="693" spans="1:21" x14ac:dyDescent="0.2">
      <c r="A693" s="10" t="s">
        <v>1529</v>
      </c>
      <c r="B693" s="10" t="s">
        <v>1530</v>
      </c>
      <c r="C693" s="10">
        <v>84905</v>
      </c>
      <c r="D693">
        <v>2</v>
      </c>
      <c r="E693">
        <v>2</v>
      </c>
      <c r="F693" s="6">
        <v>435480</v>
      </c>
      <c r="G693">
        <v>2</v>
      </c>
      <c r="H693">
        <v>2</v>
      </c>
      <c r="I693" s="6">
        <v>246540</v>
      </c>
      <c r="J693">
        <v>2</v>
      </c>
      <c r="K693">
        <v>2</v>
      </c>
      <c r="L693" s="6">
        <v>362810</v>
      </c>
      <c r="M693">
        <v>3</v>
      </c>
      <c r="N693">
        <v>3</v>
      </c>
      <c r="O693" s="6">
        <v>639100</v>
      </c>
      <c r="P693">
        <v>3</v>
      </c>
      <c r="Q693">
        <v>3</v>
      </c>
      <c r="R693" s="6">
        <v>923940</v>
      </c>
      <c r="S693">
        <v>4</v>
      </c>
      <c r="T693">
        <v>4</v>
      </c>
      <c r="U693" s="6">
        <v>710820</v>
      </c>
    </row>
    <row r="694" spans="1:21" x14ac:dyDescent="0.2">
      <c r="A694" s="10" t="s">
        <v>906</v>
      </c>
      <c r="B694" s="10" t="s">
        <v>907</v>
      </c>
      <c r="C694" s="10">
        <v>42325</v>
      </c>
      <c r="D694">
        <v>1</v>
      </c>
      <c r="E694">
        <v>1</v>
      </c>
      <c r="F694" s="6">
        <v>201400</v>
      </c>
      <c r="G694">
        <v>1</v>
      </c>
      <c r="H694">
        <v>1</v>
      </c>
      <c r="I694" s="6">
        <v>238670</v>
      </c>
      <c r="J694">
        <v>1</v>
      </c>
      <c r="K694">
        <v>1</v>
      </c>
      <c r="L694" s="6">
        <v>359230</v>
      </c>
      <c r="M694">
        <v>1</v>
      </c>
      <c r="N694">
        <v>1</v>
      </c>
      <c r="O694" s="6">
        <v>156770</v>
      </c>
      <c r="P694">
        <v>1</v>
      </c>
      <c r="Q694">
        <v>1</v>
      </c>
      <c r="R694" s="6">
        <v>213960</v>
      </c>
      <c r="S694">
        <v>1</v>
      </c>
      <c r="T694">
        <v>1</v>
      </c>
      <c r="U694" s="6">
        <v>152640</v>
      </c>
    </row>
    <row r="695" spans="1:21" x14ac:dyDescent="0.2">
      <c r="A695" s="10" t="s">
        <v>908</v>
      </c>
      <c r="B695" s="10" t="s">
        <v>909</v>
      </c>
      <c r="C695" s="10">
        <v>37554</v>
      </c>
      <c r="D695">
        <v>1</v>
      </c>
      <c r="E695">
        <v>1</v>
      </c>
      <c r="F695" s="6">
        <v>201400</v>
      </c>
      <c r="G695">
        <v>1</v>
      </c>
      <c r="H695">
        <v>1</v>
      </c>
      <c r="I695" s="6">
        <v>238670</v>
      </c>
      <c r="J695">
        <v>1</v>
      </c>
      <c r="K695">
        <v>1</v>
      </c>
      <c r="L695" s="6">
        <v>359230</v>
      </c>
      <c r="M695">
        <v>1</v>
      </c>
      <c r="N695">
        <v>1</v>
      </c>
      <c r="O695" s="6">
        <v>156770</v>
      </c>
      <c r="P695">
        <v>1</v>
      </c>
      <c r="Q695">
        <v>1</v>
      </c>
      <c r="R695" s="6">
        <v>213960</v>
      </c>
      <c r="S695">
        <v>1</v>
      </c>
      <c r="T695">
        <v>1</v>
      </c>
      <c r="U695" s="6">
        <v>152640</v>
      </c>
    </row>
    <row r="696" spans="1:21" x14ac:dyDescent="0.2">
      <c r="A696" s="10" t="s">
        <v>1725</v>
      </c>
      <c r="B696" s="10" t="s">
        <v>1726</v>
      </c>
      <c r="C696" s="10">
        <v>120289</v>
      </c>
      <c r="D696" s="2">
        <v>0</v>
      </c>
      <c r="E696" s="2">
        <v>0</v>
      </c>
      <c r="F696" s="7">
        <v>0</v>
      </c>
      <c r="G696">
        <v>3</v>
      </c>
      <c r="H696">
        <v>3</v>
      </c>
      <c r="I696" s="6">
        <v>296560</v>
      </c>
      <c r="J696">
        <v>2</v>
      </c>
      <c r="K696">
        <v>2</v>
      </c>
      <c r="L696" s="6">
        <v>348380</v>
      </c>
      <c r="M696">
        <v>3</v>
      </c>
      <c r="N696">
        <v>3</v>
      </c>
      <c r="O696" s="6">
        <v>400320</v>
      </c>
      <c r="P696">
        <v>4</v>
      </c>
      <c r="Q696">
        <v>4</v>
      </c>
      <c r="R696" s="6">
        <v>621810</v>
      </c>
      <c r="S696">
        <v>5</v>
      </c>
      <c r="T696">
        <v>5</v>
      </c>
      <c r="U696" s="6">
        <v>753120</v>
      </c>
    </row>
    <row r="697" spans="1:21" x14ac:dyDescent="0.2">
      <c r="A697" s="10" t="s">
        <v>1178</v>
      </c>
      <c r="B697" s="10" t="s">
        <v>1179</v>
      </c>
      <c r="C697" s="10">
        <v>81889</v>
      </c>
      <c r="D697">
        <v>10</v>
      </c>
      <c r="E697">
        <v>11</v>
      </c>
      <c r="F697" s="6">
        <v>6537600</v>
      </c>
      <c r="G697">
        <v>7</v>
      </c>
      <c r="H697">
        <v>7</v>
      </c>
      <c r="I697" s="6">
        <v>876390</v>
      </c>
      <c r="J697">
        <v>2</v>
      </c>
      <c r="K697">
        <v>2</v>
      </c>
      <c r="L697" s="6">
        <v>344420</v>
      </c>
      <c r="M697">
        <v>5</v>
      </c>
      <c r="N697">
        <v>6</v>
      </c>
      <c r="O697" s="6">
        <v>922250</v>
      </c>
      <c r="P697">
        <v>1</v>
      </c>
      <c r="Q697">
        <v>1</v>
      </c>
      <c r="R697" s="6">
        <v>109710</v>
      </c>
      <c r="S697">
        <v>2</v>
      </c>
      <c r="T697">
        <v>2</v>
      </c>
      <c r="U697" s="6">
        <v>298810</v>
      </c>
    </row>
    <row r="698" spans="1:21" x14ac:dyDescent="0.2">
      <c r="A698" s="10" t="s">
        <v>1509</v>
      </c>
      <c r="B698" s="10" t="s">
        <v>1510</v>
      </c>
      <c r="C698" s="10">
        <v>15185</v>
      </c>
      <c r="D698">
        <v>2</v>
      </c>
      <c r="E698">
        <v>2</v>
      </c>
      <c r="F698" s="6">
        <v>96173</v>
      </c>
      <c r="G698">
        <v>1</v>
      </c>
      <c r="H698">
        <v>1</v>
      </c>
      <c r="I698" s="6">
        <v>252720</v>
      </c>
      <c r="J698">
        <v>1</v>
      </c>
      <c r="K698">
        <v>1</v>
      </c>
      <c r="L698" s="6">
        <v>341710</v>
      </c>
      <c r="M698">
        <v>2</v>
      </c>
      <c r="N698">
        <v>2</v>
      </c>
      <c r="O698" s="6">
        <v>441810</v>
      </c>
      <c r="P698">
        <v>1</v>
      </c>
      <c r="Q698">
        <v>1</v>
      </c>
      <c r="R698" s="6">
        <v>512010</v>
      </c>
      <c r="S698" s="2">
        <v>0</v>
      </c>
      <c r="T698" s="2">
        <v>0</v>
      </c>
      <c r="U698" s="7">
        <v>0</v>
      </c>
    </row>
    <row r="699" spans="1:21" x14ac:dyDescent="0.2">
      <c r="A699" s="10" t="s">
        <v>1951</v>
      </c>
      <c r="B699" s="10" t="s">
        <v>1952</v>
      </c>
      <c r="C699" s="10">
        <v>39836</v>
      </c>
      <c r="D699" s="2">
        <v>0</v>
      </c>
      <c r="E699" s="2">
        <v>0</v>
      </c>
      <c r="F699" s="7">
        <v>0</v>
      </c>
      <c r="G699">
        <v>2</v>
      </c>
      <c r="H699">
        <v>2</v>
      </c>
      <c r="I699" s="6">
        <v>370450</v>
      </c>
      <c r="J699">
        <v>1</v>
      </c>
      <c r="K699">
        <v>1</v>
      </c>
      <c r="L699" s="6">
        <v>341590</v>
      </c>
      <c r="M699" s="2">
        <v>0</v>
      </c>
      <c r="N699" s="2">
        <v>0</v>
      </c>
      <c r="O699" s="7">
        <v>0</v>
      </c>
      <c r="P699" s="2">
        <v>0</v>
      </c>
      <c r="Q699" s="2">
        <v>0</v>
      </c>
      <c r="R699" s="7">
        <v>0</v>
      </c>
      <c r="S699">
        <v>2</v>
      </c>
      <c r="T699">
        <v>2</v>
      </c>
      <c r="U699" s="6">
        <v>652010</v>
      </c>
    </row>
    <row r="700" spans="1:21" x14ac:dyDescent="0.2">
      <c r="A700" s="10" t="s">
        <v>1493</v>
      </c>
      <c r="B700" s="10" t="s">
        <v>1494</v>
      </c>
      <c r="C700" s="10">
        <v>55889</v>
      </c>
      <c r="D700" s="2">
        <v>0</v>
      </c>
      <c r="E700" s="2">
        <v>0</v>
      </c>
      <c r="F700" s="7">
        <v>0</v>
      </c>
      <c r="G700">
        <v>2</v>
      </c>
      <c r="H700">
        <v>2</v>
      </c>
      <c r="I700" s="6">
        <v>246430</v>
      </c>
      <c r="J700">
        <v>1</v>
      </c>
      <c r="K700">
        <v>1</v>
      </c>
      <c r="L700" s="6">
        <v>336880</v>
      </c>
      <c r="M700">
        <v>1</v>
      </c>
      <c r="N700">
        <v>1</v>
      </c>
      <c r="O700" s="6">
        <v>343460</v>
      </c>
      <c r="P700">
        <v>1</v>
      </c>
      <c r="Q700">
        <v>1</v>
      </c>
      <c r="R700" s="6">
        <v>213270</v>
      </c>
      <c r="S700" s="2">
        <v>0</v>
      </c>
      <c r="T700" s="2">
        <v>0</v>
      </c>
      <c r="U700" s="7">
        <v>0</v>
      </c>
    </row>
    <row r="701" spans="1:21" x14ac:dyDescent="0.2">
      <c r="A701" s="10" t="s">
        <v>1559</v>
      </c>
      <c r="B701" s="10" t="s">
        <v>1560</v>
      </c>
      <c r="C701" s="10">
        <v>184528</v>
      </c>
      <c r="D701">
        <v>1</v>
      </c>
      <c r="E701">
        <v>1</v>
      </c>
      <c r="F701" s="6">
        <v>307940</v>
      </c>
      <c r="G701">
        <v>2</v>
      </c>
      <c r="H701">
        <v>2</v>
      </c>
      <c r="I701" s="6">
        <v>518500</v>
      </c>
      <c r="J701">
        <v>1</v>
      </c>
      <c r="K701">
        <v>1</v>
      </c>
      <c r="L701" s="6">
        <v>332440</v>
      </c>
      <c r="M701">
        <v>3</v>
      </c>
      <c r="N701">
        <v>3</v>
      </c>
      <c r="O701" s="6">
        <v>698150</v>
      </c>
      <c r="P701">
        <v>3</v>
      </c>
      <c r="Q701">
        <v>3</v>
      </c>
      <c r="R701" s="6">
        <v>337910</v>
      </c>
      <c r="S701">
        <v>2</v>
      </c>
      <c r="T701">
        <v>2</v>
      </c>
      <c r="U701" s="6">
        <v>350150</v>
      </c>
    </row>
    <row r="702" spans="1:21" x14ac:dyDescent="0.2">
      <c r="A702" s="10" t="s">
        <v>1206</v>
      </c>
      <c r="B702" s="10" t="s">
        <v>1207</v>
      </c>
      <c r="C702" s="10">
        <v>47024</v>
      </c>
      <c r="D702" s="2">
        <v>0</v>
      </c>
      <c r="E702" s="2">
        <v>0</v>
      </c>
      <c r="F702" s="7">
        <v>0</v>
      </c>
      <c r="G702">
        <v>2</v>
      </c>
      <c r="H702">
        <v>2</v>
      </c>
      <c r="I702" s="6">
        <v>240750</v>
      </c>
      <c r="J702">
        <v>2</v>
      </c>
      <c r="K702">
        <v>2</v>
      </c>
      <c r="L702" s="6">
        <v>331510</v>
      </c>
      <c r="M702">
        <v>2</v>
      </c>
      <c r="N702">
        <v>2</v>
      </c>
      <c r="O702" s="6">
        <v>236510</v>
      </c>
      <c r="P702">
        <v>2</v>
      </c>
      <c r="Q702">
        <v>2</v>
      </c>
      <c r="R702" s="6">
        <v>496810</v>
      </c>
      <c r="S702">
        <v>5</v>
      </c>
      <c r="T702">
        <v>5</v>
      </c>
      <c r="U702" s="6">
        <v>616190</v>
      </c>
    </row>
    <row r="703" spans="1:21" x14ac:dyDescent="0.2">
      <c r="A703" s="10" t="s">
        <v>1282</v>
      </c>
      <c r="B703" s="10" t="s">
        <v>1283</v>
      </c>
      <c r="C703" s="10">
        <v>57821</v>
      </c>
      <c r="D703">
        <v>1</v>
      </c>
      <c r="E703">
        <v>1</v>
      </c>
      <c r="F703" s="6">
        <v>235480</v>
      </c>
      <c r="G703">
        <v>1</v>
      </c>
      <c r="H703">
        <v>1</v>
      </c>
      <c r="I703" s="6">
        <v>291990</v>
      </c>
      <c r="J703">
        <v>1</v>
      </c>
      <c r="K703">
        <v>1</v>
      </c>
      <c r="L703" s="6">
        <v>327810</v>
      </c>
      <c r="M703">
        <v>2</v>
      </c>
      <c r="N703">
        <v>2</v>
      </c>
      <c r="O703" s="6">
        <v>487780</v>
      </c>
      <c r="P703">
        <v>1</v>
      </c>
      <c r="Q703">
        <v>1</v>
      </c>
      <c r="R703" s="6">
        <v>485060</v>
      </c>
      <c r="S703">
        <v>1</v>
      </c>
      <c r="T703">
        <v>1</v>
      </c>
      <c r="U703" s="6">
        <v>423200</v>
      </c>
    </row>
    <row r="704" spans="1:21" x14ac:dyDescent="0.2">
      <c r="A704" s="10" t="s">
        <v>1539</v>
      </c>
      <c r="B704" s="10" t="s">
        <v>1540</v>
      </c>
      <c r="C704" s="10">
        <v>11917</v>
      </c>
      <c r="D704">
        <v>2</v>
      </c>
      <c r="E704">
        <v>2</v>
      </c>
      <c r="F704" s="6">
        <v>291870</v>
      </c>
      <c r="G704">
        <v>2</v>
      </c>
      <c r="H704">
        <v>2</v>
      </c>
      <c r="I704" s="6">
        <v>377530</v>
      </c>
      <c r="J704">
        <v>2</v>
      </c>
      <c r="K704">
        <v>2</v>
      </c>
      <c r="L704" s="6">
        <v>326350</v>
      </c>
      <c r="M704">
        <v>2</v>
      </c>
      <c r="N704">
        <v>2</v>
      </c>
      <c r="O704" s="6">
        <v>754210</v>
      </c>
      <c r="P704">
        <v>2</v>
      </c>
      <c r="Q704">
        <v>2</v>
      </c>
      <c r="R704" s="6">
        <v>363740</v>
      </c>
      <c r="S704" s="2">
        <v>0</v>
      </c>
      <c r="T704" s="2">
        <v>0</v>
      </c>
      <c r="U704" s="7">
        <v>0</v>
      </c>
    </row>
    <row r="705" spans="1:21" x14ac:dyDescent="0.2">
      <c r="A705" s="10" t="s">
        <v>855</v>
      </c>
      <c r="B705" s="10" t="s">
        <v>856</v>
      </c>
      <c r="C705" s="10">
        <v>293228</v>
      </c>
      <c r="D705">
        <v>1</v>
      </c>
      <c r="E705">
        <v>1</v>
      </c>
      <c r="F705" s="6">
        <v>82863</v>
      </c>
      <c r="G705">
        <v>3</v>
      </c>
      <c r="H705">
        <v>3</v>
      </c>
      <c r="I705" s="6">
        <v>205400</v>
      </c>
      <c r="J705">
        <v>2</v>
      </c>
      <c r="K705">
        <v>2</v>
      </c>
      <c r="L705" s="6">
        <v>324310</v>
      </c>
      <c r="M705">
        <v>3</v>
      </c>
      <c r="N705">
        <v>3</v>
      </c>
      <c r="O705" s="6">
        <v>289630</v>
      </c>
      <c r="P705">
        <v>6</v>
      </c>
      <c r="Q705">
        <v>6</v>
      </c>
      <c r="R705" s="6">
        <v>390990</v>
      </c>
      <c r="S705">
        <v>2</v>
      </c>
      <c r="T705">
        <v>2</v>
      </c>
      <c r="U705" s="6">
        <v>99989</v>
      </c>
    </row>
    <row r="706" spans="1:21" x14ac:dyDescent="0.2">
      <c r="A706" s="10" t="s">
        <v>519</v>
      </c>
      <c r="B706" s="10" t="s">
        <v>520</v>
      </c>
      <c r="C706" s="10">
        <v>8655</v>
      </c>
      <c r="D706" s="2">
        <v>0</v>
      </c>
      <c r="E706" s="2">
        <v>0</v>
      </c>
      <c r="F706" s="7">
        <v>0</v>
      </c>
      <c r="G706" s="2">
        <v>0</v>
      </c>
      <c r="H706" s="2">
        <v>0</v>
      </c>
      <c r="I706" s="7">
        <v>0</v>
      </c>
      <c r="J706">
        <v>1</v>
      </c>
      <c r="K706">
        <v>9</v>
      </c>
      <c r="L706" s="6">
        <v>317590</v>
      </c>
      <c r="M706" s="2">
        <v>0</v>
      </c>
      <c r="N706" s="2">
        <v>0</v>
      </c>
      <c r="O706" s="7">
        <v>0</v>
      </c>
      <c r="P706" s="2">
        <v>0</v>
      </c>
      <c r="Q706" s="2">
        <v>0</v>
      </c>
      <c r="R706" s="7">
        <v>0</v>
      </c>
      <c r="S706" s="2">
        <v>0</v>
      </c>
      <c r="T706" s="2">
        <v>0</v>
      </c>
      <c r="U706" s="7">
        <v>0</v>
      </c>
    </row>
    <row r="707" spans="1:21" x14ac:dyDescent="0.2">
      <c r="A707" s="10" t="s">
        <v>1481</v>
      </c>
      <c r="B707" s="10" t="s">
        <v>1482</v>
      </c>
      <c r="C707" s="10">
        <v>67877</v>
      </c>
      <c r="D707">
        <v>3</v>
      </c>
      <c r="E707">
        <v>3</v>
      </c>
      <c r="F707" s="6">
        <v>480080</v>
      </c>
      <c r="G707">
        <v>2</v>
      </c>
      <c r="H707">
        <v>2</v>
      </c>
      <c r="I707" s="6">
        <v>356100</v>
      </c>
      <c r="J707">
        <v>2</v>
      </c>
      <c r="K707">
        <v>2</v>
      </c>
      <c r="L707" s="6">
        <v>317100</v>
      </c>
      <c r="M707" s="2">
        <v>0</v>
      </c>
      <c r="N707" s="2">
        <v>0</v>
      </c>
      <c r="O707" s="7">
        <v>0</v>
      </c>
      <c r="P707" s="2">
        <v>0</v>
      </c>
      <c r="Q707" s="2">
        <v>0</v>
      </c>
      <c r="R707" s="7">
        <v>0</v>
      </c>
      <c r="S707">
        <v>2</v>
      </c>
      <c r="T707">
        <v>2</v>
      </c>
      <c r="U707" s="6">
        <v>1158900</v>
      </c>
    </row>
    <row r="708" spans="1:21" x14ac:dyDescent="0.2">
      <c r="A708" s="10" t="s">
        <v>1479</v>
      </c>
      <c r="B708" s="10" t="s">
        <v>1480</v>
      </c>
      <c r="C708" s="10">
        <v>122820</v>
      </c>
      <c r="D708">
        <v>3</v>
      </c>
      <c r="E708">
        <v>3</v>
      </c>
      <c r="F708" s="6">
        <v>480080</v>
      </c>
      <c r="G708">
        <v>2</v>
      </c>
      <c r="H708">
        <v>2</v>
      </c>
      <c r="I708" s="6">
        <v>356100</v>
      </c>
      <c r="J708">
        <v>2</v>
      </c>
      <c r="K708">
        <v>2</v>
      </c>
      <c r="L708" s="6">
        <v>317100</v>
      </c>
      <c r="M708">
        <v>2</v>
      </c>
      <c r="N708">
        <v>2</v>
      </c>
      <c r="O708" s="6">
        <v>880440</v>
      </c>
      <c r="P708" s="2">
        <v>0</v>
      </c>
      <c r="Q708" s="2">
        <v>0</v>
      </c>
      <c r="R708" s="7">
        <v>0</v>
      </c>
      <c r="S708">
        <v>2</v>
      </c>
      <c r="T708">
        <v>2</v>
      </c>
      <c r="U708" s="6">
        <v>1158900</v>
      </c>
    </row>
    <row r="709" spans="1:21" x14ac:dyDescent="0.2">
      <c r="A709" s="10" t="s">
        <v>1759</v>
      </c>
      <c r="B709" s="10" t="s">
        <v>1760</v>
      </c>
      <c r="C709" s="10">
        <v>16445</v>
      </c>
      <c r="D709" s="2">
        <v>0</v>
      </c>
      <c r="E709" s="2">
        <v>0</v>
      </c>
      <c r="F709" s="7">
        <v>0</v>
      </c>
      <c r="G709" s="2">
        <v>0</v>
      </c>
      <c r="H709" s="2">
        <v>0</v>
      </c>
      <c r="I709" s="7">
        <v>0</v>
      </c>
      <c r="J709">
        <v>2</v>
      </c>
      <c r="K709">
        <v>2</v>
      </c>
      <c r="L709" s="6">
        <v>316750</v>
      </c>
      <c r="M709" s="2">
        <v>0</v>
      </c>
      <c r="N709" s="2">
        <v>0</v>
      </c>
      <c r="O709" s="7">
        <v>0</v>
      </c>
      <c r="P709">
        <v>2</v>
      </c>
      <c r="Q709">
        <v>2</v>
      </c>
      <c r="R709" s="6">
        <v>1447000</v>
      </c>
      <c r="S709">
        <v>3</v>
      </c>
      <c r="T709">
        <v>3</v>
      </c>
      <c r="U709" s="6">
        <v>1969500</v>
      </c>
    </row>
    <row r="710" spans="1:21" x14ac:dyDescent="0.2">
      <c r="A710" s="10" t="s">
        <v>1695</v>
      </c>
      <c r="B710" s="10" t="s">
        <v>1696</v>
      </c>
      <c r="C710" s="10">
        <v>56727</v>
      </c>
      <c r="D710" s="2">
        <v>0</v>
      </c>
      <c r="E710" s="2">
        <v>0</v>
      </c>
      <c r="F710" s="7">
        <v>0</v>
      </c>
      <c r="G710">
        <v>6</v>
      </c>
      <c r="H710">
        <v>6</v>
      </c>
      <c r="I710" s="6">
        <v>707510</v>
      </c>
      <c r="J710">
        <v>4</v>
      </c>
      <c r="K710">
        <v>4</v>
      </c>
      <c r="L710" s="6">
        <v>313500</v>
      </c>
      <c r="M710" s="2">
        <v>0</v>
      </c>
      <c r="N710" s="2">
        <v>0</v>
      </c>
      <c r="O710" s="7">
        <v>0</v>
      </c>
      <c r="P710">
        <v>2</v>
      </c>
      <c r="Q710">
        <v>2</v>
      </c>
      <c r="R710" s="6">
        <v>320200</v>
      </c>
      <c r="S710">
        <v>2</v>
      </c>
      <c r="T710">
        <v>2</v>
      </c>
      <c r="U710" s="6">
        <v>116600</v>
      </c>
    </row>
    <row r="711" spans="1:21" x14ac:dyDescent="0.2">
      <c r="A711" s="10" t="s">
        <v>196</v>
      </c>
      <c r="B711" s="10" t="s">
        <v>197</v>
      </c>
      <c r="C711" s="10">
        <v>1006088</v>
      </c>
      <c r="D711">
        <v>10</v>
      </c>
      <c r="E711">
        <v>10</v>
      </c>
      <c r="F711" s="6">
        <v>4951100</v>
      </c>
      <c r="G711" s="2">
        <v>0</v>
      </c>
      <c r="H711" s="2">
        <v>0</v>
      </c>
      <c r="I711" s="7">
        <v>0</v>
      </c>
      <c r="J711">
        <v>5</v>
      </c>
      <c r="K711">
        <v>5</v>
      </c>
      <c r="L711" s="6">
        <v>313150</v>
      </c>
      <c r="M711" s="2">
        <v>0</v>
      </c>
      <c r="N711" s="2">
        <v>0</v>
      </c>
      <c r="O711" s="7">
        <v>0</v>
      </c>
      <c r="P711">
        <v>15</v>
      </c>
      <c r="Q711">
        <v>15</v>
      </c>
      <c r="R711" s="6">
        <v>8998400</v>
      </c>
      <c r="S711">
        <v>15</v>
      </c>
      <c r="T711">
        <v>15</v>
      </c>
      <c r="U711" s="6">
        <v>489350</v>
      </c>
    </row>
    <row r="712" spans="1:21" x14ac:dyDescent="0.2">
      <c r="A712" s="10" t="s">
        <v>1903</v>
      </c>
      <c r="B712" s="10" t="s">
        <v>1904</v>
      </c>
      <c r="C712" s="10">
        <v>585436</v>
      </c>
      <c r="D712" s="2">
        <v>0</v>
      </c>
      <c r="E712" s="2">
        <v>0</v>
      </c>
      <c r="F712" s="7">
        <v>0</v>
      </c>
      <c r="G712" s="2">
        <v>0</v>
      </c>
      <c r="H712" s="2">
        <v>0</v>
      </c>
      <c r="I712" s="7">
        <v>0</v>
      </c>
      <c r="J712">
        <v>5</v>
      </c>
      <c r="K712">
        <v>5</v>
      </c>
      <c r="L712" s="6">
        <v>313150</v>
      </c>
      <c r="M712" s="2">
        <v>0</v>
      </c>
      <c r="N712" s="2">
        <v>0</v>
      </c>
      <c r="O712" s="7">
        <v>0</v>
      </c>
      <c r="P712" s="2">
        <v>0</v>
      </c>
      <c r="Q712" s="2">
        <v>0</v>
      </c>
      <c r="R712" s="7">
        <v>0</v>
      </c>
      <c r="S712" s="2">
        <v>0</v>
      </c>
      <c r="T712" s="2">
        <v>0</v>
      </c>
      <c r="U712" s="7">
        <v>0</v>
      </c>
    </row>
    <row r="713" spans="1:21" x14ac:dyDescent="0.2">
      <c r="A713" s="10" t="s">
        <v>1638</v>
      </c>
      <c r="B713" s="10" t="s">
        <v>1639</v>
      </c>
      <c r="C713" s="10">
        <v>991319</v>
      </c>
      <c r="D713" s="2">
        <v>0</v>
      </c>
      <c r="E713" s="2">
        <v>0</v>
      </c>
      <c r="F713" s="7">
        <v>0</v>
      </c>
      <c r="G713">
        <v>19</v>
      </c>
      <c r="H713">
        <v>19</v>
      </c>
      <c r="I713" s="6">
        <v>1226400</v>
      </c>
      <c r="J713">
        <v>5</v>
      </c>
      <c r="K713">
        <v>5</v>
      </c>
      <c r="L713" s="6">
        <v>313150</v>
      </c>
      <c r="M713" s="2">
        <v>0</v>
      </c>
      <c r="N713" s="2">
        <v>0</v>
      </c>
      <c r="O713" s="7">
        <v>0</v>
      </c>
      <c r="P713" s="2">
        <v>0</v>
      </c>
      <c r="Q713" s="2">
        <v>0</v>
      </c>
      <c r="R713" s="7">
        <v>0</v>
      </c>
      <c r="S713">
        <v>15</v>
      </c>
      <c r="T713">
        <v>15</v>
      </c>
      <c r="U713" s="6">
        <v>489350</v>
      </c>
    </row>
    <row r="714" spans="1:21" x14ac:dyDescent="0.2">
      <c r="A714" s="10" t="s">
        <v>1338</v>
      </c>
      <c r="B714" s="10" t="s">
        <v>1339</v>
      </c>
      <c r="C714" s="10">
        <v>58045</v>
      </c>
      <c r="D714">
        <v>3</v>
      </c>
      <c r="E714">
        <v>3</v>
      </c>
      <c r="F714" s="6">
        <v>553120</v>
      </c>
      <c r="G714" s="2">
        <v>0</v>
      </c>
      <c r="H714" s="2">
        <v>0</v>
      </c>
      <c r="I714" s="7">
        <v>0</v>
      </c>
      <c r="J714">
        <v>1</v>
      </c>
      <c r="K714">
        <v>1</v>
      </c>
      <c r="L714" s="6">
        <v>312910</v>
      </c>
      <c r="M714">
        <v>2</v>
      </c>
      <c r="N714">
        <v>2</v>
      </c>
      <c r="O714" s="6">
        <v>186330</v>
      </c>
      <c r="P714">
        <v>2</v>
      </c>
      <c r="Q714">
        <v>2</v>
      </c>
      <c r="R714" s="6">
        <v>310250</v>
      </c>
      <c r="S714">
        <v>22</v>
      </c>
      <c r="T714">
        <v>22</v>
      </c>
      <c r="U714" s="6">
        <v>43573000</v>
      </c>
    </row>
    <row r="715" spans="1:21" x14ac:dyDescent="0.2">
      <c r="A715" s="10" t="s">
        <v>2028</v>
      </c>
      <c r="B715" s="10" t="s">
        <v>2029</v>
      </c>
      <c r="C715" s="10">
        <v>77798</v>
      </c>
      <c r="D715">
        <v>1</v>
      </c>
      <c r="E715">
        <v>1</v>
      </c>
      <c r="F715" s="6">
        <v>227450</v>
      </c>
      <c r="G715">
        <v>1</v>
      </c>
      <c r="H715">
        <v>1</v>
      </c>
      <c r="I715" s="6">
        <v>27343</v>
      </c>
      <c r="J715">
        <v>1</v>
      </c>
      <c r="K715">
        <v>1</v>
      </c>
      <c r="L715" s="6">
        <v>312040</v>
      </c>
      <c r="M715">
        <v>2</v>
      </c>
      <c r="N715">
        <v>2</v>
      </c>
      <c r="O715" s="6">
        <v>461430</v>
      </c>
      <c r="P715">
        <v>2</v>
      </c>
      <c r="Q715">
        <v>2</v>
      </c>
      <c r="R715" s="6">
        <v>1101600</v>
      </c>
      <c r="S715">
        <v>2</v>
      </c>
      <c r="T715">
        <v>2</v>
      </c>
      <c r="U715" s="6">
        <v>1160200</v>
      </c>
    </row>
    <row r="716" spans="1:21" x14ac:dyDescent="0.2">
      <c r="A716" s="10" t="s">
        <v>1623</v>
      </c>
      <c r="B716" s="10" t="s">
        <v>1624</v>
      </c>
      <c r="C716" s="10">
        <v>21234</v>
      </c>
      <c r="D716">
        <v>1</v>
      </c>
      <c r="E716">
        <v>1</v>
      </c>
      <c r="F716" s="6">
        <v>284850</v>
      </c>
      <c r="G716" s="2">
        <v>0</v>
      </c>
      <c r="H716" s="2">
        <v>0</v>
      </c>
      <c r="I716" s="7">
        <v>0</v>
      </c>
      <c r="J716">
        <v>1</v>
      </c>
      <c r="K716">
        <v>1</v>
      </c>
      <c r="L716" s="6">
        <v>311950</v>
      </c>
      <c r="M716" s="2">
        <v>0</v>
      </c>
      <c r="N716" s="2">
        <v>0</v>
      </c>
      <c r="O716" s="7">
        <v>0</v>
      </c>
      <c r="P716" s="2">
        <v>0</v>
      </c>
      <c r="Q716" s="2">
        <v>0</v>
      </c>
      <c r="R716" s="7">
        <v>0</v>
      </c>
      <c r="S716">
        <v>1</v>
      </c>
      <c r="T716">
        <v>1</v>
      </c>
      <c r="U716" s="6">
        <v>874190</v>
      </c>
    </row>
    <row r="717" spans="1:21" x14ac:dyDescent="0.2">
      <c r="A717" s="10" t="s">
        <v>831</v>
      </c>
      <c r="B717" s="10" t="s">
        <v>832</v>
      </c>
      <c r="C717" s="10">
        <v>51032</v>
      </c>
      <c r="D717">
        <v>2</v>
      </c>
      <c r="E717">
        <v>2</v>
      </c>
      <c r="F717" s="6">
        <v>30974</v>
      </c>
      <c r="G717">
        <v>2</v>
      </c>
      <c r="H717">
        <v>2</v>
      </c>
      <c r="I717" s="6">
        <v>21692</v>
      </c>
      <c r="J717">
        <v>4</v>
      </c>
      <c r="K717">
        <v>4</v>
      </c>
      <c r="L717" s="6">
        <v>311430</v>
      </c>
      <c r="M717">
        <v>6</v>
      </c>
      <c r="N717">
        <v>6</v>
      </c>
      <c r="O717" s="6">
        <v>1218100</v>
      </c>
      <c r="P717">
        <v>2</v>
      </c>
      <c r="Q717">
        <v>2</v>
      </c>
      <c r="R717" s="6">
        <v>41624</v>
      </c>
      <c r="S717">
        <v>2</v>
      </c>
      <c r="T717">
        <v>2</v>
      </c>
      <c r="U717" s="6">
        <v>147270</v>
      </c>
    </row>
    <row r="718" spans="1:21" x14ac:dyDescent="0.2">
      <c r="A718" s="10" t="s">
        <v>294</v>
      </c>
      <c r="B718" s="10" t="s">
        <v>295</v>
      </c>
      <c r="C718" s="10">
        <v>35641</v>
      </c>
      <c r="D718">
        <v>1</v>
      </c>
      <c r="E718">
        <v>21</v>
      </c>
      <c r="F718" s="6">
        <v>369700</v>
      </c>
      <c r="G718">
        <v>21</v>
      </c>
      <c r="H718">
        <v>21</v>
      </c>
      <c r="I718" s="6">
        <v>24868000</v>
      </c>
      <c r="J718">
        <v>2</v>
      </c>
      <c r="K718">
        <v>18</v>
      </c>
      <c r="L718" s="6">
        <v>307620</v>
      </c>
      <c r="M718">
        <v>2</v>
      </c>
      <c r="N718">
        <v>20</v>
      </c>
      <c r="O718" s="6">
        <v>485150</v>
      </c>
      <c r="P718">
        <v>2</v>
      </c>
      <c r="Q718">
        <v>23</v>
      </c>
      <c r="R718" s="6">
        <v>445810</v>
      </c>
      <c r="S718">
        <v>3</v>
      </c>
      <c r="T718">
        <v>23</v>
      </c>
      <c r="U718" s="6">
        <v>444730</v>
      </c>
    </row>
    <row r="719" spans="1:21" x14ac:dyDescent="0.2">
      <c r="A719" s="10" t="s">
        <v>1124</v>
      </c>
      <c r="B719" s="10" t="s">
        <v>1125</v>
      </c>
      <c r="C719" s="10">
        <v>16000</v>
      </c>
      <c r="D719">
        <v>2</v>
      </c>
      <c r="E719">
        <v>2</v>
      </c>
      <c r="F719" s="6">
        <v>902790</v>
      </c>
      <c r="G719">
        <v>1</v>
      </c>
      <c r="H719">
        <v>1</v>
      </c>
      <c r="I719" s="6">
        <v>652380</v>
      </c>
      <c r="J719">
        <v>1</v>
      </c>
      <c r="K719">
        <v>1</v>
      </c>
      <c r="L719" s="6">
        <v>301110</v>
      </c>
      <c r="M719">
        <v>2</v>
      </c>
      <c r="N719">
        <v>2</v>
      </c>
      <c r="O719" s="6">
        <v>485280</v>
      </c>
      <c r="P719">
        <v>2</v>
      </c>
      <c r="Q719">
        <v>2</v>
      </c>
      <c r="R719" s="6">
        <v>719980</v>
      </c>
      <c r="S719">
        <v>2</v>
      </c>
      <c r="T719">
        <v>2</v>
      </c>
      <c r="U719" s="6">
        <v>1092400</v>
      </c>
    </row>
    <row r="720" spans="1:21" x14ac:dyDescent="0.2">
      <c r="A720" s="10" t="s">
        <v>1735</v>
      </c>
      <c r="B720" s="10" t="s">
        <v>1736</v>
      </c>
      <c r="C720" s="10">
        <v>30421</v>
      </c>
      <c r="D720">
        <v>4</v>
      </c>
      <c r="E720">
        <v>4</v>
      </c>
      <c r="F720" s="6">
        <v>341610</v>
      </c>
      <c r="G720">
        <v>2</v>
      </c>
      <c r="H720">
        <v>2</v>
      </c>
      <c r="I720" s="6">
        <v>417370</v>
      </c>
      <c r="J720">
        <v>2</v>
      </c>
      <c r="K720">
        <v>2</v>
      </c>
      <c r="L720" s="6">
        <v>300540</v>
      </c>
      <c r="M720">
        <v>5</v>
      </c>
      <c r="N720">
        <v>5</v>
      </c>
      <c r="O720" s="6">
        <v>1435400</v>
      </c>
      <c r="P720">
        <v>3</v>
      </c>
      <c r="Q720">
        <v>3</v>
      </c>
      <c r="R720" s="6">
        <v>651950</v>
      </c>
      <c r="S720" s="2">
        <v>0</v>
      </c>
      <c r="T720" s="2">
        <v>0</v>
      </c>
      <c r="U720" s="7">
        <v>0</v>
      </c>
    </row>
    <row r="721" spans="1:21" x14ac:dyDescent="0.2">
      <c r="A721" s="10" t="s">
        <v>1407</v>
      </c>
      <c r="B721" s="10" t="s">
        <v>1408</v>
      </c>
      <c r="C721" s="10">
        <v>26041</v>
      </c>
      <c r="D721">
        <v>2</v>
      </c>
      <c r="E721">
        <v>2</v>
      </c>
      <c r="F721" s="6">
        <v>208930</v>
      </c>
      <c r="G721" s="2">
        <v>0</v>
      </c>
      <c r="H721" s="2">
        <v>0</v>
      </c>
      <c r="I721" s="7">
        <v>0</v>
      </c>
      <c r="J721">
        <v>1</v>
      </c>
      <c r="K721">
        <v>1</v>
      </c>
      <c r="L721" s="6">
        <v>297180</v>
      </c>
      <c r="M721">
        <v>1</v>
      </c>
      <c r="N721">
        <v>1</v>
      </c>
      <c r="O721" s="6">
        <v>271340</v>
      </c>
      <c r="P721" s="2">
        <v>0</v>
      </c>
      <c r="Q721" s="2">
        <v>0</v>
      </c>
      <c r="R721" s="7">
        <v>0</v>
      </c>
      <c r="S721">
        <v>1</v>
      </c>
      <c r="T721">
        <v>1</v>
      </c>
      <c r="U721" s="6">
        <v>216650</v>
      </c>
    </row>
    <row r="722" spans="1:21" x14ac:dyDescent="0.2">
      <c r="A722" s="10" t="s">
        <v>914</v>
      </c>
      <c r="B722" s="10" t="s">
        <v>915</v>
      </c>
      <c r="C722" s="10">
        <v>43488</v>
      </c>
      <c r="D722" s="2">
        <v>0</v>
      </c>
      <c r="E722" s="2">
        <v>0</v>
      </c>
      <c r="F722" s="7">
        <v>0</v>
      </c>
      <c r="G722">
        <v>2</v>
      </c>
      <c r="H722">
        <v>2</v>
      </c>
      <c r="I722" s="6">
        <v>334130</v>
      </c>
      <c r="J722">
        <v>1</v>
      </c>
      <c r="K722">
        <v>1</v>
      </c>
      <c r="L722" s="6">
        <v>297150</v>
      </c>
      <c r="M722">
        <v>1</v>
      </c>
      <c r="N722">
        <v>1</v>
      </c>
      <c r="O722" s="6">
        <v>507400</v>
      </c>
      <c r="P722">
        <v>1</v>
      </c>
      <c r="Q722">
        <v>1</v>
      </c>
      <c r="R722" s="6">
        <v>431570</v>
      </c>
      <c r="S722">
        <v>2</v>
      </c>
      <c r="T722">
        <v>2</v>
      </c>
      <c r="U722" s="6">
        <v>663780</v>
      </c>
    </row>
    <row r="723" spans="1:21" x14ac:dyDescent="0.2">
      <c r="A723" s="10" t="s">
        <v>1543</v>
      </c>
      <c r="B723" s="10" t="s">
        <v>1544</v>
      </c>
      <c r="C723" s="10">
        <v>23264</v>
      </c>
      <c r="D723">
        <v>2</v>
      </c>
      <c r="E723">
        <v>4</v>
      </c>
      <c r="F723" s="6">
        <v>4207700</v>
      </c>
      <c r="G723">
        <v>1</v>
      </c>
      <c r="H723">
        <v>1</v>
      </c>
      <c r="I723" s="6">
        <v>218410</v>
      </c>
      <c r="J723">
        <v>2</v>
      </c>
      <c r="K723">
        <v>3</v>
      </c>
      <c r="L723" s="6">
        <v>292060</v>
      </c>
      <c r="M723">
        <v>1</v>
      </c>
      <c r="N723">
        <v>1</v>
      </c>
      <c r="O723" s="6">
        <v>285270</v>
      </c>
      <c r="P723">
        <v>2</v>
      </c>
      <c r="Q723">
        <v>4</v>
      </c>
      <c r="R723" s="6">
        <v>1044500</v>
      </c>
      <c r="S723">
        <v>2</v>
      </c>
      <c r="T723">
        <v>3</v>
      </c>
      <c r="U723" s="6">
        <v>216410</v>
      </c>
    </row>
    <row r="724" spans="1:21" x14ac:dyDescent="0.2">
      <c r="A724" s="10" t="s">
        <v>1172</v>
      </c>
      <c r="B724" s="10" t="s">
        <v>1173</v>
      </c>
      <c r="C724" s="10">
        <v>140148</v>
      </c>
      <c r="D724">
        <v>1</v>
      </c>
      <c r="E724">
        <v>1</v>
      </c>
      <c r="F724" s="6">
        <v>297140</v>
      </c>
      <c r="G724">
        <v>1</v>
      </c>
      <c r="H724">
        <v>1</v>
      </c>
      <c r="I724" s="6">
        <v>252850</v>
      </c>
      <c r="J724">
        <v>1</v>
      </c>
      <c r="K724">
        <v>1</v>
      </c>
      <c r="L724" s="6">
        <v>284110</v>
      </c>
      <c r="M724">
        <v>1</v>
      </c>
      <c r="N724">
        <v>1</v>
      </c>
      <c r="O724" s="6">
        <v>299250</v>
      </c>
      <c r="P724">
        <v>1</v>
      </c>
      <c r="Q724">
        <v>1</v>
      </c>
      <c r="R724" s="6">
        <v>286110</v>
      </c>
      <c r="S724">
        <v>2</v>
      </c>
      <c r="T724">
        <v>2</v>
      </c>
      <c r="U724" s="6">
        <v>177250</v>
      </c>
    </row>
    <row r="725" spans="1:21" x14ac:dyDescent="0.2">
      <c r="A725" s="10" t="s">
        <v>1585</v>
      </c>
      <c r="B725" s="10" t="s">
        <v>1586</v>
      </c>
      <c r="C725" s="10">
        <v>59230</v>
      </c>
      <c r="D725" s="2">
        <v>0</v>
      </c>
      <c r="E725" s="2">
        <v>0</v>
      </c>
      <c r="F725" s="7">
        <v>0</v>
      </c>
      <c r="G725" s="2">
        <v>0</v>
      </c>
      <c r="H725" s="2">
        <v>0</v>
      </c>
      <c r="I725" s="7">
        <v>0</v>
      </c>
      <c r="J725">
        <v>1</v>
      </c>
      <c r="K725">
        <v>1</v>
      </c>
      <c r="L725" s="6">
        <v>283990</v>
      </c>
      <c r="M725" s="2">
        <v>0</v>
      </c>
      <c r="N725" s="2">
        <v>0</v>
      </c>
      <c r="O725" s="7">
        <v>0</v>
      </c>
      <c r="P725" s="2">
        <v>0</v>
      </c>
      <c r="Q725" s="2">
        <v>0</v>
      </c>
      <c r="R725" s="7">
        <v>0</v>
      </c>
      <c r="S725">
        <v>1</v>
      </c>
      <c r="T725">
        <v>1</v>
      </c>
      <c r="U725" s="6">
        <v>195330</v>
      </c>
    </row>
    <row r="726" spans="1:21" x14ac:dyDescent="0.2">
      <c r="A726" s="10" t="s">
        <v>1581</v>
      </c>
      <c r="B726" s="10" t="s">
        <v>1582</v>
      </c>
      <c r="C726" s="10">
        <v>25113</v>
      </c>
      <c r="D726">
        <v>1</v>
      </c>
      <c r="E726">
        <v>1</v>
      </c>
      <c r="F726" s="6">
        <v>157440</v>
      </c>
      <c r="G726">
        <v>2</v>
      </c>
      <c r="H726">
        <v>2</v>
      </c>
      <c r="I726" s="6">
        <v>262130</v>
      </c>
      <c r="J726">
        <v>2</v>
      </c>
      <c r="K726">
        <v>2</v>
      </c>
      <c r="L726" s="6">
        <v>280620</v>
      </c>
      <c r="M726" s="2">
        <v>0</v>
      </c>
      <c r="N726" s="2">
        <v>0</v>
      </c>
      <c r="O726" s="7">
        <v>0</v>
      </c>
      <c r="P726">
        <v>4</v>
      </c>
      <c r="Q726">
        <v>4</v>
      </c>
      <c r="R726" s="6">
        <v>1505900</v>
      </c>
      <c r="S726">
        <v>4</v>
      </c>
      <c r="T726">
        <v>4</v>
      </c>
      <c r="U726" s="6">
        <v>365810</v>
      </c>
    </row>
    <row r="727" spans="1:21" x14ac:dyDescent="0.2">
      <c r="A727" s="10" t="s">
        <v>1803</v>
      </c>
      <c r="B727" s="10" t="s">
        <v>1804</v>
      </c>
      <c r="C727" s="10">
        <v>41829</v>
      </c>
      <c r="D727" s="2">
        <v>0</v>
      </c>
      <c r="E727" s="2">
        <v>0</v>
      </c>
      <c r="F727" s="7">
        <v>0</v>
      </c>
      <c r="G727">
        <v>1</v>
      </c>
      <c r="H727">
        <v>1</v>
      </c>
      <c r="I727" s="6">
        <v>62544</v>
      </c>
      <c r="J727">
        <v>1</v>
      </c>
      <c r="K727">
        <v>1</v>
      </c>
      <c r="L727" s="6">
        <v>277870</v>
      </c>
      <c r="M727">
        <v>1</v>
      </c>
      <c r="N727">
        <v>1</v>
      </c>
      <c r="O727" s="6">
        <v>156160</v>
      </c>
      <c r="P727">
        <v>1</v>
      </c>
      <c r="Q727">
        <v>1</v>
      </c>
      <c r="R727" s="6">
        <v>261140</v>
      </c>
      <c r="S727" s="2">
        <v>0</v>
      </c>
      <c r="T727" s="2">
        <v>0</v>
      </c>
      <c r="U727" s="7">
        <v>0</v>
      </c>
    </row>
    <row r="728" spans="1:21" x14ac:dyDescent="0.2">
      <c r="A728" s="10" t="s">
        <v>1353</v>
      </c>
      <c r="B728" s="10" t="s">
        <v>1354</v>
      </c>
      <c r="C728" s="10">
        <v>32123</v>
      </c>
      <c r="D728">
        <v>1</v>
      </c>
      <c r="E728">
        <v>2</v>
      </c>
      <c r="F728" s="6">
        <v>277820</v>
      </c>
      <c r="G728">
        <v>2</v>
      </c>
      <c r="H728">
        <v>3</v>
      </c>
      <c r="I728" s="6">
        <v>346170</v>
      </c>
      <c r="J728">
        <v>2</v>
      </c>
      <c r="K728">
        <v>3</v>
      </c>
      <c r="L728" s="6">
        <v>276360</v>
      </c>
      <c r="M728">
        <v>1</v>
      </c>
      <c r="N728">
        <v>2</v>
      </c>
      <c r="O728" s="6">
        <v>521190</v>
      </c>
      <c r="P728">
        <v>2</v>
      </c>
      <c r="Q728">
        <v>3</v>
      </c>
      <c r="R728" s="6">
        <v>299130</v>
      </c>
      <c r="S728">
        <v>2</v>
      </c>
      <c r="T728">
        <v>3</v>
      </c>
      <c r="U728" s="6">
        <v>790480</v>
      </c>
    </row>
    <row r="729" spans="1:21" x14ac:dyDescent="0.2">
      <c r="A729" s="10" t="s">
        <v>1541</v>
      </c>
      <c r="B729" s="10" t="s">
        <v>1542</v>
      </c>
      <c r="C729" s="10">
        <v>23272</v>
      </c>
      <c r="D729">
        <v>7</v>
      </c>
      <c r="E729">
        <v>9</v>
      </c>
      <c r="F729" s="6">
        <v>11956000</v>
      </c>
      <c r="G729">
        <v>1</v>
      </c>
      <c r="H729">
        <v>1</v>
      </c>
      <c r="I729" s="6">
        <v>218410</v>
      </c>
      <c r="J729">
        <v>2</v>
      </c>
      <c r="K729">
        <v>3</v>
      </c>
      <c r="L729" s="6">
        <v>273920</v>
      </c>
      <c r="M729">
        <v>1</v>
      </c>
      <c r="N729">
        <v>1</v>
      </c>
      <c r="O729" s="6">
        <v>285270</v>
      </c>
      <c r="P729">
        <v>3</v>
      </c>
      <c r="Q729">
        <v>5</v>
      </c>
      <c r="R729" s="6">
        <v>2276000</v>
      </c>
      <c r="S729" s="2">
        <v>0</v>
      </c>
      <c r="T729" s="2">
        <v>0</v>
      </c>
      <c r="U729" s="7">
        <v>0</v>
      </c>
    </row>
    <row r="730" spans="1:21" x14ac:dyDescent="0.2">
      <c r="A730" s="10" t="s">
        <v>1044</v>
      </c>
      <c r="B730" s="10" t="s">
        <v>1045</v>
      </c>
      <c r="C730" s="10">
        <v>48783</v>
      </c>
      <c r="D730" s="2">
        <v>0</v>
      </c>
      <c r="E730" s="2">
        <v>0</v>
      </c>
      <c r="F730" s="7">
        <v>0</v>
      </c>
      <c r="G730">
        <v>1</v>
      </c>
      <c r="H730">
        <v>1</v>
      </c>
      <c r="I730" s="6">
        <v>105790</v>
      </c>
      <c r="J730">
        <v>2</v>
      </c>
      <c r="K730">
        <v>2</v>
      </c>
      <c r="L730" s="6">
        <v>268280</v>
      </c>
      <c r="M730">
        <v>2</v>
      </c>
      <c r="N730">
        <v>2</v>
      </c>
      <c r="O730" s="6">
        <v>470590</v>
      </c>
      <c r="P730">
        <v>1</v>
      </c>
      <c r="Q730">
        <v>1</v>
      </c>
      <c r="R730" s="6">
        <v>161410</v>
      </c>
      <c r="S730" s="2">
        <v>0</v>
      </c>
      <c r="T730" s="2">
        <v>0</v>
      </c>
      <c r="U730" s="7">
        <v>0</v>
      </c>
    </row>
    <row r="731" spans="1:21" x14ac:dyDescent="0.2">
      <c r="A731" s="10" t="s">
        <v>950</v>
      </c>
      <c r="B731" s="10" t="s">
        <v>951</v>
      </c>
      <c r="C731" s="10">
        <v>102831</v>
      </c>
      <c r="D731">
        <v>2</v>
      </c>
      <c r="E731">
        <v>2</v>
      </c>
      <c r="F731" s="6">
        <v>127990</v>
      </c>
      <c r="G731">
        <v>3</v>
      </c>
      <c r="H731">
        <v>3</v>
      </c>
      <c r="I731" s="6">
        <v>139120</v>
      </c>
      <c r="J731">
        <v>3</v>
      </c>
      <c r="K731">
        <v>3</v>
      </c>
      <c r="L731" s="6">
        <v>261620</v>
      </c>
      <c r="M731">
        <v>4</v>
      </c>
      <c r="N731">
        <v>4</v>
      </c>
      <c r="O731" s="6">
        <v>266170</v>
      </c>
      <c r="P731">
        <v>2</v>
      </c>
      <c r="Q731">
        <v>2</v>
      </c>
      <c r="R731" s="6">
        <v>152670</v>
      </c>
      <c r="S731">
        <v>7</v>
      </c>
      <c r="T731">
        <v>7</v>
      </c>
      <c r="U731" s="6">
        <v>1316000</v>
      </c>
    </row>
    <row r="732" spans="1:21" x14ac:dyDescent="0.2">
      <c r="A732" s="10" t="s">
        <v>1487</v>
      </c>
      <c r="B732" s="10" t="s">
        <v>1488</v>
      </c>
      <c r="C732" s="10">
        <v>307245</v>
      </c>
      <c r="D732">
        <v>4</v>
      </c>
      <c r="E732">
        <v>4</v>
      </c>
      <c r="F732" s="6">
        <v>410550</v>
      </c>
      <c r="G732">
        <v>5</v>
      </c>
      <c r="H732">
        <v>5</v>
      </c>
      <c r="I732" s="6">
        <v>443010</v>
      </c>
      <c r="J732">
        <v>3</v>
      </c>
      <c r="K732">
        <v>3</v>
      </c>
      <c r="L732" s="6">
        <v>258590</v>
      </c>
      <c r="M732">
        <v>5</v>
      </c>
      <c r="N732">
        <v>5</v>
      </c>
      <c r="O732" s="6">
        <v>188410</v>
      </c>
      <c r="P732">
        <v>5</v>
      </c>
      <c r="Q732">
        <v>5</v>
      </c>
      <c r="R732" s="6">
        <v>1178500</v>
      </c>
      <c r="S732" s="2">
        <v>0</v>
      </c>
      <c r="T732" s="2">
        <v>0</v>
      </c>
      <c r="U732" s="7">
        <v>0</v>
      </c>
    </row>
    <row r="733" spans="1:21" x14ac:dyDescent="0.2">
      <c r="A733" s="10" t="s">
        <v>942</v>
      </c>
      <c r="B733" s="10" t="s">
        <v>943</v>
      </c>
      <c r="C733" s="10">
        <v>40668</v>
      </c>
      <c r="D733">
        <v>3</v>
      </c>
      <c r="E733">
        <v>3</v>
      </c>
      <c r="F733" s="6">
        <v>548920</v>
      </c>
      <c r="G733">
        <v>4</v>
      </c>
      <c r="H733">
        <v>4</v>
      </c>
      <c r="I733" s="6">
        <v>673130</v>
      </c>
      <c r="J733">
        <v>2</v>
      </c>
      <c r="K733">
        <v>2</v>
      </c>
      <c r="L733" s="6">
        <v>257800</v>
      </c>
      <c r="M733">
        <v>2</v>
      </c>
      <c r="N733">
        <v>2</v>
      </c>
      <c r="O733" s="6">
        <v>529490</v>
      </c>
      <c r="P733">
        <v>2</v>
      </c>
      <c r="Q733">
        <v>2</v>
      </c>
      <c r="R733" s="6">
        <v>538580</v>
      </c>
      <c r="S733">
        <v>3</v>
      </c>
      <c r="T733">
        <v>3</v>
      </c>
      <c r="U733" s="6">
        <v>1172500</v>
      </c>
    </row>
    <row r="734" spans="1:21" x14ac:dyDescent="0.2">
      <c r="A734" s="10" t="s">
        <v>1653</v>
      </c>
      <c r="B734" s="10" t="s">
        <v>1654</v>
      </c>
      <c r="C734" s="10">
        <v>86550</v>
      </c>
      <c r="D734">
        <v>5</v>
      </c>
      <c r="E734">
        <v>5</v>
      </c>
      <c r="F734" s="6">
        <v>834910</v>
      </c>
      <c r="G734">
        <v>1</v>
      </c>
      <c r="H734">
        <v>1</v>
      </c>
      <c r="I734" s="6">
        <v>163330</v>
      </c>
      <c r="J734">
        <v>1</v>
      </c>
      <c r="K734">
        <v>1</v>
      </c>
      <c r="L734" s="6">
        <v>256140</v>
      </c>
      <c r="M734" s="2">
        <v>0</v>
      </c>
      <c r="N734" s="2">
        <v>0</v>
      </c>
      <c r="O734" s="7">
        <v>0</v>
      </c>
      <c r="P734">
        <v>1</v>
      </c>
      <c r="Q734">
        <v>1</v>
      </c>
      <c r="R734" s="6">
        <v>268560</v>
      </c>
      <c r="S734">
        <v>7</v>
      </c>
      <c r="T734">
        <v>7</v>
      </c>
      <c r="U734" s="6">
        <v>1136500</v>
      </c>
    </row>
    <row r="735" spans="1:21" x14ac:dyDescent="0.2">
      <c r="A735" s="10" t="s">
        <v>1655</v>
      </c>
      <c r="B735" s="10" t="s">
        <v>1656</v>
      </c>
      <c r="C735" s="10">
        <v>86450</v>
      </c>
      <c r="D735">
        <v>5</v>
      </c>
      <c r="E735">
        <v>5</v>
      </c>
      <c r="F735" s="6">
        <v>834910</v>
      </c>
      <c r="G735">
        <v>1</v>
      </c>
      <c r="H735">
        <v>1</v>
      </c>
      <c r="I735" s="6">
        <v>163330</v>
      </c>
      <c r="J735">
        <v>1</v>
      </c>
      <c r="K735">
        <v>1</v>
      </c>
      <c r="L735" s="6">
        <v>256140</v>
      </c>
      <c r="M735" s="2">
        <v>0</v>
      </c>
      <c r="N735" s="2">
        <v>0</v>
      </c>
      <c r="O735" s="7">
        <v>0</v>
      </c>
      <c r="P735">
        <v>1</v>
      </c>
      <c r="Q735">
        <v>1</v>
      </c>
      <c r="R735" s="6">
        <v>268560</v>
      </c>
      <c r="S735">
        <v>7</v>
      </c>
      <c r="T735">
        <v>7</v>
      </c>
      <c r="U735" s="6">
        <v>1136500</v>
      </c>
    </row>
    <row r="736" spans="1:21" x14ac:dyDescent="0.2">
      <c r="A736" s="10" t="s">
        <v>1369</v>
      </c>
      <c r="B736" s="10" t="s">
        <v>1370</v>
      </c>
      <c r="C736" s="10">
        <v>43423</v>
      </c>
      <c r="D736">
        <v>3</v>
      </c>
      <c r="E736">
        <v>3</v>
      </c>
      <c r="F736" s="6">
        <v>111720</v>
      </c>
      <c r="G736">
        <v>3</v>
      </c>
      <c r="H736">
        <v>3</v>
      </c>
      <c r="I736" s="6">
        <v>689450</v>
      </c>
      <c r="J736">
        <v>1</v>
      </c>
      <c r="K736">
        <v>1</v>
      </c>
      <c r="L736" s="6">
        <v>254900</v>
      </c>
      <c r="M736">
        <v>2</v>
      </c>
      <c r="N736">
        <v>2</v>
      </c>
      <c r="O736" s="6">
        <v>250690</v>
      </c>
      <c r="P736">
        <v>2</v>
      </c>
      <c r="Q736">
        <v>2</v>
      </c>
      <c r="R736" s="6">
        <v>317540</v>
      </c>
      <c r="S736">
        <v>2</v>
      </c>
      <c r="T736">
        <v>2</v>
      </c>
      <c r="U736" s="6">
        <v>233610</v>
      </c>
    </row>
    <row r="737" spans="1:21" x14ac:dyDescent="0.2">
      <c r="A737" s="10" t="s">
        <v>2102</v>
      </c>
      <c r="B737" s="10" t="s">
        <v>2103</v>
      </c>
      <c r="C737" s="10">
        <v>58422</v>
      </c>
      <c r="D737" s="2">
        <v>0</v>
      </c>
      <c r="E737" s="2">
        <v>0</v>
      </c>
      <c r="F737" s="7">
        <v>0</v>
      </c>
      <c r="G737" s="2">
        <v>0</v>
      </c>
      <c r="H737" s="2">
        <v>0</v>
      </c>
      <c r="I737" s="7">
        <v>0</v>
      </c>
      <c r="J737">
        <v>2</v>
      </c>
      <c r="K737">
        <v>2</v>
      </c>
      <c r="L737" s="6">
        <v>252620</v>
      </c>
      <c r="M737" s="2">
        <v>0</v>
      </c>
      <c r="N737" s="2">
        <v>0</v>
      </c>
      <c r="O737" s="7">
        <v>0</v>
      </c>
      <c r="P737" s="2">
        <v>0</v>
      </c>
      <c r="Q737" s="2">
        <v>0</v>
      </c>
      <c r="R737" s="7">
        <v>0</v>
      </c>
      <c r="S737">
        <v>2</v>
      </c>
      <c r="T737">
        <v>2</v>
      </c>
      <c r="U737" s="6">
        <v>155400</v>
      </c>
    </row>
    <row r="738" spans="1:21" x14ac:dyDescent="0.2">
      <c r="A738" s="10" t="s">
        <v>1669</v>
      </c>
      <c r="B738" s="10" t="s">
        <v>1670</v>
      </c>
      <c r="C738" s="10">
        <v>69723</v>
      </c>
      <c r="D738" s="2">
        <v>0</v>
      </c>
      <c r="E738" s="2">
        <v>0</v>
      </c>
      <c r="F738" s="7">
        <v>0</v>
      </c>
      <c r="G738">
        <v>1</v>
      </c>
      <c r="H738">
        <v>1</v>
      </c>
      <c r="I738" s="6">
        <v>103430</v>
      </c>
      <c r="J738">
        <v>2</v>
      </c>
      <c r="K738">
        <v>2</v>
      </c>
      <c r="L738" s="6">
        <v>246970</v>
      </c>
      <c r="M738" s="2">
        <v>0</v>
      </c>
      <c r="N738" s="2">
        <v>0</v>
      </c>
      <c r="O738" s="7">
        <v>0</v>
      </c>
      <c r="P738">
        <v>2</v>
      </c>
      <c r="Q738">
        <v>2</v>
      </c>
      <c r="R738" s="6">
        <v>621560</v>
      </c>
      <c r="S738">
        <v>2</v>
      </c>
      <c r="T738">
        <v>2</v>
      </c>
      <c r="U738" s="6">
        <v>567260</v>
      </c>
    </row>
    <row r="739" spans="1:21" x14ac:dyDescent="0.2">
      <c r="A739" s="10" t="s">
        <v>1511</v>
      </c>
      <c r="B739" s="10" t="s">
        <v>1512</v>
      </c>
      <c r="C739" s="10">
        <v>32471</v>
      </c>
      <c r="D739" s="2">
        <v>0</v>
      </c>
      <c r="E739" s="2">
        <v>0</v>
      </c>
      <c r="F739" s="7">
        <v>0</v>
      </c>
      <c r="G739">
        <v>1</v>
      </c>
      <c r="H739">
        <v>1</v>
      </c>
      <c r="I739" s="6">
        <v>147070</v>
      </c>
      <c r="J739">
        <v>1</v>
      </c>
      <c r="K739">
        <v>1</v>
      </c>
      <c r="L739" s="6">
        <v>246590</v>
      </c>
      <c r="M739" s="2">
        <v>0</v>
      </c>
      <c r="N739" s="2">
        <v>0</v>
      </c>
      <c r="O739" s="7">
        <v>0</v>
      </c>
      <c r="P739">
        <v>1</v>
      </c>
      <c r="Q739">
        <v>1</v>
      </c>
      <c r="R739" s="6">
        <v>231730</v>
      </c>
      <c r="S739">
        <v>1</v>
      </c>
      <c r="T739">
        <v>1</v>
      </c>
      <c r="U739" s="6">
        <v>211640</v>
      </c>
    </row>
    <row r="740" spans="1:21" x14ac:dyDescent="0.2">
      <c r="A740" s="10" t="s">
        <v>904</v>
      </c>
      <c r="B740" s="10" t="s">
        <v>905</v>
      </c>
      <c r="C740" s="10">
        <v>57263</v>
      </c>
      <c r="D740">
        <v>2</v>
      </c>
      <c r="E740">
        <v>2</v>
      </c>
      <c r="F740" s="6">
        <v>220150</v>
      </c>
      <c r="G740">
        <v>1</v>
      </c>
      <c r="H740">
        <v>1</v>
      </c>
      <c r="I740" s="6">
        <v>73995</v>
      </c>
      <c r="J740">
        <v>3</v>
      </c>
      <c r="K740">
        <v>3</v>
      </c>
      <c r="L740" s="6">
        <v>246450</v>
      </c>
      <c r="M740">
        <v>1</v>
      </c>
      <c r="N740">
        <v>1</v>
      </c>
      <c r="O740" s="6">
        <v>142330</v>
      </c>
      <c r="P740">
        <v>2</v>
      </c>
      <c r="Q740">
        <v>2</v>
      </c>
      <c r="R740" s="6">
        <v>214930</v>
      </c>
      <c r="S740">
        <v>1</v>
      </c>
      <c r="T740">
        <v>1</v>
      </c>
      <c r="U740" s="6">
        <v>168860</v>
      </c>
    </row>
    <row r="741" spans="1:21" x14ac:dyDescent="0.2">
      <c r="A741" s="10" t="s">
        <v>1911</v>
      </c>
      <c r="B741" s="10" t="s">
        <v>1912</v>
      </c>
      <c r="C741" s="10">
        <v>65799</v>
      </c>
      <c r="D741">
        <v>2</v>
      </c>
      <c r="E741">
        <v>2</v>
      </c>
      <c r="F741" s="6">
        <v>74290</v>
      </c>
      <c r="G741">
        <v>1</v>
      </c>
      <c r="H741">
        <v>1</v>
      </c>
      <c r="I741" s="6">
        <v>65709</v>
      </c>
      <c r="J741">
        <v>2</v>
      </c>
      <c r="K741">
        <v>2</v>
      </c>
      <c r="L741" s="6">
        <v>244700</v>
      </c>
      <c r="M741">
        <v>2</v>
      </c>
      <c r="N741">
        <v>2</v>
      </c>
      <c r="O741" s="6">
        <v>512830</v>
      </c>
      <c r="P741">
        <v>2</v>
      </c>
      <c r="Q741">
        <v>2</v>
      </c>
      <c r="R741" s="6">
        <v>412890</v>
      </c>
      <c r="S741">
        <v>2</v>
      </c>
      <c r="T741">
        <v>2</v>
      </c>
      <c r="U741" s="6">
        <v>434830</v>
      </c>
    </row>
    <row r="742" spans="1:21" x14ac:dyDescent="0.2">
      <c r="A742" s="10" t="s">
        <v>1603</v>
      </c>
      <c r="B742" s="10" t="s">
        <v>1604</v>
      </c>
      <c r="C742" s="10">
        <v>70975</v>
      </c>
      <c r="D742">
        <v>1</v>
      </c>
      <c r="E742">
        <v>1</v>
      </c>
      <c r="F742" s="6">
        <v>160870</v>
      </c>
      <c r="G742">
        <v>1</v>
      </c>
      <c r="H742">
        <v>1</v>
      </c>
      <c r="I742" s="6">
        <v>465210</v>
      </c>
      <c r="J742">
        <v>2</v>
      </c>
      <c r="K742">
        <v>2</v>
      </c>
      <c r="L742" s="6">
        <v>240770</v>
      </c>
      <c r="M742">
        <v>2</v>
      </c>
      <c r="N742">
        <v>2</v>
      </c>
      <c r="O742" s="6">
        <v>164290</v>
      </c>
      <c r="P742">
        <v>2</v>
      </c>
      <c r="Q742">
        <v>2</v>
      </c>
      <c r="R742" s="6">
        <v>335430</v>
      </c>
      <c r="S742" s="2">
        <v>0</v>
      </c>
      <c r="T742" s="2">
        <v>0</v>
      </c>
      <c r="U742" s="7">
        <v>0</v>
      </c>
    </row>
    <row r="743" spans="1:21" x14ac:dyDescent="0.2">
      <c r="A743" s="10" t="s">
        <v>1192</v>
      </c>
      <c r="B743" s="10" t="s">
        <v>1193</v>
      </c>
      <c r="C743" s="10">
        <v>32394</v>
      </c>
      <c r="D743">
        <v>2</v>
      </c>
      <c r="E743">
        <v>2</v>
      </c>
      <c r="F743" s="6">
        <v>570910</v>
      </c>
      <c r="G743">
        <v>3</v>
      </c>
      <c r="H743">
        <v>3</v>
      </c>
      <c r="I743" s="6">
        <v>502690</v>
      </c>
      <c r="J743">
        <v>3</v>
      </c>
      <c r="K743">
        <v>3</v>
      </c>
      <c r="L743" s="6">
        <v>240480</v>
      </c>
      <c r="M743">
        <v>2</v>
      </c>
      <c r="N743">
        <v>2</v>
      </c>
      <c r="O743" s="6">
        <v>777790</v>
      </c>
      <c r="P743">
        <v>2</v>
      </c>
      <c r="Q743">
        <v>2</v>
      </c>
      <c r="R743" s="6">
        <v>616540</v>
      </c>
      <c r="S743" s="2">
        <v>0</v>
      </c>
      <c r="T743" s="2">
        <v>0</v>
      </c>
      <c r="U743" s="7">
        <v>0</v>
      </c>
    </row>
    <row r="744" spans="1:21" x14ac:dyDescent="0.2">
      <c r="A744" s="10" t="s">
        <v>1188</v>
      </c>
      <c r="B744" s="10" t="s">
        <v>1189</v>
      </c>
      <c r="C744" s="10">
        <v>22225</v>
      </c>
      <c r="D744">
        <v>2</v>
      </c>
      <c r="E744">
        <v>2</v>
      </c>
      <c r="F744" s="6">
        <v>570910</v>
      </c>
      <c r="G744">
        <v>3</v>
      </c>
      <c r="H744">
        <v>3</v>
      </c>
      <c r="I744" s="6">
        <v>502690</v>
      </c>
      <c r="J744">
        <v>3</v>
      </c>
      <c r="K744">
        <v>3</v>
      </c>
      <c r="L744" s="6">
        <v>240480</v>
      </c>
      <c r="M744">
        <v>2</v>
      </c>
      <c r="N744">
        <v>2</v>
      </c>
      <c r="O744" s="6">
        <v>777790</v>
      </c>
      <c r="P744">
        <v>2</v>
      </c>
      <c r="Q744">
        <v>2</v>
      </c>
      <c r="R744" s="6">
        <v>616540</v>
      </c>
      <c r="S744">
        <v>4</v>
      </c>
      <c r="T744">
        <v>4</v>
      </c>
      <c r="U744" s="6">
        <v>612970</v>
      </c>
    </row>
    <row r="745" spans="1:21" x14ac:dyDescent="0.2">
      <c r="A745" s="10" t="s">
        <v>1190</v>
      </c>
      <c r="B745" s="10" t="s">
        <v>1191</v>
      </c>
      <c r="C745" s="10">
        <v>27259</v>
      </c>
      <c r="D745">
        <v>2</v>
      </c>
      <c r="E745">
        <v>2</v>
      </c>
      <c r="F745" s="6">
        <v>570910</v>
      </c>
      <c r="G745">
        <v>3</v>
      </c>
      <c r="H745">
        <v>3</v>
      </c>
      <c r="I745" s="6">
        <v>502690</v>
      </c>
      <c r="J745">
        <v>3</v>
      </c>
      <c r="K745">
        <v>3</v>
      </c>
      <c r="L745" s="6">
        <v>240480</v>
      </c>
      <c r="M745">
        <v>2</v>
      </c>
      <c r="N745">
        <v>2</v>
      </c>
      <c r="O745" s="6">
        <v>777790</v>
      </c>
      <c r="P745">
        <v>2</v>
      </c>
      <c r="Q745">
        <v>2</v>
      </c>
      <c r="R745" s="6">
        <v>616540</v>
      </c>
      <c r="S745" s="2">
        <v>0</v>
      </c>
      <c r="T745" s="2">
        <v>0</v>
      </c>
      <c r="U745" s="7">
        <v>0</v>
      </c>
    </row>
    <row r="746" spans="1:21" x14ac:dyDescent="0.2">
      <c r="A746" s="10" t="s">
        <v>1877</v>
      </c>
      <c r="B746" s="10" t="s">
        <v>1878</v>
      </c>
      <c r="C746" s="10">
        <v>22001</v>
      </c>
      <c r="D746" s="2">
        <v>0</v>
      </c>
      <c r="E746" s="2">
        <v>0</v>
      </c>
      <c r="F746" s="7">
        <v>0</v>
      </c>
      <c r="G746" s="2">
        <v>0</v>
      </c>
      <c r="H746" s="2">
        <v>0</v>
      </c>
      <c r="I746" s="7">
        <v>0</v>
      </c>
      <c r="J746">
        <v>2</v>
      </c>
      <c r="K746">
        <v>2</v>
      </c>
      <c r="L746" s="6">
        <v>237400</v>
      </c>
      <c r="M746" s="2">
        <v>0</v>
      </c>
      <c r="N746" s="2">
        <v>0</v>
      </c>
      <c r="O746" s="7">
        <v>0</v>
      </c>
      <c r="P746" s="2">
        <v>0</v>
      </c>
      <c r="Q746" s="2">
        <v>0</v>
      </c>
      <c r="R746" s="7">
        <v>0</v>
      </c>
      <c r="S746">
        <v>2</v>
      </c>
      <c r="T746">
        <v>2</v>
      </c>
      <c r="U746" s="6">
        <v>518490</v>
      </c>
    </row>
    <row r="747" spans="1:21" x14ac:dyDescent="0.2">
      <c r="A747" s="10" t="s">
        <v>1865</v>
      </c>
      <c r="B747" s="10" t="s">
        <v>1866</v>
      </c>
      <c r="C747" s="10">
        <v>68854</v>
      </c>
      <c r="D747" s="2">
        <v>0</v>
      </c>
      <c r="E747" s="2">
        <v>0</v>
      </c>
      <c r="F747" s="7">
        <v>0</v>
      </c>
      <c r="G747" s="2">
        <v>0</v>
      </c>
      <c r="H747" s="2">
        <v>0</v>
      </c>
      <c r="I747" s="7">
        <v>0</v>
      </c>
      <c r="J747">
        <v>1</v>
      </c>
      <c r="K747">
        <v>1</v>
      </c>
      <c r="L747" s="6">
        <v>232670</v>
      </c>
      <c r="M747" s="2">
        <v>0</v>
      </c>
      <c r="N747" s="2">
        <v>0</v>
      </c>
      <c r="O747" s="7">
        <v>0</v>
      </c>
      <c r="P747" s="2">
        <v>0</v>
      </c>
      <c r="Q747" s="2">
        <v>0</v>
      </c>
      <c r="R747" s="7">
        <v>0</v>
      </c>
      <c r="S747">
        <v>1</v>
      </c>
      <c r="T747">
        <v>1</v>
      </c>
      <c r="U747" s="6">
        <v>16896</v>
      </c>
    </row>
    <row r="748" spans="1:21" x14ac:dyDescent="0.2">
      <c r="A748" s="10" t="s">
        <v>1996</v>
      </c>
      <c r="B748" s="10" t="s">
        <v>1997</v>
      </c>
      <c r="C748" s="10">
        <v>23737</v>
      </c>
      <c r="D748">
        <v>2</v>
      </c>
      <c r="E748">
        <v>2</v>
      </c>
      <c r="F748" s="6">
        <v>74110</v>
      </c>
      <c r="G748" s="2">
        <v>0</v>
      </c>
      <c r="H748" s="2">
        <v>0</v>
      </c>
      <c r="I748" s="7">
        <v>0</v>
      </c>
      <c r="J748">
        <v>1</v>
      </c>
      <c r="K748">
        <v>1</v>
      </c>
      <c r="L748" s="6">
        <v>231790</v>
      </c>
      <c r="M748" s="2">
        <v>0</v>
      </c>
      <c r="N748" s="2">
        <v>0</v>
      </c>
      <c r="O748" s="7">
        <v>0</v>
      </c>
      <c r="P748">
        <v>2</v>
      </c>
      <c r="Q748">
        <v>2</v>
      </c>
      <c r="R748" s="6">
        <v>326980</v>
      </c>
      <c r="S748" s="2">
        <v>0</v>
      </c>
      <c r="T748" s="2">
        <v>0</v>
      </c>
      <c r="U748" s="7">
        <v>0</v>
      </c>
    </row>
    <row r="749" spans="1:21" x14ac:dyDescent="0.2">
      <c r="A749" s="10" t="s">
        <v>1128</v>
      </c>
      <c r="B749" s="10" t="s">
        <v>1129</v>
      </c>
      <c r="C749" s="10">
        <v>26749</v>
      </c>
      <c r="D749">
        <v>2</v>
      </c>
      <c r="E749">
        <v>2</v>
      </c>
      <c r="F749" s="6">
        <v>2392100</v>
      </c>
      <c r="G749">
        <v>2</v>
      </c>
      <c r="H749">
        <v>2</v>
      </c>
      <c r="I749" s="6">
        <v>871350</v>
      </c>
      <c r="J749">
        <v>1</v>
      </c>
      <c r="K749">
        <v>1</v>
      </c>
      <c r="L749" s="6">
        <v>226710</v>
      </c>
      <c r="M749">
        <v>4</v>
      </c>
      <c r="N749">
        <v>4</v>
      </c>
      <c r="O749" s="6">
        <v>3627800</v>
      </c>
      <c r="P749">
        <v>2</v>
      </c>
      <c r="Q749">
        <v>2</v>
      </c>
      <c r="R749" s="6">
        <v>2399700</v>
      </c>
      <c r="S749">
        <v>1</v>
      </c>
      <c r="T749">
        <v>1</v>
      </c>
      <c r="U749" s="6">
        <v>1421700</v>
      </c>
    </row>
    <row r="750" spans="1:21" x14ac:dyDescent="0.2">
      <c r="A750" s="10" t="s">
        <v>1266</v>
      </c>
      <c r="B750" s="10" t="s">
        <v>1267</v>
      </c>
      <c r="C750" s="10">
        <v>63472</v>
      </c>
      <c r="D750">
        <v>1</v>
      </c>
      <c r="E750">
        <v>1</v>
      </c>
      <c r="F750" s="6">
        <v>257940</v>
      </c>
      <c r="G750">
        <v>2</v>
      </c>
      <c r="H750">
        <v>2</v>
      </c>
      <c r="I750" s="6">
        <v>94991</v>
      </c>
      <c r="J750">
        <v>1</v>
      </c>
      <c r="K750">
        <v>1</v>
      </c>
      <c r="L750" s="6">
        <v>224550</v>
      </c>
      <c r="M750">
        <v>2</v>
      </c>
      <c r="N750">
        <v>2</v>
      </c>
      <c r="O750" s="6">
        <v>526910</v>
      </c>
      <c r="P750">
        <v>1</v>
      </c>
      <c r="Q750">
        <v>1</v>
      </c>
      <c r="R750" s="6">
        <v>276990</v>
      </c>
      <c r="S750">
        <v>1</v>
      </c>
      <c r="T750">
        <v>1</v>
      </c>
      <c r="U750" s="6">
        <v>149180</v>
      </c>
    </row>
    <row r="751" spans="1:21" x14ac:dyDescent="0.2">
      <c r="A751" s="10" t="s">
        <v>825</v>
      </c>
      <c r="B751" s="10" t="s">
        <v>826</v>
      </c>
      <c r="C751" s="10">
        <v>147118</v>
      </c>
      <c r="D751" s="2">
        <v>0</v>
      </c>
      <c r="E751" s="2">
        <v>0</v>
      </c>
      <c r="F751" s="7">
        <v>0</v>
      </c>
      <c r="G751">
        <v>3</v>
      </c>
      <c r="H751">
        <v>3</v>
      </c>
      <c r="I751" s="6">
        <v>106460</v>
      </c>
      <c r="J751">
        <v>4</v>
      </c>
      <c r="K751">
        <v>4</v>
      </c>
      <c r="L751" s="6">
        <v>223330</v>
      </c>
      <c r="M751">
        <v>3</v>
      </c>
      <c r="N751">
        <v>3</v>
      </c>
      <c r="O751" s="6">
        <v>61745</v>
      </c>
      <c r="P751" s="2">
        <v>0</v>
      </c>
      <c r="Q751" s="2">
        <v>0</v>
      </c>
      <c r="R751" s="7">
        <v>0</v>
      </c>
      <c r="S751">
        <v>1</v>
      </c>
      <c r="T751">
        <v>1</v>
      </c>
      <c r="U751" s="6">
        <v>4449800</v>
      </c>
    </row>
    <row r="752" spans="1:21" x14ac:dyDescent="0.2">
      <c r="A752" s="10" t="s">
        <v>900</v>
      </c>
      <c r="B752" s="10" t="s">
        <v>901</v>
      </c>
      <c r="C752" s="10">
        <v>169446</v>
      </c>
      <c r="D752" s="2">
        <v>0</v>
      </c>
      <c r="E752" s="2">
        <v>0</v>
      </c>
      <c r="F752" s="7">
        <v>0</v>
      </c>
      <c r="G752">
        <v>1</v>
      </c>
      <c r="H752">
        <v>3</v>
      </c>
      <c r="I752" s="6">
        <v>369030</v>
      </c>
      <c r="J752">
        <v>2</v>
      </c>
      <c r="K752">
        <v>2</v>
      </c>
      <c r="L752" s="6">
        <v>221770</v>
      </c>
      <c r="M752">
        <v>1</v>
      </c>
      <c r="N752">
        <v>2</v>
      </c>
      <c r="O752" s="6">
        <v>365650</v>
      </c>
      <c r="P752">
        <v>1</v>
      </c>
      <c r="Q752">
        <v>1</v>
      </c>
      <c r="R752" s="6">
        <v>432250</v>
      </c>
      <c r="S752">
        <v>1</v>
      </c>
      <c r="T752">
        <v>1</v>
      </c>
      <c r="U752" s="6">
        <v>239480</v>
      </c>
    </row>
    <row r="753" spans="1:21" x14ac:dyDescent="0.2">
      <c r="A753" s="10" t="s">
        <v>1312</v>
      </c>
      <c r="B753" s="10" t="s">
        <v>1313</v>
      </c>
      <c r="C753" s="10">
        <v>83291</v>
      </c>
      <c r="D753">
        <v>2</v>
      </c>
      <c r="E753">
        <v>2</v>
      </c>
      <c r="F753" s="6">
        <v>250090</v>
      </c>
      <c r="G753">
        <v>2</v>
      </c>
      <c r="H753">
        <v>2</v>
      </c>
      <c r="I753" s="6">
        <v>102410</v>
      </c>
      <c r="J753">
        <v>2</v>
      </c>
      <c r="K753">
        <v>2</v>
      </c>
      <c r="L753" s="6">
        <v>220220</v>
      </c>
      <c r="M753" s="2">
        <v>0</v>
      </c>
      <c r="N753" s="2">
        <v>0</v>
      </c>
      <c r="O753" s="7">
        <v>0</v>
      </c>
      <c r="P753">
        <v>2</v>
      </c>
      <c r="Q753">
        <v>2</v>
      </c>
      <c r="R753" s="6">
        <v>205050</v>
      </c>
      <c r="S753">
        <v>6</v>
      </c>
      <c r="T753">
        <v>6</v>
      </c>
      <c r="U753" s="6">
        <v>2285200</v>
      </c>
    </row>
    <row r="754" spans="1:21" x14ac:dyDescent="0.2">
      <c r="A754" s="10" t="s">
        <v>2108</v>
      </c>
      <c r="B754" s="10" t="s">
        <v>2109</v>
      </c>
      <c r="C754" s="10">
        <v>91950</v>
      </c>
      <c r="D754" s="2">
        <v>0</v>
      </c>
      <c r="E754" s="2">
        <v>0</v>
      </c>
      <c r="F754" s="7">
        <v>0</v>
      </c>
      <c r="G754" s="2">
        <v>0</v>
      </c>
      <c r="H754" s="2">
        <v>0</v>
      </c>
      <c r="I754" s="7">
        <v>0</v>
      </c>
      <c r="J754">
        <v>3</v>
      </c>
      <c r="K754">
        <v>3</v>
      </c>
      <c r="L754" s="6">
        <v>217580</v>
      </c>
      <c r="M754">
        <v>1</v>
      </c>
      <c r="N754">
        <v>1</v>
      </c>
      <c r="O754" s="6">
        <v>91269</v>
      </c>
      <c r="P754" s="2">
        <v>0</v>
      </c>
      <c r="Q754" s="2">
        <v>0</v>
      </c>
      <c r="R754" s="7">
        <v>0</v>
      </c>
      <c r="S754">
        <v>2</v>
      </c>
      <c r="T754">
        <v>2</v>
      </c>
      <c r="U754" s="6">
        <v>65898</v>
      </c>
    </row>
    <row r="755" spans="1:21" x14ac:dyDescent="0.2">
      <c r="A755" s="10" t="s">
        <v>1030</v>
      </c>
      <c r="B755" s="10" t="s">
        <v>1031</v>
      </c>
      <c r="C755" s="10">
        <v>26273</v>
      </c>
      <c r="D755">
        <v>4</v>
      </c>
      <c r="E755">
        <v>5</v>
      </c>
      <c r="F755" s="6">
        <v>1203300</v>
      </c>
      <c r="G755">
        <v>3</v>
      </c>
      <c r="H755">
        <v>4</v>
      </c>
      <c r="I755" s="6">
        <v>3006200</v>
      </c>
      <c r="J755">
        <v>1</v>
      </c>
      <c r="K755">
        <v>2</v>
      </c>
      <c r="L755" s="6">
        <v>215910</v>
      </c>
      <c r="M755">
        <v>2</v>
      </c>
      <c r="N755">
        <v>3</v>
      </c>
      <c r="O755" s="6">
        <v>136210</v>
      </c>
      <c r="P755">
        <v>4</v>
      </c>
      <c r="Q755">
        <v>5</v>
      </c>
      <c r="R755" s="6">
        <v>2124700</v>
      </c>
      <c r="S755">
        <v>4</v>
      </c>
      <c r="T755">
        <v>5</v>
      </c>
      <c r="U755" s="6">
        <v>3137600</v>
      </c>
    </row>
    <row r="756" spans="1:21" x14ac:dyDescent="0.2">
      <c r="A756" s="10" t="s">
        <v>1060</v>
      </c>
      <c r="B756" s="10" t="s">
        <v>1061</v>
      </c>
      <c r="C756" s="10">
        <v>36610</v>
      </c>
      <c r="D756">
        <v>3</v>
      </c>
      <c r="E756">
        <v>3</v>
      </c>
      <c r="F756" s="6">
        <v>933120</v>
      </c>
      <c r="G756">
        <v>3</v>
      </c>
      <c r="H756">
        <v>3</v>
      </c>
      <c r="I756" s="6">
        <v>810370</v>
      </c>
      <c r="J756">
        <v>1</v>
      </c>
      <c r="K756">
        <v>1</v>
      </c>
      <c r="L756" s="6">
        <v>212170</v>
      </c>
      <c r="M756">
        <v>1</v>
      </c>
      <c r="N756">
        <v>1</v>
      </c>
      <c r="O756" s="6">
        <v>232410</v>
      </c>
      <c r="P756">
        <v>2</v>
      </c>
      <c r="Q756">
        <v>2</v>
      </c>
      <c r="R756" s="6">
        <v>643450</v>
      </c>
      <c r="S756">
        <v>3</v>
      </c>
      <c r="T756">
        <v>3</v>
      </c>
      <c r="U756" s="6">
        <v>1368300</v>
      </c>
    </row>
    <row r="757" spans="1:21" x14ac:dyDescent="0.2">
      <c r="A757" s="10" t="s">
        <v>1715</v>
      </c>
      <c r="B757" s="10" t="s">
        <v>1716</v>
      </c>
      <c r="C757" s="10">
        <v>12192</v>
      </c>
      <c r="D757" s="2">
        <v>0</v>
      </c>
      <c r="E757" s="2">
        <v>0</v>
      </c>
      <c r="F757" s="7">
        <v>0</v>
      </c>
      <c r="G757" s="2">
        <v>0</v>
      </c>
      <c r="H757" s="2">
        <v>0</v>
      </c>
      <c r="I757" s="7">
        <v>0</v>
      </c>
      <c r="J757">
        <v>1</v>
      </c>
      <c r="K757">
        <v>1</v>
      </c>
      <c r="L757" s="6">
        <v>210100</v>
      </c>
      <c r="M757" s="2">
        <v>0</v>
      </c>
      <c r="N757" s="2">
        <v>0</v>
      </c>
      <c r="O757" s="7">
        <v>0</v>
      </c>
      <c r="P757">
        <v>1</v>
      </c>
      <c r="Q757">
        <v>1</v>
      </c>
      <c r="R757" s="6">
        <v>104540</v>
      </c>
      <c r="S757">
        <v>2</v>
      </c>
      <c r="T757">
        <v>2</v>
      </c>
      <c r="U757" s="6">
        <v>268230</v>
      </c>
    </row>
    <row r="758" spans="1:21" x14ac:dyDescent="0.2">
      <c r="A758" s="10" t="s">
        <v>986</v>
      </c>
      <c r="B758" s="10" t="s">
        <v>987</v>
      </c>
      <c r="C758" s="10">
        <v>56092</v>
      </c>
      <c r="D758">
        <v>1</v>
      </c>
      <c r="E758">
        <v>1</v>
      </c>
      <c r="F758" s="6">
        <v>156920</v>
      </c>
      <c r="G758">
        <v>2</v>
      </c>
      <c r="H758">
        <v>2</v>
      </c>
      <c r="I758" s="6">
        <v>116020</v>
      </c>
      <c r="J758">
        <v>1</v>
      </c>
      <c r="K758">
        <v>1</v>
      </c>
      <c r="L758" s="6">
        <v>203240</v>
      </c>
      <c r="M758">
        <v>3</v>
      </c>
      <c r="N758">
        <v>3</v>
      </c>
      <c r="O758" s="6">
        <v>143610</v>
      </c>
      <c r="P758">
        <v>3</v>
      </c>
      <c r="Q758">
        <v>3</v>
      </c>
      <c r="R758" s="6">
        <v>229690</v>
      </c>
      <c r="S758">
        <v>4</v>
      </c>
      <c r="T758">
        <v>4</v>
      </c>
      <c r="U758" s="6">
        <v>92021</v>
      </c>
    </row>
    <row r="759" spans="1:21" x14ac:dyDescent="0.2">
      <c r="A759" s="10" t="s">
        <v>851</v>
      </c>
      <c r="B759" s="10" t="s">
        <v>852</v>
      </c>
      <c r="C759" s="10">
        <v>81878</v>
      </c>
      <c r="D759">
        <v>4</v>
      </c>
      <c r="E759">
        <v>4</v>
      </c>
      <c r="F759" s="6">
        <v>619280</v>
      </c>
      <c r="G759">
        <v>5</v>
      </c>
      <c r="H759">
        <v>5</v>
      </c>
      <c r="I759" s="6">
        <v>396080</v>
      </c>
      <c r="J759">
        <v>1</v>
      </c>
      <c r="K759">
        <v>1</v>
      </c>
      <c r="L759" s="6">
        <v>201040</v>
      </c>
      <c r="M759">
        <v>7</v>
      </c>
      <c r="N759">
        <v>7</v>
      </c>
      <c r="O759" s="6">
        <v>2532100</v>
      </c>
      <c r="P759">
        <v>5</v>
      </c>
      <c r="Q759">
        <v>5</v>
      </c>
      <c r="R759" s="6">
        <v>1474100</v>
      </c>
      <c r="S759">
        <v>4</v>
      </c>
      <c r="T759">
        <v>4</v>
      </c>
      <c r="U759" s="6">
        <v>1093400</v>
      </c>
    </row>
    <row r="760" spans="1:21" x14ac:dyDescent="0.2">
      <c r="A760" s="10" t="s">
        <v>1342</v>
      </c>
      <c r="B760" s="10" t="s">
        <v>1343</v>
      </c>
      <c r="C760" s="10">
        <v>37427</v>
      </c>
      <c r="D760">
        <v>2</v>
      </c>
      <c r="E760">
        <v>2</v>
      </c>
      <c r="F760" s="6">
        <v>145350</v>
      </c>
      <c r="G760">
        <v>2</v>
      </c>
      <c r="H760">
        <v>2</v>
      </c>
      <c r="I760" s="6">
        <v>402180</v>
      </c>
      <c r="J760">
        <v>2</v>
      </c>
      <c r="K760">
        <v>2</v>
      </c>
      <c r="L760" s="6">
        <v>198800</v>
      </c>
      <c r="M760">
        <v>2</v>
      </c>
      <c r="N760">
        <v>2</v>
      </c>
      <c r="O760" s="6">
        <v>238440</v>
      </c>
      <c r="P760">
        <v>1</v>
      </c>
      <c r="Q760">
        <v>1</v>
      </c>
      <c r="R760" s="6">
        <v>92922</v>
      </c>
      <c r="S760" s="2">
        <v>0</v>
      </c>
      <c r="T760" s="2">
        <v>0</v>
      </c>
      <c r="U760" s="7">
        <v>0</v>
      </c>
    </row>
    <row r="761" spans="1:21" x14ac:dyDescent="0.2">
      <c r="A761" s="10" t="s">
        <v>1357</v>
      </c>
      <c r="B761" s="10" t="s">
        <v>1358</v>
      </c>
      <c r="C761" s="10">
        <v>38155</v>
      </c>
      <c r="D761">
        <v>1</v>
      </c>
      <c r="E761">
        <v>1</v>
      </c>
      <c r="F761" s="6">
        <v>111250</v>
      </c>
      <c r="G761" s="2">
        <v>0</v>
      </c>
      <c r="H761" s="2">
        <v>0</v>
      </c>
      <c r="I761" s="7">
        <v>0</v>
      </c>
      <c r="J761">
        <v>2</v>
      </c>
      <c r="K761">
        <v>2</v>
      </c>
      <c r="L761" s="6">
        <v>194090</v>
      </c>
      <c r="M761" s="2">
        <v>0</v>
      </c>
      <c r="N761" s="2">
        <v>0</v>
      </c>
      <c r="O761" s="7">
        <v>0</v>
      </c>
      <c r="P761" s="2">
        <v>0</v>
      </c>
      <c r="Q761" s="2">
        <v>0</v>
      </c>
      <c r="R761" s="7">
        <v>0</v>
      </c>
      <c r="S761">
        <v>2</v>
      </c>
      <c r="T761">
        <v>2</v>
      </c>
      <c r="U761" s="6">
        <v>156540</v>
      </c>
    </row>
    <row r="762" spans="1:21" x14ac:dyDescent="0.2">
      <c r="A762" s="10" t="s">
        <v>1845</v>
      </c>
      <c r="B762" s="10" t="s">
        <v>1846</v>
      </c>
      <c r="C762" s="10">
        <v>69733</v>
      </c>
      <c r="D762">
        <v>1</v>
      </c>
      <c r="E762">
        <v>1</v>
      </c>
      <c r="F762" s="6">
        <v>235310</v>
      </c>
      <c r="G762">
        <v>1</v>
      </c>
      <c r="H762">
        <v>1</v>
      </c>
      <c r="I762" s="6">
        <v>301670</v>
      </c>
      <c r="J762">
        <v>1</v>
      </c>
      <c r="K762">
        <v>1</v>
      </c>
      <c r="L762" s="6">
        <v>192790</v>
      </c>
      <c r="M762">
        <v>1</v>
      </c>
      <c r="N762">
        <v>1</v>
      </c>
      <c r="O762" s="6">
        <v>131690</v>
      </c>
      <c r="P762">
        <v>2</v>
      </c>
      <c r="Q762">
        <v>2</v>
      </c>
      <c r="R762" s="6">
        <v>923680</v>
      </c>
      <c r="S762">
        <v>1</v>
      </c>
      <c r="T762">
        <v>1</v>
      </c>
      <c r="U762" s="6">
        <v>185390</v>
      </c>
    </row>
    <row r="763" spans="1:21" x14ac:dyDescent="0.2">
      <c r="A763" s="10" t="s">
        <v>1264</v>
      </c>
      <c r="B763" s="10" t="s">
        <v>1265</v>
      </c>
      <c r="C763" s="10">
        <v>40988</v>
      </c>
      <c r="D763">
        <v>1</v>
      </c>
      <c r="E763">
        <v>1</v>
      </c>
      <c r="F763" s="6">
        <v>166390</v>
      </c>
      <c r="G763">
        <v>1</v>
      </c>
      <c r="H763">
        <v>1</v>
      </c>
      <c r="I763" s="6">
        <v>243640</v>
      </c>
      <c r="J763">
        <v>1</v>
      </c>
      <c r="K763">
        <v>1</v>
      </c>
      <c r="L763" s="6">
        <v>192250</v>
      </c>
      <c r="M763">
        <v>1</v>
      </c>
      <c r="N763">
        <v>1</v>
      </c>
      <c r="O763" s="6">
        <v>265300</v>
      </c>
      <c r="P763">
        <v>1</v>
      </c>
      <c r="Q763">
        <v>1</v>
      </c>
      <c r="R763" s="6">
        <v>190310</v>
      </c>
      <c r="S763">
        <v>1</v>
      </c>
      <c r="T763">
        <v>1</v>
      </c>
      <c r="U763" s="6">
        <v>158360</v>
      </c>
    </row>
    <row r="764" spans="1:21" x14ac:dyDescent="0.2">
      <c r="A764" s="10" t="s">
        <v>875</v>
      </c>
      <c r="B764" s="10" t="s">
        <v>876</v>
      </c>
      <c r="C764" s="10">
        <v>55061</v>
      </c>
      <c r="D764">
        <v>3</v>
      </c>
      <c r="E764">
        <v>3</v>
      </c>
      <c r="F764" s="6">
        <v>563380</v>
      </c>
      <c r="G764" s="2">
        <v>0</v>
      </c>
      <c r="H764" s="2">
        <v>0</v>
      </c>
      <c r="I764" s="7">
        <v>0</v>
      </c>
      <c r="J764">
        <v>2</v>
      </c>
      <c r="K764">
        <v>2</v>
      </c>
      <c r="L764" s="6">
        <v>192190</v>
      </c>
      <c r="M764">
        <v>1</v>
      </c>
      <c r="N764">
        <v>1</v>
      </c>
      <c r="O764" s="6">
        <v>177390</v>
      </c>
      <c r="P764">
        <v>3</v>
      </c>
      <c r="Q764">
        <v>3</v>
      </c>
      <c r="R764" s="6">
        <v>307620</v>
      </c>
      <c r="S764">
        <v>24</v>
      </c>
      <c r="T764">
        <v>24</v>
      </c>
      <c r="U764" s="6">
        <v>30724000</v>
      </c>
    </row>
    <row r="765" spans="1:21" x14ac:dyDescent="0.2">
      <c r="A765" s="10" t="s">
        <v>1991</v>
      </c>
      <c r="B765" s="10" t="s">
        <v>1980</v>
      </c>
      <c r="C765" s="10">
        <v>182538</v>
      </c>
      <c r="D765" s="2">
        <v>0</v>
      </c>
      <c r="E765" s="2">
        <v>0</v>
      </c>
      <c r="F765" s="7">
        <v>0</v>
      </c>
      <c r="G765" s="2">
        <v>0</v>
      </c>
      <c r="H765" s="2">
        <v>0</v>
      </c>
      <c r="I765" s="7">
        <v>0</v>
      </c>
      <c r="J765">
        <v>1</v>
      </c>
      <c r="K765">
        <v>1</v>
      </c>
      <c r="L765" s="6">
        <v>189800</v>
      </c>
      <c r="M765" s="2">
        <v>0</v>
      </c>
      <c r="N765" s="2">
        <v>0</v>
      </c>
      <c r="O765" s="7">
        <v>0</v>
      </c>
      <c r="P765" s="2">
        <v>0</v>
      </c>
      <c r="Q765" s="2">
        <v>0</v>
      </c>
      <c r="R765" s="7">
        <v>0</v>
      </c>
      <c r="S765">
        <v>1</v>
      </c>
      <c r="T765">
        <v>1</v>
      </c>
      <c r="U765" s="6">
        <v>117020</v>
      </c>
    </row>
    <row r="766" spans="1:21" x14ac:dyDescent="0.2">
      <c r="A766" s="10" t="s">
        <v>2106</v>
      </c>
      <c r="B766" s="10" t="s">
        <v>2107</v>
      </c>
      <c r="C766" s="10">
        <v>57978</v>
      </c>
      <c r="D766" s="2">
        <v>0</v>
      </c>
      <c r="E766" s="2">
        <v>0</v>
      </c>
      <c r="F766" s="7">
        <v>0</v>
      </c>
      <c r="G766" s="2">
        <v>0</v>
      </c>
      <c r="H766" s="2">
        <v>0</v>
      </c>
      <c r="I766" s="7">
        <v>0</v>
      </c>
      <c r="J766">
        <v>2</v>
      </c>
      <c r="K766">
        <v>2</v>
      </c>
      <c r="L766" s="6">
        <v>187990</v>
      </c>
      <c r="M766" s="2">
        <v>0</v>
      </c>
      <c r="N766" s="2">
        <v>0</v>
      </c>
      <c r="O766" s="7">
        <v>0</v>
      </c>
      <c r="P766" s="2">
        <v>0</v>
      </c>
      <c r="Q766" s="2">
        <v>0</v>
      </c>
      <c r="R766" s="7">
        <v>0</v>
      </c>
      <c r="S766" s="2">
        <v>0</v>
      </c>
      <c r="T766" s="2">
        <v>0</v>
      </c>
      <c r="U766" s="7">
        <v>0</v>
      </c>
    </row>
    <row r="767" spans="1:21" x14ac:dyDescent="0.2">
      <c r="A767" s="10" t="s">
        <v>2104</v>
      </c>
      <c r="B767" s="10" t="s">
        <v>2105</v>
      </c>
      <c r="C767" s="10">
        <v>51856</v>
      </c>
      <c r="D767" s="2">
        <v>0</v>
      </c>
      <c r="E767" s="2">
        <v>0</v>
      </c>
      <c r="F767" s="7">
        <v>0</v>
      </c>
      <c r="G767" s="2">
        <v>0</v>
      </c>
      <c r="H767" s="2">
        <v>0</v>
      </c>
      <c r="I767" s="7">
        <v>0</v>
      </c>
      <c r="J767">
        <v>2</v>
      </c>
      <c r="K767">
        <v>2</v>
      </c>
      <c r="L767" s="6">
        <v>187990</v>
      </c>
      <c r="M767" s="2">
        <v>0</v>
      </c>
      <c r="N767" s="2">
        <v>0</v>
      </c>
      <c r="O767" s="7">
        <v>0</v>
      </c>
      <c r="P767" s="2">
        <v>0</v>
      </c>
      <c r="Q767" s="2">
        <v>0</v>
      </c>
      <c r="R767" s="7">
        <v>0</v>
      </c>
      <c r="S767" s="2">
        <v>0</v>
      </c>
      <c r="T767" s="2">
        <v>0</v>
      </c>
      <c r="U767" s="7">
        <v>0</v>
      </c>
    </row>
    <row r="768" spans="1:21" x14ac:dyDescent="0.2">
      <c r="A768" s="10" t="s">
        <v>811</v>
      </c>
      <c r="B768" s="10" t="s">
        <v>812</v>
      </c>
      <c r="C768" s="10">
        <v>70545</v>
      </c>
      <c r="D768">
        <v>2</v>
      </c>
      <c r="E768">
        <v>2</v>
      </c>
      <c r="F768" s="6">
        <v>334540</v>
      </c>
      <c r="G768">
        <v>6</v>
      </c>
      <c r="H768">
        <v>6</v>
      </c>
      <c r="I768" s="6">
        <v>1264800</v>
      </c>
      <c r="J768">
        <v>1</v>
      </c>
      <c r="K768">
        <v>1</v>
      </c>
      <c r="L768" s="6">
        <v>187590</v>
      </c>
      <c r="M768">
        <v>6</v>
      </c>
      <c r="N768">
        <v>6</v>
      </c>
      <c r="O768" s="6">
        <v>1993900</v>
      </c>
      <c r="P768">
        <v>7</v>
      </c>
      <c r="Q768">
        <v>7</v>
      </c>
      <c r="R768" s="6">
        <v>2622200</v>
      </c>
      <c r="S768">
        <v>7</v>
      </c>
      <c r="T768">
        <v>7</v>
      </c>
      <c r="U768" s="6">
        <v>3863200</v>
      </c>
    </row>
    <row r="769" spans="1:21" x14ac:dyDescent="0.2">
      <c r="A769" s="10" t="s">
        <v>1072</v>
      </c>
      <c r="B769" s="10" t="s">
        <v>1073</v>
      </c>
      <c r="C769" s="10">
        <v>138700</v>
      </c>
      <c r="D769">
        <v>2</v>
      </c>
      <c r="E769">
        <v>2</v>
      </c>
      <c r="F769" s="6">
        <v>91342</v>
      </c>
      <c r="G769">
        <v>3</v>
      </c>
      <c r="H769">
        <v>3</v>
      </c>
      <c r="I769" s="6">
        <v>175350</v>
      </c>
      <c r="J769">
        <v>6</v>
      </c>
      <c r="K769">
        <v>6</v>
      </c>
      <c r="L769" s="6">
        <v>186860</v>
      </c>
      <c r="M769">
        <v>2</v>
      </c>
      <c r="N769">
        <v>2</v>
      </c>
      <c r="O769" s="6">
        <v>36323</v>
      </c>
      <c r="P769">
        <v>4</v>
      </c>
      <c r="Q769">
        <v>4</v>
      </c>
      <c r="R769" s="6">
        <v>111080</v>
      </c>
      <c r="S769">
        <v>6</v>
      </c>
      <c r="T769">
        <v>6</v>
      </c>
      <c r="U769" s="6">
        <v>211580</v>
      </c>
    </row>
    <row r="770" spans="1:21" x14ac:dyDescent="0.2">
      <c r="A770" s="10" t="s">
        <v>2076</v>
      </c>
      <c r="B770" s="10" t="s">
        <v>2077</v>
      </c>
      <c r="C770" s="10">
        <v>78592</v>
      </c>
      <c r="D770" s="2">
        <v>0</v>
      </c>
      <c r="E770" s="2">
        <v>0</v>
      </c>
      <c r="F770" s="7">
        <v>0</v>
      </c>
      <c r="G770">
        <v>1</v>
      </c>
      <c r="H770">
        <v>1</v>
      </c>
      <c r="I770" s="6">
        <v>298320</v>
      </c>
      <c r="J770">
        <v>1</v>
      </c>
      <c r="K770">
        <v>1</v>
      </c>
      <c r="L770" s="6">
        <v>186090</v>
      </c>
      <c r="M770" s="2">
        <v>0</v>
      </c>
      <c r="N770" s="2">
        <v>0</v>
      </c>
      <c r="O770" s="7">
        <v>0</v>
      </c>
      <c r="P770" s="2">
        <v>0</v>
      </c>
      <c r="Q770" s="2">
        <v>0</v>
      </c>
      <c r="R770" s="7">
        <v>0</v>
      </c>
      <c r="S770" s="2">
        <v>0</v>
      </c>
      <c r="T770" s="2">
        <v>0</v>
      </c>
      <c r="U770" s="7">
        <v>0</v>
      </c>
    </row>
    <row r="771" spans="1:21" x14ac:dyDescent="0.2">
      <c r="A771" s="10" t="s">
        <v>962</v>
      </c>
      <c r="B771" s="10" t="s">
        <v>963</v>
      </c>
      <c r="C771" s="10">
        <v>45697</v>
      </c>
      <c r="D771">
        <v>4</v>
      </c>
      <c r="E771">
        <v>4</v>
      </c>
      <c r="F771" s="6">
        <v>314060</v>
      </c>
      <c r="G771">
        <v>4</v>
      </c>
      <c r="H771">
        <v>4</v>
      </c>
      <c r="I771" s="6">
        <v>707100</v>
      </c>
      <c r="J771">
        <v>3</v>
      </c>
      <c r="K771">
        <v>3</v>
      </c>
      <c r="L771" s="6">
        <v>180590</v>
      </c>
      <c r="M771">
        <v>3</v>
      </c>
      <c r="N771">
        <v>3</v>
      </c>
      <c r="O771" s="6">
        <v>455940</v>
      </c>
      <c r="P771">
        <v>3</v>
      </c>
      <c r="Q771">
        <v>3</v>
      </c>
      <c r="R771" s="6">
        <v>321670</v>
      </c>
      <c r="S771">
        <v>3</v>
      </c>
      <c r="T771">
        <v>3</v>
      </c>
      <c r="U771" s="6">
        <v>1135900</v>
      </c>
    </row>
    <row r="772" spans="1:21" x14ac:dyDescent="0.2">
      <c r="A772" s="10" t="s">
        <v>1292</v>
      </c>
      <c r="B772" s="10" t="s">
        <v>1293</v>
      </c>
      <c r="C772" s="10">
        <v>14389</v>
      </c>
      <c r="D772">
        <v>2</v>
      </c>
      <c r="E772">
        <v>2</v>
      </c>
      <c r="F772" s="6">
        <v>60628</v>
      </c>
      <c r="G772">
        <v>2</v>
      </c>
      <c r="H772">
        <v>2</v>
      </c>
      <c r="I772" s="6">
        <v>351990</v>
      </c>
      <c r="J772">
        <v>2</v>
      </c>
      <c r="K772">
        <v>2</v>
      </c>
      <c r="L772" s="6">
        <v>179280</v>
      </c>
      <c r="M772" s="2">
        <v>0</v>
      </c>
      <c r="N772" s="2">
        <v>0</v>
      </c>
      <c r="O772" s="7">
        <v>0</v>
      </c>
      <c r="P772">
        <v>2</v>
      </c>
      <c r="Q772">
        <v>2</v>
      </c>
      <c r="R772" s="6">
        <v>375760</v>
      </c>
      <c r="S772">
        <v>2</v>
      </c>
      <c r="T772">
        <v>2</v>
      </c>
      <c r="U772" s="6">
        <v>315450</v>
      </c>
    </row>
    <row r="773" spans="1:21" x14ac:dyDescent="0.2">
      <c r="A773" s="10" t="s">
        <v>1294</v>
      </c>
      <c r="B773" s="10" t="s">
        <v>1295</v>
      </c>
      <c r="C773" s="10">
        <v>11814</v>
      </c>
      <c r="D773">
        <v>1</v>
      </c>
      <c r="E773">
        <v>1</v>
      </c>
      <c r="F773" s="6">
        <v>158370</v>
      </c>
      <c r="G773">
        <v>3</v>
      </c>
      <c r="H773">
        <v>3</v>
      </c>
      <c r="I773" s="6">
        <v>525800</v>
      </c>
      <c r="J773">
        <v>2</v>
      </c>
      <c r="K773">
        <v>2</v>
      </c>
      <c r="L773" s="6">
        <v>178130</v>
      </c>
      <c r="M773">
        <v>1</v>
      </c>
      <c r="N773">
        <v>1</v>
      </c>
      <c r="O773" s="6">
        <v>230420</v>
      </c>
      <c r="P773">
        <v>1</v>
      </c>
      <c r="Q773">
        <v>1</v>
      </c>
      <c r="R773" s="6">
        <v>223080</v>
      </c>
      <c r="S773" s="2">
        <v>0</v>
      </c>
      <c r="T773" s="2">
        <v>0</v>
      </c>
      <c r="U773" s="7">
        <v>0</v>
      </c>
    </row>
    <row r="774" spans="1:21" x14ac:dyDescent="0.2">
      <c r="A774" s="10" t="s">
        <v>1365</v>
      </c>
      <c r="B774" s="10" t="s">
        <v>1366</v>
      </c>
      <c r="C774" s="10">
        <v>55204</v>
      </c>
      <c r="D774" s="2">
        <v>0</v>
      </c>
      <c r="E774" s="2">
        <v>0</v>
      </c>
      <c r="F774" s="7">
        <v>0</v>
      </c>
      <c r="G774">
        <v>2</v>
      </c>
      <c r="H774">
        <v>2</v>
      </c>
      <c r="I774" s="6">
        <v>81630</v>
      </c>
      <c r="J774">
        <v>2</v>
      </c>
      <c r="K774">
        <v>2</v>
      </c>
      <c r="L774" s="6">
        <v>177670</v>
      </c>
      <c r="M774">
        <v>2</v>
      </c>
      <c r="N774">
        <v>2</v>
      </c>
      <c r="O774" s="6">
        <v>13001</v>
      </c>
      <c r="P774">
        <v>2</v>
      </c>
      <c r="Q774">
        <v>2</v>
      </c>
      <c r="R774" s="6">
        <v>134580</v>
      </c>
      <c r="S774">
        <v>2</v>
      </c>
      <c r="T774">
        <v>2</v>
      </c>
      <c r="U774" s="6">
        <v>216990</v>
      </c>
    </row>
    <row r="775" spans="1:21" x14ac:dyDescent="0.2">
      <c r="A775" s="10" t="s">
        <v>1537</v>
      </c>
      <c r="B775" s="10" t="s">
        <v>1538</v>
      </c>
      <c r="C775" s="10">
        <v>95850</v>
      </c>
      <c r="D775">
        <v>2</v>
      </c>
      <c r="E775">
        <v>2</v>
      </c>
      <c r="F775" s="6">
        <v>142250</v>
      </c>
      <c r="G775">
        <v>2</v>
      </c>
      <c r="H775">
        <v>2</v>
      </c>
      <c r="I775" s="6">
        <v>189340</v>
      </c>
      <c r="J775">
        <v>1</v>
      </c>
      <c r="K775">
        <v>1</v>
      </c>
      <c r="L775" s="6">
        <v>172000</v>
      </c>
      <c r="M775" s="2">
        <v>0</v>
      </c>
      <c r="N775" s="2">
        <v>0</v>
      </c>
      <c r="O775" s="7">
        <v>0</v>
      </c>
      <c r="P775">
        <v>1</v>
      </c>
      <c r="Q775">
        <v>1</v>
      </c>
      <c r="R775" s="6">
        <v>172160</v>
      </c>
      <c r="S775" s="2">
        <v>0</v>
      </c>
      <c r="T775" s="2">
        <v>0</v>
      </c>
      <c r="U775" s="7">
        <v>0</v>
      </c>
    </row>
    <row r="776" spans="1:21" x14ac:dyDescent="0.2">
      <c r="A776" s="10" t="s">
        <v>1535</v>
      </c>
      <c r="B776" s="10" t="s">
        <v>1536</v>
      </c>
      <c r="C776" s="10">
        <v>166416</v>
      </c>
      <c r="D776">
        <v>2</v>
      </c>
      <c r="E776">
        <v>2</v>
      </c>
      <c r="F776" s="6">
        <v>142250</v>
      </c>
      <c r="G776">
        <v>2</v>
      </c>
      <c r="H776">
        <v>2</v>
      </c>
      <c r="I776" s="6">
        <v>189340</v>
      </c>
      <c r="J776">
        <v>1</v>
      </c>
      <c r="K776">
        <v>1</v>
      </c>
      <c r="L776" s="6">
        <v>172000</v>
      </c>
      <c r="M776" s="2">
        <v>0</v>
      </c>
      <c r="N776" s="2">
        <v>0</v>
      </c>
      <c r="O776" s="7">
        <v>0</v>
      </c>
      <c r="P776">
        <v>1</v>
      </c>
      <c r="Q776">
        <v>1</v>
      </c>
      <c r="R776" s="6">
        <v>172160</v>
      </c>
      <c r="S776" s="2">
        <v>0</v>
      </c>
      <c r="T776" s="2">
        <v>0</v>
      </c>
      <c r="U776" s="7">
        <v>0</v>
      </c>
    </row>
    <row r="777" spans="1:21" x14ac:dyDescent="0.2">
      <c r="A777" s="10" t="s">
        <v>2122</v>
      </c>
      <c r="B777" s="10" t="s">
        <v>2123</v>
      </c>
      <c r="C777" s="10">
        <v>26593</v>
      </c>
      <c r="D777" s="2">
        <v>0</v>
      </c>
      <c r="E777" s="2">
        <v>0</v>
      </c>
      <c r="F777" s="7">
        <v>0</v>
      </c>
      <c r="G777" s="2">
        <v>0</v>
      </c>
      <c r="H777" s="2">
        <v>0</v>
      </c>
      <c r="I777" s="7">
        <v>0</v>
      </c>
      <c r="J777">
        <v>1</v>
      </c>
      <c r="K777">
        <v>1</v>
      </c>
      <c r="L777" s="6">
        <v>170450</v>
      </c>
      <c r="M777">
        <v>1</v>
      </c>
      <c r="N777">
        <v>1</v>
      </c>
      <c r="O777" s="6">
        <v>260250</v>
      </c>
      <c r="P777" s="2">
        <v>0</v>
      </c>
      <c r="Q777" s="2">
        <v>0</v>
      </c>
      <c r="R777" s="7">
        <v>0</v>
      </c>
      <c r="S777">
        <v>2</v>
      </c>
      <c r="T777">
        <v>2</v>
      </c>
      <c r="U777" s="6">
        <v>378020</v>
      </c>
    </row>
    <row r="778" spans="1:21" x14ac:dyDescent="0.2">
      <c r="A778" s="10" t="s">
        <v>1322</v>
      </c>
      <c r="B778" s="10" t="s">
        <v>1323</v>
      </c>
      <c r="C778" s="10">
        <v>36456</v>
      </c>
      <c r="D778">
        <v>1</v>
      </c>
      <c r="E778">
        <v>1</v>
      </c>
      <c r="F778" s="6">
        <v>65706</v>
      </c>
      <c r="G778">
        <v>2</v>
      </c>
      <c r="H778">
        <v>2</v>
      </c>
      <c r="I778" s="6">
        <v>669660</v>
      </c>
      <c r="J778">
        <v>2</v>
      </c>
      <c r="K778">
        <v>2</v>
      </c>
      <c r="L778" s="6">
        <v>170200</v>
      </c>
      <c r="M778">
        <v>1</v>
      </c>
      <c r="N778">
        <v>1</v>
      </c>
      <c r="O778" s="6">
        <v>196270</v>
      </c>
      <c r="P778">
        <v>1</v>
      </c>
      <c r="Q778">
        <v>1</v>
      </c>
      <c r="R778" s="6">
        <v>246010</v>
      </c>
      <c r="S778">
        <v>2</v>
      </c>
      <c r="T778">
        <v>2</v>
      </c>
      <c r="U778" s="6">
        <v>139680</v>
      </c>
    </row>
    <row r="779" spans="1:21" x14ac:dyDescent="0.2">
      <c r="A779" s="10" t="s">
        <v>1310</v>
      </c>
      <c r="B779" s="10" t="s">
        <v>1311</v>
      </c>
      <c r="C779" s="10">
        <v>75632</v>
      </c>
      <c r="D779">
        <v>1</v>
      </c>
      <c r="E779">
        <v>1</v>
      </c>
      <c r="F779" s="6">
        <v>187370</v>
      </c>
      <c r="G779">
        <v>1</v>
      </c>
      <c r="H779">
        <v>1</v>
      </c>
      <c r="I779" s="6">
        <v>232400</v>
      </c>
      <c r="J779">
        <v>3</v>
      </c>
      <c r="K779">
        <v>3</v>
      </c>
      <c r="L779" s="6">
        <v>166420</v>
      </c>
      <c r="M779">
        <v>3</v>
      </c>
      <c r="N779">
        <v>3</v>
      </c>
      <c r="O779" s="6">
        <v>281380</v>
      </c>
      <c r="P779">
        <v>2</v>
      </c>
      <c r="Q779">
        <v>2</v>
      </c>
      <c r="R779" s="6">
        <v>602160</v>
      </c>
      <c r="S779">
        <v>3</v>
      </c>
      <c r="T779">
        <v>3</v>
      </c>
      <c r="U779" s="6">
        <v>470450</v>
      </c>
    </row>
    <row r="780" spans="1:21" x14ac:dyDescent="0.2">
      <c r="A780" s="10" t="s">
        <v>2098</v>
      </c>
      <c r="B780" s="10" t="s">
        <v>2099</v>
      </c>
      <c r="C780" s="10">
        <v>23589</v>
      </c>
      <c r="D780" s="2">
        <v>0</v>
      </c>
      <c r="E780" s="2">
        <v>0</v>
      </c>
      <c r="F780" s="7">
        <v>0</v>
      </c>
      <c r="G780">
        <v>1</v>
      </c>
      <c r="H780">
        <v>1</v>
      </c>
      <c r="I780" s="6">
        <v>130740</v>
      </c>
      <c r="J780">
        <v>1</v>
      </c>
      <c r="K780">
        <v>1</v>
      </c>
      <c r="L780" s="6">
        <v>165700</v>
      </c>
      <c r="M780">
        <v>1</v>
      </c>
      <c r="N780">
        <v>1</v>
      </c>
      <c r="O780" s="6">
        <v>152940</v>
      </c>
      <c r="P780">
        <v>2</v>
      </c>
      <c r="Q780">
        <v>2</v>
      </c>
      <c r="R780" s="6">
        <v>163590</v>
      </c>
      <c r="S780" s="2">
        <v>0</v>
      </c>
      <c r="T780" s="2">
        <v>0</v>
      </c>
      <c r="U780" s="7">
        <v>0</v>
      </c>
    </row>
    <row r="781" spans="1:21" x14ac:dyDescent="0.2">
      <c r="A781" s="10" t="s">
        <v>1773</v>
      </c>
      <c r="B781" s="10" t="s">
        <v>1774</v>
      </c>
      <c r="C781" s="10">
        <v>27649</v>
      </c>
      <c r="D781">
        <v>1</v>
      </c>
      <c r="E781">
        <v>1</v>
      </c>
      <c r="F781" s="6">
        <v>65661</v>
      </c>
      <c r="G781">
        <v>1</v>
      </c>
      <c r="H781">
        <v>1</v>
      </c>
      <c r="I781" s="6">
        <v>66423</v>
      </c>
      <c r="J781">
        <v>2</v>
      </c>
      <c r="K781">
        <v>2</v>
      </c>
      <c r="L781" s="6">
        <v>164650</v>
      </c>
      <c r="M781">
        <v>1</v>
      </c>
      <c r="N781">
        <v>1</v>
      </c>
      <c r="O781" s="6">
        <v>92425</v>
      </c>
      <c r="P781">
        <v>1</v>
      </c>
      <c r="Q781">
        <v>1</v>
      </c>
      <c r="R781" s="6">
        <v>106780</v>
      </c>
      <c r="S781" s="2">
        <v>0</v>
      </c>
      <c r="T781" s="2">
        <v>0</v>
      </c>
      <c r="U781" s="7">
        <v>0</v>
      </c>
    </row>
    <row r="782" spans="1:21" x14ac:dyDescent="0.2">
      <c r="A782" s="10" t="s">
        <v>1717</v>
      </c>
      <c r="B782" s="10" t="s">
        <v>1718</v>
      </c>
      <c r="C782" s="10">
        <v>30435</v>
      </c>
      <c r="D782" s="2">
        <v>0</v>
      </c>
      <c r="E782" s="2">
        <v>0</v>
      </c>
      <c r="F782" s="7">
        <v>0</v>
      </c>
      <c r="G782" s="2">
        <v>0</v>
      </c>
      <c r="H782" s="2">
        <v>0</v>
      </c>
      <c r="I782" s="7">
        <v>0</v>
      </c>
      <c r="J782">
        <v>1</v>
      </c>
      <c r="K782">
        <v>1</v>
      </c>
      <c r="L782" s="6">
        <v>163950</v>
      </c>
      <c r="M782" s="2">
        <v>0</v>
      </c>
      <c r="N782" s="2">
        <v>0</v>
      </c>
      <c r="O782" s="7">
        <v>0</v>
      </c>
      <c r="P782">
        <v>1</v>
      </c>
      <c r="Q782">
        <v>1</v>
      </c>
      <c r="R782" s="6">
        <v>162840</v>
      </c>
      <c r="S782" s="2">
        <v>0</v>
      </c>
      <c r="T782" s="2">
        <v>0</v>
      </c>
      <c r="U782" s="7">
        <v>0</v>
      </c>
    </row>
    <row r="783" spans="1:21" x14ac:dyDescent="0.2">
      <c r="A783" s="10" t="s">
        <v>2056</v>
      </c>
      <c r="B783" s="10" t="s">
        <v>2057</v>
      </c>
      <c r="C783" s="10">
        <v>246709</v>
      </c>
      <c r="D783">
        <v>1</v>
      </c>
      <c r="E783">
        <v>1</v>
      </c>
      <c r="F783" s="6">
        <v>27181</v>
      </c>
      <c r="G783" s="2">
        <v>0</v>
      </c>
      <c r="H783" s="2">
        <v>0</v>
      </c>
      <c r="I783" s="7">
        <v>0</v>
      </c>
      <c r="J783">
        <v>1</v>
      </c>
      <c r="K783">
        <v>1</v>
      </c>
      <c r="L783" s="6">
        <v>162270</v>
      </c>
      <c r="M783" s="2">
        <v>0</v>
      </c>
      <c r="N783" s="2">
        <v>0</v>
      </c>
      <c r="O783" s="7">
        <v>0</v>
      </c>
      <c r="P783">
        <v>2</v>
      </c>
      <c r="Q783">
        <v>2</v>
      </c>
      <c r="R783" s="6">
        <v>60123</v>
      </c>
      <c r="S783" s="2">
        <v>0</v>
      </c>
      <c r="T783" s="2">
        <v>0</v>
      </c>
      <c r="U783" s="7">
        <v>0</v>
      </c>
    </row>
    <row r="784" spans="1:21" x14ac:dyDescent="0.2">
      <c r="A784" s="10" t="s">
        <v>1833</v>
      </c>
      <c r="B784" s="10" t="s">
        <v>1834</v>
      </c>
      <c r="C784" s="10">
        <v>23256</v>
      </c>
      <c r="D784" s="2">
        <v>0</v>
      </c>
      <c r="E784" s="2">
        <v>0</v>
      </c>
      <c r="F784" s="7">
        <v>0</v>
      </c>
      <c r="G784">
        <v>3</v>
      </c>
      <c r="H784">
        <v>3</v>
      </c>
      <c r="I784" s="6">
        <v>335850</v>
      </c>
      <c r="J784">
        <v>2</v>
      </c>
      <c r="K784">
        <v>2</v>
      </c>
      <c r="L784" s="6">
        <v>161070</v>
      </c>
      <c r="M784">
        <v>2</v>
      </c>
      <c r="N784">
        <v>2</v>
      </c>
      <c r="O784" s="6">
        <v>316840</v>
      </c>
      <c r="P784">
        <v>3</v>
      </c>
      <c r="Q784">
        <v>3</v>
      </c>
      <c r="R784" s="6">
        <v>2514200</v>
      </c>
      <c r="S784" s="2">
        <v>0</v>
      </c>
      <c r="T784" s="2">
        <v>0</v>
      </c>
      <c r="U784" s="7">
        <v>0</v>
      </c>
    </row>
    <row r="785" spans="1:21" x14ac:dyDescent="0.2">
      <c r="A785" s="10" t="s">
        <v>1252</v>
      </c>
      <c r="B785" s="10" t="s">
        <v>1253</v>
      </c>
      <c r="C785" s="10">
        <v>32051</v>
      </c>
      <c r="D785">
        <v>1</v>
      </c>
      <c r="E785">
        <v>1</v>
      </c>
      <c r="F785" s="6">
        <v>212250</v>
      </c>
      <c r="G785">
        <v>1</v>
      </c>
      <c r="H785">
        <v>1</v>
      </c>
      <c r="I785" s="6">
        <v>212110</v>
      </c>
      <c r="J785">
        <v>1</v>
      </c>
      <c r="K785">
        <v>1</v>
      </c>
      <c r="L785" s="6">
        <v>160230</v>
      </c>
      <c r="M785">
        <v>1</v>
      </c>
      <c r="N785">
        <v>1</v>
      </c>
      <c r="O785" s="6">
        <v>231610</v>
      </c>
      <c r="P785">
        <v>1</v>
      </c>
      <c r="Q785">
        <v>1</v>
      </c>
      <c r="R785" s="6">
        <v>138770</v>
      </c>
      <c r="S785" s="2">
        <v>0</v>
      </c>
      <c r="T785" s="2">
        <v>0</v>
      </c>
      <c r="U785" s="7">
        <v>0</v>
      </c>
    </row>
    <row r="786" spans="1:21" x14ac:dyDescent="0.2">
      <c r="A786" s="10" t="s">
        <v>495</v>
      </c>
      <c r="B786" s="10" t="s">
        <v>496</v>
      </c>
      <c r="C786" s="10">
        <v>64194</v>
      </c>
      <c r="D786">
        <v>5</v>
      </c>
      <c r="E786">
        <v>5</v>
      </c>
      <c r="F786" s="6">
        <v>436490</v>
      </c>
      <c r="G786">
        <v>9</v>
      </c>
      <c r="H786">
        <v>9</v>
      </c>
      <c r="I786" s="6">
        <v>7853400</v>
      </c>
      <c r="J786">
        <v>6</v>
      </c>
      <c r="K786">
        <v>6</v>
      </c>
      <c r="L786" s="6">
        <v>160220</v>
      </c>
      <c r="M786">
        <v>10</v>
      </c>
      <c r="N786">
        <v>10</v>
      </c>
      <c r="O786" s="6">
        <v>2392800</v>
      </c>
      <c r="P786">
        <v>6</v>
      </c>
      <c r="Q786">
        <v>6</v>
      </c>
      <c r="R786" s="6">
        <v>2023700</v>
      </c>
      <c r="S786">
        <v>7</v>
      </c>
      <c r="T786">
        <v>7</v>
      </c>
      <c r="U786" s="6">
        <v>1143100</v>
      </c>
    </row>
    <row r="787" spans="1:21" x14ac:dyDescent="0.2">
      <c r="A787" s="10" t="s">
        <v>1873</v>
      </c>
      <c r="B787" s="10" t="s">
        <v>1874</v>
      </c>
      <c r="C787" s="10">
        <v>36238</v>
      </c>
      <c r="D787">
        <v>1</v>
      </c>
      <c r="E787">
        <v>1</v>
      </c>
      <c r="F787" s="6">
        <v>137020</v>
      </c>
      <c r="G787" s="2">
        <v>0</v>
      </c>
      <c r="H787" s="2">
        <v>0</v>
      </c>
      <c r="I787" s="7">
        <v>0</v>
      </c>
      <c r="J787">
        <v>1</v>
      </c>
      <c r="K787">
        <v>1</v>
      </c>
      <c r="L787" s="6">
        <v>159180</v>
      </c>
      <c r="M787" s="2">
        <v>0</v>
      </c>
      <c r="N787" s="2">
        <v>0</v>
      </c>
      <c r="O787" s="7">
        <v>0</v>
      </c>
      <c r="P787" s="2">
        <v>0</v>
      </c>
      <c r="Q787" s="2">
        <v>0</v>
      </c>
      <c r="R787" s="7">
        <v>0</v>
      </c>
      <c r="S787" s="2">
        <v>0</v>
      </c>
      <c r="T787" s="2">
        <v>0</v>
      </c>
      <c r="U787" s="7">
        <v>0</v>
      </c>
    </row>
    <row r="788" spans="1:21" x14ac:dyDescent="0.2">
      <c r="A788" s="10" t="s">
        <v>1307</v>
      </c>
      <c r="B788" s="10" t="s">
        <v>60</v>
      </c>
      <c r="C788" s="10">
        <v>24549</v>
      </c>
      <c r="D788">
        <v>1</v>
      </c>
      <c r="E788">
        <v>1</v>
      </c>
      <c r="F788" s="6">
        <v>97201</v>
      </c>
      <c r="G788">
        <v>1</v>
      </c>
      <c r="H788">
        <v>1</v>
      </c>
      <c r="I788" s="6">
        <v>73775</v>
      </c>
      <c r="J788">
        <v>1</v>
      </c>
      <c r="K788">
        <v>1</v>
      </c>
      <c r="L788" s="6">
        <v>158100</v>
      </c>
      <c r="M788">
        <v>1</v>
      </c>
      <c r="N788">
        <v>1</v>
      </c>
      <c r="O788" s="6">
        <v>193120</v>
      </c>
      <c r="P788">
        <v>2</v>
      </c>
      <c r="Q788">
        <v>2</v>
      </c>
      <c r="R788" s="6">
        <v>216590</v>
      </c>
      <c r="S788">
        <v>1</v>
      </c>
      <c r="T788">
        <v>1</v>
      </c>
      <c r="U788" s="6">
        <v>134690</v>
      </c>
    </row>
    <row r="789" spans="1:21" x14ac:dyDescent="0.2">
      <c r="A789" s="10" t="s">
        <v>1038</v>
      </c>
      <c r="B789" s="10" t="s">
        <v>1039</v>
      </c>
      <c r="C789" s="10">
        <v>45537</v>
      </c>
      <c r="D789">
        <v>3</v>
      </c>
      <c r="E789">
        <v>3</v>
      </c>
      <c r="F789" s="6">
        <v>398070</v>
      </c>
      <c r="G789">
        <v>4</v>
      </c>
      <c r="H789">
        <v>4</v>
      </c>
      <c r="I789" s="6">
        <v>317420</v>
      </c>
      <c r="J789">
        <v>2</v>
      </c>
      <c r="K789">
        <v>2</v>
      </c>
      <c r="L789" s="6">
        <v>156860</v>
      </c>
      <c r="M789">
        <v>4</v>
      </c>
      <c r="N789">
        <v>4</v>
      </c>
      <c r="O789" s="6">
        <v>253600</v>
      </c>
      <c r="P789">
        <v>3</v>
      </c>
      <c r="Q789">
        <v>3</v>
      </c>
      <c r="R789" s="6">
        <v>731170</v>
      </c>
      <c r="S789">
        <v>3</v>
      </c>
      <c r="T789">
        <v>3</v>
      </c>
      <c r="U789" s="6">
        <v>365760</v>
      </c>
    </row>
    <row r="790" spans="1:21" x14ac:dyDescent="0.2">
      <c r="A790" s="10" t="s">
        <v>1969</v>
      </c>
      <c r="B790" s="10" t="s">
        <v>1970</v>
      </c>
      <c r="C790" s="10">
        <v>80855</v>
      </c>
      <c r="D790">
        <v>3</v>
      </c>
      <c r="E790">
        <v>51</v>
      </c>
      <c r="F790" s="6">
        <v>373010</v>
      </c>
      <c r="G790">
        <v>2</v>
      </c>
      <c r="H790">
        <v>26</v>
      </c>
      <c r="I790" s="6">
        <v>119960</v>
      </c>
      <c r="J790">
        <v>2</v>
      </c>
      <c r="K790">
        <v>28</v>
      </c>
      <c r="L790" s="6">
        <v>155700</v>
      </c>
      <c r="M790">
        <v>7</v>
      </c>
      <c r="N790">
        <v>43</v>
      </c>
      <c r="O790" s="6">
        <v>18036000</v>
      </c>
      <c r="P790">
        <v>5</v>
      </c>
      <c r="Q790">
        <v>40</v>
      </c>
      <c r="R790" s="6">
        <v>8123100</v>
      </c>
      <c r="S790">
        <v>9</v>
      </c>
      <c r="T790">
        <v>44</v>
      </c>
      <c r="U790" s="6">
        <v>12672000</v>
      </c>
    </row>
    <row r="791" spans="1:21" x14ac:dyDescent="0.2">
      <c r="A791" s="10" t="s">
        <v>1863</v>
      </c>
      <c r="B791" s="10" t="s">
        <v>1864</v>
      </c>
      <c r="C791" s="10">
        <v>43606</v>
      </c>
      <c r="D791">
        <v>1</v>
      </c>
      <c r="E791">
        <v>1</v>
      </c>
      <c r="F791" s="6">
        <v>146260</v>
      </c>
      <c r="G791">
        <v>2</v>
      </c>
      <c r="H791">
        <v>2</v>
      </c>
      <c r="I791" s="6">
        <v>185990</v>
      </c>
      <c r="J791">
        <v>1</v>
      </c>
      <c r="K791">
        <v>1</v>
      </c>
      <c r="L791" s="6">
        <v>155640</v>
      </c>
      <c r="M791">
        <v>5</v>
      </c>
      <c r="N791">
        <v>5</v>
      </c>
      <c r="O791" s="6">
        <v>1172700</v>
      </c>
      <c r="P791">
        <v>5</v>
      </c>
      <c r="Q791">
        <v>5</v>
      </c>
      <c r="R791" s="6">
        <v>917940</v>
      </c>
      <c r="S791" s="2">
        <v>0</v>
      </c>
      <c r="T791" s="2">
        <v>0</v>
      </c>
      <c r="U791" s="7">
        <v>0</v>
      </c>
    </row>
    <row r="792" spans="1:21" x14ac:dyDescent="0.2">
      <c r="A792" s="10" t="s">
        <v>1685</v>
      </c>
      <c r="B792" s="10" t="s">
        <v>1686</v>
      </c>
      <c r="C792" s="10">
        <v>31400</v>
      </c>
      <c r="D792" s="2">
        <v>0</v>
      </c>
      <c r="E792" s="2">
        <v>0</v>
      </c>
      <c r="F792" s="7">
        <v>0</v>
      </c>
      <c r="G792" s="2">
        <v>0</v>
      </c>
      <c r="H792" s="2">
        <v>0</v>
      </c>
      <c r="I792" s="7">
        <v>0</v>
      </c>
      <c r="J792">
        <v>1</v>
      </c>
      <c r="K792">
        <v>1</v>
      </c>
      <c r="L792" s="6">
        <v>153690</v>
      </c>
      <c r="M792">
        <v>1</v>
      </c>
      <c r="N792">
        <v>1</v>
      </c>
      <c r="O792" s="6">
        <v>347320</v>
      </c>
      <c r="P792">
        <v>2</v>
      </c>
      <c r="Q792">
        <v>2</v>
      </c>
      <c r="R792" s="6">
        <v>335630</v>
      </c>
      <c r="S792" s="2">
        <v>0</v>
      </c>
      <c r="T792" s="2">
        <v>0</v>
      </c>
      <c r="U792" s="7">
        <v>0</v>
      </c>
    </row>
    <row r="793" spans="1:21" x14ac:dyDescent="0.2">
      <c r="A793" s="10" t="s">
        <v>1399</v>
      </c>
      <c r="B793" s="10" t="s">
        <v>1400</v>
      </c>
      <c r="C793" s="10">
        <v>47411</v>
      </c>
      <c r="D793">
        <v>1</v>
      </c>
      <c r="E793">
        <v>1</v>
      </c>
      <c r="F793" s="6">
        <v>182940</v>
      </c>
      <c r="G793" s="2">
        <v>0</v>
      </c>
      <c r="H793" s="2">
        <v>0</v>
      </c>
      <c r="I793" s="7">
        <v>0</v>
      </c>
      <c r="J793">
        <v>1</v>
      </c>
      <c r="K793">
        <v>1</v>
      </c>
      <c r="L793" s="6">
        <v>153000</v>
      </c>
      <c r="M793" s="2">
        <v>0</v>
      </c>
      <c r="N793" s="2">
        <v>0</v>
      </c>
      <c r="O793" s="7">
        <v>0</v>
      </c>
      <c r="P793">
        <v>1</v>
      </c>
      <c r="Q793">
        <v>1</v>
      </c>
      <c r="R793" s="6">
        <v>187690</v>
      </c>
      <c r="S793" s="2">
        <v>0</v>
      </c>
      <c r="T793" s="2">
        <v>0</v>
      </c>
      <c r="U793" s="7">
        <v>0</v>
      </c>
    </row>
    <row r="794" spans="1:21" x14ac:dyDescent="0.2">
      <c r="A794" s="10" t="s">
        <v>687</v>
      </c>
      <c r="B794" s="10" t="s">
        <v>688</v>
      </c>
      <c r="C794" s="10">
        <v>141963</v>
      </c>
      <c r="D794" s="2">
        <v>0</v>
      </c>
      <c r="E794" s="2">
        <v>0</v>
      </c>
      <c r="F794" s="7">
        <v>0</v>
      </c>
      <c r="G794">
        <v>3</v>
      </c>
      <c r="H794">
        <v>3</v>
      </c>
      <c r="I794" s="6">
        <v>209450</v>
      </c>
      <c r="J794">
        <v>2</v>
      </c>
      <c r="K794">
        <v>2</v>
      </c>
      <c r="L794" s="6">
        <v>152580</v>
      </c>
      <c r="M794">
        <v>4</v>
      </c>
      <c r="N794">
        <v>4</v>
      </c>
      <c r="O794" s="6">
        <v>59581</v>
      </c>
      <c r="P794">
        <v>4</v>
      </c>
      <c r="Q794">
        <v>4</v>
      </c>
      <c r="R794" s="6">
        <v>84463</v>
      </c>
      <c r="S794">
        <v>1</v>
      </c>
      <c r="T794">
        <v>1</v>
      </c>
      <c r="U794" s="6">
        <v>48629</v>
      </c>
    </row>
    <row r="795" spans="1:21" x14ac:dyDescent="0.2">
      <c r="A795" s="10" t="s">
        <v>1711</v>
      </c>
      <c r="B795" s="10" t="s">
        <v>1712</v>
      </c>
      <c r="C795" s="10">
        <v>53001</v>
      </c>
      <c r="D795" s="2">
        <v>0</v>
      </c>
      <c r="E795" s="2">
        <v>0</v>
      </c>
      <c r="F795" s="7">
        <v>0</v>
      </c>
      <c r="G795" s="2">
        <v>0</v>
      </c>
      <c r="H795" s="2">
        <v>0</v>
      </c>
      <c r="I795" s="7">
        <v>0</v>
      </c>
      <c r="J795">
        <v>3</v>
      </c>
      <c r="K795">
        <v>3</v>
      </c>
      <c r="L795" s="6">
        <v>149390</v>
      </c>
      <c r="M795">
        <v>3</v>
      </c>
      <c r="N795">
        <v>3</v>
      </c>
      <c r="O795" s="6">
        <v>40922</v>
      </c>
      <c r="P795" s="2">
        <v>0</v>
      </c>
      <c r="Q795" s="2">
        <v>0</v>
      </c>
      <c r="R795" s="7">
        <v>0</v>
      </c>
      <c r="S795" s="2">
        <v>0</v>
      </c>
      <c r="T795" s="2">
        <v>0</v>
      </c>
      <c r="U795" s="7">
        <v>0</v>
      </c>
    </row>
    <row r="796" spans="1:21" x14ac:dyDescent="0.2">
      <c r="A796" s="10" t="s">
        <v>2112</v>
      </c>
      <c r="B796" s="10" t="s">
        <v>2113</v>
      </c>
      <c r="C796" s="10">
        <v>59614</v>
      </c>
      <c r="D796" s="2">
        <v>0</v>
      </c>
      <c r="E796" s="2">
        <v>0</v>
      </c>
      <c r="F796" s="7">
        <v>0</v>
      </c>
      <c r="G796" s="2">
        <v>0</v>
      </c>
      <c r="H796" s="2">
        <v>0</v>
      </c>
      <c r="I796" s="7">
        <v>0</v>
      </c>
      <c r="J796">
        <v>1</v>
      </c>
      <c r="K796">
        <v>1</v>
      </c>
      <c r="L796" s="6">
        <v>146360</v>
      </c>
      <c r="M796">
        <v>2</v>
      </c>
      <c r="N796">
        <v>2</v>
      </c>
      <c r="O796" s="6">
        <v>82152</v>
      </c>
      <c r="P796" s="2">
        <v>0</v>
      </c>
      <c r="Q796" s="2">
        <v>0</v>
      </c>
      <c r="R796" s="7">
        <v>0</v>
      </c>
      <c r="S796">
        <v>1</v>
      </c>
      <c r="T796">
        <v>1</v>
      </c>
      <c r="U796" s="6">
        <v>43205</v>
      </c>
    </row>
    <row r="797" spans="1:21" x14ac:dyDescent="0.2">
      <c r="A797" s="10" t="s">
        <v>1899</v>
      </c>
      <c r="B797" s="10" t="s">
        <v>1900</v>
      </c>
      <c r="C797" s="10">
        <v>40564</v>
      </c>
      <c r="D797">
        <v>7</v>
      </c>
      <c r="E797">
        <v>7</v>
      </c>
      <c r="F797" s="6">
        <v>1974100</v>
      </c>
      <c r="G797">
        <v>1</v>
      </c>
      <c r="H797">
        <v>1</v>
      </c>
      <c r="I797" s="6">
        <v>48277</v>
      </c>
      <c r="J797">
        <v>1</v>
      </c>
      <c r="K797">
        <v>1</v>
      </c>
      <c r="L797" s="6">
        <v>145440</v>
      </c>
      <c r="M797" s="2">
        <v>0</v>
      </c>
      <c r="N797" s="2">
        <v>0</v>
      </c>
      <c r="O797" s="7">
        <v>0</v>
      </c>
      <c r="P797">
        <v>4</v>
      </c>
      <c r="Q797">
        <v>4</v>
      </c>
      <c r="R797" s="6">
        <v>559870</v>
      </c>
      <c r="S797">
        <v>8</v>
      </c>
      <c r="T797">
        <v>8</v>
      </c>
      <c r="U797" s="6">
        <v>3405400</v>
      </c>
    </row>
    <row r="798" spans="1:21" x14ac:dyDescent="0.2">
      <c r="A798" s="10" t="s">
        <v>1661</v>
      </c>
      <c r="B798" s="10" t="s">
        <v>1662</v>
      </c>
      <c r="C798" s="10">
        <v>52186</v>
      </c>
      <c r="D798" s="2">
        <v>0</v>
      </c>
      <c r="E798" s="2">
        <v>0</v>
      </c>
      <c r="F798" s="7">
        <v>0</v>
      </c>
      <c r="G798">
        <v>1</v>
      </c>
      <c r="H798">
        <v>6</v>
      </c>
      <c r="I798" s="6">
        <v>147420</v>
      </c>
      <c r="J798">
        <v>1</v>
      </c>
      <c r="K798">
        <v>6</v>
      </c>
      <c r="L798" s="6">
        <v>145280</v>
      </c>
      <c r="M798" s="2">
        <v>0</v>
      </c>
      <c r="N798" s="2">
        <v>0</v>
      </c>
      <c r="O798" s="7">
        <v>0</v>
      </c>
      <c r="P798">
        <v>1</v>
      </c>
      <c r="Q798">
        <v>7</v>
      </c>
      <c r="R798" s="6">
        <v>275280</v>
      </c>
      <c r="S798" s="2">
        <v>0</v>
      </c>
      <c r="T798" s="2">
        <v>0</v>
      </c>
      <c r="U798" s="7">
        <v>0</v>
      </c>
    </row>
    <row r="799" spans="1:21" x14ac:dyDescent="0.2">
      <c r="A799" s="10" t="s">
        <v>1036</v>
      </c>
      <c r="B799" s="10" t="s">
        <v>1037</v>
      </c>
      <c r="C799" s="10">
        <v>23846</v>
      </c>
      <c r="D799" s="2">
        <v>0</v>
      </c>
      <c r="E799" s="2">
        <v>0</v>
      </c>
      <c r="F799" s="7">
        <v>0</v>
      </c>
      <c r="G799">
        <v>2</v>
      </c>
      <c r="H799">
        <v>2</v>
      </c>
      <c r="I799" s="6">
        <v>260630</v>
      </c>
      <c r="J799">
        <v>2</v>
      </c>
      <c r="K799">
        <v>2</v>
      </c>
      <c r="L799" s="6">
        <v>144360</v>
      </c>
      <c r="M799">
        <v>1</v>
      </c>
      <c r="N799">
        <v>3</v>
      </c>
      <c r="O799" s="6">
        <v>131100</v>
      </c>
      <c r="P799" s="2">
        <v>0</v>
      </c>
      <c r="Q799" s="2">
        <v>0</v>
      </c>
      <c r="R799" s="7">
        <v>0</v>
      </c>
      <c r="S799">
        <v>1</v>
      </c>
      <c r="T799">
        <v>1</v>
      </c>
      <c r="U799" s="6">
        <v>352790</v>
      </c>
    </row>
    <row r="800" spans="1:21" x14ac:dyDescent="0.2">
      <c r="A800" s="10" t="s">
        <v>745</v>
      </c>
      <c r="B800" s="10" t="s">
        <v>746</v>
      </c>
      <c r="C800" s="10">
        <v>23373</v>
      </c>
      <c r="D800">
        <v>1</v>
      </c>
      <c r="E800">
        <v>1</v>
      </c>
      <c r="F800" s="6">
        <v>75859</v>
      </c>
      <c r="G800">
        <v>2</v>
      </c>
      <c r="H800">
        <v>2</v>
      </c>
      <c r="I800" s="6">
        <v>233510</v>
      </c>
      <c r="J800">
        <v>1</v>
      </c>
      <c r="K800">
        <v>1</v>
      </c>
      <c r="L800" s="6">
        <v>141680</v>
      </c>
      <c r="M800">
        <v>2</v>
      </c>
      <c r="N800">
        <v>2</v>
      </c>
      <c r="O800" s="6">
        <v>84355</v>
      </c>
      <c r="P800">
        <v>4</v>
      </c>
      <c r="Q800">
        <v>4</v>
      </c>
      <c r="R800" s="6">
        <v>405870</v>
      </c>
      <c r="S800" s="2">
        <v>0</v>
      </c>
      <c r="T800" s="2">
        <v>0</v>
      </c>
      <c r="U800" s="7">
        <v>0</v>
      </c>
    </row>
    <row r="801" spans="1:21" x14ac:dyDescent="0.2">
      <c r="A801" s="10" t="s">
        <v>1749</v>
      </c>
      <c r="B801" s="10" t="s">
        <v>1750</v>
      </c>
      <c r="C801" s="10">
        <v>50048</v>
      </c>
      <c r="D801" s="2">
        <v>0</v>
      </c>
      <c r="E801" s="2">
        <v>0</v>
      </c>
      <c r="F801" s="7">
        <v>0</v>
      </c>
      <c r="G801" s="2">
        <v>0</v>
      </c>
      <c r="H801" s="2">
        <v>0</v>
      </c>
      <c r="I801" s="7">
        <v>0</v>
      </c>
      <c r="J801">
        <v>1</v>
      </c>
      <c r="K801">
        <v>1</v>
      </c>
      <c r="L801" s="6">
        <v>138350</v>
      </c>
      <c r="M801" s="2">
        <v>0</v>
      </c>
      <c r="N801" s="2">
        <v>0</v>
      </c>
      <c r="O801" s="7">
        <v>0</v>
      </c>
      <c r="P801" s="2">
        <v>0</v>
      </c>
      <c r="Q801" s="2">
        <v>0</v>
      </c>
      <c r="R801" s="7">
        <v>0</v>
      </c>
      <c r="S801" s="2">
        <v>0</v>
      </c>
      <c r="T801" s="2">
        <v>0</v>
      </c>
      <c r="U801" s="7">
        <v>0</v>
      </c>
    </row>
    <row r="802" spans="1:21" x14ac:dyDescent="0.2">
      <c r="A802" s="10" t="s">
        <v>2002</v>
      </c>
      <c r="B802" s="10" t="s">
        <v>2003</v>
      </c>
      <c r="C802" s="10">
        <v>10249</v>
      </c>
      <c r="D802">
        <v>1</v>
      </c>
      <c r="E802">
        <v>1</v>
      </c>
      <c r="F802" s="6">
        <v>172510</v>
      </c>
      <c r="G802">
        <v>1</v>
      </c>
      <c r="H802">
        <v>1</v>
      </c>
      <c r="I802" s="6">
        <v>112860</v>
      </c>
      <c r="J802">
        <v>1</v>
      </c>
      <c r="K802">
        <v>1</v>
      </c>
      <c r="L802" s="6">
        <v>137990</v>
      </c>
      <c r="M802">
        <v>1</v>
      </c>
      <c r="N802">
        <v>1</v>
      </c>
      <c r="O802" s="6">
        <v>20472</v>
      </c>
      <c r="P802">
        <v>1</v>
      </c>
      <c r="Q802">
        <v>1</v>
      </c>
      <c r="R802" s="6">
        <v>120220</v>
      </c>
      <c r="S802">
        <v>1</v>
      </c>
      <c r="T802">
        <v>1</v>
      </c>
      <c r="U802" s="6">
        <v>18482</v>
      </c>
    </row>
    <row r="803" spans="1:21" x14ac:dyDescent="0.2">
      <c r="A803" s="10" t="s">
        <v>1226</v>
      </c>
      <c r="B803" s="10" t="s">
        <v>1227</v>
      </c>
      <c r="C803" s="10">
        <v>35505</v>
      </c>
      <c r="D803">
        <v>2</v>
      </c>
      <c r="E803">
        <v>2</v>
      </c>
      <c r="F803" s="6">
        <v>226500</v>
      </c>
      <c r="G803">
        <v>1</v>
      </c>
      <c r="H803">
        <v>1</v>
      </c>
      <c r="I803" s="6">
        <v>472020</v>
      </c>
      <c r="J803">
        <v>1</v>
      </c>
      <c r="K803">
        <v>1</v>
      </c>
      <c r="L803" s="6">
        <v>135890</v>
      </c>
      <c r="M803">
        <v>2</v>
      </c>
      <c r="N803">
        <v>2</v>
      </c>
      <c r="O803" s="6">
        <v>49309</v>
      </c>
      <c r="P803">
        <v>1</v>
      </c>
      <c r="Q803">
        <v>1</v>
      </c>
      <c r="R803" s="6">
        <v>119630</v>
      </c>
      <c r="S803">
        <v>1</v>
      </c>
      <c r="T803">
        <v>1</v>
      </c>
      <c r="U803" s="6">
        <v>254660</v>
      </c>
    </row>
    <row r="804" spans="1:21" x14ac:dyDescent="0.2">
      <c r="A804" s="10" t="s">
        <v>1703</v>
      </c>
      <c r="B804" s="10" t="s">
        <v>1704</v>
      </c>
      <c r="C804" s="10">
        <v>28516</v>
      </c>
      <c r="D804" s="2">
        <v>0</v>
      </c>
      <c r="E804" s="2">
        <v>0</v>
      </c>
      <c r="F804" s="7">
        <v>0</v>
      </c>
      <c r="G804">
        <v>1</v>
      </c>
      <c r="H804">
        <v>1</v>
      </c>
      <c r="I804" s="6">
        <v>110590</v>
      </c>
      <c r="J804">
        <v>1</v>
      </c>
      <c r="K804">
        <v>1</v>
      </c>
      <c r="L804" s="6">
        <v>135720</v>
      </c>
      <c r="M804">
        <v>2</v>
      </c>
      <c r="N804">
        <v>2</v>
      </c>
      <c r="O804" s="6">
        <v>178480</v>
      </c>
      <c r="P804">
        <v>1</v>
      </c>
      <c r="Q804">
        <v>1</v>
      </c>
      <c r="R804" s="6">
        <v>158970</v>
      </c>
      <c r="S804">
        <v>2</v>
      </c>
      <c r="T804">
        <v>2</v>
      </c>
      <c r="U804" s="6">
        <v>97397</v>
      </c>
    </row>
    <row r="805" spans="1:21" x14ac:dyDescent="0.2">
      <c r="A805" s="10" t="s">
        <v>1324</v>
      </c>
      <c r="B805" s="10" t="s">
        <v>1325</v>
      </c>
      <c r="C805" s="10">
        <v>37156</v>
      </c>
      <c r="D805">
        <v>1</v>
      </c>
      <c r="E805">
        <v>1</v>
      </c>
      <c r="F805" s="6">
        <v>279340</v>
      </c>
      <c r="G805" s="2">
        <v>0</v>
      </c>
      <c r="H805" s="2">
        <v>0</v>
      </c>
      <c r="I805" s="7">
        <v>0</v>
      </c>
      <c r="J805">
        <v>1</v>
      </c>
      <c r="K805">
        <v>1</v>
      </c>
      <c r="L805" s="6">
        <v>130950</v>
      </c>
      <c r="M805" s="2">
        <v>0</v>
      </c>
      <c r="N805" s="2">
        <v>0</v>
      </c>
      <c r="O805" s="7">
        <v>0</v>
      </c>
      <c r="P805">
        <v>2</v>
      </c>
      <c r="Q805">
        <v>2</v>
      </c>
      <c r="R805" s="6">
        <v>238190</v>
      </c>
      <c r="S805" s="2">
        <v>0</v>
      </c>
      <c r="T805" s="2">
        <v>0</v>
      </c>
      <c r="U805" s="7">
        <v>0</v>
      </c>
    </row>
    <row r="806" spans="1:21" x14ac:dyDescent="0.2">
      <c r="A806" s="10" t="s">
        <v>1787</v>
      </c>
      <c r="B806" s="10" t="s">
        <v>1788</v>
      </c>
      <c r="C806" s="10">
        <v>37223</v>
      </c>
      <c r="D806" s="2">
        <v>0</v>
      </c>
      <c r="E806" s="2">
        <v>0</v>
      </c>
      <c r="F806" s="7">
        <v>0</v>
      </c>
      <c r="G806" s="2">
        <v>0</v>
      </c>
      <c r="H806" s="2">
        <v>0</v>
      </c>
      <c r="I806" s="7">
        <v>0</v>
      </c>
      <c r="J806">
        <v>1</v>
      </c>
      <c r="K806">
        <v>1</v>
      </c>
      <c r="L806" s="6">
        <v>126810</v>
      </c>
      <c r="M806" s="2">
        <v>0</v>
      </c>
      <c r="N806" s="2">
        <v>0</v>
      </c>
      <c r="O806" s="7">
        <v>0</v>
      </c>
      <c r="P806">
        <v>2</v>
      </c>
      <c r="Q806">
        <v>2</v>
      </c>
      <c r="R806" s="6">
        <v>36892</v>
      </c>
      <c r="S806">
        <v>2</v>
      </c>
      <c r="T806">
        <v>2</v>
      </c>
      <c r="U806" s="6">
        <v>207420</v>
      </c>
    </row>
    <row r="807" spans="1:21" x14ac:dyDescent="0.2">
      <c r="A807" s="10" t="s">
        <v>1747</v>
      </c>
      <c r="B807" s="10" t="s">
        <v>1748</v>
      </c>
      <c r="C807" s="10">
        <v>308728</v>
      </c>
      <c r="D807" s="2">
        <v>0</v>
      </c>
      <c r="E807" s="2">
        <v>0</v>
      </c>
      <c r="F807" s="7">
        <v>0</v>
      </c>
      <c r="G807" s="2">
        <v>0</v>
      </c>
      <c r="H807" s="2">
        <v>0</v>
      </c>
      <c r="I807" s="7">
        <v>0</v>
      </c>
      <c r="J807">
        <v>2</v>
      </c>
      <c r="K807">
        <v>2</v>
      </c>
      <c r="L807" s="6">
        <v>126640</v>
      </c>
      <c r="M807">
        <v>2</v>
      </c>
      <c r="N807">
        <v>2</v>
      </c>
      <c r="O807" s="6">
        <v>309040</v>
      </c>
      <c r="P807" s="2">
        <v>0</v>
      </c>
      <c r="Q807" s="2">
        <v>0</v>
      </c>
      <c r="R807" s="7">
        <v>0</v>
      </c>
      <c r="S807" s="2">
        <v>0</v>
      </c>
      <c r="T807" s="2">
        <v>0</v>
      </c>
      <c r="U807" s="7">
        <v>0</v>
      </c>
    </row>
    <row r="808" spans="1:21" x14ac:dyDescent="0.2">
      <c r="A808" s="10" t="s">
        <v>507</v>
      </c>
      <c r="B808" s="10" t="s">
        <v>508</v>
      </c>
      <c r="C808" s="10">
        <v>10270</v>
      </c>
      <c r="D808">
        <v>12</v>
      </c>
      <c r="E808">
        <v>12</v>
      </c>
      <c r="F808" s="6">
        <v>577140000</v>
      </c>
      <c r="G808" s="2">
        <v>0</v>
      </c>
      <c r="H808" s="2">
        <v>0</v>
      </c>
      <c r="I808" s="7">
        <v>0</v>
      </c>
      <c r="J808">
        <v>1</v>
      </c>
      <c r="K808">
        <v>9</v>
      </c>
      <c r="L808" s="6">
        <v>123170</v>
      </c>
      <c r="M808">
        <v>9</v>
      </c>
      <c r="N808">
        <v>9</v>
      </c>
      <c r="O808" s="6">
        <v>469620000</v>
      </c>
      <c r="P808">
        <v>12</v>
      </c>
      <c r="Q808">
        <v>12</v>
      </c>
      <c r="R808" s="6">
        <v>627750000</v>
      </c>
      <c r="S808">
        <v>11</v>
      </c>
      <c r="T808">
        <v>11</v>
      </c>
      <c r="U808" s="6">
        <v>388840000</v>
      </c>
    </row>
    <row r="809" spans="1:21" x14ac:dyDescent="0.2">
      <c r="A809" s="10" t="s">
        <v>1228</v>
      </c>
      <c r="B809" s="10" t="s">
        <v>1229</v>
      </c>
      <c r="C809" s="10">
        <v>35742</v>
      </c>
      <c r="D809">
        <v>2</v>
      </c>
      <c r="E809">
        <v>2</v>
      </c>
      <c r="F809" s="6">
        <v>247020</v>
      </c>
      <c r="G809">
        <v>3</v>
      </c>
      <c r="H809">
        <v>3</v>
      </c>
      <c r="I809" s="6">
        <v>221630</v>
      </c>
      <c r="J809">
        <v>1</v>
      </c>
      <c r="K809">
        <v>1</v>
      </c>
      <c r="L809" s="6">
        <v>122110</v>
      </c>
      <c r="M809">
        <v>3</v>
      </c>
      <c r="N809">
        <v>3</v>
      </c>
      <c r="O809" s="6">
        <v>219380</v>
      </c>
      <c r="P809" s="2">
        <v>0</v>
      </c>
      <c r="Q809" s="2">
        <v>0</v>
      </c>
      <c r="R809" s="7">
        <v>0</v>
      </c>
      <c r="S809">
        <v>3</v>
      </c>
      <c r="T809">
        <v>3</v>
      </c>
      <c r="U809" s="6">
        <v>365480</v>
      </c>
    </row>
    <row r="810" spans="1:21" x14ac:dyDescent="0.2">
      <c r="A810" s="10" t="s">
        <v>2116</v>
      </c>
      <c r="B810" s="10" t="s">
        <v>2117</v>
      </c>
      <c r="C810" s="10">
        <v>59614</v>
      </c>
      <c r="D810" s="2">
        <v>0</v>
      </c>
      <c r="E810" s="2">
        <v>0</v>
      </c>
      <c r="F810" s="7">
        <v>0</v>
      </c>
      <c r="G810" s="2">
        <v>0</v>
      </c>
      <c r="H810" s="2">
        <v>0</v>
      </c>
      <c r="I810" s="7">
        <v>0</v>
      </c>
      <c r="J810">
        <v>1</v>
      </c>
      <c r="K810">
        <v>1</v>
      </c>
      <c r="L810" s="6">
        <v>118690</v>
      </c>
      <c r="M810">
        <v>1</v>
      </c>
      <c r="N810">
        <v>1</v>
      </c>
      <c r="O810" s="6">
        <v>51421</v>
      </c>
      <c r="P810" s="2">
        <v>0</v>
      </c>
      <c r="Q810" s="2">
        <v>0</v>
      </c>
      <c r="R810" s="7">
        <v>0</v>
      </c>
      <c r="S810">
        <v>1</v>
      </c>
      <c r="T810">
        <v>1</v>
      </c>
      <c r="U810" s="6">
        <v>147710</v>
      </c>
    </row>
    <row r="811" spans="1:21" x14ac:dyDescent="0.2">
      <c r="A811" s="10" t="s">
        <v>2088</v>
      </c>
      <c r="B811" s="10" t="s">
        <v>2089</v>
      </c>
      <c r="C811" s="10">
        <v>81284</v>
      </c>
      <c r="D811" s="2">
        <v>0</v>
      </c>
      <c r="E811" s="2">
        <v>0</v>
      </c>
      <c r="F811" s="7">
        <v>0</v>
      </c>
      <c r="G811">
        <v>1</v>
      </c>
      <c r="H811">
        <v>1</v>
      </c>
      <c r="I811" s="6">
        <v>124430</v>
      </c>
      <c r="J811">
        <v>1</v>
      </c>
      <c r="K811">
        <v>1</v>
      </c>
      <c r="L811" s="6">
        <v>118650</v>
      </c>
      <c r="M811" s="2">
        <v>0</v>
      </c>
      <c r="N811" s="2">
        <v>0</v>
      </c>
      <c r="O811" s="7">
        <v>0</v>
      </c>
      <c r="P811">
        <v>2</v>
      </c>
      <c r="Q811">
        <v>2</v>
      </c>
      <c r="R811" s="6">
        <v>48890</v>
      </c>
      <c r="S811">
        <v>1</v>
      </c>
      <c r="T811">
        <v>1</v>
      </c>
      <c r="U811" s="6">
        <v>95090</v>
      </c>
    </row>
    <row r="812" spans="1:21" x14ac:dyDescent="0.2">
      <c r="A812" s="10" t="s">
        <v>2086</v>
      </c>
      <c r="B812" s="10" t="s">
        <v>2087</v>
      </c>
      <c r="C812" s="10">
        <v>90604</v>
      </c>
      <c r="D812" s="2">
        <v>0</v>
      </c>
      <c r="E812" s="2">
        <v>0</v>
      </c>
      <c r="F812" s="7">
        <v>0</v>
      </c>
      <c r="G812">
        <v>1</v>
      </c>
      <c r="H812">
        <v>1</v>
      </c>
      <c r="I812" s="6">
        <v>124430</v>
      </c>
      <c r="J812">
        <v>1</v>
      </c>
      <c r="K812">
        <v>1</v>
      </c>
      <c r="L812" s="6">
        <v>118650</v>
      </c>
      <c r="M812" s="2">
        <v>0</v>
      </c>
      <c r="N812" s="2">
        <v>0</v>
      </c>
      <c r="O812" s="7">
        <v>0</v>
      </c>
      <c r="P812">
        <v>2</v>
      </c>
      <c r="Q812">
        <v>2</v>
      </c>
      <c r="R812" s="6">
        <v>48890</v>
      </c>
      <c r="S812">
        <v>1</v>
      </c>
      <c r="T812">
        <v>1</v>
      </c>
      <c r="U812" s="6">
        <v>95090</v>
      </c>
    </row>
    <row r="813" spans="1:21" x14ac:dyDescent="0.2">
      <c r="A813" s="10" t="s">
        <v>2084</v>
      </c>
      <c r="B813" s="10" t="s">
        <v>2085</v>
      </c>
      <c r="C813" s="10">
        <v>88133</v>
      </c>
      <c r="D813" s="2">
        <v>0</v>
      </c>
      <c r="E813" s="2">
        <v>0</v>
      </c>
      <c r="F813" s="7">
        <v>0</v>
      </c>
      <c r="G813">
        <v>1</v>
      </c>
      <c r="H813">
        <v>1</v>
      </c>
      <c r="I813" s="6">
        <v>124430</v>
      </c>
      <c r="J813">
        <v>1</v>
      </c>
      <c r="K813">
        <v>1</v>
      </c>
      <c r="L813" s="6">
        <v>118650</v>
      </c>
      <c r="M813" s="2">
        <v>0</v>
      </c>
      <c r="N813" s="2">
        <v>0</v>
      </c>
      <c r="O813" s="7">
        <v>0</v>
      </c>
      <c r="P813">
        <v>2</v>
      </c>
      <c r="Q813">
        <v>2</v>
      </c>
      <c r="R813" s="6">
        <v>48890</v>
      </c>
      <c r="S813">
        <v>1</v>
      </c>
      <c r="T813">
        <v>1</v>
      </c>
      <c r="U813" s="6">
        <v>95090</v>
      </c>
    </row>
    <row r="814" spans="1:21" x14ac:dyDescent="0.2">
      <c r="A814" s="10" t="s">
        <v>1943</v>
      </c>
      <c r="B814" s="10" t="s">
        <v>1944</v>
      </c>
      <c r="C814" s="10">
        <v>25279</v>
      </c>
      <c r="D814">
        <v>1</v>
      </c>
      <c r="E814">
        <v>1</v>
      </c>
      <c r="F814" s="6">
        <v>13581</v>
      </c>
      <c r="G814">
        <v>1</v>
      </c>
      <c r="H814">
        <v>1</v>
      </c>
      <c r="I814" s="6">
        <v>135330</v>
      </c>
      <c r="J814">
        <v>1</v>
      </c>
      <c r="K814">
        <v>1</v>
      </c>
      <c r="L814" s="6">
        <v>114770</v>
      </c>
      <c r="M814">
        <v>2</v>
      </c>
      <c r="N814">
        <v>2</v>
      </c>
      <c r="O814" s="6">
        <v>245170</v>
      </c>
      <c r="P814" s="2">
        <v>0</v>
      </c>
      <c r="Q814" s="2">
        <v>0</v>
      </c>
      <c r="R814" s="7">
        <v>0</v>
      </c>
      <c r="S814">
        <v>1</v>
      </c>
      <c r="T814">
        <v>1</v>
      </c>
      <c r="U814" s="6">
        <v>75869</v>
      </c>
    </row>
    <row r="815" spans="1:21" x14ac:dyDescent="0.2">
      <c r="A815" s="10" t="s">
        <v>1204</v>
      </c>
      <c r="B815" s="10" t="s">
        <v>1205</v>
      </c>
      <c r="C815" s="10">
        <v>100137</v>
      </c>
      <c r="D815">
        <v>2</v>
      </c>
      <c r="E815">
        <v>2</v>
      </c>
      <c r="F815" s="6">
        <v>33481</v>
      </c>
      <c r="G815" s="2">
        <v>0</v>
      </c>
      <c r="H815" s="2">
        <v>0</v>
      </c>
      <c r="I815" s="7">
        <v>0</v>
      </c>
      <c r="J815">
        <v>2</v>
      </c>
      <c r="K815">
        <v>2</v>
      </c>
      <c r="L815" s="6">
        <v>112110</v>
      </c>
      <c r="M815">
        <v>4</v>
      </c>
      <c r="N815">
        <v>4</v>
      </c>
      <c r="O815" s="6">
        <v>301820</v>
      </c>
      <c r="P815">
        <v>1</v>
      </c>
      <c r="Q815">
        <v>1</v>
      </c>
      <c r="R815" s="6">
        <v>43077</v>
      </c>
      <c r="S815" s="2">
        <v>0</v>
      </c>
      <c r="T815" s="2">
        <v>0</v>
      </c>
      <c r="U815" s="7">
        <v>0</v>
      </c>
    </row>
    <row r="816" spans="1:21" x14ac:dyDescent="0.2">
      <c r="A816" s="10" t="s">
        <v>1457</v>
      </c>
      <c r="B816" s="10" t="s">
        <v>1458</v>
      </c>
      <c r="C816" s="10">
        <v>141178</v>
      </c>
      <c r="D816">
        <v>2</v>
      </c>
      <c r="E816">
        <v>2</v>
      </c>
      <c r="F816" s="6">
        <v>88187</v>
      </c>
      <c r="G816">
        <v>2</v>
      </c>
      <c r="H816">
        <v>2</v>
      </c>
      <c r="I816" s="6">
        <v>110830</v>
      </c>
      <c r="J816">
        <v>2</v>
      </c>
      <c r="K816">
        <v>2</v>
      </c>
      <c r="L816" s="6">
        <v>106320</v>
      </c>
      <c r="M816" s="2">
        <v>0</v>
      </c>
      <c r="N816" s="2">
        <v>0</v>
      </c>
      <c r="O816" s="7">
        <v>0</v>
      </c>
      <c r="P816">
        <v>2</v>
      </c>
      <c r="Q816">
        <v>2</v>
      </c>
      <c r="R816" s="6">
        <v>411820</v>
      </c>
      <c r="S816">
        <v>3</v>
      </c>
      <c r="T816">
        <v>3</v>
      </c>
      <c r="U816" s="6">
        <v>205250</v>
      </c>
    </row>
    <row r="817" spans="1:21" x14ac:dyDescent="0.2">
      <c r="A817" s="10" t="s">
        <v>1391</v>
      </c>
      <c r="B817" s="10" t="s">
        <v>1392</v>
      </c>
      <c r="C817" s="10">
        <v>30363</v>
      </c>
      <c r="D817">
        <v>3</v>
      </c>
      <c r="E817">
        <v>3</v>
      </c>
      <c r="F817" s="6">
        <v>245200</v>
      </c>
      <c r="G817">
        <v>3</v>
      </c>
      <c r="H817">
        <v>3</v>
      </c>
      <c r="I817" s="6">
        <v>192540</v>
      </c>
      <c r="J817">
        <v>2</v>
      </c>
      <c r="K817">
        <v>2</v>
      </c>
      <c r="L817" s="6">
        <v>105500</v>
      </c>
      <c r="M817">
        <v>2</v>
      </c>
      <c r="N817">
        <v>2</v>
      </c>
      <c r="O817" s="6">
        <v>232080</v>
      </c>
      <c r="P817">
        <v>2</v>
      </c>
      <c r="Q817">
        <v>2</v>
      </c>
      <c r="R817" s="6">
        <v>117690</v>
      </c>
      <c r="S817">
        <v>1</v>
      </c>
      <c r="T817">
        <v>1</v>
      </c>
      <c r="U817" s="6">
        <v>358380</v>
      </c>
    </row>
    <row r="818" spans="1:21" x14ac:dyDescent="0.2">
      <c r="A818" s="10" t="s">
        <v>1238</v>
      </c>
      <c r="B818" s="10" t="s">
        <v>1239</v>
      </c>
      <c r="C818" s="10">
        <v>86040</v>
      </c>
      <c r="D818">
        <v>2</v>
      </c>
      <c r="E818">
        <v>2</v>
      </c>
      <c r="F818" s="6">
        <v>190950</v>
      </c>
      <c r="G818">
        <v>2</v>
      </c>
      <c r="H818">
        <v>2</v>
      </c>
      <c r="I818" s="6">
        <v>144670</v>
      </c>
      <c r="J818">
        <v>2</v>
      </c>
      <c r="K818">
        <v>2</v>
      </c>
      <c r="L818" s="6">
        <v>101500</v>
      </c>
      <c r="M818">
        <v>1</v>
      </c>
      <c r="N818">
        <v>1</v>
      </c>
      <c r="O818" s="6">
        <v>154160</v>
      </c>
      <c r="P818">
        <v>2</v>
      </c>
      <c r="Q818">
        <v>2</v>
      </c>
      <c r="R818" s="6">
        <v>143820</v>
      </c>
      <c r="S818" s="2">
        <v>0</v>
      </c>
      <c r="T818" s="2">
        <v>0</v>
      </c>
      <c r="U818" s="7">
        <v>0</v>
      </c>
    </row>
    <row r="819" spans="1:21" x14ac:dyDescent="0.2">
      <c r="A819" s="10" t="s">
        <v>1723</v>
      </c>
      <c r="B819" s="10" t="s">
        <v>1724</v>
      </c>
      <c r="C819" s="10">
        <v>47755</v>
      </c>
      <c r="D819" s="2">
        <v>0</v>
      </c>
      <c r="E819" s="2">
        <v>0</v>
      </c>
      <c r="F819" s="7">
        <v>0</v>
      </c>
      <c r="G819" s="2">
        <v>0</v>
      </c>
      <c r="H819" s="2">
        <v>0</v>
      </c>
      <c r="I819" s="7">
        <v>0</v>
      </c>
      <c r="J819">
        <v>2</v>
      </c>
      <c r="K819">
        <v>2</v>
      </c>
      <c r="L819" s="6">
        <v>101340</v>
      </c>
      <c r="M819" s="2">
        <v>0</v>
      </c>
      <c r="N819" s="2">
        <v>0</v>
      </c>
      <c r="O819" s="7">
        <v>0</v>
      </c>
      <c r="P819" s="2">
        <v>0</v>
      </c>
      <c r="Q819" s="2">
        <v>0</v>
      </c>
      <c r="R819" s="7">
        <v>0</v>
      </c>
      <c r="S819">
        <v>1</v>
      </c>
      <c r="T819">
        <v>1</v>
      </c>
      <c r="U819" s="6">
        <v>685410</v>
      </c>
    </row>
    <row r="820" spans="1:21" x14ac:dyDescent="0.2">
      <c r="A820" s="10" t="s">
        <v>1777</v>
      </c>
      <c r="B820" s="10" t="s">
        <v>1778</v>
      </c>
      <c r="C820" s="10">
        <v>133981</v>
      </c>
      <c r="D820" s="2">
        <v>0</v>
      </c>
      <c r="E820" s="2">
        <v>0</v>
      </c>
      <c r="F820" s="7">
        <v>0</v>
      </c>
      <c r="G820" s="2">
        <v>0</v>
      </c>
      <c r="H820" s="2">
        <v>0</v>
      </c>
      <c r="I820" s="7">
        <v>0</v>
      </c>
      <c r="J820">
        <v>1</v>
      </c>
      <c r="K820">
        <v>1</v>
      </c>
      <c r="L820" s="6">
        <v>101030</v>
      </c>
      <c r="M820" s="2">
        <v>0</v>
      </c>
      <c r="N820" s="2">
        <v>0</v>
      </c>
      <c r="O820" s="7">
        <v>0</v>
      </c>
      <c r="P820">
        <v>1</v>
      </c>
      <c r="Q820">
        <v>1</v>
      </c>
      <c r="R820" s="6">
        <v>49872</v>
      </c>
      <c r="S820" s="2">
        <v>0</v>
      </c>
      <c r="T820" s="2">
        <v>0</v>
      </c>
      <c r="U820" s="7">
        <v>0</v>
      </c>
    </row>
    <row r="821" spans="1:21" x14ac:dyDescent="0.2">
      <c r="A821" s="10" t="s">
        <v>2118</v>
      </c>
      <c r="B821" s="10" t="s">
        <v>2119</v>
      </c>
      <c r="C821" s="10">
        <v>94716</v>
      </c>
      <c r="D821" s="2">
        <v>0</v>
      </c>
      <c r="E821" s="2">
        <v>0</v>
      </c>
      <c r="F821" s="7">
        <v>0</v>
      </c>
      <c r="G821" s="2">
        <v>0</v>
      </c>
      <c r="H821" s="2">
        <v>0</v>
      </c>
      <c r="I821" s="7">
        <v>0</v>
      </c>
      <c r="J821">
        <v>1</v>
      </c>
      <c r="K821">
        <v>1</v>
      </c>
      <c r="L821" s="6">
        <v>100990</v>
      </c>
      <c r="M821" s="2">
        <v>0</v>
      </c>
      <c r="N821" s="2">
        <v>0</v>
      </c>
      <c r="O821" s="7">
        <v>0</v>
      </c>
      <c r="P821" s="2">
        <v>0</v>
      </c>
      <c r="Q821" s="2">
        <v>0</v>
      </c>
      <c r="R821" s="7">
        <v>0</v>
      </c>
      <c r="S821" s="2">
        <v>0</v>
      </c>
      <c r="T821" s="2">
        <v>0</v>
      </c>
      <c r="U821" s="7">
        <v>0</v>
      </c>
    </row>
    <row r="822" spans="1:21" x14ac:dyDescent="0.2">
      <c r="A822" s="10" t="s">
        <v>1743</v>
      </c>
      <c r="B822" s="10" t="s">
        <v>1744</v>
      </c>
      <c r="C822" s="10">
        <v>27121</v>
      </c>
      <c r="D822" s="2">
        <v>0</v>
      </c>
      <c r="E822" s="2">
        <v>0</v>
      </c>
      <c r="F822" s="7">
        <v>0</v>
      </c>
      <c r="G822" s="2">
        <v>0</v>
      </c>
      <c r="H822" s="2">
        <v>0</v>
      </c>
      <c r="I822" s="7">
        <v>0</v>
      </c>
      <c r="J822">
        <v>1</v>
      </c>
      <c r="K822">
        <v>1</v>
      </c>
      <c r="L822" s="6">
        <v>99951</v>
      </c>
      <c r="M822" s="2">
        <v>0</v>
      </c>
      <c r="N822" s="2">
        <v>0</v>
      </c>
      <c r="O822" s="7">
        <v>0</v>
      </c>
      <c r="P822" s="2">
        <v>0</v>
      </c>
      <c r="Q822" s="2">
        <v>0</v>
      </c>
      <c r="R822" s="7">
        <v>0</v>
      </c>
      <c r="S822">
        <v>1</v>
      </c>
      <c r="T822">
        <v>1</v>
      </c>
      <c r="U822" s="6">
        <v>7651.2</v>
      </c>
    </row>
    <row r="823" spans="1:21" x14ac:dyDescent="0.2">
      <c r="A823" s="10" t="s">
        <v>747</v>
      </c>
      <c r="B823" s="10" t="s">
        <v>748</v>
      </c>
      <c r="C823" s="10">
        <v>25623</v>
      </c>
      <c r="D823">
        <v>3</v>
      </c>
      <c r="E823">
        <v>3</v>
      </c>
      <c r="F823" s="6">
        <v>192920</v>
      </c>
      <c r="G823" s="2">
        <v>0</v>
      </c>
      <c r="H823" s="2">
        <v>0</v>
      </c>
      <c r="I823" s="7">
        <v>0</v>
      </c>
      <c r="J823">
        <v>1</v>
      </c>
      <c r="K823">
        <v>1</v>
      </c>
      <c r="L823" s="6">
        <v>96794</v>
      </c>
      <c r="M823">
        <v>2</v>
      </c>
      <c r="N823">
        <v>2</v>
      </c>
      <c r="O823" s="6">
        <v>425980</v>
      </c>
      <c r="P823">
        <v>2</v>
      </c>
      <c r="Q823">
        <v>2</v>
      </c>
      <c r="R823" s="6">
        <v>278400</v>
      </c>
      <c r="S823">
        <v>3</v>
      </c>
      <c r="T823">
        <v>3</v>
      </c>
      <c r="U823" s="6">
        <v>390930</v>
      </c>
    </row>
    <row r="824" spans="1:21" x14ac:dyDescent="0.2">
      <c r="A824" s="10" t="s">
        <v>1811</v>
      </c>
      <c r="B824" s="10" t="s">
        <v>1812</v>
      </c>
      <c r="C824" s="10">
        <v>70264</v>
      </c>
      <c r="D824" s="2">
        <v>0</v>
      </c>
      <c r="E824" s="2">
        <v>0</v>
      </c>
      <c r="F824" s="7">
        <v>0</v>
      </c>
      <c r="G824" s="2">
        <v>0</v>
      </c>
      <c r="H824" s="2">
        <v>0</v>
      </c>
      <c r="I824" s="7">
        <v>0</v>
      </c>
      <c r="J824">
        <v>1</v>
      </c>
      <c r="K824">
        <v>1</v>
      </c>
      <c r="L824" s="6">
        <v>95379</v>
      </c>
      <c r="M824" s="2">
        <v>0</v>
      </c>
      <c r="N824" s="2">
        <v>0</v>
      </c>
      <c r="O824" s="7">
        <v>0</v>
      </c>
      <c r="P824">
        <v>1</v>
      </c>
      <c r="Q824">
        <v>1</v>
      </c>
      <c r="R824" s="6">
        <v>41751</v>
      </c>
      <c r="S824" s="2">
        <v>0</v>
      </c>
      <c r="T824" s="2">
        <v>0</v>
      </c>
      <c r="U824" s="7">
        <v>0</v>
      </c>
    </row>
    <row r="825" spans="1:21" x14ac:dyDescent="0.2">
      <c r="A825" s="10" t="s">
        <v>885</v>
      </c>
      <c r="B825" s="10" t="s">
        <v>886</v>
      </c>
      <c r="C825" s="10">
        <v>23603</v>
      </c>
      <c r="D825">
        <v>1</v>
      </c>
      <c r="E825">
        <v>1</v>
      </c>
      <c r="F825" s="6">
        <v>124170</v>
      </c>
      <c r="G825" s="2">
        <v>0</v>
      </c>
      <c r="H825" s="2">
        <v>0</v>
      </c>
      <c r="I825" s="7">
        <v>0</v>
      </c>
      <c r="J825">
        <v>2</v>
      </c>
      <c r="K825">
        <v>2</v>
      </c>
      <c r="L825" s="6">
        <v>93896</v>
      </c>
      <c r="M825">
        <v>1</v>
      </c>
      <c r="N825">
        <v>1</v>
      </c>
      <c r="O825" s="6">
        <v>187490</v>
      </c>
      <c r="P825" s="2">
        <v>0</v>
      </c>
      <c r="Q825" s="2">
        <v>0</v>
      </c>
      <c r="R825" s="7">
        <v>0</v>
      </c>
      <c r="S825">
        <v>2</v>
      </c>
      <c r="T825">
        <v>2</v>
      </c>
      <c r="U825" s="6">
        <v>214180</v>
      </c>
    </row>
    <row r="826" spans="1:21" x14ac:dyDescent="0.2">
      <c r="A826" s="10" t="s">
        <v>1455</v>
      </c>
      <c r="B826" s="10" t="s">
        <v>1456</v>
      </c>
      <c r="C826" s="10">
        <v>23445</v>
      </c>
      <c r="D826">
        <v>1</v>
      </c>
      <c r="E826">
        <v>1</v>
      </c>
      <c r="F826" s="6">
        <v>112620</v>
      </c>
      <c r="G826">
        <v>2</v>
      </c>
      <c r="H826">
        <v>2</v>
      </c>
      <c r="I826" s="6">
        <v>565160</v>
      </c>
      <c r="J826">
        <v>1</v>
      </c>
      <c r="K826">
        <v>1</v>
      </c>
      <c r="L826" s="6">
        <v>92043</v>
      </c>
      <c r="M826">
        <v>1</v>
      </c>
      <c r="N826">
        <v>1</v>
      </c>
      <c r="O826" s="6">
        <v>77744</v>
      </c>
      <c r="P826">
        <v>1</v>
      </c>
      <c r="Q826">
        <v>1</v>
      </c>
      <c r="R826" s="6">
        <v>117950</v>
      </c>
      <c r="S826">
        <v>1</v>
      </c>
      <c r="T826">
        <v>1</v>
      </c>
      <c r="U826" s="6">
        <v>132090</v>
      </c>
    </row>
    <row r="827" spans="1:21" x14ac:dyDescent="0.2">
      <c r="A827" s="10" t="s">
        <v>1379</v>
      </c>
      <c r="B827" s="10" t="s">
        <v>1380</v>
      </c>
      <c r="C827" s="10">
        <v>142184</v>
      </c>
      <c r="D827">
        <v>1</v>
      </c>
      <c r="E827">
        <v>1</v>
      </c>
      <c r="F827" s="6">
        <v>72238</v>
      </c>
      <c r="G827" s="2">
        <v>0</v>
      </c>
      <c r="H827" s="2">
        <v>0</v>
      </c>
      <c r="I827" s="7">
        <v>0</v>
      </c>
      <c r="J827">
        <v>1</v>
      </c>
      <c r="K827">
        <v>1</v>
      </c>
      <c r="L827" s="6">
        <v>91205</v>
      </c>
      <c r="M827">
        <v>1</v>
      </c>
      <c r="N827">
        <v>1</v>
      </c>
      <c r="O827" s="6">
        <v>187960</v>
      </c>
      <c r="P827" s="2">
        <v>0</v>
      </c>
      <c r="Q827" s="2">
        <v>0</v>
      </c>
      <c r="R827" s="7">
        <v>0</v>
      </c>
      <c r="S827" s="2">
        <v>0</v>
      </c>
      <c r="T827" s="2">
        <v>0</v>
      </c>
      <c r="U827" s="7">
        <v>0</v>
      </c>
    </row>
    <row r="828" spans="1:21" x14ac:dyDescent="0.2">
      <c r="A828" s="10" t="s">
        <v>1377</v>
      </c>
      <c r="B828" s="10" t="s">
        <v>1378</v>
      </c>
      <c r="C828" s="10">
        <v>137630</v>
      </c>
      <c r="D828">
        <v>1</v>
      </c>
      <c r="E828">
        <v>1</v>
      </c>
      <c r="F828" s="6">
        <v>72238</v>
      </c>
      <c r="G828" s="2">
        <v>0</v>
      </c>
      <c r="H828" s="2">
        <v>0</v>
      </c>
      <c r="I828" s="7">
        <v>0</v>
      </c>
      <c r="J828">
        <v>1</v>
      </c>
      <c r="K828">
        <v>1</v>
      </c>
      <c r="L828" s="6">
        <v>91205</v>
      </c>
      <c r="M828">
        <v>1</v>
      </c>
      <c r="N828">
        <v>1</v>
      </c>
      <c r="O828" s="6">
        <v>187960</v>
      </c>
      <c r="P828" s="2">
        <v>0</v>
      </c>
      <c r="Q828" s="2">
        <v>0</v>
      </c>
      <c r="R828" s="7">
        <v>0</v>
      </c>
      <c r="S828" s="2">
        <v>0</v>
      </c>
      <c r="T828" s="2">
        <v>0</v>
      </c>
      <c r="U828" s="7">
        <v>0</v>
      </c>
    </row>
    <row r="829" spans="1:21" x14ac:dyDescent="0.2">
      <c r="A829" s="10" t="s">
        <v>1411</v>
      </c>
      <c r="B829" s="10" t="s">
        <v>1412</v>
      </c>
      <c r="C829" s="10">
        <v>19781</v>
      </c>
      <c r="D829">
        <v>1</v>
      </c>
      <c r="E829">
        <v>1</v>
      </c>
      <c r="F829" s="6">
        <v>41786</v>
      </c>
      <c r="G829">
        <v>3</v>
      </c>
      <c r="H829">
        <v>3</v>
      </c>
      <c r="I829" s="6">
        <v>119110</v>
      </c>
      <c r="J829">
        <v>2</v>
      </c>
      <c r="K829">
        <v>2</v>
      </c>
      <c r="L829" s="6">
        <v>89036</v>
      </c>
      <c r="M829" s="2">
        <v>0</v>
      </c>
      <c r="N829" s="2">
        <v>0</v>
      </c>
      <c r="O829" s="7">
        <v>0</v>
      </c>
      <c r="P829" s="2">
        <v>0</v>
      </c>
      <c r="Q829" s="2">
        <v>0</v>
      </c>
      <c r="R829" s="7">
        <v>0</v>
      </c>
      <c r="S829">
        <v>1</v>
      </c>
      <c r="T829">
        <v>1</v>
      </c>
      <c r="U829" s="6">
        <v>144450</v>
      </c>
    </row>
    <row r="830" spans="1:21" x14ac:dyDescent="0.2">
      <c r="A830" s="10" t="s">
        <v>1230</v>
      </c>
      <c r="B830" s="10" t="s">
        <v>1231</v>
      </c>
      <c r="C830" s="10">
        <v>13350</v>
      </c>
      <c r="D830" s="2">
        <v>0</v>
      </c>
      <c r="E830" s="2">
        <v>0</v>
      </c>
      <c r="F830" s="7">
        <v>0</v>
      </c>
      <c r="G830">
        <v>1</v>
      </c>
      <c r="H830">
        <v>1</v>
      </c>
      <c r="I830" s="6">
        <v>61754</v>
      </c>
      <c r="J830">
        <v>1</v>
      </c>
      <c r="K830">
        <v>1</v>
      </c>
      <c r="L830" s="6">
        <v>88364</v>
      </c>
      <c r="M830">
        <v>1</v>
      </c>
      <c r="N830">
        <v>1</v>
      </c>
      <c r="O830" s="6">
        <v>234440</v>
      </c>
      <c r="P830">
        <v>1</v>
      </c>
      <c r="Q830">
        <v>1</v>
      </c>
      <c r="R830" s="6">
        <v>290310</v>
      </c>
      <c r="S830">
        <v>2</v>
      </c>
      <c r="T830">
        <v>2</v>
      </c>
      <c r="U830" s="6">
        <v>426440</v>
      </c>
    </row>
    <row r="831" spans="1:21" x14ac:dyDescent="0.2">
      <c r="A831" s="10" t="s">
        <v>1955</v>
      </c>
      <c r="B831" s="10" t="s">
        <v>1956</v>
      </c>
      <c r="C831" s="10">
        <v>93195</v>
      </c>
      <c r="D831" s="2">
        <v>0</v>
      </c>
      <c r="E831" s="2">
        <v>0</v>
      </c>
      <c r="F831" s="7">
        <v>0</v>
      </c>
      <c r="G831" s="2">
        <v>0</v>
      </c>
      <c r="H831" s="2">
        <v>0</v>
      </c>
      <c r="I831" s="7">
        <v>0</v>
      </c>
      <c r="J831">
        <v>3</v>
      </c>
      <c r="K831">
        <v>3</v>
      </c>
      <c r="L831" s="6">
        <v>81000</v>
      </c>
      <c r="M831" s="2">
        <v>0</v>
      </c>
      <c r="N831" s="2">
        <v>0</v>
      </c>
      <c r="O831" s="7">
        <v>0</v>
      </c>
      <c r="P831" s="2">
        <v>0</v>
      </c>
      <c r="Q831" s="2">
        <v>0</v>
      </c>
      <c r="R831" s="7">
        <v>0</v>
      </c>
      <c r="S831" s="2">
        <v>0</v>
      </c>
      <c r="T831" s="2">
        <v>0</v>
      </c>
      <c r="U831" s="7">
        <v>0</v>
      </c>
    </row>
    <row r="832" spans="1:21" x14ac:dyDescent="0.2">
      <c r="A832" s="10" t="s">
        <v>1829</v>
      </c>
      <c r="B832" s="10" t="s">
        <v>1830</v>
      </c>
      <c r="C832" s="10">
        <v>206079</v>
      </c>
      <c r="D832" s="2">
        <v>0</v>
      </c>
      <c r="E832" s="2">
        <v>0</v>
      </c>
      <c r="F832" s="7">
        <v>0</v>
      </c>
      <c r="G832">
        <v>2</v>
      </c>
      <c r="H832">
        <v>2</v>
      </c>
      <c r="I832" s="6">
        <v>184170</v>
      </c>
      <c r="J832">
        <v>3</v>
      </c>
      <c r="K832">
        <v>3</v>
      </c>
      <c r="L832" s="6">
        <v>80478</v>
      </c>
      <c r="M832" s="2">
        <v>0</v>
      </c>
      <c r="N832" s="2">
        <v>0</v>
      </c>
      <c r="O832" s="7">
        <v>0</v>
      </c>
      <c r="P832">
        <v>3</v>
      </c>
      <c r="Q832">
        <v>3</v>
      </c>
      <c r="R832" s="6">
        <v>206210</v>
      </c>
      <c r="S832">
        <v>2</v>
      </c>
      <c r="T832">
        <v>2</v>
      </c>
      <c r="U832" s="6">
        <v>129820</v>
      </c>
    </row>
    <row r="833" spans="1:21" x14ac:dyDescent="0.2">
      <c r="A833" s="10" t="s">
        <v>1697</v>
      </c>
      <c r="B833" s="10" t="s">
        <v>1698</v>
      </c>
      <c r="C833" s="10">
        <v>10585</v>
      </c>
      <c r="D833" s="2">
        <v>0</v>
      </c>
      <c r="E833" s="2">
        <v>0</v>
      </c>
      <c r="F833" s="7">
        <v>0</v>
      </c>
      <c r="G833">
        <v>1</v>
      </c>
      <c r="H833">
        <v>1</v>
      </c>
      <c r="I833" s="6">
        <v>66956</v>
      </c>
      <c r="J833">
        <v>1</v>
      </c>
      <c r="K833">
        <v>1</v>
      </c>
      <c r="L833" s="6">
        <v>80475</v>
      </c>
      <c r="M833" s="2">
        <v>0</v>
      </c>
      <c r="N833" s="2">
        <v>0</v>
      </c>
      <c r="O833" s="7">
        <v>0</v>
      </c>
      <c r="P833">
        <v>1</v>
      </c>
      <c r="Q833">
        <v>1</v>
      </c>
      <c r="R833" s="6">
        <v>348370</v>
      </c>
      <c r="S833">
        <v>1</v>
      </c>
      <c r="T833">
        <v>1</v>
      </c>
      <c r="U833" s="6">
        <v>179140</v>
      </c>
    </row>
    <row r="834" spans="1:21" x14ac:dyDescent="0.2">
      <c r="A834" s="10" t="s">
        <v>767</v>
      </c>
      <c r="B834" s="10" t="s">
        <v>768</v>
      </c>
      <c r="C834" s="10">
        <v>47599</v>
      </c>
      <c r="D834">
        <v>6</v>
      </c>
      <c r="E834">
        <v>6</v>
      </c>
      <c r="F834" s="6">
        <v>826350</v>
      </c>
      <c r="G834">
        <v>3</v>
      </c>
      <c r="H834">
        <v>3</v>
      </c>
      <c r="I834" s="6">
        <v>334510</v>
      </c>
      <c r="J834">
        <v>1</v>
      </c>
      <c r="K834">
        <v>1</v>
      </c>
      <c r="L834" s="6">
        <v>73180</v>
      </c>
      <c r="M834">
        <v>3</v>
      </c>
      <c r="N834">
        <v>3</v>
      </c>
      <c r="O834" s="6">
        <v>272210</v>
      </c>
      <c r="P834" s="2">
        <v>0</v>
      </c>
      <c r="Q834" s="2">
        <v>0</v>
      </c>
      <c r="R834" s="7">
        <v>0</v>
      </c>
      <c r="S834">
        <v>3</v>
      </c>
      <c r="T834">
        <v>3</v>
      </c>
      <c r="U834" s="6">
        <v>535050</v>
      </c>
    </row>
    <row r="835" spans="1:21" x14ac:dyDescent="0.2">
      <c r="A835" s="10" t="s">
        <v>928</v>
      </c>
      <c r="B835" s="10" t="s">
        <v>929</v>
      </c>
      <c r="C835" s="10">
        <v>110871</v>
      </c>
      <c r="D835">
        <v>2</v>
      </c>
      <c r="E835">
        <v>2</v>
      </c>
      <c r="F835" s="6">
        <v>26241</v>
      </c>
      <c r="G835">
        <v>5</v>
      </c>
      <c r="H835">
        <v>5</v>
      </c>
      <c r="I835" s="6">
        <v>551310</v>
      </c>
      <c r="J835">
        <v>3</v>
      </c>
      <c r="K835">
        <v>3</v>
      </c>
      <c r="L835" s="6">
        <v>70629</v>
      </c>
      <c r="M835">
        <v>3</v>
      </c>
      <c r="N835">
        <v>3</v>
      </c>
      <c r="O835" s="6">
        <v>248720</v>
      </c>
      <c r="P835">
        <v>5</v>
      </c>
      <c r="Q835">
        <v>5</v>
      </c>
      <c r="R835" s="6">
        <v>168070</v>
      </c>
      <c r="S835">
        <v>5</v>
      </c>
      <c r="T835">
        <v>5</v>
      </c>
      <c r="U835" s="6">
        <v>869460</v>
      </c>
    </row>
    <row r="836" spans="1:21" x14ac:dyDescent="0.2">
      <c r="A836" s="10" t="s">
        <v>1110</v>
      </c>
      <c r="B836" s="10" t="s">
        <v>1111</v>
      </c>
      <c r="C836" s="10">
        <v>68703</v>
      </c>
      <c r="D836">
        <v>2</v>
      </c>
      <c r="E836">
        <v>2</v>
      </c>
      <c r="F836" s="6">
        <v>181210</v>
      </c>
      <c r="G836" s="2">
        <v>0</v>
      </c>
      <c r="H836" s="2">
        <v>0</v>
      </c>
      <c r="I836" s="7">
        <v>0</v>
      </c>
      <c r="J836">
        <v>2</v>
      </c>
      <c r="K836">
        <v>2</v>
      </c>
      <c r="L836" s="6">
        <v>68465</v>
      </c>
      <c r="M836">
        <v>5</v>
      </c>
      <c r="N836">
        <v>5</v>
      </c>
      <c r="O836" s="6">
        <v>380360</v>
      </c>
      <c r="P836">
        <v>1</v>
      </c>
      <c r="Q836">
        <v>1</v>
      </c>
      <c r="R836" s="6">
        <v>21781</v>
      </c>
      <c r="S836" s="2">
        <v>0</v>
      </c>
      <c r="T836" s="2">
        <v>0</v>
      </c>
      <c r="U836" s="7">
        <v>0</v>
      </c>
    </row>
    <row r="837" spans="1:21" x14ac:dyDescent="0.2">
      <c r="A837" s="10" t="s">
        <v>1741</v>
      </c>
      <c r="B837" s="10" t="s">
        <v>1742</v>
      </c>
      <c r="C837" s="10">
        <v>41032</v>
      </c>
      <c r="D837" s="2">
        <v>0</v>
      </c>
      <c r="E837" s="2">
        <v>0</v>
      </c>
      <c r="F837" s="7">
        <v>0</v>
      </c>
      <c r="G837">
        <v>2</v>
      </c>
      <c r="H837">
        <v>2</v>
      </c>
      <c r="I837" s="6">
        <v>34418</v>
      </c>
      <c r="J837">
        <v>1</v>
      </c>
      <c r="K837">
        <v>1</v>
      </c>
      <c r="L837" s="6">
        <v>68126</v>
      </c>
      <c r="M837" s="2">
        <v>0</v>
      </c>
      <c r="N837" s="2">
        <v>0</v>
      </c>
      <c r="O837" s="7">
        <v>0</v>
      </c>
      <c r="P837">
        <v>3</v>
      </c>
      <c r="Q837">
        <v>4</v>
      </c>
      <c r="R837" s="6">
        <v>54303</v>
      </c>
      <c r="S837">
        <v>2</v>
      </c>
      <c r="T837">
        <v>3</v>
      </c>
      <c r="U837" s="6">
        <v>15654</v>
      </c>
    </row>
    <row r="838" spans="1:21" x14ac:dyDescent="0.2">
      <c r="A838" s="10" t="s">
        <v>1447</v>
      </c>
      <c r="B838" s="10" t="s">
        <v>1448</v>
      </c>
      <c r="C838" s="10">
        <v>83965</v>
      </c>
      <c r="D838" s="2">
        <v>0</v>
      </c>
      <c r="E838" s="2">
        <v>0</v>
      </c>
      <c r="F838" s="7">
        <v>0</v>
      </c>
      <c r="G838" s="2">
        <v>0</v>
      </c>
      <c r="H838" s="2">
        <v>0</v>
      </c>
      <c r="I838" s="7">
        <v>0</v>
      </c>
      <c r="J838">
        <v>1</v>
      </c>
      <c r="K838">
        <v>1</v>
      </c>
      <c r="L838" s="6">
        <v>64524</v>
      </c>
      <c r="M838" s="2">
        <v>0</v>
      </c>
      <c r="N838" s="2">
        <v>0</v>
      </c>
      <c r="O838" s="7">
        <v>0</v>
      </c>
      <c r="P838">
        <v>1</v>
      </c>
      <c r="Q838">
        <v>1</v>
      </c>
      <c r="R838" s="6">
        <v>89979</v>
      </c>
      <c r="S838" s="2">
        <v>0</v>
      </c>
      <c r="T838" s="2">
        <v>0</v>
      </c>
      <c r="U838" s="7">
        <v>0</v>
      </c>
    </row>
    <row r="839" spans="1:21" x14ac:dyDescent="0.2">
      <c r="A839" s="10" t="s">
        <v>2120</v>
      </c>
      <c r="B839" s="10" t="s">
        <v>2121</v>
      </c>
      <c r="C839" s="10">
        <v>38362</v>
      </c>
      <c r="D839" s="2">
        <v>0</v>
      </c>
      <c r="E839" s="2">
        <v>0</v>
      </c>
      <c r="F839" s="7">
        <v>0</v>
      </c>
      <c r="G839" s="2">
        <v>0</v>
      </c>
      <c r="H839" s="2">
        <v>0</v>
      </c>
      <c r="I839" s="7">
        <v>0</v>
      </c>
      <c r="J839">
        <v>1</v>
      </c>
      <c r="K839">
        <v>1</v>
      </c>
      <c r="L839" s="6">
        <v>63608</v>
      </c>
      <c r="M839">
        <v>1</v>
      </c>
      <c r="N839">
        <v>1</v>
      </c>
      <c r="O839" s="6">
        <v>115360</v>
      </c>
      <c r="P839" s="2">
        <v>0</v>
      </c>
      <c r="Q839" s="2">
        <v>0</v>
      </c>
      <c r="R839" s="7">
        <v>0</v>
      </c>
      <c r="S839" s="2">
        <v>0</v>
      </c>
      <c r="T839" s="2">
        <v>0</v>
      </c>
      <c r="U839" s="7">
        <v>0</v>
      </c>
    </row>
    <row r="840" spans="1:21" x14ac:dyDescent="0.2">
      <c r="A840" s="10" t="s">
        <v>1417</v>
      </c>
      <c r="B840" s="10" t="s">
        <v>1418</v>
      </c>
      <c r="C840" s="10">
        <v>96610</v>
      </c>
      <c r="D840" s="2">
        <v>0</v>
      </c>
      <c r="E840" s="2">
        <v>0</v>
      </c>
      <c r="F840" s="7">
        <v>0</v>
      </c>
      <c r="G840" s="2">
        <v>0</v>
      </c>
      <c r="H840" s="2">
        <v>0</v>
      </c>
      <c r="I840" s="7">
        <v>0</v>
      </c>
      <c r="J840">
        <v>2</v>
      </c>
      <c r="K840">
        <v>2</v>
      </c>
      <c r="L840" s="6">
        <v>61916</v>
      </c>
      <c r="M840" s="2">
        <v>0</v>
      </c>
      <c r="N840" s="2">
        <v>0</v>
      </c>
      <c r="O840" s="7">
        <v>0</v>
      </c>
      <c r="P840">
        <v>1</v>
      </c>
      <c r="Q840">
        <v>1</v>
      </c>
      <c r="R840" s="6">
        <v>54816</v>
      </c>
      <c r="S840" s="2">
        <v>0</v>
      </c>
      <c r="T840" s="2">
        <v>0</v>
      </c>
      <c r="U840" s="7">
        <v>0</v>
      </c>
    </row>
    <row r="841" spans="1:21" x14ac:dyDescent="0.2">
      <c r="A841" s="10" t="s">
        <v>565</v>
      </c>
      <c r="B841" s="10" t="s">
        <v>566</v>
      </c>
      <c r="C841" s="10">
        <v>111382</v>
      </c>
      <c r="D841">
        <v>3</v>
      </c>
      <c r="E841">
        <v>3</v>
      </c>
      <c r="F841" s="6">
        <v>27493000</v>
      </c>
      <c r="G841">
        <v>2</v>
      </c>
      <c r="H841">
        <v>2</v>
      </c>
      <c r="I841" s="6">
        <v>471190</v>
      </c>
      <c r="J841">
        <v>1</v>
      </c>
      <c r="K841">
        <v>1</v>
      </c>
      <c r="L841" s="6">
        <v>59336</v>
      </c>
      <c r="M841">
        <v>4</v>
      </c>
      <c r="N841">
        <v>4</v>
      </c>
      <c r="O841" s="6">
        <v>843680</v>
      </c>
      <c r="P841">
        <v>2</v>
      </c>
      <c r="Q841">
        <v>2</v>
      </c>
      <c r="R841" s="6">
        <v>38376000</v>
      </c>
      <c r="S841">
        <v>4</v>
      </c>
      <c r="T841">
        <v>4</v>
      </c>
      <c r="U841" s="6">
        <v>497520</v>
      </c>
    </row>
    <row r="842" spans="1:21" x14ac:dyDescent="0.2">
      <c r="A842" s="10" t="s">
        <v>1106</v>
      </c>
      <c r="B842" s="10" t="s">
        <v>1107</v>
      </c>
      <c r="C842" s="10">
        <v>56094</v>
      </c>
      <c r="D842">
        <v>3</v>
      </c>
      <c r="E842">
        <v>3</v>
      </c>
      <c r="F842" s="6">
        <v>111000</v>
      </c>
      <c r="G842">
        <v>2</v>
      </c>
      <c r="H842">
        <v>2</v>
      </c>
      <c r="I842" s="6">
        <v>41650</v>
      </c>
      <c r="J842">
        <v>1</v>
      </c>
      <c r="K842">
        <v>1</v>
      </c>
      <c r="L842" s="6">
        <v>57766</v>
      </c>
      <c r="M842">
        <v>1</v>
      </c>
      <c r="N842">
        <v>1</v>
      </c>
      <c r="O842" s="6">
        <v>46344</v>
      </c>
      <c r="P842" s="2">
        <v>0</v>
      </c>
      <c r="Q842" s="2">
        <v>0</v>
      </c>
      <c r="R842" s="7">
        <v>0</v>
      </c>
      <c r="S842">
        <v>13</v>
      </c>
      <c r="T842">
        <v>13</v>
      </c>
      <c r="U842" s="6">
        <v>5199900</v>
      </c>
    </row>
    <row r="843" spans="1:21" x14ac:dyDescent="0.2">
      <c r="A843" s="10" t="s">
        <v>2128</v>
      </c>
      <c r="B843" s="10" t="s">
        <v>2129</v>
      </c>
      <c r="C843" s="10">
        <v>33058</v>
      </c>
      <c r="D843" s="2">
        <v>0</v>
      </c>
      <c r="E843" s="2">
        <v>0</v>
      </c>
      <c r="F843" s="7">
        <v>0</v>
      </c>
      <c r="G843" s="2">
        <v>0</v>
      </c>
      <c r="H843" s="2">
        <v>0</v>
      </c>
      <c r="I843" s="7">
        <v>0</v>
      </c>
      <c r="J843">
        <v>1</v>
      </c>
      <c r="K843">
        <v>1</v>
      </c>
      <c r="L843" s="6">
        <v>56645</v>
      </c>
      <c r="M843" s="2">
        <v>0</v>
      </c>
      <c r="N843" s="2">
        <v>0</v>
      </c>
      <c r="O843" s="7">
        <v>0</v>
      </c>
      <c r="P843">
        <v>1</v>
      </c>
      <c r="Q843">
        <v>1</v>
      </c>
      <c r="R843" s="6">
        <v>146020</v>
      </c>
      <c r="S843">
        <v>8</v>
      </c>
      <c r="T843">
        <v>8</v>
      </c>
      <c r="U843" s="6">
        <v>3566200</v>
      </c>
    </row>
    <row r="844" spans="1:21" x14ac:dyDescent="0.2">
      <c r="A844" s="10" t="s">
        <v>2070</v>
      </c>
      <c r="B844" s="10" t="s">
        <v>2071</v>
      </c>
      <c r="C844" s="10">
        <v>59600</v>
      </c>
      <c r="D844" s="2">
        <v>0</v>
      </c>
      <c r="E844" s="2">
        <v>0</v>
      </c>
      <c r="F844" s="7">
        <v>0</v>
      </c>
      <c r="G844">
        <v>1</v>
      </c>
      <c r="H844">
        <v>1</v>
      </c>
      <c r="I844" s="6">
        <v>87798</v>
      </c>
      <c r="J844">
        <v>1</v>
      </c>
      <c r="K844">
        <v>1</v>
      </c>
      <c r="L844" s="6">
        <v>54629</v>
      </c>
      <c r="M844">
        <v>2</v>
      </c>
      <c r="N844">
        <v>2</v>
      </c>
      <c r="O844" s="6">
        <v>253090</v>
      </c>
      <c r="P844">
        <v>2</v>
      </c>
      <c r="Q844">
        <v>2</v>
      </c>
      <c r="R844" s="6">
        <v>216790</v>
      </c>
      <c r="S844">
        <v>1</v>
      </c>
      <c r="T844">
        <v>1</v>
      </c>
      <c r="U844" s="6">
        <v>70617</v>
      </c>
    </row>
    <row r="845" spans="1:21" x14ac:dyDescent="0.2">
      <c r="A845" s="10" t="s">
        <v>2068</v>
      </c>
      <c r="B845" s="10" t="s">
        <v>2069</v>
      </c>
      <c r="C845" s="10">
        <v>54265</v>
      </c>
      <c r="D845" s="2">
        <v>0</v>
      </c>
      <c r="E845" s="2">
        <v>0</v>
      </c>
      <c r="F845" s="7">
        <v>0</v>
      </c>
      <c r="G845">
        <v>1</v>
      </c>
      <c r="H845">
        <v>1</v>
      </c>
      <c r="I845" s="6">
        <v>87798</v>
      </c>
      <c r="J845">
        <v>1</v>
      </c>
      <c r="K845">
        <v>1</v>
      </c>
      <c r="L845" s="6">
        <v>54629</v>
      </c>
      <c r="M845">
        <v>2</v>
      </c>
      <c r="N845">
        <v>2</v>
      </c>
      <c r="O845" s="6">
        <v>253090</v>
      </c>
      <c r="P845">
        <v>2</v>
      </c>
      <c r="Q845">
        <v>2</v>
      </c>
      <c r="R845" s="6">
        <v>216790</v>
      </c>
      <c r="S845">
        <v>1</v>
      </c>
      <c r="T845">
        <v>1</v>
      </c>
      <c r="U845" s="6">
        <v>70617</v>
      </c>
    </row>
    <row r="846" spans="1:21" x14ac:dyDescent="0.2">
      <c r="A846" s="10" t="s">
        <v>1551</v>
      </c>
      <c r="B846" s="10" t="s">
        <v>1552</v>
      </c>
      <c r="C846" s="10">
        <v>30994</v>
      </c>
      <c r="D846">
        <v>1</v>
      </c>
      <c r="E846">
        <v>1</v>
      </c>
      <c r="F846" s="6">
        <v>74100</v>
      </c>
      <c r="G846" s="2">
        <v>0</v>
      </c>
      <c r="H846" s="2">
        <v>0</v>
      </c>
      <c r="I846" s="7">
        <v>0</v>
      </c>
      <c r="J846">
        <v>2</v>
      </c>
      <c r="K846">
        <v>2</v>
      </c>
      <c r="L846" s="6">
        <v>48931</v>
      </c>
      <c r="M846">
        <v>2</v>
      </c>
      <c r="N846">
        <v>2</v>
      </c>
      <c r="O846" s="6">
        <v>207520</v>
      </c>
      <c r="P846">
        <v>1</v>
      </c>
      <c r="Q846">
        <v>1</v>
      </c>
      <c r="R846" s="6">
        <v>138290</v>
      </c>
      <c r="S846" s="2">
        <v>0</v>
      </c>
      <c r="T846" s="2">
        <v>0</v>
      </c>
      <c r="U846" s="7">
        <v>0</v>
      </c>
    </row>
    <row r="847" spans="1:21" x14ac:dyDescent="0.2">
      <c r="A847" s="10" t="s">
        <v>1326</v>
      </c>
      <c r="B847" s="10" t="s">
        <v>1327</v>
      </c>
      <c r="C847" s="10">
        <v>22265</v>
      </c>
      <c r="D847">
        <v>1</v>
      </c>
      <c r="E847">
        <v>1</v>
      </c>
      <c r="F847" s="6">
        <v>100460</v>
      </c>
      <c r="G847">
        <v>1</v>
      </c>
      <c r="H847">
        <v>1</v>
      </c>
      <c r="I847" s="6">
        <v>211570</v>
      </c>
      <c r="J847">
        <v>1</v>
      </c>
      <c r="K847">
        <v>1</v>
      </c>
      <c r="L847" s="6">
        <v>48613</v>
      </c>
      <c r="M847" s="2">
        <v>0</v>
      </c>
      <c r="N847" s="2">
        <v>0</v>
      </c>
      <c r="O847" s="7">
        <v>0</v>
      </c>
      <c r="P847">
        <v>1</v>
      </c>
      <c r="Q847">
        <v>1</v>
      </c>
      <c r="R847" s="6">
        <v>498090</v>
      </c>
      <c r="S847">
        <v>1</v>
      </c>
      <c r="T847">
        <v>1</v>
      </c>
      <c r="U847" s="6">
        <v>403200</v>
      </c>
    </row>
    <row r="848" spans="1:21" x14ac:dyDescent="0.2">
      <c r="A848" s="10" t="s">
        <v>1793</v>
      </c>
      <c r="B848" s="10" t="s">
        <v>1794</v>
      </c>
      <c r="C848" s="10">
        <v>36302</v>
      </c>
      <c r="D848">
        <v>2</v>
      </c>
      <c r="E848">
        <v>2</v>
      </c>
      <c r="F848" s="6">
        <v>41472</v>
      </c>
      <c r="G848">
        <v>2</v>
      </c>
      <c r="H848">
        <v>2</v>
      </c>
      <c r="I848" s="6">
        <v>58512</v>
      </c>
      <c r="J848">
        <v>1</v>
      </c>
      <c r="K848">
        <v>1</v>
      </c>
      <c r="L848" s="6">
        <v>48477</v>
      </c>
      <c r="M848">
        <v>2</v>
      </c>
      <c r="N848">
        <v>2</v>
      </c>
      <c r="O848" s="6">
        <v>82738</v>
      </c>
      <c r="P848" s="2">
        <v>0</v>
      </c>
      <c r="Q848" s="2">
        <v>0</v>
      </c>
      <c r="R848" s="7">
        <v>0</v>
      </c>
      <c r="S848" s="2">
        <v>0</v>
      </c>
      <c r="T848" s="2">
        <v>0</v>
      </c>
      <c r="U848" s="7">
        <v>0</v>
      </c>
    </row>
    <row r="849" spans="1:21" x14ac:dyDescent="0.2">
      <c r="A849" s="10" t="s">
        <v>2124</v>
      </c>
      <c r="B849" s="10" t="s">
        <v>2125</v>
      </c>
      <c r="C849" s="10">
        <v>43223</v>
      </c>
      <c r="D849" s="2">
        <v>0</v>
      </c>
      <c r="E849" s="2">
        <v>0</v>
      </c>
      <c r="F849" s="7">
        <v>0</v>
      </c>
      <c r="G849" s="2">
        <v>0</v>
      </c>
      <c r="H849" s="2">
        <v>0</v>
      </c>
      <c r="I849" s="7">
        <v>0</v>
      </c>
      <c r="J849">
        <v>1</v>
      </c>
      <c r="K849">
        <v>1</v>
      </c>
      <c r="L849" s="6">
        <v>42588</v>
      </c>
      <c r="M849">
        <v>2</v>
      </c>
      <c r="N849">
        <v>2</v>
      </c>
      <c r="O849" s="6">
        <v>184760</v>
      </c>
      <c r="P849" s="2">
        <v>0</v>
      </c>
      <c r="Q849" s="2">
        <v>0</v>
      </c>
      <c r="R849" s="7">
        <v>0</v>
      </c>
      <c r="S849" s="2">
        <v>0</v>
      </c>
      <c r="T849" s="2">
        <v>0</v>
      </c>
      <c r="U849" s="7">
        <v>0</v>
      </c>
    </row>
    <row r="850" spans="1:21" x14ac:dyDescent="0.2">
      <c r="A850" s="10" t="s">
        <v>2114</v>
      </c>
      <c r="B850" s="10" t="s">
        <v>2115</v>
      </c>
      <c r="C850" s="10">
        <v>41267</v>
      </c>
      <c r="D850" s="2">
        <v>0</v>
      </c>
      <c r="E850" s="2">
        <v>0</v>
      </c>
      <c r="F850" s="7">
        <v>0</v>
      </c>
      <c r="G850" s="2">
        <v>0</v>
      </c>
      <c r="H850" s="2">
        <v>0</v>
      </c>
      <c r="I850" s="7">
        <v>0</v>
      </c>
      <c r="J850">
        <v>1</v>
      </c>
      <c r="K850">
        <v>1</v>
      </c>
      <c r="L850" s="6">
        <v>40766</v>
      </c>
      <c r="M850" s="2">
        <v>0</v>
      </c>
      <c r="N850" s="2">
        <v>0</v>
      </c>
      <c r="O850" s="7">
        <v>0</v>
      </c>
      <c r="P850">
        <v>3</v>
      </c>
      <c r="Q850">
        <v>3</v>
      </c>
      <c r="R850" s="6">
        <v>57106</v>
      </c>
      <c r="S850" s="2">
        <v>0</v>
      </c>
      <c r="T850" s="2">
        <v>0</v>
      </c>
      <c r="U850" s="7">
        <v>0</v>
      </c>
    </row>
    <row r="851" spans="1:21" x14ac:dyDescent="0.2">
      <c r="A851" s="10" t="s">
        <v>863</v>
      </c>
      <c r="B851" s="10" t="s">
        <v>864</v>
      </c>
      <c r="C851" s="10">
        <v>115585</v>
      </c>
      <c r="D851">
        <v>1</v>
      </c>
      <c r="E851">
        <v>1</v>
      </c>
      <c r="F851" s="6">
        <v>100930</v>
      </c>
      <c r="G851">
        <v>3</v>
      </c>
      <c r="H851">
        <v>3</v>
      </c>
      <c r="I851" s="6">
        <v>2883400</v>
      </c>
      <c r="J851">
        <v>2</v>
      </c>
      <c r="K851">
        <v>2</v>
      </c>
      <c r="L851" s="6">
        <v>39559</v>
      </c>
      <c r="M851" s="2">
        <v>0</v>
      </c>
      <c r="N851" s="2">
        <v>0</v>
      </c>
      <c r="O851" s="7">
        <v>0</v>
      </c>
      <c r="P851" s="2">
        <v>0</v>
      </c>
      <c r="Q851" s="2">
        <v>0</v>
      </c>
      <c r="R851" s="7">
        <v>0</v>
      </c>
      <c r="S851" s="2">
        <v>0</v>
      </c>
      <c r="T851" s="2">
        <v>0</v>
      </c>
      <c r="U851" s="7">
        <v>0</v>
      </c>
    </row>
    <row r="852" spans="1:21" x14ac:dyDescent="0.2">
      <c r="A852" s="10" t="s">
        <v>1250</v>
      </c>
      <c r="B852" s="10" t="s">
        <v>1251</v>
      </c>
      <c r="C852" s="10">
        <v>141148</v>
      </c>
      <c r="D852">
        <v>2</v>
      </c>
      <c r="E852">
        <v>2</v>
      </c>
      <c r="F852" s="6">
        <v>313200</v>
      </c>
      <c r="G852">
        <v>2</v>
      </c>
      <c r="H852">
        <v>2</v>
      </c>
      <c r="I852" s="6">
        <v>268750</v>
      </c>
      <c r="J852">
        <v>1</v>
      </c>
      <c r="K852">
        <v>1</v>
      </c>
      <c r="L852" s="6">
        <v>38609</v>
      </c>
      <c r="M852">
        <v>2</v>
      </c>
      <c r="N852">
        <v>2</v>
      </c>
      <c r="O852" s="6">
        <v>389010</v>
      </c>
      <c r="P852" s="2">
        <v>0</v>
      </c>
      <c r="Q852" s="2">
        <v>0</v>
      </c>
      <c r="R852" s="7">
        <v>0</v>
      </c>
      <c r="S852">
        <v>1</v>
      </c>
      <c r="T852">
        <v>1</v>
      </c>
      <c r="U852" s="6">
        <v>159020</v>
      </c>
    </row>
    <row r="853" spans="1:21" x14ac:dyDescent="0.2">
      <c r="A853" s="10" t="s">
        <v>1817</v>
      </c>
      <c r="B853" s="10" t="s">
        <v>1818</v>
      </c>
      <c r="C853" s="10">
        <v>34491</v>
      </c>
      <c r="D853">
        <v>1</v>
      </c>
      <c r="E853">
        <v>1</v>
      </c>
      <c r="F853" s="6">
        <v>112810</v>
      </c>
      <c r="G853" s="2">
        <v>0</v>
      </c>
      <c r="H853" s="2">
        <v>0</v>
      </c>
      <c r="I853" s="7">
        <v>0</v>
      </c>
      <c r="J853">
        <v>5</v>
      </c>
      <c r="K853">
        <v>5</v>
      </c>
      <c r="L853" s="6">
        <v>38247</v>
      </c>
      <c r="M853">
        <v>1</v>
      </c>
      <c r="N853">
        <v>1</v>
      </c>
      <c r="O853" s="6">
        <v>49475</v>
      </c>
      <c r="P853" s="2">
        <v>0</v>
      </c>
      <c r="Q853" s="2">
        <v>0</v>
      </c>
      <c r="R853" s="7">
        <v>0</v>
      </c>
      <c r="S853">
        <v>1</v>
      </c>
      <c r="T853">
        <v>1</v>
      </c>
      <c r="U853" s="6">
        <v>33553</v>
      </c>
    </row>
    <row r="854" spans="1:21" x14ac:dyDescent="0.2">
      <c r="A854" s="10" t="s">
        <v>1885</v>
      </c>
      <c r="B854" s="10" t="s">
        <v>1886</v>
      </c>
      <c r="C854" s="10">
        <v>31126</v>
      </c>
      <c r="D854">
        <v>1</v>
      </c>
      <c r="E854">
        <v>1</v>
      </c>
      <c r="F854" s="6">
        <v>576980</v>
      </c>
      <c r="G854" s="2">
        <v>0</v>
      </c>
      <c r="H854" s="2">
        <v>0</v>
      </c>
      <c r="I854" s="7">
        <v>0</v>
      </c>
      <c r="J854">
        <v>1</v>
      </c>
      <c r="K854">
        <v>1</v>
      </c>
      <c r="L854" s="6">
        <v>37991</v>
      </c>
      <c r="M854" s="2">
        <v>0</v>
      </c>
      <c r="N854" s="2">
        <v>0</v>
      </c>
      <c r="O854" s="7">
        <v>0</v>
      </c>
      <c r="P854" s="2">
        <v>0</v>
      </c>
      <c r="Q854" s="2">
        <v>0</v>
      </c>
      <c r="R854" s="7">
        <v>0</v>
      </c>
      <c r="S854">
        <v>2</v>
      </c>
      <c r="T854">
        <v>2</v>
      </c>
      <c r="U854" s="6">
        <v>278630</v>
      </c>
    </row>
    <row r="855" spans="1:21" x14ac:dyDescent="0.2">
      <c r="A855" s="10" t="s">
        <v>2126</v>
      </c>
      <c r="B855" s="10" t="s">
        <v>2127</v>
      </c>
      <c r="C855" s="10">
        <v>63432</v>
      </c>
      <c r="D855" s="2">
        <v>0</v>
      </c>
      <c r="E855" s="2">
        <v>0</v>
      </c>
      <c r="F855" s="7">
        <v>0</v>
      </c>
      <c r="G855" s="2">
        <v>0</v>
      </c>
      <c r="H855" s="2">
        <v>0</v>
      </c>
      <c r="I855" s="7">
        <v>0</v>
      </c>
      <c r="J855">
        <v>1</v>
      </c>
      <c r="K855">
        <v>1</v>
      </c>
      <c r="L855" s="6">
        <v>37710</v>
      </c>
      <c r="M855" s="2">
        <v>0</v>
      </c>
      <c r="N855" s="2">
        <v>0</v>
      </c>
      <c r="O855" s="7">
        <v>0</v>
      </c>
      <c r="P855" s="2">
        <v>0</v>
      </c>
      <c r="Q855" s="2">
        <v>0</v>
      </c>
      <c r="R855" s="7">
        <v>0</v>
      </c>
      <c r="S855">
        <v>1</v>
      </c>
      <c r="T855">
        <v>1</v>
      </c>
      <c r="U855" s="6">
        <v>32154</v>
      </c>
    </row>
    <row r="856" spans="1:21" x14ac:dyDescent="0.2">
      <c r="A856" s="10" t="s">
        <v>2110</v>
      </c>
      <c r="B856" s="10" t="s">
        <v>2111</v>
      </c>
      <c r="C856" s="10">
        <v>142832</v>
      </c>
      <c r="D856" s="2">
        <v>0</v>
      </c>
      <c r="E856" s="2">
        <v>0</v>
      </c>
      <c r="F856" s="7">
        <v>0</v>
      </c>
      <c r="G856" s="2">
        <v>0</v>
      </c>
      <c r="H856" s="2">
        <v>0</v>
      </c>
      <c r="I856" s="7">
        <v>0</v>
      </c>
      <c r="J856">
        <v>1</v>
      </c>
      <c r="K856">
        <v>1</v>
      </c>
      <c r="L856" s="6">
        <v>37388</v>
      </c>
      <c r="M856" s="2">
        <v>0</v>
      </c>
      <c r="N856" s="2">
        <v>0</v>
      </c>
      <c r="O856" s="7">
        <v>0</v>
      </c>
      <c r="P856" s="2">
        <v>0</v>
      </c>
      <c r="Q856" s="2">
        <v>0</v>
      </c>
      <c r="R856" s="7">
        <v>0</v>
      </c>
      <c r="S856">
        <v>1</v>
      </c>
      <c r="T856">
        <v>1</v>
      </c>
      <c r="U856" s="6">
        <v>64001</v>
      </c>
    </row>
    <row r="857" spans="1:21" x14ac:dyDescent="0.2">
      <c r="A857" s="10" t="s">
        <v>2046</v>
      </c>
      <c r="B857" s="10" t="s">
        <v>2047</v>
      </c>
      <c r="C857" s="10">
        <v>26721</v>
      </c>
      <c r="D857">
        <v>1</v>
      </c>
      <c r="E857">
        <v>1</v>
      </c>
      <c r="F857" s="6">
        <v>10765</v>
      </c>
      <c r="G857">
        <v>1</v>
      </c>
      <c r="H857">
        <v>1</v>
      </c>
      <c r="I857" s="6">
        <v>64432</v>
      </c>
      <c r="J857">
        <v>1</v>
      </c>
      <c r="K857">
        <v>1</v>
      </c>
      <c r="L857" s="6">
        <v>37131</v>
      </c>
      <c r="M857">
        <v>1</v>
      </c>
      <c r="N857">
        <v>1</v>
      </c>
      <c r="O857" s="6">
        <v>51931</v>
      </c>
      <c r="P857">
        <v>1</v>
      </c>
      <c r="Q857">
        <v>1</v>
      </c>
      <c r="R857" s="6">
        <v>90704</v>
      </c>
      <c r="S857" s="2">
        <v>0</v>
      </c>
      <c r="T857" s="2">
        <v>0</v>
      </c>
      <c r="U857" s="7">
        <v>0</v>
      </c>
    </row>
    <row r="858" spans="1:21" x14ac:dyDescent="0.2">
      <c r="A858" s="10" t="s">
        <v>2094</v>
      </c>
      <c r="B858" s="10" t="s">
        <v>2095</v>
      </c>
      <c r="C858" s="10">
        <v>129704</v>
      </c>
      <c r="D858" s="2">
        <v>0</v>
      </c>
      <c r="E858" s="2">
        <v>0</v>
      </c>
      <c r="F858" s="7">
        <v>0</v>
      </c>
      <c r="G858">
        <v>1</v>
      </c>
      <c r="H858">
        <v>1</v>
      </c>
      <c r="I858" s="6">
        <v>19414</v>
      </c>
      <c r="J858">
        <v>1</v>
      </c>
      <c r="K858">
        <v>1</v>
      </c>
      <c r="L858" s="6">
        <v>34635</v>
      </c>
      <c r="M858" s="2">
        <v>0</v>
      </c>
      <c r="N858" s="2">
        <v>0</v>
      </c>
      <c r="O858" s="7">
        <v>0</v>
      </c>
      <c r="P858">
        <v>1</v>
      </c>
      <c r="Q858">
        <v>1</v>
      </c>
      <c r="R858" s="6">
        <v>36544</v>
      </c>
      <c r="S858" s="2">
        <v>0</v>
      </c>
      <c r="T858" s="2">
        <v>0</v>
      </c>
      <c r="U858" s="7">
        <v>0</v>
      </c>
    </row>
    <row r="859" spans="1:21" x14ac:dyDescent="0.2">
      <c r="A859" s="10" t="s">
        <v>2092</v>
      </c>
      <c r="B859" s="10" t="s">
        <v>2093</v>
      </c>
      <c r="C859" s="10">
        <v>127350</v>
      </c>
      <c r="D859" s="2">
        <v>0</v>
      </c>
      <c r="E859" s="2">
        <v>0</v>
      </c>
      <c r="F859" s="7">
        <v>0</v>
      </c>
      <c r="G859">
        <v>1</v>
      </c>
      <c r="H859">
        <v>1</v>
      </c>
      <c r="I859" s="6">
        <v>19414</v>
      </c>
      <c r="J859">
        <v>1</v>
      </c>
      <c r="K859">
        <v>1</v>
      </c>
      <c r="L859" s="6">
        <v>34635</v>
      </c>
      <c r="M859" s="2">
        <v>0</v>
      </c>
      <c r="N859" s="2">
        <v>0</v>
      </c>
      <c r="O859" s="7">
        <v>0</v>
      </c>
      <c r="P859">
        <v>1</v>
      </c>
      <c r="Q859">
        <v>1</v>
      </c>
      <c r="R859" s="6">
        <v>36544</v>
      </c>
      <c r="S859" s="2">
        <v>0</v>
      </c>
      <c r="T859" s="2">
        <v>0</v>
      </c>
      <c r="U859" s="7">
        <v>0</v>
      </c>
    </row>
    <row r="860" spans="1:21" x14ac:dyDescent="0.2">
      <c r="A860" s="10" t="s">
        <v>1579</v>
      </c>
      <c r="B860" s="10" t="s">
        <v>1580</v>
      </c>
      <c r="C860" s="10">
        <v>37575</v>
      </c>
      <c r="D860">
        <v>1</v>
      </c>
      <c r="E860">
        <v>1</v>
      </c>
      <c r="F860" s="6">
        <v>49279</v>
      </c>
      <c r="G860">
        <v>1</v>
      </c>
      <c r="H860">
        <v>1</v>
      </c>
      <c r="I860" s="6">
        <v>66596</v>
      </c>
      <c r="J860">
        <v>2</v>
      </c>
      <c r="K860">
        <v>2</v>
      </c>
      <c r="L860" s="6">
        <v>25420</v>
      </c>
      <c r="M860" s="2">
        <v>0</v>
      </c>
      <c r="N860" s="2">
        <v>0</v>
      </c>
      <c r="O860" s="7">
        <v>0</v>
      </c>
      <c r="P860" s="2">
        <v>0</v>
      </c>
      <c r="Q860" s="2">
        <v>0</v>
      </c>
      <c r="R860" s="7">
        <v>0</v>
      </c>
      <c r="S860">
        <v>2</v>
      </c>
      <c r="T860">
        <v>2</v>
      </c>
      <c r="U860" s="6">
        <v>168220</v>
      </c>
    </row>
    <row r="861" spans="1:21" x14ac:dyDescent="0.2">
      <c r="A861" s="10" t="s">
        <v>1887</v>
      </c>
      <c r="B861" s="10" t="s">
        <v>1888</v>
      </c>
      <c r="C861" s="10">
        <v>297975</v>
      </c>
      <c r="D861" s="2">
        <v>0</v>
      </c>
      <c r="E861" s="2">
        <v>0</v>
      </c>
      <c r="F861" s="7">
        <v>0</v>
      </c>
      <c r="G861" s="2">
        <v>0</v>
      </c>
      <c r="H861" s="2">
        <v>0</v>
      </c>
      <c r="I861" s="7">
        <v>0</v>
      </c>
      <c r="J861">
        <v>2</v>
      </c>
      <c r="K861">
        <v>2</v>
      </c>
      <c r="L861" s="6">
        <v>24100</v>
      </c>
      <c r="M861" s="2">
        <v>0</v>
      </c>
      <c r="N861" s="2">
        <v>0</v>
      </c>
      <c r="O861" s="7">
        <v>0</v>
      </c>
      <c r="P861">
        <v>2</v>
      </c>
      <c r="Q861">
        <v>2</v>
      </c>
      <c r="R861" s="6">
        <v>10979</v>
      </c>
      <c r="S861" s="2">
        <v>0</v>
      </c>
      <c r="T861" s="2">
        <v>0</v>
      </c>
      <c r="U861" s="7">
        <v>0</v>
      </c>
    </row>
    <row r="862" spans="1:21" x14ac:dyDescent="0.2">
      <c r="A862" s="10" t="s">
        <v>1525</v>
      </c>
      <c r="B862" s="10" t="s">
        <v>1526</v>
      </c>
      <c r="C862" s="10">
        <v>40511</v>
      </c>
      <c r="D862" s="2">
        <v>0</v>
      </c>
      <c r="E862" s="2">
        <v>0</v>
      </c>
      <c r="F862" s="7">
        <v>0</v>
      </c>
      <c r="G862" s="2">
        <v>0</v>
      </c>
      <c r="H862" s="2">
        <v>0</v>
      </c>
      <c r="I862" s="7">
        <v>0</v>
      </c>
      <c r="J862">
        <v>1</v>
      </c>
      <c r="K862">
        <v>1</v>
      </c>
      <c r="L862" s="6">
        <v>22554</v>
      </c>
      <c r="M862" s="2">
        <v>0</v>
      </c>
      <c r="N862" s="2">
        <v>0</v>
      </c>
      <c r="O862" s="7">
        <v>0</v>
      </c>
      <c r="P862">
        <v>1</v>
      </c>
      <c r="Q862">
        <v>1</v>
      </c>
      <c r="R862" s="6">
        <v>120200</v>
      </c>
      <c r="S862">
        <v>2</v>
      </c>
      <c r="T862">
        <v>2</v>
      </c>
      <c r="U862" s="6">
        <v>382550</v>
      </c>
    </row>
    <row r="863" spans="1:21" x14ac:dyDescent="0.2">
      <c r="A863" s="10" t="s">
        <v>1757</v>
      </c>
      <c r="B863" s="10" t="s">
        <v>1758</v>
      </c>
      <c r="C863" s="10">
        <v>104400</v>
      </c>
      <c r="D863">
        <v>1</v>
      </c>
      <c r="E863">
        <v>1</v>
      </c>
      <c r="F863" s="6">
        <v>18940</v>
      </c>
      <c r="G863" s="2">
        <v>0</v>
      </c>
      <c r="H863" s="2">
        <v>0</v>
      </c>
      <c r="I863" s="7">
        <v>0</v>
      </c>
      <c r="J863">
        <v>1</v>
      </c>
      <c r="K863">
        <v>1</v>
      </c>
      <c r="L863" s="6">
        <v>20642</v>
      </c>
      <c r="M863">
        <v>2</v>
      </c>
      <c r="N863">
        <v>2</v>
      </c>
      <c r="O863" s="6">
        <v>203560</v>
      </c>
      <c r="P863" s="2">
        <v>0</v>
      </c>
      <c r="Q863" s="2">
        <v>0</v>
      </c>
      <c r="R863" s="7">
        <v>0</v>
      </c>
      <c r="S863">
        <v>10</v>
      </c>
      <c r="T863">
        <v>10</v>
      </c>
      <c r="U863" s="6">
        <v>1322800</v>
      </c>
    </row>
    <row r="864" spans="1:21" x14ac:dyDescent="0.2">
      <c r="A864" s="10" t="s">
        <v>1857</v>
      </c>
      <c r="B864" s="10" t="s">
        <v>1858</v>
      </c>
      <c r="C864" s="10">
        <v>90119</v>
      </c>
      <c r="D864" s="2">
        <v>0</v>
      </c>
      <c r="E864" s="2">
        <v>0</v>
      </c>
      <c r="F864" s="7">
        <v>0</v>
      </c>
      <c r="G864" s="2">
        <v>0</v>
      </c>
      <c r="H864" s="2">
        <v>0</v>
      </c>
      <c r="I864" s="7">
        <v>0</v>
      </c>
      <c r="J864">
        <v>2</v>
      </c>
      <c r="K864">
        <v>2</v>
      </c>
      <c r="L864" s="6">
        <v>18457</v>
      </c>
      <c r="M864">
        <v>3</v>
      </c>
      <c r="N864">
        <v>3</v>
      </c>
      <c r="O864" s="6">
        <v>33135</v>
      </c>
      <c r="P864">
        <v>2</v>
      </c>
      <c r="Q864">
        <v>2</v>
      </c>
      <c r="R864" s="6">
        <v>46845</v>
      </c>
      <c r="S864" s="2">
        <v>0</v>
      </c>
      <c r="T864" s="2">
        <v>0</v>
      </c>
      <c r="U864" s="7">
        <v>0</v>
      </c>
    </row>
    <row r="865" spans="1:21" x14ac:dyDescent="0.2">
      <c r="A865" s="10" t="s">
        <v>1296</v>
      </c>
      <c r="B865" s="10" t="s">
        <v>1297</v>
      </c>
      <c r="C865" s="10">
        <v>55632</v>
      </c>
      <c r="D865" s="2">
        <v>0</v>
      </c>
      <c r="E865" s="2">
        <v>0</v>
      </c>
      <c r="F865" s="7">
        <v>0</v>
      </c>
      <c r="G865" s="2">
        <v>0</v>
      </c>
      <c r="H865" s="2">
        <v>0</v>
      </c>
      <c r="I865" s="7">
        <v>0</v>
      </c>
      <c r="J865">
        <v>2</v>
      </c>
      <c r="K865">
        <v>2</v>
      </c>
      <c r="L865" s="6">
        <v>11523</v>
      </c>
      <c r="M865" s="2">
        <v>0</v>
      </c>
      <c r="N865" s="2">
        <v>0</v>
      </c>
      <c r="O865" s="7">
        <v>0</v>
      </c>
      <c r="P865">
        <v>2</v>
      </c>
      <c r="Q865">
        <v>2</v>
      </c>
      <c r="R865" s="6">
        <v>384980</v>
      </c>
      <c r="S865" s="2">
        <v>0</v>
      </c>
      <c r="T865" s="2">
        <v>0</v>
      </c>
      <c r="U865" s="7">
        <v>0</v>
      </c>
    </row>
    <row r="866" spans="1:21" x14ac:dyDescent="0.2">
      <c r="A866" s="10" t="s">
        <v>1336</v>
      </c>
      <c r="B866" s="10" t="s">
        <v>1337</v>
      </c>
      <c r="C866" s="10">
        <v>30525</v>
      </c>
      <c r="D866" s="2">
        <v>0</v>
      </c>
      <c r="E866" s="2">
        <v>0</v>
      </c>
      <c r="F866" s="7">
        <v>0</v>
      </c>
      <c r="G866" s="2">
        <v>0</v>
      </c>
      <c r="H866" s="2">
        <v>0</v>
      </c>
      <c r="I866" s="7">
        <v>0</v>
      </c>
      <c r="J866" s="2">
        <v>0</v>
      </c>
      <c r="K866" s="2">
        <v>0</v>
      </c>
      <c r="L866" s="7">
        <v>0</v>
      </c>
      <c r="M866">
        <v>1</v>
      </c>
      <c r="N866">
        <v>1</v>
      </c>
      <c r="O866" s="6">
        <v>562340</v>
      </c>
      <c r="P866">
        <v>1</v>
      </c>
      <c r="Q866">
        <v>1</v>
      </c>
      <c r="R866" s="6">
        <v>794340</v>
      </c>
      <c r="S866">
        <v>2</v>
      </c>
      <c r="T866">
        <v>2</v>
      </c>
      <c r="U866" s="6">
        <v>477490</v>
      </c>
    </row>
    <row r="867" spans="1:21" x14ac:dyDescent="0.2">
      <c r="A867" s="10" t="s">
        <v>1933</v>
      </c>
      <c r="B867" s="10" t="s">
        <v>1934</v>
      </c>
      <c r="C867" s="10">
        <v>59238</v>
      </c>
      <c r="D867" s="2">
        <v>0</v>
      </c>
      <c r="E867" s="2">
        <v>0</v>
      </c>
      <c r="F867" s="7">
        <v>0</v>
      </c>
      <c r="G867" s="2">
        <v>0</v>
      </c>
      <c r="H867" s="2">
        <v>0</v>
      </c>
      <c r="I867" s="7">
        <v>0</v>
      </c>
      <c r="J867" s="2">
        <v>0</v>
      </c>
      <c r="K867" s="2">
        <v>0</v>
      </c>
      <c r="L867" s="7">
        <v>0</v>
      </c>
      <c r="M867" s="2">
        <v>0</v>
      </c>
      <c r="N867" s="2">
        <v>0</v>
      </c>
      <c r="O867" s="7">
        <v>0</v>
      </c>
      <c r="P867" s="2">
        <v>0</v>
      </c>
      <c r="Q867" s="2">
        <v>0</v>
      </c>
      <c r="R867" s="7">
        <v>0</v>
      </c>
      <c r="S867" s="2">
        <v>0</v>
      </c>
      <c r="T867" s="2">
        <v>0</v>
      </c>
      <c r="U867" s="7">
        <v>0</v>
      </c>
    </row>
    <row r="868" spans="1:21" x14ac:dyDescent="0.2">
      <c r="A868" s="10" t="s">
        <v>1963</v>
      </c>
      <c r="B868" s="10" t="s">
        <v>1964</v>
      </c>
      <c r="C868" s="10">
        <v>83325</v>
      </c>
      <c r="D868" s="2">
        <v>0</v>
      </c>
      <c r="E868" s="2">
        <v>0</v>
      </c>
      <c r="F868" s="7">
        <v>0</v>
      </c>
      <c r="G868" s="2">
        <v>0</v>
      </c>
      <c r="H868" s="2">
        <v>0</v>
      </c>
      <c r="I868" s="7">
        <v>0</v>
      </c>
      <c r="J868" s="2">
        <v>0</v>
      </c>
      <c r="K868" s="2">
        <v>0</v>
      </c>
      <c r="L868" s="7">
        <v>0</v>
      </c>
      <c r="M868" s="2">
        <v>0</v>
      </c>
      <c r="N868" s="2">
        <v>0</v>
      </c>
      <c r="O868" s="7">
        <v>0</v>
      </c>
      <c r="P868" s="2">
        <v>0</v>
      </c>
      <c r="Q868" s="2">
        <v>0</v>
      </c>
      <c r="R868" s="7">
        <v>0</v>
      </c>
      <c r="S868">
        <v>18</v>
      </c>
      <c r="T868">
        <v>18</v>
      </c>
      <c r="U868" s="6">
        <v>20566000</v>
      </c>
    </row>
    <row r="869" spans="1:21" x14ac:dyDescent="0.2">
      <c r="A869" s="10" t="s">
        <v>2074</v>
      </c>
      <c r="B869" s="10" t="s">
        <v>2075</v>
      </c>
      <c r="C869" s="10">
        <v>190633</v>
      </c>
      <c r="D869" s="2">
        <v>0</v>
      </c>
      <c r="E869" s="2">
        <v>0</v>
      </c>
      <c r="F869" s="7">
        <v>0</v>
      </c>
      <c r="G869">
        <v>1</v>
      </c>
      <c r="H869">
        <v>1</v>
      </c>
      <c r="I869" s="6">
        <v>40814</v>
      </c>
      <c r="J869" s="2">
        <v>0</v>
      </c>
      <c r="K869" s="2">
        <v>0</v>
      </c>
      <c r="L869" s="7">
        <v>0</v>
      </c>
      <c r="M869" s="2">
        <v>0</v>
      </c>
      <c r="N869" s="2">
        <v>0</v>
      </c>
      <c r="O869" s="7">
        <v>0</v>
      </c>
      <c r="P869" s="2">
        <v>0</v>
      </c>
      <c r="Q869" s="2">
        <v>0</v>
      </c>
      <c r="R869" s="7">
        <v>0</v>
      </c>
      <c r="S869" s="2">
        <v>0</v>
      </c>
      <c r="T869" s="2">
        <v>0</v>
      </c>
      <c r="U869" s="7">
        <v>0</v>
      </c>
    </row>
    <row r="870" spans="1:21" x14ac:dyDescent="0.2">
      <c r="A870" s="10" t="s">
        <v>1650</v>
      </c>
      <c r="B870" s="10" t="s">
        <v>508</v>
      </c>
      <c r="C870" s="10">
        <v>13323</v>
      </c>
      <c r="D870" s="2">
        <v>0</v>
      </c>
      <c r="E870" s="2">
        <v>0</v>
      </c>
      <c r="F870" s="7">
        <v>0</v>
      </c>
      <c r="G870" s="2">
        <v>0</v>
      </c>
      <c r="H870" s="2">
        <v>0</v>
      </c>
      <c r="I870" s="7">
        <v>0</v>
      </c>
      <c r="J870" s="2">
        <v>0</v>
      </c>
      <c r="K870" s="2">
        <v>0</v>
      </c>
      <c r="L870" s="7">
        <v>0</v>
      </c>
      <c r="M870" s="2">
        <v>0</v>
      </c>
      <c r="N870" s="2">
        <v>0</v>
      </c>
      <c r="O870" s="7">
        <v>0</v>
      </c>
      <c r="P870" s="2">
        <v>0</v>
      </c>
      <c r="Q870" s="2">
        <v>0</v>
      </c>
      <c r="R870" s="7">
        <v>0</v>
      </c>
      <c r="S870" s="2">
        <v>0</v>
      </c>
      <c r="T870" s="2">
        <v>0</v>
      </c>
      <c r="U870" s="7">
        <v>0</v>
      </c>
    </row>
    <row r="871" spans="1:21" x14ac:dyDescent="0.2">
      <c r="A871" s="10" t="s">
        <v>1967</v>
      </c>
      <c r="B871" s="10" t="s">
        <v>1968</v>
      </c>
      <c r="C871" s="10">
        <v>36795</v>
      </c>
      <c r="D871" s="2">
        <v>0</v>
      </c>
      <c r="E871" s="2">
        <v>0</v>
      </c>
      <c r="F871" s="7">
        <v>0</v>
      </c>
      <c r="G871" s="2">
        <v>0</v>
      </c>
      <c r="H871" s="2">
        <v>0</v>
      </c>
      <c r="I871" s="7">
        <v>0</v>
      </c>
      <c r="J871" s="2">
        <v>0</v>
      </c>
      <c r="K871" s="2">
        <v>0</v>
      </c>
      <c r="L871" s="7">
        <v>0</v>
      </c>
      <c r="M871">
        <v>1</v>
      </c>
      <c r="N871">
        <v>5</v>
      </c>
      <c r="O871" s="6">
        <v>231700</v>
      </c>
      <c r="P871">
        <v>2</v>
      </c>
      <c r="Q871">
        <v>8</v>
      </c>
      <c r="R871" s="6">
        <v>143050</v>
      </c>
      <c r="S871">
        <v>3</v>
      </c>
      <c r="T871">
        <v>10</v>
      </c>
      <c r="U871" s="6">
        <v>60021</v>
      </c>
    </row>
    <row r="872" spans="1:21" x14ac:dyDescent="0.2">
      <c r="A872" s="10" t="s">
        <v>1421</v>
      </c>
      <c r="B872" s="10" t="s">
        <v>1422</v>
      </c>
      <c r="C872" s="10">
        <v>21130</v>
      </c>
      <c r="D872">
        <v>4</v>
      </c>
      <c r="E872">
        <v>4</v>
      </c>
      <c r="F872" s="6">
        <v>1330400</v>
      </c>
      <c r="G872">
        <v>2</v>
      </c>
      <c r="H872">
        <v>2</v>
      </c>
      <c r="I872" s="6">
        <v>1648900</v>
      </c>
      <c r="J872" s="2">
        <v>0</v>
      </c>
      <c r="K872" s="2">
        <v>0</v>
      </c>
      <c r="L872" s="7">
        <v>0</v>
      </c>
      <c r="M872">
        <v>3</v>
      </c>
      <c r="N872">
        <v>3</v>
      </c>
      <c r="O872" s="6">
        <v>909170</v>
      </c>
      <c r="P872">
        <v>4</v>
      </c>
      <c r="Q872">
        <v>4</v>
      </c>
      <c r="R872" s="6">
        <v>3021300</v>
      </c>
      <c r="S872">
        <v>2</v>
      </c>
      <c r="T872">
        <v>2</v>
      </c>
      <c r="U872" s="6">
        <v>996830</v>
      </c>
    </row>
    <row r="873" spans="1:21" x14ac:dyDescent="0.2">
      <c r="A873" s="10" t="s">
        <v>1923</v>
      </c>
      <c r="B873" s="10" t="s">
        <v>1924</v>
      </c>
      <c r="C873" s="10">
        <v>10042</v>
      </c>
      <c r="D873" s="2">
        <v>0</v>
      </c>
      <c r="E873" s="2">
        <v>0</v>
      </c>
      <c r="F873" s="7">
        <v>0</v>
      </c>
      <c r="G873" s="2">
        <v>0</v>
      </c>
      <c r="H873" s="2">
        <v>0</v>
      </c>
      <c r="I873" s="7">
        <v>0</v>
      </c>
      <c r="J873" s="2">
        <v>0</v>
      </c>
      <c r="K873" s="2">
        <v>0</v>
      </c>
      <c r="L873" s="7">
        <v>0</v>
      </c>
      <c r="M873">
        <v>1</v>
      </c>
      <c r="N873">
        <v>1</v>
      </c>
      <c r="O873" s="6">
        <v>244060</v>
      </c>
      <c r="P873">
        <v>1</v>
      </c>
      <c r="Q873">
        <v>1</v>
      </c>
      <c r="R873" s="6">
        <v>286190</v>
      </c>
      <c r="S873" s="2">
        <v>0</v>
      </c>
      <c r="T873" s="2">
        <v>0</v>
      </c>
      <c r="U873" s="7">
        <v>0</v>
      </c>
    </row>
    <row r="874" spans="1:21" x14ac:dyDescent="0.2">
      <c r="A874" s="10" t="s">
        <v>1905</v>
      </c>
      <c r="B874" s="10" t="s">
        <v>1906</v>
      </c>
      <c r="C874" s="10">
        <v>7392</v>
      </c>
      <c r="D874">
        <v>2</v>
      </c>
      <c r="E874">
        <v>2</v>
      </c>
      <c r="F874" s="6">
        <v>3582700</v>
      </c>
      <c r="G874">
        <v>2</v>
      </c>
      <c r="H874">
        <v>2</v>
      </c>
      <c r="I874" s="6">
        <v>7526800</v>
      </c>
      <c r="J874" s="2">
        <v>0</v>
      </c>
      <c r="K874" s="2">
        <v>0</v>
      </c>
      <c r="L874" s="7">
        <v>0</v>
      </c>
      <c r="M874">
        <v>2</v>
      </c>
      <c r="N874">
        <v>2</v>
      </c>
      <c r="O874" s="6">
        <v>1049400</v>
      </c>
      <c r="P874">
        <v>2</v>
      </c>
      <c r="Q874">
        <v>2</v>
      </c>
      <c r="R874" s="6">
        <v>2637100</v>
      </c>
      <c r="S874">
        <v>3</v>
      </c>
      <c r="T874">
        <v>3</v>
      </c>
      <c r="U874" s="6">
        <v>6387000</v>
      </c>
    </row>
    <row r="875" spans="1:21" x14ac:dyDescent="0.2">
      <c r="A875" s="10" t="s">
        <v>1801</v>
      </c>
      <c r="B875" s="10" t="s">
        <v>1802</v>
      </c>
      <c r="C875" s="10">
        <v>45615</v>
      </c>
      <c r="D875" s="2">
        <v>0</v>
      </c>
      <c r="E875" s="2">
        <v>0</v>
      </c>
      <c r="F875" s="7">
        <v>0</v>
      </c>
      <c r="G875" s="2">
        <v>0</v>
      </c>
      <c r="H875" s="2">
        <v>0</v>
      </c>
      <c r="I875" s="7">
        <v>0</v>
      </c>
      <c r="J875" s="2">
        <v>0</v>
      </c>
      <c r="K875" s="2">
        <v>0</v>
      </c>
      <c r="L875" s="7">
        <v>0</v>
      </c>
      <c r="M875" s="2">
        <v>0</v>
      </c>
      <c r="N875" s="2">
        <v>0</v>
      </c>
      <c r="O875" s="7">
        <v>0</v>
      </c>
      <c r="P875" s="2">
        <v>0</v>
      </c>
      <c r="Q875" s="2">
        <v>0</v>
      </c>
      <c r="R875" s="7">
        <v>0</v>
      </c>
      <c r="S875" s="2">
        <v>0</v>
      </c>
      <c r="T875" s="2">
        <v>0</v>
      </c>
      <c r="U875" s="7">
        <v>0</v>
      </c>
    </row>
    <row r="876" spans="1:21" x14ac:dyDescent="0.2">
      <c r="A876" s="10" t="s">
        <v>2032</v>
      </c>
      <c r="B876" s="10" t="s">
        <v>2033</v>
      </c>
      <c r="C876" s="10">
        <v>24844</v>
      </c>
      <c r="D876">
        <v>1</v>
      </c>
      <c r="E876">
        <v>1</v>
      </c>
      <c r="F876" s="6">
        <v>118500</v>
      </c>
      <c r="G876" s="2">
        <v>0</v>
      </c>
      <c r="H876" s="2">
        <v>0</v>
      </c>
      <c r="I876" s="7">
        <v>0</v>
      </c>
      <c r="J876" s="2">
        <v>0</v>
      </c>
      <c r="K876" s="2">
        <v>0</v>
      </c>
      <c r="L876" s="7">
        <v>0</v>
      </c>
      <c r="M876" s="2">
        <v>0</v>
      </c>
      <c r="N876" s="2">
        <v>0</v>
      </c>
      <c r="O876" s="7">
        <v>0</v>
      </c>
      <c r="P876" s="2">
        <v>0</v>
      </c>
      <c r="Q876" s="2">
        <v>0</v>
      </c>
      <c r="R876" s="7">
        <v>0</v>
      </c>
      <c r="S876">
        <v>1</v>
      </c>
      <c r="T876">
        <v>1</v>
      </c>
      <c r="U876" s="6">
        <v>1545900</v>
      </c>
    </row>
    <row r="877" spans="1:21" x14ac:dyDescent="0.2">
      <c r="A877" s="10" t="s">
        <v>1305</v>
      </c>
      <c r="B877" s="10" t="s">
        <v>1306</v>
      </c>
      <c r="C877" s="10">
        <v>18212</v>
      </c>
      <c r="D877" s="2">
        <v>0</v>
      </c>
      <c r="E877" s="2">
        <v>0</v>
      </c>
      <c r="F877" s="7">
        <v>0</v>
      </c>
      <c r="G877">
        <v>1</v>
      </c>
      <c r="H877">
        <v>1</v>
      </c>
      <c r="I877" s="6">
        <v>274160</v>
      </c>
      <c r="J877" s="2">
        <v>0</v>
      </c>
      <c r="K877" s="2">
        <v>0</v>
      </c>
      <c r="L877" s="7">
        <v>0</v>
      </c>
      <c r="M877" s="2">
        <v>0</v>
      </c>
      <c r="N877" s="2">
        <v>0</v>
      </c>
      <c r="O877" s="7">
        <v>0</v>
      </c>
      <c r="P877">
        <v>1</v>
      </c>
      <c r="Q877">
        <v>1</v>
      </c>
      <c r="R877" s="6">
        <v>205540</v>
      </c>
      <c r="S877">
        <v>1</v>
      </c>
      <c r="T877">
        <v>1</v>
      </c>
      <c r="U877" s="6">
        <v>111350</v>
      </c>
    </row>
    <row r="878" spans="1:21" x14ac:dyDescent="0.2">
      <c r="A878" s="10" t="s">
        <v>472</v>
      </c>
      <c r="B878" s="10" t="s">
        <v>473</v>
      </c>
      <c r="C878" s="10">
        <v>45838</v>
      </c>
      <c r="D878">
        <v>2</v>
      </c>
      <c r="E878">
        <v>5</v>
      </c>
      <c r="F878" s="6">
        <v>28510</v>
      </c>
      <c r="G878">
        <v>1</v>
      </c>
      <c r="H878">
        <v>4</v>
      </c>
      <c r="I878" s="6">
        <v>1982400</v>
      </c>
      <c r="J878" s="2">
        <v>0</v>
      </c>
      <c r="K878" s="2">
        <v>0</v>
      </c>
      <c r="L878" s="7">
        <v>0</v>
      </c>
      <c r="M878">
        <v>3</v>
      </c>
      <c r="N878">
        <v>6</v>
      </c>
      <c r="O878" s="6">
        <v>1382400</v>
      </c>
      <c r="P878">
        <v>1</v>
      </c>
      <c r="Q878">
        <v>4</v>
      </c>
      <c r="R878" s="6">
        <v>1287000</v>
      </c>
      <c r="S878">
        <v>4</v>
      </c>
      <c r="T878">
        <v>7</v>
      </c>
      <c r="U878" s="6">
        <v>1211300</v>
      </c>
    </row>
    <row r="879" spans="1:21" x14ac:dyDescent="0.2">
      <c r="A879" s="10" t="s">
        <v>1395</v>
      </c>
      <c r="B879" s="10" t="s">
        <v>1396</v>
      </c>
      <c r="C879" s="10">
        <v>34644</v>
      </c>
      <c r="D879" s="2">
        <v>0</v>
      </c>
      <c r="E879" s="2">
        <v>0</v>
      </c>
      <c r="F879" s="7">
        <v>0</v>
      </c>
      <c r="G879">
        <v>1</v>
      </c>
      <c r="H879">
        <v>1</v>
      </c>
      <c r="I879" s="6">
        <v>237410</v>
      </c>
      <c r="J879" s="2">
        <v>0</v>
      </c>
      <c r="K879" s="2">
        <v>0</v>
      </c>
      <c r="L879" s="7">
        <v>0</v>
      </c>
      <c r="M879">
        <v>2</v>
      </c>
      <c r="N879">
        <v>2</v>
      </c>
      <c r="O879" s="6">
        <v>461060</v>
      </c>
      <c r="P879">
        <v>1</v>
      </c>
      <c r="Q879">
        <v>1</v>
      </c>
      <c r="R879" s="6">
        <v>192260</v>
      </c>
      <c r="S879">
        <v>1</v>
      </c>
      <c r="T879">
        <v>1</v>
      </c>
      <c r="U879" s="6">
        <v>345540</v>
      </c>
    </row>
    <row r="880" spans="1:21" x14ac:dyDescent="0.2">
      <c r="A880" s="10" t="s">
        <v>1262</v>
      </c>
      <c r="B880" s="10" t="s">
        <v>1263</v>
      </c>
      <c r="C880" s="10">
        <v>39929</v>
      </c>
      <c r="D880" s="2">
        <v>0</v>
      </c>
      <c r="E880" s="2">
        <v>0</v>
      </c>
      <c r="F880" s="7">
        <v>0</v>
      </c>
      <c r="G880" s="2">
        <v>0</v>
      </c>
      <c r="H880" s="2">
        <v>0</v>
      </c>
      <c r="I880" s="7">
        <v>0</v>
      </c>
      <c r="J880" s="2">
        <v>0</v>
      </c>
      <c r="K880" s="2">
        <v>0</v>
      </c>
      <c r="L880" s="7">
        <v>0</v>
      </c>
      <c r="M880">
        <v>2</v>
      </c>
      <c r="N880">
        <v>2</v>
      </c>
      <c r="O880" s="6">
        <v>159550</v>
      </c>
      <c r="P880" s="2">
        <v>0</v>
      </c>
      <c r="Q880" s="2">
        <v>0</v>
      </c>
      <c r="R880" s="7">
        <v>0</v>
      </c>
      <c r="S880" s="2">
        <v>0</v>
      </c>
      <c r="T880" s="2">
        <v>0</v>
      </c>
      <c r="U880" s="7">
        <v>0</v>
      </c>
    </row>
    <row r="881" spans="1:21" x14ac:dyDescent="0.2">
      <c r="A881" s="10" t="s">
        <v>1795</v>
      </c>
      <c r="B881" s="10" t="s">
        <v>1796</v>
      </c>
      <c r="C881" s="10">
        <v>17079</v>
      </c>
      <c r="D881" s="2">
        <v>0</v>
      </c>
      <c r="E881" s="2">
        <v>0</v>
      </c>
      <c r="F881" s="7">
        <v>0</v>
      </c>
      <c r="G881" s="2">
        <v>0</v>
      </c>
      <c r="H881" s="2">
        <v>0</v>
      </c>
      <c r="I881" s="7">
        <v>0</v>
      </c>
      <c r="J881" s="2">
        <v>0</v>
      </c>
      <c r="K881" s="2">
        <v>0</v>
      </c>
      <c r="L881" s="7">
        <v>0</v>
      </c>
      <c r="M881" s="2">
        <v>0</v>
      </c>
      <c r="N881" s="2">
        <v>0</v>
      </c>
      <c r="O881" s="7">
        <v>0</v>
      </c>
      <c r="P881" s="2">
        <v>0</v>
      </c>
      <c r="Q881" s="2">
        <v>0</v>
      </c>
      <c r="R881" s="7">
        <v>0</v>
      </c>
      <c r="S881" s="2">
        <v>0</v>
      </c>
      <c r="T881" s="2">
        <v>0</v>
      </c>
      <c r="U881" s="7">
        <v>0</v>
      </c>
    </row>
    <row r="882" spans="1:21" x14ac:dyDescent="0.2">
      <c r="A882" s="10" t="s">
        <v>2018</v>
      </c>
      <c r="B882" s="10" t="s">
        <v>2019</v>
      </c>
      <c r="C882" s="10">
        <v>25054</v>
      </c>
      <c r="D882" s="2">
        <v>0</v>
      </c>
      <c r="E882" s="2">
        <v>0</v>
      </c>
      <c r="F882" s="7">
        <v>0</v>
      </c>
      <c r="G882" s="2">
        <v>0</v>
      </c>
      <c r="H882" s="2">
        <v>0</v>
      </c>
      <c r="I882" s="7">
        <v>0</v>
      </c>
      <c r="J882" s="2">
        <v>0</v>
      </c>
      <c r="K882" s="2">
        <v>0</v>
      </c>
      <c r="L882" s="7">
        <v>0</v>
      </c>
      <c r="M882" s="2">
        <v>0</v>
      </c>
      <c r="N882" s="2">
        <v>0</v>
      </c>
      <c r="O882" s="7">
        <v>0</v>
      </c>
      <c r="P882" s="2">
        <v>0</v>
      </c>
      <c r="Q882" s="2">
        <v>0</v>
      </c>
      <c r="R882" s="7">
        <v>0</v>
      </c>
      <c r="S882" s="2">
        <v>0</v>
      </c>
      <c r="T882" s="2">
        <v>0</v>
      </c>
      <c r="U882" s="7">
        <v>0</v>
      </c>
    </row>
    <row r="883" spans="1:21" x14ac:dyDescent="0.2">
      <c r="A883" s="10" t="s">
        <v>1170</v>
      </c>
      <c r="B883" s="10" t="s">
        <v>1171</v>
      </c>
      <c r="C883" s="10">
        <v>38019</v>
      </c>
      <c r="D883" s="2">
        <v>0</v>
      </c>
      <c r="E883" s="2">
        <v>0</v>
      </c>
      <c r="F883" s="7">
        <v>0</v>
      </c>
      <c r="G883" s="2">
        <v>0</v>
      </c>
      <c r="H883" s="2">
        <v>0</v>
      </c>
      <c r="I883" s="7">
        <v>0</v>
      </c>
      <c r="J883" s="2">
        <v>0</v>
      </c>
      <c r="K883" s="2">
        <v>0</v>
      </c>
      <c r="L883" s="7">
        <v>0</v>
      </c>
      <c r="M883">
        <v>1</v>
      </c>
      <c r="N883">
        <v>1</v>
      </c>
      <c r="O883" s="6">
        <v>317220</v>
      </c>
      <c r="P883" s="2">
        <v>0</v>
      </c>
      <c r="Q883" s="2">
        <v>0</v>
      </c>
      <c r="R883" s="7">
        <v>0</v>
      </c>
      <c r="S883">
        <v>2</v>
      </c>
      <c r="T883">
        <v>2</v>
      </c>
      <c r="U883" s="6">
        <v>441880</v>
      </c>
    </row>
    <row r="884" spans="1:21" x14ac:dyDescent="0.2">
      <c r="A884" s="10" t="s">
        <v>1813</v>
      </c>
      <c r="B884" s="10" t="s">
        <v>1814</v>
      </c>
      <c r="C884" s="10">
        <v>44520</v>
      </c>
      <c r="D884">
        <v>1</v>
      </c>
      <c r="E884">
        <v>1</v>
      </c>
      <c r="F884" s="6">
        <v>339900</v>
      </c>
      <c r="G884">
        <v>1</v>
      </c>
      <c r="H884">
        <v>1</v>
      </c>
      <c r="I884" s="6">
        <v>459010</v>
      </c>
      <c r="J884" s="2">
        <v>0</v>
      </c>
      <c r="K884" s="2">
        <v>0</v>
      </c>
      <c r="L884" s="7">
        <v>0</v>
      </c>
      <c r="M884">
        <v>3</v>
      </c>
      <c r="N884">
        <v>3</v>
      </c>
      <c r="O884" s="6">
        <v>814990</v>
      </c>
      <c r="P884" s="2">
        <v>0</v>
      </c>
      <c r="Q884" s="2">
        <v>0</v>
      </c>
      <c r="R884" s="7">
        <v>0</v>
      </c>
      <c r="S884">
        <v>2</v>
      </c>
      <c r="T884">
        <v>2</v>
      </c>
      <c r="U884" s="6">
        <v>302700</v>
      </c>
    </row>
    <row r="885" spans="1:21" x14ac:dyDescent="0.2">
      <c r="A885" s="10" t="s">
        <v>1503</v>
      </c>
      <c r="B885" s="10" t="s">
        <v>1504</v>
      </c>
      <c r="C885" s="10">
        <v>25141</v>
      </c>
      <c r="D885" s="2">
        <v>0</v>
      </c>
      <c r="E885" s="2">
        <v>0</v>
      </c>
      <c r="F885" s="7">
        <v>0</v>
      </c>
      <c r="G885">
        <v>1</v>
      </c>
      <c r="H885">
        <v>1</v>
      </c>
      <c r="I885" s="6">
        <v>79260</v>
      </c>
      <c r="J885" s="2">
        <v>0</v>
      </c>
      <c r="K885" s="2">
        <v>0</v>
      </c>
      <c r="L885" s="7">
        <v>0</v>
      </c>
      <c r="M885">
        <v>1</v>
      </c>
      <c r="N885">
        <v>1</v>
      </c>
      <c r="O885" s="6">
        <v>33298</v>
      </c>
      <c r="P885">
        <v>1</v>
      </c>
      <c r="Q885">
        <v>1</v>
      </c>
      <c r="R885" s="6">
        <v>54667</v>
      </c>
      <c r="S885">
        <v>1</v>
      </c>
      <c r="T885">
        <v>1</v>
      </c>
      <c r="U885" s="6">
        <v>125920</v>
      </c>
    </row>
    <row r="886" spans="1:21" x14ac:dyDescent="0.2">
      <c r="A886" s="10" t="s">
        <v>106</v>
      </c>
      <c r="B886" s="10" t="s">
        <v>107</v>
      </c>
      <c r="C886" s="10">
        <v>66099</v>
      </c>
      <c r="D886" s="2">
        <v>0</v>
      </c>
      <c r="E886" s="2">
        <v>0</v>
      </c>
      <c r="F886" s="7">
        <v>0</v>
      </c>
      <c r="G886">
        <v>3</v>
      </c>
      <c r="H886">
        <v>22</v>
      </c>
      <c r="I886" s="6">
        <v>2652000</v>
      </c>
      <c r="J886" s="2">
        <v>0</v>
      </c>
      <c r="K886" s="2">
        <v>0</v>
      </c>
      <c r="L886" s="7">
        <v>0</v>
      </c>
      <c r="M886" s="2">
        <v>0</v>
      </c>
      <c r="N886" s="2">
        <v>0</v>
      </c>
      <c r="O886" s="7">
        <v>0</v>
      </c>
      <c r="P886" s="2">
        <v>0</v>
      </c>
      <c r="Q886" s="2">
        <v>0</v>
      </c>
      <c r="R886" s="7">
        <v>0</v>
      </c>
      <c r="S886" s="2">
        <v>0</v>
      </c>
      <c r="T886" s="2">
        <v>0</v>
      </c>
      <c r="U886" s="7">
        <v>0</v>
      </c>
    </row>
    <row r="887" spans="1:21" x14ac:dyDescent="0.2">
      <c r="A887" s="10" t="s">
        <v>1571</v>
      </c>
      <c r="B887" s="10" t="s">
        <v>1572</v>
      </c>
      <c r="C887" s="10">
        <v>114036</v>
      </c>
      <c r="D887" s="2">
        <v>0</v>
      </c>
      <c r="E887" s="2">
        <v>0</v>
      </c>
      <c r="F887" s="7">
        <v>0</v>
      </c>
      <c r="G887" s="2">
        <v>0</v>
      </c>
      <c r="H887" s="2">
        <v>0</v>
      </c>
      <c r="I887" s="7">
        <v>0</v>
      </c>
      <c r="J887" s="2">
        <v>0</v>
      </c>
      <c r="K887" s="2">
        <v>0</v>
      </c>
      <c r="L887" s="7">
        <v>0</v>
      </c>
      <c r="M887">
        <v>1</v>
      </c>
      <c r="N887">
        <v>1</v>
      </c>
      <c r="O887" s="6">
        <v>59886</v>
      </c>
      <c r="P887">
        <v>4</v>
      </c>
      <c r="Q887">
        <v>4</v>
      </c>
      <c r="R887" s="6">
        <v>186840</v>
      </c>
      <c r="S887" s="2">
        <v>0</v>
      </c>
      <c r="T887" s="2">
        <v>0</v>
      </c>
      <c r="U887" s="7">
        <v>0</v>
      </c>
    </row>
    <row r="888" spans="1:21" x14ac:dyDescent="0.2">
      <c r="A888" s="10" t="s">
        <v>1300</v>
      </c>
      <c r="B888" s="10" t="s">
        <v>60</v>
      </c>
      <c r="C888" s="10">
        <v>28572</v>
      </c>
      <c r="D888" s="2">
        <v>0</v>
      </c>
      <c r="E888" s="2">
        <v>0</v>
      </c>
      <c r="F888" s="7">
        <v>0</v>
      </c>
      <c r="G888">
        <v>1</v>
      </c>
      <c r="H888">
        <v>1</v>
      </c>
      <c r="I888" s="6">
        <v>118370</v>
      </c>
      <c r="J888" s="2">
        <v>0</v>
      </c>
      <c r="K888" s="2">
        <v>0</v>
      </c>
      <c r="L888" s="7">
        <v>0</v>
      </c>
      <c r="M888">
        <v>1</v>
      </c>
      <c r="N888">
        <v>1</v>
      </c>
      <c r="O888" s="6">
        <v>351840</v>
      </c>
      <c r="P888" s="2">
        <v>0</v>
      </c>
      <c r="Q888" s="2">
        <v>0</v>
      </c>
      <c r="R888" s="7">
        <v>0</v>
      </c>
      <c r="S888" s="2">
        <v>0</v>
      </c>
      <c r="T888" s="2">
        <v>0</v>
      </c>
      <c r="U888" s="7">
        <v>0</v>
      </c>
    </row>
    <row r="889" spans="1:21" x14ac:dyDescent="0.2">
      <c r="A889" s="10" t="s">
        <v>1992</v>
      </c>
      <c r="B889" s="10" t="s">
        <v>1993</v>
      </c>
      <c r="C889" s="10">
        <v>20152</v>
      </c>
      <c r="D889" s="2">
        <v>0</v>
      </c>
      <c r="E889" s="2">
        <v>0</v>
      </c>
      <c r="F889" s="7">
        <v>0</v>
      </c>
      <c r="G889" s="2">
        <v>0</v>
      </c>
      <c r="H889" s="2">
        <v>0</v>
      </c>
      <c r="I889" s="7">
        <v>0</v>
      </c>
      <c r="J889" s="2">
        <v>0</v>
      </c>
      <c r="K889" s="2">
        <v>0</v>
      </c>
      <c r="L889" s="7">
        <v>0</v>
      </c>
      <c r="M889" s="2">
        <v>0</v>
      </c>
      <c r="N889" s="2">
        <v>0</v>
      </c>
      <c r="O889" s="7">
        <v>0</v>
      </c>
      <c r="P889" s="2">
        <v>0</v>
      </c>
      <c r="Q889" s="2">
        <v>0</v>
      </c>
      <c r="R889" s="7">
        <v>0</v>
      </c>
      <c r="S889" s="2">
        <v>0</v>
      </c>
      <c r="T889" s="2">
        <v>0</v>
      </c>
      <c r="U889" s="7">
        <v>0</v>
      </c>
    </row>
    <row r="890" spans="1:21" x14ac:dyDescent="0.2">
      <c r="A890" s="10" t="s">
        <v>2058</v>
      </c>
      <c r="B890" s="10" t="s">
        <v>2059</v>
      </c>
      <c r="C890" s="10">
        <v>11790</v>
      </c>
      <c r="D890">
        <v>1</v>
      </c>
      <c r="E890">
        <v>1</v>
      </c>
      <c r="F890" s="6">
        <v>172930</v>
      </c>
      <c r="G890" s="2">
        <v>0</v>
      </c>
      <c r="H890" s="2">
        <v>0</v>
      </c>
      <c r="I890" s="7">
        <v>0</v>
      </c>
      <c r="J890" s="2">
        <v>0</v>
      </c>
      <c r="K890" s="2">
        <v>0</v>
      </c>
      <c r="L890" s="7">
        <v>0</v>
      </c>
      <c r="M890" s="2">
        <v>0</v>
      </c>
      <c r="N890" s="2">
        <v>0</v>
      </c>
      <c r="O890" s="7">
        <v>0</v>
      </c>
      <c r="P890" s="2">
        <v>0</v>
      </c>
      <c r="Q890" s="2">
        <v>0</v>
      </c>
      <c r="R890" s="7">
        <v>0</v>
      </c>
      <c r="S890" s="2">
        <v>0</v>
      </c>
      <c r="T890" s="2">
        <v>0</v>
      </c>
      <c r="U890" s="7">
        <v>0</v>
      </c>
    </row>
    <row r="891" spans="1:21" x14ac:dyDescent="0.2">
      <c r="A891" s="10" t="s">
        <v>1881</v>
      </c>
      <c r="B891" s="10" t="s">
        <v>1882</v>
      </c>
      <c r="C891" s="10">
        <v>44335</v>
      </c>
      <c r="D891" s="2">
        <v>0</v>
      </c>
      <c r="E891" s="2">
        <v>0</v>
      </c>
      <c r="F891" s="7">
        <v>0</v>
      </c>
      <c r="G891" s="2">
        <v>0</v>
      </c>
      <c r="H891" s="2">
        <v>0</v>
      </c>
      <c r="I891" s="7">
        <v>0</v>
      </c>
      <c r="J891" s="2">
        <v>0</v>
      </c>
      <c r="K891" s="2">
        <v>0</v>
      </c>
      <c r="L891" s="7">
        <v>0</v>
      </c>
      <c r="M891">
        <v>1</v>
      </c>
      <c r="N891">
        <v>1</v>
      </c>
      <c r="O891" s="6">
        <v>48145</v>
      </c>
      <c r="P891" s="2">
        <v>0</v>
      </c>
      <c r="Q891" s="2">
        <v>0</v>
      </c>
      <c r="R891" s="7">
        <v>0</v>
      </c>
      <c r="S891">
        <v>2</v>
      </c>
      <c r="T891">
        <v>2</v>
      </c>
      <c r="U891" s="6">
        <v>25208</v>
      </c>
    </row>
    <row r="892" spans="1:21" x14ac:dyDescent="0.2">
      <c r="A892" s="10" t="s">
        <v>1216</v>
      </c>
      <c r="B892" s="10" t="s">
        <v>1217</v>
      </c>
      <c r="C892" s="10">
        <v>102769</v>
      </c>
      <c r="D892" s="2">
        <v>0</v>
      </c>
      <c r="E892" s="2">
        <v>0</v>
      </c>
      <c r="F892" s="7">
        <v>0</v>
      </c>
      <c r="G892" s="2">
        <v>0</v>
      </c>
      <c r="H892" s="2">
        <v>0</v>
      </c>
      <c r="I892" s="7">
        <v>0</v>
      </c>
      <c r="J892" s="2">
        <v>0</v>
      </c>
      <c r="K892" s="2">
        <v>0</v>
      </c>
      <c r="L892" s="7">
        <v>0</v>
      </c>
      <c r="M892">
        <v>2</v>
      </c>
      <c r="N892">
        <v>2</v>
      </c>
      <c r="O892" s="6">
        <v>269340</v>
      </c>
      <c r="P892">
        <v>1</v>
      </c>
      <c r="Q892">
        <v>1</v>
      </c>
      <c r="R892" s="6">
        <v>206670</v>
      </c>
      <c r="S892">
        <v>2</v>
      </c>
      <c r="T892">
        <v>2</v>
      </c>
      <c r="U892" s="6">
        <v>316150</v>
      </c>
    </row>
    <row r="893" spans="1:21" x14ac:dyDescent="0.2">
      <c r="A893" s="10" t="s">
        <v>926</v>
      </c>
      <c r="B893" s="10" t="s">
        <v>927</v>
      </c>
      <c r="C893" s="10">
        <v>62451</v>
      </c>
      <c r="D893" s="2">
        <v>0</v>
      </c>
      <c r="E893" s="2">
        <v>0</v>
      </c>
      <c r="F893" s="7">
        <v>0</v>
      </c>
      <c r="G893">
        <v>1</v>
      </c>
      <c r="H893">
        <v>1</v>
      </c>
      <c r="I893" s="6">
        <v>240240</v>
      </c>
      <c r="J893" s="2">
        <v>0</v>
      </c>
      <c r="K893" s="2">
        <v>0</v>
      </c>
      <c r="L893" s="7">
        <v>0</v>
      </c>
      <c r="M893" s="2">
        <v>0</v>
      </c>
      <c r="N893" s="2">
        <v>0</v>
      </c>
      <c r="O893" s="7">
        <v>0</v>
      </c>
      <c r="P893" s="2">
        <v>0</v>
      </c>
      <c r="Q893" s="2">
        <v>0</v>
      </c>
      <c r="R893" s="7">
        <v>0</v>
      </c>
      <c r="S893" s="2">
        <v>0</v>
      </c>
      <c r="T893" s="2">
        <v>0</v>
      </c>
      <c r="U893" s="7">
        <v>0</v>
      </c>
    </row>
    <row r="894" spans="1:21" x14ac:dyDescent="0.2">
      <c r="A894" s="10" t="s">
        <v>1719</v>
      </c>
      <c r="B894" s="10" t="s">
        <v>1720</v>
      </c>
      <c r="C894" s="10">
        <v>64825</v>
      </c>
      <c r="D894">
        <v>1</v>
      </c>
      <c r="E894">
        <v>1</v>
      </c>
      <c r="F894" s="6">
        <v>42619</v>
      </c>
      <c r="G894" s="2">
        <v>0</v>
      </c>
      <c r="H894" s="2">
        <v>0</v>
      </c>
      <c r="I894" s="7">
        <v>0</v>
      </c>
      <c r="J894" s="2">
        <v>0</v>
      </c>
      <c r="K894" s="2">
        <v>0</v>
      </c>
      <c r="L894" s="7">
        <v>0</v>
      </c>
      <c r="M894">
        <v>1</v>
      </c>
      <c r="N894">
        <v>1</v>
      </c>
      <c r="O894" s="6">
        <v>25804</v>
      </c>
      <c r="P894" s="2">
        <v>0</v>
      </c>
      <c r="Q894" s="2">
        <v>0</v>
      </c>
      <c r="R894" s="7">
        <v>0</v>
      </c>
      <c r="S894" s="2">
        <v>0</v>
      </c>
      <c r="T894" s="2">
        <v>0</v>
      </c>
      <c r="U894" s="7">
        <v>0</v>
      </c>
    </row>
    <row r="895" spans="1:21" x14ac:dyDescent="0.2">
      <c r="A895" s="10" t="s">
        <v>1513</v>
      </c>
      <c r="B895" s="10" t="s">
        <v>1514</v>
      </c>
      <c r="C895" s="10">
        <v>53053</v>
      </c>
      <c r="D895">
        <v>2</v>
      </c>
      <c r="E895">
        <v>2</v>
      </c>
      <c r="F895" s="6">
        <v>28193</v>
      </c>
      <c r="G895" s="2">
        <v>0</v>
      </c>
      <c r="H895" s="2">
        <v>0</v>
      </c>
      <c r="I895" s="7">
        <v>0</v>
      </c>
      <c r="J895" s="2">
        <v>0</v>
      </c>
      <c r="K895" s="2">
        <v>0</v>
      </c>
      <c r="L895" s="7">
        <v>0</v>
      </c>
      <c r="M895" s="2">
        <v>0</v>
      </c>
      <c r="N895" s="2">
        <v>0</v>
      </c>
      <c r="O895" s="7">
        <v>0</v>
      </c>
      <c r="P895" s="2">
        <v>0</v>
      </c>
      <c r="Q895" s="2">
        <v>0</v>
      </c>
      <c r="R895" s="7">
        <v>0</v>
      </c>
      <c r="S895" s="2">
        <v>0</v>
      </c>
      <c r="T895" s="2">
        <v>0</v>
      </c>
      <c r="U895" s="7">
        <v>0</v>
      </c>
    </row>
    <row r="896" spans="1:21" x14ac:dyDescent="0.2">
      <c r="A896" s="10" t="s">
        <v>1907</v>
      </c>
      <c r="B896" s="10" t="s">
        <v>1908</v>
      </c>
      <c r="C896" s="10">
        <v>10336</v>
      </c>
      <c r="D896" s="2">
        <v>0</v>
      </c>
      <c r="E896" s="2">
        <v>0</v>
      </c>
      <c r="F896" s="7">
        <v>0</v>
      </c>
      <c r="G896">
        <v>2</v>
      </c>
      <c r="H896">
        <v>2</v>
      </c>
      <c r="I896" s="6">
        <v>182700</v>
      </c>
      <c r="J896" s="2">
        <v>0</v>
      </c>
      <c r="K896" s="2">
        <v>0</v>
      </c>
      <c r="L896" s="7">
        <v>0</v>
      </c>
      <c r="M896" s="2">
        <v>0</v>
      </c>
      <c r="N896" s="2">
        <v>0</v>
      </c>
      <c r="O896" s="7">
        <v>0</v>
      </c>
      <c r="P896" s="2">
        <v>0</v>
      </c>
      <c r="Q896" s="2">
        <v>0</v>
      </c>
      <c r="R896" s="7">
        <v>0</v>
      </c>
      <c r="S896" s="2">
        <v>0</v>
      </c>
      <c r="T896" s="2">
        <v>0</v>
      </c>
      <c r="U896" s="7">
        <v>0</v>
      </c>
    </row>
    <row r="897" spans="1:21" x14ac:dyDescent="0.2">
      <c r="A897" s="10" t="s">
        <v>1847</v>
      </c>
      <c r="B897" s="10" t="s">
        <v>1848</v>
      </c>
      <c r="C897" s="10">
        <v>24251</v>
      </c>
      <c r="D897" s="2">
        <v>0</v>
      </c>
      <c r="E897" s="2">
        <v>0</v>
      </c>
      <c r="F897" s="7">
        <v>0</v>
      </c>
      <c r="G897" s="2">
        <v>0</v>
      </c>
      <c r="H897" s="2">
        <v>0</v>
      </c>
      <c r="I897" s="7">
        <v>0</v>
      </c>
      <c r="J897" s="2">
        <v>0</v>
      </c>
      <c r="K897" s="2">
        <v>0</v>
      </c>
      <c r="L897" s="7">
        <v>0</v>
      </c>
      <c r="M897" s="2">
        <v>0</v>
      </c>
      <c r="N897" s="2">
        <v>0</v>
      </c>
      <c r="O897" s="7">
        <v>0</v>
      </c>
      <c r="P897" s="2">
        <v>0</v>
      </c>
      <c r="Q897" s="2">
        <v>0</v>
      </c>
      <c r="R897" s="7">
        <v>0</v>
      </c>
      <c r="S897" s="2">
        <v>0</v>
      </c>
      <c r="T897" s="2">
        <v>0</v>
      </c>
      <c r="U897" s="7">
        <v>0</v>
      </c>
    </row>
    <row r="898" spans="1:21" x14ac:dyDescent="0.2">
      <c r="A898" s="10" t="s">
        <v>2036</v>
      </c>
      <c r="B898" s="10" t="s">
        <v>2037</v>
      </c>
      <c r="C898" s="10">
        <v>35985</v>
      </c>
      <c r="D898">
        <v>1</v>
      </c>
      <c r="E898">
        <v>1</v>
      </c>
      <c r="F898" s="6">
        <v>98758</v>
      </c>
      <c r="G898" s="2">
        <v>0</v>
      </c>
      <c r="H898" s="2">
        <v>0</v>
      </c>
      <c r="I898" s="7">
        <v>0</v>
      </c>
      <c r="J898" s="2">
        <v>0</v>
      </c>
      <c r="K898" s="2">
        <v>0</v>
      </c>
      <c r="L898" s="7">
        <v>0</v>
      </c>
      <c r="M898" s="2">
        <v>0</v>
      </c>
      <c r="N898" s="2">
        <v>0</v>
      </c>
      <c r="O898" s="7">
        <v>0</v>
      </c>
      <c r="P898">
        <v>1</v>
      </c>
      <c r="Q898">
        <v>1</v>
      </c>
      <c r="R898" s="6">
        <v>160160</v>
      </c>
      <c r="S898">
        <v>1</v>
      </c>
      <c r="T898">
        <v>1</v>
      </c>
      <c r="U898" s="6">
        <v>85396</v>
      </c>
    </row>
    <row r="899" spans="1:21" x14ac:dyDescent="0.2">
      <c r="A899" s="10" t="s">
        <v>2176</v>
      </c>
      <c r="B899" s="10" t="s">
        <v>2177</v>
      </c>
      <c r="C899" s="10">
        <v>41335</v>
      </c>
      <c r="D899" s="2">
        <v>0</v>
      </c>
      <c r="E899" s="2">
        <v>0</v>
      </c>
      <c r="F899" s="7">
        <v>0</v>
      </c>
      <c r="G899" s="2">
        <v>0</v>
      </c>
      <c r="H899" s="2">
        <v>0</v>
      </c>
      <c r="I899" s="7">
        <v>0</v>
      </c>
      <c r="J899" s="2">
        <v>0</v>
      </c>
      <c r="K899" s="2">
        <v>0</v>
      </c>
      <c r="L899" s="7">
        <v>0</v>
      </c>
      <c r="M899" s="2">
        <v>0</v>
      </c>
      <c r="N899" s="2">
        <v>0</v>
      </c>
      <c r="O899" s="7">
        <v>0</v>
      </c>
      <c r="P899" s="2">
        <v>0</v>
      </c>
      <c r="Q899" s="2">
        <v>0</v>
      </c>
      <c r="R899" s="7">
        <v>0</v>
      </c>
      <c r="S899">
        <v>17</v>
      </c>
      <c r="T899">
        <v>17</v>
      </c>
      <c r="U899" s="6">
        <v>21125000</v>
      </c>
    </row>
    <row r="900" spans="1:21" x14ac:dyDescent="0.2">
      <c r="A900" s="10" t="s">
        <v>865</v>
      </c>
      <c r="B900" s="10" t="s">
        <v>866</v>
      </c>
      <c r="C900" s="10">
        <v>58023</v>
      </c>
      <c r="D900">
        <v>1</v>
      </c>
      <c r="E900">
        <v>1</v>
      </c>
      <c r="F900" s="6">
        <v>100930</v>
      </c>
      <c r="G900" s="2">
        <v>0</v>
      </c>
      <c r="H900" s="2">
        <v>0</v>
      </c>
      <c r="I900" s="7">
        <v>0</v>
      </c>
      <c r="J900" s="2">
        <v>0</v>
      </c>
      <c r="K900" s="2">
        <v>0</v>
      </c>
      <c r="L900" s="7">
        <v>0</v>
      </c>
      <c r="M900" s="2">
        <v>0</v>
      </c>
      <c r="N900" s="2">
        <v>0</v>
      </c>
      <c r="O900" s="7">
        <v>0</v>
      </c>
      <c r="P900" s="2">
        <v>0</v>
      </c>
      <c r="Q900" s="2">
        <v>0</v>
      </c>
      <c r="R900" s="7">
        <v>0</v>
      </c>
      <c r="S900" s="2">
        <v>0</v>
      </c>
      <c r="T900" s="2">
        <v>0</v>
      </c>
      <c r="U900" s="7">
        <v>0</v>
      </c>
    </row>
    <row r="901" spans="1:21" x14ac:dyDescent="0.2">
      <c r="A901" s="10" t="s">
        <v>1775</v>
      </c>
      <c r="B901" s="10" t="s">
        <v>1776</v>
      </c>
      <c r="C901" s="10">
        <v>79801</v>
      </c>
      <c r="D901" s="2">
        <v>0</v>
      </c>
      <c r="E901" s="2">
        <v>0</v>
      </c>
      <c r="F901" s="7">
        <v>0</v>
      </c>
      <c r="G901">
        <v>1</v>
      </c>
      <c r="H901">
        <v>1</v>
      </c>
      <c r="I901" s="6">
        <v>100860</v>
      </c>
      <c r="J901" s="2">
        <v>0</v>
      </c>
      <c r="K901" s="2">
        <v>0</v>
      </c>
      <c r="L901" s="7">
        <v>0</v>
      </c>
      <c r="M901" s="2">
        <v>0</v>
      </c>
      <c r="N901" s="2">
        <v>0</v>
      </c>
      <c r="O901" s="7">
        <v>0</v>
      </c>
      <c r="P901" s="2">
        <v>0</v>
      </c>
      <c r="Q901" s="2">
        <v>0</v>
      </c>
      <c r="R901" s="7">
        <v>0</v>
      </c>
      <c r="S901">
        <v>2</v>
      </c>
      <c r="T901">
        <v>2</v>
      </c>
      <c r="U901" s="6">
        <v>238750</v>
      </c>
    </row>
    <row r="902" spans="1:21" x14ac:dyDescent="0.2">
      <c r="A902" s="10" t="s">
        <v>1681</v>
      </c>
      <c r="B902" s="10" t="s">
        <v>1682</v>
      </c>
      <c r="C902" s="10">
        <v>190827</v>
      </c>
      <c r="D902" s="2">
        <v>0</v>
      </c>
      <c r="E902" s="2">
        <v>0</v>
      </c>
      <c r="F902" s="7">
        <v>0</v>
      </c>
      <c r="G902" s="2">
        <v>0</v>
      </c>
      <c r="H902" s="2">
        <v>0</v>
      </c>
      <c r="I902" s="7">
        <v>0</v>
      </c>
      <c r="J902" s="2">
        <v>0</v>
      </c>
      <c r="K902" s="2">
        <v>0</v>
      </c>
      <c r="L902" s="7">
        <v>0</v>
      </c>
      <c r="M902" s="2">
        <v>0</v>
      </c>
      <c r="N902" s="2">
        <v>0</v>
      </c>
      <c r="O902" s="7">
        <v>0</v>
      </c>
      <c r="P902" s="2">
        <v>0</v>
      </c>
      <c r="Q902" s="2">
        <v>0</v>
      </c>
      <c r="R902" s="7">
        <v>0</v>
      </c>
      <c r="S902" s="2">
        <v>0</v>
      </c>
      <c r="T902" s="2">
        <v>0</v>
      </c>
      <c r="U902" s="7">
        <v>0</v>
      </c>
    </row>
    <row r="903" spans="1:21" x14ac:dyDescent="0.2">
      <c r="A903" s="10" t="s">
        <v>1751</v>
      </c>
      <c r="B903" s="10" t="s">
        <v>1752</v>
      </c>
      <c r="C903" s="10">
        <v>45632</v>
      </c>
      <c r="D903" s="2">
        <v>0</v>
      </c>
      <c r="E903" s="2">
        <v>0</v>
      </c>
      <c r="F903" s="7">
        <v>0</v>
      </c>
      <c r="G903" s="2">
        <v>0</v>
      </c>
      <c r="H903" s="2">
        <v>0</v>
      </c>
      <c r="I903" s="7">
        <v>0</v>
      </c>
      <c r="J903" s="2">
        <v>0</v>
      </c>
      <c r="K903" s="2">
        <v>0</v>
      </c>
      <c r="L903" s="7">
        <v>0</v>
      </c>
      <c r="M903" s="2">
        <v>0</v>
      </c>
      <c r="N903" s="2">
        <v>0</v>
      </c>
      <c r="O903" s="7">
        <v>0</v>
      </c>
      <c r="P903" s="2">
        <v>0</v>
      </c>
      <c r="Q903" s="2">
        <v>0</v>
      </c>
      <c r="R903" s="7">
        <v>0</v>
      </c>
      <c r="S903" s="2">
        <v>0</v>
      </c>
      <c r="T903" s="2">
        <v>0</v>
      </c>
      <c r="U903" s="7">
        <v>0</v>
      </c>
    </row>
    <row r="904" spans="1:21" x14ac:dyDescent="0.2">
      <c r="A904" s="10" t="s">
        <v>1883</v>
      </c>
      <c r="B904" s="10" t="s">
        <v>1884</v>
      </c>
      <c r="C904" s="10">
        <v>48853</v>
      </c>
      <c r="D904" s="2">
        <v>0</v>
      </c>
      <c r="E904" s="2">
        <v>0</v>
      </c>
      <c r="F904" s="7">
        <v>0</v>
      </c>
      <c r="G904" s="2">
        <v>0</v>
      </c>
      <c r="H904" s="2">
        <v>0</v>
      </c>
      <c r="I904" s="7">
        <v>0</v>
      </c>
      <c r="J904" s="2">
        <v>0</v>
      </c>
      <c r="K904" s="2">
        <v>0</v>
      </c>
      <c r="L904" s="7">
        <v>0</v>
      </c>
      <c r="M904">
        <v>1</v>
      </c>
      <c r="N904">
        <v>1</v>
      </c>
      <c r="O904" s="6">
        <v>48145</v>
      </c>
      <c r="P904" s="2">
        <v>0</v>
      </c>
      <c r="Q904" s="2">
        <v>0</v>
      </c>
      <c r="R904" s="7">
        <v>0</v>
      </c>
      <c r="S904">
        <v>2</v>
      </c>
      <c r="T904">
        <v>2</v>
      </c>
      <c r="U904" s="6">
        <v>25208</v>
      </c>
    </row>
    <row r="905" spans="1:21" x14ac:dyDescent="0.2">
      <c r="A905" s="10" t="s">
        <v>1815</v>
      </c>
      <c r="B905" s="10" t="s">
        <v>1816</v>
      </c>
      <c r="C905" s="10">
        <v>18681</v>
      </c>
      <c r="D905" s="2">
        <v>0</v>
      </c>
      <c r="E905" s="2">
        <v>0</v>
      </c>
      <c r="F905" s="7">
        <v>0</v>
      </c>
      <c r="G905" s="2">
        <v>0</v>
      </c>
      <c r="H905" s="2">
        <v>0</v>
      </c>
      <c r="I905" s="7">
        <v>0</v>
      </c>
      <c r="J905" s="2">
        <v>0</v>
      </c>
      <c r="K905" s="2">
        <v>0</v>
      </c>
      <c r="L905" s="7">
        <v>0</v>
      </c>
      <c r="M905" s="2">
        <v>0</v>
      </c>
      <c r="N905" s="2">
        <v>0</v>
      </c>
      <c r="O905" s="7">
        <v>0</v>
      </c>
      <c r="P905" s="2">
        <v>0</v>
      </c>
      <c r="Q905" s="2">
        <v>0</v>
      </c>
      <c r="R905" s="7">
        <v>0</v>
      </c>
      <c r="S905" s="2">
        <v>0</v>
      </c>
      <c r="T905" s="2">
        <v>0</v>
      </c>
      <c r="U905" s="7">
        <v>0</v>
      </c>
    </row>
    <row r="906" spans="1:21" x14ac:dyDescent="0.2">
      <c r="A906" s="10" t="s">
        <v>1791</v>
      </c>
      <c r="B906" s="10" t="s">
        <v>1792</v>
      </c>
      <c r="C906" s="10">
        <v>63028</v>
      </c>
      <c r="D906" s="2">
        <v>0</v>
      </c>
      <c r="E906" s="2">
        <v>0</v>
      </c>
      <c r="F906" s="7">
        <v>0</v>
      </c>
      <c r="G906" s="2">
        <v>0</v>
      </c>
      <c r="H906" s="2">
        <v>0</v>
      </c>
      <c r="I906" s="7">
        <v>0</v>
      </c>
      <c r="J906" s="2">
        <v>0</v>
      </c>
      <c r="K906" s="2">
        <v>0</v>
      </c>
      <c r="L906" s="7">
        <v>0</v>
      </c>
      <c r="M906" s="2">
        <v>0</v>
      </c>
      <c r="N906" s="2">
        <v>0</v>
      </c>
      <c r="O906" s="7">
        <v>0</v>
      </c>
      <c r="P906" s="2">
        <v>0</v>
      </c>
      <c r="Q906" s="2">
        <v>0</v>
      </c>
      <c r="R906" s="7">
        <v>0</v>
      </c>
      <c r="S906" s="2">
        <v>0</v>
      </c>
      <c r="T906" s="2">
        <v>0</v>
      </c>
      <c r="U906" s="7">
        <v>0</v>
      </c>
    </row>
    <row r="907" spans="1:21" x14ac:dyDescent="0.2">
      <c r="A907" s="10" t="s">
        <v>1691</v>
      </c>
      <c r="B907" s="10" t="s">
        <v>1692</v>
      </c>
      <c r="C907" s="10">
        <v>23481</v>
      </c>
      <c r="D907">
        <v>4</v>
      </c>
      <c r="E907">
        <v>4</v>
      </c>
      <c r="F907" s="6">
        <v>960500</v>
      </c>
      <c r="G907" s="2">
        <v>0</v>
      </c>
      <c r="H907" s="2">
        <v>0</v>
      </c>
      <c r="I907" s="7">
        <v>0</v>
      </c>
      <c r="J907" s="2">
        <v>0</v>
      </c>
      <c r="K907" s="2">
        <v>0</v>
      </c>
      <c r="L907" s="7">
        <v>0</v>
      </c>
      <c r="M907" s="2">
        <v>0</v>
      </c>
      <c r="N907" s="2">
        <v>0</v>
      </c>
      <c r="O907" s="7">
        <v>0</v>
      </c>
      <c r="P907" s="2">
        <v>0</v>
      </c>
      <c r="Q907" s="2">
        <v>0</v>
      </c>
      <c r="R907" s="7">
        <v>0</v>
      </c>
      <c r="S907" s="2">
        <v>0</v>
      </c>
      <c r="T907" s="2">
        <v>0</v>
      </c>
      <c r="U907" s="7">
        <v>0</v>
      </c>
    </row>
    <row r="908" spans="1:21" x14ac:dyDescent="0.2">
      <c r="A908" s="10" t="s">
        <v>841</v>
      </c>
      <c r="B908" s="10" t="s">
        <v>842</v>
      </c>
      <c r="C908" s="10">
        <v>16272</v>
      </c>
      <c r="D908" s="2">
        <v>0</v>
      </c>
      <c r="E908" s="2">
        <v>0</v>
      </c>
      <c r="F908" s="7">
        <v>0</v>
      </c>
      <c r="G908" s="2">
        <v>0</v>
      </c>
      <c r="H908" s="2">
        <v>0</v>
      </c>
      <c r="I908" s="7">
        <v>0</v>
      </c>
      <c r="J908" s="2">
        <v>0</v>
      </c>
      <c r="K908" s="2">
        <v>0</v>
      </c>
      <c r="L908" s="7">
        <v>0</v>
      </c>
      <c r="M908" s="2">
        <v>0</v>
      </c>
      <c r="N908" s="2">
        <v>0</v>
      </c>
      <c r="O908" s="7">
        <v>0</v>
      </c>
      <c r="P908" s="2">
        <v>0</v>
      </c>
      <c r="Q908" s="2">
        <v>0</v>
      </c>
      <c r="R908" s="7">
        <v>0</v>
      </c>
      <c r="S908" s="2">
        <v>0</v>
      </c>
      <c r="T908" s="2">
        <v>0</v>
      </c>
      <c r="U908" s="7">
        <v>0</v>
      </c>
    </row>
    <row r="909" spans="1:21" x14ac:dyDescent="0.2">
      <c r="A909" s="10" t="s">
        <v>1807</v>
      </c>
      <c r="B909" s="10" t="s">
        <v>1808</v>
      </c>
      <c r="C909" s="10">
        <v>69586</v>
      </c>
      <c r="D909" s="2">
        <v>0</v>
      </c>
      <c r="E909" s="2">
        <v>0</v>
      </c>
      <c r="F909" s="7">
        <v>0</v>
      </c>
      <c r="G909" s="2">
        <v>0</v>
      </c>
      <c r="H909" s="2">
        <v>0</v>
      </c>
      <c r="I909" s="7">
        <v>0</v>
      </c>
      <c r="J909" s="2">
        <v>0</v>
      </c>
      <c r="K909" s="2">
        <v>0</v>
      </c>
      <c r="L909" s="7">
        <v>0</v>
      </c>
      <c r="M909">
        <v>2</v>
      </c>
      <c r="N909">
        <v>2</v>
      </c>
      <c r="O909" s="6">
        <v>176540</v>
      </c>
      <c r="P909" s="2">
        <v>0</v>
      </c>
      <c r="Q909" s="2">
        <v>0</v>
      </c>
      <c r="R909" s="7">
        <v>0</v>
      </c>
      <c r="S909" s="2">
        <v>0</v>
      </c>
      <c r="T909" s="2">
        <v>0</v>
      </c>
      <c r="U909" s="7">
        <v>0</v>
      </c>
    </row>
    <row r="910" spans="1:21" x14ac:dyDescent="0.2">
      <c r="A910" s="10" t="s">
        <v>1939</v>
      </c>
      <c r="B910" s="10" t="s">
        <v>1940</v>
      </c>
      <c r="C910" s="10">
        <v>35965</v>
      </c>
      <c r="D910" s="2">
        <v>0</v>
      </c>
      <c r="E910" s="2">
        <v>0</v>
      </c>
      <c r="F910" s="7">
        <v>0</v>
      </c>
      <c r="G910" s="2">
        <v>0</v>
      </c>
      <c r="H910" s="2">
        <v>0</v>
      </c>
      <c r="I910" s="7">
        <v>0</v>
      </c>
      <c r="J910" s="2">
        <v>0</v>
      </c>
      <c r="K910" s="2">
        <v>0</v>
      </c>
      <c r="L910" s="7">
        <v>0</v>
      </c>
      <c r="M910" s="2">
        <v>0</v>
      </c>
      <c r="N910" s="2">
        <v>0</v>
      </c>
      <c r="O910" s="7">
        <v>0</v>
      </c>
      <c r="P910" s="2">
        <v>0</v>
      </c>
      <c r="Q910" s="2">
        <v>0</v>
      </c>
      <c r="R910" s="7">
        <v>0</v>
      </c>
      <c r="S910" s="2">
        <v>0</v>
      </c>
      <c r="T910" s="2">
        <v>0</v>
      </c>
      <c r="U910" s="7">
        <v>0</v>
      </c>
    </row>
    <row r="911" spans="1:21" x14ac:dyDescent="0.2">
      <c r="A911" s="10" t="s">
        <v>1871</v>
      </c>
      <c r="B911" s="10" t="s">
        <v>1872</v>
      </c>
      <c r="C911" s="10">
        <v>172924</v>
      </c>
      <c r="D911">
        <v>3</v>
      </c>
      <c r="E911">
        <v>3</v>
      </c>
      <c r="F911" s="6">
        <v>27574</v>
      </c>
      <c r="G911">
        <v>2</v>
      </c>
      <c r="H911">
        <v>2</v>
      </c>
      <c r="I911" s="6">
        <v>72328</v>
      </c>
      <c r="J911" s="2">
        <v>0</v>
      </c>
      <c r="K911" s="2">
        <v>0</v>
      </c>
      <c r="L911" s="7">
        <v>0</v>
      </c>
      <c r="M911">
        <v>3</v>
      </c>
      <c r="N911">
        <v>3</v>
      </c>
      <c r="O911" s="6">
        <v>76616</v>
      </c>
      <c r="P911" s="2">
        <v>0</v>
      </c>
      <c r="Q911" s="2">
        <v>0</v>
      </c>
      <c r="R911" s="7">
        <v>0</v>
      </c>
      <c r="S911" s="2">
        <v>0</v>
      </c>
      <c r="T911" s="2">
        <v>0</v>
      </c>
      <c r="U911" s="7">
        <v>0</v>
      </c>
    </row>
    <row r="912" spans="1:21" x14ac:dyDescent="0.2">
      <c r="A912" s="10" t="s">
        <v>1935</v>
      </c>
      <c r="B912" s="10" t="s">
        <v>1936</v>
      </c>
      <c r="C912" s="10">
        <v>27798</v>
      </c>
      <c r="D912" s="2">
        <v>0</v>
      </c>
      <c r="E912" s="2">
        <v>0</v>
      </c>
      <c r="F912" s="7">
        <v>0</v>
      </c>
      <c r="G912" s="2">
        <v>0</v>
      </c>
      <c r="H912" s="2">
        <v>0</v>
      </c>
      <c r="I912" s="7">
        <v>0</v>
      </c>
      <c r="J912" s="2">
        <v>0</v>
      </c>
      <c r="K912" s="2">
        <v>0</v>
      </c>
      <c r="L912" s="7">
        <v>0</v>
      </c>
      <c r="M912" s="2">
        <v>0</v>
      </c>
      <c r="N912" s="2">
        <v>0</v>
      </c>
      <c r="O912" s="7">
        <v>0</v>
      </c>
      <c r="P912" s="2">
        <v>0</v>
      </c>
      <c r="Q912" s="2">
        <v>0</v>
      </c>
      <c r="R912" s="7">
        <v>0</v>
      </c>
      <c r="S912">
        <v>1</v>
      </c>
      <c r="T912">
        <v>1</v>
      </c>
      <c r="U912" s="6">
        <v>153060</v>
      </c>
    </row>
    <row r="913" spans="1:21" x14ac:dyDescent="0.2">
      <c r="A913" s="10" t="s">
        <v>2008</v>
      </c>
      <c r="B913" s="10" t="s">
        <v>2009</v>
      </c>
      <c r="C913" s="10">
        <v>33121</v>
      </c>
      <c r="D913" s="2">
        <v>0</v>
      </c>
      <c r="E913" s="2">
        <v>0</v>
      </c>
      <c r="F913" s="7">
        <v>0</v>
      </c>
      <c r="G913" s="2">
        <v>0</v>
      </c>
      <c r="H913" s="2">
        <v>0</v>
      </c>
      <c r="I913" s="7">
        <v>0</v>
      </c>
      <c r="J913" s="2">
        <v>0</v>
      </c>
      <c r="K913" s="2">
        <v>0</v>
      </c>
      <c r="L913" s="7">
        <v>0</v>
      </c>
      <c r="M913" s="2">
        <v>0</v>
      </c>
      <c r="N913" s="2">
        <v>0</v>
      </c>
      <c r="O913" s="7">
        <v>0</v>
      </c>
      <c r="P913" s="2">
        <v>0</v>
      </c>
      <c r="Q913" s="2">
        <v>0</v>
      </c>
      <c r="R913" s="7">
        <v>0</v>
      </c>
      <c r="S913" s="2">
        <v>0</v>
      </c>
      <c r="T913" s="2">
        <v>0</v>
      </c>
      <c r="U913" s="7">
        <v>0</v>
      </c>
    </row>
    <row r="914" spans="1:21" x14ac:dyDescent="0.2">
      <c r="A914" s="10" t="s">
        <v>1737</v>
      </c>
      <c r="B914" s="10" t="s">
        <v>1738</v>
      </c>
      <c r="C914" s="10">
        <v>212823</v>
      </c>
      <c r="D914" s="2">
        <v>0</v>
      </c>
      <c r="E914" s="2">
        <v>0</v>
      </c>
      <c r="F914" s="7">
        <v>0</v>
      </c>
      <c r="G914" s="2">
        <v>0</v>
      </c>
      <c r="H914" s="2">
        <v>0</v>
      </c>
      <c r="I914" s="7">
        <v>0</v>
      </c>
      <c r="J914" s="2">
        <v>0</v>
      </c>
      <c r="K914" s="2">
        <v>0</v>
      </c>
      <c r="L914" s="7">
        <v>0</v>
      </c>
      <c r="M914">
        <v>1</v>
      </c>
      <c r="N914">
        <v>1</v>
      </c>
      <c r="O914" s="6">
        <v>16567</v>
      </c>
      <c r="P914" s="2">
        <v>0</v>
      </c>
      <c r="Q914" s="2">
        <v>0</v>
      </c>
      <c r="R914" s="7">
        <v>0</v>
      </c>
      <c r="S914" s="2">
        <v>0</v>
      </c>
      <c r="T914" s="2">
        <v>0</v>
      </c>
      <c r="U914" s="7">
        <v>0</v>
      </c>
    </row>
    <row r="915" spans="1:21" x14ac:dyDescent="0.2">
      <c r="A915" s="10" t="s">
        <v>1937</v>
      </c>
      <c r="B915" s="10" t="s">
        <v>1938</v>
      </c>
      <c r="C915" s="10">
        <v>20607</v>
      </c>
      <c r="D915">
        <v>1</v>
      </c>
      <c r="E915">
        <v>1</v>
      </c>
      <c r="F915" s="6">
        <v>72686</v>
      </c>
      <c r="G915" s="2">
        <v>0</v>
      </c>
      <c r="H915" s="2">
        <v>0</v>
      </c>
      <c r="I915" s="7">
        <v>0</v>
      </c>
      <c r="J915" s="2">
        <v>0</v>
      </c>
      <c r="K915" s="2">
        <v>0</v>
      </c>
      <c r="L915" s="7">
        <v>0</v>
      </c>
      <c r="M915" s="2">
        <v>0</v>
      </c>
      <c r="N915" s="2">
        <v>0</v>
      </c>
      <c r="O915" s="7">
        <v>0</v>
      </c>
      <c r="P915">
        <v>3</v>
      </c>
      <c r="Q915">
        <v>3</v>
      </c>
      <c r="R915" s="6">
        <v>2111400</v>
      </c>
      <c r="S915">
        <v>3</v>
      </c>
      <c r="T915">
        <v>3</v>
      </c>
      <c r="U915" s="6">
        <v>2573100</v>
      </c>
    </row>
    <row r="916" spans="1:21" x14ac:dyDescent="0.2">
      <c r="A916" s="10" t="s">
        <v>2188</v>
      </c>
      <c r="B916" s="10" t="s">
        <v>2189</v>
      </c>
      <c r="C916" s="10">
        <v>23811</v>
      </c>
      <c r="D916" s="2">
        <v>0</v>
      </c>
      <c r="E916" s="2">
        <v>0</v>
      </c>
      <c r="F916" s="7">
        <v>0</v>
      </c>
      <c r="G916" s="2">
        <v>0</v>
      </c>
      <c r="H916" s="2">
        <v>0</v>
      </c>
      <c r="I916" s="7">
        <v>0</v>
      </c>
      <c r="J916" s="2">
        <v>0</v>
      </c>
      <c r="K916" s="2">
        <v>0</v>
      </c>
      <c r="L916" s="7">
        <v>0</v>
      </c>
      <c r="M916" s="2">
        <v>0</v>
      </c>
      <c r="N916" s="2">
        <v>0</v>
      </c>
      <c r="O916" s="7">
        <v>0</v>
      </c>
      <c r="P916" s="2">
        <v>0</v>
      </c>
      <c r="Q916" s="2">
        <v>0</v>
      </c>
      <c r="R916" s="7">
        <v>0</v>
      </c>
      <c r="S916">
        <v>2</v>
      </c>
      <c r="T916">
        <v>2</v>
      </c>
      <c r="U916" s="6">
        <v>156840</v>
      </c>
    </row>
    <row r="917" spans="1:21" x14ac:dyDescent="0.2">
      <c r="A917" s="10" t="s">
        <v>1427</v>
      </c>
      <c r="B917" s="10" t="s">
        <v>1428</v>
      </c>
      <c r="C917" s="10">
        <v>28997</v>
      </c>
      <c r="D917" s="2">
        <v>0</v>
      </c>
      <c r="E917" s="2">
        <v>0</v>
      </c>
      <c r="F917" s="7">
        <v>0</v>
      </c>
      <c r="G917" s="2">
        <v>0</v>
      </c>
      <c r="H917" s="2">
        <v>0</v>
      </c>
      <c r="I917" s="7">
        <v>0</v>
      </c>
      <c r="J917" s="2">
        <v>0</v>
      </c>
      <c r="K917" s="2">
        <v>0</v>
      </c>
      <c r="L917" s="7">
        <v>0</v>
      </c>
      <c r="M917" s="2">
        <v>0</v>
      </c>
      <c r="N917" s="2">
        <v>0</v>
      </c>
      <c r="O917" s="7">
        <v>0</v>
      </c>
      <c r="P917">
        <v>1</v>
      </c>
      <c r="Q917">
        <v>1</v>
      </c>
      <c r="R917" s="6">
        <v>689560</v>
      </c>
      <c r="S917" s="2">
        <v>0</v>
      </c>
      <c r="T917" s="2">
        <v>0</v>
      </c>
      <c r="U917" s="7">
        <v>0</v>
      </c>
    </row>
    <row r="918" spans="1:21" x14ac:dyDescent="0.2">
      <c r="A918" s="10" t="s">
        <v>1783</v>
      </c>
      <c r="B918" s="10" t="s">
        <v>1784</v>
      </c>
      <c r="C918" s="10">
        <v>123293</v>
      </c>
      <c r="D918" s="2">
        <v>0</v>
      </c>
      <c r="E918" s="2">
        <v>0</v>
      </c>
      <c r="F918" s="7">
        <v>0</v>
      </c>
      <c r="G918">
        <v>1</v>
      </c>
      <c r="H918">
        <v>1</v>
      </c>
      <c r="I918" s="6">
        <v>119940</v>
      </c>
      <c r="J918" s="2">
        <v>0</v>
      </c>
      <c r="K918" s="2">
        <v>0</v>
      </c>
      <c r="L918" s="7">
        <v>0</v>
      </c>
      <c r="M918" s="2">
        <v>0</v>
      </c>
      <c r="N918" s="2">
        <v>0</v>
      </c>
      <c r="O918" s="7">
        <v>0</v>
      </c>
      <c r="P918">
        <v>1</v>
      </c>
      <c r="Q918">
        <v>1</v>
      </c>
      <c r="R918" s="6">
        <v>246300</v>
      </c>
      <c r="S918" s="2">
        <v>0</v>
      </c>
      <c r="T918" s="2">
        <v>0</v>
      </c>
      <c r="U918" s="7">
        <v>0</v>
      </c>
    </row>
    <row r="919" spans="1:21" x14ac:dyDescent="0.2">
      <c r="A919" s="10" t="s">
        <v>2000</v>
      </c>
      <c r="B919" s="10" t="s">
        <v>2001</v>
      </c>
      <c r="C919" s="10">
        <v>30306</v>
      </c>
      <c r="D919" s="2">
        <v>0</v>
      </c>
      <c r="E919" s="2">
        <v>0</v>
      </c>
      <c r="F919" s="7">
        <v>0</v>
      </c>
      <c r="G919" s="2">
        <v>0</v>
      </c>
      <c r="H919" s="2">
        <v>0</v>
      </c>
      <c r="I919" s="7">
        <v>0</v>
      </c>
      <c r="J919" s="2">
        <v>0</v>
      </c>
      <c r="K919" s="2">
        <v>0</v>
      </c>
      <c r="L919" s="7">
        <v>0</v>
      </c>
      <c r="M919" s="2">
        <v>0</v>
      </c>
      <c r="N919" s="2">
        <v>0</v>
      </c>
      <c r="O919" s="7">
        <v>0</v>
      </c>
      <c r="P919" s="2">
        <v>0</v>
      </c>
      <c r="Q919" s="2">
        <v>0</v>
      </c>
      <c r="R919" s="7">
        <v>0</v>
      </c>
      <c r="S919" s="2">
        <v>0</v>
      </c>
      <c r="T919" s="2">
        <v>0</v>
      </c>
      <c r="U919" s="7">
        <v>0</v>
      </c>
    </row>
    <row r="920" spans="1:21" x14ac:dyDescent="0.2">
      <c r="A920" s="10" t="s">
        <v>1351</v>
      </c>
      <c r="B920" s="10" t="s">
        <v>1352</v>
      </c>
      <c r="C920" s="10">
        <v>54530</v>
      </c>
      <c r="D920" s="2">
        <v>0</v>
      </c>
      <c r="E920" s="2">
        <v>0</v>
      </c>
      <c r="F920" s="7">
        <v>0</v>
      </c>
      <c r="G920">
        <v>4</v>
      </c>
      <c r="H920">
        <v>4</v>
      </c>
      <c r="I920" s="6">
        <v>1714800</v>
      </c>
      <c r="J920" s="2">
        <v>0</v>
      </c>
      <c r="K920" s="2">
        <v>0</v>
      </c>
      <c r="L920" s="7">
        <v>0</v>
      </c>
      <c r="M920">
        <v>4</v>
      </c>
      <c r="N920">
        <v>4</v>
      </c>
      <c r="O920" s="6">
        <v>2078900</v>
      </c>
      <c r="P920">
        <v>2</v>
      </c>
      <c r="Q920">
        <v>2</v>
      </c>
      <c r="R920" s="6">
        <v>226610</v>
      </c>
      <c r="S920" s="2">
        <v>0</v>
      </c>
      <c r="T920" s="2">
        <v>0</v>
      </c>
      <c r="U920" s="7">
        <v>0</v>
      </c>
    </row>
    <row r="921" spans="1:21" x14ac:dyDescent="0.2">
      <c r="A921" s="10" t="s">
        <v>1433</v>
      </c>
      <c r="B921" s="10" t="s">
        <v>1434</v>
      </c>
      <c r="C921" s="10">
        <v>18368</v>
      </c>
      <c r="D921" s="2">
        <v>0</v>
      </c>
      <c r="E921" s="2">
        <v>0</v>
      </c>
      <c r="F921" s="7">
        <v>0</v>
      </c>
      <c r="G921" s="2">
        <v>0</v>
      </c>
      <c r="H921" s="2">
        <v>0</v>
      </c>
      <c r="I921" s="7">
        <v>0</v>
      </c>
      <c r="J921" s="2">
        <v>0</v>
      </c>
      <c r="K921" s="2">
        <v>0</v>
      </c>
      <c r="L921" s="7">
        <v>0</v>
      </c>
      <c r="M921">
        <v>2</v>
      </c>
      <c r="N921">
        <v>2</v>
      </c>
      <c r="O921" s="6">
        <v>59372</v>
      </c>
      <c r="P921" s="2">
        <v>0</v>
      </c>
      <c r="Q921" s="2">
        <v>0</v>
      </c>
      <c r="R921" s="7">
        <v>0</v>
      </c>
      <c r="S921">
        <v>1</v>
      </c>
      <c r="T921">
        <v>1</v>
      </c>
      <c r="U921" s="6">
        <v>1124600</v>
      </c>
    </row>
    <row r="922" spans="1:21" x14ac:dyDescent="0.2">
      <c r="A922" s="10" t="s">
        <v>1076</v>
      </c>
      <c r="B922" s="10" t="s">
        <v>1077</v>
      </c>
      <c r="C922" s="10">
        <v>163454</v>
      </c>
      <c r="D922" s="2">
        <v>0</v>
      </c>
      <c r="E922" s="2">
        <v>0</v>
      </c>
      <c r="F922" s="7">
        <v>0</v>
      </c>
      <c r="G922">
        <v>1</v>
      </c>
      <c r="H922">
        <v>3</v>
      </c>
      <c r="I922" s="6">
        <v>211570</v>
      </c>
      <c r="J922" s="2">
        <v>0</v>
      </c>
      <c r="K922" s="2">
        <v>0</v>
      </c>
      <c r="L922" s="7">
        <v>0</v>
      </c>
      <c r="M922">
        <v>1</v>
      </c>
      <c r="N922">
        <v>2</v>
      </c>
      <c r="O922" s="6">
        <v>130650</v>
      </c>
      <c r="P922" s="2">
        <v>0</v>
      </c>
      <c r="Q922" s="2">
        <v>0</v>
      </c>
      <c r="R922" s="7">
        <v>0</v>
      </c>
      <c r="S922">
        <v>1</v>
      </c>
      <c r="T922">
        <v>1</v>
      </c>
      <c r="U922" s="6">
        <v>63782</v>
      </c>
    </row>
    <row r="923" spans="1:21" x14ac:dyDescent="0.2">
      <c r="A923" s="10" t="s">
        <v>2178</v>
      </c>
      <c r="B923" s="10" t="s">
        <v>2179</v>
      </c>
      <c r="C923" s="10">
        <v>55270</v>
      </c>
      <c r="D923" s="2">
        <v>0</v>
      </c>
      <c r="E923" s="2">
        <v>0</v>
      </c>
      <c r="F923" s="7">
        <v>0</v>
      </c>
      <c r="G923" s="2">
        <v>0</v>
      </c>
      <c r="H923" s="2">
        <v>0</v>
      </c>
      <c r="I923" s="7">
        <v>0</v>
      </c>
      <c r="J923" s="2">
        <v>0</v>
      </c>
      <c r="K923" s="2">
        <v>0</v>
      </c>
      <c r="L923" s="7">
        <v>0</v>
      </c>
      <c r="M923" s="2">
        <v>0</v>
      </c>
      <c r="N923" s="2">
        <v>0</v>
      </c>
      <c r="O923" s="7">
        <v>0</v>
      </c>
      <c r="P923" s="2">
        <v>0</v>
      </c>
      <c r="Q923" s="2">
        <v>0</v>
      </c>
      <c r="R923" s="7">
        <v>0</v>
      </c>
      <c r="S923">
        <v>12</v>
      </c>
      <c r="T923">
        <v>13</v>
      </c>
      <c r="U923" s="6">
        <v>3788000</v>
      </c>
    </row>
    <row r="924" spans="1:21" x14ac:dyDescent="0.2">
      <c r="A924" s="10" t="s">
        <v>2026</v>
      </c>
      <c r="B924" s="10" t="s">
        <v>2027</v>
      </c>
      <c r="C924" s="10">
        <v>22126</v>
      </c>
      <c r="D924">
        <v>2</v>
      </c>
      <c r="E924">
        <v>2</v>
      </c>
      <c r="F924" s="6">
        <v>427550</v>
      </c>
      <c r="G924">
        <v>1</v>
      </c>
      <c r="H924">
        <v>1</v>
      </c>
      <c r="I924" s="6">
        <v>217800</v>
      </c>
      <c r="J924" s="2">
        <v>0</v>
      </c>
      <c r="K924" s="2">
        <v>0</v>
      </c>
      <c r="L924" s="7">
        <v>0</v>
      </c>
      <c r="M924" s="2">
        <v>0</v>
      </c>
      <c r="N924" s="2">
        <v>0</v>
      </c>
      <c r="O924" s="7">
        <v>0</v>
      </c>
      <c r="P924">
        <v>1</v>
      </c>
      <c r="Q924">
        <v>1</v>
      </c>
      <c r="R924" s="6">
        <v>493560</v>
      </c>
      <c r="S924">
        <v>2</v>
      </c>
      <c r="T924">
        <v>2</v>
      </c>
      <c r="U924" s="6">
        <v>377310</v>
      </c>
    </row>
    <row r="925" spans="1:21" x14ac:dyDescent="0.2">
      <c r="A925" s="10" t="s">
        <v>1975</v>
      </c>
      <c r="B925" s="10" t="s">
        <v>1976</v>
      </c>
      <c r="C925" s="10">
        <v>36379</v>
      </c>
      <c r="D925" s="2">
        <v>0</v>
      </c>
      <c r="E925" s="2">
        <v>0</v>
      </c>
      <c r="F925" s="7">
        <v>0</v>
      </c>
      <c r="G925" s="2">
        <v>0</v>
      </c>
      <c r="H925" s="2">
        <v>0</v>
      </c>
      <c r="I925" s="7">
        <v>0</v>
      </c>
      <c r="J925" s="2">
        <v>0</v>
      </c>
      <c r="K925" s="2">
        <v>0</v>
      </c>
      <c r="L925" s="7">
        <v>0</v>
      </c>
      <c r="M925" s="2">
        <v>0</v>
      </c>
      <c r="N925" s="2">
        <v>0</v>
      </c>
      <c r="O925" s="7">
        <v>0</v>
      </c>
      <c r="P925">
        <v>2</v>
      </c>
      <c r="Q925">
        <v>2</v>
      </c>
      <c r="R925" s="6">
        <v>189340</v>
      </c>
      <c r="S925">
        <v>5</v>
      </c>
      <c r="T925">
        <v>5</v>
      </c>
      <c r="U925" s="6">
        <v>636370</v>
      </c>
    </row>
    <row r="926" spans="1:21" x14ac:dyDescent="0.2">
      <c r="A926" s="10" t="s">
        <v>2180</v>
      </c>
      <c r="B926" s="10" t="s">
        <v>2181</v>
      </c>
      <c r="C926" s="10">
        <v>28038</v>
      </c>
      <c r="D926" s="2">
        <v>0</v>
      </c>
      <c r="E926" s="2">
        <v>0</v>
      </c>
      <c r="F926" s="7">
        <v>0</v>
      </c>
      <c r="G926" s="2">
        <v>0</v>
      </c>
      <c r="H926" s="2">
        <v>0</v>
      </c>
      <c r="I926" s="7">
        <v>0</v>
      </c>
      <c r="J926" s="2">
        <v>0</v>
      </c>
      <c r="K926" s="2">
        <v>0</v>
      </c>
      <c r="L926" s="7">
        <v>0</v>
      </c>
      <c r="M926" s="2">
        <v>0</v>
      </c>
      <c r="N926" s="2">
        <v>0</v>
      </c>
      <c r="O926" s="7">
        <v>0</v>
      </c>
      <c r="P926" s="2">
        <v>0</v>
      </c>
      <c r="Q926" s="2">
        <v>0</v>
      </c>
      <c r="R926" s="7">
        <v>0</v>
      </c>
      <c r="S926">
        <v>2</v>
      </c>
      <c r="T926">
        <v>2</v>
      </c>
      <c r="U926" s="6">
        <v>681160</v>
      </c>
    </row>
    <row r="927" spans="1:21" x14ac:dyDescent="0.2">
      <c r="A927" s="10" t="s">
        <v>1771</v>
      </c>
      <c r="B927" s="10" t="s">
        <v>1772</v>
      </c>
      <c r="C927" s="10">
        <v>55675</v>
      </c>
      <c r="D927" s="2">
        <v>0</v>
      </c>
      <c r="E927" s="2">
        <v>0</v>
      </c>
      <c r="F927" s="7">
        <v>0</v>
      </c>
      <c r="G927">
        <v>1</v>
      </c>
      <c r="H927">
        <v>1</v>
      </c>
      <c r="I927" s="6">
        <v>45831</v>
      </c>
      <c r="J927" s="2">
        <v>0</v>
      </c>
      <c r="K927" s="2">
        <v>0</v>
      </c>
      <c r="L927" s="7">
        <v>0</v>
      </c>
      <c r="M927" s="2">
        <v>0</v>
      </c>
      <c r="N927" s="2">
        <v>0</v>
      </c>
      <c r="O927" s="7">
        <v>0</v>
      </c>
      <c r="P927">
        <v>1</v>
      </c>
      <c r="Q927">
        <v>1</v>
      </c>
      <c r="R927" s="6">
        <v>633010</v>
      </c>
      <c r="S927" s="2">
        <v>0</v>
      </c>
      <c r="T927" s="2">
        <v>0</v>
      </c>
      <c r="U927" s="7">
        <v>0</v>
      </c>
    </row>
    <row r="928" spans="1:21" x14ac:dyDescent="0.2">
      <c r="A928" s="10" t="s">
        <v>1797</v>
      </c>
      <c r="B928" s="10" t="s">
        <v>1798</v>
      </c>
      <c r="C928" s="10">
        <v>31479</v>
      </c>
      <c r="D928">
        <v>1</v>
      </c>
      <c r="E928">
        <v>1</v>
      </c>
      <c r="F928" s="6">
        <v>759450</v>
      </c>
      <c r="G928" s="2">
        <v>0</v>
      </c>
      <c r="H928" s="2">
        <v>0</v>
      </c>
      <c r="I928" s="7">
        <v>0</v>
      </c>
      <c r="J928" s="2">
        <v>0</v>
      </c>
      <c r="K928" s="2">
        <v>0</v>
      </c>
      <c r="L928" s="7">
        <v>0</v>
      </c>
      <c r="M928">
        <v>1</v>
      </c>
      <c r="N928">
        <v>1</v>
      </c>
      <c r="O928" s="6">
        <v>1019400</v>
      </c>
      <c r="P928">
        <v>2</v>
      </c>
      <c r="Q928">
        <v>2</v>
      </c>
      <c r="R928" s="6">
        <v>1092100</v>
      </c>
      <c r="S928" s="2">
        <v>0</v>
      </c>
      <c r="T928" s="2">
        <v>0</v>
      </c>
      <c r="U928" s="7">
        <v>0</v>
      </c>
    </row>
    <row r="929" spans="1:21" x14ac:dyDescent="0.2">
      <c r="A929" s="10" t="s">
        <v>1547</v>
      </c>
      <c r="B929" s="10" t="s">
        <v>1548</v>
      </c>
      <c r="C929" s="10">
        <v>57683</v>
      </c>
      <c r="D929">
        <v>1</v>
      </c>
      <c r="E929">
        <v>1</v>
      </c>
      <c r="F929" s="6">
        <v>359300</v>
      </c>
      <c r="G929" s="2">
        <v>0</v>
      </c>
      <c r="H929" s="2">
        <v>0</v>
      </c>
      <c r="I929" s="7">
        <v>0</v>
      </c>
      <c r="J929" s="2">
        <v>0</v>
      </c>
      <c r="K929" s="2">
        <v>0</v>
      </c>
      <c r="L929" s="7">
        <v>0</v>
      </c>
      <c r="M929">
        <v>2</v>
      </c>
      <c r="N929">
        <v>2</v>
      </c>
      <c r="O929" s="6">
        <v>688960</v>
      </c>
      <c r="P929">
        <v>1</v>
      </c>
      <c r="Q929">
        <v>1</v>
      </c>
      <c r="R929" s="6">
        <v>307130</v>
      </c>
      <c r="S929">
        <v>1</v>
      </c>
      <c r="T929">
        <v>1</v>
      </c>
      <c r="U929" s="6">
        <v>176940</v>
      </c>
    </row>
    <row r="930" spans="1:21" x14ac:dyDescent="0.2">
      <c r="A930" s="10" t="s">
        <v>1034</v>
      </c>
      <c r="B930" s="10" t="s">
        <v>1035</v>
      </c>
      <c r="C930" s="10">
        <v>13223</v>
      </c>
      <c r="D930">
        <v>3</v>
      </c>
      <c r="E930">
        <v>6</v>
      </c>
      <c r="F930" s="6">
        <v>704750</v>
      </c>
      <c r="G930">
        <v>1</v>
      </c>
      <c r="H930">
        <v>4</v>
      </c>
      <c r="I930" s="6">
        <v>661020</v>
      </c>
      <c r="J930" s="2">
        <v>0</v>
      </c>
      <c r="K930" s="2">
        <v>0</v>
      </c>
      <c r="L930" s="7">
        <v>0</v>
      </c>
      <c r="M930">
        <v>1</v>
      </c>
      <c r="N930">
        <v>4</v>
      </c>
      <c r="O930" s="6">
        <v>760990</v>
      </c>
      <c r="P930" s="2">
        <v>0</v>
      </c>
      <c r="Q930" s="2">
        <v>0</v>
      </c>
      <c r="R930" s="7">
        <v>0</v>
      </c>
      <c r="S930">
        <v>1</v>
      </c>
      <c r="T930">
        <v>4</v>
      </c>
      <c r="U930" s="6">
        <v>850370</v>
      </c>
    </row>
    <row r="931" spans="1:21" x14ac:dyDescent="0.2">
      <c r="A931" s="10" t="s">
        <v>1915</v>
      </c>
      <c r="B931" s="10" t="s">
        <v>1916</v>
      </c>
      <c r="C931" s="10">
        <v>64082</v>
      </c>
      <c r="D931" s="2">
        <v>0</v>
      </c>
      <c r="E931" s="2">
        <v>0</v>
      </c>
      <c r="F931" s="7">
        <v>0</v>
      </c>
      <c r="G931" s="2">
        <v>0</v>
      </c>
      <c r="H931" s="2">
        <v>0</v>
      </c>
      <c r="I931" s="7">
        <v>0</v>
      </c>
      <c r="J931" s="2">
        <v>0</v>
      </c>
      <c r="K931" s="2">
        <v>0</v>
      </c>
      <c r="L931" s="7">
        <v>0</v>
      </c>
      <c r="M931" s="2">
        <v>0</v>
      </c>
      <c r="N931" s="2">
        <v>0</v>
      </c>
      <c r="O931" s="7">
        <v>0</v>
      </c>
      <c r="P931" s="2">
        <v>0</v>
      </c>
      <c r="Q931" s="2">
        <v>0</v>
      </c>
      <c r="R931" s="7">
        <v>0</v>
      </c>
      <c r="S931">
        <v>5</v>
      </c>
      <c r="T931">
        <v>5</v>
      </c>
      <c r="U931" s="6">
        <v>525960</v>
      </c>
    </row>
    <row r="932" spans="1:21" x14ac:dyDescent="0.2">
      <c r="A932" s="10" t="s">
        <v>1987</v>
      </c>
      <c r="B932" s="10" t="s">
        <v>1988</v>
      </c>
      <c r="C932" s="10">
        <v>23648</v>
      </c>
      <c r="D932" s="2">
        <v>0</v>
      </c>
      <c r="E932" s="2">
        <v>0</v>
      </c>
      <c r="F932" s="7">
        <v>0</v>
      </c>
      <c r="G932" s="2">
        <v>0</v>
      </c>
      <c r="H932" s="2">
        <v>0</v>
      </c>
      <c r="I932" s="7">
        <v>0</v>
      </c>
      <c r="J932" s="2">
        <v>0</v>
      </c>
      <c r="K932" s="2">
        <v>0</v>
      </c>
      <c r="L932" s="7">
        <v>0</v>
      </c>
      <c r="M932" s="2">
        <v>0</v>
      </c>
      <c r="N932" s="2">
        <v>0</v>
      </c>
      <c r="O932" s="7">
        <v>0</v>
      </c>
      <c r="P932" s="2">
        <v>0</v>
      </c>
      <c r="Q932" s="2">
        <v>0</v>
      </c>
      <c r="R932" s="7">
        <v>0</v>
      </c>
      <c r="S932" s="2">
        <v>0</v>
      </c>
      <c r="T932" s="2">
        <v>0</v>
      </c>
      <c r="U932" s="7">
        <v>0</v>
      </c>
    </row>
    <row r="933" spans="1:21" x14ac:dyDescent="0.2">
      <c r="A933" s="10" t="s">
        <v>1965</v>
      </c>
      <c r="B933" s="10" t="s">
        <v>1966</v>
      </c>
      <c r="C933" s="10">
        <v>63484</v>
      </c>
      <c r="D933" s="2">
        <v>0</v>
      </c>
      <c r="E933" s="2">
        <v>0</v>
      </c>
      <c r="F933" s="7">
        <v>0</v>
      </c>
      <c r="G933" s="2">
        <v>0</v>
      </c>
      <c r="H933" s="2">
        <v>0</v>
      </c>
      <c r="I933" s="7">
        <v>0</v>
      </c>
      <c r="J933" s="2">
        <v>0</v>
      </c>
      <c r="K933" s="2">
        <v>0</v>
      </c>
      <c r="L933" s="7">
        <v>0</v>
      </c>
      <c r="M933" s="2">
        <v>0</v>
      </c>
      <c r="N933" s="2">
        <v>0</v>
      </c>
      <c r="O933" s="7">
        <v>0</v>
      </c>
      <c r="P933" s="2">
        <v>0</v>
      </c>
      <c r="Q933" s="2">
        <v>0</v>
      </c>
      <c r="R933" s="7">
        <v>0</v>
      </c>
      <c r="S933">
        <v>14</v>
      </c>
      <c r="T933">
        <v>14</v>
      </c>
      <c r="U933" s="6">
        <v>7617400</v>
      </c>
    </row>
    <row r="934" spans="1:21" x14ac:dyDescent="0.2">
      <c r="A934" s="10" t="s">
        <v>1733</v>
      </c>
      <c r="B934" s="10" t="s">
        <v>1734</v>
      </c>
      <c r="C934" s="10">
        <v>28618</v>
      </c>
      <c r="D934" s="2">
        <v>0</v>
      </c>
      <c r="E934" s="2">
        <v>0</v>
      </c>
      <c r="F934" s="7">
        <v>0</v>
      </c>
      <c r="G934" s="2">
        <v>0</v>
      </c>
      <c r="H934" s="2">
        <v>0</v>
      </c>
      <c r="I934" s="7">
        <v>0</v>
      </c>
      <c r="J934" s="2">
        <v>0</v>
      </c>
      <c r="K934" s="2">
        <v>0</v>
      </c>
      <c r="L934" s="7">
        <v>0</v>
      </c>
      <c r="M934">
        <v>1</v>
      </c>
      <c r="N934">
        <v>1</v>
      </c>
      <c r="O934" s="6">
        <v>1006500</v>
      </c>
      <c r="P934" s="2">
        <v>0</v>
      </c>
      <c r="Q934" s="2">
        <v>0</v>
      </c>
      <c r="R934" s="7">
        <v>0</v>
      </c>
      <c r="S934" s="2">
        <v>0</v>
      </c>
      <c r="T934" s="2">
        <v>0</v>
      </c>
      <c r="U934" s="7">
        <v>0</v>
      </c>
    </row>
    <row r="935" spans="1:21" x14ac:dyDescent="0.2">
      <c r="A935" s="10" t="s">
        <v>1136</v>
      </c>
      <c r="B935" s="10" t="s">
        <v>1137</v>
      </c>
      <c r="C935" s="10">
        <v>63571</v>
      </c>
      <c r="D935">
        <v>1</v>
      </c>
      <c r="E935">
        <v>1</v>
      </c>
      <c r="F935" s="6">
        <v>56438</v>
      </c>
      <c r="G935">
        <v>1</v>
      </c>
      <c r="H935">
        <v>1</v>
      </c>
      <c r="I935" s="6">
        <v>267970</v>
      </c>
      <c r="J935" s="2">
        <v>0</v>
      </c>
      <c r="K935" s="2">
        <v>0</v>
      </c>
      <c r="L935" s="7">
        <v>0</v>
      </c>
      <c r="M935">
        <v>2</v>
      </c>
      <c r="N935">
        <v>2</v>
      </c>
      <c r="O935" s="6">
        <v>247210</v>
      </c>
      <c r="P935">
        <v>3</v>
      </c>
      <c r="Q935">
        <v>3</v>
      </c>
      <c r="R935" s="6">
        <v>610040</v>
      </c>
      <c r="S935">
        <v>1</v>
      </c>
      <c r="T935">
        <v>1</v>
      </c>
      <c r="U935" s="6">
        <v>426730</v>
      </c>
    </row>
    <row r="936" spans="1:21" x14ac:dyDescent="0.2">
      <c r="A936" s="10" t="s">
        <v>2152</v>
      </c>
      <c r="B936" s="10" t="s">
        <v>2153</v>
      </c>
      <c r="C936" s="10">
        <v>107749</v>
      </c>
      <c r="D936" s="2">
        <v>0</v>
      </c>
      <c r="E936" s="2">
        <v>0</v>
      </c>
      <c r="F936" s="7">
        <v>0</v>
      </c>
      <c r="G936" s="2">
        <v>0</v>
      </c>
      <c r="H936" s="2">
        <v>0</v>
      </c>
      <c r="I936" s="7">
        <v>0</v>
      </c>
      <c r="J936" s="2">
        <v>0</v>
      </c>
      <c r="K936" s="2">
        <v>0</v>
      </c>
      <c r="L936" s="7">
        <v>0</v>
      </c>
      <c r="M936" s="2">
        <v>0</v>
      </c>
      <c r="N936" s="2">
        <v>0</v>
      </c>
      <c r="O936" s="7">
        <v>0</v>
      </c>
      <c r="P936">
        <v>1</v>
      </c>
      <c r="Q936">
        <v>1</v>
      </c>
      <c r="R936" s="6">
        <v>78552</v>
      </c>
      <c r="S936">
        <v>1</v>
      </c>
      <c r="T936">
        <v>1</v>
      </c>
      <c r="U936" s="6">
        <v>12060</v>
      </c>
    </row>
    <row r="937" spans="1:21" x14ac:dyDescent="0.2">
      <c r="A937" s="10" t="s">
        <v>2146</v>
      </c>
      <c r="B937" s="10" t="s">
        <v>2147</v>
      </c>
      <c r="C937" s="10">
        <v>40401</v>
      </c>
      <c r="D937" s="2">
        <v>0</v>
      </c>
      <c r="E937" s="2">
        <v>0</v>
      </c>
      <c r="F937" s="7">
        <v>0</v>
      </c>
      <c r="G937" s="2">
        <v>0</v>
      </c>
      <c r="H937" s="2">
        <v>0</v>
      </c>
      <c r="I937" s="7">
        <v>0</v>
      </c>
      <c r="J937" s="2">
        <v>0</v>
      </c>
      <c r="K937" s="2">
        <v>0</v>
      </c>
      <c r="L937" s="7">
        <v>0</v>
      </c>
      <c r="M937">
        <v>1</v>
      </c>
      <c r="N937">
        <v>1</v>
      </c>
      <c r="O937" s="6">
        <v>273850</v>
      </c>
      <c r="P937" s="2">
        <v>0</v>
      </c>
      <c r="Q937" s="2">
        <v>0</v>
      </c>
      <c r="R937" s="7">
        <v>0</v>
      </c>
      <c r="S937" s="2">
        <v>0</v>
      </c>
      <c r="T937" s="2">
        <v>0</v>
      </c>
      <c r="U937" s="7">
        <v>0</v>
      </c>
    </row>
    <row r="938" spans="1:21" x14ac:dyDescent="0.2">
      <c r="A938" s="10" t="s">
        <v>1272</v>
      </c>
      <c r="B938" s="10" t="s">
        <v>1273</v>
      </c>
      <c r="C938" s="10">
        <v>24702</v>
      </c>
      <c r="D938" s="2">
        <v>0</v>
      </c>
      <c r="E938" s="2">
        <v>0</v>
      </c>
      <c r="F938" s="7">
        <v>0</v>
      </c>
      <c r="G938" s="2">
        <v>0</v>
      </c>
      <c r="H938" s="2">
        <v>0</v>
      </c>
      <c r="I938" s="7">
        <v>0</v>
      </c>
      <c r="J938" s="2">
        <v>0</v>
      </c>
      <c r="K938" s="2">
        <v>0</v>
      </c>
      <c r="L938" s="7">
        <v>0</v>
      </c>
      <c r="M938" s="2">
        <v>0</v>
      </c>
      <c r="N938" s="2">
        <v>0</v>
      </c>
      <c r="O938" s="7">
        <v>0</v>
      </c>
      <c r="P938">
        <v>2</v>
      </c>
      <c r="Q938">
        <v>2</v>
      </c>
      <c r="R938" s="6">
        <v>439240</v>
      </c>
      <c r="S938">
        <v>1</v>
      </c>
      <c r="T938">
        <v>1</v>
      </c>
      <c r="U938" s="6">
        <v>285030</v>
      </c>
    </row>
    <row r="939" spans="1:21" x14ac:dyDescent="0.2">
      <c r="A939" s="10" t="s">
        <v>2138</v>
      </c>
      <c r="B939" s="10" t="s">
        <v>2139</v>
      </c>
      <c r="C939" s="10">
        <v>20228</v>
      </c>
      <c r="D939" s="2">
        <v>0</v>
      </c>
      <c r="E939" s="2">
        <v>0</v>
      </c>
      <c r="F939" s="7">
        <v>0</v>
      </c>
      <c r="G939" s="2">
        <v>0</v>
      </c>
      <c r="H939" s="2">
        <v>0</v>
      </c>
      <c r="I939" s="7">
        <v>0</v>
      </c>
      <c r="J939" s="2">
        <v>0</v>
      </c>
      <c r="K939" s="2">
        <v>0</v>
      </c>
      <c r="L939" s="7">
        <v>0</v>
      </c>
      <c r="M939">
        <v>1</v>
      </c>
      <c r="N939">
        <v>1</v>
      </c>
      <c r="O939" s="6">
        <v>186750</v>
      </c>
      <c r="P939">
        <v>1</v>
      </c>
      <c r="Q939">
        <v>1</v>
      </c>
      <c r="R939" s="6">
        <v>154340</v>
      </c>
      <c r="S939" s="2">
        <v>0</v>
      </c>
      <c r="T939" s="2">
        <v>0</v>
      </c>
      <c r="U939" s="7">
        <v>0</v>
      </c>
    </row>
    <row r="940" spans="1:21" x14ac:dyDescent="0.2">
      <c r="A940" s="10" t="s">
        <v>2158</v>
      </c>
      <c r="B940" s="10" t="s">
        <v>2159</v>
      </c>
      <c r="C940" s="10">
        <v>43412</v>
      </c>
      <c r="D940" s="2">
        <v>0</v>
      </c>
      <c r="E940" s="2">
        <v>0</v>
      </c>
      <c r="F940" s="7">
        <v>0</v>
      </c>
      <c r="G940" s="2">
        <v>0</v>
      </c>
      <c r="H940" s="2">
        <v>0</v>
      </c>
      <c r="I940" s="7">
        <v>0</v>
      </c>
      <c r="J940" s="2">
        <v>0</v>
      </c>
      <c r="K940" s="2">
        <v>0</v>
      </c>
      <c r="L940" s="7">
        <v>0</v>
      </c>
      <c r="M940" s="2">
        <v>0</v>
      </c>
      <c r="N940" s="2">
        <v>0</v>
      </c>
      <c r="O940" s="7">
        <v>0</v>
      </c>
      <c r="P940">
        <v>1</v>
      </c>
      <c r="Q940">
        <v>2</v>
      </c>
      <c r="R940" s="6">
        <v>327660</v>
      </c>
      <c r="S940">
        <v>2</v>
      </c>
      <c r="T940">
        <v>3</v>
      </c>
      <c r="U940" s="6">
        <v>705950</v>
      </c>
    </row>
    <row r="941" spans="1:21" x14ac:dyDescent="0.2">
      <c r="A941" s="10" t="s">
        <v>1621</v>
      </c>
      <c r="B941" s="10" t="s">
        <v>1622</v>
      </c>
      <c r="C941" s="10">
        <v>14412</v>
      </c>
      <c r="D941" s="2">
        <v>0</v>
      </c>
      <c r="E941" s="2">
        <v>0</v>
      </c>
      <c r="F941" s="7">
        <v>0</v>
      </c>
      <c r="G941" s="2">
        <v>0</v>
      </c>
      <c r="H941" s="2">
        <v>0</v>
      </c>
      <c r="I941" s="7">
        <v>0</v>
      </c>
      <c r="J941" s="2">
        <v>0</v>
      </c>
      <c r="K941" s="2">
        <v>0</v>
      </c>
      <c r="L941" s="7">
        <v>0</v>
      </c>
      <c r="M941" s="2">
        <v>0</v>
      </c>
      <c r="N941" s="2">
        <v>0</v>
      </c>
      <c r="O941" s="7">
        <v>0</v>
      </c>
      <c r="P941" s="2">
        <v>0</v>
      </c>
      <c r="Q941" s="2">
        <v>0</v>
      </c>
      <c r="R941" s="7">
        <v>0</v>
      </c>
      <c r="S941">
        <v>1</v>
      </c>
      <c r="T941">
        <v>1</v>
      </c>
      <c r="U941" s="6">
        <v>85827</v>
      </c>
    </row>
    <row r="942" spans="1:21" x14ac:dyDescent="0.2">
      <c r="A942" s="10" t="s">
        <v>2144</v>
      </c>
      <c r="B942" s="10" t="s">
        <v>2145</v>
      </c>
      <c r="C942" s="10">
        <v>57450</v>
      </c>
      <c r="D942" s="2">
        <v>0</v>
      </c>
      <c r="E942" s="2">
        <v>0</v>
      </c>
      <c r="F942" s="7">
        <v>0</v>
      </c>
      <c r="G942" s="2">
        <v>0</v>
      </c>
      <c r="H942" s="2">
        <v>0</v>
      </c>
      <c r="I942" s="7">
        <v>0</v>
      </c>
      <c r="J942" s="2">
        <v>0</v>
      </c>
      <c r="K942" s="2">
        <v>0</v>
      </c>
      <c r="L942" s="7">
        <v>0</v>
      </c>
      <c r="M942">
        <v>1</v>
      </c>
      <c r="N942">
        <v>1</v>
      </c>
      <c r="O942" s="6">
        <v>219350</v>
      </c>
      <c r="P942">
        <v>1</v>
      </c>
      <c r="Q942">
        <v>1</v>
      </c>
      <c r="R942" s="6">
        <v>199210</v>
      </c>
      <c r="S942" s="2">
        <v>0</v>
      </c>
      <c r="T942" s="2">
        <v>0</v>
      </c>
      <c r="U942" s="7">
        <v>0</v>
      </c>
    </row>
    <row r="943" spans="1:21" x14ac:dyDescent="0.2">
      <c r="A943" s="10" t="s">
        <v>1164</v>
      </c>
      <c r="B943" s="10" t="s">
        <v>1165</v>
      </c>
      <c r="C943" s="10">
        <v>125417</v>
      </c>
      <c r="D943" s="2">
        <v>0</v>
      </c>
      <c r="E943" s="2">
        <v>0</v>
      </c>
      <c r="F943" s="7">
        <v>0</v>
      </c>
      <c r="G943" s="2">
        <v>0</v>
      </c>
      <c r="H943" s="2">
        <v>0</v>
      </c>
      <c r="I943" s="7">
        <v>0</v>
      </c>
      <c r="J943" s="2">
        <v>0</v>
      </c>
      <c r="K943" s="2">
        <v>0</v>
      </c>
      <c r="L943" s="7">
        <v>0</v>
      </c>
      <c r="M943" s="2">
        <v>0</v>
      </c>
      <c r="N943" s="2">
        <v>0</v>
      </c>
      <c r="O943" s="7">
        <v>0</v>
      </c>
      <c r="P943">
        <v>2</v>
      </c>
      <c r="Q943">
        <v>2</v>
      </c>
      <c r="R943" s="6">
        <v>114440</v>
      </c>
      <c r="S943" s="2">
        <v>0</v>
      </c>
      <c r="T943" s="2">
        <v>0</v>
      </c>
      <c r="U943" s="7">
        <v>0</v>
      </c>
    </row>
    <row r="944" spans="1:21" x14ac:dyDescent="0.2">
      <c r="A944" s="10" t="s">
        <v>1701</v>
      </c>
      <c r="B944" s="10" t="s">
        <v>1702</v>
      </c>
      <c r="C944" s="10">
        <v>95057</v>
      </c>
      <c r="D944" s="2">
        <v>0</v>
      </c>
      <c r="E944" s="2">
        <v>0</v>
      </c>
      <c r="F944" s="7">
        <v>0</v>
      </c>
      <c r="G944" s="2">
        <v>0</v>
      </c>
      <c r="H944" s="2">
        <v>0</v>
      </c>
      <c r="I944" s="7">
        <v>0</v>
      </c>
      <c r="J944" s="2">
        <v>0</v>
      </c>
      <c r="K944" s="2">
        <v>0</v>
      </c>
      <c r="L944" s="7">
        <v>0</v>
      </c>
      <c r="M944" s="2">
        <v>0</v>
      </c>
      <c r="N944" s="2">
        <v>0</v>
      </c>
      <c r="O944" s="7">
        <v>0</v>
      </c>
      <c r="P944">
        <v>2</v>
      </c>
      <c r="Q944">
        <v>2</v>
      </c>
      <c r="R944" s="6">
        <v>123560</v>
      </c>
      <c r="S944" s="2">
        <v>0</v>
      </c>
      <c r="T944" s="2">
        <v>0</v>
      </c>
      <c r="U944" s="7">
        <v>0</v>
      </c>
    </row>
    <row r="945" spans="1:21" x14ac:dyDescent="0.2">
      <c r="A945" s="10" t="s">
        <v>2050</v>
      </c>
      <c r="B945" s="10" t="s">
        <v>2051</v>
      </c>
      <c r="C945" s="10">
        <v>67514</v>
      </c>
      <c r="D945">
        <v>1</v>
      </c>
      <c r="E945">
        <v>1</v>
      </c>
      <c r="F945" s="6">
        <v>28050</v>
      </c>
      <c r="G945" s="2">
        <v>0</v>
      </c>
      <c r="H945" s="2">
        <v>0</v>
      </c>
      <c r="I945" s="7">
        <v>0</v>
      </c>
      <c r="J945" s="2">
        <v>0</v>
      </c>
      <c r="K945" s="2">
        <v>0</v>
      </c>
      <c r="L945" s="7">
        <v>0</v>
      </c>
      <c r="M945" s="2">
        <v>0</v>
      </c>
      <c r="N945" s="2">
        <v>0</v>
      </c>
      <c r="O945" s="7">
        <v>0</v>
      </c>
      <c r="P945" s="2">
        <v>0</v>
      </c>
      <c r="Q945" s="2">
        <v>0</v>
      </c>
      <c r="R945" s="7">
        <v>0</v>
      </c>
      <c r="S945" s="2">
        <v>0</v>
      </c>
      <c r="T945" s="2">
        <v>0</v>
      </c>
      <c r="U945" s="7">
        <v>0</v>
      </c>
    </row>
    <row r="946" spans="1:21" x14ac:dyDescent="0.2">
      <c r="A946" s="10" t="s">
        <v>1381</v>
      </c>
      <c r="B946" s="10" t="s">
        <v>1382</v>
      </c>
      <c r="C946" s="10">
        <v>65824</v>
      </c>
      <c r="D946">
        <v>3</v>
      </c>
      <c r="E946">
        <v>3</v>
      </c>
      <c r="F946" s="6">
        <v>300220</v>
      </c>
      <c r="G946">
        <v>3</v>
      </c>
      <c r="H946">
        <v>3</v>
      </c>
      <c r="I946" s="6">
        <v>342310</v>
      </c>
      <c r="J946" s="2">
        <v>0</v>
      </c>
      <c r="K946" s="2">
        <v>0</v>
      </c>
      <c r="L946" s="7">
        <v>0</v>
      </c>
      <c r="M946">
        <v>1</v>
      </c>
      <c r="N946">
        <v>1</v>
      </c>
      <c r="O946" s="6">
        <v>265090</v>
      </c>
      <c r="P946" s="2">
        <v>0</v>
      </c>
      <c r="Q946" s="2">
        <v>0</v>
      </c>
      <c r="R946" s="7">
        <v>0</v>
      </c>
      <c r="S946">
        <v>1</v>
      </c>
      <c r="T946">
        <v>1</v>
      </c>
      <c r="U946" s="6">
        <v>36487</v>
      </c>
    </row>
    <row r="947" spans="1:21" x14ac:dyDescent="0.2">
      <c r="A947" s="10" t="s">
        <v>1298</v>
      </c>
      <c r="B947" s="10" t="s">
        <v>1299</v>
      </c>
      <c r="C947" s="10">
        <v>118654</v>
      </c>
      <c r="D947" s="2">
        <v>0</v>
      </c>
      <c r="E947" s="2">
        <v>0</v>
      </c>
      <c r="F947" s="7">
        <v>0</v>
      </c>
      <c r="G947">
        <v>2</v>
      </c>
      <c r="H947">
        <v>2</v>
      </c>
      <c r="I947" s="6">
        <v>430890</v>
      </c>
      <c r="J947" s="2">
        <v>0</v>
      </c>
      <c r="K947" s="2">
        <v>0</v>
      </c>
      <c r="L947" s="7">
        <v>0</v>
      </c>
      <c r="M947">
        <v>5</v>
      </c>
      <c r="N947">
        <v>5</v>
      </c>
      <c r="O947" s="6">
        <v>1104600</v>
      </c>
      <c r="P947">
        <v>4</v>
      </c>
      <c r="Q947">
        <v>4</v>
      </c>
      <c r="R947" s="6">
        <v>8620.1</v>
      </c>
      <c r="S947">
        <v>3</v>
      </c>
      <c r="T947">
        <v>3</v>
      </c>
      <c r="U947" s="6">
        <v>852470</v>
      </c>
    </row>
    <row r="948" spans="1:21" x14ac:dyDescent="0.2">
      <c r="A948" s="10" t="s">
        <v>2012</v>
      </c>
      <c r="B948" s="10" t="s">
        <v>2013</v>
      </c>
      <c r="C948" s="10">
        <v>38816</v>
      </c>
      <c r="D948" s="2">
        <v>0</v>
      </c>
      <c r="E948" s="2">
        <v>0</v>
      </c>
      <c r="F948" s="7">
        <v>0</v>
      </c>
      <c r="G948">
        <v>1</v>
      </c>
      <c r="H948">
        <v>1</v>
      </c>
      <c r="I948" s="6">
        <v>463330</v>
      </c>
      <c r="J948" s="2">
        <v>0</v>
      </c>
      <c r="K948" s="2">
        <v>0</v>
      </c>
      <c r="L948" s="7">
        <v>0</v>
      </c>
      <c r="M948" s="2">
        <v>0</v>
      </c>
      <c r="N948" s="2">
        <v>0</v>
      </c>
      <c r="O948" s="7">
        <v>0</v>
      </c>
      <c r="P948" s="2">
        <v>0</v>
      </c>
      <c r="Q948" s="2">
        <v>0</v>
      </c>
      <c r="R948" s="7">
        <v>0</v>
      </c>
      <c r="S948">
        <v>3</v>
      </c>
      <c r="T948">
        <v>3</v>
      </c>
      <c r="U948" s="6">
        <v>991060</v>
      </c>
    </row>
    <row r="949" spans="1:21" x14ac:dyDescent="0.2">
      <c r="A949" s="10" t="s">
        <v>1959</v>
      </c>
      <c r="B949" s="10" t="s">
        <v>1960</v>
      </c>
      <c r="C949" s="10">
        <v>8823</v>
      </c>
      <c r="D949" s="2">
        <v>0</v>
      </c>
      <c r="E949" s="2">
        <v>0</v>
      </c>
      <c r="F949" s="7">
        <v>0</v>
      </c>
      <c r="G949" s="2">
        <v>0</v>
      </c>
      <c r="H949" s="2">
        <v>0</v>
      </c>
      <c r="I949" s="7">
        <v>0</v>
      </c>
      <c r="J949" s="2">
        <v>0</v>
      </c>
      <c r="K949" s="2">
        <v>0</v>
      </c>
      <c r="L949" s="7">
        <v>0</v>
      </c>
      <c r="M949" s="2">
        <v>0</v>
      </c>
      <c r="N949" s="2">
        <v>0</v>
      </c>
      <c r="O949" s="7">
        <v>0</v>
      </c>
      <c r="P949" s="2">
        <v>0</v>
      </c>
      <c r="Q949" s="2">
        <v>0</v>
      </c>
      <c r="R949" s="7">
        <v>0</v>
      </c>
      <c r="S949" s="2">
        <v>0</v>
      </c>
      <c r="T949" s="2">
        <v>0</v>
      </c>
      <c r="U949" s="7">
        <v>0</v>
      </c>
    </row>
    <row r="950" spans="1:21" x14ac:dyDescent="0.2">
      <c r="A950" s="10" t="s">
        <v>1927</v>
      </c>
      <c r="B950" s="10" t="s">
        <v>1928</v>
      </c>
      <c r="C950" s="10">
        <v>43759</v>
      </c>
      <c r="D950" s="2">
        <v>0</v>
      </c>
      <c r="E950" s="2">
        <v>0</v>
      </c>
      <c r="F950" s="7">
        <v>0</v>
      </c>
      <c r="G950">
        <v>1</v>
      </c>
      <c r="H950">
        <v>1</v>
      </c>
      <c r="I950" s="6">
        <v>112520</v>
      </c>
      <c r="J950" s="2">
        <v>0</v>
      </c>
      <c r="K950" s="2">
        <v>0</v>
      </c>
      <c r="L950" s="7">
        <v>0</v>
      </c>
      <c r="M950">
        <v>1</v>
      </c>
      <c r="N950">
        <v>1</v>
      </c>
      <c r="O950" s="6">
        <v>926980</v>
      </c>
      <c r="P950">
        <v>2</v>
      </c>
      <c r="Q950">
        <v>2</v>
      </c>
      <c r="R950" s="6">
        <v>1767200</v>
      </c>
      <c r="S950" s="2">
        <v>0</v>
      </c>
      <c r="T950" s="2">
        <v>0</v>
      </c>
      <c r="U950" s="7">
        <v>0</v>
      </c>
    </row>
    <row r="951" spans="1:21" x14ac:dyDescent="0.2">
      <c r="A951" s="10" t="s">
        <v>2064</v>
      </c>
      <c r="B951" s="10" t="s">
        <v>2065</v>
      </c>
      <c r="C951" s="10">
        <v>8621</v>
      </c>
      <c r="D951">
        <v>1</v>
      </c>
      <c r="E951">
        <v>1</v>
      </c>
      <c r="F951" s="6">
        <v>411690</v>
      </c>
      <c r="G951" s="2">
        <v>0</v>
      </c>
      <c r="H951" s="2">
        <v>0</v>
      </c>
      <c r="I951" s="7">
        <v>0</v>
      </c>
      <c r="J951" s="2">
        <v>0</v>
      </c>
      <c r="K951" s="2">
        <v>0</v>
      </c>
      <c r="L951" s="7">
        <v>0</v>
      </c>
      <c r="M951" s="2">
        <v>0</v>
      </c>
      <c r="N951" s="2">
        <v>0</v>
      </c>
      <c r="O951" s="7">
        <v>0</v>
      </c>
      <c r="P951" s="2">
        <v>0</v>
      </c>
      <c r="Q951" s="2">
        <v>0</v>
      </c>
      <c r="R951" s="7">
        <v>0</v>
      </c>
      <c r="S951">
        <v>1</v>
      </c>
      <c r="T951">
        <v>1</v>
      </c>
      <c r="U951" s="6">
        <v>303860</v>
      </c>
    </row>
    <row r="952" spans="1:21" x14ac:dyDescent="0.2">
      <c r="A952" s="10" t="s">
        <v>2006</v>
      </c>
      <c r="B952" s="10" t="s">
        <v>2007</v>
      </c>
      <c r="C952" s="10">
        <v>64297</v>
      </c>
      <c r="D952" s="2">
        <v>0</v>
      </c>
      <c r="E952" s="2">
        <v>0</v>
      </c>
      <c r="F952" s="7">
        <v>0</v>
      </c>
      <c r="G952" s="2">
        <v>0</v>
      </c>
      <c r="H952" s="2">
        <v>0</v>
      </c>
      <c r="I952" s="7">
        <v>0</v>
      </c>
      <c r="J952" s="2">
        <v>0</v>
      </c>
      <c r="K952" s="2">
        <v>0</v>
      </c>
      <c r="L952" s="7">
        <v>0</v>
      </c>
      <c r="M952" s="2">
        <v>0</v>
      </c>
      <c r="N952" s="2">
        <v>0</v>
      </c>
      <c r="O952" s="7">
        <v>0</v>
      </c>
      <c r="P952" s="2">
        <v>0</v>
      </c>
      <c r="Q952" s="2">
        <v>0</v>
      </c>
      <c r="R952" s="7">
        <v>0</v>
      </c>
      <c r="S952" s="2">
        <v>0</v>
      </c>
      <c r="T952" s="2">
        <v>0</v>
      </c>
      <c r="U952" s="7">
        <v>0</v>
      </c>
    </row>
    <row r="953" spans="1:21" x14ac:dyDescent="0.2">
      <c r="A953" s="10" t="s">
        <v>2022</v>
      </c>
      <c r="B953" s="10" t="s">
        <v>2023</v>
      </c>
      <c r="C953" s="10">
        <v>17535</v>
      </c>
      <c r="D953">
        <v>3</v>
      </c>
      <c r="E953">
        <v>8</v>
      </c>
      <c r="F953" s="6">
        <v>846180</v>
      </c>
      <c r="G953" s="2">
        <v>0</v>
      </c>
      <c r="H953" s="2">
        <v>0</v>
      </c>
      <c r="I953" s="7">
        <v>0</v>
      </c>
      <c r="J953" s="2">
        <v>0</v>
      </c>
      <c r="K953" s="2">
        <v>0</v>
      </c>
      <c r="L953" s="7">
        <v>0</v>
      </c>
      <c r="M953" s="2">
        <v>0</v>
      </c>
      <c r="N953" s="2">
        <v>0</v>
      </c>
      <c r="O953" s="7">
        <v>0</v>
      </c>
      <c r="P953" s="2">
        <v>0</v>
      </c>
      <c r="Q953" s="2">
        <v>0</v>
      </c>
      <c r="R953" s="7">
        <v>0</v>
      </c>
      <c r="S953" s="2">
        <v>0</v>
      </c>
      <c r="T953" s="2">
        <v>0</v>
      </c>
      <c r="U953" s="7">
        <v>0</v>
      </c>
    </row>
    <row r="954" spans="1:21" x14ac:dyDescent="0.2">
      <c r="A954" s="10" t="s">
        <v>2020</v>
      </c>
      <c r="B954" s="10" t="s">
        <v>2021</v>
      </c>
      <c r="C954" s="10">
        <v>35920</v>
      </c>
      <c r="D954">
        <v>2</v>
      </c>
      <c r="E954">
        <v>16</v>
      </c>
      <c r="F954" s="6">
        <v>3167700</v>
      </c>
      <c r="G954" s="2">
        <v>0</v>
      </c>
      <c r="H954" s="2">
        <v>0</v>
      </c>
      <c r="I954" s="7">
        <v>0</v>
      </c>
      <c r="J954" s="2">
        <v>0</v>
      </c>
      <c r="K954" s="2">
        <v>0</v>
      </c>
      <c r="L954" s="7">
        <v>0</v>
      </c>
      <c r="M954" s="2">
        <v>0</v>
      </c>
      <c r="N954" s="2">
        <v>0</v>
      </c>
      <c r="O954" s="7">
        <v>0</v>
      </c>
      <c r="P954" s="2">
        <v>0</v>
      </c>
      <c r="Q954" s="2">
        <v>0</v>
      </c>
      <c r="R954" s="7">
        <v>0</v>
      </c>
      <c r="S954" s="2">
        <v>0</v>
      </c>
      <c r="T954" s="2">
        <v>0</v>
      </c>
      <c r="U954" s="7">
        <v>0</v>
      </c>
    </row>
    <row r="955" spans="1:21" x14ac:dyDescent="0.2">
      <c r="A955" s="10" t="s">
        <v>1977</v>
      </c>
      <c r="B955" s="10" t="s">
        <v>1978</v>
      </c>
      <c r="C955" s="10">
        <v>77486</v>
      </c>
      <c r="D955" s="2">
        <v>0</v>
      </c>
      <c r="E955" s="2">
        <v>0</v>
      </c>
      <c r="F955" s="7">
        <v>0</v>
      </c>
      <c r="G955" s="2">
        <v>0</v>
      </c>
      <c r="H955" s="2">
        <v>0</v>
      </c>
      <c r="I955" s="7">
        <v>0</v>
      </c>
      <c r="J955" s="2">
        <v>0</v>
      </c>
      <c r="K955" s="2">
        <v>0</v>
      </c>
      <c r="L955" s="7">
        <v>0</v>
      </c>
      <c r="M955" s="2">
        <v>0</v>
      </c>
      <c r="N955" s="2">
        <v>0</v>
      </c>
      <c r="O955" s="7">
        <v>0</v>
      </c>
      <c r="P955" s="2">
        <v>0</v>
      </c>
      <c r="Q955" s="2">
        <v>0</v>
      </c>
      <c r="R955" s="7">
        <v>0</v>
      </c>
      <c r="S955" s="2">
        <v>0</v>
      </c>
      <c r="T955" s="2">
        <v>0</v>
      </c>
      <c r="U955" s="7">
        <v>0</v>
      </c>
    </row>
    <row r="956" spans="1:21" x14ac:dyDescent="0.2">
      <c r="A956" s="10" t="s">
        <v>2054</v>
      </c>
      <c r="B956" s="10" t="s">
        <v>2055</v>
      </c>
      <c r="C956" s="10">
        <v>35660</v>
      </c>
      <c r="D956">
        <v>1</v>
      </c>
      <c r="E956">
        <v>1</v>
      </c>
      <c r="F956" s="6">
        <v>50162</v>
      </c>
      <c r="G956" s="2">
        <v>0</v>
      </c>
      <c r="H956" s="2">
        <v>0</v>
      </c>
      <c r="I956" s="7">
        <v>0</v>
      </c>
      <c r="J956" s="2">
        <v>0</v>
      </c>
      <c r="K956" s="2">
        <v>0</v>
      </c>
      <c r="L956" s="7">
        <v>0</v>
      </c>
      <c r="M956" s="2">
        <v>0</v>
      </c>
      <c r="N956" s="2">
        <v>0</v>
      </c>
      <c r="O956" s="7">
        <v>0</v>
      </c>
      <c r="P956" s="2">
        <v>0</v>
      </c>
      <c r="Q956" s="2">
        <v>0</v>
      </c>
      <c r="R956" s="7">
        <v>0</v>
      </c>
      <c r="S956" s="2">
        <v>0</v>
      </c>
      <c r="T956" s="2">
        <v>0</v>
      </c>
      <c r="U956" s="7">
        <v>0</v>
      </c>
    </row>
    <row r="957" spans="1:21" x14ac:dyDescent="0.2">
      <c r="A957" s="10" t="s">
        <v>2166</v>
      </c>
      <c r="B957" s="10" t="s">
        <v>2167</v>
      </c>
      <c r="C957" s="10">
        <v>61602</v>
      </c>
      <c r="D957" s="2">
        <v>0</v>
      </c>
      <c r="E957" s="2">
        <v>0</v>
      </c>
      <c r="F957" s="7">
        <v>0</v>
      </c>
      <c r="G957" s="2">
        <v>0</v>
      </c>
      <c r="H957" s="2">
        <v>0</v>
      </c>
      <c r="I957" s="7">
        <v>0</v>
      </c>
      <c r="J957" s="2">
        <v>0</v>
      </c>
      <c r="K957" s="2">
        <v>0</v>
      </c>
      <c r="L957" s="7">
        <v>0</v>
      </c>
      <c r="M957" s="2">
        <v>0</v>
      </c>
      <c r="N957" s="2">
        <v>0</v>
      </c>
      <c r="O957" s="7">
        <v>0</v>
      </c>
      <c r="P957">
        <v>1</v>
      </c>
      <c r="Q957">
        <v>1</v>
      </c>
      <c r="R957" s="6">
        <v>48074</v>
      </c>
      <c r="S957" s="2">
        <v>0</v>
      </c>
      <c r="T957" s="2">
        <v>0</v>
      </c>
      <c r="U957" s="7">
        <v>0</v>
      </c>
    </row>
    <row r="958" spans="1:21" x14ac:dyDescent="0.2">
      <c r="A958" s="10" t="s">
        <v>1941</v>
      </c>
      <c r="B958" s="10" t="s">
        <v>1942</v>
      </c>
      <c r="C958" s="10">
        <v>54642</v>
      </c>
      <c r="D958" s="2">
        <v>0</v>
      </c>
      <c r="E958" s="2">
        <v>0</v>
      </c>
      <c r="F958" s="7">
        <v>0</v>
      </c>
      <c r="G958" s="2">
        <v>0</v>
      </c>
      <c r="H958" s="2">
        <v>0</v>
      </c>
      <c r="I958" s="7">
        <v>0</v>
      </c>
      <c r="J958" s="2">
        <v>0</v>
      </c>
      <c r="K958" s="2">
        <v>0</v>
      </c>
      <c r="L958" s="7">
        <v>0</v>
      </c>
      <c r="M958">
        <v>1</v>
      </c>
      <c r="N958">
        <v>1</v>
      </c>
      <c r="O958" s="6">
        <v>26189</v>
      </c>
      <c r="P958" s="2">
        <v>0</v>
      </c>
      <c r="Q958" s="2">
        <v>0</v>
      </c>
      <c r="R958" s="7">
        <v>0</v>
      </c>
      <c r="S958">
        <v>1</v>
      </c>
      <c r="T958">
        <v>1</v>
      </c>
      <c r="U958" s="6">
        <v>6945.1</v>
      </c>
    </row>
    <row r="959" spans="1:21" x14ac:dyDescent="0.2">
      <c r="A959" s="10" t="s">
        <v>1118</v>
      </c>
      <c r="B959" s="10" t="s">
        <v>1119</v>
      </c>
      <c r="C959" s="10">
        <v>30319</v>
      </c>
      <c r="D959">
        <v>2</v>
      </c>
      <c r="E959">
        <v>2</v>
      </c>
      <c r="F959" s="6">
        <v>92547</v>
      </c>
      <c r="G959">
        <v>1</v>
      </c>
      <c r="H959">
        <v>1</v>
      </c>
      <c r="I959" s="6">
        <v>215010</v>
      </c>
      <c r="J959" s="2">
        <v>0</v>
      </c>
      <c r="K959" s="2">
        <v>0</v>
      </c>
      <c r="L959" s="7">
        <v>0</v>
      </c>
      <c r="M959">
        <v>2</v>
      </c>
      <c r="N959">
        <v>2</v>
      </c>
      <c r="O959" s="6">
        <v>499790</v>
      </c>
      <c r="P959">
        <v>1</v>
      </c>
      <c r="Q959">
        <v>1</v>
      </c>
      <c r="R959" s="6">
        <v>484660</v>
      </c>
      <c r="S959">
        <v>2</v>
      </c>
      <c r="T959">
        <v>2</v>
      </c>
      <c r="U959" s="6">
        <v>175790</v>
      </c>
    </row>
    <row r="960" spans="1:21" x14ac:dyDescent="0.2">
      <c r="A960" s="10" t="s">
        <v>2172</v>
      </c>
      <c r="B960" s="10" t="s">
        <v>2173</v>
      </c>
      <c r="C960" s="10">
        <v>20499</v>
      </c>
      <c r="D960" s="2">
        <v>0</v>
      </c>
      <c r="E960" s="2">
        <v>0</v>
      </c>
      <c r="F960" s="7">
        <v>0</v>
      </c>
      <c r="G960" s="2">
        <v>0</v>
      </c>
      <c r="H960" s="2">
        <v>0</v>
      </c>
      <c r="I960" s="7">
        <v>0</v>
      </c>
      <c r="J960" s="2">
        <v>0</v>
      </c>
      <c r="K960" s="2">
        <v>0</v>
      </c>
      <c r="L960" s="7">
        <v>0</v>
      </c>
      <c r="M960" s="2">
        <v>0</v>
      </c>
      <c r="N960" s="2">
        <v>0</v>
      </c>
      <c r="O960" s="7">
        <v>0</v>
      </c>
      <c r="P960">
        <v>1</v>
      </c>
      <c r="Q960">
        <v>1</v>
      </c>
      <c r="R960" s="6">
        <v>50097</v>
      </c>
      <c r="S960" s="2">
        <v>0</v>
      </c>
      <c r="T960" s="2">
        <v>0</v>
      </c>
      <c r="U960" s="7">
        <v>0</v>
      </c>
    </row>
    <row r="961" spans="1:21" x14ac:dyDescent="0.2">
      <c r="A961" s="10" t="s">
        <v>1619</v>
      </c>
      <c r="B961" s="10" t="s">
        <v>1620</v>
      </c>
      <c r="C961" s="10">
        <v>797146</v>
      </c>
      <c r="D961">
        <v>8</v>
      </c>
      <c r="E961">
        <v>8</v>
      </c>
      <c r="F961" s="6">
        <v>830620</v>
      </c>
      <c r="G961" s="2">
        <v>0</v>
      </c>
      <c r="H961" s="2">
        <v>0</v>
      </c>
      <c r="I961" s="7">
        <v>0</v>
      </c>
      <c r="J961" s="2">
        <v>0</v>
      </c>
      <c r="K961" s="2">
        <v>0</v>
      </c>
      <c r="L961" s="7">
        <v>0</v>
      </c>
      <c r="M961" s="2">
        <v>0</v>
      </c>
      <c r="N961" s="2">
        <v>0</v>
      </c>
      <c r="O961" s="7">
        <v>0</v>
      </c>
      <c r="P961" s="2">
        <v>0</v>
      </c>
      <c r="Q961" s="2">
        <v>0</v>
      </c>
      <c r="R961" s="7">
        <v>0</v>
      </c>
      <c r="S961" s="2">
        <v>0</v>
      </c>
      <c r="T961" s="2">
        <v>0</v>
      </c>
      <c r="U961" s="7">
        <v>0</v>
      </c>
    </row>
    <row r="962" spans="1:21" x14ac:dyDescent="0.2">
      <c r="A962" s="10" t="s">
        <v>2078</v>
      </c>
      <c r="B962" s="10" t="s">
        <v>2079</v>
      </c>
      <c r="C962" s="10">
        <v>62214</v>
      </c>
      <c r="D962" s="2">
        <v>0</v>
      </c>
      <c r="E962" s="2">
        <v>0</v>
      </c>
      <c r="F962" s="7">
        <v>0</v>
      </c>
      <c r="G962">
        <v>1</v>
      </c>
      <c r="H962">
        <v>1</v>
      </c>
      <c r="I962" s="6">
        <v>44729</v>
      </c>
      <c r="J962" s="2">
        <v>0</v>
      </c>
      <c r="K962" s="2">
        <v>0</v>
      </c>
      <c r="L962" s="7">
        <v>0</v>
      </c>
      <c r="M962" s="2">
        <v>0</v>
      </c>
      <c r="N962" s="2">
        <v>0</v>
      </c>
      <c r="O962" s="7">
        <v>0</v>
      </c>
      <c r="P962" s="2">
        <v>0</v>
      </c>
      <c r="Q962" s="2">
        <v>0</v>
      </c>
      <c r="R962" s="7">
        <v>0</v>
      </c>
      <c r="S962" s="2">
        <v>0</v>
      </c>
      <c r="T962" s="2">
        <v>0</v>
      </c>
      <c r="U962" s="7">
        <v>0</v>
      </c>
    </row>
    <row r="963" spans="1:21" x14ac:dyDescent="0.2">
      <c r="A963" s="10" t="s">
        <v>1851</v>
      </c>
      <c r="B963" s="10" t="s">
        <v>1852</v>
      </c>
      <c r="C963" s="10">
        <v>17604</v>
      </c>
      <c r="D963" s="2">
        <v>0</v>
      </c>
      <c r="E963" s="2">
        <v>0</v>
      </c>
      <c r="F963" s="7">
        <v>0</v>
      </c>
      <c r="G963">
        <v>1</v>
      </c>
      <c r="H963">
        <v>1</v>
      </c>
      <c r="I963" s="6">
        <v>1135500</v>
      </c>
      <c r="J963" s="2">
        <v>0</v>
      </c>
      <c r="K963" s="2">
        <v>0</v>
      </c>
      <c r="L963" s="7">
        <v>0</v>
      </c>
      <c r="M963">
        <v>1</v>
      </c>
      <c r="N963">
        <v>1</v>
      </c>
      <c r="O963" s="6">
        <v>970120</v>
      </c>
      <c r="P963">
        <v>2</v>
      </c>
      <c r="Q963">
        <v>2</v>
      </c>
      <c r="R963" s="6">
        <v>6160700</v>
      </c>
      <c r="S963">
        <v>1</v>
      </c>
      <c r="T963">
        <v>1</v>
      </c>
      <c r="U963" s="6">
        <v>21929</v>
      </c>
    </row>
    <row r="964" spans="1:21" x14ac:dyDescent="0.2">
      <c r="A964" s="10" t="s">
        <v>1429</v>
      </c>
      <c r="B964" s="10" t="s">
        <v>1430</v>
      </c>
      <c r="C964" s="10">
        <v>44407</v>
      </c>
      <c r="D964">
        <v>1</v>
      </c>
      <c r="E964">
        <v>1</v>
      </c>
      <c r="F964" s="6">
        <v>339900</v>
      </c>
      <c r="G964">
        <v>1</v>
      </c>
      <c r="H964">
        <v>1</v>
      </c>
      <c r="I964" s="6">
        <v>459010</v>
      </c>
      <c r="J964" s="2">
        <v>0</v>
      </c>
      <c r="K964" s="2">
        <v>0</v>
      </c>
      <c r="L964" s="7">
        <v>0</v>
      </c>
      <c r="M964">
        <v>3</v>
      </c>
      <c r="N964">
        <v>3</v>
      </c>
      <c r="O964" s="6">
        <v>814990</v>
      </c>
      <c r="P964">
        <v>3</v>
      </c>
      <c r="Q964">
        <v>3</v>
      </c>
      <c r="R964" s="6">
        <v>636490</v>
      </c>
      <c r="S964">
        <v>2</v>
      </c>
      <c r="T964">
        <v>2</v>
      </c>
      <c r="U964" s="6">
        <v>302700</v>
      </c>
    </row>
    <row r="965" spans="1:21" x14ac:dyDescent="0.2">
      <c r="A965" s="10" t="s">
        <v>924</v>
      </c>
      <c r="B965" s="10" t="s">
        <v>925</v>
      </c>
      <c r="C965" s="10">
        <v>48145</v>
      </c>
      <c r="D965">
        <v>2</v>
      </c>
      <c r="E965">
        <v>2</v>
      </c>
      <c r="F965" s="6">
        <v>448800</v>
      </c>
      <c r="G965">
        <v>4</v>
      </c>
      <c r="H965">
        <v>4</v>
      </c>
      <c r="I965" s="6">
        <v>601750</v>
      </c>
      <c r="J965" s="2">
        <v>0</v>
      </c>
      <c r="K965" s="2">
        <v>0</v>
      </c>
      <c r="L965" s="7">
        <v>0</v>
      </c>
      <c r="M965">
        <v>4</v>
      </c>
      <c r="N965">
        <v>4</v>
      </c>
      <c r="O965" s="6">
        <v>973970</v>
      </c>
      <c r="P965">
        <v>5</v>
      </c>
      <c r="Q965">
        <v>5</v>
      </c>
      <c r="R965" s="6">
        <v>1433900</v>
      </c>
      <c r="S965">
        <v>4</v>
      </c>
      <c r="T965">
        <v>4</v>
      </c>
      <c r="U965" s="6">
        <v>1352900</v>
      </c>
    </row>
    <row r="966" spans="1:21" x14ac:dyDescent="0.2">
      <c r="A966" s="10" t="s">
        <v>2200</v>
      </c>
      <c r="B966" s="10" t="s">
        <v>2201</v>
      </c>
      <c r="C966" s="10">
        <v>133501</v>
      </c>
      <c r="D966" s="2">
        <v>0</v>
      </c>
      <c r="E966" s="2">
        <v>0</v>
      </c>
      <c r="F966" s="7">
        <v>0</v>
      </c>
      <c r="G966" s="2">
        <v>0</v>
      </c>
      <c r="H966" s="2">
        <v>0</v>
      </c>
      <c r="I966" s="7">
        <v>0</v>
      </c>
      <c r="J966" s="2">
        <v>0</v>
      </c>
      <c r="K966" s="2">
        <v>0</v>
      </c>
      <c r="L966" s="7">
        <v>0</v>
      </c>
      <c r="M966" s="2">
        <v>0</v>
      </c>
      <c r="N966" s="2">
        <v>0</v>
      </c>
      <c r="O966" s="7">
        <v>0</v>
      </c>
      <c r="P966" s="2">
        <v>0</v>
      </c>
      <c r="Q966" s="2">
        <v>0</v>
      </c>
      <c r="R966" s="7">
        <v>0</v>
      </c>
      <c r="S966">
        <v>1</v>
      </c>
      <c r="T966">
        <v>1</v>
      </c>
      <c r="U966" s="6">
        <v>124060</v>
      </c>
    </row>
    <row r="967" spans="1:21" x14ac:dyDescent="0.2">
      <c r="A967" s="10" t="s">
        <v>603</v>
      </c>
      <c r="B967" s="10" t="s">
        <v>604</v>
      </c>
      <c r="C967" s="10">
        <v>69976</v>
      </c>
      <c r="D967">
        <v>3</v>
      </c>
      <c r="E967">
        <v>3</v>
      </c>
      <c r="F967" s="6">
        <v>362790</v>
      </c>
      <c r="G967" s="2">
        <v>0</v>
      </c>
      <c r="H967" s="2">
        <v>0</v>
      </c>
      <c r="I967" s="7">
        <v>0</v>
      </c>
      <c r="J967" s="2">
        <v>0</v>
      </c>
      <c r="K967" s="2">
        <v>0</v>
      </c>
      <c r="L967" s="7">
        <v>0</v>
      </c>
      <c r="M967">
        <v>3</v>
      </c>
      <c r="N967">
        <v>3</v>
      </c>
      <c r="O967" s="6">
        <v>370170</v>
      </c>
      <c r="P967">
        <v>2</v>
      </c>
      <c r="Q967">
        <v>2</v>
      </c>
      <c r="R967" s="6">
        <v>442260</v>
      </c>
      <c r="S967">
        <v>5</v>
      </c>
      <c r="T967">
        <v>5</v>
      </c>
      <c r="U967" s="6">
        <v>905580</v>
      </c>
    </row>
    <row r="968" spans="1:21" x14ac:dyDescent="0.2">
      <c r="A968" s="10" t="s">
        <v>1731</v>
      </c>
      <c r="B968" s="10" t="s">
        <v>1732</v>
      </c>
      <c r="C968" s="10">
        <v>54483</v>
      </c>
      <c r="D968" s="2">
        <v>0</v>
      </c>
      <c r="E968" s="2">
        <v>0</v>
      </c>
      <c r="F968" s="7">
        <v>0</v>
      </c>
      <c r="G968">
        <v>2</v>
      </c>
      <c r="H968">
        <v>2</v>
      </c>
      <c r="I968" s="6">
        <v>305980</v>
      </c>
      <c r="J968" s="2">
        <v>0</v>
      </c>
      <c r="K968" s="2">
        <v>0</v>
      </c>
      <c r="L968" s="7">
        <v>0</v>
      </c>
      <c r="M968">
        <v>1</v>
      </c>
      <c r="N968">
        <v>1</v>
      </c>
      <c r="O968" s="6">
        <v>465740</v>
      </c>
      <c r="P968">
        <v>1</v>
      </c>
      <c r="Q968">
        <v>1</v>
      </c>
      <c r="R968" s="6">
        <v>368160</v>
      </c>
      <c r="S968" s="2">
        <v>0</v>
      </c>
      <c r="T968" s="2">
        <v>0</v>
      </c>
      <c r="U968" s="7">
        <v>0</v>
      </c>
    </row>
    <row r="969" spans="1:21" x14ac:dyDescent="0.2">
      <c r="A969" s="10" t="s">
        <v>1497</v>
      </c>
      <c r="B969" s="10" t="s">
        <v>1498</v>
      </c>
      <c r="C969" s="10">
        <v>71852</v>
      </c>
      <c r="D969" s="2">
        <v>0</v>
      </c>
      <c r="E969" s="2">
        <v>0</v>
      </c>
      <c r="F969" s="7">
        <v>0</v>
      </c>
      <c r="G969">
        <v>1</v>
      </c>
      <c r="H969">
        <v>1</v>
      </c>
      <c r="I969" s="6">
        <v>50563</v>
      </c>
      <c r="J969" s="2">
        <v>0</v>
      </c>
      <c r="K969" s="2">
        <v>0</v>
      </c>
      <c r="L969" s="7">
        <v>0</v>
      </c>
      <c r="M969" s="2">
        <v>0</v>
      </c>
      <c r="N969" s="2">
        <v>0</v>
      </c>
      <c r="O969" s="7">
        <v>0</v>
      </c>
      <c r="P969">
        <v>3</v>
      </c>
      <c r="Q969">
        <v>3</v>
      </c>
      <c r="R969" s="6">
        <v>35795</v>
      </c>
      <c r="S969" s="2">
        <v>0</v>
      </c>
      <c r="T969" s="2">
        <v>0</v>
      </c>
      <c r="U969" s="7">
        <v>0</v>
      </c>
    </row>
    <row r="970" spans="1:21" x14ac:dyDescent="0.2">
      <c r="A970" s="10" t="s">
        <v>2060</v>
      </c>
      <c r="B970" s="10" t="s">
        <v>2061</v>
      </c>
      <c r="C970" s="10">
        <v>55783</v>
      </c>
      <c r="D970">
        <v>1</v>
      </c>
      <c r="E970">
        <v>1</v>
      </c>
      <c r="F970" s="6">
        <v>45029</v>
      </c>
      <c r="G970" s="2">
        <v>0</v>
      </c>
      <c r="H970" s="2">
        <v>0</v>
      </c>
      <c r="I970" s="7">
        <v>0</v>
      </c>
      <c r="J970" s="2">
        <v>0</v>
      </c>
      <c r="K970" s="2">
        <v>0</v>
      </c>
      <c r="L970" s="7">
        <v>0</v>
      </c>
      <c r="M970" s="2">
        <v>0</v>
      </c>
      <c r="N970" s="2">
        <v>0</v>
      </c>
      <c r="O970" s="7">
        <v>0</v>
      </c>
      <c r="P970" s="2">
        <v>0</v>
      </c>
      <c r="Q970" s="2">
        <v>0</v>
      </c>
      <c r="R970" s="7">
        <v>0</v>
      </c>
      <c r="S970" s="2">
        <v>0</v>
      </c>
      <c r="T970" s="2">
        <v>0</v>
      </c>
      <c r="U970" s="7">
        <v>0</v>
      </c>
    </row>
    <row r="971" spans="1:21" x14ac:dyDescent="0.2">
      <c r="A971" s="10" t="s">
        <v>1318</v>
      </c>
      <c r="B971" s="10" t="s">
        <v>1319</v>
      </c>
      <c r="C971" s="10">
        <v>29746</v>
      </c>
      <c r="D971" s="2">
        <v>0</v>
      </c>
      <c r="E971" s="2">
        <v>0</v>
      </c>
      <c r="F971" s="7">
        <v>0</v>
      </c>
      <c r="G971">
        <v>1</v>
      </c>
      <c r="H971">
        <v>1</v>
      </c>
      <c r="I971" s="6">
        <v>126630</v>
      </c>
      <c r="J971" s="2">
        <v>0</v>
      </c>
      <c r="K971" s="2">
        <v>0</v>
      </c>
      <c r="L971" s="7">
        <v>0</v>
      </c>
      <c r="M971">
        <v>1</v>
      </c>
      <c r="N971">
        <v>1</v>
      </c>
      <c r="O971" s="6">
        <v>182340</v>
      </c>
      <c r="P971">
        <v>1</v>
      </c>
      <c r="Q971">
        <v>1</v>
      </c>
      <c r="R971" s="6">
        <v>150000</v>
      </c>
      <c r="S971" s="2">
        <v>0</v>
      </c>
      <c r="T971" s="2">
        <v>0</v>
      </c>
      <c r="U971" s="7">
        <v>0</v>
      </c>
    </row>
    <row r="972" spans="1:21" x14ac:dyDescent="0.2">
      <c r="A972" s="10" t="s">
        <v>1867</v>
      </c>
      <c r="B972" s="10" t="s">
        <v>1868</v>
      </c>
      <c r="C972" s="10">
        <v>40056</v>
      </c>
      <c r="D972" s="2">
        <v>0</v>
      </c>
      <c r="E972" s="2">
        <v>0</v>
      </c>
      <c r="F972" s="7">
        <v>0</v>
      </c>
      <c r="G972" s="2">
        <v>0</v>
      </c>
      <c r="H972" s="2">
        <v>0</v>
      </c>
      <c r="I972" s="7">
        <v>0</v>
      </c>
      <c r="J972" s="2">
        <v>0</v>
      </c>
      <c r="K972" s="2">
        <v>0</v>
      </c>
      <c r="L972" s="7">
        <v>0</v>
      </c>
      <c r="M972">
        <v>1</v>
      </c>
      <c r="N972">
        <v>1</v>
      </c>
      <c r="O972" s="6">
        <v>420690</v>
      </c>
      <c r="P972">
        <v>2</v>
      </c>
      <c r="Q972">
        <v>2</v>
      </c>
      <c r="R972" s="6">
        <v>473800</v>
      </c>
      <c r="S972" s="2">
        <v>0</v>
      </c>
      <c r="T972" s="2">
        <v>0</v>
      </c>
      <c r="U972" s="7">
        <v>0</v>
      </c>
    </row>
    <row r="973" spans="1:21" x14ac:dyDescent="0.2">
      <c r="A973" s="10" t="s">
        <v>1985</v>
      </c>
      <c r="B973" s="10" t="s">
        <v>1986</v>
      </c>
      <c r="C973" s="10">
        <v>35878</v>
      </c>
      <c r="D973" s="2">
        <v>0</v>
      </c>
      <c r="E973" s="2">
        <v>0</v>
      </c>
      <c r="F973" s="7">
        <v>0</v>
      </c>
      <c r="G973">
        <v>2</v>
      </c>
      <c r="H973">
        <v>2</v>
      </c>
      <c r="I973" s="6">
        <v>47085</v>
      </c>
      <c r="J973" s="2">
        <v>0</v>
      </c>
      <c r="K973" s="2">
        <v>0</v>
      </c>
      <c r="L973" s="7">
        <v>0</v>
      </c>
      <c r="M973" s="2">
        <v>0</v>
      </c>
      <c r="N973" s="2">
        <v>0</v>
      </c>
      <c r="O973" s="7">
        <v>0</v>
      </c>
      <c r="P973" s="2">
        <v>0</v>
      </c>
      <c r="Q973" s="2">
        <v>0</v>
      </c>
      <c r="R973" s="7">
        <v>0</v>
      </c>
      <c r="S973" s="2">
        <v>0</v>
      </c>
      <c r="T973" s="2">
        <v>0</v>
      </c>
      <c r="U973" s="7">
        <v>0</v>
      </c>
    </row>
    <row r="974" spans="1:21" x14ac:dyDescent="0.2">
      <c r="A974" s="10" t="s">
        <v>2016</v>
      </c>
      <c r="B974" s="10" t="s">
        <v>2017</v>
      </c>
      <c r="C974" s="10">
        <v>99866</v>
      </c>
      <c r="D974" s="2">
        <v>0</v>
      </c>
      <c r="E974" s="2">
        <v>0</v>
      </c>
      <c r="F974" s="7">
        <v>0</v>
      </c>
      <c r="G974" s="2">
        <v>0</v>
      </c>
      <c r="H974" s="2">
        <v>0</v>
      </c>
      <c r="I974" s="7">
        <v>0</v>
      </c>
      <c r="J974" s="2">
        <v>0</v>
      </c>
      <c r="K974" s="2">
        <v>0</v>
      </c>
      <c r="L974" s="7">
        <v>0</v>
      </c>
      <c r="M974" s="2">
        <v>0</v>
      </c>
      <c r="N974" s="2">
        <v>0</v>
      </c>
      <c r="O974" s="7">
        <v>0</v>
      </c>
      <c r="P974" s="2">
        <v>0</v>
      </c>
      <c r="Q974" s="2">
        <v>0</v>
      </c>
      <c r="R974" s="7">
        <v>0</v>
      </c>
      <c r="S974" s="2">
        <v>0</v>
      </c>
      <c r="T974" s="2">
        <v>0</v>
      </c>
      <c r="U974" s="7">
        <v>0</v>
      </c>
    </row>
    <row r="975" spans="1:21" x14ac:dyDescent="0.2">
      <c r="A975" s="10" t="s">
        <v>1805</v>
      </c>
      <c r="B975" s="10" t="s">
        <v>1806</v>
      </c>
      <c r="C975" s="10">
        <v>58502</v>
      </c>
      <c r="D975" s="2">
        <v>0</v>
      </c>
      <c r="E975" s="2">
        <v>0</v>
      </c>
      <c r="F975" s="7">
        <v>0</v>
      </c>
      <c r="G975" s="2">
        <v>0</v>
      </c>
      <c r="H975" s="2">
        <v>0</v>
      </c>
      <c r="I975" s="7">
        <v>0</v>
      </c>
      <c r="J975" s="2">
        <v>0</v>
      </c>
      <c r="K975" s="2">
        <v>0</v>
      </c>
      <c r="L975" s="7">
        <v>0</v>
      </c>
      <c r="M975">
        <v>4</v>
      </c>
      <c r="N975">
        <v>4</v>
      </c>
      <c r="O975" s="6">
        <v>828560</v>
      </c>
      <c r="P975" s="2">
        <v>0</v>
      </c>
      <c r="Q975" s="2">
        <v>0</v>
      </c>
      <c r="R975" s="7">
        <v>0</v>
      </c>
      <c r="S975">
        <v>2</v>
      </c>
      <c r="T975">
        <v>2</v>
      </c>
      <c r="U975" s="6">
        <v>144810</v>
      </c>
    </row>
    <row r="976" spans="1:21" x14ac:dyDescent="0.2">
      <c r="A976" s="10" t="s">
        <v>1473</v>
      </c>
      <c r="B976" s="10" t="s">
        <v>1474</v>
      </c>
      <c r="C976" s="10">
        <v>36756</v>
      </c>
      <c r="D976" s="2">
        <v>0</v>
      </c>
      <c r="E976" s="2">
        <v>0</v>
      </c>
      <c r="F976" s="7">
        <v>0</v>
      </c>
      <c r="G976" s="2">
        <v>0</v>
      </c>
      <c r="H976" s="2">
        <v>0</v>
      </c>
      <c r="I976" s="7">
        <v>0</v>
      </c>
      <c r="J976" s="2">
        <v>0</v>
      </c>
      <c r="K976" s="2">
        <v>0</v>
      </c>
      <c r="L976" s="7">
        <v>0</v>
      </c>
      <c r="M976">
        <v>6</v>
      </c>
      <c r="N976">
        <v>6</v>
      </c>
      <c r="O976" s="6">
        <v>1960900</v>
      </c>
      <c r="P976">
        <v>5</v>
      </c>
      <c r="Q976">
        <v>5</v>
      </c>
      <c r="R976" s="6">
        <v>518090</v>
      </c>
      <c r="S976">
        <v>3</v>
      </c>
      <c r="T976">
        <v>3</v>
      </c>
      <c r="U976" s="6">
        <v>987530</v>
      </c>
    </row>
    <row r="977" spans="1:21" x14ac:dyDescent="0.2">
      <c r="A977" s="10" t="s">
        <v>1998</v>
      </c>
      <c r="B977" s="10" t="s">
        <v>1999</v>
      </c>
      <c r="C977" s="10">
        <v>50974</v>
      </c>
      <c r="D977" s="2">
        <v>0</v>
      </c>
      <c r="E977" s="2">
        <v>0</v>
      </c>
      <c r="F977" s="7">
        <v>0</v>
      </c>
      <c r="G977" s="2">
        <v>0</v>
      </c>
      <c r="H977" s="2">
        <v>0</v>
      </c>
      <c r="I977" s="7">
        <v>0</v>
      </c>
      <c r="J977" s="2">
        <v>0</v>
      </c>
      <c r="K977" s="2">
        <v>0</v>
      </c>
      <c r="L977" s="7">
        <v>0</v>
      </c>
      <c r="M977" s="2">
        <v>0</v>
      </c>
      <c r="N977" s="2">
        <v>0</v>
      </c>
      <c r="O977" s="7">
        <v>0</v>
      </c>
      <c r="P977" s="2">
        <v>0</v>
      </c>
      <c r="Q977" s="2">
        <v>0</v>
      </c>
      <c r="R977" s="7">
        <v>0</v>
      </c>
      <c r="S977" s="2">
        <v>0</v>
      </c>
      <c r="T977" s="2">
        <v>0</v>
      </c>
      <c r="U977" s="7">
        <v>0</v>
      </c>
    </row>
    <row r="978" spans="1:21" x14ac:dyDescent="0.2">
      <c r="A978" s="10" t="s">
        <v>2130</v>
      </c>
      <c r="B978" s="10" t="s">
        <v>2131</v>
      </c>
      <c r="C978" s="10">
        <v>59644</v>
      </c>
      <c r="D978" s="2">
        <v>0</v>
      </c>
      <c r="E978" s="2">
        <v>0</v>
      </c>
      <c r="F978" s="7">
        <v>0</v>
      </c>
      <c r="G978" s="2">
        <v>0</v>
      </c>
      <c r="H978" s="2">
        <v>0</v>
      </c>
      <c r="I978" s="7">
        <v>0</v>
      </c>
      <c r="J978" s="2">
        <v>0</v>
      </c>
      <c r="K978" s="2">
        <v>0</v>
      </c>
      <c r="L978" s="7">
        <v>0</v>
      </c>
      <c r="M978">
        <v>2</v>
      </c>
      <c r="N978">
        <v>2</v>
      </c>
      <c r="O978" s="6">
        <v>175560</v>
      </c>
      <c r="P978">
        <v>3</v>
      </c>
      <c r="Q978">
        <v>3</v>
      </c>
      <c r="R978" s="6">
        <v>31241</v>
      </c>
      <c r="S978">
        <v>1</v>
      </c>
      <c r="T978">
        <v>1</v>
      </c>
      <c r="U978" s="6">
        <v>90288</v>
      </c>
    </row>
    <row r="979" spans="1:21" x14ac:dyDescent="0.2">
      <c r="A979" s="10" t="s">
        <v>2004</v>
      </c>
      <c r="B979" s="10" t="s">
        <v>2005</v>
      </c>
      <c r="C979" s="10">
        <v>16045</v>
      </c>
      <c r="D979" s="2">
        <v>0</v>
      </c>
      <c r="E979" s="2">
        <v>0</v>
      </c>
      <c r="F979" s="7">
        <v>0</v>
      </c>
      <c r="G979" s="2">
        <v>0</v>
      </c>
      <c r="H979" s="2">
        <v>0</v>
      </c>
      <c r="I979" s="7">
        <v>0</v>
      </c>
      <c r="J979" s="2">
        <v>0</v>
      </c>
      <c r="K979" s="2">
        <v>0</v>
      </c>
      <c r="L979" s="7">
        <v>0</v>
      </c>
      <c r="M979" s="2">
        <v>0</v>
      </c>
      <c r="N979" s="2">
        <v>0</v>
      </c>
      <c r="O979" s="7">
        <v>0</v>
      </c>
      <c r="P979" s="2">
        <v>0</v>
      </c>
      <c r="Q979" s="2">
        <v>0</v>
      </c>
      <c r="R979" s="7">
        <v>0</v>
      </c>
      <c r="S979">
        <v>4</v>
      </c>
      <c r="T979">
        <v>4</v>
      </c>
      <c r="U979" s="6">
        <v>1638400</v>
      </c>
    </row>
    <row r="980" spans="1:21" x14ac:dyDescent="0.2">
      <c r="A980" s="10" t="s">
        <v>966</v>
      </c>
      <c r="B980" s="10" t="s">
        <v>967</v>
      </c>
      <c r="C980" s="10">
        <v>6572</v>
      </c>
      <c r="D980" s="2">
        <v>0</v>
      </c>
      <c r="E980" s="2">
        <v>0</v>
      </c>
      <c r="F980" s="7">
        <v>0</v>
      </c>
      <c r="G980" s="2">
        <v>0</v>
      </c>
      <c r="H980" s="2">
        <v>0</v>
      </c>
      <c r="I980" s="7">
        <v>0</v>
      </c>
      <c r="J980" s="2">
        <v>0</v>
      </c>
      <c r="K980" s="2">
        <v>0</v>
      </c>
      <c r="L980" s="7">
        <v>0</v>
      </c>
      <c r="M980" s="2">
        <v>0</v>
      </c>
      <c r="N980" s="2">
        <v>0</v>
      </c>
      <c r="O980" s="7">
        <v>0</v>
      </c>
      <c r="P980">
        <v>1</v>
      </c>
      <c r="Q980">
        <v>2</v>
      </c>
      <c r="R980" s="6">
        <v>414590</v>
      </c>
      <c r="S980">
        <v>1</v>
      </c>
      <c r="T980">
        <v>2</v>
      </c>
      <c r="U980" s="6">
        <v>3057800</v>
      </c>
    </row>
    <row r="981" spans="1:21" x14ac:dyDescent="0.2">
      <c r="A981" s="10" t="s">
        <v>1994</v>
      </c>
      <c r="B981" s="10" t="s">
        <v>1995</v>
      </c>
      <c r="C981" s="10">
        <v>233976</v>
      </c>
      <c r="D981" s="2">
        <v>0</v>
      </c>
      <c r="E981" s="2">
        <v>0</v>
      </c>
      <c r="F981" s="7">
        <v>0</v>
      </c>
      <c r="G981" s="2">
        <v>0</v>
      </c>
      <c r="H981" s="2">
        <v>0</v>
      </c>
      <c r="I981" s="7">
        <v>0</v>
      </c>
      <c r="J981" s="2">
        <v>0</v>
      </c>
      <c r="K981" s="2">
        <v>0</v>
      </c>
      <c r="L981" s="7">
        <v>0</v>
      </c>
      <c r="M981" s="2">
        <v>0</v>
      </c>
      <c r="N981" s="2">
        <v>0</v>
      </c>
      <c r="O981" s="7">
        <v>0</v>
      </c>
      <c r="P981">
        <v>1</v>
      </c>
      <c r="Q981">
        <v>1</v>
      </c>
      <c r="R981" s="6">
        <v>209910</v>
      </c>
      <c r="S981">
        <v>1</v>
      </c>
      <c r="T981">
        <v>1</v>
      </c>
      <c r="U981" s="6">
        <v>22279</v>
      </c>
    </row>
    <row r="982" spans="1:21" x14ac:dyDescent="0.2">
      <c r="A982" s="10" t="s">
        <v>2194</v>
      </c>
      <c r="B982" s="10" t="s">
        <v>2195</v>
      </c>
      <c r="C982" s="10">
        <v>50750</v>
      </c>
      <c r="D982" s="2">
        <v>0</v>
      </c>
      <c r="E982" s="2">
        <v>0</v>
      </c>
      <c r="F982" s="7">
        <v>0</v>
      </c>
      <c r="G982" s="2">
        <v>0</v>
      </c>
      <c r="H982" s="2">
        <v>0</v>
      </c>
      <c r="I982" s="7">
        <v>0</v>
      </c>
      <c r="J982" s="2">
        <v>0</v>
      </c>
      <c r="K982" s="2">
        <v>0</v>
      </c>
      <c r="L982" s="7">
        <v>0</v>
      </c>
      <c r="M982" s="2">
        <v>0</v>
      </c>
      <c r="N982" s="2">
        <v>0</v>
      </c>
      <c r="O982" s="7">
        <v>0</v>
      </c>
      <c r="P982" s="2">
        <v>0</v>
      </c>
      <c r="Q982" s="2">
        <v>0</v>
      </c>
      <c r="R982" s="7">
        <v>0</v>
      </c>
      <c r="S982">
        <v>1</v>
      </c>
      <c r="T982">
        <v>1</v>
      </c>
      <c r="U982" s="6">
        <v>47452</v>
      </c>
    </row>
    <row r="983" spans="1:21" x14ac:dyDescent="0.2">
      <c r="A983" s="10" t="s">
        <v>2170</v>
      </c>
      <c r="B983" s="10" t="s">
        <v>2171</v>
      </c>
      <c r="C983" s="10">
        <v>102823</v>
      </c>
      <c r="D983" s="2">
        <v>0</v>
      </c>
      <c r="E983" s="2">
        <v>0</v>
      </c>
      <c r="F983" s="7">
        <v>0</v>
      </c>
      <c r="G983" s="2">
        <v>0</v>
      </c>
      <c r="H983" s="2">
        <v>0</v>
      </c>
      <c r="I983" s="7">
        <v>0</v>
      </c>
      <c r="J983" s="2">
        <v>0</v>
      </c>
      <c r="K983" s="2">
        <v>0</v>
      </c>
      <c r="L983" s="7">
        <v>0</v>
      </c>
      <c r="M983" s="2">
        <v>0</v>
      </c>
      <c r="N983" s="2">
        <v>0</v>
      </c>
      <c r="O983" s="7">
        <v>0</v>
      </c>
      <c r="P983">
        <v>1</v>
      </c>
      <c r="Q983">
        <v>1</v>
      </c>
      <c r="R983" s="6">
        <v>27140</v>
      </c>
      <c r="S983" s="2">
        <v>0</v>
      </c>
      <c r="T983" s="2">
        <v>0</v>
      </c>
      <c r="U983" s="7">
        <v>0</v>
      </c>
    </row>
    <row r="984" spans="1:21" x14ac:dyDescent="0.2">
      <c r="A984" s="10" t="s">
        <v>1020</v>
      </c>
      <c r="B984" s="10" t="s">
        <v>1021</v>
      </c>
      <c r="C984" s="10">
        <v>26998</v>
      </c>
      <c r="D984">
        <v>2</v>
      </c>
      <c r="E984">
        <v>2</v>
      </c>
      <c r="F984" s="6">
        <v>327200</v>
      </c>
      <c r="G984">
        <v>2</v>
      </c>
      <c r="H984">
        <v>2</v>
      </c>
      <c r="I984" s="6">
        <v>111010</v>
      </c>
      <c r="J984" s="2">
        <v>0</v>
      </c>
      <c r="K984" s="2">
        <v>0</v>
      </c>
      <c r="L984" s="7">
        <v>0</v>
      </c>
      <c r="M984">
        <v>2</v>
      </c>
      <c r="N984">
        <v>2</v>
      </c>
      <c r="O984" s="6">
        <v>118760</v>
      </c>
      <c r="P984">
        <v>2</v>
      </c>
      <c r="Q984">
        <v>2</v>
      </c>
      <c r="R984" s="6">
        <v>134720</v>
      </c>
      <c r="S984">
        <v>2</v>
      </c>
      <c r="T984">
        <v>2</v>
      </c>
      <c r="U984" s="6">
        <v>127950</v>
      </c>
    </row>
    <row r="985" spans="1:21" x14ac:dyDescent="0.2">
      <c r="A985" s="10" t="s">
        <v>2040</v>
      </c>
      <c r="B985" s="10" t="s">
        <v>2041</v>
      </c>
      <c r="C985" s="10">
        <v>74478</v>
      </c>
      <c r="D985">
        <v>1</v>
      </c>
      <c r="E985">
        <v>1</v>
      </c>
      <c r="F985" s="6">
        <v>38920</v>
      </c>
      <c r="G985" s="2">
        <v>0</v>
      </c>
      <c r="H985" s="2">
        <v>0</v>
      </c>
      <c r="I985" s="7">
        <v>0</v>
      </c>
      <c r="J985" s="2">
        <v>0</v>
      </c>
      <c r="K985" s="2">
        <v>0</v>
      </c>
      <c r="L985" s="7">
        <v>0</v>
      </c>
      <c r="M985" s="2">
        <v>0</v>
      </c>
      <c r="N985" s="2">
        <v>0</v>
      </c>
      <c r="O985" s="7">
        <v>0</v>
      </c>
      <c r="P985" s="2">
        <v>0</v>
      </c>
      <c r="Q985" s="2">
        <v>0</v>
      </c>
      <c r="R985" s="7">
        <v>0</v>
      </c>
      <c r="S985" s="2">
        <v>0</v>
      </c>
      <c r="T985" s="2">
        <v>0</v>
      </c>
      <c r="U985" s="7">
        <v>0</v>
      </c>
    </row>
    <row r="986" spans="1:21" x14ac:dyDescent="0.2">
      <c r="A986" s="10" t="s">
        <v>2184</v>
      </c>
      <c r="B986" s="10" t="s">
        <v>2185</v>
      </c>
      <c r="C986" s="10">
        <v>23548</v>
      </c>
      <c r="D986" s="2">
        <v>0</v>
      </c>
      <c r="E986" s="2">
        <v>0</v>
      </c>
      <c r="F986" s="7">
        <v>0</v>
      </c>
      <c r="G986" s="2">
        <v>0</v>
      </c>
      <c r="H986" s="2">
        <v>0</v>
      </c>
      <c r="I986" s="7">
        <v>0</v>
      </c>
      <c r="J986" s="2">
        <v>0</v>
      </c>
      <c r="K986" s="2">
        <v>0</v>
      </c>
      <c r="L986" s="7">
        <v>0</v>
      </c>
      <c r="M986" s="2">
        <v>0</v>
      </c>
      <c r="N986" s="2">
        <v>0</v>
      </c>
      <c r="O986" s="7">
        <v>0</v>
      </c>
      <c r="P986" s="2">
        <v>0</v>
      </c>
      <c r="Q986" s="2">
        <v>0</v>
      </c>
      <c r="R986" s="7">
        <v>0</v>
      </c>
      <c r="S986">
        <v>2</v>
      </c>
      <c r="T986">
        <v>3</v>
      </c>
      <c r="U986" s="6">
        <v>253400</v>
      </c>
    </row>
    <row r="987" spans="1:21" x14ac:dyDescent="0.2">
      <c r="A987" s="10" t="s">
        <v>1280</v>
      </c>
      <c r="B987" s="10" t="s">
        <v>1281</v>
      </c>
      <c r="C987" s="10">
        <v>27594</v>
      </c>
      <c r="D987">
        <v>2</v>
      </c>
      <c r="E987">
        <v>2</v>
      </c>
      <c r="F987" s="6">
        <v>366880</v>
      </c>
      <c r="G987">
        <v>1</v>
      </c>
      <c r="H987">
        <v>1</v>
      </c>
      <c r="I987" s="6">
        <v>390830</v>
      </c>
      <c r="J987" s="2">
        <v>0</v>
      </c>
      <c r="K987" s="2">
        <v>0</v>
      </c>
      <c r="L987" s="7">
        <v>0</v>
      </c>
      <c r="M987">
        <v>3</v>
      </c>
      <c r="N987">
        <v>3</v>
      </c>
      <c r="O987" s="6">
        <v>2310600</v>
      </c>
      <c r="P987">
        <v>3</v>
      </c>
      <c r="Q987">
        <v>3</v>
      </c>
      <c r="R987" s="6">
        <v>1763200</v>
      </c>
      <c r="S987" s="2">
        <v>0</v>
      </c>
      <c r="T987" s="2">
        <v>0</v>
      </c>
      <c r="U987" s="7">
        <v>0</v>
      </c>
    </row>
    <row r="988" spans="1:21" x14ac:dyDescent="0.2">
      <c r="A988" s="10" t="s">
        <v>1713</v>
      </c>
      <c r="B988" s="10" t="s">
        <v>1714</v>
      </c>
      <c r="C988" s="10">
        <v>20956</v>
      </c>
      <c r="D988" s="2">
        <v>0</v>
      </c>
      <c r="E988" s="2">
        <v>0</v>
      </c>
      <c r="F988" s="7">
        <v>0</v>
      </c>
      <c r="G988">
        <v>1</v>
      </c>
      <c r="H988">
        <v>1</v>
      </c>
      <c r="I988" s="6">
        <v>81455</v>
      </c>
      <c r="J988" s="2">
        <v>0</v>
      </c>
      <c r="K988" s="2">
        <v>0</v>
      </c>
      <c r="L988" s="7">
        <v>0</v>
      </c>
      <c r="M988" s="2">
        <v>0</v>
      </c>
      <c r="N988" s="2">
        <v>0</v>
      </c>
      <c r="O988" s="7">
        <v>0</v>
      </c>
      <c r="P988">
        <v>2</v>
      </c>
      <c r="Q988">
        <v>2</v>
      </c>
      <c r="R988" s="6">
        <v>1946000</v>
      </c>
      <c r="S988">
        <v>2</v>
      </c>
      <c r="T988">
        <v>2</v>
      </c>
      <c r="U988" s="6">
        <v>1284400</v>
      </c>
    </row>
    <row r="989" spans="1:21" x14ac:dyDescent="0.2">
      <c r="A989" s="10" t="s">
        <v>2174</v>
      </c>
      <c r="B989" s="10" t="s">
        <v>2175</v>
      </c>
      <c r="C989" s="10">
        <v>64318</v>
      </c>
      <c r="D989" s="2">
        <v>0</v>
      </c>
      <c r="E989" s="2">
        <v>0</v>
      </c>
      <c r="F989" s="7">
        <v>0</v>
      </c>
      <c r="G989" s="2">
        <v>0</v>
      </c>
      <c r="H989" s="2">
        <v>0</v>
      </c>
      <c r="I989" s="7">
        <v>0</v>
      </c>
      <c r="J989" s="2">
        <v>0</v>
      </c>
      <c r="K989" s="2">
        <v>0</v>
      </c>
      <c r="L989" s="7">
        <v>0</v>
      </c>
      <c r="M989" s="2">
        <v>0</v>
      </c>
      <c r="N989" s="2">
        <v>0</v>
      </c>
      <c r="O989" s="7">
        <v>0</v>
      </c>
      <c r="P989" s="2">
        <v>0</v>
      </c>
      <c r="Q989" s="2">
        <v>0</v>
      </c>
      <c r="R989" s="7">
        <v>0</v>
      </c>
      <c r="S989">
        <v>3</v>
      </c>
      <c r="T989">
        <v>18</v>
      </c>
      <c r="U989" s="6">
        <v>680310</v>
      </c>
    </row>
    <row r="990" spans="1:21" x14ac:dyDescent="0.2">
      <c r="A990" s="10" t="s">
        <v>1521</v>
      </c>
      <c r="B990" s="10" t="s">
        <v>1522</v>
      </c>
      <c r="C990" s="10">
        <v>37170</v>
      </c>
      <c r="D990" s="2">
        <v>0</v>
      </c>
      <c r="E990" s="2">
        <v>0</v>
      </c>
      <c r="F990" s="7">
        <v>0</v>
      </c>
      <c r="G990">
        <v>1</v>
      </c>
      <c r="H990">
        <v>1</v>
      </c>
      <c r="I990" s="6">
        <v>629270</v>
      </c>
      <c r="J990" s="2">
        <v>0</v>
      </c>
      <c r="K990" s="2">
        <v>0</v>
      </c>
      <c r="L990" s="7">
        <v>0</v>
      </c>
      <c r="M990">
        <v>1</v>
      </c>
      <c r="N990">
        <v>1</v>
      </c>
      <c r="O990" s="6">
        <v>824350</v>
      </c>
      <c r="P990">
        <v>1</v>
      </c>
      <c r="Q990">
        <v>1</v>
      </c>
      <c r="R990" s="6">
        <v>1084800</v>
      </c>
      <c r="S990" s="2">
        <v>0</v>
      </c>
      <c r="T990" s="2">
        <v>0</v>
      </c>
      <c r="U990" s="7">
        <v>0</v>
      </c>
    </row>
    <row r="991" spans="1:21" x14ac:dyDescent="0.2">
      <c r="A991" s="10" t="s">
        <v>1789</v>
      </c>
      <c r="B991" s="10" t="s">
        <v>1790</v>
      </c>
      <c r="C991" s="10">
        <v>31674</v>
      </c>
      <c r="D991" s="2">
        <v>0</v>
      </c>
      <c r="E991" s="2">
        <v>0</v>
      </c>
      <c r="F991" s="7">
        <v>0</v>
      </c>
      <c r="G991">
        <v>3</v>
      </c>
      <c r="H991">
        <v>3</v>
      </c>
      <c r="I991" s="6">
        <v>199570</v>
      </c>
      <c r="J991" s="2">
        <v>0</v>
      </c>
      <c r="K991" s="2">
        <v>0</v>
      </c>
      <c r="L991" s="7">
        <v>0</v>
      </c>
      <c r="M991" s="2">
        <v>0</v>
      </c>
      <c r="N991" s="2">
        <v>0</v>
      </c>
      <c r="O991" s="7">
        <v>0</v>
      </c>
      <c r="P991" s="2">
        <v>0</v>
      </c>
      <c r="Q991" s="2">
        <v>0</v>
      </c>
      <c r="R991" s="7">
        <v>0</v>
      </c>
      <c r="S991">
        <v>1</v>
      </c>
      <c r="T991">
        <v>1</v>
      </c>
      <c r="U991" s="6">
        <v>228490</v>
      </c>
    </row>
    <row r="992" spans="1:21" x14ac:dyDescent="0.2">
      <c r="A992" s="10" t="s">
        <v>1763</v>
      </c>
      <c r="B992" s="10" t="s">
        <v>1764</v>
      </c>
      <c r="C992" s="10">
        <v>17053</v>
      </c>
      <c r="D992">
        <v>3</v>
      </c>
      <c r="E992">
        <v>3</v>
      </c>
      <c r="F992" s="6">
        <v>1324800</v>
      </c>
      <c r="G992">
        <v>4</v>
      </c>
      <c r="H992">
        <v>4</v>
      </c>
      <c r="I992" s="6">
        <v>1456400</v>
      </c>
      <c r="J992" s="2">
        <v>0</v>
      </c>
      <c r="K992" s="2">
        <v>0</v>
      </c>
      <c r="L992" s="7">
        <v>0</v>
      </c>
      <c r="M992">
        <v>2</v>
      </c>
      <c r="N992">
        <v>2</v>
      </c>
      <c r="O992" s="6">
        <v>698480</v>
      </c>
      <c r="P992">
        <v>3</v>
      </c>
      <c r="Q992">
        <v>3</v>
      </c>
      <c r="R992" s="6">
        <v>1547400</v>
      </c>
      <c r="S992">
        <v>2</v>
      </c>
      <c r="T992">
        <v>2</v>
      </c>
      <c r="U992" s="6">
        <v>1290400</v>
      </c>
    </row>
    <row r="993" spans="1:21" x14ac:dyDescent="0.2">
      <c r="A993" s="10" t="s">
        <v>1981</v>
      </c>
      <c r="B993" s="10" t="s">
        <v>1982</v>
      </c>
      <c r="C993" s="10">
        <v>24701</v>
      </c>
      <c r="D993" s="2">
        <v>0</v>
      </c>
      <c r="E993" s="2">
        <v>0</v>
      </c>
      <c r="F993" s="7">
        <v>0</v>
      </c>
      <c r="G993" s="2">
        <v>0</v>
      </c>
      <c r="H993" s="2">
        <v>0</v>
      </c>
      <c r="I993" s="7">
        <v>0</v>
      </c>
      <c r="J993" s="2">
        <v>0</v>
      </c>
      <c r="K993" s="2">
        <v>0</v>
      </c>
      <c r="L993" s="7">
        <v>0</v>
      </c>
      <c r="M993" s="2">
        <v>0</v>
      </c>
      <c r="N993" s="2">
        <v>0</v>
      </c>
      <c r="O993" s="7">
        <v>0</v>
      </c>
      <c r="P993">
        <v>1</v>
      </c>
      <c r="Q993">
        <v>1</v>
      </c>
      <c r="R993" s="6">
        <v>81894</v>
      </c>
      <c r="S993" s="2">
        <v>0</v>
      </c>
      <c r="T993" s="2">
        <v>0</v>
      </c>
      <c r="U993" s="7">
        <v>0</v>
      </c>
    </row>
    <row r="994" spans="1:21" x14ac:dyDescent="0.2">
      <c r="A994" s="10" t="s">
        <v>1631</v>
      </c>
      <c r="B994" s="10" t="s">
        <v>97</v>
      </c>
      <c r="C994" s="10">
        <v>63083</v>
      </c>
      <c r="D994" s="2">
        <v>0</v>
      </c>
      <c r="E994" s="2">
        <v>0</v>
      </c>
      <c r="F994" s="7">
        <v>0</v>
      </c>
      <c r="G994">
        <v>1</v>
      </c>
      <c r="H994">
        <v>19</v>
      </c>
      <c r="I994" s="6">
        <v>14460000</v>
      </c>
      <c r="J994" s="2">
        <v>0</v>
      </c>
      <c r="K994" s="2">
        <v>0</v>
      </c>
      <c r="L994" s="7">
        <v>0</v>
      </c>
      <c r="M994" s="2">
        <v>0</v>
      </c>
      <c r="N994" s="2">
        <v>0</v>
      </c>
      <c r="O994" s="7">
        <v>0</v>
      </c>
      <c r="P994" s="2">
        <v>0</v>
      </c>
      <c r="Q994" s="2">
        <v>0</v>
      </c>
      <c r="R994" s="7">
        <v>0</v>
      </c>
      <c r="S994" s="2">
        <v>0</v>
      </c>
      <c r="T994" s="2">
        <v>0</v>
      </c>
      <c r="U994" s="7">
        <v>0</v>
      </c>
    </row>
    <row r="995" spans="1:21" x14ac:dyDescent="0.2">
      <c r="A995" s="10" t="s">
        <v>737</v>
      </c>
      <c r="B995" s="10" t="s">
        <v>738</v>
      </c>
      <c r="C995" s="10">
        <v>24597</v>
      </c>
      <c r="D995">
        <v>2</v>
      </c>
      <c r="E995">
        <v>2</v>
      </c>
      <c r="F995" s="6">
        <v>108200</v>
      </c>
      <c r="G995">
        <v>2</v>
      </c>
      <c r="H995">
        <v>2</v>
      </c>
      <c r="I995" s="6">
        <v>277520</v>
      </c>
      <c r="J995" s="2">
        <v>0</v>
      </c>
      <c r="K995" s="2">
        <v>0</v>
      </c>
      <c r="L995" s="7">
        <v>0</v>
      </c>
      <c r="M995">
        <v>2</v>
      </c>
      <c r="N995">
        <v>2</v>
      </c>
      <c r="O995" s="6">
        <v>762480</v>
      </c>
      <c r="P995">
        <v>2</v>
      </c>
      <c r="Q995">
        <v>2</v>
      </c>
      <c r="R995" s="6">
        <v>1026700</v>
      </c>
      <c r="S995">
        <v>2</v>
      </c>
      <c r="T995">
        <v>2</v>
      </c>
      <c r="U995" s="6">
        <v>289820</v>
      </c>
    </row>
    <row r="996" spans="1:21" x14ac:dyDescent="0.2">
      <c r="A996" s="10" t="s">
        <v>1875</v>
      </c>
      <c r="B996" s="10" t="s">
        <v>1876</v>
      </c>
      <c r="C996" s="10">
        <v>44888</v>
      </c>
      <c r="D996" s="2">
        <v>0</v>
      </c>
      <c r="E996" s="2">
        <v>0</v>
      </c>
      <c r="F996" s="7">
        <v>0</v>
      </c>
      <c r="G996" s="2">
        <v>0</v>
      </c>
      <c r="H996" s="2">
        <v>0</v>
      </c>
      <c r="I996" s="7">
        <v>0</v>
      </c>
      <c r="J996" s="2">
        <v>0</v>
      </c>
      <c r="K996" s="2">
        <v>0</v>
      </c>
      <c r="L996" s="7">
        <v>0</v>
      </c>
      <c r="M996" s="2">
        <v>0</v>
      </c>
      <c r="N996" s="2">
        <v>0</v>
      </c>
      <c r="O996" s="7">
        <v>0</v>
      </c>
      <c r="P996">
        <v>3</v>
      </c>
      <c r="Q996">
        <v>3</v>
      </c>
      <c r="R996" s="6">
        <v>178680</v>
      </c>
      <c r="S996">
        <v>4</v>
      </c>
      <c r="T996">
        <v>4</v>
      </c>
      <c r="U996" s="6">
        <v>521830</v>
      </c>
    </row>
    <row r="997" spans="1:21" x14ac:dyDescent="0.2">
      <c r="A997" s="10" t="s">
        <v>1495</v>
      </c>
      <c r="B997" s="10" t="s">
        <v>1496</v>
      </c>
      <c r="C997" s="10">
        <v>71770</v>
      </c>
      <c r="D997" s="2">
        <v>0</v>
      </c>
      <c r="E997" s="2">
        <v>0</v>
      </c>
      <c r="F997" s="7">
        <v>0</v>
      </c>
      <c r="G997" s="2">
        <v>0</v>
      </c>
      <c r="H997" s="2">
        <v>0</v>
      </c>
      <c r="I997" s="7">
        <v>0</v>
      </c>
      <c r="J997" s="2">
        <v>0</v>
      </c>
      <c r="K997" s="2">
        <v>0</v>
      </c>
      <c r="L997" s="7">
        <v>0</v>
      </c>
      <c r="M997" s="2">
        <v>0</v>
      </c>
      <c r="N997" s="2">
        <v>0</v>
      </c>
      <c r="O997" s="7">
        <v>0</v>
      </c>
      <c r="P997" s="2">
        <v>0</v>
      </c>
      <c r="Q997" s="2">
        <v>0</v>
      </c>
      <c r="R997" s="7">
        <v>0</v>
      </c>
      <c r="S997" s="2">
        <v>0</v>
      </c>
      <c r="T997" s="2">
        <v>0</v>
      </c>
      <c r="U997" s="7">
        <v>0</v>
      </c>
    </row>
    <row r="998" spans="1:21" x14ac:dyDescent="0.2">
      <c r="A998" s="10" t="s">
        <v>2010</v>
      </c>
      <c r="B998" s="10" t="s">
        <v>2011</v>
      </c>
      <c r="C998" s="10">
        <v>47116</v>
      </c>
      <c r="D998" s="2">
        <v>0</v>
      </c>
      <c r="E998" s="2">
        <v>0</v>
      </c>
      <c r="F998" s="7">
        <v>0</v>
      </c>
      <c r="G998" s="2">
        <v>0</v>
      </c>
      <c r="H998" s="2">
        <v>0</v>
      </c>
      <c r="I998" s="7">
        <v>0</v>
      </c>
      <c r="J998" s="2">
        <v>0</v>
      </c>
      <c r="K998" s="2">
        <v>0</v>
      </c>
      <c r="L998" s="7">
        <v>0</v>
      </c>
      <c r="M998" s="2">
        <v>0</v>
      </c>
      <c r="N998" s="2">
        <v>0</v>
      </c>
      <c r="O998" s="7">
        <v>0</v>
      </c>
      <c r="P998" s="2">
        <v>0</v>
      </c>
      <c r="Q998" s="2">
        <v>0</v>
      </c>
      <c r="R998" s="7">
        <v>0</v>
      </c>
      <c r="S998" s="2">
        <v>0</v>
      </c>
      <c r="T998" s="2">
        <v>0</v>
      </c>
      <c r="U998" s="7">
        <v>0</v>
      </c>
    </row>
    <row r="999" spans="1:21" x14ac:dyDescent="0.2">
      <c r="A999" s="10" t="s">
        <v>1767</v>
      </c>
      <c r="B999" s="10" t="s">
        <v>1768</v>
      </c>
      <c r="C999" s="10">
        <v>85456</v>
      </c>
      <c r="D999" s="2">
        <v>0</v>
      </c>
      <c r="E999" s="2">
        <v>0</v>
      </c>
      <c r="F999" s="7">
        <v>0</v>
      </c>
      <c r="G999">
        <v>3</v>
      </c>
      <c r="H999">
        <v>3</v>
      </c>
      <c r="I999" s="6">
        <v>149950</v>
      </c>
      <c r="J999" s="2">
        <v>0</v>
      </c>
      <c r="K999" s="2">
        <v>0</v>
      </c>
      <c r="L999" s="7">
        <v>0</v>
      </c>
      <c r="M999">
        <v>1</v>
      </c>
      <c r="N999">
        <v>1</v>
      </c>
      <c r="O999" s="6">
        <v>47737</v>
      </c>
      <c r="P999" s="2">
        <v>0</v>
      </c>
      <c r="Q999" s="2">
        <v>0</v>
      </c>
      <c r="R999" s="7">
        <v>0</v>
      </c>
      <c r="S999" s="2">
        <v>0</v>
      </c>
      <c r="T999" s="2">
        <v>0</v>
      </c>
      <c r="U999" s="7">
        <v>0</v>
      </c>
    </row>
    <row r="1000" spans="1:21" x14ac:dyDescent="0.2">
      <c r="A1000" s="10" t="s">
        <v>976</v>
      </c>
      <c r="B1000" s="10" t="s">
        <v>977</v>
      </c>
      <c r="C1000" s="10">
        <v>25790</v>
      </c>
      <c r="D1000" s="2">
        <v>0</v>
      </c>
      <c r="E1000" s="2">
        <v>0</v>
      </c>
      <c r="F1000" s="7">
        <v>0</v>
      </c>
      <c r="G1000" s="2">
        <v>0</v>
      </c>
      <c r="H1000" s="2">
        <v>0</v>
      </c>
      <c r="I1000" s="7">
        <v>0</v>
      </c>
      <c r="J1000" s="2">
        <v>0</v>
      </c>
      <c r="K1000" s="2">
        <v>0</v>
      </c>
      <c r="L1000" s="7">
        <v>0</v>
      </c>
      <c r="M1000">
        <v>1</v>
      </c>
      <c r="N1000">
        <v>1</v>
      </c>
      <c r="O1000" s="6">
        <v>245460</v>
      </c>
      <c r="P1000">
        <v>1</v>
      </c>
      <c r="Q1000">
        <v>1</v>
      </c>
      <c r="R1000" s="6">
        <v>255790</v>
      </c>
      <c r="S1000" s="2">
        <v>0</v>
      </c>
      <c r="T1000" s="2">
        <v>0</v>
      </c>
      <c r="U1000" s="7">
        <v>0</v>
      </c>
    </row>
    <row r="1001" spans="1:21" x14ac:dyDescent="0.2">
      <c r="A1001" s="10" t="s">
        <v>1841</v>
      </c>
      <c r="B1001" s="10" t="s">
        <v>1842</v>
      </c>
      <c r="C1001" s="10">
        <v>68502</v>
      </c>
      <c r="D1001" s="2">
        <v>0</v>
      </c>
      <c r="E1001" s="2">
        <v>0</v>
      </c>
      <c r="F1001" s="7">
        <v>0</v>
      </c>
      <c r="G1001" s="2">
        <v>0</v>
      </c>
      <c r="H1001" s="2">
        <v>0</v>
      </c>
      <c r="I1001" s="7">
        <v>0</v>
      </c>
      <c r="J1001" s="2">
        <v>0</v>
      </c>
      <c r="K1001" s="2">
        <v>0</v>
      </c>
      <c r="L1001" s="7">
        <v>0</v>
      </c>
      <c r="M1001" s="2">
        <v>0</v>
      </c>
      <c r="N1001" s="2">
        <v>0</v>
      </c>
      <c r="O1001" s="7">
        <v>0</v>
      </c>
      <c r="P1001" s="2">
        <v>0</v>
      </c>
      <c r="Q1001" s="2">
        <v>0</v>
      </c>
      <c r="R1001" s="7">
        <v>0</v>
      </c>
      <c r="S1001">
        <v>2</v>
      </c>
      <c r="T1001">
        <v>2</v>
      </c>
      <c r="U1001" s="6">
        <v>206040</v>
      </c>
    </row>
    <row r="1002" spans="1:21" x14ac:dyDescent="0.2">
      <c r="A1002" s="10" t="s">
        <v>2186</v>
      </c>
      <c r="B1002" s="10" t="s">
        <v>2187</v>
      </c>
      <c r="C1002" s="10">
        <v>21555</v>
      </c>
      <c r="D1002" s="2">
        <v>0</v>
      </c>
      <c r="E1002" s="2">
        <v>0</v>
      </c>
      <c r="F1002" s="7">
        <v>0</v>
      </c>
      <c r="G1002" s="2">
        <v>0</v>
      </c>
      <c r="H1002" s="2">
        <v>0</v>
      </c>
      <c r="I1002" s="7">
        <v>0</v>
      </c>
      <c r="J1002" s="2">
        <v>0</v>
      </c>
      <c r="K1002" s="2">
        <v>0</v>
      </c>
      <c r="L1002" s="7">
        <v>0</v>
      </c>
      <c r="M1002" s="2">
        <v>0</v>
      </c>
      <c r="N1002" s="2">
        <v>0</v>
      </c>
      <c r="O1002" s="7">
        <v>0</v>
      </c>
      <c r="P1002" s="2">
        <v>0</v>
      </c>
      <c r="Q1002" s="2">
        <v>0</v>
      </c>
      <c r="R1002" s="7">
        <v>0</v>
      </c>
      <c r="S1002">
        <v>2</v>
      </c>
      <c r="T1002">
        <v>2</v>
      </c>
      <c r="U1002" s="6">
        <v>476390</v>
      </c>
    </row>
    <row r="1003" spans="1:21" x14ac:dyDescent="0.2">
      <c r="A1003" s="10" t="s">
        <v>1921</v>
      </c>
      <c r="B1003" s="10" t="s">
        <v>1922</v>
      </c>
      <c r="C1003" s="10">
        <v>19776</v>
      </c>
      <c r="D1003" s="2">
        <v>0</v>
      </c>
      <c r="E1003" s="2">
        <v>0</v>
      </c>
      <c r="F1003" s="7">
        <v>0</v>
      </c>
      <c r="G1003" s="2">
        <v>0</v>
      </c>
      <c r="H1003" s="2">
        <v>0</v>
      </c>
      <c r="I1003" s="7">
        <v>0</v>
      </c>
      <c r="J1003" s="2">
        <v>0</v>
      </c>
      <c r="K1003" s="2">
        <v>0</v>
      </c>
      <c r="L1003" s="7">
        <v>0</v>
      </c>
      <c r="M1003">
        <v>3</v>
      </c>
      <c r="N1003">
        <v>3</v>
      </c>
      <c r="O1003" s="6">
        <v>712800</v>
      </c>
      <c r="P1003">
        <v>2</v>
      </c>
      <c r="Q1003">
        <v>2</v>
      </c>
      <c r="R1003" s="6">
        <v>1130000</v>
      </c>
      <c r="S1003">
        <v>3</v>
      </c>
      <c r="T1003">
        <v>3</v>
      </c>
      <c r="U1003" s="6">
        <v>1848400</v>
      </c>
    </row>
    <row r="1004" spans="1:21" x14ac:dyDescent="0.2">
      <c r="A1004" s="10" t="s">
        <v>1901</v>
      </c>
      <c r="B1004" s="10" t="s">
        <v>1902</v>
      </c>
      <c r="C1004" s="10">
        <v>17247</v>
      </c>
      <c r="D1004">
        <v>1</v>
      </c>
      <c r="E1004">
        <v>1</v>
      </c>
      <c r="F1004" s="6">
        <v>709950</v>
      </c>
      <c r="G1004" s="2">
        <v>0</v>
      </c>
      <c r="H1004" s="2">
        <v>0</v>
      </c>
      <c r="I1004" s="7">
        <v>0</v>
      </c>
      <c r="J1004" s="2">
        <v>0</v>
      </c>
      <c r="K1004" s="2">
        <v>0</v>
      </c>
      <c r="L1004" s="7">
        <v>0</v>
      </c>
      <c r="M1004" s="2">
        <v>0</v>
      </c>
      <c r="N1004" s="2">
        <v>0</v>
      </c>
      <c r="O1004" s="7">
        <v>0</v>
      </c>
      <c r="P1004" s="2">
        <v>0</v>
      </c>
      <c r="Q1004" s="2">
        <v>0</v>
      </c>
      <c r="R1004" s="7">
        <v>0</v>
      </c>
      <c r="S1004" s="2">
        <v>0</v>
      </c>
      <c r="T1004" s="2">
        <v>0</v>
      </c>
      <c r="U1004" s="7">
        <v>0</v>
      </c>
    </row>
    <row r="1005" spans="1:21" x14ac:dyDescent="0.2">
      <c r="A1005" s="10" t="s">
        <v>1665</v>
      </c>
      <c r="B1005" s="10" t="s">
        <v>1666</v>
      </c>
      <c r="C1005" s="10">
        <v>34531</v>
      </c>
      <c r="D1005" s="2">
        <v>0</v>
      </c>
      <c r="E1005" s="2">
        <v>0</v>
      </c>
      <c r="F1005" s="7">
        <v>0</v>
      </c>
      <c r="G1005" s="2">
        <v>0</v>
      </c>
      <c r="H1005" s="2">
        <v>0</v>
      </c>
      <c r="I1005" s="7">
        <v>0</v>
      </c>
      <c r="J1005" s="2">
        <v>0</v>
      </c>
      <c r="K1005" s="2">
        <v>0</v>
      </c>
      <c r="L1005" s="7">
        <v>0</v>
      </c>
      <c r="M1005" s="2">
        <v>0</v>
      </c>
      <c r="N1005" s="2">
        <v>0</v>
      </c>
      <c r="O1005" s="7">
        <v>0</v>
      </c>
      <c r="P1005" s="2">
        <v>0</v>
      </c>
      <c r="Q1005" s="2">
        <v>0</v>
      </c>
      <c r="R1005" s="7">
        <v>0</v>
      </c>
      <c r="S1005" s="2">
        <v>0</v>
      </c>
      <c r="T1005" s="2">
        <v>0</v>
      </c>
      <c r="U1005" s="7">
        <v>0</v>
      </c>
    </row>
    <row r="1006" spans="1:21" x14ac:dyDescent="0.2">
      <c r="A1006" s="10" t="s">
        <v>2134</v>
      </c>
      <c r="B1006" s="10" t="s">
        <v>2135</v>
      </c>
      <c r="C1006" s="10">
        <v>33601</v>
      </c>
      <c r="D1006" s="2">
        <v>0</v>
      </c>
      <c r="E1006" s="2">
        <v>0</v>
      </c>
      <c r="F1006" s="7">
        <v>0</v>
      </c>
      <c r="G1006" s="2">
        <v>0</v>
      </c>
      <c r="H1006" s="2">
        <v>0</v>
      </c>
      <c r="I1006" s="7">
        <v>0</v>
      </c>
      <c r="J1006" s="2">
        <v>0</v>
      </c>
      <c r="K1006" s="2">
        <v>0</v>
      </c>
      <c r="L1006" s="7">
        <v>0</v>
      </c>
      <c r="M1006">
        <v>2</v>
      </c>
      <c r="N1006">
        <v>2</v>
      </c>
      <c r="O1006" s="6">
        <v>239720</v>
      </c>
      <c r="P1006" s="2">
        <v>0</v>
      </c>
      <c r="Q1006" s="2">
        <v>0</v>
      </c>
      <c r="R1006" s="7">
        <v>0</v>
      </c>
      <c r="S1006">
        <v>1</v>
      </c>
      <c r="T1006">
        <v>1</v>
      </c>
      <c r="U1006" s="6">
        <v>106200</v>
      </c>
    </row>
    <row r="1007" spans="1:21" x14ac:dyDescent="0.2">
      <c r="A1007" s="10" t="s">
        <v>2142</v>
      </c>
      <c r="B1007" s="10" t="s">
        <v>2143</v>
      </c>
      <c r="C1007" s="10">
        <v>53591</v>
      </c>
      <c r="D1007" s="2">
        <v>0</v>
      </c>
      <c r="E1007" s="2">
        <v>0</v>
      </c>
      <c r="F1007" s="7">
        <v>0</v>
      </c>
      <c r="G1007" s="2">
        <v>0</v>
      </c>
      <c r="H1007" s="2">
        <v>0</v>
      </c>
      <c r="I1007" s="7">
        <v>0</v>
      </c>
      <c r="J1007" s="2">
        <v>0</v>
      </c>
      <c r="K1007" s="2">
        <v>0</v>
      </c>
      <c r="L1007" s="7">
        <v>0</v>
      </c>
      <c r="M1007">
        <v>1</v>
      </c>
      <c r="N1007">
        <v>1</v>
      </c>
      <c r="O1007" s="6">
        <v>23796</v>
      </c>
      <c r="P1007" s="2">
        <v>0</v>
      </c>
      <c r="Q1007" s="2">
        <v>0</v>
      </c>
      <c r="R1007" s="7">
        <v>0</v>
      </c>
      <c r="S1007">
        <v>1</v>
      </c>
      <c r="T1007">
        <v>1</v>
      </c>
      <c r="U1007" s="6">
        <v>134760</v>
      </c>
    </row>
    <row r="1008" spans="1:21" x14ac:dyDescent="0.2">
      <c r="A1008" s="10" t="s">
        <v>2154</v>
      </c>
      <c r="B1008" s="10" t="s">
        <v>2155</v>
      </c>
      <c r="C1008" s="10">
        <v>63382</v>
      </c>
      <c r="D1008" s="2">
        <v>0</v>
      </c>
      <c r="E1008" s="2">
        <v>0</v>
      </c>
      <c r="F1008" s="7">
        <v>0</v>
      </c>
      <c r="G1008" s="2">
        <v>0</v>
      </c>
      <c r="H1008" s="2">
        <v>0</v>
      </c>
      <c r="I1008" s="7">
        <v>0</v>
      </c>
      <c r="J1008" s="2">
        <v>0</v>
      </c>
      <c r="K1008" s="2">
        <v>0</v>
      </c>
      <c r="L1008" s="7">
        <v>0</v>
      </c>
      <c r="M1008" s="2">
        <v>0</v>
      </c>
      <c r="N1008" s="2">
        <v>0</v>
      </c>
      <c r="O1008" s="7">
        <v>0</v>
      </c>
      <c r="P1008">
        <v>2</v>
      </c>
      <c r="Q1008">
        <v>2</v>
      </c>
      <c r="R1008" s="6">
        <v>72464</v>
      </c>
      <c r="S1008">
        <v>3</v>
      </c>
      <c r="T1008">
        <v>3</v>
      </c>
      <c r="U1008" s="6">
        <v>99166</v>
      </c>
    </row>
    <row r="1009" spans="1:21" x14ac:dyDescent="0.2">
      <c r="A1009" s="10" t="s">
        <v>1781</v>
      </c>
      <c r="B1009" s="10" t="s">
        <v>1782</v>
      </c>
      <c r="C1009" s="10">
        <v>107187</v>
      </c>
      <c r="D1009" s="2">
        <v>0</v>
      </c>
      <c r="E1009" s="2">
        <v>0</v>
      </c>
      <c r="F1009" s="7">
        <v>0</v>
      </c>
      <c r="G1009" s="2">
        <v>0</v>
      </c>
      <c r="H1009" s="2">
        <v>0</v>
      </c>
      <c r="I1009" s="7">
        <v>0</v>
      </c>
      <c r="J1009" s="2">
        <v>0</v>
      </c>
      <c r="K1009" s="2">
        <v>0</v>
      </c>
      <c r="L1009" s="7">
        <v>0</v>
      </c>
      <c r="M1009" s="2">
        <v>0</v>
      </c>
      <c r="N1009" s="2">
        <v>0</v>
      </c>
      <c r="O1009" s="7">
        <v>0</v>
      </c>
      <c r="P1009" s="2">
        <v>0</v>
      </c>
      <c r="Q1009" s="2">
        <v>0</v>
      </c>
      <c r="R1009" s="7">
        <v>0</v>
      </c>
      <c r="S1009">
        <v>1</v>
      </c>
      <c r="T1009">
        <v>1</v>
      </c>
      <c r="U1009" s="6">
        <v>10142</v>
      </c>
    </row>
    <row r="1010" spans="1:21" x14ac:dyDescent="0.2">
      <c r="A1010" s="10" t="s">
        <v>1577</v>
      </c>
      <c r="B1010" s="10" t="s">
        <v>1578</v>
      </c>
      <c r="C1010" s="10">
        <v>12685</v>
      </c>
      <c r="D1010" s="2">
        <v>0</v>
      </c>
      <c r="E1010" s="2">
        <v>0</v>
      </c>
      <c r="F1010" s="7">
        <v>0</v>
      </c>
      <c r="G1010" s="2">
        <v>0</v>
      </c>
      <c r="H1010" s="2">
        <v>0</v>
      </c>
      <c r="I1010" s="7">
        <v>0</v>
      </c>
      <c r="J1010" s="2">
        <v>0</v>
      </c>
      <c r="K1010" s="2">
        <v>0</v>
      </c>
      <c r="L1010" s="7">
        <v>0</v>
      </c>
      <c r="M1010" s="2">
        <v>0</v>
      </c>
      <c r="N1010" s="2">
        <v>0</v>
      </c>
      <c r="O1010" s="7">
        <v>0</v>
      </c>
      <c r="P1010" s="2">
        <v>0</v>
      </c>
      <c r="Q1010" s="2">
        <v>0</v>
      </c>
      <c r="R1010" s="7">
        <v>0</v>
      </c>
      <c r="S1010">
        <v>2</v>
      </c>
      <c r="T1010">
        <v>2</v>
      </c>
      <c r="U1010" s="6">
        <v>1846100</v>
      </c>
    </row>
    <row r="1011" spans="1:21" x14ac:dyDescent="0.2">
      <c r="A1011" s="10" t="s">
        <v>1609</v>
      </c>
      <c r="B1011" s="10" t="s">
        <v>1610</v>
      </c>
      <c r="C1011" s="10">
        <v>20736</v>
      </c>
      <c r="D1011">
        <v>1</v>
      </c>
      <c r="E1011">
        <v>1</v>
      </c>
      <c r="F1011" s="6">
        <v>237110</v>
      </c>
      <c r="G1011" s="2">
        <v>0</v>
      </c>
      <c r="H1011" s="2">
        <v>0</v>
      </c>
      <c r="I1011" s="7">
        <v>0</v>
      </c>
      <c r="J1011" s="2">
        <v>0</v>
      </c>
      <c r="K1011" s="2">
        <v>0</v>
      </c>
      <c r="L1011" s="7">
        <v>0</v>
      </c>
      <c r="M1011">
        <v>2</v>
      </c>
      <c r="N1011">
        <v>2</v>
      </c>
      <c r="O1011" s="6">
        <v>875870</v>
      </c>
      <c r="P1011">
        <v>1</v>
      </c>
      <c r="Q1011">
        <v>1</v>
      </c>
      <c r="R1011" s="6">
        <v>182100</v>
      </c>
      <c r="S1011">
        <v>2</v>
      </c>
      <c r="T1011">
        <v>2</v>
      </c>
      <c r="U1011" s="6">
        <v>217570</v>
      </c>
    </row>
    <row r="1012" spans="1:21" x14ac:dyDescent="0.2">
      <c r="A1012" s="10" t="s">
        <v>1599</v>
      </c>
      <c r="B1012" s="10" t="s">
        <v>1600</v>
      </c>
      <c r="C1012" s="10">
        <v>67915</v>
      </c>
      <c r="D1012" s="2">
        <v>0</v>
      </c>
      <c r="E1012" s="2">
        <v>0</v>
      </c>
      <c r="F1012" s="7">
        <v>0</v>
      </c>
      <c r="G1012" s="2">
        <v>0</v>
      </c>
      <c r="H1012" s="2">
        <v>0</v>
      </c>
      <c r="I1012" s="7">
        <v>0</v>
      </c>
      <c r="J1012" s="2">
        <v>0</v>
      </c>
      <c r="K1012" s="2">
        <v>0</v>
      </c>
      <c r="L1012" s="7">
        <v>0</v>
      </c>
      <c r="M1012" s="2">
        <v>0</v>
      </c>
      <c r="N1012" s="2">
        <v>0</v>
      </c>
      <c r="O1012" s="7">
        <v>0</v>
      </c>
      <c r="P1012" s="2">
        <v>0</v>
      </c>
      <c r="Q1012" s="2">
        <v>0</v>
      </c>
      <c r="R1012" s="7">
        <v>0</v>
      </c>
      <c r="S1012" s="2">
        <v>0</v>
      </c>
      <c r="T1012" s="2">
        <v>0</v>
      </c>
      <c r="U1012" s="7">
        <v>0</v>
      </c>
    </row>
    <row r="1013" spans="1:21" x14ac:dyDescent="0.2">
      <c r="A1013" s="10" t="s">
        <v>1765</v>
      </c>
      <c r="B1013" s="10" t="s">
        <v>1766</v>
      </c>
      <c r="C1013" s="10">
        <v>43042</v>
      </c>
      <c r="D1013" s="2">
        <v>0</v>
      </c>
      <c r="E1013" s="2">
        <v>0</v>
      </c>
      <c r="F1013" s="7">
        <v>0</v>
      </c>
      <c r="G1013">
        <v>1</v>
      </c>
      <c r="H1013">
        <v>1</v>
      </c>
      <c r="I1013" s="6">
        <v>51246</v>
      </c>
      <c r="J1013" s="2">
        <v>0</v>
      </c>
      <c r="K1013" s="2">
        <v>0</v>
      </c>
      <c r="L1013" s="7">
        <v>0</v>
      </c>
      <c r="M1013" s="2">
        <v>0</v>
      </c>
      <c r="N1013" s="2">
        <v>0</v>
      </c>
      <c r="O1013" s="7">
        <v>0</v>
      </c>
      <c r="P1013">
        <v>1</v>
      </c>
      <c r="Q1013">
        <v>1</v>
      </c>
      <c r="R1013" s="6">
        <v>226070</v>
      </c>
      <c r="S1013">
        <v>1</v>
      </c>
      <c r="T1013">
        <v>1</v>
      </c>
      <c r="U1013" s="6">
        <v>490540</v>
      </c>
    </row>
    <row r="1014" spans="1:21" x14ac:dyDescent="0.2">
      <c r="A1014" s="10" t="s">
        <v>1397</v>
      </c>
      <c r="B1014" s="10" t="s">
        <v>1398</v>
      </c>
      <c r="C1014" s="10">
        <v>22033</v>
      </c>
      <c r="D1014">
        <v>1</v>
      </c>
      <c r="E1014">
        <v>1</v>
      </c>
      <c r="F1014" s="6">
        <v>46801</v>
      </c>
      <c r="G1014" s="2">
        <v>0</v>
      </c>
      <c r="H1014" s="2">
        <v>0</v>
      </c>
      <c r="I1014" s="7">
        <v>0</v>
      </c>
      <c r="J1014" s="2">
        <v>0</v>
      </c>
      <c r="K1014" s="2">
        <v>0</v>
      </c>
      <c r="L1014" s="7">
        <v>0</v>
      </c>
      <c r="M1014" s="2">
        <v>0</v>
      </c>
      <c r="N1014" s="2">
        <v>0</v>
      </c>
      <c r="O1014" s="7">
        <v>0</v>
      </c>
      <c r="P1014">
        <v>1</v>
      </c>
      <c r="Q1014">
        <v>1</v>
      </c>
      <c r="R1014" s="6">
        <v>516650</v>
      </c>
      <c r="S1014">
        <v>1</v>
      </c>
      <c r="T1014">
        <v>1</v>
      </c>
      <c r="U1014" s="6">
        <v>28062</v>
      </c>
    </row>
    <row r="1015" spans="1:21" x14ac:dyDescent="0.2">
      <c r="A1015" s="10" t="s">
        <v>1491</v>
      </c>
      <c r="B1015" s="10" t="s">
        <v>1492</v>
      </c>
      <c r="C1015" s="10">
        <v>58039</v>
      </c>
      <c r="D1015" s="2">
        <v>0</v>
      </c>
      <c r="E1015" s="2">
        <v>0</v>
      </c>
      <c r="F1015" s="7">
        <v>0</v>
      </c>
      <c r="G1015" s="2">
        <v>0</v>
      </c>
      <c r="H1015" s="2">
        <v>0</v>
      </c>
      <c r="I1015" s="7">
        <v>0</v>
      </c>
      <c r="J1015" s="2">
        <v>0</v>
      </c>
      <c r="K1015" s="2">
        <v>0</v>
      </c>
      <c r="L1015" s="7">
        <v>0</v>
      </c>
      <c r="M1015" s="2">
        <v>0</v>
      </c>
      <c r="N1015" s="2">
        <v>0</v>
      </c>
      <c r="O1015" s="7">
        <v>0</v>
      </c>
      <c r="P1015" s="2">
        <v>0</v>
      </c>
      <c r="Q1015" s="2">
        <v>0</v>
      </c>
      <c r="R1015" s="7">
        <v>0</v>
      </c>
      <c r="S1015" s="2">
        <v>0</v>
      </c>
      <c r="T1015" s="2">
        <v>0</v>
      </c>
      <c r="U1015" s="7">
        <v>0</v>
      </c>
    </row>
    <row r="1016" spans="1:21" x14ac:dyDescent="0.2">
      <c r="A1016" s="10" t="s">
        <v>2014</v>
      </c>
      <c r="B1016" s="10" t="s">
        <v>2015</v>
      </c>
      <c r="C1016" s="10">
        <v>14119</v>
      </c>
      <c r="D1016">
        <v>1</v>
      </c>
      <c r="E1016">
        <v>1</v>
      </c>
      <c r="F1016" s="6">
        <v>258450</v>
      </c>
      <c r="G1016">
        <v>1</v>
      </c>
      <c r="H1016">
        <v>1</v>
      </c>
      <c r="I1016" s="6">
        <v>357520</v>
      </c>
      <c r="J1016" s="2">
        <v>0</v>
      </c>
      <c r="K1016" s="2">
        <v>0</v>
      </c>
      <c r="L1016" s="7">
        <v>0</v>
      </c>
      <c r="M1016">
        <v>1</v>
      </c>
      <c r="N1016">
        <v>1</v>
      </c>
      <c r="O1016" s="6">
        <v>430930</v>
      </c>
      <c r="P1016">
        <v>1</v>
      </c>
      <c r="Q1016">
        <v>1</v>
      </c>
      <c r="R1016" s="6">
        <v>148850</v>
      </c>
      <c r="S1016" s="2">
        <v>0</v>
      </c>
      <c r="T1016" s="2">
        <v>0</v>
      </c>
      <c r="U1016" s="7">
        <v>0</v>
      </c>
    </row>
    <row r="1017" spans="1:21" x14ac:dyDescent="0.2">
      <c r="A1017" s="10" t="s">
        <v>1022</v>
      </c>
      <c r="B1017" s="10" t="s">
        <v>1023</v>
      </c>
      <c r="C1017" s="10">
        <v>45425</v>
      </c>
      <c r="D1017">
        <v>1</v>
      </c>
      <c r="E1017">
        <v>1</v>
      </c>
      <c r="F1017" s="6">
        <v>341260</v>
      </c>
      <c r="G1017" s="2">
        <v>0</v>
      </c>
      <c r="H1017" s="2">
        <v>0</v>
      </c>
      <c r="I1017" s="7">
        <v>0</v>
      </c>
      <c r="J1017" s="2">
        <v>0</v>
      </c>
      <c r="K1017" s="2">
        <v>0</v>
      </c>
      <c r="L1017" s="7">
        <v>0</v>
      </c>
      <c r="M1017">
        <v>2</v>
      </c>
      <c r="N1017">
        <v>2</v>
      </c>
      <c r="O1017" s="6">
        <v>423570</v>
      </c>
      <c r="P1017">
        <v>2</v>
      </c>
      <c r="Q1017">
        <v>2</v>
      </c>
      <c r="R1017" s="6">
        <v>735010</v>
      </c>
      <c r="S1017">
        <v>1</v>
      </c>
      <c r="T1017">
        <v>1</v>
      </c>
      <c r="U1017" s="6">
        <v>42049</v>
      </c>
    </row>
    <row r="1018" spans="1:21" x14ac:dyDescent="0.2">
      <c r="A1018" s="10" t="s">
        <v>2030</v>
      </c>
      <c r="B1018" s="10" t="s">
        <v>2031</v>
      </c>
      <c r="C1018" s="10">
        <v>34591</v>
      </c>
      <c r="D1018">
        <v>1</v>
      </c>
      <c r="E1018">
        <v>1</v>
      </c>
      <c r="F1018" s="6">
        <v>67291</v>
      </c>
      <c r="G1018" s="2">
        <v>0</v>
      </c>
      <c r="H1018" s="2">
        <v>0</v>
      </c>
      <c r="I1018" s="7">
        <v>0</v>
      </c>
      <c r="J1018" s="2">
        <v>0</v>
      </c>
      <c r="K1018" s="2">
        <v>0</v>
      </c>
      <c r="L1018" s="7">
        <v>0</v>
      </c>
      <c r="M1018" s="2">
        <v>0</v>
      </c>
      <c r="N1018" s="2">
        <v>0</v>
      </c>
      <c r="O1018" s="7">
        <v>0</v>
      </c>
      <c r="P1018" s="2">
        <v>0</v>
      </c>
      <c r="Q1018" s="2">
        <v>0</v>
      </c>
      <c r="R1018" s="7">
        <v>0</v>
      </c>
      <c r="S1018">
        <v>1</v>
      </c>
      <c r="T1018">
        <v>1</v>
      </c>
      <c r="U1018" s="6">
        <v>83399</v>
      </c>
    </row>
    <row r="1019" spans="1:21" x14ac:dyDescent="0.2">
      <c r="A1019" s="10" t="s">
        <v>1957</v>
      </c>
      <c r="B1019" s="10" t="s">
        <v>1958</v>
      </c>
      <c r="C1019" s="10">
        <v>37850</v>
      </c>
      <c r="D1019" s="2">
        <v>0</v>
      </c>
      <c r="E1019" s="2">
        <v>0</v>
      </c>
      <c r="F1019" s="7">
        <v>0</v>
      </c>
      <c r="G1019" s="2">
        <v>0</v>
      </c>
      <c r="H1019" s="2">
        <v>0</v>
      </c>
      <c r="I1019" s="7">
        <v>0</v>
      </c>
      <c r="J1019" s="2">
        <v>0</v>
      </c>
      <c r="K1019" s="2">
        <v>0</v>
      </c>
      <c r="L1019" s="7">
        <v>0</v>
      </c>
      <c r="M1019">
        <v>1</v>
      </c>
      <c r="N1019">
        <v>1</v>
      </c>
      <c r="O1019" s="6">
        <v>213190</v>
      </c>
      <c r="P1019" s="2">
        <v>0</v>
      </c>
      <c r="Q1019" s="2">
        <v>0</v>
      </c>
      <c r="R1019" s="7">
        <v>0</v>
      </c>
      <c r="S1019" s="2">
        <v>0</v>
      </c>
      <c r="T1019" s="2">
        <v>0</v>
      </c>
      <c r="U1019" s="7">
        <v>0</v>
      </c>
    </row>
    <row r="1020" spans="1:21" x14ac:dyDescent="0.2">
      <c r="A1020" s="10" t="s">
        <v>1689</v>
      </c>
      <c r="B1020" s="10" t="s">
        <v>1690</v>
      </c>
      <c r="C1020" s="10">
        <v>43752</v>
      </c>
      <c r="D1020">
        <v>3</v>
      </c>
      <c r="E1020">
        <v>3</v>
      </c>
      <c r="F1020" s="6">
        <v>3691600</v>
      </c>
      <c r="G1020" s="2">
        <v>0</v>
      </c>
      <c r="H1020" s="2">
        <v>0</v>
      </c>
      <c r="I1020" s="7">
        <v>0</v>
      </c>
      <c r="J1020" s="2">
        <v>0</v>
      </c>
      <c r="K1020" s="2">
        <v>0</v>
      </c>
      <c r="L1020" s="7">
        <v>0</v>
      </c>
      <c r="M1020" s="2">
        <v>0</v>
      </c>
      <c r="N1020" s="2">
        <v>0</v>
      </c>
      <c r="O1020" s="7">
        <v>0</v>
      </c>
      <c r="P1020">
        <v>1</v>
      </c>
      <c r="Q1020">
        <v>1</v>
      </c>
      <c r="R1020" s="6">
        <v>742970</v>
      </c>
      <c r="S1020" s="2">
        <v>0</v>
      </c>
      <c r="T1020" s="2">
        <v>0</v>
      </c>
      <c r="U1020" s="7">
        <v>0</v>
      </c>
    </row>
    <row r="1021" spans="1:21" x14ac:dyDescent="0.2">
      <c r="A1021" s="10" t="s">
        <v>1779</v>
      </c>
      <c r="B1021" s="10" t="s">
        <v>1780</v>
      </c>
      <c r="C1021" s="10">
        <v>36238</v>
      </c>
      <c r="D1021" s="2">
        <v>0</v>
      </c>
      <c r="E1021" s="2">
        <v>0</v>
      </c>
      <c r="F1021" s="7">
        <v>0</v>
      </c>
      <c r="G1021" s="2">
        <v>0</v>
      </c>
      <c r="H1021" s="2">
        <v>0</v>
      </c>
      <c r="I1021" s="7">
        <v>0</v>
      </c>
      <c r="J1021" s="2">
        <v>0</v>
      </c>
      <c r="K1021" s="2">
        <v>0</v>
      </c>
      <c r="L1021" s="7">
        <v>0</v>
      </c>
      <c r="M1021" s="2">
        <v>0</v>
      </c>
      <c r="N1021" s="2">
        <v>0</v>
      </c>
      <c r="O1021" s="7">
        <v>0</v>
      </c>
      <c r="P1021" s="2">
        <v>0</v>
      </c>
      <c r="Q1021" s="2">
        <v>0</v>
      </c>
      <c r="R1021" s="7">
        <v>0</v>
      </c>
      <c r="S1021" s="2">
        <v>0</v>
      </c>
      <c r="T1021" s="2">
        <v>0</v>
      </c>
      <c r="U1021" s="7">
        <v>0</v>
      </c>
    </row>
    <row r="1022" spans="1:21" x14ac:dyDescent="0.2">
      <c r="A1022" s="10" t="s">
        <v>1973</v>
      </c>
      <c r="B1022" s="10" t="s">
        <v>1974</v>
      </c>
      <c r="C1022" s="10">
        <v>18525</v>
      </c>
      <c r="D1022" s="2">
        <v>0</v>
      </c>
      <c r="E1022" s="2">
        <v>0</v>
      </c>
      <c r="F1022" s="7">
        <v>0</v>
      </c>
      <c r="G1022" s="2">
        <v>0</v>
      </c>
      <c r="H1022" s="2">
        <v>0</v>
      </c>
      <c r="I1022" s="7">
        <v>0</v>
      </c>
      <c r="J1022" s="2">
        <v>0</v>
      </c>
      <c r="K1022" s="2">
        <v>0</v>
      </c>
      <c r="L1022" s="7">
        <v>0</v>
      </c>
      <c r="M1022" s="2">
        <v>0</v>
      </c>
      <c r="N1022" s="2">
        <v>0</v>
      </c>
      <c r="O1022" s="7">
        <v>0</v>
      </c>
      <c r="P1022" s="2">
        <v>0</v>
      </c>
      <c r="Q1022" s="2">
        <v>0</v>
      </c>
      <c r="R1022" s="7">
        <v>0</v>
      </c>
      <c r="S1022" s="2">
        <v>0</v>
      </c>
      <c r="T1022" s="2">
        <v>0</v>
      </c>
      <c r="U1022" s="7">
        <v>0</v>
      </c>
    </row>
    <row r="1023" spans="1:21" x14ac:dyDescent="0.2">
      <c r="A1023" s="10" t="s">
        <v>2072</v>
      </c>
      <c r="B1023" s="10" t="s">
        <v>2073</v>
      </c>
      <c r="C1023" s="10">
        <v>49806</v>
      </c>
      <c r="D1023" s="2">
        <v>0</v>
      </c>
      <c r="E1023" s="2">
        <v>0</v>
      </c>
      <c r="F1023" s="7">
        <v>0</v>
      </c>
      <c r="G1023">
        <v>2</v>
      </c>
      <c r="H1023">
        <v>2</v>
      </c>
      <c r="I1023" s="6">
        <v>96110</v>
      </c>
      <c r="J1023" s="2">
        <v>0</v>
      </c>
      <c r="K1023" s="2">
        <v>0</v>
      </c>
      <c r="L1023" s="7">
        <v>0</v>
      </c>
      <c r="M1023">
        <v>1</v>
      </c>
      <c r="N1023">
        <v>1</v>
      </c>
      <c r="O1023" s="6">
        <v>49736</v>
      </c>
      <c r="P1023" s="2">
        <v>0</v>
      </c>
      <c r="Q1023" s="2">
        <v>0</v>
      </c>
      <c r="R1023" s="7">
        <v>0</v>
      </c>
      <c r="S1023">
        <v>1</v>
      </c>
      <c r="T1023">
        <v>1</v>
      </c>
      <c r="U1023" s="6">
        <v>200160</v>
      </c>
    </row>
    <row r="1024" spans="1:21" x14ac:dyDescent="0.2">
      <c r="A1024" s="10" t="s">
        <v>1687</v>
      </c>
      <c r="B1024" s="10" t="s">
        <v>1688</v>
      </c>
      <c r="C1024" s="10">
        <v>43568</v>
      </c>
      <c r="D1024">
        <v>1</v>
      </c>
      <c r="E1024">
        <v>1</v>
      </c>
      <c r="F1024" s="6">
        <v>224890</v>
      </c>
      <c r="G1024" s="2">
        <v>0</v>
      </c>
      <c r="H1024" s="2">
        <v>0</v>
      </c>
      <c r="I1024" s="7">
        <v>0</v>
      </c>
      <c r="J1024" s="2">
        <v>0</v>
      </c>
      <c r="K1024" s="2">
        <v>0</v>
      </c>
      <c r="L1024" s="7">
        <v>0</v>
      </c>
      <c r="M1024">
        <v>2</v>
      </c>
      <c r="N1024">
        <v>2</v>
      </c>
      <c r="O1024" s="6">
        <v>92018</v>
      </c>
      <c r="P1024" s="2">
        <v>0</v>
      </c>
      <c r="Q1024" s="2">
        <v>0</v>
      </c>
      <c r="R1024" s="7">
        <v>0</v>
      </c>
      <c r="S1024" s="2">
        <v>0</v>
      </c>
      <c r="T1024" s="2">
        <v>0</v>
      </c>
      <c r="U1024" s="7">
        <v>0</v>
      </c>
    </row>
    <row r="1025" spans="1:21" x14ac:dyDescent="0.2">
      <c r="A1025" s="10" t="s">
        <v>1729</v>
      </c>
      <c r="B1025" s="10" t="s">
        <v>1730</v>
      </c>
      <c r="C1025" s="10">
        <v>46153</v>
      </c>
      <c r="D1025" s="2">
        <v>0</v>
      </c>
      <c r="E1025" s="2">
        <v>0</v>
      </c>
      <c r="F1025" s="7">
        <v>0</v>
      </c>
      <c r="G1025">
        <v>1</v>
      </c>
      <c r="H1025">
        <v>1</v>
      </c>
      <c r="I1025" s="6">
        <v>98727</v>
      </c>
      <c r="J1025" s="2">
        <v>0</v>
      </c>
      <c r="K1025" s="2">
        <v>0</v>
      </c>
      <c r="L1025" s="7">
        <v>0</v>
      </c>
      <c r="M1025" s="2">
        <v>0</v>
      </c>
      <c r="N1025" s="2">
        <v>0</v>
      </c>
      <c r="O1025" s="7">
        <v>0</v>
      </c>
      <c r="P1025" s="2">
        <v>0</v>
      </c>
      <c r="Q1025" s="2">
        <v>0</v>
      </c>
      <c r="R1025" s="7">
        <v>0</v>
      </c>
      <c r="S1025" s="2">
        <v>0</v>
      </c>
      <c r="T1025" s="2">
        <v>0</v>
      </c>
      <c r="U1025" s="7">
        <v>0</v>
      </c>
    </row>
    <row r="1026" spans="1:21" x14ac:dyDescent="0.2">
      <c r="A1026" s="10" t="s">
        <v>1753</v>
      </c>
      <c r="B1026" s="10" t="s">
        <v>1754</v>
      </c>
      <c r="C1026" s="10">
        <v>68120</v>
      </c>
      <c r="D1026" s="2">
        <v>0</v>
      </c>
      <c r="E1026" s="2">
        <v>0</v>
      </c>
      <c r="F1026" s="7">
        <v>0</v>
      </c>
      <c r="G1026" s="2">
        <v>0</v>
      </c>
      <c r="H1026" s="2">
        <v>0</v>
      </c>
      <c r="I1026" s="7">
        <v>0</v>
      </c>
      <c r="J1026" s="2">
        <v>0</v>
      </c>
      <c r="K1026" s="2">
        <v>0</v>
      </c>
      <c r="L1026" s="7">
        <v>0</v>
      </c>
      <c r="M1026" s="2">
        <v>0</v>
      </c>
      <c r="N1026" s="2">
        <v>0</v>
      </c>
      <c r="O1026" s="7">
        <v>0</v>
      </c>
      <c r="P1026">
        <v>1</v>
      </c>
      <c r="Q1026">
        <v>1</v>
      </c>
      <c r="R1026" s="6">
        <v>84165</v>
      </c>
      <c r="S1026">
        <v>1</v>
      </c>
      <c r="T1026">
        <v>1</v>
      </c>
      <c r="U1026" s="6">
        <v>192490</v>
      </c>
    </row>
    <row r="1027" spans="1:21" x14ac:dyDescent="0.2">
      <c r="A1027" s="10" t="s">
        <v>1290</v>
      </c>
      <c r="B1027" s="10" t="s">
        <v>1291</v>
      </c>
      <c r="C1027" s="10">
        <v>30996</v>
      </c>
      <c r="D1027" s="2">
        <v>0</v>
      </c>
      <c r="E1027" s="2">
        <v>0</v>
      </c>
      <c r="F1027" s="7">
        <v>0</v>
      </c>
      <c r="G1027">
        <v>2</v>
      </c>
      <c r="H1027">
        <v>2</v>
      </c>
      <c r="I1027" s="6">
        <v>216780</v>
      </c>
      <c r="J1027" s="2">
        <v>0</v>
      </c>
      <c r="K1027" s="2">
        <v>0</v>
      </c>
      <c r="L1027" s="7">
        <v>0</v>
      </c>
      <c r="M1027">
        <v>2</v>
      </c>
      <c r="N1027">
        <v>2</v>
      </c>
      <c r="O1027" s="6">
        <v>408390</v>
      </c>
      <c r="P1027">
        <v>1</v>
      </c>
      <c r="Q1027">
        <v>1</v>
      </c>
      <c r="R1027" s="6">
        <v>293560</v>
      </c>
      <c r="S1027">
        <v>1</v>
      </c>
      <c r="T1027">
        <v>1</v>
      </c>
      <c r="U1027" s="6">
        <v>226460</v>
      </c>
    </row>
    <row r="1028" spans="1:21" x14ac:dyDescent="0.2">
      <c r="A1028" s="10" t="s">
        <v>2196</v>
      </c>
      <c r="B1028" s="10" t="s">
        <v>2197</v>
      </c>
      <c r="C1028" s="10">
        <v>17352</v>
      </c>
      <c r="D1028" s="2">
        <v>0</v>
      </c>
      <c r="E1028" s="2">
        <v>0</v>
      </c>
      <c r="F1028" s="7">
        <v>0</v>
      </c>
      <c r="G1028" s="2">
        <v>0</v>
      </c>
      <c r="H1028" s="2">
        <v>0</v>
      </c>
      <c r="I1028" s="7">
        <v>0</v>
      </c>
      <c r="J1028" s="2">
        <v>0</v>
      </c>
      <c r="K1028" s="2">
        <v>0</v>
      </c>
      <c r="L1028" s="7">
        <v>0</v>
      </c>
      <c r="M1028" s="2">
        <v>0</v>
      </c>
      <c r="N1028" s="2">
        <v>0</v>
      </c>
      <c r="O1028" s="7">
        <v>0</v>
      </c>
      <c r="P1028" s="2">
        <v>0</v>
      </c>
      <c r="Q1028" s="2">
        <v>0</v>
      </c>
      <c r="R1028" s="7">
        <v>0</v>
      </c>
      <c r="S1028">
        <v>1</v>
      </c>
      <c r="T1028">
        <v>1</v>
      </c>
      <c r="U1028" s="6">
        <v>53610</v>
      </c>
    </row>
    <row r="1029" spans="1:21" x14ac:dyDescent="0.2">
      <c r="A1029" s="10" t="s">
        <v>1533</v>
      </c>
      <c r="B1029" s="10" t="s">
        <v>1534</v>
      </c>
      <c r="C1029" s="10">
        <v>14875</v>
      </c>
      <c r="D1029" s="2">
        <v>0</v>
      </c>
      <c r="E1029" s="2">
        <v>0</v>
      </c>
      <c r="F1029" s="7">
        <v>0</v>
      </c>
      <c r="G1029" s="2">
        <v>0</v>
      </c>
      <c r="H1029" s="2">
        <v>0</v>
      </c>
      <c r="I1029" s="7">
        <v>0</v>
      </c>
      <c r="J1029" s="2">
        <v>0</v>
      </c>
      <c r="K1029" s="2">
        <v>0</v>
      </c>
      <c r="L1029" s="7">
        <v>0</v>
      </c>
      <c r="M1029" s="2">
        <v>0</v>
      </c>
      <c r="N1029" s="2">
        <v>0</v>
      </c>
      <c r="O1029" s="7">
        <v>0</v>
      </c>
      <c r="P1029" s="2">
        <v>0</v>
      </c>
      <c r="Q1029" s="2">
        <v>0</v>
      </c>
      <c r="R1029" s="7">
        <v>0</v>
      </c>
      <c r="S1029">
        <v>1</v>
      </c>
      <c r="T1029">
        <v>1</v>
      </c>
      <c r="U1029" s="6">
        <v>651280</v>
      </c>
    </row>
    <row r="1030" spans="1:21" x14ac:dyDescent="0.2">
      <c r="A1030" s="10" t="s">
        <v>1240</v>
      </c>
      <c r="B1030" s="10" t="s">
        <v>1241</v>
      </c>
      <c r="C1030" s="10">
        <v>51509</v>
      </c>
      <c r="D1030" s="2">
        <v>0</v>
      </c>
      <c r="E1030" s="2">
        <v>0</v>
      </c>
      <c r="F1030" s="7">
        <v>0</v>
      </c>
      <c r="G1030">
        <v>2</v>
      </c>
      <c r="H1030">
        <v>2</v>
      </c>
      <c r="I1030" s="6">
        <v>124590</v>
      </c>
      <c r="J1030" s="2">
        <v>0</v>
      </c>
      <c r="K1030" s="2">
        <v>0</v>
      </c>
      <c r="L1030" s="7">
        <v>0</v>
      </c>
      <c r="M1030" s="2">
        <v>0</v>
      </c>
      <c r="N1030" s="2">
        <v>0</v>
      </c>
      <c r="O1030" s="7">
        <v>0</v>
      </c>
      <c r="P1030" s="2">
        <v>0</v>
      </c>
      <c r="Q1030" s="2">
        <v>0</v>
      </c>
      <c r="R1030" s="7">
        <v>0</v>
      </c>
      <c r="S1030">
        <v>1</v>
      </c>
      <c r="T1030">
        <v>1</v>
      </c>
      <c r="U1030" s="6">
        <v>241930</v>
      </c>
    </row>
    <row r="1031" spans="1:21" x14ac:dyDescent="0.2">
      <c r="A1031" s="10" t="s">
        <v>1971</v>
      </c>
      <c r="B1031" s="10" t="s">
        <v>1972</v>
      </c>
      <c r="C1031" s="10">
        <v>21407</v>
      </c>
      <c r="D1031" s="2">
        <v>0</v>
      </c>
      <c r="E1031" s="2">
        <v>0</v>
      </c>
      <c r="F1031" s="7">
        <v>0</v>
      </c>
      <c r="G1031" s="2">
        <v>0</v>
      </c>
      <c r="H1031" s="2">
        <v>0</v>
      </c>
      <c r="I1031" s="7">
        <v>0</v>
      </c>
      <c r="J1031" s="2">
        <v>0</v>
      </c>
      <c r="K1031" s="2">
        <v>0</v>
      </c>
      <c r="L1031" s="7">
        <v>0</v>
      </c>
      <c r="M1031" s="2">
        <v>0</v>
      </c>
      <c r="N1031" s="2">
        <v>0</v>
      </c>
      <c r="O1031" s="7">
        <v>0</v>
      </c>
      <c r="P1031" s="2">
        <v>0</v>
      </c>
      <c r="Q1031" s="2">
        <v>0</v>
      </c>
      <c r="R1031" s="7">
        <v>0</v>
      </c>
      <c r="S1031" s="2">
        <v>0</v>
      </c>
      <c r="T1031" s="2">
        <v>0</v>
      </c>
      <c r="U1031" s="7">
        <v>0</v>
      </c>
    </row>
    <row r="1032" spans="1:21" x14ac:dyDescent="0.2">
      <c r="A1032" s="10" t="s">
        <v>1989</v>
      </c>
      <c r="B1032" s="10" t="s">
        <v>1990</v>
      </c>
      <c r="C1032" s="10">
        <v>17651</v>
      </c>
      <c r="D1032" s="2">
        <v>0</v>
      </c>
      <c r="E1032" s="2">
        <v>0</v>
      </c>
      <c r="F1032" s="7">
        <v>0</v>
      </c>
      <c r="G1032" s="2">
        <v>0</v>
      </c>
      <c r="H1032" s="2">
        <v>0</v>
      </c>
      <c r="I1032" s="7">
        <v>0</v>
      </c>
      <c r="J1032" s="2">
        <v>0</v>
      </c>
      <c r="K1032" s="2">
        <v>0</v>
      </c>
      <c r="L1032" s="7">
        <v>0</v>
      </c>
      <c r="M1032" s="2">
        <v>0</v>
      </c>
      <c r="N1032" s="2">
        <v>0</v>
      </c>
      <c r="O1032" s="7">
        <v>0</v>
      </c>
      <c r="P1032" s="2">
        <v>0</v>
      </c>
      <c r="Q1032" s="2">
        <v>0</v>
      </c>
      <c r="R1032" s="7">
        <v>0</v>
      </c>
      <c r="S1032" s="2">
        <v>0</v>
      </c>
      <c r="T1032" s="2">
        <v>0</v>
      </c>
      <c r="U1032" s="7">
        <v>0</v>
      </c>
    </row>
    <row r="1033" spans="1:21" x14ac:dyDescent="0.2">
      <c r="A1033" s="10" t="s">
        <v>1659</v>
      </c>
      <c r="B1033" s="10" t="s">
        <v>1660</v>
      </c>
      <c r="C1033" s="10">
        <v>24213</v>
      </c>
      <c r="D1033">
        <v>2</v>
      </c>
      <c r="E1033">
        <v>2</v>
      </c>
      <c r="F1033" s="6">
        <v>2976200</v>
      </c>
      <c r="G1033" s="2">
        <v>0</v>
      </c>
      <c r="H1033" s="2">
        <v>0</v>
      </c>
      <c r="I1033" s="7">
        <v>0</v>
      </c>
      <c r="J1033" s="2">
        <v>0</v>
      </c>
      <c r="K1033" s="2">
        <v>0</v>
      </c>
      <c r="L1033" s="7">
        <v>0</v>
      </c>
      <c r="M1033" s="2">
        <v>0</v>
      </c>
      <c r="N1033" s="2">
        <v>0</v>
      </c>
      <c r="O1033" s="7">
        <v>0</v>
      </c>
      <c r="P1033">
        <v>1</v>
      </c>
      <c r="Q1033">
        <v>1</v>
      </c>
      <c r="R1033" s="6">
        <v>509660</v>
      </c>
      <c r="S1033" s="2">
        <v>0</v>
      </c>
      <c r="T1033" s="2">
        <v>0</v>
      </c>
      <c r="U1033" s="7">
        <v>0</v>
      </c>
    </row>
    <row r="1034" spans="1:21" x14ac:dyDescent="0.2">
      <c r="A1034" s="10" t="s">
        <v>867</v>
      </c>
      <c r="B1034" s="10" t="s">
        <v>868</v>
      </c>
      <c r="C1034" s="10">
        <v>56337</v>
      </c>
      <c r="D1034">
        <v>3</v>
      </c>
      <c r="E1034">
        <v>3</v>
      </c>
      <c r="F1034" s="6">
        <v>268610</v>
      </c>
      <c r="G1034" s="2">
        <v>0</v>
      </c>
      <c r="H1034" s="2">
        <v>0</v>
      </c>
      <c r="I1034" s="7">
        <v>0</v>
      </c>
      <c r="J1034" s="2">
        <v>0</v>
      </c>
      <c r="K1034" s="2">
        <v>0</v>
      </c>
      <c r="L1034" s="7">
        <v>0</v>
      </c>
      <c r="M1034">
        <v>4</v>
      </c>
      <c r="N1034">
        <v>4</v>
      </c>
      <c r="O1034" s="6">
        <v>425950</v>
      </c>
      <c r="P1034">
        <v>5</v>
      </c>
      <c r="Q1034">
        <v>5</v>
      </c>
      <c r="R1034" s="6">
        <v>952710</v>
      </c>
      <c r="S1034">
        <v>3</v>
      </c>
      <c r="T1034">
        <v>3</v>
      </c>
      <c r="U1034" s="6">
        <v>199170</v>
      </c>
    </row>
    <row r="1035" spans="1:21" x14ac:dyDescent="0.2">
      <c r="A1035" s="10" t="s">
        <v>2042</v>
      </c>
      <c r="B1035" s="10" t="s">
        <v>2043</v>
      </c>
      <c r="C1035" s="10">
        <v>23380</v>
      </c>
      <c r="D1035">
        <v>1</v>
      </c>
      <c r="E1035">
        <v>1</v>
      </c>
      <c r="F1035" s="6">
        <v>114870</v>
      </c>
      <c r="G1035" s="2">
        <v>0</v>
      </c>
      <c r="H1035" s="2">
        <v>0</v>
      </c>
      <c r="I1035" s="7">
        <v>0</v>
      </c>
      <c r="J1035" s="2">
        <v>0</v>
      </c>
      <c r="K1035" s="2">
        <v>0</v>
      </c>
      <c r="L1035" s="7">
        <v>0</v>
      </c>
      <c r="M1035">
        <v>2</v>
      </c>
      <c r="N1035">
        <v>2</v>
      </c>
      <c r="O1035" s="6">
        <v>160480</v>
      </c>
      <c r="P1035" s="2">
        <v>0</v>
      </c>
      <c r="Q1035" s="2">
        <v>0</v>
      </c>
      <c r="R1035" s="7">
        <v>0</v>
      </c>
      <c r="S1035">
        <v>2</v>
      </c>
      <c r="T1035">
        <v>2</v>
      </c>
      <c r="U1035" s="6">
        <v>217850</v>
      </c>
    </row>
    <row r="1036" spans="1:21" x14ac:dyDescent="0.2">
      <c r="A1036" s="10" t="s">
        <v>1146</v>
      </c>
      <c r="B1036" s="10" t="s">
        <v>1147</v>
      </c>
      <c r="C1036" s="10">
        <v>63039</v>
      </c>
      <c r="D1036" s="2">
        <v>0</v>
      </c>
      <c r="E1036" s="2">
        <v>0</v>
      </c>
      <c r="F1036" s="7">
        <v>0</v>
      </c>
      <c r="G1036" s="2">
        <v>0</v>
      </c>
      <c r="H1036" s="2">
        <v>0</v>
      </c>
      <c r="I1036" s="7">
        <v>0</v>
      </c>
      <c r="J1036" s="2">
        <v>0</v>
      </c>
      <c r="K1036" s="2">
        <v>0</v>
      </c>
      <c r="L1036" s="7">
        <v>0</v>
      </c>
      <c r="M1036" s="2">
        <v>0</v>
      </c>
      <c r="N1036" s="2">
        <v>0</v>
      </c>
      <c r="O1036" s="7">
        <v>0</v>
      </c>
      <c r="P1036" s="2">
        <v>0</v>
      </c>
      <c r="Q1036" s="2">
        <v>0</v>
      </c>
      <c r="R1036" s="7">
        <v>0</v>
      </c>
      <c r="S1036">
        <v>2</v>
      </c>
      <c r="T1036">
        <v>2</v>
      </c>
      <c r="U1036" s="6">
        <v>61149</v>
      </c>
    </row>
    <row r="1037" spans="1:21" x14ac:dyDescent="0.2">
      <c r="A1037" s="10" t="s">
        <v>2048</v>
      </c>
      <c r="B1037" s="10" t="s">
        <v>2049</v>
      </c>
      <c r="C1037" s="10">
        <v>182541</v>
      </c>
      <c r="D1037">
        <v>1</v>
      </c>
      <c r="E1037">
        <v>1</v>
      </c>
      <c r="F1037" s="6">
        <v>42229</v>
      </c>
      <c r="G1037" s="2">
        <v>0</v>
      </c>
      <c r="H1037" s="2">
        <v>0</v>
      </c>
      <c r="I1037" s="7">
        <v>0</v>
      </c>
      <c r="J1037" s="2">
        <v>0</v>
      </c>
      <c r="K1037" s="2">
        <v>0</v>
      </c>
      <c r="L1037" s="7">
        <v>0</v>
      </c>
      <c r="M1037" s="2">
        <v>0</v>
      </c>
      <c r="N1037" s="2">
        <v>0</v>
      </c>
      <c r="O1037" s="7">
        <v>0</v>
      </c>
      <c r="P1037" s="2">
        <v>0</v>
      </c>
      <c r="Q1037" s="2">
        <v>0</v>
      </c>
      <c r="R1037" s="7">
        <v>0</v>
      </c>
      <c r="S1037" s="2">
        <v>0</v>
      </c>
      <c r="T1037" s="2">
        <v>0</v>
      </c>
      <c r="U1037" s="7">
        <v>0</v>
      </c>
    </row>
    <row r="1038" spans="1:21" x14ac:dyDescent="0.2">
      <c r="A1038" s="10" t="s">
        <v>1879</v>
      </c>
      <c r="B1038" s="10" t="s">
        <v>1880</v>
      </c>
      <c r="C1038" s="10">
        <v>23089</v>
      </c>
      <c r="D1038" s="2">
        <v>0</v>
      </c>
      <c r="E1038" s="2">
        <v>0</v>
      </c>
      <c r="F1038" s="7">
        <v>0</v>
      </c>
      <c r="G1038">
        <v>1</v>
      </c>
      <c r="H1038">
        <v>1</v>
      </c>
      <c r="I1038" s="6">
        <v>80084</v>
      </c>
      <c r="J1038" s="2">
        <v>0</v>
      </c>
      <c r="K1038" s="2">
        <v>0</v>
      </c>
      <c r="L1038" s="7">
        <v>0</v>
      </c>
      <c r="M1038" s="2">
        <v>0</v>
      </c>
      <c r="N1038" s="2">
        <v>0</v>
      </c>
      <c r="O1038" s="7">
        <v>0</v>
      </c>
      <c r="P1038" s="2">
        <v>0</v>
      </c>
      <c r="Q1038" s="2">
        <v>0</v>
      </c>
      <c r="R1038" s="7">
        <v>0</v>
      </c>
      <c r="S1038" s="2">
        <v>0</v>
      </c>
      <c r="T1038" s="2">
        <v>0</v>
      </c>
      <c r="U1038" s="7">
        <v>0</v>
      </c>
    </row>
    <row r="1039" spans="1:21" x14ac:dyDescent="0.2">
      <c r="A1039" s="10" t="s">
        <v>1913</v>
      </c>
      <c r="B1039" s="10" t="s">
        <v>1914</v>
      </c>
      <c r="C1039" s="10">
        <v>71134</v>
      </c>
      <c r="D1039">
        <v>1</v>
      </c>
      <c r="E1039">
        <v>1</v>
      </c>
      <c r="F1039" s="6">
        <v>117730</v>
      </c>
      <c r="G1039">
        <v>1</v>
      </c>
      <c r="H1039">
        <v>1</v>
      </c>
      <c r="I1039" s="6">
        <v>361850</v>
      </c>
      <c r="J1039" s="2">
        <v>0</v>
      </c>
      <c r="K1039" s="2">
        <v>0</v>
      </c>
      <c r="L1039" s="7">
        <v>0</v>
      </c>
      <c r="M1039" s="2">
        <v>0</v>
      </c>
      <c r="N1039" s="2">
        <v>0</v>
      </c>
      <c r="O1039" s="7">
        <v>0</v>
      </c>
      <c r="P1039">
        <v>1</v>
      </c>
      <c r="Q1039">
        <v>1</v>
      </c>
      <c r="R1039" s="6">
        <v>230070</v>
      </c>
      <c r="S1039">
        <v>5</v>
      </c>
      <c r="T1039">
        <v>5</v>
      </c>
      <c r="U1039" s="6">
        <v>830270</v>
      </c>
    </row>
    <row r="1040" spans="1:21" x14ac:dyDescent="0.2">
      <c r="A1040" s="10" t="s">
        <v>1499</v>
      </c>
      <c r="B1040" s="10" t="s">
        <v>1500</v>
      </c>
      <c r="C1040" s="10">
        <v>29637</v>
      </c>
      <c r="D1040">
        <v>2</v>
      </c>
      <c r="E1040">
        <v>2</v>
      </c>
      <c r="F1040" s="6">
        <v>152020</v>
      </c>
      <c r="G1040" s="2">
        <v>0</v>
      </c>
      <c r="H1040" s="2">
        <v>0</v>
      </c>
      <c r="I1040" s="7">
        <v>0</v>
      </c>
      <c r="J1040" s="2">
        <v>0</v>
      </c>
      <c r="K1040" s="2">
        <v>0</v>
      </c>
      <c r="L1040" s="7">
        <v>0</v>
      </c>
      <c r="M1040">
        <v>4</v>
      </c>
      <c r="N1040">
        <v>4</v>
      </c>
      <c r="O1040" s="6">
        <v>191080</v>
      </c>
      <c r="P1040">
        <v>1</v>
      </c>
      <c r="Q1040">
        <v>1</v>
      </c>
      <c r="R1040" s="6">
        <v>57257</v>
      </c>
      <c r="S1040" s="2">
        <v>0</v>
      </c>
      <c r="T1040" s="2">
        <v>0</v>
      </c>
      <c r="U1040" s="7">
        <v>0</v>
      </c>
    </row>
    <row r="1041" spans="1:21" x14ac:dyDescent="0.2">
      <c r="A1041" s="10" t="s">
        <v>2190</v>
      </c>
      <c r="B1041" s="10" t="s">
        <v>2191</v>
      </c>
      <c r="C1041" s="10">
        <v>33662</v>
      </c>
      <c r="D1041" s="2">
        <v>0</v>
      </c>
      <c r="E1041" s="2">
        <v>0</v>
      </c>
      <c r="F1041" s="7">
        <v>0</v>
      </c>
      <c r="G1041" s="2">
        <v>0</v>
      </c>
      <c r="H1041" s="2">
        <v>0</v>
      </c>
      <c r="I1041" s="7">
        <v>0</v>
      </c>
      <c r="J1041" s="2">
        <v>0</v>
      </c>
      <c r="K1041" s="2">
        <v>0</v>
      </c>
      <c r="L1041" s="7">
        <v>0</v>
      </c>
      <c r="M1041" s="2">
        <v>0</v>
      </c>
      <c r="N1041" s="2">
        <v>0</v>
      </c>
      <c r="O1041" s="7">
        <v>0</v>
      </c>
      <c r="P1041" s="2">
        <v>0</v>
      </c>
      <c r="Q1041" s="2">
        <v>0</v>
      </c>
      <c r="R1041" s="7">
        <v>0</v>
      </c>
      <c r="S1041">
        <v>1</v>
      </c>
      <c r="T1041">
        <v>1</v>
      </c>
      <c r="U1041" s="6">
        <v>231730</v>
      </c>
    </row>
    <row r="1042" spans="1:21" x14ac:dyDescent="0.2">
      <c r="A1042" s="10" t="s">
        <v>1308</v>
      </c>
      <c r="B1042" s="10" t="s">
        <v>1309</v>
      </c>
      <c r="C1042" s="10">
        <v>55438</v>
      </c>
      <c r="D1042">
        <v>2</v>
      </c>
      <c r="E1042">
        <v>2</v>
      </c>
      <c r="F1042" s="6">
        <v>87408</v>
      </c>
      <c r="G1042">
        <v>2</v>
      </c>
      <c r="H1042">
        <v>2</v>
      </c>
      <c r="I1042" s="6">
        <v>212370</v>
      </c>
      <c r="J1042" s="2">
        <v>0</v>
      </c>
      <c r="K1042" s="2">
        <v>0</v>
      </c>
      <c r="L1042" s="7">
        <v>0</v>
      </c>
      <c r="M1042">
        <v>2</v>
      </c>
      <c r="N1042">
        <v>2</v>
      </c>
      <c r="O1042" s="6">
        <v>347570</v>
      </c>
      <c r="P1042">
        <v>4</v>
      </c>
      <c r="Q1042">
        <v>4</v>
      </c>
      <c r="R1042" s="6">
        <v>157530</v>
      </c>
      <c r="S1042">
        <v>1</v>
      </c>
      <c r="T1042">
        <v>1</v>
      </c>
      <c r="U1042" s="6">
        <v>99701</v>
      </c>
    </row>
    <row r="1043" spans="1:21" x14ac:dyDescent="0.2">
      <c r="A1043" s="10" t="s">
        <v>1799</v>
      </c>
      <c r="B1043" s="10" t="s">
        <v>1800</v>
      </c>
      <c r="C1043" s="10">
        <v>20270</v>
      </c>
      <c r="D1043" s="2">
        <v>0</v>
      </c>
      <c r="E1043" s="2">
        <v>0</v>
      </c>
      <c r="F1043" s="7">
        <v>0</v>
      </c>
      <c r="G1043" s="2">
        <v>0</v>
      </c>
      <c r="H1043" s="2">
        <v>0</v>
      </c>
      <c r="I1043" s="7">
        <v>0</v>
      </c>
      <c r="J1043" s="2">
        <v>0</v>
      </c>
      <c r="K1043" s="2">
        <v>0</v>
      </c>
      <c r="L1043" s="7">
        <v>0</v>
      </c>
      <c r="M1043" s="2">
        <v>0</v>
      </c>
      <c r="N1043" s="2">
        <v>0</v>
      </c>
      <c r="O1043" s="7">
        <v>0</v>
      </c>
      <c r="P1043" s="2">
        <v>0</v>
      </c>
      <c r="Q1043" s="2">
        <v>0</v>
      </c>
      <c r="R1043" s="7">
        <v>0</v>
      </c>
      <c r="S1043" s="2">
        <v>0</v>
      </c>
      <c r="T1043" s="2">
        <v>0</v>
      </c>
      <c r="U1043" s="7">
        <v>0</v>
      </c>
    </row>
    <row r="1044" spans="1:21" x14ac:dyDescent="0.2">
      <c r="A1044" s="10" t="s">
        <v>2136</v>
      </c>
      <c r="B1044" s="10" t="s">
        <v>2137</v>
      </c>
      <c r="C1044" s="10">
        <v>20140</v>
      </c>
      <c r="D1044" s="2">
        <v>0</v>
      </c>
      <c r="E1044" s="2">
        <v>0</v>
      </c>
      <c r="F1044" s="7">
        <v>0</v>
      </c>
      <c r="G1044" s="2">
        <v>0</v>
      </c>
      <c r="H1044" s="2">
        <v>0</v>
      </c>
      <c r="I1044" s="7">
        <v>0</v>
      </c>
      <c r="J1044" s="2">
        <v>0</v>
      </c>
      <c r="K1044" s="2">
        <v>0</v>
      </c>
      <c r="L1044" s="7">
        <v>0</v>
      </c>
      <c r="M1044">
        <v>1</v>
      </c>
      <c r="N1044">
        <v>1</v>
      </c>
      <c r="O1044" s="6">
        <v>140900</v>
      </c>
      <c r="P1044" s="2">
        <v>0</v>
      </c>
      <c r="Q1044" s="2">
        <v>0</v>
      </c>
      <c r="R1044" s="7">
        <v>0</v>
      </c>
      <c r="S1044" s="2">
        <v>0</v>
      </c>
      <c r="T1044" s="2">
        <v>0</v>
      </c>
      <c r="U1044" s="7">
        <v>0</v>
      </c>
    </row>
    <row r="1045" spans="1:21" x14ac:dyDescent="0.2">
      <c r="A1045" s="10" t="s">
        <v>1819</v>
      </c>
      <c r="B1045" s="10" t="s">
        <v>1820</v>
      </c>
      <c r="C1045" s="10">
        <v>66307</v>
      </c>
      <c r="D1045" s="2">
        <v>0</v>
      </c>
      <c r="E1045" s="2">
        <v>0</v>
      </c>
      <c r="F1045" s="7">
        <v>0</v>
      </c>
      <c r="G1045" s="2">
        <v>0</v>
      </c>
      <c r="H1045" s="2">
        <v>0</v>
      </c>
      <c r="I1045" s="7">
        <v>0</v>
      </c>
      <c r="J1045" s="2">
        <v>0</v>
      </c>
      <c r="K1045" s="2">
        <v>0</v>
      </c>
      <c r="L1045" s="7">
        <v>0</v>
      </c>
      <c r="M1045" s="2">
        <v>0</v>
      </c>
      <c r="N1045" s="2">
        <v>0</v>
      </c>
      <c r="O1045" s="7">
        <v>0</v>
      </c>
      <c r="P1045" s="2">
        <v>0</v>
      </c>
      <c r="Q1045" s="2">
        <v>0</v>
      </c>
      <c r="R1045" s="7">
        <v>0</v>
      </c>
      <c r="S1045">
        <v>1</v>
      </c>
      <c r="T1045">
        <v>1</v>
      </c>
      <c r="U1045" s="6">
        <v>72944</v>
      </c>
    </row>
    <row r="1046" spans="1:21" x14ac:dyDescent="0.2">
      <c r="A1046" s="10" t="s">
        <v>2132</v>
      </c>
      <c r="B1046" s="10" t="s">
        <v>2133</v>
      </c>
      <c r="C1046" s="10">
        <v>29033</v>
      </c>
      <c r="D1046" s="2">
        <v>0</v>
      </c>
      <c r="E1046" s="2">
        <v>0</v>
      </c>
      <c r="F1046" s="7">
        <v>0</v>
      </c>
      <c r="G1046" s="2">
        <v>0</v>
      </c>
      <c r="H1046" s="2">
        <v>0</v>
      </c>
      <c r="I1046" s="7">
        <v>0</v>
      </c>
      <c r="J1046" s="2">
        <v>0</v>
      </c>
      <c r="K1046" s="2">
        <v>0</v>
      </c>
      <c r="L1046" s="7">
        <v>0</v>
      </c>
      <c r="M1046">
        <v>3</v>
      </c>
      <c r="N1046">
        <v>3</v>
      </c>
      <c r="O1046" s="6">
        <v>1020400</v>
      </c>
      <c r="P1046" s="2">
        <v>0</v>
      </c>
      <c r="Q1046" s="2">
        <v>0</v>
      </c>
      <c r="R1046" s="7">
        <v>0</v>
      </c>
      <c r="S1046" s="2">
        <v>0</v>
      </c>
      <c r="T1046" s="2">
        <v>0</v>
      </c>
      <c r="U1046" s="7">
        <v>0</v>
      </c>
    </row>
    <row r="1047" spans="1:21" x14ac:dyDescent="0.2">
      <c r="A1047" s="10" t="s">
        <v>1837</v>
      </c>
      <c r="B1047" s="10" t="s">
        <v>1838</v>
      </c>
      <c r="C1047" s="10">
        <v>33098</v>
      </c>
      <c r="D1047" s="2">
        <v>0</v>
      </c>
      <c r="E1047" s="2">
        <v>0</v>
      </c>
      <c r="F1047" s="7">
        <v>0</v>
      </c>
      <c r="G1047" s="2">
        <v>0</v>
      </c>
      <c r="H1047" s="2">
        <v>0</v>
      </c>
      <c r="I1047" s="7">
        <v>0</v>
      </c>
      <c r="J1047" s="2">
        <v>0</v>
      </c>
      <c r="K1047" s="2">
        <v>0</v>
      </c>
      <c r="L1047" s="7">
        <v>0</v>
      </c>
      <c r="M1047" s="2">
        <v>0</v>
      </c>
      <c r="N1047" s="2">
        <v>0</v>
      </c>
      <c r="O1047" s="7">
        <v>0</v>
      </c>
      <c r="P1047">
        <v>3</v>
      </c>
      <c r="Q1047">
        <v>3</v>
      </c>
      <c r="R1047" s="6">
        <v>309670</v>
      </c>
      <c r="S1047" s="2">
        <v>0</v>
      </c>
      <c r="T1047" s="2">
        <v>0</v>
      </c>
      <c r="U1047" s="7">
        <v>0</v>
      </c>
    </row>
    <row r="1048" spans="1:21" x14ac:dyDescent="0.2">
      <c r="A1048" s="10" t="s">
        <v>2192</v>
      </c>
      <c r="B1048" s="10" t="s">
        <v>2193</v>
      </c>
      <c r="C1048" s="10">
        <v>53266</v>
      </c>
      <c r="D1048" s="2">
        <v>0</v>
      </c>
      <c r="E1048" s="2">
        <v>0</v>
      </c>
      <c r="F1048" s="7">
        <v>0</v>
      </c>
      <c r="G1048" s="2">
        <v>0</v>
      </c>
      <c r="H1048" s="2">
        <v>0</v>
      </c>
      <c r="I1048" s="7">
        <v>0</v>
      </c>
      <c r="J1048" s="2">
        <v>0</v>
      </c>
      <c r="K1048" s="2">
        <v>0</v>
      </c>
      <c r="L1048" s="7">
        <v>0</v>
      </c>
      <c r="M1048" s="2">
        <v>0</v>
      </c>
      <c r="N1048" s="2">
        <v>0</v>
      </c>
      <c r="O1048" s="7">
        <v>0</v>
      </c>
      <c r="P1048" s="2">
        <v>0</v>
      </c>
      <c r="Q1048" s="2">
        <v>0</v>
      </c>
      <c r="R1048" s="7">
        <v>0</v>
      </c>
      <c r="S1048">
        <v>1</v>
      </c>
      <c r="T1048">
        <v>1</v>
      </c>
      <c r="U1048" s="6">
        <v>186020</v>
      </c>
    </row>
    <row r="1049" spans="1:21" x14ac:dyDescent="0.2">
      <c r="A1049" s="10" t="s">
        <v>1861</v>
      </c>
      <c r="B1049" s="10" t="s">
        <v>1862</v>
      </c>
      <c r="C1049" s="10">
        <v>32208</v>
      </c>
      <c r="D1049">
        <v>2</v>
      </c>
      <c r="E1049">
        <v>2</v>
      </c>
      <c r="F1049" s="6">
        <v>160210</v>
      </c>
      <c r="G1049">
        <v>1</v>
      </c>
      <c r="H1049">
        <v>1</v>
      </c>
      <c r="I1049" s="6">
        <v>265650</v>
      </c>
      <c r="J1049" s="2">
        <v>0</v>
      </c>
      <c r="K1049" s="2">
        <v>0</v>
      </c>
      <c r="L1049" s="7">
        <v>0</v>
      </c>
      <c r="M1049">
        <v>1</v>
      </c>
      <c r="N1049">
        <v>1</v>
      </c>
      <c r="O1049" s="6">
        <v>274440</v>
      </c>
      <c r="P1049" s="2">
        <v>0</v>
      </c>
      <c r="Q1049" s="2">
        <v>0</v>
      </c>
      <c r="R1049" s="7">
        <v>0</v>
      </c>
      <c r="S1049" s="2">
        <v>0</v>
      </c>
      <c r="T1049" s="2">
        <v>0</v>
      </c>
      <c r="U1049" s="7">
        <v>0</v>
      </c>
    </row>
    <row r="1050" spans="1:21" x14ac:dyDescent="0.2">
      <c r="A1050" s="10" t="s">
        <v>1607</v>
      </c>
      <c r="B1050" s="10" t="s">
        <v>1608</v>
      </c>
      <c r="C1050" s="10">
        <v>56476</v>
      </c>
      <c r="D1050">
        <v>2</v>
      </c>
      <c r="E1050">
        <v>2</v>
      </c>
      <c r="F1050" s="6">
        <v>36397</v>
      </c>
      <c r="G1050">
        <v>1</v>
      </c>
      <c r="H1050">
        <v>1</v>
      </c>
      <c r="I1050" s="6">
        <v>224700</v>
      </c>
      <c r="J1050" s="2">
        <v>0</v>
      </c>
      <c r="K1050" s="2">
        <v>0</v>
      </c>
      <c r="L1050" s="7">
        <v>0</v>
      </c>
      <c r="M1050">
        <v>2</v>
      </c>
      <c r="N1050">
        <v>2</v>
      </c>
      <c r="O1050" s="6">
        <v>146210</v>
      </c>
      <c r="P1050">
        <v>1</v>
      </c>
      <c r="Q1050">
        <v>1</v>
      </c>
      <c r="R1050" s="6">
        <v>56124</v>
      </c>
      <c r="S1050">
        <v>2</v>
      </c>
      <c r="T1050">
        <v>2</v>
      </c>
      <c r="U1050" s="6">
        <v>498420</v>
      </c>
    </row>
    <row r="1051" spans="1:21" x14ac:dyDescent="0.2">
      <c r="A1051" s="10" t="s">
        <v>1869</v>
      </c>
      <c r="B1051" s="10" t="s">
        <v>1870</v>
      </c>
      <c r="C1051" s="10">
        <v>181099</v>
      </c>
      <c r="D1051">
        <v>3</v>
      </c>
      <c r="E1051">
        <v>3</v>
      </c>
      <c r="F1051" s="6">
        <v>27574</v>
      </c>
      <c r="G1051">
        <v>2</v>
      </c>
      <c r="H1051">
        <v>2</v>
      </c>
      <c r="I1051" s="6">
        <v>72328</v>
      </c>
      <c r="J1051" s="2">
        <v>0</v>
      </c>
      <c r="K1051" s="2">
        <v>0</v>
      </c>
      <c r="L1051" s="7">
        <v>0</v>
      </c>
      <c r="M1051">
        <v>3</v>
      </c>
      <c r="N1051">
        <v>3</v>
      </c>
      <c r="O1051" s="6">
        <v>76616</v>
      </c>
      <c r="P1051" s="2">
        <v>0</v>
      </c>
      <c r="Q1051" s="2">
        <v>0</v>
      </c>
      <c r="R1051" s="7">
        <v>0</v>
      </c>
      <c r="S1051" s="2">
        <v>0</v>
      </c>
      <c r="T1051" s="2">
        <v>0</v>
      </c>
      <c r="U1051" s="7">
        <v>0</v>
      </c>
    </row>
    <row r="1052" spans="1:21" x14ac:dyDescent="0.2">
      <c r="A1052" s="10" t="s">
        <v>2148</v>
      </c>
      <c r="B1052" s="10" t="s">
        <v>2149</v>
      </c>
      <c r="C1052" s="10">
        <v>79890</v>
      </c>
      <c r="D1052" s="2">
        <v>0</v>
      </c>
      <c r="E1052" s="2">
        <v>0</v>
      </c>
      <c r="F1052" s="7">
        <v>0</v>
      </c>
      <c r="G1052" s="2">
        <v>0</v>
      </c>
      <c r="H1052" s="2">
        <v>0</v>
      </c>
      <c r="I1052" s="7">
        <v>0</v>
      </c>
      <c r="J1052" s="2">
        <v>0</v>
      </c>
      <c r="K1052" s="2">
        <v>0</v>
      </c>
      <c r="L1052" s="7">
        <v>0</v>
      </c>
      <c r="M1052">
        <v>1</v>
      </c>
      <c r="N1052">
        <v>1</v>
      </c>
      <c r="O1052" s="6">
        <v>743340</v>
      </c>
      <c r="P1052" s="2">
        <v>0</v>
      </c>
      <c r="Q1052" s="2">
        <v>0</v>
      </c>
      <c r="R1052" s="7">
        <v>0</v>
      </c>
      <c r="S1052" s="2">
        <v>0</v>
      </c>
      <c r="T1052" s="2">
        <v>0</v>
      </c>
      <c r="U1052" s="7">
        <v>0</v>
      </c>
    </row>
    <row r="1053" spans="1:21" x14ac:dyDescent="0.2">
      <c r="A1053" s="10" t="s">
        <v>883</v>
      </c>
      <c r="B1053" s="10" t="s">
        <v>884</v>
      </c>
      <c r="C1053" s="10">
        <v>70949</v>
      </c>
      <c r="D1053">
        <v>2</v>
      </c>
      <c r="E1053">
        <v>3</v>
      </c>
      <c r="F1053" s="6">
        <v>118200</v>
      </c>
      <c r="G1053" s="2">
        <v>0</v>
      </c>
      <c r="H1053" s="2">
        <v>0</v>
      </c>
      <c r="I1053" s="7">
        <v>0</v>
      </c>
      <c r="J1053" s="2">
        <v>0</v>
      </c>
      <c r="K1053" s="2">
        <v>0</v>
      </c>
      <c r="L1053" s="7">
        <v>0</v>
      </c>
      <c r="M1053">
        <v>3</v>
      </c>
      <c r="N1053">
        <v>4</v>
      </c>
      <c r="O1053" s="6">
        <v>46898</v>
      </c>
      <c r="P1053">
        <v>2</v>
      </c>
      <c r="Q1053">
        <v>2</v>
      </c>
      <c r="R1053" s="6">
        <v>213850</v>
      </c>
      <c r="S1053">
        <v>1</v>
      </c>
      <c r="T1053">
        <v>1</v>
      </c>
      <c r="U1053" s="6">
        <v>207110</v>
      </c>
    </row>
    <row r="1054" spans="1:21" x14ac:dyDescent="0.2">
      <c r="A1054" s="10" t="s">
        <v>839</v>
      </c>
      <c r="B1054" s="10" t="s">
        <v>840</v>
      </c>
      <c r="C1054" s="10">
        <v>16272</v>
      </c>
      <c r="D1054" s="2">
        <v>0</v>
      </c>
      <c r="E1054" s="2">
        <v>0</v>
      </c>
      <c r="F1054" s="7">
        <v>0</v>
      </c>
      <c r="G1054" s="2">
        <v>0</v>
      </c>
      <c r="H1054" s="2">
        <v>0</v>
      </c>
      <c r="I1054" s="7">
        <v>0</v>
      </c>
      <c r="J1054" s="2">
        <v>0</v>
      </c>
      <c r="K1054" s="2">
        <v>0</v>
      </c>
      <c r="L1054" s="7">
        <v>0</v>
      </c>
      <c r="M1054" s="2">
        <v>0</v>
      </c>
      <c r="N1054" s="2">
        <v>0</v>
      </c>
      <c r="O1054" s="7">
        <v>0</v>
      </c>
      <c r="P1054" s="2">
        <v>0</v>
      </c>
      <c r="Q1054" s="2">
        <v>0</v>
      </c>
      <c r="R1054" s="7">
        <v>0</v>
      </c>
      <c r="S1054" s="2">
        <v>0</v>
      </c>
      <c r="T1054" s="2">
        <v>0</v>
      </c>
      <c r="U1054" s="7">
        <v>0</v>
      </c>
    </row>
    <row r="1055" spans="1:21" x14ac:dyDescent="0.2">
      <c r="A1055" s="10" t="s">
        <v>2164</v>
      </c>
      <c r="B1055" s="10" t="s">
        <v>2165</v>
      </c>
      <c r="C1055" s="10">
        <v>145528</v>
      </c>
      <c r="D1055" s="2">
        <v>0</v>
      </c>
      <c r="E1055" s="2">
        <v>0</v>
      </c>
      <c r="F1055" s="7">
        <v>0</v>
      </c>
      <c r="G1055" s="2">
        <v>0</v>
      </c>
      <c r="H1055" s="2">
        <v>0</v>
      </c>
      <c r="I1055" s="7">
        <v>0</v>
      </c>
      <c r="J1055" s="2">
        <v>0</v>
      </c>
      <c r="K1055" s="2">
        <v>0</v>
      </c>
      <c r="L1055" s="7">
        <v>0</v>
      </c>
      <c r="M1055" s="2">
        <v>0</v>
      </c>
      <c r="N1055" s="2">
        <v>0</v>
      </c>
      <c r="O1055" s="7">
        <v>0</v>
      </c>
      <c r="P1055">
        <v>2</v>
      </c>
      <c r="Q1055">
        <v>2</v>
      </c>
      <c r="R1055" s="6">
        <v>38445</v>
      </c>
      <c r="S1055" s="2">
        <v>0</v>
      </c>
      <c r="T1055" s="2">
        <v>0</v>
      </c>
      <c r="U1055" s="7">
        <v>0</v>
      </c>
    </row>
    <row r="1056" spans="1:21" x14ac:dyDescent="0.2">
      <c r="A1056" s="10" t="s">
        <v>2162</v>
      </c>
      <c r="B1056" s="10" t="s">
        <v>2163</v>
      </c>
      <c r="C1056" s="10">
        <v>144018</v>
      </c>
      <c r="D1056" s="2">
        <v>0</v>
      </c>
      <c r="E1056" s="2">
        <v>0</v>
      </c>
      <c r="F1056" s="7">
        <v>0</v>
      </c>
      <c r="G1056" s="2">
        <v>0</v>
      </c>
      <c r="H1056" s="2">
        <v>0</v>
      </c>
      <c r="I1056" s="7">
        <v>0</v>
      </c>
      <c r="J1056" s="2">
        <v>0</v>
      </c>
      <c r="K1056" s="2">
        <v>0</v>
      </c>
      <c r="L1056" s="7">
        <v>0</v>
      </c>
      <c r="M1056" s="2">
        <v>0</v>
      </c>
      <c r="N1056" s="2">
        <v>0</v>
      </c>
      <c r="O1056" s="7">
        <v>0</v>
      </c>
      <c r="P1056">
        <v>2</v>
      </c>
      <c r="Q1056">
        <v>2</v>
      </c>
      <c r="R1056" s="6">
        <v>38445</v>
      </c>
      <c r="S1056" s="2">
        <v>0</v>
      </c>
      <c r="T1056" s="2">
        <v>0</v>
      </c>
      <c r="U1056" s="7">
        <v>0</v>
      </c>
    </row>
    <row r="1057" spans="1:21" x14ac:dyDescent="0.2">
      <c r="A1057" s="10" t="s">
        <v>1168</v>
      </c>
      <c r="B1057" s="10" t="s">
        <v>1169</v>
      </c>
      <c r="C1057" s="10">
        <v>56067</v>
      </c>
      <c r="D1057">
        <v>1</v>
      </c>
      <c r="E1057">
        <v>1</v>
      </c>
      <c r="F1057" s="6">
        <v>71014</v>
      </c>
      <c r="G1057">
        <v>2</v>
      </c>
      <c r="H1057">
        <v>2</v>
      </c>
      <c r="I1057" s="6">
        <v>75309</v>
      </c>
      <c r="J1057" s="2">
        <v>0</v>
      </c>
      <c r="K1057" s="2">
        <v>0</v>
      </c>
      <c r="L1057" s="7">
        <v>0</v>
      </c>
      <c r="M1057">
        <v>2</v>
      </c>
      <c r="N1057">
        <v>2</v>
      </c>
      <c r="O1057" s="6">
        <v>276950</v>
      </c>
      <c r="P1057" s="2">
        <v>0</v>
      </c>
      <c r="Q1057" s="2">
        <v>0</v>
      </c>
      <c r="R1057" s="7">
        <v>0</v>
      </c>
      <c r="S1057">
        <v>6</v>
      </c>
      <c r="T1057">
        <v>6</v>
      </c>
      <c r="U1057" s="6">
        <v>1870000</v>
      </c>
    </row>
    <row r="1058" spans="1:21" x14ac:dyDescent="0.2">
      <c r="A1058" s="10" t="s">
        <v>2182</v>
      </c>
      <c r="B1058" s="10" t="s">
        <v>2183</v>
      </c>
      <c r="C1058" s="10">
        <v>26131</v>
      </c>
      <c r="D1058" s="2">
        <v>0</v>
      </c>
      <c r="E1058" s="2">
        <v>0</v>
      </c>
      <c r="F1058" s="7">
        <v>0</v>
      </c>
      <c r="G1058" s="2">
        <v>0</v>
      </c>
      <c r="H1058" s="2">
        <v>0</v>
      </c>
      <c r="I1058" s="7">
        <v>0</v>
      </c>
      <c r="J1058" s="2">
        <v>0</v>
      </c>
      <c r="K1058" s="2">
        <v>0</v>
      </c>
      <c r="L1058" s="7">
        <v>0</v>
      </c>
      <c r="M1058" s="2">
        <v>0</v>
      </c>
      <c r="N1058" s="2">
        <v>0</v>
      </c>
      <c r="O1058" s="7">
        <v>0</v>
      </c>
      <c r="P1058" s="2">
        <v>0</v>
      </c>
      <c r="Q1058" s="2">
        <v>0</v>
      </c>
      <c r="R1058" s="7">
        <v>0</v>
      </c>
      <c r="S1058">
        <v>2</v>
      </c>
      <c r="T1058">
        <v>2</v>
      </c>
      <c r="U1058" s="6">
        <v>466220</v>
      </c>
    </row>
    <row r="1059" spans="1:21" x14ac:dyDescent="0.2">
      <c r="A1059" s="10" t="s">
        <v>1320</v>
      </c>
      <c r="B1059" s="10" t="s">
        <v>1321</v>
      </c>
      <c r="C1059" s="10">
        <v>43744</v>
      </c>
      <c r="D1059" s="2">
        <v>0</v>
      </c>
      <c r="E1059" s="2">
        <v>0</v>
      </c>
      <c r="F1059" s="7">
        <v>0</v>
      </c>
      <c r="G1059">
        <v>1</v>
      </c>
      <c r="H1059">
        <v>1</v>
      </c>
      <c r="I1059" s="6">
        <v>126630</v>
      </c>
      <c r="J1059" s="2">
        <v>0</v>
      </c>
      <c r="K1059" s="2">
        <v>0</v>
      </c>
      <c r="L1059" s="7">
        <v>0</v>
      </c>
      <c r="M1059">
        <v>1</v>
      </c>
      <c r="N1059">
        <v>1</v>
      </c>
      <c r="O1059" s="6">
        <v>182340</v>
      </c>
      <c r="P1059">
        <v>1</v>
      </c>
      <c r="Q1059">
        <v>1</v>
      </c>
      <c r="R1059" s="6">
        <v>150000</v>
      </c>
      <c r="S1059" s="2">
        <v>0</v>
      </c>
      <c r="T1059" s="2">
        <v>0</v>
      </c>
      <c r="U1059" s="7">
        <v>0</v>
      </c>
    </row>
    <row r="1060" spans="1:21" x14ac:dyDescent="0.2">
      <c r="A1060" s="10" t="s">
        <v>2096</v>
      </c>
      <c r="B1060" s="10" t="s">
        <v>2097</v>
      </c>
      <c r="C1060" s="10">
        <v>168383</v>
      </c>
      <c r="D1060" s="2">
        <v>0</v>
      </c>
      <c r="E1060" s="2">
        <v>0</v>
      </c>
      <c r="F1060" s="7">
        <v>0</v>
      </c>
      <c r="G1060">
        <v>1</v>
      </c>
      <c r="H1060">
        <v>1</v>
      </c>
      <c r="I1060" s="6">
        <v>75053</v>
      </c>
      <c r="J1060" s="2">
        <v>0</v>
      </c>
      <c r="K1060" s="2">
        <v>0</v>
      </c>
      <c r="L1060" s="7">
        <v>0</v>
      </c>
      <c r="M1060" s="2">
        <v>0</v>
      </c>
      <c r="N1060" s="2">
        <v>0</v>
      </c>
      <c r="O1060" s="7">
        <v>0</v>
      </c>
      <c r="P1060" s="2">
        <v>0</v>
      </c>
      <c r="Q1060" s="2">
        <v>0</v>
      </c>
      <c r="R1060" s="7">
        <v>0</v>
      </c>
      <c r="S1060" s="2">
        <v>0</v>
      </c>
      <c r="T1060" s="2">
        <v>0</v>
      </c>
      <c r="U1060" s="7">
        <v>0</v>
      </c>
    </row>
    <row r="1061" spans="1:21" x14ac:dyDescent="0.2">
      <c r="A1061" s="10" t="s">
        <v>1092</v>
      </c>
      <c r="B1061" s="10" t="s">
        <v>1093</v>
      </c>
      <c r="C1061" s="10">
        <v>51962</v>
      </c>
      <c r="D1061" s="2">
        <v>0</v>
      </c>
      <c r="E1061" s="2">
        <v>0</v>
      </c>
      <c r="F1061" s="7">
        <v>0</v>
      </c>
      <c r="G1061" s="2">
        <v>0</v>
      </c>
      <c r="H1061" s="2">
        <v>0</v>
      </c>
      <c r="I1061" s="7">
        <v>0</v>
      </c>
      <c r="J1061" s="2">
        <v>0</v>
      </c>
      <c r="K1061" s="2">
        <v>0</v>
      </c>
      <c r="L1061" s="7">
        <v>0</v>
      </c>
      <c r="M1061" s="2">
        <v>0</v>
      </c>
      <c r="N1061" s="2">
        <v>0</v>
      </c>
      <c r="O1061" s="7">
        <v>0</v>
      </c>
      <c r="P1061" s="2">
        <v>0</v>
      </c>
      <c r="Q1061" s="2">
        <v>0</v>
      </c>
      <c r="R1061" s="7">
        <v>0</v>
      </c>
      <c r="S1061" s="2">
        <v>0</v>
      </c>
      <c r="T1061" s="2">
        <v>0</v>
      </c>
      <c r="U1061" s="7">
        <v>0</v>
      </c>
    </row>
    <row r="1062" spans="1:21" x14ac:dyDescent="0.2">
      <c r="A1062" s="10" t="s">
        <v>1286</v>
      </c>
      <c r="B1062" s="10" t="s">
        <v>1287</v>
      </c>
      <c r="C1062" s="10">
        <v>30066</v>
      </c>
      <c r="D1062" s="2">
        <v>0</v>
      </c>
      <c r="E1062" s="2">
        <v>0</v>
      </c>
      <c r="F1062" s="7">
        <v>0</v>
      </c>
      <c r="G1062">
        <v>2</v>
      </c>
      <c r="H1062">
        <v>2</v>
      </c>
      <c r="I1062" s="6">
        <v>70331</v>
      </c>
      <c r="J1062" s="2">
        <v>0</v>
      </c>
      <c r="K1062" s="2">
        <v>0</v>
      </c>
      <c r="L1062" s="7">
        <v>0</v>
      </c>
      <c r="M1062">
        <v>3</v>
      </c>
      <c r="N1062">
        <v>3</v>
      </c>
      <c r="O1062" s="6">
        <v>1093800</v>
      </c>
      <c r="P1062">
        <v>2</v>
      </c>
      <c r="Q1062">
        <v>2</v>
      </c>
      <c r="R1062" s="6">
        <v>710430</v>
      </c>
      <c r="S1062">
        <v>4</v>
      </c>
      <c r="T1062">
        <v>4</v>
      </c>
      <c r="U1062" s="6">
        <v>980210</v>
      </c>
    </row>
    <row r="1063" spans="1:21" x14ac:dyDescent="0.2">
      <c r="A1063" s="10" t="s">
        <v>1919</v>
      </c>
      <c r="B1063" s="10" t="s">
        <v>1920</v>
      </c>
      <c r="C1063" s="10">
        <v>9448</v>
      </c>
      <c r="D1063">
        <v>1</v>
      </c>
      <c r="E1063">
        <v>1</v>
      </c>
      <c r="F1063" s="6">
        <v>483060</v>
      </c>
      <c r="G1063" s="2">
        <v>0</v>
      </c>
      <c r="H1063" s="2">
        <v>0</v>
      </c>
      <c r="I1063" s="7">
        <v>0</v>
      </c>
      <c r="J1063" s="2">
        <v>0</v>
      </c>
      <c r="K1063" s="2">
        <v>0</v>
      </c>
      <c r="L1063" s="7">
        <v>0</v>
      </c>
      <c r="M1063" s="2">
        <v>0</v>
      </c>
      <c r="N1063" s="2">
        <v>0</v>
      </c>
      <c r="O1063" s="7">
        <v>0</v>
      </c>
      <c r="P1063" s="2">
        <v>0</v>
      </c>
      <c r="Q1063" s="2">
        <v>0</v>
      </c>
      <c r="R1063" s="7">
        <v>0</v>
      </c>
      <c r="S1063" s="2">
        <v>0</v>
      </c>
      <c r="T1063" s="2">
        <v>0</v>
      </c>
      <c r="U1063" s="7">
        <v>0</v>
      </c>
    </row>
    <row r="1064" spans="1:21" x14ac:dyDescent="0.2">
      <c r="A1064" s="10" t="s">
        <v>1198</v>
      </c>
      <c r="B1064" s="10" t="s">
        <v>1199</v>
      </c>
      <c r="C1064" s="10">
        <v>30280</v>
      </c>
      <c r="D1064">
        <v>3</v>
      </c>
      <c r="E1064">
        <v>3</v>
      </c>
      <c r="F1064" s="6">
        <v>593760</v>
      </c>
      <c r="G1064">
        <v>1</v>
      </c>
      <c r="H1064">
        <v>1</v>
      </c>
      <c r="I1064" s="6">
        <v>201040</v>
      </c>
      <c r="J1064" s="2">
        <v>0</v>
      </c>
      <c r="K1064" s="2">
        <v>0</v>
      </c>
      <c r="L1064" s="7">
        <v>0</v>
      </c>
      <c r="M1064">
        <v>3</v>
      </c>
      <c r="N1064">
        <v>3</v>
      </c>
      <c r="O1064" s="6">
        <v>1346000</v>
      </c>
      <c r="P1064">
        <v>3</v>
      </c>
      <c r="Q1064">
        <v>3</v>
      </c>
      <c r="R1064" s="6">
        <v>2758500</v>
      </c>
      <c r="S1064">
        <v>8</v>
      </c>
      <c r="T1064">
        <v>8</v>
      </c>
      <c r="U1064" s="6">
        <v>5947700</v>
      </c>
    </row>
    <row r="1065" spans="1:21" x14ac:dyDescent="0.2">
      <c r="A1065" s="10" t="s">
        <v>1895</v>
      </c>
      <c r="B1065" s="10" t="s">
        <v>1896</v>
      </c>
      <c r="C1065" s="10">
        <v>197733</v>
      </c>
      <c r="D1065" s="2">
        <v>0</v>
      </c>
      <c r="E1065" s="2">
        <v>0</v>
      </c>
      <c r="F1065" s="7">
        <v>0</v>
      </c>
      <c r="G1065" s="2">
        <v>0</v>
      </c>
      <c r="H1065" s="2">
        <v>0</v>
      </c>
      <c r="I1065" s="7">
        <v>0</v>
      </c>
      <c r="J1065" s="2">
        <v>0</v>
      </c>
      <c r="K1065" s="2">
        <v>0</v>
      </c>
      <c r="L1065" s="7">
        <v>0</v>
      </c>
      <c r="M1065" s="2">
        <v>0</v>
      </c>
      <c r="N1065" s="2">
        <v>0</v>
      </c>
      <c r="O1065" s="7">
        <v>0</v>
      </c>
      <c r="P1065" s="2">
        <v>0</v>
      </c>
      <c r="Q1065" s="2">
        <v>0</v>
      </c>
      <c r="R1065" s="7">
        <v>0</v>
      </c>
      <c r="S1065" s="2">
        <v>0</v>
      </c>
      <c r="T1065" s="2">
        <v>0</v>
      </c>
      <c r="U1065" s="7">
        <v>0</v>
      </c>
    </row>
    <row r="1066" spans="1:21" x14ac:dyDescent="0.2">
      <c r="A1066" s="10" t="s">
        <v>2198</v>
      </c>
      <c r="B1066" s="10" t="s">
        <v>2199</v>
      </c>
      <c r="C1066" s="10">
        <v>54090</v>
      </c>
      <c r="D1066" s="2">
        <v>0</v>
      </c>
      <c r="E1066" s="2">
        <v>0</v>
      </c>
      <c r="F1066" s="7">
        <v>0</v>
      </c>
      <c r="G1066" s="2">
        <v>0</v>
      </c>
      <c r="H1066" s="2">
        <v>0</v>
      </c>
      <c r="I1066" s="7">
        <v>0</v>
      </c>
      <c r="J1066" s="2">
        <v>0</v>
      </c>
      <c r="K1066" s="2">
        <v>0</v>
      </c>
      <c r="L1066" s="7">
        <v>0</v>
      </c>
      <c r="M1066" s="2">
        <v>0</v>
      </c>
      <c r="N1066" s="2">
        <v>0</v>
      </c>
      <c r="O1066" s="7">
        <v>0</v>
      </c>
      <c r="P1066" s="2">
        <v>0</v>
      </c>
      <c r="Q1066" s="2">
        <v>0</v>
      </c>
      <c r="R1066" s="7">
        <v>0</v>
      </c>
      <c r="S1066">
        <v>1</v>
      </c>
      <c r="T1066">
        <v>1</v>
      </c>
      <c r="U1066" s="6">
        <v>222360</v>
      </c>
    </row>
    <row r="1067" spans="1:21" x14ac:dyDescent="0.2">
      <c r="A1067" s="10" t="s">
        <v>2080</v>
      </c>
      <c r="B1067" s="10" t="s">
        <v>2081</v>
      </c>
      <c r="C1067" s="10">
        <v>53090</v>
      </c>
      <c r="D1067" s="2">
        <v>0</v>
      </c>
      <c r="E1067" s="2">
        <v>0</v>
      </c>
      <c r="F1067" s="7">
        <v>0</v>
      </c>
      <c r="G1067">
        <v>1</v>
      </c>
      <c r="H1067">
        <v>1</v>
      </c>
      <c r="I1067" s="6">
        <v>261430</v>
      </c>
      <c r="J1067" s="2">
        <v>0</v>
      </c>
      <c r="K1067" s="2">
        <v>0</v>
      </c>
      <c r="L1067" s="7">
        <v>0</v>
      </c>
      <c r="M1067" s="2">
        <v>0</v>
      </c>
      <c r="N1067" s="2">
        <v>0</v>
      </c>
      <c r="O1067" s="7">
        <v>0</v>
      </c>
      <c r="P1067" s="2">
        <v>0</v>
      </c>
      <c r="Q1067" s="2">
        <v>0</v>
      </c>
      <c r="R1067" s="7">
        <v>0</v>
      </c>
      <c r="S1067">
        <v>4</v>
      </c>
      <c r="T1067">
        <v>4</v>
      </c>
      <c r="U1067" s="6">
        <v>1786000</v>
      </c>
    </row>
    <row r="1068" spans="1:21" x14ac:dyDescent="0.2">
      <c r="A1068" s="10" t="s">
        <v>1925</v>
      </c>
      <c r="B1068" s="10" t="s">
        <v>1926</v>
      </c>
      <c r="C1068" s="10">
        <v>88950</v>
      </c>
      <c r="D1068">
        <v>2</v>
      </c>
      <c r="E1068">
        <v>2</v>
      </c>
      <c r="F1068" s="6">
        <v>3315400</v>
      </c>
      <c r="G1068">
        <v>2</v>
      </c>
      <c r="H1068">
        <v>2</v>
      </c>
      <c r="I1068" s="6">
        <v>146220</v>
      </c>
      <c r="J1068" s="2">
        <v>0</v>
      </c>
      <c r="K1068" s="2">
        <v>0</v>
      </c>
      <c r="L1068" s="7">
        <v>0</v>
      </c>
      <c r="M1068">
        <v>2</v>
      </c>
      <c r="N1068">
        <v>2</v>
      </c>
      <c r="O1068" s="6">
        <v>1086300</v>
      </c>
      <c r="P1068">
        <v>1</v>
      </c>
      <c r="Q1068">
        <v>1</v>
      </c>
      <c r="R1068" s="6">
        <v>68510</v>
      </c>
      <c r="S1068" s="2">
        <v>0</v>
      </c>
      <c r="T1068" s="2">
        <v>0</v>
      </c>
      <c r="U1068" s="7">
        <v>0</v>
      </c>
    </row>
    <row r="1069" spans="1:21" x14ac:dyDescent="0.2">
      <c r="A1069" s="10" t="s">
        <v>932</v>
      </c>
      <c r="B1069" s="10" t="s">
        <v>933</v>
      </c>
      <c r="C1069" s="10">
        <v>135400</v>
      </c>
      <c r="D1069" s="2">
        <v>0</v>
      </c>
      <c r="E1069" s="2">
        <v>0</v>
      </c>
      <c r="F1069" s="7">
        <v>0</v>
      </c>
      <c r="G1069">
        <v>1</v>
      </c>
      <c r="H1069">
        <v>1</v>
      </c>
      <c r="I1069" s="6">
        <v>84760</v>
      </c>
      <c r="J1069" s="2">
        <v>0</v>
      </c>
      <c r="K1069" s="2">
        <v>0</v>
      </c>
      <c r="L1069" s="7">
        <v>0</v>
      </c>
      <c r="M1069" s="2">
        <v>0</v>
      </c>
      <c r="N1069" s="2">
        <v>0</v>
      </c>
      <c r="O1069" s="7">
        <v>0</v>
      </c>
      <c r="P1069">
        <v>1</v>
      </c>
      <c r="Q1069">
        <v>1</v>
      </c>
      <c r="R1069" s="6">
        <v>59500</v>
      </c>
      <c r="S1069" s="2">
        <v>0</v>
      </c>
      <c r="T1069" s="2">
        <v>0</v>
      </c>
      <c r="U1069" s="7">
        <v>0</v>
      </c>
    </row>
    <row r="1070" spans="1:21" x14ac:dyDescent="0.2">
      <c r="A1070" s="10" t="s">
        <v>1601</v>
      </c>
      <c r="B1070" s="10" t="s">
        <v>1602</v>
      </c>
      <c r="C1070" s="10">
        <v>36861</v>
      </c>
      <c r="D1070">
        <v>1</v>
      </c>
      <c r="E1070">
        <v>1</v>
      </c>
      <c r="F1070" s="6">
        <v>160870</v>
      </c>
      <c r="G1070">
        <v>1</v>
      </c>
      <c r="H1070">
        <v>1</v>
      </c>
      <c r="I1070" s="6">
        <v>465210</v>
      </c>
      <c r="J1070" s="2">
        <v>0</v>
      </c>
      <c r="K1070" s="2">
        <v>0</v>
      </c>
      <c r="L1070" s="7">
        <v>0</v>
      </c>
      <c r="M1070">
        <v>2</v>
      </c>
      <c r="N1070">
        <v>2</v>
      </c>
      <c r="O1070" s="6">
        <v>164290</v>
      </c>
      <c r="P1070">
        <v>2</v>
      </c>
      <c r="Q1070">
        <v>2</v>
      </c>
      <c r="R1070" s="6">
        <v>335430</v>
      </c>
      <c r="S1070" s="2">
        <v>0</v>
      </c>
      <c r="T1070" s="2">
        <v>0</v>
      </c>
      <c r="U1070" s="7">
        <v>0</v>
      </c>
    </row>
    <row r="1071" spans="1:21" x14ac:dyDescent="0.2">
      <c r="A1071" s="10" t="s">
        <v>2168</v>
      </c>
      <c r="B1071" s="10" t="s">
        <v>2169</v>
      </c>
      <c r="C1071" s="10">
        <v>122362</v>
      </c>
      <c r="D1071" s="2">
        <v>0</v>
      </c>
      <c r="E1071" s="2">
        <v>0</v>
      </c>
      <c r="F1071" s="7">
        <v>0</v>
      </c>
      <c r="G1071" s="2">
        <v>0</v>
      </c>
      <c r="H1071" s="2">
        <v>0</v>
      </c>
      <c r="I1071" s="7">
        <v>0</v>
      </c>
      <c r="J1071" s="2">
        <v>0</v>
      </c>
      <c r="K1071" s="2">
        <v>0</v>
      </c>
      <c r="L1071" s="7">
        <v>0</v>
      </c>
      <c r="M1071" s="2">
        <v>0</v>
      </c>
      <c r="N1071" s="2">
        <v>0</v>
      </c>
      <c r="O1071" s="7">
        <v>0</v>
      </c>
      <c r="P1071">
        <v>1</v>
      </c>
      <c r="Q1071">
        <v>1</v>
      </c>
      <c r="R1071" s="6">
        <v>27140</v>
      </c>
      <c r="S1071" s="2">
        <v>0</v>
      </c>
      <c r="T1071" s="2">
        <v>0</v>
      </c>
      <c r="U1071" s="7">
        <v>0</v>
      </c>
    </row>
    <row r="1072" spans="1:21" x14ac:dyDescent="0.2">
      <c r="A1072" s="10" t="s">
        <v>1917</v>
      </c>
      <c r="B1072" s="10" t="s">
        <v>1918</v>
      </c>
      <c r="C1072" s="10">
        <v>66226</v>
      </c>
      <c r="D1072" s="2">
        <v>0</v>
      </c>
      <c r="E1072" s="2">
        <v>0</v>
      </c>
      <c r="F1072" s="7">
        <v>0</v>
      </c>
      <c r="G1072" s="2">
        <v>0</v>
      </c>
      <c r="H1072" s="2">
        <v>0</v>
      </c>
      <c r="I1072" s="7">
        <v>0</v>
      </c>
      <c r="J1072" s="2">
        <v>0</v>
      </c>
      <c r="K1072" s="2">
        <v>0</v>
      </c>
      <c r="L1072" s="7">
        <v>0</v>
      </c>
      <c r="M1072" s="2">
        <v>0</v>
      </c>
      <c r="N1072" s="2">
        <v>0</v>
      </c>
      <c r="O1072" s="7">
        <v>0</v>
      </c>
      <c r="P1072" s="2">
        <v>0</v>
      </c>
      <c r="Q1072" s="2">
        <v>0</v>
      </c>
      <c r="R1072" s="7">
        <v>0</v>
      </c>
      <c r="S1072">
        <v>5</v>
      </c>
      <c r="T1072">
        <v>5</v>
      </c>
      <c r="U1072" s="6">
        <v>525960</v>
      </c>
    </row>
    <row r="1073" spans="1:21" x14ac:dyDescent="0.2">
      <c r="A1073" s="10" t="s">
        <v>2034</v>
      </c>
      <c r="B1073" s="10" t="s">
        <v>2035</v>
      </c>
      <c r="C1073" s="10">
        <v>82711</v>
      </c>
      <c r="D1073">
        <v>1</v>
      </c>
      <c r="E1073">
        <v>1</v>
      </c>
      <c r="F1073" s="6">
        <v>82499</v>
      </c>
      <c r="G1073">
        <v>1</v>
      </c>
      <c r="H1073">
        <v>1</v>
      </c>
      <c r="I1073" s="6">
        <v>78457</v>
      </c>
      <c r="J1073" s="2">
        <v>0</v>
      </c>
      <c r="K1073" s="2">
        <v>0</v>
      </c>
      <c r="L1073" s="7">
        <v>0</v>
      </c>
      <c r="M1073" s="2">
        <v>0</v>
      </c>
      <c r="N1073" s="2">
        <v>0</v>
      </c>
      <c r="O1073" s="7">
        <v>0</v>
      </c>
      <c r="P1073" s="2">
        <v>0</v>
      </c>
      <c r="Q1073" s="2">
        <v>0</v>
      </c>
      <c r="R1073" s="7">
        <v>0</v>
      </c>
      <c r="S1073">
        <v>1</v>
      </c>
      <c r="T1073">
        <v>1</v>
      </c>
      <c r="U1073" s="6">
        <v>52726</v>
      </c>
    </row>
    <row r="1074" spans="1:21" x14ac:dyDescent="0.2">
      <c r="A1074" s="10" t="s">
        <v>1673</v>
      </c>
      <c r="B1074" s="10" t="s">
        <v>1674</v>
      </c>
      <c r="C1074" s="10">
        <v>226106</v>
      </c>
      <c r="D1074">
        <v>4</v>
      </c>
      <c r="E1074">
        <v>4</v>
      </c>
      <c r="F1074" s="6">
        <v>238170</v>
      </c>
      <c r="G1074" s="2">
        <v>0</v>
      </c>
      <c r="H1074" s="2">
        <v>0</v>
      </c>
      <c r="I1074" s="7">
        <v>0</v>
      </c>
      <c r="J1074" s="2">
        <v>0</v>
      </c>
      <c r="K1074" s="2">
        <v>0</v>
      </c>
      <c r="L1074" s="7">
        <v>0</v>
      </c>
      <c r="M1074" s="2">
        <v>0</v>
      </c>
      <c r="N1074" s="2">
        <v>0</v>
      </c>
      <c r="O1074" s="7">
        <v>0</v>
      </c>
      <c r="P1074" s="2">
        <v>0</v>
      </c>
      <c r="Q1074" s="2">
        <v>0</v>
      </c>
      <c r="R1074" s="7">
        <v>0</v>
      </c>
      <c r="S1074" s="2">
        <v>0</v>
      </c>
      <c r="T1074" s="2">
        <v>0</v>
      </c>
      <c r="U1074" s="7">
        <v>0</v>
      </c>
    </row>
    <row r="1075" spans="1:21" x14ac:dyDescent="0.2">
      <c r="A1075" s="10" t="s">
        <v>1334</v>
      </c>
      <c r="B1075" s="10" t="s">
        <v>1335</v>
      </c>
      <c r="C1075" s="10">
        <v>142128</v>
      </c>
      <c r="D1075" s="2">
        <v>0</v>
      </c>
      <c r="E1075" s="2">
        <v>0</v>
      </c>
      <c r="F1075" s="7">
        <v>0</v>
      </c>
      <c r="G1075">
        <v>2</v>
      </c>
      <c r="H1075">
        <v>2</v>
      </c>
      <c r="I1075" s="6">
        <v>211570</v>
      </c>
      <c r="J1075" s="2">
        <v>0</v>
      </c>
      <c r="K1075" s="2">
        <v>0</v>
      </c>
      <c r="L1075" s="7">
        <v>0</v>
      </c>
      <c r="M1075">
        <v>1</v>
      </c>
      <c r="N1075">
        <v>1</v>
      </c>
      <c r="O1075" s="6">
        <v>113940</v>
      </c>
      <c r="P1075" s="2">
        <v>0</v>
      </c>
      <c r="Q1075" s="2">
        <v>0</v>
      </c>
      <c r="R1075" s="7">
        <v>0</v>
      </c>
      <c r="S1075" s="2">
        <v>0</v>
      </c>
      <c r="T1075" s="2">
        <v>0</v>
      </c>
      <c r="U1075" s="7">
        <v>0</v>
      </c>
    </row>
    <row r="1076" spans="1:21" x14ac:dyDescent="0.2">
      <c r="A1076" s="10" t="s">
        <v>2140</v>
      </c>
      <c r="B1076" s="10" t="s">
        <v>2141</v>
      </c>
      <c r="C1076" s="10">
        <v>76470</v>
      </c>
      <c r="D1076" s="2">
        <v>0</v>
      </c>
      <c r="E1076" s="2">
        <v>0</v>
      </c>
      <c r="F1076" s="7">
        <v>0</v>
      </c>
      <c r="G1076" s="2">
        <v>0</v>
      </c>
      <c r="H1076" s="2">
        <v>0</v>
      </c>
      <c r="I1076" s="7">
        <v>0</v>
      </c>
      <c r="J1076" s="2">
        <v>0</v>
      </c>
      <c r="K1076" s="2">
        <v>0</v>
      </c>
      <c r="L1076" s="7">
        <v>0</v>
      </c>
      <c r="M1076">
        <v>2</v>
      </c>
      <c r="N1076">
        <v>2</v>
      </c>
      <c r="O1076" s="6">
        <v>663650</v>
      </c>
      <c r="P1076">
        <v>2</v>
      </c>
      <c r="Q1076">
        <v>2</v>
      </c>
      <c r="R1076" s="6">
        <v>36215</v>
      </c>
      <c r="S1076">
        <v>3</v>
      </c>
      <c r="T1076">
        <v>3</v>
      </c>
      <c r="U1076" s="6">
        <v>560930</v>
      </c>
    </row>
    <row r="1077" spans="1:21" x14ac:dyDescent="0.2">
      <c r="A1077" s="10" t="s">
        <v>1761</v>
      </c>
      <c r="B1077" s="10" t="s">
        <v>1762</v>
      </c>
      <c r="C1077" s="10">
        <v>89156</v>
      </c>
      <c r="D1077" s="2">
        <v>0</v>
      </c>
      <c r="E1077" s="2">
        <v>0</v>
      </c>
      <c r="F1077" s="7">
        <v>0</v>
      </c>
      <c r="G1077" s="2">
        <v>0</v>
      </c>
      <c r="H1077" s="2">
        <v>0</v>
      </c>
      <c r="I1077" s="7">
        <v>0</v>
      </c>
      <c r="J1077" s="2">
        <v>0</v>
      </c>
      <c r="K1077" s="2">
        <v>0</v>
      </c>
      <c r="L1077" s="7">
        <v>0</v>
      </c>
      <c r="M1077" s="2">
        <v>0</v>
      </c>
      <c r="N1077" s="2">
        <v>0</v>
      </c>
      <c r="O1077" s="7">
        <v>0</v>
      </c>
      <c r="P1077" s="2">
        <v>0</v>
      </c>
      <c r="Q1077" s="2">
        <v>0</v>
      </c>
      <c r="R1077" s="7">
        <v>0</v>
      </c>
      <c r="S1077" s="2">
        <v>0</v>
      </c>
      <c r="T1077" s="2">
        <v>0</v>
      </c>
      <c r="U1077" s="7">
        <v>0</v>
      </c>
    </row>
    <row r="1078" spans="1:21" x14ac:dyDescent="0.2">
      <c r="A1078" s="10" t="s">
        <v>1423</v>
      </c>
      <c r="B1078" s="10" t="s">
        <v>1424</v>
      </c>
      <c r="C1078" s="10">
        <v>103904</v>
      </c>
      <c r="D1078">
        <v>4</v>
      </c>
      <c r="E1078">
        <v>4</v>
      </c>
      <c r="F1078" s="6">
        <v>1233300</v>
      </c>
      <c r="G1078">
        <v>4</v>
      </c>
      <c r="H1078">
        <v>4</v>
      </c>
      <c r="I1078" s="6">
        <v>685890</v>
      </c>
      <c r="J1078" s="2">
        <v>0</v>
      </c>
      <c r="K1078" s="2">
        <v>0</v>
      </c>
      <c r="L1078" s="7">
        <v>0</v>
      </c>
      <c r="M1078">
        <v>2</v>
      </c>
      <c r="N1078">
        <v>2</v>
      </c>
      <c r="O1078" s="6">
        <v>135100</v>
      </c>
      <c r="P1078">
        <v>2</v>
      </c>
      <c r="Q1078">
        <v>2</v>
      </c>
      <c r="R1078" s="6">
        <v>927910</v>
      </c>
      <c r="S1078">
        <v>5</v>
      </c>
      <c r="T1078">
        <v>5</v>
      </c>
      <c r="U1078" s="6">
        <v>1731600</v>
      </c>
    </row>
    <row r="1079" spans="1:21" x14ac:dyDescent="0.2">
      <c r="A1079" s="10" t="s">
        <v>2024</v>
      </c>
      <c r="B1079" s="10" t="s">
        <v>2025</v>
      </c>
      <c r="C1079" s="10">
        <v>110449</v>
      </c>
      <c r="D1079">
        <v>2</v>
      </c>
      <c r="E1079">
        <v>2</v>
      </c>
      <c r="F1079" s="6">
        <v>63657</v>
      </c>
      <c r="G1079">
        <v>1</v>
      </c>
      <c r="H1079">
        <v>1</v>
      </c>
      <c r="I1079" s="6">
        <v>73559</v>
      </c>
      <c r="J1079" s="2">
        <v>0</v>
      </c>
      <c r="K1079" s="2">
        <v>0</v>
      </c>
      <c r="L1079" s="7">
        <v>0</v>
      </c>
      <c r="M1079">
        <v>1</v>
      </c>
      <c r="N1079">
        <v>1</v>
      </c>
      <c r="O1079" s="6">
        <v>134920</v>
      </c>
      <c r="P1079" s="2">
        <v>0</v>
      </c>
      <c r="Q1079" s="2">
        <v>0</v>
      </c>
      <c r="R1079" s="7">
        <v>0</v>
      </c>
      <c r="S1079" s="2">
        <v>0</v>
      </c>
      <c r="T1079" s="2">
        <v>0</v>
      </c>
      <c r="U1079" s="7">
        <v>0</v>
      </c>
    </row>
    <row r="1080" spans="1:21" x14ac:dyDescent="0.2">
      <c r="A1080" s="10" t="s">
        <v>1769</v>
      </c>
      <c r="B1080" s="10" t="s">
        <v>1770</v>
      </c>
      <c r="C1080" s="10">
        <v>52895</v>
      </c>
      <c r="D1080" s="2">
        <v>0</v>
      </c>
      <c r="E1080" s="2">
        <v>0</v>
      </c>
      <c r="F1080" s="7">
        <v>0</v>
      </c>
      <c r="G1080" s="2">
        <v>0</v>
      </c>
      <c r="H1080" s="2">
        <v>0</v>
      </c>
      <c r="I1080" s="7">
        <v>0</v>
      </c>
      <c r="J1080" s="2">
        <v>0</v>
      </c>
      <c r="K1080" s="2">
        <v>0</v>
      </c>
      <c r="L1080" s="7">
        <v>0</v>
      </c>
      <c r="M1080" s="2">
        <v>0</v>
      </c>
      <c r="N1080" s="2">
        <v>0</v>
      </c>
      <c r="O1080" s="7">
        <v>0</v>
      </c>
      <c r="P1080" s="2">
        <v>0</v>
      </c>
      <c r="Q1080" s="2">
        <v>0</v>
      </c>
      <c r="R1080" s="7">
        <v>0</v>
      </c>
      <c r="S1080">
        <v>1</v>
      </c>
      <c r="T1080">
        <v>1</v>
      </c>
      <c r="U1080" s="6">
        <v>197680</v>
      </c>
    </row>
    <row r="1081" spans="1:21" x14ac:dyDescent="0.2">
      <c r="A1081" s="10" t="s">
        <v>1467</v>
      </c>
      <c r="B1081" s="10" t="s">
        <v>1468</v>
      </c>
      <c r="C1081" s="10">
        <v>127617</v>
      </c>
      <c r="D1081">
        <v>1</v>
      </c>
      <c r="E1081">
        <v>1</v>
      </c>
      <c r="F1081" s="6">
        <v>123900</v>
      </c>
      <c r="G1081" s="2">
        <v>0</v>
      </c>
      <c r="H1081" s="2">
        <v>0</v>
      </c>
      <c r="I1081" s="7">
        <v>0</v>
      </c>
      <c r="J1081" s="2">
        <v>0</v>
      </c>
      <c r="K1081" s="2">
        <v>0</v>
      </c>
      <c r="L1081" s="7">
        <v>0</v>
      </c>
      <c r="M1081" s="2">
        <v>0</v>
      </c>
      <c r="N1081" s="2">
        <v>0</v>
      </c>
      <c r="O1081" s="7">
        <v>0</v>
      </c>
      <c r="P1081" s="2">
        <v>0</v>
      </c>
      <c r="Q1081" s="2">
        <v>0</v>
      </c>
      <c r="R1081" s="7">
        <v>0</v>
      </c>
      <c r="S1081">
        <v>1</v>
      </c>
      <c r="T1081">
        <v>1</v>
      </c>
      <c r="U1081" s="6">
        <v>31130</v>
      </c>
    </row>
    <row r="1082" spans="1:21" x14ac:dyDescent="0.2">
      <c r="A1082" s="10" t="s">
        <v>1859</v>
      </c>
      <c r="B1082" s="10" t="s">
        <v>1860</v>
      </c>
      <c r="C1082" s="10">
        <v>49141</v>
      </c>
      <c r="D1082" s="2">
        <v>0</v>
      </c>
      <c r="E1082" s="2">
        <v>0</v>
      </c>
      <c r="F1082" s="7">
        <v>0</v>
      </c>
      <c r="G1082">
        <v>1</v>
      </c>
      <c r="H1082">
        <v>1</v>
      </c>
      <c r="I1082" s="6">
        <v>64313</v>
      </c>
      <c r="J1082" s="2">
        <v>0</v>
      </c>
      <c r="K1082" s="2">
        <v>0</v>
      </c>
      <c r="L1082" s="7">
        <v>0</v>
      </c>
      <c r="M1082" s="2">
        <v>0</v>
      </c>
      <c r="N1082" s="2">
        <v>0</v>
      </c>
      <c r="O1082" s="7">
        <v>0</v>
      </c>
      <c r="P1082" s="2">
        <v>0</v>
      </c>
      <c r="Q1082" s="2">
        <v>0</v>
      </c>
      <c r="R1082" s="7">
        <v>0</v>
      </c>
      <c r="S1082" s="2">
        <v>0</v>
      </c>
      <c r="T1082" s="2">
        <v>0</v>
      </c>
      <c r="U1082" s="7">
        <v>0</v>
      </c>
    </row>
    <row r="1083" spans="1:21" x14ac:dyDescent="0.2">
      <c r="A1083" s="10" t="s">
        <v>493</v>
      </c>
      <c r="B1083" s="10" t="s">
        <v>494</v>
      </c>
      <c r="C1083" s="10">
        <v>57238</v>
      </c>
      <c r="D1083" s="2">
        <v>0</v>
      </c>
      <c r="E1083" s="2">
        <v>0</v>
      </c>
      <c r="F1083" s="7">
        <v>0</v>
      </c>
      <c r="G1083">
        <v>3</v>
      </c>
      <c r="H1083">
        <v>3</v>
      </c>
      <c r="I1083" s="6">
        <v>283240</v>
      </c>
      <c r="J1083" s="2">
        <v>0</v>
      </c>
      <c r="K1083" s="2">
        <v>0</v>
      </c>
      <c r="L1083" s="7">
        <v>0</v>
      </c>
      <c r="M1083">
        <v>3</v>
      </c>
      <c r="N1083">
        <v>3</v>
      </c>
      <c r="O1083" s="6">
        <v>474090</v>
      </c>
      <c r="P1083">
        <v>3</v>
      </c>
      <c r="Q1083">
        <v>3</v>
      </c>
      <c r="R1083" s="6">
        <v>95611</v>
      </c>
      <c r="S1083">
        <v>2</v>
      </c>
      <c r="T1083">
        <v>2</v>
      </c>
      <c r="U1083" s="6">
        <v>265710</v>
      </c>
    </row>
    <row r="1084" spans="1:21" x14ac:dyDescent="0.2">
      <c r="A1084" s="10" t="s">
        <v>994</v>
      </c>
      <c r="B1084" s="10" t="s">
        <v>995</v>
      </c>
      <c r="C1084" s="10">
        <v>40551</v>
      </c>
      <c r="D1084">
        <v>4</v>
      </c>
      <c r="E1084">
        <v>4</v>
      </c>
      <c r="F1084" s="6">
        <v>1552700</v>
      </c>
      <c r="G1084">
        <v>2</v>
      </c>
      <c r="H1084">
        <v>2</v>
      </c>
      <c r="I1084" s="6">
        <v>1602900</v>
      </c>
      <c r="J1084" s="2">
        <v>0</v>
      </c>
      <c r="K1084" s="2">
        <v>0</v>
      </c>
      <c r="L1084" s="7">
        <v>0</v>
      </c>
      <c r="M1084">
        <v>7</v>
      </c>
      <c r="N1084">
        <v>7</v>
      </c>
      <c r="O1084" s="6">
        <v>2756700</v>
      </c>
      <c r="P1084">
        <v>2</v>
      </c>
      <c r="Q1084">
        <v>2</v>
      </c>
      <c r="R1084" s="6">
        <v>1903900</v>
      </c>
      <c r="S1084">
        <v>6</v>
      </c>
      <c r="T1084">
        <v>6</v>
      </c>
      <c r="U1084" s="6">
        <v>2791200</v>
      </c>
    </row>
    <row r="1085" spans="1:21" x14ac:dyDescent="0.2">
      <c r="A1085" s="10" t="s">
        <v>1849</v>
      </c>
      <c r="B1085" s="10" t="s">
        <v>1850</v>
      </c>
      <c r="C1085" s="10">
        <v>107504</v>
      </c>
      <c r="D1085">
        <v>2</v>
      </c>
      <c r="E1085">
        <v>2</v>
      </c>
      <c r="F1085" s="6">
        <v>48704</v>
      </c>
      <c r="G1085" s="2">
        <v>0</v>
      </c>
      <c r="H1085" s="2">
        <v>0</v>
      </c>
      <c r="I1085" s="7">
        <v>0</v>
      </c>
      <c r="J1085" s="2">
        <v>0</v>
      </c>
      <c r="K1085" s="2">
        <v>0</v>
      </c>
      <c r="L1085" s="7">
        <v>0</v>
      </c>
      <c r="M1085">
        <v>1</v>
      </c>
      <c r="N1085">
        <v>1</v>
      </c>
      <c r="O1085" s="6">
        <v>103910</v>
      </c>
      <c r="P1085" s="2">
        <v>0</v>
      </c>
      <c r="Q1085" s="2">
        <v>0</v>
      </c>
      <c r="R1085" s="7">
        <v>0</v>
      </c>
      <c r="S1085" s="2">
        <v>0</v>
      </c>
      <c r="T1085" s="2">
        <v>0</v>
      </c>
      <c r="U1085" s="7">
        <v>0</v>
      </c>
    </row>
    <row r="1086" spans="1:21" x14ac:dyDescent="0.2">
      <c r="A1086" s="10" t="s">
        <v>1745</v>
      </c>
      <c r="B1086" s="10" t="s">
        <v>1746</v>
      </c>
      <c r="C1086" s="10">
        <v>109780</v>
      </c>
      <c r="D1086" s="2">
        <v>0</v>
      </c>
      <c r="E1086" s="2">
        <v>0</v>
      </c>
      <c r="F1086" s="7">
        <v>0</v>
      </c>
      <c r="G1086" s="2">
        <v>0</v>
      </c>
      <c r="H1086" s="2">
        <v>0</v>
      </c>
      <c r="I1086" s="7">
        <v>0</v>
      </c>
      <c r="J1086" s="2">
        <v>0</v>
      </c>
      <c r="K1086" s="2">
        <v>0</v>
      </c>
      <c r="L1086" s="7">
        <v>0</v>
      </c>
      <c r="M1086" s="2">
        <v>0</v>
      </c>
      <c r="N1086" s="2">
        <v>0</v>
      </c>
      <c r="O1086" s="7">
        <v>0</v>
      </c>
      <c r="P1086" s="2">
        <v>0</v>
      </c>
      <c r="Q1086" s="2">
        <v>0</v>
      </c>
      <c r="R1086" s="7">
        <v>0</v>
      </c>
      <c r="S1086" s="2">
        <v>0</v>
      </c>
      <c r="T1086" s="2">
        <v>0</v>
      </c>
      <c r="U1086" s="7">
        <v>0</v>
      </c>
    </row>
    <row r="1087" spans="1:21" x14ac:dyDescent="0.2">
      <c r="A1087" s="10" t="s">
        <v>1785</v>
      </c>
      <c r="B1087" s="10" t="s">
        <v>1786</v>
      </c>
      <c r="C1087" s="10">
        <v>36109</v>
      </c>
      <c r="D1087" s="2">
        <v>0</v>
      </c>
      <c r="E1087" s="2">
        <v>0</v>
      </c>
      <c r="F1087" s="7">
        <v>0</v>
      </c>
      <c r="G1087" s="2">
        <v>0</v>
      </c>
      <c r="H1087" s="2">
        <v>0</v>
      </c>
      <c r="I1087" s="7">
        <v>0</v>
      </c>
      <c r="J1087" s="2">
        <v>0</v>
      </c>
      <c r="K1087" s="2">
        <v>0</v>
      </c>
      <c r="L1087" s="7">
        <v>0</v>
      </c>
      <c r="M1087" s="2">
        <v>0</v>
      </c>
      <c r="N1087" s="2">
        <v>0</v>
      </c>
      <c r="O1087" s="7">
        <v>0</v>
      </c>
      <c r="P1087">
        <v>1</v>
      </c>
      <c r="Q1087">
        <v>1</v>
      </c>
      <c r="R1087" s="6">
        <v>323600</v>
      </c>
      <c r="S1087" s="2">
        <v>0</v>
      </c>
      <c r="T1087" s="2">
        <v>0</v>
      </c>
      <c r="U1087" s="7">
        <v>0</v>
      </c>
    </row>
    <row r="1088" spans="1:21" x14ac:dyDescent="0.2">
      <c r="A1088" s="10" t="s">
        <v>1961</v>
      </c>
      <c r="B1088" s="10" t="s">
        <v>1962</v>
      </c>
      <c r="C1088" s="10">
        <v>503602</v>
      </c>
      <c r="D1088" s="2">
        <v>0</v>
      </c>
      <c r="E1088" s="2">
        <v>0</v>
      </c>
      <c r="F1088" s="7">
        <v>0</v>
      </c>
      <c r="G1088" s="2">
        <v>0</v>
      </c>
      <c r="H1088" s="2">
        <v>0</v>
      </c>
      <c r="I1088" s="7">
        <v>0</v>
      </c>
      <c r="J1088" s="2">
        <v>0</v>
      </c>
      <c r="K1088" s="2">
        <v>0</v>
      </c>
      <c r="L1088" s="7">
        <v>0</v>
      </c>
      <c r="M1088">
        <v>24</v>
      </c>
      <c r="N1088">
        <v>24</v>
      </c>
      <c r="O1088" s="6">
        <v>4120800</v>
      </c>
      <c r="P1088" s="2">
        <v>0</v>
      </c>
      <c r="Q1088" s="2">
        <v>0</v>
      </c>
      <c r="R1088" s="7">
        <v>0</v>
      </c>
      <c r="S1088" s="2">
        <v>0</v>
      </c>
      <c r="T1088" s="2">
        <v>0</v>
      </c>
      <c r="U1088" s="7">
        <v>0</v>
      </c>
    </row>
    <row r="1089" spans="1:21" x14ac:dyDescent="0.2">
      <c r="A1089" s="10" t="s">
        <v>946</v>
      </c>
      <c r="B1089" s="10" t="s">
        <v>947</v>
      </c>
      <c r="C1089" s="10">
        <v>62634</v>
      </c>
      <c r="D1089" s="2">
        <v>0</v>
      </c>
      <c r="E1089" s="2">
        <v>0</v>
      </c>
      <c r="F1089" s="7">
        <v>0</v>
      </c>
      <c r="G1089" s="2">
        <v>0</v>
      </c>
      <c r="H1089" s="2">
        <v>0</v>
      </c>
      <c r="I1089" s="7">
        <v>0</v>
      </c>
      <c r="J1089" s="2">
        <v>0</v>
      </c>
      <c r="K1089" s="2">
        <v>0</v>
      </c>
      <c r="L1089" s="7">
        <v>0</v>
      </c>
      <c r="M1089" s="2">
        <v>0</v>
      </c>
      <c r="N1089" s="2">
        <v>0</v>
      </c>
      <c r="O1089" s="7">
        <v>0</v>
      </c>
      <c r="P1089" s="2">
        <v>0</v>
      </c>
      <c r="Q1089" s="2">
        <v>0</v>
      </c>
      <c r="R1089" s="7">
        <v>0</v>
      </c>
      <c r="S1089" s="2">
        <v>0</v>
      </c>
      <c r="T1089" s="2">
        <v>0</v>
      </c>
      <c r="U1089" s="7">
        <v>0</v>
      </c>
    </row>
    <row r="1090" spans="1:21" x14ac:dyDescent="0.2">
      <c r="A1090" s="10" t="s">
        <v>1983</v>
      </c>
      <c r="B1090" s="10" t="s">
        <v>1984</v>
      </c>
      <c r="C1090" s="10">
        <v>20612</v>
      </c>
      <c r="D1090" s="2">
        <v>0</v>
      </c>
      <c r="E1090" s="2">
        <v>0</v>
      </c>
      <c r="F1090" s="7">
        <v>0</v>
      </c>
      <c r="G1090" s="2">
        <v>0</v>
      </c>
      <c r="H1090" s="2">
        <v>0</v>
      </c>
      <c r="I1090" s="7">
        <v>0</v>
      </c>
      <c r="J1090" s="2">
        <v>0</v>
      </c>
      <c r="K1090" s="2">
        <v>0</v>
      </c>
      <c r="L1090" s="7">
        <v>0</v>
      </c>
      <c r="M1090" s="2">
        <v>0</v>
      </c>
      <c r="N1090" s="2">
        <v>0</v>
      </c>
      <c r="O1090" s="7">
        <v>0</v>
      </c>
      <c r="P1090">
        <v>1</v>
      </c>
      <c r="Q1090">
        <v>5</v>
      </c>
      <c r="R1090" s="6">
        <v>90363</v>
      </c>
      <c r="S1090" s="2">
        <v>0</v>
      </c>
      <c r="T1090" s="2">
        <v>0</v>
      </c>
      <c r="U1090" s="7">
        <v>0</v>
      </c>
    </row>
    <row r="1091" spans="1:21" x14ac:dyDescent="0.2">
      <c r="A1091" s="10" t="s">
        <v>2038</v>
      </c>
      <c r="B1091" s="10" t="s">
        <v>2039</v>
      </c>
      <c r="C1091" s="10">
        <v>75994</v>
      </c>
      <c r="D1091">
        <v>1</v>
      </c>
      <c r="E1091">
        <v>1</v>
      </c>
      <c r="F1091" s="6">
        <v>21297</v>
      </c>
      <c r="G1091" s="2">
        <v>0</v>
      </c>
      <c r="H1091" s="2">
        <v>0</v>
      </c>
      <c r="I1091" s="7">
        <v>0</v>
      </c>
      <c r="J1091" s="2">
        <v>0</v>
      </c>
      <c r="K1091" s="2">
        <v>0</v>
      </c>
      <c r="L1091" s="7">
        <v>0</v>
      </c>
      <c r="M1091" s="2">
        <v>0</v>
      </c>
      <c r="N1091" s="2">
        <v>0</v>
      </c>
      <c r="O1091" s="7">
        <v>0</v>
      </c>
      <c r="P1091" s="2">
        <v>0</v>
      </c>
      <c r="Q1091" s="2">
        <v>0</v>
      </c>
      <c r="R1091" s="7">
        <v>0</v>
      </c>
      <c r="S1091" s="2">
        <v>0</v>
      </c>
      <c r="T1091" s="2">
        <v>0</v>
      </c>
      <c r="U1091" s="7">
        <v>0</v>
      </c>
    </row>
    <row r="1092" spans="1:21" x14ac:dyDescent="0.2">
      <c r="A1092" s="10" t="s">
        <v>2156</v>
      </c>
      <c r="B1092" s="10" t="s">
        <v>2157</v>
      </c>
      <c r="C1092" s="10">
        <v>13397</v>
      </c>
      <c r="D1092" s="2">
        <v>0</v>
      </c>
      <c r="E1092" s="2">
        <v>0</v>
      </c>
      <c r="F1092" s="7">
        <v>0</v>
      </c>
      <c r="G1092" s="2">
        <v>0</v>
      </c>
      <c r="H1092" s="2">
        <v>0</v>
      </c>
      <c r="I1092" s="7">
        <v>0</v>
      </c>
      <c r="J1092" s="2">
        <v>0</v>
      </c>
      <c r="K1092" s="2">
        <v>0</v>
      </c>
      <c r="L1092" s="7">
        <v>0</v>
      </c>
      <c r="M1092" s="2">
        <v>0</v>
      </c>
      <c r="N1092" s="2">
        <v>0</v>
      </c>
      <c r="O1092" s="7">
        <v>0</v>
      </c>
      <c r="P1092">
        <v>2</v>
      </c>
      <c r="Q1092">
        <v>2</v>
      </c>
      <c r="R1092" s="6">
        <v>2118700</v>
      </c>
      <c r="S1092" s="2">
        <v>0</v>
      </c>
      <c r="T1092" s="2">
        <v>0</v>
      </c>
      <c r="U1092" s="7">
        <v>0</v>
      </c>
    </row>
    <row r="1093" spans="1:21" x14ac:dyDescent="0.2">
      <c r="A1093" s="10" t="s">
        <v>1553</v>
      </c>
      <c r="B1093" s="10" t="s">
        <v>1554</v>
      </c>
      <c r="C1093" s="10">
        <v>292240</v>
      </c>
      <c r="D1093" s="2">
        <v>0</v>
      </c>
      <c r="E1093" s="2">
        <v>0</v>
      </c>
      <c r="F1093" s="7">
        <v>0</v>
      </c>
      <c r="G1093" s="2">
        <v>0</v>
      </c>
      <c r="H1093" s="2">
        <v>0</v>
      </c>
      <c r="I1093" s="7">
        <v>0</v>
      </c>
      <c r="J1093" s="2">
        <v>0</v>
      </c>
      <c r="K1093" s="2">
        <v>0</v>
      </c>
      <c r="L1093" s="7">
        <v>0</v>
      </c>
      <c r="M1093">
        <v>1</v>
      </c>
      <c r="N1093">
        <v>1</v>
      </c>
      <c r="O1093" s="6">
        <v>274550</v>
      </c>
      <c r="P1093" s="2">
        <v>0</v>
      </c>
      <c r="Q1093" s="2">
        <v>0</v>
      </c>
      <c r="R1093" s="7">
        <v>0</v>
      </c>
      <c r="S1093" s="2">
        <v>0</v>
      </c>
      <c r="T1093" s="2">
        <v>0</v>
      </c>
      <c r="U1093" s="7">
        <v>0</v>
      </c>
    </row>
    <row r="1094" spans="1:21" x14ac:dyDescent="0.2">
      <c r="A1094" s="10" t="s">
        <v>1651</v>
      </c>
      <c r="B1094" s="10" t="s">
        <v>1652</v>
      </c>
      <c r="C1094" s="10">
        <v>180104</v>
      </c>
      <c r="D1094">
        <v>14</v>
      </c>
      <c r="E1094">
        <v>14</v>
      </c>
      <c r="F1094" s="6">
        <v>15964000</v>
      </c>
      <c r="G1094" s="2">
        <v>0</v>
      </c>
      <c r="H1094" s="2">
        <v>0</v>
      </c>
      <c r="I1094" s="7">
        <v>0</v>
      </c>
      <c r="J1094" s="2">
        <v>0</v>
      </c>
      <c r="K1094" s="2">
        <v>0</v>
      </c>
      <c r="L1094" s="7">
        <v>0</v>
      </c>
      <c r="M1094" s="2">
        <v>0</v>
      </c>
      <c r="N1094" s="2">
        <v>0</v>
      </c>
      <c r="O1094" s="7">
        <v>0</v>
      </c>
      <c r="P1094">
        <v>5</v>
      </c>
      <c r="Q1094">
        <v>5</v>
      </c>
      <c r="R1094" s="6">
        <v>573530</v>
      </c>
      <c r="S1094" s="2">
        <v>0</v>
      </c>
      <c r="T1094" s="2">
        <v>0</v>
      </c>
      <c r="U1094" s="7">
        <v>0</v>
      </c>
    </row>
    <row r="1095" spans="1:21" x14ac:dyDescent="0.2">
      <c r="A1095" s="10" t="s">
        <v>2160</v>
      </c>
      <c r="B1095" s="10" t="s">
        <v>2161</v>
      </c>
      <c r="C1095" s="10">
        <v>50707</v>
      </c>
      <c r="D1095" s="2">
        <v>0</v>
      </c>
      <c r="E1095" s="2">
        <v>0</v>
      </c>
      <c r="F1095" s="7">
        <v>0</v>
      </c>
      <c r="G1095" s="2">
        <v>0</v>
      </c>
      <c r="H1095" s="2">
        <v>0</v>
      </c>
      <c r="I1095" s="7">
        <v>0</v>
      </c>
      <c r="J1095" s="2">
        <v>0</v>
      </c>
      <c r="K1095" s="2">
        <v>0</v>
      </c>
      <c r="L1095" s="7">
        <v>0</v>
      </c>
      <c r="M1095" s="2">
        <v>0</v>
      </c>
      <c r="N1095" s="2">
        <v>0</v>
      </c>
      <c r="O1095" s="7">
        <v>0</v>
      </c>
      <c r="P1095">
        <v>1</v>
      </c>
      <c r="Q1095">
        <v>1</v>
      </c>
      <c r="R1095" s="6">
        <v>177200</v>
      </c>
      <c r="S1095">
        <v>1</v>
      </c>
      <c r="T1095">
        <v>1</v>
      </c>
      <c r="U1095" s="6">
        <v>116640</v>
      </c>
    </row>
    <row r="1096" spans="1:21" x14ac:dyDescent="0.2">
      <c r="A1096" s="10" t="s">
        <v>1931</v>
      </c>
      <c r="B1096" s="10" t="s">
        <v>1932</v>
      </c>
      <c r="C1096" s="10">
        <v>68475</v>
      </c>
      <c r="D1096" s="2">
        <v>0</v>
      </c>
      <c r="E1096" s="2">
        <v>0</v>
      </c>
      <c r="F1096" s="7">
        <v>0</v>
      </c>
      <c r="G1096" s="2">
        <v>0</v>
      </c>
      <c r="H1096" s="2">
        <v>0</v>
      </c>
      <c r="I1096" s="7">
        <v>0</v>
      </c>
      <c r="J1096" s="2">
        <v>0</v>
      </c>
      <c r="K1096" s="2">
        <v>0</v>
      </c>
      <c r="L1096" s="7">
        <v>0</v>
      </c>
      <c r="M1096">
        <v>2</v>
      </c>
      <c r="N1096">
        <v>2</v>
      </c>
      <c r="O1096" s="6">
        <v>179550</v>
      </c>
      <c r="P1096" s="2">
        <v>0</v>
      </c>
      <c r="Q1096" s="2">
        <v>0</v>
      </c>
      <c r="R1096" s="7">
        <v>0</v>
      </c>
      <c r="S1096" s="2">
        <v>0</v>
      </c>
      <c r="T1096" s="2">
        <v>0</v>
      </c>
      <c r="U1096" s="7">
        <v>0</v>
      </c>
    </row>
    <row r="1097" spans="1:21" x14ac:dyDescent="0.2">
      <c r="A1097" s="10" t="s">
        <v>2082</v>
      </c>
      <c r="B1097" s="10" t="s">
        <v>2083</v>
      </c>
      <c r="C1097" s="10">
        <v>44705</v>
      </c>
      <c r="D1097" s="2">
        <v>0</v>
      </c>
      <c r="E1097" s="2">
        <v>0</v>
      </c>
      <c r="F1097" s="7">
        <v>0</v>
      </c>
      <c r="G1097">
        <v>1</v>
      </c>
      <c r="H1097">
        <v>1</v>
      </c>
      <c r="I1097" s="6">
        <v>159080</v>
      </c>
      <c r="J1097" s="2">
        <v>0</v>
      </c>
      <c r="K1097" s="2">
        <v>0</v>
      </c>
      <c r="L1097" s="7">
        <v>0</v>
      </c>
      <c r="M1097" s="2">
        <v>0</v>
      </c>
      <c r="N1097" s="2">
        <v>0</v>
      </c>
      <c r="O1097" s="7">
        <v>0</v>
      </c>
      <c r="P1097">
        <v>1</v>
      </c>
      <c r="Q1097">
        <v>1</v>
      </c>
      <c r="R1097" s="6">
        <v>259920</v>
      </c>
      <c r="S1097">
        <v>2</v>
      </c>
      <c r="T1097">
        <v>2</v>
      </c>
      <c r="U1097" s="6">
        <v>1247200</v>
      </c>
    </row>
    <row r="1098" spans="1:21" x14ac:dyDescent="0.2">
      <c r="A1098" s="10" t="s">
        <v>2052</v>
      </c>
      <c r="B1098" s="10" t="s">
        <v>2053</v>
      </c>
      <c r="C1098" s="10">
        <v>22734</v>
      </c>
      <c r="D1098">
        <v>1</v>
      </c>
      <c r="E1098">
        <v>1</v>
      </c>
      <c r="F1098" s="6">
        <v>93709</v>
      </c>
      <c r="G1098" s="2">
        <v>0</v>
      </c>
      <c r="H1098" s="2">
        <v>0</v>
      </c>
      <c r="I1098" s="7">
        <v>0</v>
      </c>
      <c r="J1098" s="2">
        <v>0</v>
      </c>
      <c r="K1098" s="2">
        <v>0</v>
      </c>
      <c r="L1098" s="7">
        <v>0</v>
      </c>
      <c r="M1098" s="2">
        <v>0</v>
      </c>
      <c r="N1098" s="2">
        <v>0</v>
      </c>
      <c r="O1098" s="7">
        <v>0</v>
      </c>
      <c r="P1098" s="2">
        <v>0</v>
      </c>
      <c r="Q1098" s="2">
        <v>0</v>
      </c>
      <c r="R1098" s="7">
        <v>0</v>
      </c>
      <c r="S1098" s="2">
        <v>0</v>
      </c>
      <c r="T1098" s="2">
        <v>0</v>
      </c>
      <c r="U1098" s="7">
        <v>0</v>
      </c>
    </row>
    <row r="1099" spans="1:21" x14ac:dyDescent="0.2">
      <c r="A1099" s="10" t="s">
        <v>813</v>
      </c>
      <c r="B1099" s="10" t="s">
        <v>814</v>
      </c>
      <c r="C1099" s="10">
        <v>123296</v>
      </c>
      <c r="D1099">
        <v>1</v>
      </c>
      <c r="E1099">
        <v>1</v>
      </c>
      <c r="F1099" s="6">
        <v>74776</v>
      </c>
      <c r="G1099">
        <v>1</v>
      </c>
      <c r="H1099">
        <v>1</v>
      </c>
      <c r="I1099" s="6">
        <v>220470</v>
      </c>
      <c r="J1099" s="2">
        <v>0</v>
      </c>
      <c r="K1099" s="2">
        <v>0</v>
      </c>
      <c r="L1099" s="7">
        <v>0</v>
      </c>
      <c r="M1099" s="2">
        <v>0</v>
      </c>
      <c r="N1099" s="2">
        <v>0</v>
      </c>
      <c r="O1099" s="7">
        <v>0</v>
      </c>
      <c r="P1099">
        <v>2</v>
      </c>
      <c r="Q1099">
        <v>2</v>
      </c>
      <c r="R1099" s="6">
        <v>367940</v>
      </c>
      <c r="S1099">
        <v>3</v>
      </c>
      <c r="T1099">
        <v>3</v>
      </c>
      <c r="U1099" s="6">
        <v>431520</v>
      </c>
    </row>
    <row r="1100" spans="1:21" x14ac:dyDescent="0.2">
      <c r="A1100" s="10" t="s">
        <v>1949</v>
      </c>
      <c r="B1100" s="10" t="s">
        <v>1950</v>
      </c>
      <c r="C1100" s="10">
        <v>215371</v>
      </c>
      <c r="D1100" s="2">
        <v>0</v>
      </c>
      <c r="E1100" s="2">
        <v>0</v>
      </c>
      <c r="F1100" s="7">
        <v>0</v>
      </c>
      <c r="G1100" s="2">
        <v>0</v>
      </c>
      <c r="H1100" s="2">
        <v>0</v>
      </c>
      <c r="I1100" s="7">
        <v>0</v>
      </c>
      <c r="J1100" s="2">
        <v>0</v>
      </c>
      <c r="K1100" s="2">
        <v>0</v>
      </c>
      <c r="L1100" s="7">
        <v>0</v>
      </c>
      <c r="M1100">
        <v>4</v>
      </c>
      <c r="N1100">
        <v>4</v>
      </c>
      <c r="O1100" s="6">
        <v>102470</v>
      </c>
      <c r="P1100">
        <v>4</v>
      </c>
      <c r="Q1100">
        <v>4</v>
      </c>
      <c r="R1100" s="6">
        <v>302360</v>
      </c>
      <c r="S1100" s="2">
        <v>0</v>
      </c>
      <c r="T1100" s="2">
        <v>0</v>
      </c>
      <c r="U1100" s="7">
        <v>0</v>
      </c>
    </row>
    <row r="1101" spans="1:21" x14ac:dyDescent="0.2">
      <c r="A1101" s="10" t="s">
        <v>1947</v>
      </c>
      <c r="B1101" s="10" t="s">
        <v>1948</v>
      </c>
      <c r="C1101" s="10">
        <v>214350</v>
      </c>
      <c r="D1101" s="2">
        <v>0</v>
      </c>
      <c r="E1101" s="2">
        <v>0</v>
      </c>
      <c r="F1101" s="7">
        <v>0</v>
      </c>
      <c r="G1101" s="2">
        <v>0</v>
      </c>
      <c r="H1101" s="2">
        <v>0</v>
      </c>
      <c r="I1101" s="7">
        <v>0</v>
      </c>
      <c r="J1101" s="2">
        <v>0</v>
      </c>
      <c r="K1101" s="2">
        <v>0</v>
      </c>
      <c r="L1101" s="7">
        <v>0</v>
      </c>
      <c r="M1101">
        <v>4</v>
      </c>
      <c r="N1101">
        <v>4</v>
      </c>
      <c r="O1101" s="6">
        <v>102470</v>
      </c>
      <c r="P1101">
        <v>4</v>
      </c>
      <c r="Q1101">
        <v>4</v>
      </c>
      <c r="R1101" s="6">
        <v>302360</v>
      </c>
      <c r="S1101" s="2">
        <v>0</v>
      </c>
      <c r="T1101" s="2">
        <v>0</v>
      </c>
      <c r="U1101" s="7">
        <v>0</v>
      </c>
    </row>
    <row r="1102" spans="1:21" x14ac:dyDescent="0.2">
      <c r="A1102" s="10" t="s">
        <v>1591</v>
      </c>
      <c r="B1102" s="10" t="s">
        <v>1592</v>
      </c>
      <c r="C1102" s="10">
        <v>62628</v>
      </c>
      <c r="D1102">
        <v>2</v>
      </c>
      <c r="E1102">
        <v>2</v>
      </c>
      <c r="F1102" s="6">
        <v>394340</v>
      </c>
      <c r="G1102">
        <v>1</v>
      </c>
      <c r="H1102">
        <v>1</v>
      </c>
      <c r="I1102" s="6">
        <v>280570</v>
      </c>
      <c r="J1102" s="2">
        <v>0</v>
      </c>
      <c r="K1102" s="2">
        <v>0</v>
      </c>
      <c r="L1102" s="7">
        <v>0</v>
      </c>
      <c r="M1102" s="2">
        <v>0</v>
      </c>
      <c r="N1102" s="2">
        <v>0</v>
      </c>
      <c r="O1102" s="7">
        <v>0</v>
      </c>
      <c r="P1102">
        <v>1</v>
      </c>
      <c r="Q1102">
        <v>1</v>
      </c>
      <c r="R1102" s="6">
        <v>124420</v>
      </c>
      <c r="S1102">
        <v>2</v>
      </c>
      <c r="T1102">
        <v>2</v>
      </c>
      <c r="U1102" s="6">
        <v>280420</v>
      </c>
    </row>
    <row r="1103" spans="1:21" x14ac:dyDescent="0.2">
      <c r="A1103" s="10" t="s">
        <v>2090</v>
      </c>
      <c r="B1103" s="10" t="s">
        <v>2091</v>
      </c>
      <c r="C1103" s="10">
        <v>64223</v>
      </c>
      <c r="D1103" s="2">
        <v>0</v>
      </c>
      <c r="E1103" s="2">
        <v>0</v>
      </c>
      <c r="F1103" s="7">
        <v>0</v>
      </c>
      <c r="G1103">
        <v>1</v>
      </c>
      <c r="H1103">
        <v>1</v>
      </c>
      <c r="I1103" s="6">
        <v>115790</v>
      </c>
      <c r="J1103" s="2">
        <v>0</v>
      </c>
      <c r="K1103" s="2">
        <v>0</v>
      </c>
      <c r="L1103" s="7">
        <v>0</v>
      </c>
      <c r="M1103" s="2">
        <v>0</v>
      </c>
      <c r="N1103" s="2">
        <v>0</v>
      </c>
      <c r="O1103" s="7">
        <v>0</v>
      </c>
      <c r="P1103" s="2">
        <v>0</v>
      </c>
      <c r="Q1103" s="2">
        <v>0</v>
      </c>
      <c r="R1103" s="7">
        <v>0</v>
      </c>
      <c r="S1103" s="2">
        <v>0</v>
      </c>
      <c r="T1103" s="2">
        <v>0</v>
      </c>
      <c r="U1103" s="7">
        <v>0</v>
      </c>
    </row>
    <row r="1104" spans="1:21" x14ac:dyDescent="0.2">
      <c r="A1104" s="10" t="s">
        <v>1707</v>
      </c>
      <c r="B1104" s="10" t="s">
        <v>1708</v>
      </c>
      <c r="C1104" s="10">
        <v>16197</v>
      </c>
      <c r="D1104" s="2">
        <v>0</v>
      </c>
      <c r="E1104" s="2">
        <v>0</v>
      </c>
      <c r="F1104" s="7">
        <v>0</v>
      </c>
      <c r="G1104">
        <v>1</v>
      </c>
      <c r="H1104">
        <v>1</v>
      </c>
      <c r="I1104" s="6">
        <v>932950</v>
      </c>
      <c r="J1104" s="2">
        <v>0</v>
      </c>
      <c r="K1104" s="2">
        <v>0</v>
      </c>
      <c r="L1104" s="7">
        <v>0</v>
      </c>
      <c r="M1104" s="2">
        <v>0</v>
      </c>
      <c r="N1104" s="2">
        <v>0</v>
      </c>
      <c r="O1104" s="7">
        <v>0</v>
      </c>
      <c r="P1104">
        <v>2</v>
      </c>
      <c r="Q1104">
        <v>2</v>
      </c>
      <c r="R1104" s="6">
        <v>809240</v>
      </c>
      <c r="S1104" s="2">
        <v>0</v>
      </c>
      <c r="T1104" s="2">
        <v>0</v>
      </c>
      <c r="U1104" s="7">
        <v>0</v>
      </c>
    </row>
    <row r="1105" spans="1:21" x14ac:dyDescent="0.2">
      <c r="A1105" s="10" t="s">
        <v>1809</v>
      </c>
      <c r="B1105" s="10" t="s">
        <v>1810</v>
      </c>
      <c r="C1105" s="10">
        <v>56798</v>
      </c>
      <c r="D1105" s="2">
        <v>0</v>
      </c>
      <c r="E1105" s="2">
        <v>0</v>
      </c>
      <c r="F1105" s="7">
        <v>0</v>
      </c>
      <c r="G1105" s="2">
        <v>0</v>
      </c>
      <c r="H1105" s="2">
        <v>0</v>
      </c>
      <c r="I1105" s="7">
        <v>0</v>
      </c>
      <c r="J1105" s="2">
        <v>0</v>
      </c>
      <c r="K1105" s="2">
        <v>0</v>
      </c>
      <c r="L1105" s="7">
        <v>0</v>
      </c>
      <c r="M1105" s="2">
        <v>0</v>
      </c>
      <c r="N1105" s="2">
        <v>0</v>
      </c>
      <c r="O1105" s="7">
        <v>0</v>
      </c>
      <c r="P1105" s="2">
        <v>0</v>
      </c>
      <c r="Q1105" s="2">
        <v>0</v>
      </c>
      <c r="R1105" s="7">
        <v>0</v>
      </c>
      <c r="S1105" s="2">
        <v>0</v>
      </c>
      <c r="T1105" s="2">
        <v>0</v>
      </c>
      <c r="U1105" s="7">
        <v>0</v>
      </c>
    </row>
    <row r="1106" spans="1:21" x14ac:dyDescent="0.2">
      <c r="A1106" s="10" t="s">
        <v>1274</v>
      </c>
      <c r="B1106" s="10" t="s">
        <v>1275</v>
      </c>
      <c r="C1106" s="10">
        <v>59763</v>
      </c>
      <c r="D1106" s="2">
        <v>0</v>
      </c>
      <c r="E1106" s="2">
        <v>0</v>
      </c>
      <c r="F1106" s="7">
        <v>0</v>
      </c>
      <c r="G1106" s="2">
        <v>0</v>
      </c>
      <c r="H1106" s="2">
        <v>0</v>
      </c>
      <c r="I1106" s="7">
        <v>0</v>
      </c>
      <c r="J1106" s="2">
        <v>0</v>
      </c>
      <c r="K1106" s="2">
        <v>0</v>
      </c>
      <c r="L1106" s="7">
        <v>0</v>
      </c>
      <c r="M1106" s="2">
        <v>0</v>
      </c>
      <c r="N1106" s="2">
        <v>0</v>
      </c>
      <c r="O1106" s="7">
        <v>0</v>
      </c>
      <c r="P1106" s="2">
        <v>0</v>
      </c>
      <c r="Q1106" s="2">
        <v>0</v>
      </c>
      <c r="R1106" s="7">
        <v>0</v>
      </c>
      <c r="S1106">
        <v>1</v>
      </c>
      <c r="T1106">
        <v>1</v>
      </c>
      <c r="U1106" s="6">
        <v>239410</v>
      </c>
    </row>
    <row r="1107" spans="1:21" x14ac:dyDescent="0.2">
      <c r="A1107" s="10" t="s">
        <v>2150</v>
      </c>
      <c r="B1107" s="10" t="s">
        <v>2151</v>
      </c>
      <c r="C1107" s="10">
        <v>86384</v>
      </c>
      <c r="D1107" s="2">
        <v>0</v>
      </c>
      <c r="E1107" s="2">
        <v>0</v>
      </c>
      <c r="F1107" s="7">
        <v>0</v>
      </c>
      <c r="G1107" s="2">
        <v>0</v>
      </c>
      <c r="H1107" s="2">
        <v>0</v>
      </c>
      <c r="I1107" s="7">
        <v>0</v>
      </c>
      <c r="J1107" s="2">
        <v>0</v>
      </c>
      <c r="K1107" s="2">
        <v>0</v>
      </c>
      <c r="L1107" s="7">
        <v>0</v>
      </c>
      <c r="M1107" s="2">
        <v>0</v>
      </c>
      <c r="N1107" s="2">
        <v>0</v>
      </c>
      <c r="O1107" s="7">
        <v>0</v>
      </c>
      <c r="P1107">
        <v>2</v>
      </c>
      <c r="Q1107">
        <v>2</v>
      </c>
      <c r="R1107" s="6">
        <v>68269</v>
      </c>
      <c r="S1107" s="2">
        <v>0</v>
      </c>
      <c r="T1107" s="2">
        <v>0</v>
      </c>
      <c r="U1107" s="7">
        <v>0</v>
      </c>
    </row>
    <row r="1108" spans="1:21" x14ac:dyDescent="0.2">
      <c r="A1108" s="10" t="s">
        <v>845</v>
      </c>
      <c r="B1108" s="10" t="s">
        <v>846</v>
      </c>
      <c r="C1108" s="10">
        <v>65803</v>
      </c>
      <c r="D1108" s="2">
        <v>0</v>
      </c>
      <c r="E1108" s="2">
        <v>0</v>
      </c>
      <c r="F1108" s="7">
        <v>0</v>
      </c>
      <c r="G1108" s="2">
        <v>0</v>
      </c>
      <c r="H1108" s="2">
        <v>0</v>
      </c>
      <c r="I1108" s="7">
        <v>0</v>
      </c>
      <c r="J1108" s="2">
        <v>0</v>
      </c>
      <c r="K1108" s="2">
        <v>0</v>
      </c>
      <c r="L1108" s="7">
        <v>0</v>
      </c>
      <c r="M1108" s="2">
        <v>0</v>
      </c>
      <c r="N1108" s="2">
        <v>0</v>
      </c>
      <c r="O1108" s="7">
        <v>0</v>
      </c>
      <c r="P1108" s="2">
        <v>0</v>
      </c>
      <c r="Q1108" s="2">
        <v>0</v>
      </c>
      <c r="R1108" s="7">
        <v>0</v>
      </c>
      <c r="S1108" s="2">
        <v>0</v>
      </c>
      <c r="T1108" s="2">
        <v>0</v>
      </c>
      <c r="U1108" s="7">
        <v>0</v>
      </c>
    </row>
  </sheetData>
  <sortState ref="A4:AM1109">
    <sortCondition descending="1" ref="L4:L1109"/>
  </sortState>
  <mergeCells count="6">
    <mergeCell ref="P1:R1"/>
    <mergeCell ref="S1:U1"/>
    <mergeCell ref="D1:F1"/>
    <mergeCell ref="G1:I1"/>
    <mergeCell ref="J1:L1"/>
    <mergeCell ref="M1:O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09"/>
  <sheetViews>
    <sheetView workbookViewId="0">
      <selection activeCell="A26" sqref="A26:C26"/>
    </sheetView>
  </sheetViews>
  <sheetFormatPr defaultRowHeight="12.75" x14ac:dyDescent="0.2"/>
  <cols>
    <col min="1" max="1" width="26.85546875" bestFit="1" customWidth="1"/>
  </cols>
  <sheetData>
    <row r="1" spans="1:19" ht="25.5" x14ac:dyDescent="0.2">
      <c r="A1" s="4" t="s">
        <v>0</v>
      </c>
      <c r="B1" s="4" t="s">
        <v>1</v>
      </c>
      <c r="C1" s="4" t="s">
        <v>2</v>
      </c>
      <c r="D1" s="12" t="s">
        <v>2204</v>
      </c>
      <c r="E1" s="12" t="s">
        <v>2205</v>
      </c>
      <c r="F1" s="12" t="s">
        <v>2206</v>
      </c>
      <c r="G1" s="12" t="s">
        <v>2211</v>
      </c>
      <c r="H1" s="12" t="s">
        <v>2210</v>
      </c>
      <c r="I1" s="12" t="s">
        <v>2209</v>
      </c>
      <c r="K1" s="12" t="s">
        <v>2204</v>
      </c>
      <c r="L1" s="12" t="s">
        <v>2205</v>
      </c>
      <c r="M1" s="12" t="s">
        <v>2206</v>
      </c>
      <c r="N1" s="12" t="s">
        <v>2211</v>
      </c>
      <c r="O1" s="12" t="s">
        <v>2210</v>
      </c>
      <c r="P1" s="12" t="s">
        <v>2209</v>
      </c>
      <c r="R1" s="15" t="s">
        <v>2212</v>
      </c>
      <c r="S1" s="15" t="s">
        <v>2213</v>
      </c>
    </row>
    <row r="2" spans="1:19" x14ac:dyDescent="0.2">
      <c r="A2" s="11" t="s">
        <v>5</v>
      </c>
      <c r="B2" s="11" t="s">
        <v>6</v>
      </c>
      <c r="C2" s="11">
        <v>379967</v>
      </c>
      <c r="D2" s="8">
        <v>630</v>
      </c>
      <c r="E2" s="8">
        <v>721</v>
      </c>
      <c r="F2" s="8">
        <v>666</v>
      </c>
      <c r="G2" s="8">
        <v>9</v>
      </c>
      <c r="H2" s="8">
        <v>20</v>
      </c>
      <c r="I2" s="8">
        <v>12</v>
      </c>
      <c r="K2" s="14">
        <f>D2*D$1109</f>
        <v>431.80260452364632</v>
      </c>
      <c r="L2" s="14">
        <f t="shared" ref="L2:P7" si="0">E2*E$1109</f>
        <v>498.27228749136145</v>
      </c>
      <c r="M2" s="14">
        <f t="shared" si="0"/>
        <v>456.72747222603209</v>
      </c>
      <c r="N2" s="14">
        <f t="shared" si="0"/>
        <v>6.3104753891459824</v>
      </c>
      <c r="O2" s="14">
        <f t="shared" si="0"/>
        <v>13.921759710427397</v>
      </c>
      <c r="P2" s="14">
        <f t="shared" si="0"/>
        <v>8.0181745289322457</v>
      </c>
      <c r="R2" s="14">
        <f>AVERAGE(K2:M2)</f>
        <v>462.26745474701329</v>
      </c>
      <c r="S2">
        <f>_xlfn.STDEV.S(K2:M2)</f>
        <v>33.579357397167719</v>
      </c>
    </row>
    <row r="3" spans="1:19" x14ac:dyDescent="0.2">
      <c r="A3" s="10" t="s">
        <v>25</v>
      </c>
      <c r="B3" s="10" t="s">
        <v>26</v>
      </c>
      <c r="C3" s="10">
        <v>36895</v>
      </c>
      <c r="D3">
        <v>102</v>
      </c>
      <c r="E3">
        <v>115</v>
      </c>
      <c r="F3">
        <v>101</v>
      </c>
      <c r="G3">
        <v>112</v>
      </c>
      <c r="H3">
        <v>100</v>
      </c>
      <c r="I3">
        <v>113</v>
      </c>
      <c r="K3" s="14">
        <f t="shared" ref="K3:K8" si="1">D3*D$1109</f>
        <v>69.910897875257021</v>
      </c>
      <c r="L3" s="14">
        <f t="shared" si="0"/>
        <v>79.474775397373875</v>
      </c>
      <c r="M3" s="14">
        <f t="shared" si="0"/>
        <v>69.26347551776162</v>
      </c>
      <c r="N3" s="14">
        <f t="shared" si="0"/>
        <v>78.530360398261124</v>
      </c>
      <c r="O3" s="14">
        <f t="shared" si="0"/>
        <v>69.608798552136989</v>
      </c>
      <c r="P3" s="14">
        <f t="shared" si="0"/>
        <v>75.504476814111982</v>
      </c>
      <c r="R3" s="14">
        <f t="shared" ref="R3:R66" si="2">AVERAGE(K3:M3)</f>
        <v>72.883049596797505</v>
      </c>
      <c r="S3">
        <f t="shared" ref="S3:S66" si="3">_xlfn.STDEV.S(K3:M3)</f>
        <v>5.7177727918949675</v>
      </c>
    </row>
    <row r="4" spans="1:19" x14ac:dyDescent="0.2">
      <c r="A4" s="10" t="s">
        <v>7</v>
      </c>
      <c r="B4" s="10" t="s">
        <v>8</v>
      </c>
      <c r="C4" s="10">
        <v>380071</v>
      </c>
      <c r="D4">
        <v>478</v>
      </c>
      <c r="E4">
        <v>455</v>
      </c>
      <c r="F4">
        <v>454</v>
      </c>
      <c r="G4">
        <v>478</v>
      </c>
      <c r="H4">
        <v>451</v>
      </c>
      <c r="I4">
        <v>438</v>
      </c>
      <c r="K4" s="14">
        <f t="shared" si="1"/>
        <v>327.62165867032212</v>
      </c>
      <c r="L4" s="14">
        <f t="shared" si="0"/>
        <v>314.44367657221835</v>
      </c>
      <c r="M4" s="14">
        <f t="shared" si="0"/>
        <v>311.3427513372651</v>
      </c>
      <c r="N4" s="14">
        <f t="shared" si="0"/>
        <v>335.1563595568644</v>
      </c>
      <c r="O4" s="14">
        <f t="shared" si="0"/>
        <v>313.93568147013781</v>
      </c>
      <c r="P4" s="14">
        <f t="shared" si="0"/>
        <v>292.66337030602699</v>
      </c>
      <c r="R4" s="14">
        <f t="shared" si="2"/>
        <v>317.80269552660184</v>
      </c>
      <c r="S4">
        <f t="shared" si="3"/>
        <v>8.6436660186228362</v>
      </c>
    </row>
    <row r="5" spans="1:19" x14ac:dyDescent="0.2">
      <c r="A5" s="10" t="s">
        <v>37</v>
      </c>
      <c r="B5" s="10" t="s">
        <v>38</v>
      </c>
      <c r="C5" s="10">
        <v>38628</v>
      </c>
      <c r="D5">
        <v>70</v>
      </c>
      <c r="E5">
        <v>76</v>
      </c>
      <c r="F5">
        <v>67</v>
      </c>
      <c r="G5">
        <v>74</v>
      </c>
      <c r="H5">
        <v>67</v>
      </c>
      <c r="I5">
        <v>70</v>
      </c>
      <c r="K5" s="14">
        <f t="shared" si="1"/>
        <v>47.978067169294036</v>
      </c>
      <c r="L5" s="14">
        <f t="shared" si="0"/>
        <v>52.522460262612299</v>
      </c>
      <c r="M5" s="14">
        <f t="shared" si="0"/>
        <v>45.947058016732953</v>
      </c>
      <c r="N5" s="14">
        <f t="shared" si="0"/>
        <v>51.886130977422525</v>
      </c>
      <c r="O5" s="14">
        <f t="shared" si="0"/>
        <v>46.637895029931784</v>
      </c>
      <c r="P5" s="14">
        <f t="shared" si="0"/>
        <v>46.772684752104773</v>
      </c>
      <c r="R5" s="14">
        <f t="shared" si="2"/>
        <v>48.815861816213101</v>
      </c>
      <c r="S5">
        <f t="shared" si="3"/>
        <v>3.3668091090205068</v>
      </c>
    </row>
    <row r="6" spans="1:19" x14ac:dyDescent="0.2">
      <c r="A6" s="10" t="s">
        <v>35</v>
      </c>
      <c r="B6" s="10" t="s">
        <v>36</v>
      </c>
      <c r="C6" s="10">
        <v>47117</v>
      </c>
      <c r="D6">
        <v>71</v>
      </c>
      <c r="E6">
        <v>77</v>
      </c>
      <c r="F6">
        <v>71</v>
      </c>
      <c r="G6">
        <v>75</v>
      </c>
      <c r="H6">
        <v>71</v>
      </c>
      <c r="I6">
        <v>67</v>
      </c>
      <c r="K6" s="14">
        <f t="shared" si="1"/>
        <v>48.663468128855378</v>
      </c>
      <c r="L6" s="14">
        <f t="shared" si="0"/>
        <v>53.213545266067726</v>
      </c>
      <c r="M6" s="14">
        <f t="shared" si="0"/>
        <v>48.690165958030448</v>
      </c>
      <c r="N6" s="14">
        <f t="shared" si="0"/>
        <v>52.587294909549854</v>
      </c>
      <c r="O6" s="14">
        <f t="shared" si="0"/>
        <v>49.422246972017263</v>
      </c>
      <c r="P6" s="14">
        <f t="shared" si="0"/>
        <v>44.768141119871707</v>
      </c>
      <c r="R6" s="14">
        <f t="shared" si="2"/>
        <v>50.189059784317841</v>
      </c>
      <c r="S6">
        <f t="shared" si="3"/>
        <v>2.6193152760802767</v>
      </c>
    </row>
    <row r="7" spans="1:19" x14ac:dyDescent="0.2">
      <c r="A7" s="10" t="s">
        <v>31</v>
      </c>
      <c r="B7" s="10" t="s">
        <v>32</v>
      </c>
      <c r="C7" s="10">
        <v>28897</v>
      </c>
      <c r="D7">
        <v>60</v>
      </c>
      <c r="E7">
        <v>52</v>
      </c>
      <c r="F7">
        <v>59</v>
      </c>
      <c r="G7">
        <v>64</v>
      </c>
      <c r="H7">
        <v>59</v>
      </c>
      <c r="I7">
        <v>58</v>
      </c>
      <c r="K7" s="14">
        <f t="shared" si="1"/>
        <v>41.124057573680602</v>
      </c>
      <c r="L7" s="14">
        <f t="shared" si="0"/>
        <v>35.936420179682102</v>
      </c>
      <c r="M7" s="14">
        <f t="shared" si="0"/>
        <v>40.460842134137977</v>
      </c>
      <c r="N7" s="14">
        <f t="shared" si="0"/>
        <v>44.87449165614921</v>
      </c>
      <c r="O7" s="14">
        <f t="shared" si="0"/>
        <v>41.069191145760819</v>
      </c>
      <c r="P7" s="14">
        <f t="shared" si="0"/>
        <v>38.754510223172524</v>
      </c>
      <c r="R7" s="14">
        <f t="shared" si="2"/>
        <v>39.173773295833563</v>
      </c>
      <c r="S7">
        <f t="shared" si="3"/>
        <v>2.8231728744098539</v>
      </c>
    </row>
    <row r="8" spans="1:19" x14ac:dyDescent="0.2">
      <c r="A8" s="17" t="s">
        <v>1891</v>
      </c>
      <c r="B8" s="17" t="s">
        <v>1892</v>
      </c>
      <c r="C8" s="17">
        <v>64636</v>
      </c>
      <c r="D8" s="8">
        <v>78</v>
      </c>
      <c r="E8" s="8">
        <v>94</v>
      </c>
      <c r="F8" s="8">
        <v>80</v>
      </c>
      <c r="G8" s="8">
        <v>85</v>
      </c>
      <c r="H8" s="8">
        <v>78</v>
      </c>
      <c r="I8" s="8">
        <v>82</v>
      </c>
      <c r="K8" s="14">
        <f t="shared" si="1"/>
        <v>53.461274845784786</v>
      </c>
      <c r="L8" s="14">
        <f t="shared" ref="L8:L71" si="4">E8*E$1109</f>
        <v>64.961990324809946</v>
      </c>
      <c r="M8" s="14">
        <f t="shared" ref="M8:M71" si="5">F8*F$1109</f>
        <v>54.862158825949798</v>
      </c>
      <c r="N8" s="14">
        <f t="shared" ref="N8:N71" si="6">G8*G$1109</f>
        <v>59.598934230823168</v>
      </c>
      <c r="O8" s="14">
        <f t="shared" ref="O8:O71" si="7">H8*H$1109</f>
        <v>54.294862870666847</v>
      </c>
      <c r="P8" s="14">
        <f t="shared" ref="P8:P71" si="8">I8*I$1109</f>
        <v>54.790859281037015</v>
      </c>
      <c r="R8" s="14">
        <f t="shared" si="2"/>
        <v>57.761807998848177</v>
      </c>
      <c r="S8">
        <f t="shared" si="3"/>
        <v>6.2747580134049725</v>
      </c>
    </row>
    <row r="9" spans="1:19" x14ac:dyDescent="0.2">
      <c r="A9" s="10" t="s">
        <v>80</v>
      </c>
      <c r="B9" s="10" t="s">
        <v>81</v>
      </c>
      <c r="C9" s="10">
        <v>35722</v>
      </c>
      <c r="D9">
        <v>32</v>
      </c>
      <c r="E9">
        <v>38</v>
      </c>
      <c r="F9">
        <v>36</v>
      </c>
      <c r="G9">
        <v>35</v>
      </c>
      <c r="H9">
        <v>36</v>
      </c>
      <c r="I9">
        <v>36</v>
      </c>
      <c r="K9" s="14">
        <f t="shared" ref="K9:K72" si="9">D9*D$1109</f>
        <v>21.932830705962989</v>
      </c>
      <c r="L9" s="14">
        <f t="shared" si="4"/>
        <v>26.261230131306149</v>
      </c>
      <c r="M9" s="14">
        <f t="shared" si="5"/>
        <v>24.687971471677407</v>
      </c>
      <c r="N9" s="14">
        <f t="shared" si="6"/>
        <v>24.5407376244566</v>
      </c>
      <c r="O9" s="14">
        <f t="shared" si="7"/>
        <v>25.059167478769314</v>
      </c>
      <c r="P9" s="14">
        <f t="shared" si="8"/>
        <v>24.054523586796741</v>
      </c>
      <c r="R9" s="14">
        <f t="shared" si="2"/>
        <v>24.29401076964885</v>
      </c>
      <c r="S9">
        <f t="shared" si="3"/>
        <v>2.1909276967496845</v>
      </c>
    </row>
    <row r="10" spans="1:19" x14ac:dyDescent="0.2">
      <c r="A10" s="10" t="s">
        <v>70</v>
      </c>
      <c r="B10" s="10" t="s">
        <v>71</v>
      </c>
      <c r="C10" s="10">
        <v>17676</v>
      </c>
      <c r="D10">
        <v>50</v>
      </c>
      <c r="E10">
        <v>53</v>
      </c>
      <c r="F10">
        <v>55</v>
      </c>
      <c r="G10">
        <v>53</v>
      </c>
      <c r="H10">
        <v>47</v>
      </c>
      <c r="I10">
        <v>42</v>
      </c>
      <c r="K10" s="14">
        <f t="shared" si="9"/>
        <v>34.270047978067169</v>
      </c>
      <c r="L10" s="14">
        <f t="shared" si="4"/>
        <v>36.627505183137522</v>
      </c>
      <c r="M10" s="14">
        <f t="shared" si="5"/>
        <v>37.717734192840489</v>
      </c>
      <c r="N10" s="14">
        <f t="shared" si="6"/>
        <v>37.161688402748567</v>
      </c>
      <c r="O10" s="14">
        <f t="shared" si="7"/>
        <v>32.716135319504382</v>
      </c>
      <c r="P10" s="14">
        <f t="shared" si="8"/>
        <v>28.063610851262862</v>
      </c>
      <c r="R10" s="14">
        <f t="shared" si="2"/>
        <v>36.205095784681724</v>
      </c>
      <c r="S10">
        <f t="shared" si="3"/>
        <v>1.7622307833573718</v>
      </c>
    </row>
    <row r="11" spans="1:19" x14ac:dyDescent="0.2">
      <c r="A11" s="10" t="s">
        <v>13</v>
      </c>
      <c r="B11" s="10" t="s">
        <v>14</v>
      </c>
      <c r="C11" s="10">
        <v>62704</v>
      </c>
      <c r="D11">
        <v>18</v>
      </c>
      <c r="E11">
        <v>20</v>
      </c>
      <c r="F11">
        <v>21</v>
      </c>
      <c r="G11">
        <v>20</v>
      </c>
      <c r="H11">
        <v>18</v>
      </c>
      <c r="I11">
        <v>18</v>
      </c>
      <c r="K11" s="14">
        <f t="shared" si="9"/>
        <v>12.337217272104182</v>
      </c>
      <c r="L11" s="14">
        <f t="shared" si="4"/>
        <v>13.8217000691085</v>
      </c>
      <c r="M11" s="14">
        <f t="shared" si="5"/>
        <v>14.401316691811822</v>
      </c>
      <c r="N11" s="14">
        <f t="shared" si="6"/>
        <v>14.023278642546629</v>
      </c>
      <c r="O11" s="14">
        <f t="shared" si="7"/>
        <v>12.529583739384657</v>
      </c>
      <c r="P11" s="14">
        <f t="shared" si="8"/>
        <v>12.02726179339837</v>
      </c>
      <c r="R11" s="14">
        <f t="shared" si="2"/>
        <v>13.520078011008167</v>
      </c>
      <c r="S11">
        <f t="shared" si="3"/>
        <v>1.0645931161992661</v>
      </c>
    </row>
    <row r="12" spans="1:19" x14ac:dyDescent="0.2">
      <c r="A12" s="10" t="s">
        <v>76</v>
      </c>
      <c r="B12" s="10" t="s">
        <v>77</v>
      </c>
      <c r="C12" s="10">
        <v>29549</v>
      </c>
      <c r="D12">
        <v>43</v>
      </c>
      <c r="E12">
        <v>49</v>
      </c>
      <c r="F12">
        <v>50</v>
      </c>
      <c r="G12">
        <v>41</v>
      </c>
      <c r="H12">
        <v>47</v>
      </c>
      <c r="I12">
        <v>41</v>
      </c>
      <c r="K12" s="14">
        <f t="shared" si="9"/>
        <v>29.472241261137764</v>
      </c>
      <c r="L12" s="14">
        <f t="shared" si="4"/>
        <v>33.863165169315828</v>
      </c>
      <c r="M12" s="14">
        <f t="shared" si="5"/>
        <v>34.288849266218627</v>
      </c>
      <c r="N12" s="14">
        <f t="shared" si="6"/>
        <v>28.747721217220587</v>
      </c>
      <c r="O12" s="14">
        <f t="shared" si="7"/>
        <v>32.716135319504382</v>
      </c>
      <c r="P12" s="14">
        <f t="shared" si="8"/>
        <v>27.395429640518508</v>
      </c>
      <c r="R12" s="14">
        <f t="shared" si="2"/>
        <v>32.5414185655574</v>
      </c>
      <c r="S12">
        <f t="shared" si="3"/>
        <v>2.66649371498649</v>
      </c>
    </row>
    <row r="13" spans="1:19" x14ac:dyDescent="0.2">
      <c r="A13" s="10" t="s">
        <v>54</v>
      </c>
      <c r="B13" s="10" t="s">
        <v>14</v>
      </c>
      <c r="C13" s="10">
        <v>63239</v>
      </c>
      <c r="D13">
        <v>62</v>
      </c>
      <c r="E13">
        <v>70</v>
      </c>
      <c r="F13">
        <v>69</v>
      </c>
      <c r="G13">
        <v>74</v>
      </c>
      <c r="H13">
        <v>74</v>
      </c>
      <c r="I13">
        <v>70</v>
      </c>
      <c r="K13" s="14">
        <f t="shared" si="9"/>
        <v>42.494859492803293</v>
      </c>
      <c r="L13" s="14">
        <f t="shared" si="4"/>
        <v>48.37595024187975</v>
      </c>
      <c r="M13" s="14">
        <f t="shared" si="5"/>
        <v>47.318611987381701</v>
      </c>
      <c r="N13" s="14">
        <f t="shared" si="6"/>
        <v>51.886130977422525</v>
      </c>
      <c r="O13" s="14">
        <f t="shared" si="7"/>
        <v>51.510510928581368</v>
      </c>
      <c r="P13" s="14">
        <f t="shared" si="8"/>
        <v>46.772684752104773</v>
      </c>
      <c r="R13" s="14">
        <f t="shared" si="2"/>
        <v>46.063140574021581</v>
      </c>
      <c r="S13">
        <f t="shared" si="3"/>
        <v>3.1351177732330107</v>
      </c>
    </row>
    <row r="14" spans="1:19" x14ac:dyDescent="0.2">
      <c r="A14" s="10" t="s">
        <v>21</v>
      </c>
      <c r="B14" s="10" t="s">
        <v>22</v>
      </c>
      <c r="C14" s="10">
        <v>66213</v>
      </c>
      <c r="D14">
        <v>58</v>
      </c>
      <c r="E14">
        <v>63</v>
      </c>
      <c r="F14">
        <v>52</v>
      </c>
      <c r="G14">
        <v>68</v>
      </c>
      <c r="H14">
        <v>54</v>
      </c>
      <c r="I14">
        <v>54</v>
      </c>
      <c r="K14" s="14">
        <f t="shared" si="9"/>
        <v>39.753255654557918</v>
      </c>
      <c r="L14" s="14">
        <f t="shared" si="4"/>
        <v>43.538355217691773</v>
      </c>
      <c r="M14" s="14">
        <f t="shared" si="5"/>
        <v>35.660403236867367</v>
      </c>
      <c r="N14" s="14">
        <f t="shared" si="6"/>
        <v>47.679147384658535</v>
      </c>
      <c r="O14" s="14">
        <f t="shared" si="7"/>
        <v>37.588751218153973</v>
      </c>
      <c r="P14" s="14">
        <f t="shared" si="8"/>
        <v>36.081785380195107</v>
      </c>
      <c r="R14" s="14">
        <f t="shared" si="2"/>
        <v>39.650671369705684</v>
      </c>
      <c r="S14">
        <f t="shared" si="3"/>
        <v>3.9399777289558093</v>
      </c>
    </row>
    <row r="15" spans="1:19" x14ac:dyDescent="0.2">
      <c r="A15" s="10" t="s">
        <v>55</v>
      </c>
      <c r="B15" s="10" t="s">
        <v>56</v>
      </c>
      <c r="C15" s="10">
        <v>37936</v>
      </c>
      <c r="D15">
        <v>54</v>
      </c>
      <c r="E15">
        <v>73</v>
      </c>
      <c r="F15">
        <v>48</v>
      </c>
      <c r="G15">
        <v>62</v>
      </c>
      <c r="H15">
        <v>52</v>
      </c>
      <c r="I15">
        <v>53</v>
      </c>
      <c r="K15" s="14">
        <f t="shared" si="9"/>
        <v>37.011651816312543</v>
      </c>
      <c r="L15" s="14">
        <f t="shared" si="4"/>
        <v>50.449205252246024</v>
      </c>
      <c r="M15" s="14">
        <f t="shared" si="5"/>
        <v>32.917295295569879</v>
      </c>
      <c r="N15" s="14">
        <f t="shared" si="6"/>
        <v>43.472163791894545</v>
      </c>
      <c r="O15" s="14">
        <f t="shared" si="7"/>
        <v>36.196575247111234</v>
      </c>
      <c r="P15" s="14">
        <f t="shared" si="8"/>
        <v>35.413604169450757</v>
      </c>
      <c r="R15" s="14">
        <f t="shared" si="2"/>
        <v>40.126050788042818</v>
      </c>
      <c r="S15">
        <f t="shared" si="3"/>
        <v>9.1715090033530124</v>
      </c>
    </row>
    <row r="16" spans="1:19" x14ac:dyDescent="0.2">
      <c r="A16" s="10" t="s">
        <v>9</v>
      </c>
      <c r="B16" s="10" t="s">
        <v>10</v>
      </c>
      <c r="C16" s="10">
        <v>62754</v>
      </c>
      <c r="D16">
        <v>24</v>
      </c>
      <c r="E16">
        <v>22</v>
      </c>
      <c r="F16">
        <v>19</v>
      </c>
      <c r="G16">
        <v>24</v>
      </c>
      <c r="H16">
        <v>21</v>
      </c>
      <c r="I16">
        <v>16</v>
      </c>
      <c r="K16" s="14">
        <f t="shared" si="9"/>
        <v>16.449623029472242</v>
      </c>
      <c r="L16" s="14">
        <f t="shared" si="4"/>
        <v>15.203870076019349</v>
      </c>
      <c r="M16" s="14">
        <f t="shared" si="5"/>
        <v>13.029762721163078</v>
      </c>
      <c r="N16" s="14">
        <f t="shared" si="6"/>
        <v>16.827934371055953</v>
      </c>
      <c r="O16" s="14">
        <f t="shared" si="7"/>
        <v>14.617847695948766</v>
      </c>
      <c r="P16" s="14">
        <f t="shared" si="8"/>
        <v>10.690899371909662</v>
      </c>
      <c r="R16" s="14">
        <f t="shared" si="2"/>
        <v>14.894418608884891</v>
      </c>
      <c r="S16">
        <f t="shared" si="3"/>
        <v>1.7308036543672036</v>
      </c>
    </row>
    <row r="17" spans="1:19" x14ac:dyDescent="0.2">
      <c r="A17" s="10" t="s">
        <v>149</v>
      </c>
      <c r="B17" s="10" t="s">
        <v>150</v>
      </c>
      <c r="C17" s="10">
        <v>10741</v>
      </c>
      <c r="D17">
        <v>17</v>
      </c>
      <c r="E17">
        <v>18</v>
      </c>
      <c r="F17">
        <v>19</v>
      </c>
      <c r="G17">
        <v>14</v>
      </c>
      <c r="H17">
        <v>17</v>
      </c>
      <c r="I17">
        <v>16</v>
      </c>
      <c r="K17" s="14">
        <f t="shared" si="9"/>
        <v>11.651816312542838</v>
      </c>
      <c r="L17" s="14">
        <f t="shared" si="4"/>
        <v>12.439530062197651</v>
      </c>
      <c r="M17" s="14">
        <f t="shared" si="5"/>
        <v>13.029762721163078</v>
      </c>
      <c r="N17" s="14">
        <f t="shared" si="6"/>
        <v>9.8162950497826404</v>
      </c>
      <c r="O17" s="14">
        <f t="shared" si="7"/>
        <v>11.833495753863287</v>
      </c>
      <c r="P17" s="14">
        <f t="shared" si="8"/>
        <v>10.690899371909662</v>
      </c>
      <c r="R17" s="14">
        <f t="shared" si="2"/>
        <v>12.373703031967855</v>
      </c>
      <c r="S17">
        <f t="shared" si="3"/>
        <v>0.69132768980347503</v>
      </c>
    </row>
    <row r="18" spans="1:19" x14ac:dyDescent="0.2">
      <c r="A18" s="10" t="s">
        <v>92</v>
      </c>
      <c r="B18" s="10" t="s">
        <v>93</v>
      </c>
      <c r="C18" s="10">
        <v>36193</v>
      </c>
      <c r="D18">
        <v>16</v>
      </c>
      <c r="E18">
        <v>35</v>
      </c>
      <c r="F18">
        <v>35</v>
      </c>
      <c r="G18">
        <v>37</v>
      </c>
      <c r="H18">
        <v>37</v>
      </c>
      <c r="I18">
        <v>31</v>
      </c>
      <c r="K18" s="14">
        <f t="shared" si="9"/>
        <v>10.966415352981494</v>
      </c>
      <c r="L18" s="14">
        <f t="shared" si="4"/>
        <v>24.187975120939875</v>
      </c>
      <c r="M18" s="14">
        <f t="shared" si="5"/>
        <v>24.002194486353037</v>
      </c>
      <c r="N18" s="14">
        <f t="shared" si="6"/>
        <v>25.943065488711262</v>
      </c>
      <c r="O18" s="14">
        <f t="shared" si="7"/>
        <v>25.755255464290684</v>
      </c>
      <c r="P18" s="14">
        <f t="shared" si="8"/>
        <v>20.71361753307497</v>
      </c>
      <c r="R18" s="14">
        <f t="shared" si="2"/>
        <v>19.718861653424799</v>
      </c>
      <c r="S18">
        <f t="shared" si="3"/>
        <v>7.5804100016196214</v>
      </c>
    </row>
    <row r="19" spans="1:19" x14ac:dyDescent="0.2">
      <c r="A19" s="10" t="s">
        <v>19</v>
      </c>
      <c r="B19" s="10" t="s">
        <v>20</v>
      </c>
      <c r="C19" s="10">
        <v>47750</v>
      </c>
      <c r="D19">
        <v>112</v>
      </c>
      <c r="E19">
        <v>29</v>
      </c>
      <c r="F19">
        <v>29</v>
      </c>
      <c r="G19">
        <v>118</v>
      </c>
      <c r="H19">
        <v>32</v>
      </c>
      <c r="I19">
        <v>107</v>
      </c>
      <c r="K19" s="14">
        <f t="shared" si="9"/>
        <v>76.764907470870455</v>
      </c>
      <c r="L19" s="14">
        <f t="shared" si="4"/>
        <v>20.041465100207326</v>
      </c>
      <c r="M19" s="14">
        <f t="shared" si="5"/>
        <v>19.887532574406801</v>
      </c>
      <c r="N19" s="14">
        <f t="shared" si="6"/>
        <v>82.737343991025114</v>
      </c>
      <c r="O19" s="14">
        <f t="shared" si="7"/>
        <v>22.274815536683835</v>
      </c>
      <c r="P19" s="14">
        <f t="shared" si="8"/>
        <v>71.495389549645864</v>
      </c>
      <c r="R19" s="14">
        <f t="shared" si="2"/>
        <v>38.8979683818282</v>
      </c>
      <c r="S19">
        <f t="shared" si="3"/>
        <v>32.793821533721143</v>
      </c>
    </row>
    <row r="20" spans="1:19" x14ac:dyDescent="0.2">
      <c r="A20" s="10" t="s">
        <v>57</v>
      </c>
      <c r="B20" s="10" t="s">
        <v>58</v>
      </c>
      <c r="C20" s="10">
        <v>33423</v>
      </c>
      <c r="D20">
        <v>47</v>
      </c>
      <c r="E20">
        <v>20</v>
      </c>
      <c r="F20">
        <v>16</v>
      </c>
      <c r="G20">
        <v>20</v>
      </c>
      <c r="H20">
        <v>16</v>
      </c>
      <c r="I20">
        <v>15</v>
      </c>
      <c r="K20" s="14">
        <f t="shared" si="9"/>
        <v>32.213845099383143</v>
      </c>
      <c r="L20" s="14">
        <f t="shared" si="4"/>
        <v>13.8217000691085</v>
      </c>
      <c r="M20" s="14">
        <f t="shared" si="5"/>
        <v>10.97243176518996</v>
      </c>
      <c r="N20" s="14">
        <f t="shared" si="6"/>
        <v>14.023278642546629</v>
      </c>
      <c r="O20" s="14">
        <f t="shared" si="7"/>
        <v>11.137407768341918</v>
      </c>
      <c r="P20" s="14">
        <f t="shared" si="8"/>
        <v>10.022718161165308</v>
      </c>
      <c r="R20" s="14">
        <f t="shared" si="2"/>
        <v>19.002658977893869</v>
      </c>
      <c r="S20">
        <f t="shared" si="3"/>
        <v>11.529577681745408</v>
      </c>
    </row>
    <row r="21" spans="1:19" x14ac:dyDescent="0.2">
      <c r="A21" s="10" t="s">
        <v>46</v>
      </c>
      <c r="B21" s="10" t="s">
        <v>47</v>
      </c>
      <c r="C21" s="10">
        <v>13770</v>
      </c>
      <c r="D21">
        <v>23</v>
      </c>
      <c r="E21">
        <v>26</v>
      </c>
      <c r="F21">
        <v>24</v>
      </c>
      <c r="G21">
        <v>23</v>
      </c>
      <c r="H21">
        <v>26</v>
      </c>
      <c r="I21">
        <v>29</v>
      </c>
      <c r="K21" s="14">
        <f t="shared" si="9"/>
        <v>15.764222069910899</v>
      </c>
      <c r="L21" s="14">
        <f t="shared" si="4"/>
        <v>17.968210089841051</v>
      </c>
      <c r="M21" s="14">
        <f t="shared" si="5"/>
        <v>16.458647647784939</v>
      </c>
      <c r="N21" s="14">
        <f t="shared" si="6"/>
        <v>16.126770438928624</v>
      </c>
      <c r="O21" s="14">
        <f t="shared" si="7"/>
        <v>18.098287623555617</v>
      </c>
      <c r="P21" s="14">
        <f t="shared" si="8"/>
        <v>19.377255111586262</v>
      </c>
      <c r="R21" s="14">
        <f t="shared" si="2"/>
        <v>16.73035993584563</v>
      </c>
      <c r="S21">
        <f t="shared" si="3"/>
        <v>1.1268369330170582</v>
      </c>
    </row>
    <row r="22" spans="1:19" x14ac:dyDescent="0.2">
      <c r="A22" s="10" t="s">
        <v>43</v>
      </c>
      <c r="B22" s="10" t="s">
        <v>22</v>
      </c>
      <c r="C22" s="10">
        <v>33720</v>
      </c>
      <c r="D22">
        <v>12</v>
      </c>
      <c r="E22">
        <v>14</v>
      </c>
      <c r="F22">
        <v>13</v>
      </c>
      <c r="G22">
        <v>15</v>
      </c>
      <c r="H22">
        <v>17</v>
      </c>
      <c r="I22">
        <v>14</v>
      </c>
      <c r="K22" s="14">
        <f t="shared" si="9"/>
        <v>8.2248115147361212</v>
      </c>
      <c r="L22" s="14">
        <f t="shared" si="4"/>
        <v>9.6751900483759492</v>
      </c>
      <c r="M22" s="14">
        <f t="shared" si="5"/>
        <v>8.9151008092168418</v>
      </c>
      <c r="N22" s="14">
        <f t="shared" si="6"/>
        <v>10.517458981909972</v>
      </c>
      <c r="O22" s="14">
        <f t="shared" si="7"/>
        <v>11.833495753863287</v>
      </c>
      <c r="P22" s="14">
        <f t="shared" si="8"/>
        <v>9.3545369504209539</v>
      </c>
      <c r="R22" s="14">
        <f t="shared" si="2"/>
        <v>8.9383674574429701</v>
      </c>
      <c r="S22">
        <f t="shared" si="3"/>
        <v>0.72546914159084908</v>
      </c>
    </row>
    <row r="23" spans="1:19" x14ac:dyDescent="0.2">
      <c r="A23" s="10" t="s">
        <v>29</v>
      </c>
      <c r="B23" s="10" t="s">
        <v>30</v>
      </c>
      <c r="C23" s="10">
        <v>97977</v>
      </c>
      <c r="D23">
        <v>47</v>
      </c>
      <c r="E23">
        <v>68</v>
      </c>
      <c r="F23">
        <v>54</v>
      </c>
      <c r="G23">
        <v>48</v>
      </c>
      <c r="H23">
        <v>49</v>
      </c>
      <c r="I23">
        <v>54</v>
      </c>
      <c r="K23" s="14">
        <f t="shared" si="9"/>
        <v>32.213845099383143</v>
      </c>
      <c r="L23" s="14">
        <f t="shared" si="4"/>
        <v>46.993780234968902</v>
      </c>
      <c r="M23" s="14">
        <f t="shared" si="5"/>
        <v>37.031957207516115</v>
      </c>
      <c r="N23" s="14">
        <f t="shared" si="6"/>
        <v>33.655868742111906</v>
      </c>
      <c r="O23" s="14">
        <f t="shared" si="7"/>
        <v>34.108311290547121</v>
      </c>
      <c r="P23" s="14">
        <f t="shared" si="8"/>
        <v>36.081785380195107</v>
      </c>
      <c r="R23" s="14">
        <f t="shared" si="2"/>
        <v>38.746527513956053</v>
      </c>
      <c r="S23">
        <f t="shared" si="3"/>
        <v>7.5376676866803098</v>
      </c>
    </row>
    <row r="24" spans="1:19" x14ac:dyDescent="0.2">
      <c r="A24" s="10" t="s">
        <v>141</v>
      </c>
      <c r="B24" s="10" t="s">
        <v>142</v>
      </c>
      <c r="C24" s="10">
        <v>17314</v>
      </c>
      <c r="D24">
        <v>25</v>
      </c>
      <c r="E24">
        <v>24</v>
      </c>
      <c r="F24">
        <v>18</v>
      </c>
      <c r="G24">
        <v>28</v>
      </c>
      <c r="H24">
        <v>28</v>
      </c>
      <c r="I24">
        <v>29</v>
      </c>
      <c r="K24" s="14">
        <f t="shared" si="9"/>
        <v>17.135023989033584</v>
      </c>
      <c r="L24" s="14">
        <f t="shared" si="4"/>
        <v>16.5860400829302</v>
      </c>
      <c r="M24" s="14">
        <f t="shared" si="5"/>
        <v>12.343985735838704</v>
      </c>
      <c r="N24" s="14">
        <f t="shared" si="6"/>
        <v>19.632590099565281</v>
      </c>
      <c r="O24" s="14">
        <f t="shared" si="7"/>
        <v>19.490463594598356</v>
      </c>
      <c r="P24" s="14">
        <f t="shared" si="8"/>
        <v>19.377255111586262</v>
      </c>
      <c r="R24" s="14">
        <f t="shared" si="2"/>
        <v>15.355016602600827</v>
      </c>
      <c r="S24">
        <f t="shared" si="3"/>
        <v>2.6220366116315033</v>
      </c>
    </row>
    <row r="25" spans="1:19" x14ac:dyDescent="0.2">
      <c r="A25" s="10" t="s">
        <v>145</v>
      </c>
      <c r="B25" s="10" t="s">
        <v>146</v>
      </c>
      <c r="C25" s="10">
        <v>17677</v>
      </c>
      <c r="D25">
        <v>9</v>
      </c>
      <c r="E25">
        <v>13</v>
      </c>
      <c r="F25">
        <v>9</v>
      </c>
      <c r="G25">
        <v>10</v>
      </c>
      <c r="H25">
        <v>10</v>
      </c>
      <c r="I25">
        <v>10</v>
      </c>
      <c r="K25" s="14">
        <f t="shared" si="9"/>
        <v>6.1686086360520909</v>
      </c>
      <c r="L25" s="14">
        <f t="shared" si="4"/>
        <v>8.9841050449205255</v>
      </c>
      <c r="M25" s="14">
        <f t="shared" si="5"/>
        <v>6.1719928679193519</v>
      </c>
      <c r="N25" s="14">
        <f t="shared" si="6"/>
        <v>7.0116393212733144</v>
      </c>
      <c r="O25" s="14">
        <f t="shared" si="7"/>
        <v>6.9608798552136983</v>
      </c>
      <c r="P25" s="14">
        <f t="shared" si="8"/>
        <v>6.6818121074435393</v>
      </c>
      <c r="R25" s="14">
        <f t="shared" si="2"/>
        <v>7.1082355162973228</v>
      </c>
      <c r="S25">
        <f t="shared" si="3"/>
        <v>1.624551547218219</v>
      </c>
    </row>
    <row r="26" spans="1:19" x14ac:dyDescent="0.2">
      <c r="A26" s="17" t="s">
        <v>44</v>
      </c>
      <c r="B26" s="17" t="s">
        <v>45</v>
      </c>
      <c r="C26" s="17">
        <v>47393</v>
      </c>
      <c r="D26" s="8">
        <v>25</v>
      </c>
      <c r="E26" s="8">
        <v>33</v>
      </c>
      <c r="F26" s="8">
        <v>36</v>
      </c>
      <c r="G26" s="8">
        <v>21</v>
      </c>
      <c r="H26" s="8">
        <v>25</v>
      </c>
      <c r="I26" s="8">
        <v>24</v>
      </c>
      <c r="K26" s="14">
        <f t="shared" si="9"/>
        <v>17.135023989033584</v>
      </c>
      <c r="L26" s="14">
        <f t="shared" si="4"/>
        <v>22.805805114029024</v>
      </c>
      <c r="M26" s="14">
        <f t="shared" si="5"/>
        <v>24.687971471677407</v>
      </c>
      <c r="N26" s="14">
        <f t="shared" si="6"/>
        <v>14.72444257467396</v>
      </c>
      <c r="O26" s="14">
        <f t="shared" si="7"/>
        <v>17.402199638034247</v>
      </c>
      <c r="P26" s="14">
        <f t="shared" si="8"/>
        <v>16.036349057864491</v>
      </c>
      <c r="R26" s="14">
        <f t="shared" si="2"/>
        <v>21.542933524913337</v>
      </c>
      <c r="S26">
        <f t="shared" si="3"/>
        <v>3.9316519946252435</v>
      </c>
    </row>
    <row r="27" spans="1:19" x14ac:dyDescent="0.2">
      <c r="A27" s="10" t="s">
        <v>52</v>
      </c>
      <c r="B27" s="10" t="s">
        <v>53</v>
      </c>
      <c r="C27" s="10">
        <v>43007</v>
      </c>
      <c r="D27">
        <v>37</v>
      </c>
      <c r="E27">
        <v>38</v>
      </c>
      <c r="F27">
        <v>30</v>
      </c>
      <c r="G27">
        <v>46</v>
      </c>
      <c r="H27">
        <v>42</v>
      </c>
      <c r="I27">
        <v>40</v>
      </c>
      <c r="K27" s="14">
        <f t="shared" si="9"/>
        <v>25.359835503769705</v>
      </c>
      <c r="L27" s="14">
        <f t="shared" si="4"/>
        <v>26.261230131306149</v>
      </c>
      <c r="M27" s="14">
        <f t="shared" si="5"/>
        <v>20.573309559731175</v>
      </c>
      <c r="N27" s="14">
        <f t="shared" si="6"/>
        <v>32.253540877857247</v>
      </c>
      <c r="O27" s="14">
        <f t="shared" si="7"/>
        <v>29.235695391897533</v>
      </c>
      <c r="P27" s="14">
        <f t="shared" si="8"/>
        <v>26.727248429774157</v>
      </c>
      <c r="R27" s="14">
        <f t="shared" si="2"/>
        <v>24.064791731602341</v>
      </c>
      <c r="S27">
        <f t="shared" si="3"/>
        <v>3.0571169238366873</v>
      </c>
    </row>
    <row r="28" spans="1:19" x14ac:dyDescent="0.2">
      <c r="A28" s="10" t="s">
        <v>63</v>
      </c>
      <c r="B28" s="10" t="s">
        <v>62</v>
      </c>
      <c r="C28" s="10">
        <v>53912</v>
      </c>
      <c r="D28">
        <v>55</v>
      </c>
      <c r="E28">
        <v>44</v>
      </c>
      <c r="F28">
        <v>45</v>
      </c>
      <c r="G28">
        <v>43</v>
      </c>
      <c r="H28">
        <v>48</v>
      </c>
      <c r="I28">
        <v>53</v>
      </c>
      <c r="K28" s="14">
        <f t="shared" si="9"/>
        <v>37.697052775873885</v>
      </c>
      <c r="L28" s="14">
        <f t="shared" si="4"/>
        <v>30.407740152038699</v>
      </c>
      <c r="M28" s="14">
        <f t="shared" si="5"/>
        <v>30.859964339596761</v>
      </c>
      <c r="N28" s="14">
        <f t="shared" si="6"/>
        <v>30.150049081475252</v>
      </c>
      <c r="O28" s="14">
        <f t="shared" si="7"/>
        <v>33.412223305025755</v>
      </c>
      <c r="P28" s="14">
        <f t="shared" si="8"/>
        <v>35.413604169450757</v>
      </c>
      <c r="R28" s="14">
        <f t="shared" si="2"/>
        <v>32.988252422503116</v>
      </c>
      <c r="S28">
        <f t="shared" si="3"/>
        <v>4.0842046049239453</v>
      </c>
    </row>
    <row r="29" spans="1:19" x14ac:dyDescent="0.2">
      <c r="A29" s="10" t="s">
        <v>61</v>
      </c>
      <c r="B29" s="10" t="s">
        <v>62</v>
      </c>
      <c r="C29" s="10">
        <v>53988</v>
      </c>
      <c r="D29">
        <v>55</v>
      </c>
      <c r="E29">
        <v>44</v>
      </c>
      <c r="F29">
        <v>45</v>
      </c>
      <c r="G29">
        <v>43</v>
      </c>
      <c r="H29">
        <v>48</v>
      </c>
      <c r="I29">
        <v>53</v>
      </c>
      <c r="K29" s="14">
        <f t="shared" si="9"/>
        <v>37.697052775873885</v>
      </c>
      <c r="L29" s="14">
        <f t="shared" si="4"/>
        <v>30.407740152038699</v>
      </c>
      <c r="M29" s="14">
        <f t="shared" si="5"/>
        <v>30.859964339596761</v>
      </c>
      <c r="N29" s="14">
        <f t="shared" si="6"/>
        <v>30.150049081475252</v>
      </c>
      <c r="O29" s="14">
        <f t="shared" si="7"/>
        <v>33.412223305025755</v>
      </c>
      <c r="P29" s="14">
        <f t="shared" si="8"/>
        <v>35.413604169450757</v>
      </c>
      <c r="R29" s="14">
        <f t="shared" si="2"/>
        <v>32.988252422503116</v>
      </c>
      <c r="S29">
        <f t="shared" si="3"/>
        <v>4.0842046049239453</v>
      </c>
    </row>
    <row r="30" spans="1:19" x14ac:dyDescent="0.2">
      <c r="A30" s="10" t="s">
        <v>549</v>
      </c>
      <c r="B30" s="10" t="s">
        <v>550</v>
      </c>
      <c r="C30" s="10">
        <v>18128</v>
      </c>
      <c r="D30">
        <v>12</v>
      </c>
      <c r="E30">
        <v>15</v>
      </c>
      <c r="F30">
        <v>10</v>
      </c>
      <c r="G30">
        <v>16</v>
      </c>
      <c r="H30">
        <v>11</v>
      </c>
      <c r="I30">
        <v>12</v>
      </c>
      <c r="K30" s="14">
        <f t="shared" si="9"/>
        <v>8.2248115147361212</v>
      </c>
      <c r="L30" s="14">
        <f t="shared" si="4"/>
        <v>10.366275051831375</v>
      </c>
      <c r="M30" s="14">
        <f t="shared" si="5"/>
        <v>6.8577698532437248</v>
      </c>
      <c r="N30" s="14">
        <f t="shared" si="6"/>
        <v>11.218622914037303</v>
      </c>
      <c r="O30" s="14">
        <f t="shared" si="7"/>
        <v>7.6569678407350681</v>
      </c>
      <c r="P30" s="14">
        <f t="shared" si="8"/>
        <v>8.0181745289322457</v>
      </c>
      <c r="R30" s="14">
        <f t="shared" si="2"/>
        <v>8.4829521399370744</v>
      </c>
      <c r="S30">
        <f t="shared" si="3"/>
        <v>1.7684398827535754</v>
      </c>
    </row>
    <row r="31" spans="1:19" x14ac:dyDescent="0.2">
      <c r="A31" s="10" t="s">
        <v>125</v>
      </c>
      <c r="B31" s="10" t="s">
        <v>126</v>
      </c>
      <c r="C31" s="10">
        <v>32503</v>
      </c>
      <c r="D31">
        <v>23</v>
      </c>
      <c r="E31">
        <v>29</v>
      </c>
      <c r="F31">
        <v>32</v>
      </c>
      <c r="G31">
        <v>27</v>
      </c>
      <c r="H31">
        <v>31</v>
      </c>
      <c r="I31">
        <v>27</v>
      </c>
      <c r="K31" s="14">
        <f t="shared" si="9"/>
        <v>15.764222069910899</v>
      </c>
      <c r="L31" s="14">
        <f t="shared" si="4"/>
        <v>20.041465100207326</v>
      </c>
      <c r="M31" s="14">
        <f t="shared" si="5"/>
        <v>21.944863530379919</v>
      </c>
      <c r="N31" s="14">
        <f t="shared" si="6"/>
        <v>18.931426167437948</v>
      </c>
      <c r="O31" s="14">
        <f t="shared" si="7"/>
        <v>21.578727551162466</v>
      </c>
      <c r="P31" s="14">
        <f t="shared" si="8"/>
        <v>18.040892690097554</v>
      </c>
      <c r="R31" s="14">
        <f t="shared" si="2"/>
        <v>19.250183566832714</v>
      </c>
      <c r="S31">
        <f t="shared" si="3"/>
        <v>3.1653873482580019</v>
      </c>
    </row>
    <row r="32" spans="1:19" x14ac:dyDescent="0.2">
      <c r="A32" s="10" t="s">
        <v>349</v>
      </c>
      <c r="B32" s="10" t="s">
        <v>350</v>
      </c>
      <c r="C32" s="10">
        <v>26401</v>
      </c>
      <c r="D32">
        <v>11</v>
      </c>
      <c r="E32">
        <v>10</v>
      </c>
      <c r="F32">
        <v>9</v>
      </c>
      <c r="G32">
        <v>11</v>
      </c>
      <c r="H32">
        <v>11</v>
      </c>
      <c r="I32">
        <v>12</v>
      </c>
      <c r="K32" s="14">
        <f t="shared" si="9"/>
        <v>7.5394105551747774</v>
      </c>
      <c r="L32" s="14">
        <f t="shared" si="4"/>
        <v>6.9108500345542501</v>
      </c>
      <c r="M32" s="14">
        <f t="shared" si="5"/>
        <v>6.1719928679193519</v>
      </c>
      <c r="N32" s="14">
        <f t="shared" si="6"/>
        <v>7.7128032534006454</v>
      </c>
      <c r="O32" s="14">
        <f t="shared" si="7"/>
        <v>7.6569678407350681</v>
      </c>
      <c r="P32" s="14">
        <f t="shared" si="8"/>
        <v>8.0181745289322457</v>
      </c>
      <c r="R32" s="14">
        <f t="shared" si="2"/>
        <v>6.8740844858827925</v>
      </c>
      <c r="S32">
        <f t="shared" si="3"/>
        <v>0.68444982433453738</v>
      </c>
    </row>
    <row r="33" spans="1:19" x14ac:dyDescent="0.2">
      <c r="A33" s="10" t="s">
        <v>96</v>
      </c>
      <c r="B33" s="10" t="s">
        <v>97</v>
      </c>
      <c r="C33" s="10">
        <v>62289</v>
      </c>
      <c r="D33">
        <v>23</v>
      </c>
      <c r="E33" s="2">
        <v>0</v>
      </c>
      <c r="F33">
        <v>19</v>
      </c>
      <c r="G33">
        <v>18</v>
      </c>
      <c r="H33">
        <v>18</v>
      </c>
      <c r="I33">
        <v>13</v>
      </c>
      <c r="K33" s="14">
        <f t="shared" si="9"/>
        <v>15.764222069910899</v>
      </c>
      <c r="L33" s="14">
        <f t="shared" si="4"/>
        <v>0</v>
      </c>
      <c r="M33" s="14">
        <f t="shared" si="5"/>
        <v>13.029762721163078</v>
      </c>
      <c r="N33" s="14">
        <f t="shared" si="6"/>
        <v>12.620950778291965</v>
      </c>
      <c r="O33" s="14">
        <f t="shared" si="7"/>
        <v>12.529583739384657</v>
      </c>
      <c r="P33" s="14">
        <f t="shared" si="8"/>
        <v>8.6863557396765998</v>
      </c>
      <c r="R33" s="14">
        <f t="shared" si="2"/>
        <v>9.5979949303579914</v>
      </c>
      <c r="S33">
        <f t="shared" si="3"/>
        <v>8.4238024071598403</v>
      </c>
    </row>
    <row r="34" spans="1:19" x14ac:dyDescent="0.2">
      <c r="A34" s="10" t="s">
        <v>168</v>
      </c>
      <c r="B34" s="10" t="s">
        <v>169</v>
      </c>
      <c r="C34" s="10">
        <v>50473</v>
      </c>
      <c r="D34">
        <v>29</v>
      </c>
      <c r="E34">
        <v>29</v>
      </c>
      <c r="F34">
        <v>25</v>
      </c>
      <c r="G34">
        <v>27</v>
      </c>
      <c r="H34">
        <v>30</v>
      </c>
      <c r="I34">
        <v>27</v>
      </c>
      <c r="K34" s="14">
        <f t="shared" si="9"/>
        <v>19.876627827278959</v>
      </c>
      <c r="L34" s="14">
        <f t="shared" si="4"/>
        <v>20.041465100207326</v>
      </c>
      <c r="M34" s="14">
        <f t="shared" si="5"/>
        <v>17.144424633109313</v>
      </c>
      <c r="N34" s="14">
        <f t="shared" si="6"/>
        <v>18.931426167437948</v>
      </c>
      <c r="O34" s="14">
        <f t="shared" si="7"/>
        <v>20.882639565641096</v>
      </c>
      <c r="P34" s="14">
        <f t="shared" si="8"/>
        <v>18.040892690097554</v>
      </c>
      <c r="R34" s="14">
        <f t="shared" si="2"/>
        <v>19.020839186865199</v>
      </c>
      <c r="S34">
        <f t="shared" si="3"/>
        <v>1.6271114020855459</v>
      </c>
    </row>
    <row r="35" spans="1:19" x14ac:dyDescent="0.2">
      <c r="A35" s="10" t="s">
        <v>15</v>
      </c>
      <c r="B35" s="10" t="s">
        <v>16</v>
      </c>
      <c r="C35" s="10">
        <v>187643</v>
      </c>
      <c r="D35">
        <v>9</v>
      </c>
      <c r="E35">
        <v>10</v>
      </c>
      <c r="F35">
        <v>10</v>
      </c>
      <c r="G35">
        <v>7</v>
      </c>
      <c r="H35">
        <v>10</v>
      </c>
      <c r="I35">
        <v>8</v>
      </c>
      <c r="K35" s="14">
        <f t="shared" si="9"/>
        <v>6.1686086360520909</v>
      </c>
      <c r="L35" s="14">
        <f t="shared" si="4"/>
        <v>6.9108500345542501</v>
      </c>
      <c r="M35" s="14">
        <f t="shared" si="5"/>
        <v>6.8577698532437248</v>
      </c>
      <c r="N35" s="14">
        <f t="shared" si="6"/>
        <v>4.9081475248913202</v>
      </c>
      <c r="O35" s="14">
        <f t="shared" si="7"/>
        <v>6.9608798552136983</v>
      </c>
      <c r="P35" s="14">
        <f t="shared" si="8"/>
        <v>5.3454496859548311</v>
      </c>
      <c r="R35" s="14">
        <f t="shared" si="2"/>
        <v>6.6457428412833552</v>
      </c>
      <c r="S35">
        <f t="shared" si="3"/>
        <v>0.41406178737386801</v>
      </c>
    </row>
    <row r="36" spans="1:19" x14ac:dyDescent="0.2">
      <c r="A36" s="10" t="s">
        <v>153</v>
      </c>
      <c r="B36" s="10" t="s">
        <v>154</v>
      </c>
      <c r="C36" s="10">
        <v>18599</v>
      </c>
      <c r="D36">
        <v>18</v>
      </c>
      <c r="E36">
        <v>17</v>
      </c>
      <c r="F36">
        <v>18</v>
      </c>
      <c r="G36">
        <v>26</v>
      </c>
      <c r="H36">
        <v>17</v>
      </c>
      <c r="I36">
        <v>18</v>
      </c>
      <c r="K36" s="14">
        <f t="shared" si="9"/>
        <v>12.337217272104182</v>
      </c>
      <c r="L36" s="14">
        <f t="shared" si="4"/>
        <v>11.748445058742226</v>
      </c>
      <c r="M36" s="14">
        <f t="shared" si="5"/>
        <v>12.343985735838704</v>
      </c>
      <c r="N36" s="14">
        <f t="shared" si="6"/>
        <v>18.230262235310615</v>
      </c>
      <c r="O36" s="14">
        <f t="shared" si="7"/>
        <v>11.833495753863287</v>
      </c>
      <c r="P36" s="14">
        <f t="shared" si="8"/>
        <v>12.02726179339837</v>
      </c>
      <c r="R36" s="14">
        <f t="shared" si="2"/>
        <v>12.143216022228371</v>
      </c>
      <c r="S36">
        <f t="shared" si="3"/>
        <v>0.34189843262899827</v>
      </c>
    </row>
    <row r="37" spans="1:19" x14ac:dyDescent="0.2">
      <c r="A37" s="10" t="s">
        <v>11</v>
      </c>
      <c r="B37" s="10" t="s">
        <v>12</v>
      </c>
      <c r="C37" s="10">
        <v>60563</v>
      </c>
      <c r="D37">
        <v>13</v>
      </c>
      <c r="E37">
        <v>14</v>
      </c>
      <c r="F37">
        <v>14</v>
      </c>
      <c r="G37">
        <v>13</v>
      </c>
      <c r="H37">
        <v>14</v>
      </c>
      <c r="I37">
        <v>16</v>
      </c>
      <c r="K37" s="14">
        <f t="shared" si="9"/>
        <v>8.9102124742974649</v>
      </c>
      <c r="L37" s="14">
        <f t="shared" si="4"/>
        <v>9.6751900483759492</v>
      </c>
      <c r="M37" s="14">
        <f t="shared" si="5"/>
        <v>9.6008777945412156</v>
      </c>
      <c r="N37" s="14">
        <f t="shared" si="6"/>
        <v>9.1151311176553076</v>
      </c>
      <c r="O37" s="14">
        <f t="shared" si="7"/>
        <v>9.7452317972991782</v>
      </c>
      <c r="P37" s="14">
        <f t="shared" si="8"/>
        <v>10.690899371909662</v>
      </c>
      <c r="R37" s="14">
        <f t="shared" si="2"/>
        <v>9.3954267724048766</v>
      </c>
      <c r="S37">
        <f t="shared" si="3"/>
        <v>0.42184744171726418</v>
      </c>
    </row>
    <row r="38" spans="1:19" x14ac:dyDescent="0.2">
      <c r="A38" s="10" t="s">
        <v>155</v>
      </c>
      <c r="B38" s="10" t="s">
        <v>156</v>
      </c>
      <c r="C38" s="10">
        <v>17935</v>
      </c>
      <c r="D38">
        <v>23</v>
      </c>
      <c r="E38">
        <v>25</v>
      </c>
      <c r="F38">
        <v>25</v>
      </c>
      <c r="G38">
        <v>25</v>
      </c>
      <c r="H38">
        <v>29</v>
      </c>
      <c r="I38">
        <v>27</v>
      </c>
      <c r="K38" s="14">
        <f t="shared" si="9"/>
        <v>15.764222069910899</v>
      </c>
      <c r="L38" s="14">
        <f t="shared" si="4"/>
        <v>17.277125086385624</v>
      </c>
      <c r="M38" s="14">
        <f t="shared" si="5"/>
        <v>17.144424633109313</v>
      </c>
      <c r="N38" s="14">
        <f t="shared" si="6"/>
        <v>17.529098303183286</v>
      </c>
      <c r="O38" s="14">
        <f t="shared" si="7"/>
        <v>20.186551580119726</v>
      </c>
      <c r="P38" s="14">
        <f t="shared" si="8"/>
        <v>18.040892690097554</v>
      </c>
      <c r="R38" s="14">
        <f t="shared" si="2"/>
        <v>16.72859059646861</v>
      </c>
      <c r="S38">
        <f t="shared" si="3"/>
        <v>0.83779910708728733</v>
      </c>
    </row>
    <row r="39" spans="1:19" x14ac:dyDescent="0.2">
      <c r="A39" s="10" t="s">
        <v>86</v>
      </c>
      <c r="B39" s="10" t="s">
        <v>87</v>
      </c>
      <c r="C39" s="10">
        <v>55954</v>
      </c>
      <c r="D39">
        <v>37</v>
      </c>
      <c r="E39">
        <v>32</v>
      </c>
      <c r="F39">
        <v>32</v>
      </c>
      <c r="G39">
        <v>36</v>
      </c>
      <c r="H39">
        <v>35</v>
      </c>
      <c r="I39">
        <v>34</v>
      </c>
      <c r="K39" s="14">
        <f t="shared" si="9"/>
        <v>25.359835503769705</v>
      </c>
      <c r="L39" s="14">
        <f t="shared" si="4"/>
        <v>22.1147201105736</v>
      </c>
      <c r="M39" s="14">
        <f t="shared" si="5"/>
        <v>21.944863530379919</v>
      </c>
      <c r="N39" s="14">
        <f t="shared" si="6"/>
        <v>25.24190155658393</v>
      </c>
      <c r="O39" s="14">
        <f t="shared" si="7"/>
        <v>24.363079493247945</v>
      </c>
      <c r="P39" s="14">
        <f t="shared" si="8"/>
        <v>22.718161165308032</v>
      </c>
      <c r="R39" s="14">
        <f t="shared" si="2"/>
        <v>23.139806381574406</v>
      </c>
      <c r="S39">
        <f t="shared" si="3"/>
        <v>1.9244764981690967</v>
      </c>
    </row>
    <row r="40" spans="1:19" x14ac:dyDescent="0.2">
      <c r="A40" s="10" t="s">
        <v>369</v>
      </c>
      <c r="B40" s="10" t="s">
        <v>370</v>
      </c>
      <c r="C40" s="10">
        <v>24807</v>
      </c>
      <c r="D40">
        <v>12</v>
      </c>
      <c r="E40">
        <v>15</v>
      </c>
      <c r="F40">
        <v>13</v>
      </c>
      <c r="G40">
        <v>8</v>
      </c>
      <c r="H40">
        <v>11</v>
      </c>
      <c r="I40">
        <v>13</v>
      </c>
      <c r="K40" s="14">
        <f t="shared" si="9"/>
        <v>8.2248115147361212</v>
      </c>
      <c r="L40" s="14">
        <f t="shared" si="4"/>
        <v>10.366275051831375</v>
      </c>
      <c r="M40" s="14">
        <f t="shared" si="5"/>
        <v>8.9151008092168418</v>
      </c>
      <c r="N40" s="14">
        <f t="shared" si="6"/>
        <v>5.6093114570186513</v>
      </c>
      <c r="O40" s="14">
        <f t="shared" si="7"/>
        <v>7.6569678407350681</v>
      </c>
      <c r="P40" s="14">
        <f t="shared" si="8"/>
        <v>8.6863557396765998</v>
      </c>
      <c r="R40" s="14">
        <f t="shared" si="2"/>
        <v>9.1687291252614465</v>
      </c>
      <c r="S40">
        <f t="shared" si="3"/>
        <v>1.0930288249638453</v>
      </c>
    </row>
    <row r="41" spans="1:19" x14ac:dyDescent="0.2">
      <c r="A41" s="10" t="s">
        <v>1823</v>
      </c>
      <c r="B41" s="10" t="s">
        <v>1824</v>
      </c>
      <c r="C41" s="10">
        <v>16750</v>
      </c>
      <c r="D41">
        <v>21</v>
      </c>
      <c r="E41">
        <v>31</v>
      </c>
      <c r="F41">
        <v>19</v>
      </c>
      <c r="G41">
        <v>35</v>
      </c>
      <c r="H41">
        <v>26</v>
      </c>
      <c r="I41">
        <v>25</v>
      </c>
      <c r="K41" s="14">
        <f t="shared" si="9"/>
        <v>14.393420150788211</v>
      </c>
      <c r="L41" s="14">
        <f t="shared" si="4"/>
        <v>21.423635107118177</v>
      </c>
      <c r="M41" s="14">
        <f t="shared" si="5"/>
        <v>13.029762721163078</v>
      </c>
      <c r="N41" s="14">
        <f t="shared" si="6"/>
        <v>24.5407376244566</v>
      </c>
      <c r="O41" s="14">
        <f t="shared" si="7"/>
        <v>18.098287623555617</v>
      </c>
      <c r="P41" s="14">
        <f t="shared" si="8"/>
        <v>16.704530268608845</v>
      </c>
      <c r="R41" s="14">
        <f t="shared" si="2"/>
        <v>16.282272659689824</v>
      </c>
      <c r="S41">
        <f t="shared" si="3"/>
        <v>4.5044529366186934</v>
      </c>
    </row>
    <row r="42" spans="1:19" x14ac:dyDescent="0.2">
      <c r="A42" s="10" t="s">
        <v>1821</v>
      </c>
      <c r="B42" s="10" t="s">
        <v>1822</v>
      </c>
      <c r="C42" s="10">
        <v>16401</v>
      </c>
      <c r="D42">
        <v>21</v>
      </c>
      <c r="E42">
        <v>31</v>
      </c>
      <c r="F42">
        <v>19</v>
      </c>
      <c r="G42">
        <v>35</v>
      </c>
      <c r="H42">
        <v>26</v>
      </c>
      <c r="I42">
        <v>25</v>
      </c>
      <c r="K42" s="14">
        <f t="shared" si="9"/>
        <v>14.393420150788211</v>
      </c>
      <c r="L42" s="14">
        <f t="shared" si="4"/>
        <v>21.423635107118177</v>
      </c>
      <c r="M42" s="14">
        <f t="shared" si="5"/>
        <v>13.029762721163078</v>
      </c>
      <c r="N42" s="14">
        <f t="shared" si="6"/>
        <v>24.5407376244566</v>
      </c>
      <c r="O42" s="14">
        <f t="shared" si="7"/>
        <v>18.098287623555617</v>
      </c>
      <c r="P42" s="14">
        <f t="shared" si="8"/>
        <v>16.704530268608845</v>
      </c>
      <c r="R42" s="14">
        <f t="shared" si="2"/>
        <v>16.282272659689824</v>
      </c>
      <c r="S42">
        <f t="shared" si="3"/>
        <v>4.5044529366186934</v>
      </c>
    </row>
    <row r="43" spans="1:19" x14ac:dyDescent="0.2">
      <c r="A43" s="10" t="s">
        <v>1825</v>
      </c>
      <c r="B43" s="10" t="s">
        <v>1826</v>
      </c>
      <c r="C43" s="10">
        <v>14754</v>
      </c>
      <c r="D43">
        <v>21</v>
      </c>
      <c r="E43">
        <v>31</v>
      </c>
      <c r="F43">
        <v>19</v>
      </c>
      <c r="G43">
        <v>35</v>
      </c>
      <c r="H43">
        <v>26</v>
      </c>
      <c r="I43">
        <v>25</v>
      </c>
      <c r="K43" s="14">
        <f t="shared" si="9"/>
        <v>14.393420150788211</v>
      </c>
      <c r="L43" s="14">
        <f t="shared" si="4"/>
        <v>21.423635107118177</v>
      </c>
      <c r="M43" s="14">
        <f t="shared" si="5"/>
        <v>13.029762721163078</v>
      </c>
      <c r="N43" s="14">
        <f t="shared" si="6"/>
        <v>24.5407376244566</v>
      </c>
      <c r="O43" s="14">
        <f t="shared" si="7"/>
        <v>18.098287623555617</v>
      </c>
      <c r="P43" s="14">
        <f t="shared" si="8"/>
        <v>16.704530268608845</v>
      </c>
      <c r="R43" s="14">
        <f t="shared" si="2"/>
        <v>16.282272659689824</v>
      </c>
      <c r="S43">
        <f t="shared" si="3"/>
        <v>4.5044529366186934</v>
      </c>
    </row>
    <row r="44" spans="1:19" x14ac:dyDescent="0.2">
      <c r="A44" s="10" t="s">
        <v>157</v>
      </c>
      <c r="B44" s="10" t="s">
        <v>158</v>
      </c>
      <c r="C44" s="10">
        <v>44274</v>
      </c>
      <c r="D44">
        <v>24</v>
      </c>
      <c r="E44">
        <v>18</v>
      </c>
      <c r="F44">
        <v>20</v>
      </c>
      <c r="G44">
        <v>24</v>
      </c>
      <c r="H44">
        <v>21</v>
      </c>
      <c r="I44">
        <v>23</v>
      </c>
      <c r="K44" s="14">
        <f t="shared" si="9"/>
        <v>16.449623029472242</v>
      </c>
      <c r="L44" s="14">
        <f t="shared" si="4"/>
        <v>12.439530062197651</v>
      </c>
      <c r="M44" s="14">
        <f t="shared" si="5"/>
        <v>13.71553970648745</v>
      </c>
      <c r="N44" s="14">
        <f t="shared" si="6"/>
        <v>16.827934371055953</v>
      </c>
      <c r="O44" s="14">
        <f t="shared" si="7"/>
        <v>14.617847695948766</v>
      </c>
      <c r="P44" s="14">
        <f t="shared" si="8"/>
        <v>15.368167847120139</v>
      </c>
      <c r="R44" s="14">
        <f t="shared" si="2"/>
        <v>14.201564266052449</v>
      </c>
      <c r="S44">
        <f t="shared" si="3"/>
        <v>2.0487499373817006</v>
      </c>
    </row>
    <row r="45" spans="1:19" x14ac:dyDescent="0.2">
      <c r="A45" s="10" t="s">
        <v>78</v>
      </c>
      <c r="B45" s="10" t="s">
        <v>79</v>
      </c>
      <c r="C45" s="10">
        <v>87334</v>
      </c>
      <c r="D45">
        <v>46</v>
      </c>
      <c r="E45">
        <v>42</v>
      </c>
      <c r="F45">
        <v>41</v>
      </c>
      <c r="G45">
        <v>38</v>
      </c>
      <c r="H45">
        <v>40</v>
      </c>
      <c r="I45">
        <v>39</v>
      </c>
      <c r="K45" s="14">
        <f t="shared" si="9"/>
        <v>31.528444139821797</v>
      </c>
      <c r="L45" s="14">
        <f t="shared" si="4"/>
        <v>29.025570145127851</v>
      </c>
      <c r="M45" s="14">
        <f t="shared" si="5"/>
        <v>28.116856398299273</v>
      </c>
      <c r="N45" s="14">
        <f t="shared" si="6"/>
        <v>26.644229420838595</v>
      </c>
      <c r="O45" s="14">
        <f t="shared" si="7"/>
        <v>27.843519420854793</v>
      </c>
      <c r="P45" s="14">
        <f t="shared" si="8"/>
        <v>26.059067219029803</v>
      </c>
      <c r="R45" s="14">
        <f t="shared" si="2"/>
        <v>29.556956894416306</v>
      </c>
      <c r="S45">
        <f t="shared" si="3"/>
        <v>1.7667800195599348</v>
      </c>
    </row>
    <row r="46" spans="1:19" x14ac:dyDescent="0.2">
      <c r="A46" s="10" t="s">
        <v>513</v>
      </c>
      <c r="B46" s="10" t="s">
        <v>514</v>
      </c>
      <c r="C46" s="10">
        <v>35910</v>
      </c>
      <c r="D46">
        <v>7</v>
      </c>
      <c r="E46">
        <v>7</v>
      </c>
      <c r="F46">
        <v>9</v>
      </c>
      <c r="G46">
        <v>8</v>
      </c>
      <c r="H46">
        <v>10</v>
      </c>
      <c r="I46">
        <v>10</v>
      </c>
      <c r="K46" s="14">
        <f t="shared" si="9"/>
        <v>4.7978067169294034</v>
      </c>
      <c r="L46" s="14">
        <f t="shared" si="4"/>
        <v>4.8375950241879746</v>
      </c>
      <c r="M46" s="14">
        <f t="shared" si="5"/>
        <v>6.1719928679193519</v>
      </c>
      <c r="N46" s="14">
        <f t="shared" si="6"/>
        <v>5.6093114570186513</v>
      </c>
      <c r="O46" s="14">
        <f t="shared" si="7"/>
        <v>6.9608798552136983</v>
      </c>
      <c r="P46" s="14">
        <f t="shared" si="8"/>
        <v>6.6818121074435393</v>
      </c>
      <c r="R46" s="14">
        <f t="shared" si="2"/>
        <v>5.2691315363455766</v>
      </c>
      <c r="S46">
        <f t="shared" si="3"/>
        <v>0.78215389495099874</v>
      </c>
    </row>
    <row r="47" spans="1:19" x14ac:dyDescent="0.2">
      <c r="A47" s="10" t="s">
        <v>194</v>
      </c>
      <c r="B47" s="10" t="s">
        <v>195</v>
      </c>
      <c r="C47" s="10">
        <v>16940</v>
      </c>
      <c r="D47">
        <v>20</v>
      </c>
      <c r="E47">
        <v>17</v>
      </c>
      <c r="F47">
        <v>17</v>
      </c>
      <c r="G47">
        <v>20</v>
      </c>
      <c r="H47">
        <v>18</v>
      </c>
      <c r="I47">
        <v>18</v>
      </c>
      <c r="K47" s="14">
        <f t="shared" si="9"/>
        <v>13.708019191226867</v>
      </c>
      <c r="L47" s="14">
        <f t="shared" si="4"/>
        <v>11.748445058742226</v>
      </c>
      <c r="M47" s="14">
        <f t="shared" si="5"/>
        <v>11.658208750514332</v>
      </c>
      <c r="N47" s="14">
        <f t="shared" si="6"/>
        <v>14.023278642546629</v>
      </c>
      <c r="O47" s="14">
        <f t="shared" si="7"/>
        <v>12.529583739384657</v>
      </c>
      <c r="P47" s="14">
        <f t="shared" si="8"/>
        <v>12.02726179339837</v>
      </c>
      <c r="R47" s="14">
        <f t="shared" si="2"/>
        <v>12.37155766682781</v>
      </c>
      <c r="S47">
        <f t="shared" si="3"/>
        <v>1.1582886956540424</v>
      </c>
    </row>
    <row r="48" spans="1:19" x14ac:dyDescent="0.2">
      <c r="A48" s="10" t="s">
        <v>17</v>
      </c>
      <c r="B48" s="10" t="s">
        <v>18</v>
      </c>
      <c r="C48" s="10">
        <v>59871</v>
      </c>
      <c r="D48">
        <v>10</v>
      </c>
      <c r="E48">
        <v>6</v>
      </c>
      <c r="F48">
        <v>5</v>
      </c>
      <c r="G48">
        <v>8</v>
      </c>
      <c r="H48">
        <v>6</v>
      </c>
      <c r="I48">
        <v>8</v>
      </c>
      <c r="K48" s="14">
        <f t="shared" si="9"/>
        <v>6.8540095956134337</v>
      </c>
      <c r="L48" s="14">
        <f t="shared" si="4"/>
        <v>4.14651002073255</v>
      </c>
      <c r="M48" s="14">
        <f t="shared" si="5"/>
        <v>3.4288849266218624</v>
      </c>
      <c r="N48" s="14">
        <f t="shared" si="6"/>
        <v>5.6093114570186513</v>
      </c>
      <c r="O48" s="14">
        <f t="shared" si="7"/>
        <v>4.1765279131282194</v>
      </c>
      <c r="P48" s="14">
        <f t="shared" si="8"/>
        <v>5.3454496859548311</v>
      </c>
      <c r="R48" s="14">
        <f t="shared" si="2"/>
        <v>4.8098015143226149</v>
      </c>
      <c r="S48">
        <f t="shared" si="3"/>
        <v>1.8063323209297246</v>
      </c>
    </row>
    <row r="49" spans="1:19" x14ac:dyDescent="0.2">
      <c r="A49" s="10" t="s">
        <v>143</v>
      </c>
      <c r="B49" s="10" t="s">
        <v>144</v>
      </c>
      <c r="C49" s="10">
        <v>38608</v>
      </c>
      <c r="D49">
        <v>15</v>
      </c>
      <c r="E49">
        <v>16</v>
      </c>
      <c r="F49">
        <v>20</v>
      </c>
      <c r="G49">
        <v>15</v>
      </c>
      <c r="H49">
        <v>15</v>
      </c>
      <c r="I49">
        <v>16</v>
      </c>
      <c r="K49" s="14">
        <f t="shared" si="9"/>
        <v>10.281014393420151</v>
      </c>
      <c r="L49" s="14">
        <f t="shared" si="4"/>
        <v>11.0573600552868</v>
      </c>
      <c r="M49" s="14">
        <f t="shared" si="5"/>
        <v>13.71553970648745</v>
      </c>
      <c r="N49" s="14">
        <f t="shared" si="6"/>
        <v>10.517458981909972</v>
      </c>
      <c r="O49" s="14">
        <f t="shared" si="7"/>
        <v>10.441319782820548</v>
      </c>
      <c r="P49" s="14">
        <f t="shared" si="8"/>
        <v>10.690899371909662</v>
      </c>
      <c r="R49" s="14">
        <f t="shared" si="2"/>
        <v>11.684638051731467</v>
      </c>
      <c r="S49">
        <f t="shared" si="3"/>
        <v>1.801138333150107</v>
      </c>
    </row>
    <row r="50" spans="1:19" x14ac:dyDescent="0.2">
      <c r="A50" s="10" t="s">
        <v>166</v>
      </c>
      <c r="B50" s="10" t="s">
        <v>167</v>
      </c>
      <c r="C50" s="10">
        <v>17688</v>
      </c>
      <c r="D50">
        <v>8</v>
      </c>
      <c r="E50">
        <v>7</v>
      </c>
      <c r="F50">
        <v>6</v>
      </c>
      <c r="G50">
        <v>6</v>
      </c>
      <c r="H50">
        <v>8</v>
      </c>
      <c r="I50">
        <v>7</v>
      </c>
      <c r="K50" s="14">
        <f t="shared" si="9"/>
        <v>5.4832076764907471</v>
      </c>
      <c r="L50" s="14">
        <f t="shared" si="4"/>
        <v>4.8375950241879746</v>
      </c>
      <c r="M50" s="14">
        <f t="shared" si="5"/>
        <v>4.1146619119462349</v>
      </c>
      <c r="N50" s="14">
        <f t="shared" si="6"/>
        <v>4.2069835927639883</v>
      </c>
      <c r="O50" s="14">
        <f t="shared" si="7"/>
        <v>5.5687038841709589</v>
      </c>
      <c r="P50" s="14">
        <f t="shared" si="8"/>
        <v>4.677268475210477</v>
      </c>
      <c r="R50" s="14">
        <f t="shared" si="2"/>
        <v>4.8118215375416531</v>
      </c>
      <c r="S50">
        <f t="shared" si="3"/>
        <v>0.68463682480100441</v>
      </c>
    </row>
    <row r="51" spans="1:19" x14ac:dyDescent="0.2">
      <c r="A51" s="10" t="s">
        <v>68</v>
      </c>
      <c r="B51" s="10" t="s">
        <v>69</v>
      </c>
      <c r="C51" s="10">
        <v>72287</v>
      </c>
      <c r="D51">
        <v>28</v>
      </c>
      <c r="E51">
        <v>33</v>
      </c>
      <c r="F51">
        <v>27</v>
      </c>
      <c r="G51">
        <v>31</v>
      </c>
      <c r="H51">
        <v>30</v>
      </c>
      <c r="I51">
        <v>27</v>
      </c>
      <c r="K51" s="14">
        <f t="shared" si="9"/>
        <v>19.191226867717614</v>
      </c>
      <c r="L51" s="14">
        <f t="shared" si="4"/>
        <v>22.805805114029024</v>
      </c>
      <c r="M51" s="14">
        <f t="shared" si="5"/>
        <v>18.515978603758057</v>
      </c>
      <c r="N51" s="14">
        <f t="shared" si="6"/>
        <v>21.736081895947272</v>
      </c>
      <c r="O51" s="14">
        <f t="shared" si="7"/>
        <v>20.882639565641096</v>
      </c>
      <c r="P51" s="14">
        <f t="shared" si="8"/>
        <v>18.040892690097554</v>
      </c>
      <c r="R51" s="14">
        <f t="shared" si="2"/>
        <v>20.171003528501565</v>
      </c>
      <c r="S51">
        <f t="shared" si="3"/>
        <v>2.3066479143594081</v>
      </c>
    </row>
    <row r="52" spans="1:19" x14ac:dyDescent="0.2">
      <c r="A52" s="10" t="s">
        <v>133</v>
      </c>
      <c r="B52" s="10" t="s">
        <v>134</v>
      </c>
      <c r="C52" s="10">
        <v>59392</v>
      </c>
      <c r="D52">
        <v>32</v>
      </c>
      <c r="E52">
        <v>23</v>
      </c>
      <c r="F52">
        <v>27</v>
      </c>
      <c r="G52">
        <v>21</v>
      </c>
      <c r="H52">
        <v>22</v>
      </c>
      <c r="I52">
        <v>38</v>
      </c>
      <c r="K52" s="14">
        <f t="shared" si="9"/>
        <v>21.932830705962989</v>
      </c>
      <c r="L52" s="14">
        <f t="shared" si="4"/>
        <v>15.894955079474775</v>
      </c>
      <c r="M52" s="14">
        <f t="shared" si="5"/>
        <v>18.515978603758057</v>
      </c>
      <c r="N52" s="14">
        <f t="shared" si="6"/>
        <v>14.72444257467396</v>
      </c>
      <c r="O52" s="14">
        <f t="shared" si="7"/>
        <v>15.313935681470136</v>
      </c>
      <c r="P52" s="14">
        <f t="shared" si="8"/>
        <v>25.390886008285449</v>
      </c>
      <c r="R52" s="14">
        <f t="shared" si="2"/>
        <v>18.781254796398606</v>
      </c>
      <c r="S52">
        <f t="shared" si="3"/>
        <v>3.0276664469557391</v>
      </c>
    </row>
    <row r="53" spans="1:19" x14ac:dyDescent="0.2">
      <c r="A53" s="10" t="s">
        <v>74</v>
      </c>
      <c r="B53" s="10" t="s">
        <v>75</v>
      </c>
      <c r="C53" s="10">
        <v>110898</v>
      </c>
      <c r="D53">
        <v>35</v>
      </c>
      <c r="E53">
        <v>33</v>
      </c>
      <c r="F53">
        <v>42</v>
      </c>
      <c r="G53">
        <v>22</v>
      </c>
      <c r="H53">
        <v>38</v>
      </c>
      <c r="I53">
        <v>66</v>
      </c>
      <c r="K53" s="14">
        <f t="shared" si="9"/>
        <v>23.989033584647018</v>
      </c>
      <c r="L53" s="14">
        <f t="shared" si="4"/>
        <v>22.805805114029024</v>
      </c>
      <c r="M53" s="14">
        <f t="shared" si="5"/>
        <v>28.802633383623643</v>
      </c>
      <c r="N53" s="14">
        <f t="shared" si="6"/>
        <v>15.425606506801291</v>
      </c>
      <c r="O53" s="14">
        <f t="shared" si="7"/>
        <v>26.451343449812054</v>
      </c>
      <c r="P53" s="14">
        <f t="shared" si="8"/>
        <v>44.099959909127357</v>
      </c>
      <c r="R53" s="14">
        <f t="shared" si="2"/>
        <v>25.199157360766563</v>
      </c>
      <c r="S53">
        <f t="shared" si="3"/>
        <v>3.1762850925097275</v>
      </c>
    </row>
    <row r="54" spans="1:19" x14ac:dyDescent="0.2">
      <c r="A54" s="10" t="s">
        <v>314</v>
      </c>
      <c r="B54" s="10" t="s">
        <v>315</v>
      </c>
      <c r="C54" s="10">
        <v>32952</v>
      </c>
      <c r="D54">
        <v>21</v>
      </c>
      <c r="E54">
        <v>16</v>
      </c>
      <c r="F54">
        <v>29</v>
      </c>
      <c r="G54">
        <v>13</v>
      </c>
      <c r="H54">
        <v>25</v>
      </c>
      <c r="I54">
        <v>33</v>
      </c>
      <c r="K54" s="14">
        <f t="shared" si="9"/>
        <v>14.393420150788211</v>
      </c>
      <c r="L54" s="14">
        <f t="shared" si="4"/>
        <v>11.0573600552868</v>
      </c>
      <c r="M54" s="14">
        <f t="shared" si="5"/>
        <v>19.887532574406801</v>
      </c>
      <c r="N54" s="14">
        <f t="shared" si="6"/>
        <v>9.1151311176553076</v>
      </c>
      <c r="O54" s="14">
        <f t="shared" si="7"/>
        <v>17.402199638034247</v>
      </c>
      <c r="P54" s="14">
        <f t="shared" si="8"/>
        <v>22.049979954563678</v>
      </c>
      <c r="R54" s="14">
        <f t="shared" si="2"/>
        <v>15.112770926827272</v>
      </c>
      <c r="S54">
        <f t="shared" si="3"/>
        <v>4.4588211259924346</v>
      </c>
    </row>
    <row r="55" spans="1:19" x14ac:dyDescent="0.2">
      <c r="A55" s="10" t="s">
        <v>84</v>
      </c>
      <c r="B55" s="10" t="s">
        <v>85</v>
      </c>
      <c r="C55" s="10">
        <v>81534</v>
      </c>
      <c r="D55">
        <v>31</v>
      </c>
      <c r="E55">
        <v>37</v>
      </c>
      <c r="F55">
        <v>31</v>
      </c>
      <c r="G55">
        <v>34</v>
      </c>
      <c r="H55">
        <v>35</v>
      </c>
      <c r="I55">
        <v>36</v>
      </c>
      <c r="K55" s="14">
        <f t="shared" si="9"/>
        <v>21.247429746401647</v>
      </c>
      <c r="L55" s="14">
        <f t="shared" si="4"/>
        <v>25.570145127850726</v>
      </c>
      <c r="M55" s="14">
        <f t="shared" si="5"/>
        <v>21.259086545055546</v>
      </c>
      <c r="N55" s="14">
        <f t="shared" si="6"/>
        <v>23.839573692329267</v>
      </c>
      <c r="O55" s="14">
        <f t="shared" si="7"/>
        <v>24.363079493247945</v>
      </c>
      <c r="P55" s="14">
        <f t="shared" si="8"/>
        <v>24.054523586796741</v>
      </c>
      <c r="R55" s="14">
        <f t="shared" si="2"/>
        <v>22.69222047310264</v>
      </c>
      <c r="S55">
        <f t="shared" si="3"/>
        <v>2.4923626760654005</v>
      </c>
    </row>
    <row r="56" spans="1:19" x14ac:dyDescent="0.2">
      <c r="A56" s="10" t="s">
        <v>90</v>
      </c>
      <c r="B56" s="10" t="s">
        <v>91</v>
      </c>
      <c r="C56" s="10">
        <v>50119</v>
      </c>
      <c r="D56">
        <v>22</v>
      </c>
      <c r="E56">
        <v>24</v>
      </c>
      <c r="F56">
        <v>26</v>
      </c>
      <c r="G56">
        <v>19</v>
      </c>
      <c r="H56">
        <v>26</v>
      </c>
      <c r="I56">
        <v>40</v>
      </c>
      <c r="K56" s="14">
        <f t="shared" si="9"/>
        <v>15.078821110349555</v>
      </c>
      <c r="L56" s="14">
        <f t="shared" si="4"/>
        <v>16.5860400829302</v>
      </c>
      <c r="M56" s="14">
        <f t="shared" si="5"/>
        <v>17.830201618433684</v>
      </c>
      <c r="N56" s="14">
        <f t="shared" si="6"/>
        <v>13.322114710419298</v>
      </c>
      <c r="O56" s="14">
        <f t="shared" si="7"/>
        <v>18.098287623555617</v>
      </c>
      <c r="P56" s="14">
        <f t="shared" si="8"/>
        <v>26.727248429774157</v>
      </c>
      <c r="R56" s="14">
        <f t="shared" si="2"/>
        <v>16.498354270571145</v>
      </c>
      <c r="S56">
        <f t="shared" si="3"/>
        <v>1.3777845536705366</v>
      </c>
    </row>
    <row r="57" spans="1:19" x14ac:dyDescent="0.2">
      <c r="A57" s="10" t="s">
        <v>94</v>
      </c>
      <c r="B57" s="10" t="s">
        <v>95</v>
      </c>
      <c r="C57" s="10">
        <v>94379</v>
      </c>
      <c r="D57">
        <v>33</v>
      </c>
      <c r="E57">
        <v>43</v>
      </c>
      <c r="F57">
        <v>38</v>
      </c>
      <c r="G57">
        <v>45</v>
      </c>
      <c r="H57">
        <v>39</v>
      </c>
      <c r="I57">
        <v>33</v>
      </c>
      <c r="K57" s="14">
        <f t="shared" si="9"/>
        <v>22.618231665524331</v>
      </c>
      <c r="L57" s="14">
        <f t="shared" si="4"/>
        <v>29.716655148583275</v>
      </c>
      <c r="M57" s="14">
        <f t="shared" si="5"/>
        <v>26.059525442326155</v>
      </c>
      <c r="N57" s="14">
        <f t="shared" si="6"/>
        <v>31.552376945729915</v>
      </c>
      <c r="O57" s="14">
        <f t="shared" si="7"/>
        <v>27.147431435333424</v>
      </c>
      <c r="P57" s="14">
        <f t="shared" si="8"/>
        <v>22.049979954563678</v>
      </c>
      <c r="R57" s="14">
        <f t="shared" si="2"/>
        <v>26.131470752144583</v>
      </c>
      <c r="S57">
        <f t="shared" si="3"/>
        <v>3.5497585948786039</v>
      </c>
    </row>
    <row r="58" spans="1:19" x14ac:dyDescent="0.2">
      <c r="A58" s="10" t="s">
        <v>131</v>
      </c>
      <c r="B58" s="10" t="s">
        <v>132</v>
      </c>
      <c r="C58" s="10">
        <v>39120</v>
      </c>
      <c r="D58">
        <v>24</v>
      </c>
      <c r="E58">
        <v>24</v>
      </c>
      <c r="F58">
        <v>22</v>
      </c>
      <c r="G58">
        <v>23</v>
      </c>
      <c r="H58">
        <v>20</v>
      </c>
      <c r="I58">
        <v>28</v>
      </c>
      <c r="K58" s="14">
        <f t="shared" si="9"/>
        <v>16.449623029472242</v>
      </c>
      <c r="L58" s="14">
        <f t="shared" si="4"/>
        <v>16.5860400829302</v>
      </c>
      <c r="M58" s="14">
        <f t="shared" si="5"/>
        <v>15.087093677136195</v>
      </c>
      <c r="N58" s="14">
        <f t="shared" si="6"/>
        <v>16.126770438928624</v>
      </c>
      <c r="O58" s="14">
        <f t="shared" si="7"/>
        <v>13.921759710427397</v>
      </c>
      <c r="P58" s="14">
        <f t="shared" si="8"/>
        <v>18.709073900841908</v>
      </c>
      <c r="R58" s="14">
        <f t="shared" si="2"/>
        <v>16.040918929846214</v>
      </c>
      <c r="S58">
        <f t="shared" si="3"/>
        <v>0.82884821448141754</v>
      </c>
    </row>
    <row r="59" spans="1:19" x14ac:dyDescent="0.2">
      <c r="A59" s="10" t="s">
        <v>50</v>
      </c>
      <c r="B59" s="10" t="s">
        <v>51</v>
      </c>
      <c r="C59" s="10">
        <v>505787</v>
      </c>
      <c r="D59">
        <v>61</v>
      </c>
      <c r="E59">
        <v>48</v>
      </c>
      <c r="F59">
        <v>82</v>
      </c>
      <c r="G59">
        <v>24</v>
      </c>
      <c r="H59">
        <v>61</v>
      </c>
      <c r="I59">
        <v>72</v>
      </c>
      <c r="K59" s="14">
        <f t="shared" si="9"/>
        <v>41.809458533241944</v>
      </c>
      <c r="L59" s="14">
        <f t="shared" si="4"/>
        <v>33.1720801658604</v>
      </c>
      <c r="M59" s="14">
        <f t="shared" si="5"/>
        <v>56.233712796598546</v>
      </c>
      <c r="N59" s="14">
        <f t="shared" si="6"/>
        <v>16.827934371055953</v>
      </c>
      <c r="O59" s="14">
        <f t="shared" si="7"/>
        <v>42.461367116803558</v>
      </c>
      <c r="P59" s="14">
        <f t="shared" si="8"/>
        <v>48.109047173593481</v>
      </c>
      <c r="R59" s="14">
        <f t="shared" si="2"/>
        <v>43.738417165233635</v>
      </c>
      <c r="S59">
        <f t="shared" si="3"/>
        <v>11.651196760493439</v>
      </c>
    </row>
    <row r="60" spans="1:19" x14ac:dyDescent="0.2">
      <c r="A60" s="10" t="s">
        <v>147</v>
      </c>
      <c r="B60" s="10" t="s">
        <v>148</v>
      </c>
      <c r="C60" s="10">
        <v>46774</v>
      </c>
      <c r="D60">
        <v>24</v>
      </c>
      <c r="E60">
        <v>24</v>
      </c>
      <c r="F60">
        <v>19</v>
      </c>
      <c r="G60">
        <v>29</v>
      </c>
      <c r="H60">
        <v>24</v>
      </c>
      <c r="I60">
        <v>29</v>
      </c>
      <c r="K60" s="14">
        <f t="shared" si="9"/>
        <v>16.449623029472242</v>
      </c>
      <c r="L60" s="14">
        <f t="shared" si="4"/>
        <v>16.5860400829302</v>
      </c>
      <c r="M60" s="14">
        <f t="shared" si="5"/>
        <v>13.029762721163078</v>
      </c>
      <c r="N60" s="14">
        <f t="shared" si="6"/>
        <v>20.33375403169261</v>
      </c>
      <c r="O60" s="14">
        <f t="shared" si="7"/>
        <v>16.706111652512877</v>
      </c>
      <c r="P60" s="14">
        <f t="shared" si="8"/>
        <v>19.377255111586262</v>
      </c>
      <c r="R60" s="14">
        <f t="shared" si="2"/>
        <v>15.355141944521842</v>
      </c>
      <c r="S60">
        <f t="shared" si="3"/>
        <v>2.0149922586550719</v>
      </c>
    </row>
    <row r="61" spans="1:19" x14ac:dyDescent="0.2">
      <c r="A61" s="10" t="s">
        <v>210</v>
      </c>
      <c r="B61" s="10" t="s">
        <v>211</v>
      </c>
      <c r="C61" s="10">
        <v>51641</v>
      </c>
      <c r="D61">
        <v>28</v>
      </c>
      <c r="E61">
        <v>24</v>
      </c>
      <c r="F61">
        <v>19</v>
      </c>
      <c r="G61">
        <v>24</v>
      </c>
      <c r="H61">
        <v>23</v>
      </c>
      <c r="I61">
        <v>21</v>
      </c>
      <c r="K61" s="14">
        <f t="shared" si="9"/>
        <v>19.191226867717614</v>
      </c>
      <c r="L61" s="14">
        <f t="shared" si="4"/>
        <v>16.5860400829302</v>
      </c>
      <c r="M61" s="14">
        <f t="shared" si="5"/>
        <v>13.029762721163078</v>
      </c>
      <c r="N61" s="14">
        <f t="shared" si="6"/>
        <v>16.827934371055953</v>
      </c>
      <c r="O61" s="14">
        <f t="shared" si="7"/>
        <v>16.010023666991508</v>
      </c>
      <c r="P61" s="14">
        <f t="shared" si="8"/>
        <v>14.031805425631431</v>
      </c>
      <c r="R61" s="14">
        <f t="shared" si="2"/>
        <v>16.26900989060363</v>
      </c>
      <c r="S61">
        <f t="shared" si="3"/>
        <v>3.0929421615112869</v>
      </c>
    </row>
    <row r="62" spans="1:19" x14ac:dyDescent="0.2">
      <c r="A62" s="10" t="s">
        <v>200</v>
      </c>
      <c r="B62" s="10" t="s">
        <v>201</v>
      </c>
      <c r="C62" s="10">
        <v>51849</v>
      </c>
      <c r="D62">
        <v>20</v>
      </c>
      <c r="E62">
        <v>19</v>
      </c>
      <c r="F62">
        <v>17</v>
      </c>
      <c r="G62">
        <v>17</v>
      </c>
      <c r="H62">
        <v>17</v>
      </c>
      <c r="I62">
        <v>21</v>
      </c>
      <c r="K62" s="14">
        <f t="shared" si="9"/>
        <v>13.708019191226867</v>
      </c>
      <c r="L62" s="14">
        <f t="shared" si="4"/>
        <v>13.130615065653075</v>
      </c>
      <c r="M62" s="14">
        <f t="shared" si="5"/>
        <v>11.658208750514332</v>
      </c>
      <c r="N62" s="14">
        <f t="shared" si="6"/>
        <v>11.919786846164634</v>
      </c>
      <c r="O62" s="14">
        <f t="shared" si="7"/>
        <v>11.833495753863287</v>
      </c>
      <c r="P62" s="14">
        <f t="shared" si="8"/>
        <v>14.031805425631431</v>
      </c>
      <c r="R62" s="14">
        <f t="shared" si="2"/>
        <v>12.832281002464759</v>
      </c>
      <c r="S62">
        <f t="shared" si="3"/>
        <v>1.0569688361807872</v>
      </c>
    </row>
    <row r="63" spans="1:19" x14ac:dyDescent="0.2">
      <c r="A63" s="10" t="s">
        <v>270</v>
      </c>
      <c r="B63" s="10" t="s">
        <v>271</v>
      </c>
      <c r="C63" s="10">
        <v>17936</v>
      </c>
      <c r="D63">
        <v>4</v>
      </c>
      <c r="E63">
        <v>11</v>
      </c>
      <c r="F63">
        <v>15</v>
      </c>
      <c r="G63">
        <v>8</v>
      </c>
      <c r="H63">
        <v>4</v>
      </c>
      <c r="I63">
        <v>9</v>
      </c>
      <c r="K63" s="14">
        <f t="shared" si="9"/>
        <v>2.7416038382453736</v>
      </c>
      <c r="L63" s="14">
        <f t="shared" si="4"/>
        <v>7.6019350380096746</v>
      </c>
      <c r="M63" s="14">
        <f t="shared" si="5"/>
        <v>10.286654779865588</v>
      </c>
      <c r="N63" s="14">
        <f t="shared" si="6"/>
        <v>5.6093114570186513</v>
      </c>
      <c r="O63" s="14">
        <f t="shared" si="7"/>
        <v>2.7843519420854794</v>
      </c>
      <c r="P63" s="14">
        <f t="shared" si="8"/>
        <v>6.0136308966991852</v>
      </c>
      <c r="R63" s="14">
        <f t="shared" si="2"/>
        <v>6.8767312187068788</v>
      </c>
      <c r="S63">
        <f t="shared" si="3"/>
        <v>3.8244462164553381</v>
      </c>
    </row>
    <row r="64" spans="1:19" x14ac:dyDescent="0.2">
      <c r="A64" s="10" t="s">
        <v>1893</v>
      </c>
      <c r="B64" s="10" t="s">
        <v>1894</v>
      </c>
      <c r="C64" s="10">
        <v>33383</v>
      </c>
      <c r="D64" s="2">
        <v>0</v>
      </c>
      <c r="E64">
        <v>3</v>
      </c>
      <c r="F64">
        <v>4</v>
      </c>
      <c r="G64">
        <v>3</v>
      </c>
      <c r="H64">
        <v>4</v>
      </c>
      <c r="I64">
        <v>2</v>
      </c>
      <c r="K64" s="14">
        <f t="shared" si="9"/>
        <v>0</v>
      </c>
      <c r="L64" s="14">
        <f t="shared" si="4"/>
        <v>2.073255010366275</v>
      </c>
      <c r="M64" s="14">
        <f t="shared" si="5"/>
        <v>2.7431079412974899</v>
      </c>
      <c r="N64" s="14">
        <f t="shared" si="6"/>
        <v>2.1034917963819941</v>
      </c>
      <c r="O64" s="14">
        <f t="shared" si="7"/>
        <v>2.7843519420854794</v>
      </c>
      <c r="P64" s="14">
        <f t="shared" si="8"/>
        <v>1.3363624214887078</v>
      </c>
      <c r="R64" s="14">
        <f t="shared" si="2"/>
        <v>1.6054543172212548</v>
      </c>
      <c r="S64">
        <f t="shared" si="3"/>
        <v>1.4301358015176604</v>
      </c>
    </row>
    <row r="65" spans="1:19" x14ac:dyDescent="0.2">
      <c r="A65" s="10" t="s">
        <v>108</v>
      </c>
      <c r="B65" s="10" t="s">
        <v>69</v>
      </c>
      <c r="C65" s="10">
        <v>71148</v>
      </c>
      <c r="D65">
        <v>31</v>
      </c>
      <c r="E65">
        <v>31</v>
      </c>
      <c r="F65">
        <v>27</v>
      </c>
      <c r="G65">
        <v>38</v>
      </c>
      <c r="H65">
        <v>37</v>
      </c>
      <c r="I65">
        <v>34</v>
      </c>
      <c r="K65" s="14">
        <f t="shared" si="9"/>
        <v>21.247429746401647</v>
      </c>
      <c r="L65" s="14">
        <f t="shared" si="4"/>
        <v>21.423635107118177</v>
      </c>
      <c r="M65" s="14">
        <f t="shared" si="5"/>
        <v>18.515978603758057</v>
      </c>
      <c r="N65" s="14">
        <f t="shared" si="6"/>
        <v>26.644229420838595</v>
      </c>
      <c r="O65" s="14">
        <f t="shared" si="7"/>
        <v>25.755255464290684</v>
      </c>
      <c r="P65" s="14">
        <f t="shared" si="8"/>
        <v>22.718161165308032</v>
      </c>
      <c r="R65" s="14">
        <f t="shared" si="2"/>
        <v>20.395681152425961</v>
      </c>
      <c r="S65">
        <f t="shared" si="3"/>
        <v>1.6302525374578529</v>
      </c>
    </row>
    <row r="66" spans="1:19" x14ac:dyDescent="0.2">
      <c r="A66" s="10" t="s">
        <v>64</v>
      </c>
      <c r="B66" s="10" t="s">
        <v>65</v>
      </c>
      <c r="C66" s="10">
        <v>41822</v>
      </c>
      <c r="D66">
        <v>14</v>
      </c>
      <c r="E66">
        <v>17</v>
      </c>
      <c r="F66">
        <v>12</v>
      </c>
      <c r="G66">
        <v>16</v>
      </c>
      <c r="H66">
        <v>12</v>
      </c>
      <c r="I66">
        <v>33</v>
      </c>
      <c r="K66" s="14">
        <f t="shared" si="9"/>
        <v>9.5956134338588068</v>
      </c>
      <c r="L66" s="14">
        <f t="shared" si="4"/>
        <v>11.748445058742226</v>
      </c>
      <c r="M66" s="14">
        <f t="shared" si="5"/>
        <v>8.2293238238924697</v>
      </c>
      <c r="N66" s="14">
        <f t="shared" si="6"/>
        <v>11.218622914037303</v>
      </c>
      <c r="O66" s="14">
        <f t="shared" si="7"/>
        <v>8.3530558262564387</v>
      </c>
      <c r="P66" s="14">
        <f t="shared" si="8"/>
        <v>22.049979954563678</v>
      </c>
      <c r="R66" s="14">
        <f t="shared" si="2"/>
        <v>9.8577941054978329</v>
      </c>
      <c r="S66">
        <f t="shared" si="3"/>
        <v>1.7741498231063964</v>
      </c>
    </row>
    <row r="67" spans="1:19" x14ac:dyDescent="0.2">
      <c r="A67" s="10" t="s">
        <v>123</v>
      </c>
      <c r="B67" s="10" t="s">
        <v>124</v>
      </c>
      <c r="C67" s="10">
        <v>57457</v>
      </c>
      <c r="D67">
        <v>23</v>
      </c>
      <c r="E67">
        <v>26</v>
      </c>
      <c r="F67">
        <v>23</v>
      </c>
      <c r="G67">
        <v>26</v>
      </c>
      <c r="H67">
        <v>25</v>
      </c>
      <c r="I67">
        <v>30</v>
      </c>
      <c r="K67" s="14">
        <f t="shared" si="9"/>
        <v>15.764222069910899</v>
      </c>
      <c r="L67" s="14">
        <f t="shared" si="4"/>
        <v>17.968210089841051</v>
      </c>
      <c r="M67" s="14">
        <f t="shared" si="5"/>
        <v>15.772870662460567</v>
      </c>
      <c r="N67" s="14">
        <f t="shared" si="6"/>
        <v>18.230262235310615</v>
      </c>
      <c r="O67" s="14">
        <f t="shared" si="7"/>
        <v>17.402199638034247</v>
      </c>
      <c r="P67" s="14">
        <f t="shared" si="8"/>
        <v>20.045436322330616</v>
      </c>
      <c r="R67" s="14">
        <f t="shared" ref="R67:R130" si="10">AVERAGE(K67:M67)</f>
        <v>16.501767607404172</v>
      </c>
      <c r="S67">
        <f t="shared" ref="S67:S130" si="11">_xlfn.STDEV.S(K67:M67)</f>
        <v>1.2699838051172145</v>
      </c>
    </row>
    <row r="68" spans="1:19" x14ac:dyDescent="0.2">
      <c r="A68" s="10" t="s">
        <v>174</v>
      </c>
      <c r="B68" s="10" t="s">
        <v>175</v>
      </c>
      <c r="C68" s="10">
        <v>91129</v>
      </c>
      <c r="D68">
        <v>38</v>
      </c>
      <c r="E68">
        <v>39</v>
      </c>
      <c r="F68">
        <v>35</v>
      </c>
      <c r="G68">
        <v>35</v>
      </c>
      <c r="H68">
        <v>35</v>
      </c>
      <c r="I68">
        <v>32</v>
      </c>
      <c r="K68" s="14">
        <f t="shared" si="9"/>
        <v>26.045236463331047</v>
      </c>
      <c r="L68" s="14">
        <f t="shared" si="4"/>
        <v>26.952315134761577</v>
      </c>
      <c r="M68" s="14">
        <f t="shared" si="5"/>
        <v>24.002194486353037</v>
      </c>
      <c r="N68" s="14">
        <f t="shared" si="6"/>
        <v>24.5407376244566</v>
      </c>
      <c r="O68" s="14">
        <f t="shared" si="7"/>
        <v>24.363079493247945</v>
      </c>
      <c r="P68" s="14">
        <f t="shared" si="8"/>
        <v>21.381798743819324</v>
      </c>
      <c r="R68" s="14">
        <f t="shared" si="10"/>
        <v>25.666582028148554</v>
      </c>
      <c r="S68">
        <f t="shared" si="11"/>
        <v>1.5110715886430184</v>
      </c>
    </row>
    <row r="69" spans="1:19" x14ac:dyDescent="0.2">
      <c r="A69" s="10" t="s">
        <v>39</v>
      </c>
      <c r="B69" s="10" t="s">
        <v>40</v>
      </c>
      <c r="C69" s="10">
        <v>265054</v>
      </c>
      <c r="D69">
        <v>47</v>
      </c>
      <c r="E69">
        <v>67</v>
      </c>
      <c r="F69">
        <v>68</v>
      </c>
      <c r="G69">
        <v>86</v>
      </c>
      <c r="H69">
        <v>63</v>
      </c>
      <c r="I69">
        <v>71</v>
      </c>
      <c r="K69" s="14">
        <f t="shared" si="9"/>
        <v>32.213845099383143</v>
      </c>
      <c r="L69" s="14">
        <f t="shared" si="4"/>
        <v>46.302695231513475</v>
      </c>
      <c r="M69" s="14">
        <f t="shared" si="5"/>
        <v>46.632835002057327</v>
      </c>
      <c r="N69" s="14">
        <f t="shared" si="6"/>
        <v>60.300098162950505</v>
      </c>
      <c r="O69" s="14">
        <f t="shared" si="7"/>
        <v>43.853543087846298</v>
      </c>
      <c r="P69" s="14">
        <f t="shared" si="8"/>
        <v>47.440865962849124</v>
      </c>
      <c r="R69" s="14">
        <f t="shared" si="10"/>
        <v>41.716458444317986</v>
      </c>
      <c r="S69">
        <f t="shared" si="11"/>
        <v>8.2311599033504148</v>
      </c>
    </row>
    <row r="70" spans="1:19" x14ac:dyDescent="0.2">
      <c r="A70" s="10" t="s">
        <v>422</v>
      </c>
      <c r="B70" s="10" t="s">
        <v>423</v>
      </c>
      <c r="C70" s="10">
        <v>35441</v>
      </c>
      <c r="D70">
        <v>28</v>
      </c>
      <c r="E70">
        <v>24</v>
      </c>
      <c r="F70">
        <v>16</v>
      </c>
      <c r="G70">
        <v>14</v>
      </c>
      <c r="H70">
        <v>23</v>
      </c>
      <c r="I70">
        <v>28</v>
      </c>
      <c r="K70" s="14">
        <f t="shared" si="9"/>
        <v>19.191226867717614</v>
      </c>
      <c r="L70" s="14">
        <f t="shared" si="4"/>
        <v>16.5860400829302</v>
      </c>
      <c r="M70" s="14">
        <f t="shared" si="5"/>
        <v>10.97243176518996</v>
      </c>
      <c r="N70" s="14">
        <f t="shared" si="6"/>
        <v>9.8162950497826404</v>
      </c>
      <c r="O70" s="14">
        <f t="shared" si="7"/>
        <v>16.010023666991508</v>
      </c>
      <c r="P70" s="14">
        <f t="shared" si="8"/>
        <v>18.709073900841908</v>
      </c>
      <c r="R70" s="14">
        <f t="shared" si="10"/>
        <v>15.583232905279258</v>
      </c>
      <c r="S70">
        <f t="shared" si="11"/>
        <v>4.2001624862610134</v>
      </c>
    </row>
    <row r="71" spans="1:19" x14ac:dyDescent="0.2">
      <c r="A71" s="10" t="s">
        <v>137</v>
      </c>
      <c r="B71" s="10" t="s">
        <v>138</v>
      </c>
      <c r="C71" s="10">
        <v>67118</v>
      </c>
      <c r="D71">
        <v>23</v>
      </c>
      <c r="E71">
        <v>22</v>
      </c>
      <c r="F71">
        <v>27</v>
      </c>
      <c r="G71">
        <v>24</v>
      </c>
      <c r="H71" s="2">
        <v>0</v>
      </c>
      <c r="I71" s="2">
        <v>0</v>
      </c>
      <c r="K71" s="14">
        <f t="shared" si="9"/>
        <v>15.764222069910899</v>
      </c>
      <c r="L71" s="14">
        <f t="shared" si="4"/>
        <v>15.203870076019349</v>
      </c>
      <c r="M71" s="14">
        <f t="shared" si="5"/>
        <v>18.515978603758057</v>
      </c>
      <c r="N71" s="14">
        <f t="shared" si="6"/>
        <v>16.827934371055953</v>
      </c>
      <c r="O71" s="14">
        <f t="shared" si="7"/>
        <v>0</v>
      </c>
      <c r="P71" s="14">
        <f t="shared" si="8"/>
        <v>0</v>
      </c>
      <c r="R71" s="14">
        <f t="shared" si="10"/>
        <v>16.494690249896102</v>
      </c>
      <c r="S71">
        <f t="shared" si="11"/>
        <v>1.7727672002713835</v>
      </c>
    </row>
    <row r="72" spans="1:19" x14ac:dyDescent="0.2">
      <c r="A72" s="10" t="s">
        <v>135</v>
      </c>
      <c r="B72" s="10" t="s">
        <v>136</v>
      </c>
      <c r="C72" s="10">
        <v>43771</v>
      </c>
      <c r="D72" s="2">
        <v>0</v>
      </c>
      <c r="E72">
        <v>22</v>
      </c>
      <c r="F72">
        <v>27</v>
      </c>
      <c r="G72">
        <v>24</v>
      </c>
      <c r="H72">
        <v>25</v>
      </c>
      <c r="I72">
        <v>31</v>
      </c>
      <c r="K72" s="14">
        <f t="shared" si="9"/>
        <v>0</v>
      </c>
      <c r="L72" s="14">
        <f t="shared" ref="L72:L135" si="12">E72*E$1109</f>
        <v>15.203870076019349</v>
      </c>
      <c r="M72" s="14">
        <f t="shared" ref="M72:M135" si="13">F72*F$1109</f>
        <v>18.515978603758057</v>
      </c>
      <c r="N72" s="14">
        <f t="shared" ref="N72:N135" si="14">G72*G$1109</f>
        <v>16.827934371055953</v>
      </c>
      <c r="O72" s="14">
        <f t="shared" ref="O72:O135" si="15">H72*H$1109</f>
        <v>17.402199638034247</v>
      </c>
      <c r="P72" s="14">
        <f t="shared" ref="P72:P135" si="16">I72*I$1109</f>
        <v>20.71361753307497</v>
      </c>
      <c r="R72" s="14">
        <f t="shared" si="10"/>
        <v>11.239949559925803</v>
      </c>
      <c r="S72">
        <f t="shared" si="11"/>
        <v>9.8739488203624521</v>
      </c>
    </row>
    <row r="73" spans="1:19" x14ac:dyDescent="0.2">
      <c r="A73" s="10" t="s">
        <v>117</v>
      </c>
      <c r="B73" s="10" t="s">
        <v>118</v>
      </c>
      <c r="C73" s="10">
        <v>28228</v>
      </c>
      <c r="D73">
        <v>12</v>
      </c>
      <c r="E73">
        <v>12</v>
      </c>
      <c r="F73">
        <v>9</v>
      </c>
      <c r="G73">
        <v>15</v>
      </c>
      <c r="H73">
        <v>11</v>
      </c>
      <c r="I73">
        <v>13</v>
      </c>
      <c r="K73" s="14">
        <f t="shared" ref="K73:K136" si="17">D73*D$1109</f>
        <v>8.2248115147361212</v>
      </c>
      <c r="L73" s="14">
        <f t="shared" si="12"/>
        <v>8.2930200414651001</v>
      </c>
      <c r="M73" s="14">
        <f t="shared" si="13"/>
        <v>6.1719928679193519</v>
      </c>
      <c r="N73" s="14">
        <f t="shared" si="14"/>
        <v>10.517458981909972</v>
      </c>
      <c r="O73" s="14">
        <f t="shared" si="15"/>
        <v>7.6569678407350681</v>
      </c>
      <c r="P73" s="14">
        <f t="shared" si="16"/>
        <v>8.6863557396765998</v>
      </c>
      <c r="R73" s="14">
        <f t="shared" si="10"/>
        <v>7.563274808040191</v>
      </c>
      <c r="S73">
        <f t="shared" si="11"/>
        <v>1.2053680676289058</v>
      </c>
    </row>
    <row r="74" spans="1:19" x14ac:dyDescent="0.2">
      <c r="A74" s="10" t="s">
        <v>182</v>
      </c>
      <c r="B74" s="10" t="s">
        <v>183</v>
      </c>
      <c r="C74" s="10">
        <v>24895</v>
      </c>
      <c r="D74">
        <v>15</v>
      </c>
      <c r="E74">
        <v>14</v>
      </c>
      <c r="F74">
        <v>16</v>
      </c>
      <c r="G74">
        <v>16</v>
      </c>
      <c r="H74">
        <v>13</v>
      </c>
      <c r="I74">
        <v>11</v>
      </c>
      <c r="K74" s="14">
        <f t="shared" si="17"/>
        <v>10.281014393420151</v>
      </c>
      <c r="L74" s="14">
        <f t="shared" si="12"/>
        <v>9.6751900483759492</v>
      </c>
      <c r="M74" s="14">
        <f t="shared" si="13"/>
        <v>10.97243176518996</v>
      </c>
      <c r="N74" s="14">
        <f t="shared" si="14"/>
        <v>11.218622914037303</v>
      </c>
      <c r="O74" s="14">
        <f t="shared" si="15"/>
        <v>9.0491438117778085</v>
      </c>
      <c r="P74" s="14">
        <f t="shared" si="16"/>
        <v>7.3499933181878925</v>
      </c>
      <c r="R74" s="14">
        <f t="shared" si="10"/>
        <v>10.309545402328686</v>
      </c>
      <c r="S74">
        <f t="shared" si="11"/>
        <v>0.64909131238420115</v>
      </c>
    </row>
    <row r="75" spans="1:19" x14ac:dyDescent="0.2">
      <c r="A75" s="10" t="s">
        <v>161</v>
      </c>
      <c r="B75" s="10" t="s">
        <v>60</v>
      </c>
      <c r="C75" s="10">
        <v>132201</v>
      </c>
      <c r="D75">
        <v>30</v>
      </c>
      <c r="E75">
        <v>33</v>
      </c>
      <c r="F75">
        <v>36</v>
      </c>
      <c r="G75">
        <v>45</v>
      </c>
      <c r="H75">
        <v>36</v>
      </c>
      <c r="I75">
        <v>40</v>
      </c>
      <c r="K75" s="14">
        <f t="shared" si="17"/>
        <v>20.562028786840301</v>
      </c>
      <c r="L75" s="14">
        <f t="shared" si="12"/>
        <v>22.805805114029024</v>
      </c>
      <c r="M75" s="14">
        <f t="shared" si="13"/>
        <v>24.687971471677407</v>
      </c>
      <c r="N75" s="14">
        <f t="shared" si="14"/>
        <v>31.552376945729915</v>
      </c>
      <c r="O75" s="14">
        <f t="shared" si="15"/>
        <v>25.059167478769314</v>
      </c>
      <c r="P75" s="14">
        <f t="shared" si="16"/>
        <v>26.727248429774157</v>
      </c>
      <c r="R75" s="14">
        <f t="shared" si="10"/>
        <v>22.685268457515576</v>
      </c>
      <c r="S75">
        <f t="shared" si="11"/>
        <v>2.0656107023862913</v>
      </c>
    </row>
    <row r="76" spans="1:19" x14ac:dyDescent="0.2">
      <c r="A76" s="10" t="s">
        <v>113</v>
      </c>
      <c r="B76" s="10" t="s">
        <v>114</v>
      </c>
      <c r="C76" s="10">
        <v>68229</v>
      </c>
      <c r="D76">
        <v>27</v>
      </c>
      <c r="E76">
        <v>25</v>
      </c>
      <c r="F76">
        <v>27</v>
      </c>
      <c r="G76">
        <v>29</v>
      </c>
      <c r="H76">
        <v>26</v>
      </c>
      <c r="I76">
        <v>33</v>
      </c>
      <c r="K76" s="14">
        <f t="shared" si="17"/>
        <v>18.505825908156272</v>
      </c>
      <c r="L76" s="14">
        <f t="shared" si="12"/>
        <v>17.277125086385624</v>
      </c>
      <c r="M76" s="14">
        <f t="shared" si="13"/>
        <v>18.515978603758057</v>
      </c>
      <c r="N76" s="14">
        <f t="shared" si="14"/>
        <v>20.33375403169261</v>
      </c>
      <c r="O76" s="14">
        <f t="shared" si="15"/>
        <v>18.098287623555617</v>
      </c>
      <c r="P76" s="14">
        <f t="shared" si="16"/>
        <v>22.049979954563678</v>
      </c>
      <c r="R76" s="14">
        <f t="shared" si="10"/>
        <v>18.099643199433316</v>
      </c>
      <c r="S76">
        <f t="shared" si="11"/>
        <v>0.71233966899622381</v>
      </c>
    </row>
    <row r="77" spans="1:19" x14ac:dyDescent="0.2">
      <c r="A77" s="10" t="s">
        <v>326</v>
      </c>
      <c r="B77" s="10" t="s">
        <v>327</v>
      </c>
      <c r="C77" s="10">
        <v>18597</v>
      </c>
      <c r="D77">
        <v>12</v>
      </c>
      <c r="E77">
        <v>13</v>
      </c>
      <c r="F77">
        <v>10</v>
      </c>
      <c r="G77">
        <v>8</v>
      </c>
      <c r="H77">
        <v>11</v>
      </c>
      <c r="I77">
        <v>10</v>
      </c>
      <c r="K77" s="14">
        <f t="shared" si="17"/>
        <v>8.2248115147361212</v>
      </c>
      <c r="L77" s="14">
        <f t="shared" si="12"/>
        <v>8.9841050449205255</v>
      </c>
      <c r="M77" s="14">
        <f t="shared" si="13"/>
        <v>6.8577698532437248</v>
      </c>
      <c r="N77" s="14">
        <f t="shared" si="14"/>
        <v>5.6093114570186513</v>
      </c>
      <c r="O77" s="14">
        <f t="shared" si="15"/>
        <v>7.6569678407350681</v>
      </c>
      <c r="P77" s="14">
        <f t="shared" si="16"/>
        <v>6.6818121074435393</v>
      </c>
      <c r="R77" s="14">
        <f t="shared" si="10"/>
        <v>8.0222288043001235</v>
      </c>
      <c r="S77">
        <f t="shared" si="11"/>
        <v>1.0775458935778603</v>
      </c>
    </row>
    <row r="78" spans="1:19" x14ac:dyDescent="0.2">
      <c r="A78" s="10" t="s">
        <v>98</v>
      </c>
      <c r="B78" s="10" t="s">
        <v>99</v>
      </c>
      <c r="C78" s="10">
        <v>23956</v>
      </c>
      <c r="D78">
        <v>31</v>
      </c>
      <c r="E78">
        <v>10</v>
      </c>
      <c r="F78">
        <v>6</v>
      </c>
      <c r="G78">
        <v>28</v>
      </c>
      <c r="H78">
        <v>8</v>
      </c>
      <c r="I78">
        <v>28</v>
      </c>
      <c r="K78" s="14">
        <f t="shared" si="17"/>
        <v>21.247429746401647</v>
      </c>
      <c r="L78" s="14">
        <f t="shared" si="12"/>
        <v>6.9108500345542501</v>
      </c>
      <c r="M78" s="14">
        <f t="shared" si="13"/>
        <v>4.1146619119462349</v>
      </c>
      <c r="N78" s="14">
        <f t="shared" si="14"/>
        <v>19.632590099565281</v>
      </c>
      <c r="O78" s="14">
        <f t="shared" si="15"/>
        <v>5.5687038841709589</v>
      </c>
      <c r="P78" s="14">
        <f t="shared" si="16"/>
        <v>18.709073900841908</v>
      </c>
      <c r="R78" s="14">
        <f t="shared" si="10"/>
        <v>10.757647230967377</v>
      </c>
      <c r="S78">
        <f t="shared" si="11"/>
        <v>9.1913720368662268</v>
      </c>
    </row>
    <row r="79" spans="1:19" x14ac:dyDescent="0.2">
      <c r="A79" s="10" t="s">
        <v>553</v>
      </c>
      <c r="B79" s="10" t="s">
        <v>554</v>
      </c>
      <c r="C79" s="10">
        <v>21051</v>
      </c>
      <c r="D79">
        <v>5</v>
      </c>
      <c r="E79">
        <v>6</v>
      </c>
      <c r="F79">
        <v>6</v>
      </c>
      <c r="G79">
        <v>6</v>
      </c>
      <c r="H79">
        <v>4</v>
      </c>
      <c r="I79">
        <v>5</v>
      </c>
      <c r="K79" s="14">
        <f t="shared" si="17"/>
        <v>3.4270047978067169</v>
      </c>
      <c r="L79" s="14">
        <f t="shared" si="12"/>
        <v>4.14651002073255</v>
      </c>
      <c r="M79" s="14">
        <f t="shared" si="13"/>
        <v>4.1146619119462349</v>
      </c>
      <c r="N79" s="14">
        <f t="shared" si="14"/>
        <v>4.2069835927639883</v>
      </c>
      <c r="O79" s="14">
        <f t="shared" si="15"/>
        <v>2.7843519420854794</v>
      </c>
      <c r="P79" s="14">
        <f t="shared" si="16"/>
        <v>3.3409060537217696</v>
      </c>
      <c r="R79" s="14">
        <f t="shared" si="10"/>
        <v>3.8960589101618339</v>
      </c>
      <c r="S79">
        <f t="shared" si="11"/>
        <v>0.40652477876047277</v>
      </c>
    </row>
    <row r="80" spans="1:19" x14ac:dyDescent="0.2">
      <c r="A80" s="10" t="s">
        <v>66</v>
      </c>
      <c r="B80" s="10" t="s">
        <v>67</v>
      </c>
      <c r="C80" s="10">
        <v>277959</v>
      </c>
      <c r="D80">
        <v>60</v>
      </c>
      <c r="E80">
        <v>52</v>
      </c>
      <c r="F80">
        <v>54</v>
      </c>
      <c r="G80">
        <v>74</v>
      </c>
      <c r="H80">
        <v>65</v>
      </c>
      <c r="I80">
        <v>82</v>
      </c>
      <c r="K80" s="14">
        <f t="shared" si="17"/>
        <v>41.124057573680602</v>
      </c>
      <c r="L80" s="14">
        <f t="shared" si="12"/>
        <v>35.936420179682102</v>
      </c>
      <c r="M80" s="14">
        <f t="shared" si="13"/>
        <v>37.031957207516115</v>
      </c>
      <c r="N80" s="14">
        <f t="shared" si="14"/>
        <v>51.886130977422525</v>
      </c>
      <c r="O80" s="14">
        <f t="shared" si="15"/>
        <v>45.245719058889044</v>
      </c>
      <c r="P80" s="14">
        <f t="shared" si="16"/>
        <v>54.790859281037015</v>
      </c>
      <c r="R80" s="14">
        <f t="shared" si="10"/>
        <v>38.030811653626273</v>
      </c>
      <c r="S80">
        <f t="shared" si="11"/>
        <v>2.734260061934199</v>
      </c>
    </row>
    <row r="81" spans="1:19" x14ac:dyDescent="0.2">
      <c r="A81" s="10" t="s">
        <v>1018</v>
      </c>
      <c r="B81" s="10" t="s">
        <v>1019</v>
      </c>
      <c r="C81" s="10">
        <v>27452</v>
      </c>
      <c r="D81">
        <v>6</v>
      </c>
      <c r="E81">
        <v>7</v>
      </c>
      <c r="F81">
        <v>4</v>
      </c>
      <c r="G81">
        <v>4</v>
      </c>
      <c r="H81">
        <v>8</v>
      </c>
      <c r="I81">
        <v>8</v>
      </c>
      <c r="K81" s="14">
        <f t="shared" si="17"/>
        <v>4.1124057573680606</v>
      </c>
      <c r="L81" s="14">
        <f t="shared" si="12"/>
        <v>4.8375950241879746</v>
      </c>
      <c r="M81" s="14">
        <f t="shared" si="13"/>
        <v>2.7431079412974899</v>
      </c>
      <c r="N81" s="14">
        <f t="shared" si="14"/>
        <v>2.8046557285093257</v>
      </c>
      <c r="O81" s="14">
        <f t="shared" si="15"/>
        <v>5.5687038841709589</v>
      </c>
      <c r="P81" s="14">
        <f t="shared" si="16"/>
        <v>5.3454496859548311</v>
      </c>
      <c r="R81" s="14">
        <f t="shared" si="10"/>
        <v>3.8977029076178416</v>
      </c>
      <c r="S81">
        <f t="shared" si="11"/>
        <v>1.0636221229209764</v>
      </c>
    </row>
    <row r="82" spans="1:19" x14ac:dyDescent="0.2">
      <c r="A82" s="10" t="s">
        <v>373</v>
      </c>
      <c r="B82" s="10" t="s">
        <v>374</v>
      </c>
      <c r="C82" s="10">
        <v>22311</v>
      </c>
      <c r="D82">
        <v>5</v>
      </c>
      <c r="E82">
        <v>7</v>
      </c>
      <c r="F82">
        <v>7</v>
      </c>
      <c r="G82">
        <v>8</v>
      </c>
      <c r="H82">
        <v>8</v>
      </c>
      <c r="I82">
        <v>11</v>
      </c>
      <c r="K82" s="14">
        <f t="shared" si="17"/>
        <v>3.4270047978067169</v>
      </c>
      <c r="L82" s="14">
        <f t="shared" si="12"/>
        <v>4.8375950241879746</v>
      </c>
      <c r="M82" s="14">
        <f t="shared" si="13"/>
        <v>4.8004388972706078</v>
      </c>
      <c r="N82" s="14">
        <f t="shared" si="14"/>
        <v>5.6093114570186513</v>
      </c>
      <c r="O82" s="14">
        <f t="shared" si="15"/>
        <v>5.5687038841709589</v>
      </c>
      <c r="P82" s="14">
        <f t="shared" si="16"/>
        <v>7.3499933181878925</v>
      </c>
      <c r="R82" s="14">
        <f t="shared" si="10"/>
        <v>4.3550129064217664</v>
      </c>
      <c r="S82">
        <f t="shared" si="11"/>
        <v>0.80389329620499728</v>
      </c>
    </row>
    <row r="83" spans="1:19" x14ac:dyDescent="0.2">
      <c r="A83" s="10" t="s">
        <v>505</v>
      </c>
      <c r="B83" s="10" t="s">
        <v>506</v>
      </c>
      <c r="C83" s="10">
        <v>15353</v>
      </c>
      <c r="D83">
        <v>7</v>
      </c>
      <c r="E83">
        <v>8</v>
      </c>
      <c r="F83">
        <v>6</v>
      </c>
      <c r="G83">
        <v>9</v>
      </c>
      <c r="H83">
        <v>6</v>
      </c>
      <c r="I83">
        <v>7</v>
      </c>
      <c r="K83" s="14">
        <f t="shared" si="17"/>
        <v>4.7978067169294034</v>
      </c>
      <c r="L83" s="14">
        <f t="shared" si="12"/>
        <v>5.5286800276434001</v>
      </c>
      <c r="M83" s="14">
        <f t="shared" si="13"/>
        <v>4.1146619119462349</v>
      </c>
      <c r="N83" s="14">
        <f t="shared" si="14"/>
        <v>6.3104753891459824</v>
      </c>
      <c r="O83" s="14">
        <f t="shared" si="15"/>
        <v>4.1765279131282194</v>
      </c>
      <c r="P83" s="14">
        <f t="shared" si="16"/>
        <v>4.677268475210477</v>
      </c>
      <c r="R83" s="14">
        <f t="shared" si="10"/>
        <v>4.81371621883968</v>
      </c>
      <c r="S83">
        <f t="shared" si="11"/>
        <v>0.7071432967003225</v>
      </c>
    </row>
    <row r="84" spans="1:19" x14ac:dyDescent="0.2">
      <c r="A84" s="10" t="s">
        <v>474</v>
      </c>
      <c r="B84" s="10" t="s">
        <v>475</v>
      </c>
      <c r="C84" s="10">
        <v>15388</v>
      </c>
      <c r="D84">
        <v>2</v>
      </c>
      <c r="E84">
        <v>2</v>
      </c>
      <c r="F84">
        <v>1</v>
      </c>
      <c r="G84">
        <v>2</v>
      </c>
      <c r="H84">
        <v>2</v>
      </c>
      <c r="I84">
        <v>2</v>
      </c>
      <c r="K84" s="14">
        <f t="shared" si="17"/>
        <v>1.3708019191226868</v>
      </c>
      <c r="L84" s="14">
        <f t="shared" si="12"/>
        <v>1.38217000691085</v>
      </c>
      <c r="M84" s="14">
        <f t="shared" si="13"/>
        <v>0.68577698532437248</v>
      </c>
      <c r="N84" s="14">
        <f t="shared" si="14"/>
        <v>1.4023278642546628</v>
      </c>
      <c r="O84" s="14">
        <f t="shared" si="15"/>
        <v>1.3921759710427397</v>
      </c>
      <c r="P84" s="14">
        <f t="shared" si="16"/>
        <v>1.3363624214887078</v>
      </c>
      <c r="R84" s="14">
        <f t="shared" si="10"/>
        <v>1.1462496371193029</v>
      </c>
      <c r="S84">
        <f t="shared" si="11"/>
        <v>0.39882152103827334</v>
      </c>
    </row>
    <row r="85" spans="1:19" x14ac:dyDescent="0.2">
      <c r="A85" s="10" t="s">
        <v>202</v>
      </c>
      <c r="B85" s="10" t="s">
        <v>203</v>
      </c>
      <c r="C85" s="10">
        <v>29640</v>
      </c>
      <c r="D85">
        <v>10</v>
      </c>
      <c r="E85">
        <v>14</v>
      </c>
      <c r="F85">
        <v>14</v>
      </c>
      <c r="G85">
        <v>15</v>
      </c>
      <c r="H85">
        <v>17</v>
      </c>
      <c r="I85">
        <v>12</v>
      </c>
      <c r="K85" s="14">
        <f t="shared" si="17"/>
        <v>6.8540095956134337</v>
      </c>
      <c r="L85" s="14">
        <f t="shared" si="12"/>
        <v>9.6751900483759492</v>
      </c>
      <c r="M85" s="14">
        <f t="shared" si="13"/>
        <v>9.6008777945412156</v>
      </c>
      <c r="N85" s="14">
        <f t="shared" si="14"/>
        <v>10.517458981909972</v>
      </c>
      <c r="O85" s="14">
        <f t="shared" si="15"/>
        <v>11.833495753863287</v>
      </c>
      <c r="P85" s="14">
        <f t="shared" si="16"/>
        <v>8.0181745289322457</v>
      </c>
      <c r="R85" s="14">
        <f t="shared" si="10"/>
        <v>8.7100258128435328</v>
      </c>
      <c r="S85">
        <f t="shared" si="11"/>
        <v>1.6077865924099946</v>
      </c>
    </row>
    <row r="86" spans="1:19" x14ac:dyDescent="0.2">
      <c r="A86" s="10" t="s">
        <v>212</v>
      </c>
      <c r="B86" s="10" t="s">
        <v>213</v>
      </c>
      <c r="C86" s="10">
        <v>69067</v>
      </c>
      <c r="D86">
        <v>27</v>
      </c>
      <c r="E86">
        <v>29</v>
      </c>
      <c r="F86">
        <v>22</v>
      </c>
      <c r="G86">
        <v>23</v>
      </c>
      <c r="H86">
        <v>25</v>
      </c>
      <c r="I86">
        <v>19</v>
      </c>
      <c r="K86" s="14">
        <f t="shared" si="17"/>
        <v>18.505825908156272</v>
      </c>
      <c r="L86" s="14">
        <f t="shared" si="12"/>
        <v>20.041465100207326</v>
      </c>
      <c r="M86" s="14">
        <f t="shared" si="13"/>
        <v>15.087093677136195</v>
      </c>
      <c r="N86" s="14">
        <f t="shared" si="14"/>
        <v>16.126770438928624</v>
      </c>
      <c r="O86" s="14">
        <f t="shared" si="15"/>
        <v>17.402199638034247</v>
      </c>
      <c r="P86" s="14">
        <f t="shared" si="16"/>
        <v>12.695443004142724</v>
      </c>
      <c r="R86" s="14">
        <f t="shared" si="10"/>
        <v>17.878128228499932</v>
      </c>
      <c r="S86">
        <f t="shared" si="11"/>
        <v>2.5361293997389729</v>
      </c>
    </row>
    <row r="87" spans="1:19" x14ac:dyDescent="0.2">
      <c r="A87" s="10" t="s">
        <v>278</v>
      </c>
      <c r="B87" s="10" t="s">
        <v>279</v>
      </c>
      <c r="C87" s="10">
        <v>86959</v>
      </c>
      <c r="D87">
        <v>30</v>
      </c>
      <c r="E87">
        <v>26</v>
      </c>
      <c r="F87">
        <v>33</v>
      </c>
      <c r="G87">
        <v>21</v>
      </c>
      <c r="H87">
        <v>25</v>
      </c>
      <c r="I87">
        <v>29</v>
      </c>
      <c r="K87" s="14">
        <f t="shared" si="17"/>
        <v>20.562028786840301</v>
      </c>
      <c r="L87" s="14">
        <f t="shared" si="12"/>
        <v>17.968210089841051</v>
      </c>
      <c r="M87" s="14">
        <f t="shared" si="13"/>
        <v>22.630640515704293</v>
      </c>
      <c r="N87" s="14">
        <f t="shared" si="14"/>
        <v>14.72444257467396</v>
      </c>
      <c r="O87" s="14">
        <f t="shared" si="15"/>
        <v>17.402199638034247</v>
      </c>
      <c r="P87" s="14">
        <f t="shared" si="16"/>
        <v>19.377255111586262</v>
      </c>
      <c r="R87" s="14">
        <f t="shared" si="10"/>
        <v>20.386959797461881</v>
      </c>
      <c r="S87">
        <f t="shared" si="11"/>
        <v>2.3361402424266635</v>
      </c>
    </row>
    <row r="88" spans="1:19" x14ac:dyDescent="0.2">
      <c r="A88" s="10" t="s">
        <v>33</v>
      </c>
      <c r="B88" s="10" t="s">
        <v>34</v>
      </c>
      <c r="C88" s="10">
        <v>58292</v>
      </c>
      <c r="D88">
        <v>20</v>
      </c>
      <c r="E88">
        <v>12</v>
      </c>
      <c r="F88">
        <v>18</v>
      </c>
      <c r="G88">
        <v>28</v>
      </c>
      <c r="H88">
        <v>16</v>
      </c>
      <c r="I88">
        <v>15</v>
      </c>
      <c r="K88" s="14">
        <f t="shared" si="17"/>
        <v>13.708019191226867</v>
      </c>
      <c r="L88" s="14">
        <f t="shared" si="12"/>
        <v>8.2930200414651001</v>
      </c>
      <c r="M88" s="14">
        <f t="shared" si="13"/>
        <v>12.343985735838704</v>
      </c>
      <c r="N88" s="14">
        <f t="shared" si="14"/>
        <v>19.632590099565281</v>
      </c>
      <c r="O88" s="14">
        <f t="shared" si="15"/>
        <v>11.137407768341918</v>
      </c>
      <c r="P88" s="14">
        <f t="shared" si="16"/>
        <v>10.022718161165308</v>
      </c>
      <c r="R88" s="14">
        <f t="shared" si="10"/>
        <v>11.448341656176888</v>
      </c>
      <c r="S88">
        <f t="shared" si="11"/>
        <v>2.8164139763279095</v>
      </c>
    </row>
    <row r="89" spans="1:19" x14ac:dyDescent="0.2">
      <c r="A89" s="10" t="s">
        <v>129</v>
      </c>
      <c r="B89" s="10" t="s">
        <v>130</v>
      </c>
      <c r="C89" s="10">
        <v>96956</v>
      </c>
      <c r="D89">
        <v>17</v>
      </c>
      <c r="E89">
        <v>14</v>
      </c>
      <c r="F89">
        <v>22</v>
      </c>
      <c r="G89">
        <v>26</v>
      </c>
      <c r="H89">
        <v>21</v>
      </c>
      <c r="I89">
        <v>27</v>
      </c>
      <c r="K89" s="14">
        <f t="shared" si="17"/>
        <v>11.651816312542838</v>
      </c>
      <c r="L89" s="14">
        <f t="shared" si="12"/>
        <v>9.6751900483759492</v>
      </c>
      <c r="M89" s="14">
        <f t="shared" si="13"/>
        <v>15.087093677136195</v>
      </c>
      <c r="N89" s="14">
        <f t="shared" si="14"/>
        <v>18.230262235310615</v>
      </c>
      <c r="O89" s="14">
        <f t="shared" si="15"/>
        <v>14.617847695948766</v>
      </c>
      <c r="P89" s="14">
        <f t="shared" si="16"/>
        <v>18.040892690097554</v>
      </c>
      <c r="R89" s="14">
        <f t="shared" si="10"/>
        <v>12.138033346018327</v>
      </c>
      <c r="S89">
        <f t="shared" si="11"/>
        <v>2.7385179339340344</v>
      </c>
    </row>
    <row r="90" spans="1:19" x14ac:dyDescent="0.2">
      <c r="A90" s="10" t="s">
        <v>164</v>
      </c>
      <c r="B90" s="10" t="s">
        <v>165</v>
      </c>
      <c r="C90" s="10">
        <v>61115</v>
      </c>
      <c r="D90">
        <v>23</v>
      </c>
      <c r="E90">
        <v>27</v>
      </c>
      <c r="F90">
        <v>22</v>
      </c>
      <c r="G90">
        <v>30</v>
      </c>
      <c r="H90">
        <v>28</v>
      </c>
      <c r="I90">
        <v>22</v>
      </c>
      <c r="K90" s="14">
        <f t="shared" si="17"/>
        <v>15.764222069910899</v>
      </c>
      <c r="L90" s="14">
        <f t="shared" si="12"/>
        <v>18.659295093296475</v>
      </c>
      <c r="M90" s="14">
        <f t="shared" si="13"/>
        <v>15.087093677136195</v>
      </c>
      <c r="N90" s="14">
        <f t="shared" si="14"/>
        <v>21.034917963819943</v>
      </c>
      <c r="O90" s="14">
        <f t="shared" si="15"/>
        <v>19.490463594598356</v>
      </c>
      <c r="P90" s="14">
        <f t="shared" si="16"/>
        <v>14.699986636375785</v>
      </c>
      <c r="R90" s="14">
        <f t="shared" si="10"/>
        <v>16.503536946781189</v>
      </c>
      <c r="S90">
        <f t="shared" si="11"/>
        <v>1.897391790004288</v>
      </c>
    </row>
    <row r="91" spans="1:19" x14ac:dyDescent="0.2">
      <c r="A91" s="10" t="s">
        <v>470</v>
      </c>
      <c r="B91" s="10" t="s">
        <v>471</v>
      </c>
      <c r="C91" s="10">
        <v>11761</v>
      </c>
      <c r="D91">
        <v>11</v>
      </c>
      <c r="E91">
        <v>6</v>
      </c>
      <c r="F91">
        <v>7</v>
      </c>
      <c r="G91">
        <v>9</v>
      </c>
      <c r="H91">
        <v>8</v>
      </c>
      <c r="I91">
        <v>9</v>
      </c>
      <c r="K91" s="14">
        <f t="shared" si="17"/>
        <v>7.5394105551747774</v>
      </c>
      <c r="L91" s="14">
        <f t="shared" si="12"/>
        <v>4.14651002073255</v>
      </c>
      <c r="M91" s="14">
        <f t="shared" si="13"/>
        <v>4.8004388972706078</v>
      </c>
      <c r="N91" s="14">
        <f t="shared" si="14"/>
        <v>6.3104753891459824</v>
      </c>
      <c r="O91" s="14">
        <f t="shared" si="15"/>
        <v>5.5687038841709589</v>
      </c>
      <c r="P91" s="14">
        <f t="shared" si="16"/>
        <v>6.0136308966991852</v>
      </c>
      <c r="R91" s="14">
        <f t="shared" si="10"/>
        <v>5.4954531577259784</v>
      </c>
      <c r="S91">
        <f t="shared" si="11"/>
        <v>1.8000630894032101</v>
      </c>
    </row>
    <row r="92" spans="1:19" x14ac:dyDescent="0.2">
      <c r="A92" s="10" t="s">
        <v>322</v>
      </c>
      <c r="B92" s="10" t="s">
        <v>323</v>
      </c>
      <c r="C92" s="10">
        <v>34654</v>
      </c>
      <c r="D92">
        <v>18</v>
      </c>
      <c r="E92">
        <v>13</v>
      </c>
      <c r="F92">
        <v>15</v>
      </c>
      <c r="G92">
        <v>19</v>
      </c>
      <c r="H92">
        <v>17</v>
      </c>
      <c r="I92">
        <v>13</v>
      </c>
      <c r="K92" s="14">
        <f t="shared" si="17"/>
        <v>12.337217272104182</v>
      </c>
      <c r="L92" s="14">
        <f t="shared" si="12"/>
        <v>8.9841050449205255</v>
      </c>
      <c r="M92" s="14">
        <f t="shared" si="13"/>
        <v>10.286654779865588</v>
      </c>
      <c r="N92" s="14">
        <f t="shared" si="14"/>
        <v>13.322114710419298</v>
      </c>
      <c r="O92" s="14">
        <f t="shared" si="15"/>
        <v>11.833495753863287</v>
      </c>
      <c r="P92" s="14">
        <f t="shared" si="16"/>
        <v>8.6863557396765998</v>
      </c>
      <c r="R92" s="14">
        <f t="shared" si="10"/>
        <v>10.535992365630099</v>
      </c>
      <c r="S92">
        <f t="shared" si="11"/>
        <v>1.6904044858489686</v>
      </c>
    </row>
    <row r="93" spans="1:19" x14ac:dyDescent="0.2">
      <c r="A93" s="10" t="s">
        <v>127</v>
      </c>
      <c r="B93" s="10" t="s">
        <v>128</v>
      </c>
      <c r="C93" s="10">
        <v>33833</v>
      </c>
      <c r="D93">
        <v>14</v>
      </c>
      <c r="E93">
        <v>16</v>
      </c>
      <c r="F93">
        <v>16</v>
      </c>
      <c r="G93">
        <v>17</v>
      </c>
      <c r="H93">
        <v>18</v>
      </c>
      <c r="I93">
        <v>15</v>
      </c>
      <c r="K93" s="14">
        <f t="shared" si="17"/>
        <v>9.5956134338588068</v>
      </c>
      <c r="L93" s="14">
        <f t="shared" si="12"/>
        <v>11.0573600552868</v>
      </c>
      <c r="M93" s="14">
        <f t="shared" si="13"/>
        <v>10.97243176518996</v>
      </c>
      <c r="N93" s="14">
        <f t="shared" si="14"/>
        <v>11.919786846164634</v>
      </c>
      <c r="O93" s="14">
        <f t="shared" si="15"/>
        <v>12.529583739384657</v>
      </c>
      <c r="P93" s="14">
        <f t="shared" si="16"/>
        <v>10.022718161165308</v>
      </c>
      <c r="R93" s="14">
        <f t="shared" si="10"/>
        <v>10.54180175144519</v>
      </c>
      <c r="S93">
        <f t="shared" si="11"/>
        <v>0.82052267053836137</v>
      </c>
    </row>
    <row r="94" spans="1:19" x14ac:dyDescent="0.2">
      <c r="A94" s="10" t="s">
        <v>334</v>
      </c>
      <c r="B94" s="10" t="s">
        <v>335</v>
      </c>
      <c r="C94" s="10">
        <v>31578</v>
      </c>
      <c r="D94">
        <v>1</v>
      </c>
      <c r="E94">
        <v>2</v>
      </c>
      <c r="F94">
        <v>2</v>
      </c>
      <c r="G94">
        <v>2</v>
      </c>
      <c r="H94">
        <v>2</v>
      </c>
      <c r="I94">
        <v>2</v>
      </c>
      <c r="K94" s="14">
        <f t="shared" si="17"/>
        <v>0.68540095956134339</v>
      </c>
      <c r="L94" s="14">
        <f t="shared" si="12"/>
        <v>1.38217000691085</v>
      </c>
      <c r="M94" s="14">
        <f t="shared" si="13"/>
        <v>1.371553970648745</v>
      </c>
      <c r="N94" s="14">
        <f t="shared" si="14"/>
        <v>1.4023278642546628</v>
      </c>
      <c r="O94" s="14">
        <f t="shared" si="15"/>
        <v>1.3921759710427397</v>
      </c>
      <c r="P94" s="14">
        <f t="shared" si="16"/>
        <v>1.3363624214887078</v>
      </c>
      <c r="R94" s="14">
        <f t="shared" si="10"/>
        <v>1.1463749790403128</v>
      </c>
      <c r="S94">
        <f t="shared" si="11"/>
        <v>0.39925049784869149</v>
      </c>
    </row>
    <row r="95" spans="1:19" x14ac:dyDescent="0.2">
      <c r="A95" s="10" t="s">
        <v>204</v>
      </c>
      <c r="B95" s="10" t="s">
        <v>205</v>
      </c>
      <c r="C95" s="10">
        <v>112037</v>
      </c>
      <c r="D95">
        <v>20</v>
      </c>
      <c r="E95">
        <v>23</v>
      </c>
      <c r="F95">
        <v>23</v>
      </c>
      <c r="G95">
        <v>24</v>
      </c>
      <c r="H95">
        <v>20</v>
      </c>
      <c r="I95">
        <v>20</v>
      </c>
      <c r="K95" s="14">
        <f t="shared" si="17"/>
        <v>13.708019191226867</v>
      </c>
      <c r="L95" s="14">
        <f t="shared" si="12"/>
        <v>15.894955079474775</v>
      </c>
      <c r="M95" s="14">
        <f t="shared" si="13"/>
        <v>15.772870662460567</v>
      </c>
      <c r="N95" s="14">
        <f t="shared" si="14"/>
        <v>16.827934371055953</v>
      </c>
      <c r="O95" s="14">
        <f t="shared" si="15"/>
        <v>13.921759710427397</v>
      </c>
      <c r="P95" s="14">
        <f t="shared" si="16"/>
        <v>13.363624214887079</v>
      </c>
      <c r="R95" s="14">
        <f t="shared" si="10"/>
        <v>15.125281644387405</v>
      </c>
      <c r="S95">
        <f t="shared" si="11"/>
        <v>1.2289022731988861</v>
      </c>
    </row>
    <row r="96" spans="1:19" x14ac:dyDescent="0.2">
      <c r="A96" s="10" t="s">
        <v>159</v>
      </c>
      <c r="B96" s="10" t="s">
        <v>160</v>
      </c>
      <c r="C96" s="10">
        <v>26322</v>
      </c>
      <c r="D96">
        <v>19</v>
      </c>
      <c r="E96">
        <v>16</v>
      </c>
      <c r="F96">
        <v>16</v>
      </c>
      <c r="G96">
        <v>18</v>
      </c>
      <c r="H96">
        <v>19</v>
      </c>
      <c r="I96">
        <v>19</v>
      </c>
      <c r="K96" s="14">
        <f t="shared" si="17"/>
        <v>13.022618231665524</v>
      </c>
      <c r="L96" s="14">
        <f t="shared" si="12"/>
        <v>11.0573600552868</v>
      </c>
      <c r="M96" s="14">
        <f t="shared" si="13"/>
        <v>10.97243176518996</v>
      </c>
      <c r="N96" s="14">
        <f t="shared" si="14"/>
        <v>12.620950778291965</v>
      </c>
      <c r="O96" s="14">
        <f t="shared" si="15"/>
        <v>13.225671724906027</v>
      </c>
      <c r="P96" s="14">
        <f t="shared" si="16"/>
        <v>12.695443004142724</v>
      </c>
      <c r="R96" s="14">
        <f t="shared" si="10"/>
        <v>11.684136684047429</v>
      </c>
      <c r="S96">
        <f t="shared" si="11"/>
        <v>1.159936568783092</v>
      </c>
    </row>
    <row r="97" spans="1:19" x14ac:dyDescent="0.2">
      <c r="A97" s="10" t="s">
        <v>391</v>
      </c>
      <c r="B97" s="10" t="s">
        <v>392</v>
      </c>
      <c r="C97" s="10">
        <v>115090</v>
      </c>
      <c r="D97">
        <v>11</v>
      </c>
      <c r="E97">
        <v>14</v>
      </c>
      <c r="F97">
        <v>18</v>
      </c>
      <c r="G97">
        <v>22</v>
      </c>
      <c r="H97">
        <v>14</v>
      </c>
      <c r="I97">
        <v>11</v>
      </c>
      <c r="K97" s="14">
        <f t="shared" si="17"/>
        <v>7.5394105551747774</v>
      </c>
      <c r="L97" s="14">
        <f t="shared" si="12"/>
        <v>9.6751900483759492</v>
      </c>
      <c r="M97" s="14">
        <f t="shared" si="13"/>
        <v>12.343985735838704</v>
      </c>
      <c r="N97" s="14">
        <f t="shared" si="14"/>
        <v>15.425606506801291</v>
      </c>
      <c r="O97" s="14">
        <f t="shared" si="15"/>
        <v>9.7452317972991782</v>
      </c>
      <c r="P97" s="14">
        <f t="shared" si="16"/>
        <v>7.3499933181878925</v>
      </c>
      <c r="R97" s="14">
        <f t="shared" si="10"/>
        <v>9.8528621131298113</v>
      </c>
      <c r="S97">
        <f t="shared" si="11"/>
        <v>2.4072102501876231</v>
      </c>
    </row>
    <row r="98" spans="1:19" x14ac:dyDescent="0.2">
      <c r="A98" s="10" t="s">
        <v>1625</v>
      </c>
      <c r="B98" s="10" t="s">
        <v>1626</v>
      </c>
      <c r="C98" s="10">
        <v>221462</v>
      </c>
      <c r="D98">
        <v>95</v>
      </c>
      <c r="E98" s="2">
        <v>0</v>
      </c>
      <c r="F98">
        <v>47</v>
      </c>
      <c r="G98">
        <v>1</v>
      </c>
      <c r="H98">
        <v>69</v>
      </c>
      <c r="I98" s="2">
        <v>0</v>
      </c>
      <c r="K98" s="14">
        <f t="shared" si="17"/>
        <v>65.11309115832762</v>
      </c>
      <c r="L98" s="14">
        <f t="shared" si="12"/>
        <v>0</v>
      </c>
      <c r="M98" s="14">
        <f t="shared" si="13"/>
        <v>32.231518310245505</v>
      </c>
      <c r="N98" s="14">
        <f t="shared" si="14"/>
        <v>0.70116393212733141</v>
      </c>
      <c r="O98" s="14">
        <f t="shared" si="15"/>
        <v>48.030071000974523</v>
      </c>
      <c r="P98" s="14">
        <f t="shared" si="16"/>
        <v>0</v>
      </c>
      <c r="R98" s="14">
        <f t="shared" si="10"/>
        <v>32.448203156191042</v>
      </c>
      <c r="S98">
        <f t="shared" si="11"/>
        <v>32.557086391291485</v>
      </c>
    </row>
    <row r="99" spans="1:19" x14ac:dyDescent="0.2">
      <c r="A99" s="10" t="s">
        <v>115</v>
      </c>
      <c r="B99" s="10" t="s">
        <v>116</v>
      </c>
      <c r="C99" s="10">
        <v>45521</v>
      </c>
      <c r="D99">
        <v>20</v>
      </c>
      <c r="E99">
        <v>18</v>
      </c>
      <c r="F99">
        <v>22</v>
      </c>
      <c r="G99">
        <v>13</v>
      </c>
      <c r="H99">
        <v>22</v>
      </c>
      <c r="I99">
        <v>25</v>
      </c>
      <c r="K99" s="14">
        <f t="shared" si="17"/>
        <v>13.708019191226867</v>
      </c>
      <c r="L99" s="14">
        <f t="shared" si="12"/>
        <v>12.439530062197651</v>
      </c>
      <c r="M99" s="14">
        <f t="shared" si="13"/>
        <v>15.087093677136195</v>
      </c>
      <c r="N99" s="14">
        <f t="shared" si="14"/>
        <v>9.1151311176553076</v>
      </c>
      <c r="O99" s="14">
        <f t="shared" si="15"/>
        <v>15.313935681470136</v>
      </c>
      <c r="P99" s="14">
        <f t="shared" si="16"/>
        <v>16.704530268608845</v>
      </c>
      <c r="R99" s="14">
        <f t="shared" si="10"/>
        <v>13.744880976853571</v>
      </c>
      <c r="S99">
        <f t="shared" si="11"/>
        <v>1.3241666689719633</v>
      </c>
    </row>
    <row r="100" spans="1:19" x14ac:dyDescent="0.2">
      <c r="A100" s="10" t="s">
        <v>359</v>
      </c>
      <c r="B100" s="10" t="s">
        <v>360</v>
      </c>
      <c r="C100" s="10">
        <v>52249</v>
      </c>
      <c r="D100">
        <v>15</v>
      </c>
      <c r="E100">
        <v>9</v>
      </c>
      <c r="F100">
        <v>14</v>
      </c>
      <c r="G100">
        <v>14</v>
      </c>
      <c r="H100">
        <v>15</v>
      </c>
      <c r="I100">
        <v>22</v>
      </c>
      <c r="K100" s="14">
        <f t="shared" si="17"/>
        <v>10.281014393420151</v>
      </c>
      <c r="L100" s="14">
        <f t="shared" si="12"/>
        <v>6.2197650310988255</v>
      </c>
      <c r="M100" s="14">
        <f t="shared" si="13"/>
        <v>9.6008777945412156</v>
      </c>
      <c r="N100" s="14">
        <f t="shared" si="14"/>
        <v>9.8162950497826404</v>
      </c>
      <c r="O100" s="14">
        <f t="shared" si="15"/>
        <v>10.441319782820548</v>
      </c>
      <c r="P100" s="14">
        <f t="shared" si="16"/>
        <v>14.699986636375785</v>
      </c>
      <c r="R100" s="14">
        <f t="shared" si="10"/>
        <v>8.7005524063533972</v>
      </c>
      <c r="S100">
        <f t="shared" si="11"/>
        <v>2.175172625149671</v>
      </c>
    </row>
    <row r="101" spans="1:19" x14ac:dyDescent="0.2">
      <c r="A101" s="10" t="s">
        <v>190</v>
      </c>
      <c r="B101" s="10" t="s">
        <v>191</v>
      </c>
      <c r="C101" s="10">
        <v>31663</v>
      </c>
      <c r="D101">
        <v>3</v>
      </c>
      <c r="E101">
        <v>3</v>
      </c>
      <c r="F101">
        <v>2</v>
      </c>
      <c r="G101">
        <v>2</v>
      </c>
      <c r="H101">
        <v>2</v>
      </c>
      <c r="I101">
        <v>3</v>
      </c>
      <c r="K101" s="14">
        <f t="shared" si="17"/>
        <v>2.0562028786840303</v>
      </c>
      <c r="L101" s="14">
        <f t="shared" si="12"/>
        <v>2.073255010366275</v>
      </c>
      <c r="M101" s="14">
        <f t="shared" si="13"/>
        <v>1.371553970648745</v>
      </c>
      <c r="N101" s="14">
        <f t="shared" si="14"/>
        <v>1.4023278642546628</v>
      </c>
      <c r="O101" s="14">
        <f t="shared" si="15"/>
        <v>1.3921759710427397</v>
      </c>
      <c r="P101" s="14">
        <f t="shared" si="16"/>
        <v>2.0045436322330614</v>
      </c>
      <c r="R101" s="14">
        <f t="shared" si="10"/>
        <v>1.8336706198996835</v>
      </c>
      <c r="S101">
        <f t="shared" si="11"/>
        <v>0.40029556821792611</v>
      </c>
    </row>
    <row r="102" spans="1:19" x14ac:dyDescent="0.2">
      <c r="A102" s="10" t="s">
        <v>184</v>
      </c>
      <c r="B102" s="10" t="s">
        <v>185</v>
      </c>
      <c r="C102" s="10">
        <v>22225</v>
      </c>
      <c r="D102">
        <v>10</v>
      </c>
      <c r="E102">
        <v>12</v>
      </c>
      <c r="F102">
        <v>11</v>
      </c>
      <c r="G102">
        <v>11</v>
      </c>
      <c r="H102">
        <v>12</v>
      </c>
      <c r="I102">
        <v>10</v>
      </c>
      <c r="K102" s="14">
        <f t="shared" si="17"/>
        <v>6.8540095956134337</v>
      </c>
      <c r="L102" s="14">
        <f t="shared" si="12"/>
        <v>8.2930200414651001</v>
      </c>
      <c r="M102" s="14">
        <f t="shared" si="13"/>
        <v>7.5435468385680977</v>
      </c>
      <c r="N102" s="14">
        <f t="shared" si="14"/>
        <v>7.7128032534006454</v>
      </c>
      <c r="O102" s="14">
        <f t="shared" si="15"/>
        <v>8.3530558262564387</v>
      </c>
      <c r="P102" s="14">
        <f t="shared" si="16"/>
        <v>6.6818121074435393</v>
      </c>
      <c r="R102" s="14">
        <f t="shared" si="10"/>
        <v>7.5635254918822099</v>
      </c>
      <c r="S102">
        <f t="shared" si="11"/>
        <v>0.71971322466572552</v>
      </c>
    </row>
    <row r="103" spans="1:19" x14ac:dyDescent="0.2">
      <c r="A103" s="10" t="s">
        <v>246</v>
      </c>
      <c r="B103" s="10" t="s">
        <v>247</v>
      </c>
      <c r="C103" s="10">
        <v>11344</v>
      </c>
      <c r="D103">
        <v>10</v>
      </c>
      <c r="E103">
        <v>8</v>
      </c>
      <c r="F103">
        <v>10</v>
      </c>
      <c r="G103">
        <v>11</v>
      </c>
      <c r="H103">
        <v>12</v>
      </c>
      <c r="I103">
        <v>11</v>
      </c>
      <c r="K103" s="14">
        <f t="shared" si="17"/>
        <v>6.8540095956134337</v>
      </c>
      <c r="L103" s="14">
        <f t="shared" si="12"/>
        <v>5.5286800276434001</v>
      </c>
      <c r="M103" s="14">
        <f t="shared" si="13"/>
        <v>6.8577698532437248</v>
      </c>
      <c r="N103" s="14">
        <f t="shared" si="14"/>
        <v>7.7128032534006454</v>
      </c>
      <c r="O103" s="14">
        <f t="shared" si="15"/>
        <v>8.3530558262564387</v>
      </c>
      <c r="P103" s="14">
        <f t="shared" si="16"/>
        <v>7.3499933181878925</v>
      </c>
      <c r="R103" s="14">
        <f t="shared" si="10"/>
        <v>6.4134864921668528</v>
      </c>
      <c r="S103">
        <f t="shared" si="11"/>
        <v>0.76626718227471458</v>
      </c>
    </row>
    <row r="104" spans="1:19" x14ac:dyDescent="0.2">
      <c r="A104" s="10" t="s">
        <v>151</v>
      </c>
      <c r="B104" s="10" t="s">
        <v>152</v>
      </c>
      <c r="C104" s="10">
        <v>55216</v>
      </c>
      <c r="D104">
        <v>20</v>
      </c>
      <c r="E104">
        <v>27</v>
      </c>
      <c r="F104">
        <v>19</v>
      </c>
      <c r="G104">
        <v>24</v>
      </c>
      <c r="H104">
        <v>20</v>
      </c>
      <c r="I104">
        <v>29</v>
      </c>
      <c r="K104" s="14">
        <f t="shared" si="17"/>
        <v>13.708019191226867</v>
      </c>
      <c r="L104" s="14">
        <f t="shared" si="12"/>
        <v>18.659295093296475</v>
      </c>
      <c r="M104" s="14">
        <f t="shared" si="13"/>
        <v>13.029762721163078</v>
      </c>
      <c r="N104" s="14">
        <f t="shared" si="14"/>
        <v>16.827934371055953</v>
      </c>
      <c r="O104" s="14">
        <f t="shared" si="15"/>
        <v>13.921759710427397</v>
      </c>
      <c r="P104" s="14">
        <f t="shared" si="16"/>
        <v>19.377255111586262</v>
      </c>
      <c r="R104" s="14">
        <f t="shared" si="10"/>
        <v>15.132359001895475</v>
      </c>
      <c r="S104">
        <f t="shared" si="11"/>
        <v>3.0731850911417609</v>
      </c>
    </row>
    <row r="105" spans="1:19" x14ac:dyDescent="0.2">
      <c r="A105" s="10" t="s">
        <v>262</v>
      </c>
      <c r="B105" s="10" t="s">
        <v>263</v>
      </c>
      <c r="C105" s="10">
        <v>11479</v>
      </c>
      <c r="D105">
        <v>9</v>
      </c>
      <c r="E105">
        <v>7</v>
      </c>
      <c r="F105">
        <v>7</v>
      </c>
      <c r="G105">
        <v>9</v>
      </c>
      <c r="H105">
        <v>8</v>
      </c>
      <c r="I105">
        <v>7</v>
      </c>
      <c r="K105" s="14">
        <f t="shared" si="17"/>
        <v>6.1686086360520909</v>
      </c>
      <c r="L105" s="14">
        <f t="shared" si="12"/>
        <v>4.8375950241879746</v>
      </c>
      <c r="M105" s="14">
        <f t="shared" si="13"/>
        <v>4.8004388972706078</v>
      </c>
      <c r="N105" s="14">
        <f t="shared" si="14"/>
        <v>6.3104753891459824</v>
      </c>
      <c r="O105" s="14">
        <f t="shared" si="15"/>
        <v>5.5687038841709589</v>
      </c>
      <c r="P105" s="14">
        <f t="shared" si="16"/>
        <v>4.677268475210477</v>
      </c>
      <c r="R105" s="14">
        <f t="shared" si="10"/>
        <v>5.2688808525035578</v>
      </c>
      <c r="S105">
        <f t="shared" si="11"/>
        <v>0.77940856282744797</v>
      </c>
    </row>
    <row r="106" spans="1:19" x14ac:dyDescent="0.2">
      <c r="A106" s="10" t="s">
        <v>59</v>
      </c>
      <c r="B106" s="10" t="s">
        <v>60</v>
      </c>
      <c r="C106" s="10">
        <v>66683</v>
      </c>
      <c r="D106">
        <v>28</v>
      </c>
      <c r="E106">
        <v>10</v>
      </c>
      <c r="F106">
        <v>12</v>
      </c>
      <c r="G106">
        <v>49</v>
      </c>
      <c r="H106">
        <v>31</v>
      </c>
      <c r="I106">
        <v>31</v>
      </c>
      <c r="K106" s="14">
        <f t="shared" si="17"/>
        <v>19.191226867717614</v>
      </c>
      <c r="L106" s="14">
        <f t="shared" si="12"/>
        <v>6.9108500345542501</v>
      </c>
      <c r="M106" s="14">
        <f t="shared" si="13"/>
        <v>8.2293238238924697</v>
      </c>
      <c r="N106" s="14">
        <f t="shared" si="14"/>
        <v>34.357032674239242</v>
      </c>
      <c r="O106" s="14">
        <f t="shared" si="15"/>
        <v>21.578727551162466</v>
      </c>
      <c r="P106" s="14">
        <f t="shared" si="16"/>
        <v>20.71361753307497</v>
      </c>
      <c r="R106" s="14">
        <f t="shared" si="10"/>
        <v>11.443800242054778</v>
      </c>
      <c r="S106">
        <f t="shared" si="11"/>
        <v>6.7417770486211603</v>
      </c>
    </row>
    <row r="107" spans="1:19" x14ac:dyDescent="0.2">
      <c r="A107" s="10" t="s">
        <v>400</v>
      </c>
      <c r="B107" s="10" t="s">
        <v>401</v>
      </c>
      <c r="C107" s="10">
        <v>14443</v>
      </c>
      <c r="D107">
        <v>5</v>
      </c>
      <c r="E107">
        <v>6</v>
      </c>
      <c r="F107">
        <v>6</v>
      </c>
      <c r="G107">
        <v>4</v>
      </c>
      <c r="H107">
        <v>6</v>
      </c>
      <c r="I107">
        <v>6</v>
      </c>
      <c r="K107" s="14">
        <f t="shared" si="17"/>
        <v>3.4270047978067169</v>
      </c>
      <c r="L107" s="14">
        <f t="shared" si="12"/>
        <v>4.14651002073255</v>
      </c>
      <c r="M107" s="14">
        <f t="shared" si="13"/>
        <v>4.1146619119462349</v>
      </c>
      <c r="N107" s="14">
        <f t="shared" si="14"/>
        <v>2.8046557285093257</v>
      </c>
      <c r="O107" s="14">
        <f t="shared" si="15"/>
        <v>4.1765279131282194</v>
      </c>
      <c r="P107" s="14">
        <f t="shared" si="16"/>
        <v>4.0090872644661228</v>
      </c>
      <c r="R107" s="14">
        <f t="shared" si="10"/>
        <v>3.8960589101618339</v>
      </c>
      <c r="S107">
        <f t="shared" si="11"/>
        <v>0.40652477876047277</v>
      </c>
    </row>
    <row r="108" spans="1:19" x14ac:dyDescent="0.2">
      <c r="A108" s="10" t="s">
        <v>1090</v>
      </c>
      <c r="B108" s="10" t="s">
        <v>1091</v>
      </c>
      <c r="C108" s="10">
        <v>21975</v>
      </c>
      <c r="D108">
        <v>3</v>
      </c>
      <c r="E108">
        <v>3</v>
      </c>
      <c r="F108">
        <v>3</v>
      </c>
      <c r="G108">
        <v>3</v>
      </c>
      <c r="H108">
        <v>3</v>
      </c>
      <c r="I108">
        <v>2</v>
      </c>
      <c r="K108" s="14">
        <f t="shared" si="17"/>
        <v>2.0562028786840303</v>
      </c>
      <c r="L108" s="14">
        <f t="shared" si="12"/>
        <v>2.073255010366275</v>
      </c>
      <c r="M108" s="14">
        <f t="shared" si="13"/>
        <v>2.0573309559731174</v>
      </c>
      <c r="N108" s="14">
        <f t="shared" si="14"/>
        <v>2.1034917963819941</v>
      </c>
      <c r="O108" s="14">
        <f t="shared" si="15"/>
        <v>2.0882639565641097</v>
      </c>
      <c r="P108" s="14">
        <f t="shared" si="16"/>
        <v>1.3363624214887078</v>
      </c>
      <c r="R108" s="14">
        <f t="shared" si="10"/>
        <v>2.0622629483411412</v>
      </c>
      <c r="S108">
        <f t="shared" si="11"/>
        <v>9.5361003699539065E-3</v>
      </c>
    </row>
    <row r="109" spans="1:19" x14ac:dyDescent="0.2">
      <c r="A109" s="10" t="s">
        <v>162</v>
      </c>
      <c r="B109" s="10" t="s">
        <v>163</v>
      </c>
      <c r="C109" s="10">
        <v>55188</v>
      </c>
      <c r="D109">
        <v>16</v>
      </c>
      <c r="E109">
        <v>19</v>
      </c>
      <c r="F109">
        <v>18</v>
      </c>
      <c r="G109">
        <v>19</v>
      </c>
      <c r="H109">
        <v>20</v>
      </c>
      <c r="I109">
        <v>20</v>
      </c>
      <c r="K109" s="14">
        <f t="shared" si="17"/>
        <v>10.966415352981494</v>
      </c>
      <c r="L109" s="14">
        <f t="shared" si="12"/>
        <v>13.130615065653075</v>
      </c>
      <c r="M109" s="14">
        <f t="shared" si="13"/>
        <v>12.343985735838704</v>
      </c>
      <c r="N109" s="14">
        <f t="shared" si="14"/>
        <v>13.322114710419298</v>
      </c>
      <c r="O109" s="14">
        <f t="shared" si="15"/>
        <v>13.921759710427397</v>
      </c>
      <c r="P109" s="14">
        <f t="shared" si="16"/>
        <v>13.363624214887079</v>
      </c>
      <c r="R109" s="14">
        <f t="shared" si="10"/>
        <v>12.147005384824425</v>
      </c>
      <c r="S109">
        <f t="shared" si="11"/>
        <v>1.0954638483748422</v>
      </c>
    </row>
    <row r="110" spans="1:19" x14ac:dyDescent="0.2">
      <c r="A110" s="10" t="s">
        <v>109</v>
      </c>
      <c r="B110" s="10" t="s">
        <v>110</v>
      </c>
      <c r="C110" s="10">
        <v>103378</v>
      </c>
      <c r="D110">
        <v>28</v>
      </c>
      <c r="E110">
        <v>23</v>
      </c>
      <c r="F110">
        <v>22</v>
      </c>
      <c r="G110">
        <v>31</v>
      </c>
      <c r="H110">
        <v>25</v>
      </c>
      <c r="I110">
        <v>24</v>
      </c>
      <c r="K110" s="14">
        <f t="shared" si="17"/>
        <v>19.191226867717614</v>
      </c>
      <c r="L110" s="14">
        <f t="shared" si="12"/>
        <v>15.894955079474775</v>
      </c>
      <c r="M110" s="14">
        <f t="shared" si="13"/>
        <v>15.087093677136195</v>
      </c>
      <c r="N110" s="14">
        <f t="shared" si="14"/>
        <v>21.736081895947272</v>
      </c>
      <c r="O110" s="14">
        <f t="shared" si="15"/>
        <v>17.402199638034247</v>
      </c>
      <c r="P110" s="14">
        <f t="shared" si="16"/>
        <v>16.036349057864491</v>
      </c>
      <c r="R110" s="14">
        <f t="shared" si="10"/>
        <v>16.724425208109526</v>
      </c>
      <c r="S110">
        <f t="shared" si="11"/>
        <v>2.1741648585677718</v>
      </c>
    </row>
    <row r="111" spans="1:19" x14ac:dyDescent="0.2">
      <c r="A111" s="10" t="s">
        <v>252</v>
      </c>
      <c r="B111" s="10" t="s">
        <v>253</v>
      </c>
      <c r="C111" s="10">
        <v>15918</v>
      </c>
      <c r="D111">
        <v>6</v>
      </c>
      <c r="E111">
        <v>6</v>
      </c>
      <c r="F111">
        <v>6</v>
      </c>
      <c r="G111">
        <v>9</v>
      </c>
      <c r="H111">
        <v>6</v>
      </c>
      <c r="I111">
        <v>7</v>
      </c>
      <c r="K111" s="14">
        <f t="shared" si="17"/>
        <v>4.1124057573680606</v>
      </c>
      <c r="L111" s="14">
        <f t="shared" si="12"/>
        <v>4.14651002073255</v>
      </c>
      <c r="M111" s="14">
        <f t="shared" si="13"/>
        <v>4.1146619119462349</v>
      </c>
      <c r="N111" s="14">
        <f t="shared" si="14"/>
        <v>6.3104753891459824</v>
      </c>
      <c r="O111" s="14">
        <f t="shared" si="15"/>
        <v>4.1765279131282194</v>
      </c>
      <c r="P111" s="14">
        <f t="shared" si="16"/>
        <v>4.677268475210477</v>
      </c>
      <c r="R111" s="14">
        <f t="shared" si="10"/>
        <v>4.1245258966822824</v>
      </c>
      <c r="S111">
        <f t="shared" si="11"/>
        <v>1.9072200739907813E-2</v>
      </c>
    </row>
    <row r="112" spans="1:19" x14ac:dyDescent="0.2">
      <c r="A112" s="10" t="s">
        <v>220</v>
      </c>
      <c r="B112" s="10" t="s">
        <v>221</v>
      </c>
      <c r="C112" s="10">
        <v>29455</v>
      </c>
      <c r="D112">
        <v>10</v>
      </c>
      <c r="E112">
        <v>9</v>
      </c>
      <c r="F112">
        <v>11</v>
      </c>
      <c r="G112">
        <v>13</v>
      </c>
      <c r="H112">
        <v>11</v>
      </c>
      <c r="I112">
        <v>16</v>
      </c>
      <c r="K112" s="14">
        <f t="shared" si="17"/>
        <v>6.8540095956134337</v>
      </c>
      <c r="L112" s="14">
        <f t="shared" si="12"/>
        <v>6.2197650310988255</v>
      </c>
      <c r="M112" s="14">
        <f t="shared" si="13"/>
        <v>7.5435468385680977</v>
      </c>
      <c r="N112" s="14">
        <f t="shared" si="14"/>
        <v>9.1151311176553076</v>
      </c>
      <c r="O112" s="14">
        <f t="shared" si="15"/>
        <v>7.6569678407350681</v>
      </c>
      <c r="P112" s="14">
        <f t="shared" si="16"/>
        <v>10.690899371909662</v>
      </c>
      <c r="R112" s="14">
        <f t="shared" si="10"/>
        <v>6.8724404884267853</v>
      </c>
      <c r="S112">
        <f t="shared" si="11"/>
        <v>0.66208333448598167</v>
      </c>
    </row>
    <row r="113" spans="1:19" x14ac:dyDescent="0.2">
      <c r="A113" s="10" t="s">
        <v>180</v>
      </c>
      <c r="B113" s="10" t="s">
        <v>181</v>
      </c>
      <c r="C113" s="10">
        <v>68106</v>
      </c>
      <c r="D113">
        <v>13</v>
      </c>
      <c r="E113">
        <v>15</v>
      </c>
      <c r="F113">
        <v>16</v>
      </c>
      <c r="G113">
        <v>11</v>
      </c>
      <c r="H113">
        <v>16</v>
      </c>
      <c r="I113">
        <v>17</v>
      </c>
      <c r="K113" s="14">
        <f t="shared" si="17"/>
        <v>8.9102124742974649</v>
      </c>
      <c r="L113" s="14">
        <f t="shared" si="12"/>
        <v>10.366275051831375</v>
      </c>
      <c r="M113" s="14">
        <f t="shared" si="13"/>
        <v>10.97243176518996</v>
      </c>
      <c r="N113" s="14">
        <f t="shared" si="14"/>
        <v>7.7128032534006454</v>
      </c>
      <c r="O113" s="14">
        <f t="shared" si="15"/>
        <v>11.137407768341918</v>
      </c>
      <c r="P113" s="14">
        <f t="shared" si="16"/>
        <v>11.359080582654016</v>
      </c>
      <c r="R113" s="14">
        <f t="shared" si="10"/>
        <v>10.082973097106267</v>
      </c>
      <c r="S113">
        <f t="shared" si="11"/>
        <v>1.0598972115708138</v>
      </c>
    </row>
    <row r="114" spans="1:19" x14ac:dyDescent="0.2">
      <c r="A114" s="10" t="s">
        <v>531</v>
      </c>
      <c r="B114" s="10" t="s">
        <v>532</v>
      </c>
      <c r="C114" s="10">
        <v>19602</v>
      </c>
      <c r="D114">
        <v>8</v>
      </c>
      <c r="E114">
        <v>10</v>
      </c>
      <c r="F114">
        <v>7</v>
      </c>
      <c r="G114">
        <v>9</v>
      </c>
      <c r="H114">
        <v>11</v>
      </c>
      <c r="I114">
        <v>9</v>
      </c>
      <c r="K114" s="14">
        <f t="shared" si="17"/>
        <v>5.4832076764907471</v>
      </c>
      <c r="L114" s="14">
        <f t="shared" si="12"/>
        <v>6.9108500345542501</v>
      </c>
      <c r="M114" s="14">
        <f t="shared" si="13"/>
        <v>4.8004388972706078</v>
      </c>
      <c r="N114" s="14">
        <f t="shared" si="14"/>
        <v>6.3104753891459824</v>
      </c>
      <c r="O114" s="14">
        <f t="shared" si="15"/>
        <v>7.6569678407350681</v>
      </c>
      <c r="P114" s="14">
        <f t="shared" si="16"/>
        <v>6.0136308966991852</v>
      </c>
      <c r="R114" s="14">
        <f t="shared" si="10"/>
        <v>5.7314988694385347</v>
      </c>
      <c r="S114">
        <f t="shared" si="11"/>
        <v>1.076891442748197</v>
      </c>
    </row>
    <row r="115" spans="1:19" x14ac:dyDescent="0.2">
      <c r="A115" s="10" t="s">
        <v>308</v>
      </c>
      <c r="B115" s="10" t="s">
        <v>309</v>
      </c>
      <c r="C115" s="10">
        <v>59521</v>
      </c>
      <c r="D115">
        <v>13</v>
      </c>
      <c r="E115">
        <v>11</v>
      </c>
      <c r="F115">
        <v>13</v>
      </c>
      <c r="G115">
        <v>13</v>
      </c>
      <c r="H115">
        <v>13</v>
      </c>
      <c r="I115">
        <v>14</v>
      </c>
      <c r="K115" s="14">
        <f t="shared" si="17"/>
        <v>8.9102124742974649</v>
      </c>
      <c r="L115" s="14">
        <f t="shared" si="12"/>
        <v>7.6019350380096746</v>
      </c>
      <c r="M115" s="14">
        <f t="shared" si="13"/>
        <v>8.9151008092168418</v>
      </c>
      <c r="N115" s="14">
        <f t="shared" si="14"/>
        <v>9.1151311176553076</v>
      </c>
      <c r="O115" s="14">
        <f t="shared" si="15"/>
        <v>9.0491438117778085</v>
      </c>
      <c r="P115" s="14">
        <f t="shared" si="16"/>
        <v>9.3545369504209539</v>
      </c>
      <c r="R115" s="14">
        <f t="shared" si="10"/>
        <v>8.4757494405079932</v>
      </c>
      <c r="S115">
        <f t="shared" si="11"/>
        <v>0.75674941788196437</v>
      </c>
    </row>
    <row r="116" spans="1:19" x14ac:dyDescent="0.2">
      <c r="A116" s="10" t="s">
        <v>23</v>
      </c>
      <c r="B116" s="10" t="s">
        <v>24</v>
      </c>
      <c r="C116" s="10">
        <v>185470</v>
      </c>
      <c r="D116">
        <v>3</v>
      </c>
      <c r="E116">
        <v>3</v>
      </c>
      <c r="F116">
        <v>2</v>
      </c>
      <c r="G116">
        <v>3</v>
      </c>
      <c r="H116">
        <v>2</v>
      </c>
      <c r="I116">
        <v>1</v>
      </c>
      <c r="K116" s="14">
        <f t="shared" si="17"/>
        <v>2.0562028786840303</v>
      </c>
      <c r="L116" s="14">
        <f t="shared" si="12"/>
        <v>2.073255010366275</v>
      </c>
      <c r="M116" s="14">
        <f t="shared" si="13"/>
        <v>1.371553970648745</v>
      </c>
      <c r="N116" s="14">
        <f t="shared" si="14"/>
        <v>2.1034917963819941</v>
      </c>
      <c r="O116" s="14">
        <f t="shared" si="15"/>
        <v>1.3921759710427397</v>
      </c>
      <c r="P116" s="14">
        <f t="shared" si="16"/>
        <v>0.66818121074435388</v>
      </c>
      <c r="R116" s="14">
        <f t="shared" si="10"/>
        <v>1.8336706198996835</v>
      </c>
      <c r="S116">
        <f t="shared" si="11"/>
        <v>0.40029556821792611</v>
      </c>
    </row>
    <row r="117" spans="1:19" x14ac:dyDescent="0.2">
      <c r="A117" s="10" t="s">
        <v>72</v>
      </c>
      <c r="B117" s="10" t="s">
        <v>73</v>
      </c>
      <c r="C117" s="10">
        <v>276430</v>
      </c>
      <c r="D117">
        <v>49</v>
      </c>
      <c r="E117">
        <v>37</v>
      </c>
      <c r="F117">
        <v>42</v>
      </c>
      <c r="G117">
        <v>44</v>
      </c>
      <c r="H117">
        <v>40</v>
      </c>
      <c r="I117">
        <v>61</v>
      </c>
      <c r="K117" s="14">
        <f t="shared" si="17"/>
        <v>33.584647018505827</v>
      </c>
      <c r="L117" s="14">
        <f t="shared" si="12"/>
        <v>25.570145127850726</v>
      </c>
      <c r="M117" s="14">
        <f t="shared" si="13"/>
        <v>28.802633383623643</v>
      </c>
      <c r="N117" s="14">
        <f t="shared" si="14"/>
        <v>30.851213013602582</v>
      </c>
      <c r="O117" s="14">
        <f t="shared" si="15"/>
        <v>27.843519420854793</v>
      </c>
      <c r="P117" s="14">
        <f t="shared" si="16"/>
        <v>40.75905385540559</v>
      </c>
      <c r="R117" s="14">
        <f t="shared" si="10"/>
        <v>29.319141843326733</v>
      </c>
      <c r="S117">
        <f t="shared" si="11"/>
        <v>4.0321391196902985</v>
      </c>
    </row>
    <row r="118" spans="1:19" x14ac:dyDescent="0.2">
      <c r="A118" s="10" t="s">
        <v>119</v>
      </c>
      <c r="B118" s="10" t="s">
        <v>120</v>
      </c>
      <c r="C118" s="10">
        <v>60794</v>
      </c>
      <c r="D118">
        <v>21</v>
      </c>
      <c r="E118">
        <v>23</v>
      </c>
      <c r="F118">
        <v>22</v>
      </c>
      <c r="G118">
        <v>20</v>
      </c>
      <c r="H118">
        <v>23</v>
      </c>
      <c r="I118">
        <v>21</v>
      </c>
      <c r="K118" s="14">
        <f t="shared" si="17"/>
        <v>14.393420150788211</v>
      </c>
      <c r="L118" s="14">
        <f t="shared" si="12"/>
        <v>15.894955079474775</v>
      </c>
      <c r="M118" s="14">
        <f t="shared" si="13"/>
        <v>15.087093677136195</v>
      </c>
      <c r="N118" s="14">
        <f t="shared" si="14"/>
        <v>14.023278642546629</v>
      </c>
      <c r="O118" s="14">
        <f t="shared" si="15"/>
        <v>16.010023666991508</v>
      </c>
      <c r="P118" s="14">
        <f t="shared" si="16"/>
        <v>14.031805425631431</v>
      </c>
      <c r="R118" s="14">
        <f t="shared" si="10"/>
        <v>15.125156302466394</v>
      </c>
      <c r="S118">
        <f t="shared" si="11"/>
        <v>0.75149075716319436</v>
      </c>
    </row>
    <row r="119" spans="1:19" x14ac:dyDescent="0.2">
      <c r="A119" s="10" t="s">
        <v>288</v>
      </c>
      <c r="B119" s="10" t="s">
        <v>289</v>
      </c>
      <c r="C119" s="10">
        <v>39947</v>
      </c>
      <c r="D119">
        <v>12</v>
      </c>
      <c r="E119">
        <v>15</v>
      </c>
      <c r="F119">
        <v>9</v>
      </c>
      <c r="G119">
        <v>16</v>
      </c>
      <c r="H119">
        <v>14</v>
      </c>
      <c r="I119">
        <v>14</v>
      </c>
      <c r="K119" s="14">
        <f t="shared" si="17"/>
        <v>8.2248115147361212</v>
      </c>
      <c r="L119" s="14">
        <f t="shared" si="12"/>
        <v>10.366275051831375</v>
      </c>
      <c r="M119" s="14">
        <f t="shared" si="13"/>
        <v>6.1719928679193519</v>
      </c>
      <c r="N119" s="14">
        <f t="shared" si="14"/>
        <v>11.218622914037303</v>
      </c>
      <c r="O119" s="14">
        <f t="shared" si="15"/>
        <v>9.7452317972991782</v>
      </c>
      <c r="P119" s="14">
        <f t="shared" si="16"/>
        <v>9.3545369504209539</v>
      </c>
      <c r="R119" s="14">
        <f t="shared" si="10"/>
        <v>8.2543598114956165</v>
      </c>
      <c r="S119">
        <f t="shared" si="11"/>
        <v>2.0972972097324423</v>
      </c>
    </row>
    <row r="120" spans="1:19" x14ac:dyDescent="0.2">
      <c r="A120" s="10" t="s">
        <v>274</v>
      </c>
      <c r="B120" s="10" t="s">
        <v>275</v>
      </c>
      <c r="C120" s="10">
        <v>21448</v>
      </c>
      <c r="D120">
        <v>8</v>
      </c>
      <c r="E120">
        <v>7</v>
      </c>
      <c r="F120">
        <v>7</v>
      </c>
      <c r="G120">
        <v>11</v>
      </c>
      <c r="H120">
        <v>10</v>
      </c>
      <c r="I120">
        <v>10</v>
      </c>
      <c r="K120" s="14">
        <f t="shared" si="17"/>
        <v>5.4832076764907471</v>
      </c>
      <c r="L120" s="14">
        <f t="shared" si="12"/>
        <v>4.8375950241879746</v>
      </c>
      <c r="M120" s="14">
        <f t="shared" si="13"/>
        <v>4.8004388972706078</v>
      </c>
      <c r="N120" s="14">
        <f t="shared" si="14"/>
        <v>7.7128032534006454</v>
      </c>
      <c r="O120" s="14">
        <f t="shared" si="15"/>
        <v>6.9608798552136983</v>
      </c>
      <c r="P120" s="14">
        <f t="shared" si="16"/>
        <v>6.6818121074435393</v>
      </c>
      <c r="R120" s="14">
        <f t="shared" si="10"/>
        <v>5.0404138659831101</v>
      </c>
      <c r="S120">
        <f t="shared" si="11"/>
        <v>0.383920451929537</v>
      </c>
    </row>
    <row r="121" spans="1:19" x14ac:dyDescent="0.2">
      <c r="A121" s="10" t="s">
        <v>428</v>
      </c>
      <c r="B121" s="10" t="s">
        <v>429</v>
      </c>
      <c r="C121" s="10">
        <v>29874</v>
      </c>
      <c r="D121">
        <v>5</v>
      </c>
      <c r="E121">
        <v>6</v>
      </c>
      <c r="F121">
        <v>10</v>
      </c>
      <c r="G121">
        <v>7</v>
      </c>
      <c r="H121">
        <v>8</v>
      </c>
      <c r="I121">
        <v>8</v>
      </c>
      <c r="K121" s="14">
        <f t="shared" si="17"/>
        <v>3.4270047978067169</v>
      </c>
      <c r="L121" s="14">
        <f t="shared" si="12"/>
        <v>4.14651002073255</v>
      </c>
      <c r="M121" s="14">
        <f t="shared" si="13"/>
        <v>6.8577698532437248</v>
      </c>
      <c r="N121" s="14">
        <f t="shared" si="14"/>
        <v>4.9081475248913202</v>
      </c>
      <c r="O121" s="14">
        <f t="shared" si="15"/>
        <v>5.5687038841709589</v>
      </c>
      <c r="P121" s="14">
        <f t="shared" si="16"/>
        <v>5.3454496859548311</v>
      </c>
      <c r="R121" s="14">
        <f t="shared" si="10"/>
        <v>4.8104282239276639</v>
      </c>
      <c r="S121">
        <f t="shared" si="11"/>
        <v>1.8091787506496695</v>
      </c>
    </row>
    <row r="122" spans="1:19" x14ac:dyDescent="0.2">
      <c r="A122" s="10" t="s">
        <v>348</v>
      </c>
      <c r="B122" s="10" t="s">
        <v>60</v>
      </c>
      <c r="C122" s="10">
        <v>67934</v>
      </c>
      <c r="D122">
        <v>17</v>
      </c>
      <c r="E122">
        <v>24</v>
      </c>
      <c r="F122">
        <v>18</v>
      </c>
      <c r="G122">
        <v>14</v>
      </c>
      <c r="H122">
        <v>14</v>
      </c>
      <c r="I122">
        <v>17</v>
      </c>
      <c r="K122" s="14">
        <f t="shared" si="17"/>
        <v>11.651816312542838</v>
      </c>
      <c r="L122" s="14">
        <f t="shared" si="12"/>
        <v>16.5860400829302</v>
      </c>
      <c r="M122" s="14">
        <f t="shared" si="13"/>
        <v>12.343985735838704</v>
      </c>
      <c r="N122" s="14">
        <f t="shared" si="14"/>
        <v>9.8162950497826404</v>
      </c>
      <c r="O122" s="14">
        <f t="shared" si="15"/>
        <v>9.7452317972991782</v>
      </c>
      <c r="P122" s="14">
        <f t="shared" si="16"/>
        <v>11.359080582654016</v>
      </c>
      <c r="R122" s="14">
        <f t="shared" si="10"/>
        <v>13.527280710437248</v>
      </c>
      <c r="S122">
        <f t="shared" si="11"/>
        <v>2.6714754915114809</v>
      </c>
    </row>
    <row r="123" spans="1:19" x14ac:dyDescent="0.2">
      <c r="A123" s="10" t="s">
        <v>545</v>
      </c>
      <c r="B123" s="10" t="s">
        <v>546</v>
      </c>
      <c r="C123" s="10">
        <v>17050</v>
      </c>
      <c r="D123">
        <v>6</v>
      </c>
      <c r="E123">
        <v>4</v>
      </c>
      <c r="F123">
        <v>3</v>
      </c>
      <c r="G123" s="2">
        <v>0</v>
      </c>
      <c r="H123" s="2">
        <v>0</v>
      </c>
      <c r="I123" s="2">
        <v>0</v>
      </c>
      <c r="K123" s="14">
        <f t="shared" si="17"/>
        <v>4.1124057573680606</v>
      </c>
      <c r="L123" s="14">
        <f t="shared" si="12"/>
        <v>2.7643400138217</v>
      </c>
      <c r="M123" s="14">
        <f t="shared" si="13"/>
        <v>2.0573309559731174</v>
      </c>
      <c r="N123" s="14">
        <f t="shared" si="14"/>
        <v>0</v>
      </c>
      <c r="O123" s="14">
        <f t="shared" si="15"/>
        <v>0</v>
      </c>
      <c r="P123" s="14">
        <f t="shared" si="16"/>
        <v>0</v>
      </c>
      <c r="R123" s="14">
        <f t="shared" si="10"/>
        <v>2.9780255757209595</v>
      </c>
      <c r="S123">
        <f t="shared" si="11"/>
        <v>1.0440686037589986</v>
      </c>
    </row>
    <row r="124" spans="1:19" x14ac:dyDescent="0.2">
      <c r="A124" s="10" t="s">
        <v>41</v>
      </c>
      <c r="B124" s="10" t="s">
        <v>42</v>
      </c>
      <c r="C124" s="10">
        <v>80891</v>
      </c>
      <c r="D124">
        <v>10</v>
      </c>
      <c r="E124">
        <v>4</v>
      </c>
      <c r="F124">
        <v>6</v>
      </c>
      <c r="G124">
        <v>6</v>
      </c>
      <c r="H124">
        <v>4</v>
      </c>
      <c r="I124">
        <v>7</v>
      </c>
      <c r="K124" s="14">
        <f t="shared" si="17"/>
        <v>6.8540095956134337</v>
      </c>
      <c r="L124" s="14">
        <f t="shared" si="12"/>
        <v>2.7643400138217</v>
      </c>
      <c r="M124" s="14">
        <f t="shared" si="13"/>
        <v>4.1146619119462349</v>
      </c>
      <c r="N124" s="14">
        <f t="shared" si="14"/>
        <v>4.2069835927639883</v>
      </c>
      <c r="O124" s="14">
        <f t="shared" si="15"/>
        <v>2.7843519420854794</v>
      </c>
      <c r="P124" s="14">
        <f t="shared" si="16"/>
        <v>4.677268475210477</v>
      </c>
      <c r="R124" s="14">
        <f t="shared" si="10"/>
        <v>4.5776705071271229</v>
      </c>
      <c r="S124">
        <f t="shared" si="11"/>
        <v>2.0837783090978466</v>
      </c>
    </row>
    <row r="125" spans="1:19" x14ac:dyDescent="0.2">
      <c r="A125" s="10" t="s">
        <v>385</v>
      </c>
      <c r="B125" s="10" t="s">
        <v>386</v>
      </c>
      <c r="C125" s="10">
        <v>25254</v>
      </c>
      <c r="D125">
        <v>8</v>
      </c>
      <c r="E125">
        <v>9</v>
      </c>
      <c r="F125">
        <v>11</v>
      </c>
      <c r="G125">
        <v>3</v>
      </c>
      <c r="H125">
        <v>11</v>
      </c>
      <c r="I125">
        <v>12</v>
      </c>
      <c r="K125" s="14">
        <f t="shared" si="17"/>
        <v>5.4832076764907471</v>
      </c>
      <c r="L125" s="14">
        <f t="shared" si="12"/>
        <v>6.2197650310988255</v>
      </c>
      <c r="M125" s="14">
        <f t="shared" si="13"/>
        <v>7.5435468385680977</v>
      </c>
      <c r="N125" s="14">
        <f t="shared" si="14"/>
        <v>2.1034917963819941</v>
      </c>
      <c r="O125" s="14">
        <f t="shared" si="15"/>
        <v>7.6569678407350681</v>
      </c>
      <c r="P125" s="14">
        <f t="shared" si="16"/>
        <v>8.0181745289322457</v>
      </c>
      <c r="R125" s="14">
        <f t="shared" si="10"/>
        <v>6.4155065153858901</v>
      </c>
      <c r="S125">
        <f t="shared" si="11"/>
        <v>1.0440236645788108</v>
      </c>
    </row>
    <row r="126" spans="1:19" x14ac:dyDescent="0.2">
      <c r="A126" s="10" t="s">
        <v>88</v>
      </c>
      <c r="B126" s="10" t="s">
        <v>89</v>
      </c>
      <c r="C126" s="10">
        <v>47771</v>
      </c>
      <c r="D126">
        <v>20</v>
      </c>
      <c r="E126">
        <v>22</v>
      </c>
      <c r="F126">
        <v>4</v>
      </c>
      <c r="G126">
        <v>15</v>
      </c>
      <c r="H126">
        <v>13</v>
      </c>
      <c r="I126">
        <v>1</v>
      </c>
      <c r="K126" s="14">
        <f t="shared" si="17"/>
        <v>13.708019191226867</v>
      </c>
      <c r="L126" s="14">
        <f t="shared" si="12"/>
        <v>15.203870076019349</v>
      </c>
      <c r="M126" s="14">
        <f t="shared" si="13"/>
        <v>2.7431079412974899</v>
      </c>
      <c r="N126" s="14">
        <f t="shared" si="14"/>
        <v>10.517458981909972</v>
      </c>
      <c r="O126" s="14">
        <f t="shared" si="15"/>
        <v>9.0491438117778085</v>
      </c>
      <c r="P126" s="14">
        <f t="shared" si="16"/>
        <v>0.66818121074435388</v>
      </c>
      <c r="R126" s="14">
        <f t="shared" si="10"/>
        <v>10.551665736181235</v>
      </c>
      <c r="S126">
        <f t="shared" si="11"/>
        <v>6.8036441407831889</v>
      </c>
    </row>
    <row r="127" spans="1:19" x14ac:dyDescent="0.2">
      <c r="A127" s="10" t="s">
        <v>230</v>
      </c>
      <c r="B127" s="10" t="s">
        <v>231</v>
      </c>
      <c r="C127" s="10">
        <v>34726</v>
      </c>
      <c r="D127">
        <v>10</v>
      </c>
      <c r="E127">
        <v>12</v>
      </c>
      <c r="F127">
        <v>10</v>
      </c>
      <c r="G127">
        <v>10</v>
      </c>
      <c r="H127">
        <v>10</v>
      </c>
      <c r="I127">
        <v>12</v>
      </c>
      <c r="K127" s="14">
        <f t="shared" si="17"/>
        <v>6.8540095956134337</v>
      </c>
      <c r="L127" s="14">
        <f t="shared" si="12"/>
        <v>8.2930200414651001</v>
      </c>
      <c r="M127" s="14">
        <f t="shared" si="13"/>
        <v>6.8577698532437248</v>
      </c>
      <c r="N127" s="14">
        <f t="shared" si="14"/>
        <v>7.0116393212733144</v>
      </c>
      <c r="O127" s="14">
        <f t="shared" si="15"/>
        <v>6.9608798552136983</v>
      </c>
      <c r="P127" s="14">
        <f t="shared" si="16"/>
        <v>8.0181745289322457</v>
      </c>
      <c r="R127" s="14">
        <f t="shared" si="10"/>
        <v>7.3349331634407529</v>
      </c>
      <c r="S127">
        <f t="shared" si="11"/>
        <v>0.82972970554644598</v>
      </c>
    </row>
    <row r="128" spans="1:19" x14ac:dyDescent="0.2">
      <c r="A128" s="10" t="s">
        <v>234</v>
      </c>
      <c r="B128" s="10" t="s">
        <v>235</v>
      </c>
      <c r="C128" s="10">
        <v>32237</v>
      </c>
      <c r="D128">
        <v>10</v>
      </c>
      <c r="E128">
        <v>12</v>
      </c>
      <c r="F128">
        <v>10</v>
      </c>
      <c r="G128">
        <v>10</v>
      </c>
      <c r="H128">
        <v>10</v>
      </c>
      <c r="I128">
        <v>12</v>
      </c>
      <c r="K128" s="14">
        <f t="shared" si="17"/>
        <v>6.8540095956134337</v>
      </c>
      <c r="L128" s="14">
        <f t="shared" si="12"/>
        <v>8.2930200414651001</v>
      </c>
      <c r="M128" s="14">
        <f t="shared" si="13"/>
        <v>6.8577698532437248</v>
      </c>
      <c r="N128" s="14">
        <f t="shared" si="14"/>
        <v>7.0116393212733144</v>
      </c>
      <c r="O128" s="14">
        <f t="shared" si="15"/>
        <v>6.9608798552136983</v>
      </c>
      <c r="P128" s="14">
        <f t="shared" si="16"/>
        <v>8.0181745289322457</v>
      </c>
      <c r="R128" s="14">
        <f t="shared" si="10"/>
        <v>7.3349331634407529</v>
      </c>
      <c r="S128">
        <f t="shared" si="11"/>
        <v>0.82972970554644598</v>
      </c>
    </row>
    <row r="129" spans="1:19" x14ac:dyDescent="0.2">
      <c r="A129" s="10" t="s">
        <v>232</v>
      </c>
      <c r="B129" s="10" t="s">
        <v>233</v>
      </c>
      <c r="C129" s="10">
        <v>29846</v>
      </c>
      <c r="D129">
        <v>10</v>
      </c>
      <c r="E129">
        <v>12</v>
      </c>
      <c r="F129">
        <v>10</v>
      </c>
      <c r="G129">
        <v>10</v>
      </c>
      <c r="H129">
        <v>10</v>
      </c>
      <c r="I129">
        <v>12</v>
      </c>
      <c r="K129" s="14">
        <f t="shared" si="17"/>
        <v>6.8540095956134337</v>
      </c>
      <c r="L129" s="14">
        <f t="shared" si="12"/>
        <v>8.2930200414651001</v>
      </c>
      <c r="M129" s="14">
        <f t="shared" si="13"/>
        <v>6.8577698532437248</v>
      </c>
      <c r="N129" s="14">
        <f t="shared" si="14"/>
        <v>7.0116393212733144</v>
      </c>
      <c r="O129" s="14">
        <f t="shared" si="15"/>
        <v>6.9608798552136983</v>
      </c>
      <c r="P129" s="14">
        <f t="shared" si="16"/>
        <v>8.0181745289322457</v>
      </c>
      <c r="R129" s="14">
        <f t="shared" si="10"/>
        <v>7.3349331634407529</v>
      </c>
      <c r="S129">
        <f t="shared" si="11"/>
        <v>0.82972970554644598</v>
      </c>
    </row>
    <row r="130" spans="1:19" x14ac:dyDescent="0.2">
      <c r="A130" s="10" t="s">
        <v>228</v>
      </c>
      <c r="B130" s="10" t="s">
        <v>229</v>
      </c>
      <c r="C130" s="10">
        <v>32334</v>
      </c>
      <c r="D130">
        <v>10</v>
      </c>
      <c r="E130">
        <v>12</v>
      </c>
      <c r="F130">
        <v>10</v>
      </c>
      <c r="G130">
        <v>10</v>
      </c>
      <c r="H130">
        <v>10</v>
      </c>
      <c r="I130">
        <v>12</v>
      </c>
      <c r="K130" s="14">
        <f t="shared" si="17"/>
        <v>6.8540095956134337</v>
      </c>
      <c r="L130" s="14">
        <f t="shared" si="12"/>
        <v>8.2930200414651001</v>
      </c>
      <c r="M130" s="14">
        <f t="shared" si="13"/>
        <v>6.8577698532437248</v>
      </c>
      <c r="N130" s="14">
        <f t="shared" si="14"/>
        <v>7.0116393212733144</v>
      </c>
      <c r="O130" s="14">
        <f t="shared" si="15"/>
        <v>6.9608798552136983</v>
      </c>
      <c r="P130" s="14">
        <f t="shared" si="16"/>
        <v>8.0181745289322457</v>
      </c>
      <c r="R130" s="14">
        <f t="shared" si="10"/>
        <v>7.3349331634407529</v>
      </c>
      <c r="S130">
        <f t="shared" si="11"/>
        <v>0.82972970554644598</v>
      </c>
    </row>
    <row r="131" spans="1:19" x14ac:dyDescent="0.2">
      <c r="A131" s="10" t="s">
        <v>361</v>
      </c>
      <c r="B131" s="10" t="s">
        <v>362</v>
      </c>
      <c r="C131" s="10">
        <v>45690</v>
      </c>
      <c r="D131">
        <v>15</v>
      </c>
      <c r="E131">
        <v>13</v>
      </c>
      <c r="F131">
        <v>15</v>
      </c>
      <c r="G131">
        <v>14</v>
      </c>
      <c r="H131">
        <v>14</v>
      </c>
      <c r="I131">
        <v>14</v>
      </c>
      <c r="K131" s="14">
        <f t="shared" si="17"/>
        <v>10.281014393420151</v>
      </c>
      <c r="L131" s="14">
        <f t="shared" si="12"/>
        <v>8.9841050449205255</v>
      </c>
      <c r="M131" s="14">
        <f t="shared" si="13"/>
        <v>10.286654779865588</v>
      </c>
      <c r="N131" s="14">
        <f t="shared" si="14"/>
        <v>9.8162950497826404</v>
      </c>
      <c r="O131" s="14">
        <f t="shared" si="15"/>
        <v>9.7452317972991782</v>
      </c>
      <c r="P131" s="14">
        <f t="shared" si="16"/>
        <v>9.3545369504209539</v>
      </c>
      <c r="R131" s="14">
        <f t="shared" ref="R131:R194" si="18">AVERAGE(K131:M131)</f>
        <v>9.8505914060687534</v>
      </c>
      <c r="S131">
        <f t="shared" ref="S131:S194" si="19">_xlfn.STDEV.S(K131:M131)</f>
        <v>0.75040450027417749</v>
      </c>
    </row>
    <row r="132" spans="1:19" x14ac:dyDescent="0.2">
      <c r="A132" s="10" t="s">
        <v>268</v>
      </c>
      <c r="B132" s="10" t="s">
        <v>269</v>
      </c>
      <c r="C132" s="10">
        <v>23793</v>
      </c>
      <c r="D132">
        <v>3</v>
      </c>
      <c r="E132">
        <v>9</v>
      </c>
      <c r="F132">
        <v>9</v>
      </c>
      <c r="G132">
        <v>11</v>
      </c>
      <c r="H132">
        <v>8</v>
      </c>
      <c r="I132">
        <v>10</v>
      </c>
      <c r="K132" s="14">
        <f t="shared" si="17"/>
        <v>2.0562028786840303</v>
      </c>
      <c r="L132" s="14">
        <f t="shared" si="12"/>
        <v>6.2197650310988255</v>
      </c>
      <c r="M132" s="14">
        <f t="shared" si="13"/>
        <v>6.1719928679193519</v>
      </c>
      <c r="N132" s="14">
        <f t="shared" si="14"/>
        <v>7.7128032534006454</v>
      </c>
      <c r="O132" s="14">
        <f t="shared" si="15"/>
        <v>5.5687038841709589</v>
      </c>
      <c r="P132" s="14">
        <f t="shared" si="16"/>
        <v>6.6818121074435393</v>
      </c>
      <c r="R132" s="14">
        <f t="shared" si="18"/>
        <v>4.8159869259007362</v>
      </c>
      <c r="S132">
        <f t="shared" si="19"/>
        <v>2.3901624495727432</v>
      </c>
    </row>
    <row r="133" spans="1:19" x14ac:dyDescent="0.2">
      <c r="A133" s="10" t="s">
        <v>414</v>
      </c>
      <c r="B133" s="10" t="s">
        <v>415</v>
      </c>
      <c r="C133" s="10">
        <v>35504</v>
      </c>
      <c r="D133">
        <v>10</v>
      </c>
      <c r="E133">
        <v>7</v>
      </c>
      <c r="F133">
        <v>11</v>
      </c>
      <c r="G133">
        <v>13</v>
      </c>
      <c r="H133">
        <v>11</v>
      </c>
      <c r="I133">
        <v>12</v>
      </c>
      <c r="K133" s="14">
        <f t="shared" si="17"/>
        <v>6.8540095956134337</v>
      </c>
      <c r="L133" s="14">
        <f t="shared" si="12"/>
        <v>4.8375950241879746</v>
      </c>
      <c r="M133" s="14">
        <f t="shared" si="13"/>
        <v>7.5435468385680977</v>
      </c>
      <c r="N133" s="14">
        <f t="shared" si="14"/>
        <v>9.1151311176553076</v>
      </c>
      <c r="O133" s="14">
        <f t="shared" si="15"/>
        <v>7.6569678407350681</v>
      </c>
      <c r="P133" s="14">
        <f t="shared" si="16"/>
        <v>8.0181745289322457</v>
      </c>
      <c r="R133" s="14">
        <f t="shared" si="18"/>
        <v>6.4117171527898362</v>
      </c>
      <c r="S133">
        <f t="shared" si="19"/>
        <v>1.4061510442235228</v>
      </c>
    </row>
    <row r="134" spans="1:19" x14ac:dyDescent="0.2">
      <c r="A134" s="10" t="s">
        <v>416</v>
      </c>
      <c r="B134" s="10" t="s">
        <v>417</v>
      </c>
      <c r="C134" s="10">
        <v>35574</v>
      </c>
      <c r="D134" s="2">
        <v>0</v>
      </c>
      <c r="E134">
        <v>7</v>
      </c>
      <c r="F134">
        <v>11</v>
      </c>
      <c r="G134">
        <v>13</v>
      </c>
      <c r="H134">
        <v>11</v>
      </c>
      <c r="I134">
        <v>12</v>
      </c>
      <c r="K134" s="14">
        <f t="shared" si="17"/>
        <v>0</v>
      </c>
      <c r="L134" s="14">
        <f t="shared" si="12"/>
        <v>4.8375950241879746</v>
      </c>
      <c r="M134" s="14">
        <f t="shared" si="13"/>
        <v>7.5435468385680977</v>
      </c>
      <c r="N134" s="14">
        <f t="shared" si="14"/>
        <v>9.1151311176553076</v>
      </c>
      <c r="O134" s="14">
        <f t="shared" si="15"/>
        <v>7.6569678407350681</v>
      </c>
      <c r="P134" s="14">
        <f t="shared" si="16"/>
        <v>8.0181745289322457</v>
      </c>
      <c r="R134" s="14">
        <f t="shared" si="18"/>
        <v>4.1270472875853574</v>
      </c>
      <c r="S134">
        <f t="shared" si="19"/>
        <v>3.8216401310054051</v>
      </c>
    </row>
    <row r="135" spans="1:19" x14ac:dyDescent="0.2">
      <c r="A135" s="10" t="s">
        <v>170</v>
      </c>
      <c r="B135" s="10" t="s">
        <v>171</v>
      </c>
      <c r="C135" s="10">
        <v>53660</v>
      </c>
      <c r="D135">
        <v>19</v>
      </c>
      <c r="E135">
        <v>15</v>
      </c>
      <c r="F135">
        <v>14</v>
      </c>
      <c r="G135">
        <v>18</v>
      </c>
      <c r="H135">
        <v>17</v>
      </c>
      <c r="I135">
        <v>19</v>
      </c>
      <c r="K135" s="14">
        <f t="shared" si="17"/>
        <v>13.022618231665524</v>
      </c>
      <c r="L135" s="14">
        <f t="shared" si="12"/>
        <v>10.366275051831375</v>
      </c>
      <c r="M135" s="14">
        <f t="shared" si="13"/>
        <v>9.6008777945412156</v>
      </c>
      <c r="N135" s="14">
        <f t="shared" si="14"/>
        <v>12.620950778291965</v>
      </c>
      <c r="O135" s="14">
        <f t="shared" si="15"/>
        <v>11.833495753863287</v>
      </c>
      <c r="P135" s="14">
        <f t="shared" si="16"/>
        <v>12.695443004142724</v>
      </c>
      <c r="R135" s="14">
        <f t="shared" si="18"/>
        <v>10.996590359346039</v>
      </c>
      <c r="S135">
        <f t="shared" si="19"/>
        <v>1.795842405370909</v>
      </c>
    </row>
    <row r="136" spans="1:19" x14ac:dyDescent="0.2">
      <c r="A136" s="10" t="s">
        <v>280</v>
      </c>
      <c r="B136" s="10" t="s">
        <v>281</v>
      </c>
      <c r="C136" s="10">
        <v>26909</v>
      </c>
      <c r="D136">
        <v>10</v>
      </c>
      <c r="E136">
        <v>9</v>
      </c>
      <c r="F136">
        <v>7</v>
      </c>
      <c r="G136">
        <v>11</v>
      </c>
      <c r="H136">
        <v>12</v>
      </c>
      <c r="I136">
        <v>12</v>
      </c>
      <c r="K136" s="14">
        <f t="shared" si="17"/>
        <v>6.8540095956134337</v>
      </c>
      <c r="L136" s="14">
        <f t="shared" ref="L136:L199" si="20">E136*E$1109</f>
        <v>6.2197650310988255</v>
      </c>
      <c r="M136" s="14">
        <f t="shared" ref="M136:M199" si="21">F136*F$1109</f>
        <v>4.8004388972706078</v>
      </c>
      <c r="N136" s="14">
        <f t="shared" ref="N136:N199" si="22">G136*G$1109</f>
        <v>7.7128032534006454</v>
      </c>
      <c r="O136" s="14">
        <f t="shared" ref="O136:O199" si="23">H136*H$1109</f>
        <v>8.3530558262564387</v>
      </c>
      <c r="P136" s="14">
        <f t="shared" ref="P136:P199" si="24">I136*I$1109</f>
        <v>8.0181745289322457</v>
      </c>
      <c r="R136" s="14">
        <f t="shared" si="18"/>
        <v>5.9580711746609554</v>
      </c>
      <c r="S136">
        <f t="shared" si="19"/>
        <v>1.0514993624087734</v>
      </c>
    </row>
    <row r="137" spans="1:19" x14ac:dyDescent="0.2">
      <c r="A137" s="10" t="s">
        <v>300</v>
      </c>
      <c r="B137" s="10" t="s">
        <v>301</v>
      </c>
      <c r="C137" s="10">
        <v>28556</v>
      </c>
      <c r="D137">
        <v>11</v>
      </c>
      <c r="E137">
        <v>13</v>
      </c>
      <c r="F137">
        <v>9</v>
      </c>
      <c r="G137">
        <v>9</v>
      </c>
      <c r="H137">
        <v>8</v>
      </c>
      <c r="I137">
        <v>10</v>
      </c>
      <c r="K137" s="14">
        <f t="shared" ref="K137:K200" si="25">D137*D$1109</f>
        <v>7.5394105551747774</v>
      </c>
      <c r="L137" s="14">
        <f t="shared" si="20"/>
        <v>8.9841050449205255</v>
      </c>
      <c r="M137" s="14">
        <f t="shared" si="21"/>
        <v>6.1719928679193519</v>
      </c>
      <c r="N137" s="14">
        <f t="shared" si="22"/>
        <v>6.3104753891459824</v>
      </c>
      <c r="O137" s="14">
        <f t="shared" si="23"/>
        <v>5.5687038841709589</v>
      </c>
      <c r="P137" s="14">
        <f t="shared" si="24"/>
        <v>6.6818121074435393</v>
      </c>
      <c r="R137" s="14">
        <f t="shared" si="18"/>
        <v>7.5651694893382171</v>
      </c>
      <c r="S137">
        <f t="shared" si="19"/>
        <v>1.4062330411516175</v>
      </c>
    </row>
    <row r="138" spans="1:19" x14ac:dyDescent="0.2">
      <c r="A138" s="10" t="s">
        <v>629</v>
      </c>
      <c r="B138" s="10" t="s">
        <v>630</v>
      </c>
      <c r="C138" s="10">
        <v>24173</v>
      </c>
      <c r="D138">
        <v>4</v>
      </c>
      <c r="E138">
        <v>3</v>
      </c>
      <c r="F138">
        <v>4</v>
      </c>
      <c r="G138">
        <v>5</v>
      </c>
      <c r="H138">
        <v>4</v>
      </c>
      <c r="I138">
        <v>4</v>
      </c>
      <c r="K138" s="14">
        <f t="shared" si="25"/>
        <v>2.7416038382453736</v>
      </c>
      <c r="L138" s="14">
        <f t="shared" si="20"/>
        <v>2.073255010366275</v>
      </c>
      <c r="M138" s="14">
        <f t="shared" si="21"/>
        <v>2.7431079412974899</v>
      </c>
      <c r="N138" s="14">
        <f t="shared" si="22"/>
        <v>3.5058196606366572</v>
      </c>
      <c r="O138" s="14">
        <f t="shared" si="23"/>
        <v>2.7843519420854794</v>
      </c>
      <c r="P138" s="14">
        <f t="shared" si="24"/>
        <v>2.6727248429774155</v>
      </c>
      <c r="R138" s="14">
        <f t="shared" si="18"/>
        <v>2.5193222633030463</v>
      </c>
      <c r="S138">
        <f t="shared" si="19"/>
        <v>0.38630630487789896</v>
      </c>
    </row>
    <row r="139" spans="1:19" x14ac:dyDescent="0.2">
      <c r="A139" s="10" t="s">
        <v>216</v>
      </c>
      <c r="B139" s="10" t="s">
        <v>217</v>
      </c>
      <c r="C139" s="10">
        <v>61034</v>
      </c>
      <c r="D139">
        <v>20</v>
      </c>
      <c r="E139">
        <v>13</v>
      </c>
      <c r="F139">
        <v>15</v>
      </c>
      <c r="G139">
        <v>18</v>
      </c>
      <c r="H139">
        <v>18</v>
      </c>
      <c r="I139">
        <v>17</v>
      </c>
      <c r="K139" s="14">
        <f t="shared" si="25"/>
        <v>13.708019191226867</v>
      </c>
      <c r="L139" s="14">
        <f t="shared" si="20"/>
        <v>8.9841050449205255</v>
      </c>
      <c r="M139" s="14">
        <f t="shared" si="21"/>
        <v>10.286654779865588</v>
      </c>
      <c r="N139" s="14">
        <f t="shared" si="22"/>
        <v>12.620950778291965</v>
      </c>
      <c r="O139" s="14">
        <f t="shared" si="23"/>
        <v>12.529583739384657</v>
      </c>
      <c r="P139" s="14">
        <f t="shared" si="24"/>
        <v>11.359080582654016</v>
      </c>
      <c r="R139" s="14">
        <f t="shared" si="18"/>
        <v>10.992926338670992</v>
      </c>
      <c r="S139">
        <f t="shared" si="19"/>
        <v>2.439867998786287</v>
      </c>
    </row>
    <row r="140" spans="1:19" x14ac:dyDescent="0.2">
      <c r="A140" s="10" t="s">
        <v>410</v>
      </c>
      <c r="B140" s="10" t="s">
        <v>411</v>
      </c>
      <c r="C140" s="10">
        <v>22106</v>
      </c>
      <c r="D140">
        <v>10</v>
      </c>
      <c r="E140">
        <v>11</v>
      </c>
      <c r="F140">
        <v>10</v>
      </c>
      <c r="G140">
        <v>8</v>
      </c>
      <c r="H140">
        <v>11</v>
      </c>
      <c r="I140">
        <v>10</v>
      </c>
      <c r="K140" s="14">
        <f t="shared" si="25"/>
        <v>6.8540095956134337</v>
      </c>
      <c r="L140" s="14">
        <f t="shared" si="20"/>
        <v>7.6019350380096746</v>
      </c>
      <c r="M140" s="14">
        <f t="shared" si="21"/>
        <v>6.8577698532437248</v>
      </c>
      <c r="N140" s="14">
        <f t="shared" si="22"/>
        <v>5.6093114570186513</v>
      </c>
      <c r="O140" s="14">
        <f t="shared" si="23"/>
        <v>7.6569678407350681</v>
      </c>
      <c r="P140" s="14">
        <f t="shared" si="24"/>
        <v>6.6818121074435393</v>
      </c>
      <c r="R140" s="14">
        <f t="shared" si="18"/>
        <v>7.1045714956222774</v>
      </c>
      <c r="S140">
        <f t="shared" si="19"/>
        <v>0.43073356597375428</v>
      </c>
    </row>
    <row r="141" spans="1:19" x14ac:dyDescent="0.2">
      <c r="A141" s="10" t="s">
        <v>82</v>
      </c>
      <c r="B141" s="10" t="s">
        <v>83</v>
      </c>
      <c r="C141" s="10">
        <v>369827</v>
      </c>
      <c r="D141">
        <v>43</v>
      </c>
      <c r="E141">
        <v>61</v>
      </c>
      <c r="F141">
        <v>33</v>
      </c>
      <c r="G141">
        <v>53</v>
      </c>
      <c r="H141">
        <v>57</v>
      </c>
      <c r="I141">
        <v>74</v>
      </c>
      <c r="K141" s="14">
        <f t="shared" si="25"/>
        <v>29.472241261137764</v>
      </c>
      <c r="L141" s="14">
        <f t="shared" si="20"/>
        <v>42.156185210780926</v>
      </c>
      <c r="M141" s="14">
        <f t="shared" si="21"/>
        <v>22.630640515704293</v>
      </c>
      <c r="N141" s="14">
        <f t="shared" si="22"/>
        <v>37.161688402748567</v>
      </c>
      <c r="O141" s="14">
        <f t="shared" si="23"/>
        <v>39.677015174718079</v>
      </c>
      <c r="P141" s="14">
        <f t="shared" si="24"/>
        <v>49.445409595082189</v>
      </c>
      <c r="R141" s="14">
        <f t="shared" si="18"/>
        <v>31.419688995874328</v>
      </c>
      <c r="S141">
        <f t="shared" si="19"/>
        <v>9.9073779790369745</v>
      </c>
    </row>
    <row r="142" spans="1:19" x14ac:dyDescent="0.2">
      <c r="A142" s="10" t="s">
        <v>304</v>
      </c>
      <c r="B142" s="10" t="s">
        <v>305</v>
      </c>
      <c r="C142" s="10">
        <v>24636</v>
      </c>
      <c r="D142">
        <v>8</v>
      </c>
      <c r="E142">
        <v>7</v>
      </c>
      <c r="F142">
        <v>8</v>
      </c>
      <c r="G142">
        <v>10</v>
      </c>
      <c r="H142">
        <v>11</v>
      </c>
      <c r="I142">
        <v>6</v>
      </c>
      <c r="K142" s="14">
        <f t="shared" si="25"/>
        <v>5.4832076764907471</v>
      </c>
      <c r="L142" s="14">
        <f t="shared" si="20"/>
        <v>4.8375950241879746</v>
      </c>
      <c r="M142" s="14">
        <f t="shared" si="21"/>
        <v>5.4862158825949798</v>
      </c>
      <c r="N142" s="14">
        <f t="shared" si="22"/>
        <v>7.0116393212733144</v>
      </c>
      <c r="O142" s="14">
        <f t="shared" si="23"/>
        <v>7.6569678407350681</v>
      </c>
      <c r="P142" s="14">
        <f t="shared" si="24"/>
        <v>4.0090872644661228</v>
      </c>
      <c r="R142" s="14">
        <f t="shared" si="18"/>
        <v>5.2690061944245672</v>
      </c>
      <c r="S142">
        <f t="shared" si="19"/>
        <v>0.37361606052158824</v>
      </c>
    </row>
    <row r="143" spans="1:19" x14ac:dyDescent="0.2">
      <c r="A143" s="10" t="s">
        <v>340</v>
      </c>
      <c r="B143" s="10" t="s">
        <v>341</v>
      </c>
      <c r="C143" s="10">
        <v>50159</v>
      </c>
      <c r="D143">
        <v>12</v>
      </c>
      <c r="E143">
        <v>10</v>
      </c>
      <c r="F143">
        <v>13</v>
      </c>
      <c r="G143">
        <v>10</v>
      </c>
      <c r="H143">
        <v>14</v>
      </c>
      <c r="I143">
        <v>10</v>
      </c>
      <c r="K143" s="14">
        <f t="shared" si="25"/>
        <v>8.2248115147361212</v>
      </c>
      <c r="L143" s="14">
        <f t="shared" si="20"/>
        <v>6.9108500345542501</v>
      </c>
      <c r="M143" s="14">
        <f t="shared" si="21"/>
        <v>8.9151008092168418</v>
      </c>
      <c r="N143" s="14">
        <f t="shared" si="22"/>
        <v>7.0116393212733144</v>
      </c>
      <c r="O143" s="14">
        <f t="shared" si="23"/>
        <v>9.7452317972991782</v>
      </c>
      <c r="P143" s="14">
        <f t="shared" si="24"/>
        <v>6.6818121074435393</v>
      </c>
      <c r="R143" s="14">
        <f t="shared" si="18"/>
        <v>8.0169207861690719</v>
      </c>
      <c r="S143">
        <f t="shared" si="19"/>
        <v>1.0181695380446223</v>
      </c>
    </row>
    <row r="144" spans="1:19" x14ac:dyDescent="0.2">
      <c r="A144" s="10" t="s">
        <v>224</v>
      </c>
      <c r="B144" s="10" t="s">
        <v>225</v>
      </c>
      <c r="C144" s="10">
        <v>38178</v>
      </c>
      <c r="D144">
        <v>21</v>
      </c>
      <c r="E144">
        <v>14</v>
      </c>
      <c r="F144">
        <v>17</v>
      </c>
      <c r="G144">
        <v>21</v>
      </c>
      <c r="H144">
        <v>22</v>
      </c>
      <c r="I144">
        <v>21</v>
      </c>
      <c r="K144" s="14">
        <f t="shared" si="25"/>
        <v>14.393420150788211</v>
      </c>
      <c r="L144" s="14">
        <f t="shared" si="20"/>
        <v>9.6751900483759492</v>
      </c>
      <c r="M144" s="14">
        <f t="shared" si="21"/>
        <v>11.658208750514332</v>
      </c>
      <c r="N144" s="14">
        <f t="shared" si="22"/>
        <v>14.72444257467396</v>
      </c>
      <c r="O144" s="14">
        <f t="shared" si="23"/>
        <v>15.313935681470136</v>
      </c>
      <c r="P144" s="14">
        <f t="shared" si="24"/>
        <v>14.031805425631431</v>
      </c>
      <c r="R144" s="14">
        <f t="shared" si="18"/>
        <v>11.908939649892831</v>
      </c>
      <c r="S144">
        <f t="shared" si="19"/>
        <v>2.3690870209333004</v>
      </c>
    </row>
    <row r="145" spans="1:19" x14ac:dyDescent="0.2">
      <c r="A145" s="10" t="s">
        <v>208</v>
      </c>
      <c r="B145" s="10" t="s">
        <v>209</v>
      </c>
      <c r="C145" s="10">
        <v>47666</v>
      </c>
      <c r="D145">
        <v>16</v>
      </c>
      <c r="E145">
        <v>20</v>
      </c>
      <c r="F145">
        <v>19</v>
      </c>
      <c r="G145">
        <v>16</v>
      </c>
      <c r="H145">
        <v>18</v>
      </c>
      <c r="I145">
        <v>16</v>
      </c>
      <c r="K145" s="14">
        <f t="shared" si="25"/>
        <v>10.966415352981494</v>
      </c>
      <c r="L145" s="14">
        <f t="shared" si="20"/>
        <v>13.8217000691085</v>
      </c>
      <c r="M145" s="14">
        <f t="shared" si="21"/>
        <v>13.029762721163078</v>
      </c>
      <c r="N145" s="14">
        <f t="shared" si="22"/>
        <v>11.218622914037303</v>
      </c>
      <c r="O145" s="14">
        <f t="shared" si="23"/>
        <v>12.529583739384657</v>
      </c>
      <c r="P145" s="14">
        <f t="shared" si="24"/>
        <v>10.690899371909662</v>
      </c>
      <c r="R145" s="14">
        <f t="shared" si="18"/>
        <v>12.605959381084356</v>
      </c>
      <c r="S145">
        <f t="shared" si="19"/>
        <v>1.4740656891175266</v>
      </c>
    </row>
    <row r="146" spans="1:19" x14ac:dyDescent="0.2">
      <c r="A146" s="10" t="s">
        <v>444</v>
      </c>
      <c r="B146" s="10" t="s">
        <v>445</v>
      </c>
      <c r="C146" s="10">
        <v>34891</v>
      </c>
      <c r="D146">
        <v>9</v>
      </c>
      <c r="E146">
        <v>7</v>
      </c>
      <c r="F146">
        <v>10</v>
      </c>
      <c r="G146">
        <v>8</v>
      </c>
      <c r="H146">
        <v>12</v>
      </c>
      <c r="I146">
        <v>11</v>
      </c>
      <c r="K146" s="14">
        <f t="shared" si="25"/>
        <v>6.1686086360520909</v>
      </c>
      <c r="L146" s="14">
        <f t="shared" si="20"/>
        <v>4.8375950241879746</v>
      </c>
      <c r="M146" s="14">
        <f t="shared" si="21"/>
        <v>6.8577698532437248</v>
      </c>
      <c r="N146" s="14">
        <f t="shared" si="22"/>
        <v>5.6093114570186513</v>
      </c>
      <c r="O146" s="14">
        <f t="shared" si="23"/>
        <v>8.3530558262564387</v>
      </c>
      <c r="P146" s="14">
        <f t="shared" si="24"/>
        <v>7.3499933181878925</v>
      </c>
      <c r="R146" s="14">
        <f t="shared" si="18"/>
        <v>5.9546578378279298</v>
      </c>
      <c r="S146">
        <f t="shared" si="19"/>
        <v>1.0269409880967806</v>
      </c>
    </row>
    <row r="147" spans="1:19" x14ac:dyDescent="0.2">
      <c r="A147" s="10" t="s">
        <v>346</v>
      </c>
      <c r="B147" s="10" t="s">
        <v>347</v>
      </c>
      <c r="C147" s="10">
        <v>34048</v>
      </c>
      <c r="D147">
        <v>10</v>
      </c>
      <c r="E147">
        <v>8</v>
      </c>
      <c r="F147">
        <v>7</v>
      </c>
      <c r="G147">
        <v>11</v>
      </c>
      <c r="H147">
        <v>11</v>
      </c>
      <c r="I147">
        <v>9</v>
      </c>
      <c r="K147" s="14">
        <f t="shared" si="25"/>
        <v>6.8540095956134337</v>
      </c>
      <c r="L147" s="14">
        <f t="shared" si="20"/>
        <v>5.5286800276434001</v>
      </c>
      <c r="M147" s="14">
        <f t="shared" si="21"/>
        <v>4.8004388972706078</v>
      </c>
      <c r="N147" s="14">
        <f t="shared" si="22"/>
        <v>7.7128032534006454</v>
      </c>
      <c r="O147" s="14">
        <f t="shared" si="23"/>
        <v>7.6569678407350681</v>
      </c>
      <c r="P147" s="14">
        <f t="shared" si="24"/>
        <v>6.0136308966991852</v>
      </c>
      <c r="R147" s="14">
        <f t="shared" si="18"/>
        <v>5.7277095068424799</v>
      </c>
      <c r="S147">
        <f t="shared" si="19"/>
        <v>1.0411521039049814</v>
      </c>
    </row>
    <row r="148" spans="1:19" x14ac:dyDescent="0.2">
      <c r="A148" s="10" t="s">
        <v>412</v>
      </c>
      <c r="B148" s="10" t="s">
        <v>413</v>
      </c>
      <c r="C148" s="10">
        <v>72054</v>
      </c>
      <c r="D148">
        <v>15</v>
      </c>
      <c r="E148">
        <v>12</v>
      </c>
      <c r="F148">
        <v>10</v>
      </c>
      <c r="G148">
        <v>10</v>
      </c>
      <c r="H148">
        <v>12</v>
      </c>
      <c r="I148">
        <v>21</v>
      </c>
      <c r="K148" s="14">
        <f t="shared" si="25"/>
        <v>10.281014393420151</v>
      </c>
      <c r="L148" s="14">
        <f t="shared" si="20"/>
        <v>8.2930200414651001</v>
      </c>
      <c r="M148" s="14">
        <f t="shared" si="21"/>
        <v>6.8577698532437248</v>
      </c>
      <c r="N148" s="14">
        <f t="shared" si="22"/>
        <v>7.0116393212733144</v>
      </c>
      <c r="O148" s="14">
        <f t="shared" si="23"/>
        <v>8.3530558262564387</v>
      </c>
      <c r="P148" s="14">
        <f t="shared" si="24"/>
        <v>14.031805425631431</v>
      </c>
      <c r="R148" s="14">
        <f t="shared" si="18"/>
        <v>8.4772680960429909</v>
      </c>
      <c r="S148">
        <f t="shared" si="19"/>
        <v>1.7190437180810045</v>
      </c>
    </row>
    <row r="149" spans="1:19" x14ac:dyDescent="0.2">
      <c r="A149" s="10" t="s">
        <v>458</v>
      </c>
      <c r="B149" s="10" t="s">
        <v>459</v>
      </c>
      <c r="C149" s="10">
        <v>23416</v>
      </c>
      <c r="D149">
        <v>6</v>
      </c>
      <c r="E149">
        <v>6</v>
      </c>
      <c r="F149">
        <v>6</v>
      </c>
      <c r="G149">
        <v>3</v>
      </c>
      <c r="H149">
        <v>7</v>
      </c>
      <c r="I149">
        <v>9</v>
      </c>
      <c r="K149" s="14">
        <f t="shared" si="25"/>
        <v>4.1124057573680606</v>
      </c>
      <c r="L149" s="14">
        <f t="shared" si="20"/>
        <v>4.14651002073255</v>
      </c>
      <c r="M149" s="14">
        <f t="shared" si="21"/>
        <v>4.1146619119462349</v>
      </c>
      <c r="N149" s="14">
        <f t="shared" si="22"/>
        <v>2.1034917963819941</v>
      </c>
      <c r="O149" s="14">
        <f t="shared" si="23"/>
        <v>4.8726158986495891</v>
      </c>
      <c r="P149" s="14">
        <f t="shared" si="24"/>
        <v>6.0136308966991852</v>
      </c>
      <c r="R149" s="14">
        <f t="shared" si="18"/>
        <v>4.1245258966822824</v>
      </c>
      <c r="S149">
        <f t="shared" si="19"/>
        <v>1.9072200739907813E-2</v>
      </c>
    </row>
    <row r="150" spans="1:19" x14ac:dyDescent="0.2">
      <c r="A150" s="10" t="s">
        <v>226</v>
      </c>
      <c r="B150" s="10" t="s">
        <v>227</v>
      </c>
      <c r="C150" s="10">
        <v>49885</v>
      </c>
      <c r="D150">
        <v>16</v>
      </c>
      <c r="E150">
        <v>18</v>
      </c>
      <c r="F150">
        <v>16</v>
      </c>
      <c r="G150">
        <v>22</v>
      </c>
      <c r="H150">
        <v>20</v>
      </c>
      <c r="I150">
        <v>22</v>
      </c>
      <c r="K150" s="14">
        <f t="shared" si="25"/>
        <v>10.966415352981494</v>
      </c>
      <c r="L150" s="14">
        <f t="shared" si="20"/>
        <v>12.439530062197651</v>
      </c>
      <c r="M150" s="14">
        <f t="shared" si="21"/>
        <v>10.97243176518996</v>
      </c>
      <c r="N150" s="14">
        <f t="shared" si="22"/>
        <v>15.425606506801291</v>
      </c>
      <c r="O150" s="14">
        <f t="shared" si="23"/>
        <v>13.921759710427397</v>
      </c>
      <c r="P150" s="14">
        <f t="shared" si="24"/>
        <v>14.699986636375785</v>
      </c>
      <c r="R150" s="14">
        <f t="shared" si="18"/>
        <v>11.459459060123036</v>
      </c>
      <c r="S150">
        <f t="shared" si="19"/>
        <v>0.84877171614906088</v>
      </c>
    </row>
    <row r="151" spans="1:19" x14ac:dyDescent="0.2">
      <c r="A151" s="10" t="s">
        <v>402</v>
      </c>
      <c r="B151" s="10" t="s">
        <v>403</v>
      </c>
      <c r="C151" s="10">
        <v>24610</v>
      </c>
      <c r="D151">
        <v>7</v>
      </c>
      <c r="E151">
        <v>8</v>
      </c>
      <c r="F151">
        <v>8</v>
      </c>
      <c r="G151">
        <v>8</v>
      </c>
      <c r="H151">
        <v>8</v>
      </c>
      <c r="I151">
        <v>6</v>
      </c>
      <c r="K151" s="14">
        <f t="shared" si="25"/>
        <v>4.7978067169294034</v>
      </c>
      <c r="L151" s="14">
        <f t="shared" si="20"/>
        <v>5.5286800276434001</v>
      </c>
      <c r="M151" s="14">
        <f t="shared" si="21"/>
        <v>5.4862158825949798</v>
      </c>
      <c r="N151" s="14">
        <f t="shared" si="22"/>
        <v>5.6093114570186513</v>
      </c>
      <c r="O151" s="14">
        <f t="shared" si="23"/>
        <v>5.5687038841709589</v>
      </c>
      <c r="P151" s="14">
        <f t="shared" si="24"/>
        <v>4.0090872644661228</v>
      </c>
      <c r="R151" s="14">
        <f t="shared" si="18"/>
        <v>5.270900875722595</v>
      </c>
      <c r="S151">
        <f t="shared" si="19"/>
        <v>0.41026133526918068</v>
      </c>
    </row>
    <row r="152" spans="1:19" x14ac:dyDescent="0.2">
      <c r="A152" s="10" t="s">
        <v>833</v>
      </c>
      <c r="B152" s="10" t="s">
        <v>834</v>
      </c>
      <c r="C152" s="10">
        <v>22037</v>
      </c>
      <c r="D152">
        <v>3</v>
      </c>
      <c r="E152">
        <v>3</v>
      </c>
      <c r="F152">
        <v>4</v>
      </c>
      <c r="G152">
        <v>5</v>
      </c>
      <c r="H152">
        <v>5</v>
      </c>
      <c r="I152">
        <v>3</v>
      </c>
      <c r="K152" s="14">
        <f t="shared" si="25"/>
        <v>2.0562028786840303</v>
      </c>
      <c r="L152" s="14">
        <f t="shared" si="20"/>
        <v>2.073255010366275</v>
      </c>
      <c r="M152" s="14">
        <f t="shared" si="21"/>
        <v>2.7431079412974899</v>
      </c>
      <c r="N152" s="14">
        <f t="shared" si="22"/>
        <v>3.5058196606366572</v>
      </c>
      <c r="O152" s="14">
        <f t="shared" si="23"/>
        <v>3.4804399276068492</v>
      </c>
      <c r="P152" s="14">
        <f t="shared" si="24"/>
        <v>2.0045436322330614</v>
      </c>
      <c r="R152" s="14">
        <f t="shared" si="18"/>
        <v>2.2908552767825987</v>
      </c>
      <c r="S152">
        <f t="shared" si="19"/>
        <v>0.39175508703696654</v>
      </c>
    </row>
    <row r="153" spans="1:19" x14ac:dyDescent="0.2">
      <c r="A153" s="10" t="s">
        <v>503</v>
      </c>
      <c r="B153" s="10" t="s">
        <v>504</v>
      </c>
      <c r="C153" s="10">
        <v>44672</v>
      </c>
      <c r="D153">
        <v>9</v>
      </c>
      <c r="E153">
        <v>11</v>
      </c>
      <c r="F153">
        <v>10</v>
      </c>
      <c r="G153">
        <v>16</v>
      </c>
      <c r="H153">
        <v>16</v>
      </c>
      <c r="I153">
        <v>11</v>
      </c>
      <c r="K153" s="14">
        <f t="shared" si="25"/>
        <v>6.1686086360520909</v>
      </c>
      <c r="L153" s="14">
        <f t="shared" si="20"/>
        <v>7.6019350380096746</v>
      </c>
      <c r="M153" s="14">
        <f t="shared" si="21"/>
        <v>6.8577698532437248</v>
      </c>
      <c r="N153" s="14">
        <f t="shared" si="22"/>
        <v>11.218622914037303</v>
      </c>
      <c r="O153" s="14">
        <f t="shared" si="23"/>
        <v>11.137407768341918</v>
      </c>
      <c r="P153" s="14">
        <f t="shared" si="24"/>
        <v>7.3499933181878925</v>
      </c>
      <c r="R153" s="14">
        <f t="shared" si="18"/>
        <v>6.8761045091018298</v>
      </c>
      <c r="S153">
        <f t="shared" si="19"/>
        <v>0.71683907771636213</v>
      </c>
    </row>
    <row r="154" spans="1:19" x14ac:dyDescent="0.2">
      <c r="A154" s="10" t="s">
        <v>218</v>
      </c>
      <c r="B154" s="10" t="s">
        <v>219</v>
      </c>
      <c r="C154" s="10">
        <v>88806</v>
      </c>
      <c r="D154">
        <v>17</v>
      </c>
      <c r="E154">
        <v>19</v>
      </c>
      <c r="F154">
        <v>18</v>
      </c>
      <c r="G154">
        <v>17</v>
      </c>
      <c r="H154">
        <v>18</v>
      </c>
      <c r="I154">
        <v>19</v>
      </c>
      <c r="K154" s="14">
        <f t="shared" si="25"/>
        <v>11.651816312542838</v>
      </c>
      <c r="L154" s="14">
        <f t="shared" si="20"/>
        <v>13.130615065653075</v>
      </c>
      <c r="M154" s="14">
        <f t="shared" si="21"/>
        <v>12.343985735838704</v>
      </c>
      <c r="N154" s="14">
        <f t="shared" si="22"/>
        <v>11.919786846164634</v>
      </c>
      <c r="O154" s="14">
        <f t="shared" si="23"/>
        <v>12.529583739384657</v>
      </c>
      <c r="P154" s="14">
        <f t="shared" si="24"/>
        <v>12.695443004142724</v>
      </c>
      <c r="R154" s="14">
        <f t="shared" si="18"/>
        <v>12.375472371344872</v>
      </c>
      <c r="S154">
        <f t="shared" si="19"/>
        <v>0.73990201662904087</v>
      </c>
    </row>
    <row r="155" spans="1:19" x14ac:dyDescent="0.2">
      <c r="A155" s="10" t="s">
        <v>342</v>
      </c>
      <c r="B155" s="10" t="s">
        <v>343</v>
      </c>
      <c r="C155" s="10">
        <v>23213</v>
      </c>
      <c r="D155">
        <v>10</v>
      </c>
      <c r="E155">
        <v>8</v>
      </c>
      <c r="F155">
        <v>7</v>
      </c>
      <c r="G155">
        <v>9</v>
      </c>
      <c r="H155">
        <v>9</v>
      </c>
      <c r="I155">
        <v>9</v>
      </c>
      <c r="K155" s="14">
        <f t="shared" si="25"/>
        <v>6.8540095956134337</v>
      </c>
      <c r="L155" s="14">
        <f t="shared" si="20"/>
        <v>5.5286800276434001</v>
      </c>
      <c r="M155" s="14">
        <f t="shared" si="21"/>
        <v>4.8004388972706078</v>
      </c>
      <c r="N155" s="14">
        <f t="shared" si="22"/>
        <v>6.3104753891459824</v>
      </c>
      <c r="O155" s="14">
        <f t="shared" si="23"/>
        <v>6.2647918696923286</v>
      </c>
      <c r="P155" s="14">
        <f t="shared" si="24"/>
        <v>6.0136308966991852</v>
      </c>
      <c r="R155" s="14">
        <f t="shared" si="18"/>
        <v>5.7277095068424799</v>
      </c>
      <c r="S155">
        <f t="shared" si="19"/>
        <v>1.0411521039049814</v>
      </c>
    </row>
    <row r="156" spans="1:19" x14ac:dyDescent="0.2">
      <c r="A156" s="10" t="s">
        <v>316</v>
      </c>
      <c r="B156" s="10" t="s">
        <v>317</v>
      </c>
      <c r="C156" s="10">
        <v>46782</v>
      </c>
      <c r="D156">
        <v>6</v>
      </c>
      <c r="E156">
        <v>10</v>
      </c>
      <c r="F156">
        <v>11</v>
      </c>
      <c r="G156">
        <v>12</v>
      </c>
      <c r="H156">
        <v>12</v>
      </c>
      <c r="I156">
        <v>11</v>
      </c>
      <c r="K156" s="14">
        <f t="shared" si="25"/>
        <v>4.1124057573680606</v>
      </c>
      <c r="L156" s="14">
        <f t="shared" si="20"/>
        <v>6.9108500345542501</v>
      </c>
      <c r="M156" s="14">
        <f t="shared" si="21"/>
        <v>7.5435468385680977</v>
      </c>
      <c r="N156" s="14">
        <f t="shared" si="22"/>
        <v>8.4139671855279765</v>
      </c>
      <c r="O156" s="14">
        <f t="shared" si="23"/>
        <v>8.3530558262564387</v>
      </c>
      <c r="P156" s="14">
        <f t="shared" si="24"/>
        <v>7.3499933181878925</v>
      </c>
      <c r="R156" s="14">
        <f t="shared" si="18"/>
        <v>6.1889342101634695</v>
      </c>
      <c r="S156">
        <f t="shared" si="19"/>
        <v>1.8259392440341511</v>
      </c>
    </row>
    <row r="157" spans="1:19" x14ac:dyDescent="0.2">
      <c r="A157" s="10" t="s">
        <v>482</v>
      </c>
      <c r="B157" s="10" t="s">
        <v>483</v>
      </c>
      <c r="C157" s="10">
        <v>46498</v>
      </c>
      <c r="D157">
        <v>5</v>
      </c>
      <c r="E157">
        <v>2</v>
      </c>
      <c r="F157">
        <v>7</v>
      </c>
      <c r="G157">
        <v>4</v>
      </c>
      <c r="H157">
        <v>6</v>
      </c>
      <c r="I157">
        <v>8</v>
      </c>
      <c r="K157" s="14">
        <f t="shared" si="25"/>
        <v>3.4270047978067169</v>
      </c>
      <c r="L157" s="14">
        <f t="shared" si="20"/>
        <v>1.38217000691085</v>
      </c>
      <c r="M157" s="14">
        <f t="shared" si="21"/>
        <v>4.8004388972706078</v>
      </c>
      <c r="N157" s="14">
        <f t="shared" si="22"/>
        <v>2.8046557285093257</v>
      </c>
      <c r="O157" s="14">
        <f t="shared" si="23"/>
        <v>4.1765279131282194</v>
      </c>
      <c r="P157" s="14">
        <f t="shared" si="24"/>
        <v>5.3454496859548311</v>
      </c>
      <c r="R157" s="14">
        <f t="shared" si="18"/>
        <v>3.2032045673293914</v>
      </c>
      <c r="S157">
        <f t="shared" si="19"/>
        <v>1.7200887939497813</v>
      </c>
    </row>
    <row r="158" spans="1:19" x14ac:dyDescent="0.2">
      <c r="A158" s="10" t="s">
        <v>379</v>
      </c>
      <c r="B158" s="10" t="s">
        <v>380</v>
      </c>
      <c r="C158" s="10">
        <v>41806</v>
      </c>
      <c r="D158">
        <v>9</v>
      </c>
      <c r="E158">
        <v>11</v>
      </c>
      <c r="F158">
        <v>7</v>
      </c>
      <c r="G158">
        <v>10</v>
      </c>
      <c r="H158">
        <v>11</v>
      </c>
      <c r="I158">
        <v>11</v>
      </c>
      <c r="K158" s="14">
        <f t="shared" si="25"/>
        <v>6.1686086360520909</v>
      </c>
      <c r="L158" s="14">
        <f t="shared" si="20"/>
        <v>7.6019350380096746</v>
      </c>
      <c r="M158" s="14">
        <f t="shared" si="21"/>
        <v>4.8004388972706078</v>
      </c>
      <c r="N158" s="14">
        <f t="shared" si="22"/>
        <v>7.0116393212733144</v>
      </c>
      <c r="O158" s="14">
        <f t="shared" si="23"/>
        <v>7.6569678407350681</v>
      </c>
      <c r="P158" s="14">
        <f t="shared" si="24"/>
        <v>7.3499933181878925</v>
      </c>
      <c r="R158" s="14">
        <f t="shared" si="18"/>
        <v>6.1903275237774578</v>
      </c>
      <c r="S158">
        <f t="shared" si="19"/>
        <v>1.4008743481151336</v>
      </c>
    </row>
    <row r="159" spans="1:19" x14ac:dyDescent="0.2">
      <c r="A159" s="10" t="s">
        <v>623</v>
      </c>
      <c r="B159" s="10" t="s">
        <v>624</v>
      </c>
      <c r="C159" s="10">
        <v>38296</v>
      </c>
      <c r="D159">
        <v>8</v>
      </c>
      <c r="E159">
        <v>10</v>
      </c>
      <c r="F159">
        <v>17</v>
      </c>
      <c r="G159">
        <v>7</v>
      </c>
      <c r="H159">
        <v>16</v>
      </c>
      <c r="I159">
        <v>19</v>
      </c>
      <c r="K159" s="14">
        <f t="shared" si="25"/>
        <v>5.4832076764907471</v>
      </c>
      <c r="L159" s="14">
        <f t="shared" si="20"/>
        <v>6.9108500345542501</v>
      </c>
      <c r="M159" s="14">
        <f t="shared" si="21"/>
        <v>11.658208750514332</v>
      </c>
      <c r="N159" s="14">
        <f t="shared" si="22"/>
        <v>4.9081475248913202</v>
      </c>
      <c r="O159" s="14">
        <f t="shared" si="23"/>
        <v>11.137407768341918</v>
      </c>
      <c r="P159" s="14">
        <f t="shared" si="24"/>
        <v>12.695443004142724</v>
      </c>
      <c r="R159" s="14">
        <f t="shared" si="18"/>
        <v>8.0174221538531096</v>
      </c>
      <c r="S159">
        <f t="shared" si="19"/>
        <v>3.2328062047477117</v>
      </c>
    </row>
    <row r="160" spans="1:19" x14ac:dyDescent="0.2">
      <c r="A160" s="10" t="s">
        <v>655</v>
      </c>
      <c r="B160" s="10" t="s">
        <v>656</v>
      </c>
      <c r="C160" s="10">
        <v>19557</v>
      </c>
      <c r="D160">
        <v>5</v>
      </c>
      <c r="E160">
        <v>4</v>
      </c>
      <c r="F160">
        <v>6</v>
      </c>
      <c r="G160">
        <v>5</v>
      </c>
      <c r="H160">
        <v>5</v>
      </c>
      <c r="I160">
        <v>7</v>
      </c>
      <c r="K160" s="14">
        <f t="shared" si="25"/>
        <v>3.4270047978067169</v>
      </c>
      <c r="L160" s="14">
        <f t="shared" si="20"/>
        <v>2.7643400138217</v>
      </c>
      <c r="M160" s="14">
        <f t="shared" si="21"/>
        <v>4.1146619119462349</v>
      </c>
      <c r="N160" s="14">
        <f t="shared" si="22"/>
        <v>3.5058196606366572</v>
      </c>
      <c r="O160" s="14">
        <f t="shared" si="23"/>
        <v>3.4804399276068492</v>
      </c>
      <c r="P160" s="14">
        <f t="shared" si="24"/>
        <v>4.677268475210477</v>
      </c>
      <c r="R160" s="14">
        <f t="shared" si="18"/>
        <v>3.4353355745248835</v>
      </c>
      <c r="S160">
        <f t="shared" si="19"/>
        <v>0.6751994953487549</v>
      </c>
    </row>
    <row r="161" spans="1:19" x14ac:dyDescent="0.2">
      <c r="A161" s="10" t="s">
        <v>491</v>
      </c>
      <c r="B161" s="10" t="s">
        <v>492</v>
      </c>
      <c r="C161" s="10">
        <v>16974</v>
      </c>
      <c r="D161">
        <v>8</v>
      </c>
      <c r="E161">
        <v>9</v>
      </c>
      <c r="F161">
        <v>8</v>
      </c>
      <c r="G161">
        <v>9</v>
      </c>
      <c r="H161">
        <v>10</v>
      </c>
      <c r="I161">
        <v>15</v>
      </c>
      <c r="K161" s="14">
        <f t="shared" si="25"/>
        <v>5.4832076764907471</v>
      </c>
      <c r="L161" s="14">
        <f t="shared" si="20"/>
        <v>6.2197650310988255</v>
      </c>
      <c r="M161" s="14">
        <f t="shared" si="21"/>
        <v>5.4862158825949798</v>
      </c>
      <c r="N161" s="14">
        <f t="shared" si="22"/>
        <v>6.3104753891459824</v>
      </c>
      <c r="O161" s="14">
        <f t="shared" si="23"/>
        <v>6.9608798552136983</v>
      </c>
      <c r="P161" s="14">
        <f t="shared" si="24"/>
        <v>10.022718161165308</v>
      </c>
      <c r="R161" s="14">
        <f t="shared" si="18"/>
        <v>5.7297295300615181</v>
      </c>
      <c r="S161">
        <f t="shared" si="19"/>
        <v>0.42438585807453044</v>
      </c>
    </row>
    <row r="162" spans="1:19" x14ac:dyDescent="0.2">
      <c r="A162" s="10" t="s">
        <v>353</v>
      </c>
      <c r="B162" s="10" t="s">
        <v>354</v>
      </c>
      <c r="C162" s="10">
        <v>30338</v>
      </c>
      <c r="D162">
        <v>6</v>
      </c>
      <c r="E162">
        <v>8</v>
      </c>
      <c r="F162">
        <v>12</v>
      </c>
      <c r="G162">
        <v>10</v>
      </c>
      <c r="H162">
        <v>13</v>
      </c>
      <c r="I162">
        <v>8</v>
      </c>
      <c r="K162" s="14">
        <f t="shared" si="25"/>
        <v>4.1124057573680606</v>
      </c>
      <c r="L162" s="14">
        <f t="shared" si="20"/>
        <v>5.5286800276434001</v>
      </c>
      <c r="M162" s="14">
        <f t="shared" si="21"/>
        <v>8.2293238238924697</v>
      </c>
      <c r="N162" s="14">
        <f t="shared" si="22"/>
        <v>7.0116393212733144</v>
      </c>
      <c r="O162" s="14">
        <f t="shared" si="23"/>
        <v>9.0491438117778085</v>
      </c>
      <c r="P162" s="14">
        <f t="shared" si="24"/>
        <v>5.3454496859548311</v>
      </c>
      <c r="R162" s="14">
        <f t="shared" si="18"/>
        <v>5.9568032029679765</v>
      </c>
      <c r="S162">
        <f t="shared" si="19"/>
        <v>2.0915832953904263</v>
      </c>
    </row>
    <row r="163" spans="1:19" x14ac:dyDescent="0.2">
      <c r="A163" s="10" t="s">
        <v>476</v>
      </c>
      <c r="B163" s="10" t="s">
        <v>477</v>
      </c>
      <c r="C163" s="10">
        <v>33191</v>
      </c>
      <c r="D163">
        <v>8</v>
      </c>
      <c r="E163">
        <v>8</v>
      </c>
      <c r="F163">
        <v>9</v>
      </c>
      <c r="G163">
        <v>4</v>
      </c>
      <c r="H163">
        <v>8</v>
      </c>
      <c r="I163">
        <v>13</v>
      </c>
      <c r="K163" s="14">
        <f t="shared" si="25"/>
        <v>5.4832076764907471</v>
      </c>
      <c r="L163" s="14">
        <f t="shared" si="20"/>
        <v>5.5286800276434001</v>
      </c>
      <c r="M163" s="14">
        <f t="shared" si="21"/>
        <v>6.1719928679193519</v>
      </c>
      <c r="N163" s="14">
        <f t="shared" si="22"/>
        <v>2.8046557285093257</v>
      </c>
      <c r="O163" s="14">
        <f t="shared" si="23"/>
        <v>5.5687038841709589</v>
      </c>
      <c r="P163" s="14">
        <f t="shared" si="24"/>
        <v>8.6863557396765998</v>
      </c>
      <c r="R163" s="14">
        <f t="shared" si="18"/>
        <v>5.7279601906844988</v>
      </c>
      <c r="S163">
        <f t="shared" si="19"/>
        <v>0.38521513147733483</v>
      </c>
    </row>
    <row r="164" spans="1:19" x14ac:dyDescent="0.2">
      <c r="A164" s="10" t="s">
        <v>916</v>
      </c>
      <c r="B164" s="10" t="s">
        <v>917</v>
      </c>
      <c r="C164" s="10">
        <v>20703</v>
      </c>
      <c r="D164">
        <v>9</v>
      </c>
      <c r="E164">
        <v>7</v>
      </c>
      <c r="F164">
        <v>9</v>
      </c>
      <c r="G164">
        <v>8</v>
      </c>
      <c r="H164">
        <v>9</v>
      </c>
      <c r="I164">
        <v>9</v>
      </c>
      <c r="K164" s="14">
        <f t="shared" si="25"/>
        <v>6.1686086360520909</v>
      </c>
      <c r="L164" s="14">
        <f t="shared" si="20"/>
        <v>4.8375950241879746</v>
      </c>
      <c r="M164" s="14">
        <f t="shared" si="21"/>
        <v>6.1719928679193519</v>
      </c>
      <c r="N164" s="14">
        <f t="shared" si="22"/>
        <v>5.6093114570186513</v>
      </c>
      <c r="O164" s="14">
        <f t="shared" si="23"/>
        <v>6.2647918696923286</v>
      </c>
      <c r="P164" s="14">
        <f t="shared" si="24"/>
        <v>6.0136308966991852</v>
      </c>
      <c r="R164" s="14">
        <f t="shared" si="18"/>
        <v>5.7260655093864727</v>
      </c>
      <c r="S164">
        <f t="shared" si="19"/>
        <v>0.76943987130767499</v>
      </c>
    </row>
    <row r="165" spans="1:19" x14ac:dyDescent="0.2">
      <c r="A165" s="10" t="s">
        <v>186</v>
      </c>
      <c r="B165" s="10" t="s">
        <v>187</v>
      </c>
      <c r="C165" s="10">
        <v>43726</v>
      </c>
      <c r="D165">
        <v>24</v>
      </c>
      <c r="E165">
        <v>15</v>
      </c>
      <c r="F165">
        <v>14</v>
      </c>
      <c r="G165">
        <v>16</v>
      </c>
      <c r="H165">
        <v>18</v>
      </c>
      <c r="I165">
        <v>24</v>
      </c>
      <c r="K165" s="14">
        <f t="shared" si="25"/>
        <v>16.449623029472242</v>
      </c>
      <c r="L165" s="14">
        <f t="shared" si="20"/>
        <v>10.366275051831375</v>
      </c>
      <c r="M165" s="14">
        <f t="shared" si="21"/>
        <v>9.6008777945412156</v>
      </c>
      <c r="N165" s="14">
        <f t="shared" si="22"/>
        <v>11.218622914037303</v>
      </c>
      <c r="O165" s="14">
        <f t="shared" si="23"/>
        <v>12.529583739384657</v>
      </c>
      <c r="P165" s="14">
        <f t="shared" si="24"/>
        <v>16.036349057864491</v>
      </c>
      <c r="R165" s="14">
        <f t="shared" si="18"/>
        <v>12.138925291948278</v>
      </c>
      <c r="S165">
        <f t="shared" si="19"/>
        <v>3.7527382640663181</v>
      </c>
    </row>
    <row r="166" spans="1:19" x14ac:dyDescent="0.2">
      <c r="A166" s="10" t="s">
        <v>296</v>
      </c>
      <c r="B166" s="10" t="s">
        <v>297</v>
      </c>
      <c r="C166" s="10">
        <v>35387</v>
      </c>
      <c r="D166">
        <v>9</v>
      </c>
      <c r="E166">
        <v>8</v>
      </c>
      <c r="F166">
        <v>10</v>
      </c>
      <c r="G166">
        <v>13</v>
      </c>
      <c r="H166">
        <v>10</v>
      </c>
      <c r="I166">
        <v>9</v>
      </c>
      <c r="K166" s="14">
        <f t="shared" si="25"/>
        <v>6.1686086360520909</v>
      </c>
      <c r="L166" s="14">
        <f t="shared" si="20"/>
        <v>5.5286800276434001</v>
      </c>
      <c r="M166" s="14">
        <f t="shared" si="21"/>
        <v>6.8577698532437248</v>
      </c>
      <c r="N166" s="14">
        <f t="shared" si="22"/>
        <v>9.1151311176553076</v>
      </c>
      <c r="O166" s="14">
        <f t="shared" si="23"/>
        <v>6.9608798552136983</v>
      </c>
      <c r="P166" s="14">
        <f t="shared" si="24"/>
        <v>6.0136308966991852</v>
      </c>
      <c r="R166" s="14">
        <f t="shared" si="18"/>
        <v>6.1850195056464052</v>
      </c>
      <c r="S166">
        <f t="shared" si="19"/>
        <v>0.6646968697152158</v>
      </c>
    </row>
    <row r="167" spans="1:19" x14ac:dyDescent="0.2">
      <c r="A167" s="10" t="s">
        <v>276</v>
      </c>
      <c r="B167" s="10" t="s">
        <v>277</v>
      </c>
      <c r="C167" s="10">
        <v>119236</v>
      </c>
      <c r="D167">
        <v>22</v>
      </c>
      <c r="E167">
        <v>18</v>
      </c>
      <c r="F167">
        <v>20</v>
      </c>
      <c r="G167">
        <v>19</v>
      </c>
      <c r="H167">
        <v>20</v>
      </c>
      <c r="I167">
        <v>20</v>
      </c>
      <c r="K167" s="14">
        <f t="shared" si="25"/>
        <v>15.078821110349555</v>
      </c>
      <c r="L167" s="14">
        <f t="shared" si="20"/>
        <v>12.439530062197651</v>
      </c>
      <c r="M167" s="14">
        <f t="shared" si="21"/>
        <v>13.71553970648745</v>
      </c>
      <c r="N167" s="14">
        <f t="shared" si="22"/>
        <v>13.322114710419298</v>
      </c>
      <c r="O167" s="14">
        <f t="shared" si="23"/>
        <v>13.921759710427397</v>
      </c>
      <c r="P167" s="14">
        <f t="shared" si="24"/>
        <v>13.363624214887079</v>
      </c>
      <c r="R167" s="14">
        <f t="shared" si="18"/>
        <v>13.744630293011552</v>
      </c>
      <c r="S167">
        <f t="shared" si="19"/>
        <v>1.3198859821522202</v>
      </c>
    </row>
    <row r="168" spans="1:19" x14ac:dyDescent="0.2">
      <c r="A168" s="10" t="s">
        <v>104</v>
      </c>
      <c r="B168" s="10" t="s">
        <v>105</v>
      </c>
      <c r="C168" s="10">
        <v>29155</v>
      </c>
      <c r="D168">
        <v>3</v>
      </c>
      <c r="E168">
        <v>5</v>
      </c>
      <c r="F168">
        <v>10</v>
      </c>
      <c r="G168">
        <v>6</v>
      </c>
      <c r="H168">
        <v>8</v>
      </c>
      <c r="I168">
        <v>25</v>
      </c>
      <c r="K168" s="14">
        <f t="shared" si="25"/>
        <v>2.0562028786840303</v>
      </c>
      <c r="L168" s="14">
        <f t="shared" si="20"/>
        <v>3.455425017277125</v>
      </c>
      <c r="M168" s="14">
        <f t="shared" si="21"/>
        <v>6.8577698532437248</v>
      </c>
      <c r="N168" s="14">
        <f t="shared" si="22"/>
        <v>4.2069835927639883</v>
      </c>
      <c r="O168" s="14">
        <f t="shared" si="23"/>
        <v>5.5687038841709589</v>
      </c>
      <c r="P168" s="14">
        <f t="shared" si="24"/>
        <v>16.704530268608845</v>
      </c>
      <c r="R168" s="14">
        <f t="shared" si="18"/>
        <v>4.1231325830682932</v>
      </c>
      <c r="S168">
        <f t="shared" si="19"/>
        <v>2.4694405029999529</v>
      </c>
    </row>
    <row r="169" spans="1:19" x14ac:dyDescent="0.2">
      <c r="A169" s="10" t="s">
        <v>178</v>
      </c>
      <c r="B169" s="10" t="s">
        <v>179</v>
      </c>
      <c r="C169" s="10">
        <v>36264</v>
      </c>
      <c r="D169">
        <v>9</v>
      </c>
      <c r="E169">
        <v>11</v>
      </c>
      <c r="F169">
        <v>14</v>
      </c>
      <c r="G169">
        <v>18</v>
      </c>
      <c r="H169">
        <v>12</v>
      </c>
      <c r="I169">
        <v>16</v>
      </c>
      <c r="K169" s="14">
        <f t="shared" si="25"/>
        <v>6.1686086360520909</v>
      </c>
      <c r="L169" s="14">
        <f t="shared" si="20"/>
        <v>7.6019350380096746</v>
      </c>
      <c r="M169" s="14">
        <f t="shared" si="21"/>
        <v>9.6008777945412156</v>
      </c>
      <c r="N169" s="14">
        <f t="shared" si="22"/>
        <v>12.620950778291965</v>
      </c>
      <c r="O169" s="14">
        <f t="shared" si="23"/>
        <v>8.3530558262564387</v>
      </c>
      <c r="P169" s="14">
        <f t="shared" si="24"/>
        <v>10.690899371909662</v>
      </c>
      <c r="R169" s="14">
        <f t="shared" si="18"/>
        <v>7.7904738228676607</v>
      </c>
      <c r="S169">
        <f t="shared" si="19"/>
        <v>1.7238845811497037</v>
      </c>
    </row>
    <row r="170" spans="1:19" x14ac:dyDescent="0.2">
      <c r="A170" s="10" t="s">
        <v>176</v>
      </c>
      <c r="B170" s="10" t="s">
        <v>177</v>
      </c>
      <c r="C170" s="10">
        <v>35684</v>
      </c>
      <c r="D170">
        <v>9</v>
      </c>
      <c r="E170">
        <v>11</v>
      </c>
      <c r="F170">
        <v>14</v>
      </c>
      <c r="G170">
        <v>18</v>
      </c>
      <c r="H170">
        <v>12</v>
      </c>
      <c r="I170">
        <v>16</v>
      </c>
      <c r="K170" s="14">
        <f t="shared" si="25"/>
        <v>6.1686086360520909</v>
      </c>
      <c r="L170" s="14">
        <f t="shared" si="20"/>
        <v>7.6019350380096746</v>
      </c>
      <c r="M170" s="14">
        <f t="shared" si="21"/>
        <v>9.6008777945412156</v>
      </c>
      <c r="N170" s="14">
        <f t="shared" si="22"/>
        <v>12.620950778291965</v>
      </c>
      <c r="O170" s="14">
        <f t="shared" si="23"/>
        <v>8.3530558262564387</v>
      </c>
      <c r="P170" s="14">
        <f t="shared" si="24"/>
        <v>10.690899371909662</v>
      </c>
      <c r="R170" s="14">
        <f t="shared" si="18"/>
        <v>7.7904738228676607</v>
      </c>
      <c r="S170">
        <f t="shared" si="19"/>
        <v>1.7238845811497037</v>
      </c>
    </row>
    <row r="171" spans="1:19" x14ac:dyDescent="0.2">
      <c r="A171" s="10" t="s">
        <v>100</v>
      </c>
      <c r="B171" s="10" t="s">
        <v>101</v>
      </c>
      <c r="C171" s="10">
        <v>227028</v>
      </c>
      <c r="D171">
        <v>31</v>
      </c>
      <c r="E171">
        <v>28</v>
      </c>
      <c r="F171">
        <v>28</v>
      </c>
      <c r="G171">
        <v>24</v>
      </c>
      <c r="H171">
        <v>26</v>
      </c>
      <c r="I171">
        <v>28</v>
      </c>
      <c r="K171" s="14">
        <f t="shared" si="25"/>
        <v>21.247429746401647</v>
      </c>
      <c r="L171" s="14">
        <f t="shared" si="20"/>
        <v>19.350380096751898</v>
      </c>
      <c r="M171" s="14">
        <f t="shared" si="21"/>
        <v>19.201755589082431</v>
      </c>
      <c r="N171" s="14">
        <f t="shared" si="22"/>
        <v>16.827934371055953</v>
      </c>
      <c r="O171" s="14">
        <f t="shared" si="23"/>
        <v>18.098287623555617</v>
      </c>
      <c r="P171" s="14">
        <f t="shared" si="24"/>
        <v>18.709073900841908</v>
      </c>
      <c r="R171" s="14">
        <f t="shared" si="18"/>
        <v>19.933188477411992</v>
      </c>
      <c r="S171">
        <f t="shared" si="19"/>
        <v>1.1405897140982164</v>
      </c>
    </row>
    <row r="172" spans="1:19" x14ac:dyDescent="0.2">
      <c r="A172" s="10" t="s">
        <v>743</v>
      </c>
      <c r="B172" s="10" t="s">
        <v>744</v>
      </c>
      <c r="C172" s="10">
        <v>22799</v>
      </c>
      <c r="D172">
        <v>4</v>
      </c>
      <c r="E172">
        <v>5</v>
      </c>
      <c r="F172">
        <v>8</v>
      </c>
      <c r="G172">
        <v>8</v>
      </c>
      <c r="H172">
        <v>7</v>
      </c>
      <c r="I172">
        <v>7</v>
      </c>
      <c r="K172" s="14">
        <f t="shared" si="25"/>
        <v>2.7416038382453736</v>
      </c>
      <c r="L172" s="14">
        <f t="shared" si="20"/>
        <v>3.455425017277125</v>
      </c>
      <c r="M172" s="14">
        <f t="shared" si="21"/>
        <v>5.4862158825949798</v>
      </c>
      <c r="N172" s="14">
        <f t="shared" si="22"/>
        <v>5.6093114570186513</v>
      </c>
      <c r="O172" s="14">
        <f t="shared" si="23"/>
        <v>4.8726158986495891</v>
      </c>
      <c r="P172" s="14">
        <f t="shared" si="24"/>
        <v>4.677268475210477</v>
      </c>
      <c r="R172" s="14">
        <f t="shared" si="18"/>
        <v>3.8944149127058263</v>
      </c>
      <c r="S172">
        <f t="shared" si="19"/>
        <v>1.4239936498150572</v>
      </c>
    </row>
    <row r="173" spans="1:19" x14ac:dyDescent="0.2">
      <c r="A173" s="10" t="s">
        <v>1132</v>
      </c>
      <c r="B173" s="10" t="s">
        <v>1133</v>
      </c>
      <c r="C173" s="10">
        <v>23371</v>
      </c>
      <c r="D173">
        <v>3</v>
      </c>
      <c r="E173">
        <v>2</v>
      </c>
      <c r="F173">
        <v>3</v>
      </c>
      <c r="G173">
        <v>1</v>
      </c>
      <c r="H173">
        <v>3</v>
      </c>
      <c r="I173">
        <v>5</v>
      </c>
      <c r="K173" s="14">
        <f t="shared" si="25"/>
        <v>2.0562028786840303</v>
      </c>
      <c r="L173" s="14">
        <f t="shared" si="20"/>
        <v>1.38217000691085</v>
      </c>
      <c r="M173" s="14">
        <f t="shared" si="21"/>
        <v>2.0573309559731174</v>
      </c>
      <c r="N173" s="14">
        <f t="shared" si="22"/>
        <v>0.70116393212733141</v>
      </c>
      <c r="O173" s="14">
        <f t="shared" si="23"/>
        <v>2.0882639565641097</v>
      </c>
      <c r="P173" s="14">
        <f t="shared" si="24"/>
        <v>3.3409060537217696</v>
      </c>
      <c r="R173" s="14">
        <f t="shared" si="18"/>
        <v>1.831901280522666</v>
      </c>
      <c r="S173">
        <f t="shared" si="19"/>
        <v>0.38947911624113002</v>
      </c>
    </row>
    <row r="174" spans="1:19" x14ac:dyDescent="0.2">
      <c r="A174" s="10" t="s">
        <v>408</v>
      </c>
      <c r="B174" s="10" t="s">
        <v>409</v>
      </c>
      <c r="C174" s="10">
        <v>28632</v>
      </c>
      <c r="D174">
        <v>5</v>
      </c>
      <c r="E174">
        <v>6</v>
      </c>
      <c r="F174">
        <v>6</v>
      </c>
      <c r="G174">
        <v>5</v>
      </c>
      <c r="H174">
        <v>5</v>
      </c>
      <c r="I174">
        <v>5</v>
      </c>
      <c r="K174" s="14">
        <f t="shared" si="25"/>
        <v>3.4270047978067169</v>
      </c>
      <c r="L174" s="14">
        <f t="shared" si="20"/>
        <v>4.14651002073255</v>
      </c>
      <c r="M174" s="14">
        <f t="shared" si="21"/>
        <v>4.1146619119462349</v>
      </c>
      <c r="N174" s="14">
        <f t="shared" si="22"/>
        <v>3.5058196606366572</v>
      </c>
      <c r="O174" s="14">
        <f t="shared" si="23"/>
        <v>3.4804399276068492</v>
      </c>
      <c r="P174" s="14">
        <f t="shared" si="24"/>
        <v>3.3409060537217696</v>
      </c>
      <c r="R174" s="14">
        <f t="shared" si="18"/>
        <v>3.8960589101618339</v>
      </c>
      <c r="S174">
        <f t="shared" si="19"/>
        <v>0.40652477876047277</v>
      </c>
    </row>
    <row r="175" spans="1:19" x14ac:dyDescent="0.2">
      <c r="A175" s="10" t="s">
        <v>102</v>
      </c>
      <c r="B175" s="10" t="s">
        <v>103</v>
      </c>
      <c r="C175" s="10">
        <v>191535</v>
      </c>
      <c r="D175">
        <v>28</v>
      </c>
      <c r="E175">
        <v>31</v>
      </c>
      <c r="F175">
        <v>28</v>
      </c>
      <c r="G175">
        <v>39</v>
      </c>
      <c r="H175">
        <v>36</v>
      </c>
      <c r="I175">
        <v>44</v>
      </c>
      <c r="K175" s="14">
        <f t="shared" si="25"/>
        <v>19.191226867717614</v>
      </c>
      <c r="L175" s="14">
        <f t="shared" si="20"/>
        <v>21.423635107118177</v>
      </c>
      <c r="M175" s="14">
        <f t="shared" si="21"/>
        <v>19.201755589082431</v>
      </c>
      <c r="N175" s="14">
        <f t="shared" si="22"/>
        <v>27.345393352965925</v>
      </c>
      <c r="O175" s="14">
        <f t="shared" si="23"/>
        <v>25.059167478769314</v>
      </c>
      <c r="P175" s="14">
        <f t="shared" si="24"/>
        <v>29.39997327275157</v>
      </c>
      <c r="R175" s="14">
        <f t="shared" si="18"/>
        <v>19.938872521306074</v>
      </c>
      <c r="S175">
        <f t="shared" si="19"/>
        <v>1.285852894255006</v>
      </c>
    </row>
    <row r="176" spans="1:19" x14ac:dyDescent="0.2">
      <c r="A176" s="10" t="s">
        <v>238</v>
      </c>
      <c r="B176" s="10" t="s">
        <v>239</v>
      </c>
      <c r="C176" s="10">
        <v>41625</v>
      </c>
      <c r="D176">
        <v>8</v>
      </c>
      <c r="E176">
        <v>10</v>
      </c>
      <c r="F176">
        <v>10</v>
      </c>
      <c r="G176">
        <v>10</v>
      </c>
      <c r="H176">
        <v>9</v>
      </c>
      <c r="I176">
        <v>10</v>
      </c>
      <c r="K176" s="14">
        <f t="shared" si="25"/>
        <v>5.4832076764907471</v>
      </c>
      <c r="L176" s="14">
        <f t="shared" si="20"/>
        <v>6.9108500345542501</v>
      </c>
      <c r="M176" s="14">
        <f t="shared" si="21"/>
        <v>6.8577698532437248</v>
      </c>
      <c r="N176" s="14">
        <f t="shared" si="22"/>
        <v>7.0116393212733144</v>
      </c>
      <c r="O176" s="14">
        <f t="shared" si="23"/>
        <v>6.2647918696923286</v>
      </c>
      <c r="P176" s="14">
        <f t="shared" si="24"/>
        <v>6.6818121074435393</v>
      </c>
      <c r="R176" s="14">
        <f t="shared" si="18"/>
        <v>6.4172758547629067</v>
      </c>
      <c r="S176">
        <f t="shared" si="19"/>
        <v>0.80936203126752315</v>
      </c>
    </row>
    <row r="177" spans="1:19" x14ac:dyDescent="0.2">
      <c r="A177" s="10" t="s">
        <v>741</v>
      </c>
      <c r="B177" s="10" t="s">
        <v>742</v>
      </c>
      <c r="C177" s="10">
        <v>29650</v>
      </c>
      <c r="D177">
        <v>5</v>
      </c>
      <c r="E177">
        <v>10</v>
      </c>
      <c r="F177">
        <v>7</v>
      </c>
      <c r="G177">
        <v>6</v>
      </c>
      <c r="H177">
        <v>7</v>
      </c>
      <c r="I177">
        <v>5</v>
      </c>
      <c r="K177" s="14">
        <f t="shared" si="25"/>
        <v>3.4270047978067169</v>
      </c>
      <c r="L177" s="14">
        <f t="shared" si="20"/>
        <v>6.9108500345542501</v>
      </c>
      <c r="M177" s="14">
        <f t="shared" si="21"/>
        <v>4.8004388972706078</v>
      </c>
      <c r="N177" s="14">
        <f t="shared" si="22"/>
        <v>4.2069835927639883</v>
      </c>
      <c r="O177" s="14">
        <f t="shared" si="23"/>
        <v>4.8726158986495891</v>
      </c>
      <c r="P177" s="14">
        <f t="shared" si="24"/>
        <v>3.3409060537217696</v>
      </c>
      <c r="R177" s="14">
        <f t="shared" si="18"/>
        <v>5.0460979098771919</v>
      </c>
      <c r="S177">
        <f t="shared" si="19"/>
        <v>1.7548662830136796</v>
      </c>
    </row>
    <row r="178" spans="1:19" x14ac:dyDescent="0.2">
      <c r="A178" s="10" t="s">
        <v>685</v>
      </c>
      <c r="B178" s="10" t="s">
        <v>686</v>
      </c>
      <c r="C178" s="10">
        <v>21437</v>
      </c>
      <c r="D178">
        <v>5</v>
      </c>
      <c r="E178">
        <v>6</v>
      </c>
      <c r="F178">
        <v>6</v>
      </c>
      <c r="G178">
        <v>4</v>
      </c>
      <c r="H178">
        <v>8</v>
      </c>
      <c r="I178">
        <v>7</v>
      </c>
      <c r="K178" s="14">
        <f t="shared" si="25"/>
        <v>3.4270047978067169</v>
      </c>
      <c r="L178" s="14">
        <f t="shared" si="20"/>
        <v>4.14651002073255</v>
      </c>
      <c r="M178" s="14">
        <f t="shared" si="21"/>
        <v>4.1146619119462349</v>
      </c>
      <c r="N178" s="14">
        <f t="shared" si="22"/>
        <v>2.8046557285093257</v>
      </c>
      <c r="O178" s="14">
        <f t="shared" si="23"/>
        <v>5.5687038841709589</v>
      </c>
      <c r="P178" s="14">
        <f t="shared" si="24"/>
        <v>4.677268475210477</v>
      </c>
      <c r="R178" s="14">
        <f t="shared" si="18"/>
        <v>3.8960589101618339</v>
      </c>
      <c r="S178">
        <f t="shared" si="19"/>
        <v>0.40652477876047277</v>
      </c>
    </row>
    <row r="179" spans="1:19" x14ac:dyDescent="0.2">
      <c r="A179" s="10" t="s">
        <v>615</v>
      </c>
      <c r="B179" s="10" t="s">
        <v>616</v>
      </c>
      <c r="C179" s="10">
        <v>15328</v>
      </c>
      <c r="D179">
        <v>2</v>
      </c>
      <c r="E179">
        <v>3</v>
      </c>
      <c r="F179">
        <v>1</v>
      </c>
      <c r="G179">
        <v>3</v>
      </c>
      <c r="H179">
        <v>1</v>
      </c>
      <c r="I179">
        <v>2</v>
      </c>
      <c r="K179" s="14">
        <f t="shared" si="25"/>
        <v>1.3708019191226868</v>
      </c>
      <c r="L179" s="14">
        <f t="shared" si="20"/>
        <v>2.073255010366275</v>
      </c>
      <c r="M179" s="14">
        <f t="shared" si="21"/>
        <v>0.68577698532437248</v>
      </c>
      <c r="N179" s="14">
        <f t="shared" si="22"/>
        <v>2.1034917963819941</v>
      </c>
      <c r="O179" s="14">
        <f t="shared" si="23"/>
        <v>0.69608798552136986</v>
      </c>
      <c r="P179" s="14">
        <f t="shared" si="24"/>
        <v>1.3363624214887078</v>
      </c>
      <c r="R179" s="14">
        <f t="shared" si="18"/>
        <v>1.3766113049377779</v>
      </c>
      <c r="S179">
        <f t="shared" si="19"/>
        <v>0.69375725525302157</v>
      </c>
    </row>
    <row r="180" spans="1:19" x14ac:dyDescent="0.2">
      <c r="A180" s="10" t="s">
        <v>264</v>
      </c>
      <c r="B180" s="10" t="s">
        <v>265</v>
      </c>
      <c r="C180" s="10">
        <v>45558</v>
      </c>
      <c r="D180">
        <v>9</v>
      </c>
      <c r="E180">
        <v>12</v>
      </c>
      <c r="F180">
        <v>15</v>
      </c>
      <c r="G180">
        <v>15</v>
      </c>
      <c r="H180">
        <v>9</v>
      </c>
      <c r="I180">
        <v>13</v>
      </c>
      <c r="K180" s="14">
        <f t="shared" si="25"/>
        <v>6.1686086360520909</v>
      </c>
      <c r="L180" s="14">
        <f t="shared" si="20"/>
        <v>8.2930200414651001</v>
      </c>
      <c r="M180" s="14">
        <f t="shared" si="21"/>
        <v>10.286654779865588</v>
      </c>
      <c r="N180" s="14">
        <f t="shared" si="22"/>
        <v>10.517458981909972</v>
      </c>
      <c r="O180" s="14">
        <f t="shared" si="23"/>
        <v>6.2647918696923286</v>
      </c>
      <c r="P180" s="14">
        <f t="shared" si="24"/>
        <v>8.6863557396765998</v>
      </c>
      <c r="R180" s="14">
        <f t="shared" si="18"/>
        <v>8.2494278191275914</v>
      </c>
      <c r="S180">
        <f t="shared" si="19"/>
        <v>2.059369132047622</v>
      </c>
    </row>
    <row r="181" spans="1:19" x14ac:dyDescent="0.2">
      <c r="A181" s="10" t="s">
        <v>1242</v>
      </c>
      <c r="B181" s="10" t="s">
        <v>1243</v>
      </c>
      <c r="C181" s="10">
        <v>21910</v>
      </c>
      <c r="D181">
        <v>12</v>
      </c>
      <c r="E181">
        <v>4</v>
      </c>
      <c r="F181">
        <v>6</v>
      </c>
      <c r="G181">
        <v>8</v>
      </c>
      <c r="H181">
        <v>12</v>
      </c>
      <c r="I181">
        <v>10</v>
      </c>
      <c r="K181" s="14">
        <f t="shared" si="25"/>
        <v>8.2248115147361212</v>
      </c>
      <c r="L181" s="14">
        <f t="shared" si="20"/>
        <v>2.7643400138217</v>
      </c>
      <c r="M181" s="14">
        <f t="shared" si="21"/>
        <v>4.1146619119462349</v>
      </c>
      <c r="N181" s="14">
        <f t="shared" si="22"/>
        <v>5.6093114570186513</v>
      </c>
      <c r="O181" s="14">
        <f t="shared" si="23"/>
        <v>8.3530558262564387</v>
      </c>
      <c r="P181" s="14">
        <f t="shared" si="24"/>
        <v>6.6818121074435393</v>
      </c>
      <c r="R181" s="14">
        <f t="shared" si="18"/>
        <v>5.0346044801680181</v>
      </c>
      <c r="S181">
        <f t="shared" si="19"/>
        <v>2.8441005607563374</v>
      </c>
    </row>
    <row r="182" spans="1:19" x14ac:dyDescent="0.2">
      <c r="A182" s="10" t="s">
        <v>879</v>
      </c>
      <c r="B182" s="10" t="s">
        <v>880</v>
      </c>
      <c r="C182" s="10">
        <v>52252</v>
      </c>
      <c r="D182">
        <v>4</v>
      </c>
      <c r="E182">
        <v>4</v>
      </c>
      <c r="F182">
        <v>6</v>
      </c>
      <c r="G182">
        <v>5</v>
      </c>
      <c r="H182">
        <v>6</v>
      </c>
      <c r="I182">
        <v>5</v>
      </c>
      <c r="K182" s="14">
        <f t="shared" si="25"/>
        <v>2.7416038382453736</v>
      </c>
      <c r="L182" s="14">
        <f t="shared" si="20"/>
        <v>2.7643400138217</v>
      </c>
      <c r="M182" s="14">
        <f t="shared" si="21"/>
        <v>4.1146619119462349</v>
      </c>
      <c r="N182" s="14">
        <f t="shared" si="22"/>
        <v>3.5058196606366572</v>
      </c>
      <c r="O182" s="14">
        <f t="shared" si="23"/>
        <v>4.1765279131282194</v>
      </c>
      <c r="P182" s="14">
        <f t="shared" si="24"/>
        <v>3.3409060537217696</v>
      </c>
      <c r="R182" s="14">
        <f t="shared" si="18"/>
        <v>3.2068685880044363</v>
      </c>
      <c r="S182">
        <f t="shared" si="19"/>
        <v>0.78625426718392744</v>
      </c>
    </row>
    <row r="183" spans="1:19" x14ac:dyDescent="0.2">
      <c r="A183" s="10" t="s">
        <v>661</v>
      </c>
      <c r="B183" s="10" t="s">
        <v>662</v>
      </c>
      <c r="C183" s="10">
        <v>25440</v>
      </c>
      <c r="D183">
        <v>4</v>
      </c>
      <c r="E183">
        <v>4</v>
      </c>
      <c r="F183">
        <v>5</v>
      </c>
      <c r="G183">
        <v>5</v>
      </c>
      <c r="H183">
        <v>6</v>
      </c>
      <c r="I183">
        <v>5</v>
      </c>
      <c r="K183" s="14">
        <f t="shared" si="25"/>
        <v>2.7416038382453736</v>
      </c>
      <c r="L183" s="14">
        <f t="shared" si="20"/>
        <v>2.7643400138217</v>
      </c>
      <c r="M183" s="14">
        <f t="shared" si="21"/>
        <v>3.4288849266218624</v>
      </c>
      <c r="N183" s="14">
        <f t="shared" si="22"/>
        <v>3.5058196606366572</v>
      </c>
      <c r="O183" s="14">
        <f t="shared" si="23"/>
        <v>4.1765279131282194</v>
      </c>
      <c r="P183" s="14">
        <f t="shared" si="24"/>
        <v>3.3409060537217696</v>
      </c>
      <c r="R183" s="14">
        <f t="shared" si="18"/>
        <v>2.9782762595629784</v>
      </c>
      <c r="S183">
        <f t="shared" si="19"/>
        <v>0.39040410031325334</v>
      </c>
    </row>
    <row r="184" spans="1:19" x14ac:dyDescent="0.2">
      <c r="A184" s="10" t="s">
        <v>306</v>
      </c>
      <c r="B184" s="10" t="s">
        <v>307</v>
      </c>
      <c r="C184" s="10">
        <v>25686</v>
      </c>
      <c r="D184">
        <v>11</v>
      </c>
      <c r="E184">
        <v>9</v>
      </c>
      <c r="F184">
        <v>7</v>
      </c>
      <c r="G184">
        <v>10</v>
      </c>
      <c r="H184">
        <v>9</v>
      </c>
      <c r="I184">
        <v>10</v>
      </c>
      <c r="K184" s="14">
        <f t="shared" si="25"/>
        <v>7.5394105551747774</v>
      </c>
      <c r="L184" s="14">
        <f t="shared" si="20"/>
        <v>6.2197650310988255</v>
      </c>
      <c r="M184" s="14">
        <f t="shared" si="21"/>
        <v>4.8004388972706078</v>
      </c>
      <c r="N184" s="14">
        <f t="shared" si="22"/>
        <v>7.0116393212733144</v>
      </c>
      <c r="O184" s="14">
        <f t="shared" si="23"/>
        <v>6.2647918696923286</v>
      </c>
      <c r="P184" s="14">
        <f t="shared" si="24"/>
        <v>6.6818121074435393</v>
      </c>
      <c r="R184" s="14">
        <f t="shared" si="18"/>
        <v>6.186538161181403</v>
      </c>
      <c r="S184">
        <f t="shared" si="19"/>
        <v>1.3697881056440737</v>
      </c>
    </row>
    <row r="185" spans="1:19" x14ac:dyDescent="0.2">
      <c r="A185" s="10" t="s">
        <v>286</v>
      </c>
      <c r="B185" s="10" t="s">
        <v>287</v>
      </c>
      <c r="C185" s="10">
        <v>35959</v>
      </c>
      <c r="D185">
        <v>8</v>
      </c>
      <c r="E185">
        <v>8</v>
      </c>
      <c r="F185">
        <v>8</v>
      </c>
      <c r="G185">
        <v>8</v>
      </c>
      <c r="H185">
        <v>11</v>
      </c>
      <c r="I185">
        <v>8</v>
      </c>
      <c r="K185" s="14">
        <f t="shared" si="25"/>
        <v>5.4832076764907471</v>
      </c>
      <c r="L185" s="14">
        <f t="shared" si="20"/>
        <v>5.5286800276434001</v>
      </c>
      <c r="M185" s="14">
        <f t="shared" si="21"/>
        <v>5.4862158825949798</v>
      </c>
      <c r="N185" s="14">
        <f t="shared" si="22"/>
        <v>5.6093114570186513</v>
      </c>
      <c r="O185" s="14">
        <f t="shared" si="23"/>
        <v>7.6569678407350681</v>
      </c>
      <c r="P185" s="14">
        <f t="shared" si="24"/>
        <v>5.3454496859548311</v>
      </c>
      <c r="R185" s="14">
        <f t="shared" si="18"/>
        <v>5.4993678622430417</v>
      </c>
      <c r="S185">
        <f t="shared" si="19"/>
        <v>2.542960098654384E-2</v>
      </c>
    </row>
    <row r="186" spans="1:19" x14ac:dyDescent="0.2">
      <c r="A186" s="10" t="s">
        <v>557</v>
      </c>
      <c r="B186" s="10" t="s">
        <v>558</v>
      </c>
      <c r="C186" s="10">
        <v>20029</v>
      </c>
      <c r="D186">
        <v>7</v>
      </c>
      <c r="E186">
        <v>5</v>
      </c>
      <c r="F186">
        <v>5</v>
      </c>
      <c r="G186">
        <v>8</v>
      </c>
      <c r="H186">
        <v>6</v>
      </c>
      <c r="I186">
        <v>5</v>
      </c>
      <c r="K186" s="14">
        <f t="shared" si="25"/>
        <v>4.7978067169294034</v>
      </c>
      <c r="L186" s="14">
        <f t="shared" si="20"/>
        <v>3.455425017277125</v>
      </c>
      <c r="M186" s="14">
        <f t="shared" si="21"/>
        <v>3.4288849266218624</v>
      </c>
      <c r="N186" s="14">
        <f t="shared" si="22"/>
        <v>5.6093114570186513</v>
      </c>
      <c r="O186" s="14">
        <f t="shared" si="23"/>
        <v>4.1765279131282194</v>
      </c>
      <c r="P186" s="14">
        <f t="shared" si="24"/>
        <v>3.3409060537217696</v>
      </c>
      <c r="R186" s="14">
        <f t="shared" si="18"/>
        <v>3.8940388869427967</v>
      </c>
      <c r="S186">
        <f t="shared" si="19"/>
        <v>0.78279838527683632</v>
      </c>
    </row>
    <row r="187" spans="1:19" x14ac:dyDescent="0.2">
      <c r="A187" s="10" t="s">
        <v>442</v>
      </c>
      <c r="B187" s="10" t="s">
        <v>443</v>
      </c>
      <c r="C187" s="10">
        <v>11539</v>
      </c>
      <c r="D187">
        <v>5</v>
      </c>
      <c r="E187">
        <v>5</v>
      </c>
      <c r="F187">
        <v>5</v>
      </c>
      <c r="G187">
        <v>5</v>
      </c>
      <c r="H187">
        <v>5</v>
      </c>
      <c r="I187">
        <v>6</v>
      </c>
      <c r="K187" s="14">
        <f t="shared" si="25"/>
        <v>3.4270047978067169</v>
      </c>
      <c r="L187" s="14">
        <f t="shared" si="20"/>
        <v>3.455425017277125</v>
      </c>
      <c r="M187" s="14">
        <f t="shared" si="21"/>
        <v>3.4288849266218624</v>
      </c>
      <c r="N187" s="14">
        <f t="shared" si="22"/>
        <v>3.5058196606366572</v>
      </c>
      <c r="O187" s="14">
        <f t="shared" si="23"/>
        <v>3.4804399276068492</v>
      </c>
      <c r="P187" s="14">
        <f t="shared" si="24"/>
        <v>4.0090872644661228</v>
      </c>
      <c r="R187" s="14">
        <f t="shared" si="18"/>
        <v>3.4371049139019014</v>
      </c>
      <c r="S187">
        <f t="shared" si="19"/>
        <v>1.5893500616589937E-2</v>
      </c>
    </row>
    <row r="188" spans="1:19" x14ac:dyDescent="0.2">
      <c r="A188" s="10" t="s">
        <v>649</v>
      </c>
      <c r="B188" s="10" t="s">
        <v>650</v>
      </c>
      <c r="C188" s="10">
        <v>30229</v>
      </c>
      <c r="D188">
        <v>3</v>
      </c>
      <c r="E188">
        <v>3</v>
      </c>
      <c r="F188">
        <v>6</v>
      </c>
      <c r="G188">
        <v>5</v>
      </c>
      <c r="H188">
        <v>7</v>
      </c>
      <c r="I188">
        <v>6</v>
      </c>
      <c r="K188" s="14">
        <f t="shared" si="25"/>
        <v>2.0562028786840303</v>
      </c>
      <c r="L188" s="14">
        <f t="shared" si="20"/>
        <v>2.073255010366275</v>
      </c>
      <c r="M188" s="14">
        <f t="shared" si="21"/>
        <v>4.1146619119462349</v>
      </c>
      <c r="N188" s="14">
        <f t="shared" si="22"/>
        <v>3.5058196606366572</v>
      </c>
      <c r="O188" s="14">
        <f t="shared" si="23"/>
        <v>4.8726158986495891</v>
      </c>
      <c r="P188" s="14">
        <f t="shared" si="24"/>
        <v>4.0090872644661228</v>
      </c>
      <c r="R188" s="14">
        <f t="shared" si="18"/>
        <v>2.7480399336655132</v>
      </c>
      <c r="S188">
        <f t="shared" si="19"/>
        <v>1.1835600607652583</v>
      </c>
    </row>
    <row r="189" spans="1:19" x14ac:dyDescent="0.2">
      <c r="A189" s="10" t="s">
        <v>406</v>
      </c>
      <c r="B189" s="10" t="s">
        <v>407</v>
      </c>
      <c r="C189" s="10">
        <v>49445</v>
      </c>
      <c r="D189">
        <v>10</v>
      </c>
      <c r="E189">
        <v>10</v>
      </c>
      <c r="F189">
        <v>11</v>
      </c>
      <c r="G189">
        <v>7</v>
      </c>
      <c r="H189">
        <v>13</v>
      </c>
      <c r="I189">
        <v>12</v>
      </c>
      <c r="K189" s="14">
        <f t="shared" si="25"/>
        <v>6.8540095956134337</v>
      </c>
      <c r="L189" s="14">
        <f t="shared" si="20"/>
        <v>6.9108500345542501</v>
      </c>
      <c r="M189" s="14">
        <f t="shared" si="21"/>
        <v>7.5435468385680977</v>
      </c>
      <c r="N189" s="14">
        <f t="shared" si="22"/>
        <v>4.9081475248913202</v>
      </c>
      <c r="O189" s="14">
        <f t="shared" si="23"/>
        <v>9.0491438117778085</v>
      </c>
      <c r="P189" s="14">
        <f t="shared" si="24"/>
        <v>8.0181745289322457</v>
      </c>
      <c r="R189" s="14">
        <f t="shared" si="18"/>
        <v>7.1028021562452608</v>
      </c>
      <c r="S189">
        <f t="shared" si="19"/>
        <v>0.38275268140359275</v>
      </c>
    </row>
    <row r="190" spans="1:19" x14ac:dyDescent="0.2">
      <c r="A190" s="10" t="s">
        <v>456</v>
      </c>
      <c r="B190" s="10" t="s">
        <v>457</v>
      </c>
      <c r="C190" s="10">
        <v>48940</v>
      </c>
      <c r="D190">
        <v>14</v>
      </c>
      <c r="E190">
        <v>16</v>
      </c>
      <c r="F190">
        <v>15</v>
      </c>
      <c r="G190">
        <v>16</v>
      </c>
      <c r="H190">
        <v>12</v>
      </c>
      <c r="I190">
        <v>12</v>
      </c>
      <c r="K190" s="14">
        <f t="shared" si="25"/>
        <v>9.5956134338588068</v>
      </c>
      <c r="L190" s="14">
        <f t="shared" si="20"/>
        <v>11.0573600552868</v>
      </c>
      <c r="M190" s="14">
        <f t="shared" si="21"/>
        <v>10.286654779865588</v>
      </c>
      <c r="N190" s="14">
        <f t="shared" si="22"/>
        <v>11.218622914037303</v>
      </c>
      <c r="O190" s="14">
        <f t="shared" si="23"/>
        <v>8.3530558262564387</v>
      </c>
      <c r="P190" s="14">
        <f t="shared" si="24"/>
        <v>8.0181745289322457</v>
      </c>
      <c r="R190" s="14">
        <f t="shared" si="18"/>
        <v>10.313209423003732</v>
      </c>
      <c r="S190">
        <f t="shared" si="19"/>
        <v>0.73123502249152683</v>
      </c>
    </row>
    <row r="191" spans="1:19" x14ac:dyDescent="0.2">
      <c r="A191" s="10" t="s">
        <v>393</v>
      </c>
      <c r="B191" s="10" t="s">
        <v>394</v>
      </c>
      <c r="C191" s="10">
        <v>53069</v>
      </c>
      <c r="D191">
        <v>4</v>
      </c>
      <c r="E191">
        <v>8</v>
      </c>
      <c r="F191">
        <v>6</v>
      </c>
      <c r="G191">
        <v>10</v>
      </c>
      <c r="H191">
        <v>10</v>
      </c>
      <c r="I191">
        <v>12</v>
      </c>
      <c r="K191" s="14">
        <f t="shared" si="25"/>
        <v>2.7416038382453736</v>
      </c>
      <c r="L191" s="14">
        <f t="shared" si="20"/>
        <v>5.5286800276434001</v>
      </c>
      <c r="M191" s="14">
        <f t="shared" si="21"/>
        <v>4.1146619119462349</v>
      </c>
      <c r="N191" s="14">
        <f t="shared" si="22"/>
        <v>7.0116393212733144</v>
      </c>
      <c r="O191" s="14">
        <f t="shared" si="23"/>
        <v>6.9608798552136983</v>
      </c>
      <c r="P191" s="14">
        <f t="shared" si="24"/>
        <v>8.0181745289322457</v>
      </c>
      <c r="R191" s="14">
        <f t="shared" si="18"/>
        <v>4.1283152592783354</v>
      </c>
      <c r="S191">
        <f t="shared" si="19"/>
        <v>1.3935882576275491</v>
      </c>
    </row>
    <row r="192" spans="1:19" x14ac:dyDescent="0.2">
      <c r="A192" s="10" t="s">
        <v>418</v>
      </c>
      <c r="B192" s="10" t="s">
        <v>419</v>
      </c>
      <c r="C192" s="10">
        <v>50752</v>
      </c>
      <c r="D192">
        <v>12</v>
      </c>
      <c r="E192">
        <v>7</v>
      </c>
      <c r="F192">
        <v>9</v>
      </c>
      <c r="G192">
        <v>10</v>
      </c>
      <c r="H192">
        <v>9</v>
      </c>
      <c r="I192">
        <v>6</v>
      </c>
      <c r="K192" s="14">
        <f t="shared" si="25"/>
        <v>8.2248115147361212</v>
      </c>
      <c r="L192" s="14">
        <f t="shared" si="20"/>
        <v>4.8375950241879746</v>
      </c>
      <c r="M192" s="14">
        <f t="shared" si="21"/>
        <v>6.1719928679193519</v>
      </c>
      <c r="N192" s="14">
        <f t="shared" si="22"/>
        <v>7.0116393212733144</v>
      </c>
      <c r="O192" s="14">
        <f t="shared" si="23"/>
        <v>6.2647918696923286</v>
      </c>
      <c r="P192" s="14">
        <f t="shared" si="24"/>
        <v>4.0090872644661228</v>
      </c>
      <c r="R192" s="14">
        <f t="shared" si="18"/>
        <v>6.4114664689478156</v>
      </c>
      <c r="S192">
        <f t="shared" si="19"/>
        <v>1.7062589465413749</v>
      </c>
    </row>
    <row r="193" spans="1:19" x14ac:dyDescent="0.2">
      <c r="A193" s="10" t="s">
        <v>214</v>
      </c>
      <c r="B193" s="10" t="s">
        <v>215</v>
      </c>
      <c r="C193" s="10">
        <v>60429</v>
      </c>
      <c r="D193">
        <v>14</v>
      </c>
      <c r="E193">
        <v>14</v>
      </c>
      <c r="F193">
        <v>11</v>
      </c>
      <c r="G193">
        <v>16</v>
      </c>
      <c r="H193">
        <v>14</v>
      </c>
      <c r="I193">
        <v>13</v>
      </c>
      <c r="K193" s="14">
        <f t="shared" si="25"/>
        <v>9.5956134338588068</v>
      </c>
      <c r="L193" s="14">
        <f t="shared" si="20"/>
        <v>9.6751900483759492</v>
      </c>
      <c r="M193" s="14">
        <f t="shared" si="21"/>
        <v>7.5435468385680977</v>
      </c>
      <c r="N193" s="14">
        <f t="shared" si="22"/>
        <v>11.218622914037303</v>
      </c>
      <c r="O193" s="14">
        <f t="shared" si="23"/>
        <v>9.7452317972991782</v>
      </c>
      <c r="P193" s="14">
        <f t="shared" si="24"/>
        <v>8.6863557396765998</v>
      </c>
      <c r="R193" s="14">
        <f t="shared" si="18"/>
        <v>8.9381167736009512</v>
      </c>
      <c r="S193">
        <f t="shared" si="19"/>
        <v>1.2083882187309205</v>
      </c>
    </row>
    <row r="194" spans="1:19" x14ac:dyDescent="0.2">
      <c r="A194" s="10" t="s">
        <v>328</v>
      </c>
      <c r="B194" s="10" t="s">
        <v>329</v>
      </c>
      <c r="C194" s="10">
        <v>72184</v>
      </c>
      <c r="D194">
        <v>6</v>
      </c>
      <c r="E194">
        <v>11</v>
      </c>
      <c r="F194">
        <v>16</v>
      </c>
      <c r="G194">
        <v>18</v>
      </c>
      <c r="H194">
        <v>16</v>
      </c>
      <c r="I194">
        <v>21</v>
      </c>
      <c r="K194" s="14">
        <f t="shared" si="25"/>
        <v>4.1124057573680606</v>
      </c>
      <c r="L194" s="14">
        <f t="shared" si="20"/>
        <v>7.6019350380096746</v>
      </c>
      <c r="M194" s="14">
        <f t="shared" si="21"/>
        <v>10.97243176518996</v>
      </c>
      <c r="N194" s="14">
        <f t="shared" si="22"/>
        <v>12.620950778291965</v>
      </c>
      <c r="O194" s="14">
        <f t="shared" si="23"/>
        <v>11.137407768341918</v>
      </c>
      <c r="P194" s="14">
        <f t="shared" si="24"/>
        <v>14.031805425631431</v>
      </c>
      <c r="R194" s="14">
        <f t="shared" si="18"/>
        <v>7.5622575201892319</v>
      </c>
      <c r="S194">
        <f t="shared" si="19"/>
        <v>3.4301851168797715</v>
      </c>
    </row>
    <row r="195" spans="1:19" x14ac:dyDescent="0.2">
      <c r="A195" s="10" t="s">
        <v>859</v>
      </c>
      <c r="B195" s="10" t="s">
        <v>860</v>
      </c>
      <c r="C195" s="10">
        <v>37701</v>
      </c>
      <c r="D195">
        <v>9</v>
      </c>
      <c r="E195">
        <v>6</v>
      </c>
      <c r="F195">
        <v>10</v>
      </c>
      <c r="G195">
        <v>2</v>
      </c>
      <c r="H195">
        <v>6</v>
      </c>
      <c r="I195">
        <v>15</v>
      </c>
      <c r="K195" s="14">
        <f t="shared" si="25"/>
        <v>6.1686086360520909</v>
      </c>
      <c r="L195" s="14">
        <f t="shared" si="20"/>
        <v>4.14651002073255</v>
      </c>
      <c r="M195" s="14">
        <f t="shared" si="21"/>
        <v>6.8577698532437248</v>
      </c>
      <c r="N195" s="14">
        <f t="shared" si="22"/>
        <v>1.4023278642546628</v>
      </c>
      <c r="O195" s="14">
        <f t="shared" si="23"/>
        <v>4.1765279131282194</v>
      </c>
      <c r="P195" s="14">
        <f t="shared" si="24"/>
        <v>10.022718161165308</v>
      </c>
      <c r="R195" s="14">
        <f t="shared" ref="R195:R258" si="26">AVERAGE(K195:M195)</f>
        <v>5.7242961700094552</v>
      </c>
      <c r="S195">
        <f t="shared" ref="S195:S258" si="27">_xlfn.STDEV.S(K195:M195)</f>
        <v>1.4091815516312318</v>
      </c>
    </row>
    <row r="196" spans="1:19" x14ac:dyDescent="0.2">
      <c r="A196" s="10" t="s">
        <v>523</v>
      </c>
      <c r="B196" s="10" t="s">
        <v>524</v>
      </c>
      <c r="C196" s="10">
        <v>61558</v>
      </c>
      <c r="D196">
        <v>8</v>
      </c>
      <c r="E196">
        <v>13</v>
      </c>
      <c r="F196">
        <v>15</v>
      </c>
      <c r="G196">
        <v>5</v>
      </c>
      <c r="H196">
        <v>11</v>
      </c>
      <c r="I196">
        <v>6</v>
      </c>
      <c r="K196" s="14">
        <f t="shared" si="25"/>
        <v>5.4832076764907471</v>
      </c>
      <c r="L196" s="14">
        <f t="shared" si="20"/>
        <v>8.9841050449205255</v>
      </c>
      <c r="M196" s="14">
        <f t="shared" si="21"/>
        <v>10.286654779865588</v>
      </c>
      <c r="N196" s="14">
        <f t="shared" si="22"/>
        <v>3.5058196606366572</v>
      </c>
      <c r="O196" s="14">
        <f t="shared" si="23"/>
        <v>7.6569678407350681</v>
      </c>
      <c r="P196" s="14">
        <f t="shared" si="24"/>
        <v>4.0090872644661228</v>
      </c>
      <c r="R196" s="14">
        <f t="shared" si="26"/>
        <v>8.251322500425621</v>
      </c>
      <c r="S196">
        <f t="shared" si="27"/>
        <v>2.4841505010500788</v>
      </c>
    </row>
    <row r="197" spans="1:19" x14ac:dyDescent="0.2">
      <c r="A197" s="10" t="s">
        <v>633</v>
      </c>
      <c r="B197" s="10" t="s">
        <v>634</v>
      </c>
      <c r="C197" s="10">
        <v>14803</v>
      </c>
      <c r="D197">
        <v>5</v>
      </c>
      <c r="E197">
        <v>5</v>
      </c>
      <c r="F197">
        <v>4</v>
      </c>
      <c r="G197">
        <v>5</v>
      </c>
      <c r="H197">
        <v>4</v>
      </c>
      <c r="I197">
        <v>6</v>
      </c>
      <c r="K197" s="14">
        <f t="shared" si="25"/>
        <v>3.4270047978067169</v>
      </c>
      <c r="L197" s="14">
        <f t="shared" si="20"/>
        <v>3.455425017277125</v>
      </c>
      <c r="M197" s="14">
        <f t="shared" si="21"/>
        <v>2.7431079412974899</v>
      </c>
      <c r="N197" s="14">
        <f t="shared" si="22"/>
        <v>3.5058196606366572</v>
      </c>
      <c r="O197" s="14">
        <f t="shared" si="23"/>
        <v>2.7843519420854794</v>
      </c>
      <c r="P197" s="14">
        <f t="shared" si="24"/>
        <v>4.0090872644661228</v>
      </c>
      <c r="R197" s="14">
        <f t="shared" si="26"/>
        <v>3.2085125854604439</v>
      </c>
      <c r="S197">
        <f t="shared" si="27"/>
        <v>0.40330266466392023</v>
      </c>
    </row>
    <row r="198" spans="1:19" x14ac:dyDescent="0.2">
      <c r="A198" s="10" t="s">
        <v>625</v>
      </c>
      <c r="B198" s="10" t="s">
        <v>626</v>
      </c>
      <c r="C198" s="10">
        <v>24171</v>
      </c>
      <c r="D198">
        <v>4</v>
      </c>
      <c r="E198">
        <v>4</v>
      </c>
      <c r="F198">
        <v>5</v>
      </c>
      <c r="G198">
        <v>2</v>
      </c>
      <c r="H198">
        <v>4</v>
      </c>
      <c r="I198">
        <v>1</v>
      </c>
      <c r="K198" s="14">
        <f t="shared" si="25"/>
        <v>2.7416038382453736</v>
      </c>
      <c r="L198" s="14">
        <f t="shared" si="20"/>
        <v>2.7643400138217</v>
      </c>
      <c r="M198" s="14">
        <f t="shared" si="21"/>
        <v>3.4288849266218624</v>
      </c>
      <c r="N198" s="14">
        <f t="shared" si="22"/>
        <v>1.4023278642546628</v>
      </c>
      <c r="O198" s="14">
        <f t="shared" si="23"/>
        <v>2.7843519420854794</v>
      </c>
      <c r="P198" s="14">
        <f t="shared" si="24"/>
        <v>0.66818121074435388</v>
      </c>
      <c r="R198" s="14">
        <f t="shared" si="26"/>
        <v>2.9782762595629784</v>
      </c>
      <c r="S198">
        <f t="shared" si="27"/>
        <v>0.39040410031325334</v>
      </c>
    </row>
    <row r="199" spans="1:19" x14ac:dyDescent="0.2">
      <c r="A199" s="10" t="s">
        <v>236</v>
      </c>
      <c r="B199" s="10" t="s">
        <v>237</v>
      </c>
      <c r="C199" s="10">
        <v>103682</v>
      </c>
      <c r="D199">
        <v>19</v>
      </c>
      <c r="E199">
        <v>22</v>
      </c>
      <c r="F199">
        <v>18</v>
      </c>
      <c r="G199">
        <v>22</v>
      </c>
      <c r="H199">
        <v>21</v>
      </c>
      <c r="I199">
        <v>18</v>
      </c>
      <c r="K199" s="14">
        <f t="shared" si="25"/>
        <v>13.022618231665524</v>
      </c>
      <c r="L199" s="14">
        <f t="shared" si="20"/>
        <v>15.203870076019349</v>
      </c>
      <c r="M199" s="14">
        <f t="shared" si="21"/>
        <v>12.343985735838704</v>
      </c>
      <c r="N199" s="14">
        <f t="shared" si="22"/>
        <v>15.425606506801291</v>
      </c>
      <c r="O199" s="14">
        <f t="shared" si="23"/>
        <v>14.617847695948766</v>
      </c>
      <c r="P199" s="14">
        <f t="shared" si="24"/>
        <v>12.02726179339837</v>
      </c>
      <c r="R199" s="14">
        <f t="shared" si="26"/>
        <v>13.523491347841192</v>
      </c>
      <c r="S199">
        <f t="shared" si="27"/>
        <v>1.4942857888246364</v>
      </c>
    </row>
    <row r="200" spans="1:19" x14ac:dyDescent="0.2">
      <c r="A200" s="10" t="s">
        <v>250</v>
      </c>
      <c r="B200" s="10" t="s">
        <v>251</v>
      </c>
      <c r="C200" s="10">
        <v>44252</v>
      </c>
      <c r="D200">
        <v>14</v>
      </c>
      <c r="E200">
        <v>14</v>
      </c>
      <c r="F200">
        <v>13</v>
      </c>
      <c r="G200">
        <v>15</v>
      </c>
      <c r="H200">
        <v>13</v>
      </c>
      <c r="I200">
        <v>10</v>
      </c>
      <c r="K200" s="14">
        <f t="shared" si="25"/>
        <v>9.5956134338588068</v>
      </c>
      <c r="L200" s="14">
        <f t="shared" ref="L200:L263" si="28">E200*E$1109</f>
        <v>9.6751900483759492</v>
      </c>
      <c r="M200" s="14">
        <f t="shared" ref="M200:M263" si="29">F200*F$1109</f>
        <v>8.9151008092168418</v>
      </c>
      <c r="N200" s="14">
        <f t="shared" ref="N200:N263" si="30">G200*G$1109</f>
        <v>10.517458981909972</v>
      </c>
      <c r="O200" s="14">
        <f t="shared" ref="O200:O263" si="31">H200*H$1109</f>
        <v>9.0491438117778085</v>
      </c>
      <c r="P200" s="14">
        <f t="shared" ref="P200:P263" si="32">I200*I$1109</f>
        <v>6.6818121074435393</v>
      </c>
      <c r="R200" s="14">
        <f t="shared" si="26"/>
        <v>9.3953014304838653</v>
      </c>
      <c r="S200">
        <f t="shared" si="27"/>
        <v>0.41776499002840034</v>
      </c>
    </row>
    <row r="201" spans="1:19" x14ac:dyDescent="0.2">
      <c r="A201" s="10" t="s">
        <v>719</v>
      </c>
      <c r="B201" s="10" t="s">
        <v>720</v>
      </c>
      <c r="C201" s="10">
        <v>29450</v>
      </c>
      <c r="D201" s="2">
        <v>0</v>
      </c>
      <c r="E201">
        <v>5</v>
      </c>
      <c r="F201">
        <v>5</v>
      </c>
      <c r="G201">
        <v>4</v>
      </c>
      <c r="H201" s="2">
        <v>0</v>
      </c>
      <c r="I201">
        <v>8</v>
      </c>
      <c r="K201" s="14">
        <f t="shared" ref="K201:K264" si="33">D201*D$1109</f>
        <v>0</v>
      </c>
      <c r="L201" s="14">
        <f t="shared" si="28"/>
        <v>3.455425017277125</v>
      </c>
      <c r="M201" s="14">
        <f t="shared" si="29"/>
        <v>3.4288849266218624</v>
      </c>
      <c r="N201" s="14">
        <f t="shared" si="30"/>
        <v>2.8046557285093257</v>
      </c>
      <c r="O201" s="14">
        <f t="shared" si="31"/>
        <v>0</v>
      </c>
      <c r="P201" s="14">
        <f t="shared" si="32"/>
        <v>5.3454496859548311</v>
      </c>
      <c r="R201" s="14">
        <f t="shared" si="26"/>
        <v>2.2947699812996625</v>
      </c>
      <c r="S201">
        <f t="shared" si="27"/>
        <v>1.9873734033664985</v>
      </c>
    </row>
    <row r="202" spans="1:19" x14ac:dyDescent="0.2">
      <c r="A202" s="10" t="s">
        <v>717</v>
      </c>
      <c r="B202" s="10" t="s">
        <v>718</v>
      </c>
      <c r="C202" s="10">
        <v>45881</v>
      </c>
      <c r="D202">
        <v>3</v>
      </c>
      <c r="E202">
        <v>5</v>
      </c>
      <c r="F202">
        <v>5</v>
      </c>
      <c r="G202">
        <v>4</v>
      </c>
      <c r="H202" s="2">
        <v>0</v>
      </c>
      <c r="I202">
        <v>8</v>
      </c>
      <c r="K202" s="14">
        <f t="shared" si="33"/>
        <v>2.0562028786840303</v>
      </c>
      <c r="L202" s="14">
        <f t="shared" si="28"/>
        <v>3.455425017277125</v>
      </c>
      <c r="M202" s="14">
        <f t="shared" si="29"/>
        <v>3.4288849266218624</v>
      </c>
      <c r="N202" s="14">
        <f t="shared" si="30"/>
        <v>2.8046557285093257</v>
      </c>
      <c r="O202" s="14">
        <f t="shared" si="31"/>
        <v>0</v>
      </c>
      <c r="P202" s="14">
        <f t="shared" si="32"/>
        <v>5.3454496859548311</v>
      </c>
      <c r="R202" s="14">
        <f t="shared" si="26"/>
        <v>2.9801709408610058</v>
      </c>
      <c r="S202">
        <f t="shared" si="27"/>
        <v>0.80028984064856623</v>
      </c>
    </row>
    <row r="203" spans="1:19" x14ac:dyDescent="0.2">
      <c r="A203" s="10" t="s">
        <v>721</v>
      </c>
      <c r="B203" s="10" t="s">
        <v>722</v>
      </c>
      <c r="C203" s="10">
        <v>32716</v>
      </c>
      <c r="D203">
        <v>3</v>
      </c>
      <c r="E203" s="2">
        <v>0</v>
      </c>
      <c r="F203">
        <v>5</v>
      </c>
      <c r="G203">
        <v>4</v>
      </c>
      <c r="H203">
        <v>1</v>
      </c>
      <c r="I203" s="2">
        <v>0</v>
      </c>
      <c r="K203" s="14">
        <f t="shared" si="33"/>
        <v>2.0562028786840303</v>
      </c>
      <c r="L203" s="14">
        <f t="shared" si="28"/>
        <v>0</v>
      </c>
      <c r="M203" s="14">
        <f t="shared" si="29"/>
        <v>3.4288849266218624</v>
      </c>
      <c r="N203" s="14">
        <f t="shared" si="30"/>
        <v>2.8046557285093257</v>
      </c>
      <c r="O203" s="14">
        <f t="shared" si="31"/>
        <v>0.69608798552136986</v>
      </c>
      <c r="P203" s="14">
        <f t="shared" si="32"/>
        <v>0</v>
      </c>
      <c r="R203" s="14">
        <f t="shared" si="26"/>
        <v>1.828362601768631</v>
      </c>
      <c r="S203">
        <f t="shared" si="27"/>
        <v>1.7257596454438022</v>
      </c>
    </row>
    <row r="204" spans="1:19" x14ac:dyDescent="0.2">
      <c r="A204" s="10" t="s">
        <v>198</v>
      </c>
      <c r="B204" s="10" t="s">
        <v>199</v>
      </c>
      <c r="C204" s="10">
        <v>53495</v>
      </c>
      <c r="D204">
        <v>9</v>
      </c>
      <c r="E204">
        <v>14</v>
      </c>
      <c r="F204">
        <v>13</v>
      </c>
      <c r="G204">
        <v>13</v>
      </c>
      <c r="H204">
        <v>13</v>
      </c>
      <c r="I204">
        <v>14</v>
      </c>
      <c r="K204" s="14">
        <f t="shared" si="33"/>
        <v>6.1686086360520909</v>
      </c>
      <c r="L204" s="14">
        <f t="shared" si="28"/>
        <v>9.6751900483759492</v>
      </c>
      <c r="M204" s="14">
        <f t="shared" si="29"/>
        <v>8.9151008092168418</v>
      </c>
      <c r="N204" s="14">
        <f t="shared" si="30"/>
        <v>9.1151311176553076</v>
      </c>
      <c r="O204" s="14">
        <f t="shared" si="31"/>
        <v>9.0491438117778085</v>
      </c>
      <c r="P204" s="14">
        <f t="shared" si="32"/>
        <v>9.3545369504209539</v>
      </c>
      <c r="R204" s="14">
        <f t="shared" si="26"/>
        <v>8.2529664978816282</v>
      </c>
      <c r="S204">
        <f t="shared" si="27"/>
        <v>1.844680103703433</v>
      </c>
    </row>
    <row r="205" spans="1:19" x14ac:dyDescent="0.2">
      <c r="A205" s="10" t="s">
        <v>302</v>
      </c>
      <c r="B205" s="10" t="s">
        <v>303</v>
      </c>
      <c r="C205" s="10">
        <v>63275</v>
      </c>
      <c r="D205">
        <v>22</v>
      </c>
      <c r="E205">
        <v>8</v>
      </c>
      <c r="F205">
        <v>13</v>
      </c>
      <c r="G205">
        <v>15</v>
      </c>
      <c r="H205">
        <v>13</v>
      </c>
      <c r="I205">
        <v>32</v>
      </c>
      <c r="K205" s="14">
        <f t="shared" si="33"/>
        <v>15.078821110349555</v>
      </c>
      <c r="L205" s="14">
        <f t="shared" si="28"/>
        <v>5.5286800276434001</v>
      </c>
      <c r="M205" s="14">
        <f t="shared" si="29"/>
        <v>8.9151008092168418</v>
      </c>
      <c r="N205" s="14">
        <f t="shared" si="30"/>
        <v>10.517458981909972</v>
      </c>
      <c r="O205" s="14">
        <f t="shared" si="31"/>
        <v>9.0491438117778085</v>
      </c>
      <c r="P205" s="14">
        <f t="shared" si="32"/>
        <v>21.381798743819324</v>
      </c>
      <c r="R205" s="14">
        <f t="shared" si="26"/>
        <v>9.8408673157365989</v>
      </c>
      <c r="S205">
        <f t="shared" si="27"/>
        <v>4.8419088584300418</v>
      </c>
    </row>
    <row r="206" spans="1:19" x14ac:dyDescent="0.2">
      <c r="A206" s="10" t="s">
        <v>244</v>
      </c>
      <c r="B206" s="10" t="s">
        <v>245</v>
      </c>
      <c r="C206" s="10">
        <v>54789</v>
      </c>
      <c r="D206">
        <v>12</v>
      </c>
      <c r="E206">
        <v>11</v>
      </c>
      <c r="F206">
        <v>8</v>
      </c>
      <c r="G206">
        <v>13</v>
      </c>
      <c r="H206">
        <v>10</v>
      </c>
      <c r="I206">
        <v>9</v>
      </c>
      <c r="K206" s="14">
        <f t="shared" si="33"/>
        <v>8.2248115147361212</v>
      </c>
      <c r="L206" s="14">
        <f t="shared" si="28"/>
        <v>7.6019350380096746</v>
      </c>
      <c r="M206" s="14">
        <f t="shared" si="29"/>
        <v>5.4862158825949798</v>
      </c>
      <c r="N206" s="14">
        <f t="shared" si="30"/>
        <v>9.1151311176553076</v>
      </c>
      <c r="O206" s="14">
        <f t="shared" si="31"/>
        <v>6.9608798552136983</v>
      </c>
      <c r="P206" s="14">
        <f t="shared" si="32"/>
        <v>6.0136308966991852</v>
      </c>
      <c r="R206" s="14">
        <f t="shared" si="26"/>
        <v>7.1043208117802585</v>
      </c>
      <c r="S206">
        <f t="shared" si="27"/>
        <v>1.4355108664531431</v>
      </c>
    </row>
    <row r="207" spans="1:19" x14ac:dyDescent="0.2">
      <c r="A207" s="10" t="s">
        <v>222</v>
      </c>
      <c r="B207" s="10" t="s">
        <v>223</v>
      </c>
      <c r="C207" s="10">
        <v>43046</v>
      </c>
      <c r="D207">
        <v>8</v>
      </c>
      <c r="E207">
        <v>6</v>
      </c>
      <c r="F207">
        <v>9</v>
      </c>
      <c r="G207">
        <v>15</v>
      </c>
      <c r="H207">
        <v>10</v>
      </c>
      <c r="I207">
        <v>13</v>
      </c>
      <c r="K207" s="14">
        <f t="shared" si="33"/>
        <v>5.4832076764907471</v>
      </c>
      <c r="L207" s="14">
        <f t="shared" si="28"/>
        <v>4.14651002073255</v>
      </c>
      <c r="M207" s="14">
        <f t="shared" si="29"/>
        <v>6.1719928679193519</v>
      </c>
      <c r="N207" s="14">
        <f t="shared" si="30"/>
        <v>10.517458981909972</v>
      </c>
      <c r="O207" s="14">
        <f t="shared" si="31"/>
        <v>6.9608798552136983</v>
      </c>
      <c r="P207" s="14">
        <f t="shared" si="32"/>
        <v>8.6863557396765998</v>
      </c>
      <c r="R207" s="14">
        <f t="shared" si="26"/>
        <v>5.2672368550475497</v>
      </c>
      <c r="S207">
        <f t="shared" si="27"/>
        <v>1.0298678254262192</v>
      </c>
    </row>
    <row r="208" spans="1:19" x14ac:dyDescent="0.2">
      <c r="A208" s="10" t="s">
        <v>139</v>
      </c>
      <c r="B208" s="10" t="s">
        <v>140</v>
      </c>
      <c r="C208" s="10">
        <v>46621</v>
      </c>
      <c r="D208">
        <v>13</v>
      </c>
      <c r="E208">
        <v>10</v>
      </c>
      <c r="F208">
        <v>10</v>
      </c>
      <c r="G208">
        <v>15</v>
      </c>
      <c r="H208">
        <v>8</v>
      </c>
      <c r="I208">
        <v>13</v>
      </c>
      <c r="K208" s="14">
        <f t="shared" si="33"/>
        <v>8.9102124742974649</v>
      </c>
      <c r="L208" s="14">
        <f t="shared" si="28"/>
        <v>6.9108500345542501</v>
      </c>
      <c r="M208" s="14">
        <f t="shared" si="29"/>
        <v>6.8577698532437248</v>
      </c>
      <c r="N208" s="14">
        <f t="shared" si="30"/>
        <v>10.517458981909972</v>
      </c>
      <c r="O208" s="14">
        <f t="shared" si="31"/>
        <v>5.5687038841709589</v>
      </c>
      <c r="P208" s="14">
        <f t="shared" si="32"/>
        <v>8.6863557396765998</v>
      </c>
      <c r="R208" s="14">
        <f t="shared" si="26"/>
        <v>7.5596107873651457</v>
      </c>
      <c r="S208">
        <f t="shared" si="27"/>
        <v>1.1699564367831528</v>
      </c>
    </row>
    <row r="209" spans="1:19" x14ac:dyDescent="0.2">
      <c r="A209" s="10" t="s">
        <v>344</v>
      </c>
      <c r="B209" s="10" t="s">
        <v>345</v>
      </c>
      <c r="C209" s="10">
        <v>22808</v>
      </c>
      <c r="D209">
        <v>5</v>
      </c>
      <c r="E209">
        <v>6</v>
      </c>
      <c r="F209">
        <v>6</v>
      </c>
      <c r="G209">
        <v>6</v>
      </c>
      <c r="H209">
        <v>8</v>
      </c>
      <c r="I209">
        <v>6</v>
      </c>
      <c r="K209" s="14">
        <f t="shared" si="33"/>
        <v>3.4270047978067169</v>
      </c>
      <c r="L209" s="14">
        <f t="shared" si="28"/>
        <v>4.14651002073255</v>
      </c>
      <c r="M209" s="14">
        <f t="shared" si="29"/>
        <v>4.1146619119462349</v>
      </c>
      <c r="N209" s="14">
        <f t="shared" si="30"/>
        <v>4.2069835927639883</v>
      </c>
      <c r="O209" s="14">
        <f t="shared" si="31"/>
        <v>5.5687038841709589</v>
      </c>
      <c r="P209" s="14">
        <f t="shared" si="32"/>
        <v>4.0090872644661228</v>
      </c>
      <c r="R209" s="14">
        <f t="shared" si="26"/>
        <v>3.8960589101618339</v>
      </c>
      <c r="S209">
        <f t="shared" si="27"/>
        <v>0.40652477876047277</v>
      </c>
    </row>
    <row r="210" spans="1:19" x14ac:dyDescent="0.2">
      <c r="A210" s="10" t="s">
        <v>446</v>
      </c>
      <c r="B210" s="10" t="s">
        <v>447</v>
      </c>
      <c r="C210" s="10">
        <v>37996</v>
      </c>
      <c r="D210">
        <v>4</v>
      </c>
      <c r="E210">
        <v>7</v>
      </c>
      <c r="F210">
        <v>5</v>
      </c>
      <c r="G210">
        <v>14</v>
      </c>
      <c r="H210">
        <v>7</v>
      </c>
      <c r="I210">
        <v>7</v>
      </c>
      <c r="K210" s="14">
        <f t="shared" si="33"/>
        <v>2.7416038382453736</v>
      </c>
      <c r="L210" s="14">
        <f t="shared" si="28"/>
        <v>4.8375950241879746</v>
      </c>
      <c r="M210" s="14">
        <f t="shared" si="29"/>
        <v>3.4288849266218624</v>
      </c>
      <c r="N210" s="14">
        <f t="shared" si="30"/>
        <v>9.8162950497826404</v>
      </c>
      <c r="O210" s="14">
        <f t="shared" si="31"/>
        <v>4.8726158986495891</v>
      </c>
      <c r="P210" s="14">
        <f t="shared" si="32"/>
        <v>4.677268475210477</v>
      </c>
      <c r="R210" s="14">
        <f t="shared" si="26"/>
        <v>3.6693612630184034</v>
      </c>
      <c r="S210">
        <f t="shared" si="27"/>
        <v>1.068487910161972</v>
      </c>
    </row>
    <row r="211" spans="1:19" x14ac:dyDescent="0.2">
      <c r="A211" s="10" t="s">
        <v>1611</v>
      </c>
      <c r="B211" s="10" t="s">
        <v>1612</v>
      </c>
      <c r="C211" s="10">
        <v>394104</v>
      </c>
      <c r="D211">
        <v>2</v>
      </c>
      <c r="E211">
        <v>2</v>
      </c>
      <c r="F211">
        <v>1</v>
      </c>
      <c r="G211">
        <v>1</v>
      </c>
      <c r="H211">
        <v>3</v>
      </c>
      <c r="I211">
        <v>3</v>
      </c>
      <c r="K211" s="14">
        <f t="shared" si="33"/>
        <v>1.3708019191226868</v>
      </c>
      <c r="L211" s="14">
        <f t="shared" si="28"/>
        <v>1.38217000691085</v>
      </c>
      <c r="M211" s="14">
        <f t="shared" si="29"/>
        <v>0.68577698532437248</v>
      </c>
      <c r="N211" s="14">
        <f t="shared" si="30"/>
        <v>0.70116393212733141</v>
      </c>
      <c r="O211" s="14">
        <f t="shared" si="31"/>
        <v>2.0882639565641097</v>
      </c>
      <c r="P211" s="14">
        <f t="shared" si="32"/>
        <v>2.0045436322330614</v>
      </c>
      <c r="R211" s="14">
        <f t="shared" si="26"/>
        <v>1.1462496371193029</v>
      </c>
      <c r="S211">
        <f t="shared" si="27"/>
        <v>0.39882152103827334</v>
      </c>
    </row>
    <row r="212" spans="1:19" x14ac:dyDescent="0.2">
      <c r="A212" s="10" t="s">
        <v>1108</v>
      </c>
      <c r="B212" s="10" t="s">
        <v>1109</v>
      </c>
      <c r="C212" s="10">
        <v>17581</v>
      </c>
      <c r="D212">
        <v>5</v>
      </c>
      <c r="E212">
        <v>10</v>
      </c>
      <c r="F212">
        <v>6</v>
      </c>
      <c r="G212">
        <v>4</v>
      </c>
      <c r="H212">
        <v>8</v>
      </c>
      <c r="I212">
        <v>11</v>
      </c>
      <c r="K212" s="14">
        <f t="shared" si="33"/>
        <v>3.4270047978067169</v>
      </c>
      <c r="L212" s="14">
        <f t="shared" si="28"/>
        <v>6.9108500345542501</v>
      </c>
      <c r="M212" s="14">
        <f t="shared" si="29"/>
        <v>4.1146619119462349</v>
      </c>
      <c r="N212" s="14">
        <f t="shared" si="30"/>
        <v>2.8046557285093257</v>
      </c>
      <c r="O212" s="14">
        <f t="shared" si="31"/>
        <v>5.5687038841709589</v>
      </c>
      <c r="P212" s="14">
        <f t="shared" si="32"/>
        <v>7.3499933181878925</v>
      </c>
      <c r="R212" s="14">
        <f t="shared" si="26"/>
        <v>4.8175055814357348</v>
      </c>
      <c r="S212">
        <f t="shared" si="27"/>
        <v>1.8452063099307379</v>
      </c>
    </row>
    <row r="213" spans="1:19" x14ac:dyDescent="0.2">
      <c r="A213" s="10" t="s">
        <v>757</v>
      </c>
      <c r="B213" s="10" t="s">
        <v>758</v>
      </c>
      <c r="C213" s="10">
        <v>16811</v>
      </c>
      <c r="D213">
        <v>4</v>
      </c>
      <c r="E213">
        <v>4</v>
      </c>
      <c r="F213">
        <v>8</v>
      </c>
      <c r="G213">
        <v>8</v>
      </c>
      <c r="H213">
        <v>5</v>
      </c>
      <c r="I213">
        <v>11</v>
      </c>
      <c r="K213" s="14">
        <f t="shared" si="33"/>
        <v>2.7416038382453736</v>
      </c>
      <c r="L213" s="14">
        <f t="shared" si="28"/>
        <v>2.7643400138217</v>
      </c>
      <c r="M213" s="14">
        <f t="shared" si="29"/>
        <v>5.4862158825949798</v>
      </c>
      <c r="N213" s="14">
        <f t="shared" si="30"/>
        <v>5.6093114570186513</v>
      </c>
      <c r="O213" s="14">
        <f t="shared" si="31"/>
        <v>3.4804399276068492</v>
      </c>
      <c r="P213" s="14">
        <f t="shared" si="32"/>
        <v>7.3499933181878925</v>
      </c>
      <c r="R213" s="14">
        <f t="shared" si="26"/>
        <v>3.6640532448873508</v>
      </c>
      <c r="S213">
        <f t="shared" si="27"/>
        <v>1.578080081020345</v>
      </c>
    </row>
    <row r="214" spans="1:19" x14ac:dyDescent="0.2">
      <c r="A214" s="10" t="s">
        <v>763</v>
      </c>
      <c r="B214" s="10" t="s">
        <v>764</v>
      </c>
      <c r="C214" s="10">
        <v>16973</v>
      </c>
      <c r="D214">
        <v>11</v>
      </c>
      <c r="E214">
        <v>6</v>
      </c>
      <c r="F214">
        <v>5</v>
      </c>
      <c r="G214">
        <v>5</v>
      </c>
      <c r="H214">
        <v>7</v>
      </c>
      <c r="I214">
        <v>11</v>
      </c>
      <c r="K214" s="14">
        <f t="shared" si="33"/>
        <v>7.5394105551747774</v>
      </c>
      <c r="L214" s="14">
        <f t="shared" si="28"/>
        <v>4.14651002073255</v>
      </c>
      <c r="M214" s="14">
        <f t="shared" si="29"/>
        <v>3.4288849266218624</v>
      </c>
      <c r="N214" s="14">
        <f t="shared" si="30"/>
        <v>3.5058196606366572</v>
      </c>
      <c r="O214" s="14">
        <f t="shared" si="31"/>
        <v>4.8726158986495891</v>
      </c>
      <c r="P214" s="14">
        <f t="shared" si="32"/>
        <v>7.3499933181878925</v>
      </c>
      <c r="R214" s="14">
        <f t="shared" si="26"/>
        <v>5.0382685008430634</v>
      </c>
      <c r="S214">
        <f t="shared" si="27"/>
        <v>2.1955705695523307</v>
      </c>
    </row>
    <row r="215" spans="1:19" x14ac:dyDescent="0.2">
      <c r="A215" s="10" t="s">
        <v>982</v>
      </c>
      <c r="B215" s="10" t="s">
        <v>983</v>
      </c>
      <c r="C215" s="10">
        <v>14772</v>
      </c>
      <c r="D215">
        <v>3</v>
      </c>
      <c r="E215">
        <v>3</v>
      </c>
      <c r="F215">
        <v>4</v>
      </c>
      <c r="G215">
        <v>3</v>
      </c>
      <c r="H215">
        <v>3</v>
      </c>
      <c r="I215">
        <v>4</v>
      </c>
      <c r="K215" s="14">
        <f t="shared" si="33"/>
        <v>2.0562028786840303</v>
      </c>
      <c r="L215" s="14">
        <f t="shared" si="28"/>
        <v>2.073255010366275</v>
      </c>
      <c r="M215" s="14">
        <f t="shared" si="29"/>
        <v>2.7431079412974899</v>
      </c>
      <c r="N215" s="14">
        <f t="shared" si="30"/>
        <v>2.1034917963819941</v>
      </c>
      <c r="O215" s="14">
        <f t="shared" si="31"/>
        <v>2.0882639565641097</v>
      </c>
      <c r="P215" s="14">
        <f t="shared" si="32"/>
        <v>2.6727248429774155</v>
      </c>
      <c r="R215" s="14">
        <f t="shared" si="26"/>
        <v>2.2908552767825987</v>
      </c>
      <c r="S215">
        <f t="shared" si="27"/>
        <v>0.39175508703696654</v>
      </c>
    </row>
    <row r="216" spans="1:19" x14ac:dyDescent="0.2">
      <c r="A216" s="10" t="s">
        <v>256</v>
      </c>
      <c r="B216" s="10" t="s">
        <v>257</v>
      </c>
      <c r="C216" s="10">
        <v>81269</v>
      </c>
      <c r="D216">
        <v>16</v>
      </c>
      <c r="E216">
        <v>8</v>
      </c>
      <c r="F216">
        <v>13</v>
      </c>
      <c r="G216">
        <v>12</v>
      </c>
      <c r="H216">
        <v>14</v>
      </c>
      <c r="I216">
        <v>14</v>
      </c>
      <c r="K216" s="14">
        <f t="shared" si="33"/>
        <v>10.966415352981494</v>
      </c>
      <c r="L216" s="14">
        <f t="shared" si="28"/>
        <v>5.5286800276434001</v>
      </c>
      <c r="M216" s="14">
        <f t="shared" si="29"/>
        <v>8.9151008092168418</v>
      </c>
      <c r="N216" s="14">
        <f t="shared" si="30"/>
        <v>8.4139671855279765</v>
      </c>
      <c r="O216" s="14">
        <f t="shared" si="31"/>
        <v>9.7452317972991782</v>
      </c>
      <c r="P216" s="14">
        <f t="shared" si="32"/>
        <v>9.3545369504209539</v>
      </c>
      <c r="R216" s="14">
        <f t="shared" si="26"/>
        <v>8.4700653966139132</v>
      </c>
      <c r="S216">
        <f t="shared" si="27"/>
        <v>2.7460487533837474</v>
      </c>
    </row>
    <row r="217" spans="1:19" x14ac:dyDescent="0.2">
      <c r="A217" s="10" t="s">
        <v>488</v>
      </c>
      <c r="B217" s="10" t="s">
        <v>22</v>
      </c>
      <c r="C217" s="10">
        <v>28384</v>
      </c>
      <c r="D217">
        <v>5</v>
      </c>
      <c r="E217">
        <v>4</v>
      </c>
      <c r="F217">
        <v>5</v>
      </c>
      <c r="G217">
        <v>13</v>
      </c>
      <c r="H217">
        <v>13</v>
      </c>
      <c r="I217">
        <v>9</v>
      </c>
      <c r="K217" s="14">
        <f t="shared" si="33"/>
        <v>3.4270047978067169</v>
      </c>
      <c r="L217" s="14">
        <f t="shared" si="28"/>
        <v>2.7643400138217</v>
      </c>
      <c r="M217" s="14">
        <f t="shared" si="29"/>
        <v>3.4288849266218624</v>
      </c>
      <c r="N217" s="14">
        <f t="shared" si="30"/>
        <v>9.1151311176553076</v>
      </c>
      <c r="O217" s="14">
        <f t="shared" si="31"/>
        <v>9.0491438117778085</v>
      </c>
      <c r="P217" s="14">
        <f t="shared" si="32"/>
        <v>6.0136308966991852</v>
      </c>
      <c r="R217" s="14">
        <f t="shared" si="26"/>
        <v>3.2067432460834264</v>
      </c>
      <c r="S217">
        <f t="shared" si="27"/>
        <v>0.38313359113735729</v>
      </c>
    </row>
    <row r="218" spans="1:19" x14ac:dyDescent="0.2">
      <c r="A218" s="10" t="s">
        <v>2062</v>
      </c>
      <c r="B218" s="10" t="s">
        <v>2063</v>
      </c>
      <c r="C218" s="10">
        <v>47161</v>
      </c>
      <c r="D218">
        <v>1</v>
      </c>
      <c r="E218" s="2">
        <v>0</v>
      </c>
      <c r="F218">
        <v>2</v>
      </c>
      <c r="G218" s="2">
        <v>0</v>
      </c>
      <c r="H218" s="2">
        <v>0</v>
      </c>
      <c r="I218" s="2">
        <v>0</v>
      </c>
      <c r="K218" s="14">
        <f t="shared" si="33"/>
        <v>0.68540095956134339</v>
      </c>
      <c r="L218" s="14">
        <f t="shared" si="28"/>
        <v>0</v>
      </c>
      <c r="M218" s="14">
        <f t="shared" si="29"/>
        <v>1.371553970648745</v>
      </c>
      <c r="N218" s="14">
        <f t="shared" si="30"/>
        <v>0</v>
      </c>
      <c r="O218" s="14">
        <f t="shared" si="31"/>
        <v>0</v>
      </c>
      <c r="P218" s="14">
        <f t="shared" si="32"/>
        <v>0</v>
      </c>
      <c r="R218" s="14">
        <f t="shared" si="26"/>
        <v>0.68565164340336271</v>
      </c>
      <c r="S218">
        <f t="shared" si="27"/>
        <v>0.68577701968816096</v>
      </c>
    </row>
    <row r="219" spans="1:19" x14ac:dyDescent="0.2">
      <c r="A219" s="10" t="s">
        <v>192</v>
      </c>
      <c r="B219" s="10" t="s">
        <v>193</v>
      </c>
      <c r="C219" s="10">
        <v>411933</v>
      </c>
      <c r="D219">
        <v>26</v>
      </c>
      <c r="E219">
        <v>18</v>
      </c>
      <c r="F219">
        <v>35</v>
      </c>
      <c r="G219">
        <v>28</v>
      </c>
      <c r="H219">
        <v>25</v>
      </c>
      <c r="I219">
        <v>17</v>
      </c>
      <c r="K219" s="14">
        <f t="shared" si="33"/>
        <v>17.82042494859493</v>
      </c>
      <c r="L219" s="14">
        <f t="shared" si="28"/>
        <v>12.439530062197651</v>
      </c>
      <c r="M219" s="14">
        <f t="shared" si="29"/>
        <v>24.002194486353037</v>
      </c>
      <c r="N219" s="14">
        <f t="shared" si="30"/>
        <v>19.632590099565281</v>
      </c>
      <c r="O219" s="14">
        <f t="shared" si="31"/>
        <v>17.402199638034247</v>
      </c>
      <c r="P219" s="14">
        <f t="shared" si="32"/>
        <v>11.359080582654016</v>
      </c>
      <c r="R219" s="14">
        <f t="shared" si="26"/>
        <v>18.087383165715206</v>
      </c>
      <c r="S219">
        <f t="shared" si="27"/>
        <v>5.7859530039288476</v>
      </c>
    </row>
    <row r="220" spans="1:19" x14ac:dyDescent="0.2">
      <c r="A220" s="10" t="s">
        <v>1176</v>
      </c>
      <c r="B220" s="10" t="s">
        <v>1177</v>
      </c>
      <c r="C220" s="10">
        <v>17185</v>
      </c>
      <c r="D220">
        <v>2</v>
      </c>
      <c r="E220">
        <v>2</v>
      </c>
      <c r="F220">
        <v>4</v>
      </c>
      <c r="G220">
        <v>1</v>
      </c>
      <c r="H220">
        <v>4</v>
      </c>
      <c r="I220">
        <v>3</v>
      </c>
      <c r="K220" s="14">
        <f t="shared" si="33"/>
        <v>1.3708019191226868</v>
      </c>
      <c r="L220" s="14">
        <f t="shared" si="28"/>
        <v>1.38217000691085</v>
      </c>
      <c r="M220" s="14">
        <f t="shared" si="29"/>
        <v>2.7431079412974899</v>
      </c>
      <c r="N220" s="14">
        <f t="shared" si="30"/>
        <v>0.70116393212733141</v>
      </c>
      <c r="O220" s="14">
        <f t="shared" si="31"/>
        <v>2.7843519420854794</v>
      </c>
      <c r="P220" s="14">
        <f t="shared" si="32"/>
        <v>2.0045436322330614</v>
      </c>
      <c r="R220" s="14">
        <f t="shared" si="26"/>
        <v>1.8320266224436754</v>
      </c>
      <c r="S220">
        <f t="shared" si="27"/>
        <v>0.78904004051017251</v>
      </c>
    </row>
    <row r="221" spans="1:19" x14ac:dyDescent="0.2">
      <c r="A221" s="10" t="s">
        <v>336</v>
      </c>
      <c r="B221" s="10" t="s">
        <v>337</v>
      </c>
      <c r="C221" s="10">
        <v>33342</v>
      </c>
      <c r="D221">
        <v>5</v>
      </c>
      <c r="E221">
        <v>6</v>
      </c>
      <c r="F221">
        <v>7</v>
      </c>
      <c r="G221">
        <v>9</v>
      </c>
      <c r="H221">
        <v>6</v>
      </c>
      <c r="I221">
        <v>6</v>
      </c>
      <c r="K221" s="14">
        <f t="shared" si="33"/>
        <v>3.4270047978067169</v>
      </c>
      <c r="L221" s="14">
        <f t="shared" si="28"/>
        <v>4.14651002073255</v>
      </c>
      <c r="M221" s="14">
        <f t="shared" si="29"/>
        <v>4.8004388972706078</v>
      </c>
      <c r="N221" s="14">
        <f t="shared" si="30"/>
        <v>6.3104753891459824</v>
      </c>
      <c r="O221" s="14">
        <f t="shared" si="31"/>
        <v>4.1765279131282194</v>
      </c>
      <c r="P221" s="14">
        <f t="shared" si="32"/>
        <v>4.0090872644661228</v>
      </c>
      <c r="R221" s="14">
        <f t="shared" si="26"/>
        <v>4.1246512386032919</v>
      </c>
      <c r="S221">
        <f t="shared" si="27"/>
        <v>0.68697791897533078</v>
      </c>
    </row>
    <row r="222" spans="1:19" x14ac:dyDescent="0.2">
      <c r="A222" s="10" t="s">
        <v>635</v>
      </c>
      <c r="B222" s="10" t="s">
        <v>636</v>
      </c>
      <c r="C222" s="10">
        <v>26093</v>
      </c>
      <c r="D222">
        <v>2</v>
      </c>
      <c r="E222">
        <v>1</v>
      </c>
      <c r="F222">
        <v>1</v>
      </c>
      <c r="G222">
        <v>1</v>
      </c>
      <c r="H222">
        <v>2</v>
      </c>
      <c r="I222">
        <v>4</v>
      </c>
      <c r="K222" s="14">
        <f t="shared" si="33"/>
        <v>1.3708019191226868</v>
      </c>
      <c r="L222" s="14">
        <f t="shared" si="28"/>
        <v>0.69108500345542501</v>
      </c>
      <c r="M222" s="14">
        <f t="shared" si="29"/>
        <v>0.68577698532437248</v>
      </c>
      <c r="N222" s="14">
        <f t="shared" si="30"/>
        <v>0.70116393212733141</v>
      </c>
      <c r="O222" s="14">
        <f t="shared" si="31"/>
        <v>1.3921759710427397</v>
      </c>
      <c r="P222" s="14">
        <f t="shared" si="32"/>
        <v>2.6727248429774155</v>
      </c>
      <c r="R222" s="14">
        <f t="shared" si="26"/>
        <v>0.91588796930082816</v>
      </c>
      <c r="S222">
        <f t="shared" si="27"/>
        <v>0.39397597651508293</v>
      </c>
    </row>
    <row r="223" spans="1:19" x14ac:dyDescent="0.2">
      <c r="A223" s="10" t="s">
        <v>611</v>
      </c>
      <c r="B223" s="10" t="s">
        <v>612</v>
      </c>
      <c r="C223" s="10">
        <v>15250</v>
      </c>
      <c r="D223">
        <v>2</v>
      </c>
      <c r="E223">
        <v>2</v>
      </c>
      <c r="F223">
        <v>3</v>
      </c>
      <c r="G223">
        <v>5</v>
      </c>
      <c r="H223">
        <v>2</v>
      </c>
      <c r="I223">
        <v>4</v>
      </c>
      <c r="K223" s="14">
        <f t="shared" si="33"/>
        <v>1.3708019191226868</v>
      </c>
      <c r="L223" s="14">
        <f t="shared" si="28"/>
        <v>1.38217000691085</v>
      </c>
      <c r="M223" s="14">
        <f t="shared" si="29"/>
        <v>2.0573309559731174</v>
      </c>
      <c r="N223" s="14">
        <f t="shared" si="30"/>
        <v>3.5058196606366572</v>
      </c>
      <c r="O223" s="14">
        <f t="shared" si="31"/>
        <v>1.3921759710427397</v>
      </c>
      <c r="P223" s="14">
        <f t="shared" si="32"/>
        <v>2.6727248429774155</v>
      </c>
      <c r="R223" s="14">
        <f t="shared" si="26"/>
        <v>1.6034342940022182</v>
      </c>
      <c r="S223">
        <f t="shared" si="27"/>
        <v>0.39312713359196372</v>
      </c>
    </row>
    <row r="224" spans="1:19" x14ac:dyDescent="0.2">
      <c r="A224" s="10" t="s">
        <v>609</v>
      </c>
      <c r="B224" s="10" t="s">
        <v>610</v>
      </c>
      <c r="C224" s="10">
        <v>13717</v>
      </c>
      <c r="D224">
        <v>5</v>
      </c>
      <c r="E224">
        <v>6</v>
      </c>
      <c r="F224">
        <v>4</v>
      </c>
      <c r="G224">
        <v>4</v>
      </c>
      <c r="H224">
        <v>4</v>
      </c>
      <c r="I224">
        <v>5</v>
      </c>
      <c r="K224" s="14">
        <f t="shared" si="33"/>
        <v>3.4270047978067169</v>
      </c>
      <c r="L224" s="14">
        <f t="shared" si="28"/>
        <v>4.14651002073255</v>
      </c>
      <c r="M224" s="14">
        <f t="shared" si="29"/>
        <v>2.7431079412974899</v>
      </c>
      <c r="N224" s="14">
        <f t="shared" si="30"/>
        <v>2.8046557285093257</v>
      </c>
      <c r="O224" s="14">
        <f t="shared" si="31"/>
        <v>2.7843519420854794</v>
      </c>
      <c r="P224" s="14">
        <f t="shared" si="32"/>
        <v>3.3409060537217696</v>
      </c>
      <c r="R224" s="14">
        <f t="shared" si="26"/>
        <v>3.4388742532789194</v>
      </c>
      <c r="S224">
        <f t="shared" si="27"/>
        <v>0.70177632627537812</v>
      </c>
    </row>
    <row r="225" spans="1:19" x14ac:dyDescent="0.2">
      <c r="A225" s="10" t="s">
        <v>292</v>
      </c>
      <c r="B225" s="10" t="s">
        <v>293</v>
      </c>
      <c r="C225" s="10">
        <v>69051</v>
      </c>
      <c r="D225">
        <v>8</v>
      </c>
      <c r="E225">
        <v>8</v>
      </c>
      <c r="F225">
        <v>9</v>
      </c>
      <c r="G225">
        <v>16</v>
      </c>
      <c r="H225">
        <v>11</v>
      </c>
      <c r="I225">
        <v>8</v>
      </c>
      <c r="K225" s="14">
        <f t="shared" si="33"/>
        <v>5.4832076764907471</v>
      </c>
      <c r="L225" s="14">
        <f t="shared" si="28"/>
        <v>5.5286800276434001</v>
      </c>
      <c r="M225" s="14">
        <f t="shared" si="29"/>
        <v>6.1719928679193519</v>
      </c>
      <c r="N225" s="14">
        <f t="shared" si="30"/>
        <v>11.218622914037303</v>
      </c>
      <c r="O225" s="14">
        <f t="shared" si="31"/>
        <v>7.6569678407350681</v>
      </c>
      <c r="P225" s="14">
        <f t="shared" si="32"/>
        <v>5.3454496859548311</v>
      </c>
      <c r="R225" s="14">
        <f t="shared" si="26"/>
        <v>5.7279601906844988</v>
      </c>
      <c r="S225">
        <f t="shared" si="27"/>
        <v>0.38521513147733483</v>
      </c>
    </row>
    <row r="226" spans="1:19" x14ac:dyDescent="0.2">
      <c r="A226" s="10" t="s">
        <v>434</v>
      </c>
      <c r="B226" s="10" t="s">
        <v>435</v>
      </c>
      <c r="C226" s="10">
        <v>119279</v>
      </c>
      <c r="D226">
        <v>16</v>
      </c>
      <c r="E226">
        <v>12</v>
      </c>
      <c r="F226">
        <v>13</v>
      </c>
      <c r="G226">
        <v>12</v>
      </c>
      <c r="H226">
        <v>19</v>
      </c>
      <c r="I226">
        <v>19</v>
      </c>
      <c r="K226" s="14">
        <f t="shared" si="33"/>
        <v>10.966415352981494</v>
      </c>
      <c r="L226" s="14">
        <f t="shared" si="28"/>
        <v>8.2930200414651001</v>
      </c>
      <c r="M226" s="14">
        <f t="shared" si="29"/>
        <v>8.9151008092168418</v>
      </c>
      <c r="N226" s="14">
        <f t="shared" si="30"/>
        <v>8.4139671855279765</v>
      </c>
      <c r="O226" s="14">
        <f t="shared" si="31"/>
        <v>13.225671724906027</v>
      </c>
      <c r="P226" s="14">
        <f t="shared" si="32"/>
        <v>12.695443004142724</v>
      </c>
      <c r="R226" s="14">
        <f t="shared" si="26"/>
        <v>9.3915120678878115</v>
      </c>
      <c r="S226">
        <f t="shared" si="27"/>
        <v>1.3989232961284244</v>
      </c>
    </row>
    <row r="227" spans="1:19" x14ac:dyDescent="0.2">
      <c r="A227" s="10" t="s">
        <v>1056</v>
      </c>
      <c r="B227" s="10" t="s">
        <v>1057</v>
      </c>
      <c r="C227" s="10">
        <v>69723</v>
      </c>
      <c r="D227">
        <v>5</v>
      </c>
      <c r="E227">
        <v>10</v>
      </c>
      <c r="F227">
        <v>8</v>
      </c>
      <c r="G227">
        <v>10</v>
      </c>
      <c r="H227">
        <v>11</v>
      </c>
      <c r="I227">
        <v>7</v>
      </c>
      <c r="K227" s="14">
        <f t="shared" si="33"/>
        <v>3.4270047978067169</v>
      </c>
      <c r="L227" s="14">
        <f t="shared" si="28"/>
        <v>6.9108500345542501</v>
      </c>
      <c r="M227" s="14">
        <f t="shared" si="29"/>
        <v>5.4862158825949798</v>
      </c>
      <c r="N227" s="14">
        <f t="shared" si="30"/>
        <v>7.0116393212733144</v>
      </c>
      <c r="O227" s="14">
        <f t="shared" si="31"/>
        <v>7.6569678407350681</v>
      </c>
      <c r="P227" s="14">
        <f t="shared" si="32"/>
        <v>4.677268475210477</v>
      </c>
      <c r="R227" s="14">
        <f t="shared" si="26"/>
        <v>5.2746902383186489</v>
      </c>
      <c r="S227">
        <f t="shared" si="27"/>
        <v>1.7515283988682573</v>
      </c>
    </row>
    <row r="228" spans="1:19" x14ac:dyDescent="0.2">
      <c r="A228" s="10" t="s">
        <v>936</v>
      </c>
      <c r="B228" s="10" t="s">
        <v>937</v>
      </c>
      <c r="C228" s="10">
        <v>17105</v>
      </c>
      <c r="D228">
        <v>3</v>
      </c>
      <c r="E228">
        <v>2</v>
      </c>
      <c r="F228">
        <v>4</v>
      </c>
      <c r="G228">
        <v>3</v>
      </c>
      <c r="H228">
        <v>4</v>
      </c>
      <c r="I228">
        <v>5</v>
      </c>
      <c r="K228" s="14">
        <f t="shared" si="33"/>
        <v>2.0562028786840303</v>
      </c>
      <c r="L228" s="14">
        <f t="shared" si="28"/>
        <v>1.38217000691085</v>
      </c>
      <c r="M228" s="14">
        <f t="shared" si="29"/>
        <v>2.7431079412974899</v>
      </c>
      <c r="N228" s="14">
        <f t="shared" si="30"/>
        <v>2.1034917963819941</v>
      </c>
      <c r="O228" s="14">
        <f t="shared" si="31"/>
        <v>2.7843519420854794</v>
      </c>
      <c r="P228" s="14">
        <f t="shared" si="32"/>
        <v>3.3409060537217696</v>
      </c>
      <c r="R228" s="14">
        <f t="shared" si="26"/>
        <v>2.0604936089641233</v>
      </c>
      <c r="S228">
        <f t="shared" si="27"/>
        <v>0.68047911289612384</v>
      </c>
    </row>
    <row r="229" spans="1:19" x14ac:dyDescent="0.2">
      <c r="A229" s="10" t="s">
        <v>619</v>
      </c>
      <c r="B229" s="10" t="s">
        <v>620</v>
      </c>
      <c r="C229" s="10">
        <v>14064</v>
      </c>
      <c r="D229">
        <v>5</v>
      </c>
      <c r="E229">
        <v>2</v>
      </c>
      <c r="F229">
        <v>5</v>
      </c>
      <c r="G229">
        <v>4</v>
      </c>
      <c r="H229">
        <v>3</v>
      </c>
      <c r="I229">
        <v>3</v>
      </c>
      <c r="K229" s="14">
        <f t="shared" si="33"/>
        <v>3.4270047978067169</v>
      </c>
      <c r="L229" s="14">
        <f t="shared" si="28"/>
        <v>1.38217000691085</v>
      </c>
      <c r="M229" s="14">
        <f t="shared" si="29"/>
        <v>3.4288849266218624</v>
      </c>
      <c r="N229" s="14">
        <f t="shared" si="30"/>
        <v>2.8046557285093257</v>
      </c>
      <c r="O229" s="14">
        <f t="shared" si="31"/>
        <v>2.0882639565641097</v>
      </c>
      <c r="P229" s="14">
        <f t="shared" si="32"/>
        <v>2.0045436322330614</v>
      </c>
      <c r="R229" s="14">
        <f t="shared" si="26"/>
        <v>2.7460199104464764</v>
      </c>
      <c r="S229">
        <f t="shared" si="27"/>
        <v>1.1811290375110135</v>
      </c>
    </row>
    <row r="230" spans="1:19" x14ac:dyDescent="0.2">
      <c r="A230" s="10" t="s">
        <v>699</v>
      </c>
      <c r="B230" s="10" t="s">
        <v>700</v>
      </c>
      <c r="C230" s="10">
        <v>48937</v>
      </c>
      <c r="D230">
        <v>6</v>
      </c>
      <c r="E230">
        <v>10</v>
      </c>
      <c r="F230">
        <v>7</v>
      </c>
      <c r="G230">
        <v>10</v>
      </c>
      <c r="H230">
        <v>9</v>
      </c>
      <c r="I230">
        <v>4</v>
      </c>
      <c r="K230" s="14">
        <f t="shared" si="33"/>
        <v>4.1124057573680606</v>
      </c>
      <c r="L230" s="14">
        <f t="shared" si="28"/>
        <v>6.9108500345542501</v>
      </c>
      <c r="M230" s="14">
        <f t="shared" si="29"/>
        <v>4.8004388972706078</v>
      </c>
      <c r="N230" s="14">
        <f t="shared" si="30"/>
        <v>7.0116393212733144</v>
      </c>
      <c r="O230" s="14">
        <f t="shared" si="31"/>
        <v>6.2647918696923286</v>
      </c>
      <c r="P230" s="14">
        <f t="shared" si="32"/>
        <v>2.6727248429774155</v>
      </c>
      <c r="R230" s="14">
        <f t="shared" si="26"/>
        <v>5.2745648963976395</v>
      </c>
      <c r="S230">
        <f t="shared" si="27"/>
        <v>1.4582246707607112</v>
      </c>
    </row>
    <row r="231" spans="1:19" x14ac:dyDescent="0.2">
      <c r="A231" s="10" t="s">
        <v>395</v>
      </c>
      <c r="B231" s="10" t="s">
        <v>60</v>
      </c>
      <c r="C231" s="10">
        <v>47262</v>
      </c>
      <c r="D231">
        <v>7</v>
      </c>
      <c r="E231">
        <v>4</v>
      </c>
      <c r="F231">
        <v>10</v>
      </c>
      <c r="G231">
        <v>8</v>
      </c>
      <c r="H231">
        <v>10</v>
      </c>
      <c r="I231">
        <v>12</v>
      </c>
      <c r="K231" s="14">
        <f t="shared" si="33"/>
        <v>4.7978067169294034</v>
      </c>
      <c r="L231" s="14">
        <f t="shared" si="28"/>
        <v>2.7643400138217</v>
      </c>
      <c r="M231" s="14">
        <f t="shared" si="29"/>
        <v>6.8577698532437248</v>
      </c>
      <c r="N231" s="14">
        <f t="shared" si="30"/>
        <v>5.6093114570186513</v>
      </c>
      <c r="O231" s="14">
        <f t="shared" si="31"/>
        <v>6.9608798552136983</v>
      </c>
      <c r="P231" s="14">
        <f t="shared" si="32"/>
        <v>8.0181745289322457</v>
      </c>
      <c r="R231" s="14">
        <f t="shared" si="26"/>
        <v>4.8066388613316091</v>
      </c>
      <c r="S231">
        <f t="shared" si="27"/>
        <v>2.0467292120963911</v>
      </c>
    </row>
    <row r="232" spans="1:19" x14ac:dyDescent="0.2">
      <c r="A232" s="10" t="s">
        <v>575</v>
      </c>
      <c r="B232" s="10" t="s">
        <v>576</v>
      </c>
      <c r="C232" s="10">
        <v>31720</v>
      </c>
      <c r="D232">
        <v>4</v>
      </c>
      <c r="E232">
        <v>3</v>
      </c>
      <c r="F232">
        <v>5</v>
      </c>
      <c r="G232">
        <v>5</v>
      </c>
      <c r="H232">
        <v>4</v>
      </c>
      <c r="I232">
        <v>4</v>
      </c>
      <c r="K232" s="14">
        <f t="shared" si="33"/>
        <v>2.7416038382453736</v>
      </c>
      <c r="L232" s="14">
        <f t="shared" si="28"/>
        <v>2.073255010366275</v>
      </c>
      <c r="M232" s="14">
        <f t="shared" si="29"/>
        <v>3.4288849266218624</v>
      </c>
      <c r="N232" s="14">
        <f t="shared" si="30"/>
        <v>3.5058196606366572</v>
      </c>
      <c r="O232" s="14">
        <f t="shared" si="31"/>
        <v>2.7843519420854794</v>
      </c>
      <c r="P232" s="14">
        <f t="shared" si="32"/>
        <v>2.6727248429774155</v>
      </c>
      <c r="R232" s="14">
        <f t="shared" si="26"/>
        <v>2.7479145917445038</v>
      </c>
      <c r="S232">
        <f t="shared" si="27"/>
        <v>0.67783699122213548</v>
      </c>
    </row>
    <row r="233" spans="1:19" x14ac:dyDescent="0.2">
      <c r="A233" s="10" t="s">
        <v>330</v>
      </c>
      <c r="B233" s="10" t="s">
        <v>331</v>
      </c>
      <c r="C233" s="10">
        <v>60242</v>
      </c>
      <c r="D233">
        <v>12</v>
      </c>
      <c r="E233">
        <v>13</v>
      </c>
      <c r="F233">
        <v>15</v>
      </c>
      <c r="G233">
        <v>12</v>
      </c>
      <c r="H233">
        <v>13</v>
      </c>
      <c r="I233">
        <v>7</v>
      </c>
      <c r="K233" s="14">
        <f t="shared" si="33"/>
        <v>8.2248115147361212</v>
      </c>
      <c r="L233" s="14">
        <f t="shared" si="28"/>
        <v>8.9841050449205255</v>
      </c>
      <c r="M233" s="14">
        <f t="shared" si="29"/>
        <v>10.286654779865588</v>
      </c>
      <c r="N233" s="14">
        <f t="shared" si="30"/>
        <v>8.4139671855279765</v>
      </c>
      <c r="O233" s="14">
        <f t="shared" si="31"/>
        <v>9.0491438117778085</v>
      </c>
      <c r="P233" s="14">
        <f t="shared" si="32"/>
        <v>4.677268475210477</v>
      </c>
      <c r="R233" s="14">
        <f t="shared" si="26"/>
        <v>9.1651904465074114</v>
      </c>
      <c r="S233">
        <f t="shared" si="27"/>
        <v>1.0427815468691646</v>
      </c>
    </row>
    <row r="234" spans="1:19" x14ac:dyDescent="0.2">
      <c r="A234" s="10" t="s">
        <v>462</v>
      </c>
      <c r="B234" s="10" t="s">
        <v>463</v>
      </c>
      <c r="C234" s="10">
        <v>51971</v>
      </c>
      <c r="D234">
        <v>5</v>
      </c>
      <c r="E234">
        <v>4</v>
      </c>
      <c r="F234">
        <v>6</v>
      </c>
      <c r="G234">
        <v>5</v>
      </c>
      <c r="H234">
        <v>6</v>
      </c>
      <c r="I234">
        <v>9</v>
      </c>
      <c r="K234" s="14">
        <f t="shared" si="33"/>
        <v>3.4270047978067169</v>
      </c>
      <c r="L234" s="14">
        <f t="shared" si="28"/>
        <v>2.7643400138217</v>
      </c>
      <c r="M234" s="14">
        <f t="shared" si="29"/>
        <v>4.1146619119462349</v>
      </c>
      <c r="N234" s="14">
        <f t="shared" si="30"/>
        <v>3.5058196606366572</v>
      </c>
      <c r="O234" s="14">
        <f t="shared" si="31"/>
        <v>4.1765279131282194</v>
      </c>
      <c r="P234" s="14">
        <f t="shared" si="32"/>
        <v>6.0136308966991852</v>
      </c>
      <c r="R234" s="14">
        <f t="shared" si="26"/>
        <v>3.4353355745248835</v>
      </c>
      <c r="S234">
        <f t="shared" si="27"/>
        <v>0.6751994953487549</v>
      </c>
    </row>
    <row r="235" spans="1:19" x14ac:dyDescent="0.2">
      <c r="A235" s="10" t="s">
        <v>1094</v>
      </c>
      <c r="B235" s="10" t="s">
        <v>1095</v>
      </c>
      <c r="C235" s="10">
        <v>43612</v>
      </c>
      <c r="D235">
        <v>13</v>
      </c>
      <c r="E235">
        <v>8</v>
      </c>
      <c r="F235">
        <v>10</v>
      </c>
      <c r="G235">
        <v>6</v>
      </c>
      <c r="H235">
        <v>10</v>
      </c>
      <c r="I235">
        <v>10</v>
      </c>
      <c r="K235" s="14">
        <f t="shared" si="33"/>
        <v>8.9102124742974649</v>
      </c>
      <c r="L235" s="14">
        <f t="shared" si="28"/>
        <v>5.5286800276434001</v>
      </c>
      <c r="M235" s="14">
        <f t="shared" si="29"/>
        <v>6.8577698532437248</v>
      </c>
      <c r="N235" s="14">
        <f t="shared" si="30"/>
        <v>4.2069835927639883</v>
      </c>
      <c r="O235" s="14">
        <f t="shared" si="31"/>
        <v>6.9608798552136983</v>
      </c>
      <c r="P235" s="14">
        <f t="shared" si="32"/>
        <v>6.6818121074435393</v>
      </c>
      <c r="R235" s="14">
        <f t="shared" si="26"/>
        <v>7.0988874517281966</v>
      </c>
      <c r="S235">
        <f t="shared" si="27"/>
        <v>1.7036119552784721</v>
      </c>
    </row>
    <row r="236" spans="1:19" x14ac:dyDescent="0.2">
      <c r="A236" s="10" t="s">
        <v>535</v>
      </c>
      <c r="B236" s="10" t="s">
        <v>536</v>
      </c>
      <c r="C236" s="10">
        <v>21737</v>
      </c>
      <c r="D236">
        <v>5</v>
      </c>
      <c r="E236">
        <v>4</v>
      </c>
      <c r="F236">
        <v>3</v>
      </c>
      <c r="G236">
        <v>2</v>
      </c>
      <c r="H236">
        <v>3</v>
      </c>
      <c r="I236">
        <v>2</v>
      </c>
      <c r="K236" s="14">
        <f t="shared" si="33"/>
        <v>3.4270047978067169</v>
      </c>
      <c r="L236" s="14">
        <f t="shared" si="28"/>
        <v>2.7643400138217</v>
      </c>
      <c r="M236" s="14">
        <f t="shared" si="29"/>
        <v>2.0573309559731174</v>
      </c>
      <c r="N236" s="14">
        <f t="shared" si="30"/>
        <v>1.4023278642546628</v>
      </c>
      <c r="O236" s="14">
        <f t="shared" si="31"/>
        <v>2.0882639565641097</v>
      </c>
      <c r="P236" s="14">
        <f t="shared" si="32"/>
        <v>1.3363624214887078</v>
      </c>
      <c r="R236" s="14">
        <f t="shared" si="26"/>
        <v>2.7495585892005114</v>
      </c>
      <c r="S236">
        <f t="shared" si="27"/>
        <v>0.68495655054621973</v>
      </c>
    </row>
    <row r="237" spans="1:19" x14ac:dyDescent="0.2">
      <c r="A237" s="10" t="s">
        <v>242</v>
      </c>
      <c r="B237" s="10" t="s">
        <v>243</v>
      </c>
      <c r="C237" s="10">
        <v>72027</v>
      </c>
      <c r="D237">
        <v>25</v>
      </c>
      <c r="E237">
        <v>13</v>
      </c>
      <c r="F237">
        <v>13</v>
      </c>
      <c r="G237">
        <v>13</v>
      </c>
      <c r="H237">
        <v>14</v>
      </c>
      <c r="I237">
        <v>26</v>
      </c>
      <c r="K237" s="14">
        <f t="shared" si="33"/>
        <v>17.135023989033584</v>
      </c>
      <c r="L237" s="14">
        <f t="shared" si="28"/>
        <v>8.9841050449205255</v>
      </c>
      <c r="M237" s="14">
        <f t="shared" si="29"/>
        <v>8.9151008092168418</v>
      </c>
      <c r="N237" s="14">
        <f t="shared" si="30"/>
        <v>9.1151311176553076</v>
      </c>
      <c r="O237" s="14">
        <f t="shared" si="31"/>
        <v>9.7452317972991782</v>
      </c>
      <c r="P237" s="14">
        <f t="shared" si="32"/>
        <v>17.3727114793532</v>
      </c>
      <c r="R237" s="14">
        <f t="shared" si="26"/>
        <v>11.678076614390315</v>
      </c>
      <c r="S237">
        <f t="shared" si="27"/>
        <v>4.7259809969313054</v>
      </c>
    </row>
    <row r="238" spans="1:19" x14ac:dyDescent="0.2">
      <c r="A238" s="10" t="s">
        <v>799</v>
      </c>
      <c r="B238" s="10" t="s">
        <v>800</v>
      </c>
      <c r="C238" s="10">
        <v>33773</v>
      </c>
      <c r="D238">
        <v>3</v>
      </c>
      <c r="E238">
        <v>7</v>
      </c>
      <c r="F238">
        <v>8</v>
      </c>
      <c r="G238">
        <v>9</v>
      </c>
      <c r="H238">
        <v>9</v>
      </c>
      <c r="I238">
        <v>6</v>
      </c>
      <c r="K238" s="14">
        <f t="shared" si="33"/>
        <v>2.0562028786840303</v>
      </c>
      <c r="L238" s="14">
        <f t="shared" si="28"/>
        <v>4.8375950241879746</v>
      </c>
      <c r="M238" s="14">
        <f t="shared" si="29"/>
        <v>5.4862158825949798</v>
      </c>
      <c r="N238" s="14">
        <f t="shared" si="30"/>
        <v>6.3104753891459824</v>
      </c>
      <c r="O238" s="14">
        <f t="shared" si="31"/>
        <v>6.2647918696923286</v>
      </c>
      <c r="P238" s="14">
        <f t="shared" si="32"/>
        <v>4.0090872644661228</v>
      </c>
      <c r="R238" s="14">
        <f t="shared" si="26"/>
        <v>4.1266712618223282</v>
      </c>
      <c r="S238">
        <f t="shared" si="27"/>
        <v>1.8221708889869919</v>
      </c>
    </row>
    <row r="239" spans="1:19" x14ac:dyDescent="0.2">
      <c r="A239" s="10" t="s">
        <v>960</v>
      </c>
      <c r="B239" s="10" t="s">
        <v>961</v>
      </c>
      <c r="C239" s="10">
        <v>16749</v>
      </c>
      <c r="D239">
        <v>4</v>
      </c>
      <c r="E239">
        <v>5</v>
      </c>
      <c r="F239">
        <v>3</v>
      </c>
      <c r="G239">
        <v>5</v>
      </c>
      <c r="H239">
        <v>7</v>
      </c>
      <c r="I239">
        <v>4</v>
      </c>
      <c r="K239" s="14">
        <f t="shared" si="33"/>
        <v>2.7416038382453736</v>
      </c>
      <c r="L239" s="14">
        <f t="shared" si="28"/>
        <v>3.455425017277125</v>
      </c>
      <c r="M239" s="14">
        <f t="shared" si="29"/>
        <v>2.0573309559731174</v>
      </c>
      <c r="N239" s="14">
        <f t="shared" si="30"/>
        <v>3.5058196606366572</v>
      </c>
      <c r="O239" s="14">
        <f t="shared" si="31"/>
        <v>4.8726158986495891</v>
      </c>
      <c r="P239" s="14">
        <f t="shared" si="32"/>
        <v>2.6727248429774155</v>
      </c>
      <c r="R239" s="14">
        <f t="shared" si="26"/>
        <v>2.7514532704985388</v>
      </c>
      <c r="S239">
        <f t="shared" si="27"/>
        <v>0.69909906991081228</v>
      </c>
    </row>
    <row r="240" spans="1:19" x14ac:dyDescent="0.2">
      <c r="A240" s="10" t="s">
        <v>527</v>
      </c>
      <c r="B240" s="10" t="s">
        <v>528</v>
      </c>
      <c r="C240" s="10">
        <v>37447</v>
      </c>
      <c r="D240">
        <v>5</v>
      </c>
      <c r="E240">
        <v>6</v>
      </c>
      <c r="F240">
        <v>6</v>
      </c>
      <c r="G240">
        <v>5</v>
      </c>
      <c r="H240">
        <v>5</v>
      </c>
      <c r="I240">
        <v>6</v>
      </c>
      <c r="K240" s="14">
        <f t="shared" si="33"/>
        <v>3.4270047978067169</v>
      </c>
      <c r="L240" s="14">
        <f t="shared" si="28"/>
        <v>4.14651002073255</v>
      </c>
      <c r="M240" s="14">
        <f t="shared" si="29"/>
        <v>4.1146619119462349</v>
      </c>
      <c r="N240" s="14">
        <f t="shared" si="30"/>
        <v>3.5058196606366572</v>
      </c>
      <c r="O240" s="14">
        <f t="shared" si="31"/>
        <v>3.4804399276068492</v>
      </c>
      <c r="P240" s="14">
        <f t="shared" si="32"/>
        <v>4.0090872644661228</v>
      </c>
      <c r="R240" s="14">
        <f t="shared" si="26"/>
        <v>3.8960589101618339</v>
      </c>
      <c r="S240">
        <f t="shared" si="27"/>
        <v>0.40652477876047277</v>
      </c>
    </row>
    <row r="241" spans="1:19" x14ac:dyDescent="0.2">
      <c r="A241" s="10" t="s">
        <v>381</v>
      </c>
      <c r="B241" s="10" t="s">
        <v>382</v>
      </c>
      <c r="C241" s="10">
        <v>38508</v>
      </c>
      <c r="D241">
        <v>8</v>
      </c>
      <c r="E241">
        <v>8</v>
      </c>
      <c r="F241">
        <v>9</v>
      </c>
      <c r="G241">
        <v>9</v>
      </c>
      <c r="H241">
        <v>10</v>
      </c>
      <c r="I241">
        <v>12</v>
      </c>
      <c r="K241" s="14">
        <f t="shared" si="33"/>
        <v>5.4832076764907471</v>
      </c>
      <c r="L241" s="14">
        <f t="shared" si="28"/>
        <v>5.5286800276434001</v>
      </c>
      <c r="M241" s="14">
        <f t="shared" si="29"/>
        <v>6.1719928679193519</v>
      </c>
      <c r="N241" s="14">
        <f t="shared" si="30"/>
        <v>6.3104753891459824</v>
      </c>
      <c r="O241" s="14">
        <f t="shared" si="31"/>
        <v>6.9608798552136983</v>
      </c>
      <c r="P241" s="14">
        <f t="shared" si="32"/>
        <v>8.0181745289322457</v>
      </c>
      <c r="R241" s="14">
        <f t="shared" si="26"/>
        <v>5.7279601906844988</v>
      </c>
      <c r="S241">
        <f t="shared" si="27"/>
        <v>0.38521513147733483</v>
      </c>
    </row>
    <row r="242" spans="1:19" x14ac:dyDescent="0.2">
      <c r="A242" s="10" t="s">
        <v>587</v>
      </c>
      <c r="B242" s="10" t="s">
        <v>588</v>
      </c>
      <c r="C242" s="10">
        <v>31887</v>
      </c>
      <c r="D242">
        <v>5</v>
      </c>
      <c r="E242">
        <v>7</v>
      </c>
      <c r="F242">
        <v>4</v>
      </c>
      <c r="G242">
        <v>3</v>
      </c>
      <c r="H242">
        <v>5</v>
      </c>
      <c r="I242">
        <v>6</v>
      </c>
      <c r="K242" s="14">
        <f t="shared" si="33"/>
        <v>3.4270047978067169</v>
      </c>
      <c r="L242" s="14">
        <f t="shared" si="28"/>
        <v>4.8375950241879746</v>
      </c>
      <c r="M242" s="14">
        <f t="shared" si="29"/>
        <v>2.7431079412974899</v>
      </c>
      <c r="N242" s="14">
        <f t="shared" si="30"/>
        <v>2.1034917963819941</v>
      </c>
      <c r="O242" s="14">
        <f t="shared" si="31"/>
        <v>3.4804399276068492</v>
      </c>
      <c r="P242" s="14">
        <f t="shared" si="32"/>
        <v>4.0090872644661228</v>
      </c>
      <c r="R242" s="14">
        <f t="shared" si="26"/>
        <v>3.6692359210973939</v>
      </c>
      <c r="S242">
        <f t="shared" si="27"/>
        <v>1.0680477390626193</v>
      </c>
    </row>
    <row r="243" spans="1:19" x14ac:dyDescent="0.2">
      <c r="A243" s="10" t="s">
        <v>765</v>
      </c>
      <c r="B243" s="10" t="s">
        <v>766</v>
      </c>
      <c r="C243" s="10">
        <v>39809</v>
      </c>
      <c r="D243">
        <v>7</v>
      </c>
      <c r="E243">
        <v>6</v>
      </c>
      <c r="F243">
        <v>4</v>
      </c>
      <c r="G243">
        <v>4</v>
      </c>
      <c r="H243">
        <v>5</v>
      </c>
      <c r="I243">
        <v>3</v>
      </c>
      <c r="K243" s="14">
        <f t="shared" si="33"/>
        <v>4.7978067169294034</v>
      </c>
      <c r="L243" s="14">
        <f t="shared" si="28"/>
        <v>4.14651002073255</v>
      </c>
      <c r="M243" s="14">
        <f t="shared" si="29"/>
        <v>2.7431079412974899</v>
      </c>
      <c r="N243" s="14">
        <f t="shared" si="30"/>
        <v>2.8046557285093257</v>
      </c>
      <c r="O243" s="14">
        <f t="shared" si="31"/>
        <v>3.4804399276068492</v>
      </c>
      <c r="P243" s="14">
        <f t="shared" si="32"/>
        <v>2.0045436322330614</v>
      </c>
      <c r="R243" s="14">
        <f t="shared" si="26"/>
        <v>3.8958082263198146</v>
      </c>
      <c r="S243">
        <f t="shared" si="27"/>
        <v>1.0500406215652534</v>
      </c>
    </row>
    <row r="244" spans="1:19" x14ac:dyDescent="0.2">
      <c r="A244" s="10" t="s">
        <v>769</v>
      </c>
      <c r="B244" s="10" t="s">
        <v>770</v>
      </c>
      <c r="C244" s="10">
        <v>17510</v>
      </c>
      <c r="D244">
        <v>4</v>
      </c>
      <c r="E244">
        <v>3</v>
      </c>
      <c r="F244">
        <v>5</v>
      </c>
      <c r="G244">
        <v>3</v>
      </c>
      <c r="H244">
        <v>4</v>
      </c>
      <c r="I244">
        <v>4</v>
      </c>
      <c r="K244" s="14">
        <f t="shared" si="33"/>
        <v>2.7416038382453736</v>
      </c>
      <c r="L244" s="14">
        <f t="shared" si="28"/>
        <v>2.073255010366275</v>
      </c>
      <c r="M244" s="14">
        <f t="shared" si="29"/>
        <v>3.4288849266218624</v>
      </c>
      <c r="N244" s="14">
        <f t="shared" si="30"/>
        <v>2.1034917963819941</v>
      </c>
      <c r="O244" s="14">
        <f t="shared" si="31"/>
        <v>2.7843519420854794</v>
      </c>
      <c r="P244" s="14">
        <f t="shared" si="32"/>
        <v>2.6727248429774155</v>
      </c>
      <c r="R244" s="14">
        <f t="shared" si="26"/>
        <v>2.7479145917445038</v>
      </c>
      <c r="S244">
        <f t="shared" si="27"/>
        <v>0.67783699122213548</v>
      </c>
    </row>
    <row r="245" spans="1:19" x14ac:dyDescent="0.2">
      <c r="A245" s="10" t="s">
        <v>48</v>
      </c>
      <c r="B245" s="10" t="s">
        <v>49</v>
      </c>
      <c r="C245" s="10">
        <v>33633</v>
      </c>
      <c r="D245">
        <v>3</v>
      </c>
      <c r="E245">
        <v>5</v>
      </c>
      <c r="F245">
        <v>2</v>
      </c>
      <c r="G245">
        <v>3</v>
      </c>
      <c r="H245">
        <v>3</v>
      </c>
      <c r="I245">
        <v>5</v>
      </c>
      <c r="K245" s="14">
        <f t="shared" si="33"/>
        <v>2.0562028786840303</v>
      </c>
      <c r="L245" s="14">
        <f t="shared" si="28"/>
        <v>3.455425017277125</v>
      </c>
      <c r="M245" s="14">
        <f t="shared" si="29"/>
        <v>1.371553970648745</v>
      </c>
      <c r="N245" s="14">
        <f t="shared" si="30"/>
        <v>2.1034917963819941</v>
      </c>
      <c r="O245" s="14">
        <f t="shared" si="31"/>
        <v>2.0882639565641097</v>
      </c>
      <c r="P245" s="14">
        <f t="shared" si="32"/>
        <v>3.3409060537217696</v>
      </c>
      <c r="R245" s="14">
        <f t="shared" si="26"/>
        <v>2.2943939555366333</v>
      </c>
      <c r="S245">
        <f t="shared" si="27"/>
        <v>1.0621585929432418</v>
      </c>
    </row>
    <row r="246" spans="1:19" x14ac:dyDescent="0.2">
      <c r="A246" s="10" t="s">
        <v>258</v>
      </c>
      <c r="B246" s="10" t="s">
        <v>259</v>
      </c>
      <c r="C246" s="10">
        <v>42346</v>
      </c>
      <c r="D246">
        <v>4</v>
      </c>
      <c r="E246">
        <v>6</v>
      </c>
      <c r="F246">
        <v>7</v>
      </c>
      <c r="G246">
        <v>6</v>
      </c>
      <c r="H246">
        <v>8</v>
      </c>
      <c r="I246">
        <v>7</v>
      </c>
      <c r="K246" s="14">
        <f t="shared" si="33"/>
        <v>2.7416038382453736</v>
      </c>
      <c r="L246" s="14">
        <f t="shared" si="28"/>
        <v>4.14651002073255</v>
      </c>
      <c r="M246" s="14">
        <f t="shared" si="29"/>
        <v>4.8004388972706078</v>
      </c>
      <c r="N246" s="14">
        <f t="shared" si="30"/>
        <v>4.2069835927639883</v>
      </c>
      <c r="O246" s="14">
        <f t="shared" si="31"/>
        <v>5.5687038841709589</v>
      </c>
      <c r="P246" s="14">
        <f t="shared" si="32"/>
        <v>4.677268475210477</v>
      </c>
      <c r="R246" s="14">
        <f t="shared" si="26"/>
        <v>3.8961842520828438</v>
      </c>
      <c r="S246">
        <f t="shared" si="27"/>
        <v>1.0519970023271961</v>
      </c>
    </row>
    <row r="247" spans="1:19" x14ac:dyDescent="0.2">
      <c r="A247" s="10" t="s">
        <v>607</v>
      </c>
      <c r="B247" s="10" t="s">
        <v>608</v>
      </c>
      <c r="C247" s="10">
        <v>17566</v>
      </c>
      <c r="D247">
        <v>5</v>
      </c>
      <c r="E247">
        <v>5</v>
      </c>
      <c r="F247">
        <v>3</v>
      </c>
      <c r="G247">
        <v>5</v>
      </c>
      <c r="H247">
        <v>5</v>
      </c>
      <c r="I247">
        <v>5</v>
      </c>
      <c r="K247" s="14">
        <f t="shared" si="33"/>
        <v>3.4270047978067169</v>
      </c>
      <c r="L247" s="14">
        <f t="shared" si="28"/>
        <v>3.455425017277125</v>
      </c>
      <c r="M247" s="14">
        <f t="shared" si="29"/>
        <v>2.0573309559731174</v>
      </c>
      <c r="N247" s="14">
        <f t="shared" si="30"/>
        <v>3.5058196606366572</v>
      </c>
      <c r="O247" s="14">
        <f t="shared" si="31"/>
        <v>3.4804399276068492</v>
      </c>
      <c r="P247" s="14">
        <f t="shared" si="32"/>
        <v>3.3409060537217696</v>
      </c>
      <c r="R247" s="14">
        <f t="shared" si="26"/>
        <v>2.9799202570189869</v>
      </c>
      <c r="S247">
        <f t="shared" si="27"/>
        <v>0.79911212668931131</v>
      </c>
    </row>
    <row r="248" spans="1:19" x14ac:dyDescent="0.2">
      <c r="A248" s="10" t="s">
        <v>912</v>
      </c>
      <c r="B248" s="10" t="s">
        <v>913</v>
      </c>
      <c r="C248" s="10">
        <v>10013</v>
      </c>
      <c r="D248">
        <v>4</v>
      </c>
      <c r="E248">
        <v>3</v>
      </c>
      <c r="F248">
        <v>3</v>
      </c>
      <c r="G248">
        <v>2</v>
      </c>
      <c r="H248">
        <v>2</v>
      </c>
      <c r="I248">
        <v>5</v>
      </c>
      <c r="K248" s="14">
        <f t="shared" si="33"/>
        <v>2.7416038382453736</v>
      </c>
      <c r="L248" s="14">
        <f t="shared" si="28"/>
        <v>2.073255010366275</v>
      </c>
      <c r="M248" s="14">
        <f t="shared" si="29"/>
        <v>2.0573309559731174</v>
      </c>
      <c r="N248" s="14">
        <f t="shared" si="30"/>
        <v>1.4023278642546628</v>
      </c>
      <c r="O248" s="14">
        <f t="shared" si="31"/>
        <v>1.3921759710427397</v>
      </c>
      <c r="P248" s="14">
        <f t="shared" si="32"/>
        <v>3.3409060537217696</v>
      </c>
      <c r="R248" s="14">
        <f t="shared" si="26"/>
        <v>2.2907299348615884</v>
      </c>
      <c r="S248">
        <f t="shared" si="27"/>
        <v>0.39054942253379205</v>
      </c>
    </row>
    <row r="249" spans="1:19" x14ac:dyDescent="0.2">
      <c r="A249" s="10" t="s">
        <v>681</v>
      </c>
      <c r="B249" s="10" t="s">
        <v>682</v>
      </c>
      <c r="C249" s="10">
        <v>31047</v>
      </c>
      <c r="D249">
        <v>5</v>
      </c>
      <c r="E249">
        <v>9</v>
      </c>
      <c r="F249">
        <v>6</v>
      </c>
      <c r="G249">
        <v>7</v>
      </c>
      <c r="H249">
        <v>4</v>
      </c>
      <c r="I249">
        <v>4</v>
      </c>
      <c r="K249" s="14">
        <f t="shared" si="33"/>
        <v>3.4270047978067169</v>
      </c>
      <c r="L249" s="14">
        <f t="shared" si="28"/>
        <v>6.2197650310988255</v>
      </c>
      <c r="M249" s="14">
        <f t="shared" si="29"/>
        <v>4.1146619119462349</v>
      </c>
      <c r="N249" s="14">
        <f t="shared" si="30"/>
        <v>4.9081475248913202</v>
      </c>
      <c r="O249" s="14">
        <f t="shared" si="31"/>
        <v>2.7843519420854794</v>
      </c>
      <c r="P249" s="14">
        <f t="shared" si="32"/>
        <v>2.6727248429774155</v>
      </c>
      <c r="R249" s="14">
        <f t="shared" si="26"/>
        <v>4.5871439136172585</v>
      </c>
      <c r="S249">
        <f t="shared" si="27"/>
        <v>1.4550968564297533</v>
      </c>
    </row>
    <row r="250" spans="1:19" x14ac:dyDescent="0.2">
      <c r="A250" s="10" t="s">
        <v>637</v>
      </c>
      <c r="B250" s="10" t="s">
        <v>638</v>
      </c>
      <c r="C250" s="10">
        <v>15397</v>
      </c>
      <c r="D250">
        <v>3</v>
      </c>
      <c r="E250">
        <v>4</v>
      </c>
      <c r="F250">
        <v>4</v>
      </c>
      <c r="G250">
        <v>4</v>
      </c>
      <c r="H250">
        <v>4</v>
      </c>
      <c r="I250">
        <v>3</v>
      </c>
      <c r="K250" s="14">
        <f t="shared" si="33"/>
        <v>2.0562028786840303</v>
      </c>
      <c r="L250" s="14">
        <f t="shared" si="28"/>
        <v>2.7643400138217</v>
      </c>
      <c r="M250" s="14">
        <f t="shared" si="29"/>
        <v>2.7431079412974899</v>
      </c>
      <c r="N250" s="14">
        <f t="shared" si="30"/>
        <v>2.8046557285093257</v>
      </c>
      <c r="O250" s="14">
        <f t="shared" si="31"/>
        <v>2.7843519420854794</v>
      </c>
      <c r="P250" s="14">
        <f t="shared" si="32"/>
        <v>2.0045436322330614</v>
      </c>
      <c r="R250" s="14">
        <f t="shared" si="26"/>
        <v>2.5212169446010733</v>
      </c>
      <c r="S250">
        <f t="shared" si="27"/>
        <v>0.40285389578784431</v>
      </c>
    </row>
    <row r="251" spans="1:19" x14ac:dyDescent="0.2">
      <c r="A251" s="10" t="s">
        <v>898</v>
      </c>
      <c r="B251" s="10" t="s">
        <v>899</v>
      </c>
      <c r="C251" s="10">
        <v>20672</v>
      </c>
      <c r="D251">
        <v>3</v>
      </c>
      <c r="E251">
        <v>4</v>
      </c>
      <c r="F251">
        <v>6</v>
      </c>
      <c r="G251">
        <v>1</v>
      </c>
      <c r="H251">
        <v>5</v>
      </c>
      <c r="I251">
        <v>2</v>
      </c>
      <c r="K251" s="14">
        <f t="shared" si="33"/>
        <v>2.0562028786840303</v>
      </c>
      <c r="L251" s="14">
        <f t="shared" si="28"/>
        <v>2.7643400138217</v>
      </c>
      <c r="M251" s="14">
        <f t="shared" si="29"/>
        <v>4.1146619119462349</v>
      </c>
      <c r="N251" s="14">
        <f t="shared" si="30"/>
        <v>0.70116393212733141</v>
      </c>
      <c r="O251" s="14">
        <f t="shared" si="31"/>
        <v>3.4804399276068492</v>
      </c>
      <c r="P251" s="14">
        <f t="shared" si="32"/>
        <v>1.3363624214887078</v>
      </c>
      <c r="R251" s="14">
        <f t="shared" si="26"/>
        <v>2.9784016014839882</v>
      </c>
      <c r="S251">
        <f t="shared" si="27"/>
        <v>1.0457916476952132</v>
      </c>
    </row>
    <row r="252" spans="1:19" x14ac:dyDescent="0.2">
      <c r="A252" s="10" t="s">
        <v>1096</v>
      </c>
      <c r="B252" s="10" t="s">
        <v>1097</v>
      </c>
      <c r="C252" s="10">
        <v>10744</v>
      </c>
      <c r="D252">
        <v>3</v>
      </c>
      <c r="E252">
        <v>3</v>
      </c>
      <c r="F252">
        <v>4</v>
      </c>
      <c r="G252">
        <v>4</v>
      </c>
      <c r="H252">
        <v>4</v>
      </c>
      <c r="I252">
        <v>5</v>
      </c>
      <c r="K252" s="14">
        <f t="shared" si="33"/>
        <v>2.0562028786840303</v>
      </c>
      <c r="L252" s="14">
        <f t="shared" si="28"/>
        <v>2.073255010366275</v>
      </c>
      <c r="M252" s="14">
        <f t="shared" si="29"/>
        <v>2.7431079412974899</v>
      </c>
      <c r="N252" s="14">
        <f t="shared" si="30"/>
        <v>2.8046557285093257</v>
      </c>
      <c r="O252" s="14">
        <f t="shared" si="31"/>
        <v>2.7843519420854794</v>
      </c>
      <c r="P252" s="14">
        <f t="shared" si="32"/>
        <v>3.3409060537217696</v>
      </c>
      <c r="R252" s="14">
        <f t="shared" si="26"/>
        <v>2.2908552767825987</v>
      </c>
      <c r="S252">
        <f t="shared" si="27"/>
        <v>0.39175508703696654</v>
      </c>
    </row>
    <row r="253" spans="1:19" x14ac:dyDescent="0.2">
      <c r="A253" s="10" t="s">
        <v>567</v>
      </c>
      <c r="B253" s="10" t="s">
        <v>568</v>
      </c>
      <c r="C253" s="10">
        <v>111389</v>
      </c>
      <c r="D253">
        <v>1</v>
      </c>
      <c r="E253">
        <v>5</v>
      </c>
      <c r="F253">
        <v>4</v>
      </c>
      <c r="G253">
        <v>11</v>
      </c>
      <c r="H253">
        <v>10</v>
      </c>
      <c r="I253">
        <v>10</v>
      </c>
      <c r="K253" s="14">
        <f t="shared" si="33"/>
        <v>0.68540095956134339</v>
      </c>
      <c r="L253" s="14">
        <f t="shared" si="28"/>
        <v>3.455425017277125</v>
      </c>
      <c r="M253" s="14">
        <f t="shared" si="29"/>
        <v>2.7431079412974899</v>
      </c>
      <c r="N253" s="14">
        <f t="shared" si="30"/>
        <v>7.7128032534006454</v>
      </c>
      <c r="O253" s="14">
        <f t="shared" si="31"/>
        <v>6.9608798552136983</v>
      </c>
      <c r="P253" s="14">
        <f t="shared" si="32"/>
        <v>6.6818121074435393</v>
      </c>
      <c r="R253" s="14">
        <f t="shared" si="26"/>
        <v>2.2946446393786526</v>
      </c>
      <c r="S253">
        <f t="shared" si="27"/>
        <v>1.4384358935861588</v>
      </c>
    </row>
    <row r="254" spans="1:19" x14ac:dyDescent="0.2">
      <c r="A254" s="10" t="s">
        <v>324</v>
      </c>
      <c r="B254" s="10" t="s">
        <v>325</v>
      </c>
      <c r="C254" s="10">
        <v>53833</v>
      </c>
      <c r="D254">
        <v>11</v>
      </c>
      <c r="E254">
        <v>8</v>
      </c>
      <c r="F254">
        <v>8</v>
      </c>
      <c r="G254">
        <v>10</v>
      </c>
      <c r="H254">
        <v>6</v>
      </c>
      <c r="I254">
        <v>12</v>
      </c>
      <c r="K254" s="14">
        <f t="shared" si="33"/>
        <v>7.5394105551747774</v>
      </c>
      <c r="L254" s="14">
        <f t="shared" si="28"/>
        <v>5.5286800276434001</v>
      </c>
      <c r="M254" s="14">
        <f t="shared" si="29"/>
        <v>5.4862158825949798</v>
      </c>
      <c r="N254" s="14">
        <f t="shared" si="30"/>
        <v>7.0116393212733144</v>
      </c>
      <c r="O254" s="14">
        <f t="shared" si="31"/>
        <v>4.1765279131282194</v>
      </c>
      <c r="P254" s="14">
        <f t="shared" si="32"/>
        <v>8.0181745289322457</v>
      </c>
      <c r="R254" s="14">
        <f t="shared" si="26"/>
        <v>6.1847688218043855</v>
      </c>
      <c r="S254">
        <f t="shared" si="27"/>
        <v>1.173346270393034</v>
      </c>
    </row>
    <row r="255" spans="1:19" x14ac:dyDescent="0.2">
      <c r="A255" s="10" t="s">
        <v>663</v>
      </c>
      <c r="B255" s="10" t="s">
        <v>664</v>
      </c>
      <c r="C255" s="10">
        <v>61139</v>
      </c>
      <c r="D255">
        <v>5</v>
      </c>
      <c r="E255">
        <v>5</v>
      </c>
      <c r="F255">
        <v>8</v>
      </c>
      <c r="G255">
        <v>7</v>
      </c>
      <c r="H255">
        <v>6</v>
      </c>
      <c r="I255">
        <v>6</v>
      </c>
      <c r="K255" s="14">
        <f t="shared" si="33"/>
        <v>3.4270047978067169</v>
      </c>
      <c r="L255" s="14">
        <f t="shared" si="28"/>
        <v>3.455425017277125</v>
      </c>
      <c r="M255" s="14">
        <f t="shared" si="29"/>
        <v>5.4862158825949798</v>
      </c>
      <c r="N255" s="14">
        <f t="shared" si="30"/>
        <v>4.9081475248913202</v>
      </c>
      <c r="O255" s="14">
        <f t="shared" si="31"/>
        <v>4.1765279131282194</v>
      </c>
      <c r="P255" s="14">
        <f t="shared" si="32"/>
        <v>4.0090872644661228</v>
      </c>
      <c r="R255" s="14">
        <f t="shared" si="26"/>
        <v>4.1228818992262743</v>
      </c>
      <c r="S255">
        <f t="shared" si="27"/>
        <v>1.1807673733105384</v>
      </c>
    </row>
    <row r="256" spans="1:19" x14ac:dyDescent="0.2">
      <c r="A256" s="10" t="s">
        <v>438</v>
      </c>
      <c r="B256" s="10" t="s">
        <v>439</v>
      </c>
      <c r="C256" s="10">
        <v>30125</v>
      </c>
      <c r="D256">
        <v>8</v>
      </c>
      <c r="E256">
        <v>6</v>
      </c>
      <c r="F256">
        <v>7</v>
      </c>
      <c r="G256">
        <v>7</v>
      </c>
      <c r="H256">
        <v>8</v>
      </c>
      <c r="I256">
        <v>7</v>
      </c>
      <c r="K256" s="14">
        <f t="shared" si="33"/>
        <v>5.4832076764907471</v>
      </c>
      <c r="L256" s="14">
        <f t="shared" si="28"/>
        <v>4.14651002073255</v>
      </c>
      <c r="M256" s="14">
        <f t="shared" si="29"/>
        <v>4.8004388972706078</v>
      </c>
      <c r="N256" s="14">
        <f t="shared" si="30"/>
        <v>4.9081475248913202</v>
      </c>
      <c r="O256" s="14">
        <f t="shared" si="31"/>
        <v>5.5687038841709589</v>
      </c>
      <c r="P256" s="14">
        <f t="shared" si="32"/>
        <v>4.677268475210477</v>
      </c>
      <c r="R256" s="14">
        <f t="shared" si="26"/>
        <v>4.8100521981646347</v>
      </c>
      <c r="S256">
        <f t="shared" si="27"/>
        <v>0.6684006787795197</v>
      </c>
    </row>
    <row r="257" spans="1:19" x14ac:dyDescent="0.2">
      <c r="A257" s="10" t="s">
        <v>1150</v>
      </c>
      <c r="B257" s="10" t="s">
        <v>1151</v>
      </c>
      <c r="C257" s="10">
        <v>27141</v>
      </c>
      <c r="D257">
        <v>3</v>
      </c>
      <c r="E257">
        <v>3</v>
      </c>
      <c r="F257">
        <v>3</v>
      </c>
      <c r="G257">
        <v>3</v>
      </c>
      <c r="H257">
        <v>5</v>
      </c>
      <c r="I257">
        <v>3</v>
      </c>
      <c r="K257" s="14">
        <f t="shared" si="33"/>
        <v>2.0562028786840303</v>
      </c>
      <c r="L257" s="14">
        <f t="shared" si="28"/>
        <v>2.073255010366275</v>
      </c>
      <c r="M257" s="14">
        <f t="shared" si="29"/>
        <v>2.0573309559731174</v>
      </c>
      <c r="N257" s="14">
        <f t="shared" si="30"/>
        <v>2.1034917963819941</v>
      </c>
      <c r="O257" s="14">
        <f t="shared" si="31"/>
        <v>3.4804399276068492</v>
      </c>
      <c r="P257" s="14">
        <f t="shared" si="32"/>
        <v>2.0045436322330614</v>
      </c>
      <c r="R257" s="14">
        <f t="shared" si="26"/>
        <v>2.0622629483411412</v>
      </c>
      <c r="S257">
        <f t="shared" si="27"/>
        <v>9.5361003699539065E-3</v>
      </c>
    </row>
    <row r="258" spans="1:19" x14ac:dyDescent="0.2">
      <c r="A258" s="10" t="s">
        <v>515</v>
      </c>
      <c r="B258" s="10" t="s">
        <v>516</v>
      </c>
      <c r="C258" s="10">
        <v>9460</v>
      </c>
      <c r="D258">
        <v>3</v>
      </c>
      <c r="E258">
        <v>3</v>
      </c>
      <c r="F258">
        <v>3</v>
      </c>
      <c r="G258">
        <v>4</v>
      </c>
      <c r="H258">
        <v>3</v>
      </c>
      <c r="I258">
        <v>3</v>
      </c>
      <c r="K258" s="14">
        <f t="shared" si="33"/>
        <v>2.0562028786840303</v>
      </c>
      <c r="L258" s="14">
        <f t="shared" si="28"/>
        <v>2.073255010366275</v>
      </c>
      <c r="M258" s="14">
        <f t="shared" si="29"/>
        <v>2.0573309559731174</v>
      </c>
      <c r="N258" s="14">
        <f t="shared" si="30"/>
        <v>2.8046557285093257</v>
      </c>
      <c r="O258" s="14">
        <f t="shared" si="31"/>
        <v>2.0882639565641097</v>
      </c>
      <c r="P258" s="14">
        <f t="shared" si="32"/>
        <v>2.0045436322330614</v>
      </c>
      <c r="R258" s="14">
        <f t="shared" si="26"/>
        <v>2.0622629483411412</v>
      </c>
      <c r="S258">
        <f t="shared" si="27"/>
        <v>9.5361003699539065E-3</v>
      </c>
    </row>
    <row r="259" spans="1:19" x14ac:dyDescent="0.2">
      <c r="A259" s="10" t="s">
        <v>338</v>
      </c>
      <c r="B259" s="10" t="s">
        <v>339</v>
      </c>
      <c r="C259" s="10">
        <v>97367</v>
      </c>
      <c r="D259">
        <v>13</v>
      </c>
      <c r="E259">
        <v>11</v>
      </c>
      <c r="F259">
        <v>14</v>
      </c>
      <c r="G259">
        <v>12</v>
      </c>
      <c r="H259">
        <v>14</v>
      </c>
      <c r="I259">
        <v>11</v>
      </c>
      <c r="K259" s="14">
        <f t="shared" si="33"/>
        <v>8.9102124742974649</v>
      </c>
      <c r="L259" s="14">
        <f t="shared" si="28"/>
        <v>7.6019350380096746</v>
      </c>
      <c r="M259" s="14">
        <f t="shared" si="29"/>
        <v>9.6008777945412156</v>
      </c>
      <c r="N259" s="14">
        <f t="shared" si="30"/>
        <v>8.4139671855279765</v>
      </c>
      <c r="O259" s="14">
        <f t="shared" si="31"/>
        <v>9.7452317972991782</v>
      </c>
      <c r="P259" s="14">
        <f t="shared" si="32"/>
        <v>7.3499933181878925</v>
      </c>
      <c r="R259" s="14">
        <f t="shared" ref="R259:R322" si="34">AVERAGE(K259:M259)</f>
        <v>8.7043417689494511</v>
      </c>
      <c r="S259">
        <f t="shared" ref="S259:S322" si="35">_xlfn.STDEV.S(K259:M259)</f>
        <v>1.0152487855017829</v>
      </c>
    </row>
    <row r="260" spans="1:19" x14ac:dyDescent="0.2">
      <c r="A260" s="10" t="s">
        <v>389</v>
      </c>
      <c r="B260" s="10" t="s">
        <v>390</v>
      </c>
      <c r="C260" s="10">
        <v>200639</v>
      </c>
      <c r="D260">
        <v>8</v>
      </c>
      <c r="E260">
        <v>9</v>
      </c>
      <c r="F260">
        <v>12</v>
      </c>
      <c r="G260">
        <v>16</v>
      </c>
      <c r="H260">
        <v>13</v>
      </c>
      <c r="I260">
        <v>12</v>
      </c>
      <c r="K260" s="14">
        <f t="shared" si="33"/>
        <v>5.4832076764907471</v>
      </c>
      <c r="L260" s="14">
        <f t="shared" si="28"/>
        <v>6.2197650310988255</v>
      </c>
      <c r="M260" s="14">
        <f t="shared" si="29"/>
        <v>8.2293238238924697</v>
      </c>
      <c r="N260" s="14">
        <f t="shared" si="30"/>
        <v>11.218622914037303</v>
      </c>
      <c r="O260" s="14">
        <f t="shared" si="31"/>
        <v>9.0491438117778085</v>
      </c>
      <c r="P260" s="14">
        <f t="shared" si="32"/>
        <v>8.0181745289322457</v>
      </c>
      <c r="R260" s="14">
        <f t="shared" si="34"/>
        <v>6.6440988438273481</v>
      </c>
      <c r="S260">
        <f t="shared" si="35"/>
        <v>1.4213841360531883</v>
      </c>
    </row>
    <row r="261" spans="1:19" x14ac:dyDescent="0.2">
      <c r="A261" s="10" t="s">
        <v>172</v>
      </c>
      <c r="B261" s="10" t="s">
        <v>173</v>
      </c>
      <c r="C261" s="10">
        <v>229651</v>
      </c>
      <c r="D261">
        <v>27</v>
      </c>
      <c r="E261">
        <v>36</v>
      </c>
      <c r="F261">
        <v>25</v>
      </c>
      <c r="G261">
        <v>34</v>
      </c>
      <c r="H261">
        <v>25</v>
      </c>
      <c r="I261">
        <v>27</v>
      </c>
      <c r="K261" s="14">
        <f t="shared" si="33"/>
        <v>18.505825908156272</v>
      </c>
      <c r="L261" s="14">
        <f t="shared" si="28"/>
        <v>24.879060124395302</v>
      </c>
      <c r="M261" s="14">
        <f t="shared" si="29"/>
        <v>17.144424633109313</v>
      </c>
      <c r="N261" s="14">
        <f t="shared" si="30"/>
        <v>23.839573692329267</v>
      </c>
      <c r="O261" s="14">
        <f t="shared" si="31"/>
        <v>17.402199638034247</v>
      </c>
      <c r="P261" s="14">
        <f t="shared" si="32"/>
        <v>18.040892690097554</v>
      </c>
      <c r="R261" s="14">
        <f t="shared" si="34"/>
        <v>20.176436888553628</v>
      </c>
      <c r="S261">
        <f t="shared" si="35"/>
        <v>4.1290861375894652</v>
      </c>
    </row>
    <row r="262" spans="1:19" x14ac:dyDescent="0.2">
      <c r="A262" s="10" t="s">
        <v>731</v>
      </c>
      <c r="B262" s="10" t="s">
        <v>732</v>
      </c>
      <c r="C262" s="10">
        <v>28255</v>
      </c>
      <c r="D262">
        <v>7</v>
      </c>
      <c r="E262">
        <v>2</v>
      </c>
      <c r="F262">
        <v>6</v>
      </c>
      <c r="G262">
        <v>4</v>
      </c>
      <c r="H262">
        <v>6</v>
      </c>
      <c r="I262">
        <v>9</v>
      </c>
      <c r="K262" s="14">
        <f t="shared" si="33"/>
        <v>4.7978067169294034</v>
      </c>
      <c r="L262" s="14">
        <f t="shared" si="28"/>
        <v>1.38217000691085</v>
      </c>
      <c r="M262" s="14">
        <f t="shared" si="29"/>
        <v>4.1146619119462349</v>
      </c>
      <c r="N262" s="14">
        <f t="shared" si="30"/>
        <v>2.8046557285093257</v>
      </c>
      <c r="O262" s="14">
        <f t="shared" si="31"/>
        <v>4.1765279131282194</v>
      </c>
      <c r="P262" s="14">
        <f t="shared" si="32"/>
        <v>6.0136308966991852</v>
      </c>
      <c r="R262" s="14">
        <f t="shared" si="34"/>
        <v>3.4315462119288291</v>
      </c>
      <c r="S262">
        <f t="shared" si="35"/>
        <v>1.8073817605625819</v>
      </c>
    </row>
    <row r="263" spans="1:19" x14ac:dyDescent="0.2">
      <c r="A263" s="10" t="s">
        <v>363</v>
      </c>
      <c r="B263" s="10" t="s">
        <v>364</v>
      </c>
      <c r="C263" s="10">
        <v>94610</v>
      </c>
      <c r="D263">
        <v>10</v>
      </c>
      <c r="E263">
        <v>9</v>
      </c>
      <c r="F263">
        <v>12</v>
      </c>
      <c r="G263">
        <v>7</v>
      </c>
      <c r="H263">
        <v>10</v>
      </c>
      <c r="I263">
        <v>9</v>
      </c>
      <c r="K263" s="14">
        <f t="shared" si="33"/>
        <v>6.8540095956134337</v>
      </c>
      <c r="L263" s="14">
        <f t="shared" si="28"/>
        <v>6.2197650310988255</v>
      </c>
      <c r="M263" s="14">
        <f t="shared" si="29"/>
        <v>8.2293238238924697</v>
      </c>
      <c r="N263" s="14">
        <f t="shared" si="30"/>
        <v>4.9081475248913202</v>
      </c>
      <c r="O263" s="14">
        <f t="shared" si="31"/>
        <v>6.9608798552136983</v>
      </c>
      <c r="P263" s="14">
        <f t="shared" si="32"/>
        <v>6.0136308966991852</v>
      </c>
      <c r="R263" s="14">
        <f t="shared" si="34"/>
        <v>7.1010328168682433</v>
      </c>
      <c r="S263">
        <f t="shared" si="35"/>
        <v>1.0273008270720365</v>
      </c>
    </row>
    <row r="264" spans="1:19" x14ac:dyDescent="0.2">
      <c r="A264" s="10" t="s">
        <v>365</v>
      </c>
      <c r="B264" s="10" t="s">
        <v>366</v>
      </c>
      <c r="C264" s="10">
        <v>94765</v>
      </c>
      <c r="D264">
        <v>10</v>
      </c>
      <c r="E264">
        <v>9</v>
      </c>
      <c r="F264">
        <v>12</v>
      </c>
      <c r="G264">
        <v>7</v>
      </c>
      <c r="H264">
        <v>10</v>
      </c>
      <c r="I264">
        <v>9</v>
      </c>
      <c r="K264" s="14">
        <f t="shared" si="33"/>
        <v>6.8540095956134337</v>
      </c>
      <c r="L264" s="14">
        <f t="shared" ref="L264:L327" si="36">E264*E$1109</f>
        <v>6.2197650310988255</v>
      </c>
      <c r="M264" s="14">
        <f t="shared" ref="M264:M327" si="37">F264*F$1109</f>
        <v>8.2293238238924697</v>
      </c>
      <c r="N264" s="14">
        <f t="shared" ref="N264:N327" si="38">G264*G$1109</f>
        <v>4.9081475248913202</v>
      </c>
      <c r="O264" s="14">
        <f t="shared" ref="O264:O327" si="39">H264*H$1109</f>
        <v>6.9608798552136983</v>
      </c>
      <c r="P264" s="14">
        <f t="shared" ref="P264:P327" si="40">I264*I$1109</f>
        <v>6.0136308966991852</v>
      </c>
      <c r="R264" s="14">
        <f t="shared" si="34"/>
        <v>7.1010328168682433</v>
      </c>
      <c r="S264">
        <f t="shared" si="35"/>
        <v>1.0273008270720365</v>
      </c>
    </row>
    <row r="265" spans="1:19" x14ac:dyDescent="0.2">
      <c r="A265" s="10" t="s">
        <v>563</v>
      </c>
      <c r="B265" s="10" t="s">
        <v>564</v>
      </c>
      <c r="C265" s="10">
        <v>34758</v>
      </c>
      <c r="D265">
        <v>3</v>
      </c>
      <c r="E265">
        <v>5</v>
      </c>
      <c r="F265">
        <v>9</v>
      </c>
      <c r="G265">
        <v>6</v>
      </c>
      <c r="H265">
        <v>4</v>
      </c>
      <c r="I265">
        <v>8</v>
      </c>
      <c r="K265" s="14">
        <f t="shared" ref="K265:K328" si="41">D265*D$1109</f>
        <v>2.0562028786840303</v>
      </c>
      <c r="L265" s="14">
        <f t="shared" si="36"/>
        <v>3.455425017277125</v>
      </c>
      <c r="M265" s="14">
        <f t="shared" si="37"/>
        <v>6.1719928679193519</v>
      </c>
      <c r="N265" s="14">
        <f t="shared" si="38"/>
        <v>4.2069835927639883</v>
      </c>
      <c r="O265" s="14">
        <f t="shared" si="39"/>
        <v>2.7843519420854794</v>
      </c>
      <c r="P265" s="14">
        <f t="shared" si="40"/>
        <v>5.3454496859548311</v>
      </c>
      <c r="R265" s="14">
        <f t="shared" si="34"/>
        <v>3.8945402546268357</v>
      </c>
      <c r="S265">
        <f t="shared" si="35"/>
        <v>2.0927370720248022</v>
      </c>
    </row>
    <row r="266" spans="1:19" x14ac:dyDescent="0.2">
      <c r="A266" s="10" t="s">
        <v>781</v>
      </c>
      <c r="B266" s="10" t="s">
        <v>782</v>
      </c>
      <c r="C266" s="10">
        <v>17596</v>
      </c>
      <c r="D266">
        <v>5</v>
      </c>
      <c r="E266">
        <v>7</v>
      </c>
      <c r="F266">
        <v>3</v>
      </c>
      <c r="G266">
        <v>2</v>
      </c>
      <c r="H266">
        <v>6</v>
      </c>
      <c r="I266">
        <v>5</v>
      </c>
      <c r="K266" s="14">
        <f t="shared" si="41"/>
        <v>3.4270047978067169</v>
      </c>
      <c r="L266" s="14">
        <f t="shared" si="36"/>
        <v>4.8375950241879746</v>
      </c>
      <c r="M266" s="14">
        <f t="shared" si="37"/>
        <v>2.0573309559731174</v>
      </c>
      <c r="N266" s="14">
        <f t="shared" si="38"/>
        <v>1.4023278642546628</v>
      </c>
      <c r="O266" s="14">
        <f t="shared" si="39"/>
        <v>4.1765279131282194</v>
      </c>
      <c r="P266" s="14">
        <f t="shared" si="40"/>
        <v>3.3409060537217696</v>
      </c>
      <c r="R266" s="14">
        <f t="shared" si="34"/>
        <v>3.4406435926559364</v>
      </c>
      <c r="S266">
        <f t="shared" si="35"/>
        <v>1.3901822128035455</v>
      </c>
    </row>
    <row r="267" spans="1:19" x14ac:dyDescent="0.2">
      <c r="A267" s="10" t="s">
        <v>240</v>
      </c>
      <c r="B267" s="10" t="s">
        <v>241</v>
      </c>
      <c r="C267" s="10">
        <v>132577</v>
      </c>
      <c r="D267">
        <v>15</v>
      </c>
      <c r="E267">
        <v>9</v>
      </c>
      <c r="F267">
        <v>17</v>
      </c>
      <c r="G267">
        <v>3</v>
      </c>
      <c r="H267">
        <v>18</v>
      </c>
      <c r="I267">
        <v>19</v>
      </c>
      <c r="K267" s="14">
        <f t="shared" si="41"/>
        <v>10.281014393420151</v>
      </c>
      <c r="L267" s="14">
        <f t="shared" si="36"/>
        <v>6.2197650310988255</v>
      </c>
      <c r="M267" s="14">
        <f t="shared" si="37"/>
        <v>11.658208750514332</v>
      </c>
      <c r="N267" s="14">
        <f t="shared" si="38"/>
        <v>2.1034917963819941</v>
      </c>
      <c r="O267" s="14">
        <f t="shared" si="39"/>
        <v>12.529583739384657</v>
      </c>
      <c r="P267" s="14">
        <f t="shared" si="40"/>
        <v>12.695443004142724</v>
      </c>
      <c r="R267" s="14">
        <f t="shared" si="34"/>
        <v>9.3863293916777693</v>
      </c>
      <c r="S267">
        <f t="shared" si="35"/>
        <v>2.8274570662645861</v>
      </c>
    </row>
    <row r="268" spans="1:19" x14ac:dyDescent="0.2">
      <c r="A268" s="10" t="s">
        <v>248</v>
      </c>
      <c r="B268" s="10" t="s">
        <v>249</v>
      </c>
      <c r="C268" s="10">
        <v>51609</v>
      </c>
      <c r="D268">
        <v>9</v>
      </c>
      <c r="E268">
        <v>8</v>
      </c>
      <c r="F268">
        <v>6</v>
      </c>
      <c r="G268">
        <v>11</v>
      </c>
      <c r="H268">
        <v>13</v>
      </c>
      <c r="I268">
        <v>11</v>
      </c>
      <c r="K268" s="14">
        <f t="shared" si="41"/>
        <v>6.1686086360520909</v>
      </c>
      <c r="L268" s="14">
        <f t="shared" si="36"/>
        <v>5.5286800276434001</v>
      </c>
      <c r="M268" s="14">
        <f t="shared" si="37"/>
        <v>4.1146619119462349</v>
      </c>
      <c r="N268" s="14">
        <f t="shared" si="38"/>
        <v>7.7128032534006454</v>
      </c>
      <c r="O268" s="14">
        <f t="shared" si="39"/>
        <v>9.0491438117778085</v>
      </c>
      <c r="P268" s="14">
        <f t="shared" si="40"/>
        <v>7.3499933181878925</v>
      </c>
      <c r="R268" s="14">
        <f t="shared" si="34"/>
        <v>5.2706501918805762</v>
      </c>
      <c r="S268">
        <f t="shared" si="35"/>
        <v>1.0510037266699539</v>
      </c>
    </row>
    <row r="269" spans="1:19" x14ac:dyDescent="0.2">
      <c r="A269" s="10" t="s">
        <v>466</v>
      </c>
      <c r="B269" s="10" t="s">
        <v>467</v>
      </c>
      <c r="C269" s="10">
        <v>29903</v>
      </c>
      <c r="D269">
        <v>6</v>
      </c>
      <c r="E269">
        <v>9</v>
      </c>
      <c r="F269">
        <v>7</v>
      </c>
      <c r="G269">
        <v>9</v>
      </c>
      <c r="H269">
        <v>9</v>
      </c>
      <c r="I269">
        <v>11</v>
      </c>
      <c r="K269" s="14">
        <f t="shared" si="41"/>
        <v>4.1124057573680606</v>
      </c>
      <c r="L269" s="14">
        <f t="shared" si="36"/>
        <v>6.2197650310988255</v>
      </c>
      <c r="M269" s="14">
        <f t="shared" si="37"/>
        <v>4.8004388972706078</v>
      </c>
      <c r="N269" s="14">
        <f t="shared" si="38"/>
        <v>6.3104753891459824</v>
      </c>
      <c r="O269" s="14">
        <f t="shared" si="39"/>
        <v>6.2647918696923286</v>
      </c>
      <c r="P269" s="14">
        <f t="shared" si="40"/>
        <v>7.3499933181878925</v>
      </c>
      <c r="R269" s="14">
        <f t="shared" si="34"/>
        <v>5.0442032285791649</v>
      </c>
      <c r="S269">
        <f t="shared" si="35"/>
        <v>1.0746192646972679</v>
      </c>
    </row>
    <row r="270" spans="1:19" x14ac:dyDescent="0.2">
      <c r="A270" s="10" t="s">
        <v>1042</v>
      </c>
      <c r="B270" s="10" t="s">
        <v>1043</v>
      </c>
      <c r="C270" s="10">
        <v>148824</v>
      </c>
      <c r="D270">
        <v>2</v>
      </c>
      <c r="E270">
        <v>6</v>
      </c>
      <c r="F270">
        <v>8</v>
      </c>
      <c r="G270">
        <v>5</v>
      </c>
      <c r="H270">
        <v>9</v>
      </c>
      <c r="I270">
        <v>5</v>
      </c>
      <c r="K270" s="14">
        <f t="shared" si="41"/>
        <v>1.3708019191226868</v>
      </c>
      <c r="L270" s="14">
        <f t="shared" si="36"/>
        <v>4.14651002073255</v>
      </c>
      <c r="M270" s="14">
        <f t="shared" si="37"/>
        <v>5.4862158825949798</v>
      </c>
      <c r="N270" s="14">
        <f t="shared" si="38"/>
        <v>3.5058196606366572</v>
      </c>
      <c r="O270" s="14">
        <f t="shared" si="39"/>
        <v>6.2647918696923286</v>
      </c>
      <c r="P270" s="14">
        <f t="shared" si="40"/>
        <v>3.3409060537217696</v>
      </c>
      <c r="R270" s="14">
        <f t="shared" si="34"/>
        <v>3.6678426074834056</v>
      </c>
      <c r="S270">
        <f t="shared" si="35"/>
        <v>2.0990473772799065</v>
      </c>
    </row>
    <row r="271" spans="1:19" x14ac:dyDescent="0.2">
      <c r="A271" s="10" t="s">
        <v>1086</v>
      </c>
      <c r="B271" s="10" t="s">
        <v>1087</v>
      </c>
      <c r="C271" s="10">
        <v>7827</v>
      </c>
      <c r="D271">
        <v>2</v>
      </c>
      <c r="E271">
        <v>1</v>
      </c>
      <c r="F271">
        <v>1</v>
      </c>
      <c r="G271">
        <v>1</v>
      </c>
      <c r="H271">
        <v>1</v>
      </c>
      <c r="I271">
        <v>2</v>
      </c>
      <c r="K271" s="14">
        <f t="shared" si="41"/>
        <v>1.3708019191226868</v>
      </c>
      <c r="L271" s="14">
        <f t="shared" si="36"/>
        <v>0.69108500345542501</v>
      </c>
      <c r="M271" s="14">
        <f t="shared" si="37"/>
        <v>0.68577698532437248</v>
      </c>
      <c r="N271" s="14">
        <f t="shared" si="38"/>
        <v>0.70116393212733141</v>
      </c>
      <c r="O271" s="14">
        <f t="shared" si="39"/>
        <v>0.69608798552136986</v>
      </c>
      <c r="P271" s="14">
        <f t="shared" si="40"/>
        <v>1.3363624214887078</v>
      </c>
      <c r="R271" s="14">
        <f t="shared" si="34"/>
        <v>0.91588796930082816</v>
      </c>
      <c r="S271">
        <f t="shared" si="35"/>
        <v>0.39397597651508293</v>
      </c>
    </row>
    <row r="272" spans="1:19" x14ac:dyDescent="0.2">
      <c r="A272" s="10" t="s">
        <v>533</v>
      </c>
      <c r="B272" s="10" t="s">
        <v>534</v>
      </c>
      <c r="C272" s="10">
        <v>30667</v>
      </c>
      <c r="D272">
        <v>4</v>
      </c>
      <c r="E272">
        <v>7</v>
      </c>
      <c r="F272">
        <v>5</v>
      </c>
      <c r="G272">
        <v>3</v>
      </c>
      <c r="H272">
        <v>7</v>
      </c>
      <c r="I272">
        <v>9</v>
      </c>
      <c r="K272" s="14">
        <f t="shared" si="41"/>
        <v>2.7416038382453736</v>
      </c>
      <c r="L272" s="14">
        <f t="shared" si="36"/>
        <v>4.8375950241879746</v>
      </c>
      <c r="M272" s="14">
        <f t="shared" si="37"/>
        <v>3.4288849266218624</v>
      </c>
      <c r="N272" s="14">
        <f t="shared" si="38"/>
        <v>2.1034917963819941</v>
      </c>
      <c r="O272" s="14">
        <f t="shared" si="39"/>
        <v>4.8726158986495891</v>
      </c>
      <c r="P272" s="14">
        <f t="shared" si="40"/>
        <v>6.0136308966991852</v>
      </c>
      <c r="R272" s="14">
        <f t="shared" si="34"/>
        <v>3.6693612630184034</v>
      </c>
      <c r="S272">
        <f t="shared" si="35"/>
        <v>1.068487910161972</v>
      </c>
    </row>
    <row r="273" spans="1:19" x14ac:dyDescent="0.2">
      <c r="A273" s="10" t="s">
        <v>541</v>
      </c>
      <c r="B273" s="10" t="s">
        <v>542</v>
      </c>
      <c r="C273" s="10">
        <v>139112</v>
      </c>
      <c r="D273">
        <v>4</v>
      </c>
      <c r="E273">
        <v>6</v>
      </c>
      <c r="F273">
        <v>9</v>
      </c>
      <c r="G273">
        <v>6</v>
      </c>
      <c r="H273">
        <v>14</v>
      </c>
      <c r="I273">
        <v>6</v>
      </c>
      <c r="K273" s="14">
        <f t="shared" si="41"/>
        <v>2.7416038382453736</v>
      </c>
      <c r="L273" s="14">
        <f t="shared" si="36"/>
        <v>4.14651002073255</v>
      </c>
      <c r="M273" s="14">
        <f t="shared" si="37"/>
        <v>6.1719928679193519</v>
      </c>
      <c r="N273" s="14">
        <f t="shared" si="38"/>
        <v>4.2069835927639883</v>
      </c>
      <c r="O273" s="14">
        <f t="shared" si="39"/>
        <v>9.7452317972991782</v>
      </c>
      <c r="P273" s="14">
        <f t="shared" si="40"/>
        <v>4.0090872644661228</v>
      </c>
      <c r="R273" s="14">
        <f t="shared" si="34"/>
        <v>4.3533689089657583</v>
      </c>
      <c r="S273">
        <f t="shared" si="35"/>
        <v>1.724524622456203</v>
      </c>
    </row>
    <row r="274" spans="1:19" x14ac:dyDescent="0.2">
      <c r="A274" s="10" t="s">
        <v>1234</v>
      </c>
      <c r="B274" s="10" t="s">
        <v>1235</v>
      </c>
      <c r="C274" s="10">
        <v>25123</v>
      </c>
      <c r="D274">
        <v>2</v>
      </c>
      <c r="E274">
        <v>4</v>
      </c>
      <c r="F274">
        <v>3</v>
      </c>
      <c r="G274">
        <v>3</v>
      </c>
      <c r="H274">
        <v>2</v>
      </c>
      <c r="I274">
        <v>3</v>
      </c>
      <c r="K274" s="14">
        <f t="shared" si="41"/>
        <v>1.3708019191226868</v>
      </c>
      <c r="L274" s="14">
        <f t="shared" si="36"/>
        <v>2.7643400138217</v>
      </c>
      <c r="M274" s="14">
        <f t="shared" si="37"/>
        <v>2.0573309559731174</v>
      </c>
      <c r="N274" s="14">
        <f t="shared" si="38"/>
        <v>2.1034917963819941</v>
      </c>
      <c r="O274" s="14">
        <f t="shared" si="39"/>
        <v>1.3921759710427397</v>
      </c>
      <c r="P274" s="14">
        <f t="shared" si="40"/>
        <v>2.0045436322330614</v>
      </c>
      <c r="R274" s="14">
        <f t="shared" si="34"/>
        <v>2.0641576296391677</v>
      </c>
      <c r="S274">
        <f t="shared" si="35"/>
        <v>0.69679412881377456</v>
      </c>
    </row>
    <row r="275" spans="1:19" x14ac:dyDescent="0.2">
      <c r="A275" s="10" t="s">
        <v>569</v>
      </c>
      <c r="B275" s="10" t="s">
        <v>570</v>
      </c>
      <c r="C275" s="10">
        <v>78060</v>
      </c>
      <c r="D275">
        <v>9</v>
      </c>
      <c r="E275">
        <v>9</v>
      </c>
      <c r="F275">
        <v>10</v>
      </c>
      <c r="G275">
        <v>12</v>
      </c>
      <c r="H275">
        <v>11</v>
      </c>
      <c r="I275">
        <v>9</v>
      </c>
      <c r="K275" s="14">
        <f t="shared" si="41"/>
        <v>6.1686086360520909</v>
      </c>
      <c r="L275" s="14">
        <f t="shared" si="36"/>
        <v>6.2197650310988255</v>
      </c>
      <c r="M275" s="14">
        <f t="shared" si="37"/>
        <v>6.8577698532437248</v>
      </c>
      <c r="N275" s="14">
        <f t="shared" si="38"/>
        <v>8.4139671855279765</v>
      </c>
      <c r="O275" s="14">
        <f t="shared" si="39"/>
        <v>7.6569678407350681</v>
      </c>
      <c r="P275" s="14">
        <f t="shared" si="40"/>
        <v>6.0136308966991852</v>
      </c>
      <c r="R275" s="14">
        <f t="shared" si="34"/>
        <v>6.4153811734648798</v>
      </c>
      <c r="S275">
        <f t="shared" si="35"/>
        <v>0.38397272323160675</v>
      </c>
    </row>
    <row r="276" spans="1:19" x14ac:dyDescent="0.2">
      <c r="A276" s="10" t="s">
        <v>667</v>
      </c>
      <c r="B276" s="10" t="s">
        <v>668</v>
      </c>
      <c r="C276" s="10">
        <v>15064</v>
      </c>
      <c r="D276">
        <v>4</v>
      </c>
      <c r="E276">
        <v>2</v>
      </c>
      <c r="F276">
        <v>2</v>
      </c>
      <c r="G276">
        <v>3</v>
      </c>
      <c r="H276">
        <v>2</v>
      </c>
      <c r="I276">
        <v>3</v>
      </c>
      <c r="K276" s="14">
        <f t="shared" si="41"/>
        <v>2.7416038382453736</v>
      </c>
      <c r="L276" s="14">
        <f t="shared" si="36"/>
        <v>1.38217000691085</v>
      </c>
      <c r="M276" s="14">
        <f t="shared" si="37"/>
        <v>1.371553970648745</v>
      </c>
      <c r="N276" s="14">
        <f t="shared" si="38"/>
        <v>2.1034917963819941</v>
      </c>
      <c r="O276" s="14">
        <f t="shared" si="39"/>
        <v>1.3921759710427397</v>
      </c>
      <c r="P276" s="14">
        <f t="shared" si="40"/>
        <v>2.0045436322330614</v>
      </c>
      <c r="R276" s="14">
        <f t="shared" si="34"/>
        <v>1.8317759386016563</v>
      </c>
      <c r="S276">
        <f t="shared" si="35"/>
        <v>0.78795195303016585</v>
      </c>
    </row>
    <row r="277" spans="1:19" x14ac:dyDescent="0.2">
      <c r="A277" s="10" t="s">
        <v>484</v>
      </c>
      <c r="B277" s="10" t="s">
        <v>485</v>
      </c>
      <c r="C277" s="10">
        <v>16789</v>
      </c>
      <c r="D277">
        <v>9</v>
      </c>
      <c r="E277">
        <v>8</v>
      </c>
      <c r="F277">
        <v>6</v>
      </c>
      <c r="G277">
        <v>6</v>
      </c>
      <c r="H277">
        <v>9</v>
      </c>
      <c r="I277">
        <v>9</v>
      </c>
      <c r="K277" s="14">
        <f t="shared" si="41"/>
        <v>6.1686086360520909</v>
      </c>
      <c r="L277" s="14">
        <f t="shared" si="36"/>
        <v>5.5286800276434001</v>
      </c>
      <c r="M277" s="14">
        <f t="shared" si="37"/>
        <v>4.1146619119462349</v>
      </c>
      <c r="N277" s="14">
        <f t="shared" si="38"/>
        <v>4.2069835927639883</v>
      </c>
      <c r="O277" s="14">
        <f t="shared" si="39"/>
        <v>6.2647918696923286</v>
      </c>
      <c r="P277" s="14">
        <f t="shared" si="40"/>
        <v>6.0136308966991852</v>
      </c>
      <c r="R277" s="14">
        <f t="shared" si="34"/>
        <v>5.2706501918805762</v>
      </c>
      <c r="S277">
        <f t="shared" si="35"/>
        <v>1.0510037266699539</v>
      </c>
    </row>
    <row r="278" spans="1:19" x14ac:dyDescent="0.2">
      <c r="A278" s="10" t="s">
        <v>486</v>
      </c>
      <c r="B278" s="10" t="s">
        <v>487</v>
      </c>
      <c r="C278" s="10">
        <v>17584</v>
      </c>
      <c r="D278">
        <v>9</v>
      </c>
      <c r="E278">
        <v>8</v>
      </c>
      <c r="F278">
        <v>6</v>
      </c>
      <c r="G278">
        <v>6</v>
      </c>
      <c r="H278">
        <v>9</v>
      </c>
      <c r="I278">
        <v>9</v>
      </c>
      <c r="K278" s="14">
        <f t="shared" si="41"/>
        <v>6.1686086360520909</v>
      </c>
      <c r="L278" s="14">
        <f t="shared" si="36"/>
        <v>5.5286800276434001</v>
      </c>
      <c r="M278" s="14">
        <f t="shared" si="37"/>
        <v>4.1146619119462349</v>
      </c>
      <c r="N278" s="14">
        <f t="shared" si="38"/>
        <v>4.2069835927639883</v>
      </c>
      <c r="O278" s="14">
        <f t="shared" si="39"/>
        <v>6.2647918696923286</v>
      </c>
      <c r="P278" s="14">
        <f t="shared" si="40"/>
        <v>6.0136308966991852</v>
      </c>
      <c r="R278" s="14">
        <f t="shared" si="34"/>
        <v>5.2706501918805762</v>
      </c>
      <c r="S278">
        <f t="shared" si="35"/>
        <v>1.0510037266699539</v>
      </c>
    </row>
    <row r="279" spans="1:19" x14ac:dyDescent="0.2">
      <c r="A279" s="10" t="s">
        <v>869</v>
      </c>
      <c r="B279" s="10" t="s">
        <v>870</v>
      </c>
      <c r="C279" s="10">
        <v>12022</v>
      </c>
      <c r="D279">
        <v>5</v>
      </c>
      <c r="E279">
        <v>5</v>
      </c>
      <c r="F279">
        <v>4</v>
      </c>
      <c r="G279">
        <v>6</v>
      </c>
      <c r="H279">
        <v>5</v>
      </c>
      <c r="I279">
        <v>4</v>
      </c>
      <c r="K279" s="14">
        <f t="shared" si="41"/>
        <v>3.4270047978067169</v>
      </c>
      <c r="L279" s="14">
        <f t="shared" si="36"/>
        <v>3.455425017277125</v>
      </c>
      <c r="M279" s="14">
        <f t="shared" si="37"/>
        <v>2.7431079412974899</v>
      </c>
      <c r="N279" s="14">
        <f t="shared" si="38"/>
        <v>4.2069835927639883</v>
      </c>
      <c r="O279" s="14">
        <f t="shared" si="39"/>
        <v>3.4804399276068492</v>
      </c>
      <c r="P279" s="14">
        <f t="shared" si="40"/>
        <v>2.6727248429774155</v>
      </c>
      <c r="R279" s="14">
        <f t="shared" si="34"/>
        <v>3.2085125854604439</v>
      </c>
      <c r="S279">
        <f t="shared" si="35"/>
        <v>0.40330266466392023</v>
      </c>
    </row>
    <row r="280" spans="1:19" x14ac:dyDescent="0.2">
      <c r="A280" s="10" t="s">
        <v>547</v>
      </c>
      <c r="B280" s="10" t="s">
        <v>548</v>
      </c>
      <c r="C280" s="10">
        <v>33769</v>
      </c>
      <c r="D280">
        <v>2</v>
      </c>
      <c r="E280">
        <v>3</v>
      </c>
      <c r="F280">
        <v>5</v>
      </c>
      <c r="G280">
        <v>6</v>
      </c>
      <c r="H280">
        <v>2</v>
      </c>
      <c r="I280">
        <v>4</v>
      </c>
      <c r="K280" s="14">
        <f t="shared" si="41"/>
        <v>1.3708019191226868</v>
      </c>
      <c r="L280" s="14">
        <f t="shared" si="36"/>
        <v>2.073255010366275</v>
      </c>
      <c r="M280" s="14">
        <f t="shared" si="37"/>
        <v>3.4288849266218624</v>
      </c>
      <c r="N280" s="14">
        <f t="shared" si="38"/>
        <v>4.2069835927639883</v>
      </c>
      <c r="O280" s="14">
        <f t="shared" si="39"/>
        <v>1.3921759710427397</v>
      </c>
      <c r="P280" s="14">
        <f t="shared" si="40"/>
        <v>2.6727248429774155</v>
      </c>
      <c r="R280" s="14">
        <f t="shared" si="34"/>
        <v>2.2909806187036081</v>
      </c>
      <c r="S280">
        <f t="shared" si="35"/>
        <v>1.0461738607103557</v>
      </c>
    </row>
    <row r="281" spans="1:19" x14ac:dyDescent="0.2">
      <c r="A281" s="10" t="s">
        <v>272</v>
      </c>
      <c r="B281" s="10" t="s">
        <v>273</v>
      </c>
      <c r="C281" s="10">
        <v>74695</v>
      </c>
      <c r="D281">
        <v>10</v>
      </c>
      <c r="E281">
        <v>10</v>
      </c>
      <c r="F281">
        <v>11</v>
      </c>
      <c r="G281">
        <v>14</v>
      </c>
      <c r="H281">
        <v>13</v>
      </c>
      <c r="I281">
        <v>8</v>
      </c>
      <c r="K281" s="14">
        <f t="shared" si="41"/>
        <v>6.8540095956134337</v>
      </c>
      <c r="L281" s="14">
        <f t="shared" si="36"/>
        <v>6.9108500345542501</v>
      </c>
      <c r="M281" s="14">
        <f t="shared" si="37"/>
        <v>7.5435468385680977</v>
      </c>
      <c r="N281" s="14">
        <f t="shared" si="38"/>
        <v>9.8162950497826404</v>
      </c>
      <c r="O281" s="14">
        <f t="shared" si="39"/>
        <v>9.0491438117778085</v>
      </c>
      <c r="P281" s="14">
        <f t="shared" si="40"/>
        <v>5.3454496859548311</v>
      </c>
      <c r="R281" s="14">
        <f t="shared" si="34"/>
        <v>7.1028021562452608</v>
      </c>
      <c r="S281">
        <f t="shared" si="35"/>
        <v>0.38275268140359275</v>
      </c>
    </row>
    <row r="282" spans="1:19" x14ac:dyDescent="0.2">
      <c r="A282" s="10" t="s">
        <v>1439</v>
      </c>
      <c r="B282" s="10" t="s">
        <v>1440</v>
      </c>
      <c r="C282" s="10">
        <v>120605</v>
      </c>
      <c r="D282" s="2">
        <v>0</v>
      </c>
      <c r="E282">
        <v>1</v>
      </c>
      <c r="F282">
        <v>1</v>
      </c>
      <c r="G282">
        <v>2</v>
      </c>
      <c r="H282">
        <v>2</v>
      </c>
      <c r="I282">
        <v>1</v>
      </c>
      <c r="K282" s="14">
        <f t="shared" si="41"/>
        <v>0</v>
      </c>
      <c r="L282" s="14">
        <f t="shared" si="36"/>
        <v>0.69108500345542501</v>
      </c>
      <c r="M282" s="14">
        <f t="shared" si="37"/>
        <v>0.68577698532437248</v>
      </c>
      <c r="N282" s="14">
        <f t="shared" si="38"/>
        <v>1.4023278642546628</v>
      </c>
      <c r="O282" s="14">
        <f t="shared" si="39"/>
        <v>1.3921759710427397</v>
      </c>
      <c r="P282" s="14">
        <f t="shared" si="40"/>
        <v>0.66818121074435388</v>
      </c>
      <c r="R282" s="14">
        <f t="shared" si="34"/>
        <v>0.4589539962599325</v>
      </c>
      <c r="S282">
        <f t="shared" si="35"/>
        <v>0.39747468067329972</v>
      </c>
    </row>
    <row r="283" spans="1:19" x14ac:dyDescent="0.2">
      <c r="A283" s="10" t="s">
        <v>1180</v>
      </c>
      <c r="B283" s="10" t="s">
        <v>1181</v>
      </c>
      <c r="C283" s="10">
        <v>390149</v>
      </c>
      <c r="D283">
        <v>3</v>
      </c>
      <c r="E283">
        <v>2</v>
      </c>
      <c r="F283">
        <v>2</v>
      </c>
      <c r="G283">
        <v>1</v>
      </c>
      <c r="H283">
        <v>6</v>
      </c>
      <c r="I283" s="2">
        <v>0</v>
      </c>
      <c r="K283" s="14">
        <f t="shared" si="41"/>
        <v>2.0562028786840303</v>
      </c>
      <c r="L283" s="14">
        <f t="shared" si="36"/>
        <v>1.38217000691085</v>
      </c>
      <c r="M283" s="14">
        <f t="shared" si="37"/>
        <v>1.371553970648745</v>
      </c>
      <c r="N283" s="14">
        <f t="shared" si="38"/>
        <v>0.70116393212733141</v>
      </c>
      <c r="O283" s="14">
        <f t="shared" si="39"/>
        <v>4.1765279131282194</v>
      </c>
      <c r="P283" s="14">
        <f t="shared" si="40"/>
        <v>0</v>
      </c>
      <c r="R283" s="14">
        <f t="shared" si="34"/>
        <v>1.6033089520812085</v>
      </c>
      <c r="S283">
        <f t="shared" si="35"/>
        <v>0.39225356164319403</v>
      </c>
    </row>
    <row r="284" spans="1:19" x14ac:dyDescent="0.2">
      <c r="A284" s="10" t="s">
        <v>1154</v>
      </c>
      <c r="B284" s="10" t="s">
        <v>1155</v>
      </c>
      <c r="C284" s="10">
        <v>10875</v>
      </c>
      <c r="D284">
        <v>1</v>
      </c>
      <c r="E284">
        <v>1</v>
      </c>
      <c r="F284">
        <v>1</v>
      </c>
      <c r="G284">
        <v>1</v>
      </c>
      <c r="H284">
        <v>2</v>
      </c>
      <c r="I284">
        <v>2</v>
      </c>
      <c r="K284" s="14">
        <f t="shared" si="41"/>
        <v>0.68540095956134339</v>
      </c>
      <c r="L284" s="14">
        <f t="shared" si="36"/>
        <v>0.69108500345542501</v>
      </c>
      <c r="M284" s="14">
        <f t="shared" si="37"/>
        <v>0.68577698532437248</v>
      </c>
      <c r="N284" s="14">
        <f t="shared" si="38"/>
        <v>0.70116393212733141</v>
      </c>
      <c r="O284" s="14">
        <f t="shared" si="39"/>
        <v>1.3921759710427397</v>
      </c>
      <c r="P284" s="14">
        <f t="shared" si="40"/>
        <v>1.3363624214887078</v>
      </c>
      <c r="R284" s="14">
        <f t="shared" si="34"/>
        <v>0.68742098278038022</v>
      </c>
      <c r="S284">
        <f t="shared" si="35"/>
        <v>3.17870012331798E-3</v>
      </c>
    </row>
    <row r="285" spans="1:19" x14ac:dyDescent="0.2">
      <c r="A285" s="10" t="s">
        <v>260</v>
      </c>
      <c r="B285" s="10" t="s">
        <v>261</v>
      </c>
      <c r="C285" s="10">
        <v>47987</v>
      </c>
      <c r="D285">
        <v>8</v>
      </c>
      <c r="E285">
        <v>12</v>
      </c>
      <c r="F285">
        <v>10</v>
      </c>
      <c r="G285">
        <v>10</v>
      </c>
      <c r="H285">
        <v>11</v>
      </c>
      <c r="I285">
        <v>10</v>
      </c>
      <c r="K285" s="14">
        <f t="shared" si="41"/>
        <v>5.4832076764907471</v>
      </c>
      <c r="L285" s="14">
        <f t="shared" si="36"/>
        <v>8.2930200414651001</v>
      </c>
      <c r="M285" s="14">
        <f t="shared" si="37"/>
        <v>6.8577698532437248</v>
      </c>
      <c r="N285" s="14">
        <f t="shared" si="38"/>
        <v>7.0116393212733144</v>
      </c>
      <c r="O285" s="14">
        <f t="shared" si="39"/>
        <v>7.6569678407350681</v>
      </c>
      <c r="P285" s="14">
        <f t="shared" si="40"/>
        <v>6.6818121074435393</v>
      </c>
      <c r="R285" s="14">
        <f t="shared" si="34"/>
        <v>6.8779991903998576</v>
      </c>
      <c r="S285">
        <f t="shared" si="35"/>
        <v>1.4050154095781406</v>
      </c>
    </row>
    <row r="286" spans="1:19" x14ac:dyDescent="0.2">
      <c r="A286" s="10" t="s">
        <v>871</v>
      </c>
      <c r="B286" s="10" t="s">
        <v>872</v>
      </c>
      <c r="C286" s="10">
        <v>52393</v>
      </c>
      <c r="D286">
        <v>6</v>
      </c>
      <c r="E286">
        <v>5</v>
      </c>
      <c r="F286">
        <v>8</v>
      </c>
      <c r="G286" s="2">
        <v>0</v>
      </c>
      <c r="H286">
        <v>9</v>
      </c>
      <c r="I286">
        <v>8</v>
      </c>
      <c r="K286" s="14">
        <f t="shared" si="41"/>
        <v>4.1124057573680606</v>
      </c>
      <c r="L286" s="14">
        <f t="shared" si="36"/>
        <v>3.455425017277125</v>
      </c>
      <c r="M286" s="14">
        <f t="shared" si="37"/>
        <v>5.4862158825949798</v>
      </c>
      <c r="N286" s="14">
        <f t="shared" si="38"/>
        <v>0</v>
      </c>
      <c r="O286" s="14">
        <f t="shared" si="39"/>
        <v>6.2647918696923286</v>
      </c>
      <c r="P286" s="14">
        <f t="shared" si="40"/>
        <v>5.3454496859548311</v>
      </c>
      <c r="R286" s="14">
        <f t="shared" si="34"/>
        <v>4.351348885746722</v>
      </c>
      <c r="S286">
        <f t="shared" si="35"/>
        <v>1.0362664949780749</v>
      </c>
    </row>
    <row r="287" spans="1:19" x14ac:dyDescent="0.2">
      <c r="A287" s="10" t="s">
        <v>188</v>
      </c>
      <c r="B287" s="10" t="s">
        <v>189</v>
      </c>
      <c r="C287" s="10">
        <v>768405</v>
      </c>
      <c r="D287">
        <v>15</v>
      </c>
      <c r="E287">
        <v>31</v>
      </c>
      <c r="F287">
        <v>42</v>
      </c>
      <c r="G287">
        <v>19</v>
      </c>
      <c r="H287">
        <v>52</v>
      </c>
      <c r="I287">
        <v>35</v>
      </c>
      <c r="K287" s="14">
        <f t="shared" si="41"/>
        <v>10.281014393420151</v>
      </c>
      <c r="L287" s="14">
        <f t="shared" si="36"/>
        <v>21.423635107118177</v>
      </c>
      <c r="M287" s="14">
        <f t="shared" si="37"/>
        <v>28.802633383623643</v>
      </c>
      <c r="N287" s="14">
        <f t="shared" si="38"/>
        <v>13.322114710419298</v>
      </c>
      <c r="O287" s="14">
        <f t="shared" si="39"/>
        <v>36.196575247111234</v>
      </c>
      <c r="P287" s="14">
        <f t="shared" si="40"/>
        <v>23.386342376052387</v>
      </c>
      <c r="R287" s="14">
        <f t="shared" si="34"/>
        <v>20.169094294720654</v>
      </c>
      <c r="S287">
        <f t="shared" si="35"/>
        <v>9.3243228704311267</v>
      </c>
    </row>
    <row r="288" spans="1:19" x14ac:dyDescent="0.2">
      <c r="A288" s="10" t="s">
        <v>310</v>
      </c>
      <c r="B288" s="10" t="s">
        <v>311</v>
      </c>
      <c r="C288" s="10">
        <v>79200</v>
      </c>
      <c r="D288">
        <v>13</v>
      </c>
      <c r="E288">
        <v>7</v>
      </c>
      <c r="F288">
        <v>9</v>
      </c>
      <c r="G288">
        <v>9</v>
      </c>
      <c r="H288">
        <v>12</v>
      </c>
      <c r="I288">
        <v>15</v>
      </c>
      <c r="K288" s="14">
        <f t="shared" si="41"/>
        <v>8.9102124742974649</v>
      </c>
      <c r="L288" s="14">
        <f t="shared" si="36"/>
        <v>4.8375950241879746</v>
      </c>
      <c r="M288" s="14">
        <f t="shared" si="37"/>
        <v>6.1719928679193519</v>
      </c>
      <c r="N288" s="14">
        <f t="shared" si="38"/>
        <v>6.3104753891459824</v>
      </c>
      <c r="O288" s="14">
        <f t="shared" si="39"/>
        <v>8.3530558262564387</v>
      </c>
      <c r="P288" s="14">
        <f t="shared" si="40"/>
        <v>10.022718161165308</v>
      </c>
      <c r="R288" s="14">
        <f t="shared" si="34"/>
        <v>6.6399334554682641</v>
      </c>
      <c r="S288">
        <f t="shared" si="35"/>
        <v>2.0762416812213336</v>
      </c>
    </row>
    <row r="289" spans="1:19" x14ac:dyDescent="0.2">
      <c r="A289" s="10" t="s">
        <v>613</v>
      </c>
      <c r="B289" s="10" t="s">
        <v>614</v>
      </c>
      <c r="C289" s="10">
        <v>54019</v>
      </c>
      <c r="D289">
        <v>10</v>
      </c>
      <c r="E289">
        <v>9</v>
      </c>
      <c r="F289">
        <v>8</v>
      </c>
      <c r="G289">
        <v>12</v>
      </c>
      <c r="H289">
        <v>10</v>
      </c>
      <c r="I289">
        <v>8</v>
      </c>
      <c r="K289" s="14">
        <f t="shared" si="41"/>
        <v>6.8540095956134337</v>
      </c>
      <c r="L289" s="14">
        <f t="shared" si="36"/>
        <v>6.2197650310988255</v>
      </c>
      <c r="M289" s="14">
        <f t="shared" si="37"/>
        <v>5.4862158825949798</v>
      </c>
      <c r="N289" s="14">
        <f t="shared" si="38"/>
        <v>8.4139671855279765</v>
      </c>
      <c r="O289" s="14">
        <f t="shared" si="39"/>
        <v>6.9608798552136983</v>
      </c>
      <c r="P289" s="14">
        <f t="shared" si="40"/>
        <v>5.3454496859548311</v>
      </c>
      <c r="R289" s="14">
        <f t="shared" si="34"/>
        <v>6.1866635031024133</v>
      </c>
      <c r="S289">
        <f t="shared" si="35"/>
        <v>0.68449740226678368</v>
      </c>
    </row>
    <row r="290" spans="1:19" x14ac:dyDescent="0.2">
      <c r="A290" s="10" t="s">
        <v>956</v>
      </c>
      <c r="B290" s="10" t="s">
        <v>957</v>
      </c>
      <c r="C290" s="10">
        <v>39362</v>
      </c>
      <c r="D290">
        <v>4</v>
      </c>
      <c r="E290">
        <v>3</v>
      </c>
      <c r="F290">
        <v>5</v>
      </c>
      <c r="G290">
        <v>3</v>
      </c>
      <c r="H290">
        <v>4</v>
      </c>
      <c r="I290">
        <v>2</v>
      </c>
      <c r="K290" s="14">
        <f t="shared" si="41"/>
        <v>2.7416038382453736</v>
      </c>
      <c r="L290" s="14">
        <f t="shared" si="36"/>
        <v>2.073255010366275</v>
      </c>
      <c r="M290" s="14">
        <f t="shared" si="37"/>
        <v>3.4288849266218624</v>
      </c>
      <c r="N290" s="14">
        <f t="shared" si="38"/>
        <v>2.1034917963819941</v>
      </c>
      <c r="O290" s="14">
        <f t="shared" si="39"/>
        <v>2.7843519420854794</v>
      </c>
      <c r="P290" s="14">
        <f t="shared" si="40"/>
        <v>1.3363624214887078</v>
      </c>
      <c r="R290" s="14">
        <f t="shared" si="34"/>
        <v>2.7479145917445038</v>
      </c>
      <c r="S290">
        <f t="shared" si="35"/>
        <v>0.67783699122213548</v>
      </c>
    </row>
    <row r="291" spans="1:19" x14ac:dyDescent="0.2">
      <c r="A291" s="10" t="s">
        <v>954</v>
      </c>
      <c r="B291" s="10" t="s">
        <v>955</v>
      </c>
      <c r="C291" s="10">
        <v>37238</v>
      </c>
      <c r="D291">
        <v>4</v>
      </c>
      <c r="E291">
        <v>3</v>
      </c>
      <c r="F291">
        <v>5</v>
      </c>
      <c r="G291">
        <v>3</v>
      </c>
      <c r="H291">
        <v>4</v>
      </c>
      <c r="I291">
        <v>2</v>
      </c>
      <c r="K291" s="14">
        <f t="shared" si="41"/>
        <v>2.7416038382453736</v>
      </c>
      <c r="L291" s="14">
        <f t="shared" si="36"/>
        <v>2.073255010366275</v>
      </c>
      <c r="M291" s="14">
        <f t="shared" si="37"/>
        <v>3.4288849266218624</v>
      </c>
      <c r="N291" s="14">
        <f t="shared" si="38"/>
        <v>2.1034917963819941</v>
      </c>
      <c r="O291" s="14">
        <f t="shared" si="39"/>
        <v>2.7843519420854794</v>
      </c>
      <c r="P291" s="14">
        <f t="shared" si="40"/>
        <v>1.3363624214887078</v>
      </c>
      <c r="R291" s="14">
        <f t="shared" si="34"/>
        <v>2.7479145917445038</v>
      </c>
      <c r="S291">
        <f t="shared" si="35"/>
        <v>0.67783699122213548</v>
      </c>
    </row>
    <row r="292" spans="1:19" x14ac:dyDescent="0.2">
      <c r="A292" s="10" t="s">
        <v>599</v>
      </c>
      <c r="B292" s="10" t="s">
        <v>600</v>
      </c>
      <c r="C292" s="10">
        <v>22603</v>
      </c>
      <c r="D292">
        <v>6</v>
      </c>
      <c r="E292">
        <v>7</v>
      </c>
      <c r="F292">
        <v>4</v>
      </c>
      <c r="G292">
        <v>4</v>
      </c>
      <c r="H292">
        <v>6</v>
      </c>
      <c r="I292">
        <v>8</v>
      </c>
      <c r="K292" s="14">
        <f t="shared" si="41"/>
        <v>4.1124057573680606</v>
      </c>
      <c r="L292" s="14">
        <f t="shared" si="36"/>
        <v>4.8375950241879746</v>
      </c>
      <c r="M292" s="14">
        <f t="shared" si="37"/>
        <v>2.7431079412974899</v>
      </c>
      <c r="N292" s="14">
        <f t="shared" si="38"/>
        <v>2.8046557285093257</v>
      </c>
      <c r="O292" s="14">
        <f t="shared" si="39"/>
        <v>4.1765279131282194</v>
      </c>
      <c r="P292" s="14">
        <f t="shared" si="40"/>
        <v>5.3454496859548311</v>
      </c>
      <c r="R292" s="14">
        <f t="shared" si="34"/>
        <v>3.8977029076178416</v>
      </c>
      <c r="S292">
        <f t="shared" si="35"/>
        <v>1.0636221229209764</v>
      </c>
    </row>
    <row r="293" spans="1:19" x14ac:dyDescent="0.2">
      <c r="A293" s="10" t="s">
        <v>861</v>
      </c>
      <c r="B293" s="10" t="s">
        <v>862</v>
      </c>
      <c r="C293" s="10">
        <v>29606</v>
      </c>
      <c r="D293">
        <v>5</v>
      </c>
      <c r="E293">
        <v>5</v>
      </c>
      <c r="F293">
        <v>7</v>
      </c>
      <c r="G293">
        <v>5</v>
      </c>
      <c r="H293">
        <v>5</v>
      </c>
      <c r="I293">
        <v>6</v>
      </c>
      <c r="K293" s="14">
        <f t="shared" si="41"/>
        <v>3.4270047978067169</v>
      </c>
      <c r="L293" s="14">
        <f t="shared" si="36"/>
        <v>3.455425017277125</v>
      </c>
      <c r="M293" s="14">
        <f t="shared" si="37"/>
        <v>4.8004388972706078</v>
      </c>
      <c r="N293" s="14">
        <f t="shared" si="38"/>
        <v>3.5058196606366572</v>
      </c>
      <c r="O293" s="14">
        <f t="shared" si="39"/>
        <v>3.4804399276068492</v>
      </c>
      <c r="P293" s="14">
        <f t="shared" si="40"/>
        <v>4.0090872644661228</v>
      </c>
      <c r="R293" s="14">
        <f t="shared" si="34"/>
        <v>3.8942895707848169</v>
      </c>
      <c r="S293">
        <f t="shared" si="35"/>
        <v>0.78487698312326593</v>
      </c>
    </row>
    <row r="294" spans="1:19" x14ac:dyDescent="0.2">
      <c r="A294" s="10" t="s">
        <v>27</v>
      </c>
      <c r="B294" s="10" t="s">
        <v>28</v>
      </c>
      <c r="C294" s="10">
        <v>47795</v>
      </c>
      <c r="D294" s="2">
        <v>0</v>
      </c>
      <c r="E294">
        <v>10</v>
      </c>
      <c r="F294">
        <v>5</v>
      </c>
      <c r="G294" s="2">
        <v>0</v>
      </c>
      <c r="H294" s="2">
        <v>0</v>
      </c>
      <c r="I294" s="2">
        <v>0</v>
      </c>
      <c r="K294" s="14">
        <f t="shared" si="41"/>
        <v>0</v>
      </c>
      <c r="L294" s="14">
        <f t="shared" si="36"/>
        <v>6.9108500345542501</v>
      </c>
      <c r="M294" s="14">
        <f t="shared" si="37"/>
        <v>3.4288849266218624</v>
      </c>
      <c r="N294" s="14">
        <f t="shared" si="38"/>
        <v>0</v>
      </c>
      <c r="O294" s="14">
        <f t="shared" si="39"/>
        <v>0</v>
      </c>
      <c r="P294" s="14">
        <f t="shared" si="40"/>
        <v>0</v>
      </c>
      <c r="R294" s="14">
        <f t="shared" si="34"/>
        <v>3.4465783203920375</v>
      </c>
      <c r="S294">
        <f t="shared" si="35"/>
        <v>3.4554589915323768</v>
      </c>
    </row>
    <row r="295" spans="1:19" x14ac:dyDescent="0.2">
      <c r="A295" s="10" t="s">
        <v>1361</v>
      </c>
      <c r="B295" s="10" t="s">
        <v>1362</v>
      </c>
      <c r="C295" s="10">
        <v>11178</v>
      </c>
      <c r="D295">
        <v>2</v>
      </c>
      <c r="E295">
        <v>1</v>
      </c>
      <c r="F295">
        <v>1</v>
      </c>
      <c r="G295" s="2">
        <v>0</v>
      </c>
      <c r="H295">
        <v>1</v>
      </c>
      <c r="I295">
        <v>2</v>
      </c>
      <c r="K295" s="14">
        <f t="shared" si="41"/>
        <v>1.3708019191226868</v>
      </c>
      <c r="L295" s="14">
        <f t="shared" si="36"/>
        <v>0.69108500345542501</v>
      </c>
      <c r="M295" s="14">
        <f t="shared" si="37"/>
        <v>0.68577698532437248</v>
      </c>
      <c r="N295" s="14">
        <f t="shared" si="38"/>
        <v>0</v>
      </c>
      <c r="O295" s="14">
        <f t="shared" si="39"/>
        <v>0.69608798552136986</v>
      </c>
      <c r="P295" s="14">
        <f t="shared" si="40"/>
        <v>1.3363624214887078</v>
      </c>
      <c r="R295" s="14">
        <f t="shared" si="34"/>
        <v>0.91588796930082816</v>
      </c>
      <c r="S295">
        <f t="shared" si="35"/>
        <v>0.39397597651508293</v>
      </c>
    </row>
    <row r="296" spans="1:19" x14ac:dyDescent="0.2">
      <c r="A296" s="10" t="s">
        <v>529</v>
      </c>
      <c r="B296" s="10" t="s">
        <v>530</v>
      </c>
      <c r="C296" s="10">
        <v>12843</v>
      </c>
      <c r="D296">
        <v>4</v>
      </c>
      <c r="E296">
        <v>6</v>
      </c>
      <c r="F296">
        <v>5</v>
      </c>
      <c r="G296">
        <v>6</v>
      </c>
      <c r="H296">
        <v>6</v>
      </c>
      <c r="I296">
        <v>4</v>
      </c>
      <c r="K296" s="14">
        <f t="shared" si="41"/>
        <v>2.7416038382453736</v>
      </c>
      <c r="L296" s="14">
        <f t="shared" si="36"/>
        <v>4.14651002073255</v>
      </c>
      <c r="M296" s="14">
        <f t="shared" si="37"/>
        <v>3.4288849266218624</v>
      </c>
      <c r="N296" s="14">
        <f t="shared" si="38"/>
        <v>4.2069835927639883</v>
      </c>
      <c r="O296" s="14">
        <f t="shared" si="39"/>
        <v>4.1765279131282194</v>
      </c>
      <c r="P296" s="14">
        <f t="shared" si="40"/>
        <v>2.6727248429774155</v>
      </c>
      <c r="R296" s="14">
        <f t="shared" si="34"/>
        <v>3.4389995951999288</v>
      </c>
      <c r="S296">
        <f t="shared" si="35"/>
        <v>0.70250770478907032</v>
      </c>
    </row>
    <row r="297" spans="1:19" x14ac:dyDescent="0.2">
      <c r="A297" s="10" t="s">
        <v>420</v>
      </c>
      <c r="B297" s="10" t="s">
        <v>421</v>
      </c>
      <c r="C297" s="10">
        <v>109718</v>
      </c>
      <c r="D297">
        <v>12</v>
      </c>
      <c r="E297">
        <v>8</v>
      </c>
      <c r="F297">
        <v>11</v>
      </c>
      <c r="G297">
        <v>4</v>
      </c>
      <c r="H297">
        <v>17</v>
      </c>
      <c r="I297">
        <v>15</v>
      </c>
      <c r="K297" s="14">
        <f t="shared" si="41"/>
        <v>8.2248115147361212</v>
      </c>
      <c r="L297" s="14">
        <f t="shared" si="36"/>
        <v>5.5286800276434001</v>
      </c>
      <c r="M297" s="14">
        <f t="shared" si="37"/>
        <v>7.5435468385680977</v>
      </c>
      <c r="N297" s="14">
        <f t="shared" si="38"/>
        <v>2.8046557285093257</v>
      </c>
      <c r="O297" s="14">
        <f t="shared" si="39"/>
        <v>11.833495753863287</v>
      </c>
      <c r="P297" s="14">
        <f t="shared" si="40"/>
        <v>10.022718161165308</v>
      </c>
      <c r="R297" s="14">
        <f t="shared" si="34"/>
        <v>7.099012793649206</v>
      </c>
      <c r="S297">
        <f t="shared" si="35"/>
        <v>1.4019590353295506</v>
      </c>
    </row>
    <row r="298" spans="1:19" x14ac:dyDescent="0.2">
      <c r="A298" s="10" t="s">
        <v>695</v>
      </c>
      <c r="B298" s="10" t="s">
        <v>696</v>
      </c>
      <c r="C298" s="10">
        <v>35721</v>
      </c>
      <c r="D298">
        <v>5</v>
      </c>
      <c r="E298">
        <v>2</v>
      </c>
      <c r="F298">
        <v>4</v>
      </c>
      <c r="G298">
        <v>3</v>
      </c>
      <c r="H298">
        <v>2</v>
      </c>
      <c r="I298">
        <v>2</v>
      </c>
      <c r="K298" s="14">
        <f t="shared" si="41"/>
        <v>3.4270047978067169</v>
      </c>
      <c r="L298" s="14">
        <f t="shared" si="36"/>
        <v>1.38217000691085</v>
      </c>
      <c r="M298" s="14">
        <f t="shared" si="37"/>
        <v>2.7431079412974899</v>
      </c>
      <c r="N298" s="14">
        <f t="shared" si="38"/>
        <v>2.1034917963819941</v>
      </c>
      <c r="O298" s="14">
        <f t="shared" si="39"/>
        <v>1.3921759710427397</v>
      </c>
      <c r="P298" s="14">
        <f t="shared" si="40"/>
        <v>1.3363624214887078</v>
      </c>
      <c r="R298" s="14">
        <f t="shared" si="34"/>
        <v>2.5174275820050189</v>
      </c>
      <c r="S298">
        <f t="shared" si="35"/>
        <v>1.0409303766065821</v>
      </c>
    </row>
    <row r="299" spans="1:19" x14ac:dyDescent="0.2">
      <c r="A299" s="10" t="s">
        <v>426</v>
      </c>
      <c r="B299" s="10" t="s">
        <v>427</v>
      </c>
      <c r="C299" s="10">
        <v>48501</v>
      </c>
      <c r="D299">
        <v>12</v>
      </c>
      <c r="E299">
        <v>6</v>
      </c>
      <c r="F299">
        <v>8</v>
      </c>
      <c r="G299">
        <v>8</v>
      </c>
      <c r="H299">
        <v>8</v>
      </c>
      <c r="I299">
        <v>11</v>
      </c>
      <c r="K299" s="14">
        <f t="shared" si="41"/>
        <v>8.2248115147361212</v>
      </c>
      <c r="L299" s="14">
        <f t="shared" si="36"/>
        <v>4.14651002073255</v>
      </c>
      <c r="M299" s="14">
        <f t="shared" si="37"/>
        <v>5.4862158825949798</v>
      </c>
      <c r="N299" s="14">
        <f t="shared" si="38"/>
        <v>5.6093114570186513</v>
      </c>
      <c r="O299" s="14">
        <f t="shared" si="39"/>
        <v>5.5687038841709589</v>
      </c>
      <c r="P299" s="14">
        <f t="shared" si="40"/>
        <v>7.3499933181878925</v>
      </c>
      <c r="R299" s="14">
        <f t="shared" si="34"/>
        <v>5.9525124726878831</v>
      </c>
      <c r="S299">
        <f t="shared" si="35"/>
        <v>2.0787520658912517</v>
      </c>
    </row>
    <row r="300" spans="1:19" x14ac:dyDescent="0.2">
      <c r="A300" s="10" t="s">
        <v>817</v>
      </c>
      <c r="B300" s="10" t="s">
        <v>818</v>
      </c>
      <c r="C300" s="10">
        <v>89912</v>
      </c>
      <c r="D300">
        <v>5</v>
      </c>
      <c r="E300">
        <v>9</v>
      </c>
      <c r="F300">
        <v>7</v>
      </c>
      <c r="G300">
        <v>7</v>
      </c>
      <c r="H300">
        <v>8</v>
      </c>
      <c r="I300">
        <v>7</v>
      </c>
      <c r="K300" s="14">
        <f t="shared" si="41"/>
        <v>3.4270047978067169</v>
      </c>
      <c r="L300" s="14">
        <f t="shared" si="36"/>
        <v>6.2197650310988255</v>
      </c>
      <c r="M300" s="14">
        <f t="shared" si="37"/>
        <v>4.8004388972706078</v>
      </c>
      <c r="N300" s="14">
        <f t="shared" si="38"/>
        <v>4.9081475248913202</v>
      </c>
      <c r="O300" s="14">
        <f t="shared" si="39"/>
        <v>5.5687038841709589</v>
      </c>
      <c r="P300" s="14">
        <f t="shared" si="40"/>
        <v>4.677268475210477</v>
      </c>
      <c r="R300" s="14">
        <f t="shared" si="34"/>
        <v>4.8157362420587164</v>
      </c>
      <c r="S300">
        <f t="shared" si="35"/>
        <v>1.3964429586390623</v>
      </c>
    </row>
    <row r="301" spans="1:19" x14ac:dyDescent="0.2">
      <c r="A301" s="10" t="s">
        <v>1375</v>
      </c>
      <c r="B301" s="10" t="s">
        <v>1376</v>
      </c>
      <c r="C301" s="10">
        <v>11626</v>
      </c>
      <c r="D301">
        <v>1</v>
      </c>
      <c r="E301">
        <v>1</v>
      </c>
      <c r="F301">
        <v>2</v>
      </c>
      <c r="G301">
        <v>1</v>
      </c>
      <c r="H301">
        <v>2</v>
      </c>
      <c r="I301">
        <v>2</v>
      </c>
      <c r="K301" s="14">
        <f t="shared" si="41"/>
        <v>0.68540095956134339</v>
      </c>
      <c r="L301" s="14">
        <f t="shared" si="36"/>
        <v>0.69108500345542501</v>
      </c>
      <c r="M301" s="14">
        <f t="shared" si="37"/>
        <v>1.371553970648745</v>
      </c>
      <c r="N301" s="14">
        <f t="shared" si="38"/>
        <v>0.70116393212733141</v>
      </c>
      <c r="O301" s="14">
        <f t="shared" si="39"/>
        <v>1.3921759710427397</v>
      </c>
      <c r="P301" s="14">
        <f t="shared" si="40"/>
        <v>1.3363624214887078</v>
      </c>
      <c r="R301" s="14">
        <f t="shared" si="34"/>
        <v>0.91601331122183771</v>
      </c>
      <c r="S301">
        <f t="shared" si="35"/>
        <v>0.39452002025508626</v>
      </c>
    </row>
    <row r="302" spans="1:19" x14ac:dyDescent="0.2">
      <c r="A302" s="10" t="s">
        <v>1383</v>
      </c>
      <c r="B302" s="10" t="s">
        <v>1384</v>
      </c>
      <c r="C302" s="10">
        <v>79591</v>
      </c>
      <c r="D302">
        <v>6</v>
      </c>
      <c r="E302">
        <v>2</v>
      </c>
      <c r="F302">
        <v>7</v>
      </c>
      <c r="G302">
        <v>4</v>
      </c>
      <c r="H302">
        <v>7</v>
      </c>
      <c r="I302">
        <v>6</v>
      </c>
      <c r="K302" s="14">
        <f t="shared" si="41"/>
        <v>4.1124057573680606</v>
      </c>
      <c r="L302" s="14">
        <f t="shared" si="36"/>
        <v>1.38217000691085</v>
      </c>
      <c r="M302" s="14">
        <f t="shared" si="37"/>
        <v>4.8004388972706078</v>
      </c>
      <c r="N302" s="14">
        <f t="shared" si="38"/>
        <v>2.8046557285093257</v>
      </c>
      <c r="O302" s="14">
        <f t="shared" si="39"/>
        <v>4.8726158986495891</v>
      </c>
      <c r="P302" s="14">
        <f t="shared" si="40"/>
        <v>4.0090872644661228</v>
      </c>
      <c r="R302" s="14">
        <f t="shared" si="34"/>
        <v>3.4316715538498399</v>
      </c>
      <c r="S302">
        <f t="shared" si="35"/>
        <v>1.807951836631722</v>
      </c>
    </row>
    <row r="303" spans="1:19" x14ac:dyDescent="0.2">
      <c r="A303" s="10" t="s">
        <v>843</v>
      </c>
      <c r="B303" s="10" t="s">
        <v>844</v>
      </c>
      <c r="C303" s="10">
        <v>35647</v>
      </c>
      <c r="D303">
        <v>4</v>
      </c>
      <c r="E303">
        <v>4</v>
      </c>
      <c r="F303">
        <v>5</v>
      </c>
      <c r="G303">
        <v>6</v>
      </c>
      <c r="H303">
        <v>4</v>
      </c>
      <c r="I303">
        <v>2</v>
      </c>
      <c r="K303" s="14">
        <f t="shared" si="41"/>
        <v>2.7416038382453736</v>
      </c>
      <c r="L303" s="14">
        <f t="shared" si="36"/>
        <v>2.7643400138217</v>
      </c>
      <c r="M303" s="14">
        <f t="shared" si="37"/>
        <v>3.4288849266218624</v>
      </c>
      <c r="N303" s="14">
        <f t="shared" si="38"/>
        <v>4.2069835927639883</v>
      </c>
      <c r="O303" s="14">
        <f t="shared" si="39"/>
        <v>2.7843519420854794</v>
      </c>
      <c r="P303" s="14">
        <f t="shared" si="40"/>
        <v>1.3363624214887078</v>
      </c>
      <c r="R303" s="14">
        <f t="shared" si="34"/>
        <v>2.9782762595629784</v>
      </c>
      <c r="S303">
        <f t="shared" si="35"/>
        <v>0.39040410031325334</v>
      </c>
    </row>
    <row r="304" spans="1:19" x14ac:dyDescent="0.2">
      <c r="A304" s="10" t="s">
        <v>478</v>
      </c>
      <c r="B304" s="10" t="s">
        <v>479</v>
      </c>
      <c r="C304" s="10">
        <v>42093</v>
      </c>
      <c r="D304">
        <v>8</v>
      </c>
      <c r="E304">
        <v>7</v>
      </c>
      <c r="F304">
        <v>6</v>
      </c>
      <c r="G304">
        <v>6</v>
      </c>
      <c r="H304">
        <v>6</v>
      </c>
      <c r="I304">
        <v>7</v>
      </c>
      <c r="K304" s="14">
        <f t="shared" si="41"/>
        <v>5.4832076764907471</v>
      </c>
      <c r="L304" s="14">
        <f t="shared" si="36"/>
        <v>4.8375950241879746</v>
      </c>
      <c r="M304" s="14">
        <f t="shared" si="37"/>
        <v>4.1146619119462349</v>
      </c>
      <c r="N304" s="14">
        <f t="shared" si="38"/>
        <v>4.2069835927639883</v>
      </c>
      <c r="O304" s="14">
        <f t="shared" si="39"/>
        <v>4.1765279131282194</v>
      </c>
      <c r="P304" s="14">
        <f t="shared" si="40"/>
        <v>4.677268475210477</v>
      </c>
      <c r="R304" s="14">
        <f t="shared" si="34"/>
        <v>4.8118215375416531</v>
      </c>
      <c r="S304">
        <f t="shared" si="35"/>
        <v>0.68463682480100441</v>
      </c>
    </row>
    <row r="305" spans="1:19" x14ac:dyDescent="0.2">
      <c r="A305" s="10" t="s">
        <v>583</v>
      </c>
      <c r="B305" s="10" t="s">
        <v>584</v>
      </c>
      <c r="C305" s="10">
        <v>39562</v>
      </c>
      <c r="D305">
        <v>4</v>
      </c>
      <c r="E305">
        <v>7</v>
      </c>
      <c r="F305">
        <v>8</v>
      </c>
      <c r="G305">
        <v>10</v>
      </c>
      <c r="H305">
        <v>5</v>
      </c>
      <c r="I305">
        <v>4</v>
      </c>
      <c r="K305" s="14">
        <f t="shared" si="41"/>
        <v>2.7416038382453736</v>
      </c>
      <c r="L305" s="14">
        <f t="shared" si="36"/>
        <v>4.8375950241879746</v>
      </c>
      <c r="M305" s="14">
        <f t="shared" si="37"/>
        <v>5.4862158825949798</v>
      </c>
      <c r="N305" s="14">
        <f t="shared" si="38"/>
        <v>7.0116393212733144</v>
      </c>
      <c r="O305" s="14">
        <f t="shared" si="39"/>
        <v>3.4804399276068492</v>
      </c>
      <c r="P305" s="14">
        <f t="shared" si="40"/>
        <v>2.6727248429774155</v>
      </c>
      <c r="R305" s="14">
        <f t="shared" si="34"/>
        <v>4.3551382483427759</v>
      </c>
      <c r="S305">
        <f t="shared" si="35"/>
        <v>1.4345024307809469</v>
      </c>
    </row>
    <row r="306" spans="1:19" x14ac:dyDescent="0.2">
      <c r="A306" s="10" t="s">
        <v>627</v>
      </c>
      <c r="B306" s="10" t="s">
        <v>628</v>
      </c>
      <c r="C306" s="10">
        <v>20722</v>
      </c>
      <c r="D306">
        <v>2</v>
      </c>
      <c r="E306">
        <v>5</v>
      </c>
      <c r="F306">
        <v>5</v>
      </c>
      <c r="G306">
        <v>6</v>
      </c>
      <c r="H306">
        <v>5</v>
      </c>
      <c r="I306">
        <v>4</v>
      </c>
      <c r="K306" s="14">
        <f t="shared" si="41"/>
        <v>1.3708019191226868</v>
      </c>
      <c r="L306" s="14">
        <f t="shared" si="36"/>
        <v>3.455425017277125</v>
      </c>
      <c r="M306" s="14">
        <f t="shared" si="37"/>
        <v>3.4288849266218624</v>
      </c>
      <c r="N306" s="14">
        <f t="shared" si="38"/>
        <v>4.2069835927639883</v>
      </c>
      <c r="O306" s="14">
        <f t="shared" si="39"/>
        <v>3.4804399276068492</v>
      </c>
      <c r="P306" s="14">
        <f t="shared" si="40"/>
        <v>2.6727248429774155</v>
      </c>
      <c r="R306" s="14">
        <f t="shared" si="34"/>
        <v>2.7517039543405581</v>
      </c>
      <c r="S306">
        <f t="shared" si="35"/>
        <v>1.1959698646933545</v>
      </c>
    </row>
    <row r="307" spans="1:19" x14ac:dyDescent="0.2">
      <c r="A307" s="10" t="s">
        <v>647</v>
      </c>
      <c r="B307" s="10" t="s">
        <v>648</v>
      </c>
      <c r="C307" s="10">
        <v>54363</v>
      </c>
      <c r="D307">
        <v>11</v>
      </c>
      <c r="E307">
        <v>4</v>
      </c>
      <c r="F307">
        <v>8</v>
      </c>
      <c r="G307">
        <v>7</v>
      </c>
      <c r="H307">
        <v>11</v>
      </c>
      <c r="I307">
        <v>9</v>
      </c>
      <c r="K307" s="14">
        <f t="shared" si="41"/>
        <v>7.5394105551747774</v>
      </c>
      <c r="L307" s="14">
        <f t="shared" si="36"/>
        <v>2.7643400138217</v>
      </c>
      <c r="M307" s="14">
        <f t="shared" si="37"/>
        <v>5.4862158825949798</v>
      </c>
      <c r="N307" s="14">
        <f t="shared" si="38"/>
        <v>4.9081475248913202</v>
      </c>
      <c r="O307" s="14">
        <f t="shared" si="39"/>
        <v>7.6569678407350681</v>
      </c>
      <c r="P307" s="14">
        <f t="shared" si="40"/>
        <v>6.0136308966991852</v>
      </c>
      <c r="R307" s="14">
        <f t="shared" si="34"/>
        <v>5.2633221505304855</v>
      </c>
      <c r="S307">
        <f t="shared" si="35"/>
        <v>2.3953258401665769</v>
      </c>
    </row>
    <row r="308" spans="1:19" x14ac:dyDescent="0.2">
      <c r="A308" s="10" t="s">
        <v>617</v>
      </c>
      <c r="B308" s="10" t="s">
        <v>618</v>
      </c>
      <c r="C308" s="10">
        <v>103646</v>
      </c>
      <c r="D308">
        <v>26</v>
      </c>
      <c r="E308">
        <v>4</v>
      </c>
      <c r="F308">
        <v>7</v>
      </c>
      <c r="G308">
        <v>8</v>
      </c>
      <c r="H308">
        <v>11</v>
      </c>
      <c r="I308">
        <v>7</v>
      </c>
      <c r="K308" s="14">
        <f t="shared" si="41"/>
        <v>17.82042494859493</v>
      </c>
      <c r="L308" s="14">
        <f t="shared" si="36"/>
        <v>2.7643400138217</v>
      </c>
      <c r="M308" s="14">
        <f t="shared" si="37"/>
        <v>4.8004388972706078</v>
      </c>
      <c r="N308" s="14">
        <f t="shared" si="38"/>
        <v>5.6093114570186513</v>
      </c>
      <c r="O308" s="14">
        <f t="shared" si="39"/>
        <v>7.6569678407350681</v>
      </c>
      <c r="P308" s="14">
        <f t="shared" si="40"/>
        <v>4.677268475210477</v>
      </c>
      <c r="R308" s="14">
        <f t="shared" si="34"/>
        <v>8.4617346198957453</v>
      </c>
      <c r="S308">
        <f t="shared" si="35"/>
        <v>8.1685517790585873</v>
      </c>
    </row>
    <row r="309" spans="1:19" x14ac:dyDescent="0.2">
      <c r="A309" s="10" t="s">
        <v>819</v>
      </c>
      <c r="B309" s="10" t="s">
        <v>820</v>
      </c>
      <c r="C309" s="10">
        <v>13915</v>
      </c>
      <c r="D309">
        <v>4</v>
      </c>
      <c r="E309">
        <v>3</v>
      </c>
      <c r="F309">
        <v>3</v>
      </c>
      <c r="G309">
        <v>3</v>
      </c>
      <c r="H309">
        <v>3</v>
      </c>
      <c r="I309">
        <v>3</v>
      </c>
      <c r="K309" s="14">
        <f t="shared" si="41"/>
        <v>2.7416038382453736</v>
      </c>
      <c r="L309" s="14">
        <f t="shared" si="36"/>
        <v>2.073255010366275</v>
      </c>
      <c r="M309" s="14">
        <f t="shared" si="37"/>
        <v>2.0573309559731174</v>
      </c>
      <c r="N309" s="14">
        <f t="shared" si="38"/>
        <v>2.1034917963819941</v>
      </c>
      <c r="O309" s="14">
        <f t="shared" si="39"/>
        <v>2.0882639565641097</v>
      </c>
      <c r="P309" s="14">
        <f t="shared" si="40"/>
        <v>2.0045436322330614</v>
      </c>
      <c r="R309" s="14">
        <f t="shared" si="34"/>
        <v>2.2907299348615884</v>
      </c>
      <c r="S309">
        <f t="shared" si="35"/>
        <v>0.39054942253379205</v>
      </c>
    </row>
    <row r="310" spans="1:19" x14ac:dyDescent="0.2">
      <c r="A310" s="10" t="s">
        <v>835</v>
      </c>
      <c r="B310" s="10" t="s">
        <v>836</v>
      </c>
      <c r="C310" s="10">
        <v>63937</v>
      </c>
      <c r="D310">
        <v>7</v>
      </c>
      <c r="E310">
        <v>6</v>
      </c>
      <c r="F310">
        <v>9</v>
      </c>
      <c r="G310">
        <v>7</v>
      </c>
      <c r="H310">
        <v>9</v>
      </c>
      <c r="I310">
        <v>11</v>
      </c>
      <c r="K310" s="14">
        <f t="shared" si="41"/>
        <v>4.7978067169294034</v>
      </c>
      <c r="L310" s="14">
        <f t="shared" si="36"/>
        <v>4.14651002073255</v>
      </c>
      <c r="M310" s="14">
        <f t="shared" si="37"/>
        <v>6.1719928679193519</v>
      </c>
      <c r="N310" s="14">
        <f t="shared" si="38"/>
        <v>4.9081475248913202</v>
      </c>
      <c r="O310" s="14">
        <f t="shared" si="39"/>
        <v>6.2647918696923286</v>
      </c>
      <c r="P310" s="14">
        <f t="shared" si="40"/>
        <v>7.3499933181878925</v>
      </c>
      <c r="R310" s="14">
        <f t="shared" si="34"/>
        <v>5.0387698685271021</v>
      </c>
      <c r="S310">
        <f t="shared" si="35"/>
        <v>1.0340177084474476</v>
      </c>
    </row>
    <row r="311" spans="1:19" x14ac:dyDescent="0.2">
      <c r="A311" s="10" t="s">
        <v>711</v>
      </c>
      <c r="B311" s="10" t="s">
        <v>712</v>
      </c>
      <c r="C311" s="10">
        <v>46247</v>
      </c>
      <c r="D311">
        <v>6</v>
      </c>
      <c r="E311">
        <v>7</v>
      </c>
      <c r="F311">
        <v>6</v>
      </c>
      <c r="G311">
        <v>7</v>
      </c>
      <c r="H311">
        <v>7</v>
      </c>
      <c r="I311">
        <v>8</v>
      </c>
      <c r="K311" s="14">
        <f t="shared" si="41"/>
        <v>4.1124057573680606</v>
      </c>
      <c r="L311" s="14">
        <f t="shared" si="36"/>
        <v>4.8375950241879746</v>
      </c>
      <c r="M311" s="14">
        <f t="shared" si="37"/>
        <v>4.1146619119462349</v>
      </c>
      <c r="N311" s="14">
        <f t="shared" si="38"/>
        <v>4.9081475248913202</v>
      </c>
      <c r="O311" s="14">
        <f t="shared" si="39"/>
        <v>4.8726158986495891</v>
      </c>
      <c r="P311" s="14">
        <f t="shared" si="40"/>
        <v>5.3454496859548311</v>
      </c>
      <c r="R311" s="14">
        <f t="shared" si="34"/>
        <v>4.354887564500757</v>
      </c>
      <c r="S311">
        <f t="shared" si="35"/>
        <v>0.41803844474717333</v>
      </c>
    </row>
    <row r="312" spans="1:19" x14ac:dyDescent="0.2">
      <c r="A312" s="10" t="s">
        <v>1465</v>
      </c>
      <c r="B312" s="10" t="s">
        <v>1466</v>
      </c>
      <c r="C312" s="10">
        <v>12661</v>
      </c>
      <c r="D312">
        <v>1</v>
      </c>
      <c r="E312">
        <v>2</v>
      </c>
      <c r="F312">
        <v>2</v>
      </c>
      <c r="G312">
        <v>2</v>
      </c>
      <c r="H312">
        <v>1</v>
      </c>
      <c r="I312">
        <v>1</v>
      </c>
      <c r="K312" s="14">
        <f t="shared" si="41"/>
        <v>0.68540095956134339</v>
      </c>
      <c r="L312" s="14">
        <f t="shared" si="36"/>
        <v>1.38217000691085</v>
      </c>
      <c r="M312" s="14">
        <f t="shared" si="37"/>
        <v>1.371553970648745</v>
      </c>
      <c r="N312" s="14">
        <f t="shared" si="38"/>
        <v>1.4023278642546628</v>
      </c>
      <c r="O312" s="14">
        <f t="shared" si="39"/>
        <v>0.69608798552136986</v>
      </c>
      <c r="P312" s="14">
        <f t="shared" si="40"/>
        <v>0.66818121074435388</v>
      </c>
      <c r="R312" s="14">
        <f t="shared" si="34"/>
        <v>1.1463749790403128</v>
      </c>
      <c r="S312">
        <f t="shared" si="35"/>
        <v>0.39925049784869149</v>
      </c>
    </row>
    <row r="313" spans="1:19" x14ac:dyDescent="0.2">
      <c r="A313" s="10" t="s">
        <v>803</v>
      </c>
      <c r="B313" s="10" t="s">
        <v>804</v>
      </c>
      <c r="C313" s="10">
        <v>47433</v>
      </c>
      <c r="D313">
        <v>10</v>
      </c>
      <c r="E313">
        <v>7</v>
      </c>
      <c r="F313">
        <v>6</v>
      </c>
      <c r="G313">
        <v>7</v>
      </c>
      <c r="H313">
        <v>10</v>
      </c>
      <c r="I313">
        <v>8</v>
      </c>
      <c r="K313" s="14">
        <f t="shared" si="41"/>
        <v>6.8540095956134337</v>
      </c>
      <c r="L313" s="14">
        <f t="shared" si="36"/>
        <v>4.8375950241879746</v>
      </c>
      <c r="M313" s="14">
        <f t="shared" si="37"/>
        <v>4.1146619119462349</v>
      </c>
      <c r="N313" s="14">
        <f t="shared" si="38"/>
        <v>4.9081475248913202</v>
      </c>
      <c r="O313" s="14">
        <f t="shared" si="39"/>
        <v>6.9608798552136983</v>
      </c>
      <c r="P313" s="14">
        <f t="shared" si="40"/>
        <v>5.3454496859548311</v>
      </c>
      <c r="R313" s="14">
        <f t="shared" si="34"/>
        <v>5.2687555105825474</v>
      </c>
      <c r="S313">
        <f t="shared" si="35"/>
        <v>1.419658746591665</v>
      </c>
    </row>
    <row r="314" spans="1:19" x14ac:dyDescent="0.2">
      <c r="A314" s="10" t="s">
        <v>739</v>
      </c>
      <c r="B314" s="10" t="s">
        <v>740</v>
      </c>
      <c r="C314" s="10">
        <v>39125</v>
      </c>
      <c r="D314">
        <v>2</v>
      </c>
      <c r="E314">
        <v>2</v>
      </c>
      <c r="F314">
        <v>4</v>
      </c>
      <c r="G314">
        <v>3</v>
      </c>
      <c r="H314">
        <v>5</v>
      </c>
      <c r="I314">
        <v>5</v>
      </c>
      <c r="K314" s="14">
        <f t="shared" si="41"/>
        <v>1.3708019191226868</v>
      </c>
      <c r="L314" s="14">
        <f t="shared" si="36"/>
        <v>1.38217000691085</v>
      </c>
      <c r="M314" s="14">
        <f t="shared" si="37"/>
        <v>2.7431079412974899</v>
      </c>
      <c r="N314" s="14">
        <f t="shared" si="38"/>
        <v>2.1034917963819941</v>
      </c>
      <c r="O314" s="14">
        <f t="shared" si="39"/>
        <v>3.4804399276068492</v>
      </c>
      <c r="P314" s="14">
        <f t="shared" si="40"/>
        <v>3.3409060537217696</v>
      </c>
      <c r="R314" s="14">
        <f t="shared" si="34"/>
        <v>1.8320266224436754</v>
      </c>
      <c r="S314">
        <f t="shared" si="35"/>
        <v>0.78904004051017251</v>
      </c>
    </row>
    <row r="315" spans="1:19" x14ac:dyDescent="0.2">
      <c r="A315" s="10" t="s">
        <v>958</v>
      </c>
      <c r="B315" s="10" t="s">
        <v>959</v>
      </c>
      <c r="C315" s="10">
        <v>21862</v>
      </c>
      <c r="D315">
        <v>3</v>
      </c>
      <c r="E315">
        <v>4</v>
      </c>
      <c r="F315">
        <v>3</v>
      </c>
      <c r="G315">
        <v>3</v>
      </c>
      <c r="H315">
        <v>5</v>
      </c>
      <c r="I315">
        <v>5</v>
      </c>
      <c r="K315" s="14">
        <f t="shared" si="41"/>
        <v>2.0562028786840303</v>
      </c>
      <c r="L315" s="14">
        <f t="shared" si="36"/>
        <v>2.7643400138217</v>
      </c>
      <c r="M315" s="14">
        <f t="shared" si="37"/>
        <v>2.0573309559731174</v>
      </c>
      <c r="N315" s="14">
        <f t="shared" si="38"/>
        <v>2.1034917963819941</v>
      </c>
      <c r="O315" s="14">
        <f t="shared" si="39"/>
        <v>3.4804399276068492</v>
      </c>
      <c r="P315" s="14">
        <f t="shared" si="40"/>
        <v>3.3409060537217696</v>
      </c>
      <c r="R315" s="14">
        <f t="shared" si="34"/>
        <v>2.2926246161596158</v>
      </c>
      <c r="S315">
        <f t="shared" si="35"/>
        <v>0.40851790711450797</v>
      </c>
    </row>
    <row r="316" spans="1:19" x14ac:dyDescent="0.2">
      <c r="A316" s="10" t="s">
        <v>873</v>
      </c>
      <c r="B316" s="10" t="s">
        <v>874</v>
      </c>
      <c r="C316" s="10">
        <v>72667</v>
      </c>
      <c r="D316">
        <v>8</v>
      </c>
      <c r="E316">
        <v>10</v>
      </c>
      <c r="F316">
        <v>7</v>
      </c>
      <c r="G316">
        <v>9</v>
      </c>
      <c r="H316">
        <v>8</v>
      </c>
      <c r="I316">
        <v>7</v>
      </c>
      <c r="K316" s="14">
        <f t="shared" si="41"/>
        <v>5.4832076764907471</v>
      </c>
      <c r="L316" s="14">
        <f t="shared" si="36"/>
        <v>6.9108500345542501</v>
      </c>
      <c r="M316" s="14">
        <f t="shared" si="37"/>
        <v>4.8004388972706078</v>
      </c>
      <c r="N316" s="14">
        <f t="shared" si="38"/>
        <v>6.3104753891459824</v>
      </c>
      <c r="O316" s="14">
        <f t="shared" si="39"/>
        <v>5.5687038841709589</v>
      </c>
      <c r="P316" s="14">
        <f t="shared" si="40"/>
        <v>4.677268475210477</v>
      </c>
      <c r="R316" s="14">
        <f t="shared" si="34"/>
        <v>5.7314988694385347</v>
      </c>
      <c r="S316">
        <f t="shared" si="35"/>
        <v>1.076891442748197</v>
      </c>
    </row>
    <row r="317" spans="1:19" x14ac:dyDescent="0.2">
      <c r="A317" s="10" t="s">
        <v>430</v>
      </c>
      <c r="B317" s="10" t="s">
        <v>431</v>
      </c>
      <c r="C317" s="10">
        <v>41464</v>
      </c>
      <c r="D317">
        <v>5</v>
      </c>
      <c r="E317">
        <v>6</v>
      </c>
      <c r="F317">
        <v>5</v>
      </c>
      <c r="G317">
        <v>3</v>
      </c>
      <c r="H317">
        <v>5</v>
      </c>
      <c r="I317">
        <v>6</v>
      </c>
      <c r="K317" s="14">
        <f t="shared" si="41"/>
        <v>3.4270047978067169</v>
      </c>
      <c r="L317" s="14">
        <f t="shared" si="36"/>
        <v>4.14651002073255</v>
      </c>
      <c r="M317" s="14">
        <f t="shared" si="37"/>
        <v>3.4288849266218624</v>
      </c>
      <c r="N317" s="14">
        <f t="shared" si="38"/>
        <v>2.1034917963819941</v>
      </c>
      <c r="O317" s="14">
        <f t="shared" si="39"/>
        <v>3.4804399276068492</v>
      </c>
      <c r="P317" s="14">
        <f t="shared" si="40"/>
        <v>4.0090872644661228</v>
      </c>
      <c r="R317" s="14">
        <f t="shared" si="34"/>
        <v>3.6674665817203764</v>
      </c>
      <c r="S317">
        <f t="shared" si="35"/>
        <v>0.41486485277322299</v>
      </c>
    </row>
    <row r="318" spans="1:19" x14ac:dyDescent="0.2">
      <c r="A318" s="10" t="s">
        <v>351</v>
      </c>
      <c r="B318" s="10" t="s">
        <v>352</v>
      </c>
      <c r="C318" s="10">
        <v>35937</v>
      </c>
      <c r="D318">
        <v>6</v>
      </c>
      <c r="E318">
        <v>6</v>
      </c>
      <c r="F318">
        <v>6</v>
      </c>
      <c r="G318">
        <v>9</v>
      </c>
      <c r="H318">
        <v>5</v>
      </c>
      <c r="I318">
        <v>10</v>
      </c>
      <c r="K318" s="14">
        <f t="shared" si="41"/>
        <v>4.1124057573680606</v>
      </c>
      <c r="L318" s="14">
        <f t="shared" si="36"/>
        <v>4.14651002073255</v>
      </c>
      <c r="M318" s="14">
        <f t="shared" si="37"/>
        <v>4.1146619119462349</v>
      </c>
      <c r="N318" s="14">
        <f t="shared" si="38"/>
        <v>6.3104753891459824</v>
      </c>
      <c r="O318" s="14">
        <f t="shared" si="39"/>
        <v>3.4804399276068492</v>
      </c>
      <c r="P318" s="14">
        <f t="shared" si="40"/>
        <v>6.6818121074435393</v>
      </c>
      <c r="R318" s="14">
        <f t="shared" si="34"/>
        <v>4.1245258966822824</v>
      </c>
      <c r="S318">
        <f t="shared" si="35"/>
        <v>1.9072200739907813E-2</v>
      </c>
    </row>
    <row r="319" spans="1:19" x14ac:dyDescent="0.2">
      <c r="A319" s="10" t="s">
        <v>312</v>
      </c>
      <c r="B319" s="10" t="s">
        <v>313</v>
      </c>
      <c r="C319" s="10">
        <v>180074</v>
      </c>
      <c r="D319">
        <v>14</v>
      </c>
      <c r="E319">
        <v>12</v>
      </c>
      <c r="F319">
        <v>15</v>
      </c>
      <c r="G319">
        <v>12</v>
      </c>
      <c r="H319">
        <v>13</v>
      </c>
      <c r="I319">
        <v>9</v>
      </c>
      <c r="K319" s="14">
        <f t="shared" si="41"/>
        <v>9.5956134338588068</v>
      </c>
      <c r="L319" s="14">
        <f t="shared" si="36"/>
        <v>8.2930200414651001</v>
      </c>
      <c r="M319" s="14">
        <f t="shared" si="37"/>
        <v>10.286654779865588</v>
      </c>
      <c r="N319" s="14">
        <f t="shared" si="38"/>
        <v>8.4139671855279765</v>
      </c>
      <c r="O319" s="14">
        <f t="shared" si="39"/>
        <v>9.0491438117778085</v>
      </c>
      <c r="P319" s="14">
        <f t="shared" si="40"/>
        <v>6.0136308966991852</v>
      </c>
      <c r="R319" s="14">
        <f t="shared" si="34"/>
        <v>9.3917627517298303</v>
      </c>
      <c r="S319">
        <f t="shared" si="35"/>
        <v>1.0123295871368332</v>
      </c>
    </row>
    <row r="320" spans="1:19" x14ac:dyDescent="0.2">
      <c r="A320" s="10" t="s">
        <v>755</v>
      </c>
      <c r="B320" s="10" t="s">
        <v>756</v>
      </c>
      <c r="C320" s="10">
        <v>26158</v>
      </c>
      <c r="D320">
        <v>2</v>
      </c>
      <c r="E320">
        <v>1</v>
      </c>
      <c r="F320">
        <v>2</v>
      </c>
      <c r="G320">
        <v>3</v>
      </c>
      <c r="H320">
        <v>2</v>
      </c>
      <c r="I320">
        <v>3</v>
      </c>
      <c r="K320" s="14">
        <f t="shared" si="41"/>
        <v>1.3708019191226868</v>
      </c>
      <c r="L320" s="14">
        <f t="shared" si="36"/>
        <v>0.69108500345542501</v>
      </c>
      <c r="M320" s="14">
        <f t="shared" si="37"/>
        <v>1.371553970648745</v>
      </c>
      <c r="N320" s="14">
        <f t="shared" si="38"/>
        <v>2.1034917963819941</v>
      </c>
      <c r="O320" s="14">
        <f t="shared" si="39"/>
        <v>1.3921759710427397</v>
      </c>
      <c r="P320" s="14">
        <f t="shared" si="40"/>
        <v>2.0045436322330614</v>
      </c>
      <c r="R320" s="14">
        <f t="shared" si="34"/>
        <v>1.1444802977422857</v>
      </c>
      <c r="S320">
        <f t="shared" si="35"/>
        <v>0.39265202286054285</v>
      </c>
    </row>
    <row r="321" spans="1:19" x14ac:dyDescent="0.2">
      <c r="A321" s="10" t="s">
        <v>1517</v>
      </c>
      <c r="B321" s="10" t="s">
        <v>1518</v>
      </c>
      <c r="C321" s="10">
        <v>9290</v>
      </c>
      <c r="D321">
        <v>2</v>
      </c>
      <c r="E321">
        <v>3</v>
      </c>
      <c r="F321">
        <v>3</v>
      </c>
      <c r="G321">
        <v>2</v>
      </c>
      <c r="H321">
        <v>2</v>
      </c>
      <c r="I321">
        <v>4</v>
      </c>
      <c r="K321" s="14">
        <f t="shared" si="41"/>
        <v>1.3708019191226868</v>
      </c>
      <c r="L321" s="14">
        <f t="shared" si="36"/>
        <v>2.073255010366275</v>
      </c>
      <c r="M321" s="14">
        <f t="shared" si="37"/>
        <v>2.0573309559731174</v>
      </c>
      <c r="N321" s="14">
        <f t="shared" si="38"/>
        <v>1.4023278642546628</v>
      </c>
      <c r="O321" s="14">
        <f t="shared" si="39"/>
        <v>1.3921759710427397</v>
      </c>
      <c r="P321" s="14">
        <f t="shared" si="40"/>
        <v>2.6727248429774155</v>
      </c>
      <c r="R321" s="14">
        <f t="shared" si="34"/>
        <v>1.8337959618206934</v>
      </c>
      <c r="S321">
        <f t="shared" si="35"/>
        <v>0.40104364669878639</v>
      </c>
    </row>
    <row r="322" spans="1:19" x14ac:dyDescent="0.2">
      <c r="A322" s="10" t="s">
        <v>807</v>
      </c>
      <c r="B322" s="10" t="s">
        <v>808</v>
      </c>
      <c r="C322" s="10">
        <v>38800</v>
      </c>
      <c r="D322">
        <v>3</v>
      </c>
      <c r="E322">
        <v>4</v>
      </c>
      <c r="F322">
        <v>3</v>
      </c>
      <c r="G322">
        <v>4</v>
      </c>
      <c r="H322">
        <v>5</v>
      </c>
      <c r="I322">
        <v>5</v>
      </c>
      <c r="K322" s="14">
        <f t="shared" si="41"/>
        <v>2.0562028786840303</v>
      </c>
      <c r="L322" s="14">
        <f t="shared" si="36"/>
        <v>2.7643400138217</v>
      </c>
      <c r="M322" s="14">
        <f t="shared" si="37"/>
        <v>2.0573309559731174</v>
      </c>
      <c r="N322" s="14">
        <f t="shared" si="38"/>
        <v>2.8046557285093257</v>
      </c>
      <c r="O322" s="14">
        <f t="shared" si="39"/>
        <v>3.4804399276068492</v>
      </c>
      <c r="P322" s="14">
        <f t="shared" si="40"/>
        <v>3.3409060537217696</v>
      </c>
      <c r="R322" s="14">
        <f t="shared" si="34"/>
        <v>2.2926246161596158</v>
      </c>
      <c r="S322">
        <f t="shared" si="35"/>
        <v>0.40851790711450797</v>
      </c>
    </row>
    <row r="323" spans="1:19" x14ac:dyDescent="0.2">
      <c r="A323" s="10" t="s">
        <v>525</v>
      </c>
      <c r="B323" s="10" t="s">
        <v>526</v>
      </c>
      <c r="C323" s="10">
        <v>47113</v>
      </c>
      <c r="D323">
        <v>7</v>
      </c>
      <c r="E323">
        <v>5</v>
      </c>
      <c r="F323">
        <v>6</v>
      </c>
      <c r="G323">
        <v>5</v>
      </c>
      <c r="H323">
        <v>8</v>
      </c>
      <c r="I323">
        <v>10</v>
      </c>
      <c r="K323" s="14">
        <f t="shared" si="41"/>
        <v>4.7978067169294034</v>
      </c>
      <c r="L323" s="14">
        <f t="shared" si="36"/>
        <v>3.455425017277125</v>
      </c>
      <c r="M323" s="14">
        <f t="shared" si="37"/>
        <v>4.1146619119462349</v>
      </c>
      <c r="N323" s="14">
        <f t="shared" si="38"/>
        <v>3.5058196606366572</v>
      </c>
      <c r="O323" s="14">
        <f t="shared" si="39"/>
        <v>5.5687038841709589</v>
      </c>
      <c r="P323" s="14">
        <f t="shared" si="40"/>
        <v>6.6818121074435393</v>
      </c>
      <c r="R323" s="14">
        <f t="shared" ref="R323:R386" si="42">AVERAGE(K323:M323)</f>
        <v>4.1226312153842537</v>
      </c>
      <c r="S323">
        <f t="shared" ref="S323:S386" si="43">_xlfn.STDEV.S(K323:M323)</f>
        <v>0.67122633234871754</v>
      </c>
    </row>
    <row r="324" spans="1:19" x14ac:dyDescent="0.2">
      <c r="A324" s="10" t="s">
        <v>1054</v>
      </c>
      <c r="B324" s="10" t="s">
        <v>1055</v>
      </c>
      <c r="C324" s="10">
        <v>14874</v>
      </c>
      <c r="D324">
        <v>4</v>
      </c>
      <c r="E324">
        <v>5</v>
      </c>
      <c r="F324">
        <v>6</v>
      </c>
      <c r="G324">
        <v>5</v>
      </c>
      <c r="H324">
        <v>7</v>
      </c>
      <c r="I324">
        <v>6</v>
      </c>
      <c r="K324" s="14">
        <f t="shared" si="41"/>
        <v>2.7416038382453736</v>
      </c>
      <c r="L324" s="14">
        <f t="shared" si="36"/>
        <v>3.455425017277125</v>
      </c>
      <c r="M324" s="14">
        <f t="shared" si="37"/>
        <v>4.1146619119462349</v>
      </c>
      <c r="N324" s="14">
        <f t="shared" si="38"/>
        <v>3.5058196606366572</v>
      </c>
      <c r="O324" s="14">
        <f t="shared" si="39"/>
        <v>4.8726158986495891</v>
      </c>
      <c r="P324" s="14">
        <f t="shared" si="40"/>
        <v>4.0090872644661228</v>
      </c>
      <c r="R324" s="14">
        <f t="shared" si="42"/>
        <v>3.4372302558229109</v>
      </c>
      <c r="S324">
        <f t="shared" si="43"/>
        <v>0.68670984079672559</v>
      </c>
    </row>
    <row r="325" spans="1:19" x14ac:dyDescent="0.2">
      <c r="A325" s="10" t="s">
        <v>1632</v>
      </c>
      <c r="B325" s="10" t="s">
        <v>1633</v>
      </c>
      <c r="C325" s="10">
        <v>17930</v>
      </c>
      <c r="D325">
        <v>20</v>
      </c>
      <c r="E325" s="2">
        <v>0</v>
      </c>
      <c r="F325">
        <v>3</v>
      </c>
      <c r="G325" s="2">
        <v>0</v>
      </c>
      <c r="H325">
        <v>5</v>
      </c>
      <c r="I325">
        <v>2</v>
      </c>
      <c r="K325" s="14">
        <f t="shared" si="41"/>
        <v>13.708019191226867</v>
      </c>
      <c r="L325" s="14">
        <f t="shared" si="36"/>
        <v>0</v>
      </c>
      <c r="M325" s="14">
        <f t="shared" si="37"/>
        <v>2.0573309559731174</v>
      </c>
      <c r="N325" s="14">
        <f t="shared" si="38"/>
        <v>0</v>
      </c>
      <c r="O325" s="14">
        <f t="shared" si="39"/>
        <v>3.4804399276068492</v>
      </c>
      <c r="P325" s="14">
        <f t="shared" si="40"/>
        <v>1.3363624214887078</v>
      </c>
      <c r="R325" s="14">
        <f t="shared" si="42"/>
        <v>5.2551167157333287</v>
      </c>
      <c r="S325">
        <f t="shared" si="43"/>
        <v>7.3923489406787954</v>
      </c>
    </row>
    <row r="326" spans="1:19" x14ac:dyDescent="0.2">
      <c r="A326" s="10" t="s">
        <v>1008</v>
      </c>
      <c r="B326" s="10" t="s">
        <v>1009</v>
      </c>
      <c r="C326" s="10">
        <v>17990</v>
      </c>
      <c r="D326">
        <v>4</v>
      </c>
      <c r="E326">
        <v>6</v>
      </c>
      <c r="F326">
        <v>5</v>
      </c>
      <c r="G326">
        <v>4</v>
      </c>
      <c r="H326">
        <v>5</v>
      </c>
      <c r="I326">
        <v>4</v>
      </c>
      <c r="K326" s="14">
        <f t="shared" si="41"/>
        <v>2.7416038382453736</v>
      </c>
      <c r="L326" s="14">
        <f t="shared" si="36"/>
        <v>4.14651002073255</v>
      </c>
      <c r="M326" s="14">
        <f t="shared" si="37"/>
        <v>3.4288849266218624</v>
      </c>
      <c r="N326" s="14">
        <f t="shared" si="38"/>
        <v>2.8046557285093257</v>
      </c>
      <c r="O326" s="14">
        <f t="shared" si="39"/>
        <v>3.4804399276068492</v>
      </c>
      <c r="P326" s="14">
        <f t="shared" si="40"/>
        <v>2.6727248429774155</v>
      </c>
      <c r="R326" s="14">
        <f t="shared" si="42"/>
        <v>3.4389995951999288</v>
      </c>
      <c r="S326">
        <f t="shared" si="43"/>
        <v>0.70250770478907032</v>
      </c>
    </row>
    <row r="327" spans="1:19" x14ac:dyDescent="0.2">
      <c r="A327" s="10" t="s">
        <v>298</v>
      </c>
      <c r="B327" s="10" t="s">
        <v>299</v>
      </c>
      <c r="C327" s="10">
        <v>582026</v>
      </c>
      <c r="D327">
        <v>10</v>
      </c>
      <c r="E327">
        <v>16</v>
      </c>
      <c r="F327">
        <v>23</v>
      </c>
      <c r="G327">
        <v>5</v>
      </c>
      <c r="H327">
        <v>25</v>
      </c>
      <c r="I327">
        <v>13</v>
      </c>
      <c r="K327" s="14">
        <f t="shared" si="41"/>
        <v>6.8540095956134337</v>
      </c>
      <c r="L327" s="14">
        <f t="shared" si="36"/>
        <v>11.0573600552868</v>
      </c>
      <c r="M327" s="14">
        <f t="shared" si="37"/>
        <v>15.772870662460567</v>
      </c>
      <c r="N327" s="14">
        <f t="shared" si="38"/>
        <v>3.5058196606366572</v>
      </c>
      <c r="O327" s="14">
        <f t="shared" si="39"/>
        <v>17.402199638034247</v>
      </c>
      <c r="P327" s="14">
        <f t="shared" si="40"/>
        <v>8.6863557396765998</v>
      </c>
      <c r="R327" s="14">
        <f t="shared" si="42"/>
        <v>11.228080104453602</v>
      </c>
      <c r="S327">
        <f t="shared" si="43"/>
        <v>4.4618807339305961</v>
      </c>
    </row>
    <row r="328" spans="1:19" x14ac:dyDescent="0.2">
      <c r="A328" s="10" t="s">
        <v>1010</v>
      </c>
      <c r="B328" s="10" t="s">
        <v>1011</v>
      </c>
      <c r="C328" s="10">
        <v>39696</v>
      </c>
      <c r="D328">
        <v>6</v>
      </c>
      <c r="E328">
        <v>3</v>
      </c>
      <c r="F328">
        <v>6</v>
      </c>
      <c r="G328">
        <v>3</v>
      </c>
      <c r="H328">
        <v>6</v>
      </c>
      <c r="I328">
        <v>9</v>
      </c>
      <c r="K328" s="14">
        <f t="shared" si="41"/>
        <v>4.1124057573680606</v>
      </c>
      <c r="L328" s="14">
        <f t="shared" ref="L328:L391" si="44">E328*E$1109</f>
        <v>2.073255010366275</v>
      </c>
      <c r="M328" s="14">
        <f t="shared" ref="M328:M391" si="45">F328*F$1109</f>
        <v>4.1146619119462349</v>
      </c>
      <c r="N328" s="14">
        <f t="shared" ref="N328:N391" si="46">G328*G$1109</f>
        <v>2.1034917963819941</v>
      </c>
      <c r="O328" s="14">
        <f t="shared" ref="O328:O391" si="47">H328*H$1109</f>
        <v>4.1765279131282194</v>
      </c>
      <c r="P328" s="14">
        <f t="shared" ref="P328:P391" si="48">I328*I$1109</f>
        <v>6.0136308966991852</v>
      </c>
      <c r="R328" s="14">
        <f t="shared" si="42"/>
        <v>3.4334408932268565</v>
      </c>
      <c r="S328">
        <f t="shared" si="43"/>
        <v>1.177956068581631</v>
      </c>
    </row>
    <row r="329" spans="1:19" x14ac:dyDescent="0.2">
      <c r="A329" s="10" t="s">
        <v>383</v>
      </c>
      <c r="B329" s="10" t="s">
        <v>384</v>
      </c>
      <c r="C329" s="10">
        <v>94652</v>
      </c>
      <c r="D329">
        <v>6</v>
      </c>
      <c r="E329">
        <v>7</v>
      </c>
      <c r="F329">
        <v>7</v>
      </c>
      <c r="G329">
        <v>10</v>
      </c>
      <c r="H329">
        <v>10</v>
      </c>
      <c r="I329">
        <v>7</v>
      </c>
      <c r="K329" s="14">
        <f t="shared" ref="K329:K392" si="49">D329*D$1109</f>
        <v>4.1124057573680606</v>
      </c>
      <c r="L329" s="14">
        <f t="shared" si="44"/>
        <v>4.8375950241879746</v>
      </c>
      <c r="M329" s="14">
        <f t="shared" si="45"/>
        <v>4.8004388972706078</v>
      </c>
      <c r="N329" s="14">
        <f t="shared" si="46"/>
        <v>7.0116393212733144</v>
      </c>
      <c r="O329" s="14">
        <f t="shared" si="47"/>
        <v>6.9608798552136983</v>
      </c>
      <c r="P329" s="14">
        <f t="shared" si="48"/>
        <v>4.677268475210477</v>
      </c>
      <c r="R329" s="14">
        <f t="shared" si="42"/>
        <v>4.583479892942214</v>
      </c>
      <c r="S329">
        <f t="shared" si="43"/>
        <v>0.40838495974641009</v>
      </c>
    </row>
    <row r="330" spans="1:19" x14ac:dyDescent="0.2">
      <c r="A330" s="10" t="s">
        <v>837</v>
      </c>
      <c r="B330" s="10" t="s">
        <v>838</v>
      </c>
      <c r="C330" s="10">
        <v>34473</v>
      </c>
      <c r="D330">
        <v>5</v>
      </c>
      <c r="E330">
        <v>3</v>
      </c>
      <c r="F330">
        <v>3</v>
      </c>
      <c r="G330">
        <v>5</v>
      </c>
      <c r="H330">
        <v>3</v>
      </c>
      <c r="I330">
        <v>4</v>
      </c>
      <c r="K330" s="14">
        <f t="shared" si="49"/>
        <v>3.4270047978067169</v>
      </c>
      <c r="L330" s="14">
        <f t="shared" si="44"/>
        <v>2.073255010366275</v>
      </c>
      <c r="M330" s="14">
        <f t="shared" si="45"/>
        <v>2.0573309559731174</v>
      </c>
      <c r="N330" s="14">
        <f t="shared" si="46"/>
        <v>3.5058196606366572</v>
      </c>
      <c r="O330" s="14">
        <f t="shared" si="47"/>
        <v>2.0882639565641097</v>
      </c>
      <c r="P330" s="14">
        <f t="shared" si="48"/>
        <v>2.6727248429774155</v>
      </c>
      <c r="R330" s="14">
        <f t="shared" si="42"/>
        <v>2.5191969213820364</v>
      </c>
      <c r="S330">
        <f t="shared" si="43"/>
        <v>0.78622499912626409</v>
      </c>
    </row>
    <row r="331" spans="1:19" x14ac:dyDescent="0.2">
      <c r="A331" s="10" t="s">
        <v>669</v>
      </c>
      <c r="B331" s="10" t="s">
        <v>670</v>
      </c>
      <c r="C331" s="10">
        <v>17035</v>
      </c>
      <c r="D331">
        <v>3</v>
      </c>
      <c r="E331">
        <v>4</v>
      </c>
      <c r="F331">
        <v>5</v>
      </c>
      <c r="G331">
        <v>3</v>
      </c>
      <c r="H331">
        <v>3</v>
      </c>
      <c r="I331">
        <v>4</v>
      </c>
      <c r="K331" s="14">
        <f t="shared" si="49"/>
        <v>2.0562028786840303</v>
      </c>
      <c r="L331" s="14">
        <f t="shared" si="44"/>
        <v>2.7643400138217</v>
      </c>
      <c r="M331" s="14">
        <f t="shared" si="45"/>
        <v>3.4288849266218624</v>
      </c>
      <c r="N331" s="14">
        <f t="shared" si="46"/>
        <v>2.1034917963819941</v>
      </c>
      <c r="O331" s="14">
        <f t="shared" si="47"/>
        <v>2.0882639565641097</v>
      </c>
      <c r="P331" s="14">
        <f t="shared" si="48"/>
        <v>2.6727248429774155</v>
      </c>
      <c r="R331" s="14">
        <f t="shared" si="42"/>
        <v>2.7498092730425312</v>
      </c>
      <c r="S331">
        <f t="shared" si="43"/>
        <v>0.68645637734920428</v>
      </c>
    </row>
    <row r="332" spans="1:19" x14ac:dyDescent="0.2">
      <c r="A332" s="10" t="s">
        <v>665</v>
      </c>
      <c r="B332" s="10" t="s">
        <v>666</v>
      </c>
      <c r="C332" s="10">
        <v>62731</v>
      </c>
      <c r="D332">
        <v>10</v>
      </c>
      <c r="E332">
        <v>9</v>
      </c>
      <c r="F332">
        <v>9</v>
      </c>
      <c r="G332">
        <v>14</v>
      </c>
      <c r="H332">
        <v>11</v>
      </c>
      <c r="I332">
        <v>4</v>
      </c>
      <c r="K332" s="14">
        <f t="shared" si="49"/>
        <v>6.8540095956134337</v>
      </c>
      <c r="L332" s="14">
        <f t="shared" si="44"/>
        <v>6.2197650310988255</v>
      </c>
      <c r="M332" s="14">
        <f t="shared" si="45"/>
        <v>6.1719928679193519</v>
      </c>
      <c r="N332" s="14">
        <f t="shared" si="46"/>
        <v>9.8162950497826404</v>
      </c>
      <c r="O332" s="14">
        <f t="shared" si="47"/>
        <v>7.6569678407350681</v>
      </c>
      <c r="P332" s="14">
        <f t="shared" si="48"/>
        <v>2.6727248429774155</v>
      </c>
      <c r="R332" s="14">
        <f t="shared" si="42"/>
        <v>6.4152558315438704</v>
      </c>
      <c r="S332">
        <f t="shared" si="43"/>
        <v>0.38072193791219744</v>
      </c>
    </row>
    <row r="333" spans="1:19" x14ac:dyDescent="0.2">
      <c r="A333" s="10" t="s">
        <v>1098</v>
      </c>
      <c r="B333" s="10" t="s">
        <v>1099</v>
      </c>
      <c r="C333" s="10">
        <v>17229</v>
      </c>
      <c r="D333">
        <v>2</v>
      </c>
      <c r="E333">
        <v>2</v>
      </c>
      <c r="F333">
        <v>4</v>
      </c>
      <c r="G333">
        <v>3</v>
      </c>
      <c r="H333">
        <v>3</v>
      </c>
      <c r="I333">
        <v>3</v>
      </c>
      <c r="K333" s="14">
        <f t="shared" si="49"/>
        <v>1.3708019191226868</v>
      </c>
      <c r="L333" s="14">
        <f t="shared" si="44"/>
        <v>1.38217000691085</v>
      </c>
      <c r="M333" s="14">
        <f t="shared" si="45"/>
        <v>2.7431079412974899</v>
      </c>
      <c r="N333" s="14">
        <f t="shared" si="46"/>
        <v>2.1034917963819941</v>
      </c>
      <c r="O333" s="14">
        <f t="shared" si="47"/>
        <v>2.0882639565641097</v>
      </c>
      <c r="P333" s="14">
        <f t="shared" si="48"/>
        <v>2.0045436322330614</v>
      </c>
      <c r="R333" s="14">
        <f t="shared" si="42"/>
        <v>1.8320266224436754</v>
      </c>
      <c r="S333">
        <f t="shared" si="43"/>
        <v>0.78904004051017251</v>
      </c>
    </row>
    <row r="334" spans="1:19" x14ac:dyDescent="0.2">
      <c r="A334" s="10" t="s">
        <v>206</v>
      </c>
      <c r="B334" s="10" t="s">
        <v>207</v>
      </c>
      <c r="C334" s="10">
        <v>23249</v>
      </c>
      <c r="D334">
        <v>7</v>
      </c>
      <c r="E334">
        <v>8</v>
      </c>
      <c r="F334">
        <v>8</v>
      </c>
      <c r="G334">
        <v>10</v>
      </c>
      <c r="H334">
        <v>6</v>
      </c>
      <c r="I334">
        <v>8</v>
      </c>
      <c r="K334" s="14">
        <f t="shared" si="49"/>
        <v>4.7978067169294034</v>
      </c>
      <c r="L334" s="14">
        <f t="shared" si="44"/>
        <v>5.5286800276434001</v>
      </c>
      <c r="M334" s="14">
        <f t="shared" si="45"/>
        <v>5.4862158825949798</v>
      </c>
      <c r="N334" s="14">
        <f t="shared" si="46"/>
        <v>7.0116393212733144</v>
      </c>
      <c r="O334" s="14">
        <f t="shared" si="47"/>
        <v>4.1765279131282194</v>
      </c>
      <c r="P334" s="14">
        <f t="shared" si="48"/>
        <v>5.3454496859548311</v>
      </c>
      <c r="R334" s="14">
        <f t="shared" si="42"/>
        <v>5.270900875722595</v>
      </c>
      <c r="S334">
        <f t="shared" si="43"/>
        <v>0.41026133526918068</v>
      </c>
    </row>
    <row r="335" spans="1:19" x14ac:dyDescent="0.2">
      <c r="A335" s="10" t="s">
        <v>727</v>
      </c>
      <c r="B335" s="10" t="s">
        <v>728</v>
      </c>
      <c r="C335" s="10">
        <v>100396</v>
      </c>
      <c r="D335">
        <v>4</v>
      </c>
      <c r="E335">
        <v>6</v>
      </c>
      <c r="F335">
        <v>12</v>
      </c>
      <c r="G335">
        <v>12</v>
      </c>
      <c r="H335">
        <v>8</v>
      </c>
      <c r="I335">
        <v>9</v>
      </c>
      <c r="K335" s="14">
        <f t="shared" si="49"/>
        <v>2.7416038382453736</v>
      </c>
      <c r="L335" s="14">
        <f t="shared" si="44"/>
        <v>4.14651002073255</v>
      </c>
      <c r="M335" s="14">
        <f t="shared" si="45"/>
        <v>8.2293238238924697</v>
      </c>
      <c r="N335" s="14">
        <f t="shared" si="46"/>
        <v>8.4139671855279765</v>
      </c>
      <c r="O335" s="14">
        <f t="shared" si="47"/>
        <v>5.5687038841709589</v>
      </c>
      <c r="P335" s="14">
        <f t="shared" si="48"/>
        <v>6.0136308966991852</v>
      </c>
      <c r="R335" s="14">
        <f t="shared" si="42"/>
        <v>5.0391458942901313</v>
      </c>
      <c r="S335">
        <f t="shared" si="43"/>
        <v>2.8506782986315859</v>
      </c>
    </row>
    <row r="336" spans="1:19" x14ac:dyDescent="0.2">
      <c r="A336" s="10" t="s">
        <v>561</v>
      </c>
      <c r="B336" s="10" t="s">
        <v>562</v>
      </c>
      <c r="C336" s="10">
        <v>36410</v>
      </c>
      <c r="D336">
        <v>4</v>
      </c>
      <c r="E336">
        <v>6</v>
      </c>
      <c r="F336">
        <v>5</v>
      </c>
      <c r="G336">
        <v>6</v>
      </c>
      <c r="H336">
        <v>6</v>
      </c>
      <c r="I336">
        <v>5</v>
      </c>
      <c r="K336" s="14">
        <f t="shared" si="49"/>
        <v>2.7416038382453736</v>
      </c>
      <c r="L336" s="14">
        <f t="shared" si="44"/>
        <v>4.14651002073255</v>
      </c>
      <c r="M336" s="14">
        <f t="shared" si="45"/>
        <v>3.4288849266218624</v>
      </c>
      <c r="N336" s="14">
        <f t="shared" si="46"/>
        <v>4.2069835927639883</v>
      </c>
      <c r="O336" s="14">
        <f t="shared" si="47"/>
        <v>4.1765279131282194</v>
      </c>
      <c r="P336" s="14">
        <f t="shared" si="48"/>
        <v>3.3409060537217696</v>
      </c>
      <c r="R336" s="14">
        <f t="shared" si="42"/>
        <v>3.4389995951999288</v>
      </c>
      <c r="S336">
        <f t="shared" si="43"/>
        <v>0.70250770478907032</v>
      </c>
    </row>
    <row r="337" spans="1:19" x14ac:dyDescent="0.2">
      <c r="A337" s="10" t="s">
        <v>1268</v>
      </c>
      <c r="B337" s="10" t="s">
        <v>1269</v>
      </c>
      <c r="C337" s="10">
        <v>46068</v>
      </c>
      <c r="D337">
        <v>7</v>
      </c>
      <c r="E337">
        <v>3</v>
      </c>
      <c r="F337">
        <v>8</v>
      </c>
      <c r="G337">
        <v>3</v>
      </c>
      <c r="H337">
        <v>7</v>
      </c>
      <c r="I337">
        <v>9</v>
      </c>
      <c r="K337" s="14">
        <f t="shared" si="49"/>
        <v>4.7978067169294034</v>
      </c>
      <c r="L337" s="14">
        <f t="shared" si="44"/>
        <v>2.073255010366275</v>
      </c>
      <c r="M337" s="14">
        <f t="shared" si="45"/>
        <v>5.4862158825949798</v>
      </c>
      <c r="N337" s="14">
        <f t="shared" si="46"/>
        <v>2.1034917963819941</v>
      </c>
      <c r="O337" s="14">
        <f t="shared" si="47"/>
        <v>4.8726158986495891</v>
      </c>
      <c r="P337" s="14">
        <f t="shared" si="48"/>
        <v>6.0136308966991852</v>
      </c>
      <c r="R337" s="14">
        <f t="shared" si="42"/>
        <v>4.1190925366302196</v>
      </c>
      <c r="S337">
        <f t="shared" si="43"/>
        <v>1.8048726223048051</v>
      </c>
    </row>
    <row r="338" spans="1:19" x14ac:dyDescent="0.2">
      <c r="A338" s="10" t="s">
        <v>1389</v>
      </c>
      <c r="B338" s="10" t="s">
        <v>1390</v>
      </c>
      <c r="C338" s="10">
        <v>10882</v>
      </c>
      <c r="D338">
        <v>2</v>
      </c>
      <c r="E338">
        <v>2</v>
      </c>
      <c r="F338">
        <v>2</v>
      </c>
      <c r="G338">
        <v>2</v>
      </c>
      <c r="H338">
        <v>2</v>
      </c>
      <c r="I338">
        <v>2</v>
      </c>
      <c r="K338" s="14">
        <f t="shared" si="49"/>
        <v>1.3708019191226868</v>
      </c>
      <c r="L338" s="14">
        <f t="shared" si="44"/>
        <v>1.38217000691085</v>
      </c>
      <c r="M338" s="14">
        <f t="shared" si="45"/>
        <v>1.371553970648745</v>
      </c>
      <c r="N338" s="14">
        <f t="shared" si="46"/>
        <v>1.4023278642546628</v>
      </c>
      <c r="O338" s="14">
        <f t="shared" si="47"/>
        <v>1.3921759710427397</v>
      </c>
      <c r="P338" s="14">
        <f t="shared" si="48"/>
        <v>1.3363624214887078</v>
      </c>
      <c r="R338" s="14">
        <f t="shared" si="42"/>
        <v>1.3748419655607604</v>
      </c>
      <c r="S338">
        <f t="shared" si="43"/>
        <v>6.3574002466359599E-3</v>
      </c>
    </row>
    <row r="339" spans="1:19" x14ac:dyDescent="0.2">
      <c r="A339" s="10" t="s">
        <v>1064</v>
      </c>
      <c r="B339" s="10" t="s">
        <v>1065</v>
      </c>
      <c r="C339" s="10">
        <v>13826</v>
      </c>
      <c r="D339">
        <v>3</v>
      </c>
      <c r="E339">
        <v>2</v>
      </c>
      <c r="F339">
        <v>3</v>
      </c>
      <c r="G339">
        <v>2</v>
      </c>
      <c r="H339">
        <v>3</v>
      </c>
      <c r="I339">
        <v>3</v>
      </c>
      <c r="K339" s="14">
        <f t="shared" si="49"/>
        <v>2.0562028786840303</v>
      </c>
      <c r="L339" s="14">
        <f t="shared" si="44"/>
        <v>1.38217000691085</v>
      </c>
      <c r="M339" s="14">
        <f t="shared" si="45"/>
        <v>2.0573309559731174</v>
      </c>
      <c r="N339" s="14">
        <f t="shared" si="46"/>
        <v>1.4023278642546628</v>
      </c>
      <c r="O339" s="14">
        <f t="shared" si="47"/>
        <v>2.0882639565641097</v>
      </c>
      <c r="P339" s="14">
        <f t="shared" si="48"/>
        <v>2.0045436322330614</v>
      </c>
      <c r="R339" s="14">
        <f t="shared" si="42"/>
        <v>1.831901280522666</v>
      </c>
      <c r="S339">
        <f t="shared" si="43"/>
        <v>0.38947911624113002</v>
      </c>
    </row>
    <row r="340" spans="1:19" x14ac:dyDescent="0.2">
      <c r="A340" s="10" t="s">
        <v>1048</v>
      </c>
      <c r="B340" s="10" t="s">
        <v>1049</v>
      </c>
      <c r="C340" s="10">
        <v>16042</v>
      </c>
      <c r="D340">
        <v>2</v>
      </c>
      <c r="E340">
        <v>2</v>
      </c>
      <c r="F340">
        <v>2</v>
      </c>
      <c r="G340">
        <v>2</v>
      </c>
      <c r="H340">
        <v>2</v>
      </c>
      <c r="I340">
        <v>2</v>
      </c>
      <c r="K340" s="14">
        <f t="shared" si="49"/>
        <v>1.3708019191226868</v>
      </c>
      <c r="L340" s="14">
        <f t="shared" si="44"/>
        <v>1.38217000691085</v>
      </c>
      <c r="M340" s="14">
        <f t="shared" si="45"/>
        <v>1.371553970648745</v>
      </c>
      <c r="N340" s="14">
        <f t="shared" si="46"/>
        <v>1.4023278642546628</v>
      </c>
      <c r="O340" s="14">
        <f t="shared" si="47"/>
        <v>1.3921759710427397</v>
      </c>
      <c r="P340" s="14">
        <f t="shared" si="48"/>
        <v>1.3363624214887078</v>
      </c>
      <c r="R340" s="14">
        <f t="shared" si="42"/>
        <v>1.3748419655607604</v>
      </c>
      <c r="S340">
        <f t="shared" si="43"/>
        <v>6.3574002466359599E-3</v>
      </c>
    </row>
    <row r="341" spans="1:19" x14ac:dyDescent="0.2">
      <c r="A341" s="10" t="s">
        <v>436</v>
      </c>
      <c r="B341" s="10" t="s">
        <v>437</v>
      </c>
      <c r="C341" s="10">
        <v>66546</v>
      </c>
      <c r="D341">
        <v>9</v>
      </c>
      <c r="E341">
        <v>12</v>
      </c>
      <c r="F341">
        <v>11</v>
      </c>
      <c r="G341">
        <v>11</v>
      </c>
      <c r="H341">
        <v>13</v>
      </c>
      <c r="I341">
        <v>1</v>
      </c>
      <c r="K341" s="14">
        <f t="shared" si="49"/>
        <v>6.1686086360520909</v>
      </c>
      <c r="L341" s="14">
        <f t="shared" si="44"/>
        <v>8.2930200414651001</v>
      </c>
      <c r="M341" s="14">
        <f t="shared" si="45"/>
        <v>7.5435468385680977</v>
      </c>
      <c r="N341" s="14">
        <f t="shared" si="46"/>
        <v>7.7128032534006454</v>
      </c>
      <c r="O341" s="14">
        <f t="shared" si="47"/>
        <v>9.0491438117778085</v>
      </c>
      <c r="P341" s="14">
        <f t="shared" si="48"/>
        <v>0.66818121074435388</v>
      </c>
      <c r="R341" s="14">
        <f t="shared" si="42"/>
        <v>7.3350585053617623</v>
      </c>
      <c r="S341">
        <f t="shared" si="43"/>
        <v>1.0774421068784135</v>
      </c>
    </row>
    <row r="342" spans="1:19" x14ac:dyDescent="0.2">
      <c r="A342" s="10" t="s">
        <v>749</v>
      </c>
      <c r="B342" s="10" t="s">
        <v>750</v>
      </c>
      <c r="C342" s="10">
        <v>15273</v>
      </c>
      <c r="D342">
        <v>2</v>
      </c>
      <c r="E342">
        <v>2</v>
      </c>
      <c r="F342">
        <v>2</v>
      </c>
      <c r="G342">
        <v>2</v>
      </c>
      <c r="H342">
        <v>2</v>
      </c>
      <c r="I342">
        <v>3</v>
      </c>
      <c r="K342" s="14">
        <f t="shared" si="49"/>
        <v>1.3708019191226868</v>
      </c>
      <c r="L342" s="14">
        <f t="shared" si="44"/>
        <v>1.38217000691085</v>
      </c>
      <c r="M342" s="14">
        <f t="shared" si="45"/>
        <v>1.371553970648745</v>
      </c>
      <c r="N342" s="14">
        <f t="shared" si="46"/>
        <v>1.4023278642546628</v>
      </c>
      <c r="O342" s="14">
        <f t="shared" si="47"/>
        <v>1.3921759710427397</v>
      </c>
      <c r="P342" s="14">
        <f t="shared" si="48"/>
        <v>2.0045436322330614</v>
      </c>
      <c r="R342" s="14">
        <f t="shared" si="42"/>
        <v>1.3748419655607604</v>
      </c>
      <c r="S342">
        <f t="shared" si="43"/>
        <v>6.3574002466359599E-3</v>
      </c>
    </row>
    <row r="343" spans="1:19" x14ac:dyDescent="0.2">
      <c r="A343" s="10" t="s">
        <v>577</v>
      </c>
      <c r="B343" s="10" t="s">
        <v>578</v>
      </c>
      <c r="C343" s="10">
        <v>34404</v>
      </c>
      <c r="D343">
        <v>9</v>
      </c>
      <c r="E343">
        <v>7</v>
      </c>
      <c r="F343">
        <v>7</v>
      </c>
      <c r="G343">
        <v>6</v>
      </c>
      <c r="H343">
        <v>10</v>
      </c>
      <c r="I343">
        <v>9</v>
      </c>
      <c r="K343" s="14">
        <f t="shared" si="49"/>
        <v>6.1686086360520909</v>
      </c>
      <c r="L343" s="14">
        <f t="shared" si="44"/>
        <v>4.8375950241879746</v>
      </c>
      <c r="M343" s="14">
        <f t="shared" si="45"/>
        <v>4.8004388972706078</v>
      </c>
      <c r="N343" s="14">
        <f t="shared" si="46"/>
        <v>4.2069835927639883</v>
      </c>
      <c r="O343" s="14">
        <f t="shared" si="47"/>
        <v>6.9608798552136983</v>
      </c>
      <c r="P343" s="14">
        <f t="shared" si="48"/>
        <v>6.0136308966991852</v>
      </c>
      <c r="R343" s="14">
        <f t="shared" si="42"/>
        <v>5.2688808525035578</v>
      </c>
      <c r="S343">
        <f t="shared" si="43"/>
        <v>0.77940856282744797</v>
      </c>
    </row>
    <row r="344" spans="1:19" x14ac:dyDescent="0.2">
      <c r="A344" s="10" t="s">
        <v>653</v>
      </c>
      <c r="B344" s="10" t="s">
        <v>654</v>
      </c>
      <c r="C344" s="10">
        <v>85550</v>
      </c>
      <c r="D344">
        <v>3</v>
      </c>
      <c r="E344">
        <v>2</v>
      </c>
      <c r="F344">
        <v>5</v>
      </c>
      <c r="G344">
        <v>1</v>
      </c>
      <c r="H344">
        <v>2</v>
      </c>
      <c r="I344">
        <v>2</v>
      </c>
      <c r="K344" s="14">
        <f t="shared" si="49"/>
        <v>2.0562028786840303</v>
      </c>
      <c r="L344" s="14">
        <f t="shared" si="44"/>
        <v>1.38217000691085</v>
      </c>
      <c r="M344" s="14">
        <f t="shared" si="45"/>
        <v>3.4288849266218624</v>
      </c>
      <c r="N344" s="14">
        <f t="shared" si="46"/>
        <v>0.70116393212733141</v>
      </c>
      <c r="O344" s="14">
        <f t="shared" si="47"/>
        <v>1.3921759710427397</v>
      </c>
      <c r="P344" s="14">
        <f t="shared" si="48"/>
        <v>1.3363624214887078</v>
      </c>
      <c r="R344" s="14">
        <f t="shared" si="42"/>
        <v>2.2890859374055808</v>
      </c>
      <c r="S344">
        <f t="shared" si="43"/>
        <v>1.0430418879036178</v>
      </c>
    </row>
    <row r="345" spans="1:19" x14ac:dyDescent="0.2">
      <c r="A345" s="10" t="s">
        <v>452</v>
      </c>
      <c r="B345" s="10" t="s">
        <v>453</v>
      </c>
      <c r="C345" s="10">
        <v>42224</v>
      </c>
      <c r="D345">
        <v>5</v>
      </c>
      <c r="E345">
        <v>5</v>
      </c>
      <c r="F345">
        <v>6</v>
      </c>
      <c r="G345">
        <v>6</v>
      </c>
      <c r="H345">
        <v>6</v>
      </c>
      <c r="I345">
        <v>5</v>
      </c>
      <c r="K345" s="14">
        <f t="shared" si="49"/>
        <v>3.4270047978067169</v>
      </c>
      <c r="L345" s="14">
        <f t="shared" si="44"/>
        <v>3.455425017277125</v>
      </c>
      <c r="M345" s="14">
        <f t="shared" si="45"/>
        <v>4.1146619119462349</v>
      </c>
      <c r="N345" s="14">
        <f t="shared" si="46"/>
        <v>4.2069835927639883</v>
      </c>
      <c r="O345" s="14">
        <f t="shared" si="47"/>
        <v>4.1765279131282194</v>
      </c>
      <c r="P345" s="14">
        <f t="shared" si="48"/>
        <v>3.3409060537217696</v>
      </c>
      <c r="R345" s="14">
        <f t="shared" si="42"/>
        <v>3.6656972423433594</v>
      </c>
      <c r="S345">
        <f t="shared" si="43"/>
        <v>0.38907439279963058</v>
      </c>
    </row>
    <row r="346" spans="1:19" x14ac:dyDescent="0.2">
      <c r="A346" s="10" t="s">
        <v>1419</v>
      </c>
      <c r="B346" s="10" t="s">
        <v>1420</v>
      </c>
      <c r="C346" s="10">
        <v>19357</v>
      </c>
      <c r="D346">
        <v>2</v>
      </c>
      <c r="E346">
        <v>1</v>
      </c>
      <c r="F346">
        <v>3</v>
      </c>
      <c r="G346">
        <v>2</v>
      </c>
      <c r="H346">
        <v>2</v>
      </c>
      <c r="I346">
        <v>1</v>
      </c>
      <c r="K346" s="14">
        <f t="shared" si="49"/>
        <v>1.3708019191226868</v>
      </c>
      <c r="L346" s="14">
        <f t="shared" si="44"/>
        <v>0.69108500345542501</v>
      </c>
      <c r="M346" s="14">
        <f t="shared" si="45"/>
        <v>2.0573309559731174</v>
      </c>
      <c r="N346" s="14">
        <f t="shared" si="46"/>
        <v>1.4023278642546628</v>
      </c>
      <c r="O346" s="14">
        <f t="shared" si="47"/>
        <v>1.3921759710427397</v>
      </c>
      <c r="P346" s="14">
        <f t="shared" si="48"/>
        <v>0.66818121074435388</v>
      </c>
      <c r="R346" s="14">
        <f t="shared" si="42"/>
        <v>1.3730726261837429</v>
      </c>
      <c r="S346">
        <f t="shared" si="43"/>
        <v>0.68312580669717204</v>
      </c>
    </row>
    <row r="347" spans="1:19" x14ac:dyDescent="0.2">
      <c r="A347" s="10" t="s">
        <v>1679</v>
      </c>
      <c r="B347" s="10" t="s">
        <v>1680</v>
      </c>
      <c r="C347" s="10">
        <v>79590</v>
      </c>
      <c r="D347">
        <v>2</v>
      </c>
      <c r="E347">
        <v>1</v>
      </c>
      <c r="F347">
        <v>7</v>
      </c>
      <c r="G347">
        <v>6</v>
      </c>
      <c r="H347">
        <v>7</v>
      </c>
      <c r="I347">
        <v>3</v>
      </c>
      <c r="K347" s="14">
        <f t="shared" si="49"/>
        <v>1.3708019191226868</v>
      </c>
      <c r="L347" s="14">
        <f t="shared" si="44"/>
        <v>0.69108500345542501</v>
      </c>
      <c r="M347" s="14">
        <f t="shared" si="45"/>
        <v>4.8004388972706078</v>
      </c>
      <c r="N347" s="14">
        <f t="shared" si="46"/>
        <v>4.2069835927639883</v>
      </c>
      <c r="O347" s="14">
        <f t="shared" si="47"/>
        <v>4.8726158986495891</v>
      </c>
      <c r="P347" s="14">
        <f t="shared" si="48"/>
        <v>2.0045436322330614</v>
      </c>
      <c r="R347" s="14">
        <f t="shared" si="42"/>
        <v>2.2874419399495731</v>
      </c>
      <c r="S347">
        <f t="shared" si="43"/>
        <v>2.202695860074567</v>
      </c>
    </row>
    <row r="348" spans="1:19" x14ac:dyDescent="0.2">
      <c r="A348" s="10" t="s">
        <v>887</v>
      </c>
      <c r="B348" s="10" t="s">
        <v>888</v>
      </c>
      <c r="C348" s="10">
        <v>16256</v>
      </c>
      <c r="D348">
        <v>2</v>
      </c>
      <c r="E348">
        <v>2</v>
      </c>
      <c r="F348">
        <v>3</v>
      </c>
      <c r="G348">
        <v>2</v>
      </c>
      <c r="H348">
        <v>2</v>
      </c>
      <c r="I348">
        <v>3</v>
      </c>
      <c r="K348" s="14">
        <f t="shared" si="49"/>
        <v>1.3708019191226868</v>
      </c>
      <c r="L348" s="14">
        <f t="shared" si="44"/>
        <v>1.38217000691085</v>
      </c>
      <c r="M348" s="14">
        <f t="shared" si="45"/>
        <v>2.0573309559731174</v>
      </c>
      <c r="N348" s="14">
        <f t="shared" si="46"/>
        <v>1.4023278642546628</v>
      </c>
      <c r="O348" s="14">
        <f t="shared" si="47"/>
        <v>1.3921759710427397</v>
      </c>
      <c r="P348" s="14">
        <f t="shared" si="48"/>
        <v>2.0045436322330614</v>
      </c>
      <c r="R348" s="14">
        <f t="shared" si="42"/>
        <v>1.6034342940022182</v>
      </c>
      <c r="S348">
        <f t="shared" si="43"/>
        <v>0.39312713359196372</v>
      </c>
    </row>
    <row r="349" spans="1:19" x14ac:dyDescent="0.2">
      <c r="A349" s="10" t="s">
        <v>948</v>
      </c>
      <c r="B349" s="10" t="s">
        <v>949</v>
      </c>
      <c r="C349" s="10">
        <v>27040</v>
      </c>
      <c r="D349">
        <v>5</v>
      </c>
      <c r="E349">
        <v>1</v>
      </c>
      <c r="F349">
        <v>5</v>
      </c>
      <c r="G349">
        <v>7</v>
      </c>
      <c r="H349">
        <v>4</v>
      </c>
      <c r="I349">
        <v>8</v>
      </c>
      <c r="K349" s="14">
        <f t="shared" si="49"/>
        <v>3.4270047978067169</v>
      </c>
      <c r="L349" s="14">
        <f t="shared" si="44"/>
        <v>0.69108500345542501</v>
      </c>
      <c r="M349" s="14">
        <f t="shared" si="45"/>
        <v>3.4288849266218624</v>
      </c>
      <c r="N349" s="14">
        <f t="shared" si="46"/>
        <v>4.9081475248913202</v>
      </c>
      <c r="O349" s="14">
        <f t="shared" si="47"/>
        <v>2.7843519420854794</v>
      </c>
      <c r="P349" s="14">
        <f t="shared" si="48"/>
        <v>5.3454496859548311</v>
      </c>
      <c r="R349" s="14">
        <f t="shared" si="42"/>
        <v>2.5156582426280014</v>
      </c>
      <c r="S349">
        <f t="shared" si="43"/>
        <v>1.5801270558248226</v>
      </c>
    </row>
    <row r="350" spans="1:19" x14ac:dyDescent="0.2">
      <c r="A350" s="10" t="s">
        <v>787</v>
      </c>
      <c r="B350" s="10" t="s">
        <v>788</v>
      </c>
      <c r="C350" s="10">
        <v>61353</v>
      </c>
      <c r="D350">
        <v>4</v>
      </c>
      <c r="E350">
        <v>3</v>
      </c>
      <c r="F350">
        <v>7</v>
      </c>
      <c r="G350">
        <v>5</v>
      </c>
      <c r="H350">
        <v>8</v>
      </c>
      <c r="I350">
        <v>8</v>
      </c>
      <c r="K350" s="14">
        <f t="shared" si="49"/>
        <v>2.7416038382453736</v>
      </c>
      <c r="L350" s="14">
        <f t="shared" si="44"/>
        <v>2.073255010366275</v>
      </c>
      <c r="M350" s="14">
        <f t="shared" si="45"/>
        <v>4.8004388972706078</v>
      </c>
      <c r="N350" s="14">
        <f t="shared" si="46"/>
        <v>3.5058196606366572</v>
      </c>
      <c r="O350" s="14">
        <f t="shared" si="47"/>
        <v>5.5687038841709589</v>
      </c>
      <c r="P350" s="14">
        <f t="shared" si="48"/>
        <v>5.3454496859548311</v>
      </c>
      <c r="R350" s="14">
        <f t="shared" si="42"/>
        <v>3.2050992486274184</v>
      </c>
      <c r="S350">
        <f t="shared" si="43"/>
        <v>1.421444330542555</v>
      </c>
    </row>
    <row r="351" spans="1:19" x14ac:dyDescent="0.2">
      <c r="A351" s="10" t="s">
        <v>284</v>
      </c>
      <c r="B351" s="10" t="s">
        <v>285</v>
      </c>
      <c r="C351" s="10">
        <v>50493</v>
      </c>
      <c r="D351">
        <v>2</v>
      </c>
      <c r="E351">
        <v>3</v>
      </c>
      <c r="F351">
        <v>3</v>
      </c>
      <c r="G351">
        <v>5</v>
      </c>
      <c r="H351">
        <v>9</v>
      </c>
      <c r="I351">
        <v>6</v>
      </c>
      <c r="K351" s="14">
        <f t="shared" si="49"/>
        <v>1.3708019191226868</v>
      </c>
      <c r="L351" s="14">
        <f t="shared" si="44"/>
        <v>2.073255010366275</v>
      </c>
      <c r="M351" s="14">
        <f t="shared" si="45"/>
        <v>2.0573309559731174</v>
      </c>
      <c r="N351" s="14">
        <f t="shared" si="46"/>
        <v>3.5058196606366572</v>
      </c>
      <c r="O351" s="14">
        <f t="shared" si="47"/>
        <v>6.2647918696923286</v>
      </c>
      <c r="P351" s="14">
        <f t="shared" si="48"/>
        <v>4.0090872644661228</v>
      </c>
      <c r="R351" s="14">
        <f t="shared" si="42"/>
        <v>1.8337959618206934</v>
      </c>
      <c r="S351">
        <f t="shared" si="43"/>
        <v>0.40104364669878639</v>
      </c>
    </row>
    <row r="352" spans="1:19" x14ac:dyDescent="0.2">
      <c r="A352" s="10" t="s">
        <v>517</v>
      </c>
      <c r="B352" s="10" t="s">
        <v>518</v>
      </c>
      <c r="C352" s="10">
        <v>139763</v>
      </c>
      <c r="D352">
        <v>7</v>
      </c>
      <c r="E352">
        <v>11</v>
      </c>
      <c r="F352">
        <v>8</v>
      </c>
      <c r="G352">
        <v>7</v>
      </c>
      <c r="H352">
        <v>9</v>
      </c>
      <c r="I352">
        <v>8</v>
      </c>
      <c r="K352" s="14">
        <f t="shared" si="49"/>
        <v>4.7978067169294034</v>
      </c>
      <c r="L352" s="14">
        <f t="shared" si="44"/>
        <v>7.6019350380096746</v>
      </c>
      <c r="M352" s="14">
        <f t="shared" si="45"/>
        <v>5.4862158825949798</v>
      </c>
      <c r="N352" s="14">
        <f t="shared" si="46"/>
        <v>4.9081475248913202</v>
      </c>
      <c r="O352" s="14">
        <f t="shared" si="47"/>
        <v>6.2647918696923286</v>
      </c>
      <c r="P352" s="14">
        <f t="shared" si="48"/>
        <v>5.3454496859548311</v>
      </c>
      <c r="R352" s="14">
        <f t="shared" si="42"/>
        <v>5.9619858791780196</v>
      </c>
      <c r="S352">
        <f t="shared" si="43"/>
        <v>1.4613527046909596</v>
      </c>
    </row>
    <row r="353" spans="1:19" x14ac:dyDescent="0.2">
      <c r="A353" s="10" t="s">
        <v>320</v>
      </c>
      <c r="B353" s="10" t="s">
        <v>321</v>
      </c>
      <c r="C353" s="10">
        <v>53319</v>
      </c>
      <c r="D353">
        <v>7</v>
      </c>
      <c r="E353">
        <v>5</v>
      </c>
      <c r="F353">
        <v>6</v>
      </c>
      <c r="G353">
        <v>6</v>
      </c>
      <c r="H353">
        <v>6</v>
      </c>
      <c r="I353">
        <v>10</v>
      </c>
      <c r="K353" s="14">
        <f t="shared" si="49"/>
        <v>4.7978067169294034</v>
      </c>
      <c r="L353" s="14">
        <f t="shared" si="44"/>
        <v>3.455425017277125</v>
      </c>
      <c r="M353" s="14">
        <f t="shared" si="45"/>
        <v>4.1146619119462349</v>
      </c>
      <c r="N353" s="14">
        <f t="shared" si="46"/>
        <v>4.2069835927639883</v>
      </c>
      <c r="O353" s="14">
        <f t="shared" si="47"/>
        <v>4.1765279131282194</v>
      </c>
      <c r="P353" s="14">
        <f t="shared" si="48"/>
        <v>6.6818121074435393</v>
      </c>
      <c r="R353" s="14">
        <f t="shared" si="42"/>
        <v>4.1226312153842537</v>
      </c>
      <c r="S353">
        <f t="shared" si="43"/>
        <v>0.67122633234871754</v>
      </c>
    </row>
    <row r="354" spans="1:19" x14ac:dyDescent="0.2">
      <c r="A354" s="10" t="s">
        <v>1953</v>
      </c>
      <c r="B354" s="10" t="s">
        <v>1954</v>
      </c>
      <c r="C354" s="10">
        <v>9326</v>
      </c>
      <c r="D354">
        <v>1</v>
      </c>
      <c r="E354">
        <v>1</v>
      </c>
      <c r="F354">
        <v>2</v>
      </c>
      <c r="G354">
        <v>1</v>
      </c>
      <c r="H354" s="2">
        <v>0</v>
      </c>
      <c r="I354" s="2">
        <v>0</v>
      </c>
      <c r="K354" s="14">
        <f t="shared" si="49"/>
        <v>0.68540095956134339</v>
      </c>
      <c r="L354" s="14">
        <f t="shared" si="44"/>
        <v>0.69108500345542501</v>
      </c>
      <c r="M354" s="14">
        <f t="shared" si="45"/>
        <v>1.371553970648745</v>
      </c>
      <c r="N354" s="14">
        <f t="shared" si="46"/>
        <v>0.70116393212733141</v>
      </c>
      <c r="O354" s="14">
        <f t="shared" si="47"/>
        <v>0</v>
      </c>
      <c r="P354" s="14">
        <f t="shared" si="48"/>
        <v>0</v>
      </c>
      <c r="R354" s="14">
        <f t="shared" si="42"/>
        <v>0.91601331122183771</v>
      </c>
      <c r="S354">
        <f t="shared" si="43"/>
        <v>0.39452002025508626</v>
      </c>
    </row>
    <row r="355" spans="1:19" x14ac:dyDescent="0.2">
      <c r="A355" s="10" t="s">
        <v>801</v>
      </c>
      <c r="B355" s="10" t="s">
        <v>802</v>
      </c>
      <c r="C355" s="10">
        <v>221827</v>
      </c>
      <c r="D355">
        <v>6</v>
      </c>
      <c r="E355">
        <v>4</v>
      </c>
      <c r="F355">
        <v>2</v>
      </c>
      <c r="G355">
        <v>1</v>
      </c>
      <c r="H355">
        <v>1</v>
      </c>
      <c r="I355" s="2">
        <v>0</v>
      </c>
      <c r="K355" s="14">
        <f t="shared" si="49"/>
        <v>4.1124057573680606</v>
      </c>
      <c r="L355" s="14">
        <f t="shared" si="44"/>
        <v>2.7643400138217</v>
      </c>
      <c r="M355" s="14">
        <f t="shared" si="45"/>
        <v>1.371553970648745</v>
      </c>
      <c r="N355" s="14">
        <f t="shared" si="46"/>
        <v>0.70116393212733141</v>
      </c>
      <c r="O355" s="14">
        <f t="shared" si="47"/>
        <v>0.69608798552136986</v>
      </c>
      <c r="P355" s="14">
        <f t="shared" si="48"/>
        <v>0</v>
      </c>
      <c r="R355" s="14">
        <f t="shared" si="42"/>
        <v>2.7494332472795016</v>
      </c>
      <c r="S355">
        <f t="shared" si="43"/>
        <v>1.3704866974754539</v>
      </c>
    </row>
    <row r="356" spans="1:19" x14ac:dyDescent="0.2">
      <c r="A356" s="10" t="s">
        <v>1328</v>
      </c>
      <c r="B356" s="10" t="s">
        <v>1329</v>
      </c>
      <c r="C356" s="10">
        <v>9486</v>
      </c>
      <c r="D356">
        <v>3</v>
      </c>
      <c r="E356">
        <v>4</v>
      </c>
      <c r="F356">
        <v>5</v>
      </c>
      <c r="G356">
        <v>1</v>
      </c>
      <c r="H356">
        <v>5</v>
      </c>
      <c r="I356">
        <v>7</v>
      </c>
      <c r="K356" s="14">
        <f t="shared" si="49"/>
        <v>2.0562028786840303</v>
      </c>
      <c r="L356" s="14">
        <f t="shared" si="44"/>
        <v>2.7643400138217</v>
      </c>
      <c r="M356" s="14">
        <f t="shared" si="45"/>
        <v>3.4288849266218624</v>
      </c>
      <c r="N356" s="14">
        <f t="shared" si="46"/>
        <v>0.70116393212733141</v>
      </c>
      <c r="O356" s="14">
        <f t="shared" si="47"/>
        <v>3.4804399276068492</v>
      </c>
      <c r="P356" s="14">
        <f t="shared" si="48"/>
        <v>4.677268475210477</v>
      </c>
      <c r="R356" s="14">
        <f t="shared" si="42"/>
        <v>2.7498092730425312</v>
      </c>
      <c r="S356">
        <f t="shared" si="43"/>
        <v>0.68645637734920428</v>
      </c>
    </row>
    <row r="357" spans="1:19" x14ac:dyDescent="0.2">
      <c r="A357" s="10" t="s">
        <v>918</v>
      </c>
      <c r="B357" s="10" t="s">
        <v>919</v>
      </c>
      <c r="C357" s="10">
        <v>46780</v>
      </c>
      <c r="D357">
        <v>4</v>
      </c>
      <c r="E357">
        <v>3</v>
      </c>
      <c r="F357">
        <v>4</v>
      </c>
      <c r="G357">
        <v>3</v>
      </c>
      <c r="H357">
        <v>2</v>
      </c>
      <c r="I357">
        <v>3</v>
      </c>
      <c r="K357" s="14">
        <f t="shared" si="49"/>
        <v>2.7416038382453736</v>
      </c>
      <c r="L357" s="14">
        <f t="shared" si="44"/>
        <v>2.073255010366275</v>
      </c>
      <c r="M357" s="14">
        <f t="shared" si="45"/>
        <v>2.7431079412974899</v>
      </c>
      <c r="N357" s="14">
        <f t="shared" si="46"/>
        <v>2.1034917963819941</v>
      </c>
      <c r="O357" s="14">
        <f t="shared" si="47"/>
        <v>1.3921759710427397</v>
      </c>
      <c r="P357" s="14">
        <f t="shared" si="48"/>
        <v>2.0045436322330614</v>
      </c>
      <c r="R357" s="14">
        <f t="shared" si="42"/>
        <v>2.5193222633030463</v>
      </c>
      <c r="S357">
        <f t="shared" si="43"/>
        <v>0.38630630487789896</v>
      </c>
    </row>
    <row r="358" spans="1:19" x14ac:dyDescent="0.2">
      <c r="A358" s="10" t="s">
        <v>266</v>
      </c>
      <c r="B358" s="10" t="s">
        <v>267</v>
      </c>
      <c r="C358" s="10">
        <v>20688</v>
      </c>
      <c r="D358">
        <v>7</v>
      </c>
      <c r="E358">
        <v>3</v>
      </c>
      <c r="F358">
        <v>3</v>
      </c>
      <c r="G358">
        <v>5</v>
      </c>
      <c r="H358">
        <v>5</v>
      </c>
      <c r="I358">
        <v>10</v>
      </c>
      <c r="K358" s="14">
        <f t="shared" si="49"/>
        <v>4.7978067169294034</v>
      </c>
      <c r="L358" s="14">
        <f t="shared" si="44"/>
        <v>2.073255010366275</v>
      </c>
      <c r="M358" s="14">
        <f t="shared" si="45"/>
        <v>2.0573309559731174</v>
      </c>
      <c r="N358" s="14">
        <f t="shared" si="46"/>
        <v>3.5058196606366572</v>
      </c>
      <c r="O358" s="14">
        <f t="shared" si="47"/>
        <v>3.4804399276068492</v>
      </c>
      <c r="P358" s="14">
        <f t="shared" si="48"/>
        <v>6.6818121074435393</v>
      </c>
      <c r="R358" s="14">
        <f t="shared" si="42"/>
        <v>2.9761308944229321</v>
      </c>
      <c r="S358">
        <f t="shared" si="43"/>
        <v>1.5776376312720068</v>
      </c>
    </row>
    <row r="359" spans="1:19" x14ac:dyDescent="0.2">
      <c r="A359" s="10" t="s">
        <v>1166</v>
      </c>
      <c r="B359" s="10" t="s">
        <v>1167</v>
      </c>
      <c r="C359" s="10">
        <v>21231</v>
      </c>
      <c r="D359">
        <v>2</v>
      </c>
      <c r="E359">
        <v>2</v>
      </c>
      <c r="F359">
        <v>3</v>
      </c>
      <c r="G359">
        <v>1</v>
      </c>
      <c r="H359">
        <v>4</v>
      </c>
      <c r="I359">
        <v>4</v>
      </c>
      <c r="K359" s="14">
        <f t="shared" si="49"/>
        <v>1.3708019191226868</v>
      </c>
      <c r="L359" s="14">
        <f t="shared" si="44"/>
        <v>1.38217000691085</v>
      </c>
      <c r="M359" s="14">
        <f t="shared" si="45"/>
        <v>2.0573309559731174</v>
      </c>
      <c r="N359" s="14">
        <f t="shared" si="46"/>
        <v>0.70116393212733141</v>
      </c>
      <c r="O359" s="14">
        <f t="shared" si="47"/>
        <v>2.7843519420854794</v>
      </c>
      <c r="P359" s="14">
        <f t="shared" si="48"/>
        <v>2.6727248429774155</v>
      </c>
      <c r="R359" s="14">
        <f t="shared" si="42"/>
        <v>1.6034342940022182</v>
      </c>
      <c r="S359">
        <f t="shared" si="43"/>
        <v>0.39312713359196372</v>
      </c>
    </row>
    <row r="360" spans="1:19" x14ac:dyDescent="0.2">
      <c r="A360" s="10" t="s">
        <v>1545</v>
      </c>
      <c r="B360" s="10" t="s">
        <v>1546</v>
      </c>
      <c r="C360" s="10">
        <v>59391</v>
      </c>
      <c r="D360">
        <v>1</v>
      </c>
      <c r="E360">
        <v>2</v>
      </c>
      <c r="F360">
        <v>7</v>
      </c>
      <c r="G360">
        <v>3</v>
      </c>
      <c r="H360">
        <v>8</v>
      </c>
      <c r="I360">
        <v>7</v>
      </c>
      <c r="K360" s="14">
        <f t="shared" si="49"/>
        <v>0.68540095956134339</v>
      </c>
      <c r="L360" s="14">
        <f t="shared" si="44"/>
        <v>1.38217000691085</v>
      </c>
      <c r="M360" s="14">
        <f t="shared" si="45"/>
        <v>4.8004388972706078</v>
      </c>
      <c r="N360" s="14">
        <f t="shared" si="46"/>
        <v>2.1034917963819941</v>
      </c>
      <c r="O360" s="14">
        <f t="shared" si="47"/>
        <v>5.5687038841709589</v>
      </c>
      <c r="P360" s="14">
        <f t="shared" si="48"/>
        <v>4.677268475210477</v>
      </c>
      <c r="R360" s="14">
        <f t="shared" si="42"/>
        <v>2.2893366212476001</v>
      </c>
      <c r="S360">
        <f t="shared" si="43"/>
        <v>2.2024072640685763</v>
      </c>
    </row>
    <row r="361" spans="1:19" x14ac:dyDescent="0.2">
      <c r="A361" s="10" t="s">
        <v>944</v>
      </c>
      <c r="B361" s="10" t="s">
        <v>945</v>
      </c>
      <c r="C361" s="10">
        <v>67954</v>
      </c>
      <c r="D361">
        <v>6</v>
      </c>
      <c r="E361">
        <v>9</v>
      </c>
      <c r="F361">
        <v>7</v>
      </c>
      <c r="G361">
        <v>4</v>
      </c>
      <c r="H361">
        <v>6</v>
      </c>
      <c r="I361">
        <v>7</v>
      </c>
      <c r="K361" s="14">
        <f t="shared" si="49"/>
        <v>4.1124057573680606</v>
      </c>
      <c r="L361" s="14">
        <f t="shared" si="44"/>
        <v>6.2197650310988255</v>
      </c>
      <c r="M361" s="14">
        <f t="shared" si="45"/>
        <v>4.8004388972706078</v>
      </c>
      <c r="N361" s="14">
        <f t="shared" si="46"/>
        <v>2.8046557285093257</v>
      </c>
      <c r="O361" s="14">
        <f t="shared" si="47"/>
        <v>4.1765279131282194</v>
      </c>
      <c r="P361" s="14">
        <f t="shared" si="48"/>
        <v>4.677268475210477</v>
      </c>
      <c r="R361" s="14">
        <f t="shared" si="42"/>
        <v>5.0442032285791649</v>
      </c>
      <c r="S361">
        <f t="shared" si="43"/>
        <v>1.0746192646972679</v>
      </c>
    </row>
    <row r="362" spans="1:19" x14ac:dyDescent="0.2">
      <c r="A362" s="10" t="s">
        <v>1727</v>
      </c>
      <c r="B362" s="10" t="s">
        <v>1728</v>
      </c>
      <c r="C362" s="10">
        <v>13680</v>
      </c>
      <c r="D362">
        <v>2</v>
      </c>
      <c r="E362">
        <v>4</v>
      </c>
      <c r="F362">
        <v>4</v>
      </c>
      <c r="G362">
        <v>1</v>
      </c>
      <c r="H362">
        <v>3</v>
      </c>
      <c r="I362">
        <v>1</v>
      </c>
      <c r="K362" s="14">
        <f t="shared" si="49"/>
        <v>1.3708019191226868</v>
      </c>
      <c r="L362" s="14">
        <f t="shared" si="44"/>
        <v>2.7643400138217</v>
      </c>
      <c r="M362" s="14">
        <f t="shared" si="45"/>
        <v>2.7431079412974899</v>
      </c>
      <c r="N362" s="14">
        <f t="shared" si="46"/>
        <v>0.70116393212733141</v>
      </c>
      <c r="O362" s="14">
        <f t="shared" si="47"/>
        <v>2.0882639565641097</v>
      </c>
      <c r="P362" s="14">
        <f t="shared" si="48"/>
        <v>0.66818121074435388</v>
      </c>
      <c r="R362" s="14">
        <f t="shared" si="42"/>
        <v>2.2927499580806256</v>
      </c>
      <c r="S362">
        <f t="shared" si="43"/>
        <v>0.79850099569738298</v>
      </c>
    </row>
    <row r="363" spans="1:19" x14ac:dyDescent="0.2">
      <c r="A363" s="10" t="s">
        <v>1016</v>
      </c>
      <c r="B363" s="10" t="s">
        <v>1017</v>
      </c>
      <c r="C363" s="10">
        <v>35938</v>
      </c>
      <c r="D363">
        <v>4</v>
      </c>
      <c r="E363">
        <v>3</v>
      </c>
      <c r="F363">
        <v>5</v>
      </c>
      <c r="G363">
        <v>3</v>
      </c>
      <c r="H363">
        <v>4</v>
      </c>
      <c r="I363">
        <v>17</v>
      </c>
      <c r="K363" s="14">
        <f t="shared" si="49"/>
        <v>2.7416038382453736</v>
      </c>
      <c r="L363" s="14">
        <f t="shared" si="44"/>
        <v>2.073255010366275</v>
      </c>
      <c r="M363" s="14">
        <f t="shared" si="45"/>
        <v>3.4288849266218624</v>
      </c>
      <c r="N363" s="14">
        <f t="shared" si="46"/>
        <v>2.1034917963819941</v>
      </c>
      <c r="O363" s="14">
        <f t="shared" si="47"/>
        <v>2.7843519420854794</v>
      </c>
      <c r="P363" s="14">
        <f t="shared" si="48"/>
        <v>11.359080582654016</v>
      </c>
      <c r="R363" s="14">
        <f t="shared" si="42"/>
        <v>2.7479145917445038</v>
      </c>
      <c r="S363">
        <f t="shared" si="43"/>
        <v>0.67783699122213548</v>
      </c>
    </row>
    <row r="364" spans="1:19" x14ac:dyDescent="0.2">
      <c r="A364" s="10" t="s">
        <v>785</v>
      </c>
      <c r="B364" s="10" t="s">
        <v>786</v>
      </c>
      <c r="C364" s="10">
        <v>44648</v>
      </c>
      <c r="D364">
        <v>4</v>
      </c>
      <c r="E364">
        <v>4</v>
      </c>
      <c r="F364">
        <v>5</v>
      </c>
      <c r="G364">
        <v>7</v>
      </c>
      <c r="H364">
        <v>5</v>
      </c>
      <c r="I364">
        <v>3</v>
      </c>
      <c r="K364" s="14">
        <f t="shared" si="49"/>
        <v>2.7416038382453736</v>
      </c>
      <c r="L364" s="14">
        <f t="shared" si="44"/>
        <v>2.7643400138217</v>
      </c>
      <c r="M364" s="14">
        <f t="shared" si="45"/>
        <v>3.4288849266218624</v>
      </c>
      <c r="N364" s="14">
        <f t="shared" si="46"/>
        <v>4.9081475248913202</v>
      </c>
      <c r="O364" s="14">
        <f t="shared" si="47"/>
        <v>3.4804399276068492</v>
      </c>
      <c r="P364" s="14">
        <f t="shared" si="48"/>
        <v>2.0045436322330614</v>
      </c>
      <c r="R364" s="14">
        <f t="shared" si="42"/>
        <v>2.9782762595629784</v>
      </c>
      <c r="S364">
        <f t="shared" si="43"/>
        <v>0.39040410031325334</v>
      </c>
    </row>
    <row r="365" spans="1:19" x14ac:dyDescent="0.2">
      <c r="A365" s="10" t="s">
        <v>1102</v>
      </c>
      <c r="B365" s="10" t="s">
        <v>1103</v>
      </c>
      <c r="C365" s="10">
        <v>33733</v>
      </c>
      <c r="D365">
        <v>3</v>
      </c>
      <c r="E365">
        <v>3</v>
      </c>
      <c r="F365">
        <v>5</v>
      </c>
      <c r="G365">
        <v>2</v>
      </c>
      <c r="H365">
        <v>3</v>
      </c>
      <c r="I365">
        <v>3</v>
      </c>
      <c r="K365" s="14">
        <f t="shared" si="49"/>
        <v>2.0562028786840303</v>
      </c>
      <c r="L365" s="14">
        <f t="shared" si="44"/>
        <v>2.073255010366275</v>
      </c>
      <c r="M365" s="14">
        <f t="shared" si="45"/>
        <v>3.4288849266218624</v>
      </c>
      <c r="N365" s="14">
        <f t="shared" si="46"/>
        <v>1.4023278642546628</v>
      </c>
      <c r="O365" s="14">
        <f t="shared" si="47"/>
        <v>2.0882639565641097</v>
      </c>
      <c r="P365" s="14">
        <f t="shared" si="48"/>
        <v>2.0045436322330614</v>
      </c>
      <c r="R365" s="14">
        <f t="shared" si="42"/>
        <v>2.5194476052240558</v>
      </c>
      <c r="S365">
        <f t="shared" si="43"/>
        <v>0.78764197130557867</v>
      </c>
    </row>
    <row r="366" spans="1:19" x14ac:dyDescent="0.2">
      <c r="A366" s="10" t="s">
        <v>1208</v>
      </c>
      <c r="B366" s="10" t="s">
        <v>1209</v>
      </c>
      <c r="C366" s="10">
        <v>15355</v>
      </c>
      <c r="D366">
        <v>5</v>
      </c>
      <c r="E366">
        <v>6</v>
      </c>
      <c r="F366">
        <v>3</v>
      </c>
      <c r="G366">
        <v>5</v>
      </c>
      <c r="H366">
        <v>3</v>
      </c>
      <c r="I366">
        <v>5</v>
      </c>
      <c r="K366" s="14">
        <f t="shared" si="49"/>
        <v>3.4270047978067169</v>
      </c>
      <c r="L366" s="14">
        <f t="shared" si="44"/>
        <v>4.14651002073255</v>
      </c>
      <c r="M366" s="14">
        <f t="shared" si="45"/>
        <v>2.0573309559731174</v>
      </c>
      <c r="N366" s="14">
        <f t="shared" si="46"/>
        <v>3.5058196606366572</v>
      </c>
      <c r="O366" s="14">
        <f t="shared" si="47"/>
        <v>2.0882639565641097</v>
      </c>
      <c r="P366" s="14">
        <f t="shared" si="48"/>
        <v>3.3409060537217696</v>
      </c>
      <c r="R366" s="14">
        <f t="shared" si="42"/>
        <v>3.2102819248374614</v>
      </c>
      <c r="S366">
        <f t="shared" si="43"/>
        <v>1.0613170562599636</v>
      </c>
    </row>
    <row r="367" spans="1:19" x14ac:dyDescent="0.2">
      <c r="A367" s="10" t="s">
        <v>605</v>
      </c>
      <c r="B367" s="10" t="s">
        <v>606</v>
      </c>
      <c r="C367" s="10">
        <v>35789</v>
      </c>
      <c r="D367">
        <v>4</v>
      </c>
      <c r="E367">
        <v>5</v>
      </c>
      <c r="F367">
        <v>4</v>
      </c>
      <c r="G367">
        <v>7</v>
      </c>
      <c r="H367">
        <v>7</v>
      </c>
      <c r="I367">
        <v>3</v>
      </c>
      <c r="K367" s="14">
        <f t="shared" si="49"/>
        <v>2.7416038382453736</v>
      </c>
      <c r="L367" s="14">
        <f t="shared" si="44"/>
        <v>3.455425017277125</v>
      </c>
      <c r="M367" s="14">
        <f t="shared" si="45"/>
        <v>2.7431079412974899</v>
      </c>
      <c r="N367" s="14">
        <f t="shared" si="46"/>
        <v>4.9081475248913202</v>
      </c>
      <c r="O367" s="14">
        <f t="shared" si="47"/>
        <v>4.8726158986495891</v>
      </c>
      <c r="P367" s="14">
        <f t="shared" si="48"/>
        <v>2.0045436322330614</v>
      </c>
      <c r="R367" s="14">
        <f t="shared" si="42"/>
        <v>2.9800455989399963</v>
      </c>
      <c r="S367">
        <f t="shared" si="43"/>
        <v>0.4116913396167175</v>
      </c>
    </row>
    <row r="368" spans="1:19" x14ac:dyDescent="0.2">
      <c r="A368" s="10" t="s">
        <v>1278</v>
      </c>
      <c r="B368" s="10" t="s">
        <v>1279</v>
      </c>
      <c r="C368" s="10">
        <v>39993</v>
      </c>
      <c r="D368">
        <v>2</v>
      </c>
      <c r="E368">
        <v>1</v>
      </c>
      <c r="F368">
        <v>4</v>
      </c>
      <c r="G368">
        <v>3</v>
      </c>
      <c r="H368">
        <v>3</v>
      </c>
      <c r="I368" s="2">
        <v>0</v>
      </c>
      <c r="K368" s="14">
        <f t="shared" si="49"/>
        <v>1.3708019191226868</v>
      </c>
      <c r="L368" s="14">
        <f t="shared" si="44"/>
        <v>0.69108500345542501</v>
      </c>
      <c r="M368" s="14">
        <f t="shared" si="45"/>
        <v>2.7431079412974899</v>
      </c>
      <c r="N368" s="14">
        <f t="shared" si="46"/>
        <v>2.1034917963819941</v>
      </c>
      <c r="O368" s="14">
        <f t="shared" si="47"/>
        <v>2.0882639565641097</v>
      </c>
      <c r="P368" s="14">
        <f t="shared" si="48"/>
        <v>0</v>
      </c>
      <c r="R368" s="14">
        <f t="shared" si="42"/>
        <v>1.6016649546252006</v>
      </c>
      <c r="S368">
        <f t="shared" si="43"/>
        <v>1.0453099254424838</v>
      </c>
    </row>
    <row r="369" spans="1:19" x14ac:dyDescent="0.2">
      <c r="A369" s="10" t="s">
        <v>404</v>
      </c>
      <c r="B369" s="10" t="s">
        <v>405</v>
      </c>
      <c r="C369" s="10">
        <v>48471</v>
      </c>
      <c r="D369">
        <v>5</v>
      </c>
      <c r="E369">
        <v>8</v>
      </c>
      <c r="F369">
        <v>5</v>
      </c>
      <c r="G369">
        <v>11</v>
      </c>
      <c r="H369">
        <v>7</v>
      </c>
      <c r="I369">
        <v>8</v>
      </c>
      <c r="K369" s="14">
        <f t="shared" si="49"/>
        <v>3.4270047978067169</v>
      </c>
      <c r="L369" s="14">
        <f t="shared" si="44"/>
        <v>5.5286800276434001</v>
      </c>
      <c r="M369" s="14">
        <f t="shared" si="45"/>
        <v>3.4288849266218624</v>
      </c>
      <c r="N369" s="14">
        <f t="shared" si="46"/>
        <v>7.7128032534006454</v>
      </c>
      <c r="O369" s="14">
        <f t="shared" si="47"/>
        <v>4.8726158986495891</v>
      </c>
      <c r="P369" s="14">
        <f t="shared" si="48"/>
        <v>5.3454496859548311</v>
      </c>
      <c r="R369" s="14">
        <f t="shared" si="42"/>
        <v>4.128189917357326</v>
      </c>
      <c r="S369">
        <f t="shared" si="43"/>
        <v>1.2128603775694546</v>
      </c>
    </row>
    <row r="370" spans="1:19" x14ac:dyDescent="0.2">
      <c r="A370" s="10" t="s">
        <v>1657</v>
      </c>
      <c r="B370" s="10" t="s">
        <v>1658</v>
      </c>
      <c r="C370" s="10">
        <v>20789</v>
      </c>
      <c r="D370">
        <v>2</v>
      </c>
      <c r="E370">
        <v>3</v>
      </c>
      <c r="F370">
        <v>5</v>
      </c>
      <c r="G370">
        <v>1</v>
      </c>
      <c r="H370">
        <v>2</v>
      </c>
      <c r="I370">
        <v>5</v>
      </c>
      <c r="K370" s="14">
        <f t="shared" si="49"/>
        <v>1.3708019191226868</v>
      </c>
      <c r="L370" s="14">
        <f t="shared" si="44"/>
        <v>2.073255010366275</v>
      </c>
      <c r="M370" s="14">
        <f t="shared" si="45"/>
        <v>3.4288849266218624</v>
      </c>
      <c r="N370" s="14">
        <f t="shared" si="46"/>
        <v>0.70116393212733141</v>
      </c>
      <c r="O370" s="14">
        <f t="shared" si="47"/>
        <v>1.3921759710427397</v>
      </c>
      <c r="P370" s="14">
        <f t="shared" si="48"/>
        <v>3.3409060537217696</v>
      </c>
      <c r="R370" s="14">
        <f t="shared" si="42"/>
        <v>2.2909806187036081</v>
      </c>
      <c r="S370">
        <f t="shared" si="43"/>
        <v>1.0461738607103557</v>
      </c>
    </row>
    <row r="371" spans="1:19" x14ac:dyDescent="0.2">
      <c r="A371" s="10" t="s">
        <v>318</v>
      </c>
      <c r="B371" s="10" t="s">
        <v>319</v>
      </c>
      <c r="C371" s="10">
        <v>40778</v>
      </c>
      <c r="D371">
        <v>6</v>
      </c>
      <c r="E371">
        <v>7</v>
      </c>
      <c r="F371">
        <v>8</v>
      </c>
      <c r="G371">
        <v>7</v>
      </c>
      <c r="H371">
        <v>7</v>
      </c>
      <c r="I371">
        <v>8</v>
      </c>
      <c r="K371" s="14">
        <f t="shared" si="49"/>
        <v>4.1124057573680606</v>
      </c>
      <c r="L371" s="14">
        <f t="shared" si="44"/>
        <v>4.8375950241879746</v>
      </c>
      <c r="M371" s="14">
        <f t="shared" si="45"/>
        <v>5.4862158825949798</v>
      </c>
      <c r="N371" s="14">
        <f t="shared" si="46"/>
        <v>4.9081475248913202</v>
      </c>
      <c r="O371" s="14">
        <f t="shared" si="47"/>
        <v>4.8726158986495891</v>
      </c>
      <c r="P371" s="14">
        <f t="shared" si="48"/>
        <v>5.3454496859548311</v>
      </c>
      <c r="R371" s="14">
        <f t="shared" si="42"/>
        <v>4.812072221383672</v>
      </c>
      <c r="S371">
        <f t="shared" si="43"/>
        <v>0.68726059478282941</v>
      </c>
    </row>
    <row r="372" spans="1:19" x14ac:dyDescent="0.2">
      <c r="A372" s="10" t="s">
        <v>254</v>
      </c>
      <c r="B372" s="10" t="s">
        <v>255</v>
      </c>
      <c r="C372" s="10">
        <v>63202</v>
      </c>
      <c r="D372">
        <v>10</v>
      </c>
      <c r="E372">
        <v>8</v>
      </c>
      <c r="F372">
        <v>6</v>
      </c>
      <c r="G372">
        <v>17</v>
      </c>
      <c r="H372">
        <v>10</v>
      </c>
      <c r="I372">
        <v>16</v>
      </c>
      <c r="K372" s="14">
        <f t="shared" si="49"/>
        <v>6.8540095956134337</v>
      </c>
      <c r="L372" s="14">
        <f t="shared" si="44"/>
        <v>5.5286800276434001</v>
      </c>
      <c r="M372" s="14">
        <f t="shared" si="45"/>
        <v>4.1146619119462349</v>
      </c>
      <c r="N372" s="14">
        <f t="shared" si="46"/>
        <v>11.919786846164634</v>
      </c>
      <c r="O372" s="14">
        <f t="shared" si="47"/>
        <v>6.9608798552136983</v>
      </c>
      <c r="P372" s="14">
        <f t="shared" si="48"/>
        <v>10.690899371909662</v>
      </c>
      <c r="R372" s="14">
        <f t="shared" si="42"/>
        <v>5.4991171784010229</v>
      </c>
      <c r="S372">
        <f t="shared" si="43"/>
        <v>1.3699131010924395</v>
      </c>
    </row>
    <row r="373" spans="1:19" x14ac:dyDescent="0.2">
      <c r="A373" s="10" t="s">
        <v>1014</v>
      </c>
      <c r="B373" s="10" t="s">
        <v>1015</v>
      </c>
      <c r="C373" s="10">
        <v>45203</v>
      </c>
      <c r="D373">
        <v>2</v>
      </c>
      <c r="E373">
        <v>4</v>
      </c>
      <c r="F373">
        <v>4</v>
      </c>
      <c r="G373">
        <v>6</v>
      </c>
      <c r="H373">
        <v>4</v>
      </c>
      <c r="I373">
        <v>4</v>
      </c>
      <c r="K373" s="14">
        <f t="shared" si="49"/>
        <v>1.3708019191226868</v>
      </c>
      <c r="L373" s="14">
        <f t="shared" si="44"/>
        <v>2.7643400138217</v>
      </c>
      <c r="M373" s="14">
        <f t="shared" si="45"/>
        <v>2.7431079412974899</v>
      </c>
      <c r="N373" s="14">
        <f t="shared" si="46"/>
        <v>4.2069835927639883</v>
      </c>
      <c r="O373" s="14">
        <f t="shared" si="47"/>
        <v>2.7843519420854794</v>
      </c>
      <c r="P373" s="14">
        <f t="shared" si="48"/>
        <v>2.6727248429774155</v>
      </c>
      <c r="R373" s="14">
        <f t="shared" si="42"/>
        <v>2.2927499580806256</v>
      </c>
      <c r="S373">
        <f t="shared" si="43"/>
        <v>0.79850099569738298</v>
      </c>
    </row>
    <row r="374" spans="1:19" x14ac:dyDescent="0.2">
      <c r="A374" s="10" t="s">
        <v>543</v>
      </c>
      <c r="B374" s="10" t="s">
        <v>544</v>
      </c>
      <c r="C374" s="10">
        <v>24022</v>
      </c>
      <c r="D374">
        <v>3</v>
      </c>
      <c r="E374">
        <v>4</v>
      </c>
      <c r="F374">
        <v>4</v>
      </c>
      <c r="G374">
        <v>4</v>
      </c>
      <c r="H374">
        <v>3</v>
      </c>
      <c r="I374">
        <v>4</v>
      </c>
      <c r="K374" s="14">
        <f t="shared" si="49"/>
        <v>2.0562028786840303</v>
      </c>
      <c r="L374" s="14">
        <f t="shared" si="44"/>
        <v>2.7643400138217</v>
      </c>
      <c r="M374" s="14">
        <f t="shared" si="45"/>
        <v>2.7431079412974899</v>
      </c>
      <c r="N374" s="14">
        <f t="shared" si="46"/>
        <v>2.8046557285093257</v>
      </c>
      <c r="O374" s="14">
        <f t="shared" si="47"/>
        <v>2.0882639565641097</v>
      </c>
      <c r="P374" s="14">
        <f t="shared" si="48"/>
        <v>2.6727248429774155</v>
      </c>
      <c r="R374" s="14">
        <f t="shared" si="42"/>
        <v>2.5212169446010733</v>
      </c>
      <c r="S374">
        <f t="shared" si="43"/>
        <v>0.40285389578784431</v>
      </c>
    </row>
    <row r="375" spans="1:19" x14ac:dyDescent="0.2">
      <c r="A375" s="10" t="s">
        <v>509</v>
      </c>
      <c r="B375" s="10" t="s">
        <v>510</v>
      </c>
      <c r="C375" s="10">
        <v>172129</v>
      </c>
      <c r="D375">
        <v>10</v>
      </c>
      <c r="E375">
        <v>17</v>
      </c>
      <c r="F375">
        <v>13</v>
      </c>
      <c r="G375">
        <v>15</v>
      </c>
      <c r="H375">
        <v>13</v>
      </c>
      <c r="I375">
        <v>15</v>
      </c>
      <c r="K375" s="14">
        <f t="shared" si="49"/>
        <v>6.8540095956134337</v>
      </c>
      <c r="L375" s="14">
        <f t="shared" si="44"/>
        <v>11.748445058742226</v>
      </c>
      <c r="M375" s="14">
        <f t="shared" si="45"/>
        <v>8.9151008092168418</v>
      </c>
      <c r="N375" s="14">
        <f t="shared" si="46"/>
        <v>10.517458981909972</v>
      </c>
      <c r="O375" s="14">
        <f t="shared" si="47"/>
        <v>9.0491438117778085</v>
      </c>
      <c r="P375" s="14">
        <f t="shared" si="48"/>
        <v>10.022718161165308</v>
      </c>
      <c r="R375" s="14">
        <f t="shared" si="42"/>
        <v>9.1725184878575003</v>
      </c>
      <c r="S375">
        <f t="shared" si="43"/>
        <v>2.457350711974327</v>
      </c>
    </row>
    <row r="376" spans="1:19" x14ac:dyDescent="0.2">
      <c r="A376" s="10" t="s">
        <v>853</v>
      </c>
      <c r="B376" s="10" t="s">
        <v>854</v>
      </c>
      <c r="C376" s="10">
        <v>21921</v>
      </c>
      <c r="D376">
        <v>2</v>
      </c>
      <c r="E376">
        <v>2</v>
      </c>
      <c r="F376">
        <v>2</v>
      </c>
      <c r="G376">
        <v>2</v>
      </c>
      <c r="H376">
        <v>2</v>
      </c>
      <c r="I376">
        <v>3</v>
      </c>
      <c r="K376" s="14">
        <f t="shared" si="49"/>
        <v>1.3708019191226868</v>
      </c>
      <c r="L376" s="14">
        <f t="shared" si="44"/>
        <v>1.38217000691085</v>
      </c>
      <c r="M376" s="14">
        <f t="shared" si="45"/>
        <v>1.371553970648745</v>
      </c>
      <c r="N376" s="14">
        <f t="shared" si="46"/>
        <v>1.4023278642546628</v>
      </c>
      <c r="O376" s="14">
        <f t="shared" si="47"/>
        <v>1.3921759710427397</v>
      </c>
      <c r="P376" s="14">
        <f t="shared" si="48"/>
        <v>2.0045436322330614</v>
      </c>
      <c r="R376" s="14">
        <f t="shared" si="42"/>
        <v>1.3748419655607604</v>
      </c>
      <c r="S376">
        <f t="shared" si="43"/>
        <v>6.3574002466359599E-3</v>
      </c>
    </row>
    <row r="377" spans="1:19" x14ac:dyDescent="0.2">
      <c r="A377" s="10" t="s">
        <v>357</v>
      </c>
      <c r="B377" s="10" t="s">
        <v>358</v>
      </c>
      <c r="C377" s="10">
        <v>121242</v>
      </c>
      <c r="D377">
        <v>8</v>
      </c>
      <c r="E377">
        <v>12</v>
      </c>
      <c r="F377">
        <v>9</v>
      </c>
      <c r="G377">
        <v>15</v>
      </c>
      <c r="H377">
        <v>9</v>
      </c>
      <c r="I377">
        <v>13</v>
      </c>
      <c r="K377" s="14">
        <f t="shared" si="49"/>
        <v>5.4832076764907471</v>
      </c>
      <c r="L377" s="14">
        <f t="shared" si="44"/>
        <v>8.2930200414651001</v>
      </c>
      <c r="M377" s="14">
        <f t="shared" si="45"/>
        <v>6.1719928679193519</v>
      </c>
      <c r="N377" s="14">
        <f t="shared" si="46"/>
        <v>10.517458981909972</v>
      </c>
      <c r="O377" s="14">
        <f t="shared" si="47"/>
        <v>6.2647918696923286</v>
      </c>
      <c r="P377" s="14">
        <f t="shared" si="48"/>
        <v>8.6863557396765998</v>
      </c>
      <c r="R377" s="14">
        <f t="shared" si="42"/>
        <v>6.6494068619583997</v>
      </c>
      <c r="S377">
        <f t="shared" si="43"/>
        <v>1.4644809568133474</v>
      </c>
    </row>
    <row r="378" spans="1:19" x14ac:dyDescent="0.2">
      <c r="A378" s="10" t="s">
        <v>1104</v>
      </c>
      <c r="B378" s="10" t="s">
        <v>1105</v>
      </c>
      <c r="C378" s="10">
        <v>154788</v>
      </c>
      <c r="D378">
        <v>3</v>
      </c>
      <c r="E378">
        <v>1</v>
      </c>
      <c r="F378">
        <v>2</v>
      </c>
      <c r="G378">
        <v>2</v>
      </c>
      <c r="H378" s="2">
        <v>0</v>
      </c>
      <c r="I378">
        <v>1</v>
      </c>
      <c r="K378" s="14">
        <f t="shared" si="49"/>
        <v>2.0562028786840303</v>
      </c>
      <c r="L378" s="14">
        <f t="shared" si="44"/>
        <v>0.69108500345542501</v>
      </c>
      <c r="M378" s="14">
        <f t="shared" si="45"/>
        <v>1.371553970648745</v>
      </c>
      <c r="N378" s="14">
        <f t="shared" si="46"/>
        <v>1.4023278642546628</v>
      </c>
      <c r="O378" s="14">
        <f t="shared" si="47"/>
        <v>0</v>
      </c>
      <c r="P378" s="14">
        <f t="shared" si="48"/>
        <v>0.66818121074435388</v>
      </c>
      <c r="R378" s="14">
        <f t="shared" si="42"/>
        <v>1.3729472842627335</v>
      </c>
      <c r="S378">
        <f t="shared" si="43"/>
        <v>0.68256000418225837</v>
      </c>
    </row>
    <row r="379" spans="1:19" x14ac:dyDescent="0.2">
      <c r="A379" s="10" t="s">
        <v>773</v>
      </c>
      <c r="B379" s="10" t="s">
        <v>774</v>
      </c>
      <c r="C379" s="10">
        <v>37119</v>
      </c>
      <c r="D379">
        <v>3</v>
      </c>
      <c r="E379">
        <v>5</v>
      </c>
      <c r="F379">
        <v>4</v>
      </c>
      <c r="G379">
        <v>3</v>
      </c>
      <c r="H379">
        <v>6</v>
      </c>
      <c r="I379">
        <v>5</v>
      </c>
      <c r="K379" s="14">
        <f t="shared" si="49"/>
        <v>2.0562028786840303</v>
      </c>
      <c r="L379" s="14">
        <f t="shared" si="44"/>
        <v>3.455425017277125</v>
      </c>
      <c r="M379" s="14">
        <f t="shared" si="45"/>
        <v>2.7431079412974899</v>
      </c>
      <c r="N379" s="14">
        <f t="shared" si="46"/>
        <v>2.1034917963819941</v>
      </c>
      <c r="O379" s="14">
        <f t="shared" si="47"/>
        <v>4.1765279131282194</v>
      </c>
      <c r="P379" s="14">
        <f t="shared" si="48"/>
        <v>3.3409060537217696</v>
      </c>
      <c r="R379" s="14">
        <f t="shared" si="42"/>
        <v>2.7515786124195483</v>
      </c>
      <c r="S379">
        <f t="shared" si="43"/>
        <v>0.69964952832414751</v>
      </c>
    </row>
    <row r="380" spans="1:19" x14ac:dyDescent="0.2">
      <c r="A380" s="10" t="s">
        <v>1459</v>
      </c>
      <c r="B380" s="10" t="s">
        <v>1460</v>
      </c>
      <c r="C380" s="10">
        <v>35006</v>
      </c>
      <c r="D380">
        <v>3</v>
      </c>
      <c r="E380">
        <v>2</v>
      </c>
      <c r="F380">
        <v>4</v>
      </c>
      <c r="G380">
        <v>5</v>
      </c>
      <c r="H380">
        <v>5</v>
      </c>
      <c r="I380">
        <v>4</v>
      </c>
      <c r="K380" s="14">
        <f t="shared" si="49"/>
        <v>2.0562028786840303</v>
      </c>
      <c r="L380" s="14">
        <f t="shared" si="44"/>
        <v>1.38217000691085</v>
      </c>
      <c r="M380" s="14">
        <f t="shared" si="45"/>
        <v>2.7431079412974899</v>
      </c>
      <c r="N380" s="14">
        <f t="shared" si="46"/>
        <v>3.5058196606366572</v>
      </c>
      <c r="O380" s="14">
        <f t="shared" si="47"/>
        <v>3.4804399276068492</v>
      </c>
      <c r="P380" s="14">
        <f t="shared" si="48"/>
        <v>2.6727248429774155</v>
      </c>
      <c r="R380" s="14">
        <f t="shared" si="42"/>
        <v>2.0604936089641233</v>
      </c>
      <c r="S380">
        <f t="shared" si="43"/>
        <v>0.68047911289612384</v>
      </c>
    </row>
    <row r="381" spans="1:19" x14ac:dyDescent="0.2">
      <c r="A381" s="10" t="s">
        <v>795</v>
      </c>
      <c r="B381" s="10" t="s">
        <v>796</v>
      </c>
      <c r="C381" s="10">
        <v>52835</v>
      </c>
      <c r="D381">
        <v>6</v>
      </c>
      <c r="E381">
        <v>3</v>
      </c>
      <c r="F381">
        <v>8</v>
      </c>
      <c r="G381">
        <v>5</v>
      </c>
      <c r="H381">
        <v>6</v>
      </c>
      <c r="I381">
        <v>10</v>
      </c>
      <c r="K381" s="14">
        <f t="shared" si="49"/>
        <v>4.1124057573680606</v>
      </c>
      <c r="L381" s="14">
        <f t="shared" si="44"/>
        <v>2.073255010366275</v>
      </c>
      <c r="M381" s="14">
        <f t="shared" si="45"/>
        <v>5.4862158825949798</v>
      </c>
      <c r="N381" s="14">
        <f t="shared" si="46"/>
        <v>3.5058196606366572</v>
      </c>
      <c r="O381" s="14">
        <f t="shared" si="47"/>
        <v>4.1765279131282194</v>
      </c>
      <c r="P381" s="14">
        <f t="shared" si="48"/>
        <v>6.6818121074435393</v>
      </c>
      <c r="R381" s="14">
        <f t="shared" si="42"/>
        <v>3.8906255501097715</v>
      </c>
      <c r="S381">
        <f t="shared" si="43"/>
        <v>1.7172551715134468</v>
      </c>
    </row>
    <row r="382" spans="1:19" x14ac:dyDescent="0.2">
      <c r="A382" s="10" t="s">
        <v>1186</v>
      </c>
      <c r="B382" s="10" t="s">
        <v>1187</v>
      </c>
      <c r="C382" s="10">
        <v>17391</v>
      </c>
      <c r="D382">
        <v>3</v>
      </c>
      <c r="E382">
        <v>3</v>
      </c>
      <c r="F382">
        <v>3</v>
      </c>
      <c r="G382">
        <v>3</v>
      </c>
      <c r="H382">
        <v>3</v>
      </c>
      <c r="I382">
        <v>3</v>
      </c>
      <c r="K382" s="14">
        <f t="shared" si="49"/>
        <v>2.0562028786840303</v>
      </c>
      <c r="L382" s="14">
        <f t="shared" si="44"/>
        <v>2.073255010366275</v>
      </c>
      <c r="M382" s="14">
        <f t="shared" si="45"/>
        <v>2.0573309559731174</v>
      </c>
      <c r="N382" s="14">
        <f t="shared" si="46"/>
        <v>2.1034917963819941</v>
      </c>
      <c r="O382" s="14">
        <f t="shared" si="47"/>
        <v>2.0882639565641097</v>
      </c>
      <c r="P382" s="14">
        <f t="shared" si="48"/>
        <v>2.0045436322330614</v>
      </c>
      <c r="R382" s="14">
        <f t="shared" si="42"/>
        <v>2.0622629483411412</v>
      </c>
      <c r="S382">
        <f t="shared" si="43"/>
        <v>9.5361003699539065E-3</v>
      </c>
    </row>
    <row r="383" spans="1:19" x14ac:dyDescent="0.2">
      <c r="A383" s="10" t="s">
        <v>1587</v>
      </c>
      <c r="B383" s="10" t="s">
        <v>1588</v>
      </c>
      <c r="C383" s="10">
        <v>32341</v>
      </c>
      <c r="D383">
        <v>1</v>
      </c>
      <c r="E383" s="2">
        <v>0</v>
      </c>
      <c r="F383">
        <v>3</v>
      </c>
      <c r="G383" s="2">
        <v>0</v>
      </c>
      <c r="H383">
        <v>1</v>
      </c>
      <c r="I383">
        <v>2</v>
      </c>
      <c r="K383" s="14">
        <f t="shared" si="49"/>
        <v>0.68540095956134339</v>
      </c>
      <c r="L383" s="14">
        <f t="shared" si="44"/>
        <v>0</v>
      </c>
      <c r="M383" s="14">
        <f t="shared" si="45"/>
        <v>2.0573309559731174</v>
      </c>
      <c r="N383" s="14">
        <f t="shared" si="46"/>
        <v>0</v>
      </c>
      <c r="O383" s="14">
        <f t="shared" si="47"/>
        <v>0.69608798552136986</v>
      </c>
      <c r="P383" s="14">
        <f t="shared" si="48"/>
        <v>1.3363624214887078</v>
      </c>
      <c r="R383" s="14">
        <f t="shared" si="42"/>
        <v>0.9142439718448202</v>
      </c>
      <c r="S383">
        <f t="shared" si="43"/>
        <v>1.0475826978356158</v>
      </c>
    </row>
    <row r="384" spans="1:19" x14ac:dyDescent="0.2">
      <c r="A384" s="10" t="s">
        <v>938</v>
      </c>
      <c r="B384" s="10" t="s">
        <v>939</v>
      </c>
      <c r="C384" s="10">
        <v>17113</v>
      </c>
      <c r="D384">
        <v>5</v>
      </c>
      <c r="E384">
        <v>7</v>
      </c>
      <c r="F384">
        <v>4</v>
      </c>
      <c r="G384">
        <v>4</v>
      </c>
      <c r="H384">
        <v>2</v>
      </c>
      <c r="I384">
        <v>6</v>
      </c>
      <c r="K384" s="14">
        <f t="shared" si="49"/>
        <v>3.4270047978067169</v>
      </c>
      <c r="L384" s="14">
        <f t="shared" si="44"/>
        <v>4.8375950241879746</v>
      </c>
      <c r="M384" s="14">
        <f t="shared" si="45"/>
        <v>2.7431079412974899</v>
      </c>
      <c r="N384" s="14">
        <f t="shared" si="46"/>
        <v>2.8046557285093257</v>
      </c>
      <c r="O384" s="14">
        <f t="shared" si="47"/>
        <v>1.3921759710427397</v>
      </c>
      <c r="P384" s="14">
        <f t="shared" si="48"/>
        <v>4.0090872644661228</v>
      </c>
      <c r="R384" s="14">
        <f t="shared" si="42"/>
        <v>3.6692359210973939</v>
      </c>
      <c r="S384">
        <f t="shared" si="43"/>
        <v>1.0680477390626193</v>
      </c>
    </row>
    <row r="385" spans="1:19" x14ac:dyDescent="0.2">
      <c r="A385" s="10" t="s">
        <v>589</v>
      </c>
      <c r="B385" s="10" t="s">
        <v>590</v>
      </c>
      <c r="C385" s="10">
        <v>18679</v>
      </c>
      <c r="D385">
        <v>4</v>
      </c>
      <c r="E385">
        <v>4</v>
      </c>
      <c r="F385">
        <v>4</v>
      </c>
      <c r="G385">
        <v>3</v>
      </c>
      <c r="H385">
        <v>4</v>
      </c>
      <c r="I385">
        <v>4</v>
      </c>
      <c r="K385" s="14">
        <f t="shared" si="49"/>
        <v>2.7416038382453736</v>
      </c>
      <c r="L385" s="14">
        <f t="shared" si="44"/>
        <v>2.7643400138217</v>
      </c>
      <c r="M385" s="14">
        <f t="shared" si="45"/>
        <v>2.7431079412974899</v>
      </c>
      <c r="N385" s="14">
        <f t="shared" si="46"/>
        <v>2.1034917963819941</v>
      </c>
      <c r="O385" s="14">
        <f t="shared" si="47"/>
        <v>2.7843519420854794</v>
      </c>
      <c r="P385" s="14">
        <f t="shared" si="48"/>
        <v>2.6727248429774155</v>
      </c>
      <c r="R385" s="14">
        <f t="shared" si="42"/>
        <v>2.7496839311215209</v>
      </c>
      <c r="S385">
        <f t="shared" si="43"/>
        <v>1.271480049327192E-2</v>
      </c>
    </row>
    <row r="386" spans="1:19" x14ac:dyDescent="0.2">
      <c r="A386" s="10" t="s">
        <v>1288</v>
      </c>
      <c r="B386" s="10" t="s">
        <v>1289</v>
      </c>
      <c r="C386" s="10">
        <v>47655</v>
      </c>
      <c r="D386">
        <v>5</v>
      </c>
      <c r="E386">
        <v>3</v>
      </c>
      <c r="F386">
        <v>8</v>
      </c>
      <c r="G386" s="2">
        <v>0</v>
      </c>
      <c r="H386">
        <v>4</v>
      </c>
      <c r="I386">
        <v>4</v>
      </c>
      <c r="K386" s="14">
        <f t="shared" si="49"/>
        <v>3.4270047978067169</v>
      </c>
      <c r="L386" s="14">
        <f t="shared" si="44"/>
        <v>2.073255010366275</v>
      </c>
      <c r="M386" s="14">
        <f t="shared" si="45"/>
        <v>5.4862158825949798</v>
      </c>
      <c r="N386" s="14">
        <f t="shared" si="46"/>
        <v>0</v>
      </c>
      <c r="O386" s="14">
        <f t="shared" si="47"/>
        <v>2.7843519420854794</v>
      </c>
      <c r="P386" s="14">
        <f t="shared" si="48"/>
        <v>2.6727248429774155</v>
      </c>
      <c r="R386" s="14">
        <f t="shared" si="42"/>
        <v>3.6621585635893239</v>
      </c>
      <c r="S386">
        <f t="shared" si="43"/>
        <v>1.7185890867256028</v>
      </c>
    </row>
    <row r="387" spans="1:19" x14ac:dyDescent="0.2">
      <c r="A387" s="10" t="s">
        <v>1084</v>
      </c>
      <c r="B387" s="10" t="s">
        <v>1085</v>
      </c>
      <c r="C387" s="10">
        <v>20013</v>
      </c>
      <c r="D387">
        <v>2</v>
      </c>
      <c r="E387">
        <v>1</v>
      </c>
      <c r="F387">
        <v>2</v>
      </c>
      <c r="G387">
        <v>3</v>
      </c>
      <c r="H387">
        <v>2</v>
      </c>
      <c r="I387">
        <v>1</v>
      </c>
      <c r="K387" s="14">
        <f t="shared" si="49"/>
        <v>1.3708019191226868</v>
      </c>
      <c r="L387" s="14">
        <f t="shared" si="44"/>
        <v>0.69108500345542501</v>
      </c>
      <c r="M387" s="14">
        <f t="shared" si="45"/>
        <v>1.371553970648745</v>
      </c>
      <c r="N387" s="14">
        <f t="shared" si="46"/>
        <v>2.1034917963819941</v>
      </c>
      <c r="O387" s="14">
        <f t="shared" si="47"/>
        <v>1.3921759710427397</v>
      </c>
      <c r="P387" s="14">
        <f t="shared" si="48"/>
        <v>0.66818121074435388</v>
      </c>
      <c r="R387" s="14">
        <f t="shared" ref="R387:R450" si="50">AVERAGE(K387:M387)</f>
        <v>1.1444802977422857</v>
      </c>
      <c r="S387">
        <f t="shared" ref="S387:S450" si="51">_xlfn.STDEV.S(K387:M387)</f>
        <v>0.39265202286054285</v>
      </c>
    </row>
    <row r="388" spans="1:19" x14ac:dyDescent="0.2">
      <c r="A388" s="10" t="s">
        <v>1162</v>
      </c>
      <c r="B388" s="10" t="s">
        <v>1163</v>
      </c>
      <c r="C388" s="10">
        <v>32751</v>
      </c>
      <c r="D388">
        <v>6</v>
      </c>
      <c r="E388">
        <v>3</v>
      </c>
      <c r="F388">
        <v>4</v>
      </c>
      <c r="G388">
        <v>5</v>
      </c>
      <c r="H388">
        <v>6</v>
      </c>
      <c r="I388">
        <v>12</v>
      </c>
      <c r="K388" s="14">
        <f t="shared" si="49"/>
        <v>4.1124057573680606</v>
      </c>
      <c r="L388" s="14">
        <f t="shared" si="44"/>
        <v>2.073255010366275</v>
      </c>
      <c r="M388" s="14">
        <f t="shared" si="45"/>
        <v>2.7431079412974899</v>
      </c>
      <c r="N388" s="14">
        <f t="shared" si="46"/>
        <v>3.5058196606366572</v>
      </c>
      <c r="O388" s="14">
        <f t="shared" si="47"/>
        <v>4.1765279131282194</v>
      </c>
      <c r="P388" s="14">
        <f t="shared" si="48"/>
        <v>8.0181745289322457</v>
      </c>
      <c r="R388" s="14">
        <f t="shared" si="50"/>
        <v>2.9762562363439415</v>
      </c>
      <c r="S388">
        <f t="shared" si="51"/>
        <v>1.0393760329456259</v>
      </c>
    </row>
    <row r="389" spans="1:19" x14ac:dyDescent="0.2">
      <c r="A389" s="10" t="s">
        <v>805</v>
      </c>
      <c r="B389" s="10" t="s">
        <v>806</v>
      </c>
      <c r="C389" s="10">
        <v>41098</v>
      </c>
      <c r="D389">
        <v>2</v>
      </c>
      <c r="E389" s="2">
        <v>0</v>
      </c>
      <c r="F389">
        <v>6</v>
      </c>
      <c r="G389">
        <v>7</v>
      </c>
      <c r="H389">
        <v>5</v>
      </c>
      <c r="I389">
        <v>1</v>
      </c>
      <c r="K389" s="14">
        <f t="shared" si="49"/>
        <v>1.3708019191226868</v>
      </c>
      <c r="L389" s="14">
        <f t="shared" si="44"/>
        <v>0</v>
      </c>
      <c r="M389" s="14">
        <f t="shared" si="45"/>
        <v>4.1146619119462349</v>
      </c>
      <c r="N389" s="14">
        <f t="shared" si="46"/>
        <v>4.9081475248913202</v>
      </c>
      <c r="O389" s="14">
        <f t="shared" si="47"/>
        <v>3.4804399276068492</v>
      </c>
      <c r="P389" s="14">
        <f t="shared" si="48"/>
        <v>0.66818121074435388</v>
      </c>
      <c r="R389" s="14">
        <f t="shared" si="50"/>
        <v>1.8284879436896404</v>
      </c>
      <c r="S389">
        <f t="shared" si="51"/>
        <v>2.0951653956712315</v>
      </c>
    </row>
    <row r="390" spans="1:19" x14ac:dyDescent="0.2">
      <c r="A390" s="10" t="s">
        <v>539</v>
      </c>
      <c r="B390" s="10" t="s">
        <v>540</v>
      </c>
      <c r="C390" s="10">
        <v>90490</v>
      </c>
      <c r="D390">
        <v>4</v>
      </c>
      <c r="E390">
        <v>5</v>
      </c>
      <c r="F390">
        <v>9</v>
      </c>
      <c r="G390">
        <v>9</v>
      </c>
      <c r="H390">
        <v>10</v>
      </c>
      <c r="I390">
        <v>3</v>
      </c>
      <c r="K390" s="14">
        <f t="shared" si="49"/>
        <v>2.7416038382453736</v>
      </c>
      <c r="L390" s="14">
        <f t="shared" si="44"/>
        <v>3.455425017277125</v>
      </c>
      <c r="M390" s="14">
        <f t="shared" si="45"/>
        <v>6.1719928679193519</v>
      </c>
      <c r="N390" s="14">
        <f t="shared" si="46"/>
        <v>6.3104753891459824</v>
      </c>
      <c r="O390" s="14">
        <f t="shared" si="47"/>
        <v>6.9608798552136983</v>
      </c>
      <c r="P390" s="14">
        <f t="shared" si="48"/>
        <v>2.0045436322330614</v>
      </c>
      <c r="R390" s="14">
        <f t="shared" si="50"/>
        <v>4.1230072411472838</v>
      </c>
      <c r="S390">
        <f t="shared" si="51"/>
        <v>1.8100115311642262</v>
      </c>
    </row>
    <row r="391" spans="1:19" x14ac:dyDescent="0.2">
      <c r="A391" s="10" t="s">
        <v>332</v>
      </c>
      <c r="B391" s="10" t="s">
        <v>333</v>
      </c>
      <c r="C391" s="10">
        <v>518769</v>
      </c>
      <c r="D391">
        <v>14</v>
      </c>
      <c r="E391">
        <v>19</v>
      </c>
      <c r="F391">
        <v>11</v>
      </c>
      <c r="G391">
        <v>18</v>
      </c>
      <c r="H391">
        <v>28</v>
      </c>
      <c r="I391">
        <v>12</v>
      </c>
      <c r="K391" s="14">
        <f t="shared" si="49"/>
        <v>9.5956134338588068</v>
      </c>
      <c r="L391" s="14">
        <f t="shared" si="44"/>
        <v>13.130615065653075</v>
      </c>
      <c r="M391" s="14">
        <f t="shared" si="45"/>
        <v>7.5435468385680977</v>
      </c>
      <c r="N391" s="14">
        <f t="shared" si="46"/>
        <v>12.620950778291965</v>
      </c>
      <c r="O391" s="14">
        <f t="shared" si="47"/>
        <v>19.490463594598356</v>
      </c>
      <c r="P391" s="14">
        <f t="shared" si="48"/>
        <v>8.0181745289322457</v>
      </c>
      <c r="R391" s="14">
        <f t="shared" si="50"/>
        <v>10.089925112693328</v>
      </c>
      <c r="S391">
        <f t="shared" si="51"/>
        <v>2.8261441701370713</v>
      </c>
    </row>
    <row r="392" spans="1:19" x14ac:dyDescent="0.2">
      <c r="A392" s="10" t="s">
        <v>511</v>
      </c>
      <c r="B392" s="10" t="s">
        <v>512</v>
      </c>
      <c r="C392" s="10">
        <v>175851</v>
      </c>
      <c r="D392">
        <v>2</v>
      </c>
      <c r="E392">
        <v>5</v>
      </c>
      <c r="F392">
        <v>11</v>
      </c>
      <c r="G392">
        <v>16</v>
      </c>
      <c r="H392">
        <v>7</v>
      </c>
      <c r="I392">
        <v>5</v>
      </c>
      <c r="K392" s="14">
        <f t="shared" si="49"/>
        <v>1.3708019191226868</v>
      </c>
      <c r="L392" s="14">
        <f t="shared" ref="L392:L455" si="52">E392*E$1109</f>
        <v>3.455425017277125</v>
      </c>
      <c r="M392" s="14">
        <f t="shared" ref="M392:M455" si="53">F392*F$1109</f>
        <v>7.5435468385680977</v>
      </c>
      <c r="N392" s="14">
        <f t="shared" ref="N392:N455" si="54">G392*G$1109</f>
        <v>11.218622914037303</v>
      </c>
      <c r="O392" s="14">
        <f t="shared" ref="O392:O455" si="55">H392*H$1109</f>
        <v>4.8726158986495891</v>
      </c>
      <c r="P392" s="14">
        <f t="shared" ref="P392:P455" si="56">I392*I$1109</f>
        <v>3.3409060537217696</v>
      </c>
      <c r="R392" s="14">
        <f t="shared" si="50"/>
        <v>4.1232579249893035</v>
      </c>
      <c r="S392">
        <f t="shared" si="51"/>
        <v>3.1400948321033644</v>
      </c>
    </row>
    <row r="393" spans="1:19" x14ac:dyDescent="0.2">
      <c r="A393" s="10" t="s">
        <v>996</v>
      </c>
      <c r="B393" s="10" t="s">
        <v>997</v>
      </c>
      <c r="C393" s="10">
        <v>41285</v>
      </c>
      <c r="D393">
        <v>4</v>
      </c>
      <c r="E393">
        <v>2</v>
      </c>
      <c r="F393">
        <v>3</v>
      </c>
      <c r="G393">
        <v>7</v>
      </c>
      <c r="H393">
        <v>2</v>
      </c>
      <c r="I393">
        <v>6</v>
      </c>
      <c r="K393" s="14">
        <f t="shared" ref="K393:K456" si="57">D393*D$1109</f>
        <v>2.7416038382453736</v>
      </c>
      <c r="L393" s="14">
        <f t="shared" si="52"/>
        <v>1.38217000691085</v>
      </c>
      <c r="M393" s="14">
        <f t="shared" si="53"/>
        <v>2.0573309559731174</v>
      </c>
      <c r="N393" s="14">
        <f t="shared" si="54"/>
        <v>4.9081475248913202</v>
      </c>
      <c r="O393" s="14">
        <f t="shared" si="55"/>
        <v>1.3921759710427397</v>
      </c>
      <c r="P393" s="14">
        <f t="shared" si="56"/>
        <v>4.0090872644661228</v>
      </c>
      <c r="R393" s="14">
        <f t="shared" si="50"/>
        <v>2.0603682670431138</v>
      </c>
      <c r="S393">
        <f t="shared" si="51"/>
        <v>0.67972200522575166</v>
      </c>
    </row>
    <row r="394" spans="1:19" x14ac:dyDescent="0.2">
      <c r="A394" s="10" t="s">
        <v>691</v>
      </c>
      <c r="B394" s="10" t="s">
        <v>692</v>
      </c>
      <c r="C394" s="10">
        <v>96560</v>
      </c>
      <c r="D394">
        <v>6</v>
      </c>
      <c r="E394">
        <v>4</v>
      </c>
      <c r="F394">
        <v>7</v>
      </c>
      <c r="G394">
        <v>4</v>
      </c>
      <c r="H394">
        <v>10</v>
      </c>
      <c r="I394">
        <v>8</v>
      </c>
      <c r="K394" s="14">
        <f t="shared" si="57"/>
        <v>4.1124057573680606</v>
      </c>
      <c r="L394" s="14">
        <f t="shared" si="52"/>
        <v>2.7643400138217</v>
      </c>
      <c r="M394" s="14">
        <f t="shared" si="53"/>
        <v>4.8004388972706078</v>
      </c>
      <c r="N394" s="14">
        <f t="shared" si="54"/>
        <v>2.8046557285093257</v>
      </c>
      <c r="O394" s="14">
        <f t="shared" si="55"/>
        <v>6.9608798552136983</v>
      </c>
      <c r="P394" s="14">
        <f t="shared" si="56"/>
        <v>5.3454496859548311</v>
      </c>
      <c r="R394" s="14">
        <f t="shared" si="50"/>
        <v>3.8923948894867895</v>
      </c>
      <c r="S394">
        <f t="shared" si="51"/>
        <v>1.035725954239284</v>
      </c>
    </row>
    <row r="395" spans="1:19" x14ac:dyDescent="0.2">
      <c r="A395" s="10" t="s">
        <v>387</v>
      </c>
      <c r="B395" s="10" t="s">
        <v>388</v>
      </c>
      <c r="C395" s="10">
        <v>31515</v>
      </c>
      <c r="D395">
        <v>3</v>
      </c>
      <c r="E395">
        <v>5</v>
      </c>
      <c r="F395">
        <v>6</v>
      </c>
      <c r="G395">
        <v>1</v>
      </c>
      <c r="H395" s="2">
        <v>0</v>
      </c>
      <c r="I395">
        <v>1</v>
      </c>
      <c r="K395" s="14">
        <f t="shared" si="57"/>
        <v>2.0562028786840303</v>
      </c>
      <c r="L395" s="14">
        <f t="shared" si="52"/>
        <v>3.455425017277125</v>
      </c>
      <c r="M395" s="14">
        <f t="shared" si="53"/>
        <v>4.1146619119462349</v>
      </c>
      <c r="N395" s="14">
        <f t="shared" si="54"/>
        <v>0.70116393212733141</v>
      </c>
      <c r="O395" s="14">
        <f t="shared" si="55"/>
        <v>0</v>
      </c>
      <c r="P395" s="14">
        <f t="shared" si="56"/>
        <v>0.66818121074435388</v>
      </c>
      <c r="R395" s="14">
        <f t="shared" si="50"/>
        <v>3.2087632693024637</v>
      </c>
      <c r="S395">
        <f t="shared" si="51"/>
        <v>1.0511635987514638</v>
      </c>
    </row>
    <row r="396" spans="1:19" x14ac:dyDescent="0.2">
      <c r="A396" s="10" t="s">
        <v>643</v>
      </c>
      <c r="B396" s="10" t="s">
        <v>644</v>
      </c>
      <c r="C396" s="10">
        <v>19894</v>
      </c>
      <c r="D396">
        <v>2</v>
      </c>
      <c r="E396">
        <v>4</v>
      </c>
      <c r="F396">
        <v>3</v>
      </c>
      <c r="G396">
        <v>5</v>
      </c>
      <c r="H396">
        <v>6</v>
      </c>
      <c r="I396">
        <v>3</v>
      </c>
      <c r="K396" s="14">
        <f t="shared" si="57"/>
        <v>1.3708019191226868</v>
      </c>
      <c r="L396" s="14">
        <f t="shared" si="52"/>
        <v>2.7643400138217</v>
      </c>
      <c r="M396" s="14">
        <f t="shared" si="53"/>
        <v>2.0573309559731174</v>
      </c>
      <c r="N396" s="14">
        <f t="shared" si="54"/>
        <v>3.5058196606366572</v>
      </c>
      <c r="O396" s="14">
        <f t="shared" si="55"/>
        <v>4.1765279131282194</v>
      </c>
      <c r="P396" s="14">
        <f t="shared" si="56"/>
        <v>2.0045436322330614</v>
      </c>
      <c r="R396" s="14">
        <f t="shared" si="50"/>
        <v>2.0641576296391677</v>
      </c>
      <c r="S396">
        <f t="shared" si="51"/>
        <v>0.69679412881377456</v>
      </c>
    </row>
    <row r="397" spans="1:19" x14ac:dyDescent="0.2">
      <c r="A397" s="10" t="s">
        <v>111</v>
      </c>
      <c r="B397" s="10" t="s">
        <v>112</v>
      </c>
      <c r="C397" s="10">
        <v>27648</v>
      </c>
      <c r="D397">
        <v>9</v>
      </c>
      <c r="E397">
        <v>5</v>
      </c>
      <c r="F397">
        <v>3</v>
      </c>
      <c r="G397">
        <v>4</v>
      </c>
      <c r="H397">
        <v>6</v>
      </c>
      <c r="I397" s="2">
        <v>0</v>
      </c>
      <c r="K397" s="14">
        <f t="shared" si="57"/>
        <v>6.1686086360520909</v>
      </c>
      <c r="L397" s="14">
        <f t="shared" si="52"/>
        <v>3.455425017277125</v>
      </c>
      <c r="M397" s="14">
        <f t="shared" si="53"/>
        <v>2.0573309559731174</v>
      </c>
      <c r="N397" s="14">
        <f t="shared" si="54"/>
        <v>2.8046557285093257</v>
      </c>
      <c r="O397" s="14">
        <f t="shared" si="55"/>
        <v>4.1765279131282194</v>
      </c>
      <c r="P397" s="14">
        <f t="shared" si="56"/>
        <v>0</v>
      </c>
      <c r="R397" s="14">
        <f t="shared" si="50"/>
        <v>3.8937882031007778</v>
      </c>
      <c r="S397">
        <f t="shared" si="51"/>
        <v>2.0904001417654432</v>
      </c>
    </row>
    <row r="398" spans="1:19" x14ac:dyDescent="0.2">
      <c r="A398" s="10" t="s">
        <v>657</v>
      </c>
      <c r="B398" s="10" t="s">
        <v>658</v>
      </c>
      <c r="C398" s="10">
        <v>38936</v>
      </c>
      <c r="D398">
        <v>6</v>
      </c>
      <c r="E398">
        <v>6</v>
      </c>
      <c r="F398">
        <v>4</v>
      </c>
      <c r="G398">
        <v>5</v>
      </c>
      <c r="H398">
        <v>6</v>
      </c>
      <c r="I398">
        <v>5</v>
      </c>
      <c r="K398" s="14">
        <f t="shared" si="57"/>
        <v>4.1124057573680606</v>
      </c>
      <c r="L398" s="14">
        <f t="shared" si="52"/>
        <v>4.14651002073255</v>
      </c>
      <c r="M398" s="14">
        <f t="shared" si="53"/>
        <v>2.7431079412974899</v>
      </c>
      <c r="N398" s="14">
        <f t="shared" si="54"/>
        <v>3.5058196606366572</v>
      </c>
      <c r="O398" s="14">
        <f t="shared" si="55"/>
        <v>4.1765279131282194</v>
      </c>
      <c r="P398" s="14">
        <f t="shared" si="56"/>
        <v>3.3409060537217696</v>
      </c>
      <c r="R398" s="14">
        <f t="shared" si="50"/>
        <v>3.667341239799367</v>
      </c>
      <c r="S398">
        <f t="shared" si="51"/>
        <v>0.80059113643585222</v>
      </c>
    </row>
    <row r="399" spans="1:19" x14ac:dyDescent="0.2">
      <c r="A399" s="10" t="s">
        <v>1214</v>
      </c>
      <c r="B399" s="10" t="s">
        <v>1215</v>
      </c>
      <c r="C399" s="10">
        <v>17997</v>
      </c>
      <c r="D399" s="2">
        <v>0</v>
      </c>
      <c r="E399">
        <v>2</v>
      </c>
      <c r="F399">
        <v>1</v>
      </c>
      <c r="G399">
        <v>2</v>
      </c>
      <c r="H399" s="2">
        <v>0</v>
      </c>
      <c r="I399">
        <v>2</v>
      </c>
      <c r="K399" s="14">
        <f t="shared" si="57"/>
        <v>0</v>
      </c>
      <c r="L399" s="14">
        <f t="shared" si="52"/>
        <v>1.38217000691085</v>
      </c>
      <c r="M399" s="14">
        <f t="shared" si="53"/>
        <v>0.68577698532437248</v>
      </c>
      <c r="N399" s="14">
        <f t="shared" si="54"/>
        <v>1.4023278642546628</v>
      </c>
      <c r="O399" s="14">
        <f t="shared" si="55"/>
        <v>0</v>
      </c>
      <c r="P399" s="14">
        <f t="shared" si="56"/>
        <v>1.3363624214887078</v>
      </c>
      <c r="R399" s="14">
        <f t="shared" si="50"/>
        <v>0.6893156640784075</v>
      </c>
      <c r="S399">
        <f t="shared" si="51"/>
        <v>0.69109179830647549</v>
      </c>
    </row>
    <row r="400" spans="1:19" x14ac:dyDescent="0.2">
      <c r="A400" s="10" t="s">
        <v>1212</v>
      </c>
      <c r="B400" s="10" t="s">
        <v>1213</v>
      </c>
      <c r="C400" s="10">
        <v>128369</v>
      </c>
      <c r="D400">
        <v>4</v>
      </c>
      <c r="E400">
        <v>2</v>
      </c>
      <c r="F400">
        <v>1</v>
      </c>
      <c r="G400">
        <v>2</v>
      </c>
      <c r="H400">
        <v>2</v>
      </c>
      <c r="I400">
        <v>2</v>
      </c>
      <c r="K400" s="14">
        <f t="shared" si="57"/>
        <v>2.7416038382453736</v>
      </c>
      <c r="L400" s="14">
        <f t="shared" si="52"/>
        <v>1.38217000691085</v>
      </c>
      <c r="M400" s="14">
        <f t="shared" si="53"/>
        <v>0.68577698532437248</v>
      </c>
      <c r="N400" s="14">
        <f t="shared" si="54"/>
        <v>1.4023278642546628</v>
      </c>
      <c r="O400" s="14">
        <f t="shared" si="55"/>
        <v>1.3921759710427397</v>
      </c>
      <c r="P400" s="14">
        <f t="shared" si="56"/>
        <v>1.3363624214887078</v>
      </c>
      <c r="R400" s="14">
        <f t="shared" si="50"/>
        <v>1.6031836101601986</v>
      </c>
      <c r="S400">
        <f t="shared" si="51"/>
        <v>1.0455817863341506</v>
      </c>
    </row>
    <row r="401" spans="1:19" x14ac:dyDescent="0.2">
      <c r="A401" s="10" t="s">
        <v>1074</v>
      </c>
      <c r="B401" s="10" t="s">
        <v>1075</v>
      </c>
      <c r="C401" s="10">
        <v>18214</v>
      </c>
      <c r="D401">
        <v>2</v>
      </c>
      <c r="E401">
        <v>2</v>
      </c>
      <c r="F401">
        <v>1</v>
      </c>
      <c r="G401">
        <v>2</v>
      </c>
      <c r="H401">
        <v>1</v>
      </c>
      <c r="I401">
        <v>3</v>
      </c>
      <c r="K401" s="14">
        <f t="shared" si="57"/>
        <v>1.3708019191226868</v>
      </c>
      <c r="L401" s="14">
        <f t="shared" si="52"/>
        <v>1.38217000691085</v>
      </c>
      <c r="M401" s="14">
        <f t="shared" si="53"/>
        <v>0.68577698532437248</v>
      </c>
      <c r="N401" s="14">
        <f t="shared" si="54"/>
        <v>1.4023278642546628</v>
      </c>
      <c r="O401" s="14">
        <f t="shared" si="55"/>
        <v>0.69608798552136986</v>
      </c>
      <c r="P401" s="14">
        <f t="shared" si="56"/>
        <v>2.0045436322330614</v>
      </c>
      <c r="R401" s="14">
        <f t="shared" si="50"/>
        <v>1.1462496371193029</v>
      </c>
      <c r="S401">
        <f t="shared" si="51"/>
        <v>0.39882152103827334</v>
      </c>
    </row>
    <row r="402" spans="1:19" x14ac:dyDescent="0.2">
      <c r="A402" s="10" t="s">
        <v>651</v>
      </c>
      <c r="B402" s="10" t="s">
        <v>652</v>
      </c>
      <c r="C402" s="10">
        <v>54018</v>
      </c>
      <c r="D402">
        <v>2</v>
      </c>
      <c r="E402">
        <v>3</v>
      </c>
      <c r="F402">
        <v>4</v>
      </c>
      <c r="G402">
        <v>3</v>
      </c>
      <c r="H402">
        <v>1</v>
      </c>
      <c r="I402">
        <v>2</v>
      </c>
      <c r="K402" s="14">
        <f t="shared" si="57"/>
        <v>1.3708019191226868</v>
      </c>
      <c r="L402" s="14">
        <f t="shared" si="52"/>
        <v>2.073255010366275</v>
      </c>
      <c r="M402" s="14">
        <f t="shared" si="53"/>
        <v>2.7431079412974899</v>
      </c>
      <c r="N402" s="14">
        <f t="shared" si="54"/>
        <v>2.1034917963819941</v>
      </c>
      <c r="O402" s="14">
        <f t="shared" si="55"/>
        <v>0.69608798552136986</v>
      </c>
      <c r="P402" s="14">
        <f t="shared" si="56"/>
        <v>1.3363624214887078</v>
      </c>
      <c r="R402" s="14">
        <f t="shared" si="50"/>
        <v>2.0623882902621506</v>
      </c>
      <c r="S402">
        <f t="shared" si="51"/>
        <v>0.68621754482720321</v>
      </c>
    </row>
    <row r="403" spans="1:19" x14ac:dyDescent="0.2">
      <c r="A403" s="10" t="s">
        <v>974</v>
      </c>
      <c r="B403" s="10" t="s">
        <v>975</v>
      </c>
      <c r="C403" s="10">
        <v>31552</v>
      </c>
      <c r="D403">
        <v>3</v>
      </c>
      <c r="E403">
        <v>2</v>
      </c>
      <c r="F403">
        <v>5</v>
      </c>
      <c r="G403">
        <v>3</v>
      </c>
      <c r="H403">
        <v>4</v>
      </c>
      <c r="I403">
        <v>6</v>
      </c>
      <c r="K403" s="14">
        <f t="shared" si="57"/>
        <v>2.0562028786840303</v>
      </c>
      <c r="L403" s="14">
        <f t="shared" si="52"/>
        <v>1.38217000691085</v>
      </c>
      <c r="M403" s="14">
        <f t="shared" si="53"/>
        <v>3.4288849266218624</v>
      </c>
      <c r="N403" s="14">
        <f t="shared" si="54"/>
        <v>2.1034917963819941</v>
      </c>
      <c r="O403" s="14">
        <f t="shared" si="55"/>
        <v>2.7843519420854794</v>
      </c>
      <c r="P403" s="14">
        <f t="shared" si="56"/>
        <v>4.0090872644661228</v>
      </c>
      <c r="R403" s="14">
        <f t="shared" si="50"/>
        <v>2.2890859374055808</v>
      </c>
      <c r="S403">
        <f t="shared" si="51"/>
        <v>1.0430418879036178</v>
      </c>
    </row>
    <row r="404" spans="1:19" x14ac:dyDescent="0.2">
      <c r="A404" s="10" t="s">
        <v>972</v>
      </c>
      <c r="B404" s="10" t="s">
        <v>973</v>
      </c>
      <c r="C404" s="10">
        <v>31352</v>
      </c>
      <c r="D404">
        <v>3</v>
      </c>
      <c r="E404">
        <v>2</v>
      </c>
      <c r="F404">
        <v>5</v>
      </c>
      <c r="G404">
        <v>3</v>
      </c>
      <c r="H404">
        <v>4</v>
      </c>
      <c r="I404">
        <v>6</v>
      </c>
      <c r="K404" s="14">
        <f t="shared" si="57"/>
        <v>2.0562028786840303</v>
      </c>
      <c r="L404" s="14">
        <f t="shared" si="52"/>
        <v>1.38217000691085</v>
      </c>
      <c r="M404" s="14">
        <f t="shared" si="53"/>
        <v>3.4288849266218624</v>
      </c>
      <c r="N404" s="14">
        <f t="shared" si="54"/>
        <v>2.1034917963819941</v>
      </c>
      <c r="O404" s="14">
        <f t="shared" si="55"/>
        <v>2.7843519420854794</v>
      </c>
      <c r="P404" s="14">
        <f t="shared" si="56"/>
        <v>4.0090872644661228</v>
      </c>
      <c r="R404" s="14">
        <f t="shared" si="50"/>
        <v>2.2890859374055808</v>
      </c>
      <c r="S404">
        <f t="shared" si="51"/>
        <v>1.0430418879036178</v>
      </c>
    </row>
    <row r="405" spans="1:19" x14ac:dyDescent="0.2">
      <c r="A405" s="10" t="s">
        <v>984</v>
      </c>
      <c r="B405" s="10" t="s">
        <v>985</v>
      </c>
      <c r="C405" s="10">
        <v>44790</v>
      </c>
      <c r="D405">
        <v>5</v>
      </c>
      <c r="E405">
        <v>7</v>
      </c>
      <c r="F405">
        <v>5</v>
      </c>
      <c r="G405">
        <v>6</v>
      </c>
      <c r="H405">
        <v>7</v>
      </c>
      <c r="I405">
        <v>8</v>
      </c>
      <c r="K405" s="14">
        <f t="shared" si="57"/>
        <v>3.4270047978067169</v>
      </c>
      <c r="L405" s="14">
        <f t="shared" si="52"/>
        <v>4.8375950241879746</v>
      </c>
      <c r="M405" s="14">
        <f t="shared" si="53"/>
        <v>3.4288849266218624</v>
      </c>
      <c r="N405" s="14">
        <f t="shared" si="54"/>
        <v>4.2069835927639883</v>
      </c>
      <c r="O405" s="14">
        <f t="shared" si="55"/>
        <v>4.8726158986495891</v>
      </c>
      <c r="P405" s="14">
        <f t="shared" si="56"/>
        <v>5.3454496859548311</v>
      </c>
      <c r="R405" s="14">
        <f t="shared" si="50"/>
        <v>3.897828249538851</v>
      </c>
      <c r="S405">
        <f t="shared" si="51"/>
        <v>0.81386244339685909</v>
      </c>
    </row>
    <row r="406" spans="1:19" x14ac:dyDescent="0.2">
      <c r="A406" s="10" t="s">
        <v>450</v>
      </c>
      <c r="B406" s="10" t="s">
        <v>451</v>
      </c>
      <c r="C406" s="10">
        <v>286575</v>
      </c>
      <c r="D406">
        <v>9</v>
      </c>
      <c r="E406">
        <v>9</v>
      </c>
      <c r="F406">
        <v>12</v>
      </c>
      <c r="G406">
        <v>6</v>
      </c>
      <c r="H406">
        <v>10</v>
      </c>
      <c r="I406">
        <v>10</v>
      </c>
      <c r="K406" s="14">
        <f t="shared" si="57"/>
        <v>6.1686086360520909</v>
      </c>
      <c r="L406" s="14">
        <f t="shared" si="52"/>
        <v>6.2197650310988255</v>
      </c>
      <c r="M406" s="14">
        <f t="shared" si="53"/>
        <v>8.2293238238924697</v>
      </c>
      <c r="N406" s="14">
        <f t="shared" si="54"/>
        <v>4.2069835927639883</v>
      </c>
      <c r="O406" s="14">
        <f t="shared" si="55"/>
        <v>6.9608798552136983</v>
      </c>
      <c r="P406" s="14">
        <f t="shared" si="56"/>
        <v>6.6818121074435393</v>
      </c>
      <c r="R406" s="14">
        <f t="shared" si="50"/>
        <v>6.8725658303477957</v>
      </c>
      <c r="S406">
        <f t="shared" si="51"/>
        <v>1.1752652611108909</v>
      </c>
    </row>
    <row r="407" spans="1:19" x14ac:dyDescent="0.2">
      <c r="A407" s="10" t="s">
        <v>1709</v>
      </c>
      <c r="B407" s="10" t="s">
        <v>1710</v>
      </c>
      <c r="C407" s="10">
        <v>9984</v>
      </c>
      <c r="D407">
        <v>1</v>
      </c>
      <c r="E407">
        <v>2</v>
      </c>
      <c r="F407">
        <v>2</v>
      </c>
      <c r="G407">
        <v>1</v>
      </c>
      <c r="H407">
        <v>3</v>
      </c>
      <c r="I407" s="2">
        <v>0</v>
      </c>
      <c r="K407" s="14">
        <f t="shared" si="57"/>
        <v>0.68540095956134339</v>
      </c>
      <c r="L407" s="14">
        <f t="shared" si="52"/>
        <v>1.38217000691085</v>
      </c>
      <c r="M407" s="14">
        <f t="shared" si="53"/>
        <v>1.371553970648745</v>
      </c>
      <c r="N407" s="14">
        <f t="shared" si="54"/>
        <v>0.70116393212733141</v>
      </c>
      <c r="O407" s="14">
        <f t="shared" si="55"/>
        <v>2.0882639565641097</v>
      </c>
      <c r="P407" s="14">
        <f t="shared" si="56"/>
        <v>0</v>
      </c>
      <c r="R407" s="14">
        <f t="shared" si="50"/>
        <v>1.1463749790403128</v>
      </c>
      <c r="S407">
        <f t="shared" si="51"/>
        <v>0.39925049784869149</v>
      </c>
    </row>
    <row r="408" spans="1:19" x14ac:dyDescent="0.2">
      <c r="A408" s="10" t="s">
        <v>480</v>
      </c>
      <c r="B408" s="10" t="s">
        <v>481</v>
      </c>
      <c r="C408" s="10">
        <v>53279</v>
      </c>
      <c r="D408">
        <v>4</v>
      </c>
      <c r="E408">
        <v>5</v>
      </c>
      <c r="F408">
        <v>6</v>
      </c>
      <c r="G408">
        <v>6</v>
      </c>
      <c r="H408">
        <v>3</v>
      </c>
      <c r="I408">
        <v>6</v>
      </c>
      <c r="K408" s="14">
        <f t="shared" si="57"/>
        <v>2.7416038382453736</v>
      </c>
      <c r="L408" s="14">
        <f t="shared" si="52"/>
        <v>3.455425017277125</v>
      </c>
      <c r="M408" s="14">
        <f t="shared" si="53"/>
        <v>4.1146619119462349</v>
      </c>
      <c r="N408" s="14">
        <f t="shared" si="54"/>
        <v>4.2069835927639883</v>
      </c>
      <c r="O408" s="14">
        <f t="shared" si="55"/>
        <v>2.0882639565641097</v>
      </c>
      <c r="P408" s="14">
        <f t="shared" si="56"/>
        <v>4.0090872644661228</v>
      </c>
      <c r="R408" s="14">
        <f t="shared" si="50"/>
        <v>3.4372302558229109</v>
      </c>
      <c r="S408">
        <f t="shared" si="51"/>
        <v>0.68670984079672559</v>
      </c>
    </row>
    <row r="409" spans="1:19" x14ac:dyDescent="0.2">
      <c r="A409" s="10" t="s">
        <v>1843</v>
      </c>
      <c r="B409" s="10" t="s">
        <v>1844</v>
      </c>
      <c r="C409" s="10">
        <v>59942</v>
      </c>
      <c r="D409">
        <v>3</v>
      </c>
      <c r="E409">
        <v>4</v>
      </c>
      <c r="F409">
        <v>1</v>
      </c>
      <c r="G409" s="2">
        <v>0</v>
      </c>
      <c r="H409">
        <v>4</v>
      </c>
      <c r="I409">
        <v>4</v>
      </c>
      <c r="K409" s="14">
        <f t="shared" si="57"/>
        <v>2.0562028786840303</v>
      </c>
      <c r="L409" s="14">
        <f t="shared" si="52"/>
        <v>2.7643400138217</v>
      </c>
      <c r="M409" s="14">
        <f t="shared" si="53"/>
        <v>0.68577698532437248</v>
      </c>
      <c r="N409" s="14">
        <f t="shared" si="54"/>
        <v>0</v>
      </c>
      <c r="O409" s="14">
        <f t="shared" si="55"/>
        <v>2.7843519420854794</v>
      </c>
      <c r="P409" s="14">
        <f t="shared" si="56"/>
        <v>2.6727248429774155</v>
      </c>
      <c r="R409" s="14">
        <f t="shared" si="50"/>
        <v>1.835439959276701</v>
      </c>
      <c r="S409">
        <f t="shared" si="51"/>
        <v>1.0567205239787532</v>
      </c>
    </row>
    <row r="410" spans="1:19" x14ac:dyDescent="0.2">
      <c r="A410" s="10" t="s">
        <v>499</v>
      </c>
      <c r="B410" s="10" t="s">
        <v>500</v>
      </c>
      <c r="C410" s="10">
        <v>108124</v>
      </c>
      <c r="D410">
        <v>9</v>
      </c>
      <c r="E410">
        <v>18</v>
      </c>
      <c r="F410">
        <v>12</v>
      </c>
      <c r="G410">
        <v>18</v>
      </c>
      <c r="H410">
        <v>12</v>
      </c>
      <c r="I410">
        <v>11</v>
      </c>
      <c r="K410" s="14">
        <f t="shared" si="57"/>
        <v>6.1686086360520909</v>
      </c>
      <c r="L410" s="14">
        <f t="shared" si="52"/>
        <v>12.439530062197651</v>
      </c>
      <c r="M410" s="14">
        <f t="shared" si="53"/>
        <v>8.2293238238924697</v>
      </c>
      <c r="N410" s="14">
        <f t="shared" si="54"/>
        <v>12.620950778291965</v>
      </c>
      <c r="O410" s="14">
        <f t="shared" si="55"/>
        <v>8.3530558262564387</v>
      </c>
      <c r="P410" s="14">
        <f t="shared" si="56"/>
        <v>7.3499933181878925</v>
      </c>
      <c r="R410" s="14">
        <f t="shared" si="50"/>
        <v>8.9458208407140702</v>
      </c>
      <c r="S410">
        <f t="shared" si="51"/>
        <v>3.1962696795731338</v>
      </c>
    </row>
    <row r="411" spans="1:19" x14ac:dyDescent="0.2">
      <c r="A411" s="10" t="s">
        <v>1006</v>
      </c>
      <c r="B411" s="10" t="s">
        <v>1007</v>
      </c>
      <c r="C411" s="10">
        <v>83462</v>
      </c>
      <c r="D411">
        <v>4</v>
      </c>
      <c r="E411">
        <v>5</v>
      </c>
      <c r="F411">
        <v>6</v>
      </c>
      <c r="G411">
        <v>4</v>
      </c>
      <c r="H411" s="2">
        <v>0</v>
      </c>
      <c r="I411" s="2">
        <v>0</v>
      </c>
      <c r="K411" s="14">
        <f t="shared" si="57"/>
        <v>2.7416038382453736</v>
      </c>
      <c r="L411" s="14">
        <f t="shared" si="52"/>
        <v>3.455425017277125</v>
      </c>
      <c r="M411" s="14">
        <f t="shared" si="53"/>
        <v>4.1146619119462349</v>
      </c>
      <c r="N411" s="14">
        <f t="shared" si="54"/>
        <v>2.8046557285093257</v>
      </c>
      <c r="O411" s="14">
        <f t="shared" si="55"/>
        <v>0</v>
      </c>
      <c r="P411" s="14">
        <f t="shared" si="56"/>
        <v>0</v>
      </c>
      <c r="R411" s="14">
        <f t="shared" si="50"/>
        <v>3.4372302558229109</v>
      </c>
      <c r="S411">
        <f t="shared" si="51"/>
        <v>0.68670984079672559</v>
      </c>
    </row>
    <row r="412" spans="1:19" x14ac:dyDescent="0.2">
      <c r="A412" s="10" t="s">
        <v>1615</v>
      </c>
      <c r="B412" s="10" t="s">
        <v>1616</v>
      </c>
      <c r="C412" s="10">
        <v>17298</v>
      </c>
      <c r="D412">
        <v>2</v>
      </c>
      <c r="E412">
        <v>2</v>
      </c>
      <c r="F412">
        <v>2</v>
      </c>
      <c r="G412">
        <v>1</v>
      </c>
      <c r="H412">
        <v>1</v>
      </c>
      <c r="I412">
        <v>2</v>
      </c>
      <c r="K412" s="14">
        <f t="shared" si="57"/>
        <v>1.3708019191226868</v>
      </c>
      <c r="L412" s="14">
        <f t="shared" si="52"/>
        <v>1.38217000691085</v>
      </c>
      <c r="M412" s="14">
        <f t="shared" si="53"/>
        <v>1.371553970648745</v>
      </c>
      <c r="N412" s="14">
        <f t="shared" si="54"/>
        <v>0.70116393212733141</v>
      </c>
      <c r="O412" s="14">
        <f t="shared" si="55"/>
        <v>0.69608798552136986</v>
      </c>
      <c r="P412" s="14">
        <f t="shared" si="56"/>
        <v>1.3363624214887078</v>
      </c>
      <c r="R412" s="14">
        <f t="shared" si="50"/>
        <v>1.3748419655607604</v>
      </c>
      <c r="S412">
        <f t="shared" si="51"/>
        <v>6.3574002466359599E-3</v>
      </c>
    </row>
    <row r="413" spans="1:19" x14ac:dyDescent="0.2">
      <c r="A413" s="10" t="s">
        <v>1244</v>
      </c>
      <c r="B413" s="10" t="s">
        <v>1245</v>
      </c>
      <c r="C413" s="10">
        <v>13393</v>
      </c>
      <c r="D413">
        <v>1</v>
      </c>
      <c r="E413">
        <v>1</v>
      </c>
      <c r="F413">
        <v>1</v>
      </c>
      <c r="G413">
        <v>1</v>
      </c>
      <c r="H413">
        <v>1</v>
      </c>
      <c r="I413">
        <v>1</v>
      </c>
      <c r="K413" s="14">
        <f t="shared" si="57"/>
        <v>0.68540095956134339</v>
      </c>
      <c r="L413" s="14">
        <f t="shared" si="52"/>
        <v>0.69108500345542501</v>
      </c>
      <c r="M413" s="14">
        <f t="shared" si="53"/>
        <v>0.68577698532437248</v>
      </c>
      <c r="N413" s="14">
        <f t="shared" si="54"/>
        <v>0.70116393212733141</v>
      </c>
      <c r="O413" s="14">
        <f t="shared" si="55"/>
        <v>0.69608798552136986</v>
      </c>
      <c r="P413" s="14">
        <f t="shared" si="56"/>
        <v>0.66818121074435388</v>
      </c>
      <c r="R413" s="14">
        <f t="shared" si="50"/>
        <v>0.68742098278038022</v>
      </c>
      <c r="S413">
        <f t="shared" si="51"/>
        <v>3.17870012331798E-3</v>
      </c>
    </row>
    <row r="414" spans="1:19" x14ac:dyDescent="0.2">
      <c r="A414" s="10" t="s">
        <v>1471</v>
      </c>
      <c r="B414" s="10" t="s">
        <v>1472</v>
      </c>
      <c r="C414" s="10">
        <v>24469</v>
      </c>
      <c r="D414">
        <v>3</v>
      </c>
      <c r="E414">
        <v>3</v>
      </c>
      <c r="F414">
        <v>5</v>
      </c>
      <c r="G414">
        <v>5</v>
      </c>
      <c r="H414">
        <v>4</v>
      </c>
      <c r="I414">
        <v>6</v>
      </c>
      <c r="K414" s="14">
        <f t="shared" si="57"/>
        <v>2.0562028786840303</v>
      </c>
      <c r="L414" s="14">
        <f t="shared" si="52"/>
        <v>2.073255010366275</v>
      </c>
      <c r="M414" s="14">
        <f t="shared" si="53"/>
        <v>3.4288849266218624</v>
      </c>
      <c r="N414" s="14">
        <f t="shared" si="54"/>
        <v>3.5058196606366572</v>
      </c>
      <c r="O414" s="14">
        <f t="shared" si="55"/>
        <v>2.7843519420854794</v>
      </c>
      <c r="P414" s="14">
        <f t="shared" si="56"/>
        <v>4.0090872644661228</v>
      </c>
      <c r="R414" s="14">
        <f t="shared" si="50"/>
        <v>2.5194476052240558</v>
      </c>
      <c r="S414">
        <f t="shared" si="51"/>
        <v>0.78764197130557867</v>
      </c>
    </row>
    <row r="415" spans="1:19" x14ac:dyDescent="0.2">
      <c r="A415" s="10" t="s">
        <v>1627</v>
      </c>
      <c r="B415" s="10" t="s">
        <v>1628</v>
      </c>
      <c r="C415" s="10">
        <v>41582</v>
      </c>
      <c r="D415">
        <v>10</v>
      </c>
      <c r="E415">
        <v>1</v>
      </c>
      <c r="F415">
        <v>4</v>
      </c>
      <c r="G415">
        <v>2</v>
      </c>
      <c r="H415">
        <v>7</v>
      </c>
      <c r="I415" s="2">
        <v>0</v>
      </c>
      <c r="K415" s="14">
        <f t="shared" si="57"/>
        <v>6.8540095956134337</v>
      </c>
      <c r="L415" s="14">
        <f t="shared" si="52"/>
        <v>0.69108500345542501</v>
      </c>
      <c r="M415" s="14">
        <f t="shared" si="53"/>
        <v>2.7431079412974899</v>
      </c>
      <c r="N415" s="14">
        <f t="shared" si="54"/>
        <v>1.4023278642546628</v>
      </c>
      <c r="O415" s="14">
        <f t="shared" si="55"/>
        <v>4.8726158986495891</v>
      </c>
      <c r="P415" s="14">
        <f t="shared" si="56"/>
        <v>0</v>
      </c>
      <c r="R415" s="14">
        <f t="shared" si="50"/>
        <v>3.4294008467887829</v>
      </c>
      <c r="S415">
        <f t="shared" si="51"/>
        <v>3.138257214801274</v>
      </c>
    </row>
    <row r="416" spans="1:19" x14ac:dyDescent="0.2">
      <c r="A416" s="10" t="s">
        <v>1210</v>
      </c>
      <c r="B416" s="10" t="s">
        <v>1211</v>
      </c>
      <c r="C416" s="10">
        <v>15828</v>
      </c>
      <c r="D416" s="2">
        <v>0</v>
      </c>
      <c r="E416" s="2">
        <v>0</v>
      </c>
      <c r="F416">
        <v>3</v>
      </c>
      <c r="G416">
        <v>1</v>
      </c>
      <c r="H416">
        <v>2</v>
      </c>
      <c r="I416" s="2">
        <v>0</v>
      </c>
      <c r="K416" s="14">
        <f t="shared" si="57"/>
        <v>0</v>
      </c>
      <c r="L416" s="14">
        <f t="shared" si="52"/>
        <v>0</v>
      </c>
      <c r="M416" s="14">
        <f t="shared" si="53"/>
        <v>2.0573309559731174</v>
      </c>
      <c r="N416" s="14">
        <f t="shared" si="54"/>
        <v>0.70116393212733141</v>
      </c>
      <c r="O416" s="14">
        <f t="shared" si="55"/>
        <v>1.3921759710427397</v>
      </c>
      <c r="P416" s="14">
        <f t="shared" si="56"/>
        <v>0</v>
      </c>
      <c r="R416" s="14">
        <f t="shared" si="50"/>
        <v>0.68577698532437248</v>
      </c>
      <c r="S416">
        <f t="shared" si="51"/>
        <v>1.1878005812432295</v>
      </c>
    </row>
    <row r="417" spans="1:19" x14ac:dyDescent="0.2">
      <c r="A417" s="10" t="s">
        <v>1140</v>
      </c>
      <c r="B417" s="10" t="s">
        <v>1141</v>
      </c>
      <c r="C417" s="10">
        <v>44209</v>
      </c>
      <c r="D417">
        <v>2</v>
      </c>
      <c r="E417">
        <v>2</v>
      </c>
      <c r="F417">
        <v>3</v>
      </c>
      <c r="G417">
        <v>2</v>
      </c>
      <c r="H417">
        <v>2</v>
      </c>
      <c r="I417">
        <v>2</v>
      </c>
      <c r="K417" s="14">
        <f t="shared" si="57"/>
        <v>1.3708019191226868</v>
      </c>
      <c r="L417" s="14">
        <f t="shared" si="52"/>
        <v>1.38217000691085</v>
      </c>
      <c r="M417" s="14">
        <f t="shared" si="53"/>
        <v>2.0573309559731174</v>
      </c>
      <c r="N417" s="14">
        <f t="shared" si="54"/>
        <v>1.4023278642546628</v>
      </c>
      <c r="O417" s="14">
        <f t="shared" si="55"/>
        <v>1.3921759710427397</v>
      </c>
      <c r="P417" s="14">
        <f t="shared" si="56"/>
        <v>1.3363624214887078</v>
      </c>
      <c r="R417" s="14">
        <f t="shared" si="50"/>
        <v>1.6034342940022182</v>
      </c>
      <c r="S417">
        <f t="shared" si="51"/>
        <v>0.39312713359196372</v>
      </c>
    </row>
    <row r="418" spans="1:19" x14ac:dyDescent="0.2">
      <c r="A418" s="10" t="s">
        <v>460</v>
      </c>
      <c r="B418" s="10" t="s">
        <v>461</v>
      </c>
      <c r="C418" s="10">
        <v>180775</v>
      </c>
      <c r="D418">
        <v>9</v>
      </c>
      <c r="E418">
        <v>11</v>
      </c>
      <c r="F418">
        <v>11</v>
      </c>
      <c r="G418">
        <v>7</v>
      </c>
      <c r="H418">
        <v>8</v>
      </c>
      <c r="I418">
        <v>11</v>
      </c>
      <c r="K418" s="14">
        <f t="shared" si="57"/>
        <v>6.1686086360520909</v>
      </c>
      <c r="L418" s="14">
        <f t="shared" si="52"/>
        <v>7.6019350380096746</v>
      </c>
      <c r="M418" s="14">
        <f t="shared" si="53"/>
        <v>7.5435468385680977</v>
      </c>
      <c r="N418" s="14">
        <f t="shared" si="54"/>
        <v>4.9081475248913202</v>
      </c>
      <c r="O418" s="14">
        <f t="shared" si="55"/>
        <v>5.5687038841709589</v>
      </c>
      <c r="P418" s="14">
        <f t="shared" si="56"/>
        <v>7.3499933181878925</v>
      </c>
      <c r="R418" s="14">
        <f t="shared" si="50"/>
        <v>7.1046968375432877</v>
      </c>
      <c r="S418">
        <f t="shared" si="51"/>
        <v>0.81120166184912068</v>
      </c>
    </row>
    <row r="419" spans="1:19" x14ac:dyDescent="0.2">
      <c r="A419" s="10" t="s">
        <v>1642</v>
      </c>
      <c r="B419" s="10" t="s">
        <v>1643</v>
      </c>
      <c r="C419" s="10">
        <v>179647</v>
      </c>
      <c r="D419">
        <v>9</v>
      </c>
      <c r="E419">
        <v>11</v>
      </c>
      <c r="F419">
        <v>11</v>
      </c>
      <c r="G419">
        <v>7</v>
      </c>
      <c r="H419">
        <v>8</v>
      </c>
      <c r="I419">
        <v>11</v>
      </c>
      <c r="K419" s="14">
        <f t="shared" si="57"/>
        <v>6.1686086360520909</v>
      </c>
      <c r="L419" s="14">
        <f t="shared" si="52"/>
        <v>7.6019350380096746</v>
      </c>
      <c r="M419" s="14">
        <f t="shared" si="53"/>
        <v>7.5435468385680977</v>
      </c>
      <c r="N419" s="14">
        <f t="shared" si="54"/>
        <v>4.9081475248913202</v>
      </c>
      <c r="O419" s="14">
        <f t="shared" si="55"/>
        <v>5.5687038841709589</v>
      </c>
      <c r="P419" s="14">
        <f t="shared" si="56"/>
        <v>7.3499933181878925</v>
      </c>
      <c r="R419" s="14">
        <f t="shared" si="50"/>
        <v>7.1046968375432877</v>
      </c>
      <c r="S419">
        <f t="shared" si="51"/>
        <v>0.81120166184912068</v>
      </c>
    </row>
    <row r="420" spans="1:19" x14ac:dyDescent="0.2">
      <c r="A420" s="10" t="s">
        <v>1595</v>
      </c>
      <c r="B420" s="10" t="s">
        <v>1596</v>
      </c>
      <c r="C420" s="10">
        <v>9998</v>
      </c>
      <c r="D420">
        <v>3</v>
      </c>
      <c r="E420">
        <v>1</v>
      </c>
      <c r="F420">
        <v>2</v>
      </c>
      <c r="G420">
        <v>3</v>
      </c>
      <c r="H420">
        <v>3</v>
      </c>
      <c r="I420">
        <v>1</v>
      </c>
      <c r="K420" s="14">
        <f t="shared" si="57"/>
        <v>2.0562028786840303</v>
      </c>
      <c r="L420" s="14">
        <f t="shared" si="52"/>
        <v>0.69108500345542501</v>
      </c>
      <c r="M420" s="14">
        <f t="shared" si="53"/>
        <v>1.371553970648745</v>
      </c>
      <c r="N420" s="14">
        <f t="shared" si="54"/>
        <v>2.1034917963819941</v>
      </c>
      <c r="O420" s="14">
        <f t="shared" si="55"/>
        <v>2.0882639565641097</v>
      </c>
      <c r="P420" s="14">
        <f t="shared" si="56"/>
        <v>0.66818121074435388</v>
      </c>
      <c r="R420" s="14">
        <f t="shared" si="50"/>
        <v>1.3729472842627335</v>
      </c>
      <c r="S420">
        <f t="shared" si="51"/>
        <v>0.68256000418225837</v>
      </c>
    </row>
    <row r="421" spans="1:19" x14ac:dyDescent="0.2">
      <c r="A421" s="10" t="s">
        <v>1403</v>
      </c>
      <c r="B421" s="10" t="s">
        <v>1404</v>
      </c>
      <c r="C421" s="10">
        <v>21557</v>
      </c>
      <c r="D421">
        <v>1</v>
      </c>
      <c r="E421">
        <v>1</v>
      </c>
      <c r="F421">
        <v>1</v>
      </c>
      <c r="G421">
        <v>3</v>
      </c>
      <c r="H421">
        <v>2</v>
      </c>
      <c r="I421">
        <v>1</v>
      </c>
      <c r="K421" s="14">
        <f t="shared" si="57"/>
        <v>0.68540095956134339</v>
      </c>
      <c r="L421" s="14">
        <f t="shared" si="52"/>
        <v>0.69108500345542501</v>
      </c>
      <c r="M421" s="14">
        <f t="shared" si="53"/>
        <v>0.68577698532437248</v>
      </c>
      <c r="N421" s="14">
        <f t="shared" si="54"/>
        <v>2.1034917963819941</v>
      </c>
      <c r="O421" s="14">
        <f t="shared" si="55"/>
        <v>1.3921759710427397</v>
      </c>
      <c r="P421" s="14">
        <f t="shared" si="56"/>
        <v>0.66818121074435388</v>
      </c>
      <c r="R421" s="14">
        <f t="shared" si="50"/>
        <v>0.68742098278038022</v>
      </c>
      <c r="S421">
        <f t="shared" si="51"/>
        <v>3.17870012331798E-3</v>
      </c>
    </row>
    <row r="422" spans="1:19" x14ac:dyDescent="0.2">
      <c r="A422" s="10" t="s">
        <v>701</v>
      </c>
      <c r="B422" s="10" t="s">
        <v>702</v>
      </c>
      <c r="C422" s="10">
        <v>48028</v>
      </c>
      <c r="D422">
        <v>4</v>
      </c>
      <c r="E422">
        <v>5</v>
      </c>
      <c r="F422">
        <v>4</v>
      </c>
      <c r="G422">
        <v>5</v>
      </c>
      <c r="H422">
        <v>10</v>
      </c>
      <c r="I422">
        <v>7</v>
      </c>
      <c r="K422" s="14">
        <f t="shared" si="57"/>
        <v>2.7416038382453736</v>
      </c>
      <c r="L422" s="14">
        <f t="shared" si="52"/>
        <v>3.455425017277125</v>
      </c>
      <c r="M422" s="14">
        <f t="shared" si="53"/>
        <v>2.7431079412974899</v>
      </c>
      <c r="N422" s="14">
        <f t="shared" si="54"/>
        <v>3.5058196606366572</v>
      </c>
      <c r="O422" s="14">
        <f t="shared" si="55"/>
        <v>6.9608798552136983</v>
      </c>
      <c r="P422" s="14">
        <f t="shared" si="56"/>
        <v>4.677268475210477</v>
      </c>
      <c r="R422" s="14">
        <f t="shared" si="50"/>
        <v>2.9800455989399963</v>
      </c>
      <c r="S422">
        <f t="shared" si="51"/>
        <v>0.4116913396167175</v>
      </c>
    </row>
    <row r="423" spans="1:19" x14ac:dyDescent="0.2">
      <c r="A423" s="10" t="s">
        <v>715</v>
      </c>
      <c r="B423" s="10" t="s">
        <v>716</v>
      </c>
      <c r="C423" s="10">
        <v>20533</v>
      </c>
      <c r="D423">
        <v>3</v>
      </c>
      <c r="E423">
        <v>2</v>
      </c>
      <c r="F423">
        <v>1</v>
      </c>
      <c r="G423">
        <v>2</v>
      </c>
      <c r="H423">
        <v>4</v>
      </c>
      <c r="I423">
        <v>3</v>
      </c>
      <c r="K423" s="14">
        <f t="shared" si="57"/>
        <v>2.0562028786840303</v>
      </c>
      <c r="L423" s="14">
        <f t="shared" si="52"/>
        <v>1.38217000691085</v>
      </c>
      <c r="M423" s="14">
        <f t="shared" si="53"/>
        <v>0.68577698532437248</v>
      </c>
      <c r="N423" s="14">
        <f t="shared" si="54"/>
        <v>1.4023278642546628</v>
      </c>
      <c r="O423" s="14">
        <f t="shared" si="55"/>
        <v>2.7843519420854794</v>
      </c>
      <c r="P423" s="14">
        <f t="shared" si="56"/>
        <v>2.0045436322330614</v>
      </c>
      <c r="R423" s="14">
        <f t="shared" si="50"/>
        <v>1.3747166236397508</v>
      </c>
      <c r="S423">
        <f t="shared" si="51"/>
        <v>0.68524334873772696</v>
      </c>
    </row>
    <row r="424" spans="1:19" x14ac:dyDescent="0.2">
      <c r="A424" s="10" t="s">
        <v>1549</v>
      </c>
      <c r="B424" s="10" t="s">
        <v>1550</v>
      </c>
      <c r="C424" s="10">
        <v>19902</v>
      </c>
      <c r="D424">
        <v>1</v>
      </c>
      <c r="E424">
        <v>1</v>
      </c>
      <c r="F424">
        <v>1</v>
      </c>
      <c r="G424" s="2">
        <v>0</v>
      </c>
      <c r="H424">
        <v>2</v>
      </c>
      <c r="I424">
        <v>1</v>
      </c>
      <c r="K424" s="14">
        <f t="shared" si="57"/>
        <v>0.68540095956134339</v>
      </c>
      <c r="L424" s="14">
        <f t="shared" si="52"/>
        <v>0.69108500345542501</v>
      </c>
      <c r="M424" s="14">
        <f t="shared" si="53"/>
        <v>0.68577698532437248</v>
      </c>
      <c r="N424" s="14">
        <f t="shared" si="54"/>
        <v>0</v>
      </c>
      <c r="O424" s="14">
        <f t="shared" si="55"/>
        <v>1.3921759710427397</v>
      </c>
      <c r="P424" s="14">
        <f t="shared" si="56"/>
        <v>0.66818121074435388</v>
      </c>
      <c r="R424" s="14">
        <f t="shared" si="50"/>
        <v>0.68742098278038022</v>
      </c>
      <c r="S424">
        <f t="shared" si="51"/>
        <v>3.17870012331798E-3</v>
      </c>
    </row>
    <row r="425" spans="1:19" x14ac:dyDescent="0.2">
      <c r="A425" s="10" t="s">
        <v>777</v>
      </c>
      <c r="B425" s="10" t="s">
        <v>778</v>
      </c>
      <c r="C425" s="10">
        <v>107073</v>
      </c>
      <c r="D425">
        <v>3</v>
      </c>
      <c r="E425">
        <v>6</v>
      </c>
      <c r="F425">
        <v>8</v>
      </c>
      <c r="G425">
        <v>7</v>
      </c>
      <c r="H425">
        <v>8</v>
      </c>
      <c r="I425">
        <v>5</v>
      </c>
      <c r="K425" s="14">
        <f t="shared" si="57"/>
        <v>2.0562028786840303</v>
      </c>
      <c r="L425" s="14">
        <f t="shared" si="52"/>
        <v>4.14651002073255</v>
      </c>
      <c r="M425" s="14">
        <f t="shared" si="53"/>
        <v>5.4862158825949798</v>
      </c>
      <c r="N425" s="14">
        <f t="shared" si="54"/>
        <v>4.9081475248913202</v>
      </c>
      <c r="O425" s="14">
        <f t="shared" si="55"/>
        <v>5.5687038841709589</v>
      </c>
      <c r="P425" s="14">
        <f t="shared" si="56"/>
        <v>3.3409060537217696</v>
      </c>
      <c r="R425" s="14">
        <f t="shared" si="50"/>
        <v>3.8963095940038532</v>
      </c>
      <c r="S425">
        <f t="shared" si="51"/>
        <v>1.728640359328965</v>
      </c>
    </row>
    <row r="426" spans="1:19" x14ac:dyDescent="0.2">
      <c r="A426" s="10" t="s">
        <v>489</v>
      </c>
      <c r="B426" s="10" t="s">
        <v>490</v>
      </c>
      <c r="C426" s="10">
        <v>47634</v>
      </c>
      <c r="D426">
        <v>6</v>
      </c>
      <c r="E426">
        <v>8</v>
      </c>
      <c r="F426">
        <v>7</v>
      </c>
      <c r="G426">
        <v>9</v>
      </c>
      <c r="H426">
        <v>7</v>
      </c>
      <c r="I426">
        <v>7</v>
      </c>
      <c r="K426" s="14">
        <f t="shared" si="57"/>
        <v>4.1124057573680606</v>
      </c>
      <c r="L426" s="14">
        <f t="shared" si="52"/>
        <v>5.5286800276434001</v>
      </c>
      <c r="M426" s="14">
        <f t="shared" si="53"/>
        <v>4.8004388972706078</v>
      </c>
      <c r="N426" s="14">
        <f t="shared" si="54"/>
        <v>6.3104753891459824</v>
      </c>
      <c r="O426" s="14">
        <f t="shared" si="55"/>
        <v>4.8726158986495891</v>
      </c>
      <c r="P426" s="14">
        <f t="shared" si="56"/>
        <v>4.677268475210477</v>
      </c>
      <c r="R426" s="14">
        <f t="shared" si="50"/>
        <v>4.8138415607606895</v>
      </c>
      <c r="S426">
        <f t="shared" si="51"/>
        <v>0.70823225406815593</v>
      </c>
    </row>
    <row r="427" spans="1:19" x14ac:dyDescent="0.2">
      <c r="A427" s="10" t="s">
        <v>1461</v>
      </c>
      <c r="B427" s="10" t="s">
        <v>1462</v>
      </c>
      <c r="C427" s="10">
        <v>34787</v>
      </c>
      <c r="D427">
        <v>1</v>
      </c>
      <c r="E427">
        <v>3</v>
      </c>
      <c r="F427">
        <v>3</v>
      </c>
      <c r="G427">
        <v>2</v>
      </c>
      <c r="H427">
        <v>5</v>
      </c>
      <c r="I427">
        <v>4</v>
      </c>
      <c r="K427" s="14">
        <f t="shared" si="57"/>
        <v>0.68540095956134339</v>
      </c>
      <c r="L427" s="14">
        <f t="shared" si="52"/>
        <v>2.073255010366275</v>
      </c>
      <c r="M427" s="14">
        <f t="shared" si="53"/>
        <v>2.0573309559731174</v>
      </c>
      <c r="N427" s="14">
        <f t="shared" si="54"/>
        <v>1.4023278642546628</v>
      </c>
      <c r="O427" s="14">
        <f t="shared" si="55"/>
        <v>3.4804399276068492</v>
      </c>
      <c r="P427" s="14">
        <f t="shared" si="56"/>
        <v>2.6727248429774155</v>
      </c>
      <c r="R427" s="14">
        <f t="shared" si="50"/>
        <v>1.6053289753002453</v>
      </c>
      <c r="S427">
        <f t="shared" si="51"/>
        <v>0.79672081652424798</v>
      </c>
    </row>
    <row r="428" spans="1:19" x14ac:dyDescent="0.2">
      <c r="A428" s="10" t="s">
        <v>367</v>
      </c>
      <c r="B428" s="10" t="s">
        <v>368</v>
      </c>
      <c r="C428" s="10">
        <v>36844</v>
      </c>
      <c r="D428">
        <v>11</v>
      </c>
      <c r="E428">
        <v>12</v>
      </c>
      <c r="F428">
        <v>5</v>
      </c>
      <c r="G428">
        <v>4</v>
      </c>
      <c r="H428">
        <v>5</v>
      </c>
      <c r="I428">
        <v>5</v>
      </c>
      <c r="K428" s="14">
        <f t="shared" si="57"/>
        <v>7.5394105551747774</v>
      </c>
      <c r="L428" s="14">
        <f t="shared" si="52"/>
        <v>8.2930200414651001</v>
      </c>
      <c r="M428" s="14">
        <f t="shared" si="53"/>
        <v>3.4288849266218624</v>
      </c>
      <c r="N428" s="14">
        <f t="shared" si="54"/>
        <v>2.8046557285093257</v>
      </c>
      <c r="O428" s="14">
        <f t="shared" si="55"/>
        <v>3.4804399276068492</v>
      </c>
      <c r="P428" s="14">
        <f t="shared" si="56"/>
        <v>3.3409060537217696</v>
      </c>
      <c r="R428" s="14">
        <f t="shared" si="50"/>
        <v>6.4204385077539134</v>
      </c>
      <c r="S428">
        <f t="shared" si="51"/>
        <v>2.6180195637245895</v>
      </c>
    </row>
    <row r="429" spans="1:19" x14ac:dyDescent="0.2">
      <c r="A429" s="10" t="s">
        <v>468</v>
      </c>
      <c r="B429" s="10" t="s">
        <v>469</v>
      </c>
      <c r="C429" s="10">
        <v>33863</v>
      </c>
      <c r="D429">
        <v>6</v>
      </c>
      <c r="E429">
        <v>4</v>
      </c>
      <c r="F429">
        <v>6</v>
      </c>
      <c r="G429">
        <v>7</v>
      </c>
      <c r="H429">
        <v>4</v>
      </c>
      <c r="I429">
        <v>5</v>
      </c>
      <c r="K429" s="14">
        <f t="shared" si="57"/>
        <v>4.1124057573680606</v>
      </c>
      <c r="L429" s="14">
        <f t="shared" si="52"/>
        <v>2.7643400138217</v>
      </c>
      <c r="M429" s="14">
        <f t="shared" si="53"/>
        <v>4.1146619119462349</v>
      </c>
      <c r="N429" s="14">
        <f t="shared" si="54"/>
        <v>4.9081475248913202</v>
      </c>
      <c r="O429" s="14">
        <f t="shared" si="55"/>
        <v>2.7843519420854794</v>
      </c>
      <c r="P429" s="14">
        <f t="shared" si="56"/>
        <v>3.3409060537217696</v>
      </c>
      <c r="R429" s="14">
        <f t="shared" si="50"/>
        <v>3.663802561045332</v>
      </c>
      <c r="S429">
        <f t="shared" si="51"/>
        <v>0.77895823248226004</v>
      </c>
    </row>
    <row r="430" spans="1:19" x14ac:dyDescent="0.2">
      <c r="A430" s="10" t="s">
        <v>1831</v>
      </c>
      <c r="B430" s="10" t="s">
        <v>1832</v>
      </c>
      <c r="C430" s="10">
        <v>48682</v>
      </c>
      <c r="D430">
        <v>2</v>
      </c>
      <c r="E430">
        <v>2</v>
      </c>
      <c r="F430">
        <v>2</v>
      </c>
      <c r="G430" s="2">
        <v>0</v>
      </c>
      <c r="H430">
        <v>2</v>
      </c>
      <c r="I430">
        <v>1</v>
      </c>
      <c r="K430" s="14">
        <f t="shared" si="57"/>
        <v>1.3708019191226868</v>
      </c>
      <c r="L430" s="14">
        <f t="shared" si="52"/>
        <v>1.38217000691085</v>
      </c>
      <c r="M430" s="14">
        <f t="shared" si="53"/>
        <v>1.371553970648745</v>
      </c>
      <c r="N430" s="14">
        <f t="shared" si="54"/>
        <v>0</v>
      </c>
      <c r="O430" s="14">
        <f t="shared" si="55"/>
        <v>1.3921759710427397</v>
      </c>
      <c r="P430" s="14">
        <f t="shared" si="56"/>
        <v>0.66818121074435388</v>
      </c>
      <c r="R430" s="14">
        <f t="shared" si="50"/>
        <v>1.3748419655607604</v>
      </c>
      <c r="S430">
        <f t="shared" si="51"/>
        <v>6.3574002466359599E-3</v>
      </c>
    </row>
    <row r="431" spans="1:19" x14ac:dyDescent="0.2">
      <c r="A431" s="10" t="s">
        <v>815</v>
      </c>
      <c r="B431" s="10" t="s">
        <v>816</v>
      </c>
      <c r="C431" s="10">
        <v>28402</v>
      </c>
      <c r="D431">
        <v>4</v>
      </c>
      <c r="E431">
        <v>4</v>
      </c>
      <c r="F431">
        <v>4</v>
      </c>
      <c r="G431">
        <v>3</v>
      </c>
      <c r="H431">
        <v>6</v>
      </c>
      <c r="I431">
        <v>4</v>
      </c>
      <c r="K431" s="14">
        <f t="shared" si="57"/>
        <v>2.7416038382453736</v>
      </c>
      <c r="L431" s="14">
        <f t="shared" si="52"/>
        <v>2.7643400138217</v>
      </c>
      <c r="M431" s="14">
        <f t="shared" si="53"/>
        <v>2.7431079412974899</v>
      </c>
      <c r="N431" s="14">
        <f t="shared" si="54"/>
        <v>2.1034917963819941</v>
      </c>
      <c r="O431" s="14">
        <f t="shared" si="55"/>
        <v>4.1765279131282194</v>
      </c>
      <c r="P431" s="14">
        <f t="shared" si="56"/>
        <v>2.6727248429774155</v>
      </c>
      <c r="R431" s="14">
        <f t="shared" si="50"/>
        <v>2.7496839311215209</v>
      </c>
      <c r="S431">
        <f t="shared" si="51"/>
        <v>1.271480049327192E-2</v>
      </c>
    </row>
    <row r="432" spans="1:19" x14ac:dyDescent="0.2">
      <c r="A432" s="10" t="s">
        <v>1409</v>
      </c>
      <c r="B432" s="10" t="s">
        <v>1410</v>
      </c>
      <c r="C432" s="10">
        <v>24839</v>
      </c>
      <c r="D432">
        <v>2</v>
      </c>
      <c r="E432">
        <v>2</v>
      </c>
      <c r="F432">
        <v>2</v>
      </c>
      <c r="G432">
        <v>2</v>
      </c>
      <c r="H432">
        <v>2</v>
      </c>
      <c r="I432">
        <v>1</v>
      </c>
      <c r="K432" s="14">
        <f t="shared" si="57"/>
        <v>1.3708019191226868</v>
      </c>
      <c r="L432" s="14">
        <f t="shared" si="52"/>
        <v>1.38217000691085</v>
      </c>
      <c r="M432" s="14">
        <f t="shared" si="53"/>
        <v>1.371553970648745</v>
      </c>
      <c r="N432" s="14">
        <f t="shared" si="54"/>
        <v>1.4023278642546628</v>
      </c>
      <c r="O432" s="14">
        <f t="shared" si="55"/>
        <v>1.3921759710427397</v>
      </c>
      <c r="P432" s="14">
        <f t="shared" si="56"/>
        <v>0.66818121074435388</v>
      </c>
      <c r="R432" s="14">
        <f t="shared" si="50"/>
        <v>1.3748419655607604</v>
      </c>
      <c r="S432">
        <f t="shared" si="51"/>
        <v>6.3574002466359599E-3</v>
      </c>
    </row>
    <row r="433" spans="1:19" x14ac:dyDescent="0.2">
      <c r="A433" s="10" t="s">
        <v>1120</v>
      </c>
      <c r="B433" s="10" t="s">
        <v>1121</v>
      </c>
      <c r="C433" s="10">
        <v>80891</v>
      </c>
      <c r="D433" s="2">
        <v>0</v>
      </c>
      <c r="E433">
        <v>6</v>
      </c>
      <c r="F433">
        <v>5</v>
      </c>
      <c r="G433">
        <v>3</v>
      </c>
      <c r="H433">
        <v>9</v>
      </c>
      <c r="I433" s="2">
        <v>0</v>
      </c>
      <c r="K433" s="14">
        <f t="shared" si="57"/>
        <v>0</v>
      </c>
      <c r="L433" s="14">
        <f t="shared" si="52"/>
        <v>4.14651002073255</v>
      </c>
      <c r="M433" s="14">
        <f t="shared" si="53"/>
        <v>3.4288849266218624</v>
      </c>
      <c r="N433" s="14">
        <f t="shared" si="54"/>
        <v>2.1034917963819941</v>
      </c>
      <c r="O433" s="14">
        <f t="shared" si="55"/>
        <v>6.2647918696923286</v>
      </c>
      <c r="P433" s="14">
        <f t="shared" si="56"/>
        <v>0</v>
      </c>
      <c r="R433" s="14">
        <f t="shared" si="50"/>
        <v>2.5251316491181375</v>
      </c>
      <c r="S433">
        <f t="shared" si="51"/>
        <v>2.2160694546782387</v>
      </c>
    </row>
    <row r="434" spans="1:19" x14ac:dyDescent="0.2">
      <c r="A434" s="10" t="s">
        <v>1122</v>
      </c>
      <c r="B434" s="10" t="s">
        <v>1123</v>
      </c>
      <c r="C434" s="10">
        <v>75189</v>
      </c>
      <c r="D434">
        <v>11</v>
      </c>
      <c r="E434" s="2">
        <v>0</v>
      </c>
      <c r="F434">
        <v>5</v>
      </c>
      <c r="G434">
        <v>3</v>
      </c>
      <c r="H434">
        <v>9</v>
      </c>
      <c r="I434">
        <v>1</v>
      </c>
      <c r="K434" s="14">
        <f t="shared" si="57"/>
        <v>7.5394105551747774</v>
      </c>
      <c r="L434" s="14">
        <f t="shared" si="52"/>
        <v>0</v>
      </c>
      <c r="M434" s="14">
        <f t="shared" si="53"/>
        <v>3.4288849266218624</v>
      </c>
      <c r="N434" s="14">
        <f t="shared" si="54"/>
        <v>2.1034917963819941</v>
      </c>
      <c r="O434" s="14">
        <f t="shared" si="55"/>
        <v>6.2647918696923286</v>
      </c>
      <c r="P434" s="14">
        <f t="shared" si="56"/>
        <v>0.66818121074435388</v>
      </c>
      <c r="R434" s="14">
        <f t="shared" si="50"/>
        <v>3.656098493932213</v>
      </c>
      <c r="S434">
        <f t="shared" si="51"/>
        <v>3.7748373983189838</v>
      </c>
    </row>
    <row r="435" spans="1:19" x14ac:dyDescent="0.2">
      <c r="A435" s="10" t="s">
        <v>424</v>
      </c>
      <c r="B435" s="10" t="s">
        <v>425</v>
      </c>
      <c r="C435" s="10">
        <v>141483</v>
      </c>
      <c r="D435">
        <v>7</v>
      </c>
      <c r="E435">
        <v>10</v>
      </c>
      <c r="F435">
        <v>8</v>
      </c>
      <c r="G435">
        <v>7</v>
      </c>
      <c r="H435">
        <v>7</v>
      </c>
      <c r="I435">
        <v>14</v>
      </c>
      <c r="K435" s="14">
        <f t="shared" si="57"/>
        <v>4.7978067169294034</v>
      </c>
      <c r="L435" s="14">
        <f t="shared" si="52"/>
        <v>6.9108500345542501</v>
      </c>
      <c r="M435" s="14">
        <f t="shared" si="53"/>
        <v>5.4862158825949798</v>
      </c>
      <c r="N435" s="14">
        <f t="shared" si="54"/>
        <v>4.9081475248913202</v>
      </c>
      <c r="O435" s="14">
        <f t="shared" si="55"/>
        <v>4.8726158986495891</v>
      </c>
      <c r="P435" s="14">
        <f t="shared" si="56"/>
        <v>9.3545369504209539</v>
      </c>
      <c r="R435" s="14">
        <f t="shared" si="50"/>
        <v>5.731624211359545</v>
      </c>
      <c r="S435">
        <f t="shared" si="51"/>
        <v>1.0776859242887118</v>
      </c>
    </row>
    <row r="436" spans="1:19" x14ac:dyDescent="0.2">
      <c r="A436" s="10" t="s">
        <v>693</v>
      </c>
      <c r="B436" s="10" t="s">
        <v>694</v>
      </c>
      <c r="C436" s="10">
        <v>39725</v>
      </c>
      <c r="D436">
        <v>5</v>
      </c>
      <c r="E436">
        <v>3</v>
      </c>
      <c r="F436">
        <v>4</v>
      </c>
      <c r="G436">
        <v>5</v>
      </c>
      <c r="H436">
        <v>7</v>
      </c>
      <c r="I436">
        <v>5</v>
      </c>
      <c r="K436" s="14">
        <f t="shared" si="57"/>
        <v>3.4270047978067169</v>
      </c>
      <c r="L436" s="14">
        <f t="shared" si="52"/>
        <v>2.073255010366275</v>
      </c>
      <c r="M436" s="14">
        <f t="shared" si="53"/>
        <v>2.7431079412974899</v>
      </c>
      <c r="N436" s="14">
        <f t="shared" si="54"/>
        <v>3.5058196606366572</v>
      </c>
      <c r="O436" s="14">
        <f t="shared" si="55"/>
        <v>4.8726158986495891</v>
      </c>
      <c r="P436" s="14">
        <f t="shared" si="56"/>
        <v>3.3409060537217696</v>
      </c>
      <c r="R436" s="14">
        <f t="shared" si="50"/>
        <v>2.7477892498234939</v>
      </c>
      <c r="S436">
        <f t="shared" si="51"/>
        <v>0.67688703469330669</v>
      </c>
    </row>
    <row r="437" spans="1:19" x14ac:dyDescent="0.2">
      <c r="A437" s="10" t="s">
        <v>659</v>
      </c>
      <c r="B437" s="10" t="s">
        <v>660</v>
      </c>
      <c r="C437" s="10">
        <v>66296</v>
      </c>
      <c r="D437">
        <v>7</v>
      </c>
      <c r="E437">
        <v>7</v>
      </c>
      <c r="F437">
        <v>7</v>
      </c>
      <c r="G437">
        <v>10</v>
      </c>
      <c r="H437">
        <v>7</v>
      </c>
      <c r="I437">
        <v>8</v>
      </c>
      <c r="K437" s="14">
        <f t="shared" si="57"/>
        <v>4.7978067169294034</v>
      </c>
      <c r="L437" s="14">
        <f t="shared" si="52"/>
        <v>4.8375950241879746</v>
      </c>
      <c r="M437" s="14">
        <f t="shared" si="53"/>
        <v>4.8004388972706078</v>
      </c>
      <c r="N437" s="14">
        <f t="shared" si="54"/>
        <v>7.0116393212733144</v>
      </c>
      <c r="O437" s="14">
        <f t="shared" si="55"/>
        <v>4.8726158986495891</v>
      </c>
      <c r="P437" s="14">
        <f t="shared" si="56"/>
        <v>5.3454496859548311</v>
      </c>
      <c r="R437" s="14">
        <f t="shared" si="50"/>
        <v>4.8119468794626616</v>
      </c>
      <c r="S437">
        <f t="shared" si="51"/>
        <v>2.2250900863225596E-2</v>
      </c>
    </row>
    <row r="438" spans="1:19" x14ac:dyDescent="0.2">
      <c r="A438" s="10" t="s">
        <v>1174</v>
      </c>
      <c r="B438" s="10" t="s">
        <v>1175</v>
      </c>
      <c r="C438" s="10">
        <v>23599</v>
      </c>
      <c r="D438">
        <v>2</v>
      </c>
      <c r="E438">
        <v>3</v>
      </c>
      <c r="F438">
        <v>2</v>
      </c>
      <c r="G438">
        <v>3</v>
      </c>
      <c r="H438">
        <v>3</v>
      </c>
      <c r="I438">
        <v>3</v>
      </c>
      <c r="K438" s="14">
        <f t="shared" si="57"/>
        <v>1.3708019191226868</v>
      </c>
      <c r="L438" s="14">
        <f t="shared" si="52"/>
        <v>2.073255010366275</v>
      </c>
      <c r="M438" s="14">
        <f t="shared" si="53"/>
        <v>1.371553970648745</v>
      </c>
      <c r="N438" s="14">
        <f t="shared" si="54"/>
        <v>2.1034917963819941</v>
      </c>
      <c r="O438" s="14">
        <f t="shared" si="55"/>
        <v>2.0882639565641097</v>
      </c>
      <c r="P438" s="14">
        <f t="shared" si="56"/>
        <v>2.0045436322330614</v>
      </c>
      <c r="R438" s="14">
        <f t="shared" si="50"/>
        <v>1.6052036333792357</v>
      </c>
      <c r="S438">
        <f t="shared" si="51"/>
        <v>0.40534455716090789</v>
      </c>
    </row>
    <row r="439" spans="1:19" x14ac:dyDescent="0.2">
      <c r="A439" s="10" t="s">
        <v>751</v>
      </c>
      <c r="B439" s="10" t="s">
        <v>752</v>
      </c>
      <c r="C439" s="10">
        <v>57521</v>
      </c>
      <c r="D439">
        <v>3</v>
      </c>
      <c r="E439">
        <v>4</v>
      </c>
      <c r="F439">
        <v>3</v>
      </c>
      <c r="G439">
        <v>6</v>
      </c>
      <c r="H439">
        <v>7</v>
      </c>
      <c r="I439">
        <v>7</v>
      </c>
      <c r="K439" s="14">
        <f t="shared" si="57"/>
        <v>2.0562028786840303</v>
      </c>
      <c r="L439" s="14">
        <f t="shared" si="52"/>
        <v>2.7643400138217</v>
      </c>
      <c r="M439" s="14">
        <f t="shared" si="53"/>
        <v>2.0573309559731174</v>
      </c>
      <c r="N439" s="14">
        <f t="shared" si="54"/>
        <v>4.2069835927639883</v>
      </c>
      <c r="O439" s="14">
        <f t="shared" si="55"/>
        <v>4.8726158986495891</v>
      </c>
      <c r="P439" s="14">
        <f t="shared" si="56"/>
        <v>4.677268475210477</v>
      </c>
      <c r="R439" s="14">
        <f t="shared" si="50"/>
        <v>2.2926246161596158</v>
      </c>
      <c r="S439">
        <f t="shared" si="51"/>
        <v>0.40851790711450797</v>
      </c>
    </row>
    <row r="440" spans="1:19" x14ac:dyDescent="0.2">
      <c r="A440" s="10" t="s">
        <v>593</v>
      </c>
      <c r="B440" s="10" t="s">
        <v>594</v>
      </c>
      <c r="C440" s="10">
        <v>13128</v>
      </c>
      <c r="D440">
        <v>5</v>
      </c>
      <c r="E440">
        <v>1</v>
      </c>
      <c r="F440">
        <v>1</v>
      </c>
      <c r="G440">
        <v>6</v>
      </c>
      <c r="H440">
        <v>7</v>
      </c>
      <c r="I440">
        <v>5</v>
      </c>
      <c r="K440" s="14">
        <f t="shared" si="57"/>
        <v>3.4270047978067169</v>
      </c>
      <c r="L440" s="14">
        <f t="shared" si="52"/>
        <v>0.69108500345542501</v>
      </c>
      <c r="M440" s="14">
        <f t="shared" si="53"/>
        <v>0.68577698532437248</v>
      </c>
      <c r="N440" s="14">
        <f t="shared" si="54"/>
        <v>4.2069835927639883</v>
      </c>
      <c r="O440" s="14">
        <f t="shared" si="55"/>
        <v>4.8726158986495891</v>
      </c>
      <c r="P440" s="14">
        <f t="shared" si="56"/>
        <v>3.3409060537217696</v>
      </c>
      <c r="R440" s="14">
        <f t="shared" si="50"/>
        <v>1.6012889288621714</v>
      </c>
      <c r="S440">
        <f t="shared" si="51"/>
        <v>1.5811185500622884</v>
      </c>
    </row>
    <row r="441" spans="1:19" x14ac:dyDescent="0.2">
      <c r="A441" s="10" t="s">
        <v>591</v>
      </c>
      <c r="B441" s="10" t="s">
        <v>592</v>
      </c>
      <c r="C441" s="10">
        <v>13106</v>
      </c>
      <c r="D441">
        <v>5</v>
      </c>
      <c r="E441">
        <v>1</v>
      </c>
      <c r="F441">
        <v>1</v>
      </c>
      <c r="G441">
        <v>6</v>
      </c>
      <c r="H441">
        <v>7</v>
      </c>
      <c r="I441">
        <v>5</v>
      </c>
      <c r="K441" s="14">
        <f t="shared" si="57"/>
        <v>3.4270047978067169</v>
      </c>
      <c r="L441" s="14">
        <f t="shared" si="52"/>
        <v>0.69108500345542501</v>
      </c>
      <c r="M441" s="14">
        <f t="shared" si="53"/>
        <v>0.68577698532437248</v>
      </c>
      <c r="N441" s="14">
        <f t="shared" si="54"/>
        <v>4.2069835927639883</v>
      </c>
      <c r="O441" s="14">
        <f t="shared" si="55"/>
        <v>4.8726158986495891</v>
      </c>
      <c r="P441" s="14">
        <f t="shared" si="56"/>
        <v>3.3409060537217696</v>
      </c>
      <c r="R441" s="14">
        <f t="shared" si="50"/>
        <v>1.6012889288621714</v>
      </c>
      <c r="S441">
        <f t="shared" si="51"/>
        <v>1.5811185500622884</v>
      </c>
    </row>
    <row r="442" spans="1:19" x14ac:dyDescent="0.2">
      <c r="A442" s="10" t="s">
        <v>1523</v>
      </c>
      <c r="B442" s="10" t="s">
        <v>1524</v>
      </c>
      <c r="C442" s="10">
        <v>90753</v>
      </c>
      <c r="D442">
        <v>5</v>
      </c>
      <c r="E442">
        <v>5</v>
      </c>
      <c r="F442">
        <v>5</v>
      </c>
      <c r="G442">
        <v>3</v>
      </c>
      <c r="H442">
        <v>2</v>
      </c>
      <c r="I442" s="2">
        <v>0</v>
      </c>
      <c r="K442" s="14">
        <f t="shared" si="57"/>
        <v>3.4270047978067169</v>
      </c>
      <c r="L442" s="14">
        <f t="shared" si="52"/>
        <v>3.455425017277125</v>
      </c>
      <c r="M442" s="14">
        <f t="shared" si="53"/>
        <v>3.4288849266218624</v>
      </c>
      <c r="N442" s="14">
        <f t="shared" si="54"/>
        <v>2.1034917963819941</v>
      </c>
      <c r="O442" s="14">
        <f t="shared" si="55"/>
        <v>1.3921759710427397</v>
      </c>
      <c r="P442" s="14">
        <f t="shared" si="56"/>
        <v>0</v>
      </c>
      <c r="R442" s="14">
        <f t="shared" si="50"/>
        <v>3.4371049139019014</v>
      </c>
      <c r="S442">
        <f t="shared" si="51"/>
        <v>1.5893500616589937E-2</v>
      </c>
    </row>
    <row r="443" spans="1:19" x14ac:dyDescent="0.2">
      <c r="A443" s="10" t="s">
        <v>1667</v>
      </c>
      <c r="B443" s="10" t="s">
        <v>1668</v>
      </c>
      <c r="C443" s="10">
        <v>13262</v>
      </c>
      <c r="D443">
        <v>1</v>
      </c>
      <c r="E443" s="2">
        <v>0</v>
      </c>
      <c r="F443">
        <v>2</v>
      </c>
      <c r="G443">
        <v>1</v>
      </c>
      <c r="H443">
        <v>2</v>
      </c>
      <c r="I443">
        <v>2</v>
      </c>
      <c r="K443" s="14">
        <f t="shared" si="57"/>
        <v>0.68540095956134339</v>
      </c>
      <c r="L443" s="14">
        <f t="shared" si="52"/>
        <v>0</v>
      </c>
      <c r="M443" s="14">
        <f t="shared" si="53"/>
        <v>1.371553970648745</v>
      </c>
      <c r="N443" s="14">
        <f t="shared" si="54"/>
        <v>0.70116393212733141</v>
      </c>
      <c r="O443" s="14">
        <f t="shared" si="55"/>
        <v>1.3921759710427397</v>
      </c>
      <c r="P443" s="14">
        <f t="shared" si="56"/>
        <v>1.3363624214887078</v>
      </c>
      <c r="R443" s="14">
        <f t="shared" si="50"/>
        <v>0.68565164340336271</v>
      </c>
      <c r="S443">
        <f t="shared" si="51"/>
        <v>0.68577701968816096</v>
      </c>
    </row>
    <row r="444" spans="1:19" x14ac:dyDescent="0.2">
      <c r="A444" s="10" t="s">
        <v>998</v>
      </c>
      <c r="B444" s="10" t="s">
        <v>999</v>
      </c>
      <c r="C444" s="10">
        <v>36292</v>
      </c>
      <c r="D444">
        <v>2</v>
      </c>
      <c r="E444">
        <v>3</v>
      </c>
      <c r="F444">
        <v>3</v>
      </c>
      <c r="G444">
        <v>2</v>
      </c>
      <c r="H444">
        <v>4</v>
      </c>
      <c r="I444">
        <v>4</v>
      </c>
      <c r="K444" s="14">
        <f t="shared" si="57"/>
        <v>1.3708019191226868</v>
      </c>
      <c r="L444" s="14">
        <f t="shared" si="52"/>
        <v>2.073255010366275</v>
      </c>
      <c r="M444" s="14">
        <f t="shared" si="53"/>
        <v>2.0573309559731174</v>
      </c>
      <c r="N444" s="14">
        <f t="shared" si="54"/>
        <v>1.4023278642546628</v>
      </c>
      <c r="O444" s="14">
        <f t="shared" si="55"/>
        <v>2.7843519420854794</v>
      </c>
      <c r="P444" s="14">
        <f t="shared" si="56"/>
        <v>2.6727248429774155</v>
      </c>
      <c r="R444" s="14">
        <f t="shared" si="50"/>
        <v>1.8337959618206934</v>
      </c>
      <c r="S444">
        <f t="shared" si="51"/>
        <v>0.40104364669878639</v>
      </c>
    </row>
    <row r="445" spans="1:19" x14ac:dyDescent="0.2">
      <c r="A445" s="10" t="s">
        <v>940</v>
      </c>
      <c r="B445" s="10" t="s">
        <v>941</v>
      </c>
      <c r="C445" s="10">
        <v>27404</v>
      </c>
      <c r="D445">
        <v>5</v>
      </c>
      <c r="E445">
        <v>4</v>
      </c>
      <c r="F445">
        <v>4</v>
      </c>
      <c r="G445">
        <v>2</v>
      </c>
      <c r="H445">
        <v>3</v>
      </c>
      <c r="I445">
        <v>5</v>
      </c>
      <c r="K445" s="14">
        <f t="shared" si="57"/>
        <v>3.4270047978067169</v>
      </c>
      <c r="L445" s="14">
        <f t="shared" si="52"/>
        <v>2.7643400138217</v>
      </c>
      <c r="M445" s="14">
        <f t="shared" si="53"/>
        <v>2.7431079412974899</v>
      </c>
      <c r="N445" s="14">
        <f t="shared" si="54"/>
        <v>1.4023278642546628</v>
      </c>
      <c r="O445" s="14">
        <f t="shared" si="55"/>
        <v>2.0882639565641097</v>
      </c>
      <c r="P445" s="14">
        <f t="shared" si="56"/>
        <v>3.3409060537217696</v>
      </c>
      <c r="R445" s="14">
        <f t="shared" si="50"/>
        <v>2.9781509176419689</v>
      </c>
      <c r="S445">
        <f t="shared" si="51"/>
        <v>0.38886379945956695</v>
      </c>
    </row>
    <row r="446" spans="1:19" x14ac:dyDescent="0.2">
      <c r="A446" s="10" t="s">
        <v>290</v>
      </c>
      <c r="B446" s="10" t="s">
        <v>291</v>
      </c>
      <c r="C446" s="10">
        <v>90254</v>
      </c>
      <c r="D446">
        <v>7</v>
      </c>
      <c r="E446">
        <v>9</v>
      </c>
      <c r="F446">
        <v>8</v>
      </c>
      <c r="G446">
        <v>9</v>
      </c>
      <c r="H446">
        <v>13</v>
      </c>
      <c r="I446">
        <v>10</v>
      </c>
      <c r="K446" s="14">
        <f t="shared" si="57"/>
        <v>4.7978067169294034</v>
      </c>
      <c r="L446" s="14">
        <f t="shared" si="52"/>
        <v>6.2197650310988255</v>
      </c>
      <c r="M446" s="14">
        <f t="shared" si="53"/>
        <v>5.4862158825949798</v>
      </c>
      <c r="N446" s="14">
        <f t="shared" si="54"/>
        <v>6.3104753891459824</v>
      </c>
      <c r="O446" s="14">
        <f t="shared" si="55"/>
        <v>9.0491438117778085</v>
      </c>
      <c r="P446" s="14">
        <f t="shared" si="56"/>
        <v>6.6818121074435393</v>
      </c>
      <c r="R446" s="14">
        <f t="shared" si="50"/>
        <v>5.5012625435410696</v>
      </c>
      <c r="S446">
        <f t="shared" si="51"/>
        <v>0.7110985608993412</v>
      </c>
    </row>
    <row r="447" spans="1:19" x14ac:dyDescent="0.2">
      <c r="A447" s="10" t="s">
        <v>1640</v>
      </c>
      <c r="B447" s="10" t="s">
        <v>1641</v>
      </c>
      <c r="C447" s="10">
        <v>94161</v>
      </c>
      <c r="D447">
        <v>7</v>
      </c>
      <c r="E447">
        <v>9</v>
      </c>
      <c r="F447">
        <v>8</v>
      </c>
      <c r="G447">
        <v>9</v>
      </c>
      <c r="H447">
        <v>13</v>
      </c>
      <c r="I447">
        <v>10</v>
      </c>
      <c r="K447" s="14">
        <f t="shared" si="57"/>
        <v>4.7978067169294034</v>
      </c>
      <c r="L447" s="14">
        <f t="shared" si="52"/>
        <v>6.2197650310988255</v>
      </c>
      <c r="M447" s="14">
        <f t="shared" si="53"/>
        <v>5.4862158825949798</v>
      </c>
      <c r="N447" s="14">
        <f t="shared" si="54"/>
        <v>6.3104753891459824</v>
      </c>
      <c r="O447" s="14">
        <f t="shared" si="55"/>
        <v>9.0491438117778085</v>
      </c>
      <c r="P447" s="14">
        <f t="shared" si="56"/>
        <v>6.6818121074435393</v>
      </c>
      <c r="R447" s="14">
        <f t="shared" si="50"/>
        <v>5.5012625435410696</v>
      </c>
      <c r="S447">
        <f t="shared" si="51"/>
        <v>0.7110985608993412</v>
      </c>
    </row>
    <row r="448" spans="1:19" x14ac:dyDescent="0.2">
      <c r="A448" s="10" t="s">
        <v>952</v>
      </c>
      <c r="B448" s="10" t="s">
        <v>953</v>
      </c>
      <c r="C448" s="10">
        <v>32115</v>
      </c>
      <c r="D448">
        <v>6</v>
      </c>
      <c r="E448">
        <v>4</v>
      </c>
      <c r="F448">
        <v>4</v>
      </c>
      <c r="G448">
        <v>8</v>
      </c>
      <c r="H448">
        <v>4</v>
      </c>
      <c r="I448">
        <v>4</v>
      </c>
      <c r="K448" s="14">
        <f t="shared" si="57"/>
        <v>4.1124057573680606</v>
      </c>
      <c r="L448" s="14">
        <f t="shared" si="52"/>
        <v>2.7643400138217</v>
      </c>
      <c r="M448" s="14">
        <f t="shared" si="53"/>
        <v>2.7431079412974899</v>
      </c>
      <c r="N448" s="14">
        <f t="shared" si="54"/>
        <v>5.6093114570186513</v>
      </c>
      <c r="O448" s="14">
        <f t="shared" si="55"/>
        <v>2.7843519420854794</v>
      </c>
      <c r="P448" s="14">
        <f t="shared" si="56"/>
        <v>2.6727248429774155</v>
      </c>
      <c r="R448" s="14">
        <f t="shared" si="50"/>
        <v>3.206617904162417</v>
      </c>
      <c r="S448">
        <f t="shared" si="51"/>
        <v>0.78450712328638805</v>
      </c>
    </row>
    <row r="449" spans="1:19" x14ac:dyDescent="0.2">
      <c r="A449" s="10" t="s">
        <v>1040</v>
      </c>
      <c r="B449" s="10" t="s">
        <v>1041</v>
      </c>
      <c r="C449" s="10">
        <v>58294</v>
      </c>
      <c r="D449">
        <v>5</v>
      </c>
      <c r="E449">
        <v>4</v>
      </c>
      <c r="F449">
        <v>7</v>
      </c>
      <c r="G449">
        <v>10</v>
      </c>
      <c r="H449">
        <v>7</v>
      </c>
      <c r="I449">
        <v>4</v>
      </c>
      <c r="K449" s="14">
        <f t="shared" si="57"/>
        <v>3.4270047978067169</v>
      </c>
      <c r="L449" s="14">
        <f t="shared" si="52"/>
        <v>2.7643400138217</v>
      </c>
      <c r="M449" s="14">
        <f t="shared" si="53"/>
        <v>4.8004388972706078</v>
      </c>
      <c r="N449" s="14">
        <f t="shared" si="54"/>
        <v>7.0116393212733144</v>
      </c>
      <c r="O449" s="14">
        <f t="shared" si="55"/>
        <v>4.8726158986495891</v>
      </c>
      <c r="P449" s="14">
        <f t="shared" si="56"/>
        <v>2.6727248429774155</v>
      </c>
      <c r="R449" s="14">
        <f t="shared" si="50"/>
        <v>3.6639279029663414</v>
      </c>
      <c r="S449">
        <f t="shared" si="51"/>
        <v>1.0385201414100409</v>
      </c>
    </row>
    <row r="450" spans="1:19" x14ac:dyDescent="0.2">
      <c r="A450" s="10" t="s">
        <v>573</v>
      </c>
      <c r="B450" s="10" t="s">
        <v>574</v>
      </c>
      <c r="C450" s="10">
        <v>53695</v>
      </c>
      <c r="D450">
        <v>6</v>
      </c>
      <c r="E450">
        <v>6</v>
      </c>
      <c r="F450">
        <v>5</v>
      </c>
      <c r="G450">
        <v>6</v>
      </c>
      <c r="H450">
        <v>5</v>
      </c>
      <c r="I450">
        <v>6</v>
      </c>
      <c r="K450" s="14">
        <f t="shared" si="57"/>
        <v>4.1124057573680606</v>
      </c>
      <c r="L450" s="14">
        <f t="shared" si="52"/>
        <v>4.14651002073255</v>
      </c>
      <c r="M450" s="14">
        <f t="shared" si="53"/>
        <v>3.4288849266218624</v>
      </c>
      <c r="N450" s="14">
        <f t="shared" si="54"/>
        <v>4.2069835927639883</v>
      </c>
      <c r="O450" s="14">
        <f t="shared" si="55"/>
        <v>3.4804399276068492</v>
      </c>
      <c r="P450" s="14">
        <f t="shared" si="56"/>
        <v>4.0090872644661228</v>
      </c>
      <c r="R450" s="14">
        <f t="shared" si="50"/>
        <v>3.8959335682408245</v>
      </c>
      <c r="S450">
        <f t="shared" si="51"/>
        <v>0.40483527566591421</v>
      </c>
    </row>
    <row r="451" spans="1:19" x14ac:dyDescent="0.2">
      <c r="A451" s="10" t="s">
        <v>771</v>
      </c>
      <c r="B451" s="10" t="s">
        <v>772</v>
      </c>
      <c r="C451" s="10">
        <v>35981</v>
      </c>
      <c r="D451">
        <v>4</v>
      </c>
      <c r="E451">
        <v>2</v>
      </c>
      <c r="F451">
        <v>4</v>
      </c>
      <c r="G451">
        <v>5</v>
      </c>
      <c r="H451">
        <v>6</v>
      </c>
      <c r="I451">
        <v>6</v>
      </c>
      <c r="K451" s="14">
        <f t="shared" si="57"/>
        <v>2.7416038382453736</v>
      </c>
      <c r="L451" s="14">
        <f t="shared" si="52"/>
        <v>1.38217000691085</v>
      </c>
      <c r="M451" s="14">
        <f t="shared" si="53"/>
        <v>2.7431079412974899</v>
      </c>
      <c r="N451" s="14">
        <f t="shared" si="54"/>
        <v>3.5058196606366572</v>
      </c>
      <c r="O451" s="14">
        <f t="shared" si="55"/>
        <v>4.1765279131282194</v>
      </c>
      <c r="P451" s="14">
        <f t="shared" si="56"/>
        <v>4.0090872644661228</v>
      </c>
      <c r="R451" s="14">
        <f t="shared" ref="R451:R514" si="58">AVERAGE(K451:M451)</f>
        <v>2.2889605954845713</v>
      </c>
      <c r="S451">
        <f t="shared" ref="S451:S514" si="59">_xlfn.STDEV.S(K451:M451)</f>
        <v>0.7853040457210857</v>
      </c>
    </row>
    <row r="452" spans="1:19" x14ac:dyDescent="0.2">
      <c r="A452" s="10" t="s">
        <v>1134</v>
      </c>
      <c r="B452" s="10" t="s">
        <v>1135</v>
      </c>
      <c r="C452" s="10">
        <v>9993</v>
      </c>
      <c r="D452">
        <v>1</v>
      </c>
      <c r="E452">
        <v>1</v>
      </c>
      <c r="F452">
        <v>3</v>
      </c>
      <c r="G452">
        <v>2</v>
      </c>
      <c r="H452">
        <v>2</v>
      </c>
      <c r="I452">
        <v>1</v>
      </c>
      <c r="K452" s="14">
        <f t="shared" si="57"/>
        <v>0.68540095956134339</v>
      </c>
      <c r="L452" s="14">
        <f t="shared" si="52"/>
        <v>0.69108500345542501</v>
      </c>
      <c r="M452" s="14">
        <f t="shared" si="53"/>
        <v>2.0573309559731174</v>
      </c>
      <c r="N452" s="14">
        <f t="shared" si="54"/>
        <v>1.4023278642546628</v>
      </c>
      <c r="O452" s="14">
        <f t="shared" si="55"/>
        <v>1.3921759710427397</v>
      </c>
      <c r="P452" s="14">
        <f t="shared" si="56"/>
        <v>0.66818121074435388</v>
      </c>
      <c r="R452" s="14">
        <f t="shared" si="58"/>
        <v>1.1446056396632953</v>
      </c>
      <c r="S452">
        <f t="shared" si="59"/>
        <v>0.79044841979941782</v>
      </c>
    </row>
    <row r="453" spans="1:19" x14ac:dyDescent="0.2">
      <c r="A453" s="10" t="s">
        <v>1062</v>
      </c>
      <c r="B453" s="10" t="s">
        <v>1063</v>
      </c>
      <c r="C453" s="10">
        <v>93896</v>
      </c>
      <c r="D453">
        <v>3</v>
      </c>
      <c r="E453">
        <v>2</v>
      </c>
      <c r="F453">
        <v>3</v>
      </c>
      <c r="G453">
        <v>3</v>
      </c>
      <c r="H453">
        <v>2</v>
      </c>
      <c r="I453">
        <v>1</v>
      </c>
      <c r="K453" s="14">
        <f t="shared" si="57"/>
        <v>2.0562028786840303</v>
      </c>
      <c r="L453" s="14">
        <f t="shared" si="52"/>
        <v>1.38217000691085</v>
      </c>
      <c r="M453" s="14">
        <f t="shared" si="53"/>
        <v>2.0573309559731174</v>
      </c>
      <c r="N453" s="14">
        <f t="shared" si="54"/>
        <v>2.1034917963819941</v>
      </c>
      <c r="O453" s="14">
        <f t="shared" si="55"/>
        <v>1.3921759710427397</v>
      </c>
      <c r="P453" s="14">
        <f t="shared" si="56"/>
        <v>0.66818121074435388</v>
      </c>
      <c r="R453" s="14">
        <f t="shared" si="58"/>
        <v>1.831901280522666</v>
      </c>
      <c r="S453">
        <f t="shared" si="59"/>
        <v>0.38947911624113002</v>
      </c>
    </row>
    <row r="454" spans="1:19" x14ac:dyDescent="0.2">
      <c r="A454" s="10" t="s">
        <v>377</v>
      </c>
      <c r="B454" s="10" t="s">
        <v>378</v>
      </c>
      <c r="C454" s="10">
        <v>30696</v>
      </c>
      <c r="D454">
        <v>8</v>
      </c>
      <c r="E454">
        <v>1</v>
      </c>
      <c r="F454">
        <v>3</v>
      </c>
      <c r="G454">
        <v>3</v>
      </c>
      <c r="H454">
        <v>6</v>
      </c>
      <c r="I454">
        <v>12</v>
      </c>
      <c r="K454" s="14">
        <f t="shared" si="57"/>
        <v>5.4832076764907471</v>
      </c>
      <c r="L454" s="14">
        <f t="shared" si="52"/>
        <v>0.69108500345542501</v>
      </c>
      <c r="M454" s="14">
        <f t="shared" si="53"/>
        <v>2.0573309559731174</v>
      </c>
      <c r="N454" s="14">
        <f t="shared" si="54"/>
        <v>2.1034917963819941</v>
      </c>
      <c r="O454" s="14">
        <f t="shared" si="55"/>
        <v>4.1765279131282194</v>
      </c>
      <c r="P454" s="14">
        <f t="shared" si="56"/>
        <v>8.0181745289322457</v>
      </c>
      <c r="R454" s="14">
        <f t="shared" si="58"/>
        <v>2.7438745453064297</v>
      </c>
      <c r="S454">
        <f t="shared" si="59"/>
        <v>2.4687277094478857</v>
      </c>
    </row>
    <row r="455" spans="1:19" x14ac:dyDescent="0.2">
      <c r="A455" s="10" t="s">
        <v>703</v>
      </c>
      <c r="B455" s="10" t="s">
        <v>704</v>
      </c>
      <c r="C455" s="10">
        <v>44677</v>
      </c>
      <c r="D455">
        <v>2</v>
      </c>
      <c r="E455">
        <v>2</v>
      </c>
      <c r="F455">
        <v>3</v>
      </c>
      <c r="G455">
        <v>3</v>
      </c>
      <c r="H455">
        <v>2</v>
      </c>
      <c r="I455">
        <v>3</v>
      </c>
      <c r="K455" s="14">
        <f t="shared" si="57"/>
        <v>1.3708019191226868</v>
      </c>
      <c r="L455" s="14">
        <f t="shared" si="52"/>
        <v>1.38217000691085</v>
      </c>
      <c r="M455" s="14">
        <f t="shared" si="53"/>
        <v>2.0573309559731174</v>
      </c>
      <c r="N455" s="14">
        <f t="shared" si="54"/>
        <v>2.1034917963819941</v>
      </c>
      <c r="O455" s="14">
        <f t="shared" si="55"/>
        <v>1.3921759710427397</v>
      </c>
      <c r="P455" s="14">
        <f t="shared" si="56"/>
        <v>2.0045436322330614</v>
      </c>
      <c r="R455" s="14">
        <f t="shared" si="58"/>
        <v>1.6034342940022182</v>
      </c>
      <c r="S455">
        <f t="shared" si="59"/>
        <v>0.39312713359196372</v>
      </c>
    </row>
    <row r="456" spans="1:19" x14ac:dyDescent="0.2">
      <c r="A456" s="10" t="s">
        <v>1024</v>
      </c>
      <c r="B456" s="10" t="s">
        <v>1025</v>
      </c>
      <c r="C456" s="10">
        <v>25001</v>
      </c>
      <c r="D456">
        <v>1</v>
      </c>
      <c r="E456">
        <v>1</v>
      </c>
      <c r="F456">
        <v>3</v>
      </c>
      <c r="G456">
        <v>1</v>
      </c>
      <c r="H456">
        <v>1</v>
      </c>
      <c r="I456">
        <v>4</v>
      </c>
      <c r="K456" s="14">
        <f t="shared" si="57"/>
        <v>0.68540095956134339</v>
      </c>
      <c r="L456" s="14">
        <f t="shared" ref="L456:L519" si="60">E456*E$1109</f>
        <v>0.69108500345542501</v>
      </c>
      <c r="M456" s="14">
        <f t="shared" ref="M456:M519" si="61">F456*F$1109</f>
        <v>2.0573309559731174</v>
      </c>
      <c r="N456" s="14">
        <f t="shared" ref="N456:N519" si="62">G456*G$1109</f>
        <v>0.70116393212733141</v>
      </c>
      <c r="O456" s="14">
        <f t="shared" ref="O456:O519" si="63">H456*H$1109</f>
        <v>0.69608798552136986</v>
      </c>
      <c r="P456" s="14">
        <f t="shared" ref="P456:P519" si="64">I456*I$1109</f>
        <v>2.6727248429774155</v>
      </c>
      <c r="R456" s="14">
        <f t="shared" si="58"/>
        <v>1.1446056396632953</v>
      </c>
      <c r="S456">
        <f t="shared" si="59"/>
        <v>0.79044841979941782</v>
      </c>
    </row>
    <row r="457" spans="1:19" x14ac:dyDescent="0.2">
      <c r="A457" s="10" t="s">
        <v>1002</v>
      </c>
      <c r="B457" s="10" t="s">
        <v>1003</v>
      </c>
      <c r="C457" s="10">
        <v>32426</v>
      </c>
      <c r="D457">
        <v>3</v>
      </c>
      <c r="E457">
        <v>2</v>
      </c>
      <c r="F457">
        <v>5</v>
      </c>
      <c r="G457">
        <v>3</v>
      </c>
      <c r="H457">
        <v>4</v>
      </c>
      <c r="I457">
        <v>1</v>
      </c>
      <c r="K457" s="14">
        <f t="shared" ref="K457:K520" si="65">D457*D$1109</f>
        <v>2.0562028786840303</v>
      </c>
      <c r="L457" s="14">
        <f t="shared" si="60"/>
        <v>1.38217000691085</v>
      </c>
      <c r="M457" s="14">
        <f t="shared" si="61"/>
        <v>3.4288849266218624</v>
      </c>
      <c r="N457" s="14">
        <f t="shared" si="62"/>
        <v>2.1034917963819941</v>
      </c>
      <c r="O457" s="14">
        <f t="shared" si="63"/>
        <v>2.7843519420854794</v>
      </c>
      <c r="P457" s="14">
        <f t="shared" si="64"/>
        <v>0.66818121074435388</v>
      </c>
      <c r="R457" s="14">
        <f t="shared" si="58"/>
        <v>2.2890859374055808</v>
      </c>
      <c r="S457">
        <f t="shared" si="59"/>
        <v>1.0430418879036178</v>
      </c>
    </row>
    <row r="458" spans="1:19" x14ac:dyDescent="0.2">
      <c r="A458" s="10" t="s">
        <v>1593</v>
      </c>
      <c r="B458" s="10" t="s">
        <v>1594</v>
      </c>
      <c r="C458" s="10">
        <v>37295</v>
      </c>
      <c r="D458">
        <v>1</v>
      </c>
      <c r="E458">
        <v>2</v>
      </c>
      <c r="F458">
        <v>1</v>
      </c>
      <c r="G458">
        <v>2</v>
      </c>
      <c r="H458">
        <v>3</v>
      </c>
      <c r="I458" s="2">
        <v>0</v>
      </c>
      <c r="K458" s="14">
        <f t="shared" si="65"/>
        <v>0.68540095956134339</v>
      </c>
      <c r="L458" s="14">
        <f t="shared" si="60"/>
        <v>1.38217000691085</v>
      </c>
      <c r="M458" s="14">
        <f t="shared" si="61"/>
        <v>0.68577698532437248</v>
      </c>
      <c r="N458" s="14">
        <f t="shared" si="62"/>
        <v>1.4023278642546628</v>
      </c>
      <c r="O458" s="14">
        <f t="shared" si="63"/>
        <v>2.0882639565641097</v>
      </c>
      <c r="P458" s="14">
        <f t="shared" si="64"/>
        <v>0</v>
      </c>
      <c r="R458" s="14">
        <f t="shared" si="58"/>
        <v>0.91778265059885522</v>
      </c>
      <c r="S458">
        <f t="shared" si="59"/>
        <v>0.40217129170998323</v>
      </c>
    </row>
    <row r="459" spans="1:19" x14ac:dyDescent="0.2">
      <c r="A459" s="10" t="s">
        <v>497</v>
      </c>
      <c r="B459" s="10" t="s">
        <v>498</v>
      </c>
      <c r="C459" s="10">
        <v>56994</v>
      </c>
      <c r="D459">
        <v>4</v>
      </c>
      <c r="E459">
        <v>6</v>
      </c>
      <c r="F459">
        <v>4</v>
      </c>
      <c r="G459">
        <v>4</v>
      </c>
      <c r="H459">
        <v>8</v>
      </c>
      <c r="I459">
        <v>5</v>
      </c>
      <c r="K459" s="14">
        <f t="shared" si="65"/>
        <v>2.7416038382453736</v>
      </c>
      <c r="L459" s="14">
        <f t="shared" si="60"/>
        <v>4.14651002073255</v>
      </c>
      <c r="M459" s="14">
        <f t="shared" si="61"/>
        <v>2.7431079412974899</v>
      </c>
      <c r="N459" s="14">
        <f t="shared" si="62"/>
        <v>2.8046557285093257</v>
      </c>
      <c r="O459" s="14">
        <f t="shared" si="63"/>
        <v>5.5687038841709589</v>
      </c>
      <c r="P459" s="14">
        <f t="shared" si="64"/>
        <v>3.3409060537217696</v>
      </c>
      <c r="R459" s="14">
        <f t="shared" si="58"/>
        <v>3.2104072667584713</v>
      </c>
      <c r="S459">
        <f t="shared" si="59"/>
        <v>0.81068911432181578</v>
      </c>
    </row>
    <row r="460" spans="1:19" x14ac:dyDescent="0.2">
      <c r="A460" s="10" t="s">
        <v>464</v>
      </c>
      <c r="B460" s="10" t="s">
        <v>465</v>
      </c>
      <c r="C460" s="10">
        <v>260159</v>
      </c>
      <c r="D460">
        <v>4</v>
      </c>
      <c r="E460">
        <v>8</v>
      </c>
      <c r="F460">
        <v>8</v>
      </c>
      <c r="G460">
        <v>7</v>
      </c>
      <c r="H460">
        <v>6</v>
      </c>
      <c r="I460">
        <v>7</v>
      </c>
      <c r="K460" s="14">
        <f t="shared" si="65"/>
        <v>2.7416038382453736</v>
      </c>
      <c r="L460" s="14">
        <f t="shared" si="60"/>
        <v>5.5286800276434001</v>
      </c>
      <c r="M460" s="14">
        <f t="shared" si="61"/>
        <v>5.4862158825949798</v>
      </c>
      <c r="N460" s="14">
        <f t="shared" si="62"/>
        <v>4.9081475248913202</v>
      </c>
      <c r="O460" s="14">
        <f t="shared" si="63"/>
        <v>4.1765279131282194</v>
      </c>
      <c r="P460" s="14">
        <f t="shared" si="64"/>
        <v>4.677268475210477</v>
      </c>
      <c r="R460" s="14">
        <f t="shared" si="58"/>
        <v>4.5854999161612513</v>
      </c>
      <c r="S460">
        <f t="shared" si="59"/>
        <v>1.597001991394766</v>
      </c>
    </row>
    <row r="461" spans="1:19" x14ac:dyDescent="0.2">
      <c r="A461" s="10" t="s">
        <v>775</v>
      </c>
      <c r="B461" s="10" t="s">
        <v>776</v>
      </c>
      <c r="C461" s="10">
        <v>31333</v>
      </c>
      <c r="D461">
        <v>3</v>
      </c>
      <c r="E461">
        <v>7</v>
      </c>
      <c r="F461">
        <v>5</v>
      </c>
      <c r="G461">
        <v>11</v>
      </c>
      <c r="H461">
        <v>7</v>
      </c>
      <c r="I461">
        <v>8</v>
      </c>
      <c r="K461" s="14">
        <f t="shared" si="65"/>
        <v>2.0562028786840303</v>
      </c>
      <c r="L461" s="14">
        <f t="shared" si="60"/>
        <v>4.8375950241879746</v>
      </c>
      <c r="M461" s="14">
        <f t="shared" si="61"/>
        <v>3.4288849266218624</v>
      </c>
      <c r="N461" s="14">
        <f t="shared" si="62"/>
        <v>7.7128032534006454</v>
      </c>
      <c r="O461" s="14">
        <f t="shared" si="63"/>
        <v>4.8726158986495891</v>
      </c>
      <c r="P461" s="14">
        <f t="shared" si="64"/>
        <v>5.3454496859548311</v>
      </c>
      <c r="R461" s="14">
        <f t="shared" si="58"/>
        <v>3.4408942764979558</v>
      </c>
      <c r="S461">
        <f t="shared" si="59"/>
        <v>1.3907349622164142</v>
      </c>
    </row>
    <row r="462" spans="1:19" x14ac:dyDescent="0.2">
      <c r="A462" s="10" t="s">
        <v>1260</v>
      </c>
      <c r="B462" s="10" t="s">
        <v>1261</v>
      </c>
      <c r="C462" s="10">
        <v>15369</v>
      </c>
      <c r="D462">
        <v>2</v>
      </c>
      <c r="E462">
        <v>3</v>
      </c>
      <c r="F462">
        <v>3</v>
      </c>
      <c r="G462">
        <v>3</v>
      </c>
      <c r="H462">
        <v>3</v>
      </c>
      <c r="I462">
        <v>1</v>
      </c>
      <c r="K462" s="14">
        <f t="shared" si="65"/>
        <v>1.3708019191226868</v>
      </c>
      <c r="L462" s="14">
        <f t="shared" si="60"/>
        <v>2.073255010366275</v>
      </c>
      <c r="M462" s="14">
        <f t="shared" si="61"/>
        <v>2.0573309559731174</v>
      </c>
      <c r="N462" s="14">
        <f t="shared" si="62"/>
        <v>2.1034917963819941</v>
      </c>
      <c r="O462" s="14">
        <f t="shared" si="63"/>
        <v>2.0882639565641097</v>
      </c>
      <c r="P462" s="14">
        <f t="shared" si="64"/>
        <v>0.66818121074435388</v>
      </c>
      <c r="R462" s="14">
        <f t="shared" si="58"/>
        <v>1.8337959618206934</v>
      </c>
      <c r="S462">
        <f t="shared" si="59"/>
        <v>0.40104364669878639</v>
      </c>
    </row>
    <row r="463" spans="1:19" x14ac:dyDescent="0.2">
      <c r="A463" s="10" t="s">
        <v>579</v>
      </c>
      <c r="B463" s="10" t="s">
        <v>580</v>
      </c>
      <c r="C463" s="10">
        <v>30548</v>
      </c>
      <c r="D463">
        <v>3</v>
      </c>
      <c r="E463">
        <v>4</v>
      </c>
      <c r="F463">
        <v>3</v>
      </c>
      <c r="G463">
        <v>6</v>
      </c>
      <c r="H463">
        <v>5</v>
      </c>
      <c r="I463">
        <v>4</v>
      </c>
      <c r="K463" s="14">
        <f t="shared" si="65"/>
        <v>2.0562028786840303</v>
      </c>
      <c r="L463" s="14">
        <f t="shared" si="60"/>
        <v>2.7643400138217</v>
      </c>
      <c r="M463" s="14">
        <f t="shared" si="61"/>
        <v>2.0573309559731174</v>
      </c>
      <c r="N463" s="14">
        <f t="shared" si="62"/>
        <v>4.2069835927639883</v>
      </c>
      <c r="O463" s="14">
        <f t="shared" si="63"/>
        <v>3.4804399276068492</v>
      </c>
      <c r="P463" s="14">
        <f t="shared" si="64"/>
        <v>2.6727248429774155</v>
      </c>
      <c r="R463" s="14">
        <f t="shared" si="58"/>
        <v>2.2926246161596158</v>
      </c>
      <c r="S463">
        <f t="shared" si="59"/>
        <v>0.40851790711450797</v>
      </c>
    </row>
    <row r="464" spans="1:19" x14ac:dyDescent="0.2">
      <c r="A464" s="10" t="s">
        <v>1401</v>
      </c>
      <c r="B464" s="10" t="s">
        <v>1402</v>
      </c>
      <c r="C464" s="10">
        <v>14582</v>
      </c>
      <c r="D464">
        <v>1</v>
      </c>
      <c r="E464">
        <v>1</v>
      </c>
      <c r="F464">
        <v>2</v>
      </c>
      <c r="G464">
        <v>4</v>
      </c>
      <c r="H464">
        <v>4</v>
      </c>
      <c r="I464">
        <v>1</v>
      </c>
      <c r="K464" s="14">
        <f t="shared" si="65"/>
        <v>0.68540095956134339</v>
      </c>
      <c r="L464" s="14">
        <f t="shared" si="60"/>
        <v>0.69108500345542501</v>
      </c>
      <c r="M464" s="14">
        <f t="shared" si="61"/>
        <v>1.371553970648745</v>
      </c>
      <c r="N464" s="14">
        <f t="shared" si="62"/>
        <v>2.8046557285093257</v>
      </c>
      <c r="O464" s="14">
        <f t="shared" si="63"/>
        <v>2.7843519420854794</v>
      </c>
      <c r="P464" s="14">
        <f t="shared" si="64"/>
        <v>0.66818121074435388</v>
      </c>
      <c r="R464" s="14">
        <f t="shared" si="58"/>
        <v>0.91601331122183771</v>
      </c>
      <c r="S464">
        <f t="shared" si="59"/>
        <v>0.39452002025508626</v>
      </c>
    </row>
    <row r="465" spans="1:19" x14ac:dyDescent="0.2">
      <c r="A465" s="10" t="s">
        <v>432</v>
      </c>
      <c r="B465" s="10" t="s">
        <v>433</v>
      </c>
      <c r="C465" s="10">
        <v>43002</v>
      </c>
      <c r="D465">
        <v>4</v>
      </c>
      <c r="E465">
        <v>5</v>
      </c>
      <c r="F465">
        <v>4</v>
      </c>
      <c r="G465">
        <v>3</v>
      </c>
      <c r="H465">
        <v>4</v>
      </c>
      <c r="I465">
        <v>10</v>
      </c>
      <c r="K465" s="14">
        <f t="shared" si="65"/>
        <v>2.7416038382453736</v>
      </c>
      <c r="L465" s="14">
        <f t="shared" si="60"/>
        <v>3.455425017277125</v>
      </c>
      <c r="M465" s="14">
        <f t="shared" si="61"/>
        <v>2.7431079412974899</v>
      </c>
      <c r="N465" s="14">
        <f t="shared" si="62"/>
        <v>2.1034917963819941</v>
      </c>
      <c r="O465" s="14">
        <f t="shared" si="63"/>
        <v>2.7843519420854794</v>
      </c>
      <c r="P465" s="14">
        <f t="shared" si="64"/>
        <v>6.6818121074435393</v>
      </c>
      <c r="R465" s="14">
        <f t="shared" si="58"/>
        <v>2.9800455989399963</v>
      </c>
      <c r="S465">
        <f t="shared" si="59"/>
        <v>0.4116913396167175</v>
      </c>
    </row>
    <row r="466" spans="1:19" x14ac:dyDescent="0.2">
      <c r="A466" s="10" t="s">
        <v>641</v>
      </c>
      <c r="B466" s="10" t="s">
        <v>642</v>
      </c>
      <c r="C466" s="10">
        <v>28109</v>
      </c>
      <c r="D466">
        <v>4</v>
      </c>
      <c r="E466">
        <v>3</v>
      </c>
      <c r="F466">
        <v>4</v>
      </c>
      <c r="G466">
        <v>3</v>
      </c>
      <c r="H466">
        <v>4</v>
      </c>
      <c r="I466">
        <v>3</v>
      </c>
      <c r="K466" s="14">
        <f t="shared" si="65"/>
        <v>2.7416038382453736</v>
      </c>
      <c r="L466" s="14">
        <f t="shared" si="60"/>
        <v>2.073255010366275</v>
      </c>
      <c r="M466" s="14">
        <f t="shared" si="61"/>
        <v>2.7431079412974899</v>
      </c>
      <c r="N466" s="14">
        <f t="shared" si="62"/>
        <v>2.1034917963819941</v>
      </c>
      <c r="O466" s="14">
        <f t="shared" si="63"/>
        <v>2.7843519420854794</v>
      </c>
      <c r="P466" s="14">
        <f t="shared" si="64"/>
        <v>2.0045436322330614</v>
      </c>
      <c r="R466" s="14">
        <f t="shared" si="58"/>
        <v>2.5193222633030463</v>
      </c>
      <c r="S466">
        <f t="shared" si="59"/>
        <v>0.38630630487789896</v>
      </c>
    </row>
    <row r="467" spans="1:19" x14ac:dyDescent="0.2">
      <c r="A467" s="10" t="s">
        <v>448</v>
      </c>
      <c r="B467" s="10" t="s">
        <v>449</v>
      </c>
      <c r="C467" s="10">
        <v>124057</v>
      </c>
      <c r="D467">
        <v>6</v>
      </c>
      <c r="E467">
        <v>10</v>
      </c>
      <c r="F467">
        <v>9</v>
      </c>
      <c r="G467">
        <v>11</v>
      </c>
      <c r="H467">
        <v>7</v>
      </c>
      <c r="I467">
        <v>9</v>
      </c>
      <c r="K467" s="14">
        <f t="shared" si="65"/>
        <v>4.1124057573680606</v>
      </c>
      <c r="L467" s="14">
        <f t="shared" si="60"/>
        <v>6.9108500345542501</v>
      </c>
      <c r="M467" s="14">
        <f t="shared" si="61"/>
        <v>6.1719928679193519</v>
      </c>
      <c r="N467" s="14">
        <f t="shared" si="62"/>
        <v>7.7128032534006454</v>
      </c>
      <c r="O467" s="14">
        <f t="shared" si="63"/>
        <v>4.8726158986495891</v>
      </c>
      <c r="P467" s="14">
        <f t="shared" si="64"/>
        <v>6.0136308966991852</v>
      </c>
      <c r="R467" s="14">
        <f t="shared" si="58"/>
        <v>5.7317495532805536</v>
      </c>
      <c r="S467">
        <f t="shared" si="59"/>
        <v>1.4502355757573211</v>
      </c>
    </row>
    <row r="468" spans="1:19" x14ac:dyDescent="0.2">
      <c r="A468" s="10" t="s">
        <v>1080</v>
      </c>
      <c r="B468" s="10" t="s">
        <v>1081</v>
      </c>
      <c r="C468" s="10">
        <v>30337</v>
      </c>
      <c r="D468" s="2">
        <v>0</v>
      </c>
      <c r="E468">
        <v>4</v>
      </c>
      <c r="F468">
        <v>2</v>
      </c>
      <c r="G468">
        <v>2</v>
      </c>
      <c r="H468">
        <v>3</v>
      </c>
      <c r="I468">
        <v>4</v>
      </c>
      <c r="K468" s="14">
        <f t="shared" si="65"/>
        <v>0</v>
      </c>
      <c r="L468" s="14">
        <f t="shared" si="60"/>
        <v>2.7643400138217</v>
      </c>
      <c r="M468" s="14">
        <f t="shared" si="61"/>
        <v>1.371553970648745</v>
      </c>
      <c r="N468" s="14">
        <f t="shared" si="62"/>
        <v>1.4023278642546628</v>
      </c>
      <c r="O468" s="14">
        <f t="shared" si="63"/>
        <v>2.0882639565641097</v>
      </c>
      <c r="P468" s="14">
        <f t="shared" si="64"/>
        <v>2.6727248429774155</v>
      </c>
      <c r="R468" s="14">
        <f t="shared" si="58"/>
        <v>1.378631328156815</v>
      </c>
      <c r="S468">
        <f t="shared" si="59"/>
        <v>1.382183596612951</v>
      </c>
    </row>
    <row r="469" spans="1:19" x14ac:dyDescent="0.2">
      <c r="A469" s="10" t="s">
        <v>1413</v>
      </c>
      <c r="B469" s="10" t="s">
        <v>1414</v>
      </c>
      <c r="C469" s="10">
        <v>28355</v>
      </c>
      <c r="D469">
        <v>3</v>
      </c>
      <c r="E469">
        <v>3</v>
      </c>
      <c r="F469">
        <v>3</v>
      </c>
      <c r="G469">
        <v>4</v>
      </c>
      <c r="H469">
        <v>4</v>
      </c>
      <c r="I469">
        <v>4</v>
      </c>
      <c r="K469" s="14">
        <f t="shared" si="65"/>
        <v>2.0562028786840303</v>
      </c>
      <c r="L469" s="14">
        <f t="shared" si="60"/>
        <v>2.073255010366275</v>
      </c>
      <c r="M469" s="14">
        <f t="shared" si="61"/>
        <v>2.0573309559731174</v>
      </c>
      <c r="N469" s="14">
        <f t="shared" si="62"/>
        <v>2.8046557285093257</v>
      </c>
      <c r="O469" s="14">
        <f t="shared" si="63"/>
        <v>2.7843519420854794</v>
      </c>
      <c r="P469" s="14">
        <f t="shared" si="64"/>
        <v>2.6727248429774155</v>
      </c>
      <c r="R469" s="14">
        <f t="shared" si="58"/>
        <v>2.0622629483411412</v>
      </c>
      <c r="S469">
        <f t="shared" si="59"/>
        <v>9.5361003699539065E-3</v>
      </c>
    </row>
    <row r="470" spans="1:19" x14ac:dyDescent="0.2">
      <c r="A470" s="10" t="s">
        <v>713</v>
      </c>
      <c r="B470" s="10" t="s">
        <v>714</v>
      </c>
      <c r="C470" s="10">
        <v>48279</v>
      </c>
      <c r="D470">
        <v>3</v>
      </c>
      <c r="E470">
        <v>4</v>
      </c>
      <c r="F470">
        <v>3</v>
      </c>
      <c r="G470">
        <v>6</v>
      </c>
      <c r="H470">
        <v>3</v>
      </c>
      <c r="I470">
        <v>6</v>
      </c>
      <c r="K470" s="14">
        <f t="shared" si="65"/>
        <v>2.0562028786840303</v>
      </c>
      <c r="L470" s="14">
        <f t="shared" si="60"/>
        <v>2.7643400138217</v>
      </c>
      <c r="M470" s="14">
        <f t="shared" si="61"/>
        <v>2.0573309559731174</v>
      </c>
      <c r="N470" s="14">
        <f t="shared" si="62"/>
        <v>4.2069835927639883</v>
      </c>
      <c r="O470" s="14">
        <f t="shared" si="63"/>
        <v>2.0882639565641097</v>
      </c>
      <c r="P470" s="14">
        <f t="shared" si="64"/>
        <v>4.0090872644661228</v>
      </c>
      <c r="R470" s="14">
        <f t="shared" si="58"/>
        <v>2.2926246161596158</v>
      </c>
      <c r="S470">
        <f t="shared" si="59"/>
        <v>0.40851790711450797</v>
      </c>
    </row>
    <row r="471" spans="1:19" x14ac:dyDescent="0.2">
      <c r="A471" s="10" t="s">
        <v>1597</v>
      </c>
      <c r="B471" s="10" t="s">
        <v>1598</v>
      </c>
      <c r="C471" s="10">
        <v>17079</v>
      </c>
      <c r="D471">
        <v>1</v>
      </c>
      <c r="E471">
        <v>1</v>
      </c>
      <c r="F471">
        <v>1</v>
      </c>
      <c r="G471">
        <v>2</v>
      </c>
      <c r="H471">
        <v>3</v>
      </c>
      <c r="I471" s="2">
        <v>0</v>
      </c>
      <c r="K471" s="14">
        <f t="shared" si="65"/>
        <v>0.68540095956134339</v>
      </c>
      <c r="L471" s="14">
        <f t="shared" si="60"/>
        <v>0.69108500345542501</v>
      </c>
      <c r="M471" s="14">
        <f t="shared" si="61"/>
        <v>0.68577698532437248</v>
      </c>
      <c r="N471" s="14">
        <f t="shared" si="62"/>
        <v>1.4023278642546628</v>
      </c>
      <c r="O471" s="14">
        <f t="shared" si="63"/>
        <v>2.0882639565641097</v>
      </c>
      <c r="P471" s="14">
        <f t="shared" si="64"/>
        <v>0</v>
      </c>
      <c r="R471" s="14">
        <f t="shared" si="58"/>
        <v>0.68742098278038022</v>
      </c>
      <c r="S471">
        <f t="shared" si="59"/>
        <v>3.17870012331798E-3</v>
      </c>
    </row>
    <row r="472" spans="1:19" x14ac:dyDescent="0.2">
      <c r="A472" s="10" t="s">
        <v>1853</v>
      </c>
      <c r="B472" s="10" t="s">
        <v>1854</v>
      </c>
      <c r="C472" s="10">
        <v>16119</v>
      </c>
      <c r="D472" s="2">
        <v>0</v>
      </c>
      <c r="E472" s="2">
        <v>0</v>
      </c>
      <c r="F472">
        <v>3</v>
      </c>
      <c r="G472" s="2">
        <v>0</v>
      </c>
      <c r="H472">
        <v>1</v>
      </c>
      <c r="I472">
        <v>2</v>
      </c>
      <c r="K472" s="14">
        <f t="shared" si="65"/>
        <v>0</v>
      </c>
      <c r="L472" s="14">
        <f t="shared" si="60"/>
        <v>0</v>
      </c>
      <c r="M472" s="14">
        <f t="shared" si="61"/>
        <v>2.0573309559731174</v>
      </c>
      <c r="N472" s="14">
        <f t="shared" si="62"/>
        <v>0</v>
      </c>
      <c r="O472" s="14">
        <f t="shared" si="63"/>
        <v>0.69608798552136986</v>
      </c>
      <c r="P472" s="14">
        <f t="shared" si="64"/>
        <v>1.3363624214887078</v>
      </c>
      <c r="R472" s="14">
        <f t="shared" si="58"/>
        <v>0.68577698532437248</v>
      </c>
      <c r="S472">
        <f t="shared" si="59"/>
        <v>1.1878005812432295</v>
      </c>
    </row>
    <row r="473" spans="1:19" x14ac:dyDescent="0.2">
      <c r="A473" s="10" t="s">
        <v>922</v>
      </c>
      <c r="B473" s="10" t="s">
        <v>923</v>
      </c>
      <c r="C473" s="10">
        <v>58156</v>
      </c>
      <c r="D473">
        <v>2</v>
      </c>
      <c r="E473">
        <v>4</v>
      </c>
      <c r="F473">
        <v>3</v>
      </c>
      <c r="G473">
        <v>4</v>
      </c>
      <c r="H473">
        <v>5</v>
      </c>
      <c r="I473">
        <v>4</v>
      </c>
      <c r="K473" s="14">
        <f t="shared" si="65"/>
        <v>1.3708019191226868</v>
      </c>
      <c r="L473" s="14">
        <f t="shared" si="60"/>
        <v>2.7643400138217</v>
      </c>
      <c r="M473" s="14">
        <f t="shared" si="61"/>
        <v>2.0573309559731174</v>
      </c>
      <c r="N473" s="14">
        <f t="shared" si="62"/>
        <v>2.8046557285093257</v>
      </c>
      <c r="O473" s="14">
        <f t="shared" si="63"/>
        <v>3.4804399276068492</v>
      </c>
      <c r="P473" s="14">
        <f t="shared" si="64"/>
        <v>2.6727248429774155</v>
      </c>
      <c r="R473" s="14">
        <f t="shared" si="58"/>
        <v>2.0641576296391677</v>
      </c>
      <c r="S473">
        <f t="shared" si="59"/>
        <v>0.69679412881377456</v>
      </c>
    </row>
    <row r="474" spans="1:19" x14ac:dyDescent="0.2">
      <c r="A474" s="10" t="s">
        <v>1142</v>
      </c>
      <c r="B474" s="10" t="s">
        <v>1143</v>
      </c>
      <c r="C474" s="10">
        <v>58471</v>
      </c>
      <c r="D474">
        <v>3</v>
      </c>
      <c r="E474">
        <v>4</v>
      </c>
      <c r="F474">
        <v>5</v>
      </c>
      <c r="G474">
        <v>2</v>
      </c>
      <c r="H474">
        <v>5</v>
      </c>
      <c r="I474">
        <v>4</v>
      </c>
      <c r="K474" s="14">
        <f t="shared" si="65"/>
        <v>2.0562028786840303</v>
      </c>
      <c r="L474" s="14">
        <f t="shared" si="60"/>
        <v>2.7643400138217</v>
      </c>
      <c r="M474" s="14">
        <f t="shared" si="61"/>
        <v>3.4288849266218624</v>
      </c>
      <c r="N474" s="14">
        <f t="shared" si="62"/>
        <v>1.4023278642546628</v>
      </c>
      <c r="O474" s="14">
        <f t="shared" si="63"/>
        <v>3.4804399276068492</v>
      </c>
      <c r="P474" s="14">
        <f t="shared" si="64"/>
        <v>2.6727248429774155</v>
      </c>
      <c r="R474" s="14">
        <f t="shared" si="58"/>
        <v>2.7498092730425312</v>
      </c>
      <c r="S474">
        <f t="shared" si="59"/>
        <v>0.68645637734920428</v>
      </c>
    </row>
    <row r="475" spans="1:19" x14ac:dyDescent="0.2">
      <c r="A475" s="10" t="s">
        <v>454</v>
      </c>
      <c r="B475" s="10" t="s">
        <v>455</v>
      </c>
      <c r="C475" s="10">
        <v>98744</v>
      </c>
      <c r="D475">
        <v>6</v>
      </c>
      <c r="E475">
        <v>5</v>
      </c>
      <c r="F475">
        <v>7</v>
      </c>
      <c r="G475">
        <v>11</v>
      </c>
      <c r="H475">
        <v>7</v>
      </c>
      <c r="I475">
        <v>4</v>
      </c>
      <c r="K475" s="14">
        <f t="shared" si="65"/>
        <v>4.1124057573680606</v>
      </c>
      <c r="L475" s="14">
        <f t="shared" si="60"/>
        <v>3.455425017277125</v>
      </c>
      <c r="M475" s="14">
        <f t="shared" si="61"/>
        <v>4.8004388972706078</v>
      </c>
      <c r="N475" s="14">
        <f t="shared" si="62"/>
        <v>7.7128032534006454</v>
      </c>
      <c r="O475" s="14">
        <f t="shared" si="63"/>
        <v>4.8726158986495891</v>
      </c>
      <c r="P475" s="14">
        <f t="shared" si="64"/>
        <v>2.6727248429774155</v>
      </c>
      <c r="R475" s="14">
        <f t="shared" si="58"/>
        <v>4.1227565573052649</v>
      </c>
      <c r="S475">
        <f t="shared" si="59"/>
        <v>0.67256667969673067</v>
      </c>
    </row>
    <row r="476" spans="1:19" x14ac:dyDescent="0.2">
      <c r="A476" s="10" t="s">
        <v>1348</v>
      </c>
      <c r="B476" s="10" t="s">
        <v>60</v>
      </c>
      <c r="C476" s="10">
        <v>18471</v>
      </c>
      <c r="D476">
        <v>3</v>
      </c>
      <c r="E476">
        <v>3</v>
      </c>
      <c r="F476">
        <v>2</v>
      </c>
      <c r="G476">
        <v>3</v>
      </c>
      <c r="H476">
        <v>6</v>
      </c>
      <c r="I476">
        <v>3</v>
      </c>
      <c r="K476" s="14">
        <f t="shared" si="65"/>
        <v>2.0562028786840303</v>
      </c>
      <c r="L476" s="14">
        <f t="shared" si="60"/>
        <v>2.073255010366275</v>
      </c>
      <c r="M476" s="14">
        <f t="shared" si="61"/>
        <v>1.371553970648745</v>
      </c>
      <c r="N476" s="14">
        <f t="shared" si="62"/>
        <v>2.1034917963819941</v>
      </c>
      <c r="O476" s="14">
        <f t="shared" si="63"/>
        <v>4.1765279131282194</v>
      </c>
      <c r="P476" s="14">
        <f t="shared" si="64"/>
        <v>2.0045436322330614</v>
      </c>
      <c r="R476" s="14">
        <f t="shared" si="58"/>
        <v>1.8336706198996835</v>
      </c>
      <c r="S476">
        <f t="shared" si="59"/>
        <v>0.40029556821792611</v>
      </c>
    </row>
    <row r="477" spans="1:19" x14ac:dyDescent="0.2">
      <c r="A477" s="10" t="s">
        <v>1236</v>
      </c>
      <c r="B477" s="10" t="s">
        <v>1237</v>
      </c>
      <c r="C477" s="10">
        <v>26969</v>
      </c>
      <c r="D477">
        <v>2</v>
      </c>
      <c r="E477">
        <v>3</v>
      </c>
      <c r="F477">
        <v>5</v>
      </c>
      <c r="G477">
        <v>1</v>
      </c>
      <c r="H477">
        <v>5</v>
      </c>
      <c r="I477">
        <v>3</v>
      </c>
      <c r="K477" s="14">
        <f t="shared" si="65"/>
        <v>1.3708019191226868</v>
      </c>
      <c r="L477" s="14">
        <f t="shared" si="60"/>
        <v>2.073255010366275</v>
      </c>
      <c r="M477" s="14">
        <f t="shared" si="61"/>
        <v>3.4288849266218624</v>
      </c>
      <c r="N477" s="14">
        <f t="shared" si="62"/>
        <v>0.70116393212733141</v>
      </c>
      <c r="O477" s="14">
        <f t="shared" si="63"/>
        <v>3.4804399276068492</v>
      </c>
      <c r="P477" s="14">
        <f t="shared" si="64"/>
        <v>2.0045436322330614</v>
      </c>
      <c r="R477" s="14">
        <f t="shared" si="58"/>
        <v>2.2909806187036081</v>
      </c>
      <c r="S477">
        <f t="shared" si="59"/>
        <v>1.0461738607103557</v>
      </c>
    </row>
    <row r="478" spans="1:19" x14ac:dyDescent="0.2">
      <c r="A478" s="10" t="s">
        <v>1316</v>
      </c>
      <c r="B478" s="10" t="s">
        <v>1317</v>
      </c>
      <c r="C478" s="10">
        <v>77638</v>
      </c>
      <c r="D478">
        <v>2</v>
      </c>
      <c r="E478">
        <v>1</v>
      </c>
      <c r="F478">
        <v>2</v>
      </c>
      <c r="G478">
        <v>2</v>
      </c>
      <c r="H478">
        <v>3</v>
      </c>
      <c r="I478">
        <v>3</v>
      </c>
      <c r="K478" s="14">
        <f t="shared" si="65"/>
        <v>1.3708019191226868</v>
      </c>
      <c r="L478" s="14">
        <f t="shared" si="60"/>
        <v>0.69108500345542501</v>
      </c>
      <c r="M478" s="14">
        <f t="shared" si="61"/>
        <v>1.371553970648745</v>
      </c>
      <c r="N478" s="14">
        <f t="shared" si="62"/>
        <v>1.4023278642546628</v>
      </c>
      <c r="O478" s="14">
        <f t="shared" si="63"/>
        <v>2.0882639565641097</v>
      </c>
      <c r="P478" s="14">
        <f t="shared" si="64"/>
        <v>2.0045436322330614</v>
      </c>
      <c r="R478" s="14">
        <f t="shared" si="58"/>
        <v>1.1444802977422857</v>
      </c>
      <c r="S478">
        <f t="shared" si="59"/>
        <v>0.39265202286054285</v>
      </c>
    </row>
    <row r="479" spans="1:19" x14ac:dyDescent="0.2">
      <c r="A479" s="10" t="s">
        <v>1425</v>
      </c>
      <c r="B479" s="10" t="s">
        <v>1426</v>
      </c>
      <c r="C479" s="10">
        <v>45641</v>
      </c>
      <c r="D479">
        <v>1</v>
      </c>
      <c r="E479">
        <v>2</v>
      </c>
      <c r="F479">
        <v>2</v>
      </c>
      <c r="G479">
        <v>4</v>
      </c>
      <c r="H479">
        <v>2</v>
      </c>
      <c r="I479">
        <v>3</v>
      </c>
      <c r="K479" s="14">
        <f t="shared" si="65"/>
        <v>0.68540095956134339</v>
      </c>
      <c r="L479" s="14">
        <f t="shared" si="60"/>
        <v>1.38217000691085</v>
      </c>
      <c r="M479" s="14">
        <f t="shared" si="61"/>
        <v>1.371553970648745</v>
      </c>
      <c r="N479" s="14">
        <f t="shared" si="62"/>
        <v>2.8046557285093257</v>
      </c>
      <c r="O479" s="14">
        <f t="shared" si="63"/>
        <v>1.3921759710427397</v>
      </c>
      <c r="P479" s="14">
        <f t="shared" si="64"/>
        <v>2.0045436322330614</v>
      </c>
      <c r="R479" s="14">
        <f t="shared" si="58"/>
        <v>1.1463749790403128</v>
      </c>
      <c r="S479">
        <f t="shared" si="59"/>
        <v>0.39925049784869149</v>
      </c>
    </row>
    <row r="480" spans="1:19" x14ac:dyDescent="0.2">
      <c r="A480" s="10" t="s">
        <v>992</v>
      </c>
      <c r="B480" s="10" t="s">
        <v>993</v>
      </c>
      <c r="C480" s="10">
        <v>80117</v>
      </c>
      <c r="D480">
        <v>2</v>
      </c>
      <c r="E480">
        <v>4</v>
      </c>
      <c r="F480">
        <v>5</v>
      </c>
      <c r="G480">
        <v>7</v>
      </c>
      <c r="H480">
        <v>3</v>
      </c>
      <c r="I480">
        <v>2</v>
      </c>
      <c r="K480" s="14">
        <f t="shared" si="65"/>
        <v>1.3708019191226868</v>
      </c>
      <c r="L480" s="14">
        <f t="shared" si="60"/>
        <v>2.7643400138217</v>
      </c>
      <c r="M480" s="14">
        <f t="shared" si="61"/>
        <v>3.4288849266218624</v>
      </c>
      <c r="N480" s="14">
        <f t="shared" si="62"/>
        <v>4.9081475248913202</v>
      </c>
      <c r="O480" s="14">
        <f t="shared" si="63"/>
        <v>2.0882639565641097</v>
      </c>
      <c r="P480" s="14">
        <f t="shared" si="64"/>
        <v>1.3363624214887078</v>
      </c>
      <c r="R480" s="14">
        <f t="shared" si="58"/>
        <v>2.5213422865220831</v>
      </c>
      <c r="S480">
        <f t="shared" si="59"/>
        <v>1.0503391538183258</v>
      </c>
    </row>
    <row r="481" spans="1:19" x14ac:dyDescent="0.2">
      <c r="A481" s="10" t="s">
        <v>1531</v>
      </c>
      <c r="B481" s="10" t="s">
        <v>1532</v>
      </c>
      <c r="C481" s="10">
        <v>7933</v>
      </c>
      <c r="D481">
        <v>1</v>
      </c>
      <c r="E481">
        <v>1</v>
      </c>
      <c r="F481">
        <v>1</v>
      </c>
      <c r="G481">
        <v>1</v>
      </c>
      <c r="H481">
        <v>1</v>
      </c>
      <c r="I481">
        <v>1</v>
      </c>
      <c r="K481" s="14">
        <f t="shared" si="65"/>
        <v>0.68540095956134339</v>
      </c>
      <c r="L481" s="14">
        <f t="shared" si="60"/>
        <v>0.69108500345542501</v>
      </c>
      <c r="M481" s="14">
        <f t="shared" si="61"/>
        <v>0.68577698532437248</v>
      </c>
      <c r="N481" s="14">
        <f t="shared" si="62"/>
        <v>0.70116393212733141</v>
      </c>
      <c r="O481" s="14">
        <f t="shared" si="63"/>
        <v>0.69608798552136986</v>
      </c>
      <c r="P481" s="14">
        <f t="shared" si="64"/>
        <v>0.66818121074435388</v>
      </c>
      <c r="R481" s="14">
        <f t="shared" si="58"/>
        <v>0.68742098278038022</v>
      </c>
      <c r="S481">
        <f t="shared" si="59"/>
        <v>3.17870012331798E-3</v>
      </c>
    </row>
    <row r="482" spans="1:19" x14ac:dyDescent="0.2">
      <c r="A482" s="10" t="s">
        <v>1644</v>
      </c>
      <c r="B482" s="10" t="s">
        <v>1645</v>
      </c>
      <c r="C482" s="10">
        <v>91758</v>
      </c>
      <c r="D482">
        <v>5</v>
      </c>
      <c r="E482">
        <v>3</v>
      </c>
      <c r="F482">
        <v>6</v>
      </c>
      <c r="G482">
        <v>7</v>
      </c>
      <c r="H482">
        <v>6</v>
      </c>
      <c r="I482">
        <v>7</v>
      </c>
      <c r="K482" s="14">
        <f t="shared" si="65"/>
        <v>3.4270047978067169</v>
      </c>
      <c r="L482" s="14">
        <f t="shared" si="60"/>
        <v>2.073255010366275</v>
      </c>
      <c r="M482" s="14">
        <f t="shared" si="61"/>
        <v>4.1146619119462349</v>
      </c>
      <c r="N482" s="14">
        <f t="shared" si="62"/>
        <v>4.9081475248913202</v>
      </c>
      <c r="O482" s="14">
        <f t="shared" si="63"/>
        <v>4.1765279131282194</v>
      </c>
      <c r="P482" s="14">
        <f t="shared" si="64"/>
        <v>4.677268475210477</v>
      </c>
      <c r="R482" s="14">
        <f t="shared" si="58"/>
        <v>3.2049739067064089</v>
      </c>
      <c r="S482">
        <f t="shared" si="59"/>
        <v>1.038657220601036</v>
      </c>
    </row>
    <row r="483" spans="1:19" x14ac:dyDescent="0.2">
      <c r="A483" s="10" t="s">
        <v>398</v>
      </c>
      <c r="B483" s="10" t="s">
        <v>399</v>
      </c>
      <c r="C483" s="10">
        <v>104016</v>
      </c>
      <c r="D483">
        <v>5</v>
      </c>
      <c r="E483">
        <v>3</v>
      </c>
      <c r="F483">
        <v>6</v>
      </c>
      <c r="G483">
        <v>7</v>
      </c>
      <c r="H483">
        <v>6</v>
      </c>
      <c r="I483">
        <v>7</v>
      </c>
      <c r="K483" s="14">
        <f t="shared" si="65"/>
        <v>3.4270047978067169</v>
      </c>
      <c r="L483" s="14">
        <f t="shared" si="60"/>
        <v>2.073255010366275</v>
      </c>
      <c r="M483" s="14">
        <f t="shared" si="61"/>
        <v>4.1146619119462349</v>
      </c>
      <c r="N483" s="14">
        <f t="shared" si="62"/>
        <v>4.9081475248913202</v>
      </c>
      <c r="O483" s="14">
        <f t="shared" si="63"/>
        <v>4.1765279131282194</v>
      </c>
      <c r="P483" s="14">
        <f t="shared" si="64"/>
        <v>4.677268475210477</v>
      </c>
      <c r="R483" s="14">
        <f t="shared" si="58"/>
        <v>3.2049739067064089</v>
      </c>
      <c r="S483">
        <f t="shared" si="59"/>
        <v>1.038657220601036</v>
      </c>
    </row>
    <row r="484" spans="1:19" x14ac:dyDescent="0.2">
      <c r="A484" s="10" t="s">
        <v>1646</v>
      </c>
      <c r="B484" s="10" t="s">
        <v>1647</v>
      </c>
      <c r="C484" s="10">
        <v>99333</v>
      </c>
      <c r="D484">
        <v>5</v>
      </c>
      <c r="E484">
        <v>3</v>
      </c>
      <c r="F484">
        <v>6</v>
      </c>
      <c r="G484">
        <v>7</v>
      </c>
      <c r="H484">
        <v>6</v>
      </c>
      <c r="I484">
        <v>7</v>
      </c>
      <c r="K484" s="14">
        <f t="shared" si="65"/>
        <v>3.4270047978067169</v>
      </c>
      <c r="L484" s="14">
        <f t="shared" si="60"/>
        <v>2.073255010366275</v>
      </c>
      <c r="M484" s="14">
        <f t="shared" si="61"/>
        <v>4.1146619119462349</v>
      </c>
      <c r="N484" s="14">
        <f t="shared" si="62"/>
        <v>4.9081475248913202</v>
      </c>
      <c r="O484" s="14">
        <f t="shared" si="63"/>
        <v>4.1765279131282194</v>
      </c>
      <c r="P484" s="14">
        <f t="shared" si="64"/>
        <v>4.677268475210477</v>
      </c>
      <c r="R484" s="14">
        <f t="shared" si="58"/>
        <v>3.2049739067064089</v>
      </c>
      <c r="S484">
        <f t="shared" si="59"/>
        <v>1.038657220601036</v>
      </c>
    </row>
    <row r="485" spans="1:19" x14ac:dyDescent="0.2">
      <c r="A485" s="10" t="s">
        <v>396</v>
      </c>
      <c r="B485" s="10" t="s">
        <v>397</v>
      </c>
      <c r="C485" s="10">
        <v>97479</v>
      </c>
      <c r="D485">
        <v>5</v>
      </c>
      <c r="E485">
        <v>3</v>
      </c>
      <c r="F485">
        <v>6</v>
      </c>
      <c r="G485">
        <v>7</v>
      </c>
      <c r="H485">
        <v>6</v>
      </c>
      <c r="I485">
        <v>7</v>
      </c>
      <c r="K485" s="14">
        <f t="shared" si="65"/>
        <v>3.4270047978067169</v>
      </c>
      <c r="L485" s="14">
        <f t="shared" si="60"/>
        <v>2.073255010366275</v>
      </c>
      <c r="M485" s="14">
        <f t="shared" si="61"/>
        <v>4.1146619119462349</v>
      </c>
      <c r="N485" s="14">
        <f t="shared" si="62"/>
        <v>4.9081475248913202</v>
      </c>
      <c r="O485" s="14">
        <f t="shared" si="63"/>
        <v>4.1765279131282194</v>
      </c>
      <c r="P485" s="14">
        <f t="shared" si="64"/>
        <v>4.677268475210477</v>
      </c>
      <c r="R485" s="14">
        <f t="shared" si="58"/>
        <v>3.2049739067064089</v>
      </c>
      <c r="S485">
        <f t="shared" si="59"/>
        <v>1.038657220601036</v>
      </c>
    </row>
    <row r="486" spans="1:19" x14ac:dyDescent="0.2">
      <c r="A486" s="10" t="s">
        <v>1648</v>
      </c>
      <c r="B486" s="10" t="s">
        <v>1649</v>
      </c>
      <c r="C486" s="10">
        <v>93813</v>
      </c>
      <c r="D486">
        <v>5</v>
      </c>
      <c r="E486">
        <v>3</v>
      </c>
      <c r="F486">
        <v>6</v>
      </c>
      <c r="G486">
        <v>7</v>
      </c>
      <c r="H486">
        <v>6</v>
      </c>
      <c r="I486">
        <v>7</v>
      </c>
      <c r="K486" s="14">
        <f t="shared" si="65"/>
        <v>3.4270047978067169</v>
      </c>
      <c r="L486" s="14">
        <f t="shared" si="60"/>
        <v>2.073255010366275</v>
      </c>
      <c r="M486" s="14">
        <f t="shared" si="61"/>
        <v>4.1146619119462349</v>
      </c>
      <c r="N486" s="14">
        <f t="shared" si="62"/>
        <v>4.9081475248913202</v>
      </c>
      <c r="O486" s="14">
        <f t="shared" si="63"/>
        <v>4.1765279131282194</v>
      </c>
      <c r="P486" s="14">
        <f t="shared" si="64"/>
        <v>4.677268475210477</v>
      </c>
      <c r="R486" s="14">
        <f t="shared" si="58"/>
        <v>3.2049739067064089</v>
      </c>
      <c r="S486">
        <f t="shared" si="59"/>
        <v>1.038657220601036</v>
      </c>
    </row>
    <row r="487" spans="1:19" x14ac:dyDescent="0.2">
      <c r="A487" s="10" t="s">
        <v>1489</v>
      </c>
      <c r="B487" s="10" t="s">
        <v>1490</v>
      </c>
      <c r="C487" s="10">
        <v>20116</v>
      </c>
      <c r="D487">
        <v>2</v>
      </c>
      <c r="E487">
        <v>1</v>
      </c>
      <c r="F487">
        <v>2</v>
      </c>
      <c r="G487" s="2">
        <v>0</v>
      </c>
      <c r="H487">
        <v>2</v>
      </c>
      <c r="I487">
        <v>2</v>
      </c>
      <c r="K487" s="14">
        <f t="shared" si="65"/>
        <v>1.3708019191226868</v>
      </c>
      <c r="L487" s="14">
        <f t="shared" si="60"/>
        <v>0.69108500345542501</v>
      </c>
      <c r="M487" s="14">
        <f t="shared" si="61"/>
        <v>1.371553970648745</v>
      </c>
      <c r="N487" s="14">
        <f t="shared" si="62"/>
        <v>0</v>
      </c>
      <c r="O487" s="14">
        <f t="shared" si="63"/>
        <v>1.3921759710427397</v>
      </c>
      <c r="P487" s="14">
        <f t="shared" si="64"/>
        <v>1.3363624214887078</v>
      </c>
      <c r="R487" s="14">
        <f t="shared" si="58"/>
        <v>1.1444802977422857</v>
      </c>
      <c r="S487">
        <f t="shared" si="59"/>
        <v>0.39265202286054285</v>
      </c>
    </row>
    <row r="488" spans="1:19" x14ac:dyDescent="0.2">
      <c r="A488" s="10" t="s">
        <v>1088</v>
      </c>
      <c r="B488" s="10" t="s">
        <v>1089</v>
      </c>
      <c r="C488" s="10">
        <v>44231</v>
      </c>
      <c r="D488">
        <v>3</v>
      </c>
      <c r="E488">
        <v>4</v>
      </c>
      <c r="F488">
        <v>3</v>
      </c>
      <c r="G488">
        <v>4</v>
      </c>
      <c r="H488">
        <v>4</v>
      </c>
      <c r="I488">
        <v>2</v>
      </c>
      <c r="K488" s="14">
        <f t="shared" si="65"/>
        <v>2.0562028786840303</v>
      </c>
      <c r="L488" s="14">
        <f t="shared" si="60"/>
        <v>2.7643400138217</v>
      </c>
      <c r="M488" s="14">
        <f t="shared" si="61"/>
        <v>2.0573309559731174</v>
      </c>
      <c r="N488" s="14">
        <f t="shared" si="62"/>
        <v>2.8046557285093257</v>
      </c>
      <c r="O488" s="14">
        <f t="shared" si="63"/>
        <v>2.7843519420854794</v>
      </c>
      <c r="P488" s="14">
        <f t="shared" si="64"/>
        <v>1.3363624214887078</v>
      </c>
      <c r="R488" s="14">
        <f t="shared" si="58"/>
        <v>2.2926246161596158</v>
      </c>
      <c r="S488">
        <f t="shared" si="59"/>
        <v>0.40851790711450797</v>
      </c>
    </row>
    <row r="489" spans="1:19" x14ac:dyDescent="0.2">
      <c r="A489" s="10" t="s">
        <v>597</v>
      </c>
      <c r="B489" s="10" t="s">
        <v>598</v>
      </c>
      <c r="C489" s="10">
        <v>106101</v>
      </c>
      <c r="D489">
        <v>3</v>
      </c>
      <c r="E489">
        <v>4</v>
      </c>
      <c r="F489">
        <v>4</v>
      </c>
      <c r="G489">
        <v>6</v>
      </c>
      <c r="H489">
        <v>5</v>
      </c>
      <c r="I489">
        <v>4</v>
      </c>
      <c r="K489" s="14">
        <f t="shared" si="65"/>
        <v>2.0562028786840303</v>
      </c>
      <c r="L489" s="14">
        <f t="shared" si="60"/>
        <v>2.7643400138217</v>
      </c>
      <c r="M489" s="14">
        <f t="shared" si="61"/>
        <v>2.7431079412974899</v>
      </c>
      <c r="N489" s="14">
        <f t="shared" si="62"/>
        <v>4.2069835927639883</v>
      </c>
      <c r="O489" s="14">
        <f t="shared" si="63"/>
        <v>3.4804399276068492</v>
      </c>
      <c r="P489" s="14">
        <f t="shared" si="64"/>
        <v>2.6727248429774155</v>
      </c>
      <c r="R489" s="14">
        <f t="shared" si="58"/>
        <v>2.5212169446010733</v>
      </c>
      <c r="S489">
        <f t="shared" si="59"/>
        <v>0.40285389578784431</v>
      </c>
    </row>
    <row r="490" spans="1:19" x14ac:dyDescent="0.2">
      <c r="A490" s="10" t="s">
        <v>1160</v>
      </c>
      <c r="B490" s="10" t="s">
        <v>1161</v>
      </c>
      <c r="C490" s="10">
        <v>30396</v>
      </c>
      <c r="D490">
        <v>2</v>
      </c>
      <c r="E490">
        <v>4</v>
      </c>
      <c r="F490">
        <v>4</v>
      </c>
      <c r="G490">
        <v>5</v>
      </c>
      <c r="H490">
        <v>3</v>
      </c>
      <c r="I490">
        <v>6</v>
      </c>
      <c r="K490" s="14">
        <f t="shared" si="65"/>
        <v>1.3708019191226868</v>
      </c>
      <c r="L490" s="14">
        <f t="shared" si="60"/>
        <v>2.7643400138217</v>
      </c>
      <c r="M490" s="14">
        <f t="shared" si="61"/>
        <v>2.7431079412974899</v>
      </c>
      <c r="N490" s="14">
        <f t="shared" si="62"/>
        <v>3.5058196606366572</v>
      </c>
      <c r="O490" s="14">
        <f t="shared" si="63"/>
        <v>2.0882639565641097</v>
      </c>
      <c r="P490" s="14">
        <f t="shared" si="64"/>
        <v>4.0090872644661228</v>
      </c>
      <c r="R490" s="14">
        <f t="shared" si="58"/>
        <v>2.2927499580806256</v>
      </c>
      <c r="S490">
        <f t="shared" si="59"/>
        <v>0.79850099569738298</v>
      </c>
    </row>
    <row r="491" spans="1:19" x14ac:dyDescent="0.2">
      <c r="A491" s="10" t="s">
        <v>1739</v>
      </c>
      <c r="B491" s="10" t="s">
        <v>1740</v>
      </c>
      <c r="C491" s="10">
        <v>13564</v>
      </c>
      <c r="D491">
        <v>1</v>
      </c>
      <c r="E491">
        <v>1</v>
      </c>
      <c r="F491">
        <v>1</v>
      </c>
      <c r="G491">
        <v>1</v>
      </c>
      <c r="H491">
        <v>1</v>
      </c>
      <c r="I491">
        <v>1</v>
      </c>
      <c r="K491" s="14">
        <f t="shared" si="65"/>
        <v>0.68540095956134339</v>
      </c>
      <c r="L491" s="14">
        <f t="shared" si="60"/>
        <v>0.69108500345542501</v>
      </c>
      <c r="M491" s="14">
        <f t="shared" si="61"/>
        <v>0.68577698532437248</v>
      </c>
      <c r="N491" s="14">
        <f t="shared" si="62"/>
        <v>0.70116393212733141</v>
      </c>
      <c r="O491" s="14">
        <f t="shared" si="63"/>
        <v>0.69608798552136986</v>
      </c>
      <c r="P491" s="14">
        <f t="shared" si="64"/>
        <v>0.66818121074435388</v>
      </c>
      <c r="R491" s="14">
        <f t="shared" si="58"/>
        <v>0.68742098278038022</v>
      </c>
      <c r="S491">
        <f t="shared" si="59"/>
        <v>3.17870012331798E-3</v>
      </c>
    </row>
    <row r="492" spans="1:19" x14ac:dyDescent="0.2">
      <c r="A492" s="10" t="s">
        <v>631</v>
      </c>
      <c r="B492" s="10" t="s">
        <v>632</v>
      </c>
      <c r="C492" s="10">
        <v>49163</v>
      </c>
      <c r="D492">
        <v>5</v>
      </c>
      <c r="E492">
        <v>3</v>
      </c>
      <c r="F492">
        <v>2</v>
      </c>
      <c r="G492">
        <v>5</v>
      </c>
      <c r="H492">
        <v>6</v>
      </c>
      <c r="I492">
        <v>4</v>
      </c>
      <c r="K492" s="14">
        <f t="shared" si="65"/>
        <v>3.4270047978067169</v>
      </c>
      <c r="L492" s="14">
        <f t="shared" si="60"/>
        <v>2.073255010366275</v>
      </c>
      <c r="M492" s="14">
        <f t="shared" si="61"/>
        <v>1.371553970648745</v>
      </c>
      <c r="N492" s="14">
        <f t="shared" si="62"/>
        <v>3.5058196606366572</v>
      </c>
      <c r="O492" s="14">
        <f t="shared" si="63"/>
        <v>4.1765279131282194</v>
      </c>
      <c r="P492" s="14">
        <f t="shared" si="64"/>
        <v>2.6727248429774155</v>
      </c>
      <c r="R492" s="14">
        <f t="shared" si="58"/>
        <v>2.2906045929405789</v>
      </c>
      <c r="S492">
        <f t="shared" si="59"/>
        <v>1.0448206336496313</v>
      </c>
    </row>
    <row r="493" spans="1:19" x14ac:dyDescent="0.2">
      <c r="A493" s="10" t="s">
        <v>920</v>
      </c>
      <c r="B493" s="10" t="s">
        <v>921</v>
      </c>
      <c r="C493" s="10">
        <v>121817</v>
      </c>
      <c r="D493">
        <v>1</v>
      </c>
      <c r="E493">
        <v>6</v>
      </c>
      <c r="F493">
        <v>8</v>
      </c>
      <c r="G493">
        <v>11</v>
      </c>
      <c r="H493">
        <v>9</v>
      </c>
      <c r="I493">
        <v>7</v>
      </c>
      <c r="K493" s="14">
        <f t="shared" si="65"/>
        <v>0.68540095956134339</v>
      </c>
      <c r="L493" s="14">
        <f t="shared" si="60"/>
        <v>4.14651002073255</v>
      </c>
      <c r="M493" s="14">
        <f t="shared" si="61"/>
        <v>5.4862158825949798</v>
      </c>
      <c r="N493" s="14">
        <f t="shared" si="62"/>
        <v>7.7128032534006454</v>
      </c>
      <c r="O493" s="14">
        <f t="shared" si="63"/>
        <v>6.2647918696923286</v>
      </c>
      <c r="P493" s="14">
        <f t="shared" si="64"/>
        <v>4.677268475210477</v>
      </c>
      <c r="R493" s="14">
        <f t="shared" si="58"/>
        <v>3.439375620962958</v>
      </c>
      <c r="S493">
        <f t="shared" si="59"/>
        <v>2.4772939421491227</v>
      </c>
    </row>
    <row r="494" spans="1:19" x14ac:dyDescent="0.2">
      <c r="A494" s="10" t="s">
        <v>1463</v>
      </c>
      <c r="B494" s="10" t="s">
        <v>1464</v>
      </c>
      <c r="C494" s="10">
        <v>46410</v>
      </c>
      <c r="D494">
        <v>2</v>
      </c>
      <c r="E494">
        <v>3</v>
      </c>
      <c r="F494">
        <v>2</v>
      </c>
      <c r="G494">
        <v>3</v>
      </c>
      <c r="H494">
        <v>3</v>
      </c>
      <c r="I494">
        <v>3</v>
      </c>
      <c r="K494" s="14">
        <f t="shared" si="65"/>
        <v>1.3708019191226868</v>
      </c>
      <c r="L494" s="14">
        <f t="shared" si="60"/>
        <v>2.073255010366275</v>
      </c>
      <c r="M494" s="14">
        <f t="shared" si="61"/>
        <v>1.371553970648745</v>
      </c>
      <c r="N494" s="14">
        <f t="shared" si="62"/>
        <v>2.1034917963819941</v>
      </c>
      <c r="O494" s="14">
        <f t="shared" si="63"/>
        <v>2.0882639565641097</v>
      </c>
      <c r="P494" s="14">
        <f t="shared" si="64"/>
        <v>2.0045436322330614</v>
      </c>
      <c r="R494" s="14">
        <f t="shared" si="58"/>
        <v>1.6052036333792357</v>
      </c>
      <c r="S494">
        <f t="shared" si="59"/>
        <v>0.40534455716090789</v>
      </c>
    </row>
    <row r="495" spans="1:19" x14ac:dyDescent="0.2">
      <c r="A495" s="10" t="s">
        <v>847</v>
      </c>
      <c r="B495" s="10" t="s">
        <v>848</v>
      </c>
      <c r="C495" s="10">
        <v>67794</v>
      </c>
      <c r="D495">
        <v>3</v>
      </c>
      <c r="E495">
        <v>5</v>
      </c>
      <c r="F495">
        <v>4</v>
      </c>
      <c r="G495">
        <v>2</v>
      </c>
      <c r="H495">
        <v>4</v>
      </c>
      <c r="I495">
        <v>4</v>
      </c>
      <c r="K495" s="14">
        <f t="shared" si="65"/>
        <v>2.0562028786840303</v>
      </c>
      <c r="L495" s="14">
        <f t="shared" si="60"/>
        <v>3.455425017277125</v>
      </c>
      <c r="M495" s="14">
        <f t="shared" si="61"/>
        <v>2.7431079412974899</v>
      </c>
      <c r="N495" s="14">
        <f t="shared" si="62"/>
        <v>1.4023278642546628</v>
      </c>
      <c r="O495" s="14">
        <f t="shared" si="63"/>
        <v>2.7843519420854794</v>
      </c>
      <c r="P495" s="14">
        <f t="shared" si="64"/>
        <v>2.6727248429774155</v>
      </c>
      <c r="R495" s="14">
        <f t="shared" si="58"/>
        <v>2.7515786124195483</v>
      </c>
      <c r="S495">
        <f t="shared" si="59"/>
        <v>0.69964952832414751</v>
      </c>
    </row>
    <row r="496" spans="1:19" x14ac:dyDescent="0.2">
      <c r="A496" s="10" t="s">
        <v>1028</v>
      </c>
      <c r="B496" s="10" t="s">
        <v>1029</v>
      </c>
      <c r="C496" s="10">
        <v>42545</v>
      </c>
      <c r="D496">
        <v>2</v>
      </c>
      <c r="E496">
        <v>3</v>
      </c>
      <c r="F496">
        <v>2</v>
      </c>
      <c r="G496">
        <v>2</v>
      </c>
      <c r="H496">
        <v>2</v>
      </c>
      <c r="I496">
        <v>3</v>
      </c>
      <c r="K496" s="14">
        <f t="shared" si="65"/>
        <v>1.3708019191226868</v>
      </c>
      <c r="L496" s="14">
        <f t="shared" si="60"/>
        <v>2.073255010366275</v>
      </c>
      <c r="M496" s="14">
        <f t="shared" si="61"/>
        <v>1.371553970648745</v>
      </c>
      <c r="N496" s="14">
        <f t="shared" si="62"/>
        <v>1.4023278642546628</v>
      </c>
      <c r="O496" s="14">
        <f t="shared" si="63"/>
        <v>1.3921759710427397</v>
      </c>
      <c r="P496" s="14">
        <f t="shared" si="64"/>
        <v>2.0045436322330614</v>
      </c>
      <c r="R496" s="14">
        <f t="shared" si="58"/>
        <v>1.6052036333792357</v>
      </c>
      <c r="S496">
        <f t="shared" si="59"/>
        <v>0.40534455716090789</v>
      </c>
    </row>
    <row r="497" spans="1:19" x14ac:dyDescent="0.2">
      <c r="A497" s="10" t="s">
        <v>1567</v>
      </c>
      <c r="B497" s="10" t="s">
        <v>1568</v>
      </c>
      <c r="C497" s="10">
        <v>17328</v>
      </c>
      <c r="D497">
        <v>2</v>
      </c>
      <c r="E497">
        <v>4</v>
      </c>
      <c r="F497">
        <v>2</v>
      </c>
      <c r="G497">
        <v>1</v>
      </c>
      <c r="H497">
        <v>2</v>
      </c>
      <c r="I497">
        <v>2</v>
      </c>
      <c r="K497" s="14">
        <f t="shared" si="65"/>
        <v>1.3708019191226868</v>
      </c>
      <c r="L497" s="14">
        <f t="shared" si="60"/>
        <v>2.7643400138217</v>
      </c>
      <c r="M497" s="14">
        <f t="shared" si="61"/>
        <v>1.371553970648745</v>
      </c>
      <c r="N497" s="14">
        <f t="shared" si="62"/>
        <v>0.70116393212733141</v>
      </c>
      <c r="O497" s="14">
        <f t="shared" si="63"/>
        <v>1.3921759710427397</v>
      </c>
      <c r="P497" s="14">
        <f t="shared" si="64"/>
        <v>1.3363624214887078</v>
      </c>
      <c r="R497" s="14">
        <f t="shared" si="58"/>
        <v>1.8355653011977104</v>
      </c>
      <c r="S497">
        <f t="shared" si="59"/>
        <v>0.80434258341996645</v>
      </c>
    </row>
    <row r="498" spans="1:19" x14ac:dyDescent="0.2">
      <c r="A498" s="10" t="s">
        <v>902</v>
      </c>
      <c r="B498" s="10" t="s">
        <v>903</v>
      </c>
      <c r="C498" s="10">
        <v>17527</v>
      </c>
      <c r="D498">
        <v>3</v>
      </c>
      <c r="E498">
        <v>3</v>
      </c>
      <c r="F498">
        <v>2</v>
      </c>
      <c r="G498">
        <v>3</v>
      </c>
      <c r="H498">
        <v>2</v>
      </c>
      <c r="I498">
        <v>1</v>
      </c>
      <c r="K498" s="14">
        <f t="shared" si="65"/>
        <v>2.0562028786840303</v>
      </c>
      <c r="L498" s="14">
        <f t="shared" si="60"/>
        <v>2.073255010366275</v>
      </c>
      <c r="M498" s="14">
        <f t="shared" si="61"/>
        <v>1.371553970648745</v>
      </c>
      <c r="N498" s="14">
        <f t="shared" si="62"/>
        <v>2.1034917963819941</v>
      </c>
      <c r="O498" s="14">
        <f t="shared" si="63"/>
        <v>1.3921759710427397</v>
      </c>
      <c r="P498" s="14">
        <f t="shared" si="64"/>
        <v>0.66818121074435388</v>
      </c>
      <c r="R498" s="14">
        <f t="shared" si="58"/>
        <v>1.8336706198996835</v>
      </c>
      <c r="S498">
        <f t="shared" si="59"/>
        <v>0.40029556821792611</v>
      </c>
    </row>
    <row r="499" spans="1:19" x14ac:dyDescent="0.2">
      <c r="A499" s="10" t="s">
        <v>934</v>
      </c>
      <c r="B499" s="10" t="s">
        <v>935</v>
      </c>
      <c r="C499" s="10">
        <v>24487</v>
      </c>
      <c r="D499">
        <v>1</v>
      </c>
      <c r="E499">
        <v>2</v>
      </c>
      <c r="F499">
        <v>3</v>
      </c>
      <c r="G499">
        <v>2</v>
      </c>
      <c r="H499">
        <v>2</v>
      </c>
      <c r="I499">
        <v>3</v>
      </c>
      <c r="K499" s="14">
        <f t="shared" si="65"/>
        <v>0.68540095956134339</v>
      </c>
      <c r="L499" s="14">
        <f t="shared" si="60"/>
        <v>1.38217000691085</v>
      </c>
      <c r="M499" s="14">
        <f t="shared" si="61"/>
        <v>2.0573309559731174</v>
      </c>
      <c r="N499" s="14">
        <f t="shared" si="62"/>
        <v>1.4023278642546628</v>
      </c>
      <c r="O499" s="14">
        <f t="shared" si="63"/>
        <v>1.3921759710427397</v>
      </c>
      <c r="P499" s="14">
        <f t="shared" si="64"/>
        <v>2.0045436322330614</v>
      </c>
      <c r="R499" s="14">
        <f t="shared" si="58"/>
        <v>1.3749673074817703</v>
      </c>
      <c r="S499">
        <f t="shared" si="59"/>
        <v>0.68599335851224008</v>
      </c>
    </row>
    <row r="500" spans="1:19" x14ac:dyDescent="0.2">
      <c r="A500" s="10" t="s">
        <v>1330</v>
      </c>
      <c r="B500" s="10" t="s">
        <v>1331</v>
      </c>
      <c r="C500" s="10">
        <v>27685</v>
      </c>
      <c r="D500">
        <v>2</v>
      </c>
      <c r="E500">
        <v>2</v>
      </c>
      <c r="F500">
        <v>4</v>
      </c>
      <c r="G500">
        <v>5</v>
      </c>
      <c r="H500">
        <v>3</v>
      </c>
      <c r="I500">
        <v>4</v>
      </c>
      <c r="K500" s="14">
        <f t="shared" si="65"/>
        <v>1.3708019191226868</v>
      </c>
      <c r="L500" s="14">
        <f t="shared" si="60"/>
        <v>1.38217000691085</v>
      </c>
      <c r="M500" s="14">
        <f t="shared" si="61"/>
        <v>2.7431079412974899</v>
      </c>
      <c r="N500" s="14">
        <f t="shared" si="62"/>
        <v>3.5058196606366572</v>
      </c>
      <c r="O500" s="14">
        <f t="shared" si="63"/>
        <v>2.0882639565641097</v>
      </c>
      <c r="P500" s="14">
        <f t="shared" si="64"/>
        <v>2.6727248429774155</v>
      </c>
      <c r="R500" s="14">
        <f t="shared" si="58"/>
        <v>1.8320266224436754</v>
      </c>
      <c r="S500">
        <f t="shared" si="59"/>
        <v>0.78904004051017251</v>
      </c>
    </row>
    <row r="501" spans="1:19" x14ac:dyDescent="0.2">
      <c r="A501" s="10" t="s">
        <v>881</v>
      </c>
      <c r="B501" s="10" t="s">
        <v>882</v>
      </c>
      <c r="C501" s="10">
        <v>38269</v>
      </c>
      <c r="D501">
        <v>4</v>
      </c>
      <c r="E501">
        <v>3</v>
      </c>
      <c r="F501">
        <v>4</v>
      </c>
      <c r="G501">
        <v>3</v>
      </c>
      <c r="H501">
        <v>4</v>
      </c>
      <c r="I501">
        <v>5</v>
      </c>
      <c r="K501" s="14">
        <f t="shared" si="65"/>
        <v>2.7416038382453736</v>
      </c>
      <c r="L501" s="14">
        <f t="shared" si="60"/>
        <v>2.073255010366275</v>
      </c>
      <c r="M501" s="14">
        <f t="shared" si="61"/>
        <v>2.7431079412974899</v>
      </c>
      <c r="N501" s="14">
        <f t="shared" si="62"/>
        <v>2.1034917963819941</v>
      </c>
      <c r="O501" s="14">
        <f t="shared" si="63"/>
        <v>2.7843519420854794</v>
      </c>
      <c r="P501" s="14">
        <f t="shared" si="64"/>
        <v>3.3409060537217696</v>
      </c>
      <c r="R501" s="14">
        <f t="shared" si="58"/>
        <v>2.5193222633030463</v>
      </c>
      <c r="S501">
        <f t="shared" si="59"/>
        <v>0.38630630487789896</v>
      </c>
    </row>
    <row r="502" spans="1:19" x14ac:dyDescent="0.2">
      <c r="A502" s="10" t="s">
        <v>282</v>
      </c>
      <c r="B502" s="10" t="s">
        <v>283</v>
      </c>
      <c r="C502" s="10">
        <v>133297</v>
      </c>
      <c r="D502">
        <v>6</v>
      </c>
      <c r="E502">
        <v>8</v>
      </c>
      <c r="F502">
        <v>7</v>
      </c>
      <c r="G502">
        <v>10</v>
      </c>
      <c r="H502">
        <v>10</v>
      </c>
      <c r="I502">
        <v>10</v>
      </c>
      <c r="K502" s="14">
        <f t="shared" si="65"/>
        <v>4.1124057573680606</v>
      </c>
      <c r="L502" s="14">
        <f t="shared" si="60"/>
        <v>5.5286800276434001</v>
      </c>
      <c r="M502" s="14">
        <f t="shared" si="61"/>
        <v>4.8004388972706078</v>
      </c>
      <c r="N502" s="14">
        <f t="shared" si="62"/>
        <v>7.0116393212733144</v>
      </c>
      <c r="O502" s="14">
        <f t="shared" si="63"/>
        <v>6.9608798552136983</v>
      </c>
      <c r="P502" s="14">
        <f t="shared" si="64"/>
        <v>6.6818121074435393</v>
      </c>
      <c r="R502" s="14">
        <f t="shared" si="58"/>
        <v>4.8138415607606895</v>
      </c>
      <c r="S502">
        <f t="shared" si="59"/>
        <v>0.70823225406815593</v>
      </c>
    </row>
    <row r="503" spans="1:19" x14ac:dyDescent="0.2">
      <c r="A503" s="10" t="s">
        <v>1575</v>
      </c>
      <c r="B503" s="10" t="s">
        <v>1576</v>
      </c>
      <c r="C503" s="10">
        <v>15124</v>
      </c>
      <c r="D503">
        <v>1</v>
      </c>
      <c r="E503">
        <v>1</v>
      </c>
      <c r="F503">
        <v>1</v>
      </c>
      <c r="G503">
        <v>1</v>
      </c>
      <c r="H503">
        <v>2</v>
      </c>
      <c r="I503">
        <v>2</v>
      </c>
      <c r="K503" s="14">
        <f t="shared" si="65"/>
        <v>0.68540095956134339</v>
      </c>
      <c r="L503" s="14">
        <f t="shared" si="60"/>
        <v>0.69108500345542501</v>
      </c>
      <c r="M503" s="14">
        <f t="shared" si="61"/>
        <v>0.68577698532437248</v>
      </c>
      <c r="N503" s="14">
        <f t="shared" si="62"/>
        <v>0.70116393212733141</v>
      </c>
      <c r="O503" s="14">
        <f t="shared" si="63"/>
        <v>1.3921759710427397</v>
      </c>
      <c r="P503" s="14">
        <f t="shared" si="64"/>
        <v>1.3363624214887078</v>
      </c>
      <c r="R503" s="14">
        <f t="shared" si="58"/>
        <v>0.68742098278038022</v>
      </c>
      <c r="S503">
        <f t="shared" si="59"/>
        <v>3.17870012331798E-3</v>
      </c>
    </row>
    <row r="504" spans="1:19" x14ac:dyDescent="0.2">
      <c r="A504" s="10" t="s">
        <v>1301</v>
      </c>
      <c r="B504" s="10" t="s">
        <v>1302</v>
      </c>
      <c r="C504" s="10">
        <v>38491</v>
      </c>
      <c r="D504">
        <v>1</v>
      </c>
      <c r="E504">
        <v>2</v>
      </c>
      <c r="F504">
        <v>3</v>
      </c>
      <c r="G504">
        <v>4</v>
      </c>
      <c r="H504">
        <v>4</v>
      </c>
      <c r="I504">
        <v>1</v>
      </c>
      <c r="K504" s="14">
        <f t="shared" si="65"/>
        <v>0.68540095956134339</v>
      </c>
      <c r="L504" s="14">
        <f t="shared" si="60"/>
        <v>1.38217000691085</v>
      </c>
      <c r="M504" s="14">
        <f t="shared" si="61"/>
        <v>2.0573309559731174</v>
      </c>
      <c r="N504" s="14">
        <f t="shared" si="62"/>
        <v>2.8046557285093257</v>
      </c>
      <c r="O504" s="14">
        <f t="shared" si="63"/>
        <v>2.7843519420854794</v>
      </c>
      <c r="P504" s="14">
        <f t="shared" si="64"/>
        <v>0.66818121074435388</v>
      </c>
      <c r="R504" s="14">
        <f t="shared" si="58"/>
        <v>1.3749673074817703</v>
      </c>
      <c r="S504">
        <f t="shared" si="59"/>
        <v>0.68599335851224008</v>
      </c>
    </row>
    <row r="505" spans="1:19" x14ac:dyDescent="0.2">
      <c r="A505" s="10" t="s">
        <v>753</v>
      </c>
      <c r="B505" s="10" t="s">
        <v>754</v>
      </c>
      <c r="C505" s="10">
        <v>52541</v>
      </c>
      <c r="D505">
        <v>4</v>
      </c>
      <c r="E505">
        <v>4</v>
      </c>
      <c r="F505">
        <v>3</v>
      </c>
      <c r="G505">
        <v>8</v>
      </c>
      <c r="H505">
        <v>9</v>
      </c>
      <c r="I505">
        <v>4</v>
      </c>
      <c r="K505" s="14">
        <f t="shared" si="65"/>
        <v>2.7416038382453736</v>
      </c>
      <c r="L505" s="14">
        <f t="shared" si="60"/>
        <v>2.7643400138217</v>
      </c>
      <c r="M505" s="14">
        <f t="shared" si="61"/>
        <v>2.0573309559731174</v>
      </c>
      <c r="N505" s="14">
        <f t="shared" si="62"/>
        <v>5.6093114570186513</v>
      </c>
      <c r="O505" s="14">
        <f t="shared" si="63"/>
        <v>6.2647918696923286</v>
      </c>
      <c r="P505" s="14">
        <f t="shared" si="64"/>
        <v>2.6727248429774155</v>
      </c>
      <c r="R505" s="14">
        <f t="shared" si="58"/>
        <v>2.5210916026800638</v>
      </c>
      <c r="S505">
        <f t="shared" si="59"/>
        <v>0.40178935587630143</v>
      </c>
    </row>
    <row r="506" spans="1:19" x14ac:dyDescent="0.2">
      <c r="A506" s="10" t="s">
        <v>679</v>
      </c>
      <c r="B506" s="10" t="s">
        <v>680</v>
      </c>
      <c r="C506" s="10">
        <v>140488</v>
      </c>
      <c r="D506">
        <v>7</v>
      </c>
      <c r="E506">
        <v>5</v>
      </c>
      <c r="F506">
        <v>5</v>
      </c>
      <c r="G506">
        <v>6</v>
      </c>
      <c r="H506">
        <v>4</v>
      </c>
      <c r="I506">
        <v>3</v>
      </c>
      <c r="K506" s="14">
        <f t="shared" si="65"/>
        <v>4.7978067169294034</v>
      </c>
      <c r="L506" s="14">
        <f t="shared" si="60"/>
        <v>3.455425017277125</v>
      </c>
      <c r="M506" s="14">
        <f t="shared" si="61"/>
        <v>3.4288849266218624</v>
      </c>
      <c r="N506" s="14">
        <f t="shared" si="62"/>
        <v>4.2069835927639883</v>
      </c>
      <c r="O506" s="14">
        <f t="shared" si="63"/>
        <v>2.7843519420854794</v>
      </c>
      <c r="P506" s="14">
        <f t="shared" si="64"/>
        <v>2.0045436322330614</v>
      </c>
      <c r="R506" s="14">
        <f t="shared" si="58"/>
        <v>3.8940388869427967</v>
      </c>
      <c r="S506">
        <f t="shared" si="59"/>
        <v>0.78279838527683632</v>
      </c>
    </row>
    <row r="507" spans="1:19" x14ac:dyDescent="0.2">
      <c r="A507" s="10" t="s">
        <v>677</v>
      </c>
      <c r="B507" s="10" t="s">
        <v>678</v>
      </c>
      <c r="C507" s="10">
        <v>136780</v>
      </c>
      <c r="D507">
        <v>7</v>
      </c>
      <c r="E507">
        <v>5</v>
      </c>
      <c r="F507">
        <v>5</v>
      </c>
      <c r="G507">
        <v>6</v>
      </c>
      <c r="H507">
        <v>4</v>
      </c>
      <c r="I507">
        <v>3</v>
      </c>
      <c r="K507" s="14">
        <f t="shared" si="65"/>
        <v>4.7978067169294034</v>
      </c>
      <c r="L507" s="14">
        <f t="shared" si="60"/>
        <v>3.455425017277125</v>
      </c>
      <c r="M507" s="14">
        <f t="shared" si="61"/>
        <v>3.4288849266218624</v>
      </c>
      <c r="N507" s="14">
        <f t="shared" si="62"/>
        <v>4.2069835927639883</v>
      </c>
      <c r="O507" s="14">
        <f t="shared" si="63"/>
        <v>2.7843519420854794</v>
      </c>
      <c r="P507" s="14">
        <f t="shared" si="64"/>
        <v>2.0045436322330614</v>
      </c>
      <c r="R507" s="14">
        <f t="shared" si="58"/>
        <v>3.8940388869427967</v>
      </c>
      <c r="S507">
        <f t="shared" si="59"/>
        <v>0.78279838527683632</v>
      </c>
    </row>
    <row r="508" spans="1:19" x14ac:dyDescent="0.2">
      <c r="A508" s="10" t="s">
        <v>673</v>
      </c>
      <c r="B508" s="10" t="s">
        <v>674</v>
      </c>
      <c r="C508" s="10">
        <v>142511</v>
      </c>
      <c r="D508">
        <v>7</v>
      </c>
      <c r="E508">
        <v>5</v>
      </c>
      <c r="F508">
        <v>5</v>
      </c>
      <c r="G508">
        <v>6</v>
      </c>
      <c r="H508">
        <v>4</v>
      </c>
      <c r="I508">
        <v>3</v>
      </c>
      <c r="K508" s="14">
        <f t="shared" si="65"/>
        <v>4.7978067169294034</v>
      </c>
      <c r="L508" s="14">
        <f t="shared" si="60"/>
        <v>3.455425017277125</v>
      </c>
      <c r="M508" s="14">
        <f t="shared" si="61"/>
        <v>3.4288849266218624</v>
      </c>
      <c r="N508" s="14">
        <f t="shared" si="62"/>
        <v>4.2069835927639883</v>
      </c>
      <c r="O508" s="14">
        <f t="shared" si="63"/>
        <v>2.7843519420854794</v>
      </c>
      <c r="P508" s="14">
        <f t="shared" si="64"/>
        <v>2.0045436322330614</v>
      </c>
      <c r="R508" s="14">
        <f t="shared" si="58"/>
        <v>3.8940388869427967</v>
      </c>
      <c r="S508">
        <f t="shared" si="59"/>
        <v>0.78279838527683632</v>
      </c>
    </row>
    <row r="509" spans="1:19" x14ac:dyDescent="0.2">
      <c r="A509" s="10" t="s">
        <v>675</v>
      </c>
      <c r="B509" s="10" t="s">
        <v>676</v>
      </c>
      <c r="C509" s="10">
        <v>146483</v>
      </c>
      <c r="D509">
        <v>7</v>
      </c>
      <c r="E509">
        <v>5</v>
      </c>
      <c r="F509">
        <v>5</v>
      </c>
      <c r="G509">
        <v>6</v>
      </c>
      <c r="H509">
        <v>4</v>
      </c>
      <c r="I509">
        <v>3</v>
      </c>
      <c r="K509" s="14">
        <f t="shared" si="65"/>
        <v>4.7978067169294034</v>
      </c>
      <c r="L509" s="14">
        <f t="shared" si="60"/>
        <v>3.455425017277125</v>
      </c>
      <c r="M509" s="14">
        <f t="shared" si="61"/>
        <v>3.4288849266218624</v>
      </c>
      <c r="N509" s="14">
        <f t="shared" si="62"/>
        <v>4.2069835927639883</v>
      </c>
      <c r="O509" s="14">
        <f t="shared" si="63"/>
        <v>2.7843519420854794</v>
      </c>
      <c r="P509" s="14">
        <f t="shared" si="64"/>
        <v>2.0045436322330614</v>
      </c>
      <c r="R509" s="14">
        <f t="shared" si="58"/>
        <v>3.8940388869427967</v>
      </c>
      <c r="S509">
        <f t="shared" si="59"/>
        <v>0.78279838527683632</v>
      </c>
    </row>
    <row r="510" spans="1:19" x14ac:dyDescent="0.2">
      <c r="A510" s="10" t="s">
        <v>1443</v>
      </c>
      <c r="B510" s="10" t="s">
        <v>1444</v>
      </c>
      <c r="C510" s="10">
        <v>20679</v>
      </c>
      <c r="D510">
        <v>2</v>
      </c>
      <c r="E510">
        <v>2</v>
      </c>
      <c r="F510">
        <v>3</v>
      </c>
      <c r="G510" s="2">
        <v>0</v>
      </c>
      <c r="H510">
        <v>3</v>
      </c>
      <c r="I510">
        <v>3</v>
      </c>
      <c r="K510" s="14">
        <f t="shared" si="65"/>
        <v>1.3708019191226868</v>
      </c>
      <c r="L510" s="14">
        <f t="shared" si="60"/>
        <v>1.38217000691085</v>
      </c>
      <c r="M510" s="14">
        <f t="shared" si="61"/>
        <v>2.0573309559731174</v>
      </c>
      <c r="N510" s="14">
        <f t="shared" si="62"/>
        <v>0</v>
      </c>
      <c r="O510" s="14">
        <f t="shared" si="63"/>
        <v>2.0882639565641097</v>
      </c>
      <c r="P510" s="14">
        <f t="shared" si="64"/>
        <v>2.0045436322330614</v>
      </c>
      <c r="R510" s="14">
        <f t="shared" si="58"/>
        <v>1.6034342940022182</v>
      </c>
      <c r="S510">
        <f t="shared" si="59"/>
        <v>0.39312713359196372</v>
      </c>
    </row>
    <row r="511" spans="1:19" x14ac:dyDescent="0.2">
      <c r="A511" s="10" t="s">
        <v>1445</v>
      </c>
      <c r="B511" s="10" t="s">
        <v>1446</v>
      </c>
      <c r="C511" s="10">
        <v>23846</v>
      </c>
      <c r="D511">
        <v>2</v>
      </c>
      <c r="E511">
        <v>2</v>
      </c>
      <c r="F511">
        <v>3</v>
      </c>
      <c r="G511" s="2">
        <v>0</v>
      </c>
      <c r="H511">
        <v>3</v>
      </c>
      <c r="I511">
        <v>3</v>
      </c>
      <c r="K511" s="14">
        <f t="shared" si="65"/>
        <v>1.3708019191226868</v>
      </c>
      <c r="L511" s="14">
        <f t="shared" si="60"/>
        <v>1.38217000691085</v>
      </c>
      <c r="M511" s="14">
        <f t="shared" si="61"/>
        <v>2.0573309559731174</v>
      </c>
      <c r="N511" s="14">
        <f t="shared" si="62"/>
        <v>0</v>
      </c>
      <c r="O511" s="14">
        <f t="shared" si="63"/>
        <v>2.0882639565641097</v>
      </c>
      <c r="P511" s="14">
        <f t="shared" si="64"/>
        <v>2.0045436322330614</v>
      </c>
      <c r="R511" s="14">
        <f t="shared" si="58"/>
        <v>1.6034342940022182</v>
      </c>
      <c r="S511">
        <f t="shared" si="59"/>
        <v>0.39312713359196372</v>
      </c>
    </row>
    <row r="512" spans="1:19" x14ac:dyDescent="0.2">
      <c r="A512" s="10" t="s">
        <v>621</v>
      </c>
      <c r="B512" s="10" t="s">
        <v>622</v>
      </c>
      <c r="C512" s="10">
        <v>50957</v>
      </c>
      <c r="D512">
        <v>2</v>
      </c>
      <c r="E512">
        <v>5</v>
      </c>
      <c r="F512">
        <v>6</v>
      </c>
      <c r="G512">
        <v>7</v>
      </c>
      <c r="H512">
        <v>7</v>
      </c>
      <c r="I512">
        <v>4</v>
      </c>
      <c r="K512" s="14">
        <f t="shared" si="65"/>
        <v>1.3708019191226868</v>
      </c>
      <c r="L512" s="14">
        <f t="shared" si="60"/>
        <v>3.455425017277125</v>
      </c>
      <c r="M512" s="14">
        <f t="shared" si="61"/>
        <v>4.1146619119462349</v>
      </c>
      <c r="N512" s="14">
        <f t="shared" si="62"/>
        <v>4.9081475248913202</v>
      </c>
      <c r="O512" s="14">
        <f t="shared" si="63"/>
        <v>4.8726158986495891</v>
      </c>
      <c r="P512" s="14">
        <f t="shared" si="64"/>
        <v>2.6727248429774155</v>
      </c>
      <c r="R512" s="14">
        <f t="shared" si="58"/>
        <v>2.9802962827820156</v>
      </c>
      <c r="S512">
        <f t="shared" si="59"/>
        <v>1.4323066713562433</v>
      </c>
    </row>
    <row r="513" spans="1:19" x14ac:dyDescent="0.2">
      <c r="A513" s="10" t="s">
        <v>537</v>
      </c>
      <c r="B513" s="10" t="s">
        <v>538</v>
      </c>
      <c r="C513" s="10">
        <v>64101</v>
      </c>
      <c r="D513">
        <v>4</v>
      </c>
      <c r="E513">
        <v>5</v>
      </c>
      <c r="F513">
        <v>3</v>
      </c>
      <c r="G513">
        <v>4</v>
      </c>
      <c r="H513">
        <v>5</v>
      </c>
      <c r="I513">
        <v>4</v>
      </c>
      <c r="K513" s="14">
        <f t="shared" si="65"/>
        <v>2.7416038382453736</v>
      </c>
      <c r="L513" s="14">
        <f t="shared" si="60"/>
        <v>3.455425017277125</v>
      </c>
      <c r="M513" s="14">
        <f t="shared" si="61"/>
        <v>2.0573309559731174</v>
      </c>
      <c r="N513" s="14">
        <f t="shared" si="62"/>
        <v>2.8046557285093257</v>
      </c>
      <c r="O513" s="14">
        <f t="shared" si="63"/>
        <v>3.4804399276068492</v>
      </c>
      <c r="P513" s="14">
        <f t="shared" si="64"/>
        <v>2.6727248429774155</v>
      </c>
      <c r="R513" s="14">
        <f t="shared" si="58"/>
        <v>2.7514532704985388</v>
      </c>
      <c r="S513">
        <f t="shared" si="59"/>
        <v>0.69909906991081228</v>
      </c>
    </row>
    <row r="514" spans="1:19" x14ac:dyDescent="0.2">
      <c r="A514" s="10" t="s">
        <v>707</v>
      </c>
      <c r="B514" s="10" t="s">
        <v>708</v>
      </c>
      <c r="C514" s="10">
        <v>29194</v>
      </c>
      <c r="D514">
        <v>2</v>
      </c>
      <c r="E514">
        <v>3</v>
      </c>
      <c r="F514">
        <v>3</v>
      </c>
      <c r="G514">
        <v>5</v>
      </c>
      <c r="H514">
        <v>4</v>
      </c>
      <c r="I514">
        <v>4</v>
      </c>
      <c r="K514" s="14">
        <f t="shared" si="65"/>
        <v>1.3708019191226868</v>
      </c>
      <c r="L514" s="14">
        <f t="shared" si="60"/>
        <v>2.073255010366275</v>
      </c>
      <c r="M514" s="14">
        <f t="shared" si="61"/>
        <v>2.0573309559731174</v>
      </c>
      <c r="N514" s="14">
        <f t="shared" si="62"/>
        <v>3.5058196606366572</v>
      </c>
      <c r="O514" s="14">
        <f t="shared" si="63"/>
        <v>2.7843519420854794</v>
      </c>
      <c r="P514" s="14">
        <f t="shared" si="64"/>
        <v>2.6727248429774155</v>
      </c>
      <c r="R514" s="14">
        <f t="shared" si="58"/>
        <v>1.8337959618206934</v>
      </c>
      <c r="S514">
        <f t="shared" si="59"/>
        <v>0.40104364669878639</v>
      </c>
    </row>
    <row r="515" spans="1:19" x14ac:dyDescent="0.2">
      <c r="A515" s="10" t="s">
        <v>1721</v>
      </c>
      <c r="B515" s="10" t="s">
        <v>1722</v>
      </c>
      <c r="C515" s="10">
        <v>43353</v>
      </c>
      <c r="D515" s="2">
        <v>0</v>
      </c>
      <c r="E515">
        <v>1</v>
      </c>
      <c r="F515">
        <v>5</v>
      </c>
      <c r="G515">
        <v>4</v>
      </c>
      <c r="H515">
        <v>8</v>
      </c>
      <c r="I515" s="2">
        <v>0</v>
      </c>
      <c r="K515" s="14">
        <f t="shared" si="65"/>
        <v>0</v>
      </c>
      <c r="L515" s="14">
        <f t="shared" si="60"/>
        <v>0.69108500345542501</v>
      </c>
      <c r="M515" s="14">
        <f t="shared" si="61"/>
        <v>3.4288849266218624</v>
      </c>
      <c r="N515" s="14">
        <f t="shared" si="62"/>
        <v>2.8046557285093257</v>
      </c>
      <c r="O515" s="14">
        <f t="shared" si="63"/>
        <v>5.5687038841709589</v>
      </c>
      <c r="P515" s="14">
        <f t="shared" si="64"/>
        <v>0</v>
      </c>
      <c r="R515" s="14">
        <f t="shared" ref="R515:R578" si="66">AVERAGE(K515:M515)</f>
        <v>1.3733233100257625</v>
      </c>
      <c r="S515">
        <f t="shared" ref="S515:S578" si="67">_xlfn.STDEV.S(K515:M515)</f>
        <v>1.8133945489654548</v>
      </c>
    </row>
    <row r="516" spans="1:19" x14ac:dyDescent="0.2">
      <c r="A516" s="10" t="s">
        <v>1835</v>
      </c>
      <c r="B516" s="10" t="s">
        <v>1836</v>
      </c>
      <c r="C516" s="10">
        <v>50974</v>
      </c>
      <c r="D516">
        <v>2</v>
      </c>
      <c r="E516" s="2">
        <v>0</v>
      </c>
      <c r="F516">
        <v>2</v>
      </c>
      <c r="G516">
        <v>1</v>
      </c>
      <c r="H516">
        <v>3</v>
      </c>
      <c r="I516" s="2">
        <v>0</v>
      </c>
      <c r="K516" s="14">
        <f t="shared" si="65"/>
        <v>1.3708019191226868</v>
      </c>
      <c r="L516" s="14">
        <f t="shared" si="60"/>
        <v>0</v>
      </c>
      <c r="M516" s="14">
        <f t="shared" si="61"/>
        <v>1.371553970648745</v>
      </c>
      <c r="N516" s="14">
        <f t="shared" si="62"/>
        <v>0.70116393212733141</v>
      </c>
      <c r="O516" s="14">
        <f t="shared" si="63"/>
        <v>2.0882639565641097</v>
      </c>
      <c r="P516" s="14">
        <f t="shared" si="64"/>
        <v>0</v>
      </c>
      <c r="R516" s="14">
        <f t="shared" si="66"/>
        <v>0.91411862992381054</v>
      </c>
      <c r="S516">
        <f t="shared" si="67"/>
        <v>0.79165004489086799</v>
      </c>
    </row>
    <row r="517" spans="1:19" x14ac:dyDescent="0.2">
      <c r="A517" s="10" t="s">
        <v>1363</v>
      </c>
      <c r="B517" s="10" t="s">
        <v>1364</v>
      </c>
      <c r="C517" s="10">
        <v>21208</v>
      </c>
      <c r="D517">
        <v>3</v>
      </c>
      <c r="E517">
        <v>2</v>
      </c>
      <c r="F517">
        <v>1</v>
      </c>
      <c r="G517">
        <v>2</v>
      </c>
      <c r="H517">
        <v>1</v>
      </c>
      <c r="I517">
        <v>2</v>
      </c>
      <c r="K517" s="14">
        <f t="shared" si="65"/>
        <v>2.0562028786840303</v>
      </c>
      <c r="L517" s="14">
        <f t="shared" si="60"/>
        <v>1.38217000691085</v>
      </c>
      <c r="M517" s="14">
        <f t="shared" si="61"/>
        <v>0.68577698532437248</v>
      </c>
      <c r="N517" s="14">
        <f t="shared" si="62"/>
        <v>1.4023278642546628</v>
      </c>
      <c r="O517" s="14">
        <f t="shared" si="63"/>
        <v>0.69608798552136986</v>
      </c>
      <c r="P517" s="14">
        <f t="shared" si="64"/>
        <v>1.3363624214887078</v>
      </c>
      <c r="R517" s="14">
        <f t="shared" si="66"/>
        <v>1.3747166236397508</v>
      </c>
      <c r="S517">
        <f t="shared" si="67"/>
        <v>0.68524334873772696</v>
      </c>
    </row>
    <row r="518" spans="1:19" x14ac:dyDescent="0.2">
      <c r="A518" s="10" t="s">
        <v>1100</v>
      </c>
      <c r="B518" s="10" t="s">
        <v>1101</v>
      </c>
      <c r="C518" s="10">
        <v>16678</v>
      </c>
      <c r="D518">
        <v>1</v>
      </c>
      <c r="E518">
        <v>2</v>
      </c>
      <c r="F518">
        <v>2</v>
      </c>
      <c r="G518">
        <v>3</v>
      </c>
      <c r="H518">
        <v>2</v>
      </c>
      <c r="I518">
        <v>2</v>
      </c>
      <c r="K518" s="14">
        <f t="shared" si="65"/>
        <v>0.68540095956134339</v>
      </c>
      <c r="L518" s="14">
        <f t="shared" si="60"/>
        <v>1.38217000691085</v>
      </c>
      <c r="M518" s="14">
        <f t="shared" si="61"/>
        <v>1.371553970648745</v>
      </c>
      <c r="N518" s="14">
        <f t="shared" si="62"/>
        <v>2.1034917963819941</v>
      </c>
      <c r="O518" s="14">
        <f t="shared" si="63"/>
        <v>1.3921759710427397</v>
      </c>
      <c r="P518" s="14">
        <f t="shared" si="64"/>
        <v>1.3363624214887078</v>
      </c>
      <c r="R518" s="14">
        <f t="shared" si="66"/>
        <v>1.1463749790403128</v>
      </c>
      <c r="S518">
        <f t="shared" si="67"/>
        <v>0.39925049784869149</v>
      </c>
    </row>
    <row r="519" spans="1:19" x14ac:dyDescent="0.2">
      <c r="A519" s="10" t="s">
        <v>1693</v>
      </c>
      <c r="B519" s="10" t="s">
        <v>1694</v>
      </c>
      <c r="C519" s="10">
        <v>47603</v>
      </c>
      <c r="D519">
        <v>3</v>
      </c>
      <c r="E519">
        <v>1</v>
      </c>
      <c r="F519">
        <v>2</v>
      </c>
      <c r="G519">
        <v>3</v>
      </c>
      <c r="H519">
        <v>4</v>
      </c>
      <c r="I519">
        <v>1</v>
      </c>
      <c r="K519" s="14">
        <f t="shared" si="65"/>
        <v>2.0562028786840303</v>
      </c>
      <c r="L519" s="14">
        <f t="shared" si="60"/>
        <v>0.69108500345542501</v>
      </c>
      <c r="M519" s="14">
        <f t="shared" si="61"/>
        <v>1.371553970648745</v>
      </c>
      <c r="N519" s="14">
        <f t="shared" si="62"/>
        <v>2.1034917963819941</v>
      </c>
      <c r="O519" s="14">
        <f t="shared" si="63"/>
        <v>2.7843519420854794</v>
      </c>
      <c r="P519" s="14">
        <f t="shared" si="64"/>
        <v>0.66818121074435388</v>
      </c>
      <c r="R519" s="14">
        <f t="shared" si="66"/>
        <v>1.3729472842627335</v>
      </c>
      <c r="S519">
        <f t="shared" si="67"/>
        <v>0.68256000418225837</v>
      </c>
    </row>
    <row r="520" spans="1:19" x14ac:dyDescent="0.2">
      <c r="A520" s="10" t="s">
        <v>671</v>
      </c>
      <c r="B520" s="10" t="s">
        <v>672</v>
      </c>
      <c r="C520" s="10">
        <v>56620</v>
      </c>
      <c r="D520">
        <v>7</v>
      </c>
      <c r="E520">
        <v>2</v>
      </c>
      <c r="F520">
        <v>8</v>
      </c>
      <c r="G520">
        <v>4</v>
      </c>
      <c r="H520">
        <v>7</v>
      </c>
      <c r="I520">
        <v>10</v>
      </c>
      <c r="K520" s="14">
        <f t="shared" si="65"/>
        <v>4.7978067169294034</v>
      </c>
      <c r="L520" s="14">
        <f t="shared" ref="L520:L583" si="68">E520*E$1109</f>
        <v>1.38217000691085</v>
      </c>
      <c r="M520" s="14">
        <f t="shared" ref="M520:M583" si="69">F520*F$1109</f>
        <v>5.4862158825949798</v>
      </c>
      <c r="N520" s="14">
        <f t="shared" ref="N520:N583" si="70">G520*G$1109</f>
        <v>2.8046557285093257</v>
      </c>
      <c r="O520" s="14">
        <f t="shared" ref="O520:O583" si="71">H520*H$1109</f>
        <v>4.8726158986495891</v>
      </c>
      <c r="P520" s="14">
        <f t="shared" ref="P520:P583" si="72">I520*I$1109</f>
        <v>6.6818121074435393</v>
      </c>
      <c r="R520" s="14">
        <f t="shared" si="66"/>
        <v>3.8887308688117446</v>
      </c>
      <c r="S520">
        <f t="shared" si="67"/>
        <v>2.1978653986659666</v>
      </c>
    </row>
    <row r="521" spans="1:19" x14ac:dyDescent="0.2">
      <c r="A521" s="10" t="s">
        <v>595</v>
      </c>
      <c r="B521" s="10" t="s">
        <v>596</v>
      </c>
      <c r="C521" s="10">
        <v>54883</v>
      </c>
      <c r="D521">
        <v>4</v>
      </c>
      <c r="E521">
        <v>4</v>
      </c>
      <c r="F521">
        <v>4</v>
      </c>
      <c r="G521">
        <v>5</v>
      </c>
      <c r="H521">
        <v>5</v>
      </c>
      <c r="I521">
        <v>6</v>
      </c>
      <c r="K521" s="14">
        <f t="shared" ref="K521:K584" si="73">D521*D$1109</f>
        <v>2.7416038382453736</v>
      </c>
      <c r="L521" s="14">
        <f t="shared" si="68"/>
        <v>2.7643400138217</v>
      </c>
      <c r="M521" s="14">
        <f t="shared" si="69"/>
        <v>2.7431079412974899</v>
      </c>
      <c r="N521" s="14">
        <f t="shared" si="70"/>
        <v>3.5058196606366572</v>
      </c>
      <c r="O521" s="14">
        <f t="shared" si="71"/>
        <v>3.4804399276068492</v>
      </c>
      <c r="P521" s="14">
        <f t="shared" si="72"/>
        <v>4.0090872644661228</v>
      </c>
      <c r="R521" s="14">
        <f t="shared" si="66"/>
        <v>2.7496839311215209</v>
      </c>
      <c r="S521">
        <f t="shared" si="67"/>
        <v>1.271480049327192E-2</v>
      </c>
    </row>
    <row r="522" spans="1:19" x14ac:dyDescent="0.2">
      <c r="A522" s="10" t="s">
        <v>1004</v>
      </c>
      <c r="B522" s="10" t="s">
        <v>1005</v>
      </c>
      <c r="C522" s="10">
        <v>44323</v>
      </c>
      <c r="D522">
        <v>4</v>
      </c>
      <c r="E522">
        <v>4</v>
      </c>
      <c r="F522">
        <v>3</v>
      </c>
      <c r="G522">
        <v>5</v>
      </c>
      <c r="H522">
        <v>4</v>
      </c>
      <c r="I522">
        <v>4</v>
      </c>
      <c r="K522" s="14">
        <f t="shared" si="73"/>
        <v>2.7416038382453736</v>
      </c>
      <c r="L522" s="14">
        <f t="shared" si="68"/>
        <v>2.7643400138217</v>
      </c>
      <c r="M522" s="14">
        <f t="shared" si="69"/>
        <v>2.0573309559731174</v>
      </c>
      <c r="N522" s="14">
        <f t="shared" si="70"/>
        <v>3.5058196606366572</v>
      </c>
      <c r="O522" s="14">
        <f t="shared" si="71"/>
        <v>2.7843519420854794</v>
      </c>
      <c r="P522" s="14">
        <f t="shared" si="72"/>
        <v>2.6727248429774155</v>
      </c>
      <c r="R522" s="14">
        <f t="shared" si="66"/>
        <v>2.5210916026800638</v>
      </c>
      <c r="S522">
        <f t="shared" si="67"/>
        <v>0.40178935587630143</v>
      </c>
    </row>
    <row r="523" spans="1:19" x14ac:dyDescent="0.2">
      <c r="A523" s="10" t="s">
        <v>1889</v>
      </c>
      <c r="B523" s="10" t="s">
        <v>1890</v>
      </c>
      <c r="C523" s="10">
        <v>39843</v>
      </c>
      <c r="D523" s="2">
        <v>0</v>
      </c>
      <c r="E523" s="2">
        <v>0</v>
      </c>
      <c r="F523">
        <v>2</v>
      </c>
      <c r="G523">
        <v>1</v>
      </c>
      <c r="H523">
        <v>3</v>
      </c>
      <c r="I523">
        <v>1</v>
      </c>
      <c r="K523" s="14">
        <f t="shared" si="73"/>
        <v>0</v>
      </c>
      <c r="L523" s="14">
        <f t="shared" si="68"/>
        <v>0</v>
      </c>
      <c r="M523" s="14">
        <f t="shared" si="69"/>
        <v>1.371553970648745</v>
      </c>
      <c r="N523" s="14">
        <f t="shared" si="70"/>
        <v>0.70116393212733141</v>
      </c>
      <c r="O523" s="14">
        <f t="shared" si="71"/>
        <v>2.0882639565641097</v>
      </c>
      <c r="P523" s="14">
        <f t="shared" si="72"/>
        <v>0.66818121074435388</v>
      </c>
      <c r="R523" s="14">
        <f t="shared" si="66"/>
        <v>0.45718465688291499</v>
      </c>
      <c r="S523">
        <f t="shared" si="67"/>
        <v>0.79186705416215297</v>
      </c>
    </row>
    <row r="524" spans="1:19" x14ac:dyDescent="0.2">
      <c r="A524" s="10" t="s">
        <v>1032</v>
      </c>
      <c r="B524" s="10" t="s">
        <v>1033</v>
      </c>
      <c r="C524" s="10">
        <v>56572</v>
      </c>
      <c r="D524">
        <v>2</v>
      </c>
      <c r="E524">
        <v>2</v>
      </c>
      <c r="F524">
        <v>2</v>
      </c>
      <c r="G524">
        <v>4</v>
      </c>
      <c r="H524">
        <v>3</v>
      </c>
      <c r="I524">
        <v>6</v>
      </c>
      <c r="K524" s="14">
        <f t="shared" si="73"/>
        <v>1.3708019191226868</v>
      </c>
      <c r="L524" s="14">
        <f t="shared" si="68"/>
        <v>1.38217000691085</v>
      </c>
      <c r="M524" s="14">
        <f t="shared" si="69"/>
        <v>1.371553970648745</v>
      </c>
      <c r="N524" s="14">
        <f t="shared" si="70"/>
        <v>2.8046557285093257</v>
      </c>
      <c r="O524" s="14">
        <f t="shared" si="71"/>
        <v>2.0882639565641097</v>
      </c>
      <c r="P524" s="14">
        <f t="shared" si="72"/>
        <v>4.0090872644661228</v>
      </c>
      <c r="R524" s="14">
        <f t="shared" si="66"/>
        <v>1.3748419655607604</v>
      </c>
      <c r="S524">
        <f t="shared" si="67"/>
        <v>6.3574002466359599E-3</v>
      </c>
    </row>
    <row r="525" spans="1:19" x14ac:dyDescent="0.2">
      <c r="A525" s="10" t="s">
        <v>723</v>
      </c>
      <c r="B525" s="10" t="s">
        <v>724</v>
      </c>
      <c r="C525" s="10">
        <v>60877</v>
      </c>
      <c r="D525">
        <v>4</v>
      </c>
      <c r="E525">
        <v>4</v>
      </c>
      <c r="F525">
        <v>4</v>
      </c>
      <c r="G525">
        <v>10</v>
      </c>
      <c r="H525">
        <v>5</v>
      </c>
      <c r="I525">
        <v>7</v>
      </c>
      <c r="K525" s="14">
        <f t="shared" si="73"/>
        <v>2.7416038382453736</v>
      </c>
      <c r="L525" s="14">
        <f t="shared" si="68"/>
        <v>2.7643400138217</v>
      </c>
      <c r="M525" s="14">
        <f t="shared" si="69"/>
        <v>2.7431079412974899</v>
      </c>
      <c r="N525" s="14">
        <f t="shared" si="70"/>
        <v>7.0116393212733144</v>
      </c>
      <c r="O525" s="14">
        <f t="shared" si="71"/>
        <v>3.4804399276068492</v>
      </c>
      <c r="P525" s="14">
        <f t="shared" si="72"/>
        <v>4.677268475210477</v>
      </c>
      <c r="R525" s="14">
        <f t="shared" si="66"/>
        <v>2.7496839311215209</v>
      </c>
      <c r="S525">
        <f t="shared" si="67"/>
        <v>1.271480049327192E-2</v>
      </c>
    </row>
    <row r="526" spans="1:19" x14ac:dyDescent="0.2">
      <c r="A526" s="10" t="s">
        <v>889</v>
      </c>
      <c r="B526" s="10" t="s">
        <v>890</v>
      </c>
      <c r="C526" s="10">
        <v>27905</v>
      </c>
      <c r="D526">
        <v>2</v>
      </c>
      <c r="E526">
        <v>2</v>
      </c>
      <c r="F526">
        <v>3</v>
      </c>
      <c r="G526">
        <v>2</v>
      </c>
      <c r="H526">
        <v>4</v>
      </c>
      <c r="I526">
        <v>4</v>
      </c>
      <c r="K526" s="14">
        <f t="shared" si="73"/>
        <v>1.3708019191226868</v>
      </c>
      <c r="L526" s="14">
        <f t="shared" si="68"/>
        <v>1.38217000691085</v>
      </c>
      <c r="M526" s="14">
        <f t="shared" si="69"/>
        <v>2.0573309559731174</v>
      </c>
      <c r="N526" s="14">
        <f t="shared" si="70"/>
        <v>1.4023278642546628</v>
      </c>
      <c r="O526" s="14">
        <f t="shared" si="71"/>
        <v>2.7843519420854794</v>
      </c>
      <c r="P526" s="14">
        <f t="shared" si="72"/>
        <v>2.6727248429774155</v>
      </c>
      <c r="R526" s="14">
        <f t="shared" si="66"/>
        <v>1.6034342940022182</v>
      </c>
      <c r="S526">
        <f t="shared" si="67"/>
        <v>0.39312713359196372</v>
      </c>
    </row>
    <row r="527" spans="1:19" x14ac:dyDescent="0.2">
      <c r="A527" s="10" t="s">
        <v>1359</v>
      </c>
      <c r="B527" s="10" t="s">
        <v>1360</v>
      </c>
      <c r="C527" s="10">
        <v>210961</v>
      </c>
      <c r="D527" s="2">
        <v>0</v>
      </c>
      <c r="E527" s="2">
        <v>0</v>
      </c>
      <c r="F527">
        <v>1</v>
      </c>
      <c r="G527" s="2">
        <v>0</v>
      </c>
      <c r="H527">
        <v>1</v>
      </c>
      <c r="I527" s="2">
        <v>0</v>
      </c>
      <c r="K527" s="14">
        <f t="shared" si="73"/>
        <v>0</v>
      </c>
      <c r="L527" s="14">
        <f t="shared" si="68"/>
        <v>0</v>
      </c>
      <c r="M527" s="14">
        <f t="shared" si="69"/>
        <v>0.68577698532437248</v>
      </c>
      <c r="N527" s="14">
        <f t="shared" si="70"/>
        <v>0</v>
      </c>
      <c r="O527" s="14">
        <f t="shared" si="71"/>
        <v>0.69608798552136986</v>
      </c>
      <c r="P527" s="14">
        <f t="shared" si="72"/>
        <v>0</v>
      </c>
      <c r="R527" s="14">
        <f t="shared" si="66"/>
        <v>0.22859232844145749</v>
      </c>
      <c r="S527">
        <f t="shared" si="67"/>
        <v>0.39593352708107649</v>
      </c>
    </row>
    <row r="528" spans="1:19" x14ac:dyDescent="0.2">
      <c r="A528" s="10" t="s">
        <v>683</v>
      </c>
      <c r="B528" s="10" t="s">
        <v>684</v>
      </c>
      <c r="C528" s="10">
        <v>106129</v>
      </c>
      <c r="D528">
        <v>6</v>
      </c>
      <c r="E528">
        <v>7</v>
      </c>
      <c r="F528">
        <v>5</v>
      </c>
      <c r="G528">
        <v>5</v>
      </c>
      <c r="H528">
        <v>9</v>
      </c>
      <c r="I528">
        <v>6</v>
      </c>
      <c r="K528" s="14">
        <f t="shared" si="73"/>
        <v>4.1124057573680606</v>
      </c>
      <c r="L528" s="14">
        <f t="shared" si="68"/>
        <v>4.8375950241879746</v>
      </c>
      <c r="M528" s="14">
        <f t="shared" si="69"/>
        <v>3.4288849266218624</v>
      </c>
      <c r="N528" s="14">
        <f t="shared" si="70"/>
        <v>3.5058196606366572</v>
      </c>
      <c r="O528" s="14">
        <f t="shared" si="71"/>
        <v>6.2647918696923286</v>
      </c>
      <c r="P528" s="14">
        <f t="shared" si="72"/>
        <v>4.0090872644661228</v>
      </c>
      <c r="R528" s="14">
        <f t="shared" si="66"/>
        <v>4.126295236059299</v>
      </c>
      <c r="S528">
        <f t="shared" si="67"/>
        <v>0.70445775101131813</v>
      </c>
    </row>
    <row r="529" spans="1:19" x14ac:dyDescent="0.2">
      <c r="A529" s="10" t="s">
        <v>793</v>
      </c>
      <c r="B529" s="10" t="s">
        <v>794</v>
      </c>
      <c r="C529" s="10">
        <v>32978</v>
      </c>
      <c r="D529">
        <v>2</v>
      </c>
      <c r="E529">
        <v>4</v>
      </c>
      <c r="F529">
        <v>3</v>
      </c>
      <c r="G529">
        <v>4</v>
      </c>
      <c r="H529">
        <v>4</v>
      </c>
      <c r="I529">
        <v>3</v>
      </c>
      <c r="K529" s="14">
        <f t="shared" si="73"/>
        <v>1.3708019191226868</v>
      </c>
      <c r="L529" s="14">
        <f t="shared" si="68"/>
        <v>2.7643400138217</v>
      </c>
      <c r="M529" s="14">
        <f t="shared" si="69"/>
        <v>2.0573309559731174</v>
      </c>
      <c r="N529" s="14">
        <f t="shared" si="70"/>
        <v>2.8046557285093257</v>
      </c>
      <c r="O529" s="14">
        <f t="shared" si="71"/>
        <v>2.7843519420854794</v>
      </c>
      <c r="P529" s="14">
        <f t="shared" si="72"/>
        <v>2.0045436322330614</v>
      </c>
      <c r="R529" s="14">
        <f t="shared" si="66"/>
        <v>2.0641576296391677</v>
      </c>
      <c r="S529">
        <f t="shared" si="67"/>
        <v>0.69679412881377456</v>
      </c>
    </row>
    <row r="530" spans="1:19" x14ac:dyDescent="0.2">
      <c r="A530" s="10" t="s">
        <v>1052</v>
      </c>
      <c r="B530" s="10" t="s">
        <v>1053</v>
      </c>
      <c r="C530" s="10">
        <v>87344</v>
      </c>
      <c r="D530">
        <v>6</v>
      </c>
      <c r="E530">
        <v>6</v>
      </c>
      <c r="F530">
        <v>3</v>
      </c>
      <c r="G530">
        <v>9</v>
      </c>
      <c r="H530">
        <v>6</v>
      </c>
      <c r="I530">
        <v>1</v>
      </c>
      <c r="K530" s="14">
        <f t="shared" si="73"/>
        <v>4.1124057573680606</v>
      </c>
      <c r="L530" s="14">
        <f t="shared" si="68"/>
        <v>4.14651002073255</v>
      </c>
      <c r="M530" s="14">
        <f t="shared" si="69"/>
        <v>2.0573309559731174</v>
      </c>
      <c r="N530" s="14">
        <f t="shared" si="70"/>
        <v>6.3104753891459824</v>
      </c>
      <c r="O530" s="14">
        <f t="shared" si="71"/>
        <v>4.1765279131282194</v>
      </c>
      <c r="P530" s="14">
        <f t="shared" si="72"/>
        <v>0.66818121074435388</v>
      </c>
      <c r="R530" s="14">
        <f t="shared" si="66"/>
        <v>3.4387489113579099</v>
      </c>
      <c r="S530">
        <f t="shared" si="67"/>
        <v>1.1964645631148174</v>
      </c>
    </row>
    <row r="531" spans="1:19" x14ac:dyDescent="0.2">
      <c r="A531" s="10" t="s">
        <v>440</v>
      </c>
      <c r="B531" s="10" t="s">
        <v>441</v>
      </c>
      <c r="C531" s="10">
        <v>41943</v>
      </c>
      <c r="D531">
        <v>1</v>
      </c>
      <c r="E531">
        <v>1</v>
      </c>
      <c r="F531">
        <v>1</v>
      </c>
      <c r="G531">
        <v>3</v>
      </c>
      <c r="H531">
        <v>2</v>
      </c>
      <c r="I531">
        <v>2</v>
      </c>
      <c r="K531" s="14">
        <f t="shared" si="73"/>
        <v>0.68540095956134339</v>
      </c>
      <c r="L531" s="14">
        <f t="shared" si="68"/>
        <v>0.69108500345542501</v>
      </c>
      <c r="M531" s="14">
        <f t="shared" si="69"/>
        <v>0.68577698532437248</v>
      </c>
      <c r="N531" s="14">
        <f t="shared" si="70"/>
        <v>2.1034917963819941</v>
      </c>
      <c r="O531" s="14">
        <f t="shared" si="71"/>
        <v>1.3921759710427397</v>
      </c>
      <c r="P531" s="14">
        <f t="shared" si="72"/>
        <v>1.3363624214887078</v>
      </c>
      <c r="R531" s="14">
        <f t="shared" si="66"/>
        <v>0.68742098278038022</v>
      </c>
      <c r="S531">
        <f t="shared" si="67"/>
        <v>3.17870012331798E-3</v>
      </c>
    </row>
    <row r="532" spans="1:19" x14ac:dyDescent="0.2">
      <c r="A532" s="10" t="s">
        <v>729</v>
      </c>
      <c r="B532" s="10" t="s">
        <v>730</v>
      </c>
      <c r="C532" s="10">
        <v>82312</v>
      </c>
      <c r="D532">
        <v>3</v>
      </c>
      <c r="E532">
        <v>3</v>
      </c>
      <c r="F532">
        <v>2</v>
      </c>
      <c r="G532">
        <v>8</v>
      </c>
      <c r="H532">
        <v>6</v>
      </c>
      <c r="I532">
        <v>6</v>
      </c>
      <c r="K532" s="14">
        <f t="shared" si="73"/>
        <v>2.0562028786840303</v>
      </c>
      <c r="L532" s="14">
        <f t="shared" si="68"/>
        <v>2.073255010366275</v>
      </c>
      <c r="M532" s="14">
        <f t="shared" si="69"/>
        <v>1.371553970648745</v>
      </c>
      <c r="N532" s="14">
        <f t="shared" si="70"/>
        <v>5.6093114570186513</v>
      </c>
      <c r="O532" s="14">
        <f t="shared" si="71"/>
        <v>4.1765279131282194</v>
      </c>
      <c r="P532" s="14">
        <f t="shared" si="72"/>
        <v>4.0090872644661228</v>
      </c>
      <c r="R532" s="14">
        <f t="shared" si="66"/>
        <v>1.8336706198996835</v>
      </c>
      <c r="S532">
        <f t="shared" si="67"/>
        <v>0.40029556821792611</v>
      </c>
    </row>
    <row r="533" spans="1:19" x14ac:dyDescent="0.2">
      <c r="A533" s="10" t="s">
        <v>1344</v>
      </c>
      <c r="B533" s="10" t="s">
        <v>1345</v>
      </c>
      <c r="C533" s="10">
        <v>17977</v>
      </c>
      <c r="D533">
        <v>2</v>
      </c>
      <c r="E533">
        <v>3</v>
      </c>
      <c r="F533">
        <v>4</v>
      </c>
      <c r="G533">
        <v>4</v>
      </c>
      <c r="H533">
        <v>6</v>
      </c>
      <c r="I533">
        <v>6</v>
      </c>
      <c r="K533" s="14">
        <f t="shared" si="73"/>
        <v>1.3708019191226868</v>
      </c>
      <c r="L533" s="14">
        <f t="shared" si="68"/>
        <v>2.073255010366275</v>
      </c>
      <c r="M533" s="14">
        <f t="shared" si="69"/>
        <v>2.7431079412974899</v>
      </c>
      <c r="N533" s="14">
        <f t="shared" si="70"/>
        <v>2.8046557285093257</v>
      </c>
      <c r="O533" s="14">
        <f t="shared" si="71"/>
        <v>4.1765279131282194</v>
      </c>
      <c r="P533" s="14">
        <f t="shared" si="72"/>
        <v>4.0090872644661228</v>
      </c>
      <c r="R533" s="14">
        <f t="shared" si="66"/>
        <v>2.0623882902621506</v>
      </c>
      <c r="S533">
        <f t="shared" si="67"/>
        <v>0.68621754482720321</v>
      </c>
    </row>
    <row r="534" spans="1:19" x14ac:dyDescent="0.2">
      <c r="A534" s="10" t="s">
        <v>1589</v>
      </c>
      <c r="B534" s="10" t="s">
        <v>1590</v>
      </c>
      <c r="C534" s="10">
        <v>25881</v>
      </c>
      <c r="D534">
        <v>4</v>
      </c>
      <c r="E534">
        <v>1</v>
      </c>
      <c r="F534">
        <v>1</v>
      </c>
      <c r="G534">
        <v>3</v>
      </c>
      <c r="H534">
        <v>4</v>
      </c>
      <c r="I534">
        <v>3</v>
      </c>
      <c r="K534" s="14">
        <f t="shared" si="73"/>
        <v>2.7416038382453736</v>
      </c>
      <c r="L534" s="14">
        <f t="shared" si="68"/>
        <v>0.69108500345542501</v>
      </c>
      <c r="M534" s="14">
        <f t="shared" si="69"/>
        <v>0.68577698532437248</v>
      </c>
      <c r="N534" s="14">
        <f t="shared" si="70"/>
        <v>2.1034917963819941</v>
      </c>
      <c r="O534" s="14">
        <f t="shared" si="71"/>
        <v>2.7843519420854794</v>
      </c>
      <c r="P534" s="14">
        <f t="shared" si="72"/>
        <v>2.0045436322330614</v>
      </c>
      <c r="R534" s="14">
        <f t="shared" si="66"/>
        <v>1.3728219423417236</v>
      </c>
      <c r="S534">
        <f t="shared" si="67"/>
        <v>1.1854028651388155</v>
      </c>
    </row>
    <row r="535" spans="1:19" x14ac:dyDescent="0.2">
      <c r="A535" s="10" t="s">
        <v>968</v>
      </c>
      <c r="B535" s="10" t="s">
        <v>969</v>
      </c>
      <c r="C535" s="10">
        <v>52248</v>
      </c>
      <c r="D535">
        <v>2</v>
      </c>
      <c r="E535">
        <v>2</v>
      </c>
      <c r="F535">
        <v>2</v>
      </c>
      <c r="G535">
        <v>2</v>
      </c>
      <c r="H535">
        <v>2</v>
      </c>
      <c r="I535">
        <v>7</v>
      </c>
      <c r="K535" s="14">
        <f t="shared" si="73"/>
        <v>1.3708019191226868</v>
      </c>
      <c r="L535" s="14">
        <f t="shared" si="68"/>
        <v>1.38217000691085</v>
      </c>
      <c r="M535" s="14">
        <f t="shared" si="69"/>
        <v>1.371553970648745</v>
      </c>
      <c r="N535" s="14">
        <f t="shared" si="70"/>
        <v>1.4023278642546628</v>
      </c>
      <c r="O535" s="14">
        <f t="shared" si="71"/>
        <v>1.3921759710427397</v>
      </c>
      <c r="P535" s="14">
        <f t="shared" si="72"/>
        <v>4.677268475210477</v>
      </c>
      <c r="R535" s="14">
        <f t="shared" si="66"/>
        <v>1.3748419655607604</v>
      </c>
      <c r="S535">
        <f t="shared" si="67"/>
        <v>6.3574002466359599E-3</v>
      </c>
    </row>
    <row r="536" spans="1:19" x14ac:dyDescent="0.2">
      <c r="A536" s="10" t="s">
        <v>970</v>
      </c>
      <c r="B536" s="10" t="s">
        <v>971</v>
      </c>
      <c r="C536" s="10">
        <v>52436</v>
      </c>
      <c r="D536">
        <v>2</v>
      </c>
      <c r="E536">
        <v>2</v>
      </c>
      <c r="F536">
        <v>2</v>
      </c>
      <c r="G536">
        <v>2</v>
      </c>
      <c r="H536">
        <v>2</v>
      </c>
      <c r="I536">
        <v>7</v>
      </c>
      <c r="K536" s="14">
        <f t="shared" si="73"/>
        <v>1.3708019191226868</v>
      </c>
      <c r="L536" s="14">
        <f t="shared" si="68"/>
        <v>1.38217000691085</v>
      </c>
      <c r="M536" s="14">
        <f t="shared" si="69"/>
        <v>1.371553970648745</v>
      </c>
      <c r="N536" s="14">
        <f t="shared" si="70"/>
        <v>1.4023278642546628</v>
      </c>
      <c r="O536" s="14">
        <f t="shared" si="71"/>
        <v>1.3921759710427397</v>
      </c>
      <c r="P536" s="14">
        <f t="shared" si="72"/>
        <v>4.677268475210477</v>
      </c>
      <c r="R536" s="14">
        <f t="shared" si="66"/>
        <v>1.3748419655607604</v>
      </c>
      <c r="S536">
        <f t="shared" si="67"/>
        <v>6.3574002466359599E-3</v>
      </c>
    </row>
    <row r="537" spans="1:19" x14ac:dyDescent="0.2">
      <c r="A537" s="10" t="s">
        <v>791</v>
      </c>
      <c r="B537" s="10" t="s">
        <v>792</v>
      </c>
      <c r="C537" s="10">
        <v>31530</v>
      </c>
      <c r="D537">
        <v>4</v>
      </c>
      <c r="E537">
        <v>4</v>
      </c>
      <c r="F537">
        <v>3</v>
      </c>
      <c r="G537">
        <v>7</v>
      </c>
      <c r="H537">
        <v>4</v>
      </c>
      <c r="I537">
        <v>4</v>
      </c>
      <c r="K537" s="14">
        <f t="shared" si="73"/>
        <v>2.7416038382453736</v>
      </c>
      <c r="L537" s="14">
        <f t="shared" si="68"/>
        <v>2.7643400138217</v>
      </c>
      <c r="M537" s="14">
        <f t="shared" si="69"/>
        <v>2.0573309559731174</v>
      </c>
      <c r="N537" s="14">
        <f t="shared" si="70"/>
        <v>4.9081475248913202</v>
      </c>
      <c r="O537" s="14">
        <f t="shared" si="71"/>
        <v>2.7843519420854794</v>
      </c>
      <c r="P537" s="14">
        <f t="shared" si="72"/>
        <v>2.6727248429774155</v>
      </c>
      <c r="R537" s="14">
        <f t="shared" si="66"/>
        <v>2.5210916026800638</v>
      </c>
      <c r="S537">
        <f t="shared" si="67"/>
        <v>0.40178935587630143</v>
      </c>
    </row>
    <row r="538" spans="1:19" x14ac:dyDescent="0.2">
      <c r="A538" s="10" t="s">
        <v>371</v>
      </c>
      <c r="B538" s="10" t="s">
        <v>372</v>
      </c>
      <c r="C538" s="10">
        <v>25046</v>
      </c>
      <c r="D538">
        <v>5</v>
      </c>
      <c r="E538">
        <v>6</v>
      </c>
      <c r="F538">
        <v>4</v>
      </c>
      <c r="G538">
        <v>4</v>
      </c>
      <c r="H538">
        <v>3</v>
      </c>
      <c r="I538">
        <v>5</v>
      </c>
      <c r="K538" s="14">
        <f t="shared" si="73"/>
        <v>3.4270047978067169</v>
      </c>
      <c r="L538" s="14">
        <f t="shared" si="68"/>
        <v>4.14651002073255</v>
      </c>
      <c r="M538" s="14">
        <f t="shared" si="69"/>
        <v>2.7431079412974899</v>
      </c>
      <c r="N538" s="14">
        <f t="shared" si="70"/>
        <v>2.8046557285093257</v>
      </c>
      <c r="O538" s="14">
        <f t="shared" si="71"/>
        <v>2.0882639565641097</v>
      </c>
      <c r="P538" s="14">
        <f t="shared" si="72"/>
        <v>3.3409060537217696</v>
      </c>
      <c r="R538" s="14">
        <f t="shared" si="66"/>
        <v>3.4388742532789194</v>
      </c>
      <c r="S538">
        <f t="shared" si="67"/>
        <v>0.70177632627537812</v>
      </c>
    </row>
    <row r="539" spans="1:19" x14ac:dyDescent="0.2">
      <c r="A539" s="10" t="s">
        <v>761</v>
      </c>
      <c r="B539" s="10" t="s">
        <v>762</v>
      </c>
      <c r="C539" s="10">
        <v>37310</v>
      </c>
      <c r="D539">
        <v>2</v>
      </c>
      <c r="E539">
        <v>3</v>
      </c>
      <c r="F539">
        <v>3</v>
      </c>
      <c r="G539">
        <v>3</v>
      </c>
      <c r="H539">
        <v>5</v>
      </c>
      <c r="I539">
        <v>3</v>
      </c>
      <c r="K539" s="14">
        <f t="shared" si="73"/>
        <v>1.3708019191226868</v>
      </c>
      <c r="L539" s="14">
        <f t="shared" si="68"/>
        <v>2.073255010366275</v>
      </c>
      <c r="M539" s="14">
        <f t="shared" si="69"/>
        <v>2.0573309559731174</v>
      </c>
      <c r="N539" s="14">
        <f t="shared" si="70"/>
        <v>2.1034917963819941</v>
      </c>
      <c r="O539" s="14">
        <f t="shared" si="71"/>
        <v>3.4804399276068492</v>
      </c>
      <c r="P539" s="14">
        <f t="shared" si="72"/>
        <v>2.0045436322330614</v>
      </c>
      <c r="R539" s="14">
        <f t="shared" si="66"/>
        <v>1.8337959618206934</v>
      </c>
      <c r="S539">
        <f t="shared" si="67"/>
        <v>0.40104364669878639</v>
      </c>
    </row>
    <row r="540" spans="1:19" x14ac:dyDescent="0.2">
      <c r="A540" s="10" t="s">
        <v>1184</v>
      </c>
      <c r="B540" s="10" t="s">
        <v>1185</v>
      </c>
      <c r="C540" s="10">
        <v>9492</v>
      </c>
      <c r="D540">
        <v>1</v>
      </c>
      <c r="E540">
        <v>1</v>
      </c>
      <c r="F540">
        <v>1</v>
      </c>
      <c r="G540">
        <v>1</v>
      </c>
      <c r="H540">
        <v>1</v>
      </c>
      <c r="I540">
        <v>2</v>
      </c>
      <c r="K540" s="14">
        <f t="shared" si="73"/>
        <v>0.68540095956134339</v>
      </c>
      <c r="L540" s="14">
        <f t="shared" si="68"/>
        <v>0.69108500345542501</v>
      </c>
      <c r="M540" s="14">
        <f t="shared" si="69"/>
        <v>0.68577698532437248</v>
      </c>
      <c r="N540" s="14">
        <f t="shared" si="70"/>
        <v>0.70116393212733141</v>
      </c>
      <c r="O540" s="14">
        <f t="shared" si="71"/>
        <v>0.69608798552136986</v>
      </c>
      <c r="P540" s="14">
        <f t="shared" si="72"/>
        <v>1.3363624214887078</v>
      </c>
      <c r="R540" s="14">
        <f t="shared" si="66"/>
        <v>0.68742098278038022</v>
      </c>
      <c r="S540">
        <f t="shared" si="67"/>
        <v>3.17870012331798E-3</v>
      </c>
    </row>
    <row r="541" spans="1:19" x14ac:dyDescent="0.2">
      <c r="A541" s="10" t="s">
        <v>990</v>
      </c>
      <c r="B541" s="10" t="s">
        <v>991</v>
      </c>
      <c r="C541" s="10">
        <v>84433</v>
      </c>
      <c r="D541">
        <v>3</v>
      </c>
      <c r="E541">
        <v>3</v>
      </c>
      <c r="F541">
        <v>4</v>
      </c>
      <c r="G541" s="2">
        <v>0</v>
      </c>
      <c r="H541">
        <v>2</v>
      </c>
      <c r="I541">
        <v>7</v>
      </c>
      <c r="K541" s="14">
        <f t="shared" si="73"/>
        <v>2.0562028786840303</v>
      </c>
      <c r="L541" s="14">
        <f t="shared" si="68"/>
        <v>2.073255010366275</v>
      </c>
      <c r="M541" s="14">
        <f t="shared" si="69"/>
        <v>2.7431079412974899</v>
      </c>
      <c r="N541" s="14">
        <f t="shared" si="70"/>
        <v>0</v>
      </c>
      <c r="O541" s="14">
        <f t="shared" si="71"/>
        <v>1.3921759710427397</v>
      </c>
      <c r="P541" s="14">
        <f t="shared" si="72"/>
        <v>4.677268475210477</v>
      </c>
      <c r="R541" s="14">
        <f t="shared" si="66"/>
        <v>2.2908552767825987</v>
      </c>
      <c r="S541">
        <f t="shared" si="67"/>
        <v>0.39175508703696654</v>
      </c>
    </row>
    <row r="542" spans="1:19" x14ac:dyDescent="0.2">
      <c r="A542" s="10" t="s">
        <v>121</v>
      </c>
      <c r="B542" s="10" t="s">
        <v>122</v>
      </c>
      <c r="C542" s="10">
        <v>23584</v>
      </c>
      <c r="D542" s="2">
        <v>0</v>
      </c>
      <c r="E542">
        <v>2</v>
      </c>
      <c r="F542">
        <v>1</v>
      </c>
      <c r="G542" s="2">
        <v>0</v>
      </c>
      <c r="H542">
        <v>2</v>
      </c>
      <c r="I542" s="2">
        <v>0</v>
      </c>
      <c r="K542" s="14">
        <f t="shared" si="73"/>
        <v>0</v>
      </c>
      <c r="L542" s="14">
        <f t="shared" si="68"/>
        <v>1.38217000691085</v>
      </c>
      <c r="M542" s="14">
        <f t="shared" si="69"/>
        <v>0.68577698532437248</v>
      </c>
      <c r="N542" s="14">
        <f t="shared" si="70"/>
        <v>0</v>
      </c>
      <c r="O542" s="14">
        <f t="shared" si="71"/>
        <v>1.3921759710427397</v>
      </c>
      <c r="P542" s="14">
        <f t="shared" si="72"/>
        <v>0</v>
      </c>
      <c r="R542" s="14">
        <f t="shared" si="66"/>
        <v>0.6893156640784075</v>
      </c>
      <c r="S542">
        <f t="shared" si="67"/>
        <v>0.69109179830647549</v>
      </c>
    </row>
    <row r="543" spans="1:19" x14ac:dyDescent="0.2">
      <c r="A543" s="10" t="s">
        <v>559</v>
      </c>
      <c r="B543" s="10" t="s">
        <v>560</v>
      </c>
      <c r="C543" s="10">
        <v>148185</v>
      </c>
      <c r="D543" s="2">
        <v>0</v>
      </c>
      <c r="E543">
        <v>3</v>
      </c>
      <c r="F543">
        <v>9</v>
      </c>
      <c r="G543">
        <v>14</v>
      </c>
      <c r="H543">
        <v>8</v>
      </c>
      <c r="I543">
        <v>4</v>
      </c>
      <c r="K543" s="14">
        <f t="shared" si="73"/>
        <v>0</v>
      </c>
      <c r="L543" s="14">
        <f t="shared" si="68"/>
        <v>2.073255010366275</v>
      </c>
      <c r="M543" s="14">
        <f t="shared" si="69"/>
        <v>6.1719928679193519</v>
      </c>
      <c r="N543" s="14">
        <f t="shared" si="70"/>
        <v>9.8162950497826404</v>
      </c>
      <c r="O543" s="14">
        <f t="shared" si="71"/>
        <v>5.5687038841709589</v>
      </c>
      <c r="P543" s="14">
        <f t="shared" si="72"/>
        <v>2.6727248429774155</v>
      </c>
      <c r="R543" s="14">
        <f t="shared" si="66"/>
        <v>2.748415959428542</v>
      </c>
      <c r="S543">
        <f t="shared" si="67"/>
        <v>3.1409004633648987</v>
      </c>
    </row>
    <row r="544" spans="1:19" x14ac:dyDescent="0.2">
      <c r="A544" s="10" t="s">
        <v>1583</v>
      </c>
      <c r="B544" s="10" t="s">
        <v>1584</v>
      </c>
      <c r="C544" s="10">
        <v>21057</v>
      </c>
      <c r="D544">
        <v>1</v>
      </c>
      <c r="E544">
        <v>1</v>
      </c>
      <c r="F544">
        <v>1</v>
      </c>
      <c r="G544" s="2">
        <v>0</v>
      </c>
      <c r="H544">
        <v>2</v>
      </c>
      <c r="I544">
        <v>2</v>
      </c>
      <c r="K544" s="14">
        <f t="shared" si="73"/>
        <v>0.68540095956134339</v>
      </c>
      <c r="L544" s="14">
        <f t="shared" si="68"/>
        <v>0.69108500345542501</v>
      </c>
      <c r="M544" s="14">
        <f t="shared" si="69"/>
        <v>0.68577698532437248</v>
      </c>
      <c r="N544" s="14">
        <f t="shared" si="70"/>
        <v>0</v>
      </c>
      <c r="O544" s="14">
        <f t="shared" si="71"/>
        <v>1.3921759710427397</v>
      </c>
      <c r="P544" s="14">
        <f t="shared" si="72"/>
        <v>1.3363624214887078</v>
      </c>
      <c r="R544" s="14">
        <f t="shared" si="66"/>
        <v>0.68742098278038022</v>
      </c>
      <c r="S544">
        <f t="shared" si="67"/>
        <v>3.17870012331798E-3</v>
      </c>
    </row>
    <row r="545" spans="1:19" x14ac:dyDescent="0.2">
      <c r="A545" s="10" t="s">
        <v>1469</v>
      </c>
      <c r="B545" s="10" t="s">
        <v>1470</v>
      </c>
      <c r="C545" s="10">
        <v>25726</v>
      </c>
      <c r="D545">
        <v>1</v>
      </c>
      <c r="E545">
        <v>2</v>
      </c>
      <c r="F545">
        <v>2</v>
      </c>
      <c r="G545" s="2">
        <v>0</v>
      </c>
      <c r="H545">
        <v>2</v>
      </c>
      <c r="I545">
        <v>1</v>
      </c>
      <c r="K545" s="14">
        <f t="shared" si="73"/>
        <v>0.68540095956134339</v>
      </c>
      <c r="L545" s="14">
        <f t="shared" si="68"/>
        <v>1.38217000691085</v>
      </c>
      <c r="M545" s="14">
        <f t="shared" si="69"/>
        <v>1.371553970648745</v>
      </c>
      <c r="N545" s="14">
        <f t="shared" si="70"/>
        <v>0</v>
      </c>
      <c r="O545" s="14">
        <f t="shared" si="71"/>
        <v>1.3921759710427397</v>
      </c>
      <c r="P545" s="14">
        <f t="shared" si="72"/>
        <v>0.66818121074435388</v>
      </c>
      <c r="R545" s="14">
        <f t="shared" si="66"/>
        <v>1.1463749790403128</v>
      </c>
      <c r="S545">
        <f t="shared" si="67"/>
        <v>0.39925049784869149</v>
      </c>
    </row>
    <row r="546" spans="1:19" x14ac:dyDescent="0.2">
      <c r="A546" s="10" t="s">
        <v>1839</v>
      </c>
      <c r="B546" s="10" t="s">
        <v>1840</v>
      </c>
      <c r="C546" s="10">
        <v>29796</v>
      </c>
      <c r="D546">
        <v>3</v>
      </c>
      <c r="E546">
        <v>2</v>
      </c>
      <c r="F546">
        <v>3</v>
      </c>
      <c r="G546">
        <v>2</v>
      </c>
      <c r="H546">
        <v>2</v>
      </c>
      <c r="I546">
        <v>2</v>
      </c>
      <c r="K546" s="14">
        <f t="shared" si="73"/>
        <v>2.0562028786840303</v>
      </c>
      <c r="L546" s="14">
        <f t="shared" si="68"/>
        <v>1.38217000691085</v>
      </c>
      <c r="M546" s="14">
        <f t="shared" si="69"/>
        <v>2.0573309559731174</v>
      </c>
      <c r="N546" s="14">
        <f t="shared" si="70"/>
        <v>1.4023278642546628</v>
      </c>
      <c r="O546" s="14">
        <f t="shared" si="71"/>
        <v>1.3921759710427397</v>
      </c>
      <c r="P546" s="14">
        <f t="shared" si="72"/>
        <v>1.3363624214887078</v>
      </c>
      <c r="R546" s="14">
        <f t="shared" si="66"/>
        <v>1.831901280522666</v>
      </c>
      <c r="S546">
        <f t="shared" si="67"/>
        <v>0.38947911624113002</v>
      </c>
    </row>
    <row r="547" spans="1:19" x14ac:dyDescent="0.2">
      <c r="A547" s="10" t="s">
        <v>783</v>
      </c>
      <c r="B547" s="10" t="s">
        <v>784</v>
      </c>
      <c r="C547" s="10">
        <v>14654</v>
      </c>
      <c r="D547">
        <v>2</v>
      </c>
      <c r="E547" s="2">
        <v>0</v>
      </c>
      <c r="F547">
        <v>6</v>
      </c>
      <c r="G547">
        <v>3</v>
      </c>
      <c r="H547">
        <v>3</v>
      </c>
      <c r="I547">
        <v>7</v>
      </c>
      <c r="K547" s="14">
        <f t="shared" si="73"/>
        <v>1.3708019191226868</v>
      </c>
      <c r="L547" s="14">
        <f t="shared" si="68"/>
        <v>0</v>
      </c>
      <c r="M547" s="14">
        <f t="shared" si="69"/>
        <v>4.1146619119462349</v>
      </c>
      <c r="N547" s="14">
        <f t="shared" si="70"/>
        <v>2.1034917963819941</v>
      </c>
      <c r="O547" s="14">
        <f t="shared" si="71"/>
        <v>2.0882639565641097</v>
      </c>
      <c r="P547" s="14">
        <f t="shared" si="72"/>
        <v>4.677268475210477</v>
      </c>
      <c r="R547" s="14">
        <f t="shared" si="66"/>
        <v>1.8284879436896404</v>
      </c>
      <c r="S547">
        <f t="shared" si="67"/>
        <v>2.0951653956712315</v>
      </c>
    </row>
    <row r="548" spans="1:19" x14ac:dyDescent="0.2">
      <c r="A548" s="10" t="s">
        <v>1855</v>
      </c>
      <c r="B548" s="10" t="s">
        <v>1856</v>
      </c>
      <c r="C548" s="10">
        <v>61633</v>
      </c>
      <c r="D548">
        <v>2</v>
      </c>
      <c r="E548">
        <v>3</v>
      </c>
      <c r="F548">
        <v>3</v>
      </c>
      <c r="G548" s="2">
        <v>0</v>
      </c>
      <c r="H548">
        <v>3</v>
      </c>
      <c r="I548">
        <v>1</v>
      </c>
      <c r="K548" s="14">
        <f t="shared" si="73"/>
        <v>1.3708019191226868</v>
      </c>
      <c r="L548" s="14">
        <f t="shared" si="68"/>
        <v>2.073255010366275</v>
      </c>
      <c r="M548" s="14">
        <f t="shared" si="69"/>
        <v>2.0573309559731174</v>
      </c>
      <c r="N548" s="14">
        <f t="shared" si="70"/>
        <v>0</v>
      </c>
      <c r="O548" s="14">
        <f t="shared" si="71"/>
        <v>2.0882639565641097</v>
      </c>
      <c r="P548" s="14">
        <f t="shared" si="72"/>
        <v>0.66818121074435388</v>
      </c>
      <c r="R548" s="14">
        <f t="shared" si="66"/>
        <v>1.8337959618206934</v>
      </c>
      <c r="S548">
        <f t="shared" si="67"/>
        <v>0.40104364669878639</v>
      </c>
    </row>
    <row r="549" spans="1:19" x14ac:dyDescent="0.2">
      <c r="A549" s="10" t="s">
        <v>1393</v>
      </c>
      <c r="B549" s="10" t="s">
        <v>1394</v>
      </c>
      <c r="C549" s="10">
        <v>111779</v>
      </c>
      <c r="D549">
        <v>1</v>
      </c>
      <c r="E549">
        <v>1</v>
      </c>
      <c r="F549">
        <v>3</v>
      </c>
      <c r="G549">
        <v>2</v>
      </c>
      <c r="H549">
        <v>1</v>
      </c>
      <c r="I549">
        <v>1</v>
      </c>
      <c r="K549" s="14">
        <f t="shared" si="73"/>
        <v>0.68540095956134339</v>
      </c>
      <c r="L549" s="14">
        <f t="shared" si="68"/>
        <v>0.69108500345542501</v>
      </c>
      <c r="M549" s="14">
        <f t="shared" si="69"/>
        <v>2.0573309559731174</v>
      </c>
      <c r="N549" s="14">
        <f t="shared" si="70"/>
        <v>1.4023278642546628</v>
      </c>
      <c r="O549" s="14">
        <f t="shared" si="71"/>
        <v>0.69608798552136986</v>
      </c>
      <c r="P549" s="14">
        <f t="shared" si="72"/>
        <v>0.66818121074435388</v>
      </c>
      <c r="R549" s="14">
        <f t="shared" si="66"/>
        <v>1.1446056396632953</v>
      </c>
      <c r="S549">
        <f t="shared" si="67"/>
        <v>0.79044841979941782</v>
      </c>
    </row>
    <row r="550" spans="1:19" x14ac:dyDescent="0.2">
      <c r="A550" s="10" t="s">
        <v>759</v>
      </c>
      <c r="B550" s="10" t="s">
        <v>760</v>
      </c>
      <c r="C550" s="10">
        <v>17350</v>
      </c>
      <c r="D550">
        <v>3</v>
      </c>
      <c r="E550">
        <v>4</v>
      </c>
      <c r="F550">
        <v>2</v>
      </c>
      <c r="G550">
        <v>3</v>
      </c>
      <c r="H550">
        <v>3</v>
      </c>
      <c r="I550">
        <v>5</v>
      </c>
      <c r="K550" s="14">
        <f t="shared" si="73"/>
        <v>2.0562028786840303</v>
      </c>
      <c r="L550" s="14">
        <f t="shared" si="68"/>
        <v>2.7643400138217</v>
      </c>
      <c r="M550" s="14">
        <f t="shared" si="69"/>
        <v>1.371553970648745</v>
      </c>
      <c r="N550" s="14">
        <f t="shared" si="70"/>
        <v>2.1034917963819941</v>
      </c>
      <c r="O550" s="14">
        <f t="shared" si="71"/>
        <v>2.0882639565641097</v>
      </c>
      <c r="P550" s="14">
        <f t="shared" si="72"/>
        <v>3.3409060537217696</v>
      </c>
      <c r="R550" s="14">
        <f t="shared" si="66"/>
        <v>2.0640322877181583</v>
      </c>
      <c r="S550">
        <f t="shared" si="67"/>
        <v>0.69642602999077508</v>
      </c>
    </row>
    <row r="551" spans="1:19" x14ac:dyDescent="0.2">
      <c r="A551" s="10" t="s">
        <v>1158</v>
      </c>
      <c r="B551" s="10" t="s">
        <v>1159</v>
      </c>
      <c r="C551" s="10">
        <v>89257</v>
      </c>
      <c r="D551" s="2">
        <v>0</v>
      </c>
      <c r="E551">
        <v>1</v>
      </c>
      <c r="F551">
        <v>3</v>
      </c>
      <c r="G551">
        <v>1</v>
      </c>
      <c r="H551">
        <v>3</v>
      </c>
      <c r="I551" s="2">
        <v>0</v>
      </c>
      <c r="K551" s="14">
        <f t="shared" si="73"/>
        <v>0</v>
      </c>
      <c r="L551" s="14">
        <f t="shared" si="68"/>
        <v>0.69108500345542501</v>
      </c>
      <c r="M551" s="14">
        <f t="shared" si="69"/>
        <v>2.0573309559731174</v>
      </c>
      <c r="N551" s="14">
        <f t="shared" si="70"/>
        <v>0.70116393212733141</v>
      </c>
      <c r="O551" s="14">
        <f t="shared" si="71"/>
        <v>2.0882639565641097</v>
      </c>
      <c r="P551" s="14">
        <f t="shared" si="72"/>
        <v>0</v>
      </c>
      <c r="R551" s="14">
        <f t="shared" si="66"/>
        <v>0.91613865314284748</v>
      </c>
      <c r="S551">
        <f t="shared" si="67"/>
        <v>1.0469668211216328</v>
      </c>
    </row>
    <row r="552" spans="1:19" x14ac:dyDescent="0.2">
      <c r="A552" s="10" t="s">
        <v>639</v>
      </c>
      <c r="B552" s="10" t="s">
        <v>640</v>
      </c>
      <c r="C552" s="10">
        <v>62666</v>
      </c>
      <c r="D552">
        <v>2</v>
      </c>
      <c r="E552">
        <v>4</v>
      </c>
      <c r="F552">
        <v>2</v>
      </c>
      <c r="G552">
        <v>3</v>
      </c>
      <c r="H552">
        <v>2</v>
      </c>
      <c r="I552">
        <v>2</v>
      </c>
      <c r="K552" s="14">
        <f t="shared" si="73"/>
        <v>1.3708019191226868</v>
      </c>
      <c r="L552" s="14">
        <f t="shared" si="68"/>
        <v>2.7643400138217</v>
      </c>
      <c r="M552" s="14">
        <f t="shared" si="69"/>
        <v>1.371553970648745</v>
      </c>
      <c r="N552" s="14">
        <f t="shared" si="70"/>
        <v>2.1034917963819941</v>
      </c>
      <c r="O552" s="14">
        <f t="shared" si="71"/>
        <v>1.3921759710427397</v>
      </c>
      <c r="P552" s="14">
        <f t="shared" si="72"/>
        <v>1.3363624214887078</v>
      </c>
      <c r="R552" s="14">
        <f t="shared" si="66"/>
        <v>1.8355653011977104</v>
      </c>
      <c r="S552">
        <f t="shared" si="67"/>
        <v>0.80434258341996645</v>
      </c>
    </row>
    <row r="553" spans="1:19" x14ac:dyDescent="0.2">
      <c r="A553" s="10" t="s">
        <v>1202</v>
      </c>
      <c r="B553" s="10" t="s">
        <v>1203</v>
      </c>
      <c r="C553" s="10">
        <v>33745</v>
      </c>
      <c r="D553">
        <v>1</v>
      </c>
      <c r="E553">
        <v>2</v>
      </c>
      <c r="F553">
        <v>1</v>
      </c>
      <c r="G553">
        <v>1</v>
      </c>
      <c r="H553">
        <v>2</v>
      </c>
      <c r="I553">
        <v>1</v>
      </c>
      <c r="K553" s="14">
        <f t="shared" si="73"/>
        <v>0.68540095956134339</v>
      </c>
      <c r="L553" s="14">
        <f t="shared" si="68"/>
        <v>1.38217000691085</v>
      </c>
      <c r="M553" s="14">
        <f t="shared" si="69"/>
        <v>0.68577698532437248</v>
      </c>
      <c r="N553" s="14">
        <f t="shared" si="70"/>
        <v>0.70116393212733141</v>
      </c>
      <c r="O553" s="14">
        <f t="shared" si="71"/>
        <v>1.3921759710427397</v>
      </c>
      <c r="P553" s="14">
        <f t="shared" si="72"/>
        <v>0.66818121074435388</v>
      </c>
      <c r="R553" s="14">
        <f t="shared" si="66"/>
        <v>0.91778265059885522</v>
      </c>
      <c r="S553">
        <f t="shared" si="67"/>
        <v>0.40217129170998323</v>
      </c>
    </row>
    <row r="554" spans="1:19" x14ac:dyDescent="0.2">
      <c r="A554" s="10" t="s">
        <v>1070</v>
      </c>
      <c r="B554" s="10" t="s">
        <v>1071</v>
      </c>
      <c r="C554" s="10">
        <v>9261</v>
      </c>
      <c r="D554">
        <v>2</v>
      </c>
      <c r="E554">
        <v>2</v>
      </c>
      <c r="F554">
        <v>2</v>
      </c>
      <c r="G554">
        <v>4</v>
      </c>
      <c r="H554">
        <v>4</v>
      </c>
      <c r="I554">
        <v>3</v>
      </c>
      <c r="K554" s="14">
        <f t="shared" si="73"/>
        <v>1.3708019191226868</v>
      </c>
      <c r="L554" s="14">
        <f t="shared" si="68"/>
        <v>1.38217000691085</v>
      </c>
      <c r="M554" s="14">
        <f t="shared" si="69"/>
        <v>1.371553970648745</v>
      </c>
      <c r="N554" s="14">
        <f t="shared" si="70"/>
        <v>2.8046557285093257</v>
      </c>
      <c r="O554" s="14">
        <f t="shared" si="71"/>
        <v>2.7843519420854794</v>
      </c>
      <c r="P554" s="14">
        <f t="shared" si="72"/>
        <v>2.0045436322330614</v>
      </c>
      <c r="R554" s="14">
        <f t="shared" si="66"/>
        <v>1.3748419655607604</v>
      </c>
      <c r="S554">
        <f t="shared" si="67"/>
        <v>6.3574002466359599E-3</v>
      </c>
    </row>
    <row r="555" spans="1:19" x14ac:dyDescent="0.2">
      <c r="A555" s="10" t="s">
        <v>930</v>
      </c>
      <c r="B555" s="10" t="s">
        <v>931</v>
      </c>
      <c r="C555" s="10">
        <v>23709</v>
      </c>
      <c r="D555">
        <v>2</v>
      </c>
      <c r="E555">
        <v>3</v>
      </c>
      <c r="F555">
        <v>3</v>
      </c>
      <c r="G555">
        <v>2</v>
      </c>
      <c r="H555">
        <v>2</v>
      </c>
      <c r="I555">
        <v>3</v>
      </c>
      <c r="K555" s="14">
        <f t="shared" si="73"/>
        <v>1.3708019191226868</v>
      </c>
      <c r="L555" s="14">
        <f t="shared" si="68"/>
        <v>2.073255010366275</v>
      </c>
      <c r="M555" s="14">
        <f t="shared" si="69"/>
        <v>2.0573309559731174</v>
      </c>
      <c r="N555" s="14">
        <f t="shared" si="70"/>
        <v>1.4023278642546628</v>
      </c>
      <c r="O555" s="14">
        <f t="shared" si="71"/>
        <v>1.3921759710427397</v>
      </c>
      <c r="P555" s="14">
        <f t="shared" si="72"/>
        <v>2.0045436322330614</v>
      </c>
      <c r="R555" s="14">
        <f t="shared" si="66"/>
        <v>1.8337959618206934</v>
      </c>
      <c r="S555">
        <f t="shared" si="67"/>
        <v>0.40104364669878639</v>
      </c>
    </row>
    <row r="556" spans="1:19" x14ac:dyDescent="0.2">
      <c r="A556" s="10" t="s">
        <v>1441</v>
      </c>
      <c r="B556" s="10" t="s">
        <v>1442</v>
      </c>
      <c r="C556" s="10">
        <v>42218</v>
      </c>
      <c r="D556">
        <v>3</v>
      </c>
      <c r="E556">
        <v>2</v>
      </c>
      <c r="F556">
        <v>4</v>
      </c>
      <c r="G556">
        <v>3</v>
      </c>
      <c r="H556">
        <v>2</v>
      </c>
      <c r="I556">
        <v>4</v>
      </c>
      <c r="K556" s="14">
        <f t="shared" si="73"/>
        <v>2.0562028786840303</v>
      </c>
      <c r="L556" s="14">
        <f t="shared" si="68"/>
        <v>1.38217000691085</v>
      </c>
      <c r="M556" s="14">
        <f t="shared" si="69"/>
        <v>2.7431079412974899</v>
      </c>
      <c r="N556" s="14">
        <f t="shared" si="70"/>
        <v>2.1034917963819941</v>
      </c>
      <c r="O556" s="14">
        <f t="shared" si="71"/>
        <v>1.3921759710427397</v>
      </c>
      <c r="P556" s="14">
        <f t="shared" si="72"/>
        <v>2.6727248429774155</v>
      </c>
      <c r="R556" s="14">
        <f t="shared" si="66"/>
        <v>2.0604936089641233</v>
      </c>
      <c r="S556">
        <f t="shared" si="67"/>
        <v>0.68047911289612384</v>
      </c>
    </row>
    <row r="557" spans="1:19" x14ac:dyDescent="0.2">
      <c r="A557" s="10" t="s">
        <v>1699</v>
      </c>
      <c r="B557" s="10" t="s">
        <v>1700</v>
      </c>
      <c r="C557" s="10">
        <v>40561</v>
      </c>
      <c r="D557">
        <v>1</v>
      </c>
      <c r="E557">
        <v>1</v>
      </c>
      <c r="F557">
        <v>2</v>
      </c>
      <c r="G557">
        <v>3</v>
      </c>
      <c r="H557">
        <v>3</v>
      </c>
      <c r="I557">
        <v>2</v>
      </c>
      <c r="K557" s="14">
        <f t="shared" si="73"/>
        <v>0.68540095956134339</v>
      </c>
      <c r="L557" s="14">
        <f t="shared" si="68"/>
        <v>0.69108500345542501</v>
      </c>
      <c r="M557" s="14">
        <f t="shared" si="69"/>
        <v>1.371553970648745</v>
      </c>
      <c r="N557" s="14">
        <f t="shared" si="70"/>
        <v>2.1034917963819941</v>
      </c>
      <c r="O557" s="14">
        <f t="shared" si="71"/>
        <v>2.0882639565641097</v>
      </c>
      <c r="P557" s="14">
        <f t="shared" si="72"/>
        <v>1.3363624214887078</v>
      </c>
      <c r="R557" s="14">
        <f t="shared" si="66"/>
        <v>0.91601331122183771</v>
      </c>
      <c r="S557">
        <f t="shared" si="67"/>
        <v>0.39452002025508626</v>
      </c>
    </row>
    <row r="558" spans="1:19" x14ac:dyDescent="0.2">
      <c r="A558" s="10" t="s">
        <v>1152</v>
      </c>
      <c r="B558" s="10" t="s">
        <v>1153</v>
      </c>
      <c r="C558" s="10">
        <v>45694</v>
      </c>
      <c r="D558">
        <v>3</v>
      </c>
      <c r="E558">
        <v>3</v>
      </c>
      <c r="F558">
        <v>2</v>
      </c>
      <c r="G558">
        <v>3</v>
      </c>
      <c r="H558">
        <v>2</v>
      </c>
      <c r="I558">
        <v>1</v>
      </c>
      <c r="K558" s="14">
        <f t="shared" si="73"/>
        <v>2.0562028786840303</v>
      </c>
      <c r="L558" s="14">
        <f t="shared" si="68"/>
        <v>2.073255010366275</v>
      </c>
      <c r="M558" s="14">
        <f t="shared" si="69"/>
        <v>1.371553970648745</v>
      </c>
      <c r="N558" s="14">
        <f t="shared" si="70"/>
        <v>2.1034917963819941</v>
      </c>
      <c r="O558" s="14">
        <f t="shared" si="71"/>
        <v>1.3921759710427397</v>
      </c>
      <c r="P558" s="14">
        <f t="shared" si="72"/>
        <v>0.66818121074435388</v>
      </c>
      <c r="R558" s="14">
        <f t="shared" si="66"/>
        <v>1.8336706198996835</v>
      </c>
      <c r="S558">
        <f t="shared" si="67"/>
        <v>0.40029556821792611</v>
      </c>
    </row>
    <row r="559" spans="1:19" x14ac:dyDescent="0.2">
      <c r="A559" s="10" t="s">
        <v>1046</v>
      </c>
      <c r="B559" s="10" t="s">
        <v>1047</v>
      </c>
      <c r="C559" s="10">
        <v>9829</v>
      </c>
      <c r="D559">
        <v>3</v>
      </c>
      <c r="E559">
        <v>4</v>
      </c>
      <c r="F559">
        <v>3</v>
      </c>
      <c r="G559" s="2">
        <v>0</v>
      </c>
      <c r="H559">
        <v>3</v>
      </c>
      <c r="I559">
        <v>8</v>
      </c>
      <c r="K559" s="14">
        <f t="shared" si="73"/>
        <v>2.0562028786840303</v>
      </c>
      <c r="L559" s="14">
        <f t="shared" si="68"/>
        <v>2.7643400138217</v>
      </c>
      <c r="M559" s="14">
        <f t="shared" si="69"/>
        <v>2.0573309559731174</v>
      </c>
      <c r="N559" s="14">
        <f t="shared" si="70"/>
        <v>0</v>
      </c>
      <c r="O559" s="14">
        <f t="shared" si="71"/>
        <v>2.0882639565641097</v>
      </c>
      <c r="P559" s="14">
        <f t="shared" si="72"/>
        <v>5.3454496859548311</v>
      </c>
      <c r="R559" s="14">
        <f t="shared" si="66"/>
        <v>2.2926246161596158</v>
      </c>
      <c r="S559">
        <f t="shared" si="67"/>
        <v>0.40851790711450797</v>
      </c>
    </row>
    <row r="560" spans="1:19" x14ac:dyDescent="0.2">
      <c r="A560" s="10" t="s">
        <v>910</v>
      </c>
      <c r="B560" s="10" t="s">
        <v>911</v>
      </c>
      <c r="C560" s="10">
        <v>21982</v>
      </c>
      <c r="D560">
        <v>2</v>
      </c>
      <c r="E560">
        <v>3</v>
      </c>
      <c r="F560">
        <v>2</v>
      </c>
      <c r="G560">
        <v>2</v>
      </c>
      <c r="H560">
        <v>4</v>
      </c>
      <c r="I560">
        <v>3</v>
      </c>
      <c r="K560" s="14">
        <f t="shared" si="73"/>
        <v>1.3708019191226868</v>
      </c>
      <c r="L560" s="14">
        <f t="shared" si="68"/>
        <v>2.073255010366275</v>
      </c>
      <c r="M560" s="14">
        <f t="shared" si="69"/>
        <v>1.371553970648745</v>
      </c>
      <c r="N560" s="14">
        <f t="shared" si="70"/>
        <v>1.4023278642546628</v>
      </c>
      <c r="O560" s="14">
        <f t="shared" si="71"/>
        <v>2.7843519420854794</v>
      </c>
      <c r="P560" s="14">
        <f t="shared" si="72"/>
        <v>2.0045436322330614</v>
      </c>
      <c r="R560" s="14">
        <f t="shared" si="66"/>
        <v>1.6052036333792357</v>
      </c>
      <c r="S560">
        <f t="shared" si="67"/>
        <v>0.40534455716090789</v>
      </c>
    </row>
    <row r="561" spans="1:19" x14ac:dyDescent="0.2">
      <c r="A561" s="10" t="s">
        <v>571</v>
      </c>
      <c r="B561" s="10" t="s">
        <v>572</v>
      </c>
      <c r="C561" s="10">
        <v>269510</v>
      </c>
      <c r="D561">
        <v>5</v>
      </c>
      <c r="E561">
        <v>8</v>
      </c>
      <c r="F561">
        <v>7</v>
      </c>
      <c r="G561">
        <v>19</v>
      </c>
      <c r="H561">
        <v>14</v>
      </c>
      <c r="I561">
        <v>8</v>
      </c>
      <c r="K561" s="14">
        <f t="shared" si="73"/>
        <v>3.4270047978067169</v>
      </c>
      <c r="L561" s="14">
        <f t="shared" si="68"/>
        <v>5.5286800276434001</v>
      </c>
      <c r="M561" s="14">
        <f t="shared" si="69"/>
        <v>4.8004388972706078</v>
      </c>
      <c r="N561" s="14">
        <f t="shared" si="70"/>
        <v>13.322114710419298</v>
      </c>
      <c r="O561" s="14">
        <f t="shared" si="71"/>
        <v>9.7452317972991782</v>
      </c>
      <c r="P561" s="14">
        <f t="shared" si="72"/>
        <v>5.3454496859548311</v>
      </c>
      <c r="R561" s="14">
        <f t="shared" si="66"/>
        <v>4.5853745742402419</v>
      </c>
      <c r="S561">
        <f t="shared" si="67"/>
        <v>1.0672156249829059</v>
      </c>
    </row>
    <row r="562" spans="1:19" x14ac:dyDescent="0.2">
      <c r="A562" s="10" t="s">
        <v>1224</v>
      </c>
      <c r="B562" s="10" t="s">
        <v>1225</v>
      </c>
      <c r="C562" s="10">
        <v>17646</v>
      </c>
      <c r="D562">
        <v>1</v>
      </c>
      <c r="E562" s="2">
        <v>0</v>
      </c>
      <c r="F562">
        <v>1</v>
      </c>
      <c r="G562" s="2">
        <v>0</v>
      </c>
      <c r="H562">
        <v>1</v>
      </c>
      <c r="I562">
        <v>2</v>
      </c>
      <c r="K562" s="14">
        <f t="shared" si="73"/>
        <v>0.68540095956134339</v>
      </c>
      <c r="L562" s="14">
        <f t="shared" si="68"/>
        <v>0</v>
      </c>
      <c r="M562" s="14">
        <f t="shared" si="69"/>
        <v>0.68577698532437248</v>
      </c>
      <c r="N562" s="14">
        <f t="shared" si="70"/>
        <v>0</v>
      </c>
      <c r="O562" s="14">
        <f t="shared" si="71"/>
        <v>0.69608798552136986</v>
      </c>
      <c r="P562" s="14">
        <f t="shared" si="72"/>
        <v>1.3363624214887078</v>
      </c>
      <c r="R562" s="14">
        <f t="shared" si="66"/>
        <v>0.45705931496190527</v>
      </c>
      <c r="S562">
        <f t="shared" si="67"/>
        <v>0.39582502244543399</v>
      </c>
    </row>
    <row r="563" spans="1:19" x14ac:dyDescent="0.2">
      <c r="A563" s="10" t="s">
        <v>1569</v>
      </c>
      <c r="B563" s="10" t="s">
        <v>1570</v>
      </c>
      <c r="C563" s="10">
        <v>226407</v>
      </c>
      <c r="D563">
        <v>2</v>
      </c>
      <c r="E563">
        <v>3</v>
      </c>
      <c r="F563">
        <v>3</v>
      </c>
      <c r="G563">
        <v>1</v>
      </c>
      <c r="H563">
        <v>4</v>
      </c>
      <c r="I563">
        <v>3</v>
      </c>
      <c r="K563" s="14">
        <f t="shared" si="73"/>
        <v>1.3708019191226868</v>
      </c>
      <c r="L563" s="14">
        <f t="shared" si="68"/>
        <v>2.073255010366275</v>
      </c>
      <c r="M563" s="14">
        <f t="shared" si="69"/>
        <v>2.0573309559731174</v>
      </c>
      <c r="N563" s="14">
        <f t="shared" si="70"/>
        <v>0.70116393212733141</v>
      </c>
      <c r="O563" s="14">
        <f t="shared" si="71"/>
        <v>2.7843519420854794</v>
      </c>
      <c r="P563" s="14">
        <f t="shared" si="72"/>
        <v>2.0045436322330614</v>
      </c>
      <c r="R563" s="14">
        <f t="shared" si="66"/>
        <v>1.8337959618206934</v>
      </c>
      <c r="S563">
        <f t="shared" si="67"/>
        <v>0.40104364669878639</v>
      </c>
    </row>
    <row r="564" spans="1:19" x14ac:dyDescent="0.2">
      <c r="A564" s="10" t="s">
        <v>1116</v>
      </c>
      <c r="B564" s="10" t="s">
        <v>1117</v>
      </c>
      <c r="C564" s="10">
        <v>33927</v>
      </c>
      <c r="D564">
        <v>2</v>
      </c>
      <c r="E564">
        <v>2</v>
      </c>
      <c r="F564">
        <v>2</v>
      </c>
      <c r="G564">
        <v>1</v>
      </c>
      <c r="H564">
        <v>2</v>
      </c>
      <c r="I564">
        <v>5</v>
      </c>
      <c r="K564" s="14">
        <f t="shared" si="73"/>
        <v>1.3708019191226868</v>
      </c>
      <c r="L564" s="14">
        <f t="shared" si="68"/>
        <v>1.38217000691085</v>
      </c>
      <c r="M564" s="14">
        <f t="shared" si="69"/>
        <v>1.371553970648745</v>
      </c>
      <c r="N564" s="14">
        <f t="shared" si="70"/>
        <v>0.70116393212733141</v>
      </c>
      <c r="O564" s="14">
        <f t="shared" si="71"/>
        <v>1.3921759710427397</v>
      </c>
      <c r="P564" s="14">
        <f t="shared" si="72"/>
        <v>3.3409060537217696</v>
      </c>
      <c r="R564" s="14">
        <f t="shared" si="66"/>
        <v>1.3748419655607604</v>
      </c>
      <c r="S564">
        <f t="shared" si="67"/>
        <v>6.3574002466359599E-3</v>
      </c>
    </row>
    <row r="565" spans="1:19" x14ac:dyDescent="0.2">
      <c r="A565" s="10" t="s">
        <v>1557</v>
      </c>
      <c r="B565" s="10" t="s">
        <v>1558</v>
      </c>
      <c r="C565" s="10">
        <v>71889</v>
      </c>
      <c r="D565">
        <v>2</v>
      </c>
      <c r="E565">
        <v>1</v>
      </c>
      <c r="F565">
        <v>2</v>
      </c>
      <c r="G565">
        <v>1</v>
      </c>
      <c r="H565">
        <v>2</v>
      </c>
      <c r="I565">
        <v>1</v>
      </c>
      <c r="K565" s="14">
        <f t="shared" si="73"/>
        <v>1.3708019191226868</v>
      </c>
      <c r="L565" s="14">
        <f t="shared" si="68"/>
        <v>0.69108500345542501</v>
      </c>
      <c r="M565" s="14">
        <f t="shared" si="69"/>
        <v>1.371553970648745</v>
      </c>
      <c r="N565" s="14">
        <f t="shared" si="70"/>
        <v>0.70116393212733141</v>
      </c>
      <c r="O565" s="14">
        <f t="shared" si="71"/>
        <v>1.3921759710427397</v>
      </c>
      <c r="P565" s="14">
        <f t="shared" si="72"/>
        <v>0.66818121074435388</v>
      </c>
      <c r="R565" s="14">
        <f t="shared" si="66"/>
        <v>1.1444802977422857</v>
      </c>
      <c r="S565">
        <f t="shared" si="67"/>
        <v>0.39265202286054285</v>
      </c>
    </row>
    <row r="566" spans="1:19" x14ac:dyDescent="0.2">
      <c r="A566" s="10" t="s">
        <v>1068</v>
      </c>
      <c r="B566" s="10" t="s">
        <v>1069</v>
      </c>
      <c r="C566" s="10">
        <v>36710</v>
      </c>
      <c r="D566">
        <v>2</v>
      </c>
      <c r="E566">
        <v>2</v>
      </c>
      <c r="F566">
        <v>2</v>
      </c>
      <c r="G566">
        <v>4</v>
      </c>
      <c r="H566">
        <v>2</v>
      </c>
      <c r="I566">
        <v>2</v>
      </c>
      <c r="K566" s="14">
        <f t="shared" si="73"/>
        <v>1.3708019191226868</v>
      </c>
      <c r="L566" s="14">
        <f t="shared" si="68"/>
        <v>1.38217000691085</v>
      </c>
      <c r="M566" s="14">
        <f t="shared" si="69"/>
        <v>1.371553970648745</v>
      </c>
      <c r="N566" s="14">
        <f t="shared" si="70"/>
        <v>2.8046557285093257</v>
      </c>
      <c r="O566" s="14">
        <f t="shared" si="71"/>
        <v>1.3921759710427397</v>
      </c>
      <c r="P566" s="14">
        <f t="shared" si="72"/>
        <v>1.3363624214887078</v>
      </c>
      <c r="R566" s="14">
        <f t="shared" si="66"/>
        <v>1.3748419655607604</v>
      </c>
      <c r="S566">
        <f t="shared" si="67"/>
        <v>6.3574002466359599E-3</v>
      </c>
    </row>
    <row r="567" spans="1:19" x14ac:dyDescent="0.2">
      <c r="A567" s="10" t="s">
        <v>705</v>
      </c>
      <c r="B567" s="10" t="s">
        <v>706</v>
      </c>
      <c r="C567" s="10">
        <v>87585</v>
      </c>
      <c r="D567">
        <v>3</v>
      </c>
      <c r="E567">
        <v>4</v>
      </c>
      <c r="F567">
        <v>3</v>
      </c>
      <c r="G567">
        <v>2</v>
      </c>
      <c r="H567">
        <v>3</v>
      </c>
      <c r="I567">
        <v>2</v>
      </c>
      <c r="K567" s="14">
        <f t="shared" si="73"/>
        <v>2.0562028786840303</v>
      </c>
      <c r="L567" s="14">
        <f t="shared" si="68"/>
        <v>2.7643400138217</v>
      </c>
      <c r="M567" s="14">
        <f t="shared" si="69"/>
        <v>2.0573309559731174</v>
      </c>
      <c r="N567" s="14">
        <f t="shared" si="70"/>
        <v>1.4023278642546628</v>
      </c>
      <c r="O567" s="14">
        <f t="shared" si="71"/>
        <v>2.0882639565641097</v>
      </c>
      <c r="P567" s="14">
        <f t="shared" si="72"/>
        <v>1.3363624214887078</v>
      </c>
      <c r="R567" s="14">
        <f t="shared" si="66"/>
        <v>2.2926246161596158</v>
      </c>
      <c r="S567">
        <f t="shared" si="67"/>
        <v>0.40851790711450797</v>
      </c>
    </row>
    <row r="568" spans="1:19" x14ac:dyDescent="0.2">
      <c r="A568" s="10" t="s">
        <v>827</v>
      </c>
      <c r="B568" s="10" t="s">
        <v>828</v>
      </c>
      <c r="C568" s="10">
        <v>260921</v>
      </c>
      <c r="D568">
        <v>3</v>
      </c>
      <c r="E568">
        <v>1</v>
      </c>
      <c r="F568">
        <v>5</v>
      </c>
      <c r="G568">
        <v>4</v>
      </c>
      <c r="H568">
        <v>2</v>
      </c>
      <c r="I568">
        <v>8</v>
      </c>
      <c r="K568" s="14">
        <f t="shared" si="73"/>
        <v>2.0562028786840303</v>
      </c>
      <c r="L568" s="14">
        <f t="shared" si="68"/>
        <v>0.69108500345542501</v>
      </c>
      <c r="M568" s="14">
        <f t="shared" si="69"/>
        <v>3.4288849266218624</v>
      </c>
      <c r="N568" s="14">
        <f t="shared" si="70"/>
        <v>2.8046557285093257</v>
      </c>
      <c r="O568" s="14">
        <f t="shared" si="71"/>
        <v>1.3921759710427397</v>
      </c>
      <c r="P568" s="14">
        <f t="shared" si="72"/>
        <v>5.3454496859548311</v>
      </c>
      <c r="R568" s="14">
        <f t="shared" si="66"/>
        <v>2.0587242695871057</v>
      </c>
      <c r="S568">
        <f t="shared" si="67"/>
        <v>1.3689017031480395</v>
      </c>
    </row>
    <row r="569" spans="1:19" x14ac:dyDescent="0.2">
      <c r="A569" s="10" t="s">
        <v>829</v>
      </c>
      <c r="B569" s="10" t="s">
        <v>830</v>
      </c>
      <c r="C569" s="10">
        <v>248603</v>
      </c>
      <c r="D569">
        <v>3</v>
      </c>
      <c r="E569">
        <v>1</v>
      </c>
      <c r="F569">
        <v>5</v>
      </c>
      <c r="G569">
        <v>4</v>
      </c>
      <c r="H569">
        <v>2</v>
      </c>
      <c r="I569">
        <v>8</v>
      </c>
      <c r="K569" s="14">
        <f t="shared" si="73"/>
        <v>2.0562028786840303</v>
      </c>
      <c r="L569" s="14">
        <f t="shared" si="68"/>
        <v>0.69108500345542501</v>
      </c>
      <c r="M569" s="14">
        <f t="shared" si="69"/>
        <v>3.4288849266218624</v>
      </c>
      <c r="N569" s="14">
        <f t="shared" si="70"/>
        <v>2.8046557285093257</v>
      </c>
      <c r="O569" s="14">
        <f t="shared" si="71"/>
        <v>1.3921759710427397</v>
      </c>
      <c r="P569" s="14">
        <f t="shared" si="72"/>
        <v>5.3454496859548311</v>
      </c>
      <c r="R569" s="14">
        <f t="shared" si="66"/>
        <v>2.0587242695871057</v>
      </c>
      <c r="S569">
        <f t="shared" si="67"/>
        <v>1.3689017031480395</v>
      </c>
    </row>
    <row r="570" spans="1:19" x14ac:dyDescent="0.2">
      <c r="A570" s="10" t="s">
        <v>1945</v>
      </c>
      <c r="B570" s="10" t="s">
        <v>1946</v>
      </c>
      <c r="C570" s="10">
        <v>12497</v>
      </c>
      <c r="D570">
        <v>1</v>
      </c>
      <c r="E570">
        <v>1</v>
      </c>
      <c r="F570">
        <v>1</v>
      </c>
      <c r="G570">
        <v>2</v>
      </c>
      <c r="H570">
        <v>2</v>
      </c>
      <c r="I570">
        <v>1</v>
      </c>
      <c r="K570" s="14">
        <f t="shared" si="73"/>
        <v>0.68540095956134339</v>
      </c>
      <c r="L570" s="14">
        <f t="shared" si="68"/>
        <v>0.69108500345542501</v>
      </c>
      <c r="M570" s="14">
        <f t="shared" si="69"/>
        <v>0.68577698532437248</v>
      </c>
      <c r="N570" s="14">
        <f t="shared" si="70"/>
        <v>1.4023278642546628</v>
      </c>
      <c r="O570" s="14">
        <f t="shared" si="71"/>
        <v>1.3921759710427397</v>
      </c>
      <c r="P570" s="14">
        <f t="shared" si="72"/>
        <v>0.66818121074435388</v>
      </c>
      <c r="R570" s="14">
        <f t="shared" si="66"/>
        <v>0.68742098278038022</v>
      </c>
      <c r="S570">
        <f t="shared" si="67"/>
        <v>3.17870012331798E-3</v>
      </c>
    </row>
    <row r="571" spans="1:19" x14ac:dyDescent="0.2">
      <c r="A571" s="10" t="s">
        <v>809</v>
      </c>
      <c r="B571" s="10" t="s">
        <v>810</v>
      </c>
      <c r="C571" s="10">
        <v>53322</v>
      </c>
      <c r="D571" s="2">
        <v>0</v>
      </c>
      <c r="E571">
        <v>1</v>
      </c>
      <c r="F571">
        <v>4</v>
      </c>
      <c r="G571">
        <v>3</v>
      </c>
      <c r="H571" s="2">
        <v>0</v>
      </c>
      <c r="I571" s="2">
        <v>0</v>
      </c>
      <c r="K571" s="14">
        <f t="shared" si="73"/>
        <v>0</v>
      </c>
      <c r="L571" s="14">
        <f t="shared" si="68"/>
        <v>0.69108500345542501</v>
      </c>
      <c r="M571" s="14">
        <f t="shared" si="69"/>
        <v>2.7431079412974899</v>
      </c>
      <c r="N571" s="14">
        <f t="shared" si="70"/>
        <v>2.1034917963819941</v>
      </c>
      <c r="O571" s="14">
        <f t="shared" si="71"/>
        <v>0</v>
      </c>
      <c r="P571" s="14">
        <f t="shared" si="72"/>
        <v>0</v>
      </c>
      <c r="R571" s="14">
        <f t="shared" si="66"/>
        <v>1.144730981584305</v>
      </c>
      <c r="S571">
        <f t="shared" si="67"/>
        <v>1.4267117086176588</v>
      </c>
    </row>
    <row r="572" spans="1:19" x14ac:dyDescent="0.2">
      <c r="A572" s="10" t="s">
        <v>555</v>
      </c>
      <c r="B572" s="10" t="s">
        <v>556</v>
      </c>
      <c r="C572" s="10">
        <v>18421</v>
      </c>
      <c r="D572">
        <v>2</v>
      </c>
      <c r="E572">
        <v>5</v>
      </c>
      <c r="F572">
        <v>4</v>
      </c>
      <c r="G572">
        <v>4</v>
      </c>
      <c r="H572">
        <v>4</v>
      </c>
      <c r="I572">
        <v>4</v>
      </c>
      <c r="K572" s="14">
        <f t="shared" si="73"/>
        <v>1.3708019191226868</v>
      </c>
      <c r="L572" s="14">
        <f t="shared" si="68"/>
        <v>3.455425017277125</v>
      </c>
      <c r="M572" s="14">
        <f t="shared" si="69"/>
        <v>2.7431079412974899</v>
      </c>
      <c r="N572" s="14">
        <f t="shared" si="70"/>
        <v>2.8046557285093257</v>
      </c>
      <c r="O572" s="14">
        <f t="shared" si="71"/>
        <v>2.7843519420854794</v>
      </c>
      <c r="P572" s="14">
        <f t="shared" si="72"/>
        <v>2.6727248429774155</v>
      </c>
      <c r="R572" s="14">
        <f t="shared" si="66"/>
        <v>2.5231116258991007</v>
      </c>
      <c r="S572">
        <f t="shared" si="67"/>
        <v>1.0595811197975378</v>
      </c>
    </row>
    <row r="573" spans="1:19" x14ac:dyDescent="0.2">
      <c r="A573" s="10" t="s">
        <v>1897</v>
      </c>
      <c r="B573" s="10" t="s">
        <v>1898</v>
      </c>
      <c r="C573" s="10">
        <v>41972</v>
      </c>
      <c r="D573">
        <v>4</v>
      </c>
      <c r="E573">
        <v>6</v>
      </c>
      <c r="F573">
        <v>2</v>
      </c>
      <c r="G573">
        <v>3</v>
      </c>
      <c r="H573">
        <v>4</v>
      </c>
      <c r="I573">
        <v>3</v>
      </c>
      <c r="K573" s="14">
        <f t="shared" si="73"/>
        <v>2.7416038382453736</v>
      </c>
      <c r="L573" s="14">
        <f t="shared" si="68"/>
        <v>4.14651002073255</v>
      </c>
      <c r="M573" s="14">
        <f t="shared" si="69"/>
        <v>1.371553970648745</v>
      </c>
      <c r="N573" s="14">
        <f t="shared" si="70"/>
        <v>2.1034917963819941</v>
      </c>
      <c r="O573" s="14">
        <f t="shared" si="71"/>
        <v>2.7843519420854794</v>
      </c>
      <c r="P573" s="14">
        <f t="shared" si="72"/>
        <v>2.0045436322330614</v>
      </c>
      <c r="R573" s="14">
        <f t="shared" si="66"/>
        <v>2.7532226098755559</v>
      </c>
      <c r="S573">
        <f t="shared" si="67"/>
        <v>1.3875145105060431</v>
      </c>
    </row>
    <row r="574" spans="1:19" x14ac:dyDescent="0.2">
      <c r="A574" s="10" t="s">
        <v>1527</v>
      </c>
      <c r="B574" s="10" t="s">
        <v>1528</v>
      </c>
      <c r="C574" s="10">
        <v>10013</v>
      </c>
      <c r="D574" s="2">
        <v>0</v>
      </c>
      <c r="E574" s="2">
        <v>0</v>
      </c>
      <c r="F574">
        <v>2</v>
      </c>
      <c r="G574" s="2">
        <v>0</v>
      </c>
      <c r="H574" s="2">
        <v>0</v>
      </c>
      <c r="I574">
        <v>1</v>
      </c>
      <c r="K574" s="14">
        <f t="shared" si="73"/>
        <v>0</v>
      </c>
      <c r="L574" s="14">
        <f t="shared" si="68"/>
        <v>0</v>
      </c>
      <c r="M574" s="14">
        <f t="shared" si="69"/>
        <v>1.371553970648745</v>
      </c>
      <c r="N574" s="14">
        <f t="shared" si="70"/>
        <v>0</v>
      </c>
      <c r="O574" s="14">
        <f t="shared" si="71"/>
        <v>0</v>
      </c>
      <c r="P574" s="14">
        <f t="shared" si="72"/>
        <v>0.66818121074435388</v>
      </c>
      <c r="R574" s="14">
        <f t="shared" si="66"/>
        <v>0.45718465688291499</v>
      </c>
      <c r="S574">
        <f t="shared" si="67"/>
        <v>0.79186705416215297</v>
      </c>
    </row>
    <row r="575" spans="1:19" x14ac:dyDescent="0.2">
      <c r="A575" s="10" t="s">
        <v>1483</v>
      </c>
      <c r="B575" s="10" t="s">
        <v>1484</v>
      </c>
      <c r="C575" s="10">
        <v>17535</v>
      </c>
      <c r="D575">
        <v>2</v>
      </c>
      <c r="E575" s="2">
        <v>0</v>
      </c>
      <c r="F575">
        <v>2</v>
      </c>
      <c r="G575">
        <v>1</v>
      </c>
      <c r="H575">
        <v>3</v>
      </c>
      <c r="I575">
        <v>1</v>
      </c>
      <c r="K575" s="14">
        <f t="shared" si="73"/>
        <v>1.3708019191226868</v>
      </c>
      <c r="L575" s="14">
        <f t="shared" si="68"/>
        <v>0</v>
      </c>
      <c r="M575" s="14">
        <f t="shared" si="69"/>
        <v>1.371553970648745</v>
      </c>
      <c r="N575" s="14">
        <f t="shared" si="70"/>
        <v>0.70116393212733141</v>
      </c>
      <c r="O575" s="14">
        <f t="shared" si="71"/>
        <v>2.0882639565641097</v>
      </c>
      <c r="P575" s="14">
        <f t="shared" si="72"/>
        <v>0.66818121074435388</v>
      </c>
      <c r="R575" s="14">
        <f t="shared" si="66"/>
        <v>0.91411862992381054</v>
      </c>
      <c r="S575">
        <f t="shared" si="67"/>
        <v>0.79165004489086799</v>
      </c>
    </row>
    <row r="576" spans="1:19" x14ac:dyDescent="0.2">
      <c r="A576" s="10" t="s">
        <v>1561</v>
      </c>
      <c r="B576" s="10" t="s">
        <v>1562</v>
      </c>
      <c r="C576" s="10">
        <v>21717</v>
      </c>
      <c r="D576" s="2">
        <v>0</v>
      </c>
      <c r="E576">
        <v>2</v>
      </c>
      <c r="F576">
        <v>3</v>
      </c>
      <c r="G576">
        <v>3</v>
      </c>
      <c r="H576">
        <v>2</v>
      </c>
      <c r="I576" s="2">
        <v>0</v>
      </c>
      <c r="K576" s="14">
        <f t="shared" si="73"/>
        <v>0</v>
      </c>
      <c r="L576" s="14">
        <f t="shared" si="68"/>
        <v>1.38217000691085</v>
      </c>
      <c r="M576" s="14">
        <f t="shared" si="69"/>
        <v>2.0573309559731174</v>
      </c>
      <c r="N576" s="14">
        <f t="shared" si="70"/>
        <v>2.1034917963819941</v>
      </c>
      <c r="O576" s="14">
        <f t="shared" si="71"/>
        <v>1.3921759710427397</v>
      </c>
      <c r="P576" s="14">
        <f t="shared" si="72"/>
        <v>0</v>
      </c>
      <c r="R576" s="14">
        <f t="shared" si="66"/>
        <v>1.1465003209613225</v>
      </c>
      <c r="S576">
        <f t="shared" si="67"/>
        <v>1.0487172241638723</v>
      </c>
    </row>
    <row r="577" spans="1:19" x14ac:dyDescent="0.2">
      <c r="A577" s="10" t="s">
        <v>1565</v>
      </c>
      <c r="B577" s="10" t="s">
        <v>1566</v>
      </c>
      <c r="C577" s="10">
        <v>23850</v>
      </c>
      <c r="D577">
        <v>3</v>
      </c>
      <c r="E577">
        <v>2</v>
      </c>
      <c r="F577">
        <v>3</v>
      </c>
      <c r="G577">
        <v>3</v>
      </c>
      <c r="H577">
        <v>2</v>
      </c>
      <c r="I577">
        <v>4</v>
      </c>
      <c r="K577" s="14">
        <f t="shared" si="73"/>
        <v>2.0562028786840303</v>
      </c>
      <c r="L577" s="14">
        <f t="shared" si="68"/>
        <v>1.38217000691085</v>
      </c>
      <c r="M577" s="14">
        <f t="shared" si="69"/>
        <v>2.0573309559731174</v>
      </c>
      <c r="N577" s="14">
        <f t="shared" si="70"/>
        <v>2.1034917963819941</v>
      </c>
      <c r="O577" s="14">
        <f t="shared" si="71"/>
        <v>1.3921759710427397</v>
      </c>
      <c r="P577" s="14">
        <f t="shared" si="72"/>
        <v>2.6727248429774155</v>
      </c>
      <c r="R577" s="14">
        <f t="shared" si="66"/>
        <v>1.831901280522666</v>
      </c>
      <c r="S577">
        <f t="shared" si="67"/>
        <v>0.38947911624113002</v>
      </c>
    </row>
    <row r="578" spans="1:19" x14ac:dyDescent="0.2">
      <c r="A578" s="10" t="s">
        <v>1563</v>
      </c>
      <c r="B578" s="10" t="s">
        <v>1564</v>
      </c>
      <c r="C578" s="10">
        <v>22844</v>
      </c>
      <c r="D578" s="2">
        <v>0</v>
      </c>
      <c r="E578">
        <v>2</v>
      </c>
      <c r="F578">
        <v>3</v>
      </c>
      <c r="G578">
        <v>3</v>
      </c>
      <c r="H578">
        <v>2</v>
      </c>
      <c r="I578" s="2">
        <v>0</v>
      </c>
      <c r="K578" s="14">
        <f t="shared" si="73"/>
        <v>0</v>
      </c>
      <c r="L578" s="14">
        <f t="shared" si="68"/>
        <v>1.38217000691085</v>
      </c>
      <c r="M578" s="14">
        <f t="shared" si="69"/>
        <v>2.0573309559731174</v>
      </c>
      <c r="N578" s="14">
        <f t="shared" si="70"/>
        <v>2.1034917963819941</v>
      </c>
      <c r="O578" s="14">
        <f t="shared" si="71"/>
        <v>1.3921759710427397</v>
      </c>
      <c r="P578" s="14">
        <f t="shared" si="72"/>
        <v>0</v>
      </c>
      <c r="R578" s="14">
        <f t="shared" si="66"/>
        <v>1.1465003209613225</v>
      </c>
      <c r="S578">
        <f t="shared" si="67"/>
        <v>1.0487172241638723</v>
      </c>
    </row>
    <row r="579" spans="1:19" x14ac:dyDescent="0.2">
      <c r="A579" s="10" t="s">
        <v>1405</v>
      </c>
      <c r="B579" s="10" t="s">
        <v>1406</v>
      </c>
      <c r="C579" s="10">
        <v>76420</v>
      </c>
      <c r="D579">
        <v>3</v>
      </c>
      <c r="E579">
        <v>2</v>
      </c>
      <c r="F579">
        <v>2</v>
      </c>
      <c r="G579">
        <v>3</v>
      </c>
      <c r="H579">
        <v>2</v>
      </c>
      <c r="I579">
        <v>1</v>
      </c>
      <c r="K579" s="14">
        <f t="shared" si="73"/>
        <v>2.0562028786840303</v>
      </c>
      <c r="L579" s="14">
        <f t="shared" si="68"/>
        <v>1.38217000691085</v>
      </c>
      <c r="M579" s="14">
        <f t="shared" si="69"/>
        <v>1.371553970648745</v>
      </c>
      <c r="N579" s="14">
        <f t="shared" si="70"/>
        <v>2.1034917963819941</v>
      </c>
      <c r="O579" s="14">
        <f t="shared" si="71"/>
        <v>1.3921759710427397</v>
      </c>
      <c r="P579" s="14">
        <f t="shared" si="72"/>
        <v>0.66818121074435388</v>
      </c>
      <c r="R579" s="14">
        <f t="shared" ref="R579:R642" si="74">AVERAGE(K579:M579)</f>
        <v>1.6033089520812085</v>
      </c>
      <c r="S579">
        <f t="shared" ref="S579:S642" si="75">_xlfn.STDEV.S(K579:M579)</f>
        <v>0.39225356164319403</v>
      </c>
    </row>
    <row r="580" spans="1:19" x14ac:dyDescent="0.2">
      <c r="A580" s="10" t="s">
        <v>1066</v>
      </c>
      <c r="B580" s="10" t="s">
        <v>1067</v>
      </c>
      <c r="C580" s="10">
        <v>12280</v>
      </c>
      <c r="D580">
        <v>3</v>
      </c>
      <c r="E580">
        <v>2</v>
      </c>
      <c r="F580">
        <v>2</v>
      </c>
      <c r="G580">
        <v>2</v>
      </c>
      <c r="H580">
        <v>3</v>
      </c>
      <c r="I580">
        <v>2</v>
      </c>
      <c r="K580" s="14">
        <f t="shared" si="73"/>
        <v>2.0562028786840303</v>
      </c>
      <c r="L580" s="14">
        <f t="shared" si="68"/>
        <v>1.38217000691085</v>
      </c>
      <c r="M580" s="14">
        <f t="shared" si="69"/>
        <v>1.371553970648745</v>
      </c>
      <c r="N580" s="14">
        <f t="shared" si="70"/>
        <v>1.4023278642546628</v>
      </c>
      <c r="O580" s="14">
        <f t="shared" si="71"/>
        <v>2.0882639565641097</v>
      </c>
      <c r="P580" s="14">
        <f t="shared" si="72"/>
        <v>1.3363624214887078</v>
      </c>
      <c r="R580" s="14">
        <f t="shared" si="74"/>
        <v>1.6033089520812085</v>
      </c>
      <c r="S580">
        <f t="shared" si="75"/>
        <v>0.39225356164319403</v>
      </c>
    </row>
    <row r="581" spans="1:19" x14ac:dyDescent="0.2">
      <c r="A581" s="10" t="s">
        <v>1220</v>
      </c>
      <c r="B581" s="10" t="s">
        <v>1221</v>
      </c>
      <c r="C581" s="10">
        <v>9150</v>
      </c>
      <c r="D581">
        <v>1</v>
      </c>
      <c r="E581">
        <v>1</v>
      </c>
      <c r="F581">
        <v>1</v>
      </c>
      <c r="G581">
        <v>1</v>
      </c>
      <c r="H581">
        <v>1</v>
      </c>
      <c r="I581">
        <v>1</v>
      </c>
      <c r="K581" s="14">
        <f t="shared" si="73"/>
        <v>0.68540095956134339</v>
      </c>
      <c r="L581" s="14">
        <f t="shared" si="68"/>
        <v>0.69108500345542501</v>
      </c>
      <c r="M581" s="14">
        <f t="shared" si="69"/>
        <v>0.68577698532437248</v>
      </c>
      <c r="N581" s="14">
        <f t="shared" si="70"/>
        <v>0.70116393212733141</v>
      </c>
      <c r="O581" s="14">
        <f t="shared" si="71"/>
        <v>0.69608798552136986</v>
      </c>
      <c r="P581" s="14">
        <f t="shared" si="72"/>
        <v>0.66818121074435388</v>
      </c>
      <c r="R581" s="14">
        <f t="shared" si="74"/>
        <v>0.68742098278038022</v>
      </c>
      <c r="S581">
        <f t="shared" si="75"/>
        <v>3.17870012331798E-3</v>
      </c>
    </row>
    <row r="582" spans="1:19" x14ac:dyDescent="0.2">
      <c r="A582" s="10" t="s">
        <v>988</v>
      </c>
      <c r="B582" s="10" t="s">
        <v>989</v>
      </c>
      <c r="C582" s="10">
        <v>24317</v>
      </c>
      <c r="D582">
        <v>2</v>
      </c>
      <c r="E582">
        <v>1</v>
      </c>
      <c r="F582">
        <v>2</v>
      </c>
      <c r="G582">
        <v>2</v>
      </c>
      <c r="H582">
        <v>2</v>
      </c>
      <c r="I582">
        <v>4</v>
      </c>
      <c r="K582" s="14">
        <f t="shared" si="73"/>
        <v>1.3708019191226868</v>
      </c>
      <c r="L582" s="14">
        <f t="shared" si="68"/>
        <v>0.69108500345542501</v>
      </c>
      <c r="M582" s="14">
        <f t="shared" si="69"/>
        <v>1.371553970648745</v>
      </c>
      <c r="N582" s="14">
        <f t="shared" si="70"/>
        <v>1.4023278642546628</v>
      </c>
      <c r="O582" s="14">
        <f t="shared" si="71"/>
        <v>1.3921759710427397</v>
      </c>
      <c r="P582" s="14">
        <f t="shared" si="72"/>
        <v>2.6727248429774155</v>
      </c>
      <c r="R582" s="14">
        <f t="shared" si="74"/>
        <v>1.1444802977422857</v>
      </c>
      <c r="S582">
        <f t="shared" si="75"/>
        <v>0.39265202286054285</v>
      </c>
    </row>
    <row r="583" spans="1:19" x14ac:dyDescent="0.2">
      <c r="A583" s="10" t="s">
        <v>1387</v>
      </c>
      <c r="B583" s="10" t="s">
        <v>1388</v>
      </c>
      <c r="C583" s="10">
        <v>58634</v>
      </c>
      <c r="D583">
        <v>1</v>
      </c>
      <c r="E583">
        <v>1</v>
      </c>
      <c r="F583">
        <v>2</v>
      </c>
      <c r="G583">
        <v>1</v>
      </c>
      <c r="H583">
        <v>2</v>
      </c>
      <c r="I583">
        <v>2</v>
      </c>
      <c r="K583" s="14">
        <f t="shared" si="73"/>
        <v>0.68540095956134339</v>
      </c>
      <c r="L583" s="14">
        <f t="shared" si="68"/>
        <v>0.69108500345542501</v>
      </c>
      <c r="M583" s="14">
        <f t="shared" si="69"/>
        <v>1.371553970648745</v>
      </c>
      <c r="N583" s="14">
        <f t="shared" si="70"/>
        <v>0.70116393212733141</v>
      </c>
      <c r="O583" s="14">
        <f t="shared" si="71"/>
        <v>1.3921759710427397</v>
      </c>
      <c r="P583" s="14">
        <f t="shared" si="72"/>
        <v>1.3363624214887078</v>
      </c>
      <c r="R583" s="14">
        <f t="shared" si="74"/>
        <v>0.91601331122183771</v>
      </c>
      <c r="S583">
        <f t="shared" si="75"/>
        <v>0.39452002025508626</v>
      </c>
    </row>
    <row r="584" spans="1:19" x14ac:dyDescent="0.2">
      <c r="A584" s="10" t="s">
        <v>521</v>
      </c>
      <c r="B584" s="10" t="s">
        <v>522</v>
      </c>
      <c r="C584" s="10">
        <v>120480</v>
      </c>
      <c r="D584">
        <v>5</v>
      </c>
      <c r="E584">
        <v>7</v>
      </c>
      <c r="F584">
        <v>7</v>
      </c>
      <c r="G584">
        <v>10</v>
      </c>
      <c r="H584">
        <v>10</v>
      </c>
      <c r="I584">
        <v>11</v>
      </c>
      <c r="K584" s="14">
        <f t="shared" si="73"/>
        <v>3.4270047978067169</v>
      </c>
      <c r="L584" s="14">
        <f t="shared" ref="L584:L647" si="76">E584*E$1109</f>
        <v>4.8375950241879746</v>
      </c>
      <c r="M584" s="14">
        <f t="shared" ref="M584:M647" si="77">F584*F$1109</f>
        <v>4.8004388972706078</v>
      </c>
      <c r="N584" s="14">
        <f t="shared" ref="N584:N647" si="78">G584*G$1109</f>
        <v>7.0116393212733144</v>
      </c>
      <c r="O584" s="14">
        <f t="shared" ref="O584:O647" si="79">H584*H$1109</f>
        <v>6.9608798552136983</v>
      </c>
      <c r="P584" s="14">
        <f t="shared" ref="P584:P647" si="80">I584*I$1109</f>
        <v>7.3499933181878925</v>
      </c>
      <c r="R584" s="14">
        <f t="shared" si="74"/>
        <v>4.3550129064217664</v>
      </c>
      <c r="S584">
        <f t="shared" si="75"/>
        <v>0.80389329620499728</v>
      </c>
    </row>
    <row r="585" spans="1:19" x14ac:dyDescent="0.2">
      <c r="A585" s="10" t="s">
        <v>1050</v>
      </c>
      <c r="B585" s="10" t="s">
        <v>1051</v>
      </c>
      <c r="C585" s="10">
        <v>83395</v>
      </c>
      <c r="D585">
        <v>2</v>
      </c>
      <c r="E585">
        <v>3</v>
      </c>
      <c r="F585">
        <v>3</v>
      </c>
      <c r="G585">
        <v>5</v>
      </c>
      <c r="H585">
        <v>3</v>
      </c>
      <c r="I585">
        <v>5</v>
      </c>
      <c r="K585" s="14">
        <f t="shared" ref="K585:K648" si="81">D585*D$1109</f>
        <v>1.3708019191226868</v>
      </c>
      <c r="L585" s="14">
        <f t="shared" si="76"/>
        <v>2.073255010366275</v>
      </c>
      <c r="M585" s="14">
        <f t="shared" si="77"/>
        <v>2.0573309559731174</v>
      </c>
      <c r="N585" s="14">
        <f t="shared" si="78"/>
        <v>3.5058196606366572</v>
      </c>
      <c r="O585" s="14">
        <f t="shared" si="79"/>
        <v>2.0882639565641097</v>
      </c>
      <c r="P585" s="14">
        <f t="shared" si="80"/>
        <v>3.3409060537217696</v>
      </c>
      <c r="R585" s="14">
        <f t="shared" si="74"/>
        <v>1.8337959618206934</v>
      </c>
      <c r="S585">
        <f t="shared" si="75"/>
        <v>0.40104364669878639</v>
      </c>
    </row>
    <row r="586" spans="1:19" x14ac:dyDescent="0.2">
      <c r="A586" s="10" t="s">
        <v>1026</v>
      </c>
      <c r="B586" s="10" t="s">
        <v>1027</v>
      </c>
      <c r="C586" s="10">
        <v>41706</v>
      </c>
      <c r="D586">
        <v>3</v>
      </c>
      <c r="E586">
        <v>1</v>
      </c>
      <c r="F586">
        <v>2</v>
      </c>
      <c r="G586">
        <v>2</v>
      </c>
      <c r="H586">
        <v>3</v>
      </c>
      <c r="I586">
        <v>6</v>
      </c>
      <c r="K586" s="14">
        <f t="shared" si="81"/>
        <v>2.0562028786840303</v>
      </c>
      <c r="L586" s="14">
        <f t="shared" si="76"/>
        <v>0.69108500345542501</v>
      </c>
      <c r="M586" s="14">
        <f t="shared" si="77"/>
        <v>1.371553970648745</v>
      </c>
      <c r="N586" s="14">
        <f t="shared" si="78"/>
        <v>1.4023278642546628</v>
      </c>
      <c r="O586" s="14">
        <f t="shared" si="79"/>
        <v>2.0882639565641097</v>
      </c>
      <c r="P586" s="14">
        <f t="shared" si="80"/>
        <v>4.0090872644661228</v>
      </c>
      <c r="R586" s="14">
        <f t="shared" si="74"/>
        <v>1.3729472842627335</v>
      </c>
      <c r="S586">
        <f t="shared" si="75"/>
        <v>0.68256000418225837</v>
      </c>
    </row>
    <row r="587" spans="1:19" x14ac:dyDescent="0.2">
      <c r="A587" s="10" t="s">
        <v>1112</v>
      </c>
      <c r="B587" s="10" t="s">
        <v>1113</v>
      </c>
      <c r="C587" s="10">
        <v>17010</v>
      </c>
      <c r="D587">
        <v>3</v>
      </c>
      <c r="E587">
        <v>4</v>
      </c>
      <c r="F587">
        <v>4</v>
      </c>
      <c r="G587">
        <v>2</v>
      </c>
      <c r="H587">
        <v>5</v>
      </c>
      <c r="I587">
        <v>3</v>
      </c>
      <c r="K587" s="14">
        <f t="shared" si="81"/>
        <v>2.0562028786840303</v>
      </c>
      <c r="L587" s="14">
        <f t="shared" si="76"/>
        <v>2.7643400138217</v>
      </c>
      <c r="M587" s="14">
        <f t="shared" si="77"/>
        <v>2.7431079412974899</v>
      </c>
      <c r="N587" s="14">
        <f t="shared" si="78"/>
        <v>1.4023278642546628</v>
      </c>
      <c r="O587" s="14">
        <f t="shared" si="79"/>
        <v>3.4804399276068492</v>
      </c>
      <c r="P587" s="14">
        <f t="shared" si="80"/>
        <v>2.0045436322330614</v>
      </c>
      <c r="R587" s="14">
        <f t="shared" si="74"/>
        <v>2.5212169446010733</v>
      </c>
      <c r="S587">
        <f t="shared" si="75"/>
        <v>0.40285389578784431</v>
      </c>
    </row>
    <row r="588" spans="1:19" x14ac:dyDescent="0.2">
      <c r="A588" s="10" t="s">
        <v>1636</v>
      </c>
      <c r="B588" s="10" t="s">
        <v>1637</v>
      </c>
      <c r="C588" s="10">
        <v>32465</v>
      </c>
      <c r="D588">
        <v>12</v>
      </c>
      <c r="E588" s="2">
        <v>0</v>
      </c>
      <c r="F588">
        <v>2</v>
      </c>
      <c r="G588" s="2">
        <v>0</v>
      </c>
      <c r="H588">
        <v>4</v>
      </c>
      <c r="I588" s="2">
        <v>0</v>
      </c>
      <c r="K588" s="14">
        <f t="shared" si="81"/>
        <v>8.2248115147361212</v>
      </c>
      <c r="L588" s="14">
        <f t="shared" si="76"/>
        <v>0</v>
      </c>
      <c r="M588" s="14">
        <f t="shared" si="77"/>
        <v>1.371553970648745</v>
      </c>
      <c r="N588" s="14">
        <f t="shared" si="78"/>
        <v>0</v>
      </c>
      <c r="O588" s="14">
        <f t="shared" si="79"/>
        <v>2.7843519420854794</v>
      </c>
      <c r="P588" s="14">
        <f t="shared" si="80"/>
        <v>0</v>
      </c>
      <c r="R588" s="14">
        <f t="shared" si="74"/>
        <v>3.1987884951282886</v>
      </c>
      <c r="S588">
        <f t="shared" si="75"/>
        <v>4.4063557072507731</v>
      </c>
    </row>
    <row r="589" spans="1:19" x14ac:dyDescent="0.2">
      <c r="A589" s="10" t="s">
        <v>964</v>
      </c>
      <c r="B589" s="10" t="s">
        <v>965</v>
      </c>
      <c r="C589" s="10">
        <v>17302</v>
      </c>
      <c r="D589">
        <v>3</v>
      </c>
      <c r="E589">
        <v>3</v>
      </c>
      <c r="F589">
        <v>3</v>
      </c>
      <c r="G589">
        <v>3</v>
      </c>
      <c r="H589">
        <v>3</v>
      </c>
      <c r="I589">
        <v>3</v>
      </c>
      <c r="K589" s="14">
        <f t="shared" si="81"/>
        <v>2.0562028786840303</v>
      </c>
      <c r="L589" s="14">
        <f t="shared" si="76"/>
        <v>2.073255010366275</v>
      </c>
      <c r="M589" s="14">
        <f t="shared" si="77"/>
        <v>2.0573309559731174</v>
      </c>
      <c r="N589" s="14">
        <f t="shared" si="78"/>
        <v>2.1034917963819941</v>
      </c>
      <c r="O589" s="14">
        <f t="shared" si="79"/>
        <v>2.0882639565641097</v>
      </c>
      <c r="P589" s="14">
        <f t="shared" si="80"/>
        <v>2.0045436322330614</v>
      </c>
      <c r="R589" s="14">
        <f t="shared" si="74"/>
        <v>2.0622629483411412</v>
      </c>
      <c r="S589">
        <f t="shared" si="75"/>
        <v>9.5361003699539065E-3</v>
      </c>
    </row>
    <row r="590" spans="1:19" x14ac:dyDescent="0.2">
      <c r="A590" s="10" t="s">
        <v>1270</v>
      </c>
      <c r="B590" s="10" t="s">
        <v>1271</v>
      </c>
      <c r="C590" s="10">
        <v>23235</v>
      </c>
      <c r="D590">
        <v>3</v>
      </c>
      <c r="E590">
        <v>2</v>
      </c>
      <c r="F590">
        <v>2</v>
      </c>
      <c r="G590">
        <v>3</v>
      </c>
      <c r="H590">
        <v>2</v>
      </c>
      <c r="I590">
        <v>2</v>
      </c>
      <c r="K590" s="14">
        <f t="shared" si="81"/>
        <v>2.0562028786840303</v>
      </c>
      <c r="L590" s="14">
        <f t="shared" si="76"/>
        <v>1.38217000691085</v>
      </c>
      <c r="M590" s="14">
        <f t="shared" si="77"/>
        <v>1.371553970648745</v>
      </c>
      <c r="N590" s="14">
        <f t="shared" si="78"/>
        <v>2.1034917963819941</v>
      </c>
      <c r="O590" s="14">
        <f t="shared" si="79"/>
        <v>1.3921759710427397</v>
      </c>
      <c r="P590" s="14">
        <f t="shared" si="80"/>
        <v>1.3363624214887078</v>
      </c>
      <c r="R590" s="14">
        <f t="shared" si="74"/>
        <v>1.6033089520812085</v>
      </c>
      <c r="S590">
        <f t="shared" si="75"/>
        <v>0.39225356164319403</v>
      </c>
    </row>
    <row r="591" spans="1:19" x14ac:dyDescent="0.2">
      <c r="A591" s="10" t="s">
        <v>1355</v>
      </c>
      <c r="B591" s="10" t="s">
        <v>1356</v>
      </c>
      <c r="C591" s="10">
        <v>52139</v>
      </c>
      <c r="D591">
        <v>7</v>
      </c>
      <c r="E591">
        <v>1</v>
      </c>
      <c r="F591">
        <v>1</v>
      </c>
      <c r="G591" s="2">
        <v>0</v>
      </c>
      <c r="H591">
        <v>2</v>
      </c>
      <c r="I591">
        <v>1</v>
      </c>
      <c r="K591" s="14">
        <f t="shared" si="81"/>
        <v>4.7978067169294034</v>
      </c>
      <c r="L591" s="14">
        <f t="shared" si="76"/>
        <v>0.69108500345542501</v>
      </c>
      <c r="M591" s="14">
        <f t="shared" si="77"/>
        <v>0.68577698532437248</v>
      </c>
      <c r="N591" s="14">
        <f t="shared" si="78"/>
        <v>0</v>
      </c>
      <c r="O591" s="14">
        <f t="shared" si="79"/>
        <v>1.3921759710427397</v>
      </c>
      <c r="P591" s="14">
        <f t="shared" si="80"/>
        <v>0.66818121074435388</v>
      </c>
      <c r="R591" s="14">
        <f t="shared" si="74"/>
        <v>2.0582229019030667</v>
      </c>
      <c r="S591">
        <f t="shared" si="75"/>
        <v>2.3725506640385605</v>
      </c>
    </row>
    <row r="592" spans="1:19" x14ac:dyDescent="0.2">
      <c r="A592" s="10" t="s">
        <v>897</v>
      </c>
      <c r="B592" s="10" t="s">
        <v>60</v>
      </c>
      <c r="C592" s="10">
        <v>23244</v>
      </c>
      <c r="D592">
        <v>2</v>
      </c>
      <c r="E592" s="2">
        <v>0</v>
      </c>
      <c r="F592">
        <v>5</v>
      </c>
      <c r="G592" s="2">
        <v>0</v>
      </c>
      <c r="H592">
        <v>3</v>
      </c>
      <c r="I592">
        <v>3</v>
      </c>
      <c r="K592" s="14">
        <f t="shared" si="81"/>
        <v>1.3708019191226868</v>
      </c>
      <c r="L592" s="14">
        <f t="shared" si="76"/>
        <v>0</v>
      </c>
      <c r="M592" s="14">
        <f t="shared" si="77"/>
        <v>3.4288849266218624</v>
      </c>
      <c r="N592" s="14">
        <f t="shared" si="78"/>
        <v>0</v>
      </c>
      <c r="O592" s="14">
        <f t="shared" si="79"/>
        <v>2.0882639565641097</v>
      </c>
      <c r="P592" s="14">
        <f t="shared" si="80"/>
        <v>2.0045436322330614</v>
      </c>
      <c r="R592" s="14">
        <f t="shared" si="74"/>
        <v>1.5998956152481831</v>
      </c>
      <c r="S592">
        <f t="shared" si="75"/>
        <v>1.7258840926339707</v>
      </c>
    </row>
    <row r="593" spans="1:19" x14ac:dyDescent="0.2">
      <c r="A593" s="10" t="s">
        <v>1475</v>
      </c>
      <c r="B593" s="10" t="s">
        <v>1476</v>
      </c>
      <c r="C593" s="10">
        <v>9422</v>
      </c>
      <c r="D593">
        <v>1</v>
      </c>
      <c r="E593">
        <v>1</v>
      </c>
      <c r="F593">
        <v>1</v>
      </c>
      <c r="G593">
        <v>1</v>
      </c>
      <c r="H593">
        <v>2</v>
      </c>
      <c r="I593">
        <v>1</v>
      </c>
      <c r="K593" s="14">
        <f t="shared" si="81"/>
        <v>0.68540095956134339</v>
      </c>
      <c r="L593" s="14">
        <f t="shared" si="76"/>
        <v>0.69108500345542501</v>
      </c>
      <c r="M593" s="14">
        <f t="shared" si="77"/>
        <v>0.68577698532437248</v>
      </c>
      <c r="N593" s="14">
        <f t="shared" si="78"/>
        <v>0.70116393212733141</v>
      </c>
      <c r="O593" s="14">
        <f t="shared" si="79"/>
        <v>1.3921759710427397</v>
      </c>
      <c r="P593" s="14">
        <f t="shared" si="80"/>
        <v>0.66818121074435388</v>
      </c>
      <c r="R593" s="14">
        <f t="shared" si="74"/>
        <v>0.68742098278038022</v>
      </c>
      <c r="S593">
        <f t="shared" si="75"/>
        <v>3.17870012331798E-3</v>
      </c>
    </row>
    <row r="594" spans="1:19" x14ac:dyDescent="0.2">
      <c r="A594" s="10" t="s">
        <v>1453</v>
      </c>
      <c r="B594" s="10" t="s">
        <v>1454</v>
      </c>
      <c r="C594" s="10">
        <v>37575</v>
      </c>
      <c r="D594">
        <v>2</v>
      </c>
      <c r="E594">
        <v>2</v>
      </c>
      <c r="F594">
        <v>2</v>
      </c>
      <c r="G594">
        <v>1</v>
      </c>
      <c r="H594">
        <v>3</v>
      </c>
      <c r="I594">
        <v>1</v>
      </c>
      <c r="K594" s="14">
        <f t="shared" si="81"/>
        <v>1.3708019191226868</v>
      </c>
      <c r="L594" s="14">
        <f t="shared" si="76"/>
        <v>1.38217000691085</v>
      </c>
      <c r="M594" s="14">
        <f t="shared" si="77"/>
        <v>1.371553970648745</v>
      </c>
      <c r="N594" s="14">
        <f t="shared" si="78"/>
        <v>0.70116393212733141</v>
      </c>
      <c r="O594" s="14">
        <f t="shared" si="79"/>
        <v>2.0882639565641097</v>
      </c>
      <c r="P594" s="14">
        <f t="shared" si="80"/>
        <v>0.66818121074435388</v>
      </c>
      <c r="R594" s="14">
        <f t="shared" si="74"/>
        <v>1.3748419655607604</v>
      </c>
      <c r="S594">
        <f t="shared" si="75"/>
        <v>6.3574002466359599E-3</v>
      </c>
    </row>
    <row r="595" spans="1:19" x14ac:dyDescent="0.2">
      <c r="A595" s="10" t="s">
        <v>1082</v>
      </c>
      <c r="B595" s="10" t="s">
        <v>1083</v>
      </c>
      <c r="C595" s="10">
        <v>52427</v>
      </c>
      <c r="D595">
        <v>2</v>
      </c>
      <c r="E595">
        <v>2</v>
      </c>
      <c r="F595">
        <v>2</v>
      </c>
      <c r="G595">
        <v>2</v>
      </c>
      <c r="H595">
        <v>3</v>
      </c>
      <c r="I595">
        <v>3</v>
      </c>
      <c r="K595" s="14">
        <f t="shared" si="81"/>
        <v>1.3708019191226868</v>
      </c>
      <c r="L595" s="14">
        <f t="shared" si="76"/>
        <v>1.38217000691085</v>
      </c>
      <c r="M595" s="14">
        <f t="shared" si="77"/>
        <v>1.371553970648745</v>
      </c>
      <c r="N595" s="14">
        <f t="shared" si="78"/>
        <v>1.4023278642546628</v>
      </c>
      <c r="O595" s="14">
        <f t="shared" si="79"/>
        <v>2.0882639565641097</v>
      </c>
      <c r="P595" s="14">
        <f t="shared" si="80"/>
        <v>2.0045436322330614</v>
      </c>
      <c r="R595" s="14">
        <f t="shared" si="74"/>
        <v>1.3748419655607604</v>
      </c>
      <c r="S595">
        <f t="shared" si="75"/>
        <v>6.3574002466359599E-3</v>
      </c>
    </row>
    <row r="596" spans="1:19" x14ac:dyDescent="0.2">
      <c r="A596" s="10" t="s">
        <v>1332</v>
      </c>
      <c r="B596" s="10" t="s">
        <v>1333</v>
      </c>
      <c r="C596" s="10">
        <v>63988</v>
      </c>
      <c r="D596">
        <v>1</v>
      </c>
      <c r="E596">
        <v>1</v>
      </c>
      <c r="F596">
        <v>1</v>
      </c>
      <c r="G596">
        <v>1</v>
      </c>
      <c r="H596">
        <v>2</v>
      </c>
      <c r="I596">
        <v>2</v>
      </c>
      <c r="K596" s="14">
        <f t="shared" si="81"/>
        <v>0.68540095956134339</v>
      </c>
      <c r="L596" s="14">
        <f t="shared" si="76"/>
        <v>0.69108500345542501</v>
      </c>
      <c r="M596" s="14">
        <f t="shared" si="77"/>
        <v>0.68577698532437248</v>
      </c>
      <c r="N596" s="14">
        <f t="shared" si="78"/>
        <v>0.70116393212733141</v>
      </c>
      <c r="O596" s="14">
        <f t="shared" si="79"/>
        <v>1.3921759710427397</v>
      </c>
      <c r="P596" s="14">
        <f t="shared" si="80"/>
        <v>1.3363624214887078</v>
      </c>
      <c r="R596" s="14">
        <f t="shared" si="74"/>
        <v>0.68742098278038022</v>
      </c>
      <c r="S596">
        <f t="shared" si="75"/>
        <v>3.17870012331798E-3</v>
      </c>
    </row>
    <row r="597" spans="1:19" x14ac:dyDescent="0.2">
      <c r="A597" s="10" t="s">
        <v>1415</v>
      </c>
      <c r="B597" s="10" t="s">
        <v>1416</v>
      </c>
      <c r="C597" s="10">
        <v>33547</v>
      </c>
      <c r="D597">
        <v>1</v>
      </c>
      <c r="E597">
        <v>1</v>
      </c>
      <c r="F597">
        <v>1</v>
      </c>
      <c r="G597">
        <v>1</v>
      </c>
      <c r="H597">
        <v>2</v>
      </c>
      <c r="I597" s="2">
        <v>0</v>
      </c>
      <c r="K597" s="14">
        <f t="shared" si="81"/>
        <v>0.68540095956134339</v>
      </c>
      <c r="L597" s="14">
        <f t="shared" si="76"/>
        <v>0.69108500345542501</v>
      </c>
      <c r="M597" s="14">
        <f t="shared" si="77"/>
        <v>0.68577698532437248</v>
      </c>
      <c r="N597" s="14">
        <f t="shared" si="78"/>
        <v>0.70116393212733141</v>
      </c>
      <c r="O597" s="14">
        <f t="shared" si="79"/>
        <v>1.3921759710427397</v>
      </c>
      <c r="P597" s="14">
        <f t="shared" si="80"/>
        <v>0</v>
      </c>
      <c r="R597" s="14">
        <f t="shared" si="74"/>
        <v>0.68742098278038022</v>
      </c>
      <c r="S597">
        <f t="shared" si="75"/>
        <v>3.17870012331798E-3</v>
      </c>
    </row>
    <row r="598" spans="1:19" x14ac:dyDescent="0.2">
      <c r="A598" s="10" t="s">
        <v>1629</v>
      </c>
      <c r="B598" s="10" t="s">
        <v>1630</v>
      </c>
      <c r="C598" s="10">
        <v>22833</v>
      </c>
      <c r="D598">
        <v>19</v>
      </c>
      <c r="E598" s="2">
        <v>0</v>
      </c>
      <c r="F598">
        <v>6</v>
      </c>
      <c r="G598" s="2">
        <v>0</v>
      </c>
      <c r="H598">
        <v>9</v>
      </c>
      <c r="I598" s="2">
        <v>0</v>
      </c>
      <c r="K598" s="14">
        <f t="shared" si="81"/>
        <v>13.022618231665524</v>
      </c>
      <c r="L598" s="14">
        <f t="shared" si="76"/>
        <v>0</v>
      </c>
      <c r="M598" s="14">
        <f t="shared" si="77"/>
        <v>4.1146619119462349</v>
      </c>
      <c r="N598" s="14">
        <f t="shared" si="78"/>
        <v>0</v>
      </c>
      <c r="O598" s="14">
        <f t="shared" si="79"/>
        <v>6.2647918696923286</v>
      </c>
      <c r="P598" s="14">
        <f t="shared" si="80"/>
        <v>0</v>
      </c>
      <c r="R598" s="14">
        <f t="shared" si="74"/>
        <v>5.7124267145372523</v>
      </c>
      <c r="S598">
        <f t="shared" si="75"/>
        <v>6.6567098235709414</v>
      </c>
    </row>
    <row r="599" spans="1:19" x14ac:dyDescent="0.2">
      <c r="A599" s="10" t="s">
        <v>1435</v>
      </c>
      <c r="B599" s="10" t="s">
        <v>1436</v>
      </c>
      <c r="C599" s="10">
        <v>32278</v>
      </c>
      <c r="D599" s="2">
        <v>0</v>
      </c>
      <c r="E599">
        <v>1</v>
      </c>
      <c r="F599">
        <v>2</v>
      </c>
      <c r="G599">
        <v>1</v>
      </c>
      <c r="H599">
        <v>3</v>
      </c>
      <c r="I599">
        <v>2</v>
      </c>
      <c r="K599" s="14">
        <f t="shared" si="81"/>
        <v>0</v>
      </c>
      <c r="L599" s="14">
        <f t="shared" si="76"/>
        <v>0.69108500345542501</v>
      </c>
      <c r="M599" s="14">
        <f t="shared" si="77"/>
        <v>1.371553970648745</v>
      </c>
      <c r="N599" s="14">
        <f t="shared" si="78"/>
        <v>0.70116393212733141</v>
      </c>
      <c r="O599" s="14">
        <f t="shared" si="79"/>
        <v>2.0882639565641097</v>
      </c>
      <c r="P599" s="14">
        <f t="shared" si="80"/>
        <v>1.3363624214887078</v>
      </c>
      <c r="R599" s="14">
        <f t="shared" si="74"/>
        <v>0.68754632470138999</v>
      </c>
      <c r="S599">
        <f t="shared" si="75"/>
        <v>0.68578383276807997</v>
      </c>
    </row>
    <row r="600" spans="1:19" x14ac:dyDescent="0.2">
      <c r="A600" s="10" t="s">
        <v>1437</v>
      </c>
      <c r="B600" s="10" t="s">
        <v>1438</v>
      </c>
      <c r="C600" s="10">
        <v>32611</v>
      </c>
      <c r="D600" s="2">
        <v>0</v>
      </c>
      <c r="E600">
        <v>1</v>
      </c>
      <c r="F600">
        <v>2</v>
      </c>
      <c r="G600">
        <v>1</v>
      </c>
      <c r="H600">
        <v>3</v>
      </c>
      <c r="I600">
        <v>2</v>
      </c>
      <c r="K600" s="14">
        <f t="shared" si="81"/>
        <v>0</v>
      </c>
      <c r="L600" s="14">
        <f t="shared" si="76"/>
        <v>0.69108500345542501</v>
      </c>
      <c r="M600" s="14">
        <f t="shared" si="77"/>
        <v>1.371553970648745</v>
      </c>
      <c r="N600" s="14">
        <f t="shared" si="78"/>
        <v>0.70116393212733141</v>
      </c>
      <c r="O600" s="14">
        <f t="shared" si="79"/>
        <v>2.0882639565641097</v>
      </c>
      <c r="P600" s="14">
        <f t="shared" si="80"/>
        <v>1.3363624214887078</v>
      </c>
      <c r="R600" s="14">
        <f t="shared" si="74"/>
        <v>0.68754632470138999</v>
      </c>
      <c r="S600">
        <f t="shared" si="75"/>
        <v>0.68578383276807997</v>
      </c>
    </row>
    <row r="601" spans="1:19" x14ac:dyDescent="0.2">
      <c r="A601" s="10" t="s">
        <v>1431</v>
      </c>
      <c r="B601" s="10" t="s">
        <v>1432</v>
      </c>
      <c r="C601" s="10">
        <v>31659</v>
      </c>
      <c r="D601">
        <v>1</v>
      </c>
      <c r="E601">
        <v>5</v>
      </c>
      <c r="F601">
        <v>4</v>
      </c>
      <c r="G601">
        <v>3</v>
      </c>
      <c r="H601">
        <v>2</v>
      </c>
      <c r="I601">
        <v>1</v>
      </c>
      <c r="K601" s="14">
        <f t="shared" si="81"/>
        <v>0.68540095956134339</v>
      </c>
      <c r="L601" s="14">
        <f t="shared" si="76"/>
        <v>3.455425017277125</v>
      </c>
      <c r="M601" s="14">
        <f t="shared" si="77"/>
        <v>2.7431079412974899</v>
      </c>
      <c r="N601" s="14">
        <f t="shared" si="78"/>
        <v>2.1034917963819941</v>
      </c>
      <c r="O601" s="14">
        <f t="shared" si="79"/>
        <v>1.3921759710427397</v>
      </c>
      <c r="P601" s="14">
        <f t="shared" si="80"/>
        <v>0.66818121074435388</v>
      </c>
      <c r="R601" s="14">
        <f t="shared" si="74"/>
        <v>2.2946446393786526</v>
      </c>
      <c r="S601">
        <f t="shared" si="75"/>
        <v>1.4384358935861588</v>
      </c>
    </row>
    <row r="602" spans="1:19" x14ac:dyDescent="0.2">
      <c r="A602" s="10" t="s">
        <v>1196</v>
      </c>
      <c r="B602" s="10" t="s">
        <v>1197</v>
      </c>
      <c r="C602" s="10">
        <v>26976</v>
      </c>
      <c r="D602">
        <v>4</v>
      </c>
      <c r="E602">
        <v>3</v>
      </c>
      <c r="F602">
        <v>3</v>
      </c>
      <c r="G602">
        <v>6</v>
      </c>
      <c r="H602">
        <v>6</v>
      </c>
      <c r="I602">
        <v>3</v>
      </c>
      <c r="K602" s="14">
        <f t="shared" si="81"/>
        <v>2.7416038382453736</v>
      </c>
      <c r="L602" s="14">
        <f t="shared" si="76"/>
        <v>2.073255010366275</v>
      </c>
      <c r="M602" s="14">
        <f t="shared" si="77"/>
        <v>2.0573309559731174</v>
      </c>
      <c r="N602" s="14">
        <f t="shared" si="78"/>
        <v>4.2069835927639883</v>
      </c>
      <c r="O602" s="14">
        <f t="shared" si="79"/>
        <v>4.1765279131282194</v>
      </c>
      <c r="P602" s="14">
        <f t="shared" si="80"/>
        <v>2.0045436322330614</v>
      </c>
      <c r="R602" s="14">
        <f t="shared" si="74"/>
        <v>2.2907299348615884</v>
      </c>
      <c r="S602">
        <f t="shared" si="75"/>
        <v>0.39054942253379205</v>
      </c>
    </row>
    <row r="603" spans="1:19" x14ac:dyDescent="0.2">
      <c r="A603" s="10" t="s">
        <v>1156</v>
      </c>
      <c r="B603" s="10" t="s">
        <v>1157</v>
      </c>
      <c r="C603" s="10">
        <v>26930</v>
      </c>
      <c r="D603">
        <v>1</v>
      </c>
      <c r="E603">
        <v>2</v>
      </c>
      <c r="F603">
        <v>2</v>
      </c>
      <c r="G603">
        <v>3</v>
      </c>
      <c r="H603" s="2">
        <v>0</v>
      </c>
      <c r="I603">
        <v>2</v>
      </c>
      <c r="K603" s="14">
        <f t="shared" si="81"/>
        <v>0.68540095956134339</v>
      </c>
      <c r="L603" s="14">
        <f t="shared" si="76"/>
        <v>1.38217000691085</v>
      </c>
      <c r="M603" s="14">
        <f t="shared" si="77"/>
        <v>1.371553970648745</v>
      </c>
      <c r="N603" s="14">
        <f t="shared" si="78"/>
        <v>2.1034917963819941</v>
      </c>
      <c r="O603" s="14">
        <f t="shared" si="79"/>
        <v>0</v>
      </c>
      <c r="P603" s="14">
        <f t="shared" si="80"/>
        <v>1.3363624214887078</v>
      </c>
      <c r="R603" s="14">
        <f t="shared" si="74"/>
        <v>1.1463749790403128</v>
      </c>
      <c r="S603">
        <f t="shared" si="75"/>
        <v>0.39925049784869149</v>
      </c>
    </row>
    <row r="604" spans="1:19" x14ac:dyDescent="0.2">
      <c r="A604" s="10" t="s">
        <v>1683</v>
      </c>
      <c r="B604" s="10" t="s">
        <v>1684</v>
      </c>
      <c r="C604" s="10">
        <v>18329</v>
      </c>
      <c r="D604">
        <v>3</v>
      </c>
      <c r="E604">
        <v>1</v>
      </c>
      <c r="F604">
        <v>3</v>
      </c>
      <c r="G604">
        <v>2</v>
      </c>
      <c r="H604">
        <v>2</v>
      </c>
      <c r="I604">
        <v>3</v>
      </c>
      <c r="K604" s="14">
        <f t="shared" si="81"/>
        <v>2.0562028786840303</v>
      </c>
      <c r="L604" s="14">
        <f t="shared" si="76"/>
        <v>0.69108500345542501</v>
      </c>
      <c r="M604" s="14">
        <f t="shared" si="77"/>
        <v>2.0573309559731174</v>
      </c>
      <c r="N604" s="14">
        <f t="shared" si="78"/>
        <v>1.4023278642546628</v>
      </c>
      <c r="O604" s="14">
        <f t="shared" si="79"/>
        <v>1.3921759710427397</v>
      </c>
      <c r="P604" s="14">
        <f t="shared" si="80"/>
        <v>2.0045436322330614</v>
      </c>
      <c r="R604" s="14">
        <f t="shared" si="74"/>
        <v>1.601539612704191</v>
      </c>
      <c r="S604">
        <f t="shared" si="75"/>
        <v>0.78847702234518879</v>
      </c>
    </row>
    <row r="605" spans="1:19" x14ac:dyDescent="0.2">
      <c r="A605" s="10" t="s">
        <v>1501</v>
      </c>
      <c r="B605" s="10" t="s">
        <v>1502</v>
      </c>
      <c r="C605" s="10">
        <v>28171</v>
      </c>
      <c r="D605">
        <v>1</v>
      </c>
      <c r="E605">
        <v>2</v>
      </c>
      <c r="F605">
        <v>2</v>
      </c>
      <c r="G605">
        <v>3</v>
      </c>
      <c r="H605">
        <v>2</v>
      </c>
      <c r="I605">
        <v>2</v>
      </c>
      <c r="K605" s="14">
        <f t="shared" si="81"/>
        <v>0.68540095956134339</v>
      </c>
      <c r="L605" s="14">
        <f t="shared" si="76"/>
        <v>1.38217000691085</v>
      </c>
      <c r="M605" s="14">
        <f t="shared" si="77"/>
        <v>1.371553970648745</v>
      </c>
      <c r="N605" s="14">
        <f t="shared" si="78"/>
        <v>2.1034917963819941</v>
      </c>
      <c r="O605" s="14">
        <f t="shared" si="79"/>
        <v>1.3921759710427397</v>
      </c>
      <c r="P605" s="14">
        <f t="shared" si="80"/>
        <v>1.3363624214887078</v>
      </c>
      <c r="R605" s="14">
        <f t="shared" si="74"/>
        <v>1.1463749790403128</v>
      </c>
      <c r="S605">
        <f t="shared" si="75"/>
        <v>0.39925049784869149</v>
      </c>
    </row>
    <row r="606" spans="1:19" x14ac:dyDescent="0.2">
      <c r="A606" s="10" t="s">
        <v>1827</v>
      </c>
      <c r="B606" s="10" t="s">
        <v>1828</v>
      </c>
      <c r="C606" s="10">
        <v>35756</v>
      </c>
      <c r="D606">
        <v>1</v>
      </c>
      <c r="E606" s="2">
        <v>0</v>
      </c>
      <c r="F606">
        <v>1</v>
      </c>
      <c r="G606">
        <v>1</v>
      </c>
      <c r="H606">
        <v>1</v>
      </c>
      <c r="I606" s="2">
        <v>0</v>
      </c>
      <c r="K606" s="14">
        <f t="shared" si="81"/>
        <v>0.68540095956134339</v>
      </c>
      <c r="L606" s="14">
        <f t="shared" si="76"/>
        <v>0</v>
      </c>
      <c r="M606" s="14">
        <f t="shared" si="77"/>
        <v>0.68577698532437248</v>
      </c>
      <c r="N606" s="14">
        <f t="shared" si="78"/>
        <v>0.70116393212733141</v>
      </c>
      <c r="O606" s="14">
        <f t="shared" si="79"/>
        <v>0.69608798552136986</v>
      </c>
      <c r="P606" s="14">
        <f t="shared" si="80"/>
        <v>0</v>
      </c>
      <c r="R606" s="14">
        <f t="shared" si="74"/>
        <v>0.45705931496190527</v>
      </c>
      <c r="S606">
        <f t="shared" si="75"/>
        <v>0.39582502244543399</v>
      </c>
    </row>
    <row r="607" spans="1:19" x14ac:dyDescent="0.2">
      <c r="A607" s="10" t="s">
        <v>1258</v>
      </c>
      <c r="B607" s="10" t="s">
        <v>1259</v>
      </c>
      <c r="C607" s="10">
        <v>75224</v>
      </c>
      <c r="D607">
        <v>2</v>
      </c>
      <c r="E607" s="2">
        <v>0</v>
      </c>
      <c r="F607">
        <v>2</v>
      </c>
      <c r="G607">
        <v>2</v>
      </c>
      <c r="H607" s="2">
        <v>0</v>
      </c>
      <c r="I607">
        <v>1</v>
      </c>
      <c r="K607" s="14">
        <f t="shared" si="81"/>
        <v>1.3708019191226868</v>
      </c>
      <c r="L607" s="14">
        <f t="shared" si="76"/>
        <v>0</v>
      </c>
      <c r="M607" s="14">
        <f t="shared" si="77"/>
        <v>1.371553970648745</v>
      </c>
      <c r="N607" s="14">
        <f t="shared" si="78"/>
        <v>1.4023278642546628</v>
      </c>
      <c r="O607" s="14">
        <f t="shared" si="79"/>
        <v>0</v>
      </c>
      <c r="P607" s="14">
        <f t="shared" si="80"/>
        <v>0.66818121074435388</v>
      </c>
      <c r="R607" s="14">
        <f t="shared" si="74"/>
        <v>0.91411862992381054</v>
      </c>
      <c r="S607">
        <f t="shared" si="75"/>
        <v>0.79165004489086799</v>
      </c>
    </row>
    <row r="608" spans="1:19" x14ac:dyDescent="0.2">
      <c r="A608" s="10" t="s">
        <v>1256</v>
      </c>
      <c r="B608" s="10" t="s">
        <v>1257</v>
      </c>
      <c r="C608" s="10">
        <v>75390</v>
      </c>
      <c r="D608">
        <v>2</v>
      </c>
      <c r="E608" s="2">
        <v>0</v>
      </c>
      <c r="F608">
        <v>2</v>
      </c>
      <c r="G608">
        <v>2</v>
      </c>
      <c r="H608" s="2">
        <v>0</v>
      </c>
      <c r="I608">
        <v>1</v>
      </c>
      <c r="K608" s="14">
        <f t="shared" si="81"/>
        <v>1.3708019191226868</v>
      </c>
      <c r="L608" s="14">
        <f t="shared" si="76"/>
        <v>0</v>
      </c>
      <c r="M608" s="14">
        <f t="shared" si="77"/>
        <v>1.371553970648745</v>
      </c>
      <c r="N608" s="14">
        <f t="shared" si="78"/>
        <v>1.4023278642546628</v>
      </c>
      <c r="O608" s="14">
        <f t="shared" si="79"/>
        <v>0</v>
      </c>
      <c r="P608" s="14">
        <f t="shared" si="80"/>
        <v>0.66818121074435388</v>
      </c>
      <c r="R608" s="14">
        <f t="shared" si="74"/>
        <v>0.91411862992381054</v>
      </c>
      <c r="S608">
        <f t="shared" si="75"/>
        <v>0.79165004489086799</v>
      </c>
    </row>
    <row r="609" spans="1:19" x14ac:dyDescent="0.2">
      <c r="A609" s="10" t="s">
        <v>1182</v>
      </c>
      <c r="B609" s="10" t="s">
        <v>1183</v>
      </c>
      <c r="C609" s="10">
        <v>36401</v>
      </c>
      <c r="D609">
        <v>2</v>
      </c>
      <c r="E609">
        <v>2</v>
      </c>
      <c r="F609">
        <v>2</v>
      </c>
      <c r="G609">
        <v>2</v>
      </c>
      <c r="H609">
        <v>3</v>
      </c>
      <c r="I609">
        <v>3</v>
      </c>
      <c r="K609" s="14">
        <f t="shared" si="81"/>
        <v>1.3708019191226868</v>
      </c>
      <c r="L609" s="14">
        <f t="shared" si="76"/>
        <v>1.38217000691085</v>
      </c>
      <c r="M609" s="14">
        <f t="shared" si="77"/>
        <v>1.371553970648745</v>
      </c>
      <c r="N609" s="14">
        <f t="shared" si="78"/>
        <v>1.4023278642546628</v>
      </c>
      <c r="O609" s="14">
        <f t="shared" si="79"/>
        <v>2.0882639565641097</v>
      </c>
      <c r="P609" s="14">
        <f t="shared" si="80"/>
        <v>2.0045436322330614</v>
      </c>
      <c r="R609" s="14">
        <f t="shared" si="74"/>
        <v>1.3748419655607604</v>
      </c>
      <c r="S609">
        <f t="shared" si="75"/>
        <v>6.3574002466359599E-3</v>
      </c>
    </row>
    <row r="610" spans="1:19" x14ac:dyDescent="0.2">
      <c r="A610" s="10" t="s">
        <v>1314</v>
      </c>
      <c r="B610" s="10" t="s">
        <v>1315</v>
      </c>
      <c r="C610" s="10">
        <v>55969</v>
      </c>
      <c r="D610" s="2">
        <v>0</v>
      </c>
      <c r="E610" s="2">
        <v>0</v>
      </c>
      <c r="F610">
        <v>2</v>
      </c>
      <c r="G610">
        <v>1</v>
      </c>
      <c r="H610">
        <v>3</v>
      </c>
      <c r="I610">
        <v>3</v>
      </c>
      <c r="K610" s="14">
        <f t="shared" si="81"/>
        <v>0</v>
      </c>
      <c r="L610" s="14">
        <f t="shared" si="76"/>
        <v>0</v>
      </c>
      <c r="M610" s="14">
        <f t="shared" si="77"/>
        <v>1.371553970648745</v>
      </c>
      <c r="N610" s="14">
        <f t="shared" si="78"/>
        <v>0.70116393212733141</v>
      </c>
      <c r="O610" s="14">
        <f t="shared" si="79"/>
        <v>2.0882639565641097</v>
      </c>
      <c r="P610" s="14">
        <f t="shared" si="80"/>
        <v>2.0045436322330614</v>
      </c>
      <c r="R610" s="14">
        <f t="shared" si="74"/>
        <v>0.45718465688291499</v>
      </c>
      <c r="S610">
        <f t="shared" si="75"/>
        <v>0.79186705416215297</v>
      </c>
    </row>
    <row r="611" spans="1:19" x14ac:dyDescent="0.2">
      <c r="A611" s="10" t="s">
        <v>857</v>
      </c>
      <c r="B611" s="10" t="s">
        <v>858</v>
      </c>
      <c r="C611" s="10">
        <v>39160</v>
      </c>
      <c r="D611">
        <v>3</v>
      </c>
      <c r="E611">
        <v>3</v>
      </c>
      <c r="F611">
        <v>3</v>
      </c>
      <c r="G611">
        <v>2</v>
      </c>
      <c r="H611">
        <v>3</v>
      </c>
      <c r="I611">
        <v>3</v>
      </c>
      <c r="K611" s="14">
        <f t="shared" si="81"/>
        <v>2.0562028786840303</v>
      </c>
      <c r="L611" s="14">
        <f t="shared" si="76"/>
        <v>2.073255010366275</v>
      </c>
      <c r="M611" s="14">
        <f t="shared" si="77"/>
        <v>2.0573309559731174</v>
      </c>
      <c r="N611" s="14">
        <f t="shared" si="78"/>
        <v>1.4023278642546628</v>
      </c>
      <c r="O611" s="14">
        <f t="shared" si="79"/>
        <v>2.0882639565641097</v>
      </c>
      <c r="P611" s="14">
        <f t="shared" si="80"/>
        <v>2.0045436322330614</v>
      </c>
      <c r="R611" s="14">
        <f t="shared" si="74"/>
        <v>2.0622629483411412</v>
      </c>
      <c r="S611">
        <f t="shared" si="75"/>
        <v>9.5361003699539065E-3</v>
      </c>
    </row>
    <row r="612" spans="1:19" x14ac:dyDescent="0.2">
      <c r="A612" s="10" t="s">
        <v>1507</v>
      </c>
      <c r="B612" s="10" t="s">
        <v>1508</v>
      </c>
      <c r="C612" s="10">
        <v>30193</v>
      </c>
      <c r="D612">
        <v>2</v>
      </c>
      <c r="E612">
        <v>1</v>
      </c>
      <c r="F612">
        <v>2</v>
      </c>
      <c r="G612">
        <v>1</v>
      </c>
      <c r="H612">
        <v>1</v>
      </c>
      <c r="I612">
        <v>1</v>
      </c>
      <c r="K612" s="14">
        <f t="shared" si="81"/>
        <v>1.3708019191226868</v>
      </c>
      <c r="L612" s="14">
        <f t="shared" si="76"/>
        <v>0.69108500345542501</v>
      </c>
      <c r="M612" s="14">
        <f t="shared" si="77"/>
        <v>1.371553970648745</v>
      </c>
      <c r="N612" s="14">
        <f t="shared" si="78"/>
        <v>0.70116393212733141</v>
      </c>
      <c r="O612" s="14">
        <f t="shared" si="79"/>
        <v>0.69608798552136986</v>
      </c>
      <c r="P612" s="14">
        <f t="shared" si="80"/>
        <v>0.66818121074435388</v>
      </c>
      <c r="R612" s="14">
        <f t="shared" si="74"/>
        <v>1.1444802977422857</v>
      </c>
      <c r="S612">
        <f t="shared" si="75"/>
        <v>0.39265202286054285</v>
      </c>
    </row>
    <row r="613" spans="1:19" x14ac:dyDescent="0.2">
      <c r="A613" s="10" t="s">
        <v>1477</v>
      </c>
      <c r="B613" s="10" t="s">
        <v>1478</v>
      </c>
      <c r="C613" s="10">
        <v>14164</v>
      </c>
      <c r="D613">
        <v>1</v>
      </c>
      <c r="E613">
        <v>1</v>
      </c>
      <c r="F613">
        <v>1</v>
      </c>
      <c r="G613">
        <v>1</v>
      </c>
      <c r="H613">
        <v>1</v>
      </c>
      <c r="I613">
        <v>2</v>
      </c>
      <c r="K613" s="14">
        <f t="shared" si="81"/>
        <v>0.68540095956134339</v>
      </c>
      <c r="L613" s="14">
        <f t="shared" si="76"/>
        <v>0.69108500345542501</v>
      </c>
      <c r="M613" s="14">
        <f t="shared" si="77"/>
        <v>0.68577698532437248</v>
      </c>
      <c r="N613" s="14">
        <f t="shared" si="78"/>
        <v>0.70116393212733141</v>
      </c>
      <c r="O613" s="14">
        <f t="shared" si="79"/>
        <v>0.69608798552136986</v>
      </c>
      <c r="P613" s="14">
        <f t="shared" si="80"/>
        <v>1.3363624214887078</v>
      </c>
      <c r="R613" s="14">
        <f t="shared" si="74"/>
        <v>0.68742098278038022</v>
      </c>
      <c r="S613">
        <f t="shared" si="75"/>
        <v>3.17870012331798E-3</v>
      </c>
    </row>
    <row r="614" spans="1:19" x14ac:dyDescent="0.2">
      <c r="A614" s="10" t="s">
        <v>1485</v>
      </c>
      <c r="B614" s="10" t="s">
        <v>1486</v>
      </c>
      <c r="C614" s="10">
        <v>35580</v>
      </c>
      <c r="D614">
        <v>1</v>
      </c>
      <c r="E614">
        <v>2</v>
      </c>
      <c r="F614">
        <v>1</v>
      </c>
      <c r="G614">
        <v>1</v>
      </c>
      <c r="H614" s="2">
        <v>0</v>
      </c>
      <c r="I614">
        <v>1</v>
      </c>
      <c r="K614" s="14">
        <f t="shared" si="81"/>
        <v>0.68540095956134339</v>
      </c>
      <c r="L614" s="14">
        <f t="shared" si="76"/>
        <v>1.38217000691085</v>
      </c>
      <c r="M614" s="14">
        <f t="shared" si="77"/>
        <v>0.68577698532437248</v>
      </c>
      <c r="N614" s="14">
        <f t="shared" si="78"/>
        <v>0.70116393212733141</v>
      </c>
      <c r="O614" s="14">
        <f t="shared" si="79"/>
        <v>0</v>
      </c>
      <c r="P614" s="14">
        <f t="shared" si="80"/>
        <v>0.66818121074435388</v>
      </c>
      <c r="R614" s="14">
        <f t="shared" si="74"/>
        <v>0.91778265059885522</v>
      </c>
      <c r="S614">
        <f t="shared" si="75"/>
        <v>0.40217129170998323</v>
      </c>
    </row>
    <row r="615" spans="1:19" x14ac:dyDescent="0.2">
      <c r="A615" s="10" t="s">
        <v>501</v>
      </c>
      <c r="B615" s="10" t="s">
        <v>502</v>
      </c>
      <c r="C615" s="10">
        <v>28857</v>
      </c>
      <c r="D615">
        <v>3</v>
      </c>
      <c r="E615">
        <v>2</v>
      </c>
      <c r="F615">
        <v>3</v>
      </c>
      <c r="G615">
        <v>5</v>
      </c>
      <c r="H615">
        <v>5</v>
      </c>
      <c r="I615">
        <v>2</v>
      </c>
      <c r="K615" s="14">
        <f t="shared" si="81"/>
        <v>2.0562028786840303</v>
      </c>
      <c r="L615" s="14">
        <f t="shared" si="76"/>
        <v>1.38217000691085</v>
      </c>
      <c r="M615" s="14">
        <f t="shared" si="77"/>
        <v>2.0573309559731174</v>
      </c>
      <c r="N615" s="14">
        <f t="shared" si="78"/>
        <v>3.5058196606366572</v>
      </c>
      <c r="O615" s="14">
        <f t="shared" si="79"/>
        <v>3.4804399276068492</v>
      </c>
      <c r="P615" s="14">
        <f t="shared" si="80"/>
        <v>1.3363624214887078</v>
      </c>
      <c r="R615" s="14">
        <f t="shared" si="74"/>
        <v>1.831901280522666</v>
      </c>
      <c r="S615">
        <f t="shared" si="75"/>
        <v>0.38947911624113002</v>
      </c>
    </row>
    <row r="616" spans="1:19" x14ac:dyDescent="0.2">
      <c r="A616" s="10" t="s">
        <v>1755</v>
      </c>
      <c r="B616" s="10" t="s">
        <v>1756</v>
      </c>
      <c r="C616" s="10">
        <v>18887</v>
      </c>
      <c r="D616" s="2">
        <v>0</v>
      </c>
      <c r="E616" s="2">
        <v>0</v>
      </c>
      <c r="F616">
        <v>1</v>
      </c>
      <c r="G616" s="2">
        <v>0</v>
      </c>
      <c r="H616" s="2">
        <v>0</v>
      </c>
      <c r="I616" s="2">
        <v>0</v>
      </c>
      <c r="K616" s="14">
        <f t="shared" si="81"/>
        <v>0</v>
      </c>
      <c r="L616" s="14">
        <f t="shared" si="76"/>
        <v>0</v>
      </c>
      <c r="M616" s="14">
        <f t="shared" si="77"/>
        <v>0.68577698532437248</v>
      </c>
      <c r="N616" s="14">
        <f t="shared" si="78"/>
        <v>0</v>
      </c>
      <c r="O616" s="14">
        <f t="shared" si="79"/>
        <v>0</v>
      </c>
      <c r="P616" s="14">
        <f t="shared" si="80"/>
        <v>0</v>
      </c>
      <c r="R616" s="14">
        <f t="shared" si="74"/>
        <v>0.22859232844145749</v>
      </c>
      <c r="S616">
        <f t="shared" si="75"/>
        <v>0.39593352708107649</v>
      </c>
    </row>
    <row r="617" spans="1:19" x14ac:dyDescent="0.2">
      <c r="A617" s="10" t="s">
        <v>1000</v>
      </c>
      <c r="B617" s="10" t="s">
        <v>1001</v>
      </c>
      <c r="C617" s="10">
        <v>39273</v>
      </c>
      <c r="D617">
        <v>3</v>
      </c>
      <c r="E617">
        <v>4</v>
      </c>
      <c r="F617">
        <v>3</v>
      </c>
      <c r="G617">
        <v>2</v>
      </c>
      <c r="H617">
        <v>3</v>
      </c>
      <c r="I617">
        <v>4</v>
      </c>
      <c r="K617" s="14">
        <f t="shared" si="81"/>
        <v>2.0562028786840303</v>
      </c>
      <c r="L617" s="14">
        <f t="shared" si="76"/>
        <v>2.7643400138217</v>
      </c>
      <c r="M617" s="14">
        <f t="shared" si="77"/>
        <v>2.0573309559731174</v>
      </c>
      <c r="N617" s="14">
        <f t="shared" si="78"/>
        <v>1.4023278642546628</v>
      </c>
      <c r="O617" s="14">
        <f t="shared" si="79"/>
        <v>2.0882639565641097</v>
      </c>
      <c r="P617" s="14">
        <f t="shared" si="80"/>
        <v>2.6727248429774155</v>
      </c>
      <c r="R617" s="14">
        <f t="shared" si="74"/>
        <v>2.2926246161596158</v>
      </c>
      <c r="S617">
        <f t="shared" si="75"/>
        <v>0.40851790711450797</v>
      </c>
    </row>
    <row r="618" spans="1:19" x14ac:dyDescent="0.2">
      <c r="A618" s="10" t="s">
        <v>821</v>
      </c>
      <c r="B618" s="10" t="s">
        <v>822</v>
      </c>
      <c r="C618" s="10">
        <v>44395</v>
      </c>
      <c r="D618">
        <v>3</v>
      </c>
      <c r="E618">
        <v>5</v>
      </c>
      <c r="F618">
        <v>3</v>
      </c>
      <c r="G618">
        <v>4</v>
      </c>
      <c r="H618">
        <v>4</v>
      </c>
      <c r="I618">
        <v>5</v>
      </c>
      <c r="K618" s="14">
        <f t="shared" si="81"/>
        <v>2.0562028786840303</v>
      </c>
      <c r="L618" s="14">
        <f t="shared" si="76"/>
        <v>3.455425017277125</v>
      </c>
      <c r="M618" s="14">
        <f t="shared" si="77"/>
        <v>2.0573309559731174</v>
      </c>
      <c r="N618" s="14">
        <f t="shared" si="78"/>
        <v>2.8046557285093257</v>
      </c>
      <c r="O618" s="14">
        <f t="shared" si="79"/>
        <v>2.7843519420854794</v>
      </c>
      <c r="P618" s="14">
        <f t="shared" si="80"/>
        <v>3.3409060537217696</v>
      </c>
      <c r="R618" s="14">
        <f t="shared" si="74"/>
        <v>2.5229862839780908</v>
      </c>
      <c r="S618">
        <f t="shared" si="75"/>
        <v>0.80751582749616901</v>
      </c>
    </row>
    <row r="619" spans="1:19" x14ac:dyDescent="0.2">
      <c r="A619" s="10" t="s">
        <v>601</v>
      </c>
      <c r="B619" s="10" t="s">
        <v>602</v>
      </c>
      <c r="C619" s="10">
        <v>190225</v>
      </c>
      <c r="D619">
        <v>4</v>
      </c>
      <c r="E619">
        <v>5</v>
      </c>
      <c r="F619">
        <v>2</v>
      </c>
      <c r="G619">
        <v>6</v>
      </c>
      <c r="H619">
        <v>6</v>
      </c>
      <c r="I619">
        <v>4</v>
      </c>
      <c r="K619" s="14">
        <f t="shared" si="81"/>
        <v>2.7416038382453736</v>
      </c>
      <c r="L619" s="14">
        <f t="shared" si="76"/>
        <v>3.455425017277125</v>
      </c>
      <c r="M619" s="14">
        <f t="shared" si="77"/>
        <v>1.371553970648745</v>
      </c>
      <c r="N619" s="14">
        <f t="shared" si="78"/>
        <v>4.2069835927639883</v>
      </c>
      <c r="O619" s="14">
        <f t="shared" si="79"/>
        <v>4.1765279131282194</v>
      </c>
      <c r="P619" s="14">
        <f t="shared" si="80"/>
        <v>2.6727248429774155</v>
      </c>
      <c r="R619" s="14">
        <f t="shared" si="74"/>
        <v>2.5228609420570813</v>
      </c>
      <c r="S619">
        <f t="shared" si="75"/>
        <v>1.0590165134305725</v>
      </c>
    </row>
    <row r="620" spans="1:19" x14ac:dyDescent="0.2">
      <c r="A620" s="10" t="s">
        <v>375</v>
      </c>
      <c r="B620" s="10" t="s">
        <v>376</v>
      </c>
      <c r="C620" s="10">
        <v>56840</v>
      </c>
      <c r="D620">
        <v>10</v>
      </c>
      <c r="E620">
        <v>7</v>
      </c>
      <c r="F620">
        <v>3</v>
      </c>
      <c r="G620">
        <v>9</v>
      </c>
      <c r="H620">
        <v>5</v>
      </c>
      <c r="I620">
        <v>6</v>
      </c>
      <c r="K620" s="14">
        <f t="shared" si="81"/>
        <v>6.8540095956134337</v>
      </c>
      <c r="L620" s="14">
        <f t="shared" si="76"/>
        <v>4.8375950241879746</v>
      </c>
      <c r="M620" s="14">
        <f t="shared" si="77"/>
        <v>2.0573309559731174</v>
      </c>
      <c r="N620" s="14">
        <f t="shared" si="78"/>
        <v>6.3104753891459824</v>
      </c>
      <c r="O620" s="14">
        <f t="shared" si="79"/>
        <v>3.4804399276068492</v>
      </c>
      <c r="P620" s="14">
        <f t="shared" si="80"/>
        <v>4.0090872644661228</v>
      </c>
      <c r="R620" s="14">
        <f t="shared" si="74"/>
        <v>4.5829785252581754</v>
      </c>
      <c r="S620">
        <f t="shared" si="75"/>
        <v>2.4084546215656362</v>
      </c>
    </row>
    <row r="621" spans="1:19" x14ac:dyDescent="0.2">
      <c r="A621" s="10" t="s">
        <v>709</v>
      </c>
      <c r="B621" s="10" t="s">
        <v>710</v>
      </c>
      <c r="C621" s="10">
        <v>27680</v>
      </c>
      <c r="D621">
        <v>1</v>
      </c>
      <c r="E621">
        <v>3</v>
      </c>
      <c r="F621">
        <v>1</v>
      </c>
      <c r="G621">
        <v>4</v>
      </c>
      <c r="H621">
        <v>4</v>
      </c>
      <c r="I621">
        <v>2</v>
      </c>
      <c r="K621" s="14">
        <f t="shared" si="81"/>
        <v>0.68540095956134339</v>
      </c>
      <c r="L621" s="14">
        <f t="shared" si="76"/>
        <v>2.073255010366275</v>
      </c>
      <c r="M621" s="14">
        <f t="shared" si="77"/>
        <v>0.68577698532437248</v>
      </c>
      <c r="N621" s="14">
        <f t="shared" si="78"/>
        <v>2.8046557285093257</v>
      </c>
      <c r="O621" s="14">
        <f t="shared" si="79"/>
        <v>2.7843519420854794</v>
      </c>
      <c r="P621" s="14">
        <f t="shared" si="80"/>
        <v>1.3363624214887078</v>
      </c>
      <c r="R621" s="14">
        <f t="shared" si="74"/>
        <v>1.1481443184173303</v>
      </c>
      <c r="S621">
        <f t="shared" si="75"/>
        <v>0.80116938260116721</v>
      </c>
    </row>
    <row r="622" spans="1:19" x14ac:dyDescent="0.2">
      <c r="A622" s="10" t="s">
        <v>1909</v>
      </c>
      <c r="B622" s="10" t="s">
        <v>1910</v>
      </c>
      <c r="C622" s="10">
        <v>9291</v>
      </c>
      <c r="D622">
        <v>2</v>
      </c>
      <c r="E622">
        <v>2</v>
      </c>
      <c r="F622">
        <v>2</v>
      </c>
      <c r="G622" s="2">
        <v>0</v>
      </c>
      <c r="H622">
        <v>2</v>
      </c>
      <c r="I622">
        <v>1</v>
      </c>
      <c r="K622" s="14">
        <f t="shared" si="81"/>
        <v>1.3708019191226868</v>
      </c>
      <c r="L622" s="14">
        <f t="shared" si="76"/>
        <v>1.38217000691085</v>
      </c>
      <c r="M622" s="14">
        <f t="shared" si="77"/>
        <v>1.371553970648745</v>
      </c>
      <c r="N622" s="14">
        <f t="shared" si="78"/>
        <v>0</v>
      </c>
      <c r="O622" s="14">
        <f t="shared" si="79"/>
        <v>1.3921759710427397</v>
      </c>
      <c r="P622" s="14">
        <f t="shared" si="80"/>
        <v>0.66818121074435388</v>
      </c>
      <c r="R622" s="14">
        <f t="shared" si="74"/>
        <v>1.3748419655607604</v>
      </c>
      <c r="S622">
        <f t="shared" si="75"/>
        <v>6.3574002466359599E-3</v>
      </c>
    </row>
    <row r="623" spans="1:19" x14ac:dyDescent="0.2">
      <c r="A623" s="10" t="s">
        <v>779</v>
      </c>
      <c r="B623" s="10" t="s">
        <v>780</v>
      </c>
      <c r="C623" s="10">
        <v>60827</v>
      </c>
      <c r="D623">
        <v>4</v>
      </c>
      <c r="E623" s="2">
        <v>0</v>
      </c>
      <c r="F623">
        <v>5</v>
      </c>
      <c r="G623">
        <v>7</v>
      </c>
      <c r="H623">
        <v>10</v>
      </c>
      <c r="I623">
        <v>5</v>
      </c>
      <c r="K623" s="14">
        <f t="shared" si="81"/>
        <v>2.7416038382453736</v>
      </c>
      <c r="L623" s="14">
        <f t="shared" si="76"/>
        <v>0</v>
      </c>
      <c r="M623" s="14">
        <f t="shared" si="77"/>
        <v>3.4288849266218624</v>
      </c>
      <c r="N623" s="14">
        <f t="shared" si="78"/>
        <v>4.9081475248913202</v>
      </c>
      <c r="O623" s="14">
        <f t="shared" si="79"/>
        <v>6.9608798552136983</v>
      </c>
      <c r="P623" s="14">
        <f t="shared" si="80"/>
        <v>3.3409060537217696</v>
      </c>
      <c r="R623" s="14">
        <f t="shared" si="74"/>
        <v>2.0568295882890788</v>
      </c>
      <c r="S623">
        <f t="shared" si="75"/>
        <v>1.8141112948372429</v>
      </c>
    </row>
    <row r="624" spans="1:19" x14ac:dyDescent="0.2">
      <c r="A624" s="10" t="s">
        <v>1515</v>
      </c>
      <c r="B624" s="10" t="s">
        <v>1516</v>
      </c>
      <c r="C624" s="10">
        <v>15519</v>
      </c>
      <c r="D624" s="2">
        <v>0</v>
      </c>
      <c r="E624">
        <v>1</v>
      </c>
      <c r="F624">
        <v>1</v>
      </c>
      <c r="G624">
        <v>1</v>
      </c>
      <c r="H624">
        <v>1</v>
      </c>
      <c r="I624">
        <v>1</v>
      </c>
      <c r="K624" s="14">
        <f t="shared" si="81"/>
        <v>0</v>
      </c>
      <c r="L624" s="14">
        <f t="shared" si="76"/>
        <v>0.69108500345542501</v>
      </c>
      <c r="M624" s="14">
        <f t="shared" si="77"/>
        <v>0.68577698532437248</v>
      </c>
      <c r="N624" s="14">
        <f t="shared" si="78"/>
        <v>0.70116393212733141</v>
      </c>
      <c r="O624" s="14">
        <f t="shared" si="79"/>
        <v>0.69608798552136986</v>
      </c>
      <c r="P624" s="14">
        <f t="shared" si="80"/>
        <v>0.66818121074435388</v>
      </c>
      <c r="R624" s="14">
        <f t="shared" si="74"/>
        <v>0.4589539962599325</v>
      </c>
      <c r="S624">
        <f t="shared" si="75"/>
        <v>0.39747468067329972</v>
      </c>
    </row>
    <row r="625" spans="1:19" x14ac:dyDescent="0.2">
      <c r="A625" s="10" t="s">
        <v>1519</v>
      </c>
      <c r="B625" s="10" t="s">
        <v>1520</v>
      </c>
      <c r="C625" s="10">
        <v>96641</v>
      </c>
      <c r="D625" s="2">
        <v>0</v>
      </c>
      <c r="E625" s="2">
        <v>0</v>
      </c>
      <c r="F625">
        <v>2</v>
      </c>
      <c r="G625" s="2">
        <v>0</v>
      </c>
      <c r="H625" s="2">
        <v>0</v>
      </c>
      <c r="I625" s="2">
        <v>0</v>
      </c>
      <c r="K625" s="14">
        <f t="shared" si="81"/>
        <v>0</v>
      </c>
      <c r="L625" s="14">
        <f t="shared" si="76"/>
        <v>0</v>
      </c>
      <c r="M625" s="14">
        <f t="shared" si="77"/>
        <v>1.371553970648745</v>
      </c>
      <c r="N625" s="14">
        <f t="shared" si="78"/>
        <v>0</v>
      </c>
      <c r="O625" s="14">
        <f t="shared" si="79"/>
        <v>0</v>
      </c>
      <c r="P625" s="14">
        <f t="shared" si="80"/>
        <v>0</v>
      </c>
      <c r="R625" s="14">
        <f t="shared" si="74"/>
        <v>0.45718465688291499</v>
      </c>
      <c r="S625">
        <f t="shared" si="75"/>
        <v>0.79186705416215297</v>
      </c>
    </row>
    <row r="626" spans="1:19" x14ac:dyDescent="0.2">
      <c r="A626" s="10" t="s">
        <v>1671</v>
      </c>
      <c r="B626" s="10" t="s">
        <v>1672</v>
      </c>
      <c r="C626" s="10">
        <v>92923</v>
      </c>
      <c r="D626">
        <v>5</v>
      </c>
      <c r="E626" s="2">
        <v>0</v>
      </c>
      <c r="F626">
        <v>4</v>
      </c>
      <c r="G626">
        <v>8</v>
      </c>
      <c r="H626" s="2">
        <v>0</v>
      </c>
      <c r="I626" s="2">
        <v>0</v>
      </c>
      <c r="K626" s="14">
        <f t="shared" si="81"/>
        <v>3.4270047978067169</v>
      </c>
      <c r="L626" s="14">
        <f t="shared" si="76"/>
        <v>0</v>
      </c>
      <c r="M626" s="14">
        <f t="shared" si="77"/>
        <v>2.7431079412974899</v>
      </c>
      <c r="N626" s="14">
        <f t="shared" si="78"/>
        <v>5.6093114570186513</v>
      </c>
      <c r="O626" s="14">
        <f t="shared" si="79"/>
        <v>0</v>
      </c>
      <c r="P626" s="14">
        <f t="shared" si="80"/>
        <v>0</v>
      </c>
      <c r="R626" s="14">
        <f t="shared" si="74"/>
        <v>2.0567042463680689</v>
      </c>
      <c r="S626">
        <f t="shared" si="75"/>
        <v>1.8136849217427855</v>
      </c>
    </row>
    <row r="627" spans="1:19" x14ac:dyDescent="0.2">
      <c r="A627" s="10" t="s">
        <v>1138</v>
      </c>
      <c r="B627" s="10" t="s">
        <v>1139</v>
      </c>
      <c r="C627" s="10">
        <v>96756</v>
      </c>
      <c r="D627">
        <v>5</v>
      </c>
      <c r="E627">
        <v>6</v>
      </c>
      <c r="F627">
        <v>4</v>
      </c>
      <c r="G627">
        <v>8</v>
      </c>
      <c r="H627">
        <v>6</v>
      </c>
      <c r="I627">
        <v>5</v>
      </c>
      <c r="K627" s="14">
        <f t="shared" si="81"/>
        <v>3.4270047978067169</v>
      </c>
      <c r="L627" s="14">
        <f t="shared" si="76"/>
        <v>4.14651002073255</v>
      </c>
      <c r="M627" s="14">
        <f t="shared" si="77"/>
        <v>2.7431079412974899</v>
      </c>
      <c r="N627" s="14">
        <f t="shared" si="78"/>
        <v>5.6093114570186513</v>
      </c>
      <c r="O627" s="14">
        <f t="shared" si="79"/>
        <v>4.1765279131282194</v>
      </c>
      <c r="P627" s="14">
        <f t="shared" si="80"/>
        <v>3.3409060537217696</v>
      </c>
      <c r="R627" s="14">
        <f t="shared" si="74"/>
        <v>3.4388742532789194</v>
      </c>
      <c r="S627">
        <f t="shared" si="75"/>
        <v>0.70177632627537812</v>
      </c>
    </row>
    <row r="628" spans="1:19" x14ac:dyDescent="0.2">
      <c r="A628" s="10" t="s">
        <v>1340</v>
      </c>
      <c r="B628" s="10" t="s">
        <v>1341</v>
      </c>
      <c r="C628" s="10">
        <v>57013</v>
      </c>
      <c r="D628">
        <v>1</v>
      </c>
      <c r="E628">
        <v>1</v>
      </c>
      <c r="F628">
        <v>1</v>
      </c>
      <c r="G628">
        <v>2</v>
      </c>
      <c r="H628">
        <v>2</v>
      </c>
      <c r="I628">
        <v>2</v>
      </c>
      <c r="K628" s="14">
        <f t="shared" si="81"/>
        <v>0.68540095956134339</v>
      </c>
      <c r="L628" s="14">
        <f t="shared" si="76"/>
        <v>0.69108500345542501</v>
      </c>
      <c r="M628" s="14">
        <f t="shared" si="77"/>
        <v>0.68577698532437248</v>
      </c>
      <c r="N628" s="14">
        <f t="shared" si="78"/>
        <v>1.4023278642546628</v>
      </c>
      <c r="O628" s="14">
        <f t="shared" si="79"/>
        <v>1.3921759710427397</v>
      </c>
      <c r="P628" s="14">
        <f t="shared" si="80"/>
        <v>1.3363624214887078</v>
      </c>
      <c r="R628" s="14">
        <f t="shared" si="74"/>
        <v>0.68742098278038022</v>
      </c>
      <c r="S628">
        <f t="shared" si="75"/>
        <v>3.17870012331798E-3</v>
      </c>
    </row>
    <row r="629" spans="1:19" x14ac:dyDescent="0.2">
      <c r="A629" s="10" t="s">
        <v>1573</v>
      </c>
      <c r="B629" s="10" t="s">
        <v>1574</v>
      </c>
      <c r="C629" s="10">
        <v>12291</v>
      </c>
      <c r="D629">
        <v>3</v>
      </c>
      <c r="E629">
        <v>2</v>
      </c>
      <c r="F629">
        <v>1</v>
      </c>
      <c r="G629">
        <v>3</v>
      </c>
      <c r="H629" s="2">
        <v>0</v>
      </c>
      <c r="I629" s="2">
        <v>0</v>
      </c>
      <c r="K629" s="14">
        <f t="shared" si="81"/>
        <v>2.0562028786840303</v>
      </c>
      <c r="L629" s="14">
        <f t="shared" si="76"/>
        <v>1.38217000691085</v>
      </c>
      <c r="M629" s="14">
        <f t="shared" si="77"/>
        <v>0.68577698532437248</v>
      </c>
      <c r="N629" s="14">
        <f t="shared" si="78"/>
        <v>2.1034917963819941</v>
      </c>
      <c r="O629" s="14">
        <f t="shared" si="79"/>
        <v>0</v>
      </c>
      <c r="P629" s="14">
        <f t="shared" si="80"/>
        <v>0</v>
      </c>
      <c r="R629" s="14">
        <f t="shared" si="74"/>
        <v>1.3747166236397508</v>
      </c>
      <c r="S629">
        <f t="shared" si="75"/>
        <v>0.68524334873772696</v>
      </c>
    </row>
    <row r="630" spans="1:19" x14ac:dyDescent="0.2">
      <c r="A630" s="10" t="s">
        <v>1617</v>
      </c>
      <c r="B630" s="10" t="s">
        <v>1618</v>
      </c>
      <c r="C630" s="10">
        <v>13278</v>
      </c>
      <c r="D630" s="2">
        <v>0</v>
      </c>
      <c r="E630" s="2">
        <v>0</v>
      </c>
      <c r="F630">
        <v>1</v>
      </c>
      <c r="G630" s="2">
        <v>0</v>
      </c>
      <c r="H630" s="2">
        <v>0</v>
      </c>
      <c r="I630" s="2">
        <v>0</v>
      </c>
      <c r="K630" s="14">
        <f t="shared" si="81"/>
        <v>0</v>
      </c>
      <c r="L630" s="14">
        <f t="shared" si="76"/>
        <v>0</v>
      </c>
      <c r="M630" s="14">
        <f t="shared" si="77"/>
        <v>0.68577698532437248</v>
      </c>
      <c r="N630" s="14">
        <f t="shared" si="78"/>
        <v>0</v>
      </c>
      <c r="O630" s="14">
        <f t="shared" si="79"/>
        <v>0</v>
      </c>
      <c r="P630" s="14">
        <f t="shared" si="80"/>
        <v>0</v>
      </c>
      <c r="R630" s="14">
        <f t="shared" si="74"/>
        <v>0.22859232844145749</v>
      </c>
      <c r="S630">
        <f t="shared" si="75"/>
        <v>0.39593352708107649</v>
      </c>
    </row>
    <row r="631" spans="1:19" x14ac:dyDescent="0.2">
      <c r="A631" s="10" t="s">
        <v>733</v>
      </c>
      <c r="B631" s="10" t="s">
        <v>734</v>
      </c>
      <c r="C631" s="10">
        <v>29943</v>
      </c>
      <c r="D631">
        <v>4</v>
      </c>
      <c r="E631">
        <v>1</v>
      </c>
      <c r="F631">
        <v>2</v>
      </c>
      <c r="G631">
        <v>5</v>
      </c>
      <c r="H631">
        <v>2</v>
      </c>
      <c r="I631">
        <v>4</v>
      </c>
      <c r="K631" s="14">
        <f t="shared" si="81"/>
        <v>2.7416038382453736</v>
      </c>
      <c r="L631" s="14">
        <f t="shared" si="76"/>
        <v>0.69108500345542501</v>
      </c>
      <c r="M631" s="14">
        <f t="shared" si="77"/>
        <v>1.371553970648745</v>
      </c>
      <c r="N631" s="14">
        <f t="shared" si="78"/>
        <v>3.5058196606366572</v>
      </c>
      <c r="O631" s="14">
        <f t="shared" si="79"/>
        <v>1.3921759710427397</v>
      </c>
      <c r="P631" s="14">
        <f t="shared" si="80"/>
        <v>2.6727248429774155</v>
      </c>
      <c r="R631" s="14">
        <f t="shared" si="74"/>
        <v>1.6014142707831811</v>
      </c>
      <c r="S631">
        <f t="shared" si="75"/>
        <v>1.0444059034400861</v>
      </c>
    </row>
    <row r="632" spans="1:19" x14ac:dyDescent="0.2">
      <c r="A632" s="10" t="s">
        <v>823</v>
      </c>
      <c r="B632" s="10" t="s">
        <v>824</v>
      </c>
      <c r="C632" s="10">
        <v>134875</v>
      </c>
      <c r="D632">
        <v>2</v>
      </c>
      <c r="E632">
        <v>4</v>
      </c>
      <c r="F632">
        <v>4</v>
      </c>
      <c r="G632">
        <v>3</v>
      </c>
      <c r="H632">
        <v>6</v>
      </c>
      <c r="I632">
        <v>5</v>
      </c>
      <c r="K632" s="14">
        <f t="shared" si="81"/>
        <v>1.3708019191226868</v>
      </c>
      <c r="L632" s="14">
        <f t="shared" si="76"/>
        <v>2.7643400138217</v>
      </c>
      <c r="M632" s="14">
        <f t="shared" si="77"/>
        <v>2.7431079412974899</v>
      </c>
      <c r="N632" s="14">
        <f t="shared" si="78"/>
        <v>2.1034917963819941</v>
      </c>
      <c r="O632" s="14">
        <f t="shared" si="79"/>
        <v>4.1765279131282194</v>
      </c>
      <c r="P632" s="14">
        <f t="shared" si="80"/>
        <v>3.3409060537217696</v>
      </c>
      <c r="R632" s="14">
        <f t="shared" si="74"/>
        <v>2.2927499580806256</v>
      </c>
      <c r="S632">
        <f t="shared" si="75"/>
        <v>0.79850099569738298</v>
      </c>
    </row>
    <row r="633" spans="1:19" x14ac:dyDescent="0.2">
      <c r="A633" s="10" t="s">
        <v>1222</v>
      </c>
      <c r="B633" s="10" t="s">
        <v>1223</v>
      </c>
      <c r="C633" s="10">
        <v>121320</v>
      </c>
      <c r="D633">
        <v>3</v>
      </c>
      <c r="E633">
        <v>2</v>
      </c>
      <c r="F633">
        <v>2</v>
      </c>
      <c r="G633">
        <v>3</v>
      </c>
      <c r="H633">
        <v>3</v>
      </c>
      <c r="I633">
        <v>2</v>
      </c>
      <c r="K633" s="14">
        <f t="shared" si="81"/>
        <v>2.0562028786840303</v>
      </c>
      <c r="L633" s="14">
        <f t="shared" si="76"/>
        <v>1.38217000691085</v>
      </c>
      <c r="M633" s="14">
        <f t="shared" si="77"/>
        <v>1.371553970648745</v>
      </c>
      <c r="N633" s="14">
        <f t="shared" si="78"/>
        <v>2.1034917963819941</v>
      </c>
      <c r="O633" s="14">
        <f t="shared" si="79"/>
        <v>2.0882639565641097</v>
      </c>
      <c r="P633" s="14">
        <f t="shared" si="80"/>
        <v>1.3363624214887078</v>
      </c>
      <c r="R633" s="14">
        <f t="shared" si="74"/>
        <v>1.6033089520812085</v>
      </c>
      <c r="S633">
        <f t="shared" si="75"/>
        <v>0.39225356164319403</v>
      </c>
    </row>
    <row r="634" spans="1:19" x14ac:dyDescent="0.2">
      <c r="A634" s="10" t="s">
        <v>1705</v>
      </c>
      <c r="B634" s="10" t="s">
        <v>1706</v>
      </c>
      <c r="C634" s="10">
        <v>53337</v>
      </c>
      <c r="D634">
        <v>1</v>
      </c>
      <c r="E634">
        <v>2</v>
      </c>
      <c r="F634">
        <v>1</v>
      </c>
      <c r="G634">
        <v>3</v>
      </c>
      <c r="H634">
        <v>2</v>
      </c>
      <c r="I634">
        <v>3</v>
      </c>
      <c r="K634" s="14">
        <f t="shared" si="81"/>
        <v>0.68540095956134339</v>
      </c>
      <c r="L634" s="14">
        <f t="shared" si="76"/>
        <v>1.38217000691085</v>
      </c>
      <c r="M634" s="14">
        <f t="shared" si="77"/>
        <v>0.68577698532437248</v>
      </c>
      <c r="N634" s="14">
        <f t="shared" si="78"/>
        <v>2.1034917963819941</v>
      </c>
      <c r="O634" s="14">
        <f t="shared" si="79"/>
        <v>1.3921759710427397</v>
      </c>
      <c r="P634" s="14">
        <f t="shared" si="80"/>
        <v>2.0045436322330614</v>
      </c>
      <c r="R634" s="14">
        <f t="shared" si="74"/>
        <v>0.91778265059885522</v>
      </c>
      <c r="S634">
        <f t="shared" si="75"/>
        <v>0.40217129170998323</v>
      </c>
    </row>
    <row r="635" spans="1:19" x14ac:dyDescent="0.2">
      <c r="A635" s="10" t="s">
        <v>551</v>
      </c>
      <c r="B635" s="10" t="s">
        <v>552</v>
      </c>
      <c r="C635" s="10">
        <v>45662</v>
      </c>
      <c r="D635">
        <v>2</v>
      </c>
      <c r="E635">
        <v>4</v>
      </c>
      <c r="F635">
        <v>2</v>
      </c>
      <c r="G635">
        <v>3</v>
      </c>
      <c r="H635">
        <v>2</v>
      </c>
      <c r="I635">
        <v>3</v>
      </c>
      <c r="K635" s="14">
        <f t="shared" si="81"/>
        <v>1.3708019191226868</v>
      </c>
      <c r="L635" s="14">
        <f t="shared" si="76"/>
        <v>2.7643400138217</v>
      </c>
      <c r="M635" s="14">
        <f t="shared" si="77"/>
        <v>1.371553970648745</v>
      </c>
      <c r="N635" s="14">
        <f t="shared" si="78"/>
        <v>2.1034917963819941</v>
      </c>
      <c r="O635" s="14">
        <f t="shared" si="79"/>
        <v>1.3921759710427397</v>
      </c>
      <c r="P635" s="14">
        <f t="shared" si="80"/>
        <v>2.0045436322330614</v>
      </c>
      <c r="R635" s="14">
        <f t="shared" si="74"/>
        <v>1.8355653011977104</v>
      </c>
      <c r="S635">
        <f t="shared" si="75"/>
        <v>0.80434258341996645</v>
      </c>
    </row>
    <row r="636" spans="1:19" x14ac:dyDescent="0.2">
      <c r="A636" s="10" t="s">
        <v>1367</v>
      </c>
      <c r="B636" s="10" t="s">
        <v>1368</v>
      </c>
      <c r="C636" s="10">
        <v>66155</v>
      </c>
      <c r="D636">
        <v>1</v>
      </c>
      <c r="E636">
        <v>1</v>
      </c>
      <c r="F636">
        <v>2</v>
      </c>
      <c r="G636">
        <v>1</v>
      </c>
      <c r="H636">
        <v>3</v>
      </c>
      <c r="I636">
        <v>3</v>
      </c>
      <c r="K636" s="14">
        <f t="shared" si="81"/>
        <v>0.68540095956134339</v>
      </c>
      <c r="L636" s="14">
        <f t="shared" si="76"/>
        <v>0.69108500345542501</v>
      </c>
      <c r="M636" s="14">
        <f t="shared" si="77"/>
        <v>1.371553970648745</v>
      </c>
      <c r="N636" s="14">
        <f t="shared" si="78"/>
        <v>0.70116393212733141</v>
      </c>
      <c r="O636" s="14">
        <f t="shared" si="79"/>
        <v>2.0882639565641097</v>
      </c>
      <c r="P636" s="14">
        <f t="shared" si="80"/>
        <v>2.0045436322330614</v>
      </c>
      <c r="R636" s="14">
        <f t="shared" si="74"/>
        <v>0.91601331122183771</v>
      </c>
      <c r="S636">
        <f t="shared" si="75"/>
        <v>0.39452002025508626</v>
      </c>
    </row>
    <row r="637" spans="1:19" x14ac:dyDescent="0.2">
      <c r="A637" s="10" t="s">
        <v>1505</v>
      </c>
      <c r="B637" s="10" t="s">
        <v>1506</v>
      </c>
      <c r="C637" s="10">
        <v>39576</v>
      </c>
      <c r="D637" s="2">
        <v>0</v>
      </c>
      <c r="E637">
        <v>1</v>
      </c>
      <c r="F637">
        <v>3</v>
      </c>
      <c r="G637">
        <v>1</v>
      </c>
      <c r="H637" s="2">
        <v>0</v>
      </c>
      <c r="I637">
        <v>3</v>
      </c>
      <c r="K637" s="14">
        <f t="shared" si="81"/>
        <v>0</v>
      </c>
      <c r="L637" s="14">
        <f t="shared" si="76"/>
        <v>0.69108500345542501</v>
      </c>
      <c r="M637" s="14">
        <f t="shared" si="77"/>
        <v>2.0573309559731174</v>
      </c>
      <c r="N637" s="14">
        <f t="shared" si="78"/>
        <v>0.70116393212733141</v>
      </c>
      <c r="O637" s="14">
        <f t="shared" si="79"/>
        <v>0</v>
      </c>
      <c r="P637" s="14">
        <f t="shared" si="80"/>
        <v>2.0045436322330614</v>
      </c>
      <c r="R637" s="14">
        <f t="shared" si="74"/>
        <v>0.91613865314284748</v>
      </c>
      <c r="S637">
        <f t="shared" si="75"/>
        <v>1.0469668211216328</v>
      </c>
    </row>
    <row r="638" spans="1:19" x14ac:dyDescent="0.2">
      <c r="A638" s="10" t="s">
        <v>1148</v>
      </c>
      <c r="B638" s="10" t="s">
        <v>1149</v>
      </c>
      <c r="C638" s="10">
        <v>24685</v>
      </c>
      <c r="D638">
        <v>1</v>
      </c>
      <c r="E638">
        <v>1</v>
      </c>
      <c r="F638">
        <v>1</v>
      </c>
      <c r="G638">
        <v>2</v>
      </c>
      <c r="H638">
        <v>1</v>
      </c>
      <c r="I638">
        <v>1</v>
      </c>
      <c r="K638" s="14">
        <f t="shared" si="81"/>
        <v>0.68540095956134339</v>
      </c>
      <c r="L638" s="14">
        <f t="shared" si="76"/>
        <v>0.69108500345542501</v>
      </c>
      <c r="M638" s="14">
        <f t="shared" si="77"/>
        <v>0.68577698532437248</v>
      </c>
      <c r="N638" s="14">
        <f t="shared" si="78"/>
        <v>1.4023278642546628</v>
      </c>
      <c r="O638" s="14">
        <f t="shared" si="79"/>
        <v>0.69608798552136986</v>
      </c>
      <c r="P638" s="14">
        <f t="shared" si="80"/>
        <v>0.66818121074435388</v>
      </c>
      <c r="R638" s="14">
        <f t="shared" si="74"/>
        <v>0.68742098278038022</v>
      </c>
      <c r="S638">
        <f t="shared" si="75"/>
        <v>3.17870012331798E-3</v>
      </c>
    </row>
    <row r="639" spans="1:19" x14ac:dyDescent="0.2">
      <c r="A639" s="10" t="s">
        <v>1613</v>
      </c>
      <c r="B639" s="10" t="s">
        <v>1614</v>
      </c>
      <c r="C639" s="10">
        <v>35540</v>
      </c>
      <c r="D639" s="2">
        <v>0</v>
      </c>
      <c r="E639">
        <v>1</v>
      </c>
      <c r="F639">
        <v>2</v>
      </c>
      <c r="G639">
        <v>2</v>
      </c>
      <c r="H639">
        <v>2</v>
      </c>
      <c r="I639">
        <v>2</v>
      </c>
      <c r="K639" s="14">
        <f t="shared" si="81"/>
        <v>0</v>
      </c>
      <c r="L639" s="14">
        <f t="shared" si="76"/>
        <v>0.69108500345542501</v>
      </c>
      <c r="M639" s="14">
        <f t="shared" si="77"/>
        <v>1.371553970648745</v>
      </c>
      <c r="N639" s="14">
        <f t="shared" si="78"/>
        <v>1.4023278642546628</v>
      </c>
      <c r="O639" s="14">
        <f t="shared" si="79"/>
        <v>1.3921759710427397</v>
      </c>
      <c r="P639" s="14">
        <f t="shared" si="80"/>
        <v>1.3363624214887078</v>
      </c>
      <c r="R639" s="14">
        <f t="shared" si="74"/>
        <v>0.68754632470138999</v>
      </c>
      <c r="S639">
        <f t="shared" si="75"/>
        <v>0.68578383276807997</v>
      </c>
    </row>
    <row r="640" spans="1:19" x14ac:dyDescent="0.2">
      <c r="A640" s="10" t="s">
        <v>1194</v>
      </c>
      <c r="B640" s="10" t="s">
        <v>1195</v>
      </c>
      <c r="C640" s="10">
        <v>34553</v>
      </c>
      <c r="D640">
        <v>2</v>
      </c>
      <c r="E640">
        <v>1</v>
      </c>
      <c r="F640">
        <v>2</v>
      </c>
      <c r="G640">
        <v>1</v>
      </c>
      <c r="H640">
        <v>1</v>
      </c>
      <c r="I640">
        <v>1</v>
      </c>
      <c r="K640" s="14">
        <f t="shared" si="81"/>
        <v>1.3708019191226868</v>
      </c>
      <c r="L640" s="14">
        <f t="shared" si="76"/>
        <v>0.69108500345542501</v>
      </c>
      <c r="M640" s="14">
        <f t="shared" si="77"/>
        <v>1.371553970648745</v>
      </c>
      <c r="N640" s="14">
        <f t="shared" si="78"/>
        <v>0.70116393212733141</v>
      </c>
      <c r="O640" s="14">
        <f t="shared" si="79"/>
        <v>0.69608798552136986</v>
      </c>
      <c r="P640" s="14">
        <f t="shared" si="80"/>
        <v>0.66818121074435388</v>
      </c>
      <c r="R640" s="14">
        <f t="shared" si="74"/>
        <v>1.1444802977422857</v>
      </c>
      <c r="S640">
        <f t="shared" si="75"/>
        <v>0.39265202286054285</v>
      </c>
    </row>
    <row r="641" spans="1:19" x14ac:dyDescent="0.2">
      <c r="A641" s="10" t="s">
        <v>1130</v>
      </c>
      <c r="B641" s="10" t="s">
        <v>1131</v>
      </c>
      <c r="C641" s="10">
        <v>68284</v>
      </c>
      <c r="D641">
        <v>2</v>
      </c>
      <c r="E641">
        <v>4</v>
      </c>
      <c r="F641">
        <v>3</v>
      </c>
      <c r="G641">
        <v>7</v>
      </c>
      <c r="H641">
        <v>2</v>
      </c>
      <c r="I641" s="2">
        <v>0</v>
      </c>
      <c r="K641" s="14">
        <f t="shared" si="81"/>
        <v>1.3708019191226868</v>
      </c>
      <c r="L641" s="14">
        <f t="shared" si="76"/>
        <v>2.7643400138217</v>
      </c>
      <c r="M641" s="14">
        <f t="shared" si="77"/>
        <v>2.0573309559731174</v>
      </c>
      <c r="N641" s="14">
        <f t="shared" si="78"/>
        <v>4.9081475248913202</v>
      </c>
      <c r="O641" s="14">
        <f t="shared" si="79"/>
        <v>1.3921759710427397</v>
      </c>
      <c r="P641" s="14">
        <f t="shared" si="80"/>
        <v>0</v>
      </c>
      <c r="R641" s="14">
        <f t="shared" si="74"/>
        <v>2.0641576296391677</v>
      </c>
      <c r="S641">
        <f t="shared" si="75"/>
        <v>0.69679412881377456</v>
      </c>
    </row>
    <row r="642" spans="1:19" x14ac:dyDescent="0.2">
      <c r="A642" s="10" t="s">
        <v>1929</v>
      </c>
      <c r="B642" s="10" t="s">
        <v>1930</v>
      </c>
      <c r="C642" s="10">
        <v>9884</v>
      </c>
      <c r="D642" s="2">
        <v>0</v>
      </c>
      <c r="E642">
        <v>1</v>
      </c>
      <c r="F642">
        <v>2</v>
      </c>
      <c r="G642">
        <v>3</v>
      </c>
      <c r="H642">
        <v>3</v>
      </c>
      <c r="I642">
        <v>2</v>
      </c>
      <c r="K642" s="14">
        <f t="shared" si="81"/>
        <v>0</v>
      </c>
      <c r="L642" s="14">
        <f t="shared" si="76"/>
        <v>0.69108500345542501</v>
      </c>
      <c r="M642" s="14">
        <f t="shared" si="77"/>
        <v>1.371553970648745</v>
      </c>
      <c r="N642" s="14">
        <f t="shared" si="78"/>
        <v>2.1034917963819941</v>
      </c>
      <c r="O642" s="14">
        <f t="shared" si="79"/>
        <v>2.0882639565641097</v>
      </c>
      <c r="P642" s="14">
        <f t="shared" si="80"/>
        <v>1.3363624214887078</v>
      </c>
      <c r="R642" s="14">
        <f t="shared" si="74"/>
        <v>0.68754632470138999</v>
      </c>
      <c r="S642">
        <f t="shared" si="75"/>
        <v>0.68578383276807997</v>
      </c>
    </row>
    <row r="643" spans="1:19" x14ac:dyDescent="0.2">
      <c r="A643" s="10" t="s">
        <v>1276</v>
      </c>
      <c r="B643" s="10" t="s">
        <v>1277</v>
      </c>
      <c r="C643" s="10">
        <v>42917</v>
      </c>
      <c r="D643">
        <v>2</v>
      </c>
      <c r="E643">
        <v>1</v>
      </c>
      <c r="F643">
        <v>3</v>
      </c>
      <c r="G643">
        <v>1</v>
      </c>
      <c r="H643">
        <v>1</v>
      </c>
      <c r="I643">
        <v>1</v>
      </c>
      <c r="K643" s="14">
        <f t="shared" si="81"/>
        <v>1.3708019191226868</v>
      </c>
      <c r="L643" s="14">
        <f t="shared" si="76"/>
        <v>0.69108500345542501</v>
      </c>
      <c r="M643" s="14">
        <f t="shared" si="77"/>
        <v>2.0573309559731174</v>
      </c>
      <c r="N643" s="14">
        <f t="shared" si="78"/>
        <v>0.70116393212733141</v>
      </c>
      <c r="O643" s="14">
        <f t="shared" si="79"/>
        <v>0.69608798552136986</v>
      </c>
      <c r="P643" s="14">
        <f t="shared" si="80"/>
        <v>0.66818121074435388</v>
      </c>
      <c r="R643" s="14">
        <f t="shared" ref="R643:R706" si="82">AVERAGE(K643:M643)</f>
        <v>1.3730726261837429</v>
      </c>
      <c r="S643">
        <f t="shared" ref="S643:S706" si="83">_xlfn.STDEV.S(K643:M643)</f>
        <v>0.68312580669717204</v>
      </c>
    </row>
    <row r="644" spans="1:19" x14ac:dyDescent="0.2">
      <c r="A644" s="10" t="s">
        <v>797</v>
      </c>
      <c r="B644" s="10" t="s">
        <v>798</v>
      </c>
      <c r="C644" s="10">
        <v>43263</v>
      </c>
      <c r="D644">
        <v>1</v>
      </c>
      <c r="E644">
        <v>1</v>
      </c>
      <c r="F644">
        <v>1</v>
      </c>
      <c r="G644">
        <v>4</v>
      </c>
      <c r="H644">
        <v>2</v>
      </c>
      <c r="I644">
        <v>1</v>
      </c>
      <c r="K644" s="14">
        <f t="shared" si="81"/>
        <v>0.68540095956134339</v>
      </c>
      <c r="L644" s="14">
        <f t="shared" si="76"/>
        <v>0.69108500345542501</v>
      </c>
      <c r="M644" s="14">
        <f t="shared" si="77"/>
        <v>0.68577698532437248</v>
      </c>
      <c r="N644" s="14">
        <f t="shared" si="78"/>
        <v>2.8046557285093257</v>
      </c>
      <c r="O644" s="14">
        <f t="shared" si="79"/>
        <v>1.3921759710427397</v>
      </c>
      <c r="P644" s="14">
        <f t="shared" si="80"/>
        <v>0.66818121074435388</v>
      </c>
      <c r="R644" s="14">
        <f t="shared" si="82"/>
        <v>0.68742098278038022</v>
      </c>
      <c r="S644">
        <f t="shared" si="83"/>
        <v>3.17870012331798E-3</v>
      </c>
    </row>
    <row r="645" spans="1:19" x14ac:dyDescent="0.2">
      <c r="A645" s="10" t="s">
        <v>789</v>
      </c>
      <c r="B645" s="10" t="s">
        <v>790</v>
      </c>
      <c r="C645" s="10">
        <v>35042</v>
      </c>
      <c r="D645">
        <v>2</v>
      </c>
      <c r="E645">
        <v>3</v>
      </c>
      <c r="F645">
        <v>2</v>
      </c>
      <c r="G645">
        <v>3</v>
      </c>
      <c r="H645">
        <v>2</v>
      </c>
      <c r="I645">
        <v>2</v>
      </c>
      <c r="K645" s="14">
        <f t="shared" si="81"/>
        <v>1.3708019191226868</v>
      </c>
      <c r="L645" s="14">
        <f t="shared" si="76"/>
        <v>2.073255010366275</v>
      </c>
      <c r="M645" s="14">
        <f t="shared" si="77"/>
        <v>1.371553970648745</v>
      </c>
      <c r="N645" s="14">
        <f t="shared" si="78"/>
        <v>2.1034917963819941</v>
      </c>
      <c r="O645" s="14">
        <f t="shared" si="79"/>
        <v>1.3921759710427397</v>
      </c>
      <c r="P645" s="14">
        <f t="shared" si="80"/>
        <v>1.3363624214887078</v>
      </c>
      <c r="R645" s="14">
        <f t="shared" si="82"/>
        <v>1.6052036333792357</v>
      </c>
      <c r="S645">
        <f t="shared" si="83"/>
        <v>0.40534455716090789</v>
      </c>
    </row>
    <row r="646" spans="1:19" x14ac:dyDescent="0.2">
      <c r="A646" s="10" t="s">
        <v>849</v>
      </c>
      <c r="B646" s="10" t="s">
        <v>850</v>
      </c>
      <c r="C646" s="10">
        <v>64535</v>
      </c>
      <c r="D646">
        <v>3</v>
      </c>
      <c r="E646">
        <v>2</v>
      </c>
      <c r="F646">
        <v>3</v>
      </c>
      <c r="G646">
        <v>3</v>
      </c>
      <c r="H646">
        <v>1</v>
      </c>
      <c r="I646">
        <v>3</v>
      </c>
      <c r="K646" s="14">
        <f t="shared" si="81"/>
        <v>2.0562028786840303</v>
      </c>
      <c r="L646" s="14">
        <f t="shared" si="76"/>
        <v>1.38217000691085</v>
      </c>
      <c r="M646" s="14">
        <f t="shared" si="77"/>
        <v>2.0573309559731174</v>
      </c>
      <c r="N646" s="14">
        <f t="shared" si="78"/>
        <v>2.1034917963819941</v>
      </c>
      <c r="O646" s="14">
        <f t="shared" si="79"/>
        <v>0.69608798552136986</v>
      </c>
      <c r="P646" s="14">
        <f t="shared" si="80"/>
        <v>2.0045436322330614</v>
      </c>
      <c r="R646" s="14">
        <f t="shared" si="82"/>
        <v>1.831901280522666</v>
      </c>
      <c r="S646">
        <f t="shared" si="83"/>
        <v>0.38947911624113002</v>
      </c>
    </row>
    <row r="647" spans="1:19" x14ac:dyDescent="0.2">
      <c r="A647" s="10" t="s">
        <v>1371</v>
      </c>
      <c r="B647" s="10" t="s">
        <v>1372</v>
      </c>
      <c r="C647" s="10">
        <v>34252</v>
      </c>
      <c r="D647">
        <v>2</v>
      </c>
      <c r="E647" s="2">
        <v>0</v>
      </c>
      <c r="F647">
        <v>3</v>
      </c>
      <c r="G647">
        <v>1</v>
      </c>
      <c r="H647" s="2">
        <v>0</v>
      </c>
      <c r="I647">
        <v>3</v>
      </c>
      <c r="K647" s="14">
        <f t="shared" si="81"/>
        <v>1.3708019191226868</v>
      </c>
      <c r="L647" s="14">
        <f t="shared" si="76"/>
        <v>0</v>
      </c>
      <c r="M647" s="14">
        <f t="shared" si="77"/>
        <v>2.0573309559731174</v>
      </c>
      <c r="N647" s="14">
        <f t="shared" si="78"/>
        <v>0.70116393212733141</v>
      </c>
      <c r="O647" s="14">
        <f t="shared" si="79"/>
        <v>0</v>
      </c>
      <c r="P647" s="14">
        <f t="shared" si="80"/>
        <v>2.0045436322330614</v>
      </c>
      <c r="R647" s="14">
        <f t="shared" si="82"/>
        <v>1.1427109583652681</v>
      </c>
      <c r="S647">
        <f t="shared" si="83"/>
        <v>1.0474596795990512</v>
      </c>
    </row>
    <row r="648" spans="1:19" x14ac:dyDescent="0.2">
      <c r="A648" s="10" t="s">
        <v>581</v>
      </c>
      <c r="B648" s="10" t="s">
        <v>582</v>
      </c>
      <c r="C648" s="10">
        <v>57450</v>
      </c>
      <c r="D648">
        <v>4</v>
      </c>
      <c r="E648">
        <v>3</v>
      </c>
      <c r="F648">
        <v>3</v>
      </c>
      <c r="G648">
        <v>4</v>
      </c>
      <c r="H648">
        <v>3</v>
      </c>
      <c r="I648">
        <v>3</v>
      </c>
      <c r="K648" s="14">
        <f t="shared" si="81"/>
        <v>2.7416038382453736</v>
      </c>
      <c r="L648" s="14">
        <f t="shared" ref="L648:L711" si="84">E648*E$1109</f>
        <v>2.073255010366275</v>
      </c>
      <c r="M648" s="14">
        <f t="shared" ref="M648:M711" si="85">F648*F$1109</f>
        <v>2.0573309559731174</v>
      </c>
      <c r="N648" s="14">
        <f t="shared" ref="N648:N711" si="86">G648*G$1109</f>
        <v>2.8046557285093257</v>
      </c>
      <c r="O648" s="14">
        <f t="shared" ref="O648:O711" si="87">H648*H$1109</f>
        <v>2.0882639565641097</v>
      </c>
      <c r="P648" s="14">
        <f t="shared" ref="P648:P711" si="88">I648*I$1109</f>
        <v>2.0045436322330614</v>
      </c>
      <c r="R648" s="14">
        <f t="shared" si="82"/>
        <v>2.2907299348615884</v>
      </c>
      <c r="S648">
        <f t="shared" si="83"/>
        <v>0.39054942253379205</v>
      </c>
    </row>
    <row r="649" spans="1:19" x14ac:dyDescent="0.2">
      <c r="A649" s="10" t="s">
        <v>1349</v>
      </c>
      <c r="B649" s="10" t="s">
        <v>1350</v>
      </c>
      <c r="C649" s="10">
        <v>112909</v>
      </c>
      <c r="D649" s="2">
        <v>0</v>
      </c>
      <c r="E649">
        <v>2</v>
      </c>
      <c r="F649">
        <v>1</v>
      </c>
      <c r="G649">
        <v>2</v>
      </c>
      <c r="H649">
        <v>2</v>
      </c>
      <c r="I649">
        <v>3</v>
      </c>
      <c r="K649" s="14">
        <f t="shared" ref="K649:K712" si="89">D649*D$1109</f>
        <v>0</v>
      </c>
      <c r="L649" s="14">
        <f t="shared" si="84"/>
        <v>1.38217000691085</v>
      </c>
      <c r="M649" s="14">
        <f t="shared" si="85"/>
        <v>0.68577698532437248</v>
      </c>
      <c r="N649" s="14">
        <f t="shared" si="86"/>
        <v>1.4023278642546628</v>
      </c>
      <c r="O649" s="14">
        <f t="shared" si="87"/>
        <v>1.3921759710427397</v>
      </c>
      <c r="P649" s="14">
        <f t="shared" si="88"/>
        <v>2.0045436322330614</v>
      </c>
      <c r="R649" s="14">
        <f t="shared" si="82"/>
        <v>0.6893156640784075</v>
      </c>
      <c r="S649">
        <f t="shared" si="83"/>
        <v>0.69109179830647549</v>
      </c>
    </row>
    <row r="650" spans="1:19" x14ac:dyDescent="0.2">
      <c r="A650" s="10" t="s">
        <v>980</v>
      </c>
      <c r="B650" s="10" t="s">
        <v>981</v>
      </c>
      <c r="C650" s="10">
        <v>26529</v>
      </c>
      <c r="D650">
        <v>6</v>
      </c>
      <c r="E650">
        <v>3</v>
      </c>
      <c r="F650">
        <v>2</v>
      </c>
      <c r="G650">
        <v>2</v>
      </c>
      <c r="H650">
        <v>4</v>
      </c>
      <c r="I650">
        <v>6</v>
      </c>
      <c r="K650" s="14">
        <f t="shared" si="89"/>
        <v>4.1124057573680606</v>
      </c>
      <c r="L650" s="14">
        <f t="shared" si="84"/>
        <v>2.073255010366275</v>
      </c>
      <c r="M650" s="14">
        <f t="shared" si="85"/>
        <v>1.371553970648745</v>
      </c>
      <c r="N650" s="14">
        <f t="shared" si="86"/>
        <v>1.4023278642546628</v>
      </c>
      <c r="O650" s="14">
        <f t="shared" si="87"/>
        <v>2.7843519420854794</v>
      </c>
      <c r="P650" s="14">
        <f t="shared" si="88"/>
        <v>4.0090872644661228</v>
      </c>
      <c r="R650" s="14">
        <f t="shared" si="82"/>
        <v>2.5190715794610266</v>
      </c>
      <c r="S650">
        <f t="shared" si="83"/>
        <v>1.4237736614891352</v>
      </c>
    </row>
    <row r="651" spans="1:19" x14ac:dyDescent="0.2">
      <c r="A651" s="10" t="s">
        <v>978</v>
      </c>
      <c r="B651" s="10" t="s">
        <v>979</v>
      </c>
      <c r="C651" s="10">
        <v>22812</v>
      </c>
      <c r="D651" s="2">
        <v>0</v>
      </c>
      <c r="E651">
        <v>3</v>
      </c>
      <c r="F651">
        <v>2</v>
      </c>
      <c r="G651">
        <v>2</v>
      </c>
      <c r="H651">
        <v>4</v>
      </c>
      <c r="I651" s="2">
        <v>0</v>
      </c>
      <c r="K651" s="14">
        <f t="shared" si="89"/>
        <v>0</v>
      </c>
      <c r="L651" s="14">
        <f t="shared" si="84"/>
        <v>2.073255010366275</v>
      </c>
      <c r="M651" s="14">
        <f t="shared" si="85"/>
        <v>1.371553970648745</v>
      </c>
      <c r="N651" s="14">
        <f t="shared" si="86"/>
        <v>1.4023278642546628</v>
      </c>
      <c r="O651" s="14">
        <f t="shared" si="87"/>
        <v>2.7843519420854794</v>
      </c>
      <c r="P651" s="14">
        <f t="shared" si="88"/>
        <v>0</v>
      </c>
      <c r="R651" s="14">
        <f t="shared" si="82"/>
        <v>1.14826966033834</v>
      </c>
      <c r="S651">
        <f t="shared" si="83"/>
        <v>1.0545086518968494</v>
      </c>
    </row>
    <row r="652" spans="1:19" x14ac:dyDescent="0.2">
      <c r="A652" s="10" t="s">
        <v>895</v>
      </c>
      <c r="B652" s="10" t="s">
        <v>896</v>
      </c>
      <c r="C652" s="10">
        <v>88103</v>
      </c>
      <c r="D652">
        <v>2</v>
      </c>
      <c r="E652">
        <v>2</v>
      </c>
      <c r="F652">
        <v>5</v>
      </c>
      <c r="G652">
        <v>7</v>
      </c>
      <c r="H652">
        <v>4</v>
      </c>
      <c r="I652">
        <v>2</v>
      </c>
      <c r="K652" s="14">
        <f t="shared" si="89"/>
        <v>1.3708019191226868</v>
      </c>
      <c r="L652" s="14">
        <f t="shared" si="84"/>
        <v>1.38217000691085</v>
      </c>
      <c r="M652" s="14">
        <f t="shared" si="85"/>
        <v>3.4288849266218624</v>
      </c>
      <c r="N652" s="14">
        <f t="shared" si="86"/>
        <v>4.9081475248913202</v>
      </c>
      <c r="O652" s="14">
        <f t="shared" si="87"/>
        <v>2.7843519420854794</v>
      </c>
      <c r="P652" s="14">
        <f t="shared" si="88"/>
        <v>1.3363624214887078</v>
      </c>
      <c r="R652" s="14">
        <f t="shared" si="82"/>
        <v>2.0606189508851327</v>
      </c>
      <c r="S652">
        <f t="shared" si="83"/>
        <v>1.1849667268004105</v>
      </c>
    </row>
    <row r="653" spans="1:19" x14ac:dyDescent="0.2">
      <c r="A653" s="10" t="s">
        <v>1144</v>
      </c>
      <c r="B653" s="10" t="s">
        <v>1145</v>
      </c>
      <c r="C653" s="10">
        <v>48615</v>
      </c>
      <c r="D653">
        <v>2</v>
      </c>
      <c r="E653">
        <v>1</v>
      </c>
      <c r="F653">
        <v>3</v>
      </c>
      <c r="G653">
        <v>3</v>
      </c>
      <c r="H653">
        <v>6</v>
      </c>
      <c r="I653">
        <v>5</v>
      </c>
      <c r="K653" s="14">
        <f t="shared" si="89"/>
        <v>1.3708019191226868</v>
      </c>
      <c r="L653" s="14">
        <f t="shared" si="84"/>
        <v>0.69108500345542501</v>
      </c>
      <c r="M653" s="14">
        <f t="shared" si="85"/>
        <v>2.0573309559731174</v>
      </c>
      <c r="N653" s="14">
        <f t="shared" si="86"/>
        <v>2.1034917963819941</v>
      </c>
      <c r="O653" s="14">
        <f t="shared" si="87"/>
        <v>4.1765279131282194</v>
      </c>
      <c r="P653" s="14">
        <f t="shared" si="88"/>
        <v>3.3409060537217696</v>
      </c>
      <c r="R653" s="14">
        <f t="shared" si="82"/>
        <v>1.3730726261837429</v>
      </c>
      <c r="S653">
        <f t="shared" si="83"/>
        <v>0.68312580669717204</v>
      </c>
    </row>
    <row r="654" spans="1:19" x14ac:dyDescent="0.2">
      <c r="A654" s="10" t="s">
        <v>1078</v>
      </c>
      <c r="B654" s="10" t="s">
        <v>1079</v>
      </c>
      <c r="C654" s="10">
        <v>59504</v>
      </c>
      <c r="D654">
        <v>1</v>
      </c>
      <c r="E654">
        <v>1</v>
      </c>
      <c r="F654">
        <v>1</v>
      </c>
      <c r="G654">
        <v>2</v>
      </c>
      <c r="H654">
        <v>1</v>
      </c>
      <c r="I654">
        <v>1</v>
      </c>
      <c r="K654" s="14">
        <f t="shared" si="89"/>
        <v>0.68540095956134339</v>
      </c>
      <c r="L654" s="14">
        <f t="shared" si="84"/>
        <v>0.69108500345542501</v>
      </c>
      <c r="M654" s="14">
        <f t="shared" si="85"/>
        <v>0.68577698532437248</v>
      </c>
      <c r="N654" s="14">
        <f t="shared" si="86"/>
        <v>1.4023278642546628</v>
      </c>
      <c r="O654" s="14">
        <f t="shared" si="87"/>
        <v>0.69608798552136986</v>
      </c>
      <c r="P654" s="14">
        <f t="shared" si="88"/>
        <v>0.66818121074435388</v>
      </c>
      <c r="R654" s="14">
        <f t="shared" si="82"/>
        <v>0.68742098278038022</v>
      </c>
      <c r="S654">
        <f t="shared" si="83"/>
        <v>3.17870012331798E-3</v>
      </c>
    </row>
    <row r="655" spans="1:19" x14ac:dyDescent="0.2">
      <c r="A655" s="10" t="s">
        <v>1346</v>
      </c>
      <c r="B655" s="10" t="s">
        <v>1347</v>
      </c>
      <c r="C655" s="10">
        <v>36281</v>
      </c>
      <c r="D655">
        <v>2</v>
      </c>
      <c r="E655">
        <v>1</v>
      </c>
      <c r="F655">
        <v>1</v>
      </c>
      <c r="G655">
        <v>1</v>
      </c>
      <c r="H655">
        <v>2</v>
      </c>
      <c r="I655">
        <v>1</v>
      </c>
      <c r="K655" s="14">
        <f t="shared" si="89"/>
        <v>1.3708019191226868</v>
      </c>
      <c r="L655" s="14">
        <f t="shared" si="84"/>
        <v>0.69108500345542501</v>
      </c>
      <c r="M655" s="14">
        <f t="shared" si="85"/>
        <v>0.68577698532437248</v>
      </c>
      <c r="N655" s="14">
        <f t="shared" si="86"/>
        <v>0.70116393212733141</v>
      </c>
      <c r="O655" s="14">
        <f t="shared" si="87"/>
        <v>1.3921759710427397</v>
      </c>
      <c r="P655" s="14">
        <f t="shared" si="88"/>
        <v>0.66818121074435388</v>
      </c>
      <c r="R655" s="14">
        <f t="shared" si="82"/>
        <v>0.91588796930082816</v>
      </c>
      <c r="S655">
        <f t="shared" si="83"/>
        <v>0.39397597651508293</v>
      </c>
    </row>
    <row r="656" spans="1:19" x14ac:dyDescent="0.2">
      <c r="A656" s="10" t="s">
        <v>1663</v>
      </c>
      <c r="B656" s="10" t="s">
        <v>1664</v>
      </c>
      <c r="C656" s="10">
        <v>55150</v>
      </c>
      <c r="D656">
        <v>4</v>
      </c>
      <c r="E656" s="2">
        <v>0</v>
      </c>
      <c r="F656">
        <v>2</v>
      </c>
      <c r="G656" s="2">
        <v>0</v>
      </c>
      <c r="H656" s="2">
        <v>0</v>
      </c>
      <c r="I656" s="2">
        <v>0</v>
      </c>
      <c r="K656" s="14">
        <f t="shared" si="89"/>
        <v>2.7416038382453736</v>
      </c>
      <c r="L656" s="14">
        <f t="shared" si="84"/>
        <v>0</v>
      </c>
      <c r="M656" s="14">
        <f t="shared" si="85"/>
        <v>1.371553970648745</v>
      </c>
      <c r="N656" s="14">
        <f t="shared" si="86"/>
        <v>0</v>
      </c>
      <c r="O656" s="14">
        <f t="shared" si="87"/>
        <v>0</v>
      </c>
      <c r="P656" s="14">
        <f t="shared" si="88"/>
        <v>0</v>
      </c>
      <c r="R656" s="14">
        <f t="shared" si="82"/>
        <v>1.3710526029647063</v>
      </c>
      <c r="S656">
        <f t="shared" si="83"/>
        <v>1.3708019878879687</v>
      </c>
    </row>
    <row r="657" spans="1:19" x14ac:dyDescent="0.2">
      <c r="A657" s="10" t="s">
        <v>1012</v>
      </c>
      <c r="B657" s="10" t="s">
        <v>1013</v>
      </c>
      <c r="C657" s="10">
        <v>53670</v>
      </c>
      <c r="D657">
        <v>4</v>
      </c>
      <c r="E657">
        <v>4</v>
      </c>
      <c r="F657">
        <v>2</v>
      </c>
      <c r="G657">
        <v>6</v>
      </c>
      <c r="H657">
        <v>6</v>
      </c>
      <c r="I657">
        <v>4</v>
      </c>
      <c r="K657" s="14">
        <f t="shared" si="89"/>
        <v>2.7416038382453736</v>
      </c>
      <c r="L657" s="14">
        <f t="shared" si="84"/>
        <v>2.7643400138217</v>
      </c>
      <c r="M657" s="14">
        <f t="shared" si="85"/>
        <v>1.371553970648745</v>
      </c>
      <c r="N657" s="14">
        <f t="shared" si="86"/>
        <v>4.2069835927639883</v>
      </c>
      <c r="O657" s="14">
        <f t="shared" si="87"/>
        <v>4.1765279131282194</v>
      </c>
      <c r="P657" s="14">
        <f t="shared" si="88"/>
        <v>2.6727248429774155</v>
      </c>
      <c r="R657" s="14">
        <f t="shared" si="82"/>
        <v>2.2924992742386059</v>
      </c>
      <c r="S657">
        <f t="shared" si="83"/>
        <v>0.79764304207654668</v>
      </c>
    </row>
    <row r="658" spans="1:19" x14ac:dyDescent="0.2">
      <c r="A658" s="10" t="s">
        <v>1303</v>
      </c>
      <c r="B658" s="10" t="s">
        <v>1304</v>
      </c>
      <c r="C658" s="10">
        <v>27031</v>
      </c>
      <c r="D658">
        <v>2</v>
      </c>
      <c r="E658" s="2">
        <v>0</v>
      </c>
      <c r="F658">
        <v>2</v>
      </c>
      <c r="G658">
        <v>2</v>
      </c>
      <c r="H658">
        <v>2</v>
      </c>
      <c r="I658" s="2">
        <v>0</v>
      </c>
      <c r="K658" s="14">
        <f t="shared" si="89"/>
        <v>1.3708019191226868</v>
      </c>
      <c r="L658" s="14">
        <f t="shared" si="84"/>
        <v>0</v>
      </c>
      <c r="M658" s="14">
        <f t="shared" si="85"/>
        <v>1.371553970648745</v>
      </c>
      <c r="N658" s="14">
        <f t="shared" si="86"/>
        <v>1.4023278642546628</v>
      </c>
      <c r="O658" s="14">
        <f t="shared" si="87"/>
        <v>1.3921759710427397</v>
      </c>
      <c r="P658" s="14">
        <f t="shared" si="88"/>
        <v>0</v>
      </c>
      <c r="R658" s="14">
        <f t="shared" si="82"/>
        <v>0.91411862992381054</v>
      </c>
      <c r="S658">
        <f t="shared" si="83"/>
        <v>0.79165004489086799</v>
      </c>
    </row>
    <row r="659" spans="1:19" x14ac:dyDescent="0.2">
      <c r="A659" s="10" t="s">
        <v>1218</v>
      </c>
      <c r="B659" s="10" t="s">
        <v>1219</v>
      </c>
      <c r="C659" s="10">
        <v>19428</v>
      </c>
      <c r="D659">
        <v>2</v>
      </c>
      <c r="E659" s="2">
        <v>0</v>
      </c>
      <c r="F659">
        <v>1</v>
      </c>
      <c r="G659" s="2">
        <v>0</v>
      </c>
      <c r="H659">
        <v>2</v>
      </c>
      <c r="I659">
        <v>3</v>
      </c>
      <c r="K659" s="14">
        <f t="shared" si="89"/>
        <v>1.3708019191226868</v>
      </c>
      <c r="L659" s="14">
        <f t="shared" si="84"/>
        <v>0</v>
      </c>
      <c r="M659" s="14">
        <f t="shared" si="85"/>
        <v>0.68577698532437248</v>
      </c>
      <c r="N659" s="14">
        <f t="shared" si="86"/>
        <v>0</v>
      </c>
      <c r="O659" s="14">
        <f t="shared" si="87"/>
        <v>1.3921759710427397</v>
      </c>
      <c r="P659" s="14">
        <f t="shared" si="88"/>
        <v>2.0045436322330614</v>
      </c>
      <c r="R659" s="14">
        <f t="shared" si="82"/>
        <v>0.68552630148235316</v>
      </c>
      <c r="S659">
        <f t="shared" si="83"/>
        <v>0.68540099394398435</v>
      </c>
    </row>
    <row r="660" spans="1:19" x14ac:dyDescent="0.2">
      <c r="A660" s="10" t="s">
        <v>1555</v>
      </c>
      <c r="B660" s="10" t="s">
        <v>1556</v>
      </c>
      <c r="C660" s="10">
        <v>49799</v>
      </c>
      <c r="D660">
        <v>1</v>
      </c>
      <c r="E660">
        <v>1</v>
      </c>
      <c r="F660">
        <v>1</v>
      </c>
      <c r="G660">
        <v>1</v>
      </c>
      <c r="H660">
        <v>1</v>
      </c>
      <c r="I660" s="2">
        <v>0</v>
      </c>
      <c r="K660" s="14">
        <f t="shared" si="89"/>
        <v>0.68540095956134339</v>
      </c>
      <c r="L660" s="14">
        <f t="shared" si="84"/>
        <v>0.69108500345542501</v>
      </c>
      <c r="M660" s="14">
        <f t="shared" si="85"/>
        <v>0.68577698532437248</v>
      </c>
      <c r="N660" s="14">
        <f t="shared" si="86"/>
        <v>0.70116393212733141</v>
      </c>
      <c r="O660" s="14">
        <f t="shared" si="87"/>
        <v>0.69608798552136986</v>
      </c>
      <c r="P660" s="14">
        <f t="shared" si="88"/>
        <v>0</v>
      </c>
      <c r="R660" s="14">
        <f t="shared" si="82"/>
        <v>0.68742098278038022</v>
      </c>
      <c r="S660">
        <f t="shared" si="83"/>
        <v>3.17870012331798E-3</v>
      </c>
    </row>
    <row r="661" spans="1:19" x14ac:dyDescent="0.2">
      <c r="A661" s="10" t="s">
        <v>1373</v>
      </c>
      <c r="B661" s="10" t="s">
        <v>1374</v>
      </c>
      <c r="C661" s="10">
        <v>23146</v>
      </c>
      <c r="D661">
        <v>1</v>
      </c>
      <c r="E661">
        <v>1</v>
      </c>
      <c r="F661">
        <v>2</v>
      </c>
      <c r="G661">
        <v>2</v>
      </c>
      <c r="H661">
        <v>2</v>
      </c>
      <c r="I661">
        <v>1</v>
      </c>
      <c r="K661" s="14">
        <f t="shared" si="89"/>
        <v>0.68540095956134339</v>
      </c>
      <c r="L661" s="14">
        <f t="shared" si="84"/>
        <v>0.69108500345542501</v>
      </c>
      <c r="M661" s="14">
        <f t="shared" si="85"/>
        <v>1.371553970648745</v>
      </c>
      <c r="N661" s="14">
        <f t="shared" si="86"/>
        <v>1.4023278642546628</v>
      </c>
      <c r="O661" s="14">
        <f t="shared" si="87"/>
        <v>1.3921759710427397</v>
      </c>
      <c r="P661" s="14">
        <f t="shared" si="88"/>
        <v>0.66818121074435388</v>
      </c>
      <c r="R661" s="14">
        <f t="shared" si="82"/>
        <v>0.91601331122183771</v>
      </c>
      <c r="S661">
        <f t="shared" si="83"/>
        <v>0.39452002025508626</v>
      </c>
    </row>
    <row r="662" spans="1:19" x14ac:dyDescent="0.2">
      <c r="A662" s="10" t="s">
        <v>1605</v>
      </c>
      <c r="B662" s="10" t="s">
        <v>1606</v>
      </c>
      <c r="C662" s="10">
        <v>52148</v>
      </c>
      <c r="D662" s="2">
        <v>0</v>
      </c>
      <c r="E662">
        <v>2</v>
      </c>
      <c r="F662">
        <v>4</v>
      </c>
      <c r="G662">
        <v>3</v>
      </c>
      <c r="H662">
        <v>5</v>
      </c>
      <c r="I662">
        <v>1</v>
      </c>
      <c r="K662" s="14">
        <f t="shared" si="89"/>
        <v>0</v>
      </c>
      <c r="L662" s="14">
        <f t="shared" si="84"/>
        <v>1.38217000691085</v>
      </c>
      <c r="M662" s="14">
        <f t="shared" si="85"/>
        <v>2.7431079412974899</v>
      </c>
      <c r="N662" s="14">
        <f t="shared" si="86"/>
        <v>2.1034917963819941</v>
      </c>
      <c r="O662" s="14">
        <f t="shared" si="87"/>
        <v>3.4804399276068492</v>
      </c>
      <c r="P662" s="14">
        <f t="shared" si="88"/>
        <v>0.66818121074435388</v>
      </c>
      <c r="R662" s="14">
        <f t="shared" si="82"/>
        <v>1.37509264940278</v>
      </c>
      <c r="S662">
        <f t="shared" si="83"/>
        <v>1.3715676655361599</v>
      </c>
    </row>
    <row r="663" spans="1:19" x14ac:dyDescent="0.2">
      <c r="A663" s="10" t="s">
        <v>645</v>
      </c>
      <c r="B663" s="10" t="s">
        <v>646</v>
      </c>
      <c r="C663" s="10">
        <v>99261</v>
      </c>
      <c r="D663">
        <v>4</v>
      </c>
      <c r="E663">
        <v>2</v>
      </c>
      <c r="F663">
        <v>4</v>
      </c>
      <c r="G663">
        <v>9</v>
      </c>
      <c r="H663">
        <v>6</v>
      </c>
      <c r="I663">
        <v>2</v>
      </c>
      <c r="K663" s="14">
        <f t="shared" si="89"/>
        <v>2.7416038382453736</v>
      </c>
      <c r="L663" s="14">
        <f t="shared" si="84"/>
        <v>1.38217000691085</v>
      </c>
      <c r="M663" s="14">
        <f t="shared" si="85"/>
        <v>2.7431079412974899</v>
      </c>
      <c r="N663" s="14">
        <f t="shared" si="86"/>
        <v>6.3104753891459824</v>
      </c>
      <c r="O663" s="14">
        <f t="shared" si="87"/>
        <v>4.1765279131282194</v>
      </c>
      <c r="P663" s="14">
        <f t="shared" si="88"/>
        <v>1.3363624214887078</v>
      </c>
      <c r="R663" s="14">
        <f t="shared" si="82"/>
        <v>2.2889605954845713</v>
      </c>
      <c r="S663">
        <f t="shared" si="83"/>
        <v>0.7853040457210857</v>
      </c>
    </row>
    <row r="664" spans="1:19" x14ac:dyDescent="0.2">
      <c r="A664" s="10" t="s">
        <v>1449</v>
      </c>
      <c r="B664" s="10" t="s">
        <v>1450</v>
      </c>
      <c r="C664" s="10">
        <v>26088</v>
      </c>
      <c r="D664">
        <v>2</v>
      </c>
      <c r="E664">
        <v>1</v>
      </c>
      <c r="F664">
        <v>1</v>
      </c>
      <c r="G664">
        <v>2</v>
      </c>
      <c r="H664">
        <v>1</v>
      </c>
      <c r="I664">
        <v>1</v>
      </c>
      <c r="K664" s="14">
        <f t="shared" si="89"/>
        <v>1.3708019191226868</v>
      </c>
      <c r="L664" s="14">
        <f t="shared" si="84"/>
        <v>0.69108500345542501</v>
      </c>
      <c r="M664" s="14">
        <f t="shared" si="85"/>
        <v>0.68577698532437248</v>
      </c>
      <c r="N664" s="14">
        <f t="shared" si="86"/>
        <v>1.4023278642546628</v>
      </c>
      <c r="O664" s="14">
        <f t="shared" si="87"/>
        <v>0.69608798552136986</v>
      </c>
      <c r="P664" s="14">
        <f t="shared" si="88"/>
        <v>0.66818121074435388</v>
      </c>
      <c r="R664" s="14">
        <f t="shared" si="82"/>
        <v>0.91588796930082816</v>
      </c>
      <c r="S664">
        <f t="shared" si="83"/>
        <v>0.39397597651508293</v>
      </c>
    </row>
    <row r="665" spans="1:19" x14ac:dyDescent="0.2">
      <c r="A665" s="10" t="s">
        <v>355</v>
      </c>
      <c r="B665" s="10" t="s">
        <v>356</v>
      </c>
      <c r="C665" s="10">
        <v>45363</v>
      </c>
      <c r="D665">
        <v>3</v>
      </c>
      <c r="E665">
        <v>2</v>
      </c>
      <c r="F665">
        <v>5</v>
      </c>
      <c r="G665">
        <v>5</v>
      </c>
      <c r="H665">
        <v>3</v>
      </c>
      <c r="I665">
        <v>4</v>
      </c>
      <c r="K665" s="14">
        <f t="shared" si="89"/>
        <v>2.0562028786840303</v>
      </c>
      <c r="L665" s="14">
        <f t="shared" si="84"/>
        <v>1.38217000691085</v>
      </c>
      <c r="M665" s="14">
        <f t="shared" si="85"/>
        <v>3.4288849266218624</v>
      </c>
      <c r="N665" s="14">
        <f t="shared" si="86"/>
        <v>3.5058196606366572</v>
      </c>
      <c r="O665" s="14">
        <f t="shared" si="87"/>
        <v>2.0882639565641097</v>
      </c>
      <c r="P665" s="14">
        <f t="shared" si="88"/>
        <v>2.6727248429774155</v>
      </c>
      <c r="R665" s="14">
        <f t="shared" si="82"/>
        <v>2.2890859374055808</v>
      </c>
      <c r="S665">
        <f t="shared" si="83"/>
        <v>1.0430418879036178</v>
      </c>
    </row>
    <row r="666" spans="1:19" x14ac:dyDescent="0.2">
      <c r="A666" s="10" t="s">
        <v>1451</v>
      </c>
      <c r="B666" s="10" t="s">
        <v>1452</v>
      </c>
      <c r="C666" s="10">
        <v>44388</v>
      </c>
      <c r="D666">
        <v>1</v>
      </c>
      <c r="E666">
        <v>1</v>
      </c>
      <c r="F666">
        <v>1</v>
      </c>
      <c r="G666">
        <v>1</v>
      </c>
      <c r="H666">
        <v>1</v>
      </c>
      <c r="I666">
        <v>1</v>
      </c>
      <c r="K666" s="14">
        <f t="shared" si="89"/>
        <v>0.68540095956134339</v>
      </c>
      <c r="L666" s="14">
        <f t="shared" si="84"/>
        <v>0.69108500345542501</v>
      </c>
      <c r="M666" s="14">
        <f t="shared" si="85"/>
        <v>0.68577698532437248</v>
      </c>
      <c r="N666" s="14">
        <f t="shared" si="86"/>
        <v>0.70116393212733141</v>
      </c>
      <c r="O666" s="14">
        <f t="shared" si="87"/>
        <v>0.69608798552136986</v>
      </c>
      <c r="P666" s="14">
        <f t="shared" si="88"/>
        <v>0.66818121074435388</v>
      </c>
      <c r="R666" s="14">
        <f t="shared" si="82"/>
        <v>0.68742098278038022</v>
      </c>
      <c r="S666">
        <f t="shared" si="83"/>
        <v>3.17870012331798E-3</v>
      </c>
    </row>
    <row r="667" spans="1:19" x14ac:dyDescent="0.2">
      <c r="A667" s="10" t="s">
        <v>1979</v>
      </c>
      <c r="B667" s="10" t="s">
        <v>1980</v>
      </c>
      <c r="C667" s="10">
        <v>175252</v>
      </c>
      <c r="D667">
        <v>1</v>
      </c>
      <c r="E667" s="2">
        <v>0</v>
      </c>
      <c r="F667">
        <v>1</v>
      </c>
      <c r="G667" s="2">
        <v>0</v>
      </c>
      <c r="H667">
        <v>2</v>
      </c>
      <c r="I667" s="2">
        <v>0</v>
      </c>
      <c r="K667" s="14">
        <f t="shared" si="89"/>
        <v>0.68540095956134339</v>
      </c>
      <c r="L667" s="14">
        <f t="shared" si="84"/>
        <v>0</v>
      </c>
      <c r="M667" s="14">
        <f t="shared" si="85"/>
        <v>0.68577698532437248</v>
      </c>
      <c r="N667" s="14">
        <f t="shared" si="86"/>
        <v>0</v>
      </c>
      <c r="O667" s="14">
        <f t="shared" si="87"/>
        <v>1.3921759710427397</v>
      </c>
      <c r="P667" s="14">
        <f t="shared" si="88"/>
        <v>0</v>
      </c>
      <c r="R667" s="14">
        <f t="shared" si="82"/>
        <v>0.45705931496190527</v>
      </c>
      <c r="S667">
        <f t="shared" si="83"/>
        <v>0.39582502244543399</v>
      </c>
    </row>
    <row r="668" spans="1:19" x14ac:dyDescent="0.2">
      <c r="A668" s="10" t="s">
        <v>725</v>
      </c>
      <c r="B668" s="10" t="s">
        <v>726</v>
      </c>
      <c r="C668" s="10">
        <v>55459</v>
      </c>
      <c r="D668">
        <v>3</v>
      </c>
      <c r="E668">
        <v>5</v>
      </c>
      <c r="F668">
        <v>5</v>
      </c>
      <c r="G668">
        <v>5</v>
      </c>
      <c r="H668">
        <v>2</v>
      </c>
      <c r="I668">
        <v>1</v>
      </c>
      <c r="K668" s="14">
        <f t="shared" si="89"/>
        <v>2.0562028786840303</v>
      </c>
      <c r="L668" s="14">
        <f t="shared" si="84"/>
        <v>3.455425017277125</v>
      </c>
      <c r="M668" s="14">
        <f t="shared" si="85"/>
        <v>3.4288849266218624</v>
      </c>
      <c r="N668" s="14">
        <f t="shared" si="86"/>
        <v>3.5058196606366572</v>
      </c>
      <c r="O668" s="14">
        <f t="shared" si="87"/>
        <v>1.3921759710427397</v>
      </c>
      <c r="P668" s="14">
        <f t="shared" si="88"/>
        <v>0.66818121074435388</v>
      </c>
      <c r="R668" s="14">
        <f t="shared" si="82"/>
        <v>2.9801709408610058</v>
      </c>
      <c r="S668">
        <f t="shared" si="83"/>
        <v>0.80028984064856623</v>
      </c>
    </row>
    <row r="669" spans="1:19" x14ac:dyDescent="0.2">
      <c r="A669" s="10" t="s">
        <v>1385</v>
      </c>
      <c r="B669" s="10" t="s">
        <v>1386</v>
      </c>
      <c r="C669" s="10">
        <v>51189</v>
      </c>
      <c r="D669">
        <v>1</v>
      </c>
      <c r="E669">
        <v>1</v>
      </c>
      <c r="F669">
        <v>1</v>
      </c>
      <c r="G669">
        <v>1</v>
      </c>
      <c r="H669" s="2">
        <v>0</v>
      </c>
      <c r="I669">
        <v>1</v>
      </c>
      <c r="K669" s="14">
        <f t="shared" si="89"/>
        <v>0.68540095956134339</v>
      </c>
      <c r="L669" s="14">
        <f t="shared" si="84"/>
        <v>0.69108500345542501</v>
      </c>
      <c r="M669" s="14">
        <f t="shared" si="85"/>
        <v>0.68577698532437248</v>
      </c>
      <c r="N669" s="14">
        <f t="shared" si="86"/>
        <v>0.70116393212733141</v>
      </c>
      <c r="O669" s="14">
        <f t="shared" si="87"/>
        <v>0</v>
      </c>
      <c r="P669" s="14">
        <f t="shared" si="88"/>
        <v>0.66818121074435388</v>
      </c>
      <c r="R669" s="14">
        <f t="shared" si="82"/>
        <v>0.68742098278038022</v>
      </c>
      <c r="S669">
        <f t="shared" si="83"/>
        <v>3.17870012331798E-3</v>
      </c>
    </row>
    <row r="670" spans="1:19" x14ac:dyDescent="0.2">
      <c r="A670" s="10" t="s">
        <v>891</v>
      </c>
      <c r="B670" s="10" t="s">
        <v>892</v>
      </c>
      <c r="C670" s="10">
        <v>368593</v>
      </c>
      <c r="D670">
        <v>5</v>
      </c>
      <c r="E670">
        <v>3</v>
      </c>
      <c r="F670">
        <v>3</v>
      </c>
      <c r="G670">
        <v>4</v>
      </c>
      <c r="H670">
        <v>4</v>
      </c>
      <c r="I670">
        <v>1</v>
      </c>
      <c r="K670" s="14">
        <f t="shared" si="89"/>
        <v>3.4270047978067169</v>
      </c>
      <c r="L670" s="14">
        <f t="shared" si="84"/>
        <v>2.073255010366275</v>
      </c>
      <c r="M670" s="14">
        <f t="shared" si="85"/>
        <v>2.0573309559731174</v>
      </c>
      <c r="N670" s="14">
        <f t="shared" si="86"/>
        <v>2.8046557285093257</v>
      </c>
      <c r="O670" s="14">
        <f t="shared" si="87"/>
        <v>2.7843519420854794</v>
      </c>
      <c r="P670" s="14">
        <f t="shared" si="88"/>
        <v>0.66818121074435388</v>
      </c>
      <c r="R670" s="14">
        <f t="shared" si="82"/>
        <v>2.5191969213820364</v>
      </c>
      <c r="S670">
        <f t="shared" si="83"/>
        <v>0.78622499912626409</v>
      </c>
    </row>
    <row r="671" spans="1:19" x14ac:dyDescent="0.2">
      <c r="A671" s="10" t="s">
        <v>893</v>
      </c>
      <c r="B671" s="10" t="s">
        <v>894</v>
      </c>
      <c r="C671" s="10">
        <v>380272</v>
      </c>
      <c r="D671">
        <v>5</v>
      </c>
      <c r="E671">
        <v>3</v>
      </c>
      <c r="F671">
        <v>3</v>
      </c>
      <c r="G671">
        <v>4</v>
      </c>
      <c r="H671">
        <v>4</v>
      </c>
      <c r="I671">
        <v>1</v>
      </c>
      <c r="K671" s="14">
        <f t="shared" si="89"/>
        <v>3.4270047978067169</v>
      </c>
      <c r="L671" s="14">
        <f t="shared" si="84"/>
        <v>2.073255010366275</v>
      </c>
      <c r="M671" s="14">
        <f t="shared" si="85"/>
        <v>2.0573309559731174</v>
      </c>
      <c r="N671" s="14">
        <f t="shared" si="86"/>
        <v>2.8046557285093257</v>
      </c>
      <c r="O671" s="14">
        <f t="shared" si="87"/>
        <v>2.7843519420854794</v>
      </c>
      <c r="P671" s="14">
        <f t="shared" si="88"/>
        <v>0.66818121074435388</v>
      </c>
      <c r="R671" s="14">
        <f t="shared" si="82"/>
        <v>2.5191969213820364</v>
      </c>
      <c r="S671">
        <f t="shared" si="83"/>
        <v>0.78622499912626409</v>
      </c>
    </row>
    <row r="672" spans="1:19" x14ac:dyDescent="0.2">
      <c r="A672" s="10" t="s">
        <v>697</v>
      </c>
      <c r="B672" s="10" t="s">
        <v>698</v>
      </c>
      <c r="C672" s="10">
        <v>532124</v>
      </c>
      <c r="D672">
        <v>3</v>
      </c>
      <c r="E672">
        <v>4</v>
      </c>
      <c r="F672">
        <v>4</v>
      </c>
      <c r="G672">
        <v>4</v>
      </c>
      <c r="H672">
        <v>4</v>
      </c>
      <c r="I672">
        <v>7</v>
      </c>
      <c r="K672" s="14">
        <f t="shared" si="89"/>
        <v>2.0562028786840303</v>
      </c>
      <c r="L672" s="14">
        <f t="shared" si="84"/>
        <v>2.7643400138217</v>
      </c>
      <c r="M672" s="14">
        <f t="shared" si="85"/>
        <v>2.7431079412974899</v>
      </c>
      <c r="N672" s="14">
        <f t="shared" si="86"/>
        <v>2.8046557285093257</v>
      </c>
      <c r="O672" s="14">
        <f t="shared" si="87"/>
        <v>2.7843519420854794</v>
      </c>
      <c r="P672" s="14">
        <f t="shared" si="88"/>
        <v>4.677268475210477</v>
      </c>
      <c r="R672" s="14">
        <f t="shared" si="82"/>
        <v>2.5212169446010733</v>
      </c>
      <c r="S672">
        <f t="shared" si="83"/>
        <v>0.40285389578784431</v>
      </c>
    </row>
    <row r="673" spans="1:19" x14ac:dyDescent="0.2">
      <c r="A673" s="10" t="s">
        <v>1254</v>
      </c>
      <c r="B673" s="10" t="s">
        <v>1255</v>
      </c>
      <c r="C673" s="10">
        <v>36018</v>
      </c>
      <c r="D673">
        <v>2</v>
      </c>
      <c r="E673">
        <v>2</v>
      </c>
      <c r="F673">
        <v>3</v>
      </c>
      <c r="G673">
        <v>6</v>
      </c>
      <c r="H673">
        <v>5</v>
      </c>
      <c r="I673">
        <v>1</v>
      </c>
      <c r="K673" s="14">
        <f t="shared" si="89"/>
        <v>1.3708019191226868</v>
      </c>
      <c r="L673" s="14">
        <f t="shared" si="84"/>
        <v>1.38217000691085</v>
      </c>
      <c r="M673" s="14">
        <f t="shared" si="85"/>
        <v>2.0573309559731174</v>
      </c>
      <c r="N673" s="14">
        <f t="shared" si="86"/>
        <v>4.2069835927639883</v>
      </c>
      <c r="O673" s="14">
        <f t="shared" si="87"/>
        <v>3.4804399276068492</v>
      </c>
      <c r="P673" s="14">
        <f t="shared" si="88"/>
        <v>0.66818121074435388</v>
      </c>
      <c r="R673" s="14">
        <f t="shared" si="82"/>
        <v>1.6034342940022182</v>
      </c>
      <c r="S673">
        <f t="shared" si="83"/>
        <v>0.39312713359196372</v>
      </c>
    </row>
    <row r="674" spans="1:19" x14ac:dyDescent="0.2">
      <c r="A674" s="10" t="s">
        <v>1114</v>
      </c>
      <c r="B674" s="10" t="s">
        <v>1115</v>
      </c>
      <c r="C674" s="10">
        <v>14124</v>
      </c>
      <c r="D674" s="2">
        <v>0</v>
      </c>
      <c r="E674">
        <v>3</v>
      </c>
      <c r="F674">
        <v>1</v>
      </c>
      <c r="G674">
        <v>1</v>
      </c>
      <c r="H674">
        <v>2</v>
      </c>
      <c r="I674">
        <v>3</v>
      </c>
      <c r="K674" s="14">
        <f t="shared" si="89"/>
        <v>0</v>
      </c>
      <c r="L674" s="14">
        <f t="shared" si="84"/>
        <v>2.073255010366275</v>
      </c>
      <c r="M674" s="14">
        <f t="shared" si="85"/>
        <v>0.68577698532437248</v>
      </c>
      <c r="N674" s="14">
        <f t="shared" si="86"/>
        <v>0.70116393212733141</v>
      </c>
      <c r="O674" s="14">
        <f t="shared" si="87"/>
        <v>1.3921759710427397</v>
      </c>
      <c r="P674" s="14">
        <f t="shared" si="88"/>
        <v>2.0045436322330614</v>
      </c>
      <c r="R674" s="14">
        <f t="shared" si="82"/>
        <v>0.9196773318968825</v>
      </c>
      <c r="S674">
        <f t="shared" si="83"/>
        <v>1.056233219321032</v>
      </c>
    </row>
    <row r="675" spans="1:19" x14ac:dyDescent="0.2">
      <c r="A675" s="10" t="s">
        <v>2044</v>
      </c>
      <c r="B675" s="10" t="s">
        <v>2045</v>
      </c>
      <c r="C675" s="10">
        <v>35713</v>
      </c>
      <c r="D675">
        <v>1</v>
      </c>
      <c r="E675">
        <v>1</v>
      </c>
      <c r="F675">
        <v>2</v>
      </c>
      <c r="G675" s="2">
        <v>0</v>
      </c>
      <c r="H675">
        <v>1</v>
      </c>
      <c r="I675" s="2">
        <v>0</v>
      </c>
      <c r="K675" s="14">
        <f t="shared" si="89"/>
        <v>0.68540095956134339</v>
      </c>
      <c r="L675" s="14">
        <f t="shared" si="84"/>
        <v>0.69108500345542501</v>
      </c>
      <c r="M675" s="14">
        <f t="shared" si="85"/>
        <v>1.371553970648745</v>
      </c>
      <c r="N675" s="14">
        <f t="shared" si="86"/>
        <v>0</v>
      </c>
      <c r="O675" s="14">
        <f t="shared" si="87"/>
        <v>0.69608798552136986</v>
      </c>
      <c r="P675" s="14">
        <f t="shared" si="88"/>
        <v>0</v>
      </c>
      <c r="R675" s="14">
        <f t="shared" si="82"/>
        <v>0.91601331122183771</v>
      </c>
      <c r="S675">
        <f t="shared" si="83"/>
        <v>0.39452002025508626</v>
      </c>
    </row>
    <row r="676" spans="1:19" x14ac:dyDescent="0.2">
      <c r="A676" s="10" t="s">
        <v>585</v>
      </c>
      <c r="B676" s="10" t="s">
        <v>586</v>
      </c>
      <c r="C676" s="10">
        <v>476737</v>
      </c>
      <c r="D676">
        <v>4</v>
      </c>
      <c r="E676">
        <v>6</v>
      </c>
      <c r="F676">
        <v>9</v>
      </c>
      <c r="G676">
        <v>10</v>
      </c>
      <c r="H676">
        <v>10</v>
      </c>
      <c r="I676">
        <v>1</v>
      </c>
      <c r="K676" s="14">
        <f t="shared" si="89"/>
        <v>2.7416038382453736</v>
      </c>
      <c r="L676" s="14">
        <f t="shared" si="84"/>
        <v>4.14651002073255</v>
      </c>
      <c r="M676" s="14">
        <f t="shared" si="85"/>
        <v>6.1719928679193519</v>
      </c>
      <c r="N676" s="14">
        <f t="shared" si="86"/>
        <v>7.0116393212733144</v>
      </c>
      <c r="O676" s="14">
        <f t="shared" si="87"/>
        <v>6.9608798552136983</v>
      </c>
      <c r="P676" s="14">
        <f t="shared" si="88"/>
        <v>0.66818121074435388</v>
      </c>
      <c r="R676" s="14">
        <f t="shared" si="82"/>
        <v>4.3533689089657583</v>
      </c>
      <c r="S676">
        <f t="shared" si="83"/>
        <v>1.724524622456203</v>
      </c>
    </row>
    <row r="677" spans="1:19" x14ac:dyDescent="0.2">
      <c r="A677" s="10" t="s">
        <v>1246</v>
      </c>
      <c r="B677" s="10" t="s">
        <v>1247</v>
      </c>
      <c r="C677" s="10">
        <v>78775</v>
      </c>
      <c r="D677">
        <v>1</v>
      </c>
      <c r="E677">
        <v>1</v>
      </c>
      <c r="F677">
        <v>1</v>
      </c>
      <c r="G677">
        <v>1</v>
      </c>
      <c r="H677">
        <v>3</v>
      </c>
      <c r="I677">
        <v>7</v>
      </c>
      <c r="K677" s="14">
        <f t="shared" si="89"/>
        <v>0.68540095956134339</v>
      </c>
      <c r="L677" s="14">
        <f t="shared" si="84"/>
        <v>0.69108500345542501</v>
      </c>
      <c r="M677" s="14">
        <f t="shared" si="85"/>
        <v>0.68577698532437248</v>
      </c>
      <c r="N677" s="14">
        <f t="shared" si="86"/>
        <v>0.70116393212733141</v>
      </c>
      <c r="O677" s="14">
        <f t="shared" si="87"/>
        <v>2.0882639565641097</v>
      </c>
      <c r="P677" s="14">
        <f t="shared" si="88"/>
        <v>4.677268475210477</v>
      </c>
      <c r="R677" s="14">
        <f t="shared" si="82"/>
        <v>0.68742098278038022</v>
      </c>
      <c r="S677">
        <f t="shared" si="83"/>
        <v>3.17870012331798E-3</v>
      </c>
    </row>
    <row r="678" spans="1:19" x14ac:dyDescent="0.2">
      <c r="A678" s="10" t="s">
        <v>1248</v>
      </c>
      <c r="B678" s="10" t="s">
        <v>1249</v>
      </c>
      <c r="C678" s="10">
        <v>81188</v>
      </c>
      <c r="D678">
        <v>1</v>
      </c>
      <c r="E678">
        <v>1</v>
      </c>
      <c r="F678">
        <v>1</v>
      </c>
      <c r="G678">
        <v>1</v>
      </c>
      <c r="H678">
        <v>3</v>
      </c>
      <c r="I678">
        <v>7</v>
      </c>
      <c r="K678" s="14">
        <f t="shared" si="89"/>
        <v>0.68540095956134339</v>
      </c>
      <c r="L678" s="14">
        <f t="shared" si="84"/>
        <v>0.69108500345542501</v>
      </c>
      <c r="M678" s="14">
        <f t="shared" si="85"/>
        <v>0.68577698532437248</v>
      </c>
      <c r="N678" s="14">
        <f t="shared" si="86"/>
        <v>0.70116393212733141</v>
      </c>
      <c r="O678" s="14">
        <f t="shared" si="87"/>
        <v>2.0882639565641097</v>
      </c>
      <c r="P678" s="14">
        <f t="shared" si="88"/>
        <v>4.677268475210477</v>
      </c>
      <c r="R678" s="14">
        <f t="shared" si="82"/>
        <v>0.68742098278038022</v>
      </c>
      <c r="S678">
        <f t="shared" si="83"/>
        <v>3.17870012331798E-3</v>
      </c>
    </row>
    <row r="679" spans="1:19" x14ac:dyDescent="0.2">
      <c r="A679" s="10" t="s">
        <v>1126</v>
      </c>
      <c r="B679" s="10" t="s">
        <v>1127</v>
      </c>
      <c r="C679" s="10">
        <v>37846</v>
      </c>
      <c r="D679">
        <v>2</v>
      </c>
      <c r="E679">
        <v>3</v>
      </c>
      <c r="F679">
        <v>1</v>
      </c>
      <c r="G679">
        <v>2</v>
      </c>
      <c r="H679">
        <v>2</v>
      </c>
      <c r="I679">
        <v>1</v>
      </c>
      <c r="K679" s="14">
        <f t="shared" si="89"/>
        <v>1.3708019191226868</v>
      </c>
      <c r="L679" s="14">
        <f t="shared" si="84"/>
        <v>2.073255010366275</v>
      </c>
      <c r="M679" s="14">
        <f t="shared" si="85"/>
        <v>0.68577698532437248</v>
      </c>
      <c r="N679" s="14">
        <f t="shared" si="86"/>
        <v>1.4023278642546628</v>
      </c>
      <c r="O679" s="14">
        <f t="shared" si="87"/>
        <v>1.3921759710427397</v>
      </c>
      <c r="P679" s="14">
        <f t="shared" si="88"/>
        <v>0.66818121074435388</v>
      </c>
      <c r="R679" s="14">
        <f t="shared" si="82"/>
        <v>1.3766113049377779</v>
      </c>
      <c r="S679">
        <f t="shared" si="83"/>
        <v>0.69375725525302157</v>
      </c>
    </row>
    <row r="680" spans="1:19" x14ac:dyDescent="0.2">
      <c r="A680" s="10" t="s">
        <v>1058</v>
      </c>
      <c r="B680" s="10" t="s">
        <v>1059</v>
      </c>
      <c r="C680" s="10">
        <v>57894</v>
      </c>
      <c r="D680" s="2">
        <v>0</v>
      </c>
      <c r="E680">
        <v>5</v>
      </c>
      <c r="F680">
        <v>3</v>
      </c>
      <c r="G680">
        <v>6</v>
      </c>
      <c r="H680">
        <v>6</v>
      </c>
      <c r="I680">
        <v>5</v>
      </c>
      <c r="K680" s="14">
        <f t="shared" si="89"/>
        <v>0</v>
      </c>
      <c r="L680" s="14">
        <f t="shared" si="84"/>
        <v>3.455425017277125</v>
      </c>
      <c r="M680" s="14">
        <f t="shared" si="85"/>
        <v>2.0573309559731174</v>
      </c>
      <c r="N680" s="14">
        <f t="shared" si="86"/>
        <v>4.2069835927639883</v>
      </c>
      <c r="O680" s="14">
        <f t="shared" si="87"/>
        <v>4.1765279131282194</v>
      </c>
      <c r="P680" s="14">
        <f t="shared" si="88"/>
        <v>3.3409060537217696</v>
      </c>
      <c r="R680" s="14">
        <f t="shared" si="82"/>
        <v>1.8375853244167475</v>
      </c>
      <c r="S680">
        <f t="shared" si="83"/>
        <v>1.7381618507628216</v>
      </c>
    </row>
    <row r="681" spans="1:19" x14ac:dyDescent="0.2">
      <c r="A681" s="10" t="s">
        <v>877</v>
      </c>
      <c r="B681" s="10" t="s">
        <v>878</v>
      </c>
      <c r="C681" s="10">
        <v>23289</v>
      </c>
      <c r="D681">
        <v>1</v>
      </c>
      <c r="E681">
        <v>1</v>
      </c>
      <c r="F681">
        <v>1</v>
      </c>
      <c r="G681">
        <v>2</v>
      </c>
      <c r="H681">
        <v>1</v>
      </c>
      <c r="I681">
        <v>3</v>
      </c>
      <c r="K681" s="14">
        <f t="shared" si="89"/>
        <v>0.68540095956134339</v>
      </c>
      <c r="L681" s="14">
        <f t="shared" si="84"/>
        <v>0.69108500345542501</v>
      </c>
      <c r="M681" s="14">
        <f t="shared" si="85"/>
        <v>0.68577698532437248</v>
      </c>
      <c r="N681" s="14">
        <f t="shared" si="86"/>
        <v>1.4023278642546628</v>
      </c>
      <c r="O681" s="14">
        <f t="shared" si="87"/>
        <v>0.69608798552136986</v>
      </c>
      <c r="P681" s="14">
        <f t="shared" si="88"/>
        <v>2.0045436322330614</v>
      </c>
      <c r="R681" s="14">
        <f t="shared" si="82"/>
        <v>0.68742098278038022</v>
      </c>
      <c r="S681">
        <f t="shared" si="83"/>
        <v>3.17870012331798E-3</v>
      </c>
    </row>
    <row r="682" spans="1:19" x14ac:dyDescent="0.2">
      <c r="A682" s="10" t="s">
        <v>1284</v>
      </c>
      <c r="B682" s="10" t="s">
        <v>1285</v>
      </c>
      <c r="C682" s="10">
        <v>51263</v>
      </c>
      <c r="D682">
        <v>1</v>
      </c>
      <c r="E682">
        <v>2</v>
      </c>
      <c r="F682">
        <v>2</v>
      </c>
      <c r="G682">
        <v>5</v>
      </c>
      <c r="H682">
        <v>5</v>
      </c>
      <c r="I682">
        <v>3</v>
      </c>
      <c r="K682" s="14">
        <f t="shared" si="89"/>
        <v>0.68540095956134339</v>
      </c>
      <c r="L682" s="14">
        <f t="shared" si="84"/>
        <v>1.38217000691085</v>
      </c>
      <c r="M682" s="14">
        <f t="shared" si="85"/>
        <v>1.371553970648745</v>
      </c>
      <c r="N682" s="14">
        <f t="shared" si="86"/>
        <v>3.5058196606366572</v>
      </c>
      <c r="O682" s="14">
        <f t="shared" si="87"/>
        <v>3.4804399276068492</v>
      </c>
      <c r="P682" s="14">
        <f t="shared" si="88"/>
        <v>2.0045436322330614</v>
      </c>
      <c r="R682" s="14">
        <f t="shared" si="82"/>
        <v>1.1463749790403128</v>
      </c>
      <c r="S682">
        <f t="shared" si="83"/>
        <v>0.39925049784869149</v>
      </c>
    </row>
    <row r="683" spans="1:19" x14ac:dyDescent="0.2">
      <c r="A683" s="10" t="s">
        <v>735</v>
      </c>
      <c r="B683" s="10" t="s">
        <v>736</v>
      </c>
      <c r="C683" s="10">
        <v>24304</v>
      </c>
      <c r="D683">
        <v>2</v>
      </c>
      <c r="E683">
        <v>2</v>
      </c>
      <c r="F683">
        <v>2</v>
      </c>
      <c r="G683">
        <v>4</v>
      </c>
      <c r="H683">
        <v>3</v>
      </c>
      <c r="I683">
        <v>3</v>
      </c>
      <c r="K683" s="14">
        <f t="shared" si="89"/>
        <v>1.3708019191226868</v>
      </c>
      <c r="L683" s="14">
        <f t="shared" si="84"/>
        <v>1.38217000691085</v>
      </c>
      <c r="M683" s="14">
        <f t="shared" si="85"/>
        <v>1.371553970648745</v>
      </c>
      <c r="N683" s="14">
        <f t="shared" si="86"/>
        <v>2.8046557285093257</v>
      </c>
      <c r="O683" s="14">
        <f t="shared" si="87"/>
        <v>2.0882639565641097</v>
      </c>
      <c r="P683" s="14">
        <f t="shared" si="88"/>
        <v>2.0045436322330614</v>
      </c>
      <c r="R683" s="14">
        <f t="shared" si="82"/>
        <v>1.3748419655607604</v>
      </c>
      <c r="S683">
        <f t="shared" si="83"/>
        <v>6.3574002466359599E-3</v>
      </c>
    </row>
    <row r="684" spans="1:19" x14ac:dyDescent="0.2">
      <c r="A684" s="10" t="s">
        <v>1677</v>
      </c>
      <c r="B684" s="10" t="s">
        <v>1678</v>
      </c>
      <c r="C684" s="10">
        <v>112551</v>
      </c>
      <c r="D684" s="2">
        <v>0</v>
      </c>
      <c r="E684" s="2">
        <v>0</v>
      </c>
      <c r="F684">
        <v>2</v>
      </c>
      <c r="G684" s="2">
        <v>0</v>
      </c>
      <c r="H684">
        <v>4</v>
      </c>
      <c r="I684">
        <v>2</v>
      </c>
      <c r="K684" s="14">
        <f t="shared" si="89"/>
        <v>0</v>
      </c>
      <c r="L684" s="14">
        <f t="shared" si="84"/>
        <v>0</v>
      </c>
      <c r="M684" s="14">
        <f t="shared" si="85"/>
        <v>1.371553970648745</v>
      </c>
      <c r="N684" s="14">
        <f t="shared" si="86"/>
        <v>0</v>
      </c>
      <c r="O684" s="14">
        <f t="shared" si="87"/>
        <v>2.7843519420854794</v>
      </c>
      <c r="P684" s="14">
        <f t="shared" si="88"/>
        <v>1.3363624214887078</v>
      </c>
      <c r="R684" s="14">
        <f t="shared" si="82"/>
        <v>0.45718465688291499</v>
      </c>
      <c r="S684">
        <f t="shared" si="83"/>
        <v>0.79186705416215297</v>
      </c>
    </row>
    <row r="685" spans="1:19" x14ac:dyDescent="0.2">
      <c r="A685" s="10" t="s">
        <v>1675</v>
      </c>
      <c r="B685" s="10" t="s">
        <v>1676</v>
      </c>
      <c r="C685" s="10">
        <v>146054</v>
      </c>
      <c r="D685" s="2">
        <v>0</v>
      </c>
      <c r="E685" s="2">
        <v>0</v>
      </c>
      <c r="F685">
        <v>2</v>
      </c>
      <c r="G685" s="2">
        <v>0</v>
      </c>
      <c r="H685">
        <v>4</v>
      </c>
      <c r="I685">
        <v>2</v>
      </c>
      <c r="K685" s="14">
        <f t="shared" si="89"/>
        <v>0</v>
      </c>
      <c r="L685" s="14">
        <f t="shared" si="84"/>
        <v>0</v>
      </c>
      <c r="M685" s="14">
        <f t="shared" si="85"/>
        <v>1.371553970648745</v>
      </c>
      <c r="N685" s="14">
        <f t="shared" si="86"/>
        <v>0</v>
      </c>
      <c r="O685" s="14">
        <f t="shared" si="87"/>
        <v>2.7843519420854794</v>
      </c>
      <c r="P685" s="14">
        <f t="shared" si="88"/>
        <v>1.3363624214887078</v>
      </c>
      <c r="R685" s="14">
        <f t="shared" si="82"/>
        <v>0.45718465688291499</v>
      </c>
      <c r="S685">
        <f t="shared" si="83"/>
        <v>0.79186705416215297</v>
      </c>
    </row>
    <row r="686" spans="1:19" x14ac:dyDescent="0.2">
      <c r="A686" s="10" t="s">
        <v>1232</v>
      </c>
      <c r="B686" s="10" t="s">
        <v>1233</v>
      </c>
      <c r="C686" s="10">
        <v>42112</v>
      </c>
      <c r="D686">
        <v>1</v>
      </c>
      <c r="E686">
        <v>1</v>
      </c>
      <c r="F686">
        <v>1</v>
      </c>
      <c r="G686">
        <v>1</v>
      </c>
      <c r="H686">
        <v>1</v>
      </c>
      <c r="I686">
        <v>1</v>
      </c>
      <c r="K686" s="14">
        <f t="shared" si="89"/>
        <v>0.68540095956134339</v>
      </c>
      <c r="L686" s="14">
        <f t="shared" si="84"/>
        <v>0.69108500345542501</v>
      </c>
      <c r="M686" s="14">
        <f t="shared" si="85"/>
        <v>0.68577698532437248</v>
      </c>
      <c r="N686" s="14">
        <f t="shared" si="86"/>
        <v>0.70116393212733141</v>
      </c>
      <c r="O686" s="14">
        <f t="shared" si="87"/>
        <v>0.69608798552136986</v>
      </c>
      <c r="P686" s="14">
        <f t="shared" si="88"/>
        <v>0.66818121074435388</v>
      </c>
      <c r="R686" s="14">
        <f t="shared" si="82"/>
        <v>0.68742098278038022</v>
      </c>
      <c r="S686">
        <f t="shared" si="83"/>
        <v>3.17870012331798E-3</v>
      </c>
    </row>
    <row r="687" spans="1:19" x14ac:dyDescent="0.2">
      <c r="A687" s="10" t="s">
        <v>1200</v>
      </c>
      <c r="B687" s="10" t="s">
        <v>1201</v>
      </c>
      <c r="C687" s="10">
        <v>71479</v>
      </c>
      <c r="D687" s="2">
        <v>0</v>
      </c>
      <c r="E687">
        <v>1</v>
      </c>
      <c r="F687">
        <v>1</v>
      </c>
      <c r="G687">
        <v>1</v>
      </c>
      <c r="H687">
        <v>1</v>
      </c>
      <c r="I687" s="2">
        <v>0</v>
      </c>
      <c r="K687" s="14">
        <f t="shared" si="89"/>
        <v>0</v>
      </c>
      <c r="L687" s="14">
        <f t="shared" si="84"/>
        <v>0.69108500345542501</v>
      </c>
      <c r="M687" s="14">
        <f t="shared" si="85"/>
        <v>0.68577698532437248</v>
      </c>
      <c r="N687" s="14">
        <f t="shared" si="86"/>
        <v>0.70116393212733141</v>
      </c>
      <c r="O687" s="14">
        <f t="shared" si="87"/>
        <v>0.69608798552136986</v>
      </c>
      <c r="P687" s="14">
        <f t="shared" si="88"/>
        <v>0</v>
      </c>
      <c r="R687" s="14">
        <f t="shared" si="82"/>
        <v>0.4589539962599325</v>
      </c>
      <c r="S687">
        <f t="shared" si="83"/>
        <v>0.39747468067329972</v>
      </c>
    </row>
    <row r="688" spans="1:19" x14ac:dyDescent="0.2">
      <c r="A688" s="10" t="s">
        <v>1634</v>
      </c>
      <c r="B688" s="10" t="s">
        <v>1635</v>
      </c>
      <c r="C688" s="10">
        <v>50601</v>
      </c>
      <c r="D688">
        <v>1</v>
      </c>
      <c r="E688">
        <v>3</v>
      </c>
      <c r="F688">
        <v>2</v>
      </c>
      <c r="G688" s="2">
        <v>0</v>
      </c>
      <c r="H688">
        <v>5</v>
      </c>
      <c r="I688">
        <v>4</v>
      </c>
      <c r="K688" s="14">
        <f t="shared" si="89"/>
        <v>0.68540095956134339</v>
      </c>
      <c r="L688" s="14">
        <f t="shared" si="84"/>
        <v>2.073255010366275</v>
      </c>
      <c r="M688" s="14">
        <f t="shared" si="85"/>
        <v>1.371553970648745</v>
      </c>
      <c r="N688" s="14">
        <f t="shared" si="86"/>
        <v>0</v>
      </c>
      <c r="O688" s="14">
        <f t="shared" si="87"/>
        <v>3.4804399276068492</v>
      </c>
      <c r="P688" s="14">
        <f t="shared" si="88"/>
        <v>2.6727248429774155</v>
      </c>
      <c r="R688" s="14">
        <f t="shared" si="82"/>
        <v>1.3767366468587878</v>
      </c>
      <c r="S688">
        <f t="shared" si="83"/>
        <v>0.69394154053741297</v>
      </c>
    </row>
    <row r="689" spans="1:19" x14ac:dyDescent="0.2">
      <c r="A689" s="10" t="s">
        <v>2100</v>
      </c>
      <c r="B689" s="10" t="s">
        <v>2101</v>
      </c>
      <c r="C689" s="10">
        <v>101219</v>
      </c>
      <c r="D689" s="2">
        <v>0</v>
      </c>
      <c r="E689">
        <v>1</v>
      </c>
      <c r="F689">
        <v>2</v>
      </c>
      <c r="G689" s="2">
        <v>0</v>
      </c>
      <c r="H689" s="2">
        <v>0</v>
      </c>
      <c r="I689" s="2">
        <v>0</v>
      </c>
      <c r="K689" s="14">
        <f t="shared" si="89"/>
        <v>0</v>
      </c>
      <c r="L689" s="14">
        <f t="shared" si="84"/>
        <v>0.69108500345542501</v>
      </c>
      <c r="M689" s="14">
        <f t="shared" si="85"/>
        <v>1.371553970648745</v>
      </c>
      <c r="N689" s="14">
        <f t="shared" si="86"/>
        <v>0</v>
      </c>
      <c r="O689" s="14">
        <f t="shared" si="87"/>
        <v>0</v>
      </c>
      <c r="P689" s="14">
        <f t="shared" si="88"/>
        <v>0</v>
      </c>
      <c r="R689" s="14">
        <f t="shared" si="82"/>
        <v>0.68754632470138999</v>
      </c>
      <c r="S689">
        <f t="shared" si="83"/>
        <v>0.68578383276807997</v>
      </c>
    </row>
    <row r="690" spans="1:19" x14ac:dyDescent="0.2">
      <c r="A690" s="10" t="s">
        <v>689</v>
      </c>
      <c r="B690" s="10" t="s">
        <v>690</v>
      </c>
      <c r="C690" s="10">
        <v>160081</v>
      </c>
      <c r="D690">
        <v>5</v>
      </c>
      <c r="E690">
        <v>4</v>
      </c>
      <c r="F690">
        <v>3</v>
      </c>
      <c r="G690" s="2">
        <v>0</v>
      </c>
      <c r="H690">
        <v>3</v>
      </c>
      <c r="I690" s="2">
        <v>0</v>
      </c>
      <c r="K690" s="14">
        <f t="shared" si="89"/>
        <v>3.4270047978067169</v>
      </c>
      <c r="L690" s="14">
        <f t="shared" si="84"/>
        <v>2.7643400138217</v>
      </c>
      <c r="M690" s="14">
        <f t="shared" si="85"/>
        <v>2.0573309559731174</v>
      </c>
      <c r="N690" s="14">
        <f t="shared" si="86"/>
        <v>0</v>
      </c>
      <c r="O690" s="14">
        <f t="shared" si="87"/>
        <v>2.0882639565641097</v>
      </c>
      <c r="P690" s="14">
        <f t="shared" si="88"/>
        <v>0</v>
      </c>
      <c r="R690" s="14">
        <f t="shared" si="82"/>
        <v>2.7495585892005114</v>
      </c>
      <c r="S690">
        <f t="shared" si="83"/>
        <v>0.68495655054621973</v>
      </c>
    </row>
    <row r="691" spans="1:19" x14ac:dyDescent="0.2">
      <c r="A691" s="10" t="s">
        <v>2066</v>
      </c>
      <c r="B691" s="10" t="s">
        <v>2067</v>
      </c>
      <c r="C691" s="10">
        <v>43479</v>
      </c>
      <c r="D691" s="2">
        <v>0</v>
      </c>
      <c r="E691">
        <v>2</v>
      </c>
      <c r="F691">
        <v>3</v>
      </c>
      <c r="G691">
        <v>2</v>
      </c>
      <c r="H691" s="2">
        <v>0</v>
      </c>
      <c r="I691" s="2">
        <v>0</v>
      </c>
      <c r="K691" s="14">
        <f t="shared" si="89"/>
        <v>0</v>
      </c>
      <c r="L691" s="14">
        <f t="shared" si="84"/>
        <v>1.38217000691085</v>
      </c>
      <c r="M691" s="14">
        <f t="shared" si="85"/>
        <v>2.0573309559731174</v>
      </c>
      <c r="N691" s="14">
        <f t="shared" si="86"/>
        <v>1.4023278642546628</v>
      </c>
      <c r="O691" s="14">
        <f t="shared" si="87"/>
        <v>0</v>
      </c>
      <c r="P691" s="14">
        <f t="shared" si="88"/>
        <v>0</v>
      </c>
      <c r="R691" s="14">
        <f t="shared" si="82"/>
        <v>1.1465003209613225</v>
      </c>
      <c r="S691">
        <f t="shared" si="83"/>
        <v>1.0487172241638723</v>
      </c>
    </row>
    <row r="692" spans="1:19" x14ac:dyDescent="0.2">
      <c r="A692" s="10" t="s">
        <v>1529</v>
      </c>
      <c r="B692" s="10" t="s">
        <v>1530</v>
      </c>
      <c r="C692" s="10">
        <v>84905</v>
      </c>
      <c r="D692">
        <v>2</v>
      </c>
      <c r="E692">
        <v>2</v>
      </c>
      <c r="F692">
        <v>2</v>
      </c>
      <c r="G692">
        <v>3</v>
      </c>
      <c r="H692">
        <v>3</v>
      </c>
      <c r="I692">
        <v>4</v>
      </c>
      <c r="K692" s="14">
        <f t="shared" si="89"/>
        <v>1.3708019191226868</v>
      </c>
      <c r="L692" s="14">
        <f t="shared" si="84"/>
        <v>1.38217000691085</v>
      </c>
      <c r="M692" s="14">
        <f t="shared" si="85"/>
        <v>1.371553970648745</v>
      </c>
      <c r="N692" s="14">
        <f t="shared" si="86"/>
        <v>2.1034917963819941</v>
      </c>
      <c r="O692" s="14">
        <f t="shared" si="87"/>
        <v>2.0882639565641097</v>
      </c>
      <c r="P692" s="14">
        <f t="shared" si="88"/>
        <v>2.6727248429774155</v>
      </c>
      <c r="R692" s="14">
        <f t="shared" si="82"/>
        <v>1.3748419655607604</v>
      </c>
      <c r="S692">
        <f t="shared" si="83"/>
        <v>6.3574002466359599E-3</v>
      </c>
    </row>
    <row r="693" spans="1:19" x14ac:dyDescent="0.2">
      <c r="A693" s="10" t="s">
        <v>906</v>
      </c>
      <c r="B693" s="10" t="s">
        <v>907</v>
      </c>
      <c r="C693" s="10">
        <v>42325</v>
      </c>
      <c r="D693">
        <v>1</v>
      </c>
      <c r="E693">
        <v>1</v>
      </c>
      <c r="F693">
        <v>1</v>
      </c>
      <c r="G693">
        <v>1</v>
      </c>
      <c r="H693">
        <v>1</v>
      </c>
      <c r="I693">
        <v>1</v>
      </c>
      <c r="K693" s="14">
        <f t="shared" si="89"/>
        <v>0.68540095956134339</v>
      </c>
      <c r="L693" s="14">
        <f t="shared" si="84"/>
        <v>0.69108500345542501</v>
      </c>
      <c r="M693" s="14">
        <f t="shared" si="85"/>
        <v>0.68577698532437248</v>
      </c>
      <c r="N693" s="14">
        <f t="shared" si="86"/>
        <v>0.70116393212733141</v>
      </c>
      <c r="O693" s="14">
        <f t="shared" si="87"/>
        <v>0.69608798552136986</v>
      </c>
      <c r="P693" s="14">
        <f t="shared" si="88"/>
        <v>0.66818121074435388</v>
      </c>
      <c r="R693" s="14">
        <f t="shared" si="82"/>
        <v>0.68742098278038022</v>
      </c>
      <c r="S693">
        <f t="shared" si="83"/>
        <v>3.17870012331798E-3</v>
      </c>
    </row>
    <row r="694" spans="1:19" x14ac:dyDescent="0.2">
      <c r="A694" s="10" t="s">
        <v>908</v>
      </c>
      <c r="B694" s="10" t="s">
        <v>909</v>
      </c>
      <c r="C694" s="10">
        <v>37554</v>
      </c>
      <c r="D694">
        <v>1</v>
      </c>
      <c r="E694">
        <v>1</v>
      </c>
      <c r="F694">
        <v>1</v>
      </c>
      <c r="G694">
        <v>1</v>
      </c>
      <c r="H694">
        <v>1</v>
      </c>
      <c r="I694">
        <v>1</v>
      </c>
      <c r="K694" s="14">
        <f t="shared" si="89"/>
        <v>0.68540095956134339</v>
      </c>
      <c r="L694" s="14">
        <f t="shared" si="84"/>
        <v>0.69108500345542501</v>
      </c>
      <c r="M694" s="14">
        <f t="shared" si="85"/>
        <v>0.68577698532437248</v>
      </c>
      <c r="N694" s="14">
        <f t="shared" si="86"/>
        <v>0.70116393212733141</v>
      </c>
      <c r="O694" s="14">
        <f t="shared" si="87"/>
        <v>0.69608798552136986</v>
      </c>
      <c r="P694" s="14">
        <f t="shared" si="88"/>
        <v>0.66818121074435388</v>
      </c>
      <c r="R694" s="14">
        <f t="shared" si="82"/>
        <v>0.68742098278038022</v>
      </c>
      <c r="S694">
        <f t="shared" si="83"/>
        <v>3.17870012331798E-3</v>
      </c>
    </row>
    <row r="695" spans="1:19" x14ac:dyDescent="0.2">
      <c r="A695" s="10" t="s">
        <v>1725</v>
      </c>
      <c r="B695" s="10" t="s">
        <v>1726</v>
      </c>
      <c r="C695" s="10">
        <v>120289</v>
      </c>
      <c r="D695" s="2">
        <v>0</v>
      </c>
      <c r="E695">
        <v>3</v>
      </c>
      <c r="F695">
        <v>2</v>
      </c>
      <c r="G695">
        <v>3</v>
      </c>
      <c r="H695">
        <v>4</v>
      </c>
      <c r="I695">
        <v>5</v>
      </c>
      <c r="K695" s="14">
        <f t="shared" si="89"/>
        <v>0</v>
      </c>
      <c r="L695" s="14">
        <f t="shared" si="84"/>
        <v>2.073255010366275</v>
      </c>
      <c r="M695" s="14">
        <f t="shared" si="85"/>
        <v>1.371553970648745</v>
      </c>
      <c r="N695" s="14">
        <f t="shared" si="86"/>
        <v>2.1034917963819941</v>
      </c>
      <c r="O695" s="14">
        <f t="shared" si="87"/>
        <v>2.7843519420854794</v>
      </c>
      <c r="P695" s="14">
        <f t="shared" si="88"/>
        <v>3.3409060537217696</v>
      </c>
      <c r="R695" s="14">
        <f t="shared" si="82"/>
        <v>1.14826966033834</v>
      </c>
      <c r="S695">
        <f t="shared" si="83"/>
        <v>1.0545086518968494</v>
      </c>
    </row>
    <row r="696" spans="1:19" x14ac:dyDescent="0.2">
      <c r="A696" s="10" t="s">
        <v>1178</v>
      </c>
      <c r="B696" s="10" t="s">
        <v>1179</v>
      </c>
      <c r="C696" s="10">
        <v>81889</v>
      </c>
      <c r="D696">
        <v>10</v>
      </c>
      <c r="E696">
        <v>7</v>
      </c>
      <c r="F696">
        <v>2</v>
      </c>
      <c r="G696">
        <v>5</v>
      </c>
      <c r="H696">
        <v>1</v>
      </c>
      <c r="I696">
        <v>2</v>
      </c>
      <c r="K696" s="14">
        <f t="shared" si="89"/>
        <v>6.8540095956134337</v>
      </c>
      <c r="L696" s="14">
        <f t="shared" si="84"/>
        <v>4.8375950241879746</v>
      </c>
      <c r="M696" s="14">
        <f t="shared" si="85"/>
        <v>1.371553970648745</v>
      </c>
      <c r="N696" s="14">
        <f t="shared" si="86"/>
        <v>3.5058196606366572</v>
      </c>
      <c r="O696" s="14">
        <f t="shared" si="87"/>
        <v>0.69608798552136986</v>
      </c>
      <c r="P696" s="14">
        <f t="shared" si="88"/>
        <v>1.3363624214887078</v>
      </c>
      <c r="R696" s="14">
        <f t="shared" si="82"/>
        <v>4.3543861968167183</v>
      </c>
      <c r="S696">
        <f t="shared" si="83"/>
        <v>2.7729853944916232</v>
      </c>
    </row>
    <row r="697" spans="1:19" x14ac:dyDescent="0.2">
      <c r="A697" s="10" t="s">
        <v>1509</v>
      </c>
      <c r="B697" s="10" t="s">
        <v>1510</v>
      </c>
      <c r="C697" s="10">
        <v>15185</v>
      </c>
      <c r="D697">
        <v>2</v>
      </c>
      <c r="E697">
        <v>1</v>
      </c>
      <c r="F697">
        <v>1</v>
      </c>
      <c r="G697">
        <v>2</v>
      </c>
      <c r="H697">
        <v>1</v>
      </c>
      <c r="I697" s="2">
        <v>0</v>
      </c>
      <c r="K697" s="14">
        <f t="shared" si="89"/>
        <v>1.3708019191226868</v>
      </c>
      <c r="L697" s="14">
        <f t="shared" si="84"/>
        <v>0.69108500345542501</v>
      </c>
      <c r="M697" s="14">
        <f t="shared" si="85"/>
        <v>0.68577698532437248</v>
      </c>
      <c r="N697" s="14">
        <f t="shared" si="86"/>
        <v>1.4023278642546628</v>
      </c>
      <c r="O697" s="14">
        <f t="shared" si="87"/>
        <v>0.69608798552136986</v>
      </c>
      <c r="P697" s="14">
        <f t="shared" si="88"/>
        <v>0</v>
      </c>
      <c r="R697" s="14">
        <f t="shared" si="82"/>
        <v>0.91588796930082816</v>
      </c>
      <c r="S697">
        <f t="shared" si="83"/>
        <v>0.39397597651508293</v>
      </c>
    </row>
    <row r="698" spans="1:19" x14ac:dyDescent="0.2">
      <c r="A698" s="10" t="s">
        <v>1951</v>
      </c>
      <c r="B698" s="10" t="s">
        <v>1952</v>
      </c>
      <c r="C698" s="10">
        <v>39836</v>
      </c>
      <c r="D698" s="2">
        <v>0</v>
      </c>
      <c r="E698">
        <v>2</v>
      </c>
      <c r="F698">
        <v>1</v>
      </c>
      <c r="G698" s="2">
        <v>0</v>
      </c>
      <c r="H698" s="2">
        <v>0</v>
      </c>
      <c r="I698">
        <v>2</v>
      </c>
      <c r="K698" s="14">
        <f t="shared" si="89"/>
        <v>0</v>
      </c>
      <c r="L698" s="14">
        <f t="shared" si="84"/>
        <v>1.38217000691085</v>
      </c>
      <c r="M698" s="14">
        <f t="shared" si="85"/>
        <v>0.68577698532437248</v>
      </c>
      <c r="N698" s="14">
        <f t="shared" si="86"/>
        <v>0</v>
      </c>
      <c r="O698" s="14">
        <f t="shared" si="87"/>
        <v>0</v>
      </c>
      <c r="P698" s="14">
        <f t="shared" si="88"/>
        <v>1.3363624214887078</v>
      </c>
      <c r="R698" s="14">
        <f t="shared" si="82"/>
        <v>0.6893156640784075</v>
      </c>
      <c r="S698">
        <f t="shared" si="83"/>
        <v>0.69109179830647549</v>
      </c>
    </row>
    <row r="699" spans="1:19" x14ac:dyDescent="0.2">
      <c r="A699" s="10" t="s">
        <v>1493</v>
      </c>
      <c r="B699" s="10" t="s">
        <v>1494</v>
      </c>
      <c r="C699" s="10">
        <v>55889</v>
      </c>
      <c r="D699" s="2">
        <v>0</v>
      </c>
      <c r="E699">
        <v>2</v>
      </c>
      <c r="F699">
        <v>1</v>
      </c>
      <c r="G699">
        <v>1</v>
      </c>
      <c r="H699">
        <v>1</v>
      </c>
      <c r="I699" s="2">
        <v>0</v>
      </c>
      <c r="K699" s="14">
        <f t="shared" si="89"/>
        <v>0</v>
      </c>
      <c r="L699" s="14">
        <f t="shared" si="84"/>
        <v>1.38217000691085</v>
      </c>
      <c r="M699" s="14">
        <f t="shared" si="85"/>
        <v>0.68577698532437248</v>
      </c>
      <c r="N699" s="14">
        <f t="shared" si="86"/>
        <v>0.70116393212733141</v>
      </c>
      <c r="O699" s="14">
        <f t="shared" si="87"/>
        <v>0.69608798552136986</v>
      </c>
      <c r="P699" s="14">
        <f t="shared" si="88"/>
        <v>0</v>
      </c>
      <c r="R699" s="14">
        <f t="shared" si="82"/>
        <v>0.6893156640784075</v>
      </c>
      <c r="S699">
        <f t="shared" si="83"/>
        <v>0.69109179830647549</v>
      </c>
    </row>
    <row r="700" spans="1:19" x14ac:dyDescent="0.2">
      <c r="A700" s="10" t="s">
        <v>1559</v>
      </c>
      <c r="B700" s="10" t="s">
        <v>1560</v>
      </c>
      <c r="C700" s="10">
        <v>184528</v>
      </c>
      <c r="D700">
        <v>1</v>
      </c>
      <c r="E700">
        <v>2</v>
      </c>
      <c r="F700">
        <v>1</v>
      </c>
      <c r="G700">
        <v>3</v>
      </c>
      <c r="H700">
        <v>3</v>
      </c>
      <c r="I700">
        <v>2</v>
      </c>
      <c r="K700" s="14">
        <f t="shared" si="89"/>
        <v>0.68540095956134339</v>
      </c>
      <c r="L700" s="14">
        <f t="shared" si="84"/>
        <v>1.38217000691085</v>
      </c>
      <c r="M700" s="14">
        <f t="shared" si="85"/>
        <v>0.68577698532437248</v>
      </c>
      <c r="N700" s="14">
        <f t="shared" si="86"/>
        <v>2.1034917963819941</v>
      </c>
      <c r="O700" s="14">
        <f t="shared" si="87"/>
        <v>2.0882639565641097</v>
      </c>
      <c r="P700" s="14">
        <f t="shared" si="88"/>
        <v>1.3363624214887078</v>
      </c>
      <c r="R700" s="14">
        <f t="shared" si="82"/>
        <v>0.91778265059885522</v>
      </c>
      <c r="S700">
        <f t="shared" si="83"/>
        <v>0.40217129170998323</v>
      </c>
    </row>
    <row r="701" spans="1:19" x14ac:dyDescent="0.2">
      <c r="A701" s="10" t="s">
        <v>1206</v>
      </c>
      <c r="B701" s="10" t="s">
        <v>1207</v>
      </c>
      <c r="C701" s="10">
        <v>47024</v>
      </c>
      <c r="D701" s="2">
        <v>0</v>
      </c>
      <c r="E701">
        <v>2</v>
      </c>
      <c r="F701">
        <v>2</v>
      </c>
      <c r="G701">
        <v>2</v>
      </c>
      <c r="H701">
        <v>2</v>
      </c>
      <c r="I701">
        <v>5</v>
      </c>
      <c r="K701" s="14">
        <f t="shared" si="89"/>
        <v>0</v>
      </c>
      <c r="L701" s="14">
        <f t="shared" si="84"/>
        <v>1.38217000691085</v>
      </c>
      <c r="M701" s="14">
        <f t="shared" si="85"/>
        <v>1.371553970648745</v>
      </c>
      <c r="N701" s="14">
        <f t="shared" si="86"/>
        <v>1.4023278642546628</v>
      </c>
      <c r="O701" s="14">
        <f t="shared" si="87"/>
        <v>1.3921759710427397</v>
      </c>
      <c r="P701" s="14">
        <f t="shared" si="88"/>
        <v>3.3409060537217696</v>
      </c>
      <c r="R701" s="14">
        <f t="shared" si="82"/>
        <v>0.91790799251986499</v>
      </c>
      <c r="S701">
        <f t="shared" si="83"/>
        <v>0.79494936134659944</v>
      </c>
    </row>
    <row r="702" spans="1:19" x14ac:dyDescent="0.2">
      <c r="A702" s="10" t="s">
        <v>1282</v>
      </c>
      <c r="B702" s="10" t="s">
        <v>1283</v>
      </c>
      <c r="C702" s="10">
        <v>57821</v>
      </c>
      <c r="D702">
        <v>1</v>
      </c>
      <c r="E702">
        <v>1</v>
      </c>
      <c r="F702">
        <v>1</v>
      </c>
      <c r="G702">
        <v>2</v>
      </c>
      <c r="H702">
        <v>1</v>
      </c>
      <c r="I702">
        <v>1</v>
      </c>
      <c r="K702" s="14">
        <f t="shared" si="89"/>
        <v>0.68540095956134339</v>
      </c>
      <c r="L702" s="14">
        <f t="shared" si="84"/>
        <v>0.69108500345542501</v>
      </c>
      <c r="M702" s="14">
        <f t="shared" si="85"/>
        <v>0.68577698532437248</v>
      </c>
      <c r="N702" s="14">
        <f t="shared" si="86"/>
        <v>1.4023278642546628</v>
      </c>
      <c r="O702" s="14">
        <f t="shared" si="87"/>
        <v>0.69608798552136986</v>
      </c>
      <c r="P702" s="14">
        <f t="shared" si="88"/>
        <v>0.66818121074435388</v>
      </c>
      <c r="R702" s="14">
        <f t="shared" si="82"/>
        <v>0.68742098278038022</v>
      </c>
      <c r="S702">
        <f t="shared" si="83"/>
        <v>3.17870012331798E-3</v>
      </c>
    </row>
    <row r="703" spans="1:19" x14ac:dyDescent="0.2">
      <c r="A703" s="10" t="s">
        <v>1539</v>
      </c>
      <c r="B703" s="10" t="s">
        <v>1540</v>
      </c>
      <c r="C703" s="10">
        <v>11917</v>
      </c>
      <c r="D703">
        <v>2</v>
      </c>
      <c r="E703">
        <v>2</v>
      </c>
      <c r="F703">
        <v>2</v>
      </c>
      <c r="G703">
        <v>2</v>
      </c>
      <c r="H703">
        <v>2</v>
      </c>
      <c r="I703" s="2">
        <v>0</v>
      </c>
      <c r="K703" s="14">
        <f t="shared" si="89"/>
        <v>1.3708019191226868</v>
      </c>
      <c r="L703" s="14">
        <f t="shared" si="84"/>
        <v>1.38217000691085</v>
      </c>
      <c r="M703" s="14">
        <f t="shared" si="85"/>
        <v>1.371553970648745</v>
      </c>
      <c r="N703" s="14">
        <f t="shared" si="86"/>
        <v>1.4023278642546628</v>
      </c>
      <c r="O703" s="14">
        <f t="shared" si="87"/>
        <v>1.3921759710427397</v>
      </c>
      <c r="P703" s="14">
        <f t="shared" si="88"/>
        <v>0</v>
      </c>
      <c r="R703" s="14">
        <f t="shared" si="82"/>
        <v>1.3748419655607604</v>
      </c>
      <c r="S703">
        <f t="shared" si="83"/>
        <v>6.3574002466359599E-3</v>
      </c>
    </row>
    <row r="704" spans="1:19" x14ac:dyDescent="0.2">
      <c r="A704" s="10" t="s">
        <v>855</v>
      </c>
      <c r="B704" s="10" t="s">
        <v>856</v>
      </c>
      <c r="C704" s="10">
        <v>293228</v>
      </c>
      <c r="D704">
        <v>1</v>
      </c>
      <c r="E704">
        <v>3</v>
      </c>
      <c r="F704">
        <v>2</v>
      </c>
      <c r="G704">
        <v>3</v>
      </c>
      <c r="H704">
        <v>6</v>
      </c>
      <c r="I704">
        <v>2</v>
      </c>
      <c r="K704" s="14">
        <f t="shared" si="89"/>
        <v>0.68540095956134339</v>
      </c>
      <c r="L704" s="14">
        <f t="shared" si="84"/>
        <v>2.073255010366275</v>
      </c>
      <c r="M704" s="14">
        <f t="shared" si="85"/>
        <v>1.371553970648745</v>
      </c>
      <c r="N704" s="14">
        <f t="shared" si="86"/>
        <v>2.1034917963819941</v>
      </c>
      <c r="O704" s="14">
        <f t="shared" si="87"/>
        <v>4.1765279131282194</v>
      </c>
      <c r="P704" s="14">
        <f t="shared" si="88"/>
        <v>1.3363624214887078</v>
      </c>
      <c r="R704" s="14">
        <f t="shared" si="82"/>
        <v>1.3767366468587878</v>
      </c>
      <c r="S704">
        <f t="shared" si="83"/>
        <v>0.69394154053741297</v>
      </c>
    </row>
    <row r="705" spans="1:19" x14ac:dyDescent="0.2">
      <c r="A705" s="10" t="s">
        <v>519</v>
      </c>
      <c r="B705" s="10" t="s">
        <v>520</v>
      </c>
      <c r="C705" s="10">
        <v>8655</v>
      </c>
      <c r="D705" s="2">
        <v>0</v>
      </c>
      <c r="E705" s="2">
        <v>0</v>
      </c>
      <c r="F705">
        <v>1</v>
      </c>
      <c r="G705" s="2">
        <v>0</v>
      </c>
      <c r="H705" s="2">
        <v>0</v>
      </c>
      <c r="I705" s="2">
        <v>0</v>
      </c>
      <c r="K705" s="14">
        <f t="shared" si="89"/>
        <v>0</v>
      </c>
      <c r="L705" s="14">
        <f t="shared" si="84"/>
        <v>0</v>
      </c>
      <c r="M705" s="14">
        <f t="shared" si="85"/>
        <v>0.68577698532437248</v>
      </c>
      <c r="N705" s="14">
        <f t="shared" si="86"/>
        <v>0</v>
      </c>
      <c r="O705" s="14">
        <f t="shared" si="87"/>
        <v>0</v>
      </c>
      <c r="P705" s="14">
        <f t="shared" si="88"/>
        <v>0</v>
      </c>
      <c r="R705" s="14">
        <f t="shared" si="82"/>
        <v>0.22859232844145749</v>
      </c>
      <c r="S705">
        <f t="shared" si="83"/>
        <v>0.39593352708107649</v>
      </c>
    </row>
    <row r="706" spans="1:19" x14ac:dyDescent="0.2">
      <c r="A706" s="10" t="s">
        <v>1481</v>
      </c>
      <c r="B706" s="10" t="s">
        <v>1482</v>
      </c>
      <c r="C706" s="10">
        <v>67877</v>
      </c>
      <c r="D706">
        <v>3</v>
      </c>
      <c r="E706">
        <v>2</v>
      </c>
      <c r="F706">
        <v>2</v>
      </c>
      <c r="G706" s="2">
        <v>0</v>
      </c>
      <c r="H706" s="2">
        <v>0</v>
      </c>
      <c r="I706">
        <v>2</v>
      </c>
      <c r="K706" s="14">
        <f t="shared" si="89"/>
        <v>2.0562028786840303</v>
      </c>
      <c r="L706" s="14">
        <f t="shared" si="84"/>
        <v>1.38217000691085</v>
      </c>
      <c r="M706" s="14">
        <f t="shared" si="85"/>
        <v>1.371553970648745</v>
      </c>
      <c r="N706" s="14">
        <f t="shared" si="86"/>
        <v>0</v>
      </c>
      <c r="O706" s="14">
        <f t="shared" si="87"/>
        <v>0</v>
      </c>
      <c r="P706" s="14">
        <f t="shared" si="88"/>
        <v>1.3363624214887078</v>
      </c>
      <c r="R706" s="14">
        <f t="shared" si="82"/>
        <v>1.6033089520812085</v>
      </c>
      <c r="S706">
        <f t="shared" si="83"/>
        <v>0.39225356164319403</v>
      </c>
    </row>
    <row r="707" spans="1:19" x14ac:dyDescent="0.2">
      <c r="A707" s="10" t="s">
        <v>1479</v>
      </c>
      <c r="B707" s="10" t="s">
        <v>1480</v>
      </c>
      <c r="C707" s="10">
        <v>122820</v>
      </c>
      <c r="D707">
        <v>3</v>
      </c>
      <c r="E707">
        <v>2</v>
      </c>
      <c r="F707">
        <v>2</v>
      </c>
      <c r="G707">
        <v>2</v>
      </c>
      <c r="H707" s="2">
        <v>0</v>
      </c>
      <c r="I707">
        <v>2</v>
      </c>
      <c r="K707" s="14">
        <f t="shared" si="89"/>
        <v>2.0562028786840303</v>
      </c>
      <c r="L707" s="14">
        <f t="shared" si="84"/>
        <v>1.38217000691085</v>
      </c>
      <c r="M707" s="14">
        <f t="shared" si="85"/>
        <v>1.371553970648745</v>
      </c>
      <c r="N707" s="14">
        <f t="shared" si="86"/>
        <v>1.4023278642546628</v>
      </c>
      <c r="O707" s="14">
        <f t="shared" si="87"/>
        <v>0</v>
      </c>
      <c r="P707" s="14">
        <f t="shared" si="88"/>
        <v>1.3363624214887078</v>
      </c>
      <c r="R707" s="14">
        <f t="shared" ref="R707:R770" si="90">AVERAGE(K707:M707)</f>
        <v>1.6033089520812085</v>
      </c>
      <c r="S707">
        <f t="shared" ref="S707:S770" si="91">_xlfn.STDEV.S(K707:M707)</f>
        <v>0.39225356164319403</v>
      </c>
    </row>
    <row r="708" spans="1:19" x14ac:dyDescent="0.2">
      <c r="A708" s="10" t="s">
        <v>1759</v>
      </c>
      <c r="B708" s="10" t="s">
        <v>1760</v>
      </c>
      <c r="C708" s="10">
        <v>16445</v>
      </c>
      <c r="D708" s="2">
        <v>0</v>
      </c>
      <c r="E708" s="2">
        <v>0</v>
      </c>
      <c r="F708">
        <v>2</v>
      </c>
      <c r="G708" s="2">
        <v>0</v>
      </c>
      <c r="H708">
        <v>2</v>
      </c>
      <c r="I708">
        <v>3</v>
      </c>
      <c r="K708" s="14">
        <f t="shared" si="89"/>
        <v>0</v>
      </c>
      <c r="L708" s="14">
        <f t="shared" si="84"/>
        <v>0</v>
      </c>
      <c r="M708" s="14">
        <f t="shared" si="85"/>
        <v>1.371553970648745</v>
      </c>
      <c r="N708" s="14">
        <f t="shared" si="86"/>
        <v>0</v>
      </c>
      <c r="O708" s="14">
        <f t="shared" si="87"/>
        <v>1.3921759710427397</v>
      </c>
      <c r="P708" s="14">
        <f t="shared" si="88"/>
        <v>2.0045436322330614</v>
      </c>
      <c r="R708" s="14">
        <f t="shared" si="90"/>
        <v>0.45718465688291499</v>
      </c>
      <c r="S708">
        <f t="shared" si="91"/>
        <v>0.79186705416215297</v>
      </c>
    </row>
    <row r="709" spans="1:19" x14ac:dyDescent="0.2">
      <c r="A709" s="10" t="s">
        <v>1695</v>
      </c>
      <c r="B709" s="10" t="s">
        <v>1696</v>
      </c>
      <c r="C709" s="10">
        <v>56727</v>
      </c>
      <c r="D709" s="2">
        <v>0</v>
      </c>
      <c r="E709">
        <v>6</v>
      </c>
      <c r="F709">
        <v>4</v>
      </c>
      <c r="G709" s="2">
        <v>0</v>
      </c>
      <c r="H709">
        <v>2</v>
      </c>
      <c r="I709">
        <v>2</v>
      </c>
      <c r="K709" s="14">
        <f t="shared" si="89"/>
        <v>0</v>
      </c>
      <c r="L709" s="14">
        <f t="shared" si="84"/>
        <v>4.14651002073255</v>
      </c>
      <c r="M709" s="14">
        <f t="shared" si="85"/>
        <v>2.7431079412974899</v>
      </c>
      <c r="N709" s="14">
        <f t="shared" si="86"/>
        <v>0</v>
      </c>
      <c r="O709" s="14">
        <f t="shared" si="87"/>
        <v>1.3921759710427397</v>
      </c>
      <c r="P709" s="14">
        <f t="shared" si="88"/>
        <v>1.3363624214887078</v>
      </c>
      <c r="R709" s="14">
        <f t="shared" si="90"/>
        <v>2.29653932067668</v>
      </c>
      <c r="S709">
        <f t="shared" si="91"/>
        <v>2.1090173037936988</v>
      </c>
    </row>
    <row r="710" spans="1:19" x14ac:dyDescent="0.2">
      <c r="A710" s="10" t="s">
        <v>196</v>
      </c>
      <c r="B710" s="10" t="s">
        <v>197</v>
      </c>
      <c r="C710" s="10">
        <v>1006088</v>
      </c>
      <c r="D710">
        <v>10</v>
      </c>
      <c r="E710" s="2">
        <v>0</v>
      </c>
      <c r="F710">
        <v>5</v>
      </c>
      <c r="G710" s="2">
        <v>0</v>
      </c>
      <c r="H710">
        <v>15</v>
      </c>
      <c r="I710">
        <v>15</v>
      </c>
      <c r="K710" s="14">
        <f t="shared" si="89"/>
        <v>6.8540095956134337</v>
      </c>
      <c r="L710" s="14">
        <f t="shared" si="84"/>
        <v>0</v>
      </c>
      <c r="M710" s="14">
        <f t="shared" si="85"/>
        <v>3.4288849266218624</v>
      </c>
      <c r="N710" s="14">
        <f t="shared" si="86"/>
        <v>0</v>
      </c>
      <c r="O710" s="14">
        <f t="shared" si="87"/>
        <v>10.441319782820548</v>
      </c>
      <c r="P710" s="14">
        <f t="shared" si="88"/>
        <v>10.022718161165308</v>
      </c>
      <c r="R710" s="14">
        <f t="shared" si="90"/>
        <v>3.4276315074117654</v>
      </c>
      <c r="S710">
        <f t="shared" si="91"/>
        <v>3.4270049697199219</v>
      </c>
    </row>
    <row r="711" spans="1:19" x14ac:dyDescent="0.2">
      <c r="A711" s="10" t="s">
        <v>1903</v>
      </c>
      <c r="B711" s="10" t="s">
        <v>1904</v>
      </c>
      <c r="C711" s="10">
        <v>585436</v>
      </c>
      <c r="D711" s="2">
        <v>0</v>
      </c>
      <c r="E711" s="2">
        <v>0</v>
      </c>
      <c r="F711">
        <v>5</v>
      </c>
      <c r="G711" s="2">
        <v>0</v>
      </c>
      <c r="H711" s="2">
        <v>0</v>
      </c>
      <c r="I711" s="2">
        <v>0</v>
      </c>
      <c r="K711" s="14">
        <f t="shared" si="89"/>
        <v>0</v>
      </c>
      <c r="L711" s="14">
        <f t="shared" si="84"/>
        <v>0</v>
      </c>
      <c r="M711" s="14">
        <f t="shared" si="85"/>
        <v>3.4288849266218624</v>
      </c>
      <c r="N711" s="14">
        <f t="shared" si="86"/>
        <v>0</v>
      </c>
      <c r="O711" s="14">
        <f t="shared" si="87"/>
        <v>0</v>
      </c>
      <c r="P711" s="14">
        <f t="shared" si="88"/>
        <v>0</v>
      </c>
      <c r="R711" s="14">
        <f t="shared" si="90"/>
        <v>1.1429616422072875</v>
      </c>
      <c r="S711">
        <f t="shared" si="91"/>
        <v>1.9796676354053824</v>
      </c>
    </row>
    <row r="712" spans="1:19" x14ac:dyDescent="0.2">
      <c r="A712" s="10" t="s">
        <v>1638</v>
      </c>
      <c r="B712" s="10" t="s">
        <v>1639</v>
      </c>
      <c r="C712" s="10">
        <v>991319</v>
      </c>
      <c r="D712" s="2">
        <v>0</v>
      </c>
      <c r="E712">
        <v>19</v>
      </c>
      <c r="F712">
        <v>5</v>
      </c>
      <c r="G712" s="2">
        <v>0</v>
      </c>
      <c r="H712" s="2">
        <v>0</v>
      </c>
      <c r="I712">
        <v>15</v>
      </c>
      <c r="K712" s="14">
        <f t="shared" si="89"/>
        <v>0</v>
      </c>
      <c r="L712" s="14">
        <f t="shared" ref="L712:L775" si="92">E712*E$1109</f>
        <v>13.130615065653075</v>
      </c>
      <c r="M712" s="14">
        <f t="shared" ref="M712:M775" si="93">F712*F$1109</f>
        <v>3.4288849266218624</v>
      </c>
      <c r="N712" s="14">
        <f t="shared" ref="N712:N775" si="94">G712*G$1109</f>
        <v>0</v>
      </c>
      <c r="O712" s="14">
        <f t="shared" ref="O712:O775" si="95">H712*H$1109</f>
        <v>0</v>
      </c>
      <c r="P712" s="14">
        <f t="shared" ref="P712:P775" si="96">I712*I$1109</f>
        <v>10.022718161165308</v>
      </c>
      <c r="R712" s="14">
        <f t="shared" si="90"/>
        <v>5.5198333307583125</v>
      </c>
      <c r="S712">
        <f t="shared" si="91"/>
        <v>6.8104560729924284</v>
      </c>
    </row>
    <row r="713" spans="1:19" x14ac:dyDescent="0.2">
      <c r="A713" s="10" t="s">
        <v>1338</v>
      </c>
      <c r="B713" s="10" t="s">
        <v>1339</v>
      </c>
      <c r="C713" s="10">
        <v>58045</v>
      </c>
      <c r="D713">
        <v>3</v>
      </c>
      <c r="E713" s="2">
        <v>0</v>
      </c>
      <c r="F713">
        <v>1</v>
      </c>
      <c r="G713">
        <v>2</v>
      </c>
      <c r="H713">
        <v>2</v>
      </c>
      <c r="I713">
        <v>22</v>
      </c>
      <c r="K713" s="14">
        <f t="shared" ref="K713:K776" si="97">D713*D$1109</f>
        <v>2.0562028786840303</v>
      </c>
      <c r="L713" s="14">
        <f t="shared" si="92"/>
        <v>0</v>
      </c>
      <c r="M713" s="14">
        <f t="shared" si="93"/>
        <v>0.68577698532437248</v>
      </c>
      <c r="N713" s="14">
        <f t="shared" si="94"/>
        <v>1.4023278642546628</v>
      </c>
      <c r="O713" s="14">
        <f t="shared" si="95"/>
        <v>1.3921759710427397</v>
      </c>
      <c r="P713" s="14">
        <f t="shared" si="96"/>
        <v>14.699986636375785</v>
      </c>
      <c r="R713" s="14">
        <f t="shared" si="90"/>
        <v>0.91399328800280089</v>
      </c>
      <c r="S713">
        <f t="shared" si="91"/>
        <v>1.0469262534597565</v>
      </c>
    </row>
    <row r="714" spans="1:19" x14ac:dyDescent="0.2">
      <c r="A714" s="10" t="s">
        <v>2028</v>
      </c>
      <c r="B714" s="10" t="s">
        <v>2029</v>
      </c>
      <c r="C714" s="10">
        <v>77798</v>
      </c>
      <c r="D714">
        <v>1</v>
      </c>
      <c r="E714">
        <v>1</v>
      </c>
      <c r="F714">
        <v>1</v>
      </c>
      <c r="G714">
        <v>2</v>
      </c>
      <c r="H714">
        <v>2</v>
      </c>
      <c r="I714">
        <v>2</v>
      </c>
      <c r="K714" s="14">
        <f t="shared" si="97"/>
        <v>0.68540095956134339</v>
      </c>
      <c r="L714" s="14">
        <f t="shared" si="92"/>
        <v>0.69108500345542501</v>
      </c>
      <c r="M714" s="14">
        <f t="shared" si="93"/>
        <v>0.68577698532437248</v>
      </c>
      <c r="N714" s="14">
        <f t="shared" si="94"/>
        <v>1.4023278642546628</v>
      </c>
      <c r="O714" s="14">
        <f t="shared" si="95"/>
        <v>1.3921759710427397</v>
      </c>
      <c r="P714" s="14">
        <f t="shared" si="96"/>
        <v>1.3363624214887078</v>
      </c>
      <c r="R714" s="14">
        <f t="shared" si="90"/>
        <v>0.68742098278038022</v>
      </c>
      <c r="S714">
        <f t="shared" si="91"/>
        <v>3.17870012331798E-3</v>
      </c>
    </row>
    <row r="715" spans="1:19" x14ac:dyDescent="0.2">
      <c r="A715" s="10" t="s">
        <v>1623</v>
      </c>
      <c r="B715" s="10" t="s">
        <v>1624</v>
      </c>
      <c r="C715" s="10">
        <v>21234</v>
      </c>
      <c r="D715">
        <v>1</v>
      </c>
      <c r="E715" s="2">
        <v>0</v>
      </c>
      <c r="F715">
        <v>1</v>
      </c>
      <c r="G715" s="2">
        <v>0</v>
      </c>
      <c r="H715" s="2">
        <v>0</v>
      </c>
      <c r="I715">
        <v>1</v>
      </c>
      <c r="K715" s="14">
        <f t="shared" si="97"/>
        <v>0.68540095956134339</v>
      </c>
      <c r="L715" s="14">
        <f t="shared" si="92"/>
        <v>0</v>
      </c>
      <c r="M715" s="14">
        <f t="shared" si="93"/>
        <v>0.68577698532437248</v>
      </c>
      <c r="N715" s="14">
        <f t="shared" si="94"/>
        <v>0</v>
      </c>
      <c r="O715" s="14">
        <f t="shared" si="95"/>
        <v>0</v>
      </c>
      <c r="P715" s="14">
        <f t="shared" si="96"/>
        <v>0.66818121074435388</v>
      </c>
      <c r="R715" s="14">
        <f t="shared" si="90"/>
        <v>0.45705931496190527</v>
      </c>
      <c r="S715">
        <f t="shared" si="91"/>
        <v>0.39582502244543399</v>
      </c>
    </row>
    <row r="716" spans="1:19" x14ac:dyDescent="0.2">
      <c r="A716" s="10" t="s">
        <v>831</v>
      </c>
      <c r="B716" s="10" t="s">
        <v>832</v>
      </c>
      <c r="C716" s="10">
        <v>51032</v>
      </c>
      <c r="D716">
        <v>2</v>
      </c>
      <c r="E716">
        <v>2</v>
      </c>
      <c r="F716">
        <v>4</v>
      </c>
      <c r="G716">
        <v>6</v>
      </c>
      <c r="H716">
        <v>2</v>
      </c>
      <c r="I716">
        <v>2</v>
      </c>
      <c r="K716" s="14">
        <f t="shared" si="97"/>
        <v>1.3708019191226868</v>
      </c>
      <c r="L716" s="14">
        <f t="shared" si="92"/>
        <v>1.38217000691085</v>
      </c>
      <c r="M716" s="14">
        <f t="shared" si="93"/>
        <v>2.7431079412974899</v>
      </c>
      <c r="N716" s="14">
        <f t="shared" si="94"/>
        <v>4.2069835927639883</v>
      </c>
      <c r="O716" s="14">
        <f t="shared" si="95"/>
        <v>1.3921759710427397</v>
      </c>
      <c r="P716" s="14">
        <f t="shared" si="96"/>
        <v>1.3363624214887078</v>
      </c>
      <c r="R716" s="14">
        <f t="shared" si="90"/>
        <v>1.8320266224436754</v>
      </c>
      <c r="S716">
        <f t="shared" si="91"/>
        <v>0.78904004051017251</v>
      </c>
    </row>
    <row r="717" spans="1:19" x14ac:dyDescent="0.2">
      <c r="A717" s="10" t="s">
        <v>294</v>
      </c>
      <c r="B717" s="10" t="s">
        <v>295</v>
      </c>
      <c r="C717" s="10">
        <v>35641</v>
      </c>
      <c r="D717">
        <v>1</v>
      </c>
      <c r="E717">
        <v>21</v>
      </c>
      <c r="F717">
        <v>2</v>
      </c>
      <c r="G717">
        <v>2</v>
      </c>
      <c r="H717">
        <v>2</v>
      </c>
      <c r="I717">
        <v>3</v>
      </c>
      <c r="K717" s="14">
        <f t="shared" si="97"/>
        <v>0.68540095956134339</v>
      </c>
      <c r="L717" s="14">
        <f t="shared" si="92"/>
        <v>14.512785072563926</v>
      </c>
      <c r="M717" s="14">
        <f t="shared" si="93"/>
        <v>1.371553970648745</v>
      </c>
      <c r="N717" s="14">
        <f t="shared" si="94"/>
        <v>1.4023278642546628</v>
      </c>
      <c r="O717" s="14">
        <f t="shared" si="95"/>
        <v>1.3921759710427397</v>
      </c>
      <c r="P717" s="14">
        <f t="shared" si="96"/>
        <v>2.0045436322330614</v>
      </c>
      <c r="R717" s="14">
        <f t="shared" si="90"/>
        <v>5.5232466675913381</v>
      </c>
      <c r="S717">
        <f t="shared" si="91"/>
        <v>7.7927243015208676</v>
      </c>
    </row>
    <row r="718" spans="1:19" x14ac:dyDescent="0.2">
      <c r="A718" s="10" t="s">
        <v>1124</v>
      </c>
      <c r="B718" s="10" t="s">
        <v>1125</v>
      </c>
      <c r="C718" s="10">
        <v>16000</v>
      </c>
      <c r="D718">
        <v>2</v>
      </c>
      <c r="E718">
        <v>1</v>
      </c>
      <c r="F718">
        <v>1</v>
      </c>
      <c r="G718">
        <v>2</v>
      </c>
      <c r="H718">
        <v>2</v>
      </c>
      <c r="I718">
        <v>2</v>
      </c>
      <c r="K718" s="14">
        <f t="shared" si="97"/>
        <v>1.3708019191226868</v>
      </c>
      <c r="L718" s="14">
        <f t="shared" si="92"/>
        <v>0.69108500345542501</v>
      </c>
      <c r="M718" s="14">
        <f t="shared" si="93"/>
        <v>0.68577698532437248</v>
      </c>
      <c r="N718" s="14">
        <f t="shared" si="94"/>
        <v>1.4023278642546628</v>
      </c>
      <c r="O718" s="14">
        <f t="shared" si="95"/>
        <v>1.3921759710427397</v>
      </c>
      <c r="P718" s="14">
        <f t="shared" si="96"/>
        <v>1.3363624214887078</v>
      </c>
      <c r="R718" s="14">
        <f t="shared" si="90"/>
        <v>0.91588796930082816</v>
      </c>
      <c r="S718">
        <f t="shared" si="91"/>
        <v>0.39397597651508293</v>
      </c>
    </row>
    <row r="719" spans="1:19" x14ac:dyDescent="0.2">
      <c r="A719" s="10" t="s">
        <v>1735</v>
      </c>
      <c r="B719" s="10" t="s">
        <v>1736</v>
      </c>
      <c r="C719" s="10">
        <v>30421</v>
      </c>
      <c r="D719">
        <v>4</v>
      </c>
      <c r="E719">
        <v>2</v>
      </c>
      <c r="F719">
        <v>2</v>
      </c>
      <c r="G719">
        <v>5</v>
      </c>
      <c r="H719">
        <v>3</v>
      </c>
      <c r="I719" s="2">
        <v>0</v>
      </c>
      <c r="K719" s="14">
        <f t="shared" si="97"/>
        <v>2.7416038382453736</v>
      </c>
      <c r="L719" s="14">
        <f t="shared" si="92"/>
        <v>1.38217000691085</v>
      </c>
      <c r="M719" s="14">
        <f t="shared" si="93"/>
        <v>1.371553970648745</v>
      </c>
      <c r="N719" s="14">
        <f t="shared" si="94"/>
        <v>3.5058196606366572</v>
      </c>
      <c r="O719" s="14">
        <f t="shared" si="95"/>
        <v>2.0882639565641097</v>
      </c>
      <c r="P719" s="14">
        <f t="shared" si="96"/>
        <v>0</v>
      </c>
      <c r="R719" s="14">
        <f t="shared" si="90"/>
        <v>1.8317759386016563</v>
      </c>
      <c r="S719">
        <f t="shared" si="91"/>
        <v>0.78795195303016585</v>
      </c>
    </row>
    <row r="720" spans="1:19" x14ac:dyDescent="0.2">
      <c r="A720" s="10" t="s">
        <v>1407</v>
      </c>
      <c r="B720" s="10" t="s">
        <v>1408</v>
      </c>
      <c r="C720" s="10">
        <v>26041</v>
      </c>
      <c r="D720">
        <v>2</v>
      </c>
      <c r="E720" s="2">
        <v>0</v>
      </c>
      <c r="F720">
        <v>1</v>
      </c>
      <c r="G720">
        <v>1</v>
      </c>
      <c r="H720" s="2">
        <v>0</v>
      </c>
      <c r="I720">
        <v>1</v>
      </c>
      <c r="K720" s="14">
        <f t="shared" si="97"/>
        <v>1.3708019191226868</v>
      </c>
      <c r="L720" s="14">
        <f t="shared" si="92"/>
        <v>0</v>
      </c>
      <c r="M720" s="14">
        <f t="shared" si="93"/>
        <v>0.68577698532437248</v>
      </c>
      <c r="N720" s="14">
        <f t="shared" si="94"/>
        <v>0.70116393212733141</v>
      </c>
      <c r="O720" s="14">
        <f t="shared" si="95"/>
        <v>0</v>
      </c>
      <c r="P720" s="14">
        <f t="shared" si="96"/>
        <v>0.66818121074435388</v>
      </c>
      <c r="R720" s="14">
        <f t="shared" si="90"/>
        <v>0.68552630148235316</v>
      </c>
      <c r="S720">
        <f t="shared" si="91"/>
        <v>0.68540099394398435</v>
      </c>
    </row>
    <row r="721" spans="1:19" x14ac:dyDescent="0.2">
      <c r="A721" s="10" t="s">
        <v>914</v>
      </c>
      <c r="B721" s="10" t="s">
        <v>915</v>
      </c>
      <c r="C721" s="10">
        <v>43488</v>
      </c>
      <c r="D721" s="2">
        <v>0</v>
      </c>
      <c r="E721">
        <v>2</v>
      </c>
      <c r="F721">
        <v>1</v>
      </c>
      <c r="G721">
        <v>1</v>
      </c>
      <c r="H721">
        <v>1</v>
      </c>
      <c r="I721">
        <v>2</v>
      </c>
      <c r="K721" s="14">
        <f t="shared" si="97"/>
        <v>0</v>
      </c>
      <c r="L721" s="14">
        <f t="shared" si="92"/>
        <v>1.38217000691085</v>
      </c>
      <c r="M721" s="14">
        <f t="shared" si="93"/>
        <v>0.68577698532437248</v>
      </c>
      <c r="N721" s="14">
        <f t="shared" si="94"/>
        <v>0.70116393212733141</v>
      </c>
      <c r="O721" s="14">
        <f t="shared" si="95"/>
        <v>0.69608798552136986</v>
      </c>
      <c r="P721" s="14">
        <f t="shared" si="96"/>
        <v>1.3363624214887078</v>
      </c>
      <c r="R721" s="14">
        <f t="shared" si="90"/>
        <v>0.6893156640784075</v>
      </c>
      <c r="S721">
        <f t="shared" si="91"/>
        <v>0.69109179830647549</v>
      </c>
    </row>
    <row r="722" spans="1:19" x14ac:dyDescent="0.2">
      <c r="A722" s="10" t="s">
        <v>1543</v>
      </c>
      <c r="B722" s="10" t="s">
        <v>1544</v>
      </c>
      <c r="C722" s="10">
        <v>23264</v>
      </c>
      <c r="D722">
        <v>2</v>
      </c>
      <c r="E722">
        <v>1</v>
      </c>
      <c r="F722">
        <v>2</v>
      </c>
      <c r="G722">
        <v>1</v>
      </c>
      <c r="H722">
        <v>2</v>
      </c>
      <c r="I722">
        <v>2</v>
      </c>
      <c r="K722" s="14">
        <f t="shared" si="97"/>
        <v>1.3708019191226868</v>
      </c>
      <c r="L722" s="14">
        <f t="shared" si="92"/>
        <v>0.69108500345542501</v>
      </c>
      <c r="M722" s="14">
        <f t="shared" si="93"/>
        <v>1.371553970648745</v>
      </c>
      <c r="N722" s="14">
        <f t="shared" si="94"/>
        <v>0.70116393212733141</v>
      </c>
      <c r="O722" s="14">
        <f t="shared" si="95"/>
        <v>1.3921759710427397</v>
      </c>
      <c r="P722" s="14">
        <f t="shared" si="96"/>
        <v>1.3363624214887078</v>
      </c>
      <c r="R722" s="14">
        <f t="shared" si="90"/>
        <v>1.1444802977422857</v>
      </c>
      <c r="S722">
        <f t="shared" si="91"/>
        <v>0.39265202286054285</v>
      </c>
    </row>
    <row r="723" spans="1:19" x14ac:dyDescent="0.2">
      <c r="A723" s="10" t="s">
        <v>1172</v>
      </c>
      <c r="B723" s="10" t="s">
        <v>1173</v>
      </c>
      <c r="C723" s="10">
        <v>140148</v>
      </c>
      <c r="D723">
        <v>1</v>
      </c>
      <c r="E723">
        <v>1</v>
      </c>
      <c r="F723">
        <v>1</v>
      </c>
      <c r="G723">
        <v>1</v>
      </c>
      <c r="H723">
        <v>1</v>
      </c>
      <c r="I723">
        <v>2</v>
      </c>
      <c r="K723" s="14">
        <f t="shared" si="97"/>
        <v>0.68540095956134339</v>
      </c>
      <c r="L723" s="14">
        <f t="shared" si="92"/>
        <v>0.69108500345542501</v>
      </c>
      <c r="M723" s="14">
        <f t="shared" si="93"/>
        <v>0.68577698532437248</v>
      </c>
      <c r="N723" s="14">
        <f t="shared" si="94"/>
        <v>0.70116393212733141</v>
      </c>
      <c r="O723" s="14">
        <f t="shared" si="95"/>
        <v>0.69608798552136986</v>
      </c>
      <c r="P723" s="14">
        <f t="shared" si="96"/>
        <v>1.3363624214887078</v>
      </c>
      <c r="R723" s="14">
        <f t="shared" si="90"/>
        <v>0.68742098278038022</v>
      </c>
      <c r="S723">
        <f t="shared" si="91"/>
        <v>3.17870012331798E-3</v>
      </c>
    </row>
    <row r="724" spans="1:19" x14ac:dyDescent="0.2">
      <c r="A724" s="10" t="s">
        <v>1585</v>
      </c>
      <c r="B724" s="10" t="s">
        <v>1586</v>
      </c>
      <c r="C724" s="10">
        <v>59230</v>
      </c>
      <c r="D724" s="2">
        <v>0</v>
      </c>
      <c r="E724" s="2">
        <v>0</v>
      </c>
      <c r="F724">
        <v>1</v>
      </c>
      <c r="G724" s="2">
        <v>0</v>
      </c>
      <c r="H724" s="2">
        <v>0</v>
      </c>
      <c r="I724">
        <v>1</v>
      </c>
      <c r="K724" s="14">
        <f t="shared" si="97"/>
        <v>0</v>
      </c>
      <c r="L724" s="14">
        <f t="shared" si="92"/>
        <v>0</v>
      </c>
      <c r="M724" s="14">
        <f t="shared" si="93"/>
        <v>0.68577698532437248</v>
      </c>
      <c r="N724" s="14">
        <f t="shared" si="94"/>
        <v>0</v>
      </c>
      <c r="O724" s="14">
        <f t="shared" si="95"/>
        <v>0</v>
      </c>
      <c r="P724" s="14">
        <f t="shared" si="96"/>
        <v>0.66818121074435388</v>
      </c>
      <c r="R724" s="14">
        <f t="shared" si="90"/>
        <v>0.22859232844145749</v>
      </c>
      <c r="S724">
        <f t="shared" si="91"/>
        <v>0.39593352708107649</v>
      </c>
    </row>
    <row r="725" spans="1:19" x14ac:dyDescent="0.2">
      <c r="A725" s="10" t="s">
        <v>1581</v>
      </c>
      <c r="B725" s="10" t="s">
        <v>1582</v>
      </c>
      <c r="C725" s="10">
        <v>25113</v>
      </c>
      <c r="D725">
        <v>1</v>
      </c>
      <c r="E725">
        <v>2</v>
      </c>
      <c r="F725">
        <v>2</v>
      </c>
      <c r="G725" s="2">
        <v>0</v>
      </c>
      <c r="H725">
        <v>4</v>
      </c>
      <c r="I725">
        <v>4</v>
      </c>
      <c r="K725" s="14">
        <f t="shared" si="97"/>
        <v>0.68540095956134339</v>
      </c>
      <c r="L725" s="14">
        <f t="shared" si="92"/>
        <v>1.38217000691085</v>
      </c>
      <c r="M725" s="14">
        <f t="shared" si="93"/>
        <v>1.371553970648745</v>
      </c>
      <c r="N725" s="14">
        <f t="shared" si="94"/>
        <v>0</v>
      </c>
      <c r="O725" s="14">
        <f t="shared" si="95"/>
        <v>2.7843519420854794</v>
      </c>
      <c r="P725" s="14">
        <f t="shared" si="96"/>
        <v>2.6727248429774155</v>
      </c>
      <c r="R725" s="14">
        <f t="shared" si="90"/>
        <v>1.1463749790403128</v>
      </c>
      <c r="S725">
        <f t="shared" si="91"/>
        <v>0.39925049784869149</v>
      </c>
    </row>
    <row r="726" spans="1:19" x14ac:dyDescent="0.2">
      <c r="A726" s="10" t="s">
        <v>1803</v>
      </c>
      <c r="B726" s="10" t="s">
        <v>1804</v>
      </c>
      <c r="C726" s="10">
        <v>41829</v>
      </c>
      <c r="D726" s="2">
        <v>0</v>
      </c>
      <c r="E726">
        <v>1</v>
      </c>
      <c r="F726">
        <v>1</v>
      </c>
      <c r="G726">
        <v>1</v>
      </c>
      <c r="H726">
        <v>1</v>
      </c>
      <c r="I726" s="2">
        <v>0</v>
      </c>
      <c r="K726" s="14">
        <f t="shared" si="97"/>
        <v>0</v>
      </c>
      <c r="L726" s="14">
        <f t="shared" si="92"/>
        <v>0.69108500345542501</v>
      </c>
      <c r="M726" s="14">
        <f t="shared" si="93"/>
        <v>0.68577698532437248</v>
      </c>
      <c r="N726" s="14">
        <f t="shared" si="94"/>
        <v>0.70116393212733141</v>
      </c>
      <c r="O726" s="14">
        <f t="shared" si="95"/>
        <v>0.69608798552136986</v>
      </c>
      <c r="P726" s="14">
        <f t="shared" si="96"/>
        <v>0</v>
      </c>
      <c r="R726" s="14">
        <f t="shared" si="90"/>
        <v>0.4589539962599325</v>
      </c>
      <c r="S726">
        <f t="shared" si="91"/>
        <v>0.39747468067329972</v>
      </c>
    </row>
    <row r="727" spans="1:19" x14ac:dyDescent="0.2">
      <c r="A727" s="10" t="s">
        <v>1353</v>
      </c>
      <c r="B727" s="10" t="s">
        <v>1354</v>
      </c>
      <c r="C727" s="10">
        <v>32123</v>
      </c>
      <c r="D727">
        <v>1</v>
      </c>
      <c r="E727">
        <v>2</v>
      </c>
      <c r="F727">
        <v>2</v>
      </c>
      <c r="G727">
        <v>1</v>
      </c>
      <c r="H727">
        <v>2</v>
      </c>
      <c r="I727">
        <v>2</v>
      </c>
      <c r="K727" s="14">
        <f t="shared" si="97"/>
        <v>0.68540095956134339</v>
      </c>
      <c r="L727" s="14">
        <f t="shared" si="92"/>
        <v>1.38217000691085</v>
      </c>
      <c r="M727" s="14">
        <f t="shared" si="93"/>
        <v>1.371553970648745</v>
      </c>
      <c r="N727" s="14">
        <f t="shared" si="94"/>
        <v>0.70116393212733141</v>
      </c>
      <c r="O727" s="14">
        <f t="shared" si="95"/>
        <v>1.3921759710427397</v>
      </c>
      <c r="P727" s="14">
        <f t="shared" si="96"/>
        <v>1.3363624214887078</v>
      </c>
      <c r="R727" s="14">
        <f t="shared" si="90"/>
        <v>1.1463749790403128</v>
      </c>
      <c r="S727">
        <f t="shared" si="91"/>
        <v>0.39925049784869149</v>
      </c>
    </row>
    <row r="728" spans="1:19" x14ac:dyDescent="0.2">
      <c r="A728" s="10" t="s">
        <v>1541</v>
      </c>
      <c r="B728" s="10" t="s">
        <v>1542</v>
      </c>
      <c r="C728" s="10">
        <v>23272</v>
      </c>
      <c r="D728">
        <v>7</v>
      </c>
      <c r="E728">
        <v>1</v>
      </c>
      <c r="F728">
        <v>2</v>
      </c>
      <c r="G728">
        <v>1</v>
      </c>
      <c r="H728">
        <v>3</v>
      </c>
      <c r="I728" s="2">
        <v>0</v>
      </c>
      <c r="K728" s="14">
        <f t="shared" si="97"/>
        <v>4.7978067169294034</v>
      </c>
      <c r="L728" s="14">
        <f t="shared" si="92"/>
        <v>0.69108500345542501</v>
      </c>
      <c r="M728" s="14">
        <f t="shared" si="93"/>
        <v>1.371553970648745</v>
      </c>
      <c r="N728" s="14">
        <f t="shared" si="94"/>
        <v>0.70116393212733141</v>
      </c>
      <c r="O728" s="14">
        <f t="shared" si="95"/>
        <v>2.0882639565641097</v>
      </c>
      <c r="P728" s="14">
        <f t="shared" si="96"/>
        <v>0</v>
      </c>
      <c r="R728" s="14">
        <f t="shared" si="90"/>
        <v>2.2868152303445242</v>
      </c>
      <c r="S728">
        <f t="shared" si="91"/>
        <v>2.2010379797051649</v>
      </c>
    </row>
    <row r="729" spans="1:19" x14ac:dyDescent="0.2">
      <c r="A729" s="10" t="s">
        <v>1044</v>
      </c>
      <c r="B729" s="10" t="s">
        <v>1045</v>
      </c>
      <c r="C729" s="10">
        <v>48783</v>
      </c>
      <c r="D729" s="2">
        <v>0</v>
      </c>
      <c r="E729">
        <v>1</v>
      </c>
      <c r="F729">
        <v>2</v>
      </c>
      <c r="G729">
        <v>2</v>
      </c>
      <c r="H729">
        <v>1</v>
      </c>
      <c r="I729" s="2">
        <v>0</v>
      </c>
      <c r="K729" s="14">
        <f t="shared" si="97"/>
        <v>0</v>
      </c>
      <c r="L729" s="14">
        <f t="shared" si="92"/>
        <v>0.69108500345542501</v>
      </c>
      <c r="M729" s="14">
        <f t="shared" si="93"/>
        <v>1.371553970648745</v>
      </c>
      <c r="N729" s="14">
        <f t="shared" si="94"/>
        <v>1.4023278642546628</v>
      </c>
      <c r="O729" s="14">
        <f t="shared" si="95"/>
        <v>0.69608798552136986</v>
      </c>
      <c r="P729" s="14">
        <f t="shared" si="96"/>
        <v>0</v>
      </c>
      <c r="R729" s="14">
        <f t="shared" si="90"/>
        <v>0.68754632470138999</v>
      </c>
      <c r="S729">
        <f t="shared" si="91"/>
        <v>0.68578383276807997</v>
      </c>
    </row>
    <row r="730" spans="1:19" x14ac:dyDescent="0.2">
      <c r="A730" s="10" t="s">
        <v>950</v>
      </c>
      <c r="B730" s="10" t="s">
        <v>951</v>
      </c>
      <c r="C730" s="10">
        <v>102831</v>
      </c>
      <c r="D730">
        <v>2</v>
      </c>
      <c r="E730">
        <v>3</v>
      </c>
      <c r="F730">
        <v>3</v>
      </c>
      <c r="G730">
        <v>4</v>
      </c>
      <c r="H730">
        <v>2</v>
      </c>
      <c r="I730">
        <v>7</v>
      </c>
      <c r="K730" s="14">
        <f t="shared" si="97"/>
        <v>1.3708019191226868</v>
      </c>
      <c r="L730" s="14">
        <f t="shared" si="92"/>
        <v>2.073255010366275</v>
      </c>
      <c r="M730" s="14">
        <f t="shared" si="93"/>
        <v>2.0573309559731174</v>
      </c>
      <c r="N730" s="14">
        <f t="shared" si="94"/>
        <v>2.8046557285093257</v>
      </c>
      <c r="O730" s="14">
        <f t="shared" si="95"/>
        <v>1.3921759710427397</v>
      </c>
      <c r="P730" s="14">
        <f t="shared" si="96"/>
        <v>4.677268475210477</v>
      </c>
      <c r="R730" s="14">
        <f t="shared" si="90"/>
        <v>1.8337959618206934</v>
      </c>
      <c r="S730">
        <f t="shared" si="91"/>
        <v>0.40104364669878639</v>
      </c>
    </row>
    <row r="731" spans="1:19" x14ac:dyDescent="0.2">
      <c r="A731" s="10" t="s">
        <v>1487</v>
      </c>
      <c r="B731" s="10" t="s">
        <v>1488</v>
      </c>
      <c r="C731" s="10">
        <v>307245</v>
      </c>
      <c r="D731">
        <v>4</v>
      </c>
      <c r="E731">
        <v>5</v>
      </c>
      <c r="F731">
        <v>3</v>
      </c>
      <c r="G731">
        <v>5</v>
      </c>
      <c r="H731">
        <v>5</v>
      </c>
      <c r="I731" s="2">
        <v>0</v>
      </c>
      <c r="K731" s="14">
        <f t="shared" si="97"/>
        <v>2.7416038382453736</v>
      </c>
      <c r="L731" s="14">
        <f t="shared" si="92"/>
        <v>3.455425017277125</v>
      </c>
      <c r="M731" s="14">
        <f t="shared" si="93"/>
        <v>2.0573309559731174</v>
      </c>
      <c r="N731" s="14">
        <f t="shared" si="94"/>
        <v>3.5058196606366572</v>
      </c>
      <c r="O731" s="14">
        <f t="shared" si="95"/>
        <v>3.4804399276068492</v>
      </c>
      <c r="P731" s="14">
        <f t="shared" si="96"/>
        <v>0</v>
      </c>
      <c r="R731" s="14">
        <f t="shared" si="90"/>
        <v>2.7514532704985388</v>
      </c>
      <c r="S731">
        <f t="shared" si="91"/>
        <v>0.69909906991081228</v>
      </c>
    </row>
    <row r="732" spans="1:19" x14ac:dyDescent="0.2">
      <c r="A732" s="10" t="s">
        <v>942</v>
      </c>
      <c r="B732" s="10" t="s">
        <v>943</v>
      </c>
      <c r="C732" s="10">
        <v>40668</v>
      </c>
      <c r="D732">
        <v>3</v>
      </c>
      <c r="E732">
        <v>4</v>
      </c>
      <c r="F732">
        <v>2</v>
      </c>
      <c r="G732">
        <v>2</v>
      </c>
      <c r="H732">
        <v>2</v>
      </c>
      <c r="I732">
        <v>3</v>
      </c>
      <c r="K732" s="14">
        <f t="shared" si="97"/>
        <v>2.0562028786840303</v>
      </c>
      <c r="L732" s="14">
        <f t="shared" si="92"/>
        <v>2.7643400138217</v>
      </c>
      <c r="M732" s="14">
        <f t="shared" si="93"/>
        <v>1.371553970648745</v>
      </c>
      <c r="N732" s="14">
        <f t="shared" si="94"/>
        <v>1.4023278642546628</v>
      </c>
      <c r="O732" s="14">
        <f t="shared" si="95"/>
        <v>1.3921759710427397</v>
      </c>
      <c r="P732" s="14">
        <f t="shared" si="96"/>
        <v>2.0045436322330614</v>
      </c>
      <c r="R732" s="14">
        <f t="shared" si="90"/>
        <v>2.0640322877181583</v>
      </c>
      <c r="S732">
        <f t="shared" si="91"/>
        <v>0.69642602999077508</v>
      </c>
    </row>
    <row r="733" spans="1:19" x14ac:dyDescent="0.2">
      <c r="A733" s="10" t="s">
        <v>1653</v>
      </c>
      <c r="B733" s="10" t="s">
        <v>1654</v>
      </c>
      <c r="C733" s="10">
        <v>86550</v>
      </c>
      <c r="D733">
        <v>5</v>
      </c>
      <c r="E733">
        <v>1</v>
      </c>
      <c r="F733">
        <v>1</v>
      </c>
      <c r="G733" s="2">
        <v>0</v>
      </c>
      <c r="H733">
        <v>1</v>
      </c>
      <c r="I733">
        <v>7</v>
      </c>
      <c r="K733" s="14">
        <f t="shared" si="97"/>
        <v>3.4270047978067169</v>
      </c>
      <c r="L733" s="14">
        <f t="shared" si="92"/>
        <v>0.69108500345542501</v>
      </c>
      <c r="M733" s="14">
        <f t="shared" si="93"/>
        <v>0.68577698532437248</v>
      </c>
      <c r="N733" s="14">
        <f t="shared" si="94"/>
        <v>0</v>
      </c>
      <c r="O733" s="14">
        <f t="shared" si="95"/>
        <v>0.69608798552136986</v>
      </c>
      <c r="P733" s="14">
        <f t="shared" si="96"/>
        <v>4.677268475210477</v>
      </c>
      <c r="R733" s="14">
        <f t="shared" si="90"/>
        <v>1.6012889288621714</v>
      </c>
      <c r="S733">
        <f t="shared" si="91"/>
        <v>1.5811185500622884</v>
      </c>
    </row>
    <row r="734" spans="1:19" x14ac:dyDescent="0.2">
      <c r="A734" s="10" t="s">
        <v>1655</v>
      </c>
      <c r="B734" s="10" t="s">
        <v>1656</v>
      </c>
      <c r="C734" s="10">
        <v>86450</v>
      </c>
      <c r="D734">
        <v>5</v>
      </c>
      <c r="E734">
        <v>1</v>
      </c>
      <c r="F734">
        <v>1</v>
      </c>
      <c r="G734" s="2">
        <v>0</v>
      </c>
      <c r="H734">
        <v>1</v>
      </c>
      <c r="I734">
        <v>7</v>
      </c>
      <c r="K734" s="14">
        <f t="shared" si="97"/>
        <v>3.4270047978067169</v>
      </c>
      <c r="L734" s="14">
        <f t="shared" si="92"/>
        <v>0.69108500345542501</v>
      </c>
      <c r="M734" s="14">
        <f t="shared" si="93"/>
        <v>0.68577698532437248</v>
      </c>
      <c r="N734" s="14">
        <f t="shared" si="94"/>
        <v>0</v>
      </c>
      <c r="O734" s="14">
        <f t="shared" si="95"/>
        <v>0.69608798552136986</v>
      </c>
      <c r="P734" s="14">
        <f t="shared" si="96"/>
        <v>4.677268475210477</v>
      </c>
      <c r="R734" s="14">
        <f t="shared" si="90"/>
        <v>1.6012889288621714</v>
      </c>
      <c r="S734">
        <f t="shared" si="91"/>
        <v>1.5811185500622884</v>
      </c>
    </row>
    <row r="735" spans="1:19" x14ac:dyDescent="0.2">
      <c r="A735" s="10" t="s">
        <v>1369</v>
      </c>
      <c r="B735" s="10" t="s">
        <v>1370</v>
      </c>
      <c r="C735" s="10">
        <v>43423</v>
      </c>
      <c r="D735">
        <v>3</v>
      </c>
      <c r="E735">
        <v>3</v>
      </c>
      <c r="F735">
        <v>1</v>
      </c>
      <c r="G735">
        <v>2</v>
      </c>
      <c r="H735">
        <v>2</v>
      </c>
      <c r="I735">
        <v>2</v>
      </c>
      <c r="K735" s="14">
        <f t="shared" si="97"/>
        <v>2.0562028786840303</v>
      </c>
      <c r="L735" s="14">
        <f t="shared" si="92"/>
        <v>2.073255010366275</v>
      </c>
      <c r="M735" s="14">
        <f t="shared" si="93"/>
        <v>0.68577698532437248</v>
      </c>
      <c r="N735" s="14">
        <f t="shared" si="94"/>
        <v>1.4023278642546628</v>
      </c>
      <c r="O735" s="14">
        <f t="shared" si="95"/>
        <v>1.3921759710427397</v>
      </c>
      <c r="P735" s="14">
        <f t="shared" si="96"/>
        <v>1.3363624214887078</v>
      </c>
      <c r="R735" s="14">
        <f t="shared" si="90"/>
        <v>1.605078291458226</v>
      </c>
      <c r="S735">
        <f t="shared" si="91"/>
        <v>0.79618393753785577</v>
      </c>
    </row>
    <row r="736" spans="1:19" x14ac:dyDescent="0.2">
      <c r="A736" s="10" t="s">
        <v>2102</v>
      </c>
      <c r="B736" s="10" t="s">
        <v>2103</v>
      </c>
      <c r="C736" s="10">
        <v>58422</v>
      </c>
      <c r="D736" s="2">
        <v>0</v>
      </c>
      <c r="E736" s="2">
        <v>0</v>
      </c>
      <c r="F736">
        <v>2</v>
      </c>
      <c r="G736" s="2">
        <v>0</v>
      </c>
      <c r="H736" s="2">
        <v>0</v>
      </c>
      <c r="I736">
        <v>2</v>
      </c>
      <c r="K736" s="14">
        <f t="shared" si="97"/>
        <v>0</v>
      </c>
      <c r="L736" s="14">
        <f t="shared" si="92"/>
        <v>0</v>
      </c>
      <c r="M736" s="14">
        <f t="shared" si="93"/>
        <v>1.371553970648745</v>
      </c>
      <c r="N736" s="14">
        <f t="shared" si="94"/>
        <v>0</v>
      </c>
      <c r="O736" s="14">
        <f t="shared" si="95"/>
        <v>0</v>
      </c>
      <c r="P736" s="14">
        <f t="shared" si="96"/>
        <v>1.3363624214887078</v>
      </c>
      <c r="R736" s="14">
        <f t="shared" si="90"/>
        <v>0.45718465688291499</v>
      </c>
      <c r="S736">
        <f t="shared" si="91"/>
        <v>0.79186705416215297</v>
      </c>
    </row>
    <row r="737" spans="1:19" x14ac:dyDescent="0.2">
      <c r="A737" s="10" t="s">
        <v>1669</v>
      </c>
      <c r="B737" s="10" t="s">
        <v>1670</v>
      </c>
      <c r="C737" s="10">
        <v>69723</v>
      </c>
      <c r="D737" s="2">
        <v>0</v>
      </c>
      <c r="E737">
        <v>1</v>
      </c>
      <c r="F737">
        <v>2</v>
      </c>
      <c r="G737" s="2">
        <v>0</v>
      </c>
      <c r="H737">
        <v>2</v>
      </c>
      <c r="I737">
        <v>2</v>
      </c>
      <c r="K737" s="14">
        <f t="shared" si="97"/>
        <v>0</v>
      </c>
      <c r="L737" s="14">
        <f t="shared" si="92"/>
        <v>0.69108500345542501</v>
      </c>
      <c r="M737" s="14">
        <f t="shared" si="93"/>
        <v>1.371553970648745</v>
      </c>
      <c r="N737" s="14">
        <f t="shared" si="94"/>
        <v>0</v>
      </c>
      <c r="O737" s="14">
        <f t="shared" si="95"/>
        <v>1.3921759710427397</v>
      </c>
      <c r="P737" s="14">
        <f t="shared" si="96"/>
        <v>1.3363624214887078</v>
      </c>
      <c r="R737" s="14">
        <f t="shared" si="90"/>
        <v>0.68754632470138999</v>
      </c>
      <c r="S737">
        <f t="shared" si="91"/>
        <v>0.68578383276807997</v>
      </c>
    </row>
    <row r="738" spans="1:19" x14ac:dyDescent="0.2">
      <c r="A738" s="10" t="s">
        <v>1511</v>
      </c>
      <c r="B738" s="10" t="s">
        <v>1512</v>
      </c>
      <c r="C738" s="10">
        <v>32471</v>
      </c>
      <c r="D738" s="2">
        <v>0</v>
      </c>
      <c r="E738">
        <v>1</v>
      </c>
      <c r="F738">
        <v>1</v>
      </c>
      <c r="G738" s="2">
        <v>0</v>
      </c>
      <c r="H738">
        <v>1</v>
      </c>
      <c r="I738">
        <v>1</v>
      </c>
      <c r="K738" s="14">
        <f t="shared" si="97"/>
        <v>0</v>
      </c>
      <c r="L738" s="14">
        <f t="shared" si="92"/>
        <v>0.69108500345542501</v>
      </c>
      <c r="M738" s="14">
        <f t="shared" si="93"/>
        <v>0.68577698532437248</v>
      </c>
      <c r="N738" s="14">
        <f t="shared" si="94"/>
        <v>0</v>
      </c>
      <c r="O738" s="14">
        <f t="shared" si="95"/>
        <v>0.69608798552136986</v>
      </c>
      <c r="P738" s="14">
        <f t="shared" si="96"/>
        <v>0.66818121074435388</v>
      </c>
      <c r="R738" s="14">
        <f t="shared" si="90"/>
        <v>0.4589539962599325</v>
      </c>
      <c r="S738">
        <f t="shared" si="91"/>
        <v>0.39747468067329972</v>
      </c>
    </row>
    <row r="739" spans="1:19" x14ac:dyDescent="0.2">
      <c r="A739" s="10" t="s">
        <v>904</v>
      </c>
      <c r="B739" s="10" t="s">
        <v>905</v>
      </c>
      <c r="C739" s="10">
        <v>57263</v>
      </c>
      <c r="D739">
        <v>2</v>
      </c>
      <c r="E739">
        <v>1</v>
      </c>
      <c r="F739">
        <v>3</v>
      </c>
      <c r="G739">
        <v>1</v>
      </c>
      <c r="H739">
        <v>2</v>
      </c>
      <c r="I739">
        <v>1</v>
      </c>
      <c r="K739" s="14">
        <f t="shared" si="97"/>
        <v>1.3708019191226868</v>
      </c>
      <c r="L739" s="14">
        <f t="shared" si="92"/>
        <v>0.69108500345542501</v>
      </c>
      <c r="M739" s="14">
        <f t="shared" si="93"/>
        <v>2.0573309559731174</v>
      </c>
      <c r="N739" s="14">
        <f t="shared" si="94"/>
        <v>0.70116393212733141</v>
      </c>
      <c r="O739" s="14">
        <f t="shared" si="95"/>
        <v>1.3921759710427397</v>
      </c>
      <c r="P739" s="14">
        <f t="shared" si="96"/>
        <v>0.66818121074435388</v>
      </c>
      <c r="R739" s="14">
        <f t="shared" si="90"/>
        <v>1.3730726261837429</v>
      </c>
      <c r="S739">
        <f t="shared" si="91"/>
        <v>0.68312580669717204</v>
      </c>
    </row>
    <row r="740" spans="1:19" x14ac:dyDescent="0.2">
      <c r="A740" s="10" t="s">
        <v>1911</v>
      </c>
      <c r="B740" s="10" t="s">
        <v>1912</v>
      </c>
      <c r="C740" s="10">
        <v>65799</v>
      </c>
      <c r="D740">
        <v>2</v>
      </c>
      <c r="E740">
        <v>1</v>
      </c>
      <c r="F740">
        <v>2</v>
      </c>
      <c r="G740">
        <v>2</v>
      </c>
      <c r="H740">
        <v>2</v>
      </c>
      <c r="I740">
        <v>2</v>
      </c>
      <c r="K740" s="14">
        <f t="shared" si="97"/>
        <v>1.3708019191226868</v>
      </c>
      <c r="L740" s="14">
        <f t="shared" si="92"/>
        <v>0.69108500345542501</v>
      </c>
      <c r="M740" s="14">
        <f t="shared" si="93"/>
        <v>1.371553970648745</v>
      </c>
      <c r="N740" s="14">
        <f t="shared" si="94"/>
        <v>1.4023278642546628</v>
      </c>
      <c r="O740" s="14">
        <f t="shared" si="95"/>
        <v>1.3921759710427397</v>
      </c>
      <c r="P740" s="14">
        <f t="shared" si="96"/>
        <v>1.3363624214887078</v>
      </c>
      <c r="R740" s="14">
        <f t="shared" si="90"/>
        <v>1.1444802977422857</v>
      </c>
      <c r="S740">
        <f t="shared" si="91"/>
        <v>0.39265202286054285</v>
      </c>
    </row>
    <row r="741" spans="1:19" x14ac:dyDescent="0.2">
      <c r="A741" s="10" t="s">
        <v>1603</v>
      </c>
      <c r="B741" s="10" t="s">
        <v>1604</v>
      </c>
      <c r="C741" s="10">
        <v>70975</v>
      </c>
      <c r="D741">
        <v>1</v>
      </c>
      <c r="E741">
        <v>1</v>
      </c>
      <c r="F741">
        <v>2</v>
      </c>
      <c r="G741">
        <v>2</v>
      </c>
      <c r="H741">
        <v>2</v>
      </c>
      <c r="I741" s="2">
        <v>0</v>
      </c>
      <c r="K741" s="14">
        <f t="shared" si="97"/>
        <v>0.68540095956134339</v>
      </c>
      <c r="L741" s="14">
        <f t="shared" si="92"/>
        <v>0.69108500345542501</v>
      </c>
      <c r="M741" s="14">
        <f t="shared" si="93"/>
        <v>1.371553970648745</v>
      </c>
      <c r="N741" s="14">
        <f t="shared" si="94"/>
        <v>1.4023278642546628</v>
      </c>
      <c r="O741" s="14">
        <f t="shared" si="95"/>
        <v>1.3921759710427397</v>
      </c>
      <c r="P741" s="14">
        <f t="shared" si="96"/>
        <v>0</v>
      </c>
      <c r="R741" s="14">
        <f t="shared" si="90"/>
        <v>0.91601331122183771</v>
      </c>
      <c r="S741">
        <f t="shared" si="91"/>
        <v>0.39452002025508626</v>
      </c>
    </row>
    <row r="742" spans="1:19" x14ac:dyDescent="0.2">
      <c r="A742" s="10" t="s">
        <v>1192</v>
      </c>
      <c r="B742" s="10" t="s">
        <v>1193</v>
      </c>
      <c r="C742" s="10">
        <v>32394</v>
      </c>
      <c r="D742">
        <v>2</v>
      </c>
      <c r="E742">
        <v>3</v>
      </c>
      <c r="F742">
        <v>3</v>
      </c>
      <c r="G742">
        <v>2</v>
      </c>
      <c r="H742">
        <v>2</v>
      </c>
      <c r="I742" s="2">
        <v>0</v>
      </c>
      <c r="K742" s="14">
        <f t="shared" si="97"/>
        <v>1.3708019191226868</v>
      </c>
      <c r="L742" s="14">
        <f t="shared" si="92"/>
        <v>2.073255010366275</v>
      </c>
      <c r="M742" s="14">
        <f t="shared" si="93"/>
        <v>2.0573309559731174</v>
      </c>
      <c r="N742" s="14">
        <f t="shared" si="94"/>
        <v>1.4023278642546628</v>
      </c>
      <c r="O742" s="14">
        <f t="shared" si="95"/>
        <v>1.3921759710427397</v>
      </c>
      <c r="P742" s="14">
        <f t="shared" si="96"/>
        <v>0</v>
      </c>
      <c r="R742" s="14">
        <f t="shared" si="90"/>
        <v>1.8337959618206934</v>
      </c>
      <c r="S742">
        <f t="shared" si="91"/>
        <v>0.40104364669878639</v>
      </c>
    </row>
    <row r="743" spans="1:19" x14ac:dyDescent="0.2">
      <c r="A743" s="10" t="s">
        <v>1188</v>
      </c>
      <c r="B743" s="10" t="s">
        <v>1189</v>
      </c>
      <c r="C743" s="10">
        <v>22225</v>
      </c>
      <c r="D743">
        <v>2</v>
      </c>
      <c r="E743">
        <v>3</v>
      </c>
      <c r="F743">
        <v>3</v>
      </c>
      <c r="G743">
        <v>2</v>
      </c>
      <c r="H743">
        <v>2</v>
      </c>
      <c r="I743">
        <v>4</v>
      </c>
      <c r="K743" s="14">
        <f t="shared" si="97"/>
        <v>1.3708019191226868</v>
      </c>
      <c r="L743" s="14">
        <f t="shared" si="92"/>
        <v>2.073255010366275</v>
      </c>
      <c r="M743" s="14">
        <f t="shared" si="93"/>
        <v>2.0573309559731174</v>
      </c>
      <c r="N743" s="14">
        <f t="shared" si="94"/>
        <v>1.4023278642546628</v>
      </c>
      <c r="O743" s="14">
        <f t="shared" si="95"/>
        <v>1.3921759710427397</v>
      </c>
      <c r="P743" s="14">
        <f t="shared" si="96"/>
        <v>2.6727248429774155</v>
      </c>
      <c r="R743" s="14">
        <f t="shared" si="90"/>
        <v>1.8337959618206934</v>
      </c>
      <c r="S743">
        <f t="shared" si="91"/>
        <v>0.40104364669878639</v>
      </c>
    </row>
    <row r="744" spans="1:19" x14ac:dyDescent="0.2">
      <c r="A744" s="10" t="s">
        <v>1190</v>
      </c>
      <c r="B744" s="10" t="s">
        <v>1191</v>
      </c>
      <c r="C744" s="10">
        <v>27259</v>
      </c>
      <c r="D744">
        <v>2</v>
      </c>
      <c r="E744">
        <v>3</v>
      </c>
      <c r="F744">
        <v>3</v>
      </c>
      <c r="G744">
        <v>2</v>
      </c>
      <c r="H744">
        <v>2</v>
      </c>
      <c r="I744" s="2">
        <v>0</v>
      </c>
      <c r="K744" s="14">
        <f t="shared" si="97"/>
        <v>1.3708019191226868</v>
      </c>
      <c r="L744" s="14">
        <f t="shared" si="92"/>
        <v>2.073255010366275</v>
      </c>
      <c r="M744" s="14">
        <f t="shared" si="93"/>
        <v>2.0573309559731174</v>
      </c>
      <c r="N744" s="14">
        <f t="shared" si="94"/>
        <v>1.4023278642546628</v>
      </c>
      <c r="O744" s="14">
        <f t="shared" si="95"/>
        <v>1.3921759710427397</v>
      </c>
      <c r="P744" s="14">
        <f t="shared" si="96"/>
        <v>0</v>
      </c>
      <c r="R744" s="14">
        <f t="shared" si="90"/>
        <v>1.8337959618206934</v>
      </c>
      <c r="S744">
        <f t="shared" si="91"/>
        <v>0.40104364669878639</v>
      </c>
    </row>
    <row r="745" spans="1:19" x14ac:dyDescent="0.2">
      <c r="A745" s="10" t="s">
        <v>1877</v>
      </c>
      <c r="B745" s="10" t="s">
        <v>1878</v>
      </c>
      <c r="C745" s="10">
        <v>22001</v>
      </c>
      <c r="D745" s="2">
        <v>0</v>
      </c>
      <c r="E745" s="2">
        <v>0</v>
      </c>
      <c r="F745">
        <v>2</v>
      </c>
      <c r="G745" s="2">
        <v>0</v>
      </c>
      <c r="H745" s="2">
        <v>0</v>
      </c>
      <c r="I745">
        <v>2</v>
      </c>
      <c r="K745" s="14">
        <f t="shared" si="97"/>
        <v>0</v>
      </c>
      <c r="L745" s="14">
        <f t="shared" si="92"/>
        <v>0</v>
      </c>
      <c r="M745" s="14">
        <f t="shared" si="93"/>
        <v>1.371553970648745</v>
      </c>
      <c r="N745" s="14">
        <f t="shared" si="94"/>
        <v>0</v>
      </c>
      <c r="O745" s="14">
        <f t="shared" si="95"/>
        <v>0</v>
      </c>
      <c r="P745" s="14">
        <f t="shared" si="96"/>
        <v>1.3363624214887078</v>
      </c>
      <c r="R745" s="14">
        <f t="shared" si="90"/>
        <v>0.45718465688291499</v>
      </c>
      <c r="S745">
        <f t="shared" si="91"/>
        <v>0.79186705416215297</v>
      </c>
    </row>
    <row r="746" spans="1:19" x14ac:dyDescent="0.2">
      <c r="A746" s="10" t="s">
        <v>1865</v>
      </c>
      <c r="B746" s="10" t="s">
        <v>1866</v>
      </c>
      <c r="C746" s="10">
        <v>68854</v>
      </c>
      <c r="D746" s="2">
        <v>0</v>
      </c>
      <c r="E746" s="2">
        <v>0</v>
      </c>
      <c r="F746">
        <v>1</v>
      </c>
      <c r="G746" s="2">
        <v>0</v>
      </c>
      <c r="H746" s="2">
        <v>0</v>
      </c>
      <c r="I746">
        <v>1</v>
      </c>
      <c r="K746" s="14">
        <f t="shared" si="97"/>
        <v>0</v>
      </c>
      <c r="L746" s="14">
        <f t="shared" si="92"/>
        <v>0</v>
      </c>
      <c r="M746" s="14">
        <f t="shared" si="93"/>
        <v>0.68577698532437248</v>
      </c>
      <c r="N746" s="14">
        <f t="shared" si="94"/>
        <v>0</v>
      </c>
      <c r="O746" s="14">
        <f t="shared" si="95"/>
        <v>0</v>
      </c>
      <c r="P746" s="14">
        <f t="shared" si="96"/>
        <v>0.66818121074435388</v>
      </c>
      <c r="R746" s="14">
        <f t="shared" si="90"/>
        <v>0.22859232844145749</v>
      </c>
      <c r="S746">
        <f t="shared" si="91"/>
        <v>0.39593352708107649</v>
      </c>
    </row>
    <row r="747" spans="1:19" x14ac:dyDescent="0.2">
      <c r="A747" s="10" t="s">
        <v>1996</v>
      </c>
      <c r="B747" s="10" t="s">
        <v>1997</v>
      </c>
      <c r="C747" s="10">
        <v>23737</v>
      </c>
      <c r="D747">
        <v>2</v>
      </c>
      <c r="E747" s="2">
        <v>0</v>
      </c>
      <c r="F747">
        <v>1</v>
      </c>
      <c r="G747" s="2">
        <v>0</v>
      </c>
      <c r="H747">
        <v>2</v>
      </c>
      <c r="I747" s="2">
        <v>0</v>
      </c>
      <c r="K747" s="14">
        <f t="shared" si="97"/>
        <v>1.3708019191226868</v>
      </c>
      <c r="L747" s="14">
        <f t="shared" si="92"/>
        <v>0</v>
      </c>
      <c r="M747" s="14">
        <f t="shared" si="93"/>
        <v>0.68577698532437248</v>
      </c>
      <c r="N747" s="14">
        <f t="shared" si="94"/>
        <v>0</v>
      </c>
      <c r="O747" s="14">
        <f t="shared" si="95"/>
        <v>1.3921759710427397</v>
      </c>
      <c r="P747" s="14">
        <f t="shared" si="96"/>
        <v>0</v>
      </c>
      <c r="R747" s="14">
        <f t="shared" si="90"/>
        <v>0.68552630148235316</v>
      </c>
      <c r="S747">
        <f t="shared" si="91"/>
        <v>0.68540099394398435</v>
      </c>
    </row>
    <row r="748" spans="1:19" x14ac:dyDescent="0.2">
      <c r="A748" s="10" t="s">
        <v>1128</v>
      </c>
      <c r="B748" s="10" t="s">
        <v>1129</v>
      </c>
      <c r="C748" s="10">
        <v>26749</v>
      </c>
      <c r="D748">
        <v>2</v>
      </c>
      <c r="E748">
        <v>2</v>
      </c>
      <c r="F748">
        <v>1</v>
      </c>
      <c r="G748">
        <v>4</v>
      </c>
      <c r="H748">
        <v>2</v>
      </c>
      <c r="I748">
        <v>1</v>
      </c>
      <c r="K748" s="14">
        <f t="shared" si="97"/>
        <v>1.3708019191226868</v>
      </c>
      <c r="L748" s="14">
        <f t="shared" si="92"/>
        <v>1.38217000691085</v>
      </c>
      <c r="M748" s="14">
        <f t="shared" si="93"/>
        <v>0.68577698532437248</v>
      </c>
      <c r="N748" s="14">
        <f t="shared" si="94"/>
        <v>2.8046557285093257</v>
      </c>
      <c r="O748" s="14">
        <f t="shared" si="95"/>
        <v>1.3921759710427397</v>
      </c>
      <c r="P748" s="14">
        <f t="shared" si="96"/>
        <v>0.66818121074435388</v>
      </c>
      <c r="R748" s="14">
        <f t="shared" si="90"/>
        <v>1.1462496371193029</v>
      </c>
      <c r="S748">
        <f t="shared" si="91"/>
        <v>0.39882152103827334</v>
      </c>
    </row>
    <row r="749" spans="1:19" x14ac:dyDescent="0.2">
      <c r="A749" s="10" t="s">
        <v>1266</v>
      </c>
      <c r="B749" s="10" t="s">
        <v>1267</v>
      </c>
      <c r="C749" s="10">
        <v>63472</v>
      </c>
      <c r="D749">
        <v>1</v>
      </c>
      <c r="E749">
        <v>2</v>
      </c>
      <c r="F749">
        <v>1</v>
      </c>
      <c r="G749">
        <v>2</v>
      </c>
      <c r="H749">
        <v>1</v>
      </c>
      <c r="I749">
        <v>1</v>
      </c>
      <c r="K749" s="14">
        <f t="shared" si="97"/>
        <v>0.68540095956134339</v>
      </c>
      <c r="L749" s="14">
        <f t="shared" si="92"/>
        <v>1.38217000691085</v>
      </c>
      <c r="M749" s="14">
        <f t="shared" si="93"/>
        <v>0.68577698532437248</v>
      </c>
      <c r="N749" s="14">
        <f t="shared" si="94"/>
        <v>1.4023278642546628</v>
      </c>
      <c r="O749" s="14">
        <f t="shared" si="95"/>
        <v>0.69608798552136986</v>
      </c>
      <c r="P749" s="14">
        <f t="shared" si="96"/>
        <v>0.66818121074435388</v>
      </c>
      <c r="R749" s="14">
        <f t="shared" si="90"/>
        <v>0.91778265059885522</v>
      </c>
      <c r="S749">
        <f t="shared" si="91"/>
        <v>0.40217129170998323</v>
      </c>
    </row>
    <row r="750" spans="1:19" x14ac:dyDescent="0.2">
      <c r="A750" s="10" t="s">
        <v>825</v>
      </c>
      <c r="B750" s="10" t="s">
        <v>826</v>
      </c>
      <c r="C750" s="10">
        <v>147118</v>
      </c>
      <c r="D750" s="2">
        <v>0</v>
      </c>
      <c r="E750">
        <v>3</v>
      </c>
      <c r="F750">
        <v>4</v>
      </c>
      <c r="G750">
        <v>3</v>
      </c>
      <c r="H750" s="2">
        <v>0</v>
      </c>
      <c r="I750">
        <v>1</v>
      </c>
      <c r="K750" s="14">
        <f t="shared" si="97"/>
        <v>0</v>
      </c>
      <c r="L750" s="14">
        <f t="shared" si="92"/>
        <v>2.073255010366275</v>
      </c>
      <c r="M750" s="14">
        <f t="shared" si="93"/>
        <v>2.7431079412974899</v>
      </c>
      <c r="N750" s="14">
        <f t="shared" si="94"/>
        <v>2.1034917963819941</v>
      </c>
      <c r="O750" s="14">
        <f t="shared" si="95"/>
        <v>0</v>
      </c>
      <c r="P750" s="14">
        <f t="shared" si="96"/>
        <v>0.66818121074435388</v>
      </c>
      <c r="R750" s="14">
        <f t="shared" si="90"/>
        <v>1.6054543172212548</v>
      </c>
      <c r="S750">
        <f t="shared" si="91"/>
        <v>1.4301358015176604</v>
      </c>
    </row>
    <row r="751" spans="1:19" x14ac:dyDescent="0.2">
      <c r="A751" s="10" t="s">
        <v>900</v>
      </c>
      <c r="B751" s="10" t="s">
        <v>901</v>
      </c>
      <c r="C751" s="10">
        <v>169446</v>
      </c>
      <c r="D751" s="2">
        <v>0</v>
      </c>
      <c r="E751">
        <v>1</v>
      </c>
      <c r="F751">
        <v>2</v>
      </c>
      <c r="G751">
        <v>1</v>
      </c>
      <c r="H751">
        <v>1</v>
      </c>
      <c r="I751">
        <v>1</v>
      </c>
      <c r="K751" s="14">
        <f t="shared" si="97"/>
        <v>0</v>
      </c>
      <c r="L751" s="14">
        <f t="shared" si="92"/>
        <v>0.69108500345542501</v>
      </c>
      <c r="M751" s="14">
        <f t="shared" si="93"/>
        <v>1.371553970648745</v>
      </c>
      <c r="N751" s="14">
        <f t="shared" si="94"/>
        <v>0.70116393212733141</v>
      </c>
      <c r="O751" s="14">
        <f t="shared" si="95"/>
        <v>0.69608798552136986</v>
      </c>
      <c r="P751" s="14">
        <f t="shared" si="96"/>
        <v>0.66818121074435388</v>
      </c>
      <c r="R751" s="14">
        <f t="shared" si="90"/>
        <v>0.68754632470138999</v>
      </c>
      <c r="S751">
        <f t="shared" si="91"/>
        <v>0.68578383276807997</v>
      </c>
    </row>
    <row r="752" spans="1:19" x14ac:dyDescent="0.2">
      <c r="A752" s="10" t="s">
        <v>1312</v>
      </c>
      <c r="B752" s="10" t="s">
        <v>1313</v>
      </c>
      <c r="C752" s="10">
        <v>83291</v>
      </c>
      <c r="D752">
        <v>2</v>
      </c>
      <c r="E752">
        <v>2</v>
      </c>
      <c r="F752">
        <v>2</v>
      </c>
      <c r="G752" s="2">
        <v>0</v>
      </c>
      <c r="H752">
        <v>2</v>
      </c>
      <c r="I752">
        <v>6</v>
      </c>
      <c r="K752" s="14">
        <f t="shared" si="97"/>
        <v>1.3708019191226868</v>
      </c>
      <c r="L752" s="14">
        <f t="shared" si="92"/>
        <v>1.38217000691085</v>
      </c>
      <c r="M752" s="14">
        <f t="shared" si="93"/>
        <v>1.371553970648745</v>
      </c>
      <c r="N752" s="14">
        <f t="shared" si="94"/>
        <v>0</v>
      </c>
      <c r="O752" s="14">
        <f t="shared" si="95"/>
        <v>1.3921759710427397</v>
      </c>
      <c r="P752" s="14">
        <f t="shared" si="96"/>
        <v>4.0090872644661228</v>
      </c>
      <c r="R752" s="14">
        <f t="shared" si="90"/>
        <v>1.3748419655607604</v>
      </c>
      <c r="S752">
        <f t="shared" si="91"/>
        <v>6.3574002466359599E-3</v>
      </c>
    </row>
    <row r="753" spans="1:19" x14ac:dyDescent="0.2">
      <c r="A753" s="10" t="s">
        <v>2108</v>
      </c>
      <c r="B753" s="10" t="s">
        <v>2109</v>
      </c>
      <c r="C753" s="10">
        <v>91950</v>
      </c>
      <c r="D753" s="2">
        <v>0</v>
      </c>
      <c r="E753" s="2">
        <v>0</v>
      </c>
      <c r="F753">
        <v>3</v>
      </c>
      <c r="G753">
        <v>1</v>
      </c>
      <c r="H753" s="2">
        <v>0</v>
      </c>
      <c r="I753">
        <v>2</v>
      </c>
      <c r="K753" s="14">
        <f t="shared" si="97"/>
        <v>0</v>
      </c>
      <c r="L753" s="14">
        <f t="shared" si="92"/>
        <v>0</v>
      </c>
      <c r="M753" s="14">
        <f t="shared" si="93"/>
        <v>2.0573309559731174</v>
      </c>
      <c r="N753" s="14">
        <f t="shared" si="94"/>
        <v>0.70116393212733141</v>
      </c>
      <c r="O753" s="14">
        <f t="shared" si="95"/>
        <v>0</v>
      </c>
      <c r="P753" s="14">
        <f t="shared" si="96"/>
        <v>1.3363624214887078</v>
      </c>
      <c r="R753" s="14">
        <f t="shared" si="90"/>
        <v>0.68577698532437248</v>
      </c>
      <c r="S753">
        <f t="shared" si="91"/>
        <v>1.1878005812432295</v>
      </c>
    </row>
    <row r="754" spans="1:19" x14ac:dyDescent="0.2">
      <c r="A754" s="10" t="s">
        <v>1030</v>
      </c>
      <c r="B754" s="10" t="s">
        <v>1031</v>
      </c>
      <c r="C754" s="10">
        <v>26273</v>
      </c>
      <c r="D754">
        <v>4</v>
      </c>
      <c r="E754">
        <v>3</v>
      </c>
      <c r="F754">
        <v>1</v>
      </c>
      <c r="G754">
        <v>2</v>
      </c>
      <c r="H754">
        <v>4</v>
      </c>
      <c r="I754">
        <v>4</v>
      </c>
      <c r="K754" s="14">
        <f t="shared" si="97"/>
        <v>2.7416038382453736</v>
      </c>
      <c r="L754" s="14">
        <f t="shared" si="92"/>
        <v>2.073255010366275</v>
      </c>
      <c r="M754" s="14">
        <f t="shared" si="93"/>
        <v>0.68577698532437248</v>
      </c>
      <c r="N754" s="14">
        <f t="shared" si="94"/>
        <v>1.4023278642546628</v>
      </c>
      <c r="O754" s="14">
        <f t="shared" si="95"/>
        <v>2.7843519420854794</v>
      </c>
      <c r="P754" s="14">
        <f t="shared" si="96"/>
        <v>2.6727248429774155</v>
      </c>
      <c r="R754" s="14">
        <f t="shared" si="90"/>
        <v>1.8335452779786738</v>
      </c>
      <c r="S754">
        <f t="shared" si="91"/>
        <v>1.0486665719611585</v>
      </c>
    </row>
    <row r="755" spans="1:19" x14ac:dyDescent="0.2">
      <c r="A755" s="10" t="s">
        <v>1060</v>
      </c>
      <c r="B755" s="10" t="s">
        <v>1061</v>
      </c>
      <c r="C755" s="10">
        <v>36610</v>
      </c>
      <c r="D755">
        <v>3</v>
      </c>
      <c r="E755">
        <v>3</v>
      </c>
      <c r="F755">
        <v>1</v>
      </c>
      <c r="G755">
        <v>1</v>
      </c>
      <c r="H755">
        <v>2</v>
      </c>
      <c r="I755">
        <v>3</v>
      </c>
      <c r="K755" s="14">
        <f t="shared" si="97"/>
        <v>2.0562028786840303</v>
      </c>
      <c r="L755" s="14">
        <f t="shared" si="92"/>
        <v>2.073255010366275</v>
      </c>
      <c r="M755" s="14">
        <f t="shared" si="93"/>
        <v>0.68577698532437248</v>
      </c>
      <c r="N755" s="14">
        <f t="shared" si="94"/>
        <v>0.70116393212733141</v>
      </c>
      <c r="O755" s="14">
        <f t="shared" si="95"/>
        <v>1.3921759710427397</v>
      </c>
      <c r="P755" s="14">
        <f t="shared" si="96"/>
        <v>2.0045436322330614</v>
      </c>
      <c r="R755" s="14">
        <f t="shared" si="90"/>
        <v>1.605078291458226</v>
      </c>
      <c r="S755">
        <f t="shared" si="91"/>
        <v>0.79618393753785577</v>
      </c>
    </row>
    <row r="756" spans="1:19" x14ac:dyDescent="0.2">
      <c r="A756" s="10" t="s">
        <v>1715</v>
      </c>
      <c r="B756" s="10" t="s">
        <v>1716</v>
      </c>
      <c r="C756" s="10">
        <v>12192</v>
      </c>
      <c r="D756" s="2">
        <v>0</v>
      </c>
      <c r="E756" s="2">
        <v>0</v>
      </c>
      <c r="F756">
        <v>1</v>
      </c>
      <c r="G756" s="2">
        <v>0</v>
      </c>
      <c r="H756">
        <v>1</v>
      </c>
      <c r="I756">
        <v>2</v>
      </c>
      <c r="K756" s="14">
        <f t="shared" si="97"/>
        <v>0</v>
      </c>
      <c r="L756" s="14">
        <f t="shared" si="92"/>
        <v>0</v>
      </c>
      <c r="M756" s="14">
        <f t="shared" si="93"/>
        <v>0.68577698532437248</v>
      </c>
      <c r="N756" s="14">
        <f t="shared" si="94"/>
        <v>0</v>
      </c>
      <c r="O756" s="14">
        <f t="shared" si="95"/>
        <v>0.69608798552136986</v>
      </c>
      <c r="P756" s="14">
        <f t="shared" si="96"/>
        <v>1.3363624214887078</v>
      </c>
      <c r="R756" s="14">
        <f t="shared" si="90"/>
        <v>0.22859232844145749</v>
      </c>
      <c r="S756">
        <f t="shared" si="91"/>
        <v>0.39593352708107649</v>
      </c>
    </row>
    <row r="757" spans="1:19" x14ac:dyDescent="0.2">
      <c r="A757" s="10" t="s">
        <v>986</v>
      </c>
      <c r="B757" s="10" t="s">
        <v>987</v>
      </c>
      <c r="C757" s="10">
        <v>56092</v>
      </c>
      <c r="D757">
        <v>1</v>
      </c>
      <c r="E757">
        <v>2</v>
      </c>
      <c r="F757">
        <v>1</v>
      </c>
      <c r="G757">
        <v>3</v>
      </c>
      <c r="H757">
        <v>3</v>
      </c>
      <c r="I757">
        <v>4</v>
      </c>
      <c r="K757" s="14">
        <f t="shared" si="97"/>
        <v>0.68540095956134339</v>
      </c>
      <c r="L757" s="14">
        <f t="shared" si="92"/>
        <v>1.38217000691085</v>
      </c>
      <c r="M757" s="14">
        <f t="shared" si="93"/>
        <v>0.68577698532437248</v>
      </c>
      <c r="N757" s="14">
        <f t="shared" si="94"/>
        <v>2.1034917963819941</v>
      </c>
      <c r="O757" s="14">
        <f t="shared" si="95"/>
        <v>2.0882639565641097</v>
      </c>
      <c r="P757" s="14">
        <f t="shared" si="96"/>
        <v>2.6727248429774155</v>
      </c>
      <c r="R757" s="14">
        <f t="shared" si="90"/>
        <v>0.91778265059885522</v>
      </c>
      <c r="S757">
        <f t="shared" si="91"/>
        <v>0.40217129170998323</v>
      </c>
    </row>
    <row r="758" spans="1:19" x14ac:dyDescent="0.2">
      <c r="A758" s="10" t="s">
        <v>851</v>
      </c>
      <c r="B758" s="10" t="s">
        <v>852</v>
      </c>
      <c r="C758" s="10">
        <v>81878</v>
      </c>
      <c r="D758">
        <v>4</v>
      </c>
      <c r="E758">
        <v>5</v>
      </c>
      <c r="F758">
        <v>1</v>
      </c>
      <c r="G758">
        <v>7</v>
      </c>
      <c r="H758">
        <v>5</v>
      </c>
      <c r="I758">
        <v>4</v>
      </c>
      <c r="K758" s="14">
        <f t="shared" si="97"/>
        <v>2.7416038382453736</v>
      </c>
      <c r="L758" s="14">
        <f t="shared" si="92"/>
        <v>3.455425017277125</v>
      </c>
      <c r="M758" s="14">
        <f t="shared" si="93"/>
        <v>0.68577698532437248</v>
      </c>
      <c r="N758" s="14">
        <f t="shared" si="94"/>
        <v>4.9081475248913202</v>
      </c>
      <c r="O758" s="14">
        <f t="shared" si="95"/>
        <v>3.4804399276068492</v>
      </c>
      <c r="P758" s="14">
        <f t="shared" si="96"/>
        <v>2.6727248429774155</v>
      </c>
      <c r="R758" s="14">
        <f t="shared" si="90"/>
        <v>2.2942686136156234</v>
      </c>
      <c r="S758">
        <f t="shared" si="91"/>
        <v>1.4379913621509868</v>
      </c>
    </row>
    <row r="759" spans="1:19" x14ac:dyDescent="0.2">
      <c r="A759" s="10" t="s">
        <v>1342</v>
      </c>
      <c r="B759" s="10" t="s">
        <v>1343</v>
      </c>
      <c r="C759" s="10">
        <v>37427</v>
      </c>
      <c r="D759">
        <v>2</v>
      </c>
      <c r="E759">
        <v>2</v>
      </c>
      <c r="F759">
        <v>2</v>
      </c>
      <c r="G759">
        <v>2</v>
      </c>
      <c r="H759">
        <v>1</v>
      </c>
      <c r="I759" s="2">
        <v>0</v>
      </c>
      <c r="K759" s="14">
        <f t="shared" si="97"/>
        <v>1.3708019191226868</v>
      </c>
      <c r="L759" s="14">
        <f t="shared" si="92"/>
        <v>1.38217000691085</v>
      </c>
      <c r="M759" s="14">
        <f t="shared" si="93"/>
        <v>1.371553970648745</v>
      </c>
      <c r="N759" s="14">
        <f t="shared" si="94"/>
        <v>1.4023278642546628</v>
      </c>
      <c r="O759" s="14">
        <f t="shared" si="95"/>
        <v>0.69608798552136986</v>
      </c>
      <c r="P759" s="14">
        <f t="shared" si="96"/>
        <v>0</v>
      </c>
      <c r="R759" s="14">
        <f t="shared" si="90"/>
        <v>1.3748419655607604</v>
      </c>
      <c r="S759">
        <f t="shared" si="91"/>
        <v>6.3574002466359599E-3</v>
      </c>
    </row>
    <row r="760" spans="1:19" x14ac:dyDescent="0.2">
      <c r="A760" s="10" t="s">
        <v>1357</v>
      </c>
      <c r="B760" s="10" t="s">
        <v>1358</v>
      </c>
      <c r="C760" s="10">
        <v>38155</v>
      </c>
      <c r="D760">
        <v>1</v>
      </c>
      <c r="E760" s="2">
        <v>0</v>
      </c>
      <c r="F760">
        <v>2</v>
      </c>
      <c r="G760" s="2">
        <v>0</v>
      </c>
      <c r="H760" s="2">
        <v>0</v>
      </c>
      <c r="I760">
        <v>2</v>
      </c>
      <c r="K760" s="14">
        <f t="shared" si="97"/>
        <v>0.68540095956134339</v>
      </c>
      <c r="L760" s="14">
        <f t="shared" si="92"/>
        <v>0</v>
      </c>
      <c r="M760" s="14">
        <f t="shared" si="93"/>
        <v>1.371553970648745</v>
      </c>
      <c r="N760" s="14">
        <f t="shared" si="94"/>
        <v>0</v>
      </c>
      <c r="O760" s="14">
        <f t="shared" si="95"/>
        <v>0</v>
      </c>
      <c r="P760" s="14">
        <f t="shared" si="96"/>
        <v>1.3363624214887078</v>
      </c>
      <c r="R760" s="14">
        <f t="shared" si="90"/>
        <v>0.68565164340336271</v>
      </c>
      <c r="S760">
        <f t="shared" si="91"/>
        <v>0.68577701968816096</v>
      </c>
    </row>
    <row r="761" spans="1:19" x14ac:dyDescent="0.2">
      <c r="A761" s="10" t="s">
        <v>1845</v>
      </c>
      <c r="B761" s="10" t="s">
        <v>1846</v>
      </c>
      <c r="C761" s="10">
        <v>69733</v>
      </c>
      <c r="D761">
        <v>1</v>
      </c>
      <c r="E761">
        <v>1</v>
      </c>
      <c r="F761">
        <v>1</v>
      </c>
      <c r="G761">
        <v>1</v>
      </c>
      <c r="H761">
        <v>2</v>
      </c>
      <c r="I761">
        <v>1</v>
      </c>
      <c r="K761" s="14">
        <f t="shared" si="97"/>
        <v>0.68540095956134339</v>
      </c>
      <c r="L761" s="14">
        <f t="shared" si="92"/>
        <v>0.69108500345542501</v>
      </c>
      <c r="M761" s="14">
        <f t="shared" si="93"/>
        <v>0.68577698532437248</v>
      </c>
      <c r="N761" s="14">
        <f t="shared" si="94"/>
        <v>0.70116393212733141</v>
      </c>
      <c r="O761" s="14">
        <f t="shared" si="95"/>
        <v>1.3921759710427397</v>
      </c>
      <c r="P761" s="14">
        <f t="shared" si="96"/>
        <v>0.66818121074435388</v>
      </c>
      <c r="R761" s="14">
        <f t="shared" si="90"/>
        <v>0.68742098278038022</v>
      </c>
      <c r="S761">
        <f t="shared" si="91"/>
        <v>3.17870012331798E-3</v>
      </c>
    </row>
    <row r="762" spans="1:19" x14ac:dyDescent="0.2">
      <c r="A762" s="10" t="s">
        <v>1264</v>
      </c>
      <c r="B762" s="10" t="s">
        <v>1265</v>
      </c>
      <c r="C762" s="10">
        <v>40988</v>
      </c>
      <c r="D762">
        <v>1</v>
      </c>
      <c r="E762">
        <v>1</v>
      </c>
      <c r="F762">
        <v>1</v>
      </c>
      <c r="G762">
        <v>1</v>
      </c>
      <c r="H762">
        <v>1</v>
      </c>
      <c r="I762">
        <v>1</v>
      </c>
      <c r="K762" s="14">
        <f t="shared" si="97"/>
        <v>0.68540095956134339</v>
      </c>
      <c r="L762" s="14">
        <f t="shared" si="92"/>
        <v>0.69108500345542501</v>
      </c>
      <c r="M762" s="14">
        <f t="shared" si="93"/>
        <v>0.68577698532437248</v>
      </c>
      <c r="N762" s="14">
        <f t="shared" si="94"/>
        <v>0.70116393212733141</v>
      </c>
      <c r="O762" s="14">
        <f t="shared" si="95"/>
        <v>0.69608798552136986</v>
      </c>
      <c r="P762" s="14">
        <f t="shared" si="96"/>
        <v>0.66818121074435388</v>
      </c>
      <c r="R762" s="14">
        <f t="shared" si="90"/>
        <v>0.68742098278038022</v>
      </c>
      <c r="S762">
        <f t="shared" si="91"/>
        <v>3.17870012331798E-3</v>
      </c>
    </row>
    <row r="763" spans="1:19" x14ac:dyDescent="0.2">
      <c r="A763" s="10" t="s">
        <v>875</v>
      </c>
      <c r="B763" s="10" t="s">
        <v>876</v>
      </c>
      <c r="C763" s="10">
        <v>55061</v>
      </c>
      <c r="D763">
        <v>3</v>
      </c>
      <c r="E763" s="2">
        <v>0</v>
      </c>
      <c r="F763">
        <v>2</v>
      </c>
      <c r="G763">
        <v>1</v>
      </c>
      <c r="H763">
        <v>3</v>
      </c>
      <c r="I763">
        <v>24</v>
      </c>
      <c r="K763" s="14">
        <f t="shared" si="97"/>
        <v>2.0562028786840303</v>
      </c>
      <c r="L763" s="14">
        <f t="shared" si="92"/>
        <v>0</v>
      </c>
      <c r="M763" s="14">
        <f t="shared" si="93"/>
        <v>1.371553970648745</v>
      </c>
      <c r="N763" s="14">
        <f t="shared" si="94"/>
        <v>0.70116393212733141</v>
      </c>
      <c r="O763" s="14">
        <f t="shared" si="95"/>
        <v>2.0882639565641097</v>
      </c>
      <c r="P763" s="14">
        <f t="shared" si="96"/>
        <v>16.036349057864491</v>
      </c>
      <c r="R763" s="14">
        <f t="shared" si="90"/>
        <v>1.1425856164442585</v>
      </c>
      <c r="S763">
        <f t="shared" si="91"/>
        <v>1.0470494018896417</v>
      </c>
    </row>
    <row r="764" spans="1:19" x14ac:dyDescent="0.2">
      <c r="A764" s="10" t="s">
        <v>1991</v>
      </c>
      <c r="B764" s="10" t="s">
        <v>1980</v>
      </c>
      <c r="C764" s="10">
        <v>182538</v>
      </c>
      <c r="D764" s="2">
        <v>0</v>
      </c>
      <c r="E764" s="2">
        <v>0</v>
      </c>
      <c r="F764">
        <v>1</v>
      </c>
      <c r="G764" s="2">
        <v>0</v>
      </c>
      <c r="H764" s="2">
        <v>0</v>
      </c>
      <c r="I764">
        <v>1</v>
      </c>
      <c r="K764" s="14">
        <f t="shared" si="97"/>
        <v>0</v>
      </c>
      <c r="L764" s="14">
        <f t="shared" si="92"/>
        <v>0</v>
      </c>
      <c r="M764" s="14">
        <f t="shared" si="93"/>
        <v>0.68577698532437248</v>
      </c>
      <c r="N764" s="14">
        <f t="shared" si="94"/>
        <v>0</v>
      </c>
      <c r="O764" s="14">
        <f t="shared" si="95"/>
        <v>0</v>
      </c>
      <c r="P764" s="14">
        <f t="shared" si="96"/>
        <v>0.66818121074435388</v>
      </c>
      <c r="R764" s="14">
        <f t="shared" si="90"/>
        <v>0.22859232844145749</v>
      </c>
      <c r="S764">
        <f t="shared" si="91"/>
        <v>0.39593352708107649</v>
      </c>
    </row>
    <row r="765" spans="1:19" x14ac:dyDescent="0.2">
      <c r="A765" s="10" t="s">
        <v>2106</v>
      </c>
      <c r="B765" s="10" t="s">
        <v>2107</v>
      </c>
      <c r="C765" s="10">
        <v>57978</v>
      </c>
      <c r="D765" s="2">
        <v>0</v>
      </c>
      <c r="E765" s="2">
        <v>0</v>
      </c>
      <c r="F765">
        <v>2</v>
      </c>
      <c r="G765" s="2">
        <v>0</v>
      </c>
      <c r="H765" s="2">
        <v>0</v>
      </c>
      <c r="I765" s="2">
        <v>0</v>
      </c>
      <c r="K765" s="14">
        <f t="shared" si="97"/>
        <v>0</v>
      </c>
      <c r="L765" s="14">
        <f t="shared" si="92"/>
        <v>0</v>
      </c>
      <c r="M765" s="14">
        <f t="shared" si="93"/>
        <v>1.371553970648745</v>
      </c>
      <c r="N765" s="14">
        <f t="shared" si="94"/>
        <v>0</v>
      </c>
      <c r="O765" s="14">
        <f t="shared" si="95"/>
        <v>0</v>
      </c>
      <c r="P765" s="14">
        <f t="shared" si="96"/>
        <v>0</v>
      </c>
      <c r="R765" s="14">
        <f t="shared" si="90"/>
        <v>0.45718465688291499</v>
      </c>
      <c r="S765">
        <f t="shared" si="91"/>
        <v>0.79186705416215297</v>
      </c>
    </row>
    <row r="766" spans="1:19" x14ac:dyDescent="0.2">
      <c r="A766" s="10" t="s">
        <v>2104</v>
      </c>
      <c r="B766" s="10" t="s">
        <v>2105</v>
      </c>
      <c r="C766" s="10">
        <v>51856</v>
      </c>
      <c r="D766" s="2">
        <v>0</v>
      </c>
      <c r="E766" s="2">
        <v>0</v>
      </c>
      <c r="F766">
        <v>2</v>
      </c>
      <c r="G766" s="2">
        <v>0</v>
      </c>
      <c r="H766" s="2">
        <v>0</v>
      </c>
      <c r="I766" s="2">
        <v>0</v>
      </c>
      <c r="K766" s="14">
        <f t="shared" si="97"/>
        <v>0</v>
      </c>
      <c r="L766" s="14">
        <f t="shared" si="92"/>
        <v>0</v>
      </c>
      <c r="M766" s="14">
        <f t="shared" si="93"/>
        <v>1.371553970648745</v>
      </c>
      <c r="N766" s="14">
        <f t="shared" si="94"/>
        <v>0</v>
      </c>
      <c r="O766" s="14">
        <f t="shared" si="95"/>
        <v>0</v>
      </c>
      <c r="P766" s="14">
        <f t="shared" si="96"/>
        <v>0</v>
      </c>
      <c r="R766" s="14">
        <f t="shared" si="90"/>
        <v>0.45718465688291499</v>
      </c>
      <c r="S766">
        <f t="shared" si="91"/>
        <v>0.79186705416215297</v>
      </c>
    </row>
    <row r="767" spans="1:19" x14ac:dyDescent="0.2">
      <c r="A767" s="10" t="s">
        <v>811</v>
      </c>
      <c r="B767" s="10" t="s">
        <v>812</v>
      </c>
      <c r="C767" s="10">
        <v>70545</v>
      </c>
      <c r="D767">
        <v>2</v>
      </c>
      <c r="E767">
        <v>6</v>
      </c>
      <c r="F767">
        <v>1</v>
      </c>
      <c r="G767">
        <v>6</v>
      </c>
      <c r="H767">
        <v>7</v>
      </c>
      <c r="I767">
        <v>7</v>
      </c>
      <c r="K767" s="14">
        <f t="shared" si="97"/>
        <v>1.3708019191226868</v>
      </c>
      <c r="L767" s="14">
        <f t="shared" si="92"/>
        <v>4.14651002073255</v>
      </c>
      <c r="M767" s="14">
        <f t="shared" si="93"/>
        <v>0.68577698532437248</v>
      </c>
      <c r="N767" s="14">
        <f t="shared" si="94"/>
        <v>4.2069835927639883</v>
      </c>
      <c r="O767" s="14">
        <f t="shared" si="95"/>
        <v>4.8726158986495891</v>
      </c>
      <c r="P767" s="14">
        <f t="shared" si="96"/>
        <v>4.677268475210477</v>
      </c>
      <c r="R767" s="14">
        <f t="shared" si="90"/>
        <v>2.0676963083932027</v>
      </c>
      <c r="S767">
        <f t="shared" si="91"/>
        <v>1.8325977812763283</v>
      </c>
    </row>
    <row r="768" spans="1:19" x14ac:dyDescent="0.2">
      <c r="A768" s="10" t="s">
        <v>1072</v>
      </c>
      <c r="B768" s="10" t="s">
        <v>1073</v>
      </c>
      <c r="C768" s="10">
        <v>138700</v>
      </c>
      <c r="D768">
        <v>2</v>
      </c>
      <c r="E768">
        <v>3</v>
      </c>
      <c r="F768">
        <v>6</v>
      </c>
      <c r="G768">
        <v>2</v>
      </c>
      <c r="H768">
        <v>4</v>
      </c>
      <c r="I768">
        <v>6</v>
      </c>
      <c r="K768" s="14">
        <f t="shared" si="97"/>
        <v>1.3708019191226868</v>
      </c>
      <c r="L768" s="14">
        <f t="shared" si="92"/>
        <v>2.073255010366275</v>
      </c>
      <c r="M768" s="14">
        <f t="shared" si="93"/>
        <v>4.1146619119462349</v>
      </c>
      <c r="N768" s="14">
        <f t="shared" si="94"/>
        <v>1.4023278642546628</v>
      </c>
      <c r="O768" s="14">
        <f t="shared" si="95"/>
        <v>2.7843519420854794</v>
      </c>
      <c r="P768" s="14">
        <f t="shared" si="96"/>
        <v>4.0090872644661228</v>
      </c>
      <c r="R768" s="14">
        <f t="shared" si="90"/>
        <v>2.5195729471450656</v>
      </c>
      <c r="S768">
        <f t="shared" si="91"/>
        <v>1.425339149315793</v>
      </c>
    </row>
    <row r="769" spans="1:19" x14ac:dyDescent="0.2">
      <c r="A769" s="10" t="s">
        <v>2076</v>
      </c>
      <c r="B769" s="10" t="s">
        <v>2077</v>
      </c>
      <c r="C769" s="10">
        <v>78592</v>
      </c>
      <c r="D769" s="2">
        <v>0</v>
      </c>
      <c r="E769">
        <v>1</v>
      </c>
      <c r="F769">
        <v>1</v>
      </c>
      <c r="G769" s="2">
        <v>0</v>
      </c>
      <c r="H769" s="2">
        <v>0</v>
      </c>
      <c r="I769" s="2">
        <v>0</v>
      </c>
      <c r="K769" s="14">
        <f t="shared" si="97"/>
        <v>0</v>
      </c>
      <c r="L769" s="14">
        <f t="shared" si="92"/>
        <v>0.69108500345542501</v>
      </c>
      <c r="M769" s="14">
        <f t="shared" si="93"/>
        <v>0.68577698532437248</v>
      </c>
      <c r="N769" s="14">
        <f t="shared" si="94"/>
        <v>0</v>
      </c>
      <c r="O769" s="14">
        <f t="shared" si="95"/>
        <v>0</v>
      </c>
      <c r="P769" s="14">
        <f t="shared" si="96"/>
        <v>0</v>
      </c>
      <c r="R769" s="14">
        <f t="shared" si="90"/>
        <v>0.4589539962599325</v>
      </c>
      <c r="S769">
        <f t="shared" si="91"/>
        <v>0.39747468067329972</v>
      </c>
    </row>
    <row r="770" spans="1:19" x14ac:dyDescent="0.2">
      <c r="A770" s="10" t="s">
        <v>962</v>
      </c>
      <c r="B770" s="10" t="s">
        <v>963</v>
      </c>
      <c r="C770" s="10">
        <v>45697</v>
      </c>
      <c r="D770">
        <v>4</v>
      </c>
      <c r="E770">
        <v>4</v>
      </c>
      <c r="F770">
        <v>3</v>
      </c>
      <c r="G770">
        <v>3</v>
      </c>
      <c r="H770">
        <v>3</v>
      </c>
      <c r="I770">
        <v>3</v>
      </c>
      <c r="K770" s="14">
        <f t="shared" si="97"/>
        <v>2.7416038382453736</v>
      </c>
      <c r="L770" s="14">
        <f t="shared" si="92"/>
        <v>2.7643400138217</v>
      </c>
      <c r="M770" s="14">
        <f t="shared" si="93"/>
        <v>2.0573309559731174</v>
      </c>
      <c r="N770" s="14">
        <f t="shared" si="94"/>
        <v>2.1034917963819941</v>
      </c>
      <c r="O770" s="14">
        <f t="shared" si="95"/>
        <v>2.0882639565641097</v>
      </c>
      <c r="P770" s="14">
        <f t="shared" si="96"/>
        <v>2.0045436322330614</v>
      </c>
      <c r="R770" s="14">
        <f t="shared" si="90"/>
        <v>2.5210916026800638</v>
      </c>
      <c r="S770">
        <f t="shared" si="91"/>
        <v>0.40178935587630143</v>
      </c>
    </row>
    <row r="771" spans="1:19" x14ac:dyDescent="0.2">
      <c r="A771" s="10" t="s">
        <v>1292</v>
      </c>
      <c r="B771" s="10" t="s">
        <v>1293</v>
      </c>
      <c r="C771" s="10">
        <v>14389</v>
      </c>
      <c r="D771">
        <v>2</v>
      </c>
      <c r="E771">
        <v>2</v>
      </c>
      <c r="F771">
        <v>2</v>
      </c>
      <c r="G771" s="2">
        <v>0</v>
      </c>
      <c r="H771">
        <v>2</v>
      </c>
      <c r="I771">
        <v>2</v>
      </c>
      <c r="K771" s="14">
        <f t="shared" si="97"/>
        <v>1.3708019191226868</v>
      </c>
      <c r="L771" s="14">
        <f t="shared" si="92"/>
        <v>1.38217000691085</v>
      </c>
      <c r="M771" s="14">
        <f t="shared" si="93"/>
        <v>1.371553970648745</v>
      </c>
      <c r="N771" s="14">
        <f t="shared" si="94"/>
        <v>0</v>
      </c>
      <c r="O771" s="14">
        <f t="shared" si="95"/>
        <v>1.3921759710427397</v>
      </c>
      <c r="P771" s="14">
        <f t="shared" si="96"/>
        <v>1.3363624214887078</v>
      </c>
      <c r="R771" s="14">
        <f t="shared" ref="R771:R834" si="98">AVERAGE(K771:M771)</f>
        <v>1.3748419655607604</v>
      </c>
      <c r="S771">
        <f t="shared" ref="S771:S834" si="99">_xlfn.STDEV.S(K771:M771)</f>
        <v>6.3574002466359599E-3</v>
      </c>
    </row>
    <row r="772" spans="1:19" x14ac:dyDescent="0.2">
      <c r="A772" s="10" t="s">
        <v>1294</v>
      </c>
      <c r="B772" s="10" t="s">
        <v>1295</v>
      </c>
      <c r="C772" s="10">
        <v>11814</v>
      </c>
      <c r="D772">
        <v>1</v>
      </c>
      <c r="E772">
        <v>3</v>
      </c>
      <c r="F772">
        <v>2</v>
      </c>
      <c r="G772">
        <v>1</v>
      </c>
      <c r="H772">
        <v>1</v>
      </c>
      <c r="I772" s="2">
        <v>0</v>
      </c>
      <c r="K772" s="14">
        <f t="shared" si="97"/>
        <v>0.68540095956134339</v>
      </c>
      <c r="L772" s="14">
        <f t="shared" si="92"/>
        <v>2.073255010366275</v>
      </c>
      <c r="M772" s="14">
        <f t="shared" si="93"/>
        <v>1.371553970648745</v>
      </c>
      <c r="N772" s="14">
        <f t="shared" si="94"/>
        <v>0.70116393212733141</v>
      </c>
      <c r="O772" s="14">
        <f t="shared" si="95"/>
        <v>0.69608798552136986</v>
      </c>
      <c r="P772" s="14">
        <f t="shared" si="96"/>
        <v>0</v>
      </c>
      <c r="R772" s="14">
        <f t="shared" si="98"/>
        <v>1.3767366468587878</v>
      </c>
      <c r="S772">
        <f t="shared" si="99"/>
        <v>0.69394154053741297</v>
      </c>
    </row>
    <row r="773" spans="1:19" x14ac:dyDescent="0.2">
      <c r="A773" s="10" t="s">
        <v>1365</v>
      </c>
      <c r="B773" s="10" t="s">
        <v>1366</v>
      </c>
      <c r="C773" s="10">
        <v>55204</v>
      </c>
      <c r="D773" s="2">
        <v>0</v>
      </c>
      <c r="E773">
        <v>2</v>
      </c>
      <c r="F773">
        <v>2</v>
      </c>
      <c r="G773">
        <v>2</v>
      </c>
      <c r="H773">
        <v>2</v>
      </c>
      <c r="I773">
        <v>2</v>
      </c>
      <c r="K773" s="14">
        <f t="shared" si="97"/>
        <v>0</v>
      </c>
      <c r="L773" s="14">
        <f t="shared" si="92"/>
        <v>1.38217000691085</v>
      </c>
      <c r="M773" s="14">
        <f t="shared" si="93"/>
        <v>1.371553970648745</v>
      </c>
      <c r="N773" s="14">
        <f t="shared" si="94"/>
        <v>1.4023278642546628</v>
      </c>
      <c r="O773" s="14">
        <f t="shared" si="95"/>
        <v>1.3921759710427397</v>
      </c>
      <c r="P773" s="14">
        <f t="shared" si="96"/>
        <v>1.3363624214887078</v>
      </c>
      <c r="R773" s="14">
        <f t="shared" si="98"/>
        <v>0.91790799251986499</v>
      </c>
      <c r="S773">
        <f t="shared" si="99"/>
        <v>0.79494936134659944</v>
      </c>
    </row>
    <row r="774" spans="1:19" x14ac:dyDescent="0.2">
      <c r="A774" s="10" t="s">
        <v>1537</v>
      </c>
      <c r="B774" s="10" t="s">
        <v>1538</v>
      </c>
      <c r="C774" s="10">
        <v>95850</v>
      </c>
      <c r="D774">
        <v>2</v>
      </c>
      <c r="E774">
        <v>2</v>
      </c>
      <c r="F774">
        <v>1</v>
      </c>
      <c r="G774" s="2">
        <v>0</v>
      </c>
      <c r="H774">
        <v>1</v>
      </c>
      <c r="I774" s="2">
        <v>0</v>
      </c>
      <c r="K774" s="14">
        <f t="shared" si="97"/>
        <v>1.3708019191226868</v>
      </c>
      <c r="L774" s="14">
        <f t="shared" si="92"/>
        <v>1.38217000691085</v>
      </c>
      <c r="M774" s="14">
        <f t="shared" si="93"/>
        <v>0.68577698532437248</v>
      </c>
      <c r="N774" s="14">
        <f t="shared" si="94"/>
        <v>0</v>
      </c>
      <c r="O774" s="14">
        <f t="shared" si="95"/>
        <v>0.69608798552136986</v>
      </c>
      <c r="P774" s="14">
        <f t="shared" si="96"/>
        <v>0</v>
      </c>
      <c r="R774" s="14">
        <f t="shared" si="98"/>
        <v>1.1462496371193029</v>
      </c>
      <c r="S774">
        <f t="shared" si="99"/>
        <v>0.39882152103827334</v>
      </c>
    </row>
    <row r="775" spans="1:19" x14ac:dyDescent="0.2">
      <c r="A775" s="10" t="s">
        <v>1535</v>
      </c>
      <c r="B775" s="10" t="s">
        <v>1536</v>
      </c>
      <c r="C775" s="10">
        <v>166416</v>
      </c>
      <c r="D775">
        <v>2</v>
      </c>
      <c r="E775">
        <v>2</v>
      </c>
      <c r="F775">
        <v>1</v>
      </c>
      <c r="G775" s="2">
        <v>0</v>
      </c>
      <c r="H775">
        <v>1</v>
      </c>
      <c r="I775" s="2">
        <v>0</v>
      </c>
      <c r="K775" s="14">
        <f t="shared" si="97"/>
        <v>1.3708019191226868</v>
      </c>
      <c r="L775" s="14">
        <f t="shared" si="92"/>
        <v>1.38217000691085</v>
      </c>
      <c r="M775" s="14">
        <f t="shared" si="93"/>
        <v>0.68577698532437248</v>
      </c>
      <c r="N775" s="14">
        <f t="shared" si="94"/>
        <v>0</v>
      </c>
      <c r="O775" s="14">
        <f t="shared" si="95"/>
        <v>0.69608798552136986</v>
      </c>
      <c r="P775" s="14">
        <f t="shared" si="96"/>
        <v>0</v>
      </c>
      <c r="R775" s="14">
        <f t="shared" si="98"/>
        <v>1.1462496371193029</v>
      </c>
      <c r="S775">
        <f t="shared" si="99"/>
        <v>0.39882152103827334</v>
      </c>
    </row>
    <row r="776" spans="1:19" x14ac:dyDescent="0.2">
      <c r="A776" s="10" t="s">
        <v>2122</v>
      </c>
      <c r="B776" s="10" t="s">
        <v>2123</v>
      </c>
      <c r="C776" s="10">
        <v>26593</v>
      </c>
      <c r="D776" s="2">
        <v>0</v>
      </c>
      <c r="E776" s="2">
        <v>0</v>
      </c>
      <c r="F776">
        <v>1</v>
      </c>
      <c r="G776">
        <v>1</v>
      </c>
      <c r="H776" s="2">
        <v>0</v>
      </c>
      <c r="I776">
        <v>2</v>
      </c>
      <c r="K776" s="14">
        <f t="shared" si="97"/>
        <v>0</v>
      </c>
      <c r="L776" s="14">
        <f t="shared" ref="L776:L839" si="100">E776*E$1109</f>
        <v>0</v>
      </c>
      <c r="M776" s="14">
        <f t="shared" ref="M776:M839" si="101">F776*F$1109</f>
        <v>0.68577698532437248</v>
      </c>
      <c r="N776" s="14">
        <f t="shared" ref="N776:N839" si="102">G776*G$1109</f>
        <v>0.70116393212733141</v>
      </c>
      <c r="O776" s="14">
        <f t="shared" ref="O776:O839" si="103">H776*H$1109</f>
        <v>0</v>
      </c>
      <c r="P776" s="14">
        <f t="shared" ref="P776:P839" si="104">I776*I$1109</f>
        <v>1.3363624214887078</v>
      </c>
      <c r="R776" s="14">
        <f t="shared" si="98"/>
        <v>0.22859232844145749</v>
      </c>
      <c r="S776">
        <f t="shared" si="99"/>
        <v>0.39593352708107649</v>
      </c>
    </row>
    <row r="777" spans="1:19" x14ac:dyDescent="0.2">
      <c r="A777" s="10" t="s">
        <v>1322</v>
      </c>
      <c r="B777" s="10" t="s">
        <v>1323</v>
      </c>
      <c r="C777" s="10">
        <v>36456</v>
      </c>
      <c r="D777">
        <v>1</v>
      </c>
      <c r="E777">
        <v>2</v>
      </c>
      <c r="F777">
        <v>2</v>
      </c>
      <c r="G777">
        <v>1</v>
      </c>
      <c r="H777">
        <v>1</v>
      </c>
      <c r="I777">
        <v>2</v>
      </c>
      <c r="K777" s="14">
        <f t="shared" ref="K777:K840" si="105">D777*D$1109</f>
        <v>0.68540095956134339</v>
      </c>
      <c r="L777" s="14">
        <f t="shared" si="100"/>
        <v>1.38217000691085</v>
      </c>
      <c r="M777" s="14">
        <f t="shared" si="101"/>
        <v>1.371553970648745</v>
      </c>
      <c r="N777" s="14">
        <f t="shared" si="102"/>
        <v>0.70116393212733141</v>
      </c>
      <c r="O777" s="14">
        <f t="shared" si="103"/>
        <v>0.69608798552136986</v>
      </c>
      <c r="P777" s="14">
        <f t="shared" si="104"/>
        <v>1.3363624214887078</v>
      </c>
      <c r="R777" s="14">
        <f t="shared" si="98"/>
        <v>1.1463749790403128</v>
      </c>
      <c r="S777">
        <f t="shared" si="99"/>
        <v>0.39925049784869149</v>
      </c>
    </row>
    <row r="778" spans="1:19" x14ac:dyDescent="0.2">
      <c r="A778" s="10" t="s">
        <v>1310</v>
      </c>
      <c r="B778" s="10" t="s">
        <v>1311</v>
      </c>
      <c r="C778" s="10">
        <v>75632</v>
      </c>
      <c r="D778">
        <v>1</v>
      </c>
      <c r="E778">
        <v>1</v>
      </c>
      <c r="F778">
        <v>3</v>
      </c>
      <c r="G778">
        <v>3</v>
      </c>
      <c r="H778">
        <v>2</v>
      </c>
      <c r="I778">
        <v>3</v>
      </c>
      <c r="K778" s="14">
        <f t="shared" si="105"/>
        <v>0.68540095956134339</v>
      </c>
      <c r="L778" s="14">
        <f t="shared" si="100"/>
        <v>0.69108500345542501</v>
      </c>
      <c r="M778" s="14">
        <f t="shared" si="101"/>
        <v>2.0573309559731174</v>
      </c>
      <c r="N778" s="14">
        <f t="shared" si="102"/>
        <v>2.1034917963819941</v>
      </c>
      <c r="O778" s="14">
        <f t="shared" si="103"/>
        <v>1.3921759710427397</v>
      </c>
      <c r="P778" s="14">
        <f t="shared" si="104"/>
        <v>2.0045436322330614</v>
      </c>
      <c r="R778" s="14">
        <f t="shared" si="98"/>
        <v>1.1446056396632953</v>
      </c>
      <c r="S778">
        <f t="shared" si="99"/>
        <v>0.79044841979941782</v>
      </c>
    </row>
    <row r="779" spans="1:19" x14ac:dyDescent="0.2">
      <c r="A779" s="10" t="s">
        <v>2098</v>
      </c>
      <c r="B779" s="10" t="s">
        <v>2099</v>
      </c>
      <c r="C779" s="10">
        <v>23589</v>
      </c>
      <c r="D779" s="2">
        <v>0</v>
      </c>
      <c r="E779">
        <v>1</v>
      </c>
      <c r="F779">
        <v>1</v>
      </c>
      <c r="G779">
        <v>1</v>
      </c>
      <c r="H779">
        <v>2</v>
      </c>
      <c r="I779" s="2">
        <v>0</v>
      </c>
      <c r="K779" s="14">
        <f t="shared" si="105"/>
        <v>0</v>
      </c>
      <c r="L779" s="14">
        <f t="shared" si="100"/>
        <v>0.69108500345542501</v>
      </c>
      <c r="M779" s="14">
        <f t="shared" si="101"/>
        <v>0.68577698532437248</v>
      </c>
      <c r="N779" s="14">
        <f t="shared" si="102"/>
        <v>0.70116393212733141</v>
      </c>
      <c r="O779" s="14">
        <f t="shared" si="103"/>
        <v>1.3921759710427397</v>
      </c>
      <c r="P779" s="14">
        <f t="shared" si="104"/>
        <v>0</v>
      </c>
      <c r="R779" s="14">
        <f t="shared" si="98"/>
        <v>0.4589539962599325</v>
      </c>
      <c r="S779">
        <f t="shared" si="99"/>
        <v>0.39747468067329972</v>
      </c>
    </row>
    <row r="780" spans="1:19" x14ac:dyDescent="0.2">
      <c r="A780" s="10" t="s">
        <v>1773</v>
      </c>
      <c r="B780" s="10" t="s">
        <v>1774</v>
      </c>
      <c r="C780" s="10">
        <v>27649</v>
      </c>
      <c r="D780">
        <v>1</v>
      </c>
      <c r="E780">
        <v>1</v>
      </c>
      <c r="F780">
        <v>2</v>
      </c>
      <c r="G780">
        <v>1</v>
      </c>
      <c r="H780">
        <v>1</v>
      </c>
      <c r="I780" s="2">
        <v>0</v>
      </c>
      <c r="K780" s="14">
        <f t="shared" si="105"/>
        <v>0.68540095956134339</v>
      </c>
      <c r="L780" s="14">
        <f t="shared" si="100"/>
        <v>0.69108500345542501</v>
      </c>
      <c r="M780" s="14">
        <f t="shared" si="101"/>
        <v>1.371553970648745</v>
      </c>
      <c r="N780" s="14">
        <f t="shared" si="102"/>
        <v>0.70116393212733141</v>
      </c>
      <c r="O780" s="14">
        <f t="shared" si="103"/>
        <v>0.69608798552136986</v>
      </c>
      <c r="P780" s="14">
        <f t="shared" si="104"/>
        <v>0</v>
      </c>
      <c r="R780" s="14">
        <f t="shared" si="98"/>
        <v>0.91601331122183771</v>
      </c>
      <c r="S780">
        <f t="shared" si="99"/>
        <v>0.39452002025508626</v>
      </c>
    </row>
    <row r="781" spans="1:19" x14ac:dyDescent="0.2">
      <c r="A781" s="10" t="s">
        <v>1717</v>
      </c>
      <c r="B781" s="10" t="s">
        <v>1718</v>
      </c>
      <c r="C781" s="10">
        <v>30435</v>
      </c>
      <c r="D781" s="2">
        <v>0</v>
      </c>
      <c r="E781" s="2">
        <v>0</v>
      </c>
      <c r="F781">
        <v>1</v>
      </c>
      <c r="G781" s="2">
        <v>0</v>
      </c>
      <c r="H781">
        <v>1</v>
      </c>
      <c r="I781" s="2">
        <v>0</v>
      </c>
      <c r="K781" s="14">
        <f t="shared" si="105"/>
        <v>0</v>
      </c>
      <c r="L781" s="14">
        <f t="shared" si="100"/>
        <v>0</v>
      </c>
      <c r="M781" s="14">
        <f t="shared" si="101"/>
        <v>0.68577698532437248</v>
      </c>
      <c r="N781" s="14">
        <f t="shared" si="102"/>
        <v>0</v>
      </c>
      <c r="O781" s="14">
        <f t="shared" si="103"/>
        <v>0.69608798552136986</v>
      </c>
      <c r="P781" s="14">
        <f t="shared" si="104"/>
        <v>0</v>
      </c>
      <c r="R781" s="14">
        <f t="shared" si="98"/>
        <v>0.22859232844145749</v>
      </c>
      <c r="S781">
        <f t="shared" si="99"/>
        <v>0.39593352708107649</v>
      </c>
    </row>
    <row r="782" spans="1:19" x14ac:dyDescent="0.2">
      <c r="A782" s="10" t="s">
        <v>2056</v>
      </c>
      <c r="B782" s="10" t="s">
        <v>2057</v>
      </c>
      <c r="C782" s="10">
        <v>246709</v>
      </c>
      <c r="D782">
        <v>1</v>
      </c>
      <c r="E782" s="2">
        <v>0</v>
      </c>
      <c r="F782">
        <v>1</v>
      </c>
      <c r="G782" s="2">
        <v>0</v>
      </c>
      <c r="H782">
        <v>2</v>
      </c>
      <c r="I782" s="2">
        <v>0</v>
      </c>
      <c r="K782" s="14">
        <f t="shared" si="105"/>
        <v>0.68540095956134339</v>
      </c>
      <c r="L782" s="14">
        <f t="shared" si="100"/>
        <v>0</v>
      </c>
      <c r="M782" s="14">
        <f t="shared" si="101"/>
        <v>0.68577698532437248</v>
      </c>
      <c r="N782" s="14">
        <f t="shared" si="102"/>
        <v>0</v>
      </c>
      <c r="O782" s="14">
        <f t="shared" si="103"/>
        <v>1.3921759710427397</v>
      </c>
      <c r="P782" s="14">
        <f t="shared" si="104"/>
        <v>0</v>
      </c>
      <c r="R782" s="14">
        <f t="shared" si="98"/>
        <v>0.45705931496190527</v>
      </c>
      <c r="S782">
        <f t="shared" si="99"/>
        <v>0.39582502244543399</v>
      </c>
    </row>
    <row r="783" spans="1:19" x14ac:dyDescent="0.2">
      <c r="A783" s="10" t="s">
        <v>1833</v>
      </c>
      <c r="B783" s="10" t="s">
        <v>1834</v>
      </c>
      <c r="C783" s="10">
        <v>23256</v>
      </c>
      <c r="D783" s="2">
        <v>0</v>
      </c>
      <c r="E783">
        <v>3</v>
      </c>
      <c r="F783">
        <v>2</v>
      </c>
      <c r="G783">
        <v>2</v>
      </c>
      <c r="H783">
        <v>3</v>
      </c>
      <c r="I783" s="2">
        <v>0</v>
      </c>
      <c r="K783" s="14">
        <f t="shared" si="105"/>
        <v>0</v>
      </c>
      <c r="L783" s="14">
        <f t="shared" si="100"/>
        <v>2.073255010366275</v>
      </c>
      <c r="M783" s="14">
        <f t="shared" si="101"/>
        <v>1.371553970648745</v>
      </c>
      <c r="N783" s="14">
        <f t="shared" si="102"/>
        <v>1.4023278642546628</v>
      </c>
      <c r="O783" s="14">
        <f t="shared" si="103"/>
        <v>2.0882639565641097</v>
      </c>
      <c r="P783" s="14">
        <f t="shared" si="104"/>
        <v>0</v>
      </c>
      <c r="R783" s="14">
        <f t="shared" si="98"/>
        <v>1.14826966033834</v>
      </c>
      <c r="S783">
        <f t="shared" si="99"/>
        <v>1.0545086518968494</v>
      </c>
    </row>
    <row r="784" spans="1:19" x14ac:dyDescent="0.2">
      <c r="A784" s="10" t="s">
        <v>1252</v>
      </c>
      <c r="B784" s="10" t="s">
        <v>1253</v>
      </c>
      <c r="C784" s="10">
        <v>32051</v>
      </c>
      <c r="D784">
        <v>1</v>
      </c>
      <c r="E784">
        <v>1</v>
      </c>
      <c r="F784">
        <v>1</v>
      </c>
      <c r="G784">
        <v>1</v>
      </c>
      <c r="H784">
        <v>1</v>
      </c>
      <c r="I784" s="2">
        <v>0</v>
      </c>
      <c r="K784" s="14">
        <f t="shared" si="105"/>
        <v>0.68540095956134339</v>
      </c>
      <c r="L784" s="14">
        <f t="shared" si="100"/>
        <v>0.69108500345542501</v>
      </c>
      <c r="M784" s="14">
        <f t="shared" si="101"/>
        <v>0.68577698532437248</v>
      </c>
      <c r="N784" s="14">
        <f t="shared" si="102"/>
        <v>0.70116393212733141</v>
      </c>
      <c r="O784" s="14">
        <f t="shared" si="103"/>
        <v>0.69608798552136986</v>
      </c>
      <c r="P784" s="14">
        <f t="shared" si="104"/>
        <v>0</v>
      </c>
      <c r="R784" s="14">
        <f t="shared" si="98"/>
        <v>0.68742098278038022</v>
      </c>
      <c r="S784">
        <f t="shared" si="99"/>
        <v>3.17870012331798E-3</v>
      </c>
    </row>
    <row r="785" spans="1:19" x14ac:dyDescent="0.2">
      <c r="A785" s="10" t="s">
        <v>495</v>
      </c>
      <c r="B785" s="10" t="s">
        <v>496</v>
      </c>
      <c r="C785" s="10">
        <v>64194</v>
      </c>
      <c r="D785">
        <v>5</v>
      </c>
      <c r="E785">
        <v>9</v>
      </c>
      <c r="F785">
        <v>6</v>
      </c>
      <c r="G785">
        <v>10</v>
      </c>
      <c r="H785">
        <v>6</v>
      </c>
      <c r="I785">
        <v>7</v>
      </c>
      <c r="K785" s="14">
        <f t="shared" si="105"/>
        <v>3.4270047978067169</v>
      </c>
      <c r="L785" s="14">
        <f t="shared" si="100"/>
        <v>6.2197650310988255</v>
      </c>
      <c r="M785" s="14">
        <f t="shared" si="101"/>
        <v>4.1146619119462349</v>
      </c>
      <c r="N785" s="14">
        <f t="shared" si="102"/>
        <v>7.0116393212733144</v>
      </c>
      <c r="O785" s="14">
        <f t="shared" si="103"/>
        <v>4.1765279131282194</v>
      </c>
      <c r="P785" s="14">
        <f t="shared" si="104"/>
        <v>4.677268475210477</v>
      </c>
      <c r="R785" s="14">
        <f t="shared" si="98"/>
        <v>4.5871439136172585</v>
      </c>
      <c r="S785">
        <f t="shared" si="99"/>
        <v>1.4550968564297533</v>
      </c>
    </row>
    <row r="786" spans="1:19" x14ac:dyDescent="0.2">
      <c r="A786" s="10" t="s">
        <v>1873</v>
      </c>
      <c r="B786" s="10" t="s">
        <v>1874</v>
      </c>
      <c r="C786" s="10">
        <v>36238</v>
      </c>
      <c r="D786">
        <v>1</v>
      </c>
      <c r="E786" s="2">
        <v>0</v>
      </c>
      <c r="F786">
        <v>1</v>
      </c>
      <c r="G786" s="2">
        <v>0</v>
      </c>
      <c r="H786" s="2">
        <v>0</v>
      </c>
      <c r="I786" s="2">
        <v>0</v>
      </c>
      <c r="K786" s="14">
        <f t="shared" si="105"/>
        <v>0.68540095956134339</v>
      </c>
      <c r="L786" s="14">
        <f t="shared" si="100"/>
        <v>0</v>
      </c>
      <c r="M786" s="14">
        <f t="shared" si="101"/>
        <v>0.68577698532437248</v>
      </c>
      <c r="N786" s="14">
        <f t="shared" si="102"/>
        <v>0</v>
      </c>
      <c r="O786" s="14">
        <f t="shared" si="103"/>
        <v>0</v>
      </c>
      <c r="P786" s="14">
        <f t="shared" si="104"/>
        <v>0</v>
      </c>
      <c r="R786" s="14">
        <f t="shared" si="98"/>
        <v>0.45705931496190527</v>
      </c>
      <c r="S786">
        <f t="shared" si="99"/>
        <v>0.39582502244543399</v>
      </c>
    </row>
    <row r="787" spans="1:19" x14ac:dyDescent="0.2">
      <c r="A787" s="10" t="s">
        <v>1307</v>
      </c>
      <c r="B787" s="10" t="s">
        <v>60</v>
      </c>
      <c r="C787" s="10">
        <v>24549</v>
      </c>
      <c r="D787">
        <v>1</v>
      </c>
      <c r="E787">
        <v>1</v>
      </c>
      <c r="F787">
        <v>1</v>
      </c>
      <c r="G787">
        <v>1</v>
      </c>
      <c r="H787">
        <v>2</v>
      </c>
      <c r="I787">
        <v>1</v>
      </c>
      <c r="K787" s="14">
        <f t="shared" si="105"/>
        <v>0.68540095956134339</v>
      </c>
      <c r="L787" s="14">
        <f t="shared" si="100"/>
        <v>0.69108500345542501</v>
      </c>
      <c r="M787" s="14">
        <f t="shared" si="101"/>
        <v>0.68577698532437248</v>
      </c>
      <c r="N787" s="14">
        <f t="shared" si="102"/>
        <v>0.70116393212733141</v>
      </c>
      <c r="O787" s="14">
        <f t="shared" si="103"/>
        <v>1.3921759710427397</v>
      </c>
      <c r="P787" s="14">
        <f t="shared" si="104"/>
        <v>0.66818121074435388</v>
      </c>
      <c r="R787" s="14">
        <f t="shared" si="98"/>
        <v>0.68742098278038022</v>
      </c>
      <c r="S787">
        <f t="shared" si="99"/>
        <v>3.17870012331798E-3</v>
      </c>
    </row>
    <row r="788" spans="1:19" x14ac:dyDescent="0.2">
      <c r="A788" s="10" t="s">
        <v>1038</v>
      </c>
      <c r="B788" s="10" t="s">
        <v>1039</v>
      </c>
      <c r="C788" s="10">
        <v>45537</v>
      </c>
      <c r="D788">
        <v>3</v>
      </c>
      <c r="E788">
        <v>4</v>
      </c>
      <c r="F788">
        <v>2</v>
      </c>
      <c r="G788">
        <v>4</v>
      </c>
      <c r="H788">
        <v>3</v>
      </c>
      <c r="I788">
        <v>3</v>
      </c>
      <c r="K788" s="14">
        <f t="shared" si="105"/>
        <v>2.0562028786840303</v>
      </c>
      <c r="L788" s="14">
        <f t="shared" si="100"/>
        <v>2.7643400138217</v>
      </c>
      <c r="M788" s="14">
        <f t="shared" si="101"/>
        <v>1.371553970648745</v>
      </c>
      <c r="N788" s="14">
        <f t="shared" si="102"/>
        <v>2.8046557285093257</v>
      </c>
      <c r="O788" s="14">
        <f t="shared" si="103"/>
        <v>2.0882639565641097</v>
      </c>
      <c r="P788" s="14">
        <f t="shared" si="104"/>
        <v>2.0045436322330614</v>
      </c>
      <c r="R788" s="14">
        <f t="shared" si="98"/>
        <v>2.0640322877181583</v>
      </c>
      <c r="S788">
        <f t="shared" si="99"/>
        <v>0.69642602999077508</v>
      </c>
    </row>
    <row r="789" spans="1:19" x14ac:dyDescent="0.2">
      <c r="A789" s="10" t="s">
        <v>1969</v>
      </c>
      <c r="B789" s="10" t="s">
        <v>1970</v>
      </c>
      <c r="C789" s="10">
        <v>80855</v>
      </c>
      <c r="D789">
        <v>3</v>
      </c>
      <c r="E789">
        <v>2</v>
      </c>
      <c r="F789">
        <v>2</v>
      </c>
      <c r="G789">
        <v>7</v>
      </c>
      <c r="H789">
        <v>5</v>
      </c>
      <c r="I789">
        <v>9</v>
      </c>
      <c r="K789" s="14">
        <f t="shared" si="105"/>
        <v>2.0562028786840303</v>
      </c>
      <c r="L789" s="14">
        <f t="shared" si="100"/>
        <v>1.38217000691085</v>
      </c>
      <c r="M789" s="14">
        <f t="shared" si="101"/>
        <v>1.371553970648745</v>
      </c>
      <c r="N789" s="14">
        <f t="shared" si="102"/>
        <v>4.9081475248913202</v>
      </c>
      <c r="O789" s="14">
        <f t="shared" si="103"/>
        <v>3.4804399276068492</v>
      </c>
      <c r="P789" s="14">
        <f t="shared" si="104"/>
        <v>6.0136308966991852</v>
      </c>
      <c r="R789" s="14">
        <f t="shared" si="98"/>
        <v>1.6033089520812085</v>
      </c>
      <c r="S789">
        <f t="shared" si="99"/>
        <v>0.39225356164319403</v>
      </c>
    </row>
    <row r="790" spans="1:19" x14ac:dyDescent="0.2">
      <c r="A790" s="10" t="s">
        <v>1863</v>
      </c>
      <c r="B790" s="10" t="s">
        <v>1864</v>
      </c>
      <c r="C790" s="10">
        <v>43606</v>
      </c>
      <c r="D790">
        <v>1</v>
      </c>
      <c r="E790">
        <v>2</v>
      </c>
      <c r="F790">
        <v>1</v>
      </c>
      <c r="G790">
        <v>5</v>
      </c>
      <c r="H790">
        <v>5</v>
      </c>
      <c r="I790" s="2">
        <v>0</v>
      </c>
      <c r="K790" s="14">
        <f t="shared" si="105"/>
        <v>0.68540095956134339</v>
      </c>
      <c r="L790" s="14">
        <f t="shared" si="100"/>
        <v>1.38217000691085</v>
      </c>
      <c r="M790" s="14">
        <f t="shared" si="101"/>
        <v>0.68577698532437248</v>
      </c>
      <c r="N790" s="14">
        <f t="shared" si="102"/>
        <v>3.5058196606366572</v>
      </c>
      <c r="O790" s="14">
        <f t="shared" si="103"/>
        <v>3.4804399276068492</v>
      </c>
      <c r="P790" s="14">
        <f t="shared" si="104"/>
        <v>0</v>
      </c>
      <c r="R790" s="14">
        <f t="shared" si="98"/>
        <v>0.91778265059885522</v>
      </c>
      <c r="S790">
        <f t="shared" si="99"/>
        <v>0.40217129170998323</v>
      </c>
    </row>
    <row r="791" spans="1:19" x14ac:dyDescent="0.2">
      <c r="A791" s="10" t="s">
        <v>1685</v>
      </c>
      <c r="B791" s="10" t="s">
        <v>1686</v>
      </c>
      <c r="C791" s="10">
        <v>31400</v>
      </c>
      <c r="D791" s="2">
        <v>0</v>
      </c>
      <c r="E791" s="2">
        <v>0</v>
      </c>
      <c r="F791">
        <v>1</v>
      </c>
      <c r="G791">
        <v>1</v>
      </c>
      <c r="H791">
        <v>2</v>
      </c>
      <c r="I791" s="2">
        <v>0</v>
      </c>
      <c r="K791" s="14">
        <f t="shared" si="105"/>
        <v>0</v>
      </c>
      <c r="L791" s="14">
        <f t="shared" si="100"/>
        <v>0</v>
      </c>
      <c r="M791" s="14">
        <f t="shared" si="101"/>
        <v>0.68577698532437248</v>
      </c>
      <c r="N791" s="14">
        <f t="shared" si="102"/>
        <v>0.70116393212733141</v>
      </c>
      <c r="O791" s="14">
        <f t="shared" si="103"/>
        <v>1.3921759710427397</v>
      </c>
      <c r="P791" s="14">
        <f t="shared" si="104"/>
        <v>0</v>
      </c>
      <c r="R791" s="14">
        <f t="shared" si="98"/>
        <v>0.22859232844145749</v>
      </c>
      <c r="S791">
        <f t="shared" si="99"/>
        <v>0.39593352708107649</v>
      </c>
    </row>
    <row r="792" spans="1:19" x14ac:dyDescent="0.2">
      <c r="A792" s="10" t="s">
        <v>1399</v>
      </c>
      <c r="B792" s="10" t="s">
        <v>1400</v>
      </c>
      <c r="C792" s="10">
        <v>47411</v>
      </c>
      <c r="D792">
        <v>1</v>
      </c>
      <c r="E792" s="2">
        <v>0</v>
      </c>
      <c r="F792">
        <v>1</v>
      </c>
      <c r="G792" s="2">
        <v>0</v>
      </c>
      <c r="H792">
        <v>1</v>
      </c>
      <c r="I792" s="2">
        <v>0</v>
      </c>
      <c r="K792" s="14">
        <f t="shared" si="105"/>
        <v>0.68540095956134339</v>
      </c>
      <c r="L792" s="14">
        <f t="shared" si="100"/>
        <v>0</v>
      </c>
      <c r="M792" s="14">
        <f t="shared" si="101"/>
        <v>0.68577698532437248</v>
      </c>
      <c r="N792" s="14">
        <f t="shared" si="102"/>
        <v>0</v>
      </c>
      <c r="O792" s="14">
        <f t="shared" si="103"/>
        <v>0.69608798552136986</v>
      </c>
      <c r="P792" s="14">
        <f t="shared" si="104"/>
        <v>0</v>
      </c>
      <c r="R792" s="14">
        <f t="shared" si="98"/>
        <v>0.45705931496190527</v>
      </c>
      <c r="S792">
        <f t="shared" si="99"/>
        <v>0.39582502244543399</v>
      </c>
    </row>
    <row r="793" spans="1:19" x14ac:dyDescent="0.2">
      <c r="A793" s="10" t="s">
        <v>687</v>
      </c>
      <c r="B793" s="10" t="s">
        <v>688</v>
      </c>
      <c r="C793" s="10">
        <v>141963</v>
      </c>
      <c r="D793" s="2">
        <v>0</v>
      </c>
      <c r="E793">
        <v>3</v>
      </c>
      <c r="F793">
        <v>2</v>
      </c>
      <c r="G793">
        <v>4</v>
      </c>
      <c r="H793">
        <v>4</v>
      </c>
      <c r="I793">
        <v>1</v>
      </c>
      <c r="K793" s="14">
        <f t="shared" si="105"/>
        <v>0</v>
      </c>
      <c r="L793" s="14">
        <f t="shared" si="100"/>
        <v>2.073255010366275</v>
      </c>
      <c r="M793" s="14">
        <f t="shared" si="101"/>
        <v>1.371553970648745</v>
      </c>
      <c r="N793" s="14">
        <f t="shared" si="102"/>
        <v>2.8046557285093257</v>
      </c>
      <c r="O793" s="14">
        <f t="shared" si="103"/>
        <v>2.7843519420854794</v>
      </c>
      <c r="P793" s="14">
        <f t="shared" si="104"/>
        <v>0.66818121074435388</v>
      </c>
      <c r="R793" s="14">
        <f t="shared" si="98"/>
        <v>1.14826966033834</v>
      </c>
      <c r="S793">
        <f t="shared" si="99"/>
        <v>1.0545086518968494</v>
      </c>
    </row>
    <row r="794" spans="1:19" x14ac:dyDescent="0.2">
      <c r="A794" s="10" t="s">
        <v>1711</v>
      </c>
      <c r="B794" s="10" t="s">
        <v>1712</v>
      </c>
      <c r="C794" s="10">
        <v>53001</v>
      </c>
      <c r="D794" s="2">
        <v>0</v>
      </c>
      <c r="E794" s="2">
        <v>0</v>
      </c>
      <c r="F794">
        <v>3</v>
      </c>
      <c r="G794">
        <v>3</v>
      </c>
      <c r="H794" s="2">
        <v>0</v>
      </c>
      <c r="I794" s="2">
        <v>0</v>
      </c>
      <c r="K794" s="14">
        <f t="shared" si="105"/>
        <v>0</v>
      </c>
      <c r="L794" s="14">
        <f t="shared" si="100"/>
        <v>0</v>
      </c>
      <c r="M794" s="14">
        <f t="shared" si="101"/>
        <v>2.0573309559731174</v>
      </c>
      <c r="N794" s="14">
        <f t="shared" si="102"/>
        <v>2.1034917963819941</v>
      </c>
      <c r="O794" s="14">
        <f t="shared" si="103"/>
        <v>0</v>
      </c>
      <c r="P794" s="14">
        <f t="shared" si="104"/>
        <v>0</v>
      </c>
      <c r="R794" s="14">
        <f t="shared" si="98"/>
        <v>0.68577698532437248</v>
      </c>
      <c r="S794">
        <f t="shared" si="99"/>
        <v>1.1878005812432295</v>
      </c>
    </row>
    <row r="795" spans="1:19" x14ac:dyDescent="0.2">
      <c r="A795" s="10" t="s">
        <v>2112</v>
      </c>
      <c r="B795" s="10" t="s">
        <v>2113</v>
      </c>
      <c r="C795" s="10">
        <v>59614</v>
      </c>
      <c r="D795" s="2">
        <v>0</v>
      </c>
      <c r="E795" s="2">
        <v>0</v>
      </c>
      <c r="F795">
        <v>1</v>
      </c>
      <c r="G795">
        <v>2</v>
      </c>
      <c r="H795" s="2">
        <v>0</v>
      </c>
      <c r="I795">
        <v>1</v>
      </c>
      <c r="K795" s="14">
        <f t="shared" si="105"/>
        <v>0</v>
      </c>
      <c r="L795" s="14">
        <f t="shared" si="100"/>
        <v>0</v>
      </c>
      <c r="M795" s="14">
        <f t="shared" si="101"/>
        <v>0.68577698532437248</v>
      </c>
      <c r="N795" s="14">
        <f t="shared" si="102"/>
        <v>1.4023278642546628</v>
      </c>
      <c r="O795" s="14">
        <f t="shared" si="103"/>
        <v>0</v>
      </c>
      <c r="P795" s="14">
        <f t="shared" si="104"/>
        <v>0.66818121074435388</v>
      </c>
      <c r="R795" s="14">
        <f t="shared" si="98"/>
        <v>0.22859232844145749</v>
      </c>
      <c r="S795">
        <f t="shared" si="99"/>
        <v>0.39593352708107649</v>
      </c>
    </row>
    <row r="796" spans="1:19" x14ac:dyDescent="0.2">
      <c r="A796" s="10" t="s">
        <v>1899</v>
      </c>
      <c r="B796" s="10" t="s">
        <v>1900</v>
      </c>
      <c r="C796" s="10">
        <v>40564</v>
      </c>
      <c r="D796">
        <v>7</v>
      </c>
      <c r="E796">
        <v>1</v>
      </c>
      <c r="F796">
        <v>1</v>
      </c>
      <c r="G796" s="2">
        <v>0</v>
      </c>
      <c r="H796">
        <v>4</v>
      </c>
      <c r="I796">
        <v>8</v>
      </c>
      <c r="K796" s="14">
        <f t="shared" si="105"/>
        <v>4.7978067169294034</v>
      </c>
      <c r="L796" s="14">
        <f t="shared" si="100"/>
        <v>0.69108500345542501</v>
      </c>
      <c r="M796" s="14">
        <f t="shared" si="101"/>
        <v>0.68577698532437248</v>
      </c>
      <c r="N796" s="14">
        <f t="shared" si="102"/>
        <v>0</v>
      </c>
      <c r="O796" s="14">
        <f t="shared" si="103"/>
        <v>2.7843519420854794</v>
      </c>
      <c r="P796" s="14">
        <f t="shared" si="104"/>
        <v>5.3454496859548311</v>
      </c>
      <c r="R796" s="14">
        <f t="shared" si="98"/>
        <v>2.0582229019030667</v>
      </c>
      <c r="S796">
        <f t="shared" si="99"/>
        <v>2.3725506640385605</v>
      </c>
    </row>
    <row r="797" spans="1:19" x14ac:dyDescent="0.2">
      <c r="A797" s="10" t="s">
        <v>1661</v>
      </c>
      <c r="B797" s="10" t="s">
        <v>1662</v>
      </c>
      <c r="C797" s="10">
        <v>52186</v>
      </c>
      <c r="D797" s="2">
        <v>0</v>
      </c>
      <c r="E797">
        <v>1</v>
      </c>
      <c r="F797">
        <v>1</v>
      </c>
      <c r="G797" s="2">
        <v>0</v>
      </c>
      <c r="H797">
        <v>1</v>
      </c>
      <c r="I797" s="2">
        <v>0</v>
      </c>
      <c r="K797" s="14">
        <f t="shared" si="105"/>
        <v>0</v>
      </c>
      <c r="L797" s="14">
        <f t="shared" si="100"/>
        <v>0.69108500345542501</v>
      </c>
      <c r="M797" s="14">
        <f t="shared" si="101"/>
        <v>0.68577698532437248</v>
      </c>
      <c r="N797" s="14">
        <f t="shared" si="102"/>
        <v>0</v>
      </c>
      <c r="O797" s="14">
        <f t="shared" si="103"/>
        <v>0.69608798552136986</v>
      </c>
      <c r="P797" s="14">
        <f t="shared" si="104"/>
        <v>0</v>
      </c>
      <c r="R797" s="14">
        <f t="shared" si="98"/>
        <v>0.4589539962599325</v>
      </c>
      <c r="S797">
        <f t="shared" si="99"/>
        <v>0.39747468067329972</v>
      </c>
    </row>
    <row r="798" spans="1:19" x14ac:dyDescent="0.2">
      <c r="A798" s="10" t="s">
        <v>1036</v>
      </c>
      <c r="B798" s="10" t="s">
        <v>1037</v>
      </c>
      <c r="C798" s="10">
        <v>23846</v>
      </c>
      <c r="D798" s="2">
        <v>0</v>
      </c>
      <c r="E798">
        <v>2</v>
      </c>
      <c r="F798">
        <v>2</v>
      </c>
      <c r="G798">
        <v>1</v>
      </c>
      <c r="H798" s="2">
        <v>0</v>
      </c>
      <c r="I798">
        <v>1</v>
      </c>
      <c r="K798" s="14">
        <f t="shared" si="105"/>
        <v>0</v>
      </c>
      <c r="L798" s="14">
        <f t="shared" si="100"/>
        <v>1.38217000691085</v>
      </c>
      <c r="M798" s="14">
        <f t="shared" si="101"/>
        <v>1.371553970648745</v>
      </c>
      <c r="N798" s="14">
        <f t="shared" si="102"/>
        <v>0.70116393212733141</v>
      </c>
      <c r="O798" s="14">
        <f t="shared" si="103"/>
        <v>0</v>
      </c>
      <c r="P798" s="14">
        <f t="shared" si="104"/>
        <v>0.66818121074435388</v>
      </c>
      <c r="R798" s="14">
        <f t="shared" si="98"/>
        <v>0.91790799251986499</v>
      </c>
      <c r="S798">
        <f t="shared" si="99"/>
        <v>0.79494936134659944</v>
      </c>
    </row>
    <row r="799" spans="1:19" x14ac:dyDescent="0.2">
      <c r="A799" s="10" t="s">
        <v>745</v>
      </c>
      <c r="B799" s="10" t="s">
        <v>746</v>
      </c>
      <c r="C799" s="10">
        <v>23373</v>
      </c>
      <c r="D799">
        <v>1</v>
      </c>
      <c r="E799">
        <v>2</v>
      </c>
      <c r="F799">
        <v>1</v>
      </c>
      <c r="G799">
        <v>2</v>
      </c>
      <c r="H799">
        <v>4</v>
      </c>
      <c r="I799" s="2">
        <v>0</v>
      </c>
      <c r="K799" s="14">
        <f t="shared" si="105"/>
        <v>0.68540095956134339</v>
      </c>
      <c r="L799" s="14">
        <f t="shared" si="100"/>
        <v>1.38217000691085</v>
      </c>
      <c r="M799" s="14">
        <f t="shared" si="101"/>
        <v>0.68577698532437248</v>
      </c>
      <c r="N799" s="14">
        <f t="shared" si="102"/>
        <v>1.4023278642546628</v>
      </c>
      <c r="O799" s="14">
        <f t="shared" si="103"/>
        <v>2.7843519420854794</v>
      </c>
      <c r="P799" s="14">
        <f t="shared" si="104"/>
        <v>0</v>
      </c>
      <c r="R799" s="14">
        <f t="shared" si="98"/>
        <v>0.91778265059885522</v>
      </c>
      <c r="S799">
        <f t="shared" si="99"/>
        <v>0.40217129170998323</v>
      </c>
    </row>
    <row r="800" spans="1:19" x14ac:dyDescent="0.2">
      <c r="A800" s="10" t="s">
        <v>1749</v>
      </c>
      <c r="B800" s="10" t="s">
        <v>1750</v>
      </c>
      <c r="C800" s="10">
        <v>50048</v>
      </c>
      <c r="D800" s="2">
        <v>0</v>
      </c>
      <c r="E800" s="2">
        <v>0</v>
      </c>
      <c r="F800">
        <v>1</v>
      </c>
      <c r="G800" s="2">
        <v>0</v>
      </c>
      <c r="H800" s="2">
        <v>0</v>
      </c>
      <c r="I800" s="2">
        <v>0</v>
      </c>
      <c r="K800" s="14">
        <f t="shared" si="105"/>
        <v>0</v>
      </c>
      <c r="L800" s="14">
        <f t="shared" si="100"/>
        <v>0</v>
      </c>
      <c r="M800" s="14">
        <f t="shared" si="101"/>
        <v>0.68577698532437248</v>
      </c>
      <c r="N800" s="14">
        <f t="shared" si="102"/>
        <v>0</v>
      </c>
      <c r="O800" s="14">
        <f t="shared" si="103"/>
        <v>0</v>
      </c>
      <c r="P800" s="14">
        <f t="shared" si="104"/>
        <v>0</v>
      </c>
      <c r="R800" s="14">
        <f t="shared" si="98"/>
        <v>0.22859232844145749</v>
      </c>
      <c r="S800">
        <f t="shared" si="99"/>
        <v>0.39593352708107649</v>
      </c>
    </row>
    <row r="801" spans="1:19" x14ac:dyDescent="0.2">
      <c r="A801" s="10" t="s">
        <v>2002</v>
      </c>
      <c r="B801" s="10" t="s">
        <v>2003</v>
      </c>
      <c r="C801" s="10">
        <v>10249</v>
      </c>
      <c r="D801">
        <v>1</v>
      </c>
      <c r="E801">
        <v>1</v>
      </c>
      <c r="F801">
        <v>1</v>
      </c>
      <c r="G801">
        <v>1</v>
      </c>
      <c r="H801">
        <v>1</v>
      </c>
      <c r="I801">
        <v>1</v>
      </c>
      <c r="K801" s="14">
        <f t="shared" si="105"/>
        <v>0.68540095956134339</v>
      </c>
      <c r="L801" s="14">
        <f t="shared" si="100"/>
        <v>0.69108500345542501</v>
      </c>
      <c r="M801" s="14">
        <f t="shared" si="101"/>
        <v>0.68577698532437248</v>
      </c>
      <c r="N801" s="14">
        <f t="shared" si="102"/>
        <v>0.70116393212733141</v>
      </c>
      <c r="O801" s="14">
        <f t="shared" si="103"/>
        <v>0.69608798552136986</v>
      </c>
      <c r="P801" s="14">
        <f t="shared" si="104"/>
        <v>0.66818121074435388</v>
      </c>
      <c r="R801" s="14">
        <f t="shared" si="98"/>
        <v>0.68742098278038022</v>
      </c>
      <c r="S801">
        <f t="shared" si="99"/>
        <v>3.17870012331798E-3</v>
      </c>
    </row>
    <row r="802" spans="1:19" x14ac:dyDescent="0.2">
      <c r="A802" s="10" t="s">
        <v>1226</v>
      </c>
      <c r="B802" s="10" t="s">
        <v>1227</v>
      </c>
      <c r="C802" s="10">
        <v>35505</v>
      </c>
      <c r="D802">
        <v>2</v>
      </c>
      <c r="E802">
        <v>1</v>
      </c>
      <c r="F802">
        <v>1</v>
      </c>
      <c r="G802">
        <v>2</v>
      </c>
      <c r="H802">
        <v>1</v>
      </c>
      <c r="I802">
        <v>1</v>
      </c>
      <c r="K802" s="14">
        <f t="shared" si="105"/>
        <v>1.3708019191226868</v>
      </c>
      <c r="L802" s="14">
        <f t="shared" si="100"/>
        <v>0.69108500345542501</v>
      </c>
      <c r="M802" s="14">
        <f t="shared" si="101"/>
        <v>0.68577698532437248</v>
      </c>
      <c r="N802" s="14">
        <f t="shared" si="102"/>
        <v>1.4023278642546628</v>
      </c>
      <c r="O802" s="14">
        <f t="shared" si="103"/>
        <v>0.69608798552136986</v>
      </c>
      <c r="P802" s="14">
        <f t="shared" si="104"/>
        <v>0.66818121074435388</v>
      </c>
      <c r="R802" s="14">
        <f t="shared" si="98"/>
        <v>0.91588796930082816</v>
      </c>
      <c r="S802">
        <f t="shared" si="99"/>
        <v>0.39397597651508293</v>
      </c>
    </row>
    <row r="803" spans="1:19" x14ac:dyDescent="0.2">
      <c r="A803" s="10" t="s">
        <v>1703</v>
      </c>
      <c r="B803" s="10" t="s">
        <v>1704</v>
      </c>
      <c r="C803" s="10">
        <v>28516</v>
      </c>
      <c r="D803" s="2">
        <v>0</v>
      </c>
      <c r="E803">
        <v>1</v>
      </c>
      <c r="F803">
        <v>1</v>
      </c>
      <c r="G803">
        <v>2</v>
      </c>
      <c r="H803">
        <v>1</v>
      </c>
      <c r="I803">
        <v>2</v>
      </c>
      <c r="K803" s="14">
        <f t="shared" si="105"/>
        <v>0</v>
      </c>
      <c r="L803" s="14">
        <f t="shared" si="100"/>
        <v>0.69108500345542501</v>
      </c>
      <c r="M803" s="14">
        <f t="shared" si="101"/>
        <v>0.68577698532437248</v>
      </c>
      <c r="N803" s="14">
        <f t="shared" si="102"/>
        <v>1.4023278642546628</v>
      </c>
      <c r="O803" s="14">
        <f t="shared" si="103"/>
        <v>0.69608798552136986</v>
      </c>
      <c r="P803" s="14">
        <f t="shared" si="104"/>
        <v>1.3363624214887078</v>
      </c>
      <c r="R803" s="14">
        <f t="shared" si="98"/>
        <v>0.4589539962599325</v>
      </c>
      <c r="S803">
        <f t="shared" si="99"/>
        <v>0.39747468067329972</v>
      </c>
    </row>
    <row r="804" spans="1:19" x14ac:dyDescent="0.2">
      <c r="A804" s="10" t="s">
        <v>1324</v>
      </c>
      <c r="B804" s="10" t="s">
        <v>1325</v>
      </c>
      <c r="C804" s="10">
        <v>37156</v>
      </c>
      <c r="D804">
        <v>1</v>
      </c>
      <c r="E804" s="2">
        <v>0</v>
      </c>
      <c r="F804">
        <v>1</v>
      </c>
      <c r="G804" s="2">
        <v>0</v>
      </c>
      <c r="H804">
        <v>2</v>
      </c>
      <c r="I804" s="2">
        <v>0</v>
      </c>
      <c r="K804" s="14">
        <f t="shared" si="105"/>
        <v>0.68540095956134339</v>
      </c>
      <c r="L804" s="14">
        <f t="shared" si="100"/>
        <v>0</v>
      </c>
      <c r="M804" s="14">
        <f t="shared" si="101"/>
        <v>0.68577698532437248</v>
      </c>
      <c r="N804" s="14">
        <f t="shared" si="102"/>
        <v>0</v>
      </c>
      <c r="O804" s="14">
        <f t="shared" si="103"/>
        <v>1.3921759710427397</v>
      </c>
      <c r="P804" s="14">
        <f t="shared" si="104"/>
        <v>0</v>
      </c>
      <c r="R804" s="14">
        <f t="shared" si="98"/>
        <v>0.45705931496190527</v>
      </c>
      <c r="S804">
        <f t="shared" si="99"/>
        <v>0.39582502244543399</v>
      </c>
    </row>
    <row r="805" spans="1:19" x14ac:dyDescent="0.2">
      <c r="A805" s="10" t="s">
        <v>1787</v>
      </c>
      <c r="B805" s="10" t="s">
        <v>1788</v>
      </c>
      <c r="C805" s="10">
        <v>37223</v>
      </c>
      <c r="D805" s="2">
        <v>0</v>
      </c>
      <c r="E805" s="2">
        <v>0</v>
      </c>
      <c r="F805">
        <v>1</v>
      </c>
      <c r="G805" s="2">
        <v>0</v>
      </c>
      <c r="H805">
        <v>2</v>
      </c>
      <c r="I805">
        <v>2</v>
      </c>
      <c r="K805" s="14">
        <f t="shared" si="105"/>
        <v>0</v>
      </c>
      <c r="L805" s="14">
        <f t="shared" si="100"/>
        <v>0</v>
      </c>
      <c r="M805" s="14">
        <f t="shared" si="101"/>
        <v>0.68577698532437248</v>
      </c>
      <c r="N805" s="14">
        <f t="shared" si="102"/>
        <v>0</v>
      </c>
      <c r="O805" s="14">
        <f t="shared" si="103"/>
        <v>1.3921759710427397</v>
      </c>
      <c r="P805" s="14">
        <f t="shared" si="104"/>
        <v>1.3363624214887078</v>
      </c>
      <c r="R805" s="14">
        <f t="shared" si="98"/>
        <v>0.22859232844145749</v>
      </c>
      <c r="S805">
        <f t="shared" si="99"/>
        <v>0.39593352708107649</v>
      </c>
    </row>
    <row r="806" spans="1:19" x14ac:dyDescent="0.2">
      <c r="A806" s="10" t="s">
        <v>1747</v>
      </c>
      <c r="B806" s="10" t="s">
        <v>1748</v>
      </c>
      <c r="C806" s="10">
        <v>308728</v>
      </c>
      <c r="D806" s="2">
        <v>0</v>
      </c>
      <c r="E806" s="2">
        <v>0</v>
      </c>
      <c r="F806">
        <v>2</v>
      </c>
      <c r="G806">
        <v>2</v>
      </c>
      <c r="H806" s="2">
        <v>0</v>
      </c>
      <c r="I806" s="2">
        <v>0</v>
      </c>
      <c r="K806" s="14">
        <f t="shared" si="105"/>
        <v>0</v>
      </c>
      <c r="L806" s="14">
        <f t="shared" si="100"/>
        <v>0</v>
      </c>
      <c r="M806" s="14">
        <f t="shared" si="101"/>
        <v>1.371553970648745</v>
      </c>
      <c r="N806" s="14">
        <f t="shared" si="102"/>
        <v>1.4023278642546628</v>
      </c>
      <c r="O806" s="14">
        <f t="shared" si="103"/>
        <v>0</v>
      </c>
      <c r="P806" s="14">
        <f t="shared" si="104"/>
        <v>0</v>
      </c>
      <c r="R806" s="14">
        <f t="shared" si="98"/>
        <v>0.45718465688291499</v>
      </c>
      <c r="S806">
        <f t="shared" si="99"/>
        <v>0.79186705416215297</v>
      </c>
    </row>
    <row r="807" spans="1:19" x14ac:dyDescent="0.2">
      <c r="A807" s="10" t="s">
        <v>507</v>
      </c>
      <c r="B807" s="10" t="s">
        <v>508</v>
      </c>
      <c r="C807" s="10">
        <v>10270</v>
      </c>
      <c r="D807">
        <v>12</v>
      </c>
      <c r="E807" s="2">
        <v>0</v>
      </c>
      <c r="F807">
        <v>1</v>
      </c>
      <c r="G807">
        <v>9</v>
      </c>
      <c r="H807">
        <v>12</v>
      </c>
      <c r="I807">
        <v>11</v>
      </c>
      <c r="K807" s="14">
        <f t="shared" si="105"/>
        <v>8.2248115147361212</v>
      </c>
      <c r="L807" s="14">
        <f t="shared" si="100"/>
        <v>0</v>
      </c>
      <c r="M807" s="14">
        <f t="shared" si="101"/>
        <v>0.68577698532437248</v>
      </c>
      <c r="N807" s="14">
        <f t="shared" si="102"/>
        <v>6.3104753891459824</v>
      </c>
      <c r="O807" s="14">
        <f t="shared" si="103"/>
        <v>8.3530558262564387</v>
      </c>
      <c r="P807" s="14">
        <f t="shared" si="104"/>
        <v>7.3499933181878925</v>
      </c>
      <c r="R807" s="14">
        <f t="shared" si="98"/>
        <v>2.9701961666868311</v>
      </c>
      <c r="S807">
        <f t="shared" si="99"/>
        <v>4.5635303615037461</v>
      </c>
    </row>
    <row r="808" spans="1:19" x14ac:dyDescent="0.2">
      <c r="A808" s="10" t="s">
        <v>1228</v>
      </c>
      <c r="B808" s="10" t="s">
        <v>1229</v>
      </c>
      <c r="C808" s="10">
        <v>35742</v>
      </c>
      <c r="D808">
        <v>2</v>
      </c>
      <c r="E808">
        <v>3</v>
      </c>
      <c r="F808">
        <v>1</v>
      </c>
      <c r="G808">
        <v>3</v>
      </c>
      <c r="H808" s="2">
        <v>0</v>
      </c>
      <c r="I808">
        <v>3</v>
      </c>
      <c r="K808" s="14">
        <f t="shared" si="105"/>
        <v>1.3708019191226868</v>
      </c>
      <c r="L808" s="14">
        <f t="shared" si="100"/>
        <v>2.073255010366275</v>
      </c>
      <c r="M808" s="14">
        <f t="shared" si="101"/>
        <v>0.68577698532437248</v>
      </c>
      <c r="N808" s="14">
        <f t="shared" si="102"/>
        <v>2.1034917963819941</v>
      </c>
      <c r="O808" s="14">
        <f t="shared" si="103"/>
        <v>0</v>
      </c>
      <c r="P808" s="14">
        <f t="shared" si="104"/>
        <v>2.0045436322330614</v>
      </c>
      <c r="R808" s="14">
        <f t="shared" si="98"/>
        <v>1.3766113049377779</v>
      </c>
      <c r="S808">
        <f t="shared" si="99"/>
        <v>0.69375725525302157</v>
      </c>
    </row>
    <row r="809" spans="1:19" x14ac:dyDescent="0.2">
      <c r="A809" s="10" t="s">
        <v>2116</v>
      </c>
      <c r="B809" s="10" t="s">
        <v>2117</v>
      </c>
      <c r="C809" s="10">
        <v>59614</v>
      </c>
      <c r="D809" s="2">
        <v>0</v>
      </c>
      <c r="E809" s="2">
        <v>0</v>
      </c>
      <c r="F809">
        <v>1</v>
      </c>
      <c r="G809">
        <v>1</v>
      </c>
      <c r="H809" s="2">
        <v>0</v>
      </c>
      <c r="I809">
        <v>1</v>
      </c>
      <c r="K809" s="14">
        <f t="shared" si="105"/>
        <v>0</v>
      </c>
      <c r="L809" s="14">
        <f t="shared" si="100"/>
        <v>0</v>
      </c>
      <c r="M809" s="14">
        <f t="shared" si="101"/>
        <v>0.68577698532437248</v>
      </c>
      <c r="N809" s="14">
        <f t="shared" si="102"/>
        <v>0.70116393212733141</v>
      </c>
      <c r="O809" s="14">
        <f t="shared" si="103"/>
        <v>0</v>
      </c>
      <c r="P809" s="14">
        <f t="shared" si="104"/>
        <v>0.66818121074435388</v>
      </c>
      <c r="R809" s="14">
        <f t="shared" si="98"/>
        <v>0.22859232844145749</v>
      </c>
      <c r="S809">
        <f t="shared" si="99"/>
        <v>0.39593352708107649</v>
      </c>
    </row>
    <row r="810" spans="1:19" x14ac:dyDescent="0.2">
      <c r="A810" s="10" t="s">
        <v>2088</v>
      </c>
      <c r="B810" s="10" t="s">
        <v>2089</v>
      </c>
      <c r="C810" s="10">
        <v>81284</v>
      </c>
      <c r="D810" s="2">
        <v>0</v>
      </c>
      <c r="E810">
        <v>1</v>
      </c>
      <c r="F810">
        <v>1</v>
      </c>
      <c r="G810" s="2">
        <v>0</v>
      </c>
      <c r="H810">
        <v>2</v>
      </c>
      <c r="I810">
        <v>1</v>
      </c>
      <c r="K810" s="14">
        <f t="shared" si="105"/>
        <v>0</v>
      </c>
      <c r="L810" s="14">
        <f t="shared" si="100"/>
        <v>0.69108500345542501</v>
      </c>
      <c r="M810" s="14">
        <f t="shared" si="101"/>
        <v>0.68577698532437248</v>
      </c>
      <c r="N810" s="14">
        <f t="shared" si="102"/>
        <v>0</v>
      </c>
      <c r="O810" s="14">
        <f t="shared" si="103"/>
        <v>1.3921759710427397</v>
      </c>
      <c r="P810" s="14">
        <f t="shared" si="104"/>
        <v>0.66818121074435388</v>
      </c>
      <c r="R810" s="14">
        <f t="shared" si="98"/>
        <v>0.4589539962599325</v>
      </c>
      <c r="S810">
        <f t="shared" si="99"/>
        <v>0.39747468067329972</v>
      </c>
    </row>
    <row r="811" spans="1:19" x14ac:dyDescent="0.2">
      <c r="A811" s="10" t="s">
        <v>2086</v>
      </c>
      <c r="B811" s="10" t="s">
        <v>2087</v>
      </c>
      <c r="C811" s="10">
        <v>90604</v>
      </c>
      <c r="D811" s="2">
        <v>0</v>
      </c>
      <c r="E811">
        <v>1</v>
      </c>
      <c r="F811">
        <v>1</v>
      </c>
      <c r="G811" s="2">
        <v>0</v>
      </c>
      <c r="H811">
        <v>2</v>
      </c>
      <c r="I811">
        <v>1</v>
      </c>
      <c r="K811" s="14">
        <f t="shared" si="105"/>
        <v>0</v>
      </c>
      <c r="L811" s="14">
        <f t="shared" si="100"/>
        <v>0.69108500345542501</v>
      </c>
      <c r="M811" s="14">
        <f t="shared" si="101"/>
        <v>0.68577698532437248</v>
      </c>
      <c r="N811" s="14">
        <f t="shared" si="102"/>
        <v>0</v>
      </c>
      <c r="O811" s="14">
        <f t="shared" si="103"/>
        <v>1.3921759710427397</v>
      </c>
      <c r="P811" s="14">
        <f t="shared" si="104"/>
        <v>0.66818121074435388</v>
      </c>
      <c r="R811" s="14">
        <f t="shared" si="98"/>
        <v>0.4589539962599325</v>
      </c>
      <c r="S811">
        <f t="shared" si="99"/>
        <v>0.39747468067329972</v>
      </c>
    </row>
    <row r="812" spans="1:19" x14ac:dyDescent="0.2">
      <c r="A812" s="10" t="s">
        <v>2084</v>
      </c>
      <c r="B812" s="10" t="s">
        <v>2085</v>
      </c>
      <c r="C812" s="10">
        <v>88133</v>
      </c>
      <c r="D812" s="2">
        <v>0</v>
      </c>
      <c r="E812">
        <v>1</v>
      </c>
      <c r="F812">
        <v>1</v>
      </c>
      <c r="G812" s="2">
        <v>0</v>
      </c>
      <c r="H812">
        <v>2</v>
      </c>
      <c r="I812">
        <v>1</v>
      </c>
      <c r="K812" s="14">
        <f t="shared" si="105"/>
        <v>0</v>
      </c>
      <c r="L812" s="14">
        <f t="shared" si="100"/>
        <v>0.69108500345542501</v>
      </c>
      <c r="M812" s="14">
        <f t="shared" si="101"/>
        <v>0.68577698532437248</v>
      </c>
      <c r="N812" s="14">
        <f t="shared" si="102"/>
        <v>0</v>
      </c>
      <c r="O812" s="14">
        <f t="shared" si="103"/>
        <v>1.3921759710427397</v>
      </c>
      <c r="P812" s="14">
        <f t="shared" si="104"/>
        <v>0.66818121074435388</v>
      </c>
      <c r="R812" s="14">
        <f t="shared" si="98"/>
        <v>0.4589539962599325</v>
      </c>
      <c r="S812">
        <f t="shared" si="99"/>
        <v>0.39747468067329972</v>
      </c>
    </row>
    <row r="813" spans="1:19" x14ac:dyDescent="0.2">
      <c r="A813" s="10" t="s">
        <v>1943</v>
      </c>
      <c r="B813" s="10" t="s">
        <v>1944</v>
      </c>
      <c r="C813" s="10">
        <v>25279</v>
      </c>
      <c r="D813">
        <v>1</v>
      </c>
      <c r="E813">
        <v>1</v>
      </c>
      <c r="F813">
        <v>1</v>
      </c>
      <c r="G813">
        <v>2</v>
      </c>
      <c r="H813" s="2">
        <v>0</v>
      </c>
      <c r="I813">
        <v>1</v>
      </c>
      <c r="K813" s="14">
        <f t="shared" si="105"/>
        <v>0.68540095956134339</v>
      </c>
      <c r="L813" s="14">
        <f t="shared" si="100"/>
        <v>0.69108500345542501</v>
      </c>
      <c r="M813" s="14">
        <f t="shared" si="101"/>
        <v>0.68577698532437248</v>
      </c>
      <c r="N813" s="14">
        <f t="shared" si="102"/>
        <v>1.4023278642546628</v>
      </c>
      <c r="O813" s="14">
        <f t="shared" si="103"/>
        <v>0</v>
      </c>
      <c r="P813" s="14">
        <f t="shared" si="104"/>
        <v>0.66818121074435388</v>
      </c>
      <c r="R813" s="14">
        <f t="shared" si="98"/>
        <v>0.68742098278038022</v>
      </c>
      <c r="S813">
        <f t="shared" si="99"/>
        <v>3.17870012331798E-3</v>
      </c>
    </row>
    <row r="814" spans="1:19" x14ac:dyDescent="0.2">
      <c r="A814" s="10" t="s">
        <v>1204</v>
      </c>
      <c r="B814" s="10" t="s">
        <v>1205</v>
      </c>
      <c r="C814" s="10">
        <v>100137</v>
      </c>
      <c r="D814">
        <v>2</v>
      </c>
      <c r="E814" s="2">
        <v>0</v>
      </c>
      <c r="F814">
        <v>2</v>
      </c>
      <c r="G814">
        <v>4</v>
      </c>
      <c r="H814">
        <v>1</v>
      </c>
      <c r="I814" s="2">
        <v>0</v>
      </c>
      <c r="K814" s="14">
        <f t="shared" si="105"/>
        <v>1.3708019191226868</v>
      </c>
      <c r="L814" s="14">
        <f t="shared" si="100"/>
        <v>0</v>
      </c>
      <c r="M814" s="14">
        <f t="shared" si="101"/>
        <v>1.371553970648745</v>
      </c>
      <c r="N814" s="14">
        <f t="shared" si="102"/>
        <v>2.8046557285093257</v>
      </c>
      <c r="O814" s="14">
        <f t="shared" si="103"/>
        <v>0.69608798552136986</v>
      </c>
      <c r="P814" s="14">
        <f t="shared" si="104"/>
        <v>0</v>
      </c>
      <c r="R814" s="14">
        <f t="shared" si="98"/>
        <v>0.91411862992381054</v>
      </c>
      <c r="S814">
        <f t="shared" si="99"/>
        <v>0.79165004489086799</v>
      </c>
    </row>
    <row r="815" spans="1:19" x14ac:dyDescent="0.2">
      <c r="A815" s="10" t="s">
        <v>1457</v>
      </c>
      <c r="B815" s="10" t="s">
        <v>1458</v>
      </c>
      <c r="C815" s="10">
        <v>141178</v>
      </c>
      <c r="D815">
        <v>2</v>
      </c>
      <c r="E815">
        <v>2</v>
      </c>
      <c r="F815">
        <v>2</v>
      </c>
      <c r="G815" s="2">
        <v>0</v>
      </c>
      <c r="H815">
        <v>2</v>
      </c>
      <c r="I815">
        <v>3</v>
      </c>
      <c r="K815" s="14">
        <f t="shared" si="105"/>
        <v>1.3708019191226868</v>
      </c>
      <c r="L815" s="14">
        <f t="shared" si="100"/>
        <v>1.38217000691085</v>
      </c>
      <c r="M815" s="14">
        <f t="shared" si="101"/>
        <v>1.371553970648745</v>
      </c>
      <c r="N815" s="14">
        <f t="shared" si="102"/>
        <v>0</v>
      </c>
      <c r="O815" s="14">
        <f t="shared" si="103"/>
        <v>1.3921759710427397</v>
      </c>
      <c r="P815" s="14">
        <f t="shared" si="104"/>
        <v>2.0045436322330614</v>
      </c>
      <c r="R815" s="14">
        <f t="shared" si="98"/>
        <v>1.3748419655607604</v>
      </c>
      <c r="S815">
        <f t="shared" si="99"/>
        <v>6.3574002466359599E-3</v>
      </c>
    </row>
    <row r="816" spans="1:19" x14ac:dyDescent="0.2">
      <c r="A816" s="10" t="s">
        <v>1391</v>
      </c>
      <c r="B816" s="10" t="s">
        <v>1392</v>
      </c>
      <c r="C816" s="10">
        <v>30363</v>
      </c>
      <c r="D816">
        <v>3</v>
      </c>
      <c r="E816">
        <v>3</v>
      </c>
      <c r="F816">
        <v>2</v>
      </c>
      <c r="G816">
        <v>2</v>
      </c>
      <c r="H816">
        <v>2</v>
      </c>
      <c r="I816">
        <v>1</v>
      </c>
      <c r="K816" s="14">
        <f t="shared" si="105"/>
        <v>2.0562028786840303</v>
      </c>
      <c r="L816" s="14">
        <f t="shared" si="100"/>
        <v>2.073255010366275</v>
      </c>
      <c r="M816" s="14">
        <f t="shared" si="101"/>
        <v>1.371553970648745</v>
      </c>
      <c r="N816" s="14">
        <f t="shared" si="102"/>
        <v>1.4023278642546628</v>
      </c>
      <c r="O816" s="14">
        <f t="shared" si="103"/>
        <v>1.3921759710427397</v>
      </c>
      <c r="P816" s="14">
        <f t="shared" si="104"/>
        <v>0.66818121074435388</v>
      </c>
      <c r="R816" s="14">
        <f t="shared" si="98"/>
        <v>1.8336706198996835</v>
      </c>
      <c r="S816">
        <f t="shared" si="99"/>
        <v>0.40029556821792611</v>
      </c>
    </row>
    <row r="817" spans="1:19" x14ac:dyDescent="0.2">
      <c r="A817" s="10" t="s">
        <v>1238</v>
      </c>
      <c r="B817" s="10" t="s">
        <v>1239</v>
      </c>
      <c r="C817" s="10">
        <v>86040</v>
      </c>
      <c r="D817">
        <v>2</v>
      </c>
      <c r="E817">
        <v>2</v>
      </c>
      <c r="F817">
        <v>2</v>
      </c>
      <c r="G817">
        <v>1</v>
      </c>
      <c r="H817">
        <v>2</v>
      </c>
      <c r="I817" s="2">
        <v>0</v>
      </c>
      <c r="K817" s="14">
        <f t="shared" si="105"/>
        <v>1.3708019191226868</v>
      </c>
      <c r="L817" s="14">
        <f t="shared" si="100"/>
        <v>1.38217000691085</v>
      </c>
      <c r="M817" s="14">
        <f t="shared" si="101"/>
        <v>1.371553970648745</v>
      </c>
      <c r="N817" s="14">
        <f t="shared" si="102"/>
        <v>0.70116393212733141</v>
      </c>
      <c r="O817" s="14">
        <f t="shared" si="103"/>
        <v>1.3921759710427397</v>
      </c>
      <c r="P817" s="14">
        <f t="shared" si="104"/>
        <v>0</v>
      </c>
      <c r="R817" s="14">
        <f t="shared" si="98"/>
        <v>1.3748419655607604</v>
      </c>
      <c r="S817">
        <f t="shared" si="99"/>
        <v>6.3574002466359599E-3</v>
      </c>
    </row>
    <row r="818" spans="1:19" x14ac:dyDescent="0.2">
      <c r="A818" s="10" t="s">
        <v>1723</v>
      </c>
      <c r="B818" s="10" t="s">
        <v>1724</v>
      </c>
      <c r="C818" s="10">
        <v>47755</v>
      </c>
      <c r="D818" s="2">
        <v>0</v>
      </c>
      <c r="E818" s="2">
        <v>0</v>
      </c>
      <c r="F818">
        <v>2</v>
      </c>
      <c r="G818" s="2">
        <v>0</v>
      </c>
      <c r="H818" s="2">
        <v>0</v>
      </c>
      <c r="I818">
        <v>1</v>
      </c>
      <c r="K818" s="14">
        <f t="shared" si="105"/>
        <v>0</v>
      </c>
      <c r="L818" s="14">
        <f t="shared" si="100"/>
        <v>0</v>
      </c>
      <c r="M818" s="14">
        <f t="shared" si="101"/>
        <v>1.371553970648745</v>
      </c>
      <c r="N818" s="14">
        <f t="shared" si="102"/>
        <v>0</v>
      </c>
      <c r="O818" s="14">
        <f t="shared" si="103"/>
        <v>0</v>
      </c>
      <c r="P818" s="14">
        <f t="shared" si="104"/>
        <v>0.66818121074435388</v>
      </c>
      <c r="R818" s="14">
        <f t="shared" si="98"/>
        <v>0.45718465688291499</v>
      </c>
      <c r="S818">
        <f t="shared" si="99"/>
        <v>0.79186705416215297</v>
      </c>
    </row>
    <row r="819" spans="1:19" x14ac:dyDescent="0.2">
      <c r="A819" s="10" t="s">
        <v>1777</v>
      </c>
      <c r="B819" s="10" t="s">
        <v>1778</v>
      </c>
      <c r="C819" s="10">
        <v>133981</v>
      </c>
      <c r="D819" s="2">
        <v>0</v>
      </c>
      <c r="E819" s="2">
        <v>0</v>
      </c>
      <c r="F819">
        <v>1</v>
      </c>
      <c r="G819" s="2">
        <v>0</v>
      </c>
      <c r="H819">
        <v>1</v>
      </c>
      <c r="I819" s="2">
        <v>0</v>
      </c>
      <c r="K819" s="14">
        <f t="shared" si="105"/>
        <v>0</v>
      </c>
      <c r="L819" s="14">
        <f t="shared" si="100"/>
        <v>0</v>
      </c>
      <c r="M819" s="14">
        <f t="shared" si="101"/>
        <v>0.68577698532437248</v>
      </c>
      <c r="N819" s="14">
        <f t="shared" si="102"/>
        <v>0</v>
      </c>
      <c r="O819" s="14">
        <f t="shared" si="103"/>
        <v>0.69608798552136986</v>
      </c>
      <c r="P819" s="14">
        <f t="shared" si="104"/>
        <v>0</v>
      </c>
      <c r="R819" s="14">
        <f t="shared" si="98"/>
        <v>0.22859232844145749</v>
      </c>
      <c r="S819">
        <f t="shared" si="99"/>
        <v>0.39593352708107649</v>
      </c>
    </row>
    <row r="820" spans="1:19" x14ac:dyDescent="0.2">
      <c r="A820" s="10" t="s">
        <v>2118</v>
      </c>
      <c r="B820" s="10" t="s">
        <v>2119</v>
      </c>
      <c r="C820" s="10">
        <v>94716</v>
      </c>
      <c r="D820" s="2">
        <v>0</v>
      </c>
      <c r="E820" s="2">
        <v>0</v>
      </c>
      <c r="F820">
        <v>1</v>
      </c>
      <c r="G820" s="2">
        <v>0</v>
      </c>
      <c r="H820" s="2">
        <v>0</v>
      </c>
      <c r="I820" s="2">
        <v>0</v>
      </c>
      <c r="K820" s="14">
        <f t="shared" si="105"/>
        <v>0</v>
      </c>
      <c r="L820" s="14">
        <f t="shared" si="100"/>
        <v>0</v>
      </c>
      <c r="M820" s="14">
        <f t="shared" si="101"/>
        <v>0.68577698532437248</v>
      </c>
      <c r="N820" s="14">
        <f t="shared" si="102"/>
        <v>0</v>
      </c>
      <c r="O820" s="14">
        <f t="shared" si="103"/>
        <v>0</v>
      </c>
      <c r="P820" s="14">
        <f t="shared" si="104"/>
        <v>0</v>
      </c>
      <c r="R820" s="14">
        <f t="shared" si="98"/>
        <v>0.22859232844145749</v>
      </c>
      <c r="S820">
        <f t="shared" si="99"/>
        <v>0.39593352708107649</v>
      </c>
    </row>
    <row r="821" spans="1:19" x14ac:dyDescent="0.2">
      <c r="A821" s="10" t="s">
        <v>1743</v>
      </c>
      <c r="B821" s="10" t="s">
        <v>1744</v>
      </c>
      <c r="C821" s="10">
        <v>27121</v>
      </c>
      <c r="D821" s="2">
        <v>0</v>
      </c>
      <c r="E821" s="2">
        <v>0</v>
      </c>
      <c r="F821">
        <v>1</v>
      </c>
      <c r="G821" s="2">
        <v>0</v>
      </c>
      <c r="H821" s="2">
        <v>0</v>
      </c>
      <c r="I821">
        <v>1</v>
      </c>
      <c r="K821" s="14">
        <f t="shared" si="105"/>
        <v>0</v>
      </c>
      <c r="L821" s="14">
        <f t="shared" si="100"/>
        <v>0</v>
      </c>
      <c r="M821" s="14">
        <f t="shared" si="101"/>
        <v>0.68577698532437248</v>
      </c>
      <c r="N821" s="14">
        <f t="shared" si="102"/>
        <v>0</v>
      </c>
      <c r="O821" s="14">
        <f t="shared" si="103"/>
        <v>0</v>
      </c>
      <c r="P821" s="14">
        <f t="shared" si="104"/>
        <v>0.66818121074435388</v>
      </c>
      <c r="R821" s="14">
        <f t="shared" si="98"/>
        <v>0.22859232844145749</v>
      </c>
      <c r="S821">
        <f t="shared" si="99"/>
        <v>0.39593352708107649</v>
      </c>
    </row>
    <row r="822" spans="1:19" x14ac:dyDescent="0.2">
      <c r="A822" s="10" t="s">
        <v>747</v>
      </c>
      <c r="B822" s="10" t="s">
        <v>748</v>
      </c>
      <c r="C822" s="10">
        <v>25623</v>
      </c>
      <c r="D822">
        <v>3</v>
      </c>
      <c r="E822" s="2">
        <v>0</v>
      </c>
      <c r="F822">
        <v>1</v>
      </c>
      <c r="G822">
        <v>2</v>
      </c>
      <c r="H822">
        <v>2</v>
      </c>
      <c r="I822">
        <v>3</v>
      </c>
      <c r="K822" s="14">
        <f t="shared" si="105"/>
        <v>2.0562028786840303</v>
      </c>
      <c r="L822" s="14">
        <f t="shared" si="100"/>
        <v>0</v>
      </c>
      <c r="M822" s="14">
        <f t="shared" si="101"/>
        <v>0.68577698532437248</v>
      </c>
      <c r="N822" s="14">
        <f t="shared" si="102"/>
        <v>1.4023278642546628</v>
      </c>
      <c r="O822" s="14">
        <f t="shared" si="103"/>
        <v>1.3921759710427397</v>
      </c>
      <c r="P822" s="14">
        <f t="shared" si="104"/>
        <v>2.0045436322330614</v>
      </c>
      <c r="R822" s="14">
        <f t="shared" si="98"/>
        <v>0.91399328800280089</v>
      </c>
      <c r="S822">
        <f t="shared" si="99"/>
        <v>1.0469262534597565</v>
      </c>
    </row>
    <row r="823" spans="1:19" x14ac:dyDescent="0.2">
      <c r="A823" s="10" t="s">
        <v>1811</v>
      </c>
      <c r="B823" s="10" t="s">
        <v>1812</v>
      </c>
      <c r="C823" s="10">
        <v>70264</v>
      </c>
      <c r="D823" s="2">
        <v>0</v>
      </c>
      <c r="E823" s="2">
        <v>0</v>
      </c>
      <c r="F823">
        <v>1</v>
      </c>
      <c r="G823" s="2">
        <v>0</v>
      </c>
      <c r="H823">
        <v>1</v>
      </c>
      <c r="I823" s="2">
        <v>0</v>
      </c>
      <c r="K823" s="14">
        <f t="shared" si="105"/>
        <v>0</v>
      </c>
      <c r="L823" s="14">
        <f t="shared" si="100"/>
        <v>0</v>
      </c>
      <c r="M823" s="14">
        <f t="shared" si="101"/>
        <v>0.68577698532437248</v>
      </c>
      <c r="N823" s="14">
        <f t="shared" si="102"/>
        <v>0</v>
      </c>
      <c r="O823" s="14">
        <f t="shared" si="103"/>
        <v>0.69608798552136986</v>
      </c>
      <c r="P823" s="14">
        <f t="shared" si="104"/>
        <v>0</v>
      </c>
      <c r="R823" s="14">
        <f t="shared" si="98"/>
        <v>0.22859232844145749</v>
      </c>
      <c r="S823">
        <f t="shared" si="99"/>
        <v>0.39593352708107649</v>
      </c>
    </row>
    <row r="824" spans="1:19" x14ac:dyDescent="0.2">
      <c r="A824" s="10" t="s">
        <v>885</v>
      </c>
      <c r="B824" s="10" t="s">
        <v>886</v>
      </c>
      <c r="C824" s="10">
        <v>23603</v>
      </c>
      <c r="D824">
        <v>1</v>
      </c>
      <c r="E824" s="2">
        <v>0</v>
      </c>
      <c r="F824">
        <v>2</v>
      </c>
      <c r="G824">
        <v>1</v>
      </c>
      <c r="H824" s="2">
        <v>0</v>
      </c>
      <c r="I824">
        <v>2</v>
      </c>
      <c r="K824" s="14">
        <f t="shared" si="105"/>
        <v>0.68540095956134339</v>
      </c>
      <c r="L824" s="14">
        <f t="shared" si="100"/>
        <v>0</v>
      </c>
      <c r="M824" s="14">
        <f t="shared" si="101"/>
        <v>1.371553970648745</v>
      </c>
      <c r="N824" s="14">
        <f t="shared" si="102"/>
        <v>0.70116393212733141</v>
      </c>
      <c r="O824" s="14">
        <f t="shared" si="103"/>
        <v>0</v>
      </c>
      <c r="P824" s="14">
        <f t="shared" si="104"/>
        <v>1.3363624214887078</v>
      </c>
      <c r="R824" s="14">
        <f t="shared" si="98"/>
        <v>0.68565164340336271</v>
      </c>
      <c r="S824">
        <f t="shared" si="99"/>
        <v>0.68577701968816096</v>
      </c>
    </row>
    <row r="825" spans="1:19" x14ac:dyDescent="0.2">
      <c r="A825" s="10" t="s">
        <v>1455</v>
      </c>
      <c r="B825" s="10" t="s">
        <v>1456</v>
      </c>
      <c r="C825" s="10">
        <v>23445</v>
      </c>
      <c r="D825">
        <v>1</v>
      </c>
      <c r="E825">
        <v>2</v>
      </c>
      <c r="F825">
        <v>1</v>
      </c>
      <c r="G825">
        <v>1</v>
      </c>
      <c r="H825">
        <v>1</v>
      </c>
      <c r="I825">
        <v>1</v>
      </c>
      <c r="K825" s="14">
        <f t="shared" si="105"/>
        <v>0.68540095956134339</v>
      </c>
      <c r="L825" s="14">
        <f t="shared" si="100"/>
        <v>1.38217000691085</v>
      </c>
      <c r="M825" s="14">
        <f t="shared" si="101"/>
        <v>0.68577698532437248</v>
      </c>
      <c r="N825" s="14">
        <f t="shared" si="102"/>
        <v>0.70116393212733141</v>
      </c>
      <c r="O825" s="14">
        <f t="shared" si="103"/>
        <v>0.69608798552136986</v>
      </c>
      <c r="P825" s="14">
        <f t="shared" si="104"/>
        <v>0.66818121074435388</v>
      </c>
      <c r="R825" s="14">
        <f t="shared" si="98"/>
        <v>0.91778265059885522</v>
      </c>
      <c r="S825">
        <f t="shared" si="99"/>
        <v>0.40217129170998323</v>
      </c>
    </row>
    <row r="826" spans="1:19" x14ac:dyDescent="0.2">
      <c r="A826" s="10" t="s">
        <v>1379</v>
      </c>
      <c r="B826" s="10" t="s">
        <v>1380</v>
      </c>
      <c r="C826" s="10">
        <v>142184</v>
      </c>
      <c r="D826">
        <v>1</v>
      </c>
      <c r="E826" s="2">
        <v>0</v>
      </c>
      <c r="F826">
        <v>1</v>
      </c>
      <c r="G826">
        <v>1</v>
      </c>
      <c r="H826" s="2">
        <v>0</v>
      </c>
      <c r="I826" s="2">
        <v>0</v>
      </c>
      <c r="K826" s="14">
        <f t="shared" si="105"/>
        <v>0.68540095956134339</v>
      </c>
      <c r="L826" s="14">
        <f t="shared" si="100"/>
        <v>0</v>
      </c>
      <c r="M826" s="14">
        <f t="shared" si="101"/>
        <v>0.68577698532437248</v>
      </c>
      <c r="N826" s="14">
        <f t="shared" si="102"/>
        <v>0.70116393212733141</v>
      </c>
      <c r="O826" s="14">
        <f t="shared" si="103"/>
        <v>0</v>
      </c>
      <c r="P826" s="14">
        <f t="shared" si="104"/>
        <v>0</v>
      </c>
      <c r="R826" s="14">
        <f t="shared" si="98"/>
        <v>0.45705931496190527</v>
      </c>
      <c r="S826">
        <f t="shared" si="99"/>
        <v>0.39582502244543399</v>
      </c>
    </row>
    <row r="827" spans="1:19" x14ac:dyDescent="0.2">
      <c r="A827" s="10" t="s">
        <v>1377</v>
      </c>
      <c r="B827" s="10" t="s">
        <v>1378</v>
      </c>
      <c r="C827" s="10">
        <v>137630</v>
      </c>
      <c r="D827">
        <v>1</v>
      </c>
      <c r="E827" s="2">
        <v>0</v>
      </c>
      <c r="F827">
        <v>1</v>
      </c>
      <c r="G827">
        <v>1</v>
      </c>
      <c r="H827" s="2">
        <v>0</v>
      </c>
      <c r="I827" s="2">
        <v>0</v>
      </c>
      <c r="K827" s="14">
        <f t="shared" si="105"/>
        <v>0.68540095956134339</v>
      </c>
      <c r="L827" s="14">
        <f t="shared" si="100"/>
        <v>0</v>
      </c>
      <c r="M827" s="14">
        <f t="shared" si="101"/>
        <v>0.68577698532437248</v>
      </c>
      <c r="N827" s="14">
        <f t="shared" si="102"/>
        <v>0.70116393212733141</v>
      </c>
      <c r="O827" s="14">
        <f t="shared" si="103"/>
        <v>0</v>
      </c>
      <c r="P827" s="14">
        <f t="shared" si="104"/>
        <v>0</v>
      </c>
      <c r="R827" s="14">
        <f t="shared" si="98"/>
        <v>0.45705931496190527</v>
      </c>
      <c r="S827">
        <f t="shared" si="99"/>
        <v>0.39582502244543399</v>
      </c>
    </row>
    <row r="828" spans="1:19" x14ac:dyDescent="0.2">
      <c r="A828" s="10" t="s">
        <v>1411</v>
      </c>
      <c r="B828" s="10" t="s">
        <v>1412</v>
      </c>
      <c r="C828" s="10">
        <v>19781</v>
      </c>
      <c r="D828">
        <v>1</v>
      </c>
      <c r="E828">
        <v>3</v>
      </c>
      <c r="F828">
        <v>2</v>
      </c>
      <c r="G828" s="2">
        <v>0</v>
      </c>
      <c r="H828" s="2">
        <v>0</v>
      </c>
      <c r="I828">
        <v>1</v>
      </c>
      <c r="K828" s="14">
        <f t="shared" si="105"/>
        <v>0.68540095956134339</v>
      </c>
      <c r="L828" s="14">
        <f t="shared" si="100"/>
        <v>2.073255010366275</v>
      </c>
      <c r="M828" s="14">
        <f t="shared" si="101"/>
        <v>1.371553970648745</v>
      </c>
      <c r="N828" s="14">
        <f t="shared" si="102"/>
        <v>0</v>
      </c>
      <c r="O828" s="14">
        <f t="shared" si="103"/>
        <v>0</v>
      </c>
      <c r="P828" s="14">
        <f t="shared" si="104"/>
        <v>0.66818121074435388</v>
      </c>
      <c r="R828" s="14">
        <f t="shared" si="98"/>
        <v>1.3767366468587878</v>
      </c>
      <c r="S828">
        <f t="shared" si="99"/>
        <v>0.69394154053741297</v>
      </c>
    </row>
    <row r="829" spans="1:19" x14ac:dyDescent="0.2">
      <c r="A829" s="10" t="s">
        <v>1230</v>
      </c>
      <c r="B829" s="10" t="s">
        <v>1231</v>
      </c>
      <c r="C829" s="10">
        <v>13350</v>
      </c>
      <c r="D829" s="2">
        <v>0</v>
      </c>
      <c r="E829">
        <v>1</v>
      </c>
      <c r="F829">
        <v>1</v>
      </c>
      <c r="G829">
        <v>1</v>
      </c>
      <c r="H829">
        <v>1</v>
      </c>
      <c r="I829">
        <v>2</v>
      </c>
      <c r="K829" s="14">
        <f t="shared" si="105"/>
        <v>0</v>
      </c>
      <c r="L829" s="14">
        <f t="shared" si="100"/>
        <v>0.69108500345542501</v>
      </c>
      <c r="M829" s="14">
        <f t="shared" si="101"/>
        <v>0.68577698532437248</v>
      </c>
      <c r="N829" s="14">
        <f t="shared" si="102"/>
        <v>0.70116393212733141</v>
      </c>
      <c r="O829" s="14">
        <f t="shared" si="103"/>
        <v>0.69608798552136986</v>
      </c>
      <c r="P829" s="14">
        <f t="shared" si="104"/>
        <v>1.3363624214887078</v>
      </c>
      <c r="R829" s="14">
        <f t="shared" si="98"/>
        <v>0.4589539962599325</v>
      </c>
      <c r="S829">
        <f t="shared" si="99"/>
        <v>0.39747468067329972</v>
      </c>
    </row>
    <row r="830" spans="1:19" x14ac:dyDescent="0.2">
      <c r="A830" s="10" t="s">
        <v>1955</v>
      </c>
      <c r="B830" s="10" t="s">
        <v>1956</v>
      </c>
      <c r="C830" s="10">
        <v>93195</v>
      </c>
      <c r="D830" s="2">
        <v>0</v>
      </c>
      <c r="E830" s="2">
        <v>0</v>
      </c>
      <c r="F830">
        <v>3</v>
      </c>
      <c r="G830" s="2">
        <v>0</v>
      </c>
      <c r="H830" s="2">
        <v>0</v>
      </c>
      <c r="I830" s="2">
        <v>0</v>
      </c>
      <c r="K830" s="14">
        <f t="shared" si="105"/>
        <v>0</v>
      </c>
      <c r="L830" s="14">
        <f t="shared" si="100"/>
        <v>0</v>
      </c>
      <c r="M830" s="14">
        <f t="shared" si="101"/>
        <v>2.0573309559731174</v>
      </c>
      <c r="N830" s="14">
        <f t="shared" si="102"/>
        <v>0</v>
      </c>
      <c r="O830" s="14">
        <f t="shared" si="103"/>
        <v>0</v>
      </c>
      <c r="P830" s="14">
        <f t="shared" si="104"/>
        <v>0</v>
      </c>
      <c r="R830" s="14">
        <f t="shared" si="98"/>
        <v>0.68577698532437248</v>
      </c>
      <c r="S830">
        <f t="shared" si="99"/>
        <v>1.1878005812432295</v>
      </c>
    </row>
    <row r="831" spans="1:19" x14ac:dyDescent="0.2">
      <c r="A831" s="10" t="s">
        <v>1829</v>
      </c>
      <c r="B831" s="10" t="s">
        <v>1830</v>
      </c>
      <c r="C831" s="10">
        <v>206079</v>
      </c>
      <c r="D831" s="2">
        <v>0</v>
      </c>
      <c r="E831">
        <v>2</v>
      </c>
      <c r="F831">
        <v>3</v>
      </c>
      <c r="G831" s="2">
        <v>0</v>
      </c>
      <c r="H831">
        <v>3</v>
      </c>
      <c r="I831">
        <v>2</v>
      </c>
      <c r="K831" s="14">
        <f t="shared" si="105"/>
        <v>0</v>
      </c>
      <c r="L831" s="14">
        <f t="shared" si="100"/>
        <v>1.38217000691085</v>
      </c>
      <c r="M831" s="14">
        <f t="shared" si="101"/>
        <v>2.0573309559731174</v>
      </c>
      <c r="N831" s="14">
        <f t="shared" si="102"/>
        <v>0</v>
      </c>
      <c r="O831" s="14">
        <f t="shared" si="103"/>
        <v>2.0882639565641097</v>
      </c>
      <c r="P831" s="14">
        <f t="shared" si="104"/>
        <v>1.3363624214887078</v>
      </c>
      <c r="R831" s="14">
        <f t="shared" si="98"/>
        <v>1.1465003209613225</v>
      </c>
      <c r="S831">
        <f t="shared" si="99"/>
        <v>1.0487172241638723</v>
      </c>
    </row>
    <row r="832" spans="1:19" x14ac:dyDescent="0.2">
      <c r="A832" s="10" t="s">
        <v>1697</v>
      </c>
      <c r="B832" s="10" t="s">
        <v>1698</v>
      </c>
      <c r="C832" s="10">
        <v>10585</v>
      </c>
      <c r="D832" s="2">
        <v>0</v>
      </c>
      <c r="E832">
        <v>1</v>
      </c>
      <c r="F832">
        <v>1</v>
      </c>
      <c r="G832" s="2">
        <v>0</v>
      </c>
      <c r="H832">
        <v>1</v>
      </c>
      <c r="I832">
        <v>1</v>
      </c>
      <c r="K832" s="14">
        <f t="shared" si="105"/>
        <v>0</v>
      </c>
      <c r="L832" s="14">
        <f t="shared" si="100"/>
        <v>0.69108500345542501</v>
      </c>
      <c r="M832" s="14">
        <f t="shared" si="101"/>
        <v>0.68577698532437248</v>
      </c>
      <c r="N832" s="14">
        <f t="shared" si="102"/>
        <v>0</v>
      </c>
      <c r="O832" s="14">
        <f t="shared" si="103"/>
        <v>0.69608798552136986</v>
      </c>
      <c r="P832" s="14">
        <f t="shared" si="104"/>
        <v>0.66818121074435388</v>
      </c>
      <c r="R832" s="14">
        <f t="shared" si="98"/>
        <v>0.4589539962599325</v>
      </c>
      <c r="S832">
        <f t="shared" si="99"/>
        <v>0.39747468067329972</v>
      </c>
    </row>
    <row r="833" spans="1:19" x14ac:dyDescent="0.2">
      <c r="A833" s="10" t="s">
        <v>767</v>
      </c>
      <c r="B833" s="10" t="s">
        <v>768</v>
      </c>
      <c r="C833" s="10">
        <v>47599</v>
      </c>
      <c r="D833">
        <v>6</v>
      </c>
      <c r="E833">
        <v>3</v>
      </c>
      <c r="F833">
        <v>1</v>
      </c>
      <c r="G833">
        <v>3</v>
      </c>
      <c r="H833" s="2">
        <v>0</v>
      </c>
      <c r="I833">
        <v>3</v>
      </c>
      <c r="K833" s="14">
        <f t="shared" si="105"/>
        <v>4.1124057573680606</v>
      </c>
      <c r="L833" s="14">
        <f t="shared" si="100"/>
        <v>2.073255010366275</v>
      </c>
      <c r="M833" s="14">
        <f t="shared" si="101"/>
        <v>0.68577698532437248</v>
      </c>
      <c r="N833" s="14">
        <f t="shared" si="102"/>
        <v>2.1034917963819941</v>
      </c>
      <c r="O833" s="14">
        <f t="shared" si="103"/>
        <v>0</v>
      </c>
      <c r="P833" s="14">
        <f t="shared" si="104"/>
        <v>2.0045436322330614</v>
      </c>
      <c r="R833" s="14">
        <f t="shared" si="98"/>
        <v>2.2904792510195691</v>
      </c>
      <c r="S833">
        <f t="shared" si="99"/>
        <v>1.7236113144775305</v>
      </c>
    </row>
    <row r="834" spans="1:19" x14ac:dyDescent="0.2">
      <c r="A834" s="10" t="s">
        <v>928</v>
      </c>
      <c r="B834" s="10" t="s">
        <v>929</v>
      </c>
      <c r="C834" s="10">
        <v>110871</v>
      </c>
      <c r="D834">
        <v>2</v>
      </c>
      <c r="E834">
        <v>5</v>
      </c>
      <c r="F834">
        <v>3</v>
      </c>
      <c r="G834">
        <v>3</v>
      </c>
      <c r="H834">
        <v>5</v>
      </c>
      <c r="I834">
        <v>5</v>
      </c>
      <c r="K834" s="14">
        <f t="shared" si="105"/>
        <v>1.3708019191226868</v>
      </c>
      <c r="L834" s="14">
        <f t="shared" si="100"/>
        <v>3.455425017277125</v>
      </c>
      <c r="M834" s="14">
        <f t="shared" si="101"/>
        <v>2.0573309559731174</v>
      </c>
      <c r="N834" s="14">
        <f t="shared" si="102"/>
        <v>2.1034917963819941</v>
      </c>
      <c r="O834" s="14">
        <f t="shared" si="103"/>
        <v>3.4804399276068492</v>
      </c>
      <c r="P834" s="14">
        <f t="shared" si="104"/>
        <v>3.3409060537217696</v>
      </c>
      <c r="R834" s="14">
        <f t="shared" si="98"/>
        <v>2.2945192974576432</v>
      </c>
      <c r="S834">
        <f t="shared" si="99"/>
        <v>1.0623592129510098</v>
      </c>
    </row>
    <row r="835" spans="1:19" x14ac:dyDescent="0.2">
      <c r="A835" s="10" t="s">
        <v>1110</v>
      </c>
      <c r="B835" s="10" t="s">
        <v>1111</v>
      </c>
      <c r="C835" s="10">
        <v>68703</v>
      </c>
      <c r="D835">
        <v>2</v>
      </c>
      <c r="E835" s="2">
        <v>0</v>
      </c>
      <c r="F835">
        <v>2</v>
      </c>
      <c r="G835">
        <v>5</v>
      </c>
      <c r="H835">
        <v>1</v>
      </c>
      <c r="I835" s="2">
        <v>0</v>
      </c>
      <c r="K835" s="14">
        <f t="shared" si="105"/>
        <v>1.3708019191226868</v>
      </c>
      <c r="L835" s="14">
        <f t="shared" si="100"/>
        <v>0</v>
      </c>
      <c r="M835" s="14">
        <f t="shared" si="101"/>
        <v>1.371553970648745</v>
      </c>
      <c r="N835" s="14">
        <f t="shared" si="102"/>
        <v>3.5058196606366572</v>
      </c>
      <c r="O835" s="14">
        <f t="shared" si="103"/>
        <v>0.69608798552136986</v>
      </c>
      <c r="P835" s="14">
        <f t="shared" si="104"/>
        <v>0</v>
      </c>
      <c r="R835" s="14">
        <f t="shared" ref="R835:R898" si="106">AVERAGE(K835:M835)</f>
        <v>0.91411862992381054</v>
      </c>
      <c r="S835">
        <f t="shared" ref="S835:S898" si="107">_xlfn.STDEV.S(K835:M835)</f>
        <v>0.79165004489086799</v>
      </c>
    </row>
    <row r="836" spans="1:19" x14ac:dyDescent="0.2">
      <c r="A836" s="10" t="s">
        <v>1741</v>
      </c>
      <c r="B836" s="10" t="s">
        <v>1742</v>
      </c>
      <c r="C836" s="10">
        <v>41032</v>
      </c>
      <c r="D836" s="2">
        <v>0</v>
      </c>
      <c r="E836">
        <v>2</v>
      </c>
      <c r="F836">
        <v>1</v>
      </c>
      <c r="G836" s="2">
        <v>0</v>
      </c>
      <c r="H836">
        <v>3</v>
      </c>
      <c r="I836">
        <v>2</v>
      </c>
      <c r="K836" s="14">
        <f t="shared" si="105"/>
        <v>0</v>
      </c>
      <c r="L836" s="14">
        <f t="shared" si="100"/>
        <v>1.38217000691085</v>
      </c>
      <c r="M836" s="14">
        <f t="shared" si="101"/>
        <v>0.68577698532437248</v>
      </c>
      <c r="N836" s="14">
        <f t="shared" si="102"/>
        <v>0</v>
      </c>
      <c r="O836" s="14">
        <f t="shared" si="103"/>
        <v>2.0882639565641097</v>
      </c>
      <c r="P836" s="14">
        <f t="shared" si="104"/>
        <v>1.3363624214887078</v>
      </c>
      <c r="R836" s="14">
        <f t="shared" si="106"/>
        <v>0.6893156640784075</v>
      </c>
      <c r="S836">
        <f t="shared" si="107"/>
        <v>0.69109179830647549</v>
      </c>
    </row>
    <row r="837" spans="1:19" x14ac:dyDescent="0.2">
      <c r="A837" s="10" t="s">
        <v>1447</v>
      </c>
      <c r="B837" s="10" t="s">
        <v>1448</v>
      </c>
      <c r="C837" s="10">
        <v>83965</v>
      </c>
      <c r="D837" s="2">
        <v>0</v>
      </c>
      <c r="E837" s="2">
        <v>0</v>
      </c>
      <c r="F837">
        <v>1</v>
      </c>
      <c r="G837" s="2">
        <v>0</v>
      </c>
      <c r="H837">
        <v>1</v>
      </c>
      <c r="I837" s="2">
        <v>0</v>
      </c>
      <c r="K837" s="14">
        <f t="shared" si="105"/>
        <v>0</v>
      </c>
      <c r="L837" s="14">
        <f t="shared" si="100"/>
        <v>0</v>
      </c>
      <c r="M837" s="14">
        <f t="shared" si="101"/>
        <v>0.68577698532437248</v>
      </c>
      <c r="N837" s="14">
        <f t="shared" si="102"/>
        <v>0</v>
      </c>
      <c r="O837" s="14">
        <f t="shared" si="103"/>
        <v>0.69608798552136986</v>
      </c>
      <c r="P837" s="14">
        <f t="shared" si="104"/>
        <v>0</v>
      </c>
      <c r="R837" s="14">
        <f t="shared" si="106"/>
        <v>0.22859232844145749</v>
      </c>
      <c r="S837">
        <f t="shared" si="107"/>
        <v>0.39593352708107649</v>
      </c>
    </row>
    <row r="838" spans="1:19" x14ac:dyDescent="0.2">
      <c r="A838" s="10" t="s">
        <v>2120</v>
      </c>
      <c r="B838" s="10" t="s">
        <v>2121</v>
      </c>
      <c r="C838" s="10">
        <v>38362</v>
      </c>
      <c r="D838" s="2">
        <v>0</v>
      </c>
      <c r="E838" s="2">
        <v>0</v>
      </c>
      <c r="F838">
        <v>1</v>
      </c>
      <c r="G838">
        <v>1</v>
      </c>
      <c r="H838" s="2">
        <v>0</v>
      </c>
      <c r="I838" s="2">
        <v>0</v>
      </c>
      <c r="K838" s="14">
        <f t="shared" si="105"/>
        <v>0</v>
      </c>
      <c r="L838" s="14">
        <f t="shared" si="100"/>
        <v>0</v>
      </c>
      <c r="M838" s="14">
        <f t="shared" si="101"/>
        <v>0.68577698532437248</v>
      </c>
      <c r="N838" s="14">
        <f t="shared" si="102"/>
        <v>0.70116393212733141</v>
      </c>
      <c r="O838" s="14">
        <f t="shared" si="103"/>
        <v>0</v>
      </c>
      <c r="P838" s="14">
        <f t="shared" si="104"/>
        <v>0</v>
      </c>
      <c r="R838" s="14">
        <f t="shared" si="106"/>
        <v>0.22859232844145749</v>
      </c>
      <c r="S838">
        <f t="shared" si="107"/>
        <v>0.39593352708107649</v>
      </c>
    </row>
    <row r="839" spans="1:19" x14ac:dyDescent="0.2">
      <c r="A839" s="10" t="s">
        <v>1417</v>
      </c>
      <c r="B839" s="10" t="s">
        <v>1418</v>
      </c>
      <c r="C839" s="10">
        <v>96610</v>
      </c>
      <c r="D839" s="2">
        <v>0</v>
      </c>
      <c r="E839" s="2">
        <v>0</v>
      </c>
      <c r="F839">
        <v>2</v>
      </c>
      <c r="G839" s="2">
        <v>0</v>
      </c>
      <c r="H839">
        <v>1</v>
      </c>
      <c r="I839" s="2">
        <v>0</v>
      </c>
      <c r="K839" s="14">
        <f t="shared" si="105"/>
        <v>0</v>
      </c>
      <c r="L839" s="14">
        <f t="shared" si="100"/>
        <v>0</v>
      </c>
      <c r="M839" s="14">
        <f t="shared" si="101"/>
        <v>1.371553970648745</v>
      </c>
      <c r="N839" s="14">
        <f t="shared" si="102"/>
        <v>0</v>
      </c>
      <c r="O839" s="14">
        <f t="shared" si="103"/>
        <v>0.69608798552136986</v>
      </c>
      <c r="P839" s="14">
        <f t="shared" si="104"/>
        <v>0</v>
      </c>
      <c r="R839" s="14">
        <f t="shared" si="106"/>
        <v>0.45718465688291499</v>
      </c>
      <c r="S839">
        <f t="shared" si="107"/>
        <v>0.79186705416215297</v>
      </c>
    </row>
    <row r="840" spans="1:19" x14ac:dyDescent="0.2">
      <c r="A840" s="10" t="s">
        <v>565</v>
      </c>
      <c r="B840" s="10" t="s">
        <v>566</v>
      </c>
      <c r="C840" s="10">
        <v>111382</v>
      </c>
      <c r="D840">
        <v>3</v>
      </c>
      <c r="E840">
        <v>2</v>
      </c>
      <c r="F840">
        <v>1</v>
      </c>
      <c r="G840">
        <v>4</v>
      </c>
      <c r="H840">
        <v>2</v>
      </c>
      <c r="I840">
        <v>4</v>
      </c>
      <c r="K840" s="14">
        <f t="shared" si="105"/>
        <v>2.0562028786840303</v>
      </c>
      <c r="L840" s="14">
        <f t="shared" ref="L840:L903" si="108">E840*E$1109</f>
        <v>1.38217000691085</v>
      </c>
      <c r="M840" s="14">
        <f t="shared" ref="M840:M903" si="109">F840*F$1109</f>
        <v>0.68577698532437248</v>
      </c>
      <c r="N840" s="14">
        <f t="shared" ref="N840:N903" si="110">G840*G$1109</f>
        <v>2.8046557285093257</v>
      </c>
      <c r="O840" s="14">
        <f t="shared" ref="O840:O903" si="111">H840*H$1109</f>
        <v>1.3921759710427397</v>
      </c>
      <c r="P840" s="14">
        <f t="shared" ref="P840:P903" si="112">I840*I$1109</f>
        <v>2.6727248429774155</v>
      </c>
      <c r="R840" s="14">
        <f t="shared" si="106"/>
        <v>1.3747166236397508</v>
      </c>
      <c r="S840">
        <f t="shared" si="107"/>
        <v>0.68524334873772696</v>
      </c>
    </row>
    <row r="841" spans="1:19" x14ac:dyDescent="0.2">
      <c r="A841" s="10" t="s">
        <v>1106</v>
      </c>
      <c r="B841" s="10" t="s">
        <v>1107</v>
      </c>
      <c r="C841" s="10">
        <v>56094</v>
      </c>
      <c r="D841">
        <v>3</v>
      </c>
      <c r="E841">
        <v>2</v>
      </c>
      <c r="F841">
        <v>1</v>
      </c>
      <c r="G841">
        <v>1</v>
      </c>
      <c r="H841" s="2">
        <v>0</v>
      </c>
      <c r="I841">
        <v>13</v>
      </c>
      <c r="K841" s="14">
        <f t="shared" ref="K841:K904" si="113">D841*D$1109</f>
        <v>2.0562028786840303</v>
      </c>
      <c r="L841" s="14">
        <f t="shared" si="108"/>
        <v>1.38217000691085</v>
      </c>
      <c r="M841" s="14">
        <f t="shared" si="109"/>
        <v>0.68577698532437248</v>
      </c>
      <c r="N841" s="14">
        <f t="shared" si="110"/>
        <v>0.70116393212733141</v>
      </c>
      <c r="O841" s="14">
        <f t="shared" si="111"/>
        <v>0</v>
      </c>
      <c r="P841" s="14">
        <f t="shared" si="112"/>
        <v>8.6863557396765998</v>
      </c>
      <c r="R841" s="14">
        <f t="shared" si="106"/>
        <v>1.3747166236397508</v>
      </c>
      <c r="S841">
        <f t="shared" si="107"/>
        <v>0.68524334873772696</v>
      </c>
    </row>
    <row r="842" spans="1:19" x14ac:dyDescent="0.2">
      <c r="A842" s="10" t="s">
        <v>2128</v>
      </c>
      <c r="B842" s="10" t="s">
        <v>2129</v>
      </c>
      <c r="C842" s="10">
        <v>33058</v>
      </c>
      <c r="D842" s="2">
        <v>0</v>
      </c>
      <c r="E842" s="2">
        <v>0</v>
      </c>
      <c r="F842">
        <v>1</v>
      </c>
      <c r="G842" s="2">
        <v>0</v>
      </c>
      <c r="H842">
        <v>1</v>
      </c>
      <c r="I842">
        <v>8</v>
      </c>
      <c r="K842" s="14">
        <f t="shared" si="113"/>
        <v>0</v>
      </c>
      <c r="L842" s="14">
        <f t="shared" si="108"/>
        <v>0</v>
      </c>
      <c r="M842" s="14">
        <f t="shared" si="109"/>
        <v>0.68577698532437248</v>
      </c>
      <c r="N842" s="14">
        <f t="shared" si="110"/>
        <v>0</v>
      </c>
      <c r="O842" s="14">
        <f t="shared" si="111"/>
        <v>0.69608798552136986</v>
      </c>
      <c r="P842" s="14">
        <f t="shared" si="112"/>
        <v>5.3454496859548311</v>
      </c>
      <c r="R842" s="14">
        <f t="shared" si="106"/>
        <v>0.22859232844145749</v>
      </c>
      <c r="S842">
        <f t="shared" si="107"/>
        <v>0.39593352708107649</v>
      </c>
    </row>
    <row r="843" spans="1:19" x14ac:dyDescent="0.2">
      <c r="A843" s="10" t="s">
        <v>2070</v>
      </c>
      <c r="B843" s="10" t="s">
        <v>2071</v>
      </c>
      <c r="C843" s="10">
        <v>59600</v>
      </c>
      <c r="D843" s="2">
        <v>0</v>
      </c>
      <c r="E843">
        <v>1</v>
      </c>
      <c r="F843">
        <v>1</v>
      </c>
      <c r="G843">
        <v>2</v>
      </c>
      <c r="H843">
        <v>2</v>
      </c>
      <c r="I843">
        <v>1</v>
      </c>
      <c r="K843" s="14">
        <f t="shared" si="113"/>
        <v>0</v>
      </c>
      <c r="L843" s="14">
        <f t="shared" si="108"/>
        <v>0.69108500345542501</v>
      </c>
      <c r="M843" s="14">
        <f t="shared" si="109"/>
        <v>0.68577698532437248</v>
      </c>
      <c r="N843" s="14">
        <f t="shared" si="110"/>
        <v>1.4023278642546628</v>
      </c>
      <c r="O843" s="14">
        <f t="shared" si="111"/>
        <v>1.3921759710427397</v>
      </c>
      <c r="P843" s="14">
        <f t="shared" si="112"/>
        <v>0.66818121074435388</v>
      </c>
      <c r="R843" s="14">
        <f t="shared" si="106"/>
        <v>0.4589539962599325</v>
      </c>
      <c r="S843">
        <f t="shared" si="107"/>
        <v>0.39747468067329972</v>
      </c>
    </row>
    <row r="844" spans="1:19" x14ac:dyDescent="0.2">
      <c r="A844" s="10" t="s">
        <v>2068</v>
      </c>
      <c r="B844" s="10" t="s">
        <v>2069</v>
      </c>
      <c r="C844" s="10">
        <v>54265</v>
      </c>
      <c r="D844" s="2">
        <v>0</v>
      </c>
      <c r="E844">
        <v>1</v>
      </c>
      <c r="F844">
        <v>1</v>
      </c>
      <c r="G844">
        <v>2</v>
      </c>
      <c r="H844">
        <v>2</v>
      </c>
      <c r="I844">
        <v>1</v>
      </c>
      <c r="K844" s="14">
        <f t="shared" si="113"/>
        <v>0</v>
      </c>
      <c r="L844" s="14">
        <f t="shared" si="108"/>
        <v>0.69108500345542501</v>
      </c>
      <c r="M844" s="14">
        <f t="shared" si="109"/>
        <v>0.68577698532437248</v>
      </c>
      <c r="N844" s="14">
        <f t="shared" si="110"/>
        <v>1.4023278642546628</v>
      </c>
      <c r="O844" s="14">
        <f t="shared" si="111"/>
        <v>1.3921759710427397</v>
      </c>
      <c r="P844" s="14">
        <f t="shared" si="112"/>
        <v>0.66818121074435388</v>
      </c>
      <c r="R844" s="14">
        <f t="shared" si="106"/>
        <v>0.4589539962599325</v>
      </c>
      <c r="S844">
        <f t="shared" si="107"/>
        <v>0.39747468067329972</v>
      </c>
    </row>
    <row r="845" spans="1:19" x14ac:dyDescent="0.2">
      <c r="A845" s="10" t="s">
        <v>1551</v>
      </c>
      <c r="B845" s="10" t="s">
        <v>1552</v>
      </c>
      <c r="C845" s="10">
        <v>30994</v>
      </c>
      <c r="D845">
        <v>1</v>
      </c>
      <c r="E845" s="2">
        <v>0</v>
      </c>
      <c r="F845">
        <v>2</v>
      </c>
      <c r="G845">
        <v>2</v>
      </c>
      <c r="H845">
        <v>1</v>
      </c>
      <c r="I845" s="2">
        <v>0</v>
      </c>
      <c r="K845" s="14">
        <f t="shared" si="113"/>
        <v>0.68540095956134339</v>
      </c>
      <c r="L845" s="14">
        <f t="shared" si="108"/>
        <v>0</v>
      </c>
      <c r="M845" s="14">
        <f t="shared" si="109"/>
        <v>1.371553970648745</v>
      </c>
      <c r="N845" s="14">
        <f t="shared" si="110"/>
        <v>1.4023278642546628</v>
      </c>
      <c r="O845" s="14">
        <f t="shared" si="111"/>
        <v>0.69608798552136986</v>
      </c>
      <c r="P845" s="14">
        <f t="shared" si="112"/>
        <v>0</v>
      </c>
      <c r="R845" s="14">
        <f t="shared" si="106"/>
        <v>0.68565164340336271</v>
      </c>
      <c r="S845">
        <f t="shared" si="107"/>
        <v>0.68577701968816096</v>
      </c>
    </row>
    <row r="846" spans="1:19" x14ac:dyDescent="0.2">
      <c r="A846" s="10" t="s">
        <v>1326</v>
      </c>
      <c r="B846" s="10" t="s">
        <v>1327</v>
      </c>
      <c r="C846" s="10">
        <v>22265</v>
      </c>
      <c r="D846">
        <v>1</v>
      </c>
      <c r="E846">
        <v>1</v>
      </c>
      <c r="F846">
        <v>1</v>
      </c>
      <c r="G846" s="2">
        <v>0</v>
      </c>
      <c r="H846">
        <v>1</v>
      </c>
      <c r="I846">
        <v>1</v>
      </c>
      <c r="K846" s="14">
        <f t="shared" si="113"/>
        <v>0.68540095956134339</v>
      </c>
      <c r="L846" s="14">
        <f t="shared" si="108"/>
        <v>0.69108500345542501</v>
      </c>
      <c r="M846" s="14">
        <f t="shared" si="109"/>
        <v>0.68577698532437248</v>
      </c>
      <c r="N846" s="14">
        <f t="shared" si="110"/>
        <v>0</v>
      </c>
      <c r="O846" s="14">
        <f t="shared" si="111"/>
        <v>0.69608798552136986</v>
      </c>
      <c r="P846" s="14">
        <f t="shared" si="112"/>
        <v>0.66818121074435388</v>
      </c>
      <c r="R846" s="14">
        <f t="shared" si="106"/>
        <v>0.68742098278038022</v>
      </c>
      <c r="S846">
        <f t="shared" si="107"/>
        <v>3.17870012331798E-3</v>
      </c>
    </row>
    <row r="847" spans="1:19" x14ac:dyDescent="0.2">
      <c r="A847" s="10" t="s">
        <v>1793</v>
      </c>
      <c r="B847" s="10" t="s">
        <v>1794</v>
      </c>
      <c r="C847" s="10">
        <v>36302</v>
      </c>
      <c r="D847">
        <v>2</v>
      </c>
      <c r="E847">
        <v>2</v>
      </c>
      <c r="F847">
        <v>1</v>
      </c>
      <c r="G847">
        <v>2</v>
      </c>
      <c r="H847" s="2">
        <v>0</v>
      </c>
      <c r="I847" s="2">
        <v>0</v>
      </c>
      <c r="K847" s="14">
        <f t="shared" si="113"/>
        <v>1.3708019191226868</v>
      </c>
      <c r="L847" s="14">
        <f t="shared" si="108"/>
        <v>1.38217000691085</v>
      </c>
      <c r="M847" s="14">
        <f t="shared" si="109"/>
        <v>0.68577698532437248</v>
      </c>
      <c r="N847" s="14">
        <f t="shared" si="110"/>
        <v>1.4023278642546628</v>
      </c>
      <c r="O847" s="14">
        <f t="shared" si="111"/>
        <v>0</v>
      </c>
      <c r="P847" s="14">
        <f t="shared" si="112"/>
        <v>0</v>
      </c>
      <c r="R847" s="14">
        <f t="shared" si="106"/>
        <v>1.1462496371193029</v>
      </c>
      <c r="S847">
        <f t="shared" si="107"/>
        <v>0.39882152103827334</v>
      </c>
    </row>
    <row r="848" spans="1:19" x14ac:dyDescent="0.2">
      <c r="A848" s="10" t="s">
        <v>2124</v>
      </c>
      <c r="B848" s="10" t="s">
        <v>2125</v>
      </c>
      <c r="C848" s="10">
        <v>43223</v>
      </c>
      <c r="D848" s="2">
        <v>0</v>
      </c>
      <c r="E848" s="2">
        <v>0</v>
      </c>
      <c r="F848">
        <v>1</v>
      </c>
      <c r="G848">
        <v>2</v>
      </c>
      <c r="H848" s="2">
        <v>0</v>
      </c>
      <c r="I848" s="2">
        <v>0</v>
      </c>
      <c r="K848" s="14">
        <f t="shared" si="113"/>
        <v>0</v>
      </c>
      <c r="L848" s="14">
        <f t="shared" si="108"/>
        <v>0</v>
      </c>
      <c r="M848" s="14">
        <f t="shared" si="109"/>
        <v>0.68577698532437248</v>
      </c>
      <c r="N848" s="14">
        <f t="shared" si="110"/>
        <v>1.4023278642546628</v>
      </c>
      <c r="O848" s="14">
        <f t="shared" si="111"/>
        <v>0</v>
      </c>
      <c r="P848" s="14">
        <f t="shared" si="112"/>
        <v>0</v>
      </c>
      <c r="R848" s="14">
        <f t="shared" si="106"/>
        <v>0.22859232844145749</v>
      </c>
      <c r="S848">
        <f t="shared" si="107"/>
        <v>0.39593352708107649</v>
      </c>
    </row>
    <row r="849" spans="1:19" x14ac:dyDescent="0.2">
      <c r="A849" s="10" t="s">
        <v>2114</v>
      </c>
      <c r="B849" s="10" t="s">
        <v>2115</v>
      </c>
      <c r="C849" s="10">
        <v>41267</v>
      </c>
      <c r="D849" s="2">
        <v>0</v>
      </c>
      <c r="E849" s="2">
        <v>0</v>
      </c>
      <c r="F849">
        <v>1</v>
      </c>
      <c r="G849" s="2">
        <v>0</v>
      </c>
      <c r="H849">
        <v>3</v>
      </c>
      <c r="I849" s="2">
        <v>0</v>
      </c>
      <c r="K849" s="14">
        <f t="shared" si="113"/>
        <v>0</v>
      </c>
      <c r="L849" s="14">
        <f t="shared" si="108"/>
        <v>0</v>
      </c>
      <c r="M849" s="14">
        <f t="shared" si="109"/>
        <v>0.68577698532437248</v>
      </c>
      <c r="N849" s="14">
        <f t="shared" si="110"/>
        <v>0</v>
      </c>
      <c r="O849" s="14">
        <f t="shared" si="111"/>
        <v>2.0882639565641097</v>
      </c>
      <c r="P849" s="14">
        <f t="shared" si="112"/>
        <v>0</v>
      </c>
      <c r="R849" s="14">
        <f t="shared" si="106"/>
        <v>0.22859232844145749</v>
      </c>
      <c r="S849">
        <f t="shared" si="107"/>
        <v>0.39593352708107649</v>
      </c>
    </row>
    <row r="850" spans="1:19" x14ac:dyDescent="0.2">
      <c r="A850" s="10" t="s">
        <v>863</v>
      </c>
      <c r="B850" s="10" t="s">
        <v>864</v>
      </c>
      <c r="C850" s="10">
        <v>115585</v>
      </c>
      <c r="D850">
        <v>1</v>
      </c>
      <c r="E850">
        <v>3</v>
      </c>
      <c r="F850">
        <v>2</v>
      </c>
      <c r="G850" s="2">
        <v>0</v>
      </c>
      <c r="H850" s="2">
        <v>0</v>
      </c>
      <c r="I850" s="2">
        <v>0</v>
      </c>
      <c r="K850" s="14">
        <f t="shared" si="113"/>
        <v>0.68540095956134339</v>
      </c>
      <c r="L850" s="14">
        <f t="shared" si="108"/>
        <v>2.073255010366275</v>
      </c>
      <c r="M850" s="14">
        <f t="shared" si="109"/>
        <v>1.371553970648745</v>
      </c>
      <c r="N850" s="14">
        <f t="shared" si="110"/>
        <v>0</v>
      </c>
      <c r="O850" s="14">
        <f t="shared" si="111"/>
        <v>0</v>
      </c>
      <c r="P850" s="14">
        <f t="shared" si="112"/>
        <v>0</v>
      </c>
      <c r="R850" s="14">
        <f t="shared" si="106"/>
        <v>1.3767366468587878</v>
      </c>
      <c r="S850">
        <f t="shared" si="107"/>
        <v>0.69394154053741297</v>
      </c>
    </row>
    <row r="851" spans="1:19" x14ac:dyDescent="0.2">
      <c r="A851" s="10" t="s">
        <v>1250</v>
      </c>
      <c r="B851" s="10" t="s">
        <v>1251</v>
      </c>
      <c r="C851" s="10">
        <v>141148</v>
      </c>
      <c r="D851">
        <v>2</v>
      </c>
      <c r="E851">
        <v>2</v>
      </c>
      <c r="F851">
        <v>1</v>
      </c>
      <c r="G851">
        <v>2</v>
      </c>
      <c r="H851" s="2">
        <v>0</v>
      </c>
      <c r="I851">
        <v>1</v>
      </c>
      <c r="K851" s="14">
        <f t="shared" si="113"/>
        <v>1.3708019191226868</v>
      </c>
      <c r="L851" s="14">
        <f t="shared" si="108"/>
        <v>1.38217000691085</v>
      </c>
      <c r="M851" s="14">
        <f t="shared" si="109"/>
        <v>0.68577698532437248</v>
      </c>
      <c r="N851" s="14">
        <f t="shared" si="110"/>
        <v>1.4023278642546628</v>
      </c>
      <c r="O851" s="14">
        <f t="shared" si="111"/>
        <v>0</v>
      </c>
      <c r="P851" s="14">
        <f t="shared" si="112"/>
        <v>0.66818121074435388</v>
      </c>
      <c r="R851" s="14">
        <f t="shared" si="106"/>
        <v>1.1462496371193029</v>
      </c>
      <c r="S851">
        <f t="shared" si="107"/>
        <v>0.39882152103827334</v>
      </c>
    </row>
    <row r="852" spans="1:19" x14ac:dyDescent="0.2">
      <c r="A852" s="10" t="s">
        <v>1817</v>
      </c>
      <c r="B852" s="10" t="s">
        <v>1818</v>
      </c>
      <c r="C852" s="10">
        <v>34491</v>
      </c>
      <c r="D852">
        <v>1</v>
      </c>
      <c r="E852" s="2">
        <v>0</v>
      </c>
      <c r="F852">
        <v>5</v>
      </c>
      <c r="G852">
        <v>1</v>
      </c>
      <c r="H852" s="2">
        <v>0</v>
      </c>
      <c r="I852">
        <v>1</v>
      </c>
      <c r="K852" s="14">
        <f t="shared" si="113"/>
        <v>0.68540095956134339</v>
      </c>
      <c r="L852" s="14">
        <f t="shared" si="108"/>
        <v>0</v>
      </c>
      <c r="M852" s="14">
        <f t="shared" si="109"/>
        <v>3.4288849266218624</v>
      </c>
      <c r="N852" s="14">
        <f t="shared" si="110"/>
        <v>0.70116393212733141</v>
      </c>
      <c r="O852" s="14">
        <f t="shared" si="111"/>
        <v>0</v>
      </c>
      <c r="P852" s="14">
        <f t="shared" si="112"/>
        <v>0.66818121074435388</v>
      </c>
      <c r="R852" s="14">
        <f t="shared" si="106"/>
        <v>1.3714286287277353</v>
      </c>
      <c r="S852">
        <f t="shared" si="107"/>
        <v>1.8144664318057964</v>
      </c>
    </row>
    <row r="853" spans="1:19" x14ac:dyDescent="0.2">
      <c r="A853" s="10" t="s">
        <v>1885</v>
      </c>
      <c r="B853" s="10" t="s">
        <v>1886</v>
      </c>
      <c r="C853" s="10">
        <v>31126</v>
      </c>
      <c r="D853">
        <v>1</v>
      </c>
      <c r="E853" s="2">
        <v>0</v>
      </c>
      <c r="F853">
        <v>1</v>
      </c>
      <c r="G853" s="2">
        <v>0</v>
      </c>
      <c r="H853" s="2">
        <v>0</v>
      </c>
      <c r="I853">
        <v>2</v>
      </c>
      <c r="K853" s="14">
        <f t="shared" si="113"/>
        <v>0.68540095956134339</v>
      </c>
      <c r="L853" s="14">
        <f t="shared" si="108"/>
        <v>0</v>
      </c>
      <c r="M853" s="14">
        <f t="shared" si="109"/>
        <v>0.68577698532437248</v>
      </c>
      <c r="N853" s="14">
        <f t="shared" si="110"/>
        <v>0</v>
      </c>
      <c r="O853" s="14">
        <f t="shared" si="111"/>
        <v>0</v>
      </c>
      <c r="P853" s="14">
        <f t="shared" si="112"/>
        <v>1.3363624214887078</v>
      </c>
      <c r="R853" s="14">
        <f t="shared" si="106"/>
        <v>0.45705931496190527</v>
      </c>
      <c r="S853">
        <f t="shared" si="107"/>
        <v>0.39582502244543399</v>
      </c>
    </row>
    <row r="854" spans="1:19" x14ac:dyDescent="0.2">
      <c r="A854" s="10" t="s">
        <v>2126</v>
      </c>
      <c r="B854" s="10" t="s">
        <v>2127</v>
      </c>
      <c r="C854" s="10">
        <v>63432</v>
      </c>
      <c r="D854" s="2">
        <v>0</v>
      </c>
      <c r="E854" s="2">
        <v>0</v>
      </c>
      <c r="F854">
        <v>1</v>
      </c>
      <c r="G854" s="2">
        <v>0</v>
      </c>
      <c r="H854" s="2">
        <v>0</v>
      </c>
      <c r="I854">
        <v>1</v>
      </c>
      <c r="K854" s="14">
        <f t="shared" si="113"/>
        <v>0</v>
      </c>
      <c r="L854" s="14">
        <f t="shared" si="108"/>
        <v>0</v>
      </c>
      <c r="M854" s="14">
        <f t="shared" si="109"/>
        <v>0.68577698532437248</v>
      </c>
      <c r="N854" s="14">
        <f t="shared" si="110"/>
        <v>0</v>
      </c>
      <c r="O854" s="14">
        <f t="shared" si="111"/>
        <v>0</v>
      </c>
      <c r="P854" s="14">
        <f t="shared" si="112"/>
        <v>0.66818121074435388</v>
      </c>
      <c r="R854" s="14">
        <f t="shared" si="106"/>
        <v>0.22859232844145749</v>
      </c>
      <c r="S854">
        <f t="shared" si="107"/>
        <v>0.39593352708107649</v>
      </c>
    </row>
    <row r="855" spans="1:19" x14ac:dyDescent="0.2">
      <c r="A855" s="10" t="s">
        <v>2110</v>
      </c>
      <c r="B855" s="10" t="s">
        <v>2111</v>
      </c>
      <c r="C855" s="10">
        <v>142832</v>
      </c>
      <c r="D855" s="2">
        <v>0</v>
      </c>
      <c r="E855" s="2">
        <v>0</v>
      </c>
      <c r="F855">
        <v>1</v>
      </c>
      <c r="G855" s="2">
        <v>0</v>
      </c>
      <c r="H855" s="2">
        <v>0</v>
      </c>
      <c r="I855">
        <v>1</v>
      </c>
      <c r="K855" s="14">
        <f t="shared" si="113"/>
        <v>0</v>
      </c>
      <c r="L855" s="14">
        <f t="shared" si="108"/>
        <v>0</v>
      </c>
      <c r="M855" s="14">
        <f t="shared" si="109"/>
        <v>0.68577698532437248</v>
      </c>
      <c r="N855" s="14">
        <f t="shared" si="110"/>
        <v>0</v>
      </c>
      <c r="O855" s="14">
        <f t="shared" si="111"/>
        <v>0</v>
      </c>
      <c r="P855" s="14">
        <f t="shared" si="112"/>
        <v>0.66818121074435388</v>
      </c>
      <c r="R855" s="14">
        <f t="shared" si="106"/>
        <v>0.22859232844145749</v>
      </c>
      <c r="S855">
        <f t="shared" si="107"/>
        <v>0.39593352708107649</v>
      </c>
    </row>
    <row r="856" spans="1:19" x14ac:dyDescent="0.2">
      <c r="A856" s="10" t="s">
        <v>2046</v>
      </c>
      <c r="B856" s="10" t="s">
        <v>2047</v>
      </c>
      <c r="C856" s="10">
        <v>26721</v>
      </c>
      <c r="D856">
        <v>1</v>
      </c>
      <c r="E856">
        <v>1</v>
      </c>
      <c r="F856">
        <v>1</v>
      </c>
      <c r="G856">
        <v>1</v>
      </c>
      <c r="H856">
        <v>1</v>
      </c>
      <c r="I856" s="2">
        <v>0</v>
      </c>
      <c r="K856" s="14">
        <f t="shared" si="113"/>
        <v>0.68540095956134339</v>
      </c>
      <c r="L856" s="14">
        <f t="shared" si="108"/>
        <v>0.69108500345542501</v>
      </c>
      <c r="M856" s="14">
        <f t="shared" si="109"/>
        <v>0.68577698532437248</v>
      </c>
      <c r="N856" s="14">
        <f t="shared" si="110"/>
        <v>0.70116393212733141</v>
      </c>
      <c r="O856" s="14">
        <f t="shared" si="111"/>
        <v>0.69608798552136986</v>
      </c>
      <c r="P856" s="14">
        <f t="shared" si="112"/>
        <v>0</v>
      </c>
      <c r="R856" s="14">
        <f t="shared" si="106"/>
        <v>0.68742098278038022</v>
      </c>
      <c r="S856">
        <f t="shared" si="107"/>
        <v>3.17870012331798E-3</v>
      </c>
    </row>
    <row r="857" spans="1:19" x14ac:dyDescent="0.2">
      <c r="A857" s="10" t="s">
        <v>2094</v>
      </c>
      <c r="B857" s="10" t="s">
        <v>2095</v>
      </c>
      <c r="C857" s="10">
        <v>129704</v>
      </c>
      <c r="D857" s="2">
        <v>0</v>
      </c>
      <c r="E857">
        <v>1</v>
      </c>
      <c r="F857">
        <v>1</v>
      </c>
      <c r="G857" s="2">
        <v>0</v>
      </c>
      <c r="H857">
        <v>1</v>
      </c>
      <c r="I857" s="2">
        <v>0</v>
      </c>
      <c r="K857" s="14">
        <f t="shared" si="113"/>
        <v>0</v>
      </c>
      <c r="L857" s="14">
        <f t="shared" si="108"/>
        <v>0.69108500345542501</v>
      </c>
      <c r="M857" s="14">
        <f t="shared" si="109"/>
        <v>0.68577698532437248</v>
      </c>
      <c r="N857" s="14">
        <f t="shared" si="110"/>
        <v>0</v>
      </c>
      <c r="O857" s="14">
        <f t="shared" si="111"/>
        <v>0.69608798552136986</v>
      </c>
      <c r="P857" s="14">
        <f t="shared" si="112"/>
        <v>0</v>
      </c>
      <c r="R857" s="14">
        <f t="shared" si="106"/>
        <v>0.4589539962599325</v>
      </c>
      <c r="S857">
        <f t="shared" si="107"/>
        <v>0.39747468067329972</v>
      </c>
    </row>
    <row r="858" spans="1:19" x14ac:dyDescent="0.2">
      <c r="A858" s="10" t="s">
        <v>2092</v>
      </c>
      <c r="B858" s="10" t="s">
        <v>2093</v>
      </c>
      <c r="C858" s="10">
        <v>127350</v>
      </c>
      <c r="D858" s="2">
        <v>0</v>
      </c>
      <c r="E858">
        <v>1</v>
      </c>
      <c r="F858">
        <v>1</v>
      </c>
      <c r="G858" s="2">
        <v>0</v>
      </c>
      <c r="H858">
        <v>1</v>
      </c>
      <c r="I858" s="2">
        <v>0</v>
      </c>
      <c r="K858" s="14">
        <f t="shared" si="113"/>
        <v>0</v>
      </c>
      <c r="L858" s="14">
        <f t="shared" si="108"/>
        <v>0.69108500345542501</v>
      </c>
      <c r="M858" s="14">
        <f t="shared" si="109"/>
        <v>0.68577698532437248</v>
      </c>
      <c r="N858" s="14">
        <f t="shared" si="110"/>
        <v>0</v>
      </c>
      <c r="O858" s="14">
        <f t="shared" si="111"/>
        <v>0.69608798552136986</v>
      </c>
      <c r="P858" s="14">
        <f t="shared" si="112"/>
        <v>0</v>
      </c>
      <c r="R858" s="14">
        <f t="shared" si="106"/>
        <v>0.4589539962599325</v>
      </c>
      <c r="S858">
        <f t="shared" si="107"/>
        <v>0.39747468067329972</v>
      </c>
    </row>
    <row r="859" spans="1:19" x14ac:dyDescent="0.2">
      <c r="A859" s="10" t="s">
        <v>1579</v>
      </c>
      <c r="B859" s="10" t="s">
        <v>1580</v>
      </c>
      <c r="C859" s="10">
        <v>37575</v>
      </c>
      <c r="D859">
        <v>1</v>
      </c>
      <c r="E859">
        <v>1</v>
      </c>
      <c r="F859">
        <v>2</v>
      </c>
      <c r="G859" s="2">
        <v>0</v>
      </c>
      <c r="H859" s="2">
        <v>0</v>
      </c>
      <c r="I859">
        <v>2</v>
      </c>
      <c r="K859" s="14">
        <f t="shared" si="113"/>
        <v>0.68540095956134339</v>
      </c>
      <c r="L859" s="14">
        <f t="shared" si="108"/>
        <v>0.69108500345542501</v>
      </c>
      <c r="M859" s="14">
        <f t="shared" si="109"/>
        <v>1.371553970648745</v>
      </c>
      <c r="N859" s="14">
        <f t="shared" si="110"/>
        <v>0</v>
      </c>
      <c r="O859" s="14">
        <f t="shared" si="111"/>
        <v>0</v>
      </c>
      <c r="P859" s="14">
        <f t="shared" si="112"/>
        <v>1.3363624214887078</v>
      </c>
      <c r="R859" s="14">
        <f t="shared" si="106"/>
        <v>0.91601331122183771</v>
      </c>
      <c r="S859">
        <f t="shared" si="107"/>
        <v>0.39452002025508626</v>
      </c>
    </row>
    <row r="860" spans="1:19" x14ac:dyDescent="0.2">
      <c r="A860" s="10" t="s">
        <v>1887</v>
      </c>
      <c r="B860" s="10" t="s">
        <v>1888</v>
      </c>
      <c r="C860" s="10">
        <v>297975</v>
      </c>
      <c r="D860" s="2">
        <v>0</v>
      </c>
      <c r="E860" s="2">
        <v>0</v>
      </c>
      <c r="F860">
        <v>2</v>
      </c>
      <c r="G860" s="2">
        <v>0</v>
      </c>
      <c r="H860">
        <v>2</v>
      </c>
      <c r="I860" s="2">
        <v>0</v>
      </c>
      <c r="K860" s="14">
        <f t="shared" si="113"/>
        <v>0</v>
      </c>
      <c r="L860" s="14">
        <f t="shared" si="108"/>
        <v>0</v>
      </c>
      <c r="M860" s="14">
        <f t="shared" si="109"/>
        <v>1.371553970648745</v>
      </c>
      <c r="N860" s="14">
        <f t="shared" si="110"/>
        <v>0</v>
      </c>
      <c r="O860" s="14">
        <f t="shared" si="111"/>
        <v>1.3921759710427397</v>
      </c>
      <c r="P860" s="14">
        <f t="shared" si="112"/>
        <v>0</v>
      </c>
      <c r="R860" s="14">
        <f t="shared" si="106"/>
        <v>0.45718465688291499</v>
      </c>
      <c r="S860">
        <f t="shared" si="107"/>
        <v>0.79186705416215297</v>
      </c>
    </row>
    <row r="861" spans="1:19" x14ac:dyDescent="0.2">
      <c r="A861" s="10" t="s">
        <v>1525</v>
      </c>
      <c r="B861" s="10" t="s">
        <v>1526</v>
      </c>
      <c r="C861" s="10">
        <v>40511</v>
      </c>
      <c r="D861" s="2">
        <v>0</v>
      </c>
      <c r="E861" s="2">
        <v>0</v>
      </c>
      <c r="F861">
        <v>1</v>
      </c>
      <c r="G861" s="2">
        <v>0</v>
      </c>
      <c r="H861">
        <v>1</v>
      </c>
      <c r="I861">
        <v>2</v>
      </c>
      <c r="K861" s="14">
        <f t="shared" si="113"/>
        <v>0</v>
      </c>
      <c r="L861" s="14">
        <f t="shared" si="108"/>
        <v>0</v>
      </c>
      <c r="M861" s="14">
        <f t="shared" si="109"/>
        <v>0.68577698532437248</v>
      </c>
      <c r="N861" s="14">
        <f t="shared" si="110"/>
        <v>0</v>
      </c>
      <c r="O861" s="14">
        <f t="shared" si="111"/>
        <v>0.69608798552136986</v>
      </c>
      <c r="P861" s="14">
        <f t="shared" si="112"/>
        <v>1.3363624214887078</v>
      </c>
      <c r="R861" s="14">
        <f t="shared" si="106"/>
        <v>0.22859232844145749</v>
      </c>
      <c r="S861">
        <f t="shared" si="107"/>
        <v>0.39593352708107649</v>
      </c>
    </row>
    <row r="862" spans="1:19" x14ac:dyDescent="0.2">
      <c r="A862" s="10" t="s">
        <v>1757</v>
      </c>
      <c r="B862" s="10" t="s">
        <v>1758</v>
      </c>
      <c r="C862" s="10">
        <v>104400</v>
      </c>
      <c r="D862">
        <v>1</v>
      </c>
      <c r="E862" s="2">
        <v>0</v>
      </c>
      <c r="F862">
        <v>1</v>
      </c>
      <c r="G862">
        <v>2</v>
      </c>
      <c r="H862" s="2">
        <v>0</v>
      </c>
      <c r="I862">
        <v>10</v>
      </c>
      <c r="K862" s="14">
        <f t="shared" si="113"/>
        <v>0.68540095956134339</v>
      </c>
      <c r="L862" s="14">
        <f t="shared" si="108"/>
        <v>0</v>
      </c>
      <c r="M862" s="14">
        <f t="shared" si="109"/>
        <v>0.68577698532437248</v>
      </c>
      <c r="N862" s="14">
        <f t="shared" si="110"/>
        <v>1.4023278642546628</v>
      </c>
      <c r="O862" s="14">
        <f t="shared" si="111"/>
        <v>0</v>
      </c>
      <c r="P862" s="14">
        <f t="shared" si="112"/>
        <v>6.6818121074435393</v>
      </c>
      <c r="R862" s="14">
        <f t="shared" si="106"/>
        <v>0.45705931496190527</v>
      </c>
      <c r="S862">
        <f t="shared" si="107"/>
        <v>0.39582502244543399</v>
      </c>
    </row>
    <row r="863" spans="1:19" x14ac:dyDescent="0.2">
      <c r="A863" s="10" t="s">
        <v>1857</v>
      </c>
      <c r="B863" s="10" t="s">
        <v>1858</v>
      </c>
      <c r="C863" s="10">
        <v>90119</v>
      </c>
      <c r="D863" s="2">
        <v>0</v>
      </c>
      <c r="E863" s="2">
        <v>0</v>
      </c>
      <c r="F863">
        <v>2</v>
      </c>
      <c r="G863">
        <v>3</v>
      </c>
      <c r="H863">
        <v>2</v>
      </c>
      <c r="I863" s="2">
        <v>0</v>
      </c>
      <c r="K863" s="14">
        <f t="shared" si="113"/>
        <v>0</v>
      </c>
      <c r="L863" s="14">
        <f t="shared" si="108"/>
        <v>0</v>
      </c>
      <c r="M863" s="14">
        <f t="shared" si="109"/>
        <v>1.371553970648745</v>
      </c>
      <c r="N863" s="14">
        <f t="shared" si="110"/>
        <v>2.1034917963819941</v>
      </c>
      <c r="O863" s="14">
        <f t="shared" si="111"/>
        <v>1.3921759710427397</v>
      </c>
      <c r="P863" s="14">
        <f t="shared" si="112"/>
        <v>0</v>
      </c>
      <c r="R863" s="14">
        <f t="shared" si="106"/>
        <v>0.45718465688291499</v>
      </c>
      <c r="S863">
        <f t="shared" si="107"/>
        <v>0.79186705416215297</v>
      </c>
    </row>
    <row r="864" spans="1:19" x14ac:dyDescent="0.2">
      <c r="A864" s="10" t="s">
        <v>1296</v>
      </c>
      <c r="B864" s="10" t="s">
        <v>1297</v>
      </c>
      <c r="C864" s="10">
        <v>55632</v>
      </c>
      <c r="D864" s="2">
        <v>0</v>
      </c>
      <c r="E864" s="2">
        <v>0</v>
      </c>
      <c r="F864">
        <v>2</v>
      </c>
      <c r="G864" s="2">
        <v>0</v>
      </c>
      <c r="H864">
        <v>2</v>
      </c>
      <c r="I864" s="2">
        <v>0</v>
      </c>
      <c r="K864" s="14">
        <f t="shared" si="113"/>
        <v>0</v>
      </c>
      <c r="L864" s="14">
        <f t="shared" si="108"/>
        <v>0</v>
      </c>
      <c r="M864" s="14">
        <f t="shared" si="109"/>
        <v>1.371553970648745</v>
      </c>
      <c r="N864" s="14">
        <f t="shared" si="110"/>
        <v>0</v>
      </c>
      <c r="O864" s="14">
        <f t="shared" si="111"/>
        <v>1.3921759710427397</v>
      </c>
      <c r="P864" s="14">
        <f t="shared" si="112"/>
        <v>0</v>
      </c>
      <c r="R864" s="14">
        <f t="shared" si="106"/>
        <v>0.45718465688291499</v>
      </c>
      <c r="S864">
        <f t="shared" si="107"/>
        <v>0.79186705416215297</v>
      </c>
    </row>
    <row r="865" spans="1:19" x14ac:dyDescent="0.2">
      <c r="A865" s="10" t="s">
        <v>1336</v>
      </c>
      <c r="B865" s="10" t="s">
        <v>1337</v>
      </c>
      <c r="C865" s="10">
        <v>30525</v>
      </c>
      <c r="D865" s="2">
        <v>0</v>
      </c>
      <c r="E865" s="2">
        <v>0</v>
      </c>
      <c r="F865" s="2">
        <v>0</v>
      </c>
      <c r="G865">
        <v>1</v>
      </c>
      <c r="H865">
        <v>1</v>
      </c>
      <c r="I865">
        <v>2</v>
      </c>
      <c r="K865" s="14">
        <f t="shared" si="113"/>
        <v>0</v>
      </c>
      <c r="L865" s="14">
        <f t="shared" si="108"/>
        <v>0</v>
      </c>
      <c r="M865" s="14">
        <f t="shared" si="109"/>
        <v>0</v>
      </c>
      <c r="N865" s="14">
        <f t="shared" si="110"/>
        <v>0.70116393212733141</v>
      </c>
      <c r="O865" s="14">
        <f t="shared" si="111"/>
        <v>0.69608798552136986</v>
      </c>
      <c r="P865" s="14">
        <f t="shared" si="112"/>
        <v>1.3363624214887078</v>
      </c>
      <c r="R865" s="14">
        <f t="shared" si="106"/>
        <v>0</v>
      </c>
      <c r="S865">
        <f t="shared" si="107"/>
        <v>0</v>
      </c>
    </row>
    <row r="866" spans="1:19" x14ac:dyDescent="0.2">
      <c r="A866" s="10" t="s">
        <v>1933</v>
      </c>
      <c r="B866" s="10" t="s">
        <v>1934</v>
      </c>
      <c r="C866" s="10">
        <v>59238</v>
      </c>
      <c r="D866" s="2">
        <v>0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K866" s="14">
        <f t="shared" si="113"/>
        <v>0</v>
      </c>
      <c r="L866" s="14">
        <f t="shared" si="108"/>
        <v>0</v>
      </c>
      <c r="M866" s="14">
        <f t="shared" si="109"/>
        <v>0</v>
      </c>
      <c r="N866" s="14">
        <f t="shared" si="110"/>
        <v>0</v>
      </c>
      <c r="O866" s="14">
        <f t="shared" si="111"/>
        <v>0</v>
      </c>
      <c r="P866" s="14">
        <f t="shared" si="112"/>
        <v>0</v>
      </c>
      <c r="R866" s="14">
        <f t="shared" si="106"/>
        <v>0</v>
      </c>
      <c r="S866">
        <f t="shared" si="107"/>
        <v>0</v>
      </c>
    </row>
    <row r="867" spans="1:19" x14ac:dyDescent="0.2">
      <c r="A867" s="10" t="s">
        <v>1963</v>
      </c>
      <c r="B867" s="10" t="s">
        <v>1964</v>
      </c>
      <c r="C867" s="10">
        <v>83325</v>
      </c>
      <c r="D867" s="2">
        <v>0</v>
      </c>
      <c r="E867" s="2">
        <v>0</v>
      </c>
      <c r="F867" s="2">
        <v>0</v>
      </c>
      <c r="G867" s="2">
        <v>0</v>
      </c>
      <c r="H867" s="2">
        <v>0</v>
      </c>
      <c r="I867">
        <v>18</v>
      </c>
      <c r="K867" s="14">
        <f t="shared" si="113"/>
        <v>0</v>
      </c>
      <c r="L867" s="14">
        <f t="shared" si="108"/>
        <v>0</v>
      </c>
      <c r="M867" s="14">
        <f t="shared" si="109"/>
        <v>0</v>
      </c>
      <c r="N867" s="14">
        <f t="shared" si="110"/>
        <v>0</v>
      </c>
      <c r="O867" s="14">
        <f t="shared" si="111"/>
        <v>0</v>
      </c>
      <c r="P867" s="14">
        <f t="shared" si="112"/>
        <v>12.02726179339837</v>
      </c>
      <c r="R867" s="14">
        <f t="shared" si="106"/>
        <v>0</v>
      </c>
      <c r="S867">
        <f t="shared" si="107"/>
        <v>0</v>
      </c>
    </row>
    <row r="868" spans="1:19" x14ac:dyDescent="0.2">
      <c r="A868" s="10" t="s">
        <v>2074</v>
      </c>
      <c r="B868" s="10" t="s">
        <v>2075</v>
      </c>
      <c r="C868" s="10">
        <v>190633</v>
      </c>
      <c r="D868" s="2">
        <v>0</v>
      </c>
      <c r="E868">
        <v>1</v>
      </c>
      <c r="F868" s="2">
        <v>0</v>
      </c>
      <c r="G868" s="2">
        <v>0</v>
      </c>
      <c r="H868" s="2">
        <v>0</v>
      </c>
      <c r="I868" s="2">
        <v>0</v>
      </c>
      <c r="K868" s="14">
        <f t="shared" si="113"/>
        <v>0</v>
      </c>
      <c r="L868" s="14">
        <f t="shared" si="108"/>
        <v>0.69108500345542501</v>
      </c>
      <c r="M868" s="14">
        <f t="shared" si="109"/>
        <v>0</v>
      </c>
      <c r="N868" s="14">
        <f t="shared" si="110"/>
        <v>0</v>
      </c>
      <c r="O868" s="14">
        <f t="shared" si="111"/>
        <v>0</v>
      </c>
      <c r="P868" s="14">
        <f t="shared" si="112"/>
        <v>0</v>
      </c>
      <c r="R868" s="14">
        <f t="shared" si="106"/>
        <v>0.230361667818475</v>
      </c>
      <c r="S868">
        <f t="shared" si="107"/>
        <v>0.39899811277790309</v>
      </c>
    </row>
    <row r="869" spans="1:19" x14ac:dyDescent="0.2">
      <c r="A869" s="10" t="s">
        <v>1650</v>
      </c>
      <c r="B869" s="10" t="s">
        <v>508</v>
      </c>
      <c r="C869" s="10">
        <v>13323</v>
      </c>
      <c r="D869" s="2">
        <v>0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K869" s="14">
        <f t="shared" si="113"/>
        <v>0</v>
      </c>
      <c r="L869" s="14">
        <f t="shared" si="108"/>
        <v>0</v>
      </c>
      <c r="M869" s="14">
        <f t="shared" si="109"/>
        <v>0</v>
      </c>
      <c r="N869" s="14">
        <f t="shared" si="110"/>
        <v>0</v>
      </c>
      <c r="O869" s="14">
        <f t="shared" si="111"/>
        <v>0</v>
      </c>
      <c r="P869" s="14">
        <f t="shared" si="112"/>
        <v>0</v>
      </c>
      <c r="R869" s="14">
        <f t="shared" si="106"/>
        <v>0</v>
      </c>
      <c r="S869">
        <f t="shared" si="107"/>
        <v>0</v>
      </c>
    </row>
    <row r="870" spans="1:19" x14ac:dyDescent="0.2">
      <c r="A870" s="10" t="s">
        <v>1967</v>
      </c>
      <c r="B870" s="10" t="s">
        <v>1968</v>
      </c>
      <c r="C870" s="10">
        <v>36795</v>
      </c>
      <c r="D870" s="2">
        <v>0</v>
      </c>
      <c r="E870" s="2">
        <v>0</v>
      </c>
      <c r="F870" s="2">
        <v>0</v>
      </c>
      <c r="G870">
        <v>1</v>
      </c>
      <c r="H870">
        <v>2</v>
      </c>
      <c r="I870">
        <v>3</v>
      </c>
      <c r="K870" s="14">
        <f t="shared" si="113"/>
        <v>0</v>
      </c>
      <c r="L870" s="14">
        <f t="shared" si="108"/>
        <v>0</v>
      </c>
      <c r="M870" s="14">
        <f t="shared" si="109"/>
        <v>0</v>
      </c>
      <c r="N870" s="14">
        <f t="shared" si="110"/>
        <v>0.70116393212733141</v>
      </c>
      <c r="O870" s="14">
        <f t="shared" si="111"/>
        <v>1.3921759710427397</v>
      </c>
      <c r="P870" s="14">
        <f t="shared" si="112"/>
        <v>2.0045436322330614</v>
      </c>
      <c r="R870" s="14">
        <f t="shared" si="106"/>
        <v>0</v>
      </c>
      <c r="S870">
        <f t="shared" si="107"/>
        <v>0</v>
      </c>
    </row>
    <row r="871" spans="1:19" x14ac:dyDescent="0.2">
      <c r="A871" s="10" t="s">
        <v>1421</v>
      </c>
      <c r="B871" s="10" t="s">
        <v>1422</v>
      </c>
      <c r="C871" s="10">
        <v>21130</v>
      </c>
      <c r="D871">
        <v>4</v>
      </c>
      <c r="E871">
        <v>2</v>
      </c>
      <c r="F871" s="2">
        <v>0</v>
      </c>
      <c r="G871">
        <v>3</v>
      </c>
      <c r="H871">
        <v>4</v>
      </c>
      <c r="I871">
        <v>2</v>
      </c>
      <c r="K871" s="14">
        <f t="shared" si="113"/>
        <v>2.7416038382453736</v>
      </c>
      <c r="L871" s="14">
        <f t="shared" si="108"/>
        <v>1.38217000691085</v>
      </c>
      <c r="M871" s="14">
        <f t="shared" si="109"/>
        <v>0</v>
      </c>
      <c r="N871" s="14">
        <f t="shared" si="110"/>
        <v>2.1034917963819941</v>
      </c>
      <c r="O871" s="14">
        <f t="shared" si="111"/>
        <v>2.7843519420854794</v>
      </c>
      <c r="P871" s="14">
        <f t="shared" si="112"/>
        <v>1.3363624214887078</v>
      </c>
      <c r="R871" s="14">
        <f t="shared" si="106"/>
        <v>1.3745912817187413</v>
      </c>
      <c r="S871">
        <f t="shared" si="107"/>
        <v>1.3708176316626124</v>
      </c>
    </row>
    <row r="872" spans="1:19" x14ac:dyDescent="0.2">
      <c r="A872" s="10" t="s">
        <v>1923</v>
      </c>
      <c r="B872" s="10" t="s">
        <v>1924</v>
      </c>
      <c r="C872" s="10">
        <v>10042</v>
      </c>
      <c r="D872" s="2">
        <v>0</v>
      </c>
      <c r="E872" s="2">
        <v>0</v>
      </c>
      <c r="F872" s="2">
        <v>0</v>
      </c>
      <c r="G872">
        <v>1</v>
      </c>
      <c r="H872">
        <v>1</v>
      </c>
      <c r="I872" s="2">
        <v>0</v>
      </c>
      <c r="K872" s="14">
        <f t="shared" si="113"/>
        <v>0</v>
      </c>
      <c r="L872" s="14">
        <f t="shared" si="108"/>
        <v>0</v>
      </c>
      <c r="M872" s="14">
        <f t="shared" si="109"/>
        <v>0</v>
      </c>
      <c r="N872" s="14">
        <f t="shared" si="110"/>
        <v>0.70116393212733141</v>
      </c>
      <c r="O872" s="14">
        <f t="shared" si="111"/>
        <v>0.69608798552136986</v>
      </c>
      <c r="P872" s="14">
        <f t="shared" si="112"/>
        <v>0</v>
      </c>
      <c r="R872" s="14">
        <f t="shared" si="106"/>
        <v>0</v>
      </c>
      <c r="S872">
        <f t="shared" si="107"/>
        <v>0</v>
      </c>
    </row>
    <row r="873" spans="1:19" x14ac:dyDescent="0.2">
      <c r="A873" s="10" t="s">
        <v>1905</v>
      </c>
      <c r="B873" s="10" t="s">
        <v>1906</v>
      </c>
      <c r="C873" s="10">
        <v>7392</v>
      </c>
      <c r="D873">
        <v>2</v>
      </c>
      <c r="E873">
        <v>2</v>
      </c>
      <c r="F873" s="2">
        <v>0</v>
      </c>
      <c r="G873">
        <v>2</v>
      </c>
      <c r="H873">
        <v>2</v>
      </c>
      <c r="I873">
        <v>3</v>
      </c>
      <c r="K873" s="14">
        <f t="shared" si="113"/>
        <v>1.3708019191226868</v>
      </c>
      <c r="L873" s="14">
        <f t="shared" si="108"/>
        <v>1.38217000691085</v>
      </c>
      <c r="M873" s="14">
        <f t="shared" si="109"/>
        <v>0</v>
      </c>
      <c r="N873" s="14">
        <f t="shared" si="110"/>
        <v>1.4023278642546628</v>
      </c>
      <c r="O873" s="14">
        <f t="shared" si="111"/>
        <v>1.3921759710427397</v>
      </c>
      <c r="P873" s="14">
        <f t="shared" si="112"/>
        <v>2.0045436322330614</v>
      </c>
      <c r="R873" s="14">
        <f t="shared" si="106"/>
        <v>0.91765730867784556</v>
      </c>
      <c r="S873">
        <f t="shared" si="107"/>
        <v>0.79473486804241211</v>
      </c>
    </row>
    <row r="874" spans="1:19" x14ac:dyDescent="0.2">
      <c r="A874" s="10" t="s">
        <v>1801</v>
      </c>
      <c r="B874" s="10" t="s">
        <v>1802</v>
      </c>
      <c r="C874" s="10">
        <v>45615</v>
      </c>
      <c r="D874" s="2">
        <v>0</v>
      </c>
      <c r="E874" s="2">
        <v>0</v>
      </c>
      <c r="F874" s="2">
        <v>0</v>
      </c>
      <c r="G874" s="2">
        <v>0</v>
      </c>
      <c r="H874" s="2">
        <v>0</v>
      </c>
      <c r="I874" s="2">
        <v>0</v>
      </c>
      <c r="K874" s="14">
        <f t="shared" si="113"/>
        <v>0</v>
      </c>
      <c r="L874" s="14">
        <f t="shared" si="108"/>
        <v>0</v>
      </c>
      <c r="M874" s="14">
        <f t="shared" si="109"/>
        <v>0</v>
      </c>
      <c r="N874" s="14">
        <f t="shared" si="110"/>
        <v>0</v>
      </c>
      <c r="O874" s="14">
        <f t="shared" si="111"/>
        <v>0</v>
      </c>
      <c r="P874" s="14">
        <f t="shared" si="112"/>
        <v>0</v>
      </c>
      <c r="R874" s="14">
        <f t="shared" si="106"/>
        <v>0</v>
      </c>
      <c r="S874">
        <f t="shared" si="107"/>
        <v>0</v>
      </c>
    </row>
    <row r="875" spans="1:19" x14ac:dyDescent="0.2">
      <c r="A875" s="10" t="s">
        <v>2032</v>
      </c>
      <c r="B875" s="10" t="s">
        <v>2033</v>
      </c>
      <c r="C875" s="10">
        <v>24844</v>
      </c>
      <c r="D875">
        <v>1</v>
      </c>
      <c r="E875" s="2">
        <v>0</v>
      </c>
      <c r="F875" s="2">
        <v>0</v>
      </c>
      <c r="G875" s="2">
        <v>0</v>
      </c>
      <c r="H875" s="2">
        <v>0</v>
      </c>
      <c r="I875">
        <v>1</v>
      </c>
      <c r="K875" s="14">
        <f t="shared" si="113"/>
        <v>0.68540095956134339</v>
      </c>
      <c r="L875" s="14">
        <f t="shared" si="108"/>
        <v>0</v>
      </c>
      <c r="M875" s="14">
        <f t="shared" si="109"/>
        <v>0</v>
      </c>
      <c r="N875" s="14">
        <f t="shared" si="110"/>
        <v>0</v>
      </c>
      <c r="O875" s="14">
        <f t="shared" si="111"/>
        <v>0</v>
      </c>
      <c r="P875" s="14">
        <f t="shared" si="112"/>
        <v>0.66818121074435388</v>
      </c>
      <c r="R875" s="14">
        <f t="shared" si="106"/>
        <v>0.22846698652044781</v>
      </c>
      <c r="S875">
        <f t="shared" si="107"/>
        <v>0.39571642850556943</v>
      </c>
    </row>
    <row r="876" spans="1:19" x14ac:dyDescent="0.2">
      <c r="A876" s="10" t="s">
        <v>1305</v>
      </c>
      <c r="B876" s="10" t="s">
        <v>1306</v>
      </c>
      <c r="C876" s="10">
        <v>18212</v>
      </c>
      <c r="D876" s="2">
        <v>0</v>
      </c>
      <c r="E876">
        <v>1</v>
      </c>
      <c r="F876" s="2">
        <v>0</v>
      </c>
      <c r="G876" s="2">
        <v>0</v>
      </c>
      <c r="H876">
        <v>1</v>
      </c>
      <c r="I876">
        <v>1</v>
      </c>
      <c r="K876" s="14">
        <f t="shared" si="113"/>
        <v>0</v>
      </c>
      <c r="L876" s="14">
        <f t="shared" si="108"/>
        <v>0.69108500345542501</v>
      </c>
      <c r="M876" s="14">
        <f t="shared" si="109"/>
        <v>0</v>
      </c>
      <c r="N876" s="14">
        <f t="shared" si="110"/>
        <v>0</v>
      </c>
      <c r="O876" s="14">
        <f t="shared" si="111"/>
        <v>0.69608798552136986</v>
      </c>
      <c r="P876" s="14">
        <f t="shared" si="112"/>
        <v>0.66818121074435388</v>
      </c>
      <c r="R876" s="14">
        <f t="shared" si="106"/>
        <v>0.230361667818475</v>
      </c>
      <c r="S876">
        <f t="shared" si="107"/>
        <v>0.39899811277790309</v>
      </c>
    </row>
    <row r="877" spans="1:19" x14ac:dyDescent="0.2">
      <c r="A877" s="10" t="s">
        <v>472</v>
      </c>
      <c r="B877" s="10" t="s">
        <v>473</v>
      </c>
      <c r="C877" s="10">
        <v>45838</v>
      </c>
      <c r="D877">
        <v>2</v>
      </c>
      <c r="E877">
        <v>1</v>
      </c>
      <c r="F877" s="2">
        <v>0</v>
      </c>
      <c r="G877">
        <v>3</v>
      </c>
      <c r="H877">
        <v>1</v>
      </c>
      <c r="I877">
        <v>4</v>
      </c>
      <c r="K877" s="14">
        <f t="shared" si="113"/>
        <v>1.3708019191226868</v>
      </c>
      <c r="L877" s="14">
        <f t="shared" si="108"/>
        <v>0.69108500345542501</v>
      </c>
      <c r="M877" s="14">
        <f t="shared" si="109"/>
        <v>0</v>
      </c>
      <c r="N877" s="14">
        <f t="shared" si="110"/>
        <v>2.1034917963819941</v>
      </c>
      <c r="O877" s="14">
        <f t="shared" si="111"/>
        <v>0.69608798552136986</v>
      </c>
      <c r="P877" s="14">
        <f t="shared" si="112"/>
        <v>2.6727248429774155</v>
      </c>
      <c r="R877" s="14">
        <f t="shared" si="106"/>
        <v>0.68729564085937067</v>
      </c>
      <c r="S877">
        <f t="shared" si="107"/>
        <v>0.6854088158313062</v>
      </c>
    </row>
    <row r="878" spans="1:19" x14ac:dyDescent="0.2">
      <c r="A878" s="10" t="s">
        <v>1395</v>
      </c>
      <c r="B878" s="10" t="s">
        <v>1396</v>
      </c>
      <c r="C878" s="10">
        <v>34644</v>
      </c>
      <c r="D878" s="2">
        <v>0</v>
      </c>
      <c r="E878">
        <v>1</v>
      </c>
      <c r="F878" s="2">
        <v>0</v>
      </c>
      <c r="G878">
        <v>2</v>
      </c>
      <c r="H878">
        <v>1</v>
      </c>
      <c r="I878">
        <v>1</v>
      </c>
      <c r="K878" s="14">
        <f t="shared" si="113"/>
        <v>0</v>
      </c>
      <c r="L878" s="14">
        <f t="shared" si="108"/>
        <v>0.69108500345542501</v>
      </c>
      <c r="M878" s="14">
        <f t="shared" si="109"/>
        <v>0</v>
      </c>
      <c r="N878" s="14">
        <f t="shared" si="110"/>
        <v>1.4023278642546628</v>
      </c>
      <c r="O878" s="14">
        <f t="shared" si="111"/>
        <v>0.69608798552136986</v>
      </c>
      <c r="P878" s="14">
        <f t="shared" si="112"/>
        <v>0.66818121074435388</v>
      </c>
      <c r="R878" s="14">
        <f t="shared" si="106"/>
        <v>0.230361667818475</v>
      </c>
      <c r="S878">
        <f t="shared" si="107"/>
        <v>0.39899811277790309</v>
      </c>
    </row>
    <row r="879" spans="1:19" x14ac:dyDescent="0.2">
      <c r="A879" s="10" t="s">
        <v>1262</v>
      </c>
      <c r="B879" s="10" t="s">
        <v>1263</v>
      </c>
      <c r="C879" s="10">
        <v>39929</v>
      </c>
      <c r="D879" s="2">
        <v>0</v>
      </c>
      <c r="E879" s="2">
        <v>0</v>
      </c>
      <c r="F879" s="2">
        <v>0</v>
      </c>
      <c r="G879">
        <v>2</v>
      </c>
      <c r="H879" s="2">
        <v>0</v>
      </c>
      <c r="I879" s="2">
        <v>0</v>
      </c>
      <c r="K879" s="14">
        <f t="shared" si="113"/>
        <v>0</v>
      </c>
      <c r="L879" s="14">
        <f t="shared" si="108"/>
        <v>0</v>
      </c>
      <c r="M879" s="14">
        <f t="shared" si="109"/>
        <v>0</v>
      </c>
      <c r="N879" s="14">
        <f t="shared" si="110"/>
        <v>1.4023278642546628</v>
      </c>
      <c r="O879" s="14">
        <f t="shared" si="111"/>
        <v>0</v>
      </c>
      <c r="P879" s="14">
        <f t="shared" si="112"/>
        <v>0</v>
      </c>
      <c r="R879" s="14">
        <f t="shared" si="106"/>
        <v>0</v>
      </c>
      <c r="S879">
        <f t="shared" si="107"/>
        <v>0</v>
      </c>
    </row>
    <row r="880" spans="1:19" x14ac:dyDescent="0.2">
      <c r="A880" s="10" t="s">
        <v>1795</v>
      </c>
      <c r="B880" s="10" t="s">
        <v>1796</v>
      </c>
      <c r="C880" s="10">
        <v>17079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K880" s="14">
        <f t="shared" si="113"/>
        <v>0</v>
      </c>
      <c r="L880" s="14">
        <f t="shared" si="108"/>
        <v>0</v>
      </c>
      <c r="M880" s="14">
        <f t="shared" si="109"/>
        <v>0</v>
      </c>
      <c r="N880" s="14">
        <f t="shared" si="110"/>
        <v>0</v>
      </c>
      <c r="O880" s="14">
        <f t="shared" si="111"/>
        <v>0</v>
      </c>
      <c r="P880" s="14">
        <f t="shared" si="112"/>
        <v>0</v>
      </c>
      <c r="R880" s="14">
        <f t="shared" si="106"/>
        <v>0</v>
      </c>
      <c r="S880">
        <f t="shared" si="107"/>
        <v>0</v>
      </c>
    </row>
    <row r="881" spans="1:19" x14ac:dyDescent="0.2">
      <c r="A881" s="10" t="s">
        <v>2018</v>
      </c>
      <c r="B881" s="10" t="s">
        <v>2019</v>
      </c>
      <c r="C881" s="10">
        <v>25054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K881" s="14">
        <f t="shared" si="113"/>
        <v>0</v>
      </c>
      <c r="L881" s="14">
        <f t="shared" si="108"/>
        <v>0</v>
      </c>
      <c r="M881" s="14">
        <f t="shared" si="109"/>
        <v>0</v>
      </c>
      <c r="N881" s="14">
        <f t="shared" si="110"/>
        <v>0</v>
      </c>
      <c r="O881" s="14">
        <f t="shared" si="111"/>
        <v>0</v>
      </c>
      <c r="P881" s="14">
        <f t="shared" si="112"/>
        <v>0</v>
      </c>
      <c r="R881" s="14">
        <f t="shared" si="106"/>
        <v>0</v>
      </c>
      <c r="S881">
        <f t="shared" si="107"/>
        <v>0</v>
      </c>
    </row>
    <row r="882" spans="1:19" x14ac:dyDescent="0.2">
      <c r="A882" s="10" t="s">
        <v>1170</v>
      </c>
      <c r="B882" s="10" t="s">
        <v>1171</v>
      </c>
      <c r="C882" s="10">
        <v>38019</v>
      </c>
      <c r="D882" s="2">
        <v>0</v>
      </c>
      <c r="E882" s="2">
        <v>0</v>
      </c>
      <c r="F882" s="2">
        <v>0</v>
      </c>
      <c r="G882">
        <v>1</v>
      </c>
      <c r="H882" s="2">
        <v>0</v>
      </c>
      <c r="I882">
        <v>2</v>
      </c>
      <c r="K882" s="14">
        <f t="shared" si="113"/>
        <v>0</v>
      </c>
      <c r="L882" s="14">
        <f t="shared" si="108"/>
        <v>0</v>
      </c>
      <c r="M882" s="14">
        <f t="shared" si="109"/>
        <v>0</v>
      </c>
      <c r="N882" s="14">
        <f t="shared" si="110"/>
        <v>0.70116393212733141</v>
      </c>
      <c r="O882" s="14">
        <f t="shared" si="111"/>
        <v>0</v>
      </c>
      <c r="P882" s="14">
        <f t="shared" si="112"/>
        <v>1.3363624214887078</v>
      </c>
      <c r="R882" s="14">
        <f t="shared" si="106"/>
        <v>0</v>
      </c>
      <c r="S882">
        <f t="shared" si="107"/>
        <v>0</v>
      </c>
    </row>
    <row r="883" spans="1:19" x14ac:dyDescent="0.2">
      <c r="A883" s="10" t="s">
        <v>1813</v>
      </c>
      <c r="B883" s="10" t="s">
        <v>1814</v>
      </c>
      <c r="C883" s="10">
        <v>44520</v>
      </c>
      <c r="D883">
        <v>1</v>
      </c>
      <c r="E883">
        <v>1</v>
      </c>
      <c r="F883" s="2">
        <v>0</v>
      </c>
      <c r="G883">
        <v>3</v>
      </c>
      <c r="H883" s="2">
        <v>0</v>
      </c>
      <c r="I883">
        <v>2</v>
      </c>
      <c r="K883" s="14">
        <f t="shared" si="113"/>
        <v>0.68540095956134339</v>
      </c>
      <c r="L883" s="14">
        <f t="shared" si="108"/>
        <v>0.69108500345542501</v>
      </c>
      <c r="M883" s="14">
        <f t="shared" si="109"/>
        <v>0</v>
      </c>
      <c r="N883" s="14">
        <f t="shared" si="110"/>
        <v>2.1034917963819941</v>
      </c>
      <c r="O883" s="14">
        <f t="shared" si="111"/>
        <v>0</v>
      </c>
      <c r="P883" s="14">
        <f t="shared" si="112"/>
        <v>1.3363624214887078</v>
      </c>
      <c r="R883" s="14">
        <f t="shared" si="106"/>
        <v>0.45882865433892278</v>
      </c>
      <c r="S883">
        <f t="shared" si="107"/>
        <v>0.39736743402120606</v>
      </c>
    </row>
    <row r="884" spans="1:19" x14ac:dyDescent="0.2">
      <c r="A884" s="10" t="s">
        <v>1503</v>
      </c>
      <c r="B884" s="10" t="s">
        <v>1504</v>
      </c>
      <c r="C884" s="10">
        <v>25141</v>
      </c>
      <c r="D884" s="2">
        <v>0</v>
      </c>
      <c r="E884">
        <v>1</v>
      </c>
      <c r="F884" s="2">
        <v>0</v>
      </c>
      <c r="G884">
        <v>1</v>
      </c>
      <c r="H884">
        <v>1</v>
      </c>
      <c r="I884">
        <v>1</v>
      </c>
      <c r="K884" s="14">
        <f t="shared" si="113"/>
        <v>0</v>
      </c>
      <c r="L884" s="14">
        <f t="shared" si="108"/>
        <v>0.69108500345542501</v>
      </c>
      <c r="M884" s="14">
        <f t="shared" si="109"/>
        <v>0</v>
      </c>
      <c r="N884" s="14">
        <f t="shared" si="110"/>
        <v>0.70116393212733141</v>
      </c>
      <c r="O884" s="14">
        <f t="shared" si="111"/>
        <v>0.69608798552136986</v>
      </c>
      <c r="P884" s="14">
        <f t="shared" si="112"/>
        <v>0.66818121074435388</v>
      </c>
      <c r="R884" s="14">
        <f t="shared" si="106"/>
        <v>0.230361667818475</v>
      </c>
      <c r="S884">
        <f t="shared" si="107"/>
        <v>0.39899811277790309</v>
      </c>
    </row>
    <row r="885" spans="1:19" x14ac:dyDescent="0.2">
      <c r="A885" s="10" t="s">
        <v>106</v>
      </c>
      <c r="B885" s="10" t="s">
        <v>107</v>
      </c>
      <c r="C885" s="10">
        <v>66099</v>
      </c>
      <c r="D885" s="2">
        <v>0</v>
      </c>
      <c r="E885">
        <v>3</v>
      </c>
      <c r="F885" s="2">
        <v>0</v>
      </c>
      <c r="G885" s="2">
        <v>0</v>
      </c>
      <c r="H885" s="2">
        <v>0</v>
      </c>
      <c r="I885" s="2">
        <v>0</v>
      </c>
      <c r="K885" s="14">
        <f t="shared" si="113"/>
        <v>0</v>
      </c>
      <c r="L885" s="14">
        <f t="shared" si="108"/>
        <v>2.073255010366275</v>
      </c>
      <c r="M885" s="14">
        <f t="shared" si="109"/>
        <v>0</v>
      </c>
      <c r="N885" s="14">
        <f t="shared" si="110"/>
        <v>0</v>
      </c>
      <c r="O885" s="14">
        <f t="shared" si="111"/>
        <v>0</v>
      </c>
      <c r="P885" s="14">
        <f t="shared" si="112"/>
        <v>0</v>
      </c>
      <c r="R885" s="14">
        <f t="shared" si="106"/>
        <v>0.69108500345542501</v>
      </c>
      <c r="S885">
        <f t="shared" si="107"/>
        <v>1.1969943383337094</v>
      </c>
    </row>
    <row r="886" spans="1:19" x14ac:dyDescent="0.2">
      <c r="A886" s="10" t="s">
        <v>1571</v>
      </c>
      <c r="B886" s="10" t="s">
        <v>1572</v>
      </c>
      <c r="C886" s="10">
        <v>114036</v>
      </c>
      <c r="D886" s="2">
        <v>0</v>
      </c>
      <c r="E886" s="2">
        <v>0</v>
      </c>
      <c r="F886" s="2">
        <v>0</v>
      </c>
      <c r="G886">
        <v>1</v>
      </c>
      <c r="H886">
        <v>4</v>
      </c>
      <c r="I886" s="2">
        <v>0</v>
      </c>
      <c r="K886" s="14">
        <f t="shared" si="113"/>
        <v>0</v>
      </c>
      <c r="L886" s="14">
        <f t="shared" si="108"/>
        <v>0</v>
      </c>
      <c r="M886" s="14">
        <f t="shared" si="109"/>
        <v>0</v>
      </c>
      <c r="N886" s="14">
        <f t="shared" si="110"/>
        <v>0.70116393212733141</v>
      </c>
      <c r="O886" s="14">
        <f t="shared" si="111"/>
        <v>2.7843519420854794</v>
      </c>
      <c r="P886" s="14">
        <f t="shared" si="112"/>
        <v>0</v>
      </c>
      <c r="R886" s="14">
        <f t="shared" si="106"/>
        <v>0</v>
      </c>
      <c r="S886">
        <f t="shared" si="107"/>
        <v>0</v>
      </c>
    </row>
    <row r="887" spans="1:19" x14ac:dyDescent="0.2">
      <c r="A887" s="10" t="s">
        <v>1300</v>
      </c>
      <c r="B887" s="10" t="s">
        <v>60</v>
      </c>
      <c r="C887" s="10">
        <v>28572</v>
      </c>
      <c r="D887" s="2">
        <v>0</v>
      </c>
      <c r="E887">
        <v>1</v>
      </c>
      <c r="F887" s="2">
        <v>0</v>
      </c>
      <c r="G887">
        <v>1</v>
      </c>
      <c r="H887" s="2">
        <v>0</v>
      </c>
      <c r="I887" s="2">
        <v>0</v>
      </c>
      <c r="K887" s="14">
        <f t="shared" si="113"/>
        <v>0</v>
      </c>
      <c r="L887" s="14">
        <f t="shared" si="108"/>
        <v>0.69108500345542501</v>
      </c>
      <c r="M887" s="14">
        <f t="shared" si="109"/>
        <v>0</v>
      </c>
      <c r="N887" s="14">
        <f t="shared" si="110"/>
        <v>0.70116393212733141</v>
      </c>
      <c r="O887" s="14">
        <f t="shared" si="111"/>
        <v>0</v>
      </c>
      <c r="P887" s="14">
        <f t="shared" si="112"/>
        <v>0</v>
      </c>
      <c r="R887" s="14">
        <f t="shared" si="106"/>
        <v>0.230361667818475</v>
      </c>
      <c r="S887">
        <f t="shared" si="107"/>
        <v>0.39899811277790309</v>
      </c>
    </row>
    <row r="888" spans="1:19" x14ac:dyDescent="0.2">
      <c r="A888" s="10" t="s">
        <v>1992</v>
      </c>
      <c r="B888" s="10" t="s">
        <v>1993</v>
      </c>
      <c r="C888" s="10">
        <v>20152</v>
      </c>
      <c r="D888" s="2">
        <v>0</v>
      </c>
      <c r="E888" s="2">
        <v>0</v>
      </c>
      <c r="F888" s="2">
        <v>0</v>
      </c>
      <c r="G888" s="2">
        <v>0</v>
      </c>
      <c r="H888" s="2">
        <v>0</v>
      </c>
      <c r="I888" s="2">
        <v>0</v>
      </c>
      <c r="K888" s="14">
        <f t="shared" si="113"/>
        <v>0</v>
      </c>
      <c r="L888" s="14">
        <f t="shared" si="108"/>
        <v>0</v>
      </c>
      <c r="M888" s="14">
        <f t="shared" si="109"/>
        <v>0</v>
      </c>
      <c r="N888" s="14">
        <f t="shared" si="110"/>
        <v>0</v>
      </c>
      <c r="O888" s="14">
        <f t="shared" si="111"/>
        <v>0</v>
      </c>
      <c r="P888" s="14">
        <f t="shared" si="112"/>
        <v>0</v>
      </c>
      <c r="R888" s="14">
        <f t="shared" si="106"/>
        <v>0</v>
      </c>
      <c r="S888">
        <f t="shared" si="107"/>
        <v>0</v>
      </c>
    </row>
    <row r="889" spans="1:19" x14ac:dyDescent="0.2">
      <c r="A889" s="10" t="s">
        <v>2058</v>
      </c>
      <c r="B889" s="10" t="s">
        <v>2059</v>
      </c>
      <c r="C889" s="10">
        <v>11790</v>
      </c>
      <c r="D889">
        <v>1</v>
      </c>
      <c r="E889" s="2">
        <v>0</v>
      </c>
      <c r="F889" s="2">
        <v>0</v>
      </c>
      <c r="G889" s="2">
        <v>0</v>
      </c>
      <c r="H889" s="2">
        <v>0</v>
      </c>
      <c r="I889" s="2">
        <v>0</v>
      </c>
      <c r="K889" s="14">
        <f t="shared" si="113"/>
        <v>0.68540095956134339</v>
      </c>
      <c r="L889" s="14">
        <f t="shared" si="108"/>
        <v>0</v>
      </c>
      <c r="M889" s="14">
        <f t="shared" si="109"/>
        <v>0</v>
      </c>
      <c r="N889" s="14">
        <f t="shared" si="110"/>
        <v>0</v>
      </c>
      <c r="O889" s="14">
        <f t="shared" si="111"/>
        <v>0</v>
      </c>
      <c r="P889" s="14">
        <f t="shared" si="112"/>
        <v>0</v>
      </c>
      <c r="R889" s="14">
        <f t="shared" si="106"/>
        <v>0.22846698652044781</v>
      </c>
      <c r="S889">
        <f t="shared" si="107"/>
        <v>0.39571642850556943</v>
      </c>
    </row>
    <row r="890" spans="1:19" x14ac:dyDescent="0.2">
      <c r="A890" s="10" t="s">
        <v>1881</v>
      </c>
      <c r="B890" s="10" t="s">
        <v>1882</v>
      </c>
      <c r="C890" s="10">
        <v>44335</v>
      </c>
      <c r="D890" s="2">
        <v>0</v>
      </c>
      <c r="E890" s="2">
        <v>0</v>
      </c>
      <c r="F890" s="2">
        <v>0</v>
      </c>
      <c r="G890">
        <v>1</v>
      </c>
      <c r="H890" s="2">
        <v>0</v>
      </c>
      <c r="I890">
        <v>2</v>
      </c>
      <c r="K890" s="14">
        <f t="shared" si="113"/>
        <v>0</v>
      </c>
      <c r="L890" s="14">
        <f t="shared" si="108"/>
        <v>0</v>
      </c>
      <c r="M890" s="14">
        <f t="shared" si="109"/>
        <v>0</v>
      </c>
      <c r="N890" s="14">
        <f t="shared" si="110"/>
        <v>0.70116393212733141</v>
      </c>
      <c r="O890" s="14">
        <f t="shared" si="111"/>
        <v>0</v>
      </c>
      <c r="P890" s="14">
        <f t="shared" si="112"/>
        <v>1.3363624214887078</v>
      </c>
      <c r="R890" s="14">
        <f t="shared" si="106"/>
        <v>0</v>
      </c>
      <c r="S890">
        <f t="shared" si="107"/>
        <v>0</v>
      </c>
    </row>
    <row r="891" spans="1:19" x14ac:dyDescent="0.2">
      <c r="A891" s="10" t="s">
        <v>1216</v>
      </c>
      <c r="B891" s="10" t="s">
        <v>1217</v>
      </c>
      <c r="C891" s="10">
        <v>102769</v>
      </c>
      <c r="D891" s="2">
        <v>0</v>
      </c>
      <c r="E891" s="2">
        <v>0</v>
      </c>
      <c r="F891" s="2">
        <v>0</v>
      </c>
      <c r="G891">
        <v>2</v>
      </c>
      <c r="H891">
        <v>1</v>
      </c>
      <c r="I891">
        <v>2</v>
      </c>
      <c r="K891" s="14">
        <f t="shared" si="113"/>
        <v>0</v>
      </c>
      <c r="L891" s="14">
        <f t="shared" si="108"/>
        <v>0</v>
      </c>
      <c r="M891" s="14">
        <f t="shared" si="109"/>
        <v>0</v>
      </c>
      <c r="N891" s="14">
        <f t="shared" si="110"/>
        <v>1.4023278642546628</v>
      </c>
      <c r="O891" s="14">
        <f t="shared" si="111"/>
        <v>0.69608798552136986</v>
      </c>
      <c r="P891" s="14">
        <f t="shared" si="112"/>
        <v>1.3363624214887078</v>
      </c>
      <c r="R891" s="14">
        <f t="shared" si="106"/>
        <v>0</v>
      </c>
      <c r="S891">
        <f t="shared" si="107"/>
        <v>0</v>
      </c>
    </row>
    <row r="892" spans="1:19" x14ac:dyDescent="0.2">
      <c r="A892" s="10" t="s">
        <v>926</v>
      </c>
      <c r="B892" s="10" t="s">
        <v>927</v>
      </c>
      <c r="C892" s="10">
        <v>62451</v>
      </c>
      <c r="D892" s="2">
        <v>0</v>
      </c>
      <c r="E892">
        <v>1</v>
      </c>
      <c r="F892" s="2">
        <v>0</v>
      </c>
      <c r="G892" s="2">
        <v>0</v>
      </c>
      <c r="H892" s="2">
        <v>0</v>
      </c>
      <c r="I892" s="2">
        <v>0</v>
      </c>
      <c r="K892" s="14">
        <f t="shared" si="113"/>
        <v>0</v>
      </c>
      <c r="L892" s="14">
        <f t="shared" si="108"/>
        <v>0.69108500345542501</v>
      </c>
      <c r="M892" s="14">
        <f t="shared" si="109"/>
        <v>0</v>
      </c>
      <c r="N892" s="14">
        <f t="shared" si="110"/>
        <v>0</v>
      </c>
      <c r="O892" s="14">
        <f t="shared" si="111"/>
        <v>0</v>
      </c>
      <c r="P892" s="14">
        <f t="shared" si="112"/>
        <v>0</v>
      </c>
      <c r="R892" s="14">
        <f t="shared" si="106"/>
        <v>0.230361667818475</v>
      </c>
      <c r="S892">
        <f t="shared" si="107"/>
        <v>0.39899811277790309</v>
      </c>
    </row>
    <row r="893" spans="1:19" x14ac:dyDescent="0.2">
      <c r="A893" s="10" t="s">
        <v>1719</v>
      </c>
      <c r="B893" s="10" t="s">
        <v>1720</v>
      </c>
      <c r="C893" s="10">
        <v>64825</v>
      </c>
      <c r="D893">
        <v>1</v>
      </c>
      <c r="E893" s="2">
        <v>0</v>
      </c>
      <c r="F893" s="2">
        <v>0</v>
      </c>
      <c r="G893">
        <v>1</v>
      </c>
      <c r="H893" s="2">
        <v>0</v>
      </c>
      <c r="I893" s="2">
        <v>0</v>
      </c>
      <c r="K893" s="14">
        <f t="shared" si="113"/>
        <v>0.68540095956134339</v>
      </c>
      <c r="L893" s="14">
        <f t="shared" si="108"/>
        <v>0</v>
      </c>
      <c r="M893" s="14">
        <f t="shared" si="109"/>
        <v>0</v>
      </c>
      <c r="N893" s="14">
        <f t="shared" si="110"/>
        <v>0.70116393212733141</v>
      </c>
      <c r="O893" s="14">
        <f t="shared" si="111"/>
        <v>0</v>
      </c>
      <c r="P893" s="14">
        <f t="shared" si="112"/>
        <v>0</v>
      </c>
      <c r="R893" s="14">
        <f t="shared" si="106"/>
        <v>0.22846698652044781</v>
      </c>
      <c r="S893">
        <f t="shared" si="107"/>
        <v>0.39571642850556943</v>
      </c>
    </row>
    <row r="894" spans="1:19" x14ac:dyDescent="0.2">
      <c r="A894" s="10" t="s">
        <v>1513</v>
      </c>
      <c r="B894" s="10" t="s">
        <v>1514</v>
      </c>
      <c r="C894" s="10">
        <v>53053</v>
      </c>
      <c r="D894">
        <v>2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K894" s="14">
        <f t="shared" si="113"/>
        <v>1.3708019191226868</v>
      </c>
      <c r="L894" s="14">
        <f t="shared" si="108"/>
        <v>0</v>
      </c>
      <c r="M894" s="14">
        <f t="shared" si="109"/>
        <v>0</v>
      </c>
      <c r="N894" s="14">
        <f t="shared" si="110"/>
        <v>0</v>
      </c>
      <c r="O894" s="14">
        <f t="shared" si="111"/>
        <v>0</v>
      </c>
      <c r="P894" s="14">
        <f t="shared" si="112"/>
        <v>0</v>
      </c>
      <c r="R894" s="14">
        <f t="shared" si="106"/>
        <v>0.45693397304089561</v>
      </c>
      <c r="S894">
        <f t="shared" si="107"/>
        <v>0.79143285701113886</v>
      </c>
    </row>
    <row r="895" spans="1:19" x14ac:dyDescent="0.2">
      <c r="A895" s="10" t="s">
        <v>1907</v>
      </c>
      <c r="B895" s="10" t="s">
        <v>1908</v>
      </c>
      <c r="C895" s="10">
        <v>10336</v>
      </c>
      <c r="D895" s="2">
        <v>0</v>
      </c>
      <c r="E895">
        <v>2</v>
      </c>
      <c r="F895" s="2">
        <v>0</v>
      </c>
      <c r="G895" s="2">
        <v>0</v>
      </c>
      <c r="H895" s="2">
        <v>0</v>
      </c>
      <c r="I895" s="2">
        <v>0</v>
      </c>
      <c r="K895" s="14">
        <f t="shared" si="113"/>
        <v>0</v>
      </c>
      <c r="L895" s="14">
        <f t="shared" si="108"/>
        <v>1.38217000691085</v>
      </c>
      <c r="M895" s="14">
        <f t="shared" si="109"/>
        <v>0</v>
      </c>
      <c r="N895" s="14">
        <f t="shared" si="110"/>
        <v>0</v>
      </c>
      <c r="O895" s="14">
        <f t="shared" si="111"/>
        <v>0</v>
      </c>
      <c r="P895" s="14">
        <f t="shared" si="112"/>
        <v>0</v>
      </c>
      <c r="R895" s="14">
        <f t="shared" si="106"/>
        <v>0.46072333563695</v>
      </c>
      <c r="S895">
        <f t="shared" si="107"/>
        <v>0.79799622555580618</v>
      </c>
    </row>
    <row r="896" spans="1:19" x14ac:dyDescent="0.2">
      <c r="A896" s="10" t="s">
        <v>1847</v>
      </c>
      <c r="B896" s="10" t="s">
        <v>1848</v>
      </c>
      <c r="C896" s="10">
        <v>24251</v>
      </c>
      <c r="D896" s="2">
        <v>0</v>
      </c>
      <c r="E896" s="2">
        <v>0</v>
      </c>
      <c r="F896" s="2">
        <v>0</v>
      </c>
      <c r="G896" s="2">
        <v>0</v>
      </c>
      <c r="H896" s="2">
        <v>0</v>
      </c>
      <c r="I896" s="2">
        <v>0</v>
      </c>
      <c r="K896" s="14">
        <f t="shared" si="113"/>
        <v>0</v>
      </c>
      <c r="L896" s="14">
        <f t="shared" si="108"/>
        <v>0</v>
      </c>
      <c r="M896" s="14">
        <f t="shared" si="109"/>
        <v>0</v>
      </c>
      <c r="N896" s="14">
        <f t="shared" si="110"/>
        <v>0</v>
      </c>
      <c r="O896" s="14">
        <f t="shared" si="111"/>
        <v>0</v>
      </c>
      <c r="P896" s="14">
        <f t="shared" si="112"/>
        <v>0</v>
      </c>
      <c r="R896" s="14">
        <f t="shared" si="106"/>
        <v>0</v>
      </c>
      <c r="S896">
        <f t="shared" si="107"/>
        <v>0</v>
      </c>
    </row>
    <row r="897" spans="1:19" x14ac:dyDescent="0.2">
      <c r="A897" s="10" t="s">
        <v>2036</v>
      </c>
      <c r="B897" s="10" t="s">
        <v>2037</v>
      </c>
      <c r="C897" s="10">
        <v>35985</v>
      </c>
      <c r="D897">
        <v>1</v>
      </c>
      <c r="E897" s="2">
        <v>0</v>
      </c>
      <c r="F897" s="2">
        <v>0</v>
      </c>
      <c r="G897" s="2">
        <v>0</v>
      </c>
      <c r="H897">
        <v>1</v>
      </c>
      <c r="I897">
        <v>1</v>
      </c>
      <c r="K897" s="14">
        <f t="shared" si="113"/>
        <v>0.68540095956134339</v>
      </c>
      <c r="L897" s="14">
        <f t="shared" si="108"/>
        <v>0</v>
      </c>
      <c r="M897" s="14">
        <f t="shared" si="109"/>
        <v>0</v>
      </c>
      <c r="N897" s="14">
        <f t="shared" si="110"/>
        <v>0</v>
      </c>
      <c r="O897" s="14">
        <f t="shared" si="111"/>
        <v>0.69608798552136986</v>
      </c>
      <c r="P897" s="14">
        <f t="shared" si="112"/>
        <v>0.66818121074435388</v>
      </c>
      <c r="R897" s="14">
        <f t="shared" si="106"/>
        <v>0.22846698652044781</v>
      </c>
      <c r="S897">
        <f t="shared" si="107"/>
        <v>0.39571642850556943</v>
      </c>
    </row>
    <row r="898" spans="1:19" x14ac:dyDescent="0.2">
      <c r="A898" s="10" t="s">
        <v>2176</v>
      </c>
      <c r="B898" s="10" t="s">
        <v>2177</v>
      </c>
      <c r="C898" s="10">
        <v>41335</v>
      </c>
      <c r="D898" s="2">
        <v>0</v>
      </c>
      <c r="E898" s="2">
        <v>0</v>
      </c>
      <c r="F898" s="2">
        <v>0</v>
      </c>
      <c r="G898" s="2">
        <v>0</v>
      </c>
      <c r="H898" s="2">
        <v>0</v>
      </c>
      <c r="I898">
        <v>17</v>
      </c>
      <c r="K898" s="14">
        <f t="shared" si="113"/>
        <v>0</v>
      </c>
      <c r="L898" s="14">
        <f t="shared" si="108"/>
        <v>0</v>
      </c>
      <c r="M898" s="14">
        <f t="shared" si="109"/>
        <v>0</v>
      </c>
      <c r="N898" s="14">
        <f t="shared" si="110"/>
        <v>0</v>
      </c>
      <c r="O898" s="14">
        <f t="shared" si="111"/>
        <v>0</v>
      </c>
      <c r="P898" s="14">
        <f t="shared" si="112"/>
        <v>11.359080582654016</v>
      </c>
      <c r="R898" s="14">
        <f t="shared" si="106"/>
        <v>0</v>
      </c>
      <c r="S898">
        <f t="shared" si="107"/>
        <v>0</v>
      </c>
    </row>
    <row r="899" spans="1:19" x14ac:dyDescent="0.2">
      <c r="A899" s="10" t="s">
        <v>865</v>
      </c>
      <c r="B899" s="10" t="s">
        <v>866</v>
      </c>
      <c r="C899" s="10">
        <v>58023</v>
      </c>
      <c r="D899">
        <v>1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K899" s="14">
        <f t="shared" si="113"/>
        <v>0.68540095956134339</v>
      </c>
      <c r="L899" s="14">
        <f t="shared" si="108"/>
        <v>0</v>
      </c>
      <c r="M899" s="14">
        <f t="shared" si="109"/>
        <v>0</v>
      </c>
      <c r="N899" s="14">
        <f t="shared" si="110"/>
        <v>0</v>
      </c>
      <c r="O899" s="14">
        <f t="shared" si="111"/>
        <v>0</v>
      </c>
      <c r="P899" s="14">
        <f t="shared" si="112"/>
        <v>0</v>
      </c>
      <c r="R899" s="14">
        <f t="shared" ref="R899:R962" si="114">AVERAGE(K899:M899)</f>
        <v>0.22846698652044781</v>
      </c>
      <c r="S899">
        <f t="shared" ref="S899:S962" si="115">_xlfn.STDEV.S(K899:M899)</f>
        <v>0.39571642850556943</v>
      </c>
    </row>
    <row r="900" spans="1:19" x14ac:dyDescent="0.2">
      <c r="A900" s="10" t="s">
        <v>1775</v>
      </c>
      <c r="B900" s="10" t="s">
        <v>1776</v>
      </c>
      <c r="C900" s="10">
        <v>79801</v>
      </c>
      <c r="D900" s="2">
        <v>0</v>
      </c>
      <c r="E900">
        <v>1</v>
      </c>
      <c r="F900" s="2">
        <v>0</v>
      </c>
      <c r="G900" s="2">
        <v>0</v>
      </c>
      <c r="H900" s="2">
        <v>0</v>
      </c>
      <c r="I900">
        <v>2</v>
      </c>
      <c r="K900" s="14">
        <f t="shared" si="113"/>
        <v>0</v>
      </c>
      <c r="L900" s="14">
        <f t="shared" si="108"/>
        <v>0.69108500345542501</v>
      </c>
      <c r="M900" s="14">
        <f t="shared" si="109"/>
        <v>0</v>
      </c>
      <c r="N900" s="14">
        <f t="shared" si="110"/>
        <v>0</v>
      </c>
      <c r="O900" s="14">
        <f t="shared" si="111"/>
        <v>0</v>
      </c>
      <c r="P900" s="14">
        <f t="shared" si="112"/>
        <v>1.3363624214887078</v>
      </c>
      <c r="R900" s="14">
        <f t="shared" si="114"/>
        <v>0.230361667818475</v>
      </c>
      <c r="S900">
        <f t="shared" si="115"/>
        <v>0.39899811277790309</v>
      </c>
    </row>
    <row r="901" spans="1:19" x14ac:dyDescent="0.2">
      <c r="A901" s="10" t="s">
        <v>1681</v>
      </c>
      <c r="B901" s="10" t="s">
        <v>1682</v>
      </c>
      <c r="C901" s="10">
        <v>190827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K901" s="14">
        <f t="shared" si="113"/>
        <v>0</v>
      </c>
      <c r="L901" s="14">
        <f t="shared" si="108"/>
        <v>0</v>
      </c>
      <c r="M901" s="14">
        <f t="shared" si="109"/>
        <v>0</v>
      </c>
      <c r="N901" s="14">
        <f t="shared" si="110"/>
        <v>0</v>
      </c>
      <c r="O901" s="14">
        <f t="shared" si="111"/>
        <v>0</v>
      </c>
      <c r="P901" s="14">
        <f t="shared" si="112"/>
        <v>0</v>
      </c>
      <c r="R901" s="14">
        <f t="shared" si="114"/>
        <v>0</v>
      </c>
      <c r="S901">
        <f t="shared" si="115"/>
        <v>0</v>
      </c>
    </row>
    <row r="902" spans="1:19" x14ac:dyDescent="0.2">
      <c r="A902" s="10" t="s">
        <v>1751</v>
      </c>
      <c r="B902" s="10" t="s">
        <v>1752</v>
      </c>
      <c r="C902" s="10">
        <v>45632</v>
      </c>
      <c r="D902" s="2">
        <v>0</v>
      </c>
      <c r="E902" s="2">
        <v>0</v>
      </c>
      <c r="F902" s="2">
        <v>0</v>
      </c>
      <c r="G902" s="2">
        <v>0</v>
      </c>
      <c r="H902" s="2">
        <v>0</v>
      </c>
      <c r="I902" s="2">
        <v>0</v>
      </c>
      <c r="K902" s="14">
        <f t="shared" si="113"/>
        <v>0</v>
      </c>
      <c r="L902" s="14">
        <f t="shared" si="108"/>
        <v>0</v>
      </c>
      <c r="M902" s="14">
        <f t="shared" si="109"/>
        <v>0</v>
      </c>
      <c r="N902" s="14">
        <f t="shared" si="110"/>
        <v>0</v>
      </c>
      <c r="O902" s="14">
        <f t="shared" si="111"/>
        <v>0</v>
      </c>
      <c r="P902" s="14">
        <f t="shared" si="112"/>
        <v>0</v>
      </c>
      <c r="R902" s="14">
        <f t="shared" si="114"/>
        <v>0</v>
      </c>
      <c r="S902">
        <f t="shared" si="115"/>
        <v>0</v>
      </c>
    </row>
    <row r="903" spans="1:19" x14ac:dyDescent="0.2">
      <c r="A903" s="10" t="s">
        <v>1883</v>
      </c>
      <c r="B903" s="10" t="s">
        <v>1884</v>
      </c>
      <c r="C903" s="10">
        <v>48853</v>
      </c>
      <c r="D903" s="2">
        <v>0</v>
      </c>
      <c r="E903" s="2">
        <v>0</v>
      </c>
      <c r="F903" s="2">
        <v>0</v>
      </c>
      <c r="G903">
        <v>1</v>
      </c>
      <c r="H903" s="2">
        <v>0</v>
      </c>
      <c r="I903">
        <v>2</v>
      </c>
      <c r="K903" s="14">
        <f t="shared" si="113"/>
        <v>0</v>
      </c>
      <c r="L903" s="14">
        <f t="shared" si="108"/>
        <v>0</v>
      </c>
      <c r="M903" s="14">
        <f t="shared" si="109"/>
        <v>0</v>
      </c>
      <c r="N903" s="14">
        <f t="shared" si="110"/>
        <v>0.70116393212733141</v>
      </c>
      <c r="O903" s="14">
        <f t="shared" si="111"/>
        <v>0</v>
      </c>
      <c r="P903" s="14">
        <f t="shared" si="112"/>
        <v>1.3363624214887078</v>
      </c>
      <c r="R903" s="14">
        <f t="shared" si="114"/>
        <v>0</v>
      </c>
      <c r="S903">
        <f t="shared" si="115"/>
        <v>0</v>
      </c>
    </row>
    <row r="904" spans="1:19" x14ac:dyDescent="0.2">
      <c r="A904" s="10" t="s">
        <v>1815</v>
      </c>
      <c r="B904" s="10" t="s">
        <v>1816</v>
      </c>
      <c r="C904" s="10">
        <v>18681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K904" s="14">
        <f t="shared" si="113"/>
        <v>0</v>
      </c>
      <c r="L904" s="14">
        <f t="shared" ref="L904:L967" si="116">E904*E$1109</f>
        <v>0</v>
      </c>
      <c r="M904" s="14">
        <f t="shared" ref="M904:M967" si="117">F904*F$1109</f>
        <v>0</v>
      </c>
      <c r="N904" s="14">
        <f t="shared" ref="N904:N967" si="118">G904*G$1109</f>
        <v>0</v>
      </c>
      <c r="O904" s="14">
        <f t="shared" ref="O904:O967" si="119">H904*H$1109</f>
        <v>0</v>
      </c>
      <c r="P904" s="14">
        <f t="shared" ref="P904:P967" si="120">I904*I$1109</f>
        <v>0</v>
      </c>
      <c r="R904" s="14">
        <f t="shared" si="114"/>
        <v>0</v>
      </c>
      <c r="S904">
        <f t="shared" si="115"/>
        <v>0</v>
      </c>
    </row>
    <row r="905" spans="1:19" x14ac:dyDescent="0.2">
      <c r="A905" s="10" t="s">
        <v>1791</v>
      </c>
      <c r="B905" s="10" t="s">
        <v>1792</v>
      </c>
      <c r="C905" s="10">
        <v>63028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K905" s="14">
        <f t="shared" ref="K905:K968" si="121">D905*D$1109</f>
        <v>0</v>
      </c>
      <c r="L905" s="14">
        <f t="shared" si="116"/>
        <v>0</v>
      </c>
      <c r="M905" s="14">
        <f t="shared" si="117"/>
        <v>0</v>
      </c>
      <c r="N905" s="14">
        <f t="shared" si="118"/>
        <v>0</v>
      </c>
      <c r="O905" s="14">
        <f t="shared" si="119"/>
        <v>0</v>
      </c>
      <c r="P905" s="14">
        <f t="shared" si="120"/>
        <v>0</v>
      </c>
      <c r="R905" s="14">
        <f t="shared" si="114"/>
        <v>0</v>
      </c>
      <c r="S905">
        <f t="shared" si="115"/>
        <v>0</v>
      </c>
    </row>
    <row r="906" spans="1:19" x14ac:dyDescent="0.2">
      <c r="A906" s="10" t="s">
        <v>1691</v>
      </c>
      <c r="B906" s="10" t="s">
        <v>1692</v>
      </c>
      <c r="C906" s="10">
        <v>23481</v>
      </c>
      <c r="D906">
        <v>4</v>
      </c>
      <c r="E906" s="2">
        <v>0</v>
      </c>
      <c r="F906" s="2">
        <v>0</v>
      </c>
      <c r="G906" s="2">
        <v>0</v>
      </c>
      <c r="H906" s="2">
        <v>0</v>
      </c>
      <c r="I906" s="2">
        <v>0</v>
      </c>
      <c r="K906" s="14">
        <f t="shared" si="121"/>
        <v>2.7416038382453736</v>
      </c>
      <c r="L906" s="14">
        <f t="shared" si="116"/>
        <v>0</v>
      </c>
      <c r="M906" s="14">
        <f t="shared" si="117"/>
        <v>0</v>
      </c>
      <c r="N906" s="14">
        <f t="shared" si="118"/>
        <v>0</v>
      </c>
      <c r="O906" s="14">
        <f t="shared" si="119"/>
        <v>0</v>
      </c>
      <c r="P906" s="14">
        <f t="shared" si="120"/>
        <v>0</v>
      </c>
      <c r="R906" s="14">
        <f t="shared" si="114"/>
        <v>0.91386794608179123</v>
      </c>
      <c r="S906">
        <f t="shared" si="115"/>
        <v>1.5828657140222777</v>
      </c>
    </row>
    <row r="907" spans="1:19" x14ac:dyDescent="0.2">
      <c r="A907" s="10" t="s">
        <v>841</v>
      </c>
      <c r="B907" s="10" t="s">
        <v>842</v>
      </c>
      <c r="C907" s="10">
        <v>16272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K907" s="14">
        <f t="shared" si="121"/>
        <v>0</v>
      </c>
      <c r="L907" s="14">
        <f t="shared" si="116"/>
        <v>0</v>
      </c>
      <c r="M907" s="14">
        <f t="shared" si="117"/>
        <v>0</v>
      </c>
      <c r="N907" s="14">
        <f t="shared" si="118"/>
        <v>0</v>
      </c>
      <c r="O907" s="14">
        <f t="shared" si="119"/>
        <v>0</v>
      </c>
      <c r="P907" s="14">
        <f t="shared" si="120"/>
        <v>0</v>
      </c>
      <c r="R907" s="14">
        <f t="shared" si="114"/>
        <v>0</v>
      </c>
      <c r="S907">
        <f t="shared" si="115"/>
        <v>0</v>
      </c>
    </row>
    <row r="908" spans="1:19" x14ac:dyDescent="0.2">
      <c r="A908" s="10" t="s">
        <v>1807</v>
      </c>
      <c r="B908" s="10" t="s">
        <v>1808</v>
      </c>
      <c r="C908" s="10">
        <v>69586</v>
      </c>
      <c r="D908" s="2">
        <v>0</v>
      </c>
      <c r="E908" s="2">
        <v>0</v>
      </c>
      <c r="F908" s="2">
        <v>0</v>
      </c>
      <c r="G908">
        <v>2</v>
      </c>
      <c r="H908" s="2">
        <v>0</v>
      </c>
      <c r="I908" s="2">
        <v>0</v>
      </c>
      <c r="K908" s="14">
        <f t="shared" si="121"/>
        <v>0</v>
      </c>
      <c r="L908" s="14">
        <f t="shared" si="116"/>
        <v>0</v>
      </c>
      <c r="M908" s="14">
        <f t="shared" si="117"/>
        <v>0</v>
      </c>
      <c r="N908" s="14">
        <f t="shared" si="118"/>
        <v>1.4023278642546628</v>
      </c>
      <c r="O908" s="14">
        <f t="shared" si="119"/>
        <v>0</v>
      </c>
      <c r="P908" s="14">
        <f t="shared" si="120"/>
        <v>0</v>
      </c>
      <c r="R908" s="14">
        <f t="shared" si="114"/>
        <v>0</v>
      </c>
      <c r="S908">
        <f t="shared" si="115"/>
        <v>0</v>
      </c>
    </row>
    <row r="909" spans="1:19" x14ac:dyDescent="0.2">
      <c r="A909" s="10" t="s">
        <v>1939</v>
      </c>
      <c r="B909" s="10" t="s">
        <v>1940</v>
      </c>
      <c r="C909" s="10">
        <v>35965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K909" s="14">
        <f t="shared" si="121"/>
        <v>0</v>
      </c>
      <c r="L909" s="14">
        <f t="shared" si="116"/>
        <v>0</v>
      </c>
      <c r="M909" s="14">
        <f t="shared" si="117"/>
        <v>0</v>
      </c>
      <c r="N909" s="14">
        <f t="shared" si="118"/>
        <v>0</v>
      </c>
      <c r="O909" s="14">
        <f t="shared" si="119"/>
        <v>0</v>
      </c>
      <c r="P909" s="14">
        <f t="shared" si="120"/>
        <v>0</v>
      </c>
      <c r="R909" s="14">
        <f t="shared" si="114"/>
        <v>0</v>
      </c>
      <c r="S909">
        <f t="shared" si="115"/>
        <v>0</v>
      </c>
    </row>
    <row r="910" spans="1:19" x14ac:dyDescent="0.2">
      <c r="A910" s="10" t="s">
        <v>1871</v>
      </c>
      <c r="B910" s="10" t="s">
        <v>1872</v>
      </c>
      <c r="C910" s="10">
        <v>172924</v>
      </c>
      <c r="D910">
        <v>3</v>
      </c>
      <c r="E910">
        <v>2</v>
      </c>
      <c r="F910" s="2">
        <v>0</v>
      </c>
      <c r="G910">
        <v>3</v>
      </c>
      <c r="H910" s="2">
        <v>0</v>
      </c>
      <c r="I910" s="2">
        <v>0</v>
      </c>
      <c r="K910" s="14">
        <f t="shared" si="121"/>
        <v>2.0562028786840303</v>
      </c>
      <c r="L910" s="14">
        <f t="shared" si="116"/>
        <v>1.38217000691085</v>
      </c>
      <c r="M910" s="14">
        <f t="shared" si="117"/>
        <v>0</v>
      </c>
      <c r="N910" s="14">
        <f t="shared" si="118"/>
        <v>2.1034917963819941</v>
      </c>
      <c r="O910" s="14">
        <f t="shared" si="119"/>
        <v>0</v>
      </c>
      <c r="P910" s="14">
        <f t="shared" si="120"/>
        <v>0</v>
      </c>
      <c r="R910" s="14">
        <f t="shared" si="114"/>
        <v>1.1461242951982935</v>
      </c>
      <c r="S910">
        <f t="shared" si="115"/>
        <v>1.0482274338570512</v>
      </c>
    </row>
    <row r="911" spans="1:19" x14ac:dyDescent="0.2">
      <c r="A911" s="10" t="s">
        <v>1935</v>
      </c>
      <c r="B911" s="10" t="s">
        <v>1936</v>
      </c>
      <c r="C911" s="10">
        <v>27798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>
        <v>1</v>
      </c>
      <c r="K911" s="14">
        <f t="shared" si="121"/>
        <v>0</v>
      </c>
      <c r="L911" s="14">
        <f t="shared" si="116"/>
        <v>0</v>
      </c>
      <c r="M911" s="14">
        <f t="shared" si="117"/>
        <v>0</v>
      </c>
      <c r="N911" s="14">
        <f t="shared" si="118"/>
        <v>0</v>
      </c>
      <c r="O911" s="14">
        <f t="shared" si="119"/>
        <v>0</v>
      </c>
      <c r="P911" s="14">
        <f t="shared" si="120"/>
        <v>0.66818121074435388</v>
      </c>
      <c r="R911" s="14">
        <f t="shared" si="114"/>
        <v>0</v>
      </c>
      <c r="S911">
        <f t="shared" si="115"/>
        <v>0</v>
      </c>
    </row>
    <row r="912" spans="1:19" x14ac:dyDescent="0.2">
      <c r="A912" s="10" t="s">
        <v>2008</v>
      </c>
      <c r="B912" s="10" t="s">
        <v>2009</v>
      </c>
      <c r="C912" s="10">
        <v>33121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K912" s="14">
        <f t="shared" si="121"/>
        <v>0</v>
      </c>
      <c r="L912" s="14">
        <f t="shared" si="116"/>
        <v>0</v>
      </c>
      <c r="M912" s="14">
        <f t="shared" si="117"/>
        <v>0</v>
      </c>
      <c r="N912" s="14">
        <f t="shared" si="118"/>
        <v>0</v>
      </c>
      <c r="O912" s="14">
        <f t="shared" si="119"/>
        <v>0</v>
      </c>
      <c r="P912" s="14">
        <f t="shared" si="120"/>
        <v>0</v>
      </c>
      <c r="R912" s="14">
        <f t="shared" si="114"/>
        <v>0</v>
      </c>
      <c r="S912">
        <f t="shared" si="115"/>
        <v>0</v>
      </c>
    </row>
    <row r="913" spans="1:19" x14ac:dyDescent="0.2">
      <c r="A913" s="10" t="s">
        <v>1737</v>
      </c>
      <c r="B913" s="10" t="s">
        <v>1738</v>
      </c>
      <c r="C913" s="10">
        <v>212823</v>
      </c>
      <c r="D913" s="2">
        <v>0</v>
      </c>
      <c r="E913" s="2">
        <v>0</v>
      </c>
      <c r="F913" s="2">
        <v>0</v>
      </c>
      <c r="G913">
        <v>1</v>
      </c>
      <c r="H913" s="2">
        <v>0</v>
      </c>
      <c r="I913" s="2">
        <v>0</v>
      </c>
      <c r="K913" s="14">
        <f t="shared" si="121"/>
        <v>0</v>
      </c>
      <c r="L913" s="14">
        <f t="shared" si="116"/>
        <v>0</v>
      </c>
      <c r="M913" s="14">
        <f t="shared" si="117"/>
        <v>0</v>
      </c>
      <c r="N913" s="14">
        <f t="shared" si="118"/>
        <v>0.70116393212733141</v>
      </c>
      <c r="O913" s="14">
        <f t="shared" si="119"/>
        <v>0</v>
      </c>
      <c r="P913" s="14">
        <f t="shared" si="120"/>
        <v>0</v>
      </c>
      <c r="R913" s="14">
        <f t="shared" si="114"/>
        <v>0</v>
      </c>
      <c r="S913">
        <f t="shared" si="115"/>
        <v>0</v>
      </c>
    </row>
    <row r="914" spans="1:19" x14ac:dyDescent="0.2">
      <c r="A914" s="10" t="s">
        <v>1937</v>
      </c>
      <c r="B914" s="10" t="s">
        <v>1938</v>
      </c>
      <c r="C914" s="10">
        <v>20607</v>
      </c>
      <c r="D914">
        <v>1</v>
      </c>
      <c r="E914" s="2">
        <v>0</v>
      </c>
      <c r="F914" s="2">
        <v>0</v>
      </c>
      <c r="G914" s="2">
        <v>0</v>
      </c>
      <c r="H914">
        <v>3</v>
      </c>
      <c r="I914">
        <v>3</v>
      </c>
      <c r="K914" s="14">
        <f t="shared" si="121"/>
        <v>0.68540095956134339</v>
      </c>
      <c r="L914" s="14">
        <f t="shared" si="116"/>
        <v>0</v>
      </c>
      <c r="M914" s="14">
        <f t="shared" si="117"/>
        <v>0</v>
      </c>
      <c r="N914" s="14">
        <f t="shared" si="118"/>
        <v>0</v>
      </c>
      <c r="O914" s="14">
        <f t="shared" si="119"/>
        <v>2.0882639565641097</v>
      </c>
      <c r="P914" s="14">
        <f t="shared" si="120"/>
        <v>2.0045436322330614</v>
      </c>
      <c r="R914" s="14">
        <f t="shared" si="114"/>
        <v>0.22846698652044781</v>
      </c>
      <c r="S914">
        <f t="shared" si="115"/>
        <v>0.39571642850556943</v>
      </c>
    </row>
    <row r="915" spans="1:19" x14ac:dyDescent="0.2">
      <c r="A915" s="10" t="s">
        <v>2188</v>
      </c>
      <c r="B915" s="10" t="s">
        <v>2189</v>
      </c>
      <c r="C915" s="10">
        <v>23811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>
        <v>2</v>
      </c>
      <c r="K915" s="14">
        <f t="shared" si="121"/>
        <v>0</v>
      </c>
      <c r="L915" s="14">
        <f t="shared" si="116"/>
        <v>0</v>
      </c>
      <c r="M915" s="14">
        <f t="shared" si="117"/>
        <v>0</v>
      </c>
      <c r="N915" s="14">
        <f t="shared" si="118"/>
        <v>0</v>
      </c>
      <c r="O915" s="14">
        <f t="shared" si="119"/>
        <v>0</v>
      </c>
      <c r="P915" s="14">
        <f t="shared" si="120"/>
        <v>1.3363624214887078</v>
      </c>
      <c r="R915" s="14">
        <f t="shared" si="114"/>
        <v>0</v>
      </c>
      <c r="S915">
        <f t="shared" si="115"/>
        <v>0</v>
      </c>
    </row>
    <row r="916" spans="1:19" x14ac:dyDescent="0.2">
      <c r="A916" s="10" t="s">
        <v>1427</v>
      </c>
      <c r="B916" s="10" t="s">
        <v>1428</v>
      </c>
      <c r="C916" s="10">
        <v>28997</v>
      </c>
      <c r="D916" s="2">
        <v>0</v>
      </c>
      <c r="E916" s="2">
        <v>0</v>
      </c>
      <c r="F916" s="2">
        <v>0</v>
      </c>
      <c r="G916" s="2">
        <v>0</v>
      </c>
      <c r="H916">
        <v>1</v>
      </c>
      <c r="I916" s="2">
        <v>0</v>
      </c>
      <c r="K916" s="14">
        <f t="shared" si="121"/>
        <v>0</v>
      </c>
      <c r="L916" s="14">
        <f t="shared" si="116"/>
        <v>0</v>
      </c>
      <c r="M916" s="14">
        <f t="shared" si="117"/>
        <v>0</v>
      </c>
      <c r="N916" s="14">
        <f t="shared" si="118"/>
        <v>0</v>
      </c>
      <c r="O916" s="14">
        <f t="shared" si="119"/>
        <v>0.69608798552136986</v>
      </c>
      <c r="P916" s="14">
        <f t="shared" si="120"/>
        <v>0</v>
      </c>
      <c r="R916" s="14">
        <f t="shared" si="114"/>
        <v>0</v>
      </c>
      <c r="S916">
        <f t="shared" si="115"/>
        <v>0</v>
      </c>
    </row>
    <row r="917" spans="1:19" x14ac:dyDescent="0.2">
      <c r="A917" s="10" t="s">
        <v>1783</v>
      </c>
      <c r="B917" s="10" t="s">
        <v>1784</v>
      </c>
      <c r="C917" s="10">
        <v>123293</v>
      </c>
      <c r="D917" s="2">
        <v>0</v>
      </c>
      <c r="E917">
        <v>1</v>
      </c>
      <c r="F917" s="2">
        <v>0</v>
      </c>
      <c r="G917" s="2">
        <v>0</v>
      </c>
      <c r="H917">
        <v>1</v>
      </c>
      <c r="I917" s="2">
        <v>0</v>
      </c>
      <c r="K917" s="14">
        <f t="shared" si="121"/>
        <v>0</v>
      </c>
      <c r="L917" s="14">
        <f t="shared" si="116"/>
        <v>0.69108500345542501</v>
      </c>
      <c r="M917" s="14">
        <f t="shared" si="117"/>
        <v>0</v>
      </c>
      <c r="N917" s="14">
        <f t="shared" si="118"/>
        <v>0</v>
      </c>
      <c r="O917" s="14">
        <f t="shared" si="119"/>
        <v>0.69608798552136986</v>
      </c>
      <c r="P917" s="14">
        <f t="shared" si="120"/>
        <v>0</v>
      </c>
      <c r="R917" s="14">
        <f t="shared" si="114"/>
        <v>0.230361667818475</v>
      </c>
      <c r="S917">
        <f t="shared" si="115"/>
        <v>0.39899811277790309</v>
      </c>
    </row>
    <row r="918" spans="1:19" x14ac:dyDescent="0.2">
      <c r="A918" s="10" t="s">
        <v>2000</v>
      </c>
      <c r="B918" s="10" t="s">
        <v>2001</v>
      </c>
      <c r="C918" s="10">
        <v>30306</v>
      </c>
      <c r="D918" s="2">
        <v>0</v>
      </c>
      <c r="E918" s="2">
        <v>0</v>
      </c>
      <c r="F918" s="2">
        <v>0</v>
      </c>
      <c r="G918" s="2">
        <v>0</v>
      </c>
      <c r="H918" s="2">
        <v>0</v>
      </c>
      <c r="I918" s="2">
        <v>0</v>
      </c>
      <c r="K918" s="14">
        <f t="shared" si="121"/>
        <v>0</v>
      </c>
      <c r="L918" s="14">
        <f t="shared" si="116"/>
        <v>0</v>
      </c>
      <c r="M918" s="14">
        <f t="shared" si="117"/>
        <v>0</v>
      </c>
      <c r="N918" s="14">
        <f t="shared" si="118"/>
        <v>0</v>
      </c>
      <c r="O918" s="14">
        <f t="shared" si="119"/>
        <v>0</v>
      </c>
      <c r="P918" s="14">
        <f t="shared" si="120"/>
        <v>0</v>
      </c>
      <c r="R918" s="14">
        <f t="shared" si="114"/>
        <v>0</v>
      </c>
      <c r="S918">
        <f t="shared" si="115"/>
        <v>0</v>
      </c>
    </row>
    <row r="919" spans="1:19" x14ac:dyDescent="0.2">
      <c r="A919" s="10" t="s">
        <v>1351</v>
      </c>
      <c r="B919" s="10" t="s">
        <v>1352</v>
      </c>
      <c r="C919" s="10">
        <v>54530</v>
      </c>
      <c r="D919" s="2">
        <v>0</v>
      </c>
      <c r="E919">
        <v>4</v>
      </c>
      <c r="F919" s="2">
        <v>0</v>
      </c>
      <c r="G919">
        <v>4</v>
      </c>
      <c r="H919">
        <v>2</v>
      </c>
      <c r="I919" s="2">
        <v>0</v>
      </c>
      <c r="K919" s="14">
        <f t="shared" si="121"/>
        <v>0</v>
      </c>
      <c r="L919" s="14">
        <f t="shared" si="116"/>
        <v>2.7643400138217</v>
      </c>
      <c r="M919" s="14">
        <f t="shared" si="117"/>
        <v>0</v>
      </c>
      <c r="N919" s="14">
        <f t="shared" si="118"/>
        <v>2.8046557285093257</v>
      </c>
      <c r="O919" s="14">
        <f t="shared" si="119"/>
        <v>1.3921759710427397</v>
      </c>
      <c r="P919" s="14">
        <f t="shared" si="120"/>
        <v>0</v>
      </c>
      <c r="R919" s="14">
        <f t="shared" si="114"/>
        <v>0.92144667127390001</v>
      </c>
      <c r="S919">
        <f t="shared" si="115"/>
        <v>1.5959924511116124</v>
      </c>
    </row>
    <row r="920" spans="1:19" x14ac:dyDescent="0.2">
      <c r="A920" s="10" t="s">
        <v>1433</v>
      </c>
      <c r="B920" s="10" t="s">
        <v>1434</v>
      </c>
      <c r="C920" s="10">
        <v>18368</v>
      </c>
      <c r="D920" s="2">
        <v>0</v>
      </c>
      <c r="E920" s="2">
        <v>0</v>
      </c>
      <c r="F920" s="2">
        <v>0</v>
      </c>
      <c r="G920">
        <v>2</v>
      </c>
      <c r="H920" s="2">
        <v>0</v>
      </c>
      <c r="I920">
        <v>1</v>
      </c>
      <c r="K920" s="14">
        <f t="shared" si="121"/>
        <v>0</v>
      </c>
      <c r="L920" s="14">
        <f t="shared" si="116"/>
        <v>0</v>
      </c>
      <c r="M920" s="14">
        <f t="shared" si="117"/>
        <v>0</v>
      </c>
      <c r="N920" s="14">
        <f t="shared" si="118"/>
        <v>1.4023278642546628</v>
      </c>
      <c r="O920" s="14">
        <f t="shared" si="119"/>
        <v>0</v>
      </c>
      <c r="P920" s="14">
        <f t="shared" si="120"/>
        <v>0.66818121074435388</v>
      </c>
      <c r="R920" s="14">
        <f t="shared" si="114"/>
        <v>0</v>
      </c>
      <c r="S920">
        <f t="shared" si="115"/>
        <v>0</v>
      </c>
    </row>
    <row r="921" spans="1:19" x14ac:dyDescent="0.2">
      <c r="A921" s="10" t="s">
        <v>1076</v>
      </c>
      <c r="B921" s="10" t="s">
        <v>1077</v>
      </c>
      <c r="C921" s="10">
        <v>163454</v>
      </c>
      <c r="D921" s="2">
        <v>0</v>
      </c>
      <c r="E921">
        <v>1</v>
      </c>
      <c r="F921" s="2">
        <v>0</v>
      </c>
      <c r="G921">
        <v>1</v>
      </c>
      <c r="H921" s="2">
        <v>0</v>
      </c>
      <c r="I921">
        <v>1</v>
      </c>
      <c r="K921" s="14">
        <f t="shared" si="121"/>
        <v>0</v>
      </c>
      <c r="L921" s="14">
        <f t="shared" si="116"/>
        <v>0.69108500345542501</v>
      </c>
      <c r="M921" s="14">
        <f t="shared" si="117"/>
        <v>0</v>
      </c>
      <c r="N921" s="14">
        <f t="shared" si="118"/>
        <v>0.70116393212733141</v>
      </c>
      <c r="O921" s="14">
        <f t="shared" si="119"/>
        <v>0</v>
      </c>
      <c r="P921" s="14">
        <f t="shared" si="120"/>
        <v>0.66818121074435388</v>
      </c>
      <c r="R921" s="14">
        <f t="shared" si="114"/>
        <v>0.230361667818475</v>
      </c>
      <c r="S921">
        <f t="shared" si="115"/>
        <v>0.39899811277790309</v>
      </c>
    </row>
    <row r="922" spans="1:19" x14ac:dyDescent="0.2">
      <c r="A922" s="10" t="s">
        <v>2178</v>
      </c>
      <c r="B922" s="10" t="s">
        <v>2179</v>
      </c>
      <c r="C922" s="10">
        <v>5527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>
        <v>12</v>
      </c>
      <c r="K922" s="14">
        <f t="shared" si="121"/>
        <v>0</v>
      </c>
      <c r="L922" s="14">
        <f t="shared" si="116"/>
        <v>0</v>
      </c>
      <c r="M922" s="14">
        <f t="shared" si="117"/>
        <v>0</v>
      </c>
      <c r="N922" s="14">
        <f t="shared" si="118"/>
        <v>0</v>
      </c>
      <c r="O922" s="14">
        <f t="shared" si="119"/>
        <v>0</v>
      </c>
      <c r="P922" s="14">
        <f t="shared" si="120"/>
        <v>8.0181745289322457</v>
      </c>
      <c r="R922" s="14">
        <f t="shared" si="114"/>
        <v>0</v>
      </c>
      <c r="S922">
        <f t="shared" si="115"/>
        <v>0</v>
      </c>
    </row>
    <row r="923" spans="1:19" x14ac:dyDescent="0.2">
      <c r="A923" s="10" t="s">
        <v>2026</v>
      </c>
      <c r="B923" s="10" t="s">
        <v>2027</v>
      </c>
      <c r="C923" s="10">
        <v>22126</v>
      </c>
      <c r="D923">
        <v>2</v>
      </c>
      <c r="E923">
        <v>1</v>
      </c>
      <c r="F923" s="2">
        <v>0</v>
      </c>
      <c r="G923" s="2">
        <v>0</v>
      </c>
      <c r="H923">
        <v>1</v>
      </c>
      <c r="I923">
        <v>2</v>
      </c>
      <c r="K923" s="14">
        <f t="shared" si="121"/>
        <v>1.3708019191226868</v>
      </c>
      <c r="L923" s="14">
        <f t="shared" si="116"/>
        <v>0.69108500345542501</v>
      </c>
      <c r="M923" s="14">
        <f t="shared" si="117"/>
        <v>0</v>
      </c>
      <c r="N923" s="14">
        <f t="shared" si="118"/>
        <v>0</v>
      </c>
      <c r="O923" s="14">
        <f t="shared" si="119"/>
        <v>0.69608798552136986</v>
      </c>
      <c r="P923" s="14">
        <f t="shared" si="120"/>
        <v>1.3363624214887078</v>
      </c>
      <c r="R923" s="14">
        <f t="shared" si="114"/>
        <v>0.68729564085937067</v>
      </c>
      <c r="S923">
        <f t="shared" si="115"/>
        <v>0.6854088158313062</v>
      </c>
    </row>
    <row r="924" spans="1:19" x14ac:dyDescent="0.2">
      <c r="A924" s="10" t="s">
        <v>1975</v>
      </c>
      <c r="B924" s="10" t="s">
        <v>1976</v>
      </c>
      <c r="C924" s="10">
        <v>36379</v>
      </c>
      <c r="D924" s="2">
        <v>0</v>
      </c>
      <c r="E924" s="2">
        <v>0</v>
      </c>
      <c r="F924" s="2">
        <v>0</v>
      </c>
      <c r="G924" s="2">
        <v>0</v>
      </c>
      <c r="H924">
        <v>2</v>
      </c>
      <c r="I924">
        <v>5</v>
      </c>
      <c r="K924" s="14">
        <f t="shared" si="121"/>
        <v>0</v>
      </c>
      <c r="L924" s="14">
        <f t="shared" si="116"/>
        <v>0</v>
      </c>
      <c r="M924" s="14">
        <f t="shared" si="117"/>
        <v>0</v>
      </c>
      <c r="N924" s="14">
        <f t="shared" si="118"/>
        <v>0</v>
      </c>
      <c r="O924" s="14">
        <f t="shared" si="119"/>
        <v>1.3921759710427397</v>
      </c>
      <c r="P924" s="14">
        <f t="shared" si="120"/>
        <v>3.3409060537217696</v>
      </c>
      <c r="R924" s="14">
        <f t="shared" si="114"/>
        <v>0</v>
      </c>
      <c r="S924">
        <f t="shared" si="115"/>
        <v>0</v>
      </c>
    </row>
    <row r="925" spans="1:19" x14ac:dyDescent="0.2">
      <c r="A925" s="10" t="s">
        <v>2180</v>
      </c>
      <c r="B925" s="10" t="s">
        <v>2181</v>
      </c>
      <c r="C925" s="10">
        <v>28038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>
        <v>2</v>
      </c>
      <c r="K925" s="14">
        <f t="shared" si="121"/>
        <v>0</v>
      </c>
      <c r="L925" s="14">
        <f t="shared" si="116"/>
        <v>0</v>
      </c>
      <c r="M925" s="14">
        <f t="shared" si="117"/>
        <v>0</v>
      </c>
      <c r="N925" s="14">
        <f t="shared" si="118"/>
        <v>0</v>
      </c>
      <c r="O925" s="14">
        <f t="shared" si="119"/>
        <v>0</v>
      </c>
      <c r="P925" s="14">
        <f t="shared" si="120"/>
        <v>1.3363624214887078</v>
      </c>
      <c r="R925" s="14">
        <f t="shared" si="114"/>
        <v>0</v>
      </c>
      <c r="S925">
        <f t="shared" si="115"/>
        <v>0</v>
      </c>
    </row>
    <row r="926" spans="1:19" x14ac:dyDescent="0.2">
      <c r="A926" s="10" t="s">
        <v>1771</v>
      </c>
      <c r="B926" s="10" t="s">
        <v>1772</v>
      </c>
      <c r="C926" s="10">
        <v>55675</v>
      </c>
      <c r="D926" s="2">
        <v>0</v>
      </c>
      <c r="E926">
        <v>1</v>
      </c>
      <c r="F926" s="2">
        <v>0</v>
      </c>
      <c r="G926" s="2">
        <v>0</v>
      </c>
      <c r="H926">
        <v>1</v>
      </c>
      <c r="I926" s="2">
        <v>0</v>
      </c>
      <c r="K926" s="14">
        <f t="shared" si="121"/>
        <v>0</v>
      </c>
      <c r="L926" s="14">
        <f t="shared" si="116"/>
        <v>0.69108500345542501</v>
      </c>
      <c r="M926" s="14">
        <f t="shared" si="117"/>
        <v>0</v>
      </c>
      <c r="N926" s="14">
        <f t="shared" si="118"/>
        <v>0</v>
      </c>
      <c r="O926" s="14">
        <f t="shared" si="119"/>
        <v>0.69608798552136986</v>
      </c>
      <c r="P926" s="14">
        <f t="shared" si="120"/>
        <v>0</v>
      </c>
      <c r="R926" s="14">
        <f t="shared" si="114"/>
        <v>0.230361667818475</v>
      </c>
      <c r="S926">
        <f t="shared" si="115"/>
        <v>0.39899811277790309</v>
      </c>
    </row>
    <row r="927" spans="1:19" x14ac:dyDescent="0.2">
      <c r="A927" s="10" t="s">
        <v>1797</v>
      </c>
      <c r="B927" s="10" t="s">
        <v>1798</v>
      </c>
      <c r="C927" s="10">
        <v>31479</v>
      </c>
      <c r="D927">
        <v>1</v>
      </c>
      <c r="E927" s="2">
        <v>0</v>
      </c>
      <c r="F927" s="2">
        <v>0</v>
      </c>
      <c r="G927">
        <v>1</v>
      </c>
      <c r="H927">
        <v>2</v>
      </c>
      <c r="I927" s="2">
        <v>0</v>
      </c>
      <c r="K927" s="14">
        <f t="shared" si="121"/>
        <v>0.68540095956134339</v>
      </c>
      <c r="L927" s="14">
        <f t="shared" si="116"/>
        <v>0</v>
      </c>
      <c r="M927" s="14">
        <f t="shared" si="117"/>
        <v>0</v>
      </c>
      <c r="N927" s="14">
        <f t="shared" si="118"/>
        <v>0.70116393212733141</v>
      </c>
      <c r="O927" s="14">
        <f t="shared" si="119"/>
        <v>1.3921759710427397</v>
      </c>
      <c r="P927" s="14">
        <f t="shared" si="120"/>
        <v>0</v>
      </c>
      <c r="R927" s="14">
        <f t="shared" si="114"/>
        <v>0.22846698652044781</v>
      </c>
      <c r="S927">
        <f t="shared" si="115"/>
        <v>0.39571642850556943</v>
      </c>
    </row>
    <row r="928" spans="1:19" x14ac:dyDescent="0.2">
      <c r="A928" s="10" t="s">
        <v>1547</v>
      </c>
      <c r="B928" s="10" t="s">
        <v>1548</v>
      </c>
      <c r="C928" s="10">
        <v>57683</v>
      </c>
      <c r="D928">
        <v>1</v>
      </c>
      <c r="E928" s="2">
        <v>0</v>
      </c>
      <c r="F928" s="2">
        <v>0</v>
      </c>
      <c r="G928">
        <v>2</v>
      </c>
      <c r="H928">
        <v>1</v>
      </c>
      <c r="I928">
        <v>1</v>
      </c>
      <c r="K928" s="14">
        <f t="shared" si="121"/>
        <v>0.68540095956134339</v>
      </c>
      <c r="L928" s="14">
        <f t="shared" si="116"/>
        <v>0</v>
      </c>
      <c r="M928" s="14">
        <f t="shared" si="117"/>
        <v>0</v>
      </c>
      <c r="N928" s="14">
        <f t="shared" si="118"/>
        <v>1.4023278642546628</v>
      </c>
      <c r="O928" s="14">
        <f t="shared" si="119"/>
        <v>0.69608798552136986</v>
      </c>
      <c r="P928" s="14">
        <f t="shared" si="120"/>
        <v>0.66818121074435388</v>
      </c>
      <c r="R928" s="14">
        <f t="shared" si="114"/>
        <v>0.22846698652044781</v>
      </c>
      <c r="S928">
        <f t="shared" si="115"/>
        <v>0.39571642850556943</v>
      </c>
    </row>
    <row r="929" spans="1:19" x14ac:dyDescent="0.2">
      <c r="A929" s="10" t="s">
        <v>1034</v>
      </c>
      <c r="B929" s="10" t="s">
        <v>1035</v>
      </c>
      <c r="C929" s="10">
        <v>13223</v>
      </c>
      <c r="D929">
        <v>3</v>
      </c>
      <c r="E929">
        <v>1</v>
      </c>
      <c r="F929" s="2">
        <v>0</v>
      </c>
      <c r="G929">
        <v>1</v>
      </c>
      <c r="H929" s="2">
        <v>0</v>
      </c>
      <c r="I929">
        <v>1</v>
      </c>
      <c r="K929" s="14">
        <f t="shared" si="121"/>
        <v>2.0562028786840303</v>
      </c>
      <c r="L929" s="14">
        <f t="shared" si="116"/>
        <v>0.69108500345542501</v>
      </c>
      <c r="M929" s="14">
        <f t="shared" si="117"/>
        <v>0</v>
      </c>
      <c r="N929" s="14">
        <f t="shared" si="118"/>
        <v>0.70116393212733141</v>
      </c>
      <c r="O929" s="14">
        <f t="shared" si="119"/>
        <v>0</v>
      </c>
      <c r="P929" s="14">
        <f t="shared" si="120"/>
        <v>0.66818121074435388</v>
      </c>
      <c r="R929" s="14">
        <f t="shared" si="114"/>
        <v>0.91576262737981839</v>
      </c>
      <c r="S929">
        <f t="shared" si="115"/>
        <v>1.0463520419038501</v>
      </c>
    </row>
    <row r="930" spans="1:19" x14ac:dyDescent="0.2">
      <c r="A930" s="10" t="s">
        <v>1915</v>
      </c>
      <c r="B930" s="10" t="s">
        <v>1916</v>
      </c>
      <c r="C930" s="10">
        <v>64082</v>
      </c>
      <c r="D930" s="2">
        <v>0</v>
      </c>
      <c r="E930" s="2">
        <v>0</v>
      </c>
      <c r="F930" s="2">
        <v>0</v>
      </c>
      <c r="G930" s="2">
        <v>0</v>
      </c>
      <c r="H930" s="2">
        <v>0</v>
      </c>
      <c r="I930">
        <v>5</v>
      </c>
      <c r="K930" s="14">
        <f t="shared" si="121"/>
        <v>0</v>
      </c>
      <c r="L930" s="14">
        <f t="shared" si="116"/>
        <v>0</v>
      </c>
      <c r="M930" s="14">
        <f t="shared" si="117"/>
        <v>0</v>
      </c>
      <c r="N930" s="14">
        <f t="shared" si="118"/>
        <v>0</v>
      </c>
      <c r="O930" s="14">
        <f t="shared" si="119"/>
        <v>0</v>
      </c>
      <c r="P930" s="14">
        <f t="shared" si="120"/>
        <v>3.3409060537217696</v>
      </c>
      <c r="R930" s="14">
        <f t="shared" si="114"/>
        <v>0</v>
      </c>
      <c r="S930">
        <f t="shared" si="115"/>
        <v>0</v>
      </c>
    </row>
    <row r="931" spans="1:19" x14ac:dyDescent="0.2">
      <c r="A931" s="10" t="s">
        <v>1987</v>
      </c>
      <c r="B931" s="10" t="s">
        <v>1988</v>
      </c>
      <c r="C931" s="10">
        <v>23648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v>0</v>
      </c>
      <c r="K931" s="14">
        <f t="shared" si="121"/>
        <v>0</v>
      </c>
      <c r="L931" s="14">
        <f t="shared" si="116"/>
        <v>0</v>
      </c>
      <c r="M931" s="14">
        <f t="shared" si="117"/>
        <v>0</v>
      </c>
      <c r="N931" s="14">
        <f t="shared" si="118"/>
        <v>0</v>
      </c>
      <c r="O931" s="14">
        <f t="shared" si="119"/>
        <v>0</v>
      </c>
      <c r="P931" s="14">
        <f t="shared" si="120"/>
        <v>0</v>
      </c>
      <c r="R931" s="14">
        <f t="shared" si="114"/>
        <v>0</v>
      </c>
      <c r="S931">
        <f t="shared" si="115"/>
        <v>0</v>
      </c>
    </row>
    <row r="932" spans="1:19" x14ac:dyDescent="0.2">
      <c r="A932" s="10" t="s">
        <v>1965</v>
      </c>
      <c r="B932" s="10" t="s">
        <v>1966</v>
      </c>
      <c r="C932" s="10">
        <v>63484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>
        <v>14</v>
      </c>
      <c r="K932" s="14">
        <f t="shared" si="121"/>
        <v>0</v>
      </c>
      <c r="L932" s="14">
        <f t="shared" si="116"/>
        <v>0</v>
      </c>
      <c r="M932" s="14">
        <f t="shared" si="117"/>
        <v>0</v>
      </c>
      <c r="N932" s="14">
        <f t="shared" si="118"/>
        <v>0</v>
      </c>
      <c r="O932" s="14">
        <f t="shared" si="119"/>
        <v>0</v>
      </c>
      <c r="P932" s="14">
        <f t="shared" si="120"/>
        <v>9.3545369504209539</v>
      </c>
      <c r="R932" s="14">
        <f t="shared" si="114"/>
        <v>0</v>
      </c>
      <c r="S932">
        <f t="shared" si="115"/>
        <v>0</v>
      </c>
    </row>
    <row r="933" spans="1:19" x14ac:dyDescent="0.2">
      <c r="A933" s="10" t="s">
        <v>1733</v>
      </c>
      <c r="B933" s="10" t="s">
        <v>1734</v>
      </c>
      <c r="C933" s="10">
        <v>28618</v>
      </c>
      <c r="D933" s="2">
        <v>0</v>
      </c>
      <c r="E933" s="2">
        <v>0</v>
      </c>
      <c r="F933" s="2">
        <v>0</v>
      </c>
      <c r="G933">
        <v>1</v>
      </c>
      <c r="H933" s="2">
        <v>0</v>
      </c>
      <c r="I933" s="2">
        <v>0</v>
      </c>
      <c r="K933" s="14">
        <f t="shared" si="121"/>
        <v>0</v>
      </c>
      <c r="L933" s="14">
        <f t="shared" si="116"/>
        <v>0</v>
      </c>
      <c r="M933" s="14">
        <f t="shared" si="117"/>
        <v>0</v>
      </c>
      <c r="N933" s="14">
        <f t="shared" si="118"/>
        <v>0.70116393212733141</v>
      </c>
      <c r="O933" s="14">
        <f t="shared" si="119"/>
        <v>0</v>
      </c>
      <c r="P933" s="14">
        <f t="shared" si="120"/>
        <v>0</v>
      </c>
      <c r="R933" s="14">
        <f t="shared" si="114"/>
        <v>0</v>
      </c>
      <c r="S933">
        <f t="shared" si="115"/>
        <v>0</v>
      </c>
    </row>
    <row r="934" spans="1:19" x14ac:dyDescent="0.2">
      <c r="A934" s="10" t="s">
        <v>1136</v>
      </c>
      <c r="B934" s="10" t="s">
        <v>1137</v>
      </c>
      <c r="C934" s="10">
        <v>63571</v>
      </c>
      <c r="D934">
        <v>1</v>
      </c>
      <c r="E934">
        <v>1</v>
      </c>
      <c r="F934" s="2">
        <v>0</v>
      </c>
      <c r="G934">
        <v>2</v>
      </c>
      <c r="H934">
        <v>3</v>
      </c>
      <c r="I934">
        <v>1</v>
      </c>
      <c r="K934" s="14">
        <f t="shared" si="121"/>
        <v>0.68540095956134339</v>
      </c>
      <c r="L934" s="14">
        <f t="shared" si="116"/>
        <v>0.69108500345542501</v>
      </c>
      <c r="M934" s="14">
        <f t="shared" si="117"/>
        <v>0</v>
      </c>
      <c r="N934" s="14">
        <f t="shared" si="118"/>
        <v>1.4023278642546628</v>
      </c>
      <c r="O934" s="14">
        <f t="shared" si="119"/>
        <v>2.0882639565641097</v>
      </c>
      <c r="P934" s="14">
        <f t="shared" si="120"/>
        <v>0.66818121074435388</v>
      </c>
      <c r="R934" s="14">
        <f t="shared" si="114"/>
        <v>0.45882865433892278</v>
      </c>
      <c r="S934">
        <f t="shared" si="115"/>
        <v>0.39736743402120606</v>
      </c>
    </row>
    <row r="935" spans="1:19" x14ac:dyDescent="0.2">
      <c r="A935" s="10" t="s">
        <v>2152</v>
      </c>
      <c r="B935" s="10" t="s">
        <v>2153</v>
      </c>
      <c r="C935" s="10">
        <v>107749</v>
      </c>
      <c r="D935" s="2">
        <v>0</v>
      </c>
      <c r="E935" s="2">
        <v>0</v>
      </c>
      <c r="F935" s="2">
        <v>0</v>
      </c>
      <c r="G935" s="2">
        <v>0</v>
      </c>
      <c r="H935">
        <v>1</v>
      </c>
      <c r="I935">
        <v>1</v>
      </c>
      <c r="K935" s="14">
        <f t="shared" si="121"/>
        <v>0</v>
      </c>
      <c r="L935" s="14">
        <f t="shared" si="116"/>
        <v>0</v>
      </c>
      <c r="M935" s="14">
        <f t="shared" si="117"/>
        <v>0</v>
      </c>
      <c r="N935" s="14">
        <f t="shared" si="118"/>
        <v>0</v>
      </c>
      <c r="O935" s="14">
        <f t="shared" si="119"/>
        <v>0.69608798552136986</v>
      </c>
      <c r="P935" s="14">
        <f t="shared" si="120"/>
        <v>0.66818121074435388</v>
      </c>
      <c r="R935" s="14">
        <f t="shared" si="114"/>
        <v>0</v>
      </c>
      <c r="S935">
        <f t="shared" si="115"/>
        <v>0</v>
      </c>
    </row>
    <row r="936" spans="1:19" x14ac:dyDescent="0.2">
      <c r="A936" s="10" t="s">
        <v>2146</v>
      </c>
      <c r="B936" s="10" t="s">
        <v>2147</v>
      </c>
      <c r="C936" s="10">
        <v>40401</v>
      </c>
      <c r="D936" s="2">
        <v>0</v>
      </c>
      <c r="E936" s="2">
        <v>0</v>
      </c>
      <c r="F936" s="2">
        <v>0</v>
      </c>
      <c r="G936">
        <v>1</v>
      </c>
      <c r="H936" s="2">
        <v>0</v>
      </c>
      <c r="I936" s="2">
        <v>0</v>
      </c>
      <c r="K936" s="14">
        <f t="shared" si="121"/>
        <v>0</v>
      </c>
      <c r="L936" s="14">
        <f t="shared" si="116"/>
        <v>0</v>
      </c>
      <c r="M936" s="14">
        <f t="shared" si="117"/>
        <v>0</v>
      </c>
      <c r="N936" s="14">
        <f t="shared" si="118"/>
        <v>0.70116393212733141</v>
      </c>
      <c r="O936" s="14">
        <f t="shared" si="119"/>
        <v>0</v>
      </c>
      <c r="P936" s="14">
        <f t="shared" si="120"/>
        <v>0</v>
      </c>
      <c r="R936" s="14">
        <f t="shared" si="114"/>
        <v>0</v>
      </c>
      <c r="S936">
        <f t="shared" si="115"/>
        <v>0</v>
      </c>
    </row>
    <row r="937" spans="1:19" x14ac:dyDescent="0.2">
      <c r="A937" s="10" t="s">
        <v>1272</v>
      </c>
      <c r="B937" s="10" t="s">
        <v>1273</v>
      </c>
      <c r="C937" s="10">
        <v>24702</v>
      </c>
      <c r="D937" s="2">
        <v>0</v>
      </c>
      <c r="E937" s="2">
        <v>0</v>
      </c>
      <c r="F937" s="2">
        <v>0</v>
      </c>
      <c r="G937" s="2">
        <v>0</v>
      </c>
      <c r="H937">
        <v>2</v>
      </c>
      <c r="I937">
        <v>1</v>
      </c>
      <c r="K937" s="14">
        <f t="shared" si="121"/>
        <v>0</v>
      </c>
      <c r="L937" s="14">
        <f t="shared" si="116"/>
        <v>0</v>
      </c>
      <c r="M937" s="14">
        <f t="shared" si="117"/>
        <v>0</v>
      </c>
      <c r="N937" s="14">
        <f t="shared" si="118"/>
        <v>0</v>
      </c>
      <c r="O937" s="14">
        <f t="shared" si="119"/>
        <v>1.3921759710427397</v>
      </c>
      <c r="P937" s="14">
        <f t="shared" si="120"/>
        <v>0.66818121074435388</v>
      </c>
      <c r="R937" s="14">
        <f t="shared" si="114"/>
        <v>0</v>
      </c>
      <c r="S937">
        <f t="shared" si="115"/>
        <v>0</v>
      </c>
    </row>
    <row r="938" spans="1:19" x14ac:dyDescent="0.2">
      <c r="A938" s="10" t="s">
        <v>2138</v>
      </c>
      <c r="B938" s="10" t="s">
        <v>2139</v>
      </c>
      <c r="C938" s="10">
        <v>20228</v>
      </c>
      <c r="D938" s="2">
        <v>0</v>
      </c>
      <c r="E938" s="2">
        <v>0</v>
      </c>
      <c r="F938" s="2">
        <v>0</v>
      </c>
      <c r="G938">
        <v>1</v>
      </c>
      <c r="H938">
        <v>1</v>
      </c>
      <c r="I938" s="2">
        <v>0</v>
      </c>
      <c r="K938" s="14">
        <f t="shared" si="121"/>
        <v>0</v>
      </c>
      <c r="L938" s="14">
        <f t="shared" si="116"/>
        <v>0</v>
      </c>
      <c r="M938" s="14">
        <f t="shared" si="117"/>
        <v>0</v>
      </c>
      <c r="N938" s="14">
        <f t="shared" si="118"/>
        <v>0.70116393212733141</v>
      </c>
      <c r="O938" s="14">
        <f t="shared" si="119"/>
        <v>0.69608798552136986</v>
      </c>
      <c r="P938" s="14">
        <f t="shared" si="120"/>
        <v>0</v>
      </c>
      <c r="R938" s="14">
        <f t="shared" si="114"/>
        <v>0</v>
      </c>
      <c r="S938">
        <f t="shared" si="115"/>
        <v>0</v>
      </c>
    </row>
    <row r="939" spans="1:19" x14ac:dyDescent="0.2">
      <c r="A939" s="10" t="s">
        <v>2158</v>
      </c>
      <c r="B939" s="10" t="s">
        <v>2159</v>
      </c>
      <c r="C939" s="10">
        <v>43412</v>
      </c>
      <c r="D939" s="2">
        <v>0</v>
      </c>
      <c r="E939" s="2">
        <v>0</v>
      </c>
      <c r="F939" s="2">
        <v>0</v>
      </c>
      <c r="G939" s="2">
        <v>0</v>
      </c>
      <c r="H939">
        <v>1</v>
      </c>
      <c r="I939">
        <v>2</v>
      </c>
      <c r="K939" s="14">
        <f t="shared" si="121"/>
        <v>0</v>
      </c>
      <c r="L939" s="14">
        <f t="shared" si="116"/>
        <v>0</v>
      </c>
      <c r="M939" s="14">
        <f t="shared" si="117"/>
        <v>0</v>
      </c>
      <c r="N939" s="14">
        <f t="shared" si="118"/>
        <v>0</v>
      </c>
      <c r="O939" s="14">
        <f t="shared" si="119"/>
        <v>0.69608798552136986</v>
      </c>
      <c r="P939" s="14">
        <f t="shared" si="120"/>
        <v>1.3363624214887078</v>
      </c>
      <c r="R939" s="14">
        <f t="shared" si="114"/>
        <v>0</v>
      </c>
      <c r="S939">
        <f t="shared" si="115"/>
        <v>0</v>
      </c>
    </row>
    <row r="940" spans="1:19" x14ac:dyDescent="0.2">
      <c r="A940" s="10" t="s">
        <v>1621</v>
      </c>
      <c r="B940" s="10" t="s">
        <v>1622</v>
      </c>
      <c r="C940" s="10">
        <v>14412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>
        <v>1</v>
      </c>
      <c r="K940" s="14">
        <f t="shared" si="121"/>
        <v>0</v>
      </c>
      <c r="L940" s="14">
        <f t="shared" si="116"/>
        <v>0</v>
      </c>
      <c r="M940" s="14">
        <f t="shared" si="117"/>
        <v>0</v>
      </c>
      <c r="N940" s="14">
        <f t="shared" si="118"/>
        <v>0</v>
      </c>
      <c r="O940" s="14">
        <f t="shared" si="119"/>
        <v>0</v>
      </c>
      <c r="P940" s="14">
        <f t="shared" si="120"/>
        <v>0.66818121074435388</v>
      </c>
      <c r="R940" s="14">
        <f t="shared" si="114"/>
        <v>0</v>
      </c>
      <c r="S940">
        <f t="shared" si="115"/>
        <v>0</v>
      </c>
    </row>
    <row r="941" spans="1:19" x14ac:dyDescent="0.2">
      <c r="A941" s="10" t="s">
        <v>2144</v>
      </c>
      <c r="B941" s="10" t="s">
        <v>2145</v>
      </c>
      <c r="C941" s="10">
        <v>57450</v>
      </c>
      <c r="D941" s="2">
        <v>0</v>
      </c>
      <c r="E941" s="2">
        <v>0</v>
      </c>
      <c r="F941" s="2">
        <v>0</v>
      </c>
      <c r="G941">
        <v>1</v>
      </c>
      <c r="H941">
        <v>1</v>
      </c>
      <c r="I941" s="2">
        <v>0</v>
      </c>
      <c r="K941" s="14">
        <f t="shared" si="121"/>
        <v>0</v>
      </c>
      <c r="L941" s="14">
        <f t="shared" si="116"/>
        <v>0</v>
      </c>
      <c r="M941" s="14">
        <f t="shared" si="117"/>
        <v>0</v>
      </c>
      <c r="N941" s="14">
        <f t="shared" si="118"/>
        <v>0.70116393212733141</v>
      </c>
      <c r="O941" s="14">
        <f t="shared" si="119"/>
        <v>0.69608798552136986</v>
      </c>
      <c r="P941" s="14">
        <f t="shared" si="120"/>
        <v>0</v>
      </c>
      <c r="R941" s="14">
        <f t="shared" si="114"/>
        <v>0</v>
      </c>
      <c r="S941">
        <f t="shared" si="115"/>
        <v>0</v>
      </c>
    </row>
    <row r="942" spans="1:19" x14ac:dyDescent="0.2">
      <c r="A942" s="10" t="s">
        <v>1164</v>
      </c>
      <c r="B942" s="10" t="s">
        <v>1165</v>
      </c>
      <c r="C942" s="10">
        <v>125417</v>
      </c>
      <c r="D942" s="2">
        <v>0</v>
      </c>
      <c r="E942" s="2">
        <v>0</v>
      </c>
      <c r="F942" s="2">
        <v>0</v>
      </c>
      <c r="G942" s="2">
        <v>0</v>
      </c>
      <c r="H942">
        <v>2</v>
      </c>
      <c r="I942" s="2">
        <v>0</v>
      </c>
      <c r="K942" s="14">
        <f t="shared" si="121"/>
        <v>0</v>
      </c>
      <c r="L942" s="14">
        <f t="shared" si="116"/>
        <v>0</v>
      </c>
      <c r="M942" s="14">
        <f t="shared" si="117"/>
        <v>0</v>
      </c>
      <c r="N942" s="14">
        <f t="shared" si="118"/>
        <v>0</v>
      </c>
      <c r="O942" s="14">
        <f t="shared" si="119"/>
        <v>1.3921759710427397</v>
      </c>
      <c r="P942" s="14">
        <f t="shared" si="120"/>
        <v>0</v>
      </c>
      <c r="R942" s="14">
        <f t="shared" si="114"/>
        <v>0</v>
      </c>
      <c r="S942">
        <f t="shared" si="115"/>
        <v>0</v>
      </c>
    </row>
    <row r="943" spans="1:19" x14ac:dyDescent="0.2">
      <c r="A943" s="10" t="s">
        <v>1701</v>
      </c>
      <c r="B943" s="10" t="s">
        <v>1702</v>
      </c>
      <c r="C943" s="10">
        <v>95057</v>
      </c>
      <c r="D943" s="2">
        <v>0</v>
      </c>
      <c r="E943" s="2">
        <v>0</v>
      </c>
      <c r="F943" s="2">
        <v>0</v>
      </c>
      <c r="G943" s="2">
        <v>0</v>
      </c>
      <c r="H943">
        <v>2</v>
      </c>
      <c r="I943" s="2">
        <v>0</v>
      </c>
      <c r="K943" s="14">
        <f t="shared" si="121"/>
        <v>0</v>
      </c>
      <c r="L943" s="14">
        <f t="shared" si="116"/>
        <v>0</v>
      </c>
      <c r="M943" s="14">
        <f t="shared" si="117"/>
        <v>0</v>
      </c>
      <c r="N943" s="14">
        <f t="shared" si="118"/>
        <v>0</v>
      </c>
      <c r="O943" s="14">
        <f t="shared" si="119"/>
        <v>1.3921759710427397</v>
      </c>
      <c r="P943" s="14">
        <f t="shared" si="120"/>
        <v>0</v>
      </c>
      <c r="R943" s="14">
        <f t="shared" si="114"/>
        <v>0</v>
      </c>
      <c r="S943">
        <f t="shared" si="115"/>
        <v>0</v>
      </c>
    </row>
    <row r="944" spans="1:19" x14ac:dyDescent="0.2">
      <c r="A944" s="10" t="s">
        <v>2050</v>
      </c>
      <c r="B944" s="10" t="s">
        <v>2051</v>
      </c>
      <c r="C944" s="10">
        <v>67514</v>
      </c>
      <c r="D944">
        <v>1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K944" s="14">
        <f t="shared" si="121"/>
        <v>0.68540095956134339</v>
      </c>
      <c r="L944" s="14">
        <f t="shared" si="116"/>
        <v>0</v>
      </c>
      <c r="M944" s="14">
        <f t="shared" si="117"/>
        <v>0</v>
      </c>
      <c r="N944" s="14">
        <f t="shared" si="118"/>
        <v>0</v>
      </c>
      <c r="O944" s="14">
        <f t="shared" si="119"/>
        <v>0</v>
      </c>
      <c r="P944" s="14">
        <f t="shared" si="120"/>
        <v>0</v>
      </c>
      <c r="R944" s="14">
        <f t="shared" si="114"/>
        <v>0.22846698652044781</v>
      </c>
      <c r="S944">
        <f t="shared" si="115"/>
        <v>0.39571642850556943</v>
      </c>
    </row>
    <row r="945" spans="1:19" x14ac:dyDescent="0.2">
      <c r="A945" s="10" t="s">
        <v>1381</v>
      </c>
      <c r="B945" s="10" t="s">
        <v>1382</v>
      </c>
      <c r="C945" s="10">
        <v>65824</v>
      </c>
      <c r="D945">
        <v>3</v>
      </c>
      <c r="E945">
        <v>3</v>
      </c>
      <c r="F945" s="2">
        <v>0</v>
      </c>
      <c r="G945">
        <v>1</v>
      </c>
      <c r="H945" s="2">
        <v>0</v>
      </c>
      <c r="I945">
        <v>1</v>
      </c>
      <c r="K945" s="14">
        <f t="shared" si="121"/>
        <v>2.0562028786840303</v>
      </c>
      <c r="L945" s="14">
        <f t="shared" si="116"/>
        <v>2.073255010366275</v>
      </c>
      <c r="M945" s="14">
        <f t="shared" si="117"/>
        <v>0</v>
      </c>
      <c r="N945" s="14">
        <f t="shared" si="118"/>
        <v>0.70116393212733141</v>
      </c>
      <c r="O945" s="14">
        <f t="shared" si="119"/>
        <v>0</v>
      </c>
      <c r="P945" s="14">
        <f t="shared" si="120"/>
        <v>0.66818121074435388</v>
      </c>
      <c r="R945" s="14">
        <f t="shared" si="114"/>
        <v>1.3764859630167685</v>
      </c>
      <c r="S945">
        <f t="shared" si="115"/>
        <v>1.1921023020636177</v>
      </c>
    </row>
    <row r="946" spans="1:19" x14ac:dyDescent="0.2">
      <c r="A946" s="10" t="s">
        <v>1298</v>
      </c>
      <c r="B946" s="10" t="s">
        <v>1299</v>
      </c>
      <c r="C946" s="10">
        <v>118654</v>
      </c>
      <c r="D946" s="2">
        <v>0</v>
      </c>
      <c r="E946">
        <v>2</v>
      </c>
      <c r="F946" s="2">
        <v>0</v>
      </c>
      <c r="G946">
        <v>5</v>
      </c>
      <c r="H946">
        <v>4</v>
      </c>
      <c r="I946">
        <v>3</v>
      </c>
      <c r="K946" s="14">
        <f t="shared" si="121"/>
        <v>0</v>
      </c>
      <c r="L946" s="14">
        <f t="shared" si="116"/>
        <v>1.38217000691085</v>
      </c>
      <c r="M946" s="14">
        <f t="shared" si="117"/>
        <v>0</v>
      </c>
      <c r="N946" s="14">
        <f t="shared" si="118"/>
        <v>3.5058196606366572</v>
      </c>
      <c r="O946" s="14">
        <f t="shared" si="119"/>
        <v>2.7843519420854794</v>
      </c>
      <c r="P946" s="14">
        <f t="shared" si="120"/>
        <v>2.0045436322330614</v>
      </c>
      <c r="R946" s="14">
        <f t="shared" si="114"/>
        <v>0.46072333563695</v>
      </c>
      <c r="S946">
        <f t="shared" si="115"/>
        <v>0.79799622555580618</v>
      </c>
    </row>
    <row r="947" spans="1:19" x14ac:dyDescent="0.2">
      <c r="A947" s="10" t="s">
        <v>2012</v>
      </c>
      <c r="B947" s="10" t="s">
        <v>2013</v>
      </c>
      <c r="C947" s="10">
        <v>38816</v>
      </c>
      <c r="D947" s="2">
        <v>0</v>
      </c>
      <c r="E947">
        <v>1</v>
      </c>
      <c r="F947" s="2">
        <v>0</v>
      </c>
      <c r="G947" s="2">
        <v>0</v>
      </c>
      <c r="H947" s="2">
        <v>0</v>
      </c>
      <c r="I947">
        <v>3</v>
      </c>
      <c r="K947" s="14">
        <f t="shared" si="121"/>
        <v>0</v>
      </c>
      <c r="L947" s="14">
        <f t="shared" si="116"/>
        <v>0.69108500345542501</v>
      </c>
      <c r="M947" s="14">
        <f t="shared" si="117"/>
        <v>0</v>
      </c>
      <c r="N947" s="14">
        <f t="shared" si="118"/>
        <v>0</v>
      </c>
      <c r="O947" s="14">
        <f t="shared" si="119"/>
        <v>0</v>
      </c>
      <c r="P947" s="14">
        <f t="shared" si="120"/>
        <v>2.0045436322330614</v>
      </c>
      <c r="R947" s="14">
        <f t="shared" si="114"/>
        <v>0.230361667818475</v>
      </c>
      <c r="S947">
        <f t="shared" si="115"/>
        <v>0.39899811277790309</v>
      </c>
    </row>
    <row r="948" spans="1:19" x14ac:dyDescent="0.2">
      <c r="A948" s="10" t="s">
        <v>1959</v>
      </c>
      <c r="B948" s="10" t="s">
        <v>1960</v>
      </c>
      <c r="C948" s="10">
        <v>8823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v>0</v>
      </c>
      <c r="K948" s="14">
        <f t="shared" si="121"/>
        <v>0</v>
      </c>
      <c r="L948" s="14">
        <f t="shared" si="116"/>
        <v>0</v>
      </c>
      <c r="M948" s="14">
        <f t="shared" si="117"/>
        <v>0</v>
      </c>
      <c r="N948" s="14">
        <f t="shared" si="118"/>
        <v>0</v>
      </c>
      <c r="O948" s="14">
        <f t="shared" si="119"/>
        <v>0</v>
      </c>
      <c r="P948" s="14">
        <f t="shared" si="120"/>
        <v>0</v>
      </c>
      <c r="R948" s="14">
        <f t="shared" si="114"/>
        <v>0</v>
      </c>
      <c r="S948">
        <f t="shared" si="115"/>
        <v>0</v>
      </c>
    </row>
    <row r="949" spans="1:19" x14ac:dyDescent="0.2">
      <c r="A949" s="10" t="s">
        <v>1927</v>
      </c>
      <c r="B949" s="10" t="s">
        <v>1928</v>
      </c>
      <c r="C949" s="10">
        <v>43759</v>
      </c>
      <c r="D949" s="2">
        <v>0</v>
      </c>
      <c r="E949">
        <v>1</v>
      </c>
      <c r="F949" s="2">
        <v>0</v>
      </c>
      <c r="G949">
        <v>1</v>
      </c>
      <c r="H949">
        <v>2</v>
      </c>
      <c r="I949" s="2">
        <v>0</v>
      </c>
      <c r="K949" s="14">
        <f t="shared" si="121"/>
        <v>0</v>
      </c>
      <c r="L949" s="14">
        <f t="shared" si="116"/>
        <v>0.69108500345542501</v>
      </c>
      <c r="M949" s="14">
        <f t="shared" si="117"/>
        <v>0</v>
      </c>
      <c r="N949" s="14">
        <f t="shared" si="118"/>
        <v>0.70116393212733141</v>
      </c>
      <c r="O949" s="14">
        <f t="shared" si="119"/>
        <v>1.3921759710427397</v>
      </c>
      <c r="P949" s="14">
        <f t="shared" si="120"/>
        <v>0</v>
      </c>
      <c r="R949" s="14">
        <f t="shared" si="114"/>
        <v>0.230361667818475</v>
      </c>
      <c r="S949">
        <f t="shared" si="115"/>
        <v>0.39899811277790309</v>
      </c>
    </row>
    <row r="950" spans="1:19" x14ac:dyDescent="0.2">
      <c r="A950" s="10" t="s">
        <v>2064</v>
      </c>
      <c r="B950" s="10" t="s">
        <v>2065</v>
      </c>
      <c r="C950" s="10">
        <v>8621</v>
      </c>
      <c r="D950">
        <v>1</v>
      </c>
      <c r="E950" s="2">
        <v>0</v>
      </c>
      <c r="F950" s="2">
        <v>0</v>
      </c>
      <c r="G950" s="2">
        <v>0</v>
      </c>
      <c r="H950" s="2">
        <v>0</v>
      </c>
      <c r="I950">
        <v>1</v>
      </c>
      <c r="K950" s="14">
        <f t="shared" si="121"/>
        <v>0.68540095956134339</v>
      </c>
      <c r="L950" s="14">
        <f t="shared" si="116"/>
        <v>0</v>
      </c>
      <c r="M950" s="14">
        <f t="shared" si="117"/>
        <v>0</v>
      </c>
      <c r="N950" s="14">
        <f t="shared" si="118"/>
        <v>0</v>
      </c>
      <c r="O950" s="14">
        <f t="shared" si="119"/>
        <v>0</v>
      </c>
      <c r="P950" s="14">
        <f t="shared" si="120"/>
        <v>0.66818121074435388</v>
      </c>
      <c r="R950" s="14">
        <f t="shared" si="114"/>
        <v>0.22846698652044781</v>
      </c>
      <c r="S950">
        <f t="shared" si="115"/>
        <v>0.39571642850556943</v>
      </c>
    </row>
    <row r="951" spans="1:19" x14ac:dyDescent="0.2">
      <c r="A951" s="10" t="s">
        <v>2006</v>
      </c>
      <c r="B951" s="10" t="s">
        <v>2007</v>
      </c>
      <c r="C951" s="10">
        <v>64297</v>
      </c>
      <c r="D951" s="2">
        <v>0</v>
      </c>
      <c r="E951" s="2">
        <v>0</v>
      </c>
      <c r="F951" s="2">
        <v>0</v>
      </c>
      <c r="G951" s="2">
        <v>0</v>
      </c>
      <c r="H951" s="2">
        <v>0</v>
      </c>
      <c r="I951" s="2">
        <v>0</v>
      </c>
      <c r="K951" s="14">
        <f t="shared" si="121"/>
        <v>0</v>
      </c>
      <c r="L951" s="14">
        <f t="shared" si="116"/>
        <v>0</v>
      </c>
      <c r="M951" s="14">
        <f t="shared" si="117"/>
        <v>0</v>
      </c>
      <c r="N951" s="14">
        <f t="shared" si="118"/>
        <v>0</v>
      </c>
      <c r="O951" s="14">
        <f t="shared" si="119"/>
        <v>0</v>
      </c>
      <c r="P951" s="14">
        <f t="shared" si="120"/>
        <v>0</v>
      </c>
      <c r="R951" s="14">
        <f t="shared" si="114"/>
        <v>0</v>
      </c>
      <c r="S951">
        <f t="shared" si="115"/>
        <v>0</v>
      </c>
    </row>
    <row r="952" spans="1:19" x14ac:dyDescent="0.2">
      <c r="A952" s="10" t="s">
        <v>2022</v>
      </c>
      <c r="B952" s="10" t="s">
        <v>2023</v>
      </c>
      <c r="C952" s="10">
        <v>17535</v>
      </c>
      <c r="D952">
        <v>3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K952" s="14">
        <f t="shared" si="121"/>
        <v>2.0562028786840303</v>
      </c>
      <c r="L952" s="14">
        <f t="shared" si="116"/>
        <v>0</v>
      </c>
      <c r="M952" s="14">
        <f t="shared" si="117"/>
        <v>0</v>
      </c>
      <c r="N952" s="14">
        <f t="shared" si="118"/>
        <v>0</v>
      </c>
      <c r="O952" s="14">
        <f t="shared" si="119"/>
        <v>0</v>
      </c>
      <c r="P952" s="14">
        <f t="shared" si="120"/>
        <v>0</v>
      </c>
      <c r="R952" s="14">
        <f t="shared" si="114"/>
        <v>0.68540095956134339</v>
      </c>
      <c r="S952">
        <f t="shared" si="115"/>
        <v>1.1871492855167083</v>
      </c>
    </row>
    <row r="953" spans="1:19" x14ac:dyDescent="0.2">
      <c r="A953" s="10" t="s">
        <v>2020</v>
      </c>
      <c r="B953" s="10" t="s">
        <v>2021</v>
      </c>
      <c r="C953" s="10">
        <v>35920</v>
      </c>
      <c r="D953">
        <v>2</v>
      </c>
      <c r="E953" s="2">
        <v>0</v>
      </c>
      <c r="F953" s="2">
        <v>0</v>
      </c>
      <c r="G953" s="2">
        <v>0</v>
      </c>
      <c r="H953" s="2">
        <v>0</v>
      </c>
      <c r="I953" s="2">
        <v>0</v>
      </c>
      <c r="K953" s="14">
        <f t="shared" si="121"/>
        <v>1.3708019191226868</v>
      </c>
      <c r="L953" s="14">
        <f t="shared" si="116"/>
        <v>0</v>
      </c>
      <c r="M953" s="14">
        <f t="shared" si="117"/>
        <v>0</v>
      </c>
      <c r="N953" s="14">
        <f t="shared" si="118"/>
        <v>0</v>
      </c>
      <c r="O953" s="14">
        <f t="shared" si="119"/>
        <v>0</v>
      </c>
      <c r="P953" s="14">
        <f t="shared" si="120"/>
        <v>0</v>
      </c>
      <c r="R953" s="14">
        <f t="shared" si="114"/>
        <v>0.45693397304089561</v>
      </c>
      <c r="S953">
        <f t="shared" si="115"/>
        <v>0.79143285701113886</v>
      </c>
    </row>
    <row r="954" spans="1:19" x14ac:dyDescent="0.2">
      <c r="A954" s="10" t="s">
        <v>1977</v>
      </c>
      <c r="B954" s="10" t="s">
        <v>1978</v>
      </c>
      <c r="C954" s="10">
        <v>77486</v>
      </c>
      <c r="D954" s="2">
        <v>0</v>
      </c>
      <c r="E954" s="2">
        <v>0</v>
      </c>
      <c r="F954" s="2">
        <v>0</v>
      </c>
      <c r="G954" s="2">
        <v>0</v>
      </c>
      <c r="H954" s="2">
        <v>0</v>
      </c>
      <c r="I954" s="2">
        <v>0</v>
      </c>
      <c r="K954" s="14">
        <f t="shared" si="121"/>
        <v>0</v>
      </c>
      <c r="L954" s="14">
        <f t="shared" si="116"/>
        <v>0</v>
      </c>
      <c r="M954" s="14">
        <f t="shared" si="117"/>
        <v>0</v>
      </c>
      <c r="N954" s="14">
        <f t="shared" si="118"/>
        <v>0</v>
      </c>
      <c r="O954" s="14">
        <f t="shared" si="119"/>
        <v>0</v>
      </c>
      <c r="P954" s="14">
        <f t="shared" si="120"/>
        <v>0</v>
      </c>
      <c r="R954" s="14">
        <f t="shared" si="114"/>
        <v>0</v>
      </c>
      <c r="S954">
        <f t="shared" si="115"/>
        <v>0</v>
      </c>
    </row>
    <row r="955" spans="1:19" x14ac:dyDescent="0.2">
      <c r="A955" s="10" t="s">
        <v>2054</v>
      </c>
      <c r="B955" s="10" t="s">
        <v>2055</v>
      </c>
      <c r="C955" s="10">
        <v>35660</v>
      </c>
      <c r="D955">
        <v>1</v>
      </c>
      <c r="E955" s="2">
        <v>0</v>
      </c>
      <c r="F955" s="2">
        <v>0</v>
      </c>
      <c r="G955" s="2">
        <v>0</v>
      </c>
      <c r="H955" s="2">
        <v>0</v>
      </c>
      <c r="I955" s="2">
        <v>0</v>
      </c>
      <c r="K955" s="14">
        <f t="shared" si="121"/>
        <v>0.68540095956134339</v>
      </c>
      <c r="L955" s="14">
        <f t="shared" si="116"/>
        <v>0</v>
      </c>
      <c r="M955" s="14">
        <f t="shared" si="117"/>
        <v>0</v>
      </c>
      <c r="N955" s="14">
        <f t="shared" si="118"/>
        <v>0</v>
      </c>
      <c r="O955" s="14">
        <f t="shared" si="119"/>
        <v>0</v>
      </c>
      <c r="P955" s="14">
        <f t="shared" si="120"/>
        <v>0</v>
      </c>
      <c r="R955" s="14">
        <f t="shared" si="114"/>
        <v>0.22846698652044781</v>
      </c>
      <c r="S955">
        <f t="shared" si="115"/>
        <v>0.39571642850556943</v>
      </c>
    </row>
    <row r="956" spans="1:19" x14ac:dyDescent="0.2">
      <c r="A956" s="10" t="s">
        <v>2166</v>
      </c>
      <c r="B956" s="10" t="s">
        <v>2167</v>
      </c>
      <c r="C956" s="10">
        <v>61602</v>
      </c>
      <c r="D956" s="2">
        <v>0</v>
      </c>
      <c r="E956" s="2">
        <v>0</v>
      </c>
      <c r="F956" s="2">
        <v>0</v>
      </c>
      <c r="G956" s="2">
        <v>0</v>
      </c>
      <c r="H956">
        <v>1</v>
      </c>
      <c r="I956" s="2">
        <v>0</v>
      </c>
      <c r="K956" s="14">
        <f t="shared" si="121"/>
        <v>0</v>
      </c>
      <c r="L956" s="14">
        <f t="shared" si="116"/>
        <v>0</v>
      </c>
      <c r="M956" s="14">
        <f t="shared" si="117"/>
        <v>0</v>
      </c>
      <c r="N956" s="14">
        <f t="shared" si="118"/>
        <v>0</v>
      </c>
      <c r="O956" s="14">
        <f t="shared" si="119"/>
        <v>0.69608798552136986</v>
      </c>
      <c r="P956" s="14">
        <f t="shared" si="120"/>
        <v>0</v>
      </c>
      <c r="R956" s="14">
        <f t="shared" si="114"/>
        <v>0</v>
      </c>
      <c r="S956">
        <f t="shared" si="115"/>
        <v>0</v>
      </c>
    </row>
    <row r="957" spans="1:19" x14ac:dyDescent="0.2">
      <c r="A957" s="10" t="s">
        <v>1941</v>
      </c>
      <c r="B957" s="10" t="s">
        <v>1942</v>
      </c>
      <c r="C957" s="10">
        <v>54642</v>
      </c>
      <c r="D957" s="2">
        <v>0</v>
      </c>
      <c r="E957" s="2">
        <v>0</v>
      </c>
      <c r="F957" s="2">
        <v>0</v>
      </c>
      <c r="G957">
        <v>1</v>
      </c>
      <c r="H957" s="2">
        <v>0</v>
      </c>
      <c r="I957">
        <v>1</v>
      </c>
      <c r="K957" s="14">
        <f t="shared" si="121"/>
        <v>0</v>
      </c>
      <c r="L957" s="14">
        <f t="shared" si="116"/>
        <v>0</v>
      </c>
      <c r="M957" s="14">
        <f t="shared" si="117"/>
        <v>0</v>
      </c>
      <c r="N957" s="14">
        <f t="shared" si="118"/>
        <v>0.70116393212733141</v>
      </c>
      <c r="O957" s="14">
        <f t="shared" si="119"/>
        <v>0</v>
      </c>
      <c r="P957" s="14">
        <f t="shared" si="120"/>
        <v>0.66818121074435388</v>
      </c>
      <c r="R957" s="14">
        <f t="shared" si="114"/>
        <v>0</v>
      </c>
      <c r="S957">
        <f t="shared" si="115"/>
        <v>0</v>
      </c>
    </row>
    <row r="958" spans="1:19" x14ac:dyDescent="0.2">
      <c r="A958" s="10" t="s">
        <v>1118</v>
      </c>
      <c r="B958" s="10" t="s">
        <v>1119</v>
      </c>
      <c r="C958" s="10">
        <v>30319</v>
      </c>
      <c r="D958">
        <v>2</v>
      </c>
      <c r="E958">
        <v>1</v>
      </c>
      <c r="F958" s="2">
        <v>0</v>
      </c>
      <c r="G958">
        <v>2</v>
      </c>
      <c r="H958">
        <v>1</v>
      </c>
      <c r="I958">
        <v>2</v>
      </c>
      <c r="K958" s="14">
        <f t="shared" si="121"/>
        <v>1.3708019191226868</v>
      </c>
      <c r="L958" s="14">
        <f t="shared" si="116"/>
        <v>0.69108500345542501</v>
      </c>
      <c r="M958" s="14">
        <f t="shared" si="117"/>
        <v>0</v>
      </c>
      <c r="N958" s="14">
        <f t="shared" si="118"/>
        <v>1.4023278642546628</v>
      </c>
      <c r="O958" s="14">
        <f t="shared" si="119"/>
        <v>0.69608798552136986</v>
      </c>
      <c r="P958" s="14">
        <f t="shared" si="120"/>
        <v>1.3363624214887078</v>
      </c>
      <c r="R958" s="14">
        <f t="shared" si="114"/>
        <v>0.68729564085937067</v>
      </c>
      <c r="S958">
        <f t="shared" si="115"/>
        <v>0.6854088158313062</v>
      </c>
    </row>
    <row r="959" spans="1:19" x14ac:dyDescent="0.2">
      <c r="A959" s="10" t="s">
        <v>2172</v>
      </c>
      <c r="B959" s="10" t="s">
        <v>2173</v>
      </c>
      <c r="C959" s="10">
        <v>20499</v>
      </c>
      <c r="D959" s="2">
        <v>0</v>
      </c>
      <c r="E959" s="2">
        <v>0</v>
      </c>
      <c r="F959" s="2">
        <v>0</v>
      </c>
      <c r="G959" s="2">
        <v>0</v>
      </c>
      <c r="H959">
        <v>1</v>
      </c>
      <c r="I959" s="2">
        <v>0</v>
      </c>
      <c r="K959" s="14">
        <f t="shared" si="121"/>
        <v>0</v>
      </c>
      <c r="L959" s="14">
        <f t="shared" si="116"/>
        <v>0</v>
      </c>
      <c r="M959" s="14">
        <f t="shared" si="117"/>
        <v>0</v>
      </c>
      <c r="N959" s="14">
        <f t="shared" si="118"/>
        <v>0</v>
      </c>
      <c r="O959" s="14">
        <f t="shared" si="119"/>
        <v>0.69608798552136986</v>
      </c>
      <c r="P959" s="14">
        <f t="shared" si="120"/>
        <v>0</v>
      </c>
      <c r="R959" s="14">
        <f t="shared" si="114"/>
        <v>0</v>
      </c>
      <c r="S959">
        <f t="shared" si="115"/>
        <v>0</v>
      </c>
    </row>
    <row r="960" spans="1:19" x14ac:dyDescent="0.2">
      <c r="A960" s="10" t="s">
        <v>1619</v>
      </c>
      <c r="B960" s="10" t="s">
        <v>1620</v>
      </c>
      <c r="C960" s="10">
        <v>797146</v>
      </c>
      <c r="D960">
        <v>8</v>
      </c>
      <c r="E960" s="2">
        <v>0</v>
      </c>
      <c r="F960" s="2">
        <v>0</v>
      </c>
      <c r="G960" s="2">
        <v>0</v>
      </c>
      <c r="H960" s="2">
        <v>0</v>
      </c>
      <c r="I960" s="2">
        <v>0</v>
      </c>
      <c r="K960" s="14">
        <f t="shared" si="121"/>
        <v>5.4832076764907471</v>
      </c>
      <c r="L960" s="14">
        <f t="shared" si="116"/>
        <v>0</v>
      </c>
      <c r="M960" s="14">
        <f t="shared" si="117"/>
        <v>0</v>
      </c>
      <c r="N960" s="14">
        <f t="shared" si="118"/>
        <v>0</v>
      </c>
      <c r="O960" s="14">
        <f t="shared" si="119"/>
        <v>0</v>
      </c>
      <c r="P960" s="14">
        <f t="shared" si="120"/>
        <v>0</v>
      </c>
      <c r="R960" s="14">
        <f t="shared" si="114"/>
        <v>1.8277358921635825</v>
      </c>
      <c r="S960">
        <f t="shared" si="115"/>
        <v>3.1657314280445554</v>
      </c>
    </row>
    <row r="961" spans="1:19" x14ac:dyDescent="0.2">
      <c r="A961" s="10" t="s">
        <v>2078</v>
      </c>
      <c r="B961" s="10" t="s">
        <v>2079</v>
      </c>
      <c r="C961" s="10">
        <v>62214</v>
      </c>
      <c r="D961" s="2">
        <v>0</v>
      </c>
      <c r="E961">
        <v>1</v>
      </c>
      <c r="F961" s="2">
        <v>0</v>
      </c>
      <c r="G961" s="2">
        <v>0</v>
      </c>
      <c r="H961" s="2">
        <v>0</v>
      </c>
      <c r="I961" s="2">
        <v>0</v>
      </c>
      <c r="K961" s="14">
        <f t="shared" si="121"/>
        <v>0</v>
      </c>
      <c r="L961" s="14">
        <f t="shared" si="116"/>
        <v>0.69108500345542501</v>
      </c>
      <c r="M961" s="14">
        <f t="shared" si="117"/>
        <v>0</v>
      </c>
      <c r="N961" s="14">
        <f t="shared" si="118"/>
        <v>0</v>
      </c>
      <c r="O961" s="14">
        <f t="shared" si="119"/>
        <v>0</v>
      </c>
      <c r="P961" s="14">
        <f t="shared" si="120"/>
        <v>0</v>
      </c>
      <c r="R961" s="14">
        <f t="shared" si="114"/>
        <v>0.230361667818475</v>
      </c>
      <c r="S961">
        <f t="shared" si="115"/>
        <v>0.39899811277790309</v>
      </c>
    </row>
    <row r="962" spans="1:19" x14ac:dyDescent="0.2">
      <c r="A962" s="10" t="s">
        <v>1851</v>
      </c>
      <c r="B962" s="10" t="s">
        <v>1852</v>
      </c>
      <c r="C962" s="10">
        <v>17604</v>
      </c>
      <c r="D962" s="2">
        <v>0</v>
      </c>
      <c r="E962">
        <v>1</v>
      </c>
      <c r="F962" s="2">
        <v>0</v>
      </c>
      <c r="G962">
        <v>1</v>
      </c>
      <c r="H962">
        <v>2</v>
      </c>
      <c r="I962">
        <v>1</v>
      </c>
      <c r="K962" s="14">
        <f t="shared" si="121"/>
        <v>0</v>
      </c>
      <c r="L962" s="14">
        <f t="shared" si="116"/>
        <v>0.69108500345542501</v>
      </c>
      <c r="M962" s="14">
        <f t="shared" si="117"/>
        <v>0</v>
      </c>
      <c r="N962" s="14">
        <f t="shared" si="118"/>
        <v>0.70116393212733141</v>
      </c>
      <c r="O962" s="14">
        <f t="shared" si="119"/>
        <v>1.3921759710427397</v>
      </c>
      <c r="P962" s="14">
        <f t="shared" si="120"/>
        <v>0.66818121074435388</v>
      </c>
      <c r="R962" s="14">
        <f t="shared" si="114"/>
        <v>0.230361667818475</v>
      </c>
      <c r="S962">
        <f t="shared" si="115"/>
        <v>0.39899811277790309</v>
      </c>
    </row>
    <row r="963" spans="1:19" x14ac:dyDescent="0.2">
      <c r="A963" s="10" t="s">
        <v>1429</v>
      </c>
      <c r="B963" s="10" t="s">
        <v>1430</v>
      </c>
      <c r="C963" s="10">
        <v>44407</v>
      </c>
      <c r="D963">
        <v>1</v>
      </c>
      <c r="E963">
        <v>1</v>
      </c>
      <c r="F963" s="2">
        <v>0</v>
      </c>
      <c r="G963">
        <v>3</v>
      </c>
      <c r="H963">
        <v>3</v>
      </c>
      <c r="I963">
        <v>2</v>
      </c>
      <c r="K963" s="14">
        <f t="shared" si="121"/>
        <v>0.68540095956134339</v>
      </c>
      <c r="L963" s="14">
        <f t="shared" si="116"/>
        <v>0.69108500345542501</v>
      </c>
      <c r="M963" s="14">
        <f t="shared" si="117"/>
        <v>0</v>
      </c>
      <c r="N963" s="14">
        <f t="shared" si="118"/>
        <v>2.1034917963819941</v>
      </c>
      <c r="O963" s="14">
        <f t="shared" si="119"/>
        <v>2.0882639565641097</v>
      </c>
      <c r="P963" s="14">
        <f t="shared" si="120"/>
        <v>1.3363624214887078</v>
      </c>
      <c r="R963" s="14">
        <f t="shared" ref="R963:R1026" si="122">AVERAGE(K963:M963)</f>
        <v>0.45882865433892278</v>
      </c>
      <c r="S963">
        <f t="shared" ref="S963:S1026" si="123">_xlfn.STDEV.S(K963:M963)</f>
        <v>0.39736743402120606</v>
      </c>
    </row>
    <row r="964" spans="1:19" x14ac:dyDescent="0.2">
      <c r="A964" s="10" t="s">
        <v>924</v>
      </c>
      <c r="B964" s="10" t="s">
        <v>925</v>
      </c>
      <c r="C964" s="10">
        <v>48145</v>
      </c>
      <c r="D964">
        <v>2</v>
      </c>
      <c r="E964">
        <v>4</v>
      </c>
      <c r="F964" s="2">
        <v>0</v>
      </c>
      <c r="G964">
        <v>4</v>
      </c>
      <c r="H964">
        <v>5</v>
      </c>
      <c r="I964">
        <v>4</v>
      </c>
      <c r="K964" s="14">
        <f t="shared" si="121"/>
        <v>1.3708019191226868</v>
      </c>
      <c r="L964" s="14">
        <f t="shared" si="116"/>
        <v>2.7643400138217</v>
      </c>
      <c r="M964" s="14">
        <f t="shared" si="117"/>
        <v>0</v>
      </c>
      <c r="N964" s="14">
        <f t="shared" si="118"/>
        <v>2.8046557285093257</v>
      </c>
      <c r="O964" s="14">
        <f t="shared" si="119"/>
        <v>3.4804399276068492</v>
      </c>
      <c r="P964" s="14">
        <f t="shared" si="120"/>
        <v>2.6727248429774155</v>
      </c>
      <c r="R964" s="14">
        <f t="shared" si="122"/>
        <v>1.3783806443147955</v>
      </c>
      <c r="S964">
        <f t="shared" si="123"/>
        <v>1.3821855902195599</v>
      </c>
    </row>
    <row r="965" spans="1:19" x14ac:dyDescent="0.2">
      <c r="A965" s="10" t="s">
        <v>2200</v>
      </c>
      <c r="B965" s="10" t="s">
        <v>2201</v>
      </c>
      <c r="C965" s="10">
        <v>133501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>
        <v>1</v>
      </c>
      <c r="K965" s="14">
        <f t="shared" si="121"/>
        <v>0</v>
      </c>
      <c r="L965" s="14">
        <f t="shared" si="116"/>
        <v>0</v>
      </c>
      <c r="M965" s="14">
        <f t="shared" si="117"/>
        <v>0</v>
      </c>
      <c r="N965" s="14">
        <f t="shared" si="118"/>
        <v>0</v>
      </c>
      <c r="O965" s="14">
        <f t="shared" si="119"/>
        <v>0</v>
      </c>
      <c r="P965" s="14">
        <f t="shared" si="120"/>
        <v>0.66818121074435388</v>
      </c>
      <c r="R965" s="14">
        <f t="shared" si="122"/>
        <v>0</v>
      </c>
      <c r="S965">
        <f t="shared" si="123"/>
        <v>0</v>
      </c>
    </row>
    <row r="966" spans="1:19" x14ac:dyDescent="0.2">
      <c r="A966" s="10" t="s">
        <v>603</v>
      </c>
      <c r="B966" s="10" t="s">
        <v>604</v>
      </c>
      <c r="C966" s="10">
        <v>69976</v>
      </c>
      <c r="D966">
        <v>3</v>
      </c>
      <c r="E966" s="2">
        <v>0</v>
      </c>
      <c r="F966" s="2">
        <v>0</v>
      </c>
      <c r="G966">
        <v>3</v>
      </c>
      <c r="H966">
        <v>2</v>
      </c>
      <c r="I966">
        <v>5</v>
      </c>
      <c r="K966" s="14">
        <f t="shared" si="121"/>
        <v>2.0562028786840303</v>
      </c>
      <c r="L966" s="14">
        <f t="shared" si="116"/>
        <v>0</v>
      </c>
      <c r="M966" s="14">
        <f t="shared" si="117"/>
        <v>0</v>
      </c>
      <c r="N966" s="14">
        <f t="shared" si="118"/>
        <v>2.1034917963819941</v>
      </c>
      <c r="O966" s="14">
        <f t="shared" si="119"/>
        <v>1.3921759710427397</v>
      </c>
      <c r="P966" s="14">
        <f t="shared" si="120"/>
        <v>3.3409060537217696</v>
      </c>
      <c r="R966" s="14">
        <f t="shared" si="122"/>
        <v>0.68540095956134339</v>
      </c>
      <c r="S966">
        <f t="shared" si="123"/>
        <v>1.1871492855167083</v>
      </c>
    </row>
    <row r="967" spans="1:19" x14ac:dyDescent="0.2">
      <c r="A967" s="10" t="s">
        <v>1731</v>
      </c>
      <c r="B967" s="10" t="s">
        <v>1732</v>
      </c>
      <c r="C967" s="10">
        <v>54483</v>
      </c>
      <c r="D967" s="2">
        <v>0</v>
      </c>
      <c r="E967">
        <v>2</v>
      </c>
      <c r="F967" s="2">
        <v>0</v>
      </c>
      <c r="G967">
        <v>1</v>
      </c>
      <c r="H967">
        <v>1</v>
      </c>
      <c r="I967" s="2">
        <v>0</v>
      </c>
      <c r="K967" s="14">
        <f t="shared" si="121"/>
        <v>0</v>
      </c>
      <c r="L967" s="14">
        <f t="shared" si="116"/>
        <v>1.38217000691085</v>
      </c>
      <c r="M967" s="14">
        <f t="shared" si="117"/>
        <v>0</v>
      </c>
      <c r="N967" s="14">
        <f t="shared" si="118"/>
        <v>0.70116393212733141</v>
      </c>
      <c r="O967" s="14">
        <f t="shared" si="119"/>
        <v>0.69608798552136986</v>
      </c>
      <c r="P967" s="14">
        <f t="shared" si="120"/>
        <v>0</v>
      </c>
      <c r="R967" s="14">
        <f t="shared" si="122"/>
        <v>0.46072333563695</v>
      </c>
      <c r="S967">
        <f t="shared" si="123"/>
        <v>0.79799622555580618</v>
      </c>
    </row>
    <row r="968" spans="1:19" x14ac:dyDescent="0.2">
      <c r="A968" s="10" t="s">
        <v>1497</v>
      </c>
      <c r="B968" s="10" t="s">
        <v>1498</v>
      </c>
      <c r="C968" s="10">
        <v>71852</v>
      </c>
      <c r="D968" s="2">
        <v>0</v>
      </c>
      <c r="E968">
        <v>1</v>
      </c>
      <c r="F968" s="2">
        <v>0</v>
      </c>
      <c r="G968" s="2">
        <v>0</v>
      </c>
      <c r="H968">
        <v>3</v>
      </c>
      <c r="I968" s="2">
        <v>0</v>
      </c>
      <c r="K968" s="14">
        <f t="shared" si="121"/>
        <v>0</v>
      </c>
      <c r="L968" s="14">
        <f t="shared" ref="L968:L1031" si="124">E968*E$1109</f>
        <v>0.69108500345542501</v>
      </c>
      <c r="M968" s="14">
        <f t="shared" ref="M968:M1031" si="125">F968*F$1109</f>
        <v>0</v>
      </c>
      <c r="N968" s="14">
        <f t="shared" ref="N968:N1031" si="126">G968*G$1109</f>
        <v>0</v>
      </c>
      <c r="O968" s="14">
        <f t="shared" ref="O968:O1031" si="127">H968*H$1109</f>
        <v>2.0882639565641097</v>
      </c>
      <c r="P968" s="14">
        <f t="shared" ref="P968:P1031" si="128">I968*I$1109</f>
        <v>0</v>
      </c>
      <c r="R968" s="14">
        <f t="shared" si="122"/>
        <v>0.230361667818475</v>
      </c>
      <c r="S968">
        <f t="shared" si="123"/>
        <v>0.39899811277790309</v>
      </c>
    </row>
    <row r="969" spans="1:19" x14ac:dyDescent="0.2">
      <c r="A969" s="10" t="s">
        <v>2060</v>
      </c>
      <c r="B969" s="10" t="s">
        <v>2061</v>
      </c>
      <c r="C969" s="10">
        <v>55783</v>
      </c>
      <c r="D969">
        <v>1</v>
      </c>
      <c r="E969" s="2">
        <v>0</v>
      </c>
      <c r="F969" s="2">
        <v>0</v>
      </c>
      <c r="G969" s="2">
        <v>0</v>
      </c>
      <c r="H969" s="2">
        <v>0</v>
      </c>
      <c r="I969" s="2">
        <v>0</v>
      </c>
      <c r="K969" s="14">
        <f t="shared" ref="K969:K1032" si="129">D969*D$1109</f>
        <v>0.68540095956134339</v>
      </c>
      <c r="L969" s="14">
        <f t="shared" si="124"/>
        <v>0</v>
      </c>
      <c r="M969" s="14">
        <f t="shared" si="125"/>
        <v>0</v>
      </c>
      <c r="N969" s="14">
        <f t="shared" si="126"/>
        <v>0</v>
      </c>
      <c r="O969" s="14">
        <f t="shared" si="127"/>
        <v>0</v>
      </c>
      <c r="P969" s="14">
        <f t="shared" si="128"/>
        <v>0</v>
      </c>
      <c r="R969" s="14">
        <f t="shared" si="122"/>
        <v>0.22846698652044781</v>
      </c>
      <c r="S969">
        <f t="shared" si="123"/>
        <v>0.39571642850556943</v>
      </c>
    </row>
    <row r="970" spans="1:19" x14ac:dyDescent="0.2">
      <c r="A970" s="10" t="s">
        <v>1318</v>
      </c>
      <c r="B970" s="10" t="s">
        <v>1319</v>
      </c>
      <c r="C970" s="10">
        <v>29746</v>
      </c>
      <c r="D970" s="2">
        <v>0</v>
      </c>
      <c r="E970">
        <v>1</v>
      </c>
      <c r="F970" s="2">
        <v>0</v>
      </c>
      <c r="G970">
        <v>1</v>
      </c>
      <c r="H970">
        <v>1</v>
      </c>
      <c r="I970" s="2">
        <v>0</v>
      </c>
      <c r="K970" s="14">
        <f t="shared" si="129"/>
        <v>0</v>
      </c>
      <c r="L970" s="14">
        <f t="shared" si="124"/>
        <v>0.69108500345542501</v>
      </c>
      <c r="M970" s="14">
        <f t="shared" si="125"/>
        <v>0</v>
      </c>
      <c r="N970" s="14">
        <f t="shared" si="126"/>
        <v>0.70116393212733141</v>
      </c>
      <c r="O970" s="14">
        <f t="shared" si="127"/>
        <v>0.69608798552136986</v>
      </c>
      <c r="P970" s="14">
        <f t="shared" si="128"/>
        <v>0</v>
      </c>
      <c r="R970" s="14">
        <f t="shared" si="122"/>
        <v>0.230361667818475</v>
      </c>
      <c r="S970">
        <f t="shared" si="123"/>
        <v>0.39899811277790309</v>
      </c>
    </row>
    <row r="971" spans="1:19" x14ac:dyDescent="0.2">
      <c r="A971" s="10" t="s">
        <v>1867</v>
      </c>
      <c r="B971" s="10" t="s">
        <v>1868</v>
      </c>
      <c r="C971" s="10">
        <v>40056</v>
      </c>
      <c r="D971" s="2">
        <v>0</v>
      </c>
      <c r="E971" s="2">
        <v>0</v>
      </c>
      <c r="F971" s="2">
        <v>0</v>
      </c>
      <c r="G971">
        <v>1</v>
      </c>
      <c r="H971">
        <v>2</v>
      </c>
      <c r="I971" s="2">
        <v>0</v>
      </c>
      <c r="K971" s="14">
        <f t="shared" si="129"/>
        <v>0</v>
      </c>
      <c r="L971" s="14">
        <f t="shared" si="124"/>
        <v>0</v>
      </c>
      <c r="M971" s="14">
        <f t="shared" si="125"/>
        <v>0</v>
      </c>
      <c r="N971" s="14">
        <f t="shared" si="126"/>
        <v>0.70116393212733141</v>
      </c>
      <c r="O971" s="14">
        <f t="shared" si="127"/>
        <v>1.3921759710427397</v>
      </c>
      <c r="P971" s="14">
        <f t="shared" si="128"/>
        <v>0</v>
      </c>
      <c r="R971" s="14">
        <f t="shared" si="122"/>
        <v>0</v>
      </c>
      <c r="S971">
        <f t="shared" si="123"/>
        <v>0</v>
      </c>
    </row>
    <row r="972" spans="1:19" x14ac:dyDescent="0.2">
      <c r="A972" s="10" t="s">
        <v>1985</v>
      </c>
      <c r="B972" s="10" t="s">
        <v>1986</v>
      </c>
      <c r="C972" s="10">
        <v>35878</v>
      </c>
      <c r="D972" s="2">
        <v>0</v>
      </c>
      <c r="E972">
        <v>2</v>
      </c>
      <c r="F972" s="2">
        <v>0</v>
      </c>
      <c r="G972" s="2">
        <v>0</v>
      </c>
      <c r="H972" s="2">
        <v>0</v>
      </c>
      <c r="I972" s="2">
        <v>0</v>
      </c>
      <c r="K972" s="14">
        <f t="shared" si="129"/>
        <v>0</v>
      </c>
      <c r="L972" s="14">
        <f t="shared" si="124"/>
        <v>1.38217000691085</v>
      </c>
      <c r="M972" s="14">
        <f t="shared" si="125"/>
        <v>0</v>
      </c>
      <c r="N972" s="14">
        <f t="shared" si="126"/>
        <v>0</v>
      </c>
      <c r="O972" s="14">
        <f t="shared" si="127"/>
        <v>0</v>
      </c>
      <c r="P972" s="14">
        <f t="shared" si="128"/>
        <v>0</v>
      </c>
      <c r="R972" s="14">
        <f t="shared" si="122"/>
        <v>0.46072333563695</v>
      </c>
      <c r="S972">
        <f t="shared" si="123"/>
        <v>0.79799622555580618</v>
      </c>
    </row>
    <row r="973" spans="1:19" x14ac:dyDescent="0.2">
      <c r="A973" s="10" t="s">
        <v>2016</v>
      </c>
      <c r="B973" s="10" t="s">
        <v>2017</v>
      </c>
      <c r="C973" s="10">
        <v>99866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K973" s="14">
        <f t="shared" si="129"/>
        <v>0</v>
      </c>
      <c r="L973" s="14">
        <f t="shared" si="124"/>
        <v>0</v>
      </c>
      <c r="M973" s="14">
        <f t="shared" si="125"/>
        <v>0</v>
      </c>
      <c r="N973" s="14">
        <f t="shared" si="126"/>
        <v>0</v>
      </c>
      <c r="O973" s="14">
        <f t="shared" si="127"/>
        <v>0</v>
      </c>
      <c r="P973" s="14">
        <f t="shared" si="128"/>
        <v>0</v>
      </c>
      <c r="R973" s="14">
        <f t="shared" si="122"/>
        <v>0</v>
      </c>
      <c r="S973">
        <f t="shared" si="123"/>
        <v>0</v>
      </c>
    </row>
    <row r="974" spans="1:19" x14ac:dyDescent="0.2">
      <c r="A974" s="10" t="s">
        <v>1805</v>
      </c>
      <c r="B974" s="10" t="s">
        <v>1806</v>
      </c>
      <c r="C974" s="10">
        <v>58502</v>
      </c>
      <c r="D974" s="2">
        <v>0</v>
      </c>
      <c r="E974" s="2">
        <v>0</v>
      </c>
      <c r="F974" s="2">
        <v>0</v>
      </c>
      <c r="G974">
        <v>4</v>
      </c>
      <c r="H974" s="2">
        <v>0</v>
      </c>
      <c r="I974">
        <v>2</v>
      </c>
      <c r="K974" s="14">
        <f t="shared" si="129"/>
        <v>0</v>
      </c>
      <c r="L974" s="14">
        <f t="shared" si="124"/>
        <v>0</v>
      </c>
      <c r="M974" s="14">
        <f t="shared" si="125"/>
        <v>0</v>
      </c>
      <c r="N974" s="14">
        <f t="shared" si="126"/>
        <v>2.8046557285093257</v>
      </c>
      <c r="O974" s="14">
        <f t="shared" si="127"/>
        <v>0</v>
      </c>
      <c r="P974" s="14">
        <f t="shared" si="128"/>
        <v>1.3363624214887078</v>
      </c>
      <c r="R974" s="14">
        <f t="shared" si="122"/>
        <v>0</v>
      </c>
      <c r="S974">
        <f t="shared" si="123"/>
        <v>0</v>
      </c>
    </row>
    <row r="975" spans="1:19" x14ac:dyDescent="0.2">
      <c r="A975" s="10" t="s">
        <v>1473</v>
      </c>
      <c r="B975" s="10" t="s">
        <v>1474</v>
      </c>
      <c r="C975" s="10">
        <v>36756</v>
      </c>
      <c r="D975" s="2">
        <v>0</v>
      </c>
      <c r="E975" s="2">
        <v>0</v>
      </c>
      <c r="F975" s="2">
        <v>0</v>
      </c>
      <c r="G975">
        <v>6</v>
      </c>
      <c r="H975">
        <v>5</v>
      </c>
      <c r="I975">
        <v>3</v>
      </c>
      <c r="K975" s="14">
        <f t="shared" si="129"/>
        <v>0</v>
      </c>
      <c r="L975" s="14">
        <f t="shared" si="124"/>
        <v>0</v>
      </c>
      <c r="M975" s="14">
        <f t="shared" si="125"/>
        <v>0</v>
      </c>
      <c r="N975" s="14">
        <f t="shared" si="126"/>
        <v>4.2069835927639883</v>
      </c>
      <c r="O975" s="14">
        <f t="shared" si="127"/>
        <v>3.4804399276068492</v>
      </c>
      <c r="P975" s="14">
        <f t="shared" si="128"/>
        <v>2.0045436322330614</v>
      </c>
      <c r="R975" s="14">
        <f t="shared" si="122"/>
        <v>0</v>
      </c>
      <c r="S975">
        <f t="shared" si="123"/>
        <v>0</v>
      </c>
    </row>
    <row r="976" spans="1:19" x14ac:dyDescent="0.2">
      <c r="A976" s="10" t="s">
        <v>1998</v>
      </c>
      <c r="B976" s="10" t="s">
        <v>1999</v>
      </c>
      <c r="C976" s="10">
        <v>50974</v>
      </c>
      <c r="D976" s="2">
        <v>0</v>
      </c>
      <c r="E976" s="2">
        <v>0</v>
      </c>
      <c r="F976" s="2">
        <v>0</v>
      </c>
      <c r="G976" s="2">
        <v>0</v>
      </c>
      <c r="H976" s="2">
        <v>0</v>
      </c>
      <c r="I976" s="2">
        <v>0</v>
      </c>
      <c r="K976" s="14">
        <f t="shared" si="129"/>
        <v>0</v>
      </c>
      <c r="L976" s="14">
        <f t="shared" si="124"/>
        <v>0</v>
      </c>
      <c r="M976" s="14">
        <f t="shared" si="125"/>
        <v>0</v>
      </c>
      <c r="N976" s="14">
        <f t="shared" si="126"/>
        <v>0</v>
      </c>
      <c r="O976" s="14">
        <f t="shared" si="127"/>
        <v>0</v>
      </c>
      <c r="P976" s="14">
        <f t="shared" si="128"/>
        <v>0</v>
      </c>
      <c r="R976" s="14">
        <f t="shared" si="122"/>
        <v>0</v>
      </c>
      <c r="S976">
        <f t="shared" si="123"/>
        <v>0</v>
      </c>
    </row>
    <row r="977" spans="1:19" x14ac:dyDescent="0.2">
      <c r="A977" s="10" t="s">
        <v>2130</v>
      </c>
      <c r="B977" s="10" t="s">
        <v>2131</v>
      </c>
      <c r="C977" s="10">
        <v>59644</v>
      </c>
      <c r="D977" s="2">
        <v>0</v>
      </c>
      <c r="E977" s="2">
        <v>0</v>
      </c>
      <c r="F977" s="2">
        <v>0</v>
      </c>
      <c r="G977">
        <v>2</v>
      </c>
      <c r="H977">
        <v>3</v>
      </c>
      <c r="I977">
        <v>1</v>
      </c>
      <c r="K977" s="14">
        <f t="shared" si="129"/>
        <v>0</v>
      </c>
      <c r="L977" s="14">
        <f t="shared" si="124"/>
        <v>0</v>
      </c>
      <c r="M977" s="14">
        <f t="shared" si="125"/>
        <v>0</v>
      </c>
      <c r="N977" s="14">
        <f t="shared" si="126"/>
        <v>1.4023278642546628</v>
      </c>
      <c r="O977" s="14">
        <f t="shared" si="127"/>
        <v>2.0882639565641097</v>
      </c>
      <c r="P977" s="14">
        <f t="shared" si="128"/>
        <v>0.66818121074435388</v>
      </c>
      <c r="R977" s="14">
        <f t="shared" si="122"/>
        <v>0</v>
      </c>
      <c r="S977">
        <f t="shared" si="123"/>
        <v>0</v>
      </c>
    </row>
    <row r="978" spans="1:19" x14ac:dyDescent="0.2">
      <c r="A978" s="10" t="s">
        <v>2004</v>
      </c>
      <c r="B978" s="10" t="s">
        <v>2005</v>
      </c>
      <c r="C978" s="10">
        <v>16045</v>
      </c>
      <c r="D978" s="2">
        <v>0</v>
      </c>
      <c r="E978" s="2">
        <v>0</v>
      </c>
      <c r="F978" s="2">
        <v>0</v>
      </c>
      <c r="G978" s="2">
        <v>0</v>
      </c>
      <c r="H978" s="2">
        <v>0</v>
      </c>
      <c r="I978">
        <v>4</v>
      </c>
      <c r="K978" s="14">
        <f t="shared" si="129"/>
        <v>0</v>
      </c>
      <c r="L978" s="14">
        <f t="shared" si="124"/>
        <v>0</v>
      </c>
      <c r="M978" s="14">
        <f t="shared" si="125"/>
        <v>0</v>
      </c>
      <c r="N978" s="14">
        <f t="shared" si="126"/>
        <v>0</v>
      </c>
      <c r="O978" s="14">
        <f t="shared" si="127"/>
        <v>0</v>
      </c>
      <c r="P978" s="14">
        <f t="shared" si="128"/>
        <v>2.6727248429774155</v>
      </c>
      <c r="R978" s="14">
        <f t="shared" si="122"/>
        <v>0</v>
      </c>
      <c r="S978">
        <f t="shared" si="123"/>
        <v>0</v>
      </c>
    </row>
    <row r="979" spans="1:19" x14ac:dyDescent="0.2">
      <c r="A979" s="10" t="s">
        <v>966</v>
      </c>
      <c r="B979" s="10" t="s">
        <v>967</v>
      </c>
      <c r="C979" s="10">
        <v>6572</v>
      </c>
      <c r="D979" s="2">
        <v>0</v>
      </c>
      <c r="E979" s="2">
        <v>0</v>
      </c>
      <c r="F979" s="2">
        <v>0</v>
      </c>
      <c r="G979" s="2">
        <v>0</v>
      </c>
      <c r="H979">
        <v>1</v>
      </c>
      <c r="I979">
        <v>1</v>
      </c>
      <c r="K979" s="14">
        <f t="shared" si="129"/>
        <v>0</v>
      </c>
      <c r="L979" s="14">
        <f t="shared" si="124"/>
        <v>0</v>
      </c>
      <c r="M979" s="14">
        <f t="shared" si="125"/>
        <v>0</v>
      </c>
      <c r="N979" s="14">
        <f t="shared" si="126"/>
        <v>0</v>
      </c>
      <c r="O979" s="14">
        <f t="shared" si="127"/>
        <v>0.69608798552136986</v>
      </c>
      <c r="P979" s="14">
        <f t="shared" si="128"/>
        <v>0.66818121074435388</v>
      </c>
      <c r="R979" s="14">
        <f t="shared" si="122"/>
        <v>0</v>
      </c>
      <c r="S979">
        <f t="shared" si="123"/>
        <v>0</v>
      </c>
    </row>
    <row r="980" spans="1:19" x14ac:dyDescent="0.2">
      <c r="A980" s="10" t="s">
        <v>1994</v>
      </c>
      <c r="B980" s="10" t="s">
        <v>1995</v>
      </c>
      <c r="C980" s="10">
        <v>233976</v>
      </c>
      <c r="D980" s="2">
        <v>0</v>
      </c>
      <c r="E980" s="2">
        <v>0</v>
      </c>
      <c r="F980" s="2">
        <v>0</v>
      </c>
      <c r="G980" s="2">
        <v>0</v>
      </c>
      <c r="H980">
        <v>1</v>
      </c>
      <c r="I980">
        <v>1</v>
      </c>
      <c r="K980" s="14">
        <f t="shared" si="129"/>
        <v>0</v>
      </c>
      <c r="L980" s="14">
        <f t="shared" si="124"/>
        <v>0</v>
      </c>
      <c r="M980" s="14">
        <f t="shared" si="125"/>
        <v>0</v>
      </c>
      <c r="N980" s="14">
        <f t="shared" si="126"/>
        <v>0</v>
      </c>
      <c r="O980" s="14">
        <f t="shared" si="127"/>
        <v>0.69608798552136986</v>
      </c>
      <c r="P980" s="14">
        <f t="shared" si="128"/>
        <v>0.66818121074435388</v>
      </c>
      <c r="R980" s="14">
        <f t="shared" si="122"/>
        <v>0</v>
      </c>
      <c r="S980">
        <f t="shared" si="123"/>
        <v>0</v>
      </c>
    </row>
    <row r="981" spans="1:19" x14ac:dyDescent="0.2">
      <c r="A981" s="10" t="s">
        <v>2194</v>
      </c>
      <c r="B981" s="10" t="s">
        <v>2195</v>
      </c>
      <c r="C981" s="10">
        <v>50750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>
        <v>1</v>
      </c>
      <c r="K981" s="14">
        <f t="shared" si="129"/>
        <v>0</v>
      </c>
      <c r="L981" s="14">
        <f t="shared" si="124"/>
        <v>0</v>
      </c>
      <c r="M981" s="14">
        <f t="shared" si="125"/>
        <v>0</v>
      </c>
      <c r="N981" s="14">
        <f t="shared" si="126"/>
        <v>0</v>
      </c>
      <c r="O981" s="14">
        <f t="shared" si="127"/>
        <v>0</v>
      </c>
      <c r="P981" s="14">
        <f t="shared" si="128"/>
        <v>0.66818121074435388</v>
      </c>
      <c r="R981" s="14">
        <f t="shared" si="122"/>
        <v>0</v>
      </c>
      <c r="S981">
        <f t="shared" si="123"/>
        <v>0</v>
      </c>
    </row>
    <row r="982" spans="1:19" x14ac:dyDescent="0.2">
      <c r="A982" s="10" t="s">
        <v>2170</v>
      </c>
      <c r="B982" s="10" t="s">
        <v>2171</v>
      </c>
      <c r="C982" s="10">
        <v>102823</v>
      </c>
      <c r="D982" s="2">
        <v>0</v>
      </c>
      <c r="E982" s="2">
        <v>0</v>
      </c>
      <c r="F982" s="2">
        <v>0</v>
      </c>
      <c r="G982" s="2">
        <v>0</v>
      </c>
      <c r="H982">
        <v>1</v>
      </c>
      <c r="I982" s="2">
        <v>0</v>
      </c>
      <c r="K982" s="14">
        <f t="shared" si="129"/>
        <v>0</v>
      </c>
      <c r="L982" s="14">
        <f t="shared" si="124"/>
        <v>0</v>
      </c>
      <c r="M982" s="14">
        <f t="shared" si="125"/>
        <v>0</v>
      </c>
      <c r="N982" s="14">
        <f t="shared" si="126"/>
        <v>0</v>
      </c>
      <c r="O982" s="14">
        <f t="shared" si="127"/>
        <v>0.69608798552136986</v>
      </c>
      <c r="P982" s="14">
        <f t="shared" si="128"/>
        <v>0</v>
      </c>
      <c r="R982" s="14">
        <f t="shared" si="122"/>
        <v>0</v>
      </c>
      <c r="S982">
        <f t="shared" si="123"/>
        <v>0</v>
      </c>
    </row>
    <row r="983" spans="1:19" x14ac:dyDescent="0.2">
      <c r="A983" s="10" t="s">
        <v>1020</v>
      </c>
      <c r="B983" s="10" t="s">
        <v>1021</v>
      </c>
      <c r="C983" s="10">
        <v>26998</v>
      </c>
      <c r="D983">
        <v>2</v>
      </c>
      <c r="E983">
        <v>2</v>
      </c>
      <c r="F983" s="2">
        <v>0</v>
      </c>
      <c r="G983">
        <v>2</v>
      </c>
      <c r="H983">
        <v>2</v>
      </c>
      <c r="I983">
        <v>2</v>
      </c>
      <c r="K983" s="14">
        <f t="shared" si="129"/>
        <v>1.3708019191226868</v>
      </c>
      <c r="L983" s="14">
        <f t="shared" si="124"/>
        <v>1.38217000691085</v>
      </c>
      <c r="M983" s="14">
        <f t="shared" si="125"/>
        <v>0</v>
      </c>
      <c r="N983" s="14">
        <f t="shared" si="126"/>
        <v>1.4023278642546628</v>
      </c>
      <c r="O983" s="14">
        <f t="shared" si="127"/>
        <v>1.3921759710427397</v>
      </c>
      <c r="P983" s="14">
        <f t="shared" si="128"/>
        <v>1.3363624214887078</v>
      </c>
      <c r="R983" s="14">
        <f t="shared" si="122"/>
        <v>0.91765730867784556</v>
      </c>
      <c r="S983">
        <f t="shared" si="123"/>
        <v>0.79473486804241211</v>
      </c>
    </row>
    <row r="984" spans="1:19" x14ac:dyDescent="0.2">
      <c r="A984" s="10" t="s">
        <v>2040</v>
      </c>
      <c r="B984" s="10" t="s">
        <v>2041</v>
      </c>
      <c r="C984" s="10">
        <v>74478</v>
      </c>
      <c r="D984">
        <v>1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K984" s="14">
        <f t="shared" si="129"/>
        <v>0.68540095956134339</v>
      </c>
      <c r="L984" s="14">
        <f t="shared" si="124"/>
        <v>0</v>
      </c>
      <c r="M984" s="14">
        <f t="shared" si="125"/>
        <v>0</v>
      </c>
      <c r="N984" s="14">
        <f t="shared" si="126"/>
        <v>0</v>
      </c>
      <c r="O984" s="14">
        <f t="shared" si="127"/>
        <v>0</v>
      </c>
      <c r="P984" s="14">
        <f t="shared" si="128"/>
        <v>0</v>
      </c>
      <c r="R984" s="14">
        <f t="shared" si="122"/>
        <v>0.22846698652044781</v>
      </c>
      <c r="S984">
        <f t="shared" si="123"/>
        <v>0.39571642850556943</v>
      </c>
    </row>
    <row r="985" spans="1:19" x14ac:dyDescent="0.2">
      <c r="A985" s="10" t="s">
        <v>2184</v>
      </c>
      <c r="B985" s="10" t="s">
        <v>2185</v>
      </c>
      <c r="C985" s="10">
        <v>23548</v>
      </c>
      <c r="D985" s="2">
        <v>0</v>
      </c>
      <c r="E985" s="2">
        <v>0</v>
      </c>
      <c r="F985" s="2">
        <v>0</v>
      </c>
      <c r="G985" s="2">
        <v>0</v>
      </c>
      <c r="H985" s="2">
        <v>0</v>
      </c>
      <c r="I985">
        <v>2</v>
      </c>
      <c r="K985" s="14">
        <f t="shared" si="129"/>
        <v>0</v>
      </c>
      <c r="L985" s="14">
        <f t="shared" si="124"/>
        <v>0</v>
      </c>
      <c r="M985" s="14">
        <f t="shared" si="125"/>
        <v>0</v>
      </c>
      <c r="N985" s="14">
        <f t="shared" si="126"/>
        <v>0</v>
      </c>
      <c r="O985" s="14">
        <f t="shared" si="127"/>
        <v>0</v>
      </c>
      <c r="P985" s="14">
        <f t="shared" si="128"/>
        <v>1.3363624214887078</v>
      </c>
      <c r="R985" s="14">
        <f t="shared" si="122"/>
        <v>0</v>
      </c>
      <c r="S985">
        <f t="shared" si="123"/>
        <v>0</v>
      </c>
    </row>
    <row r="986" spans="1:19" x14ac:dyDescent="0.2">
      <c r="A986" s="10" t="s">
        <v>1280</v>
      </c>
      <c r="B986" s="10" t="s">
        <v>1281</v>
      </c>
      <c r="C986" s="10">
        <v>27594</v>
      </c>
      <c r="D986">
        <v>2</v>
      </c>
      <c r="E986">
        <v>1</v>
      </c>
      <c r="F986" s="2">
        <v>0</v>
      </c>
      <c r="G986">
        <v>3</v>
      </c>
      <c r="H986">
        <v>3</v>
      </c>
      <c r="I986" s="2">
        <v>0</v>
      </c>
      <c r="K986" s="14">
        <f t="shared" si="129"/>
        <v>1.3708019191226868</v>
      </c>
      <c r="L986" s="14">
        <f t="shared" si="124"/>
        <v>0.69108500345542501</v>
      </c>
      <c r="M986" s="14">
        <f t="shared" si="125"/>
        <v>0</v>
      </c>
      <c r="N986" s="14">
        <f t="shared" si="126"/>
        <v>2.1034917963819941</v>
      </c>
      <c r="O986" s="14">
        <f t="shared" si="127"/>
        <v>2.0882639565641097</v>
      </c>
      <c r="P986" s="14">
        <f t="shared" si="128"/>
        <v>0</v>
      </c>
      <c r="R986" s="14">
        <f t="shared" si="122"/>
        <v>0.68729564085937067</v>
      </c>
      <c r="S986">
        <f t="shared" si="123"/>
        <v>0.6854088158313062</v>
      </c>
    </row>
    <row r="987" spans="1:19" x14ac:dyDescent="0.2">
      <c r="A987" s="10" t="s">
        <v>1713</v>
      </c>
      <c r="B987" s="10" t="s">
        <v>1714</v>
      </c>
      <c r="C987" s="10">
        <v>20956</v>
      </c>
      <c r="D987" s="2">
        <v>0</v>
      </c>
      <c r="E987">
        <v>1</v>
      </c>
      <c r="F987" s="2">
        <v>0</v>
      </c>
      <c r="G987" s="2">
        <v>0</v>
      </c>
      <c r="H987">
        <v>2</v>
      </c>
      <c r="I987">
        <v>2</v>
      </c>
      <c r="K987" s="14">
        <f t="shared" si="129"/>
        <v>0</v>
      </c>
      <c r="L987" s="14">
        <f t="shared" si="124"/>
        <v>0.69108500345542501</v>
      </c>
      <c r="M987" s="14">
        <f t="shared" si="125"/>
        <v>0</v>
      </c>
      <c r="N987" s="14">
        <f t="shared" si="126"/>
        <v>0</v>
      </c>
      <c r="O987" s="14">
        <f t="shared" si="127"/>
        <v>1.3921759710427397</v>
      </c>
      <c r="P987" s="14">
        <f t="shared" si="128"/>
        <v>1.3363624214887078</v>
      </c>
      <c r="R987" s="14">
        <f t="shared" si="122"/>
        <v>0.230361667818475</v>
      </c>
      <c r="S987">
        <f t="shared" si="123"/>
        <v>0.39899811277790309</v>
      </c>
    </row>
    <row r="988" spans="1:19" x14ac:dyDescent="0.2">
      <c r="A988" s="10" t="s">
        <v>2174</v>
      </c>
      <c r="B988" s="10" t="s">
        <v>2175</v>
      </c>
      <c r="C988" s="10">
        <v>64318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>
        <v>3</v>
      </c>
      <c r="K988" s="14">
        <f t="shared" si="129"/>
        <v>0</v>
      </c>
      <c r="L988" s="14">
        <f t="shared" si="124"/>
        <v>0</v>
      </c>
      <c r="M988" s="14">
        <f t="shared" si="125"/>
        <v>0</v>
      </c>
      <c r="N988" s="14">
        <f t="shared" si="126"/>
        <v>0</v>
      </c>
      <c r="O988" s="14">
        <f t="shared" si="127"/>
        <v>0</v>
      </c>
      <c r="P988" s="14">
        <f t="shared" si="128"/>
        <v>2.0045436322330614</v>
      </c>
      <c r="R988" s="14">
        <f t="shared" si="122"/>
        <v>0</v>
      </c>
      <c r="S988">
        <f t="shared" si="123"/>
        <v>0</v>
      </c>
    </row>
    <row r="989" spans="1:19" x14ac:dyDescent="0.2">
      <c r="A989" s="10" t="s">
        <v>1521</v>
      </c>
      <c r="B989" s="10" t="s">
        <v>1522</v>
      </c>
      <c r="C989" s="10">
        <v>37170</v>
      </c>
      <c r="D989" s="2">
        <v>0</v>
      </c>
      <c r="E989">
        <v>1</v>
      </c>
      <c r="F989" s="2">
        <v>0</v>
      </c>
      <c r="G989">
        <v>1</v>
      </c>
      <c r="H989">
        <v>1</v>
      </c>
      <c r="I989" s="2">
        <v>0</v>
      </c>
      <c r="K989" s="14">
        <f t="shared" si="129"/>
        <v>0</v>
      </c>
      <c r="L989" s="14">
        <f t="shared" si="124"/>
        <v>0.69108500345542501</v>
      </c>
      <c r="M989" s="14">
        <f t="shared" si="125"/>
        <v>0</v>
      </c>
      <c r="N989" s="14">
        <f t="shared" si="126"/>
        <v>0.70116393212733141</v>
      </c>
      <c r="O989" s="14">
        <f t="shared" si="127"/>
        <v>0.69608798552136986</v>
      </c>
      <c r="P989" s="14">
        <f t="shared" si="128"/>
        <v>0</v>
      </c>
      <c r="R989" s="14">
        <f t="shared" si="122"/>
        <v>0.230361667818475</v>
      </c>
      <c r="S989">
        <f t="shared" si="123"/>
        <v>0.39899811277790309</v>
      </c>
    </row>
    <row r="990" spans="1:19" x14ac:dyDescent="0.2">
      <c r="A990" s="10" t="s">
        <v>1789</v>
      </c>
      <c r="B990" s="10" t="s">
        <v>1790</v>
      </c>
      <c r="C990" s="10">
        <v>31674</v>
      </c>
      <c r="D990" s="2">
        <v>0</v>
      </c>
      <c r="E990">
        <v>3</v>
      </c>
      <c r="F990" s="2">
        <v>0</v>
      </c>
      <c r="G990" s="2">
        <v>0</v>
      </c>
      <c r="H990" s="2">
        <v>0</v>
      </c>
      <c r="I990">
        <v>1</v>
      </c>
      <c r="K990" s="14">
        <f t="shared" si="129"/>
        <v>0</v>
      </c>
      <c r="L990" s="14">
        <f t="shared" si="124"/>
        <v>2.073255010366275</v>
      </c>
      <c r="M990" s="14">
        <f t="shared" si="125"/>
        <v>0</v>
      </c>
      <c r="N990" s="14">
        <f t="shared" si="126"/>
        <v>0</v>
      </c>
      <c r="O990" s="14">
        <f t="shared" si="127"/>
        <v>0</v>
      </c>
      <c r="P990" s="14">
        <f t="shared" si="128"/>
        <v>0.66818121074435388</v>
      </c>
      <c r="R990" s="14">
        <f t="shared" si="122"/>
        <v>0.69108500345542501</v>
      </c>
      <c r="S990">
        <f t="shared" si="123"/>
        <v>1.1969943383337094</v>
      </c>
    </row>
    <row r="991" spans="1:19" x14ac:dyDescent="0.2">
      <c r="A991" s="10" t="s">
        <v>1763</v>
      </c>
      <c r="B991" s="10" t="s">
        <v>1764</v>
      </c>
      <c r="C991" s="10">
        <v>17053</v>
      </c>
      <c r="D991">
        <v>3</v>
      </c>
      <c r="E991">
        <v>4</v>
      </c>
      <c r="F991" s="2">
        <v>0</v>
      </c>
      <c r="G991">
        <v>2</v>
      </c>
      <c r="H991">
        <v>3</v>
      </c>
      <c r="I991">
        <v>2</v>
      </c>
      <c r="K991" s="14">
        <f t="shared" si="129"/>
        <v>2.0562028786840303</v>
      </c>
      <c r="L991" s="14">
        <f t="shared" si="124"/>
        <v>2.7643400138217</v>
      </c>
      <c r="M991" s="14">
        <f t="shared" si="125"/>
        <v>0</v>
      </c>
      <c r="N991" s="14">
        <f t="shared" si="126"/>
        <v>1.4023278642546628</v>
      </c>
      <c r="O991" s="14">
        <f t="shared" si="127"/>
        <v>2.0882639565641097</v>
      </c>
      <c r="P991" s="14">
        <f t="shared" si="128"/>
        <v>1.3363624214887078</v>
      </c>
      <c r="R991" s="14">
        <f t="shared" si="122"/>
        <v>1.6068476308352435</v>
      </c>
      <c r="S991">
        <f t="shared" si="123"/>
        <v>1.4359087826463326</v>
      </c>
    </row>
    <row r="992" spans="1:19" x14ac:dyDescent="0.2">
      <c r="A992" s="10" t="s">
        <v>1981</v>
      </c>
      <c r="B992" s="10" t="s">
        <v>1982</v>
      </c>
      <c r="C992" s="10">
        <v>24701</v>
      </c>
      <c r="D992" s="2">
        <v>0</v>
      </c>
      <c r="E992" s="2">
        <v>0</v>
      </c>
      <c r="F992" s="2">
        <v>0</v>
      </c>
      <c r="G992" s="2">
        <v>0</v>
      </c>
      <c r="H992">
        <v>1</v>
      </c>
      <c r="I992" s="2">
        <v>0</v>
      </c>
      <c r="K992" s="14">
        <f t="shared" si="129"/>
        <v>0</v>
      </c>
      <c r="L992" s="14">
        <f t="shared" si="124"/>
        <v>0</v>
      </c>
      <c r="M992" s="14">
        <f t="shared" si="125"/>
        <v>0</v>
      </c>
      <c r="N992" s="14">
        <f t="shared" si="126"/>
        <v>0</v>
      </c>
      <c r="O992" s="14">
        <f t="shared" si="127"/>
        <v>0.69608798552136986</v>
      </c>
      <c r="P992" s="14">
        <f t="shared" si="128"/>
        <v>0</v>
      </c>
      <c r="R992" s="14">
        <f t="shared" si="122"/>
        <v>0</v>
      </c>
      <c r="S992">
        <f t="shared" si="123"/>
        <v>0</v>
      </c>
    </row>
    <row r="993" spans="1:19" x14ac:dyDescent="0.2">
      <c r="A993" s="10" t="s">
        <v>1631</v>
      </c>
      <c r="B993" s="10" t="s">
        <v>97</v>
      </c>
      <c r="C993" s="10">
        <v>63083</v>
      </c>
      <c r="D993" s="2">
        <v>0</v>
      </c>
      <c r="E993">
        <v>1</v>
      </c>
      <c r="F993" s="2">
        <v>0</v>
      </c>
      <c r="G993" s="2">
        <v>0</v>
      </c>
      <c r="H993" s="2">
        <v>0</v>
      </c>
      <c r="I993" s="2">
        <v>0</v>
      </c>
      <c r="K993" s="14">
        <f t="shared" si="129"/>
        <v>0</v>
      </c>
      <c r="L993" s="14">
        <f t="shared" si="124"/>
        <v>0.69108500345542501</v>
      </c>
      <c r="M993" s="14">
        <f t="shared" si="125"/>
        <v>0</v>
      </c>
      <c r="N993" s="14">
        <f t="shared" si="126"/>
        <v>0</v>
      </c>
      <c r="O993" s="14">
        <f t="shared" si="127"/>
        <v>0</v>
      </c>
      <c r="P993" s="14">
        <f t="shared" si="128"/>
        <v>0</v>
      </c>
      <c r="R993" s="14">
        <f t="shared" si="122"/>
        <v>0.230361667818475</v>
      </c>
      <c r="S993">
        <f t="shared" si="123"/>
        <v>0.39899811277790309</v>
      </c>
    </row>
    <row r="994" spans="1:19" x14ac:dyDescent="0.2">
      <c r="A994" s="10" t="s">
        <v>737</v>
      </c>
      <c r="B994" s="10" t="s">
        <v>738</v>
      </c>
      <c r="C994" s="10">
        <v>24597</v>
      </c>
      <c r="D994">
        <v>2</v>
      </c>
      <c r="E994">
        <v>2</v>
      </c>
      <c r="F994" s="2">
        <v>0</v>
      </c>
      <c r="G994">
        <v>2</v>
      </c>
      <c r="H994">
        <v>2</v>
      </c>
      <c r="I994">
        <v>2</v>
      </c>
      <c r="K994" s="14">
        <f t="shared" si="129"/>
        <v>1.3708019191226868</v>
      </c>
      <c r="L994" s="14">
        <f t="shared" si="124"/>
        <v>1.38217000691085</v>
      </c>
      <c r="M994" s="14">
        <f t="shared" si="125"/>
        <v>0</v>
      </c>
      <c r="N994" s="14">
        <f t="shared" si="126"/>
        <v>1.4023278642546628</v>
      </c>
      <c r="O994" s="14">
        <f t="shared" si="127"/>
        <v>1.3921759710427397</v>
      </c>
      <c r="P994" s="14">
        <f t="shared" si="128"/>
        <v>1.3363624214887078</v>
      </c>
      <c r="R994" s="14">
        <f t="shared" si="122"/>
        <v>0.91765730867784556</v>
      </c>
      <c r="S994">
        <f t="shared" si="123"/>
        <v>0.79473486804241211</v>
      </c>
    </row>
    <row r="995" spans="1:19" x14ac:dyDescent="0.2">
      <c r="A995" s="10" t="s">
        <v>1875</v>
      </c>
      <c r="B995" s="10" t="s">
        <v>1876</v>
      </c>
      <c r="C995" s="10">
        <v>44888</v>
      </c>
      <c r="D995" s="2">
        <v>0</v>
      </c>
      <c r="E995" s="2">
        <v>0</v>
      </c>
      <c r="F995" s="2">
        <v>0</v>
      </c>
      <c r="G995" s="2">
        <v>0</v>
      </c>
      <c r="H995">
        <v>3</v>
      </c>
      <c r="I995">
        <v>4</v>
      </c>
      <c r="K995" s="14">
        <f t="shared" si="129"/>
        <v>0</v>
      </c>
      <c r="L995" s="14">
        <f t="shared" si="124"/>
        <v>0</v>
      </c>
      <c r="M995" s="14">
        <f t="shared" si="125"/>
        <v>0</v>
      </c>
      <c r="N995" s="14">
        <f t="shared" si="126"/>
        <v>0</v>
      </c>
      <c r="O995" s="14">
        <f t="shared" si="127"/>
        <v>2.0882639565641097</v>
      </c>
      <c r="P995" s="14">
        <f t="shared" si="128"/>
        <v>2.6727248429774155</v>
      </c>
      <c r="R995" s="14">
        <f t="shared" si="122"/>
        <v>0</v>
      </c>
      <c r="S995">
        <f t="shared" si="123"/>
        <v>0</v>
      </c>
    </row>
    <row r="996" spans="1:19" x14ac:dyDescent="0.2">
      <c r="A996" s="10" t="s">
        <v>1495</v>
      </c>
      <c r="B996" s="10" t="s">
        <v>1496</v>
      </c>
      <c r="C996" s="10">
        <v>71770</v>
      </c>
      <c r="D996" s="2">
        <v>0</v>
      </c>
      <c r="E996" s="2">
        <v>0</v>
      </c>
      <c r="F996" s="2">
        <v>0</v>
      </c>
      <c r="G996" s="2">
        <v>0</v>
      </c>
      <c r="H996" s="2">
        <v>0</v>
      </c>
      <c r="I996" s="2">
        <v>0</v>
      </c>
      <c r="K996" s="14">
        <f t="shared" si="129"/>
        <v>0</v>
      </c>
      <c r="L996" s="14">
        <f t="shared" si="124"/>
        <v>0</v>
      </c>
      <c r="M996" s="14">
        <f t="shared" si="125"/>
        <v>0</v>
      </c>
      <c r="N996" s="14">
        <f t="shared" si="126"/>
        <v>0</v>
      </c>
      <c r="O996" s="14">
        <f t="shared" si="127"/>
        <v>0</v>
      </c>
      <c r="P996" s="14">
        <f t="shared" si="128"/>
        <v>0</v>
      </c>
      <c r="R996" s="14">
        <f t="shared" si="122"/>
        <v>0</v>
      </c>
      <c r="S996">
        <f t="shared" si="123"/>
        <v>0</v>
      </c>
    </row>
    <row r="997" spans="1:19" x14ac:dyDescent="0.2">
      <c r="A997" s="10" t="s">
        <v>2010</v>
      </c>
      <c r="B997" s="10" t="s">
        <v>2011</v>
      </c>
      <c r="C997" s="10">
        <v>47116</v>
      </c>
      <c r="D997" s="2">
        <v>0</v>
      </c>
      <c r="E997" s="2">
        <v>0</v>
      </c>
      <c r="F997" s="2">
        <v>0</v>
      </c>
      <c r="G997" s="2">
        <v>0</v>
      </c>
      <c r="H997" s="2">
        <v>0</v>
      </c>
      <c r="I997" s="2">
        <v>0</v>
      </c>
      <c r="K997" s="14">
        <f t="shared" si="129"/>
        <v>0</v>
      </c>
      <c r="L997" s="14">
        <f t="shared" si="124"/>
        <v>0</v>
      </c>
      <c r="M997" s="14">
        <f t="shared" si="125"/>
        <v>0</v>
      </c>
      <c r="N997" s="14">
        <f t="shared" si="126"/>
        <v>0</v>
      </c>
      <c r="O997" s="14">
        <f t="shared" si="127"/>
        <v>0</v>
      </c>
      <c r="P997" s="14">
        <f t="shared" si="128"/>
        <v>0</v>
      </c>
      <c r="R997" s="14">
        <f t="shared" si="122"/>
        <v>0</v>
      </c>
      <c r="S997">
        <f t="shared" si="123"/>
        <v>0</v>
      </c>
    </row>
    <row r="998" spans="1:19" x14ac:dyDescent="0.2">
      <c r="A998" s="10" t="s">
        <v>1767</v>
      </c>
      <c r="B998" s="10" t="s">
        <v>1768</v>
      </c>
      <c r="C998" s="10">
        <v>85456</v>
      </c>
      <c r="D998" s="2">
        <v>0</v>
      </c>
      <c r="E998">
        <v>3</v>
      </c>
      <c r="F998" s="2">
        <v>0</v>
      </c>
      <c r="G998">
        <v>1</v>
      </c>
      <c r="H998" s="2">
        <v>0</v>
      </c>
      <c r="I998" s="2">
        <v>0</v>
      </c>
      <c r="K998" s="14">
        <f t="shared" si="129"/>
        <v>0</v>
      </c>
      <c r="L998" s="14">
        <f t="shared" si="124"/>
        <v>2.073255010366275</v>
      </c>
      <c r="M998" s="14">
        <f t="shared" si="125"/>
        <v>0</v>
      </c>
      <c r="N998" s="14">
        <f t="shared" si="126"/>
        <v>0.70116393212733141</v>
      </c>
      <c r="O998" s="14">
        <f t="shared" si="127"/>
        <v>0</v>
      </c>
      <c r="P998" s="14">
        <f t="shared" si="128"/>
        <v>0</v>
      </c>
      <c r="R998" s="14">
        <f t="shared" si="122"/>
        <v>0.69108500345542501</v>
      </c>
      <c r="S998">
        <f t="shared" si="123"/>
        <v>1.1969943383337094</v>
      </c>
    </row>
    <row r="999" spans="1:19" x14ac:dyDescent="0.2">
      <c r="A999" s="10" t="s">
        <v>976</v>
      </c>
      <c r="B999" s="10" t="s">
        <v>977</v>
      </c>
      <c r="C999" s="10">
        <v>25790</v>
      </c>
      <c r="D999" s="2">
        <v>0</v>
      </c>
      <c r="E999" s="2">
        <v>0</v>
      </c>
      <c r="F999" s="2">
        <v>0</v>
      </c>
      <c r="G999">
        <v>1</v>
      </c>
      <c r="H999">
        <v>1</v>
      </c>
      <c r="I999" s="2">
        <v>0</v>
      </c>
      <c r="K999" s="14">
        <f t="shared" si="129"/>
        <v>0</v>
      </c>
      <c r="L999" s="14">
        <f t="shared" si="124"/>
        <v>0</v>
      </c>
      <c r="M999" s="14">
        <f t="shared" si="125"/>
        <v>0</v>
      </c>
      <c r="N999" s="14">
        <f t="shared" si="126"/>
        <v>0.70116393212733141</v>
      </c>
      <c r="O999" s="14">
        <f t="shared" si="127"/>
        <v>0.69608798552136986</v>
      </c>
      <c r="P999" s="14">
        <f t="shared" si="128"/>
        <v>0</v>
      </c>
      <c r="R999" s="14">
        <f t="shared" si="122"/>
        <v>0</v>
      </c>
      <c r="S999">
        <f t="shared" si="123"/>
        <v>0</v>
      </c>
    </row>
    <row r="1000" spans="1:19" x14ac:dyDescent="0.2">
      <c r="A1000" s="10" t="s">
        <v>1841</v>
      </c>
      <c r="B1000" s="10" t="s">
        <v>1842</v>
      </c>
      <c r="C1000" s="10">
        <v>68502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>
        <v>2</v>
      </c>
      <c r="K1000" s="14">
        <f t="shared" si="129"/>
        <v>0</v>
      </c>
      <c r="L1000" s="14">
        <f t="shared" si="124"/>
        <v>0</v>
      </c>
      <c r="M1000" s="14">
        <f t="shared" si="125"/>
        <v>0</v>
      </c>
      <c r="N1000" s="14">
        <f t="shared" si="126"/>
        <v>0</v>
      </c>
      <c r="O1000" s="14">
        <f t="shared" si="127"/>
        <v>0</v>
      </c>
      <c r="P1000" s="14">
        <f t="shared" si="128"/>
        <v>1.3363624214887078</v>
      </c>
      <c r="R1000" s="14">
        <f t="shared" si="122"/>
        <v>0</v>
      </c>
      <c r="S1000">
        <f t="shared" si="123"/>
        <v>0</v>
      </c>
    </row>
    <row r="1001" spans="1:19" x14ac:dyDescent="0.2">
      <c r="A1001" s="10" t="s">
        <v>2186</v>
      </c>
      <c r="B1001" s="10" t="s">
        <v>2187</v>
      </c>
      <c r="C1001" s="10">
        <v>21555</v>
      </c>
      <c r="D1001" s="2">
        <v>0</v>
      </c>
      <c r="E1001" s="2">
        <v>0</v>
      </c>
      <c r="F1001" s="2">
        <v>0</v>
      </c>
      <c r="G1001" s="2">
        <v>0</v>
      </c>
      <c r="H1001" s="2">
        <v>0</v>
      </c>
      <c r="I1001">
        <v>2</v>
      </c>
      <c r="K1001" s="14">
        <f t="shared" si="129"/>
        <v>0</v>
      </c>
      <c r="L1001" s="14">
        <f t="shared" si="124"/>
        <v>0</v>
      </c>
      <c r="M1001" s="14">
        <f t="shared" si="125"/>
        <v>0</v>
      </c>
      <c r="N1001" s="14">
        <f t="shared" si="126"/>
        <v>0</v>
      </c>
      <c r="O1001" s="14">
        <f t="shared" si="127"/>
        <v>0</v>
      </c>
      <c r="P1001" s="14">
        <f t="shared" si="128"/>
        <v>1.3363624214887078</v>
      </c>
      <c r="R1001" s="14">
        <f t="shared" si="122"/>
        <v>0</v>
      </c>
      <c r="S1001">
        <f t="shared" si="123"/>
        <v>0</v>
      </c>
    </row>
    <row r="1002" spans="1:19" x14ac:dyDescent="0.2">
      <c r="A1002" s="10" t="s">
        <v>1921</v>
      </c>
      <c r="B1002" s="10" t="s">
        <v>1922</v>
      </c>
      <c r="C1002" s="10">
        <v>19776</v>
      </c>
      <c r="D1002" s="2">
        <v>0</v>
      </c>
      <c r="E1002" s="2">
        <v>0</v>
      </c>
      <c r="F1002" s="2">
        <v>0</v>
      </c>
      <c r="G1002">
        <v>3</v>
      </c>
      <c r="H1002">
        <v>2</v>
      </c>
      <c r="I1002">
        <v>3</v>
      </c>
      <c r="K1002" s="14">
        <f t="shared" si="129"/>
        <v>0</v>
      </c>
      <c r="L1002" s="14">
        <f t="shared" si="124"/>
        <v>0</v>
      </c>
      <c r="M1002" s="14">
        <f t="shared" si="125"/>
        <v>0</v>
      </c>
      <c r="N1002" s="14">
        <f t="shared" si="126"/>
        <v>2.1034917963819941</v>
      </c>
      <c r="O1002" s="14">
        <f t="shared" si="127"/>
        <v>1.3921759710427397</v>
      </c>
      <c r="P1002" s="14">
        <f t="shared" si="128"/>
        <v>2.0045436322330614</v>
      </c>
      <c r="R1002" s="14">
        <f t="shared" si="122"/>
        <v>0</v>
      </c>
      <c r="S1002">
        <f t="shared" si="123"/>
        <v>0</v>
      </c>
    </row>
    <row r="1003" spans="1:19" x14ac:dyDescent="0.2">
      <c r="A1003" s="10" t="s">
        <v>1901</v>
      </c>
      <c r="B1003" s="10" t="s">
        <v>1902</v>
      </c>
      <c r="C1003" s="10">
        <v>17247</v>
      </c>
      <c r="D1003">
        <v>1</v>
      </c>
      <c r="E1003" s="2">
        <v>0</v>
      </c>
      <c r="F1003" s="2">
        <v>0</v>
      </c>
      <c r="G1003" s="2">
        <v>0</v>
      </c>
      <c r="H1003" s="2">
        <v>0</v>
      </c>
      <c r="I1003" s="2">
        <v>0</v>
      </c>
      <c r="K1003" s="14">
        <f t="shared" si="129"/>
        <v>0.68540095956134339</v>
      </c>
      <c r="L1003" s="14">
        <f t="shared" si="124"/>
        <v>0</v>
      </c>
      <c r="M1003" s="14">
        <f t="shared" si="125"/>
        <v>0</v>
      </c>
      <c r="N1003" s="14">
        <f t="shared" si="126"/>
        <v>0</v>
      </c>
      <c r="O1003" s="14">
        <f t="shared" si="127"/>
        <v>0</v>
      </c>
      <c r="P1003" s="14">
        <f t="shared" si="128"/>
        <v>0</v>
      </c>
      <c r="R1003" s="14">
        <f t="shared" si="122"/>
        <v>0.22846698652044781</v>
      </c>
      <c r="S1003">
        <f t="shared" si="123"/>
        <v>0.39571642850556943</v>
      </c>
    </row>
    <row r="1004" spans="1:19" x14ac:dyDescent="0.2">
      <c r="A1004" s="10" t="s">
        <v>1665</v>
      </c>
      <c r="B1004" s="10" t="s">
        <v>1666</v>
      </c>
      <c r="C1004" s="10">
        <v>34531</v>
      </c>
      <c r="D1004" s="2">
        <v>0</v>
      </c>
      <c r="E1004" s="2">
        <v>0</v>
      </c>
      <c r="F1004" s="2">
        <v>0</v>
      </c>
      <c r="G1004" s="2">
        <v>0</v>
      </c>
      <c r="H1004" s="2">
        <v>0</v>
      </c>
      <c r="I1004" s="2">
        <v>0</v>
      </c>
      <c r="K1004" s="14">
        <f t="shared" si="129"/>
        <v>0</v>
      </c>
      <c r="L1004" s="14">
        <f t="shared" si="124"/>
        <v>0</v>
      </c>
      <c r="M1004" s="14">
        <f t="shared" si="125"/>
        <v>0</v>
      </c>
      <c r="N1004" s="14">
        <f t="shared" si="126"/>
        <v>0</v>
      </c>
      <c r="O1004" s="14">
        <f t="shared" si="127"/>
        <v>0</v>
      </c>
      <c r="P1004" s="14">
        <f t="shared" si="128"/>
        <v>0</v>
      </c>
      <c r="R1004" s="14">
        <f t="shared" si="122"/>
        <v>0</v>
      </c>
      <c r="S1004">
        <f t="shared" si="123"/>
        <v>0</v>
      </c>
    </row>
    <row r="1005" spans="1:19" x14ac:dyDescent="0.2">
      <c r="A1005" s="10" t="s">
        <v>2134</v>
      </c>
      <c r="B1005" s="10" t="s">
        <v>2135</v>
      </c>
      <c r="C1005" s="10">
        <v>33601</v>
      </c>
      <c r="D1005" s="2">
        <v>0</v>
      </c>
      <c r="E1005" s="2">
        <v>0</v>
      </c>
      <c r="F1005" s="2">
        <v>0</v>
      </c>
      <c r="G1005">
        <v>2</v>
      </c>
      <c r="H1005" s="2">
        <v>0</v>
      </c>
      <c r="I1005">
        <v>1</v>
      </c>
      <c r="K1005" s="14">
        <f t="shared" si="129"/>
        <v>0</v>
      </c>
      <c r="L1005" s="14">
        <f t="shared" si="124"/>
        <v>0</v>
      </c>
      <c r="M1005" s="14">
        <f t="shared" si="125"/>
        <v>0</v>
      </c>
      <c r="N1005" s="14">
        <f t="shared" si="126"/>
        <v>1.4023278642546628</v>
      </c>
      <c r="O1005" s="14">
        <f t="shared" si="127"/>
        <v>0</v>
      </c>
      <c r="P1005" s="14">
        <f t="shared" si="128"/>
        <v>0.66818121074435388</v>
      </c>
      <c r="R1005" s="14">
        <f t="shared" si="122"/>
        <v>0</v>
      </c>
      <c r="S1005">
        <f t="shared" si="123"/>
        <v>0</v>
      </c>
    </row>
    <row r="1006" spans="1:19" x14ac:dyDescent="0.2">
      <c r="A1006" s="10" t="s">
        <v>2142</v>
      </c>
      <c r="B1006" s="10" t="s">
        <v>2143</v>
      </c>
      <c r="C1006" s="10">
        <v>53591</v>
      </c>
      <c r="D1006" s="2">
        <v>0</v>
      </c>
      <c r="E1006" s="2">
        <v>0</v>
      </c>
      <c r="F1006" s="2">
        <v>0</v>
      </c>
      <c r="G1006">
        <v>1</v>
      </c>
      <c r="H1006" s="2">
        <v>0</v>
      </c>
      <c r="I1006">
        <v>1</v>
      </c>
      <c r="K1006" s="14">
        <f t="shared" si="129"/>
        <v>0</v>
      </c>
      <c r="L1006" s="14">
        <f t="shared" si="124"/>
        <v>0</v>
      </c>
      <c r="M1006" s="14">
        <f t="shared" si="125"/>
        <v>0</v>
      </c>
      <c r="N1006" s="14">
        <f t="shared" si="126"/>
        <v>0.70116393212733141</v>
      </c>
      <c r="O1006" s="14">
        <f t="shared" si="127"/>
        <v>0</v>
      </c>
      <c r="P1006" s="14">
        <f t="shared" si="128"/>
        <v>0.66818121074435388</v>
      </c>
      <c r="R1006" s="14">
        <f t="shared" si="122"/>
        <v>0</v>
      </c>
      <c r="S1006">
        <f t="shared" si="123"/>
        <v>0</v>
      </c>
    </row>
    <row r="1007" spans="1:19" x14ac:dyDescent="0.2">
      <c r="A1007" s="10" t="s">
        <v>2154</v>
      </c>
      <c r="B1007" s="10" t="s">
        <v>2155</v>
      </c>
      <c r="C1007" s="10">
        <v>63382</v>
      </c>
      <c r="D1007" s="2">
        <v>0</v>
      </c>
      <c r="E1007" s="2">
        <v>0</v>
      </c>
      <c r="F1007" s="2">
        <v>0</v>
      </c>
      <c r="G1007" s="2">
        <v>0</v>
      </c>
      <c r="H1007">
        <v>2</v>
      </c>
      <c r="I1007">
        <v>3</v>
      </c>
      <c r="K1007" s="14">
        <f t="shared" si="129"/>
        <v>0</v>
      </c>
      <c r="L1007" s="14">
        <f t="shared" si="124"/>
        <v>0</v>
      </c>
      <c r="M1007" s="14">
        <f t="shared" si="125"/>
        <v>0</v>
      </c>
      <c r="N1007" s="14">
        <f t="shared" si="126"/>
        <v>0</v>
      </c>
      <c r="O1007" s="14">
        <f t="shared" si="127"/>
        <v>1.3921759710427397</v>
      </c>
      <c r="P1007" s="14">
        <f t="shared" si="128"/>
        <v>2.0045436322330614</v>
      </c>
      <c r="R1007" s="14">
        <f t="shared" si="122"/>
        <v>0</v>
      </c>
      <c r="S1007">
        <f t="shared" si="123"/>
        <v>0</v>
      </c>
    </row>
    <row r="1008" spans="1:19" x14ac:dyDescent="0.2">
      <c r="A1008" s="10" t="s">
        <v>1781</v>
      </c>
      <c r="B1008" s="10" t="s">
        <v>1782</v>
      </c>
      <c r="C1008" s="10">
        <v>107187</v>
      </c>
      <c r="D1008" s="2">
        <v>0</v>
      </c>
      <c r="E1008" s="2">
        <v>0</v>
      </c>
      <c r="F1008" s="2">
        <v>0</v>
      </c>
      <c r="G1008" s="2">
        <v>0</v>
      </c>
      <c r="H1008" s="2">
        <v>0</v>
      </c>
      <c r="I1008">
        <v>1</v>
      </c>
      <c r="K1008" s="14">
        <f t="shared" si="129"/>
        <v>0</v>
      </c>
      <c r="L1008" s="14">
        <f t="shared" si="124"/>
        <v>0</v>
      </c>
      <c r="M1008" s="14">
        <f t="shared" si="125"/>
        <v>0</v>
      </c>
      <c r="N1008" s="14">
        <f t="shared" si="126"/>
        <v>0</v>
      </c>
      <c r="O1008" s="14">
        <f t="shared" si="127"/>
        <v>0</v>
      </c>
      <c r="P1008" s="14">
        <f t="shared" si="128"/>
        <v>0.66818121074435388</v>
      </c>
      <c r="R1008" s="14">
        <f t="shared" si="122"/>
        <v>0</v>
      </c>
      <c r="S1008">
        <f t="shared" si="123"/>
        <v>0</v>
      </c>
    </row>
    <row r="1009" spans="1:19" x14ac:dyDescent="0.2">
      <c r="A1009" s="10" t="s">
        <v>1577</v>
      </c>
      <c r="B1009" s="10" t="s">
        <v>1578</v>
      </c>
      <c r="C1009" s="10">
        <v>12685</v>
      </c>
      <c r="D1009" s="2">
        <v>0</v>
      </c>
      <c r="E1009" s="2">
        <v>0</v>
      </c>
      <c r="F1009" s="2">
        <v>0</v>
      </c>
      <c r="G1009" s="2">
        <v>0</v>
      </c>
      <c r="H1009" s="2">
        <v>0</v>
      </c>
      <c r="I1009">
        <v>2</v>
      </c>
      <c r="K1009" s="14">
        <f t="shared" si="129"/>
        <v>0</v>
      </c>
      <c r="L1009" s="14">
        <f t="shared" si="124"/>
        <v>0</v>
      </c>
      <c r="M1009" s="14">
        <f t="shared" si="125"/>
        <v>0</v>
      </c>
      <c r="N1009" s="14">
        <f t="shared" si="126"/>
        <v>0</v>
      </c>
      <c r="O1009" s="14">
        <f t="shared" si="127"/>
        <v>0</v>
      </c>
      <c r="P1009" s="14">
        <f t="shared" si="128"/>
        <v>1.3363624214887078</v>
      </c>
      <c r="R1009" s="14">
        <f t="shared" si="122"/>
        <v>0</v>
      </c>
      <c r="S1009">
        <f t="shared" si="123"/>
        <v>0</v>
      </c>
    </row>
    <row r="1010" spans="1:19" x14ac:dyDescent="0.2">
      <c r="A1010" s="10" t="s">
        <v>1609</v>
      </c>
      <c r="B1010" s="10" t="s">
        <v>1610</v>
      </c>
      <c r="C1010" s="10">
        <v>20736</v>
      </c>
      <c r="D1010">
        <v>1</v>
      </c>
      <c r="E1010" s="2">
        <v>0</v>
      </c>
      <c r="F1010" s="2">
        <v>0</v>
      </c>
      <c r="G1010">
        <v>2</v>
      </c>
      <c r="H1010">
        <v>1</v>
      </c>
      <c r="I1010">
        <v>2</v>
      </c>
      <c r="K1010" s="14">
        <f t="shared" si="129"/>
        <v>0.68540095956134339</v>
      </c>
      <c r="L1010" s="14">
        <f t="shared" si="124"/>
        <v>0</v>
      </c>
      <c r="M1010" s="14">
        <f t="shared" si="125"/>
        <v>0</v>
      </c>
      <c r="N1010" s="14">
        <f t="shared" si="126"/>
        <v>1.4023278642546628</v>
      </c>
      <c r="O1010" s="14">
        <f t="shared" si="127"/>
        <v>0.69608798552136986</v>
      </c>
      <c r="P1010" s="14">
        <f t="shared" si="128"/>
        <v>1.3363624214887078</v>
      </c>
      <c r="R1010" s="14">
        <f t="shared" si="122"/>
        <v>0.22846698652044781</v>
      </c>
      <c r="S1010">
        <f t="shared" si="123"/>
        <v>0.39571642850556943</v>
      </c>
    </row>
    <row r="1011" spans="1:19" x14ac:dyDescent="0.2">
      <c r="A1011" s="10" t="s">
        <v>1599</v>
      </c>
      <c r="B1011" s="10" t="s">
        <v>1600</v>
      </c>
      <c r="C1011" s="10">
        <v>67915</v>
      </c>
      <c r="D1011" s="2">
        <v>0</v>
      </c>
      <c r="E1011" s="2">
        <v>0</v>
      </c>
      <c r="F1011" s="2">
        <v>0</v>
      </c>
      <c r="G1011" s="2">
        <v>0</v>
      </c>
      <c r="H1011" s="2">
        <v>0</v>
      </c>
      <c r="I1011" s="2">
        <v>0</v>
      </c>
      <c r="K1011" s="14">
        <f t="shared" si="129"/>
        <v>0</v>
      </c>
      <c r="L1011" s="14">
        <f t="shared" si="124"/>
        <v>0</v>
      </c>
      <c r="M1011" s="14">
        <f t="shared" si="125"/>
        <v>0</v>
      </c>
      <c r="N1011" s="14">
        <f t="shared" si="126"/>
        <v>0</v>
      </c>
      <c r="O1011" s="14">
        <f t="shared" si="127"/>
        <v>0</v>
      </c>
      <c r="P1011" s="14">
        <f t="shared" si="128"/>
        <v>0</v>
      </c>
      <c r="R1011" s="14">
        <f t="shared" si="122"/>
        <v>0</v>
      </c>
      <c r="S1011">
        <f t="shared" si="123"/>
        <v>0</v>
      </c>
    </row>
    <row r="1012" spans="1:19" x14ac:dyDescent="0.2">
      <c r="A1012" s="10" t="s">
        <v>1765</v>
      </c>
      <c r="B1012" s="10" t="s">
        <v>1766</v>
      </c>
      <c r="C1012" s="10">
        <v>43042</v>
      </c>
      <c r="D1012" s="2">
        <v>0</v>
      </c>
      <c r="E1012">
        <v>1</v>
      </c>
      <c r="F1012" s="2">
        <v>0</v>
      </c>
      <c r="G1012" s="2">
        <v>0</v>
      </c>
      <c r="H1012">
        <v>1</v>
      </c>
      <c r="I1012">
        <v>1</v>
      </c>
      <c r="K1012" s="14">
        <f t="shared" si="129"/>
        <v>0</v>
      </c>
      <c r="L1012" s="14">
        <f t="shared" si="124"/>
        <v>0.69108500345542501</v>
      </c>
      <c r="M1012" s="14">
        <f t="shared" si="125"/>
        <v>0</v>
      </c>
      <c r="N1012" s="14">
        <f t="shared" si="126"/>
        <v>0</v>
      </c>
      <c r="O1012" s="14">
        <f t="shared" si="127"/>
        <v>0.69608798552136986</v>
      </c>
      <c r="P1012" s="14">
        <f t="shared" si="128"/>
        <v>0.66818121074435388</v>
      </c>
      <c r="R1012" s="14">
        <f t="shared" si="122"/>
        <v>0.230361667818475</v>
      </c>
      <c r="S1012">
        <f t="shared" si="123"/>
        <v>0.39899811277790309</v>
      </c>
    </row>
    <row r="1013" spans="1:19" x14ac:dyDescent="0.2">
      <c r="A1013" s="10" t="s">
        <v>1397</v>
      </c>
      <c r="B1013" s="10" t="s">
        <v>1398</v>
      </c>
      <c r="C1013" s="10">
        <v>22033</v>
      </c>
      <c r="D1013">
        <v>1</v>
      </c>
      <c r="E1013" s="2">
        <v>0</v>
      </c>
      <c r="F1013" s="2">
        <v>0</v>
      </c>
      <c r="G1013" s="2">
        <v>0</v>
      </c>
      <c r="H1013">
        <v>1</v>
      </c>
      <c r="I1013">
        <v>1</v>
      </c>
      <c r="K1013" s="14">
        <f t="shared" si="129"/>
        <v>0.68540095956134339</v>
      </c>
      <c r="L1013" s="14">
        <f t="shared" si="124"/>
        <v>0</v>
      </c>
      <c r="M1013" s="14">
        <f t="shared" si="125"/>
        <v>0</v>
      </c>
      <c r="N1013" s="14">
        <f t="shared" si="126"/>
        <v>0</v>
      </c>
      <c r="O1013" s="14">
        <f t="shared" si="127"/>
        <v>0.69608798552136986</v>
      </c>
      <c r="P1013" s="14">
        <f t="shared" si="128"/>
        <v>0.66818121074435388</v>
      </c>
      <c r="R1013" s="14">
        <f t="shared" si="122"/>
        <v>0.22846698652044781</v>
      </c>
      <c r="S1013">
        <f t="shared" si="123"/>
        <v>0.39571642850556943</v>
      </c>
    </row>
    <row r="1014" spans="1:19" x14ac:dyDescent="0.2">
      <c r="A1014" s="10" t="s">
        <v>1491</v>
      </c>
      <c r="B1014" s="10" t="s">
        <v>1492</v>
      </c>
      <c r="C1014" s="10">
        <v>58039</v>
      </c>
      <c r="D1014" s="2">
        <v>0</v>
      </c>
      <c r="E1014" s="2">
        <v>0</v>
      </c>
      <c r="F1014" s="2">
        <v>0</v>
      </c>
      <c r="G1014" s="2">
        <v>0</v>
      </c>
      <c r="H1014" s="2">
        <v>0</v>
      </c>
      <c r="I1014" s="2">
        <v>0</v>
      </c>
      <c r="K1014" s="14">
        <f t="shared" si="129"/>
        <v>0</v>
      </c>
      <c r="L1014" s="14">
        <f t="shared" si="124"/>
        <v>0</v>
      </c>
      <c r="M1014" s="14">
        <f t="shared" si="125"/>
        <v>0</v>
      </c>
      <c r="N1014" s="14">
        <f t="shared" si="126"/>
        <v>0</v>
      </c>
      <c r="O1014" s="14">
        <f t="shared" si="127"/>
        <v>0</v>
      </c>
      <c r="P1014" s="14">
        <f t="shared" si="128"/>
        <v>0</v>
      </c>
      <c r="R1014" s="14">
        <f t="shared" si="122"/>
        <v>0</v>
      </c>
      <c r="S1014">
        <f t="shared" si="123"/>
        <v>0</v>
      </c>
    </row>
    <row r="1015" spans="1:19" x14ac:dyDescent="0.2">
      <c r="A1015" s="10" t="s">
        <v>2014</v>
      </c>
      <c r="B1015" s="10" t="s">
        <v>2015</v>
      </c>
      <c r="C1015" s="10">
        <v>14119</v>
      </c>
      <c r="D1015">
        <v>1</v>
      </c>
      <c r="E1015">
        <v>1</v>
      </c>
      <c r="F1015" s="2">
        <v>0</v>
      </c>
      <c r="G1015">
        <v>1</v>
      </c>
      <c r="H1015">
        <v>1</v>
      </c>
      <c r="I1015" s="2">
        <v>0</v>
      </c>
      <c r="K1015" s="14">
        <f t="shared" si="129"/>
        <v>0.68540095956134339</v>
      </c>
      <c r="L1015" s="14">
        <f t="shared" si="124"/>
        <v>0.69108500345542501</v>
      </c>
      <c r="M1015" s="14">
        <f t="shared" si="125"/>
        <v>0</v>
      </c>
      <c r="N1015" s="14">
        <f t="shared" si="126"/>
        <v>0.70116393212733141</v>
      </c>
      <c r="O1015" s="14">
        <f t="shared" si="127"/>
        <v>0.69608798552136986</v>
      </c>
      <c r="P1015" s="14">
        <f t="shared" si="128"/>
        <v>0</v>
      </c>
      <c r="R1015" s="14">
        <f t="shared" si="122"/>
        <v>0.45882865433892278</v>
      </c>
      <c r="S1015">
        <f t="shared" si="123"/>
        <v>0.39736743402120606</v>
      </c>
    </row>
    <row r="1016" spans="1:19" x14ac:dyDescent="0.2">
      <c r="A1016" s="10" t="s">
        <v>1022</v>
      </c>
      <c r="B1016" s="10" t="s">
        <v>1023</v>
      </c>
      <c r="C1016" s="10">
        <v>45425</v>
      </c>
      <c r="D1016">
        <v>1</v>
      </c>
      <c r="E1016" s="2">
        <v>0</v>
      </c>
      <c r="F1016" s="2">
        <v>0</v>
      </c>
      <c r="G1016">
        <v>2</v>
      </c>
      <c r="H1016">
        <v>2</v>
      </c>
      <c r="I1016">
        <v>1</v>
      </c>
      <c r="K1016" s="14">
        <f t="shared" si="129"/>
        <v>0.68540095956134339</v>
      </c>
      <c r="L1016" s="14">
        <f t="shared" si="124"/>
        <v>0</v>
      </c>
      <c r="M1016" s="14">
        <f t="shared" si="125"/>
        <v>0</v>
      </c>
      <c r="N1016" s="14">
        <f t="shared" si="126"/>
        <v>1.4023278642546628</v>
      </c>
      <c r="O1016" s="14">
        <f t="shared" si="127"/>
        <v>1.3921759710427397</v>
      </c>
      <c r="P1016" s="14">
        <f t="shared" si="128"/>
        <v>0.66818121074435388</v>
      </c>
      <c r="R1016" s="14">
        <f t="shared" si="122"/>
        <v>0.22846698652044781</v>
      </c>
      <c r="S1016">
        <f t="shared" si="123"/>
        <v>0.39571642850556943</v>
      </c>
    </row>
    <row r="1017" spans="1:19" x14ac:dyDescent="0.2">
      <c r="A1017" s="10" t="s">
        <v>2030</v>
      </c>
      <c r="B1017" s="10" t="s">
        <v>2031</v>
      </c>
      <c r="C1017" s="10">
        <v>34591</v>
      </c>
      <c r="D1017">
        <v>1</v>
      </c>
      <c r="E1017" s="2">
        <v>0</v>
      </c>
      <c r="F1017" s="2">
        <v>0</v>
      </c>
      <c r="G1017" s="2">
        <v>0</v>
      </c>
      <c r="H1017" s="2">
        <v>0</v>
      </c>
      <c r="I1017">
        <v>1</v>
      </c>
      <c r="K1017" s="14">
        <f t="shared" si="129"/>
        <v>0.68540095956134339</v>
      </c>
      <c r="L1017" s="14">
        <f t="shared" si="124"/>
        <v>0</v>
      </c>
      <c r="M1017" s="14">
        <f t="shared" si="125"/>
        <v>0</v>
      </c>
      <c r="N1017" s="14">
        <f t="shared" si="126"/>
        <v>0</v>
      </c>
      <c r="O1017" s="14">
        <f t="shared" si="127"/>
        <v>0</v>
      </c>
      <c r="P1017" s="14">
        <f t="shared" si="128"/>
        <v>0.66818121074435388</v>
      </c>
      <c r="R1017" s="14">
        <f t="shared" si="122"/>
        <v>0.22846698652044781</v>
      </c>
      <c r="S1017">
        <f t="shared" si="123"/>
        <v>0.39571642850556943</v>
      </c>
    </row>
    <row r="1018" spans="1:19" x14ac:dyDescent="0.2">
      <c r="A1018" s="10" t="s">
        <v>1957</v>
      </c>
      <c r="B1018" s="10" t="s">
        <v>1958</v>
      </c>
      <c r="C1018" s="10">
        <v>37850</v>
      </c>
      <c r="D1018" s="2">
        <v>0</v>
      </c>
      <c r="E1018" s="2">
        <v>0</v>
      </c>
      <c r="F1018" s="2">
        <v>0</v>
      </c>
      <c r="G1018">
        <v>1</v>
      </c>
      <c r="H1018" s="2">
        <v>0</v>
      </c>
      <c r="I1018" s="2">
        <v>0</v>
      </c>
      <c r="K1018" s="14">
        <f t="shared" si="129"/>
        <v>0</v>
      </c>
      <c r="L1018" s="14">
        <f t="shared" si="124"/>
        <v>0</v>
      </c>
      <c r="M1018" s="14">
        <f t="shared" si="125"/>
        <v>0</v>
      </c>
      <c r="N1018" s="14">
        <f t="shared" si="126"/>
        <v>0.70116393212733141</v>
      </c>
      <c r="O1018" s="14">
        <f t="shared" si="127"/>
        <v>0</v>
      </c>
      <c r="P1018" s="14">
        <f t="shared" si="128"/>
        <v>0</v>
      </c>
      <c r="R1018" s="14">
        <f t="shared" si="122"/>
        <v>0</v>
      </c>
      <c r="S1018">
        <f t="shared" si="123"/>
        <v>0</v>
      </c>
    </row>
    <row r="1019" spans="1:19" x14ac:dyDescent="0.2">
      <c r="A1019" s="10" t="s">
        <v>1689</v>
      </c>
      <c r="B1019" s="10" t="s">
        <v>1690</v>
      </c>
      <c r="C1019" s="10">
        <v>43752</v>
      </c>
      <c r="D1019">
        <v>3</v>
      </c>
      <c r="E1019" s="2">
        <v>0</v>
      </c>
      <c r="F1019" s="2">
        <v>0</v>
      </c>
      <c r="G1019" s="2">
        <v>0</v>
      </c>
      <c r="H1019">
        <v>1</v>
      </c>
      <c r="I1019" s="2">
        <v>0</v>
      </c>
      <c r="K1019" s="14">
        <f t="shared" si="129"/>
        <v>2.0562028786840303</v>
      </c>
      <c r="L1019" s="14">
        <f t="shared" si="124"/>
        <v>0</v>
      </c>
      <c r="M1019" s="14">
        <f t="shared" si="125"/>
        <v>0</v>
      </c>
      <c r="N1019" s="14">
        <f t="shared" si="126"/>
        <v>0</v>
      </c>
      <c r="O1019" s="14">
        <f t="shared" si="127"/>
        <v>0.69608798552136986</v>
      </c>
      <c r="P1019" s="14">
        <f t="shared" si="128"/>
        <v>0</v>
      </c>
      <c r="R1019" s="14">
        <f t="shared" si="122"/>
        <v>0.68540095956134339</v>
      </c>
      <c r="S1019">
        <f t="shared" si="123"/>
        <v>1.1871492855167083</v>
      </c>
    </row>
    <row r="1020" spans="1:19" x14ac:dyDescent="0.2">
      <c r="A1020" s="10" t="s">
        <v>1779</v>
      </c>
      <c r="B1020" s="10" t="s">
        <v>1780</v>
      </c>
      <c r="C1020" s="10">
        <v>36238</v>
      </c>
      <c r="D1020" s="2">
        <v>0</v>
      </c>
      <c r="E1020" s="2">
        <v>0</v>
      </c>
      <c r="F1020" s="2">
        <v>0</v>
      </c>
      <c r="G1020" s="2">
        <v>0</v>
      </c>
      <c r="H1020" s="2">
        <v>0</v>
      </c>
      <c r="I1020" s="2">
        <v>0</v>
      </c>
      <c r="K1020" s="14">
        <f t="shared" si="129"/>
        <v>0</v>
      </c>
      <c r="L1020" s="14">
        <f t="shared" si="124"/>
        <v>0</v>
      </c>
      <c r="M1020" s="14">
        <f t="shared" si="125"/>
        <v>0</v>
      </c>
      <c r="N1020" s="14">
        <f t="shared" si="126"/>
        <v>0</v>
      </c>
      <c r="O1020" s="14">
        <f t="shared" si="127"/>
        <v>0</v>
      </c>
      <c r="P1020" s="14">
        <f t="shared" si="128"/>
        <v>0</v>
      </c>
      <c r="R1020" s="14">
        <f t="shared" si="122"/>
        <v>0</v>
      </c>
      <c r="S1020">
        <f t="shared" si="123"/>
        <v>0</v>
      </c>
    </row>
    <row r="1021" spans="1:19" x14ac:dyDescent="0.2">
      <c r="A1021" s="10" t="s">
        <v>1973</v>
      </c>
      <c r="B1021" s="10" t="s">
        <v>1974</v>
      </c>
      <c r="C1021" s="10">
        <v>18525</v>
      </c>
      <c r="D1021" s="2">
        <v>0</v>
      </c>
      <c r="E1021" s="2">
        <v>0</v>
      </c>
      <c r="F1021" s="2">
        <v>0</v>
      </c>
      <c r="G1021" s="2">
        <v>0</v>
      </c>
      <c r="H1021" s="2">
        <v>0</v>
      </c>
      <c r="I1021" s="2">
        <v>0</v>
      </c>
      <c r="K1021" s="14">
        <f t="shared" si="129"/>
        <v>0</v>
      </c>
      <c r="L1021" s="14">
        <f t="shared" si="124"/>
        <v>0</v>
      </c>
      <c r="M1021" s="14">
        <f t="shared" si="125"/>
        <v>0</v>
      </c>
      <c r="N1021" s="14">
        <f t="shared" si="126"/>
        <v>0</v>
      </c>
      <c r="O1021" s="14">
        <f t="shared" si="127"/>
        <v>0</v>
      </c>
      <c r="P1021" s="14">
        <f t="shared" si="128"/>
        <v>0</v>
      </c>
      <c r="R1021" s="14">
        <f t="shared" si="122"/>
        <v>0</v>
      </c>
      <c r="S1021">
        <f t="shared" si="123"/>
        <v>0</v>
      </c>
    </row>
    <row r="1022" spans="1:19" x14ac:dyDescent="0.2">
      <c r="A1022" s="10" t="s">
        <v>2072</v>
      </c>
      <c r="B1022" s="10" t="s">
        <v>2073</v>
      </c>
      <c r="C1022" s="10">
        <v>49806</v>
      </c>
      <c r="D1022" s="2">
        <v>0</v>
      </c>
      <c r="E1022">
        <v>2</v>
      </c>
      <c r="F1022" s="2">
        <v>0</v>
      </c>
      <c r="G1022">
        <v>1</v>
      </c>
      <c r="H1022" s="2">
        <v>0</v>
      </c>
      <c r="I1022">
        <v>1</v>
      </c>
      <c r="K1022" s="14">
        <f t="shared" si="129"/>
        <v>0</v>
      </c>
      <c r="L1022" s="14">
        <f t="shared" si="124"/>
        <v>1.38217000691085</v>
      </c>
      <c r="M1022" s="14">
        <f t="shared" si="125"/>
        <v>0</v>
      </c>
      <c r="N1022" s="14">
        <f t="shared" si="126"/>
        <v>0.70116393212733141</v>
      </c>
      <c r="O1022" s="14">
        <f t="shared" si="127"/>
        <v>0</v>
      </c>
      <c r="P1022" s="14">
        <f t="shared" si="128"/>
        <v>0.66818121074435388</v>
      </c>
      <c r="R1022" s="14">
        <f t="shared" si="122"/>
        <v>0.46072333563695</v>
      </c>
      <c r="S1022">
        <f t="shared" si="123"/>
        <v>0.79799622555580618</v>
      </c>
    </row>
    <row r="1023" spans="1:19" x14ac:dyDescent="0.2">
      <c r="A1023" s="10" t="s">
        <v>1687</v>
      </c>
      <c r="B1023" s="10" t="s">
        <v>1688</v>
      </c>
      <c r="C1023" s="10">
        <v>43568</v>
      </c>
      <c r="D1023">
        <v>1</v>
      </c>
      <c r="E1023" s="2">
        <v>0</v>
      </c>
      <c r="F1023" s="2">
        <v>0</v>
      </c>
      <c r="G1023">
        <v>2</v>
      </c>
      <c r="H1023" s="2">
        <v>0</v>
      </c>
      <c r="I1023" s="2">
        <v>0</v>
      </c>
      <c r="K1023" s="14">
        <f t="shared" si="129"/>
        <v>0.68540095956134339</v>
      </c>
      <c r="L1023" s="14">
        <f t="shared" si="124"/>
        <v>0</v>
      </c>
      <c r="M1023" s="14">
        <f t="shared" si="125"/>
        <v>0</v>
      </c>
      <c r="N1023" s="14">
        <f t="shared" si="126"/>
        <v>1.4023278642546628</v>
      </c>
      <c r="O1023" s="14">
        <f t="shared" si="127"/>
        <v>0</v>
      </c>
      <c r="P1023" s="14">
        <f t="shared" si="128"/>
        <v>0</v>
      </c>
      <c r="R1023" s="14">
        <f t="shared" si="122"/>
        <v>0.22846698652044781</v>
      </c>
      <c r="S1023">
        <f t="shared" si="123"/>
        <v>0.39571642850556943</v>
      </c>
    </row>
    <row r="1024" spans="1:19" x14ac:dyDescent="0.2">
      <c r="A1024" s="10" t="s">
        <v>1729</v>
      </c>
      <c r="B1024" s="10" t="s">
        <v>1730</v>
      </c>
      <c r="C1024" s="10">
        <v>46153</v>
      </c>
      <c r="D1024" s="2">
        <v>0</v>
      </c>
      <c r="E1024">
        <v>1</v>
      </c>
      <c r="F1024" s="2">
        <v>0</v>
      </c>
      <c r="G1024" s="2">
        <v>0</v>
      </c>
      <c r="H1024" s="2">
        <v>0</v>
      </c>
      <c r="I1024" s="2">
        <v>0</v>
      </c>
      <c r="K1024" s="14">
        <f t="shared" si="129"/>
        <v>0</v>
      </c>
      <c r="L1024" s="14">
        <f t="shared" si="124"/>
        <v>0.69108500345542501</v>
      </c>
      <c r="M1024" s="14">
        <f t="shared" si="125"/>
        <v>0</v>
      </c>
      <c r="N1024" s="14">
        <f t="shared" si="126"/>
        <v>0</v>
      </c>
      <c r="O1024" s="14">
        <f t="shared" si="127"/>
        <v>0</v>
      </c>
      <c r="P1024" s="14">
        <f t="shared" si="128"/>
        <v>0</v>
      </c>
      <c r="R1024" s="14">
        <f t="shared" si="122"/>
        <v>0.230361667818475</v>
      </c>
      <c r="S1024">
        <f t="shared" si="123"/>
        <v>0.39899811277790309</v>
      </c>
    </row>
    <row r="1025" spans="1:19" x14ac:dyDescent="0.2">
      <c r="A1025" s="10" t="s">
        <v>1753</v>
      </c>
      <c r="B1025" s="10" t="s">
        <v>1754</v>
      </c>
      <c r="C1025" s="10">
        <v>68120</v>
      </c>
      <c r="D1025" s="2">
        <v>0</v>
      </c>
      <c r="E1025" s="2">
        <v>0</v>
      </c>
      <c r="F1025" s="2">
        <v>0</v>
      </c>
      <c r="G1025" s="2">
        <v>0</v>
      </c>
      <c r="H1025">
        <v>1</v>
      </c>
      <c r="I1025">
        <v>1</v>
      </c>
      <c r="K1025" s="14">
        <f t="shared" si="129"/>
        <v>0</v>
      </c>
      <c r="L1025" s="14">
        <f t="shared" si="124"/>
        <v>0</v>
      </c>
      <c r="M1025" s="14">
        <f t="shared" si="125"/>
        <v>0</v>
      </c>
      <c r="N1025" s="14">
        <f t="shared" si="126"/>
        <v>0</v>
      </c>
      <c r="O1025" s="14">
        <f t="shared" si="127"/>
        <v>0.69608798552136986</v>
      </c>
      <c r="P1025" s="14">
        <f t="shared" si="128"/>
        <v>0.66818121074435388</v>
      </c>
      <c r="R1025" s="14">
        <f t="shared" si="122"/>
        <v>0</v>
      </c>
      <c r="S1025">
        <f t="shared" si="123"/>
        <v>0</v>
      </c>
    </row>
    <row r="1026" spans="1:19" x14ac:dyDescent="0.2">
      <c r="A1026" s="10" t="s">
        <v>1290</v>
      </c>
      <c r="B1026" s="10" t="s">
        <v>1291</v>
      </c>
      <c r="C1026" s="10">
        <v>30996</v>
      </c>
      <c r="D1026" s="2">
        <v>0</v>
      </c>
      <c r="E1026">
        <v>2</v>
      </c>
      <c r="F1026" s="2">
        <v>0</v>
      </c>
      <c r="G1026">
        <v>2</v>
      </c>
      <c r="H1026">
        <v>1</v>
      </c>
      <c r="I1026">
        <v>1</v>
      </c>
      <c r="K1026" s="14">
        <f t="shared" si="129"/>
        <v>0</v>
      </c>
      <c r="L1026" s="14">
        <f t="shared" si="124"/>
        <v>1.38217000691085</v>
      </c>
      <c r="M1026" s="14">
        <f t="shared" si="125"/>
        <v>0</v>
      </c>
      <c r="N1026" s="14">
        <f t="shared" si="126"/>
        <v>1.4023278642546628</v>
      </c>
      <c r="O1026" s="14">
        <f t="shared" si="127"/>
        <v>0.69608798552136986</v>
      </c>
      <c r="P1026" s="14">
        <f t="shared" si="128"/>
        <v>0.66818121074435388</v>
      </c>
      <c r="R1026" s="14">
        <f t="shared" si="122"/>
        <v>0.46072333563695</v>
      </c>
      <c r="S1026">
        <f t="shared" si="123"/>
        <v>0.79799622555580618</v>
      </c>
    </row>
    <row r="1027" spans="1:19" x14ac:dyDescent="0.2">
      <c r="A1027" s="10" t="s">
        <v>2196</v>
      </c>
      <c r="B1027" s="10" t="s">
        <v>2197</v>
      </c>
      <c r="C1027" s="10">
        <v>17352</v>
      </c>
      <c r="D1027" s="2">
        <v>0</v>
      </c>
      <c r="E1027" s="2">
        <v>0</v>
      </c>
      <c r="F1027" s="2">
        <v>0</v>
      </c>
      <c r="G1027" s="2">
        <v>0</v>
      </c>
      <c r="H1027" s="2">
        <v>0</v>
      </c>
      <c r="I1027">
        <v>1</v>
      </c>
      <c r="K1027" s="14">
        <f t="shared" si="129"/>
        <v>0</v>
      </c>
      <c r="L1027" s="14">
        <f t="shared" si="124"/>
        <v>0</v>
      </c>
      <c r="M1027" s="14">
        <f t="shared" si="125"/>
        <v>0</v>
      </c>
      <c r="N1027" s="14">
        <f t="shared" si="126"/>
        <v>0</v>
      </c>
      <c r="O1027" s="14">
        <f t="shared" si="127"/>
        <v>0</v>
      </c>
      <c r="P1027" s="14">
        <f t="shared" si="128"/>
        <v>0.66818121074435388</v>
      </c>
      <c r="R1027" s="14">
        <f t="shared" ref="R1027:R1090" si="130">AVERAGE(K1027:M1027)</f>
        <v>0</v>
      </c>
      <c r="S1027">
        <f t="shared" ref="S1027:S1090" si="131">_xlfn.STDEV.S(K1027:M1027)</f>
        <v>0</v>
      </c>
    </row>
    <row r="1028" spans="1:19" x14ac:dyDescent="0.2">
      <c r="A1028" s="10" t="s">
        <v>1533</v>
      </c>
      <c r="B1028" s="10" t="s">
        <v>1534</v>
      </c>
      <c r="C1028" s="10">
        <v>14875</v>
      </c>
      <c r="D1028" s="2">
        <v>0</v>
      </c>
      <c r="E1028" s="2">
        <v>0</v>
      </c>
      <c r="F1028" s="2">
        <v>0</v>
      </c>
      <c r="G1028" s="2">
        <v>0</v>
      </c>
      <c r="H1028" s="2">
        <v>0</v>
      </c>
      <c r="I1028">
        <v>1</v>
      </c>
      <c r="K1028" s="14">
        <f t="shared" si="129"/>
        <v>0</v>
      </c>
      <c r="L1028" s="14">
        <f t="shared" si="124"/>
        <v>0</v>
      </c>
      <c r="M1028" s="14">
        <f t="shared" si="125"/>
        <v>0</v>
      </c>
      <c r="N1028" s="14">
        <f t="shared" si="126"/>
        <v>0</v>
      </c>
      <c r="O1028" s="14">
        <f t="shared" si="127"/>
        <v>0</v>
      </c>
      <c r="P1028" s="14">
        <f t="shared" si="128"/>
        <v>0.66818121074435388</v>
      </c>
      <c r="R1028" s="14">
        <f t="shared" si="130"/>
        <v>0</v>
      </c>
      <c r="S1028">
        <f t="shared" si="131"/>
        <v>0</v>
      </c>
    </row>
    <row r="1029" spans="1:19" x14ac:dyDescent="0.2">
      <c r="A1029" s="10" t="s">
        <v>1240</v>
      </c>
      <c r="B1029" s="10" t="s">
        <v>1241</v>
      </c>
      <c r="C1029" s="10">
        <v>51509</v>
      </c>
      <c r="D1029" s="2">
        <v>0</v>
      </c>
      <c r="E1029">
        <v>2</v>
      </c>
      <c r="F1029" s="2">
        <v>0</v>
      </c>
      <c r="G1029" s="2">
        <v>0</v>
      </c>
      <c r="H1029" s="2">
        <v>0</v>
      </c>
      <c r="I1029">
        <v>1</v>
      </c>
      <c r="K1029" s="14">
        <f t="shared" si="129"/>
        <v>0</v>
      </c>
      <c r="L1029" s="14">
        <f t="shared" si="124"/>
        <v>1.38217000691085</v>
      </c>
      <c r="M1029" s="14">
        <f t="shared" si="125"/>
        <v>0</v>
      </c>
      <c r="N1029" s="14">
        <f t="shared" si="126"/>
        <v>0</v>
      </c>
      <c r="O1029" s="14">
        <f t="shared" si="127"/>
        <v>0</v>
      </c>
      <c r="P1029" s="14">
        <f t="shared" si="128"/>
        <v>0.66818121074435388</v>
      </c>
      <c r="R1029" s="14">
        <f t="shared" si="130"/>
        <v>0.46072333563695</v>
      </c>
      <c r="S1029">
        <f t="shared" si="131"/>
        <v>0.79799622555580618</v>
      </c>
    </row>
    <row r="1030" spans="1:19" x14ac:dyDescent="0.2">
      <c r="A1030" s="10" t="s">
        <v>1971</v>
      </c>
      <c r="B1030" s="10" t="s">
        <v>1972</v>
      </c>
      <c r="C1030" s="10">
        <v>21407</v>
      </c>
      <c r="D1030" s="2">
        <v>0</v>
      </c>
      <c r="E1030" s="2">
        <v>0</v>
      </c>
      <c r="F1030" s="2">
        <v>0</v>
      </c>
      <c r="G1030" s="2">
        <v>0</v>
      </c>
      <c r="H1030" s="2">
        <v>0</v>
      </c>
      <c r="I1030" s="2">
        <v>0</v>
      </c>
      <c r="K1030" s="14">
        <f t="shared" si="129"/>
        <v>0</v>
      </c>
      <c r="L1030" s="14">
        <f t="shared" si="124"/>
        <v>0</v>
      </c>
      <c r="M1030" s="14">
        <f t="shared" si="125"/>
        <v>0</v>
      </c>
      <c r="N1030" s="14">
        <f t="shared" si="126"/>
        <v>0</v>
      </c>
      <c r="O1030" s="14">
        <f t="shared" si="127"/>
        <v>0</v>
      </c>
      <c r="P1030" s="14">
        <f t="shared" si="128"/>
        <v>0</v>
      </c>
      <c r="R1030" s="14">
        <f t="shared" si="130"/>
        <v>0</v>
      </c>
      <c r="S1030">
        <f t="shared" si="131"/>
        <v>0</v>
      </c>
    </row>
    <row r="1031" spans="1:19" x14ac:dyDescent="0.2">
      <c r="A1031" s="10" t="s">
        <v>1989</v>
      </c>
      <c r="B1031" s="10" t="s">
        <v>1990</v>
      </c>
      <c r="C1031" s="10">
        <v>17651</v>
      </c>
      <c r="D1031" s="2">
        <v>0</v>
      </c>
      <c r="E1031" s="2">
        <v>0</v>
      </c>
      <c r="F1031" s="2">
        <v>0</v>
      </c>
      <c r="G1031" s="2">
        <v>0</v>
      </c>
      <c r="H1031" s="2">
        <v>0</v>
      </c>
      <c r="I1031" s="2">
        <v>0</v>
      </c>
      <c r="K1031" s="14">
        <f t="shared" si="129"/>
        <v>0</v>
      </c>
      <c r="L1031" s="14">
        <f t="shared" si="124"/>
        <v>0</v>
      </c>
      <c r="M1031" s="14">
        <f t="shared" si="125"/>
        <v>0</v>
      </c>
      <c r="N1031" s="14">
        <f t="shared" si="126"/>
        <v>0</v>
      </c>
      <c r="O1031" s="14">
        <f t="shared" si="127"/>
        <v>0</v>
      </c>
      <c r="P1031" s="14">
        <f t="shared" si="128"/>
        <v>0</v>
      </c>
      <c r="R1031" s="14">
        <f t="shared" si="130"/>
        <v>0</v>
      </c>
      <c r="S1031">
        <f t="shared" si="131"/>
        <v>0</v>
      </c>
    </row>
    <row r="1032" spans="1:19" x14ac:dyDescent="0.2">
      <c r="A1032" s="10" t="s">
        <v>1659</v>
      </c>
      <c r="B1032" s="10" t="s">
        <v>1660</v>
      </c>
      <c r="C1032" s="10">
        <v>24213</v>
      </c>
      <c r="D1032">
        <v>2</v>
      </c>
      <c r="E1032" s="2">
        <v>0</v>
      </c>
      <c r="F1032" s="2">
        <v>0</v>
      </c>
      <c r="G1032" s="2">
        <v>0</v>
      </c>
      <c r="H1032">
        <v>1</v>
      </c>
      <c r="I1032" s="2">
        <v>0</v>
      </c>
      <c r="K1032" s="14">
        <f t="shared" si="129"/>
        <v>1.3708019191226868</v>
      </c>
      <c r="L1032" s="14">
        <f t="shared" ref="L1032:L1095" si="132">E1032*E$1109</f>
        <v>0</v>
      </c>
      <c r="M1032" s="14">
        <f t="shared" ref="M1032:M1095" si="133">F1032*F$1109</f>
        <v>0</v>
      </c>
      <c r="N1032" s="14">
        <f t="shared" ref="N1032:N1095" si="134">G1032*G$1109</f>
        <v>0</v>
      </c>
      <c r="O1032" s="14">
        <f t="shared" ref="O1032:O1095" si="135">H1032*H$1109</f>
        <v>0.69608798552136986</v>
      </c>
      <c r="P1032" s="14">
        <f t="shared" ref="P1032:P1095" si="136">I1032*I$1109</f>
        <v>0</v>
      </c>
      <c r="R1032" s="14">
        <f t="shared" si="130"/>
        <v>0.45693397304089561</v>
      </c>
      <c r="S1032">
        <f t="shared" si="131"/>
        <v>0.79143285701113886</v>
      </c>
    </row>
    <row r="1033" spans="1:19" x14ac:dyDescent="0.2">
      <c r="A1033" s="10" t="s">
        <v>867</v>
      </c>
      <c r="B1033" s="10" t="s">
        <v>868</v>
      </c>
      <c r="C1033" s="10">
        <v>56337</v>
      </c>
      <c r="D1033">
        <v>3</v>
      </c>
      <c r="E1033" s="2">
        <v>0</v>
      </c>
      <c r="F1033" s="2">
        <v>0</v>
      </c>
      <c r="G1033">
        <v>4</v>
      </c>
      <c r="H1033">
        <v>5</v>
      </c>
      <c r="I1033">
        <v>3</v>
      </c>
      <c r="K1033" s="14">
        <f t="shared" ref="K1033:K1096" si="137">D1033*D$1109</f>
        <v>2.0562028786840303</v>
      </c>
      <c r="L1033" s="14">
        <f t="shared" si="132"/>
        <v>0</v>
      </c>
      <c r="M1033" s="14">
        <f t="shared" si="133"/>
        <v>0</v>
      </c>
      <c r="N1033" s="14">
        <f t="shared" si="134"/>
        <v>2.8046557285093257</v>
      </c>
      <c r="O1033" s="14">
        <f t="shared" si="135"/>
        <v>3.4804399276068492</v>
      </c>
      <c r="P1033" s="14">
        <f t="shared" si="136"/>
        <v>2.0045436322330614</v>
      </c>
      <c r="R1033" s="14">
        <f t="shared" si="130"/>
        <v>0.68540095956134339</v>
      </c>
      <c r="S1033">
        <f t="shared" si="131"/>
        <v>1.1871492855167083</v>
      </c>
    </row>
    <row r="1034" spans="1:19" x14ac:dyDescent="0.2">
      <c r="A1034" s="10" t="s">
        <v>2042</v>
      </c>
      <c r="B1034" s="10" t="s">
        <v>2043</v>
      </c>
      <c r="C1034" s="10">
        <v>23380</v>
      </c>
      <c r="D1034">
        <v>1</v>
      </c>
      <c r="E1034" s="2">
        <v>0</v>
      </c>
      <c r="F1034" s="2">
        <v>0</v>
      </c>
      <c r="G1034">
        <v>2</v>
      </c>
      <c r="H1034" s="2">
        <v>0</v>
      </c>
      <c r="I1034">
        <v>2</v>
      </c>
      <c r="K1034" s="14">
        <f t="shared" si="137"/>
        <v>0.68540095956134339</v>
      </c>
      <c r="L1034" s="14">
        <f t="shared" si="132"/>
        <v>0</v>
      </c>
      <c r="M1034" s="14">
        <f t="shared" si="133"/>
        <v>0</v>
      </c>
      <c r="N1034" s="14">
        <f t="shared" si="134"/>
        <v>1.4023278642546628</v>
      </c>
      <c r="O1034" s="14">
        <f t="shared" si="135"/>
        <v>0</v>
      </c>
      <c r="P1034" s="14">
        <f t="shared" si="136"/>
        <v>1.3363624214887078</v>
      </c>
      <c r="R1034" s="14">
        <f t="shared" si="130"/>
        <v>0.22846698652044781</v>
      </c>
      <c r="S1034">
        <f t="shared" si="131"/>
        <v>0.39571642850556943</v>
      </c>
    </row>
    <row r="1035" spans="1:19" x14ac:dyDescent="0.2">
      <c r="A1035" s="10" t="s">
        <v>1146</v>
      </c>
      <c r="B1035" s="10" t="s">
        <v>1147</v>
      </c>
      <c r="C1035" s="10">
        <v>63039</v>
      </c>
      <c r="D1035" s="2">
        <v>0</v>
      </c>
      <c r="E1035" s="2">
        <v>0</v>
      </c>
      <c r="F1035" s="2">
        <v>0</v>
      </c>
      <c r="G1035" s="2">
        <v>0</v>
      </c>
      <c r="H1035" s="2">
        <v>0</v>
      </c>
      <c r="I1035">
        <v>2</v>
      </c>
      <c r="K1035" s="14">
        <f t="shared" si="137"/>
        <v>0</v>
      </c>
      <c r="L1035" s="14">
        <f t="shared" si="132"/>
        <v>0</v>
      </c>
      <c r="M1035" s="14">
        <f t="shared" si="133"/>
        <v>0</v>
      </c>
      <c r="N1035" s="14">
        <f t="shared" si="134"/>
        <v>0</v>
      </c>
      <c r="O1035" s="14">
        <f t="shared" si="135"/>
        <v>0</v>
      </c>
      <c r="P1035" s="14">
        <f t="shared" si="136"/>
        <v>1.3363624214887078</v>
      </c>
      <c r="R1035" s="14">
        <f t="shared" si="130"/>
        <v>0</v>
      </c>
      <c r="S1035">
        <f t="shared" si="131"/>
        <v>0</v>
      </c>
    </row>
    <row r="1036" spans="1:19" x14ac:dyDescent="0.2">
      <c r="A1036" s="10" t="s">
        <v>2048</v>
      </c>
      <c r="B1036" s="10" t="s">
        <v>2049</v>
      </c>
      <c r="C1036" s="10">
        <v>182541</v>
      </c>
      <c r="D1036">
        <v>1</v>
      </c>
      <c r="E1036" s="2">
        <v>0</v>
      </c>
      <c r="F1036" s="2">
        <v>0</v>
      </c>
      <c r="G1036" s="2">
        <v>0</v>
      </c>
      <c r="H1036" s="2">
        <v>0</v>
      </c>
      <c r="I1036" s="2">
        <v>0</v>
      </c>
      <c r="K1036" s="14">
        <f t="shared" si="137"/>
        <v>0.68540095956134339</v>
      </c>
      <c r="L1036" s="14">
        <f t="shared" si="132"/>
        <v>0</v>
      </c>
      <c r="M1036" s="14">
        <f t="shared" si="133"/>
        <v>0</v>
      </c>
      <c r="N1036" s="14">
        <f t="shared" si="134"/>
        <v>0</v>
      </c>
      <c r="O1036" s="14">
        <f t="shared" si="135"/>
        <v>0</v>
      </c>
      <c r="P1036" s="14">
        <f t="shared" si="136"/>
        <v>0</v>
      </c>
      <c r="R1036" s="14">
        <f t="shared" si="130"/>
        <v>0.22846698652044781</v>
      </c>
      <c r="S1036">
        <f t="shared" si="131"/>
        <v>0.39571642850556943</v>
      </c>
    </row>
    <row r="1037" spans="1:19" x14ac:dyDescent="0.2">
      <c r="A1037" s="10" t="s">
        <v>1879</v>
      </c>
      <c r="B1037" s="10" t="s">
        <v>1880</v>
      </c>
      <c r="C1037" s="10">
        <v>23089</v>
      </c>
      <c r="D1037" s="2">
        <v>0</v>
      </c>
      <c r="E1037">
        <v>1</v>
      </c>
      <c r="F1037" s="2">
        <v>0</v>
      </c>
      <c r="G1037" s="2">
        <v>0</v>
      </c>
      <c r="H1037" s="2">
        <v>0</v>
      </c>
      <c r="I1037" s="2">
        <v>0</v>
      </c>
      <c r="K1037" s="14">
        <f t="shared" si="137"/>
        <v>0</v>
      </c>
      <c r="L1037" s="14">
        <f t="shared" si="132"/>
        <v>0.69108500345542501</v>
      </c>
      <c r="M1037" s="14">
        <f t="shared" si="133"/>
        <v>0</v>
      </c>
      <c r="N1037" s="14">
        <f t="shared" si="134"/>
        <v>0</v>
      </c>
      <c r="O1037" s="14">
        <f t="shared" si="135"/>
        <v>0</v>
      </c>
      <c r="P1037" s="14">
        <f t="shared" si="136"/>
        <v>0</v>
      </c>
      <c r="R1037" s="14">
        <f t="shared" si="130"/>
        <v>0.230361667818475</v>
      </c>
      <c r="S1037">
        <f t="shared" si="131"/>
        <v>0.39899811277790309</v>
      </c>
    </row>
    <row r="1038" spans="1:19" x14ac:dyDescent="0.2">
      <c r="A1038" s="10" t="s">
        <v>1913</v>
      </c>
      <c r="B1038" s="10" t="s">
        <v>1914</v>
      </c>
      <c r="C1038" s="10">
        <v>71134</v>
      </c>
      <c r="D1038">
        <v>1</v>
      </c>
      <c r="E1038">
        <v>1</v>
      </c>
      <c r="F1038" s="2">
        <v>0</v>
      </c>
      <c r="G1038" s="2">
        <v>0</v>
      </c>
      <c r="H1038">
        <v>1</v>
      </c>
      <c r="I1038">
        <v>5</v>
      </c>
      <c r="K1038" s="14">
        <f t="shared" si="137"/>
        <v>0.68540095956134339</v>
      </c>
      <c r="L1038" s="14">
        <f t="shared" si="132"/>
        <v>0.69108500345542501</v>
      </c>
      <c r="M1038" s="14">
        <f t="shared" si="133"/>
        <v>0</v>
      </c>
      <c r="N1038" s="14">
        <f t="shared" si="134"/>
        <v>0</v>
      </c>
      <c r="O1038" s="14">
        <f t="shared" si="135"/>
        <v>0.69608798552136986</v>
      </c>
      <c r="P1038" s="14">
        <f t="shared" si="136"/>
        <v>3.3409060537217696</v>
      </c>
      <c r="R1038" s="14">
        <f t="shared" si="130"/>
        <v>0.45882865433892278</v>
      </c>
      <c r="S1038">
        <f t="shared" si="131"/>
        <v>0.39736743402120606</v>
      </c>
    </row>
    <row r="1039" spans="1:19" x14ac:dyDescent="0.2">
      <c r="A1039" s="10" t="s">
        <v>1499</v>
      </c>
      <c r="B1039" s="10" t="s">
        <v>1500</v>
      </c>
      <c r="C1039" s="10">
        <v>29637</v>
      </c>
      <c r="D1039">
        <v>2</v>
      </c>
      <c r="E1039" s="2">
        <v>0</v>
      </c>
      <c r="F1039" s="2">
        <v>0</v>
      </c>
      <c r="G1039">
        <v>4</v>
      </c>
      <c r="H1039">
        <v>1</v>
      </c>
      <c r="I1039" s="2">
        <v>0</v>
      </c>
      <c r="K1039" s="14">
        <f t="shared" si="137"/>
        <v>1.3708019191226868</v>
      </c>
      <c r="L1039" s="14">
        <f t="shared" si="132"/>
        <v>0</v>
      </c>
      <c r="M1039" s="14">
        <f t="shared" si="133"/>
        <v>0</v>
      </c>
      <c r="N1039" s="14">
        <f t="shared" si="134"/>
        <v>2.8046557285093257</v>
      </c>
      <c r="O1039" s="14">
        <f t="shared" si="135"/>
        <v>0.69608798552136986</v>
      </c>
      <c r="P1039" s="14">
        <f t="shared" si="136"/>
        <v>0</v>
      </c>
      <c r="R1039" s="14">
        <f t="shared" si="130"/>
        <v>0.45693397304089561</v>
      </c>
      <c r="S1039">
        <f t="shared" si="131"/>
        <v>0.79143285701113886</v>
      </c>
    </row>
    <row r="1040" spans="1:19" x14ac:dyDescent="0.2">
      <c r="A1040" s="10" t="s">
        <v>2190</v>
      </c>
      <c r="B1040" s="10" t="s">
        <v>2191</v>
      </c>
      <c r="C1040" s="10">
        <v>33662</v>
      </c>
      <c r="D1040" s="2">
        <v>0</v>
      </c>
      <c r="E1040" s="2">
        <v>0</v>
      </c>
      <c r="F1040" s="2">
        <v>0</v>
      </c>
      <c r="G1040" s="2">
        <v>0</v>
      </c>
      <c r="H1040" s="2">
        <v>0</v>
      </c>
      <c r="I1040">
        <v>1</v>
      </c>
      <c r="K1040" s="14">
        <f t="shared" si="137"/>
        <v>0</v>
      </c>
      <c r="L1040" s="14">
        <f t="shared" si="132"/>
        <v>0</v>
      </c>
      <c r="M1040" s="14">
        <f t="shared" si="133"/>
        <v>0</v>
      </c>
      <c r="N1040" s="14">
        <f t="shared" si="134"/>
        <v>0</v>
      </c>
      <c r="O1040" s="14">
        <f t="shared" si="135"/>
        <v>0</v>
      </c>
      <c r="P1040" s="14">
        <f t="shared" si="136"/>
        <v>0.66818121074435388</v>
      </c>
      <c r="R1040" s="14">
        <f t="shared" si="130"/>
        <v>0</v>
      </c>
      <c r="S1040">
        <f t="shared" si="131"/>
        <v>0</v>
      </c>
    </row>
    <row r="1041" spans="1:19" x14ac:dyDescent="0.2">
      <c r="A1041" s="10" t="s">
        <v>1308</v>
      </c>
      <c r="B1041" s="10" t="s">
        <v>1309</v>
      </c>
      <c r="C1041" s="10">
        <v>55438</v>
      </c>
      <c r="D1041">
        <v>2</v>
      </c>
      <c r="E1041">
        <v>2</v>
      </c>
      <c r="F1041" s="2">
        <v>0</v>
      </c>
      <c r="G1041">
        <v>2</v>
      </c>
      <c r="H1041">
        <v>4</v>
      </c>
      <c r="I1041">
        <v>1</v>
      </c>
      <c r="K1041" s="14">
        <f t="shared" si="137"/>
        <v>1.3708019191226868</v>
      </c>
      <c r="L1041" s="14">
        <f t="shared" si="132"/>
        <v>1.38217000691085</v>
      </c>
      <c r="M1041" s="14">
        <f t="shared" si="133"/>
        <v>0</v>
      </c>
      <c r="N1041" s="14">
        <f t="shared" si="134"/>
        <v>1.4023278642546628</v>
      </c>
      <c r="O1041" s="14">
        <f t="shared" si="135"/>
        <v>2.7843519420854794</v>
      </c>
      <c r="P1041" s="14">
        <f t="shared" si="136"/>
        <v>0.66818121074435388</v>
      </c>
      <c r="R1041" s="14">
        <f t="shared" si="130"/>
        <v>0.91765730867784556</v>
      </c>
      <c r="S1041">
        <f t="shared" si="131"/>
        <v>0.79473486804241211</v>
      </c>
    </row>
    <row r="1042" spans="1:19" x14ac:dyDescent="0.2">
      <c r="A1042" s="10" t="s">
        <v>1799</v>
      </c>
      <c r="B1042" s="10" t="s">
        <v>1800</v>
      </c>
      <c r="C1042" s="10">
        <v>20270</v>
      </c>
      <c r="D1042" s="2">
        <v>0</v>
      </c>
      <c r="E1042" s="2">
        <v>0</v>
      </c>
      <c r="F1042" s="2">
        <v>0</v>
      </c>
      <c r="G1042" s="2">
        <v>0</v>
      </c>
      <c r="H1042" s="2">
        <v>0</v>
      </c>
      <c r="I1042" s="2">
        <v>0</v>
      </c>
      <c r="K1042" s="14">
        <f t="shared" si="137"/>
        <v>0</v>
      </c>
      <c r="L1042" s="14">
        <f t="shared" si="132"/>
        <v>0</v>
      </c>
      <c r="M1042" s="14">
        <f t="shared" si="133"/>
        <v>0</v>
      </c>
      <c r="N1042" s="14">
        <f t="shared" si="134"/>
        <v>0</v>
      </c>
      <c r="O1042" s="14">
        <f t="shared" si="135"/>
        <v>0</v>
      </c>
      <c r="P1042" s="14">
        <f t="shared" si="136"/>
        <v>0</v>
      </c>
      <c r="R1042" s="14">
        <f t="shared" si="130"/>
        <v>0</v>
      </c>
      <c r="S1042">
        <f t="shared" si="131"/>
        <v>0</v>
      </c>
    </row>
    <row r="1043" spans="1:19" x14ac:dyDescent="0.2">
      <c r="A1043" s="10" t="s">
        <v>2136</v>
      </c>
      <c r="B1043" s="10" t="s">
        <v>2137</v>
      </c>
      <c r="C1043" s="10">
        <v>20140</v>
      </c>
      <c r="D1043" s="2">
        <v>0</v>
      </c>
      <c r="E1043" s="2">
        <v>0</v>
      </c>
      <c r="F1043" s="2">
        <v>0</v>
      </c>
      <c r="G1043">
        <v>1</v>
      </c>
      <c r="H1043" s="2">
        <v>0</v>
      </c>
      <c r="I1043" s="2">
        <v>0</v>
      </c>
      <c r="K1043" s="14">
        <f t="shared" si="137"/>
        <v>0</v>
      </c>
      <c r="L1043" s="14">
        <f t="shared" si="132"/>
        <v>0</v>
      </c>
      <c r="M1043" s="14">
        <f t="shared" si="133"/>
        <v>0</v>
      </c>
      <c r="N1043" s="14">
        <f t="shared" si="134"/>
        <v>0.70116393212733141</v>
      </c>
      <c r="O1043" s="14">
        <f t="shared" si="135"/>
        <v>0</v>
      </c>
      <c r="P1043" s="14">
        <f t="shared" si="136"/>
        <v>0</v>
      </c>
      <c r="R1043" s="14">
        <f t="shared" si="130"/>
        <v>0</v>
      </c>
      <c r="S1043">
        <f t="shared" si="131"/>
        <v>0</v>
      </c>
    </row>
    <row r="1044" spans="1:19" x14ac:dyDescent="0.2">
      <c r="A1044" s="10" t="s">
        <v>1819</v>
      </c>
      <c r="B1044" s="10" t="s">
        <v>1820</v>
      </c>
      <c r="C1044" s="10">
        <v>66307</v>
      </c>
      <c r="D1044" s="2">
        <v>0</v>
      </c>
      <c r="E1044" s="2">
        <v>0</v>
      </c>
      <c r="F1044" s="2">
        <v>0</v>
      </c>
      <c r="G1044" s="2">
        <v>0</v>
      </c>
      <c r="H1044" s="2">
        <v>0</v>
      </c>
      <c r="I1044">
        <v>1</v>
      </c>
      <c r="K1044" s="14">
        <f t="shared" si="137"/>
        <v>0</v>
      </c>
      <c r="L1044" s="14">
        <f t="shared" si="132"/>
        <v>0</v>
      </c>
      <c r="M1044" s="14">
        <f t="shared" si="133"/>
        <v>0</v>
      </c>
      <c r="N1044" s="14">
        <f t="shared" si="134"/>
        <v>0</v>
      </c>
      <c r="O1044" s="14">
        <f t="shared" si="135"/>
        <v>0</v>
      </c>
      <c r="P1044" s="14">
        <f t="shared" si="136"/>
        <v>0.66818121074435388</v>
      </c>
      <c r="R1044" s="14">
        <f t="shared" si="130"/>
        <v>0</v>
      </c>
      <c r="S1044">
        <f t="shared" si="131"/>
        <v>0</v>
      </c>
    </row>
    <row r="1045" spans="1:19" x14ac:dyDescent="0.2">
      <c r="A1045" s="10" t="s">
        <v>2132</v>
      </c>
      <c r="B1045" s="10" t="s">
        <v>2133</v>
      </c>
      <c r="C1045" s="10">
        <v>29033</v>
      </c>
      <c r="D1045" s="2">
        <v>0</v>
      </c>
      <c r="E1045" s="2">
        <v>0</v>
      </c>
      <c r="F1045" s="2">
        <v>0</v>
      </c>
      <c r="G1045">
        <v>3</v>
      </c>
      <c r="H1045" s="2">
        <v>0</v>
      </c>
      <c r="I1045" s="2">
        <v>0</v>
      </c>
      <c r="K1045" s="14">
        <f t="shared" si="137"/>
        <v>0</v>
      </c>
      <c r="L1045" s="14">
        <f t="shared" si="132"/>
        <v>0</v>
      </c>
      <c r="M1045" s="14">
        <f t="shared" si="133"/>
        <v>0</v>
      </c>
      <c r="N1045" s="14">
        <f t="shared" si="134"/>
        <v>2.1034917963819941</v>
      </c>
      <c r="O1045" s="14">
        <f t="shared" si="135"/>
        <v>0</v>
      </c>
      <c r="P1045" s="14">
        <f t="shared" si="136"/>
        <v>0</v>
      </c>
      <c r="R1045" s="14">
        <f t="shared" si="130"/>
        <v>0</v>
      </c>
      <c r="S1045">
        <f t="shared" si="131"/>
        <v>0</v>
      </c>
    </row>
    <row r="1046" spans="1:19" x14ac:dyDescent="0.2">
      <c r="A1046" s="10" t="s">
        <v>1837</v>
      </c>
      <c r="B1046" s="10" t="s">
        <v>1838</v>
      </c>
      <c r="C1046" s="10">
        <v>33098</v>
      </c>
      <c r="D1046" s="2">
        <v>0</v>
      </c>
      <c r="E1046" s="2">
        <v>0</v>
      </c>
      <c r="F1046" s="2">
        <v>0</v>
      </c>
      <c r="G1046" s="2">
        <v>0</v>
      </c>
      <c r="H1046">
        <v>3</v>
      </c>
      <c r="I1046" s="2">
        <v>0</v>
      </c>
      <c r="K1046" s="14">
        <f t="shared" si="137"/>
        <v>0</v>
      </c>
      <c r="L1046" s="14">
        <f t="shared" si="132"/>
        <v>0</v>
      </c>
      <c r="M1046" s="14">
        <f t="shared" si="133"/>
        <v>0</v>
      </c>
      <c r="N1046" s="14">
        <f t="shared" si="134"/>
        <v>0</v>
      </c>
      <c r="O1046" s="14">
        <f t="shared" si="135"/>
        <v>2.0882639565641097</v>
      </c>
      <c r="P1046" s="14">
        <f t="shared" si="136"/>
        <v>0</v>
      </c>
      <c r="R1046" s="14">
        <f t="shared" si="130"/>
        <v>0</v>
      </c>
      <c r="S1046">
        <f t="shared" si="131"/>
        <v>0</v>
      </c>
    </row>
    <row r="1047" spans="1:19" x14ac:dyDescent="0.2">
      <c r="A1047" s="10" t="s">
        <v>2192</v>
      </c>
      <c r="B1047" s="10" t="s">
        <v>2193</v>
      </c>
      <c r="C1047" s="10">
        <v>53266</v>
      </c>
      <c r="D1047" s="2">
        <v>0</v>
      </c>
      <c r="E1047" s="2">
        <v>0</v>
      </c>
      <c r="F1047" s="2">
        <v>0</v>
      </c>
      <c r="G1047" s="2">
        <v>0</v>
      </c>
      <c r="H1047" s="2">
        <v>0</v>
      </c>
      <c r="I1047">
        <v>1</v>
      </c>
      <c r="K1047" s="14">
        <f t="shared" si="137"/>
        <v>0</v>
      </c>
      <c r="L1047" s="14">
        <f t="shared" si="132"/>
        <v>0</v>
      </c>
      <c r="M1047" s="14">
        <f t="shared" si="133"/>
        <v>0</v>
      </c>
      <c r="N1047" s="14">
        <f t="shared" si="134"/>
        <v>0</v>
      </c>
      <c r="O1047" s="14">
        <f t="shared" si="135"/>
        <v>0</v>
      </c>
      <c r="P1047" s="14">
        <f t="shared" si="136"/>
        <v>0.66818121074435388</v>
      </c>
      <c r="R1047" s="14">
        <f t="shared" si="130"/>
        <v>0</v>
      </c>
      <c r="S1047">
        <f t="shared" si="131"/>
        <v>0</v>
      </c>
    </row>
    <row r="1048" spans="1:19" x14ac:dyDescent="0.2">
      <c r="A1048" s="10" t="s">
        <v>1861</v>
      </c>
      <c r="B1048" s="10" t="s">
        <v>1862</v>
      </c>
      <c r="C1048" s="10">
        <v>32208</v>
      </c>
      <c r="D1048">
        <v>2</v>
      </c>
      <c r="E1048">
        <v>1</v>
      </c>
      <c r="F1048" s="2">
        <v>0</v>
      </c>
      <c r="G1048">
        <v>1</v>
      </c>
      <c r="H1048" s="2">
        <v>0</v>
      </c>
      <c r="I1048" s="2">
        <v>0</v>
      </c>
      <c r="K1048" s="14">
        <f t="shared" si="137"/>
        <v>1.3708019191226868</v>
      </c>
      <c r="L1048" s="14">
        <f t="shared" si="132"/>
        <v>0.69108500345542501</v>
      </c>
      <c r="M1048" s="14">
        <f t="shared" si="133"/>
        <v>0</v>
      </c>
      <c r="N1048" s="14">
        <f t="shared" si="134"/>
        <v>0.70116393212733141</v>
      </c>
      <c r="O1048" s="14">
        <f t="shared" si="135"/>
        <v>0</v>
      </c>
      <c r="P1048" s="14">
        <f t="shared" si="136"/>
        <v>0</v>
      </c>
      <c r="R1048" s="14">
        <f t="shared" si="130"/>
        <v>0.68729564085937067</v>
      </c>
      <c r="S1048">
        <f t="shared" si="131"/>
        <v>0.6854088158313062</v>
      </c>
    </row>
    <row r="1049" spans="1:19" x14ac:dyDescent="0.2">
      <c r="A1049" s="10" t="s">
        <v>1607</v>
      </c>
      <c r="B1049" s="10" t="s">
        <v>1608</v>
      </c>
      <c r="C1049" s="10">
        <v>56476</v>
      </c>
      <c r="D1049">
        <v>2</v>
      </c>
      <c r="E1049">
        <v>1</v>
      </c>
      <c r="F1049" s="2">
        <v>0</v>
      </c>
      <c r="G1049">
        <v>2</v>
      </c>
      <c r="H1049">
        <v>1</v>
      </c>
      <c r="I1049">
        <v>2</v>
      </c>
      <c r="K1049" s="14">
        <f t="shared" si="137"/>
        <v>1.3708019191226868</v>
      </c>
      <c r="L1049" s="14">
        <f t="shared" si="132"/>
        <v>0.69108500345542501</v>
      </c>
      <c r="M1049" s="14">
        <f t="shared" si="133"/>
        <v>0</v>
      </c>
      <c r="N1049" s="14">
        <f t="shared" si="134"/>
        <v>1.4023278642546628</v>
      </c>
      <c r="O1049" s="14">
        <f t="shared" si="135"/>
        <v>0.69608798552136986</v>
      </c>
      <c r="P1049" s="14">
        <f t="shared" si="136"/>
        <v>1.3363624214887078</v>
      </c>
      <c r="R1049" s="14">
        <f t="shared" si="130"/>
        <v>0.68729564085937067</v>
      </c>
      <c r="S1049">
        <f t="shared" si="131"/>
        <v>0.6854088158313062</v>
      </c>
    </row>
    <row r="1050" spans="1:19" x14ac:dyDescent="0.2">
      <c r="A1050" s="10" t="s">
        <v>1869</v>
      </c>
      <c r="B1050" s="10" t="s">
        <v>1870</v>
      </c>
      <c r="C1050" s="10">
        <v>181099</v>
      </c>
      <c r="D1050">
        <v>3</v>
      </c>
      <c r="E1050">
        <v>2</v>
      </c>
      <c r="F1050" s="2">
        <v>0</v>
      </c>
      <c r="G1050">
        <v>3</v>
      </c>
      <c r="H1050" s="2">
        <v>0</v>
      </c>
      <c r="I1050" s="2">
        <v>0</v>
      </c>
      <c r="K1050" s="14">
        <f t="shared" si="137"/>
        <v>2.0562028786840303</v>
      </c>
      <c r="L1050" s="14">
        <f t="shared" si="132"/>
        <v>1.38217000691085</v>
      </c>
      <c r="M1050" s="14">
        <f t="shared" si="133"/>
        <v>0</v>
      </c>
      <c r="N1050" s="14">
        <f t="shared" si="134"/>
        <v>2.1034917963819941</v>
      </c>
      <c r="O1050" s="14">
        <f t="shared" si="135"/>
        <v>0</v>
      </c>
      <c r="P1050" s="14">
        <f t="shared" si="136"/>
        <v>0</v>
      </c>
      <c r="R1050" s="14">
        <f t="shared" si="130"/>
        <v>1.1461242951982935</v>
      </c>
      <c r="S1050">
        <f t="shared" si="131"/>
        <v>1.0482274338570512</v>
      </c>
    </row>
    <row r="1051" spans="1:19" x14ac:dyDescent="0.2">
      <c r="A1051" s="10" t="s">
        <v>2148</v>
      </c>
      <c r="B1051" s="10" t="s">
        <v>2149</v>
      </c>
      <c r="C1051" s="10">
        <v>79890</v>
      </c>
      <c r="D1051" s="2">
        <v>0</v>
      </c>
      <c r="E1051" s="2">
        <v>0</v>
      </c>
      <c r="F1051" s="2">
        <v>0</v>
      </c>
      <c r="G1051">
        <v>1</v>
      </c>
      <c r="H1051" s="2">
        <v>0</v>
      </c>
      <c r="I1051" s="2">
        <v>0</v>
      </c>
      <c r="K1051" s="14">
        <f t="shared" si="137"/>
        <v>0</v>
      </c>
      <c r="L1051" s="14">
        <f t="shared" si="132"/>
        <v>0</v>
      </c>
      <c r="M1051" s="14">
        <f t="shared" si="133"/>
        <v>0</v>
      </c>
      <c r="N1051" s="14">
        <f t="shared" si="134"/>
        <v>0.70116393212733141</v>
      </c>
      <c r="O1051" s="14">
        <f t="shared" si="135"/>
        <v>0</v>
      </c>
      <c r="P1051" s="14">
        <f t="shared" si="136"/>
        <v>0</v>
      </c>
      <c r="R1051" s="14">
        <f t="shared" si="130"/>
        <v>0</v>
      </c>
      <c r="S1051">
        <f t="shared" si="131"/>
        <v>0</v>
      </c>
    </row>
    <row r="1052" spans="1:19" x14ac:dyDescent="0.2">
      <c r="A1052" s="10" t="s">
        <v>883</v>
      </c>
      <c r="B1052" s="10" t="s">
        <v>884</v>
      </c>
      <c r="C1052" s="10">
        <v>70949</v>
      </c>
      <c r="D1052">
        <v>2</v>
      </c>
      <c r="E1052" s="2">
        <v>0</v>
      </c>
      <c r="F1052" s="2">
        <v>0</v>
      </c>
      <c r="G1052">
        <v>3</v>
      </c>
      <c r="H1052">
        <v>2</v>
      </c>
      <c r="I1052">
        <v>1</v>
      </c>
      <c r="K1052" s="14">
        <f t="shared" si="137"/>
        <v>1.3708019191226868</v>
      </c>
      <c r="L1052" s="14">
        <f t="shared" si="132"/>
        <v>0</v>
      </c>
      <c r="M1052" s="14">
        <f t="shared" si="133"/>
        <v>0</v>
      </c>
      <c r="N1052" s="14">
        <f t="shared" si="134"/>
        <v>2.1034917963819941</v>
      </c>
      <c r="O1052" s="14">
        <f t="shared" si="135"/>
        <v>1.3921759710427397</v>
      </c>
      <c r="P1052" s="14">
        <f t="shared" si="136"/>
        <v>0.66818121074435388</v>
      </c>
      <c r="R1052" s="14">
        <f t="shared" si="130"/>
        <v>0.45693397304089561</v>
      </c>
      <c r="S1052">
        <f t="shared" si="131"/>
        <v>0.79143285701113886</v>
      </c>
    </row>
    <row r="1053" spans="1:19" x14ac:dyDescent="0.2">
      <c r="A1053" s="10" t="s">
        <v>839</v>
      </c>
      <c r="B1053" s="10" t="s">
        <v>840</v>
      </c>
      <c r="C1053" s="10">
        <v>16272</v>
      </c>
      <c r="D1053" s="2">
        <v>0</v>
      </c>
      <c r="E1053" s="2">
        <v>0</v>
      </c>
      <c r="F1053" s="2">
        <v>0</v>
      </c>
      <c r="G1053" s="2">
        <v>0</v>
      </c>
      <c r="H1053" s="2">
        <v>0</v>
      </c>
      <c r="I1053" s="2">
        <v>0</v>
      </c>
      <c r="K1053" s="14">
        <f t="shared" si="137"/>
        <v>0</v>
      </c>
      <c r="L1053" s="14">
        <f t="shared" si="132"/>
        <v>0</v>
      </c>
      <c r="M1053" s="14">
        <f t="shared" si="133"/>
        <v>0</v>
      </c>
      <c r="N1053" s="14">
        <f t="shared" si="134"/>
        <v>0</v>
      </c>
      <c r="O1053" s="14">
        <f t="shared" si="135"/>
        <v>0</v>
      </c>
      <c r="P1053" s="14">
        <f t="shared" si="136"/>
        <v>0</v>
      </c>
      <c r="R1053" s="14">
        <f t="shared" si="130"/>
        <v>0</v>
      </c>
      <c r="S1053">
        <f t="shared" si="131"/>
        <v>0</v>
      </c>
    </row>
    <row r="1054" spans="1:19" x14ac:dyDescent="0.2">
      <c r="A1054" s="10" t="s">
        <v>2164</v>
      </c>
      <c r="B1054" s="10" t="s">
        <v>2165</v>
      </c>
      <c r="C1054" s="10">
        <v>145528</v>
      </c>
      <c r="D1054" s="2">
        <v>0</v>
      </c>
      <c r="E1054" s="2">
        <v>0</v>
      </c>
      <c r="F1054" s="2">
        <v>0</v>
      </c>
      <c r="G1054" s="2">
        <v>0</v>
      </c>
      <c r="H1054">
        <v>2</v>
      </c>
      <c r="I1054" s="2">
        <v>0</v>
      </c>
      <c r="K1054" s="14">
        <f t="shared" si="137"/>
        <v>0</v>
      </c>
      <c r="L1054" s="14">
        <f t="shared" si="132"/>
        <v>0</v>
      </c>
      <c r="M1054" s="14">
        <f t="shared" si="133"/>
        <v>0</v>
      </c>
      <c r="N1054" s="14">
        <f t="shared" si="134"/>
        <v>0</v>
      </c>
      <c r="O1054" s="14">
        <f t="shared" si="135"/>
        <v>1.3921759710427397</v>
      </c>
      <c r="P1054" s="14">
        <f t="shared" si="136"/>
        <v>0</v>
      </c>
      <c r="R1054" s="14">
        <f t="shared" si="130"/>
        <v>0</v>
      </c>
      <c r="S1054">
        <f t="shared" si="131"/>
        <v>0</v>
      </c>
    </row>
    <row r="1055" spans="1:19" x14ac:dyDescent="0.2">
      <c r="A1055" s="10" t="s">
        <v>2162</v>
      </c>
      <c r="B1055" s="10" t="s">
        <v>2163</v>
      </c>
      <c r="C1055" s="10">
        <v>144018</v>
      </c>
      <c r="D1055" s="2">
        <v>0</v>
      </c>
      <c r="E1055" s="2">
        <v>0</v>
      </c>
      <c r="F1055" s="2">
        <v>0</v>
      </c>
      <c r="G1055" s="2">
        <v>0</v>
      </c>
      <c r="H1055">
        <v>2</v>
      </c>
      <c r="I1055" s="2">
        <v>0</v>
      </c>
      <c r="K1055" s="14">
        <f t="shared" si="137"/>
        <v>0</v>
      </c>
      <c r="L1055" s="14">
        <f t="shared" si="132"/>
        <v>0</v>
      </c>
      <c r="M1055" s="14">
        <f t="shared" si="133"/>
        <v>0</v>
      </c>
      <c r="N1055" s="14">
        <f t="shared" si="134"/>
        <v>0</v>
      </c>
      <c r="O1055" s="14">
        <f t="shared" si="135"/>
        <v>1.3921759710427397</v>
      </c>
      <c r="P1055" s="14">
        <f t="shared" si="136"/>
        <v>0</v>
      </c>
      <c r="R1055" s="14">
        <f t="shared" si="130"/>
        <v>0</v>
      </c>
      <c r="S1055">
        <f t="shared" si="131"/>
        <v>0</v>
      </c>
    </row>
    <row r="1056" spans="1:19" x14ac:dyDescent="0.2">
      <c r="A1056" s="10" t="s">
        <v>1168</v>
      </c>
      <c r="B1056" s="10" t="s">
        <v>1169</v>
      </c>
      <c r="C1056" s="10">
        <v>56067</v>
      </c>
      <c r="D1056">
        <v>1</v>
      </c>
      <c r="E1056">
        <v>2</v>
      </c>
      <c r="F1056" s="2">
        <v>0</v>
      </c>
      <c r="G1056">
        <v>2</v>
      </c>
      <c r="H1056" s="2">
        <v>0</v>
      </c>
      <c r="I1056">
        <v>6</v>
      </c>
      <c r="K1056" s="14">
        <f t="shared" si="137"/>
        <v>0.68540095956134339</v>
      </c>
      <c r="L1056" s="14">
        <f t="shared" si="132"/>
        <v>1.38217000691085</v>
      </c>
      <c r="M1056" s="14">
        <f t="shared" si="133"/>
        <v>0</v>
      </c>
      <c r="N1056" s="14">
        <f t="shared" si="134"/>
        <v>1.4023278642546628</v>
      </c>
      <c r="O1056" s="14">
        <f t="shared" si="135"/>
        <v>0</v>
      </c>
      <c r="P1056" s="14">
        <f t="shared" si="136"/>
        <v>4.0090872644661228</v>
      </c>
      <c r="R1056" s="14">
        <f t="shared" si="130"/>
        <v>0.68919032215739773</v>
      </c>
      <c r="S1056">
        <f t="shared" si="131"/>
        <v>0.69109279510977994</v>
      </c>
    </row>
    <row r="1057" spans="1:19" x14ac:dyDescent="0.2">
      <c r="A1057" s="10" t="s">
        <v>2182</v>
      </c>
      <c r="B1057" s="10" t="s">
        <v>2183</v>
      </c>
      <c r="C1057" s="10">
        <v>26131</v>
      </c>
      <c r="D1057" s="2">
        <v>0</v>
      </c>
      <c r="E1057" s="2">
        <v>0</v>
      </c>
      <c r="F1057" s="2">
        <v>0</v>
      </c>
      <c r="G1057" s="2">
        <v>0</v>
      </c>
      <c r="H1057" s="2">
        <v>0</v>
      </c>
      <c r="I1057">
        <v>2</v>
      </c>
      <c r="K1057" s="14">
        <f t="shared" si="137"/>
        <v>0</v>
      </c>
      <c r="L1057" s="14">
        <f t="shared" si="132"/>
        <v>0</v>
      </c>
      <c r="M1057" s="14">
        <f t="shared" si="133"/>
        <v>0</v>
      </c>
      <c r="N1057" s="14">
        <f t="shared" si="134"/>
        <v>0</v>
      </c>
      <c r="O1057" s="14">
        <f t="shared" si="135"/>
        <v>0</v>
      </c>
      <c r="P1057" s="14">
        <f t="shared" si="136"/>
        <v>1.3363624214887078</v>
      </c>
      <c r="R1057" s="14">
        <f t="shared" si="130"/>
        <v>0</v>
      </c>
      <c r="S1057">
        <f t="shared" si="131"/>
        <v>0</v>
      </c>
    </row>
    <row r="1058" spans="1:19" x14ac:dyDescent="0.2">
      <c r="A1058" s="10" t="s">
        <v>1320</v>
      </c>
      <c r="B1058" s="10" t="s">
        <v>1321</v>
      </c>
      <c r="C1058" s="10">
        <v>43744</v>
      </c>
      <c r="D1058" s="2">
        <v>0</v>
      </c>
      <c r="E1058">
        <v>1</v>
      </c>
      <c r="F1058" s="2">
        <v>0</v>
      </c>
      <c r="G1058">
        <v>1</v>
      </c>
      <c r="H1058">
        <v>1</v>
      </c>
      <c r="I1058" s="2">
        <v>0</v>
      </c>
      <c r="K1058" s="14">
        <f t="shared" si="137"/>
        <v>0</v>
      </c>
      <c r="L1058" s="14">
        <f t="shared" si="132"/>
        <v>0.69108500345542501</v>
      </c>
      <c r="M1058" s="14">
        <f t="shared" si="133"/>
        <v>0</v>
      </c>
      <c r="N1058" s="14">
        <f t="shared" si="134"/>
        <v>0.70116393212733141</v>
      </c>
      <c r="O1058" s="14">
        <f t="shared" si="135"/>
        <v>0.69608798552136986</v>
      </c>
      <c r="P1058" s="14">
        <f t="shared" si="136"/>
        <v>0</v>
      </c>
      <c r="R1058" s="14">
        <f t="shared" si="130"/>
        <v>0.230361667818475</v>
      </c>
      <c r="S1058">
        <f t="shared" si="131"/>
        <v>0.39899811277790309</v>
      </c>
    </row>
    <row r="1059" spans="1:19" x14ac:dyDescent="0.2">
      <c r="A1059" s="10" t="s">
        <v>2096</v>
      </c>
      <c r="B1059" s="10" t="s">
        <v>2097</v>
      </c>
      <c r="C1059" s="10">
        <v>168383</v>
      </c>
      <c r="D1059" s="2">
        <v>0</v>
      </c>
      <c r="E1059">
        <v>1</v>
      </c>
      <c r="F1059" s="2">
        <v>0</v>
      </c>
      <c r="G1059" s="2">
        <v>0</v>
      </c>
      <c r="H1059" s="2">
        <v>0</v>
      </c>
      <c r="I1059" s="2">
        <v>0</v>
      </c>
      <c r="K1059" s="14">
        <f t="shared" si="137"/>
        <v>0</v>
      </c>
      <c r="L1059" s="14">
        <f t="shared" si="132"/>
        <v>0.69108500345542501</v>
      </c>
      <c r="M1059" s="14">
        <f t="shared" si="133"/>
        <v>0</v>
      </c>
      <c r="N1059" s="14">
        <f t="shared" si="134"/>
        <v>0</v>
      </c>
      <c r="O1059" s="14">
        <f t="shared" si="135"/>
        <v>0</v>
      </c>
      <c r="P1059" s="14">
        <f t="shared" si="136"/>
        <v>0</v>
      </c>
      <c r="R1059" s="14">
        <f t="shared" si="130"/>
        <v>0.230361667818475</v>
      </c>
      <c r="S1059">
        <f t="shared" si="131"/>
        <v>0.39899811277790309</v>
      </c>
    </row>
    <row r="1060" spans="1:19" x14ac:dyDescent="0.2">
      <c r="A1060" s="10" t="s">
        <v>1092</v>
      </c>
      <c r="B1060" s="10" t="s">
        <v>1093</v>
      </c>
      <c r="C1060" s="10">
        <v>51962</v>
      </c>
      <c r="D1060" s="2">
        <v>0</v>
      </c>
      <c r="E1060" s="2">
        <v>0</v>
      </c>
      <c r="F1060" s="2">
        <v>0</v>
      </c>
      <c r="G1060" s="2">
        <v>0</v>
      </c>
      <c r="H1060" s="2">
        <v>0</v>
      </c>
      <c r="I1060" s="2">
        <v>0</v>
      </c>
      <c r="K1060" s="14">
        <f t="shared" si="137"/>
        <v>0</v>
      </c>
      <c r="L1060" s="14">
        <f t="shared" si="132"/>
        <v>0</v>
      </c>
      <c r="M1060" s="14">
        <f t="shared" si="133"/>
        <v>0</v>
      </c>
      <c r="N1060" s="14">
        <f t="shared" si="134"/>
        <v>0</v>
      </c>
      <c r="O1060" s="14">
        <f t="shared" si="135"/>
        <v>0</v>
      </c>
      <c r="P1060" s="14">
        <f t="shared" si="136"/>
        <v>0</v>
      </c>
      <c r="R1060" s="14">
        <f t="shared" si="130"/>
        <v>0</v>
      </c>
      <c r="S1060">
        <f t="shared" si="131"/>
        <v>0</v>
      </c>
    </row>
    <row r="1061" spans="1:19" x14ac:dyDescent="0.2">
      <c r="A1061" s="10" t="s">
        <v>1286</v>
      </c>
      <c r="B1061" s="10" t="s">
        <v>1287</v>
      </c>
      <c r="C1061" s="10">
        <v>30066</v>
      </c>
      <c r="D1061" s="2">
        <v>0</v>
      </c>
      <c r="E1061">
        <v>2</v>
      </c>
      <c r="F1061" s="2">
        <v>0</v>
      </c>
      <c r="G1061">
        <v>3</v>
      </c>
      <c r="H1061">
        <v>2</v>
      </c>
      <c r="I1061">
        <v>4</v>
      </c>
      <c r="K1061" s="14">
        <f t="shared" si="137"/>
        <v>0</v>
      </c>
      <c r="L1061" s="14">
        <f t="shared" si="132"/>
        <v>1.38217000691085</v>
      </c>
      <c r="M1061" s="14">
        <f t="shared" si="133"/>
        <v>0</v>
      </c>
      <c r="N1061" s="14">
        <f t="shared" si="134"/>
        <v>2.1034917963819941</v>
      </c>
      <c r="O1061" s="14">
        <f t="shared" si="135"/>
        <v>1.3921759710427397</v>
      </c>
      <c r="P1061" s="14">
        <f t="shared" si="136"/>
        <v>2.6727248429774155</v>
      </c>
      <c r="R1061" s="14">
        <f t="shared" si="130"/>
        <v>0.46072333563695</v>
      </c>
      <c r="S1061">
        <f t="shared" si="131"/>
        <v>0.79799622555580618</v>
      </c>
    </row>
    <row r="1062" spans="1:19" x14ac:dyDescent="0.2">
      <c r="A1062" s="10" t="s">
        <v>1919</v>
      </c>
      <c r="B1062" s="10" t="s">
        <v>1920</v>
      </c>
      <c r="C1062" s="10">
        <v>9448</v>
      </c>
      <c r="D1062">
        <v>1</v>
      </c>
      <c r="E1062" s="2">
        <v>0</v>
      </c>
      <c r="F1062" s="2">
        <v>0</v>
      </c>
      <c r="G1062" s="2">
        <v>0</v>
      </c>
      <c r="H1062" s="2">
        <v>0</v>
      </c>
      <c r="I1062" s="2">
        <v>0</v>
      </c>
      <c r="K1062" s="14">
        <f t="shared" si="137"/>
        <v>0.68540095956134339</v>
      </c>
      <c r="L1062" s="14">
        <f t="shared" si="132"/>
        <v>0</v>
      </c>
      <c r="M1062" s="14">
        <f t="shared" si="133"/>
        <v>0</v>
      </c>
      <c r="N1062" s="14">
        <f t="shared" si="134"/>
        <v>0</v>
      </c>
      <c r="O1062" s="14">
        <f t="shared" si="135"/>
        <v>0</v>
      </c>
      <c r="P1062" s="14">
        <f t="shared" si="136"/>
        <v>0</v>
      </c>
      <c r="R1062" s="14">
        <f t="shared" si="130"/>
        <v>0.22846698652044781</v>
      </c>
      <c r="S1062">
        <f t="shared" si="131"/>
        <v>0.39571642850556943</v>
      </c>
    </row>
    <row r="1063" spans="1:19" x14ac:dyDescent="0.2">
      <c r="A1063" s="10" t="s">
        <v>1198</v>
      </c>
      <c r="B1063" s="10" t="s">
        <v>1199</v>
      </c>
      <c r="C1063" s="10">
        <v>30280</v>
      </c>
      <c r="D1063">
        <v>3</v>
      </c>
      <c r="E1063">
        <v>1</v>
      </c>
      <c r="F1063" s="2">
        <v>0</v>
      </c>
      <c r="G1063">
        <v>3</v>
      </c>
      <c r="H1063">
        <v>3</v>
      </c>
      <c r="I1063">
        <v>8</v>
      </c>
      <c r="K1063" s="14">
        <f t="shared" si="137"/>
        <v>2.0562028786840303</v>
      </c>
      <c r="L1063" s="14">
        <f t="shared" si="132"/>
        <v>0.69108500345542501</v>
      </c>
      <c r="M1063" s="14">
        <f t="shared" si="133"/>
        <v>0</v>
      </c>
      <c r="N1063" s="14">
        <f t="shared" si="134"/>
        <v>2.1034917963819941</v>
      </c>
      <c r="O1063" s="14">
        <f t="shared" si="135"/>
        <v>2.0882639565641097</v>
      </c>
      <c r="P1063" s="14">
        <f t="shared" si="136"/>
        <v>5.3454496859548311</v>
      </c>
      <c r="R1063" s="14">
        <f t="shared" si="130"/>
        <v>0.91576262737981839</v>
      </c>
      <c r="S1063">
        <f t="shared" si="131"/>
        <v>1.0463520419038501</v>
      </c>
    </row>
    <row r="1064" spans="1:19" x14ac:dyDescent="0.2">
      <c r="A1064" s="10" t="s">
        <v>1895</v>
      </c>
      <c r="B1064" s="10" t="s">
        <v>1896</v>
      </c>
      <c r="C1064" s="10">
        <v>197733</v>
      </c>
      <c r="D1064" s="2">
        <v>0</v>
      </c>
      <c r="E1064" s="2">
        <v>0</v>
      </c>
      <c r="F1064" s="2">
        <v>0</v>
      </c>
      <c r="G1064" s="2">
        <v>0</v>
      </c>
      <c r="H1064" s="2">
        <v>0</v>
      </c>
      <c r="I1064" s="2">
        <v>0</v>
      </c>
      <c r="K1064" s="14">
        <f t="shared" si="137"/>
        <v>0</v>
      </c>
      <c r="L1064" s="14">
        <f t="shared" si="132"/>
        <v>0</v>
      </c>
      <c r="M1064" s="14">
        <f t="shared" si="133"/>
        <v>0</v>
      </c>
      <c r="N1064" s="14">
        <f t="shared" si="134"/>
        <v>0</v>
      </c>
      <c r="O1064" s="14">
        <f t="shared" si="135"/>
        <v>0</v>
      </c>
      <c r="P1064" s="14">
        <f t="shared" si="136"/>
        <v>0</v>
      </c>
      <c r="R1064" s="14">
        <f t="shared" si="130"/>
        <v>0</v>
      </c>
      <c r="S1064">
        <f t="shared" si="131"/>
        <v>0</v>
      </c>
    </row>
    <row r="1065" spans="1:19" x14ac:dyDescent="0.2">
      <c r="A1065" s="10" t="s">
        <v>2198</v>
      </c>
      <c r="B1065" s="10" t="s">
        <v>2199</v>
      </c>
      <c r="C1065" s="10">
        <v>54090</v>
      </c>
      <c r="D1065" s="2">
        <v>0</v>
      </c>
      <c r="E1065" s="2">
        <v>0</v>
      </c>
      <c r="F1065" s="2">
        <v>0</v>
      </c>
      <c r="G1065" s="2">
        <v>0</v>
      </c>
      <c r="H1065" s="2">
        <v>0</v>
      </c>
      <c r="I1065">
        <v>1</v>
      </c>
      <c r="K1065" s="14">
        <f t="shared" si="137"/>
        <v>0</v>
      </c>
      <c r="L1065" s="14">
        <f t="shared" si="132"/>
        <v>0</v>
      </c>
      <c r="M1065" s="14">
        <f t="shared" si="133"/>
        <v>0</v>
      </c>
      <c r="N1065" s="14">
        <f t="shared" si="134"/>
        <v>0</v>
      </c>
      <c r="O1065" s="14">
        <f t="shared" si="135"/>
        <v>0</v>
      </c>
      <c r="P1065" s="14">
        <f t="shared" si="136"/>
        <v>0.66818121074435388</v>
      </c>
      <c r="R1065" s="14">
        <f t="shared" si="130"/>
        <v>0</v>
      </c>
      <c r="S1065">
        <f t="shared" si="131"/>
        <v>0</v>
      </c>
    </row>
    <row r="1066" spans="1:19" x14ac:dyDescent="0.2">
      <c r="A1066" s="10" t="s">
        <v>2080</v>
      </c>
      <c r="B1066" s="10" t="s">
        <v>2081</v>
      </c>
      <c r="C1066" s="10">
        <v>53090</v>
      </c>
      <c r="D1066" s="2">
        <v>0</v>
      </c>
      <c r="E1066">
        <v>1</v>
      </c>
      <c r="F1066" s="2">
        <v>0</v>
      </c>
      <c r="G1066" s="2">
        <v>0</v>
      </c>
      <c r="H1066" s="2">
        <v>0</v>
      </c>
      <c r="I1066">
        <v>4</v>
      </c>
      <c r="K1066" s="14">
        <f t="shared" si="137"/>
        <v>0</v>
      </c>
      <c r="L1066" s="14">
        <f t="shared" si="132"/>
        <v>0.69108500345542501</v>
      </c>
      <c r="M1066" s="14">
        <f t="shared" si="133"/>
        <v>0</v>
      </c>
      <c r="N1066" s="14">
        <f t="shared" si="134"/>
        <v>0</v>
      </c>
      <c r="O1066" s="14">
        <f t="shared" si="135"/>
        <v>0</v>
      </c>
      <c r="P1066" s="14">
        <f t="shared" si="136"/>
        <v>2.6727248429774155</v>
      </c>
      <c r="R1066" s="14">
        <f t="shared" si="130"/>
        <v>0.230361667818475</v>
      </c>
      <c r="S1066">
        <f t="shared" si="131"/>
        <v>0.39899811277790309</v>
      </c>
    </row>
    <row r="1067" spans="1:19" x14ac:dyDescent="0.2">
      <c r="A1067" s="10" t="s">
        <v>1925</v>
      </c>
      <c r="B1067" s="10" t="s">
        <v>1926</v>
      </c>
      <c r="C1067" s="10">
        <v>88950</v>
      </c>
      <c r="D1067">
        <v>2</v>
      </c>
      <c r="E1067">
        <v>2</v>
      </c>
      <c r="F1067" s="2">
        <v>0</v>
      </c>
      <c r="G1067">
        <v>2</v>
      </c>
      <c r="H1067">
        <v>1</v>
      </c>
      <c r="I1067" s="2">
        <v>0</v>
      </c>
      <c r="K1067" s="14">
        <f t="shared" si="137"/>
        <v>1.3708019191226868</v>
      </c>
      <c r="L1067" s="14">
        <f t="shared" si="132"/>
        <v>1.38217000691085</v>
      </c>
      <c r="M1067" s="14">
        <f t="shared" si="133"/>
        <v>0</v>
      </c>
      <c r="N1067" s="14">
        <f t="shared" si="134"/>
        <v>1.4023278642546628</v>
      </c>
      <c r="O1067" s="14">
        <f t="shared" si="135"/>
        <v>0.69608798552136986</v>
      </c>
      <c r="P1067" s="14">
        <f t="shared" si="136"/>
        <v>0</v>
      </c>
      <c r="R1067" s="14">
        <f t="shared" si="130"/>
        <v>0.91765730867784556</v>
      </c>
      <c r="S1067">
        <f t="shared" si="131"/>
        <v>0.79473486804241211</v>
      </c>
    </row>
    <row r="1068" spans="1:19" x14ac:dyDescent="0.2">
      <c r="A1068" s="10" t="s">
        <v>932</v>
      </c>
      <c r="B1068" s="10" t="s">
        <v>933</v>
      </c>
      <c r="C1068" s="10">
        <v>135400</v>
      </c>
      <c r="D1068" s="2">
        <v>0</v>
      </c>
      <c r="E1068">
        <v>1</v>
      </c>
      <c r="F1068" s="2">
        <v>0</v>
      </c>
      <c r="G1068" s="2">
        <v>0</v>
      </c>
      <c r="H1068">
        <v>1</v>
      </c>
      <c r="I1068" s="2">
        <v>0</v>
      </c>
      <c r="K1068" s="14">
        <f t="shared" si="137"/>
        <v>0</v>
      </c>
      <c r="L1068" s="14">
        <f t="shared" si="132"/>
        <v>0.69108500345542501</v>
      </c>
      <c r="M1068" s="14">
        <f t="shared" si="133"/>
        <v>0</v>
      </c>
      <c r="N1068" s="14">
        <f t="shared" si="134"/>
        <v>0</v>
      </c>
      <c r="O1068" s="14">
        <f t="shared" si="135"/>
        <v>0.69608798552136986</v>
      </c>
      <c r="P1068" s="14">
        <f t="shared" si="136"/>
        <v>0</v>
      </c>
      <c r="R1068" s="14">
        <f t="shared" si="130"/>
        <v>0.230361667818475</v>
      </c>
      <c r="S1068">
        <f t="shared" si="131"/>
        <v>0.39899811277790309</v>
      </c>
    </row>
    <row r="1069" spans="1:19" x14ac:dyDescent="0.2">
      <c r="A1069" s="10" t="s">
        <v>1601</v>
      </c>
      <c r="B1069" s="10" t="s">
        <v>1602</v>
      </c>
      <c r="C1069" s="10">
        <v>36861</v>
      </c>
      <c r="D1069">
        <v>1</v>
      </c>
      <c r="E1069">
        <v>1</v>
      </c>
      <c r="F1069" s="2">
        <v>0</v>
      </c>
      <c r="G1069">
        <v>2</v>
      </c>
      <c r="H1069">
        <v>2</v>
      </c>
      <c r="I1069" s="2">
        <v>0</v>
      </c>
      <c r="K1069" s="14">
        <f t="shared" si="137"/>
        <v>0.68540095956134339</v>
      </c>
      <c r="L1069" s="14">
        <f t="shared" si="132"/>
        <v>0.69108500345542501</v>
      </c>
      <c r="M1069" s="14">
        <f t="shared" si="133"/>
        <v>0</v>
      </c>
      <c r="N1069" s="14">
        <f t="shared" si="134"/>
        <v>1.4023278642546628</v>
      </c>
      <c r="O1069" s="14">
        <f t="shared" si="135"/>
        <v>1.3921759710427397</v>
      </c>
      <c r="P1069" s="14">
        <f t="shared" si="136"/>
        <v>0</v>
      </c>
      <c r="R1069" s="14">
        <f t="shared" si="130"/>
        <v>0.45882865433892278</v>
      </c>
      <c r="S1069">
        <f t="shared" si="131"/>
        <v>0.39736743402120606</v>
      </c>
    </row>
    <row r="1070" spans="1:19" x14ac:dyDescent="0.2">
      <c r="A1070" s="10" t="s">
        <v>2168</v>
      </c>
      <c r="B1070" s="10" t="s">
        <v>2169</v>
      </c>
      <c r="C1070" s="10">
        <v>122362</v>
      </c>
      <c r="D1070" s="2">
        <v>0</v>
      </c>
      <c r="E1070" s="2">
        <v>0</v>
      </c>
      <c r="F1070" s="2">
        <v>0</v>
      </c>
      <c r="G1070" s="2">
        <v>0</v>
      </c>
      <c r="H1070">
        <v>1</v>
      </c>
      <c r="I1070" s="2">
        <v>0</v>
      </c>
      <c r="K1070" s="14">
        <f t="shared" si="137"/>
        <v>0</v>
      </c>
      <c r="L1070" s="14">
        <f t="shared" si="132"/>
        <v>0</v>
      </c>
      <c r="M1070" s="14">
        <f t="shared" si="133"/>
        <v>0</v>
      </c>
      <c r="N1070" s="14">
        <f t="shared" si="134"/>
        <v>0</v>
      </c>
      <c r="O1070" s="14">
        <f t="shared" si="135"/>
        <v>0.69608798552136986</v>
      </c>
      <c r="P1070" s="14">
        <f t="shared" si="136"/>
        <v>0</v>
      </c>
      <c r="R1070" s="14">
        <f t="shared" si="130"/>
        <v>0</v>
      </c>
      <c r="S1070">
        <f t="shared" si="131"/>
        <v>0</v>
      </c>
    </row>
    <row r="1071" spans="1:19" x14ac:dyDescent="0.2">
      <c r="A1071" s="10" t="s">
        <v>1917</v>
      </c>
      <c r="B1071" s="10" t="s">
        <v>1918</v>
      </c>
      <c r="C1071" s="10">
        <v>66226</v>
      </c>
      <c r="D1071" s="2">
        <v>0</v>
      </c>
      <c r="E1071" s="2">
        <v>0</v>
      </c>
      <c r="F1071" s="2">
        <v>0</v>
      </c>
      <c r="G1071" s="2">
        <v>0</v>
      </c>
      <c r="H1071" s="2">
        <v>0</v>
      </c>
      <c r="I1071">
        <v>5</v>
      </c>
      <c r="K1071" s="14">
        <f t="shared" si="137"/>
        <v>0</v>
      </c>
      <c r="L1071" s="14">
        <f t="shared" si="132"/>
        <v>0</v>
      </c>
      <c r="M1071" s="14">
        <f t="shared" si="133"/>
        <v>0</v>
      </c>
      <c r="N1071" s="14">
        <f t="shared" si="134"/>
        <v>0</v>
      </c>
      <c r="O1071" s="14">
        <f t="shared" si="135"/>
        <v>0</v>
      </c>
      <c r="P1071" s="14">
        <f t="shared" si="136"/>
        <v>3.3409060537217696</v>
      </c>
      <c r="R1071" s="14">
        <f t="shared" si="130"/>
        <v>0</v>
      </c>
      <c r="S1071">
        <f t="shared" si="131"/>
        <v>0</v>
      </c>
    </row>
    <row r="1072" spans="1:19" x14ac:dyDescent="0.2">
      <c r="A1072" s="10" t="s">
        <v>2034</v>
      </c>
      <c r="B1072" s="10" t="s">
        <v>2035</v>
      </c>
      <c r="C1072" s="10">
        <v>82711</v>
      </c>
      <c r="D1072">
        <v>1</v>
      </c>
      <c r="E1072">
        <v>1</v>
      </c>
      <c r="F1072" s="2">
        <v>0</v>
      </c>
      <c r="G1072" s="2">
        <v>0</v>
      </c>
      <c r="H1072" s="2">
        <v>0</v>
      </c>
      <c r="I1072">
        <v>1</v>
      </c>
      <c r="K1072" s="14">
        <f t="shared" si="137"/>
        <v>0.68540095956134339</v>
      </c>
      <c r="L1072" s="14">
        <f t="shared" si="132"/>
        <v>0.69108500345542501</v>
      </c>
      <c r="M1072" s="14">
        <f t="shared" si="133"/>
        <v>0</v>
      </c>
      <c r="N1072" s="14">
        <f t="shared" si="134"/>
        <v>0</v>
      </c>
      <c r="O1072" s="14">
        <f t="shared" si="135"/>
        <v>0</v>
      </c>
      <c r="P1072" s="14">
        <f t="shared" si="136"/>
        <v>0.66818121074435388</v>
      </c>
      <c r="R1072" s="14">
        <f t="shared" si="130"/>
        <v>0.45882865433892278</v>
      </c>
      <c r="S1072">
        <f t="shared" si="131"/>
        <v>0.39736743402120606</v>
      </c>
    </row>
    <row r="1073" spans="1:19" x14ac:dyDescent="0.2">
      <c r="A1073" s="10" t="s">
        <v>1673</v>
      </c>
      <c r="B1073" s="10" t="s">
        <v>1674</v>
      </c>
      <c r="C1073" s="10">
        <v>226106</v>
      </c>
      <c r="D1073">
        <v>4</v>
      </c>
      <c r="E1073" s="2">
        <v>0</v>
      </c>
      <c r="F1073" s="2">
        <v>0</v>
      </c>
      <c r="G1073" s="2">
        <v>0</v>
      </c>
      <c r="H1073" s="2">
        <v>0</v>
      </c>
      <c r="I1073" s="2">
        <v>0</v>
      </c>
      <c r="K1073" s="14">
        <f t="shared" si="137"/>
        <v>2.7416038382453736</v>
      </c>
      <c r="L1073" s="14">
        <f t="shared" si="132"/>
        <v>0</v>
      </c>
      <c r="M1073" s="14">
        <f t="shared" si="133"/>
        <v>0</v>
      </c>
      <c r="N1073" s="14">
        <f t="shared" si="134"/>
        <v>0</v>
      </c>
      <c r="O1073" s="14">
        <f t="shared" si="135"/>
        <v>0</v>
      </c>
      <c r="P1073" s="14">
        <f t="shared" si="136"/>
        <v>0</v>
      </c>
      <c r="R1073" s="14">
        <f t="shared" si="130"/>
        <v>0.91386794608179123</v>
      </c>
      <c r="S1073">
        <f t="shared" si="131"/>
        <v>1.5828657140222777</v>
      </c>
    </row>
    <row r="1074" spans="1:19" x14ac:dyDescent="0.2">
      <c r="A1074" s="10" t="s">
        <v>1334</v>
      </c>
      <c r="B1074" s="10" t="s">
        <v>1335</v>
      </c>
      <c r="C1074" s="10">
        <v>142128</v>
      </c>
      <c r="D1074" s="2">
        <v>0</v>
      </c>
      <c r="E1074">
        <v>2</v>
      </c>
      <c r="F1074" s="2">
        <v>0</v>
      </c>
      <c r="G1074">
        <v>1</v>
      </c>
      <c r="H1074" s="2">
        <v>0</v>
      </c>
      <c r="I1074" s="2">
        <v>0</v>
      </c>
      <c r="K1074" s="14">
        <f t="shared" si="137"/>
        <v>0</v>
      </c>
      <c r="L1074" s="14">
        <f t="shared" si="132"/>
        <v>1.38217000691085</v>
      </c>
      <c r="M1074" s="14">
        <f t="shared" si="133"/>
        <v>0</v>
      </c>
      <c r="N1074" s="14">
        <f t="shared" si="134"/>
        <v>0.70116393212733141</v>
      </c>
      <c r="O1074" s="14">
        <f t="shared" si="135"/>
        <v>0</v>
      </c>
      <c r="P1074" s="14">
        <f t="shared" si="136"/>
        <v>0</v>
      </c>
      <c r="R1074" s="14">
        <f t="shared" si="130"/>
        <v>0.46072333563695</v>
      </c>
      <c r="S1074">
        <f t="shared" si="131"/>
        <v>0.79799622555580618</v>
      </c>
    </row>
    <row r="1075" spans="1:19" x14ac:dyDescent="0.2">
      <c r="A1075" s="10" t="s">
        <v>2140</v>
      </c>
      <c r="B1075" s="10" t="s">
        <v>2141</v>
      </c>
      <c r="C1075" s="10">
        <v>76470</v>
      </c>
      <c r="D1075" s="2">
        <v>0</v>
      </c>
      <c r="E1075" s="2">
        <v>0</v>
      </c>
      <c r="F1075" s="2">
        <v>0</v>
      </c>
      <c r="G1075">
        <v>2</v>
      </c>
      <c r="H1075">
        <v>2</v>
      </c>
      <c r="I1075">
        <v>3</v>
      </c>
      <c r="K1075" s="14">
        <f t="shared" si="137"/>
        <v>0</v>
      </c>
      <c r="L1075" s="14">
        <f t="shared" si="132"/>
        <v>0</v>
      </c>
      <c r="M1075" s="14">
        <f t="shared" si="133"/>
        <v>0</v>
      </c>
      <c r="N1075" s="14">
        <f t="shared" si="134"/>
        <v>1.4023278642546628</v>
      </c>
      <c r="O1075" s="14">
        <f t="shared" si="135"/>
        <v>1.3921759710427397</v>
      </c>
      <c r="P1075" s="14">
        <f t="shared" si="136"/>
        <v>2.0045436322330614</v>
      </c>
      <c r="R1075" s="14">
        <f t="shared" si="130"/>
        <v>0</v>
      </c>
      <c r="S1075">
        <f t="shared" si="131"/>
        <v>0</v>
      </c>
    </row>
    <row r="1076" spans="1:19" x14ac:dyDescent="0.2">
      <c r="A1076" s="10" t="s">
        <v>1761</v>
      </c>
      <c r="B1076" s="10" t="s">
        <v>1762</v>
      </c>
      <c r="C1076" s="10">
        <v>89156</v>
      </c>
      <c r="D1076" s="2">
        <v>0</v>
      </c>
      <c r="E1076" s="2">
        <v>0</v>
      </c>
      <c r="F1076" s="2">
        <v>0</v>
      </c>
      <c r="G1076" s="2">
        <v>0</v>
      </c>
      <c r="H1076" s="2">
        <v>0</v>
      </c>
      <c r="I1076" s="2">
        <v>0</v>
      </c>
      <c r="K1076" s="14">
        <f t="shared" si="137"/>
        <v>0</v>
      </c>
      <c r="L1076" s="14">
        <f t="shared" si="132"/>
        <v>0</v>
      </c>
      <c r="M1076" s="14">
        <f t="shared" si="133"/>
        <v>0</v>
      </c>
      <c r="N1076" s="14">
        <f t="shared" si="134"/>
        <v>0</v>
      </c>
      <c r="O1076" s="14">
        <f t="shared" si="135"/>
        <v>0</v>
      </c>
      <c r="P1076" s="14">
        <f t="shared" si="136"/>
        <v>0</v>
      </c>
      <c r="R1076" s="14">
        <f t="shared" si="130"/>
        <v>0</v>
      </c>
      <c r="S1076">
        <f t="shared" si="131"/>
        <v>0</v>
      </c>
    </row>
    <row r="1077" spans="1:19" x14ac:dyDescent="0.2">
      <c r="A1077" s="10" t="s">
        <v>1423</v>
      </c>
      <c r="B1077" s="10" t="s">
        <v>1424</v>
      </c>
      <c r="C1077" s="10">
        <v>103904</v>
      </c>
      <c r="D1077">
        <v>4</v>
      </c>
      <c r="E1077">
        <v>4</v>
      </c>
      <c r="F1077" s="2">
        <v>0</v>
      </c>
      <c r="G1077">
        <v>2</v>
      </c>
      <c r="H1077">
        <v>2</v>
      </c>
      <c r="I1077">
        <v>5</v>
      </c>
      <c r="K1077" s="14">
        <f t="shared" si="137"/>
        <v>2.7416038382453736</v>
      </c>
      <c r="L1077" s="14">
        <f t="shared" si="132"/>
        <v>2.7643400138217</v>
      </c>
      <c r="M1077" s="14">
        <f t="shared" si="133"/>
        <v>0</v>
      </c>
      <c r="N1077" s="14">
        <f t="shared" si="134"/>
        <v>1.4023278642546628</v>
      </c>
      <c r="O1077" s="14">
        <f t="shared" si="135"/>
        <v>1.3921759710427397</v>
      </c>
      <c r="P1077" s="14">
        <f t="shared" si="136"/>
        <v>3.3409060537217696</v>
      </c>
      <c r="R1077" s="14">
        <f t="shared" si="130"/>
        <v>1.8353146173556911</v>
      </c>
      <c r="S1077">
        <f t="shared" si="131"/>
        <v>1.5894697360848242</v>
      </c>
    </row>
    <row r="1078" spans="1:19" x14ac:dyDescent="0.2">
      <c r="A1078" s="10" t="s">
        <v>2024</v>
      </c>
      <c r="B1078" s="10" t="s">
        <v>2025</v>
      </c>
      <c r="C1078" s="10">
        <v>110449</v>
      </c>
      <c r="D1078">
        <v>2</v>
      </c>
      <c r="E1078">
        <v>1</v>
      </c>
      <c r="F1078" s="2">
        <v>0</v>
      </c>
      <c r="G1078">
        <v>1</v>
      </c>
      <c r="H1078" s="2">
        <v>0</v>
      </c>
      <c r="I1078" s="2">
        <v>0</v>
      </c>
      <c r="K1078" s="14">
        <f t="shared" si="137"/>
        <v>1.3708019191226868</v>
      </c>
      <c r="L1078" s="14">
        <f t="shared" si="132"/>
        <v>0.69108500345542501</v>
      </c>
      <c r="M1078" s="14">
        <f t="shared" si="133"/>
        <v>0</v>
      </c>
      <c r="N1078" s="14">
        <f t="shared" si="134"/>
        <v>0.70116393212733141</v>
      </c>
      <c r="O1078" s="14">
        <f t="shared" si="135"/>
        <v>0</v>
      </c>
      <c r="P1078" s="14">
        <f t="shared" si="136"/>
        <v>0</v>
      </c>
      <c r="R1078" s="14">
        <f t="shared" si="130"/>
        <v>0.68729564085937067</v>
      </c>
      <c r="S1078">
        <f t="shared" si="131"/>
        <v>0.6854088158313062</v>
      </c>
    </row>
    <row r="1079" spans="1:19" x14ac:dyDescent="0.2">
      <c r="A1079" s="10" t="s">
        <v>1769</v>
      </c>
      <c r="B1079" s="10" t="s">
        <v>1770</v>
      </c>
      <c r="C1079" s="10">
        <v>52895</v>
      </c>
      <c r="D1079" s="2">
        <v>0</v>
      </c>
      <c r="E1079" s="2">
        <v>0</v>
      </c>
      <c r="F1079" s="2">
        <v>0</v>
      </c>
      <c r="G1079" s="2">
        <v>0</v>
      </c>
      <c r="H1079" s="2">
        <v>0</v>
      </c>
      <c r="I1079">
        <v>1</v>
      </c>
      <c r="K1079" s="14">
        <f t="shared" si="137"/>
        <v>0</v>
      </c>
      <c r="L1079" s="14">
        <f t="shared" si="132"/>
        <v>0</v>
      </c>
      <c r="M1079" s="14">
        <f t="shared" si="133"/>
        <v>0</v>
      </c>
      <c r="N1079" s="14">
        <f t="shared" si="134"/>
        <v>0</v>
      </c>
      <c r="O1079" s="14">
        <f t="shared" si="135"/>
        <v>0</v>
      </c>
      <c r="P1079" s="14">
        <f t="shared" si="136"/>
        <v>0.66818121074435388</v>
      </c>
      <c r="R1079" s="14">
        <f t="shared" si="130"/>
        <v>0</v>
      </c>
      <c r="S1079">
        <f t="shared" si="131"/>
        <v>0</v>
      </c>
    </row>
    <row r="1080" spans="1:19" x14ac:dyDescent="0.2">
      <c r="A1080" s="10" t="s">
        <v>1467</v>
      </c>
      <c r="B1080" s="10" t="s">
        <v>1468</v>
      </c>
      <c r="C1080" s="10">
        <v>127617</v>
      </c>
      <c r="D1080">
        <v>1</v>
      </c>
      <c r="E1080" s="2">
        <v>0</v>
      </c>
      <c r="F1080" s="2">
        <v>0</v>
      </c>
      <c r="G1080" s="2">
        <v>0</v>
      </c>
      <c r="H1080" s="2">
        <v>0</v>
      </c>
      <c r="I1080">
        <v>1</v>
      </c>
      <c r="K1080" s="14">
        <f t="shared" si="137"/>
        <v>0.68540095956134339</v>
      </c>
      <c r="L1080" s="14">
        <f t="shared" si="132"/>
        <v>0</v>
      </c>
      <c r="M1080" s="14">
        <f t="shared" si="133"/>
        <v>0</v>
      </c>
      <c r="N1080" s="14">
        <f t="shared" si="134"/>
        <v>0</v>
      </c>
      <c r="O1080" s="14">
        <f t="shared" si="135"/>
        <v>0</v>
      </c>
      <c r="P1080" s="14">
        <f t="shared" si="136"/>
        <v>0.66818121074435388</v>
      </c>
      <c r="R1080" s="14">
        <f t="shared" si="130"/>
        <v>0.22846698652044781</v>
      </c>
      <c r="S1080">
        <f t="shared" si="131"/>
        <v>0.39571642850556943</v>
      </c>
    </row>
    <row r="1081" spans="1:19" x14ac:dyDescent="0.2">
      <c r="A1081" s="10" t="s">
        <v>1859</v>
      </c>
      <c r="B1081" s="10" t="s">
        <v>1860</v>
      </c>
      <c r="C1081" s="10">
        <v>49141</v>
      </c>
      <c r="D1081" s="2">
        <v>0</v>
      </c>
      <c r="E1081">
        <v>1</v>
      </c>
      <c r="F1081" s="2">
        <v>0</v>
      </c>
      <c r="G1081" s="2">
        <v>0</v>
      </c>
      <c r="H1081" s="2">
        <v>0</v>
      </c>
      <c r="I1081" s="2">
        <v>0</v>
      </c>
      <c r="K1081" s="14">
        <f t="shared" si="137"/>
        <v>0</v>
      </c>
      <c r="L1081" s="14">
        <f t="shared" si="132"/>
        <v>0.69108500345542501</v>
      </c>
      <c r="M1081" s="14">
        <f t="shared" si="133"/>
        <v>0</v>
      </c>
      <c r="N1081" s="14">
        <f t="shared" si="134"/>
        <v>0</v>
      </c>
      <c r="O1081" s="14">
        <f t="shared" si="135"/>
        <v>0</v>
      </c>
      <c r="P1081" s="14">
        <f t="shared" si="136"/>
        <v>0</v>
      </c>
      <c r="R1081" s="14">
        <f t="shared" si="130"/>
        <v>0.230361667818475</v>
      </c>
      <c r="S1081">
        <f t="shared" si="131"/>
        <v>0.39899811277790309</v>
      </c>
    </row>
    <row r="1082" spans="1:19" x14ac:dyDescent="0.2">
      <c r="A1082" s="10" t="s">
        <v>493</v>
      </c>
      <c r="B1082" s="10" t="s">
        <v>494</v>
      </c>
      <c r="C1082" s="10">
        <v>57238</v>
      </c>
      <c r="D1082" s="2">
        <v>0</v>
      </c>
      <c r="E1082">
        <v>3</v>
      </c>
      <c r="F1082" s="2">
        <v>0</v>
      </c>
      <c r="G1082">
        <v>3</v>
      </c>
      <c r="H1082">
        <v>3</v>
      </c>
      <c r="I1082">
        <v>2</v>
      </c>
      <c r="K1082" s="14">
        <f t="shared" si="137"/>
        <v>0</v>
      </c>
      <c r="L1082" s="14">
        <f t="shared" si="132"/>
        <v>2.073255010366275</v>
      </c>
      <c r="M1082" s="14">
        <f t="shared" si="133"/>
        <v>0</v>
      </c>
      <c r="N1082" s="14">
        <f t="shared" si="134"/>
        <v>2.1034917963819941</v>
      </c>
      <c r="O1082" s="14">
        <f t="shared" si="135"/>
        <v>2.0882639565641097</v>
      </c>
      <c r="P1082" s="14">
        <f t="shared" si="136"/>
        <v>1.3363624214887078</v>
      </c>
      <c r="R1082" s="14">
        <f t="shared" si="130"/>
        <v>0.69108500345542501</v>
      </c>
      <c r="S1082">
        <f t="shared" si="131"/>
        <v>1.1969943383337094</v>
      </c>
    </row>
    <row r="1083" spans="1:19" x14ac:dyDescent="0.2">
      <c r="A1083" s="10" t="s">
        <v>994</v>
      </c>
      <c r="B1083" s="10" t="s">
        <v>995</v>
      </c>
      <c r="C1083" s="10">
        <v>40551</v>
      </c>
      <c r="D1083">
        <v>4</v>
      </c>
      <c r="E1083">
        <v>2</v>
      </c>
      <c r="F1083" s="2">
        <v>0</v>
      </c>
      <c r="G1083">
        <v>7</v>
      </c>
      <c r="H1083">
        <v>2</v>
      </c>
      <c r="I1083">
        <v>6</v>
      </c>
      <c r="K1083" s="14">
        <f t="shared" si="137"/>
        <v>2.7416038382453736</v>
      </c>
      <c r="L1083" s="14">
        <f t="shared" si="132"/>
        <v>1.38217000691085</v>
      </c>
      <c r="M1083" s="14">
        <f t="shared" si="133"/>
        <v>0</v>
      </c>
      <c r="N1083" s="14">
        <f t="shared" si="134"/>
        <v>4.9081475248913202</v>
      </c>
      <c r="O1083" s="14">
        <f t="shared" si="135"/>
        <v>1.3921759710427397</v>
      </c>
      <c r="P1083" s="14">
        <f t="shared" si="136"/>
        <v>4.0090872644661228</v>
      </c>
      <c r="R1083" s="14">
        <f t="shared" si="130"/>
        <v>1.3745912817187413</v>
      </c>
      <c r="S1083">
        <f t="shared" si="131"/>
        <v>1.3708176316626124</v>
      </c>
    </row>
    <row r="1084" spans="1:19" x14ac:dyDescent="0.2">
      <c r="A1084" s="10" t="s">
        <v>1849</v>
      </c>
      <c r="B1084" s="10" t="s">
        <v>1850</v>
      </c>
      <c r="C1084" s="10">
        <v>107504</v>
      </c>
      <c r="D1084">
        <v>2</v>
      </c>
      <c r="E1084" s="2">
        <v>0</v>
      </c>
      <c r="F1084" s="2">
        <v>0</v>
      </c>
      <c r="G1084">
        <v>1</v>
      </c>
      <c r="H1084" s="2">
        <v>0</v>
      </c>
      <c r="I1084" s="2">
        <v>0</v>
      </c>
      <c r="K1084" s="14">
        <f t="shared" si="137"/>
        <v>1.3708019191226868</v>
      </c>
      <c r="L1084" s="14">
        <f t="shared" si="132"/>
        <v>0</v>
      </c>
      <c r="M1084" s="14">
        <f t="shared" si="133"/>
        <v>0</v>
      </c>
      <c r="N1084" s="14">
        <f t="shared" si="134"/>
        <v>0.70116393212733141</v>
      </c>
      <c r="O1084" s="14">
        <f t="shared" si="135"/>
        <v>0</v>
      </c>
      <c r="P1084" s="14">
        <f t="shared" si="136"/>
        <v>0</v>
      </c>
      <c r="R1084" s="14">
        <f t="shared" si="130"/>
        <v>0.45693397304089561</v>
      </c>
      <c r="S1084">
        <f t="shared" si="131"/>
        <v>0.79143285701113886</v>
      </c>
    </row>
    <row r="1085" spans="1:19" x14ac:dyDescent="0.2">
      <c r="A1085" s="10" t="s">
        <v>1745</v>
      </c>
      <c r="B1085" s="10" t="s">
        <v>1746</v>
      </c>
      <c r="C1085" s="10">
        <v>109780</v>
      </c>
      <c r="D1085" s="2">
        <v>0</v>
      </c>
      <c r="E1085" s="2">
        <v>0</v>
      </c>
      <c r="F1085" s="2">
        <v>0</v>
      </c>
      <c r="G1085" s="2">
        <v>0</v>
      </c>
      <c r="H1085" s="2">
        <v>0</v>
      </c>
      <c r="I1085" s="2">
        <v>0</v>
      </c>
      <c r="K1085" s="14">
        <f t="shared" si="137"/>
        <v>0</v>
      </c>
      <c r="L1085" s="14">
        <f t="shared" si="132"/>
        <v>0</v>
      </c>
      <c r="M1085" s="14">
        <f t="shared" si="133"/>
        <v>0</v>
      </c>
      <c r="N1085" s="14">
        <f t="shared" si="134"/>
        <v>0</v>
      </c>
      <c r="O1085" s="14">
        <f t="shared" si="135"/>
        <v>0</v>
      </c>
      <c r="P1085" s="14">
        <f t="shared" si="136"/>
        <v>0</v>
      </c>
      <c r="R1085" s="14">
        <f t="shared" si="130"/>
        <v>0</v>
      </c>
      <c r="S1085">
        <f t="shared" si="131"/>
        <v>0</v>
      </c>
    </row>
    <row r="1086" spans="1:19" x14ac:dyDescent="0.2">
      <c r="A1086" s="10" t="s">
        <v>1785</v>
      </c>
      <c r="B1086" s="10" t="s">
        <v>1786</v>
      </c>
      <c r="C1086" s="10">
        <v>36109</v>
      </c>
      <c r="D1086" s="2">
        <v>0</v>
      </c>
      <c r="E1086" s="2">
        <v>0</v>
      </c>
      <c r="F1086" s="2">
        <v>0</v>
      </c>
      <c r="G1086" s="2">
        <v>0</v>
      </c>
      <c r="H1086">
        <v>1</v>
      </c>
      <c r="I1086" s="2">
        <v>0</v>
      </c>
      <c r="K1086" s="14">
        <f t="shared" si="137"/>
        <v>0</v>
      </c>
      <c r="L1086" s="14">
        <f t="shared" si="132"/>
        <v>0</v>
      </c>
      <c r="M1086" s="14">
        <f t="shared" si="133"/>
        <v>0</v>
      </c>
      <c r="N1086" s="14">
        <f t="shared" si="134"/>
        <v>0</v>
      </c>
      <c r="O1086" s="14">
        <f t="shared" si="135"/>
        <v>0.69608798552136986</v>
      </c>
      <c r="P1086" s="14">
        <f t="shared" si="136"/>
        <v>0</v>
      </c>
      <c r="R1086" s="14">
        <f t="shared" si="130"/>
        <v>0</v>
      </c>
      <c r="S1086">
        <f t="shared" si="131"/>
        <v>0</v>
      </c>
    </row>
    <row r="1087" spans="1:19" x14ac:dyDescent="0.2">
      <c r="A1087" s="10" t="s">
        <v>1961</v>
      </c>
      <c r="B1087" s="10" t="s">
        <v>1962</v>
      </c>
      <c r="C1087" s="10">
        <v>503602</v>
      </c>
      <c r="D1087" s="2">
        <v>0</v>
      </c>
      <c r="E1087" s="2">
        <v>0</v>
      </c>
      <c r="F1087" s="2">
        <v>0</v>
      </c>
      <c r="G1087">
        <v>24</v>
      </c>
      <c r="H1087" s="2">
        <v>0</v>
      </c>
      <c r="I1087" s="2">
        <v>0</v>
      </c>
      <c r="K1087" s="14">
        <f t="shared" si="137"/>
        <v>0</v>
      </c>
      <c r="L1087" s="14">
        <f t="shared" si="132"/>
        <v>0</v>
      </c>
      <c r="M1087" s="14">
        <f t="shared" si="133"/>
        <v>0</v>
      </c>
      <c r="N1087" s="14">
        <f t="shared" si="134"/>
        <v>16.827934371055953</v>
      </c>
      <c r="O1087" s="14">
        <f t="shared" si="135"/>
        <v>0</v>
      </c>
      <c r="P1087" s="14">
        <f t="shared" si="136"/>
        <v>0</v>
      </c>
      <c r="R1087" s="14">
        <f t="shared" si="130"/>
        <v>0</v>
      </c>
      <c r="S1087">
        <f t="shared" si="131"/>
        <v>0</v>
      </c>
    </row>
    <row r="1088" spans="1:19" x14ac:dyDescent="0.2">
      <c r="A1088" s="10" t="s">
        <v>946</v>
      </c>
      <c r="B1088" s="10" t="s">
        <v>947</v>
      </c>
      <c r="C1088" s="10">
        <v>62634</v>
      </c>
      <c r="D1088" s="2">
        <v>0</v>
      </c>
      <c r="E1088" s="2">
        <v>0</v>
      </c>
      <c r="F1088" s="2">
        <v>0</v>
      </c>
      <c r="G1088" s="2">
        <v>0</v>
      </c>
      <c r="H1088" s="2">
        <v>0</v>
      </c>
      <c r="I1088" s="2">
        <v>0</v>
      </c>
      <c r="K1088" s="14">
        <f t="shared" si="137"/>
        <v>0</v>
      </c>
      <c r="L1088" s="14">
        <f t="shared" si="132"/>
        <v>0</v>
      </c>
      <c r="M1088" s="14">
        <f t="shared" si="133"/>
        <v>0</v>
      </c>
      <c r="N1088" s="14">
        <f t="shared" si="134"/>
        <v>0</v>
      </c>
      <c r="O1088" s="14">
        <f t="shared" si="135"/>
        <v>0</v>
      </c>
      <c r="P1088" s="14">
        <f t="shared" si="136"/>
        <v>0</v>
      </c>
      <c r="R1088" s="14">
        <f t="shared" si="130"/>
        <v>0</v>
      </c>
      <c r="S1088">
        <f t="shared" si="131"/>
        <v>0</v>
      </c>
    </row>
    <row r="1089" spans="1:19" x14ac:dyDescent="0.2">
      <c r="A1089" s="10" t="s">
        <v>1983</v>
      </c>
      <c r="B1089" s="10" t="s">
        <v>1984</v>
      </c>
      <c r="C1089" s="10">
        <v>20612</v>
      </c>
      <c r="D1089" s="2">
        <v>0</v>
      </c>
      <c r="E1089" s="2">
        <v>0</v>
      </c>
      <c r="F1089" s="2">
        <v>0</v>
      </c>
      <c r="G1089" s="2">
        <v>0</v>
      </c>
      <c r="H1089">
        <v>1</v>
      </c>
      <c r="I1089" s="2">
        <v>0</v>
      </c>
      <c r="K1089" s="14">
        <f t="shared" si="137"/>
        <v>0</v>
      </c>
      <c r="L1089" s="14">
        <f t="shared" si="132"/>
        <v>0</v>
      </c>
      <c r="M1089" s="14">
        <f t="shared" si="133"/>
        <v>0</v>
      </c>
      <c r="N1089" s="14">
        <f t="shared" si="134"/>
        <v>0</v>
      </c>
      <c r="O1089" s="14">
        <f t="shared" si="135"/>
        <v>0.69608798552136986</v>
      </c>
      <c r="P1089" s="14">
        <f t="shared" si="136"/>
        <v>0</v>
      </c>
      <c r="R1089" s="14">
        <f t="shared" si="130"/>
        <v>0</v>
      </c>
      <c r="S1089">
        <f t="shared" si="131"/>
        <v>0</v>
      </c>
    </row>
    <row r="1090" spans="1:19" x14ac:dyDescent="0.2">
      <c r="A1090" s="10" t="s">
        <v>2038</v>
      </c>
      <c r="B1090" s="10" t="s">
        <v>2039</v>
      </c>
      <c r="C1090" s="10">
        <v>75994</v>
      </c>
      <c r="D1090">
        <v>1</v>
      </c>
      <c r="E1090" s="2">
        <v>0</v>
      </c>
      <c r="F1090" s="2">
        <v>0</v>
      </c>
      <c r="G1090" s="2">
        <v>0</v>
      </c>
      <c r="H1090" s="2">
        <v>0</v>
      </c>
      <c r="I1090" s="2">
        <v>0</v>
      </c>
      <c r="K1090" s="14">
        <f t="shared" si="137"/>
        <v>0.68540095956134339</v>
      </c>
      <c r="L1090" s="14">
        <f t="shared" si="132"/>
        <v>0</v>
      </c>
      <c r="M1090" s="14">
        <f t="shared" si="133"/>
        <v>0</v>
      </c>
      <c r="N1090" s="14">
        <f t="shared" si="134"/>
        <v>0</v>
      </c>
      <c r="O1090" s="14">
        <f t="shared" si="135"/>
        <v>0</v>
      </c>
      <c r="P1090" s="14">
        <f t="shared" si="136"/>
        <v>0</v>
      </c>
      <c r="R1090" s="14">
        <f t="shared" si="130"/>
        <v>0.22846698652044781</v>
      </c>
      <c r="S1090">
        <f t="shared" si="131"/>
        <v>0.39571642850556943</v>
      </c>
    </row>
    <row r="1091" spans="1:19" x14ac:dyDescent="0.2">
      <c r="A1091" s="10" t="s">
        <v>2156</v>
      </c>
      <c r="B1091" s="10" t="s">
        <v>2157</v>
      </c>
      <c r="C1091" s="10">
        <v>13397</v>
      </c>
      <c r="D1091" s="2">
        <v>0</v>
      </c>
      <c r="E1091" s="2">
        <v>0</v>
      </c>
      <c r="F1091" s="2">
        <v>0</v>
      </c>
      <c r="G1091" s="2">
        <v>0</v>
      </c>
      <c r="H1091">
        <v>2</v>
      </c>
      <c r="I1091" s="2">
        <v>0</v>
      </c>
      <c r="K1091" s="14">
        <f t="shared" si="137"/>
        <v>0</v>
      </c>
      <c r="L1091" s="14">
        <f t="shared" si="132"/>
        <v>0</v>
      </c>
      <c r="M1091" s="14">
        <f t="shared" si="133"/>
        <v>0</v>
      </c>
      <c r="N1091" s="14">
        <f t="shared" si="134"/>
        <v>0</v>
      </c>
      <c r="O1091" s="14">
        <f t="shared" si="135"/>
        <v>1.3921759710427397</v>
      </c>
      <c r="P1091" s="14">
        <f t="shared" si="136"/>
        <v>0</v>
      </c>
      <c r="R1091" s="14">
        <f t="shared" ref="R1091:R1107" si="138">AVERAGE(K1091:M1091)</f>
        <v>0</v>
      </c>
      <c r="S1091">
        <f t="shared" ref="S1091:S1107" si="139">_xlfn.STDEV.S(K1091:M1091)</f>
        <v>0</v>
      </c>
    </row>
    <row r="1092" spans="1:19" x14ac:dyDescent="0.2">
      <c r="A1092" s="10" t="s">
        <v>1553</v>
      </c>
      <c r="B1092" s="10" t="s">
        <v>1554</v>
      </c>
      <c r="C1092" s="10">
        <v>292240</v>
      </c>
      <c r="D1092" s="2">
        <v>0</v>
      </c>
      <c r="E1092" s="2">
        <v>0</v>
      </c>
      <c r="F1092" s="2">
        <v>0</v>
      </c>
      <c r="G1092">
        <v>1</v>
      </c>
      <c r="H1092" s="2">
        <v>0</v>
      </c>
      <c r="I1092" s="2">
        <v>0</v>
      </c>
      <c r="K1092" s="14">
        <f t="shared" si="137"/>
        <v>0</v>
      </c>
      <c r="L1092" s="14">
        <f t="shared" si="132"/>
        <v>0</v>
      </c>
      <c r="M1092" s="14">
        <f t="shared" si="133"/>
        <v>0</v>
      </c>
      <c r="N1092" s="14">
        <f t="shared" si="134"/>
        <v>0.70116393212733141</v>
      </c>
      <c r="O1092" s="14">
        <f t="shared" si="135"/>
        <v>0</v>
      </c>
      <c r="P1092" s="14">
        <f t="shared" si="136"/>
        <v>0</v>
      </c>
      <c r="R1092" s="14">
        <f t="shared" si="138"/>
        <v>0</v>
      </c>
      <c r="S1092">
        <f t="shared" si="139"/>
        <v>0</v>
      </c>
    </row>
    <row r="1093" spans="1:19" x14ac:dyDescent="0.2">
      <c r="A1093" s="10" t="s">
        <v>1651</v>
      </c>
      <c r="B1093" s="10" t="s">
        <v>1652</v>
      </c>
      <c r="C1093" s="10">
        <v>180104</v>
      </c>
      <c r="D1093">
        <v>14</v>
      </c>
      <c r="E1093" s="2">
        <v>0</v>
      </c>
      <c r="F1093" s="2">
        <v>0</v>
      </c>
      <c r="G1093" s="2">
        <v>0</v>
      </c>
      <c r="H1093">
        <v>5</v>
      </c>
      <c r="I1093" s="2">
        <v>0</v>
      </c>
      <c r="K1093" s="14">
        <f t="shared" si="137"/>
        <v>9.5956134338588068</v>
      </c>
      <c r="L1093" s="14">
        <f t="shared" si="132"/>
        <v>0</v>
      </c>
      <c r="M1093" s="14">
        <f t="shared" si="133"/>
        <v>0</v>
      </c>
      <c r="N1093" s="14">
        <f t="shared" si="134"/>
        <v>0</v>
      </c>
      <c r="O1093" s="14">
        <f t="shared" si="135"/>
        <v>3.4804399276068492</v>
      </c>
      <c r="P1093" s="14">
        <f t="shared" si="136"/>
        <v>0</v>
      </c>
      <c r="R1093" s="14">
        <f t="shared" si="138"/>
        <v>3.1985378112862688</v>
      </c>
      <c r="S1093">
        <f t="shared" si="139"/>
        <v>5.5400299990779711</v>
      </c>
    </row>
    <row r="1094" spans="1:19" x14ac:dyDescent="0.2">
      <c r="A1094" s="10" t="s">
        <v>2160</v>
      </c>
      <c r="B1094" s="10" t="s">
        <v>2161</v>
      </c>
      <c r="C1094" s="10">
        <v>50707</v>
      </c>
      <c r="D1094" s="2">
        <v>0</v>
      </c>
      <c r="E1094" s="2">
        <v>0</v>
      </c>
      <c r="F1094" s="2">
        <v>0</v>
      </c>
      <c r="G1094" s="2">
        <v>0</v>
      </c>
      <c r="H1094">
        <v>1</v>
      </c>
      <c r="I1094">
        <v>1</v>
      </c>
      <c r="K1094" s="14">
        <f t="shared" si="137"/>
        <v>0</v>
      </c>
      <c r="L1094" s="14">
        <f t="shared" si="132"/>
        <v>0</v>
      </c>
      <c r="M1094" s="14">
        <f t="shared" si="133"/>
        <v>0</v>
      </c>
      <c r="N1094" s="14">
        <f t="shared" si="134"/>
        <v>0</v>
      </c>
      <c r="O1094" s="14">
        <f t="shared" si="135"/>
        <v>0.69608798552136986</v>
      </c>
      <c r="P1094" s="14">
        <f t="shared" si="136"/>
        <v>0.66818121074435388</v>
      </c>
      <c r="R1094" s="14">
        <f t="shared" si="138"/>
        <v>0</v>
      </c>
      <c r="S1094">
        <f t="shared" si="139"/>
        <v>0</v>
      </c>
    </row>
    <row r="1095" spans="1:19" x14ac:dyDescent="0.2">
      <c r="A1095" s="10" t="s">
        <v>1931</v>
      </c>
      <c r="B1095" s="10" t="s">
        <v>1932</v>
      </c>
      <c r="C1095" s="10">
        <v>68475</v>
      </c>
      <c r="D1095" s="2">
        <v>0</v>
      </c>
      <c r="E1095" s="2">
        <v>0</v>
      </c>
      <c r="F1095" s="2">
        <v>0</v>
      </c>
      <c r="G1095">
        <v>2</v>
      </c>
      <c r="H1095" s="2">
        <v>0</v>
      </c>
      <c r="I1095" s="2">
        <v>0</v>
      </c>
      <c r="K1095" s="14">
        <f t="shared" si="137"/>
        <v>0</v>
      </c>
      <c r="L1095" s="14">
        <f t="shared" si="132"/>
        <v>0</v>
      </c>
      <c r="M1095" s="14">
        <f t="shared" si="133"/>
        <v>0</v>
      </c>
      <c r="N1095" s="14">
        <f t="shared" si="134"/>
        <v>1.4023278642546628</v>
      </c>
      <c r="O1095" s="14">
        <f t="shared" si="135"/>
        <v>0</v>
      </c>
      <c r="P1095" s="14">
        <f t="shared" si="136"/>
        <v>0</v>
      </c>
      <c r="R1095" s="14">
        <f t="shared" si="138"/>
        <v>0</v>
      </c>
      <c r="S1095">
        <f t="shared" si="139"/>
        <v>0</v>
      </c>
    </row>
    <row r="1096" spans="1:19" x14ac:dyDescent="0.2">
      <c r="A1096" s="10" t="s">
        <v>2082</v>
      </c>
      <c r="B1096" s="10" t="s">
        <v>2083</v>
      </c>
      <c r="C1096" s="10">
        <v>44705</v>
      </c>
      <c r="D1096" s="2">
        <v>0</v>
      </c>
      <c r="E1096">
        <v>1</v>
      </c>
      <c r="F1096" s="2">
        <v>0</v>
      </c>
      <c r="G1096" s="2">
        <v>0</v>
      </c>
      <c r="H1096">
        <v>1</v>
      </c>
      <c r="I1096">
        <v>2</v>
      </c>
      <c r="K1096" s="14">
        <f t="shared" si="137"/>
        <v>0</v>
      </c>
      <c r="L1096" s="14">
        <f t="shared" ref="L1096:L1107" si="140">E1096*E$1109</f>
        <v>0.69108500345542501</v>
      </c>
      <c r="M1096" s="14">
        <f t="shared" ref="M1096:M1107" si="141">F1096*F$1109</f>
        <v>0</v>
      </c>
      <c r="N1096" s="14">
        <f t="shared" ref="N1096:N1107" si="142">G1096*G$1109</f>
        <v>0</v>
      </c>
      <c r="O1096" s="14">
        <f t="shared" ref="O1096:O1107" si="143">H1096*H$1109</f>
        <v>0.69608798552136986</v>
      </c>
      <c r="P1096" s="14">
        <f t="shared" ref="P1096:P1107" si="144">I1096*I$1109</f>
        <v>1.3363624214887078</v>
      </c>
      <c r="R1096" s="14">
        <f t="shared" si="138"/>
        <v>0.230361667818475</v>
      </c>
      <c r="S1096">
        <f t="shared" si="139"/>
        <v>0.39899811277790309</v>
      </c>
    </row>
    <row r="1097" spans="1:19" x14ac:dyDescent="0.2">
      <c r="A1097" s="10" t="s">
        <v>2052</v>
      </c>
      <c r="B1097" s="10" t="s">
        <v>2053</v>
      </c>
      <c r="C1097" s="10">
        <v>22734</v>
      </c>
      <c r="D1097">
        <v>1</v>
      </c>
      <c r="E1097" s="2">
        <v>0</v>
      </c>
      <c r="F1097" s="2">
        <v>0</v>
      </c>
      <c r="G1097" s="2">
        <v>0</v>
      </c>
      <c r="H1097" s="2">
        <v>0</v>
      </c>
      <c r="I1097" s="2">
        <v>0</v>
      </c>
      <c r="K1097" s="14">
        <f t="shared" ref="K1097:K1107" si="145">D1097*D$1109</f>
        <v>0.68540095956134339</v>
      </c>
      <c r="L1097" s="14">
        <f t="shared" si="140"/>
        <v>0</v>
      </c>
      <c r="M1097" s="14">
        <f t="shared" si="141"/>
        <v>0</v>
      </c>
      <c r="N1097" s="14">
        <f t="shared" si="142"/>
        <v>0</v>
      </c>
      <c r="O1097" s="14">
        <f t="shared" si="143"/>
        <v>0</v>
      </c>
      <c r="P1097" s="14">
        <f t="shared" si="144"/>
        <v>0</v>
      </c>
      <c r="R1097" s="14">
        <f t="shared" si="138"/>
        <v>0.22846698652044781</v>
      </c>
      <c r="S1097">
        <f t="shared" si="139"/>
        <v>0.39571642850556943</v>
      </c>
    </row>
    <row r="1098" spans="1:19" x14ac:dyDescent="0.2">
      <c r="A1098" s="10" t="s">
        <v>813</v>
      </c>
      <c r="B1098" s="10" t="s">
        <v>814</v>
      </c>
      <c r="C1098" s="10">
        <v>123296</v>
      </c>
      <c r="D1098">
        <v>1</v>
      </c>
      <c r="E1098">
        <v>1</v>
      </c>
      <c r="F1098" s="2">
        <v>0</v>
      </c>
      <c r="G1098" s="2">
        <v>0</v>
      </c>
      <c r="H1098">
        <v>2</v>
      </c>
      <c r="I1098">
        <v>3</v>
      </c>
      <c r="K1098" s="14">
        <f t="shared" si="145"/>
        <v>0.68540095956134339</v>
      </c>
      <c r="L1098" s="14">
        <f t="shared" si="140"/>
        <v>0.69108500345542501</v>
      </c>
      <c r="M1098" s="14">
        <f t="shared" si="141"/>
        <v>0</v>
      </c>
      <c r="N1098" s="14">
        <f t="shared" si="142"/>
        <v>0</v>
      </c>
      <c r="O1098" s="14">
        <f t="shared" si="143"/>
        <v>1.3921759710427397</v>
      </c>
      <c r="P1098" s="14">
        <f t="shared" si="144"/>
        <v>2.0045436322330614</v>
      </c>
      <c r="R1098" s="14">
        <f t="shared" si="138"/>
        <v>0.45882865433892278</v>
      </c>
      <c r="S1098">
        <f t="shared" si="139"/>
        <v>0.39736743402120606</v>
      </c>
    </row>
    <row r="1099" spans="1:19" x14ac:dyDescent="0.2">
      <c r="A1099" s="10" t="s">
        <v>1949</v>
      </c>
      <c r="B1099" s="10" t="s">
        <v>1950</v>
      </c>
      <c r="C1099" s="10">
        <v>215371</v>
      </c>
      <c r="D1099" s="2">
        <v>0</v>
      </c>
      <c r="E1099" s="2">
        <v>0</v>
      </c>
      <c r="F1099" s="2">
        <v>0</v>
      </c>
      <c r="G1099">
        <v>4</v>
      </c>
      <c r="H1099">
        <v>4</v>
      </c>
      <c r="I1099" s="2">
        <v>0</v>
      </c>
      <c r="K1099" s="14">
        <f t="shared" si="145"/>
        <v>0</v>
      </c>
      <c r="L1099" s="14">
        <f t="shared" si="140"/>
        <v>0</v>
      </c>
      <c r="M1099" s="14">
        <f t="shared" si="141"/>
        <v>0</v>
      </c>
      <c r="N1099" s="14">
        <f t="shared" si="142"/>
        <v>2.8046557285093257</v>
      </c>
      <c r="O1099" s="14">
        <f t="shared" si="143"/>
        <v>2.7843519420854794</v>
      </c>
      <c r="P1099" s="14">
        <f t="shared" si="144"/>
        <v>0</v>
      </c>
      <c r="R1099" s="14">
        <f t="shared" si="138"/>
        <v>0</v>
      </c>
      <c r="S1099">
        <f t="shared" si="139"/>
        <v>0</v>
      </c>
    </row>
    <row r="1100" spans="1:19" x14ac:dyDescent="0.2">
      <c r="A1100" s="10" t="s">
        <v>1947</v>
      </c>
      <c r="B1100" s="10" t="s">
        <v>1948</v>
      </c>
      <c r="C1100" s="10">
        <v>214350</v>
      </c>
      <c r="D1100" s="2">
        <v>0</v>
      </c>
      <c r="E1100" s="2">
        <v>0</v>
      </c>
      <c r="F1100" s="2">
        <v>0</v>
      </c>
      <c r="G1100">
        <v>4</v>
      </c>
      <c r="H1100">
        <v>4</v>
      </c>
      <c r="I1100" s="2">
        <v>0</v>
      </c>
      <c r="K1100" s="14">
        <f t="shared" si="145"/>
        <v>0</v>
      </c>
      <c r="L1100" s="14">
        <f t="shared" si="140"/>
        <v>0</v>
      </c>
      <c r="M1100" s="14">
        <f t="shared" si="141"/>
        <v>0</v>
      </c>
      <c r="N1100" s="14">
        <f t="shared" si="142"/>
        <v>2.8046557285093257</v>
      </c>
      <c r="O1100" s="14">
        <f t="shared" si="143"/>
        <v>2.7843519420854794</v>
      </c>
      <c r="P1100" s="14">
        <f t="shared" si="144"/>
        <v>0</v>
      </c>
      <c r="R1100" s="14">
        <f t="shared" si="138"/>
        <v>0</v>
      </c>
      <c r="S1100">
        <f t="shared" si="139"/>
        <v>0</v>
      </c>
    </row>
    <row r="1101" spans="1:19" x14ac:dyDescent="0.2">
      <c r="A1101" s="10" t="s">
        <v>1591</v>
      </c>
      <c r="B1101" s="10" t="s">
        <v>1592</v>
      </c>
      <c r="C1101" s="10">
        <v>62628</v>
      </c>
      <c r="D1101">
        <v>2</v>
      </c>
      <c r="E1101">
        <v>1</v>
      </c>
      <c r="F1101" s="2">
        <v>0</v>
      </c>
      <c r="G1101" s="2">
        <v>0</v>
      </c>
      <c r="H1101">
        <v>1</v>
      </c>
      <c r="I1101">
        <v>2</v>
      </c>
      <c r="K1101" s="14">
        <f t="shared" si="145"/>
        <v>1.3708019191226868</v>
      </c>
      <c r="L1101" s="14">
        <f t="shared" si="140"/>
        <v>0.69108500345542501</v>
      </c>
      <c r="M1101" s="14">
        <f t="shared" si="141"/>
        <v>0</v>
      </c>
      <c r="N1101" s="14">
        <f t="shared" si="142"/>
        <v>0</v>
      </c>
      <c r="O1101" s="14">
        <f t="shared" si="143"/>
        <v>0.69608798552136986</v>
      </c>
      <c r="P1101" s="14">
        <f t="shared" si="144"/>
        <v>1.3363624214887078</v>
      </c>
      <c r="R1101" s="14">
        <f t="shared" si="138"/>
        <v>0.68729564085937067</v>
      </c>
      <c r="S1101">
        <f t="shared" si="139"/>
        <v>0.6854088158313062</v>
      </c>
    </row>
    <row r="1102" spans="1:19" x14ac:dyDescent="0.2">
      <c r="A1102" s="10" t="s">
        <v>2090</v>
      </c>
      <c r="B1102" s="10" t="s">
        <v>2091</v>
      </c>
      <c r="C1102" s="10">
        <v>64223</v>
      </c>
      <c r="D1102" s="2">
        <v>0</v>
      </c>
      <c r="E1102">
        <v>1</v>
      </c>
      <c r="F1102" s="2">
        <v>0</v>
      </c>
      <c r="G1102" s="2">
        <v>0</v>
      </c>
      <c r="H1102" s="2">
        <v>0</v>
      </c>
      <c r="I1102" s="2">
        <v>0</v>
      </c>
      <c r="K1102" s="14">
        <f t="shared" si="145"/>
        <v>0</v>
      </c>
      <c r="L1102" s="14">
        <f t="shared" si="140"/>
        <v>0.69108500345542501</v>
      </c>
      <c r="M1102" s="14">
        <f t="shared" si="141"/>
        <v>0</v>
      </c>
      <c r="N1102" s="14">
        <f t="shared" si="142"/>
        <v>0</v>
      </c>
      <c r="O1102" s="14">
        <f t="shared" si="143"/>
        <v>0</v>
      </c>
      <c r="P1102" s="14">
        <f t="shared" si="144"/>
        <v>0</v>
      </c>
      <c r="R1102" s="14">
        <f t="shared" si="138"/>
        <v>0.230361667818475</v>
      </c>
      <c r="S1102">
        <f t="shared" si="139"/>
        <v>0.39899811277790309</v>
      </c>
    </row>
    <row r="1103" spans="1:19" x14ac:dyDescent="0.2">
      <c r="A1103" s="10" t="s">
        <v>1707</v>
      </c>
      <c r="B1103" s="10" t="s">
        <v>1708</v>
      </c>
      <c r="C1103" s="10">
        <v>16197</v>
      </c>
      <c r="D1103" s="2">
        <v>0</v>
      </c>
      <c r="E1103">
        <v>1</v>
      </c>
      <c r="F1103" s="2">
        <v>0</v>
      </c>
      <c r="G1103" s="2">
        <v>0</v>
      </c>
      <c r="H1103">
        <v>2</v>
      </c>
      <c r="I1103" s="2">
        <v>0</v>
      </c>
      <c r="K1103" s="14">
        <f t="shared" si="145"/>
        <v>0</v>
      </c>
      <c r="L1103" s="14">
        <f t="shared" si="140"/>
        <v>0.69108500345542501</v>
      </c>
      <c r="M1103" s="14">
        <f t="shared" si="141"/>
        <v>0</v>
      </c>
      <c r="N1103" s="14">
        <f t="shared" si="142"/>
        <v>0</v>
      </c>
      <c r="O1103" s="14">
        <f t="shared" si="143"/>
        <v>1.3921759710427397</v>
      </c>
      <c r="P1103" s="14">
        <f t="shared" si="144"/>
        <v>0</v>
      </c>
      <c r="R1103" s="14">
        <f t="shared" si="138"/>
        <v>0.230361667818475</v>
      </c>
      <c r="S1103">
        <f t="shared" si="139"/>
        <v>0.39899811277790309</v>
      </c>
    </row>
    <row r="1104" spans="1:19" x14ac:dyDescent="0.2">
      <c r="A1104" s="10" t="s">
        <v>1809</v>
      </c>
      <c r="B1104" s="10" t="s">
        <v>1810</v>
      </c>
      <c r="C1104" s="10">
        <v>56798</v>
      </c>
      <c r="D1104" s="2">
        <v>0</v>
      </c>
      <c r="E1104" s="2">
        <v>0</v>
      </c>
      <c r="F1104" s="2">
        <v>0</v>
      </c>
      <c r="G1104" s="2">
        <v>0</v>
      </c>
      <c r="H1104" s="2">
        <v>0</v>
      </c>
      <c r="I1104" s="2">
        <v>0</v>
      </c>
      <c r="K1104" s="14">
        <f t="shared" si="145"/>
        <v>0</v>
      </c>
      <c r="L1104" s="14">
        <f t="shared" si="140"/>
        <v>0</v>
      </c>
      <c r="M1104" s="14">
        <f t="shared" si="141"/>
        <v>0</v>
      </c>
      <c r="N1104" s="14">
        <f t="shared" si="142"/>
        <v>0</v>
      </c>
      <c r="O1104" s="14">
        <f t="shared" si="143"/>
        <v>0</v>
      </c>
      <c r="P1104" s="14">
        <f t="shared" si="144"/>
        <v>0</v>
      </c>
      <c r="R1104" s="14">
        <f t="shared" si="138"/>
        <v>0</v>
      </c>
      <c r="S1104">
        <f t="shared" si="139"/>
        <v>0</v>
      </c>
    </row>
    <row r="1105" spans="1:19" x14ac:dyDescent="0.2">
      <c r="A1105" s="10" t="s">
        <v>1274</v>
      </c>
      <c r="B1105" s="10" t="s">
        <v>1275</v>
      </c>
      <c r="C1105" s="10">
        <v>59763</v>
      </c>
      <c r="D1105" s="2">
        <v>0</v>
      </c>
      <c r="E1105" s="2">
        <v>0</v>
      </c>
      <c r="F1105" s="2">
        <v>0</v>
      </c>
      <c r="G1105" s="2">
        <v>0</v>
      </c>
      <c r="H1105" s="2">
        <v>0</v>
      </c>
      <c r="I1105">
        <v>1</v>
      </c>
      <c r="K1105" s="14">
        <f t="shared" si="145"/>
        <v>0</v>
      </c>
      <c r="L1105" s="14">
        <f t="shared" si="140"/>
        <v>0</v>
      </c>
      <c r="M1105" s="14">
        <f t="shared" si="141"/>
        <v>0</v>
      </c>
      <c r="N1105" s="14">
        <f t="shared" si="142"/>
        <v>0</v>
      </c>
      <c r="O1105" s="14">
        <f t="shared" si="143"/>
        <v>0</v>
      </c>
      <c r="P1105" s="14">
        <f t="shared" si="144"/>
        <v>0.66818121074435388</v>
      </c>
      <c r="R1105" s="14">
        <f t="shared" si="138"/>
        <v>0</v>
      </c>
      <c r="S1105">
        <f t="shared" si="139"/>
        <v>0</v>
      </c>
    </row>
    <row r="1106" spans="1:19" x14ac:dyDescent="0.2">
      <c r="A1106" s="10" t="s">
        <v>2150</v>
      </c>
      <c r="B1106" s="10" t="s">
        <v>2151</v>
      </c>
      <c r="C1106" s="10">
        <v>86384</v>
      </c>
      <c r="D1106" s="2">
        <v>0</v>
      </c>
      <c r="E1106" s="2">
        <v>0</v>
      </c>
      <c r="F1106" s="2">
        <v>0</v>
      </c>
      <c r="G1106" s="2">
        <v>0</v>
      </c>
      <c r="H1106">
        <v>2</v>
      </c>
      <c r="I1106" s="2">
        <v>0</v>
      </c>
      <c r="K1106" s="14">
        <f t="shared" si="145"/>
        <v>0</v>
      </c>
      <c r="L1106" s="14">
        <f t="shared" si="140"/>
        <v>0</v>
      </c>
      <c r="M1106" s="14">
        <f t="shared" si="141"/>
        <v>0</v>
      </c>
      <c r="N1106" s="14">
        <f t="shared" si="142"/>
        <v>0</v>
      </c>
      <c r="O1106" s="14">
        <f t="shared" si="143"/>
        <v>1.3921759710427397</v>
      </c>
      <c r="P1106" s="14">
        <f t="shared" si="144"/>
        <v>0</v>
      </c>
      <c r="R1106" s="14">
        <f t="shared" si="138"/>
        <v>0</v>
      </c>
      <c r="S1106">
        <f t="shared" si="139"/>
        <v>0</v>
      </c>
    </row>
    <row r="1107" spans="1:19" x14ac:dyDescent="0.2">
      <c r="A1107" s="10" t="s">
        <v>845</v>
      </c>
      <c r="B1107" s="10" t="s">
        <v>846</v>
      </c>
      <c r="C1107" s="10">
        <v>65803</v>
      </c>
      <c r="D1107" s="2">
        <v>0</v>
      </c>
      <c r="E1107" s="2">
        <v>0</v>
      </c>
      <c r="F1107" s="2">
        <v>0</v>
      </c>
      <c r="G1107" s="2">
        <v>0</v>
      </c>
      <c r="H1107" s="2">
        <v>0</v>
      </c>
      <c r="I1107" s="2">
        <v>0</v>
      </c>
      <c r="K1107" s="14">
        <f t="shared" si="145"/>
        <v>0</v>
      </c>
      <c r="L1107" s="14">
        <f t="shared" si="140"/>
        <v>0</v>
      </c>
      <c r="M1107" s="14">
        <f t="shared" si="141"/>
        <v>0</v>
      </c>
      <c r="N1107" s="14">
        <f t="shared" si="142"/>
        <v>0</v>
      </c>
      <c r="O1107" s="14">
        <f t="shared" si="143"/>
        <v>0</v>
      </c>
      <c r="P1107" s="14">
        <f t="shared" si="144"/>
        <v>0</v>
      </c>
      <c r="R1107" s="14">
        <f t="shared" si="138"/>
        <v>0</v>
      </c>
      <c r="S1107">
        <f t="shared" si="139"/>
        <v>0</v>
      </c>
    </row>
    <row r="1108" spans="1:19" x14ac:dyDescent="0.2">
      <c r="D1108">
        <f t="shared" ref="D1108:I1108" si="146">SUM(D2:D1107)</f>
        <v>7295</v>
      </c>
      <c r="E1108">
        <f t="shared" si="146"/>
        <v>7235</v>
      </c>
      <c r="F1108">
        <f t="shared" si="146"/>
        <v>7291</v>
      </c>
      <c r="G1108">
        <f t="shared" si="146"/>
        <v>7131</v>
      </c>
      <c r="H1108">
        <f t="shared" si="146"/>
        <v>7183</v>
      </c>
      <c r="I1108">
        <f t="shared" si="146"/>
        <v>7483</v>
      </c>
      <c r="K1108">
        <f t="shared" ref="K1108" si="147">SUM(K2:K1107)</f>
        <v>5000.0000000000709</v>
      </c>
      <c r="L1108">
        <f t="shared" ref="L1108" si="148">SUM(L2:L1107)</f>
        <v>5000.0000000000546</v>
      </c>
      <c r="M1108">
        <f t="shared" ref="M1108" si="149">SUM(M2:M1107)</f>
        <v>5000.0000000000073</v>
      </c>
      <c r="N1108">
        <f t="shared" ref="N1108" si="150">SUM(N2:N1107)</f>
        <v>4999.99999999995</v>
      </c>
      <c r="O1108">
        <f t="shared" ref="O1108" si="151">SUM(O2:O1107)</f>
        <v>5000.0000000000837</v>
      </c>
      <c r="P1108">
        <f t="shared" ref="P1108" si="152">SUM(P2:P1107)</f>
        <v>5000.0000000000455</v>
      </c>
    </row>
    <row r="1109" spans="1:19" x14ac:dyDescent="0.2">
      <c r="D1109">
        <f t="shared" ref="D1109:I1109" si="153">5000/D1108</f>
        <v>0.68540095956134339</v>
      </c>
      <c r="E1109">
        <f t="shared" si="153"/>
        <v>0.69108500345542501</v>
      </c>
      <c r="F1109">
        <f t="shared" si="153"/>
        <v>0.68577698532437248</v>
      </c>
      <c r="G1109">
        <f t="shared" si="153"/>
        <v>0.70116393212733141</v>
      </c>
      <c r="H1109">
        <f t="shared" si="153"/>
        <v>0.69608798552136986</v>
      </c>
      <c r="I1109">
        <f t="shared" si="153"/>
        <v>0.66818121074435388</v>
      </c>
      <c r="K1109">
        <f t="shared" ref="K1109" si="154">5000/K1108</f>
        <v>0.99999999999998579</v>
      </c>
      <c r="L1109">
        <f t="shared" ref="L1109" si="155">5000/L1108</f>
        <v>0.99999999999998912</v>
      </c>
      <c r="M1109">
        <f t="shared" ref="M1109" si="156">5000/M1108</f>
        <v>0.99999999999999856</v>
      </c>
      <c r="N1109">
        <f t="shared" ref="N1109" si="157">5000/N1108</f>
        <v>1.00000000000001</v>
      </c>
      <c r="O1109">
        <f t="shared" ref="O1109" si="158">5000/O1108</f>
        <v>0.99999999999998324</v>
      </c>
      <c r="P1109">
        <f t="shared" ref="P1109" si="159">5000/P1108</f>
        <v>0.9999999999999909</v>
      </c>
    </row>
  </sheetData>
  <conditionalFormatting sqref="D2:I1107">
    <cfRule type="cellIs" dxfId="0" priority="2" operator="greaterThan"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2"/>
  <sheetViews>
    <sheetView workbookViewId="0">
      <selection activeCell="H5" sqref="H5"/>
    </sheetView>
  </sheetViews>
  <sheetFormatPr defaultRowHeight="12.75" x14ac:dyDescent="0.2"/>
  <cols>
    <col min="1" max="1" width="26.85546875" bestFit="1" customWidth="1"/>
  </cols>
  <sheetData>
    <row r="1" spans="1:5" x14ac:dyDescent="0.2">
      <c r="B1" s="16" t="s">
        <v>2214</v>
      </c>
      <c r="C1" s="16" t="s">
        <v>2215</v>
      </c>
      <c r="D1" s="16" t="s">
        <v>2216</v>
      </c>
      <c r="E1" s="16" t="s">
        <v>2217</v>
      </c>
    </row>
    <row r="2" spans="1:5" x14ac:dyDescent="0.2">
      <c r="A2" s="8" t="s">
        <v>5</v>
      </c>
      <c r="B2" s="8">
        <v>-5.7710923609090496</v>
      </c>
      <c r="C2" s="8">
        <v>16.030260079976799</v>
      </c>
      <c r="D2" s="8">
        <v>0</v>
      </c>
      <c r="E2" s="8">
        <v>0</v>
      </c>
    </row>
    <row r="3" spans="1:5" x14ac:dyDescent="0.2">
      <c r="A3" t="s">
        <v>27</v>
      </c>
      <c r="B3">
        <v>-5.4379261962718104</v>
      </c>
      <c r="C3">
        <v>9.7976587018723595</v>
      </c>
      <c r="D3">
        <v>1.1001319911154999E-4</v>
      </c>
      <c r="E3">
        <v>3.92830828115883E-2</v>
      </c>
    </row>
    <row r="4" spans="1:5" x14ac:dyDescent="0.2">
      <c r="A4" t="s">
        <v>545</v>
      </c>
      <c r="B4">
        <v>-5.2386834163288301</v>
      </c>
      <c r="C4">
        <v>9.3199200925927492</v>
      </c>
      <c r="D4">
        <v>1.2263189223180501E-4</v>
      </c>
      <c r="E4">
        <v>3.92830828115883E-2</v>
      </c>
    </row>
    <row r="5" spans="1:5" x14ac:dyDescent="0.2">
      <c r="A5" t="s">
        <v>1473</v>
      </c>
      <c r="B5">
        <v>5.1828777679918296</v>
      </c>
      <c r="C5">
        <v>9.0002318721036296</v>
      </c>
      <c r="D5">
        <v>2.4510306594371798E-4</v>
      </c>
      <c r="E5">
        <v>5.8886011592978398E-2</v>
      </c>
    </row>
    <row r="6" spans="1:5" x14ac:dyDescent="0.2">
      <c r="A6" t="s">
        <v>7</v>
      </c>
      <c r="B6">
        <v>-0.185193659967614</v>
      </c>
      <c r="C6">
        <v>15.9932400583392</v>
      </c>
      <c r="D6">
        <v>1.6889130347979299E-3</v>
      </c>
      <c r="E6">
        <v>0.32460908528816201</v>
      </c>
    </row>
    <row r="7" spans="1:5" x14ac:dyDescent="0.2">
      <c r="A7" t="s">
        <v>387</v>
      </c>
      <c r="B7">
        <v>-2.7467841873572199</v>
      </c>
      <c r="C7">
        <v>9.5471616406151103</v>
      </c>
      <c r="D7">
        <v>2.35929140888738E-3</v>
      </c>
      <c r="E7">
        <v>0.37787984065679497</v>
      </c>
    </row>
    <row r="8" spans="1:5" x14ac:dyDescent="0.2">
      <c r="A8" t="s">
        <v>567</v>
      </c>
      <c r="B8">
        <v>1.43619621689523</v>
      </c>
      <c r="C8">
        <v>10.2037288885961</v>
      </c>
      <c r="D8">
        <v>4.3632641189647403E-3</v>
      </c>
      <c r="E8">
        <v>0.59901383118930196</v>
      </c>
    </row>
    <row r="9" spans="1:5" x14ac:dyDescent="0.2">
      <c r="A9" t="s">
        <v>801</v>
      </c>
      <c r="B9">
        <v>-2.5303223589889901</v>
      </c>
      <c r="C9">
        <v>9.3884367579453798</v>
      </c>
      <c r="D9">
        <v>7.4062940223984901E-3</v>
      </c>
      <c r="E9">
        <v>0.79689595452858597</v>
      </c>
    </row>
    <row r="10" spans="1:5" x14ac:dyDescent="0.2">
      <c r="A10" t="s">
        <v>1921</v>
      </c>
      <c r="B10">
        <v>4.4049967597108601</v>
      </c>
      <c r="C10">
        <v>8.6573139768267993</v>
      </c>
      <c r="D10">
        <v>7.8235445798625503E-3</v>
      </c>
      <c r="E10">
        <v>0.79689595452858597</v>
      </c>
    </row>
    <row r="11" spans="1:5" x14ac:dyDescent="0.2">
      <c r="A11" t="s">
        <v>59</v>
      </c>
      <c r="B11">
        <v>0.97776943255720705</v>
      </c>
      <c r="C11">
        <v>11.8218320120792</v>
      </c>
      <c r="D11">
        <v>8.2923616496210807E-3</v>
      </c>
      <c r="E11">
        <v>0.79689595452858597</v>
      </c>
    </row>
    <row r="12" spans="1:5" x14ac:dyDescent="0.2">
      <c r="A12" t="s">
        <v>1006</v>
      </c>
      <c r="B12">
        <v>-1.9684704376614</v>
      </c>
      <c r="C12">
        <v>9.3869234534782695</v>
      </c>
      <c r="D12">
        <v>1.18590096968879E-2</v>
      </c>
      <c r="E12">
        <v>1</v>
      </c>
    </row>
    <row r="13" spans="1:5" x14ac:dyDescent="0.2">
      <c r="A13" t="s">
        <v>488</v>
      </c>
      <c r="B13">
        <v>1.1379272135590299</v>
      </c>
      <c r="C13">
        <v>10.276868484534001</v>
      </c>
      <c r="D13">
        <v>1.33934618026826E-2</v>
      </c>
      <c r="E13">
        <v>1</v>
      </c>
    </row>
    <row r="14" spans="1:5" x14ac:dyDescent="0.2">
      <c r="A14" t="s">
        <v>2140</v>
      </c>
      <c r="B14">
        <v>4.2220463059897702</v>
      </c>
      <c r="C14">
        <v>8.6009605620354304</v>
      </c>
      <c r="D14">
        <v>1.5641564780034201E-2</v>
      </c>
      <c r="E14">
        <v>1</v>
      </c>
    </row>
    <row r="15" spans="1:5" x14ac:dyDescent="0.2">
      <c r="A15" t="s">
        <v>367</v>
      </c>
      <c r="B15">
        <v>-1.1421652238653399</v>
      </c>
      <c r="C15">
        <v>10.455827968259999</v>
      </c>
      <c r="D15">
        <v>1.9837717258526601E-2</v>
      </c>
      <c r="E15">
        <v>1</v>
      </c>
    </row>
    <row r="16" spans="1:5" x14ac:dyDescent="0.2">
      <c r="A16" t="s">
        <v>1875</v>
      </c>
      <c r="B16">
        <v>4.2204559946484004</v>
      </c>
      <c r="C16">
        <v>8.6576188288569291</v>
      </c>
      <c r="D16">
        <v>2.1203421267870899E-2</v>
      </c>
      <c r="E16">
        <v>1</v>
      </c>
    </row>
    <row r="17" spans="1:5" x14ac:dyDescent="0.2">
      <c r="A17" t="s">
        <v>689</v>
      </c>
      <c r="B17">
        <v>-2.0271609696914799</v>
      </c>
      <c r="C17">
        <v>9.4213871630607695</v>
      </c>
      <c r="D17">
        <v>2.1321234218298499E-2</v>
      </c>
      <c r="E17">
        <v>1</v>
      </c>
    </row>
    <row r="18" spans="1:5" x14ac:dyDescent="0.2">
      <c r="A18" t="s">
        <v>1298</v>
      </c>
      <c r="B18">
        <v>2.2326624331858</v>
      </c>
      <c r="C18">
        <v>9.2800514674933794</v>
      </c>
      <c r="D18">
        <v>2.25032421805203E-2</v>
      </c>
      <c r="E18">
        <v>1</v>
      </c>
    </row>
    <row r="19" spans="1:5" x14ac:dyDescent="0.2">
      <c r="A19" t="s">
        <v>1338</v>
      </c>
      <c r="B19">
        <v>2.41121269824666</v>
      </c>
      <c r="C19">
        <v>9.5958811881475405</v>
      </c>
      <c r="D19">
        <v>2.33574047261377E-2</v>
      </c>
      <c r="E19">
        <v>1</v>
      </c>
    </row>
    <row r="20" spans="1:5" x14ac:dyDescent="0.2">
      <c r="A20" t="s">
        <v>44</v>
      </c>
      <c r="B20">
        <v>-0.58600782774732896</v>
      </c>
      <c r="C20">
        <v>12.0247197789634</v>
      </c>
      <c r="D20">
        <v>2.68310966694821E-2</v>
      </c>
      <c r="E20">
        <v>1</v>
      </c>
    </row>
    <row r="21" spans="1:5" x14ac:dyDescent="0.2">
      <c r="A21" t="s">
        <v>57</v>
      </c>
      <c r="B21">
        <v>-0.86869117596282197</v>
      </c>
      <c r="C21">
        <v>12.180682919657899</v>
      </c>
      <c r="D21">
        <v>2.8045196604183399E-2</v>
      </c>
      <c r="E21">
        <v>1</v>
      </c>
    </row>
    <row r="22" spans="1:5" x14ac:dyDescent="0.2">
      <c r="A22" t="s">
        <v>1523</v>
      </c>
      <c r="B22">
        <v>-1.67250833227756</v>
      </c>
      <c r="C22">
        <v>9.6344468227420705</v>
      </c>
      <c r="D22">
        <v>2.9921992103851699E-2</v>
      </c>
      <c r="E22">
        <v>1</v>
      </c>
    </row>
    <row r="23" spans="1:5" x14ac:dyDescent="0.2">
      <c r="A23" t="s">
        <v>863</v>
      </c>
      <c r="B23">
        <v>-4.16709675416769</v>
      </c>
      <c r="C23">
        <v>9.1320290595384499</v>
      </c>
      <c r="D23">
        <v>3.1273661583421701E-2</v>
      </c>
      <c r="E23">
        <v>1</v>
      </c>
    </row>
    <row r="24" spans="1:5" x14ac:dyDescent="0.2">
      <c r="A24" t="s">
        <v>2130</v>
      </c>
      <c r="B24">
        <v>4.0124900508722003</v>
      </c>
      <c r="C24">
        <v>8.5425212860536099</v>
      </c>
      <c r="D24">
        <v>3.1273661583421701E-2</v>
      </c>
      <c r="E24">
        <v>1</v>
      </c>
    </row>
    <row r="25" spans="1:5" x14ac:dyDescent="0.2">
      <c r="A25" t="s">
        <v>1967</v>
      </c>
      <c r="B25">
        <v>4.0124798759532396</v>
      </c>
      <c r="C25">
        <v>8.5422979783483495</v>
      </c>
      <c r="D25">
        <v>3.1273661583421701E-2</v>
      </c>
      <c r="E25">
        <v>1</v>
      </c>
    </row>
    <row r="26" spans="1:5" x14ac:dyDescent="0.2">
      <c r="A26" t="s">
        <v>875</v>
      </c>
      <c r="B26">
        <v>2.2207851478191198</v>
      </c>
      <c r="C26">
        <v>9.7594561166535208</v>
      </c>
      <c r="D26">
        <v>3.4774488389023098E-2</v>
      </c>
      <c r="E26">
        <v>1</v>
      </c>
    </row>
    <row r="27" spans="1:5" x14ac:dyDescent="0.2">
      <c r="A27" t="s">
        <v>1969</v>
      </c>
      <c r="B27">
        <v>1.3765446371566501</v>
      </c>
      <c r="C27">
        <v>9.4777750370873193</v>
      </c>
      <c r="D27">
        <v>3.5826769000943198E-2</v>
      </c>
      <c r="E27">
        <v>1</v>
      </c>
    </row>
    <row r="28" spans="1:5" x14ac:dyDescent="0.2">
      <c r="A28" t="s">
        <v>1663</v>
      </c>
      <c r="B28">
        <v>-4.1687611695706304</v>
      </c>
      <c r="C28">
        <v>8.8676890440091594</v>
      </c>
      <c r="D28">
        <v>4.0900232367682303E-2</v>
      </c>
      <c r="E28">
        <v>1</v>
      </c>
    </row>
    <row r="29" spans="1:5" x14ac:dyDescent="0.2">
      <c r="A29" t="s">
        <v>1619</v>
      </c>
      <c r="B29">
        <v>-4.5831082517021704</v>
      </c>
      <c r="C29">
        <v>8.8680782738453399</v>
      </c>
      <c r="D29">
        <v>4.4189962829192603E-2</v>
      </c>
      <c r="E29">
        <v>1</v>
      </c>
    </row>
    <row r="30" spans="1:5" x14ac:dyDescent="0.2">
      <c r="A30" t="s">
        <v>1805</v>
      </c>
      <c r="B30">
        <v>4.0115516726372302</v>
      </c>
      <c r="C30">
        <v>8.6014988230588703</v>
      </c>
      <c r="D30">
        <v>4.4240046916207601E-2</v>
      </c>
      <c r="E30">
        <v>1</v>
      </c>
    </row>
    <row r="31" spans="1:5" x14ac:dyDescent="0.2">
      <c r="A31" t="s">
        <v>571</v>
      </c>
      <c r="B31">
        <v>0.86169204100288999</v>
      </c>
      <c r="C31">
        <v>10.5844430719954</v>
      </c>
      <c r="D31">
        <v>4.4854880943995701E-2</v>
      </c>
      <c r="E31">
        <v>1</v>
      </c>
    </row>
    <row r="32" spans="1:5" x14ac:dyDescent="0.2">
      <c r="A32" t="s">
        <v>1178</v>
      </c>
      <c r="B32">
        <v>-1.37419192303687</v>
      </c>
      <c r="C32">
        <v>9.5748197837202191</v>
      </c>
      <c r="D32">
        <v>4.6109329952875297E-2</v>
      </c>
      <c r="E32">
        <v>1</v>
      </c>
    </row>
    <row r="33" spans="1:5" x14ac:dyDescent="0.2">
      <c r="A33" t="s">
        <v>1198</v>
      </c>
      <c r="B33">
        <v>1.55967053595093</v>
      </c>
      <c r="C33">
        <v>9.4169542030520201</v>
      </c>
      <c r="D33">
        <v>5.4619696369165999E-2</v>
      </c>
      <c r="E33">
        <v>1</v>
      </c>
    </row>
    <row r="34" spans="1:5" x14ac:dyDescent="0.2">
      <c r="A34" t="s">
        <v>523</v>
      </c>
      <c r="B34">
        <v>-0.86129607688690202</v>
      </c>
      <c r="C34">
        <v>10.9073049058712</v>
      </c>
      <c r="D34">
        <v>5.5741827884122103E-2</v>
      </c>
      <c r="E34">
        <v>1</v>
      </c>
    </row>
    <row r="35" spans="1:5" x14ac:dyDescent="0.2">
      <c r="A35" t="s">
        <v>867</v>
      </c>
      <c r="B35">
        <v>1.7218276911022099</v>
      </c>
      <c r="C35">
        <v>9.2799414099459998</v>
      </c>
      <c r="D35">
        <v>5.7459399320619199E-2</v>
      </c>
      <c r="E35">
        <v>1</v>
      </c>
    </row>
    <row r="36" spans="1:5" x14ac:dyDescent="0.2">
      <c r="A36" t="s">
        <v>1216</v>
      </c>
      <c r="B36">
        <v>3.7672159552765301</v>
      </c>
      <c r="C36">
        <v>8.6019710400724598</v>
      </c>
      <c r="D36">
        <v>6.2531546389987799E-2</v>
      </c>
      <c r="E36">
        <v>1</v>
      </c>
    </row>
    <row r="37" spans="1:5" x14ac:dyDescent="0.2">
      <c r="A37" t="s">
        <v>1286</v>
      </c>
      <c r="B37">
        <v>1.8329082094023701</v>
      </c>
      <c r="C37">
        <v>8.9114586149969792</v>
      </c>
      <c r="D37">
        <v>6.5502886825510198E-2</v>
      </c>
      <c r="E37">
        <v>1</v>
      </c>
    </row>
    <row r="38" spans="1:5" x14ac:dyDescent="0.2">
      <c r="A38" t="s">
        <v>779</v>
      </c>
      <c r="B38">
        <v>1.0954105275883399</v>
      </c>
      <c r="C38">
        <v>9.8637464413125304</v>
      </c>
      <c r="D38">
        <v>7.0974476597966699E-2</v>
      </c>
      <c r="E38">
        <v>1</v>
      </c>
    </row>
    <row r="39" spans="1:5" x14ac:dyDescent="0.2">
      <c r="A39" t="s">
        <v>1288</v>
      </c>
      <c r="B39">
        <v>-1.1257117176170099</v>
      </c>
      <c r="C39">
        <v>9.7679951856072407</v>
      </c>
      <c r="D39">
        <v>7.1372420693617405E-2</v>
      </c>
      <c r="E39">
        <v>1</v>
      </c>
    </row>
    <row r="40" spans="1:5" x14ac:dyDescent="0.2">
      <c r="A40" t="s">
        <v>70</v>
      </c>
      <c r="B40">
        <v>-0.31727802931423299</v>
      </c>
      <c r="C40">
        <v>12.840563513771601</v>
      </c>
      <c r="D40">
        <v>7.8745779978950603E-2</v>
      </c>
      <c r="E40">
        <v>1</v>
      </c>
    </row>
    <row r="41" spans="1:5" x14ac:dyDescent="0.2">
      <c r="A41" t="s">
        <v>1571</v>
      </c>
      <c r="B41">
        <v>3.7720810288714799</v>
      </c>
      <c r="C41">
        <v>8.6022787431307108</v>
      </c>
      <c r="D41">
        <v>8.1889670837275094E-2</v>
      </c>
      <c r="E41">
        <v>1</v>
      </c>
    </row>
    <row r="42" spans="1:5" x14ac:dyDescent="0.2">
      <c r="A42" t="s">
        <v>348</v>
      </c>
      <c r="B42">
        <v>-0.55135015376011298</v>
      </c>
      <c r="C42">
        <v>11.1969714290393</v>
      </c>
      <c r="D42">
        <v>8.2324746895926601E-2</v>
      </c>
      <c r="E42">
        <v>1</v>
      </c>
    </row>
    <row r="43" spans="1:5" x14ac:dyDescent="0.2">
      <c r="A43" t="s">
        <v>294</v>
      </c>
      <c r="B43">
        <v>-1.8888732571470199</v>
      </c>
      <c r="C43">
        <v>10.4601869966893</v>
      </c>
      <c r="D43">
        <v>8.4960466773437202E-2</v>
      </c>
      <c r="E43">
        <v>1</v>
      </c>
    </row>
    <row r="44" spans="1:5" x14ac:dyDescent="0.2">
      <c r="A44" t="s">
        <v>284</v>
      </c>
      <c r="B44">
        <v>1.12356884757346</v>
      </c>
      <c r="C44">
        <v>9.7897097822561996</v>
      </c>
      <c r="D44">
        <v>8.7380621796210298E-2</v>
      </c>
      <c r="E44">
        <v>1</v>
      </c>
    </row>
    <row r="45" spans="1:5" x14ac:dyDescent="0.2">
      <c r="A45" t="s">
        <v>729</v>
      </c>
      <c r="B45">
        <v>1.1235580029343799</v>
      </c>
      <c r="C45">
        <v>9.86481169031725</v>
      </c>
      <c r="D45">
        <v>8.7380621796210298E-2</v>
      </c>
      <c r="E45">
        <v>1</v>
      </c>
    </row>
    <row r="46" spans="1:5" x14ac:dyDescent="0.2">
      <c r="A46" t="s">
        <v>416</v>
      </c>
      <c r="B46">
        <v>0.82675848818854203</v>
      </c>
      <c r="C46">
        <v>10.657986044204799</v>
      </c>
      <c r="D46">
        <v>8.9234544655668394E-2</v>
      </c>
      <c r="E46">
        <v>1</v>
      </c>
    </row>
    <row r="47" spans="1:5" x14ac:dyDescent="0.2">
      <c r="A47" t="s">
        <v>1246</v>
      </c>
      <c r="B47">
        <v>1.60047186097022</v>
      </c>
      <c r="C47">
        <v>9.2797200176089998</v>
      </c>
      <c r="D47">
        <v>9.2390880604355602E-2</v>
      </c>
      <c r="E47">
        <v>1</v>
      </c>
    </row>
    <row r="48" spans="1:5" x14ac:dyDescent="0.2">
      <c r="A48" t="s">
        <v>1248</v>
      </c>
      <c r="B48">
        <v>1.60047186097022</v>
      </c>
      <c r="C48">
        <v>9.2797200176089998</v>
      </c>
      <c r="D48">
        <v>9.2390880604355602E-2</v>
      </c>
      <c r="E48">
        <v>1</v>
      </c>
    </row>
    <row r="49" spans="1:5" x14ac:dyDescent="0.2">
      <c r="A49" t="s">
        <v>1757</v>
      </c>
      <c r="B49">
        <v>2.21747760884675</v>
      </c>
      <c r="C49">
        <v>9.0000729456552104</v>
      </c>
      <c r="D49">
        <v>9.4184291815104404E-2</v>
      </c>
      <c r="E49">
        <v>1</v>
      </c>
    </row>
    <row r="50" spans="1:5" x14ac:dyDescent="0.2">
      <c r="A50" t="s">
        <v>29</v>
      </c>
      <c r="B50">
        <v>-0.32614446469449698</v>
      </c>
      <c r="C50">
        <v>12.9652955321292</v>
      </c>
      <c r="D50">
        <v>0.104045177185929</v>
      </c>
      <c r="E50">
        <v>1</v>
      </c>
    </row>
    <row r="51" spans="1:5" x14ac:dyDescent="0.2">
      <c r="A51" t="s">
        <v>593</v>
      </c>
      <c r="B51">
        <v>1.1586068941144101</v>
      </c>
      <c r="C51">
        <v>9.6852576393534004</v>
      </c>
      <c r="D51">
        <v>0.107973377098646</v>
      </c>
      <c r="E51">
        <v>1</v>
      </c>
    </row>
    <row r="52" spans="1:5" x14ac:dyDescent="0.2">
      <c r="A52" t="s">
        <v>591</v>
      </c>
      <c r="B52">
        <v>1.1586068941144101</v>
      </c>
      <c r="C52">
        <v>9.6852576393534004</v>
      </c>
      <c r="D52">
        <v>0.107973377098646</v>
      </c>
      <c r="E52">
        <v>1</v>
      </c>
    </row>
    <row r="53" spans="1:5" x14ac:dyDescent="0.2">
      <c r="A53" t="s">
        <v>1429</v>
      </c>
      <c r="B53">
        <v>1.6705762518465499</v>
      </c>
      <c r="C53">
        <v>8.9120957323587309</v>
      </c>
      <c r="D53">
        <v>0.10946371750296</v>
      </c>
      <c r="E53">
        <v>1</v>
      </c>
    </row>
    <row r="54" spans="1:5" x14ac:dyDescent="0.2">
      <c r="A54" t="s">
        <v>254</v>
      </c>
      <c r="B54">
        <v>0.66806901647557904</v>
      </c>
      <c r="C54">
        <v>10.936229033966301</v>
      </c>
      <c r="D54">
        <v>0.111610781275273</v>
      </c>
      <c r="E54">
        <v>1</v>
      </c>
    </row>
    <row r="55" spans="1:5" x14ac:dyDescent="0.2">
      <c r="A55" t="s">
        <v>994</v>
      </c>
      <c r="B55">
        <v>1.1126340094225899</v>
      </c>
      <c r="C55">
        <v>9.5426824465170803</v>
      </c>
      <c r="D55">
        <v>0.11550111415561599</v>
      </c>
      <c r="E55">
        <v>1</v>
      </c>
    </row>
    <row r="56" spans="1:5" x14ac:dyDescent="0.2">
      <c r="A56" t="s">
        <v>66</v>
      </c>
      <c r="B56">
        <v>0.24775370823322901</v>
      </c>
      <c r="C56">
        <v>13.125792413248901</v>
      </c>
      <c r="D56">
        <v>0.12280414003982</v>
      </c>
      <c r="E56">
        <v>1</v>
      </c>
    </row>
    <row r="57" spans="1:5" x14ac:dyDescent="0.2">
      <c r="A57" t="s">
        <v>1336</v>
      </c>
      <c r="B57">
        <v>3.47153573213807</v>
      </c>
      <c r="C57">
        <v>8.5433107050230497</v>
      </c>
      <c r="D57">
        <v>0.125037853757756</v>
      </c>
      <c r="E57">
        <v>1</v>
      </c>
    </row>
    <row r="58" spans="1:5" x14ac:dyDescent="0.2">
      <c r="A58" t="s">
        <v>1411</v>
      </c>
      <c r="B58">
        <v>-2.35022373408896</v>
      </c>
      <c r="C58">
        <v>8.6598031084818103</v>
      </c>
      <c r="D58">
        <v>0.12506624240376299</v>
      </c>
      <c r="E58">
        <v>1</v>
      </c>
    </row>
    <row r="59" spans="1:5" x14ac:dyDescent="0.2">
      <c r="A59" t="s">
        <v>1937</v>
      </c>
      <c r="B59">
        <v>2.0760898178315701</v>
      </c>
      <c r="C59">
        <v>8.60137350975352</v>
      </c>
      <c r="D59">
        <v>0.12506624240376299</v>
      </c>
      <c r="E59">
        <v>1</v>
      </c>
    </row>
    <row r="60" spans="1:5" x14ac:dyDescent="0.2">
      <c r="A60" t="s">
        <v>78</v>
      </c>
      <c r="B60">
        <v>-0.30431100498881802</v>
      </c>
      <c r="C60">
        <v>12.5047983594163</v>
      </c>
      <c r="D60">
        <v>0.125820334062342</v>
      </c>
      <c r="E60">
        <v>1</v>
      </c>
    </row>
    <row r="61" spans="1:5" x14ac:dyDescent="0.2">
      <c r="A61" t="s">
        <v>507</v>
      </c>
      <c r="B61">
        <v>1.10361365809978</v>
      </c>
      <c r="C61">
        <v>9.9980545710788906</v>
      </c>
      <c r="D61">
        <v>0.12675723514616499</v>
      </c>
      <c r="E61">
        <v>1</v>
      </c>
    </row>
    <row r="62" spans="1:5" x14ac:dyDescent="0.2">
      <c r="A62" t="s">
        <v>328</v>
      </c>
      <c r="B62">
        <v>0.56880034272100399</v>
      </c>
      <c r="C62">
        <v>11.1654918475786</v>
      </c>
      <c r="D62">
        <v>0.12837270828330799</v>
      </c>
      <c r="E62">
        <v>1</v>
      </c>
    </row>
    <row r="63" spans="1:5" x14ac:dyDescent="0.2">
      <c r="A63" t="s">
        <v>76</v>
      </c>
      <c r="B63">
        <v>-0.30160508208208497</v>
      </c>
      <c r="C63">
        <v>12.728976424146399</v>
      </c>
      <c r="D63">
        <v>0.12857165441940999</v>
      </c>
      <c r="E63">
        <v>1</v>
      </c>
    </row>
    <row r="64" spans="1:5" x14ac:dyDescent="0.2">
      <c r="A64" t="s">
        <v>104</v>
      </c>
      <c r="B64">
        <v>0.93433844091247398</v>
      </c>
      <c r="C64">
        <v>10.7104284796463</v>
      </c>
      <c r="D64">
        <v>0.13135350215396399</v>
      </c>
      <c r="E64">
        <v>1</v>
      </c>
    </row>
    <row r="65" spans="1:5" x14ac:dyDescent="0.2">
      <c r="A65" t="s">
        <v>1355</v>
      </c>
      <c r="B65">
        <v>-1.6311598727607199</v>
      </c>
      <c r="C65">
        <v>9.0896694515654506</v>
      </c>
      <c r="D65">
        <v>0.136239564529928</v>
      </c>
      <c r="E65">
        <v>1</v>
      </c>
    </row>
    <row r="66" spans="1:5" x14ac:dyDescent="0.2">
      <c r="A66" t="s">
        <v>2128</v>
      </c>
      <c r="B66">
        <v>2.61999276779048</v>
      </c>
      <c r="C66">
        <v>8.7635073567271409</v>
      </c>
      <c r="D66">
        <v>0.13743396632768001</v>
      </c>
      <c r="E66">
        <v>1</v>
      </c>
    </row>
    <row r="67" spans="1:5" x14ac:dyDescent="0.2">
      <c r="A67" t="s">
        <v>1284</v>
      </c>
      <c r="B67">
        <v>1.15897914820586</v>
      </c>
      <c r="C67">
        <v>9.2789007621460193</v>
      </c>
      <c r="D67">
        <v>0.143634670586469</v>
      </c>
      <c r="E67">
        <v>1</v>
      </c>
    </row>
    <row r="68" spans="1:5" x14ac:dyDescent="0.2">
      <c r="A68" t="s">
        <v>278</v>
      </c>
      <c r="B68">
        <v>-0.409504985503436</v>
      </c>
      <c r="C68">
        <v>11.816349196949</v>
      </c>
      <c r="D68">
        <v>0.14500408991477401</v>
      </c>
      <c r="E68">
        <v>1</v>
      </c>
    </row>
    <row r="69" spans="1:5" x14ac:dyDescent="0.2">
      <c r="A69" t="s">
        <v>811</v>
      </c>
      <c r="B69">
        <v>0.96018240900294705</v>
      </c>
      <c r="C69">
        <v>9.7378439208491798</v>
      </c>
      <c r="D69">
        <v>0.146402265531167</v>
      </c>
      <c r="E69">
        <v>1</v>
      </c>
    </row>
    <row r="70" spans="1:5" x14ac:dyDescent="0.2">
      <c r="A70" t="s">
        <v>1058</v>
      </c>
      <c r="B70">
        <v>0.89404438102237804</v>
      </c>
      <c r="C70">
        <v>9.7392369167985695</v>
      </c>
      <c r="D70">
        <v>0.15183737524968</v>
      </c>
      <c r="E70">
        <v>1</v>
      </c>
    </row>
    <row r="71" spans="1:5" x14ac:dyDescent="0.2">
      <c r="A71" t="s">
        <v>111</v>
      </c>
      <c r="B71">
        <v>-0.903535222978186</v>
      </c>
      <c r="C71">
        <v>9.7937905118060495</v>
      </c>
      <c r="D71">
        <v>0.15284408078495901</v>
      </c>
      <c r="E71">
        <v>1</v>
      </c>
    </row>
    <row r="72" spans="1:5" x14ac:dyDescent="0.2">
      <c r="A72" t="s">
        <v>393</v>
      </c>
      <c r="B72">
        <v>0.65549257165555597</v>
      </c>
      <c r="C72">
        <v>10.5278450669149</v>
      </c>
      <c r="D72">
        <v>0.152914538642864</v>
      </c>
      <c r="E72">
        <v>1</v>
      </c>
    </row>
    <row r="73" spans="1:5" x14ac:dyDescent="0.2">
      <c r="A73" t="s">
        <v>920</v>
      </c>
      <c r="B73">
        <v>0.67116367190529902</v>
      </c>
      <c r="C73">
        <v>10.2794436551019</v>
      </c>
      <c r="D73">
        <v>0.16459630461143401</v>
      </c>
      <c r="E73">
        <v>1</v>
      </c>
    </row>
    <row r="74" spans="1:5" x14ac:dyDescent="0.2">
      <c r="A74" t="s">
        <v>1144</v>
      </c>
      <c r="B74">
        <v>1.01577547376669</v>
      </c>
      <c r="C74">
        <v>9.6022934267847795</v>
      </c>
      <c r="D74">
        <v>0.167272164815368</v>
      </c>
      <c r="E74">
        <v>1</v>
      </c>
    </row>
    <row r="75" spans="1:5" x14ac:dyDescent="0.2">
      <c r="A75" t="s">
        <v>35</v>
      </c>
      <c r="B75">
        <v>-0.20398079464377999</v>
      </c>
      <c r="C75">
        <v>13.347306121890201</v>
      </c>
      <c r="D75">
        <v>0.167418162371269</v>
      </c>
      <c r="E75">
        <v>1</v>
      </c>
    </row>
    <row r="76" spans="1:5" x14ac:dyDescent="0.2">
      <c r="A76" t="s">
        <v>212</v>
      </c>
      <c r="B76">
        <v>-0.38166411824729801</v>
      </c>
      <c r="C76">
        <v>11.8644096902974</v>
      </c>
      <c r="D76">
        <v>0.168182088995002</v>
      </c>
      <c r="E76">
        <v>1</v>
      </c>
    </row>
    <row r="77" spans="1:5" x14ac:dyDescent="0.2">
      <c r="A77" t="s">
        <v>446</v>
      </c>
      <c r="B77">
        <v>0.63183161602947902</v>
      </c>
      <c r="C77">
        <v>10.350327790338</v>
      </c>
      <c r="D77">
        <v>0.17464935778263299</v>
      </c>
      <c r="E77">
        <v>1</v>
      </c>
    </row>
    <row r="78" spans="1:5" x14ac:dyDescent="0.2">
      <c r="A78" t="s">
        <v>174</v>
      </c>
      <c r="B78">
        <v>-0.29819196074214299</v>
      </c>
      <c r="C78">
        <v>12.300809868272401</v>
      </c>
      <c r="D78">
        <v>0.17707486581472801</v>
      </c>
      <c r="E78">
        <v>1</v>
      </c>
    </row>
    <row r="79" spans="1:5" x14ac:dyDescent="0.2">
      <c r="A79" t="s">
        <v>603</v>
      </c>
      <c r="B79">
        <v>1.4638103117607999</v>
      </c>
      <c r="C79">
        <v>9.2436801666744302</v>
      </c>
      <c r="D79">
        <v>0.177621827813088</v>
      </c>
      <c r="E79">
        <v>1</v>
      </c>
    </row>
    <row r="80" spans="1:5" x14ac:dyDescent="0.2">
      <c r="A80" t="s">
        <v>1481</v>
      </c>
      <c r="B80">
        <v>-1.7819184873331899</v>
      </c>
      <c r="C80">
        <v>8.7665840531300105</v>
      </c>
      <c r="D80">
        <v>0.17978685608396699</v>
      </c>
      <c r="E80">
        <v>1</v>
      </c>
    </row>
    <row r="81" spans="1:5" x14ac:dyDescent="0.2">
      <c r="A81" t="s">
        <v>1314</v>
      </c>
      <c r="B81">
        <v>1.4876327811724199</v>
      </c>
      <c r="C81">
        <v>8.7647591949450305</v>
      </c>
      <c r="D81">
        <v>0.17978685608396699</v>
      </c>
      <c r="E81">
        <v>1</v>
      </c>
    </row>
    <row r="82" spans="1:5" x14ac:dyDescent="0.2">
      <c r="A82" t="s">
        <v>100</v>
      </c>
      <c r="B82">
        <v>-0.32058877735847802</v>
      </c>
      <c r="C82">
        <v>11.9494251897236</v>
      </c>
      <c r="D82">
        <v>0.183535643040455</v>
      </c>
      <c r="E82">
        <v>1</v>
      </c>
    </row>
    <row r="83" spans="1:5" x14ac:dyDescent="0.2">
      <c r="A83" t="s">
        <v>625</v>
      </c>
      <c r="B83">
        <v>-1.0166117701483</v>
      </c>
      <c r="C83">
        <v>9.4516560656233004</v>
      </c>
      <c r="D83">
        <v>0.18948213283471099</v>
      </c>
      <c r="E83">
        <v>1</v>
      </c>
    </row>
    <row r="84" spans="1:5" x14ac:dyDescent="0.2">
      <c r="A84" t="s">
        <v>137</v>
      </c>
      <c r="B84">
        <v>-1.72203217042259</v>
      </c>
      <c r="C84">
        <v>11.0400656032726</v>
      </c>
      <c r="D84">
        <v>0.19082373329677099</v>
      </c>
      <c r="E84">
        <v>1</v>
      </c>
    </row>
    <row r="85" spans="1:5" x14ac:dyDescent="0.2">
      <c r="A85" t="s">
        <v>102</v>
      </c>
      <c r="B85">
        <v>0.28623637302709898</v>
      </c>
      <c r="C85">
        <v>12.2463972345556</v>
      </c>
      <c r="D85">
        <v>0.19154944898103901</v>
      </c>
      <c r="E85">
        <v>1</v>
      </c>
    </row>
    <row r="86" spans="1:5" x14ac:dyDescent="0.2">
      <c r="A86" t="s">
        <v>751</v>
      </c>
      <c r="B86">
        <v>0.813897847049596</v>
      </c>
      <c r="C86">
        <v>9.8882734589372205</v>
      </c>
      <c r="D86">
        <v>0.20082977292811299</v>
      </c>
      <c r="E86">
        <v>1</v>
      </c>
    </row>
    <row r="87" spans="1:5" x14ac:dyDescent="0.2">
      <c r="A87" t="s">
        <v>1863</v>
      </c>
      <c r="B87">
        <v>1.0938361120854601</v>
      </c>
      <c r="C87">
        <v>9.0017020499846705</v>
      </c>
      <c r="D87">
        <v>0.20453605790298199</v>
      </c>
      <c r="E87">
        <v>1</v>
      </c>
    </row>
    <row r="88" spans="1:5" x14ac:dyDescent="0.2">
      <c r="A88" t="s">
        <v>1891</v>
      </c>
      <c r="B88">
        <v>-0.20476553150403301</v>
      </c>
      <c r="C88">
        <v>12.946748736352401</v>
      </c>
      <c r="D88">
        <v>0.20600219882983301</v>
      </c>
      <c r="E88">
        <v>1</v>
      </c>
    </row>
    <row r="89" spans="1:5" x14ac:dyDescent="0.2">
      <c r="A89" t="s">
        <v>50</v>
      </c>
      <c r="B89">
        <v>-0.44623700031478197</v>
      </c>
      <c r="C89">
        <v>13.1339946349624</v>
      </c>
      <c r="D89">
        <v>0.20626279934310701</v>
      </c>
      <c r="E89">
        <v>1</v>
      </c>
    </row>
    <row r="90" spans="1:5" x14ac:dyDescent="0.2">
      <c r="A90" t="s">
        <v>270</v>
      </c>
      <c r="B90">
        <v>-0.66708460380627399</v>
      </c>
      <c r="C90">
        <v>10.590923297869599</v>
      </c>
      <c r="D90">
        <v>0.209594496079684</v>
      </c>
      <c r="E90">
        <v>1</v>
      </c>
    </row>
    <row r="91" spans="1:5" x14ac:dyDescent="0.2">
      <c r="A91" t="s">
        <v>1725</v>
      </c>
      <c r="B91">
        <v>1.04704556605465</v>
      </c>
      <c r="C91">
        <v>9.2046537353660192</v>
      </c>
      <c r="D91">
        <v>0.21029849634168499</v>
      </c>
      <c r="E91">
        <v>1</v>
      </c>
    </row>
    <row r="92" spans="1:5" x14ac:dyDescent="0.2">
      <c r="A92" t="s">
        <v>1632</v>
      </c>
      <c r="B92">
        <v>-1.8377308916944499</v>
      </c>
      <c r="C92">
        <v>9.9178631749068806</v>
      </c>
      <c r="D92">
        <v>0.21115877317081899</v>
      </c>
      <c r="E92">
        <v>1</v>
      </c>
    </row>
    <row r="93" spans="1:5" x14ac:dyDescent="0.2">
      <c r="A93" t="s">
        <v>775</v>
      </c>
      <c r="B93">
        <v>0.61749193638907096</v>
      </c>
      <c r="C93">
        <v>10.126212995769601</v>
      </c>
      <c r="D93">
        <v>0.21149642726496701</v>
      </c>
      <c r="E93">
        <v>1</v>
      </c>
    </row>
    <row r="94" spans="1:5" x14ac:dyDescent="0.2">
      <c r="A94" t="s">
        <v>559</v>
      </c>
      <c r="B94">
        <v>0.94624267937389395</v>
      </c>
      <c r="C94">
        <v>10.085982417603599</v>
      </c>
      <c r="D94">
        <v>0.21462464397324099</v>
      </c>
      <c r="E94">
        <v>1</v>
      </c>
    </row>
    <row r="95" spans="1:5" x14ac:dyDescent="0.2">
      <c r="A95" t="s">
        <v>1541</v>
      </c>
      <c r="B95">
        <v>-1.4019630484332899</v>
      </c>
      <c r="C95">
        <v>9.3189995566795201</v>
      </c>
      <c r="D95">
        <v>0.21471197357563801</v>
      </c>
      <c r="E95">
        <v>1</v>
      </c>
    </row>
    <row r="96" spans="1:5" x14ac:dyDescent="0.2">
      <c r="A96" t="s">
        <v>222</v>
      </c>
      <c r="B96">
        <v>0.55311902550845204</v>
      </c>
      <c r="C96">
        <v>10.984551080202101</v>
      </c>
      <c r="D96">
        <v>0.215580650690468</v>
      </c>
      <c r="E96">
        <v>1</v>
      </c>
    </row>
    <row r="97" spans="1:5" x14ac:dyDescent="0.2">
      <c r="A97" t="s">
        <v>753</v>
      </c>
      <c r="B97">
        <v>0.74994899884251198</v>
      </c>
      <c r="C97">
        <v>9.9805662768999692</v>
      </c>
      <c r="D97">
        <v>0.21569841555236099</v>
      </c>
      <c r="E97">
        <v>1</v>
      </c>
    </row>
    <row r="98" spans="1:5" x14ac:dyDescent="0.2">
      <c r="A98" t="s">
        <v>369</v>
      </c>
      <c r="B98">
        <v>-0.48137450400053899</v>
      </c>
      <c r="C98">
        <v>11.017669850100001</v>
      </c>
      <c r="D98">
        <v>0.21705860524748199</v>
      </c>
      <c r="E98">
        <v>1</v>
      </c>
    </row>
    <row r="99" spans="1:5" x14ac:dyDescent="0.2">
      <c r="A99" t="s">
        <v>1537</v>
      </c>
      <c r="B99">
        <v>-2.1031624221138001</v>
      </c>
      <c r="C99">
        <v>8.6601040874358599</v>
      </c>
      <c r="D99">
        <v>0.218820970422926</v>
      </c>
      <c r="E99">
        <v>1</v>
      </c>
    </row>
    <row r="100" spans="1:5" x14ac:dyDescent="0.2">
      <c r="A100" t="s">
        <v>1535</v>
      </c>
      <c r="B100">
        <v>-2.1031624221138001</v>
      </c>
      <c r="C100">
        <v>8.6601040874358599</v>
      </c>
      <c r="D100">
        <v>0.218820970422926</v>
      </c>
      <c r="E100">
        <v>1</v>
      </c>
    </row>
    <row r="101" spans="1:5" x14ac:dyDescent="0.2">
      <c r="A101" t="s">
        <v>1022</v>
      </c>
      <c r="B101">
        <v>1.83083033253795</v>
      </c>
      <c r="C101">
        <v>8.8171349869125493</v>
      </c>
      <c r="D101">
        <v>0.218820970422926</v>
      </c>
      <c r="E101">
        <v>1</v>
      </c>
    </row>
    <row r="102" spans="1:5" x14ac:dyDescent="0.2">
      <c r="A102" t="s">
        <v>1609</v>
      </c>
      <c r="B102">
        <v>1.83082459183322</v>
      </c>
      <c r="C102">
        <v>8.6586090541044793</v>
      </c>
      <c r="D102">
        <v>0.218820970422926</v>
      </c>
      <c r="E102">
        <v>1</v>
      </c>
    </row>
    <row r="103" spans="1:5" x14ac:dyDescent="0.2">
      <c r="A103" t="s">
        <v>330</v>
      </c>
      <c r="B103">
        <v>-0.480259266934288</v>
      </c>
      <c r="C103">
        <v>10.891783335784</v>
      </c>
      <c r="D103">
        <v>0.220790116441443</v>
      </c>
      <c r="E103">
        <v>1</v>
      </c>
    </row>
    <row r="104" spans="1:5" x14ac:dyDescent="0.2">
      <c r="A104" t="s">
        <v>88</v>
      </c>
      <c r="B104">
        <v>-0.82194801963390196</v>
      </c>
      <c r="C104">
        <v>11.084673196586101</v>
      </c>
      <c r="D104">
        <v>0.22336577541772901</v>
      </c>
      <c r="E104">
        <v>1</v>
      </c>
    </row>
    <row r="105" spans="1:5" x14ac:dyDescent="0.2">
      <c r="A105" t="s">
        <v>1929</v>
      </c>
      <c r="B105">
        <v>1.1597589994725599</v>
      </c>
      <c r="C105">
        <v>8.8151176664332898</v>
      </c>
      <c r="D105">
        <v>0.226692599309475</v>
      </c>
      <c r="E105">
        <v>1</v>
      </c>
    </row>
    <row r="106" spans="1:5" x14ac:dyDescent="0.2">
      <c r="A106" t="s">
        <v>493</v>
      </c>
      <c r="B106">
        <v>1.15975004327728</v>
      </c>
      <c r="C106">
        <v>9.0879647810746906</v>
      </c>
      <c r="D106">
        <v>0.226692599309475</v>
      </c>
      <c r="E106">
        <v>1</v>
      </c>
    </row>
    <row r="107" spans="1:5" x14ac:dyDescent="0.2">
      <c r="A107" t="s">
        <v>472</v>
      </c>
      <c r="B107">
        <v>1.1597336464732999</v>
      </c>
      <c r="C107">
        <v>9.3172356803938303</v>
      </c>
      <c r="D107">
        <v>0.226692599309475</v>
      </c>
      <c r="E107">
        <v>1</v>
      </c>
    </row>
    <row r="108" spans="1:5" x14ac:dyDescent="0.2">
      <c r="A108" t="s">
        <v>1016</v>
      </c>
      <c r="B108">
        <v>0.81058917423197396</v>
      </c>
      <c r="C108">
        <v>9.9777545771688292</v>
      </c>
      <c r="D108">
        <v>0.228870523628209</v>
      </c>
      <c r="E108">
        <v>1</v>
      </c>
    </row>
    <row r="109" spans="1:5" x14ac:dyDescent="0.2">
      <c r="A109" t="s">
        <v>37</v>
      </c>
      <c r="B109">
        <v>-0.177585033695739</v>
      </c>
      <c r="C109">
        <v>13.3546650445968</v>
      </c>
      <c r="D109">
        <v>0.22958462968343299</v>
      </c>
      <c r="E109">
        <v>1</v>
      </c>
    </row>
    <row r="110" spans="1:5" x14ac:dyDescent="0.2">
      <c r="A110" t="s">
        <v>723</v>
      </c>
      <c r="B110">
        <v>0.69405338289631902</v>
      </c>
      <c r="C110">
        <v>9.9339412322755898</v>
      </c>
      <c r="D110">
        <v>0.229881521438109</v>
      </c>
      <c r="E110">
        <v>1</v>
      </c>
    </row>
    <row r="111" spans="1:5" x14ac:dyDescent="0.2">
      <c r="A111" t="s">
        <v>924</v>
      </c>
      <c r="B111">
        <v>0.911900799287924</v>
      </c>
      <c r="C111">
        <v>9.2423240401080893</v>
      </c>
      <c r="D111">
        <v>0.238098903407191</v>
      </c>
      <c r="E111">
        <v>1</v>
      </c>
    </row>
    <row r="112" spans="1:5" x14ac:dyDescent="0.2">
      <c r="A112" t="s">
        <v>1032</v>
      </c>
      <c r="B112">
        <v>0.91189828070156997</v>
      </c>
      <c r="C112">
        <v>9.3835422992075106</v>
      </c>
      <c r="D112">
        <v>0.238098903407191</v>
      </c>
      <c r="E112">
        <v>1</v>
      </c>
    </row>
    <row r="113" spans="1:5" x14ac:dyDescent="0.2">
      <c r="A113" t="s">
        <v>1867</v>
      </c>
      <c r="B113">
        <v>3.0992213957176</v>
      </c>
      <c r="C113">
        <v>8.4179023057257201</v>
      </c>
      <c r="D113">
        <v>0.25003785280259</v>
      </c>
      <c r="E113">
        <v>1</v>
      </c>
    </row>
    <row r="114" spans="1:5" x14ac:dyDescent="0.2">
      <c r="A114" t="s">
        <v>1272</v>
      </c>
      <c r="B114">
        <v>3.0992169595486598</v>
      </c>
      <c r="C114">
        <v>8.4821735184937506</v>
      </c>
      <c r="D114">
        <v>0.25003785280259</v>
      </c>
      <c r="E114">
        <v>1</v>
      </c>
    </row>
    <row r="115" spans="1:5" x14ac:dyDescent="0.2">
      <c r="A115" t="s">
        <v>1170</v>
      </c>
      <c r="B115">
        <v>3.09920991197981</v>
      </c>
      <c r="C115">
        <v>8.4177464973376601</v>
      </c>
      <c r="D115">
        <v>0.25003785280259</v>
      </c>
      <c r="E115">
        <v>1</v>
      </c>
    </row>
    <row r="116" spans="1:5" x14ac:dyDescent="0.2">
      <c r="A116" t="s">
        <v>1881</v>
      </c>
      <c r="B116">
        <v>3.09920991197981</v>
      </c>
      <c r="C116">
        <v>8.4176489369651506</v>
      </c>
      <c r="D116">
        <v>0.25003785280259</v>
      </c>
      <c r="E116">
        <v>1</v>
      </c>
    </row>
    <row r="117" spans="1:5" x14ac:dyDescent="0.2">
      <c r="A117" t="s">
        <v>1883</v>
      </c>
      <c r="B117">
        <v>3.09920991197981</v>
      </c>
      <c r="C117">
        <v>8.4176489369651506</v>
      </c>
      <c r="D117">
        <v>0.25003785280259</v>
      </c>
      <c r="E117">
        <v>1</v>
      </c>
    </row>
    <row r="118" spans="1:5" x14ac:dyDescent="0.2">
      <c r="A118" t="s">
        <v>1162</v>
      </c>
      <c r="B118">
        <v>0.64433480755970696</v>
      </c>
      <c r="C118">
        <v>9.9559315769872292</v>
      </c>
      <c r="D118">
        <v>0.25026106163270601</v>
      </c>
      <c r="E118">
        <v>1</v>
      </c>
    </row>
    <row r="119" spans="1:5" x14ac:dyDescent="0.2">
      <c r="A119" t="s">
        <v>106</v>
      </c>
      <c r="B119">
        <v>-3.2452804966623701</v>
      </c>
      <c r="C119">
        <v>9.04932672169768</v>
      </c>
      <c r="D119">
        <v>0.25052493424635303</v>
      </c>
      <c r="E119">
        <v>1</v>
      </c>
    </row>
    <row r="120" spans="1:5" x14ac:dyDescent="0.2">
      <c r="A120" t="s">
        <v>149</v>
      </c>
      <c r="B120">
        <v>-0.36177752150354597</v>
      </c>
      <c r="C120">
        <v>11.3881117121317</v>
      </c>
      <c r="D120">
        <v>0.25120528656216601</v>
      </c>
      <c r="E120">
        <v>1</v>
      </c>
    </row>
    <row r="121" spans="1:5" x14ac:dyDescent="0.2">
      <c r="A121" t="s">
        <v>1636</v>
      </c>
      <c r="B121">
        <v>-1.8761383076528699</v>
      </c>
      <c r="C121">
        <v>9.4540782086429491</v>
      </c>
      <c r="D121">
        <v>0.25249330491963401</v>
      </c>
      <c r="E121">
        <v>1</v>
      </c>
    </row>
    <row r="122" spans="1:5" x14ac:dyDescent="0.2">
      <c r="A122" t="s">
        <v>521</v>
      </c>
      <c r="B122">
        <v>0.53372415632041803</v>
      </c>
      <c r="C122">
        <v>10.433035225883</v>
      </c>
      <c r="D122">
        <v>0.25345731304623698</v>
      </c>
      <c r="E122">
        <v>1</v>
      </c>
    </row>
    <row r="123" spans="1:5" x14ac:dyDescent="0.2">
      <c r="A123" t="s">
        <v>1433</v>
      </c>
      <c r="B123">
        <v>3.0990537431297698</v>
      </c>
      <c r="C123">
        <v>8.4822133477799309</v>
      </c>
      <c r="D123">
        <v>0.25539216165127798</v>
      </c>
      <c r="E123">
        <v>1</v>
      </c>
    </row>
    <row r="124" spans="1:5" x14ac:dyDescent="0.2">
      <c r="A124" t="s">
        <v>25</v>
      </c>
      <c r="B124">
        <v>-0.13274678487665001</v>
      </c>
      <c r="C124">
        <v>13.8872095016591</v>
      </c>
      <c r="D124">
        <v>0.259964278915431</v>
      </c>
      <c r="E124">
        <v>1</v>
      </c>
    </row>
    <row r="125" spans="1:5" x14ac:dyDescent="0.2">
      <c r="A125" t="s">
        <v>300</v>
      </c>
      <c r="B125">
        <v>-0.44847042860995301</v>
      </c>
      <c r="C125">
        <v>10.674701084375499</v>
      </c>
      <c r="D125">
        <v>0.26153277118440899</v>
      </c>
      <c r="E125">
        <v>1</v>
      </c>
    </row>
    <row r="126" spans="1:5" x14ac:dyDescent="0.2">
      <c r="A126" t="s">
        <v>535</v>
      </c>
      <c r="B126">
        <v>-0.90433162560107005</v>
      </c>
      <c r="C126">
        <v>9.5150688738846299</v>
      </c>
      <c r="D126">
        <v>0.263418401754895</v>
      </c>
      <c r="E126">
        <v>1</v>
      </c>
    </row>
    <row r="127" spans="1:5" x14ac:dyDescent="0.2">
      <c r="A127" t="s">
        <v>765</v>
      </c>
      <c r="B127">
        <v>-0.64960119140764705</v>
      </c>
      <c r="C127">
        <v>9.9383024268234692</v>
      </c>
      <c r="D127">
        <v>0.265281955961369</v>
      </c>
      <c r="E127">
        <v>1</v>
      </c>
    </row>
    <row r="128" spans="1:5" x14ac:dyDescent="0.2">
      <c r="A128" t="s">
        <v>986</v>
      </c>
      <c r="B128">
        <v>1.0914974016785</v>
      </c>
      <c r="C128">
        <v>9.1275293648790896</v>
      </c>
      <c r="D128">
        <v>0.26700424965811198</v>
      </c>
      <c r="E128">
        <v>1</v>
      </c>
    </row>
    <row r="129" spans="1:5" x14ac:dyDescent="0.2">
      <c r="A129" t="s">
        <v>1401</v>
      </c>
      <c r="B129">
        <v>0.94561029374197902</v>
      </c>
      <c r="C129">
        <v>9.0452857864041594</v>
      </c>
      <c r="D129">
        <v>0.26700424965811198</v>
      </c>
      <c r="E129">
        <v>1</v>
      </c>
    </row>
    <row r="130" spans="1:5" x14ac:dyDescent="0.2">
      <c r="A130" t="s">
        <v>1206</v>
      </c>
      <c r="B130">
        <v>0.94559240933420197</v>
      </c>
      <c r="C130">
        <v>9.1674538409153392</v>
      </c>
      <c r="D130">
        <v>0.26700424965811198</v>
      </c>
      <c r="E130">
        <v>1</v>
      </c>
    </row>
    <row r="131" spans="1:5" x14ac:dyDescent="0.2">
      <c r="A131" t="s">
        <v>312</v>
      </c>
      <c r="B131">
        <v>-0.42964180418152598</v>
      </c>
      <c r="C131">
        <v>10.9610924614905</v>
      </c>
      <c r="D131">
        <v>0.26973795894988101</v>
      </c>
      <c r="E131">
        <v>1</v>
      </c>
    </row>
    <row r="132" spans="1:5" x14ac:dyDescent="0.2">
      <c r="A132" t="s">
        <v>326</v>
      </c>
      <c r="B132">
        <v>-0.43067276799132298</v>
      </c>
      <c r="C132">
        <v>10.7014029225986</v>
      </c>
      <c r="D132">
        <v>0.27712750033212502</v>
      </c>
      <c r="E132">
        <v>1</v>
      </c>
    </row>
    <row r="133" spans="1:5" x14ac:dyDescent="0.2">
      <c r="A133" t="s">
        <v>898</v>
      </c>
      <c r="B133">
        <v>-0.833657515919494</v>
      </c>
      <c r="C133">
        <v>9.63288377551204</v>
      </c>
      <c r="D133">
        <v>0.28654794967960601</v>
      </c>
      <c r="E133">
        <v>1</v>
      </c>
    </row>
    <row r="134" spans="1:5" x14ac:dyDescent="0.2">
      <c r="A134" t="s">
        <v>1294</v>
      </c>
      <c r="B134">
        <v>-1.5710285107455999</v>
      </c>
      <c r="C134">
        <v>8.9142450676661706</v>
      </c>
      <c r="D134">
        <v>0.28916185107123199</v>
      </c>
      <c r="E134">
        <v>1</v>
      </c>
    </row>
    <row r="135" spans="1:5" x14ac:dyDescent="0.2">
      <c r="A135" t="s">
        <v>1136</v>
      </c>
      <c r="B135">
        <v>1.2780638040516501</v>
      </c>
      <c r="C135">
        <v>8.8655824889428594</v>
      </c>
      <c r="D135">
        <v>0.28916185107123199</v>
      </c>
      <c r="E135">
        <v>1</v>
      </c>
    </row>
    <row r="136" spans="1:5" x14ac:dyDescent="0.2">
      <c r="A136" t="s">
        <v>1094</v>
      </c>
      <c r="B136">
        <v>-0.41257743545148401</v>
      </c>
      <c r="C136">
        <v>10.332113300767</v>
      </c>
      <c r="D136">
        <v>0.28993833080569997</v>
      </c>
      <c r="E136">
        <v>1</v>
      </c>
    </row>
    <row r="137" spans="1:5" x14ac:dyDescent="0.2">
      <c r="A137" t="s">
        <v>460</v>
      </c>
      <c r="B137">
        <v>-0.41257019060024602</v>
      </c>
      <c r="C137">
        <v>10.543882637406799</v>
      </c>
      <c r="D137">
        <v>0.28993833080569997</v>
      </c>
      <c r="E137">
        <v>1</v>
      </c>
    </row>
    <row r="138" spans="1:5" x14ac:dyDescent="0.2">
      <c r="A138" t="s">
        <v>363</v>
      </c>
      <c r="B138">
        <v>-0.41255672116099701</v>
      </c>
      <c r="C138">
        <v>10.5593911916237</v>
      </c>
      <c r="D138">
        <v>0.28993833080569997</v>
      </c>
      <c r="E138">
        <v>1</v>
      </c>
    </row>
    <row r="139" spans="1:5" x14ac:dyDescent="0.2">
      <c r="A139" t="s">
        <v>365</v>
      </c>
      <c r="B139">
        <v>-0.41255672116099701</v>
      </c>
      <c r="C139">
        <v>10.5593911916237</v>
      </c>
      <c r="D139">
        <v>0.28993833080569997</v>
      </c>
      <c r="E139">
        <v>1</v>
      </c>
    </row>
    <row r="140" spans="1:5" x14ac:dyDescent="0.2">
      <c r="A140" t="s">
        <v>1695</v>
      </c>
      <c r="B140">
        <v>-1.39639205683346</v>
      </c>
      <c r="C140">
        <v>9.0886284358594107</v>
      </c>
      <c r="D140">
        <v>0.29072880601856199</v>
      </c>
      <c r="E140">
        <v>1</v>
      </c>
    </row>
    <row r="141" spans="1:5" x14ac:dyDescent="0.2">
      <c r="A141" t="s">
        <v>1168</v>
      </c>
      <c r="B141">
        <v>1.15077524285663</v>
      </c>
      <c r="C141">
        <v>8.9576305077423193</v>
      </c>
      <c r="D141">
        <v>0.29194427272461099</v>
      </c>
      <c r="E141">
        <v>1</v>
      </c>
    </row>
    <row r="142" spans="1:5" x14ac:dyDescent="0.2">
      <c r="A142" t="s">
        <v>1381</v>
      </c>
      <c r="B142">
        <v>-1.5718088476195</v>
      </c>
      <c r="C142">
        <v>8.7669914246108398</v>
      </c>
      <c r="D142">
        <v>0.294675553289863</v>
      </c>
      <c r="E142">
        <v>1</v>
      </c>
    </row>
    <row r="143" spans="1:5" x14ac:dyDescent="0.2">
      <c r="A143" t="s">
        <v>436</v>
      </c>
      <c r="B143">
        <v>-0.51026191096233997</v>
      </c>
      <c r="C143">
        <v>10.619461939109801</v>
      </c>
      <c r="D143">
        <v>0.29603477842086301</v>
      </c>
      <c r="E143">
        <v>1</v>
      </c>
    </row>
    <row r="144" spans="1:5" x14ac:dyDescent="0.2">
      <c r="A144" t="s">
        <v>725</v>
      </c>
      <c r="B144">
        <v>-0.83323234035466898</v>
      </c>
      <c r="C144">
        <v>9.60446602654023</v>
      </c>
      <c r="D144">
        <v>0.296078252294456</v>
      </c>
      <c r="E144">
        <v>1</v>
      </c>
    </row>
    <row r="145" spans="1:5" x14ac:dyDescent="0.2">
      <c r="A145" t="s">
        <v>129</v>
      </c>
      <c r="B145">
        <v>0.31560052696738899</v>
      </c>
      <c r="C145">
        <v>11.570860498462499</v>
      </c>
      <c r="D145">
        <v>0.30188533192570399</v>
      </c>
      <c r="E145">
        <v>1</v>
      </c>
    </row>
    <row r="146" spans="1:5" x14ac:dyDescent="0.2">
      <c r="A146" t="s">
        <v>653</v>
      </c>
      <c r="B146">
        <v>-1.1043537230185501</v>
      </c>
      <c r="C146">
        <v>9.41995340171027</v>
      </c>
      <c r="D146">
        <v>0.30194276945725301</v>
      </c>
      <c r="E146">
        <v>1</v>
      </c>
    </row>
    <row r="147" spans="1:5" x14ac:dyDescent="0.2">
      <c r="A147" t="s">
        <v>1727</v>
      </c>
      <c r="B147">
        <v>-1.10434999941714</v>
      </c>
      <c r="C147">
        <v>9.1291358449918096</v>
      </c>
      <c r="D147">
        <v>0.30194276945725301</v>
      </c>
      <c r="E147">
        <v>1</v>
      </c>
    </row>
    <row r="148" spans="1:5" x14ac:dyDescent="0.2">
      <c r="A148" t="s">
        <v>709</v>
      </c>
      <c r="B148">
        <v>0.79321093682675803</v>
      </c>
      <c r="C148">
        <v>9.3855548868079808</v>
      </c>
      <c r="D148">
        <v>0.30194276945725301</v>
      </c>
      <c r="E148">
        <v>1</v>
      </c>
    </row>
    <row r="149" spans="1:5" x14ac:dyDescent="0.2">
      <c r="A149" t="s">
        <v>135</v>
      </c>
      <c r="B149">
        <v>0.55030197595730201</v>
      </c>
      <c r="C149">
        <v>11.6764534955272</v>
      </c>
      <c r="D149">
        <v>0.30681840052905501</v>
      </c>
      <c r="E149">
        <v>1</v>
      </c>
    </row>
    <row r="150" spans="1:5" x14ac:dyDescent="0.2">
      <c r="A150" t="s">
        <v>701</v>
      </c>
      <c r="B150">
        <v>0.58176261041247102</v>
      </c>
      <c r="C150">
        <v>9.9342958134774406</v>
      </c>
      <c r="D150">
        <v>0.31093368872052402</v>
      </c>
      <c r="E150">
        <v>1</v>
      </c>
    </row>
    <row r="151" spans="1:5" x14ac:dyDescent="0.2">
      <c r="A151" t="s">
        <v>681</v>
      </c>
      <c r="B151">
        <v>-0.56696658596698901</v>
      </c>
      <c r="C151">
        <v>10.003840203666099</v>
      </c>
      <c r="D151">
        <v>0.31093368872052402</v>
      </c>
      <c r="E151">
        <v>1</v>
      </c>
    </row>
    <row r="152" spans="1:5" x14ac:dyDescent="0.2">
      <c r="A152" t="s">
        <v>1629</v>
      </c>
      <c r="B152">
        <v>-1.5921558250529699</v>
      </c>
      <c r="C152">
        <v>10.0513065918332</v>
      </c>
      <c r="D152">
        <v>0.31574689972351699</v>
      </c>
      <c r="E152">
        <v>1</v>
      </c>
    </row>
    <row r="153" spans="1:5" x14ac:dyDescent="0.2">
      <c r="A153" t="s">
        <v>55</v>
      </c>
      <c r="B153">
        <v>-0.23215627582111001</v>
      </c>
      <c r="C153">
        <v>12.973698270870401</v>
      </c>
      <c r="D153">
        <v>0.32397794892984499</v>
      </c>
      <c r="E153">
        <v>1</v>
      </c>
    </row>
    <row r="154" spans="1:5" x14ac:dyDescent="0.2">
      <c r="A154" t="s">
        <v>192</v>
      </c>
      <c r="B154">
        <v>-0.333100742812176</v>
      </c>
      <c r="C154">
        <v>11.7673253531512</v>
      </c>
      <c r="D154">
        <v>0.32686171994933499</v>
      </c>
      <c r="E154">
        <v>1</v>
      </c>
    </row>
    <row r="155" spans="1:5" x14ac:dyDescent="0.2">
      <c r="A155" t="s">
        <v>1642</v>
      </c>
      <c r="B155">
        <v>-0.41287603867096501</v>
      </c>
      <c r="C155">
        <v>10.465671339447599</v>
      </c>
      <c r="D155">
        <v>0.329986820959417</v>
      </c>
      <c r="E155">
        <v>1</v>
      </c>
    </row>
    <row r="156" spans="1:5" x14ac:dyDescent="0.2">
      <c r="A156" t="s">
        <v>143</v>
      </c>
      <c r="B156">
        <v>-0.31048638735356898</v>
      </c>
      <c r="C156">
        <v>11.5192808623588</v>
      </c>
      <c r="D156">
        <v>0.33114445745680798</v>
      </c>
      <c r="E156">
        <v>1</v>
      </c>
    </row>
    <row r="157" spans="1:5" x14ac:dyDescent="0.2">
      <c r="A157" t="s">
        <v>1675</v>
      </c>
      <c r="B157">
        <v>1.2823670298399901</v>
      </c>
      <c r="C157">
        <v>9.00326388418938</v>
      </c>
      <c r="D157">
        <v>0.33333576924862601</v>
      </c>
      <c r="E157">
        <v>1</v>
      </c>
    </row>
    <row r="158" spans="1:5" x14ac:dyDescent="0.2">
      <c r="A158" t="s">
        <v>196</v>
      </c>
      <c r="B158">
        <v>0.81276346541734701</v>
      </c>
      <c r="C158">
        <v>10.7688958442554</v>
      </c>
      <c r="D158">
        <v>0.33359208295970499</v>
      </c>
      <c r="E158">
        <v>1</v>
      </c>
    </row>
    <row r="159" spans="1:5" x14ac:dyDescent="0.2">
      <c r="A159" t="s">
        <v>1677</v>
      </c>
      <c r="B159">
        <v>1.28242173555285</v>
      </c>
      <c r="C159">
        <v>9.00326388418938</v>
      </c>
      <c r="D159">
        <v>0.33393688245570402</v>
      </c>
      <c r="E159">
        <v>1</v>
      </c>
    </row>
    <row r="160" spans="1:5" x14ac:dyDescent="0.2">
      <c r="A160" t="s">
        <v>617</v>
      </c>
      <c r="B160">
        <v>-0.67341445589684601</v>
      </c>
      <c r="C160">
        <v>10.847194536592699</v>
      </c>
      <c r="D160">
        <v>0.33607111794987099</v>
      </c>
      <c r="E160">
        <v>1</v>
      </c>
    </row>
    <row r="161" spans="1:5" x14ac:dyDescent="0.2">
      <c r="A161" t="s">
        <v>944</v>
      </c>
      <c r="B161">
        <v>-0.52600075001056601</v>
      </c>
      <c r="C161">
        <v>10.149355957949901</v>
      </c>
      <c r="D161">
        <v>0.337260945529264</v>
      </c>
      <c r="E161">
        <v>1</v>
      </c>
    </row>
    <row r="162" spans="1:5" x14ac:dyDescent="0.2">
      <c r="A162" t="s">
        <v>767</v>
      </c>
      <c r="B162">
        <v>-0.85979721031087497</v>
      </c>
      <c r="C162">
        <v>9.2448989454035697</v>
      </c>
      <c r="D162">
        <v>0.338437383457451</v>
      </c>
      <c r="E162">
        <v>1</v>
      </c>
    </row>
    <row r="163" spans="1:5" x14ac:dyDescent="0.2">
      <c r="A163" t="s">
        <v>797</v>
      </c>
      <c r="B163">
        <v>0.97680473794422995</v>
      </c>
      <c r="C163">
        <v>9.0462797525503191</v>
      </c>
      <c r="D163">
        <v>0.34387417943964899</v>
      </c>
      <c r="E163">
        <v>1</v>
      </c>
    </row>
    <row r="164" spans="1:5" x14ac:dyDescent="0.2">
      <c r="A164" t="s">
        <v>440</v>
      </c>
      <c r="B164">
        <v>0.97680030359386505</v>
      </c>
      <c r="C164">
        <v>9.6631194845011503</v>
      </c>
      <c r="D164">
        <v>0.34387417943964899</v>
      </c>
      <c r="E164">
        <v>1</v>
      </c>
    </row>
    <row r="165" spans="1:5" x14ac:dyDescent="0.2">
      <c r="A165" t="s">
        <v>1349</v>
      </c>
      <c r="B165">
        <v>0.97679832870453598</v>
      </c>
      <c r="C165">
        <v>8.8647218954164497</v>
      </c>
      <c r="D165">
        <v>0.34387417943964899</v>
      </c>
      <c r="E165">
        <v>1</v>
      </c>
    </row>
    <row r="166" spans="1:5" x14ac:dyDescent="0.2">
      <c r="A166" t="s">
        <v>1817</v>
      </c>
      <c r="B166">
        <v>-1.56536597843841</v>
      </c>
      <c r="C166">
        <v>8.7663849711612194</v>
      </c>
      <c r="D166">
        <v>0.34490427767973802</v>
      </c>
      <c r="E166">
        <v>1</v>
      </c>
    </row>
    <row r="167" spans="1:5" x14ac:dyDescent="0.2">
      <c r="A167" t="s">
        <v>938</v>
      </c>
      <c r="B167">
        <v>-0.56398641541358896</v>
      </c>
      <c r="C167">
        <v>9.8425217740197404</v>
      </c>
      <c r="D167">
        <v>0.34527140547177698</v>
      </c>
      <c r="E167">
        <v>1</v>
      </c>
    </row>
    <row r="168" spans="1:5" x14ac:dyDescent="0.2">
      <c r="A168" t="s">
        <v>450</v>
      </c>
      <c r="B168">
        <v>-0.36579460951485498</v>
      </c>
      <c r="C168">
        <v>10.5742159483016</v>
      </c>
      <c r="D168">
        <v>0.350364247937964</v>
      </c>
      <c r="E168">
        <v>1</v>
      </c>
    </row>
    <row r="169" spans="1:5" x14ac:dyDescent="0.2">
      <c r="A169" t="s">
        <v>208</v>
      </c>
      <c r="B169">
        <v>-0.29940096869167299</v>
      </c>
      <c r="C169">
        <v>11.3696222010837</v>
      </c>
      <c r="D169">
        <v>0.353804653198525</v>
      </c>
      <c r="E169">
        <v>1</v>
      </c>
    </row>
    <row r="170" spans="1:5" x14ac:dyDescent="0.2">
      <c r="A170" t="s">
        <v>182</v>
      </c>
      <c r="B170">
        <v>-0.33098452922759097</v>
      </c>
      <c r="C170">
        <v>11.1612230672579</v>
      </c>
      <c r="D170">
        <v>0.35441063877143902</v>
      </c>
      <c r="E170">
        <v>1</v>
      </c>
    </row>
    <row r="171" spans="1:5" x14ac:dyDescent="0.2">
      <c r="A171" t="s">
        <v>1651</v>
      </c>
      <c r="B171">
        <v>-1.58691168560736</v>
      </c>
      <c r="C171">
        <v>9.3876823929733</v>
      </c>
      <c r="D171">
        <v>0.35490879886427301</v>
      </c>
      <c r="E171">
        <v>1</v>
      </c>
    </row>
    <row r="172" spans="1:5" x14ac:dyDescent="0.2">
      <c r="A172" t="s">
        <v>456</v>
      </c>
      <c r="B172">
        <v>-0.331136823650722</v>
      </c>
      <c r="C172">
        <v>11.068278932091401</v>
      </c>
      <c r="D172">
        <v>0.35583892466098699</v>
      </c>
      <c r="E172">
        <v>1</v>
      </c>
    </row>
    <row r="173" spans="1:5" x14ac:dyDescent="0.2">
      <c r="A173" t="s">
        <v>248</v>
      </c>
      <c r="B173">
        <v>0.43567699739472199</v>
      </c>
      <c r="C173">
        <v>10.601552618925</v>
      </c>
      <c r="D173">
        <v>0.358848144515237</v>
      </c>
      <c r="E173">
        <v>1</v>
      </c>
    </row>
    <row r="174" spans="1:5" x14ac:dyDescent="0.2">
      <c r="A174" t="s">
        <v>883</v>
      </c>
      <c r="B174">
        <v>1.27620210405949</v>
      </c>
      <c r="C174">
        <v>8.8656713508385305</v>
      </c>
      <c r="D174">
        <v>0.35949911030168602</v>
      </c>
      <c r="E174">
        <v>1</v>
      </c>
    </row>
    <row r="175" spans="1:5" x14ac:dyDescent="0.2">
      <c r="A175" t="s">
        <v>695</v>
      </c>
      <c r="B175">
        <v>-0.78254678637725805</v>
      </c>
      <c r="C175">
        <v>9.5149669819104403</v>
      </c>
      <c r="D175">
        <v>0.35951616956462401</v>
      </c>
      <c r="E175">
        <v>1</v>
      </c>
    </row>
    <row r="176" spans="1:5" x14ac:dyDescent="0.2">
      <c r="A176" t="s">
        <v>918</v>
      </c>
      <c r="B176">
        <v>-0.59959830947301995</v>
      </c>
      <c r="C176">
        <v>9.3855487570896603</v>
      </c>
      <c r="D176">
        <v>0.35951616956462401</v>
      </c>
      <c r="E176">
        <v>1</v>
      </c>
    </row>
    <row r="177" spans="1:5" x14ac:dyDescent="0.2">
      <c r="A177" t="s">
        <v>1102</v>
      </c>
      <c r="B177">
        <v>-0.59959007248920504</v>
      </c>
      <c r="C177">
        <v>9.3852555223599108</v>
      </c>
      <c r="D177">
        <v>0.35951616956462401</v>
      </c>
      <c r="E177">
        <v>1</v>
      </c>
    </row>
    <row r="178" spans="1:5" x14ac:dyDescent="0.2">
      <c r="A178" t="s">
        <v>948</v>
      </c>
      <c r="B178">
        <v>0.60834940973058604</v>
      </c>
      <c r="C178">
        <v>9.8883167286989195</v>
      </c>
      <c r="D178">
        <v>0.36196023051125098</v>
      </c>
      <c r="E178">
        <v>1</v>
      </c>
    </row>
    <row r="179" spans="1:5" x14ac:dyDescent="0.2">
      <c r="A179" t="s">
        <v>679</v>
      </c>
      <c r="B179">
        <v>-0.53767215174490202</v>
      </c>
      <c r="C179">
        <v>9.8906088948680893</v>
      </c>
      <c r="D179">
        <v>0.36196023051125098</v>
      </c>
      <c r="E179">
        <v>1</v>
      </c>
    </row>
    <row r="180" spans="1:5" x14ac:dyDescent="0.2">
      <c r="A180" t="s">
        <v>677</v>
      </c>
      <c r="B180">
        <v>-0.53767215174490202</v>
      </c>
      <c r="C180">
        <v>9.8906088948680893</v>
      </c>
      <c r="D180">
        <v>0.36196023051125098</v>
      </c>
      <c r="E180">
        <v>1</v>
      </c>
    </row>
    <row r="181" spans="1:5" x14ac:dyDescent="0.2">
      <c r="A181" t="s">
        <v>673</v>
      </c>
      <c r="B181">
        <v>-0.53767215174490202</v>
      </c>
      <c r="C181">
        <v>9.8906088948680893</v>
      </c>
      <c r="D181">
        <v>0.36196023051125098</v>
      </c>
      <c r="E181">
        <v>1</v>
      </c>
    </row>
    <row r="182" spans="1:5" x14ac:dyDescent="0.2">
      <c r="A182" t="s">
        <v>675</v>
      </c>
      <c r="B182">
        <v>-0.53767215174490202</v>
      </c>
      <c r="C182">
        <v>9.8906088948680893</v>
      </c>
      <c r="D182">
        <v>0.36196023051125098</v>
      </c>
      <c r="E182">
        <v>1</v>
      </c>
    </row>
    <row r="183" spans="1:5" x14ac:dyDescent="0.2">
      <c r="A183" t="s">
        <v>503</v>
      </c>
      <c r="B183">
        <v>0.35191714134172403</v>
      </c>
      <c r="C183">
        <v>10.912303648848599</v>
      </c>
      <c r="D183">
        <v>0.37259480514599003</v>
      </c>
      <c r="E183">
        <v>1</v>
      </c>
    </row>
    <row r="184" spans="1:5" x14ac:dyDescent="0.2">
      <c r="A184" t="s">
        <v>1106</v>
      </c>
      <c r="B184">
        <v>0.99073837224459804</v>
      </c>
      <c r="C184">
        <v>9.3134938621258296</v>
      </c>
      <c r="D184">
        <v>0.37272388358686398</v>
      </c>
      <c r="E184">
        <v>1</v>
      </c>
    </row>
    <row r="185" spans="1:5" x14ac:dyDescent="0.2">
      <c r="A185" t="s">
        <v>1953</v>
      </c>
      <c r="B185">
        <v>-1.80486015584243</v>
      </c>
      <c r="C185">
        <v>8.4825849536447997</v>
      </c>
      <c r="D185">
        <v>0.37506308322877402</v>
      </c>
      <c r="E185">
        <v>1</v>
      </c>
    </row>
    <row r="186" spans="1:5" x14ac:dyDescent="0.2">
      <c r="A186" t="s">
        <v>2044</v>
      </c>
      <c r="B186">
        <v>-1.80485884987283</v>
      </c>
      <c r="C186">
        <v>8.4826137493005795</v>
      </c>
      <c r="D186">
        <v>0.37506308322877402</v>
      </c>
      <c r="E186">
        <v>1</v>
      </c>
    </row>
    <row r="187" spans="1:5" x14ac:dyDescent="0.2">
      <c r="A187" t="s">
        <v>1787</v>
      </c>
      <c r="B187">
        <v>1.5351526132334701</v>
      </c>
      <c r="C187">
        <v>8.5431426475332302</v>
      </c>
      <c r="D187">
        <v>0.37506308322877402</v>
      </c>
      <c r="E187">
        <v>1</v>
      </c>
    </row>
    <row r="188" spans="1:5" x14ac:dyDescent="0.2">
      <c r="A188" t="s">
        <v>1851</v>
      </c>
      <c r="B188">
        <v>1.5351525699142901</v>
      </c>
      <c r="C188">
        <v>8.6022385480577306</v>
      </c>
      <c r="D188">
        <v>0.37506308322877402</v>
      </c>
      <c r="E188">
        <v>1</v>
      </c>
    </row>
    <row r="189" spans="1:5" x14ac:dyDescent="0.2">
      <c r="A189" t="s">
        <v>1395</v>
      </c>
      <c r="B189">
        <v>1.53515126433057</v>
      </c>
      <c r="C189">
        <v>8.6591550788165002</v>
      </c>
      <c r="D189">
        <v>0.37506308322877402</v>
      </c>
      <c r="E189">
        <v>1</v>
      </c>
    </row>
    <row r="190" spans="1:5" x14ac:dyDescent="0.2">
      <c r="A190" t="s">
        <v>1547</v>
      </c>
      <c r="B190">
        <v>1.5351488043946999</v>
      </c>
      <c r="C190">
        <v>8.7137908720523001</v>
      </c>
      <c r="D190">
        <v>0.37506308322877402</v>
      </c>
      <c r="E190">
        <v>1</v>
      </c>
    </row>
    <row r="191" spans="1:5" x14ac:dyDescent="0.2">
      <c r="A191" t="s">
        <v>1713</v>
      </c>
      <c r="B191">
        <v>1.5351481342103499</v>
      </c>
      <c r="C191">
        <v>8.7137015860859695</v>
      </c>
      <c r="D191">
        <v>0.37506308322877402</v>
      </c>
      <c r="E191">
        <v>1</v>
      </c>
    </row>
    <row r="192" spans="1:5" x14ac:dyDescent="0.2">
      <c r="A192" t="s">
        <v>2042</v>
      </c>
      <c r="B192">
        <v>1.5351430631162499</v>
      </c>
      <c r="C192">
        <v>8.4815556073919094</v>
      </c>
      <c r="D192">
        <v>0.37506308322877402</v>
      </c>
      <c r="E192">
        <v>1</v>
      </c>
    </row>
    <row r="193" spans="1:5" x14ac:dyDescent="0.2">
      <c r="A193" t="s">
        <v>1913</v>
      </c>
      <c r="B193">
        <v>1.2657643870920201</v>
      </c>
      <c r="C193">
        <v>8.6578101114556407</v>
      </c>
      <c r="D193">
        <v>0.37782062251771797</v>
      </c>
      <c r="E193">
        <v>1</v>
      </c>
    </row>
    <row r="194" spans="1:5" x14ac:dyDescent="0.2">
      <c r="A194" t="s">
        <v>377</v>
      </c>
      <c r="B194">
        <v>0.621610268890046</v>
      </c>
      <c r="C194">
        <v>10.0881309171662</v>
      </c>
      <c r="D194">
        <v>0.381130029303615</v>
      </c>
      <c r="E194">
        <v>1</v>
      </c>
    </row>
    <row r="195" spans="1:5" x14ac:dyDescent="0.2">
      <c r="A195" t="s">
        <v>956</v>
      </c>
      <c r="B195">
        <v>-0.55902879265196104</v>
      </c>
      <c r="C195">
        <v>9.5745738623872896</v>
      </c>
      <c r="D195">
        <v>0.38356483875021802</v>
      </c>
      <c r="E195">
        <v>1</v>
      </c>
    </row>
    <row r="196" spans="1:5" x14ac:dyDescent="0.2">
      <c r="A196" t="s">
        <v>954</v>
      </c>
      <c r="B196">
        <v>-0.55902879265196104</v>
      </c>
      <c r="C196">
        <v>9.5745738623872896</v>
      </c>
      <c r="D196">
        <v>0.38356483875021802</v>
      </c>
      <c r="E196">
        <v>1</v>
      </c>
    </row>
    <row r="197" spans="1:5" x14ac:dyDescent="0.2">
      <c r="A197" t="s">
        <v>1855</v>
      </c>
      <c r="B197">
        <v>-1.0903731894615101</v>
      </c>
      <c r="C197">
        <v>8.9589496150667305</v>
      </c>
      <c r="D197">
        <v>0.38784165576359497</v>
      </c>
      <c r="E197">
        <v>1</v>
      </c>
    </row>
    <row r="198" spans="1:5" x14ac:dyDescent="0.2">
      <c r="A198" t="s">
        <v>1192</v>
      </c>
      <c r="B198">
        <v>-1.0903700593288399</v>
      </c>
      <c r="C198">
        <v>9.0890220255237892</v>
      </c>
      <c r="D198">
        <v>0.38784165576359497</v>
      </c>
      <c r="E198">
        <v>1</v>
      </c>
    </row>
    <row r="199" spans="1:5" x14ac:dyDescent="0.2">
      <c r="A199" t="s">
        <v>1190</v>
      </c>
      <c r="B199">
        <v>-1.0903700593288399</v>
      </c>
      <c r="C199">
        <v>9.0890220255237892</v>
      </c>
      <c r="D199">
        <v>0.38784165576359497</v>
      </c>
      <c r="E199">
        <v>1</v>
      </c>
    </row>
    <row r="200" spans="1:5" x14ac:dyDescent="0.2">
      <c r="A200" t="s">
        <v>1699</v>
      </c>
      <c r="B200">
        <v>0.78326488568200403</v>
      </c>
      <c r="C200">
        <v>9.0023493923124107</v>
      </c>
      <c r="D200">
        <v>0.38784165576359497</v>
      </c>
      <c r="E200">
        <v>1</v>
      </c>
    </row>
    <row r="201" spans="1:5" x14ac:dyDescent="0.2">
      <c r="A201" t="s">
        <v>1559</v>
      </c>
      <c r="B201">
        <v>0.78326040804280705</v>
      </c>
      <c r="C201">
        <v>8.9578759748141508</v>
      </c>
      <c r="D201">
        <v>0.38784165576359497</v>
      </c>
      <c r="E201">
        <v>1</v>
      </c>
    </row>
    <row r="202" spans="1:5" x14ac:dyDescent="0.2">
      <c r="A202" t="s">
        <v>1705</v>
      </c>
      <c r="B202">
        <v>0.78325466908656804</v>
      </c>
      <c r="C202">
        <v>8.9576565365430501</v>
      </c>
      <c r="D202">
        <v>0.38784165576359497</v>
      </c>
      <c r="E202">
        <v>1</v>
      </c>
    </row>
    <row r="203" spans="1:5" x14ac:dyDescent="0.2">
      <c r="A203" t="s">
        <v>82</v>
      </c>
      <c r="B203">
        <v>0.25576712786144301</v>
      </c>
      <c r="C203">
        <v>12.6378666370858</v>
      </c>
      <c r="D203">
        <v>0.39410332253097802</v>
      </c>
      <c r="E203">
        <v>1</v>
      </c>
    </row>
    <row r="204" spans="1:5" x14ac:dyDescent="0.2">
      <c r="A204" t="s">
        <v>940</v>
      </c>
      <c r="B204">
        <v>-0.52544142642108904</v>
      </c>
      <c r="C204">
        <v>9.6879548537821893</v>
      </c>
      <c r="D204">
        <v>0.40514806044186802</v>
      </c>
      <c r="E204">
        <v>1</v>
      </c>
    </row>
    <row r="205" spans="1:5" x14ac:dyDescent="0.2">
      <c r="A205" t="s">
        <v>1625</v>
      </c>
      <c r="B205">
        <v>-1.1666288514921901</v>
      </c>
      <c r="C205">
        <v>12.2815442406849</v>
      </c>
      <c r="D205">
        <v>0.41357478292682798</v>
      </c>
      <c r="E205">
        <v>1</v>
      </c>
    </row>
    <row r="206" spans="1:5" x14ac:dyDescent="0.2">
      <c r="A206" t="s">
        <v>1545</v>
      </c>
      <c r="B206">
        <v>0.66917841186443205</v>
      </c>
      <c r="C206">
        <v>9.7897769189439696</v>
      </c>
      <c r="D206">
        <v>0.41906127933520398</v>
      </c>
      <c r="E206">
        <v>1</v>
      </c>
    </row>
    <row r="207" spans="1:5" x14ac:dyDescent="0.2">
      <c r="A207" t="s">
        <v>687</v>
      </c>
      <c r="B207">
        <v>0.64731611661132404</v>
      </c>
      <c r="C207">
        <v>9.3858492855049693</v>
      </c>
      <c r="D207">
        <v>0.42411664817803002</v>
      </c>
      <c r="E207">
        <v>1</v>
      </c>
    </row>
    <row r="208" spans="1:5" x14ac:dyDescent="0.2">
      <c r="A208" t="s">
        <v>1425</v>
      </c>
      <c r="B208">
        <v>0.64730218087379898</v>
      </c>
      <c r="C208">
        <v>9.1278643999019096</v>
      </c>
      <c r="D208">
        <v>0.42411664817803002</v>
      </c>
      <c r="E208">
        <v>1</v>
      </c>
    </row>
    <row r="209" spans="1:5" x14ac:dyDescent="0.2">
      <c r="A209" t="s">
        <v>1344</v>
      </c>
      <c r="B209">
        <v>0.64550532357867596</v>
      </c>
      <c r="C209">
        <v>9.5109291487492609</v>
      </c>
      <c r="D209">
        <v>0.42465102073197902</v>
      </c>
      <c r="E209">
        <v>1</v>
      </c>
    </row>
    <row r="210" spans="1:5" x14ac:dyDescent="0.2">
      <c r="A210" t="s">
        <v>389</v>
      </c>
      <c r="B210">
        <v>0.33225459408101299</v>
      </c>
      <c r="C210">
        <v>10.8023641221048</v>
      </c>
      <c r="D210">
        <v>0.425943801730019</v>
      </c>
      <c r="E210">
        <v>1</v>
      </c>
    </row>
    <row r="211" spans="1:5" x14ac:dyDescent="0.2">
      <c r="A211" t="s">
        <v>1721</v>
      </c>
      <c r="B211">
        <v>0.82434441758705301</v>
      </c>
      <c r="C211">
        <v>9.2050607431632301</v>
      </c>
      <c r="D211">
        <v>0.42913999859698099</v>
      </c>
      <c r="E211">
        <v>1</v>
      </c>
    </row>
    <row r="212" spans="1:5" x14ac:dyDescent="0.2">
      <c r="A212" t="s">
        <v>741</v>
      </c>
      <c r="B212">
        <v>-0.44535202947582703</v>
      </c>
      <c r="C212">
        <v>10.188733249940499</v>
      </c>
      <c r="D212">
        <v>0.43005837662919999</v>
      </c>
      <c r="E212">
        <v>1</v>
      </c>
    </row>
    <row r="213" spans="1:5" x14ac:dyDescent="0.2">
      <c r="A213" t="s">
        <v>757</v>
      </c>
      <c r="B213">
        <v>0.41278001036911499</v>
      </c>
      <c r="C213">
        <v>10.1265002634638</v>
      </c>
      <c r="D213">
        <v>0.43005837662919999</v>
      </c>
      <c r="E213">
        <v>1</v>
      </c>
    </row>
    <row r="214" spans="1:5" x14ac:dyDescent="0.2">
      <c r="A214" t="s">
        <v>15</v>
      </c>
      <c r="B214">
        <v>-0.37306322668585601</v>
      </c>
      <c r="C214">
        <v>10.6478539105828</v>
      </c>
      <c r="D214">
        <v>0.43216972946067</v>
      </c>
      <c r="E214">
        <v>1</v>
      </c>
    </row>
    <row r="215" spans="1:5" x14ac:dyDescent="0.2">
      <c r="A215" t="s">
        <v>9</v>
      </c>
      <c r="B215">
        <v>-0.25433164552576798</v>
      </c>
      <c r="C215">
        <v>11.648064030514799</v>
      </c>
      <c r="D215">
        <v>0.43255407477868202</v>
      </c>
      <c r="E215">
        <v>1</v>
      </c>
    </row>
    <row r="216" spans="1:5" x14ac:dyDescent="0.2">
      <c r="A216" t="s">
        <v>771</v>
      </c>
      <c r="B216">
        <v>0.58437308685536504</v>
      </c>
      <c r="C216">
        <v>9.6574962770255404</v>
      </c>
      <c r="D216">
        <v>0.44238187316703298</v>
      </c>
      <c r="E216">
        <v>1</v>
      </c>
    </row>
    <row r="217" spans="1:5" x14ac:dyDescent="0.2">
      <c r="A217" t="s">
        <v>371</v>
      </c>
      <c r="B217">
        <v>-0.47294908570473299</v>
      </c>
      <c r="C217">
        <v>9.8670494133731399</v>
      </c>
      <c r="D217">
        <v>0.44238187316703298</v>
      </c>
      <c r="E217">
        <v>1</v>
      </c>
    </row>
    <row r="218" spans="1:5" x14ac:dyDescent="0.2">
      <c r="A218" t="s">
        <v>61</v>
      </c>
      <c r="B218">
        <v>-0.164776037746663</v>
      </c>
      <c r="C218">
        <v>12.694540486582101</v>
      </c>
      <c r="D218">
        <v>0.44327175060665502</v>
      </c>
      <c r="E218">
        <v>1</v>
      </c>
    </row>
    <row r="219" spans="1:5" x14ac:dyDescent="0.2">
      <c r="A219" t="s">
        <v>63</v>
      </c>
      <c r="B219">
        <v>-0.16479006066906901</v>
      </c>
      <c r="C219">
        <v>12.694540486582101</v>
      </c>
      <c r="D219">
        <v>0.44440041031440197</v>
      </c>
      <c r="E219">
        <v>1</v>
      </c>
    </row>
    <row r="220" spans="1:5" x14ac:dyDescent="0.2">
      <c r="A220" t="s">
        <v>210</v>
      </c>
      <c r="B220">
        <v>-0.226010023058687</v>
      </c>
      <c r="C220">
        <v>11.728774207545399</v>
      </c>
      <c r="D220">
        <v>0.44577685804720701</v>
      </c>
      <c r="E220">
        <v>1</v>
      </c>
    </row>
    <row r="221" spans="1:5" x14ac:dyDescent="0.2">
      <c r="A221" t="s">
        <v>19</v>
      </c>
      <c r="B221">
        <v>0.41127678733849399</v>
      </c>
      <c r="C221">
        <v>13.016168461834001</v>
      </c>
      <c r="D221">
        <v>0.44739714805456798</v>
      </c>
      <c r="E221">
        <v>1</v>
      </c>
    </row>
    <row r="222" spans="1:5" x14ac:dyDescent="0.2">
      <c r="A222" t="s">
        <v>404</v>
      </c>
      <c r="B222">
        <v>0.35999987255117</v>
      </c>
      <c r="C222">
        <v>10.1662036972164</v>
      </c>
      <c r="D222">
        <v>0.451885409483962</v>
      </c>
      <c r="E222">
        <v>1</v>
      </c>
    </row>
    <row r="223" spans="1:5" x14ac:dyDescent="0.2">
      <c r="A223" t="s">
        <v>1793</v>
      </c>
      <c r="B223">
        <v>-1.32397424764587</v>
      </c>
      <c r="C223">
        <v>8.7143153055114997</v>
      </c>
      <c r="D223">
        <v>0.453207790470748</v>
      </c>
      <c r="E223">
        <v>1</v>
      </c>
    </row>
    <row r="224" spans="1:5" x14ac:dyDescent="0.2">
      <c r="A224" t="s">
        <v>1889</v>
      </c>
      <c r="B224">
        <v>1.03280817142711</v>
      </c>
      <c r="C224">
        <v>8.6584026306018895</v>
      </c>
      <c r="D224">
        <v>0.453207790470748</v>
      </c>
      <c r="E224">
        <v>1</v>
      </c>
    </row>
    <row r="225" spans="1:5" x14ac:dyDescent="0.2">
      <c r="A225" t="s">
        <v>1439</v>
      </c>
      <c r="B225">
        <v>1.0328023874199399</v>
      </c>
      <c r="C225">
        <v>8.6585592355055905</v>
      </c>
      <c r="D225">
        <v>0.453207790470748</v>
      </c>
      <c r="E225">
        <v>1</v>
      </c>
    </row>
    <row r="226" spans="1:5" x14ac:dyDescent="0.2">
      <c r="A226" t="s">
        <v>2070</v>
      </c>
      <c r="B226">
        <v>1.0328023874199399</v>
      </c>
      <c r="C226">
        <v>8.6017375229776096</v>
      </c>
      <c r="D226">
        <v>0.453207790470748</v>
      </c>
      <c r="E226">
        <v>1</v>
      </c>
    </row>
    <row r="227" spans="1:5" x14ac:dyDescent="0.2">
      <c r="A227" t="s">
        <v>2068</v>
      </c>
      <c r="B227">
        <v>1.0328023874199399</v>
      </c>
      <c r="C227">
        <v>8.6017375229776096</v>
      </c>
      <c r="D227">
        <v>0.453207790470748</v>
      </c>
      <c r="E227">
        <v>1</v>
      </c>
    </row>
    <row r="228" spans="1:5" x14ac:dyDescent="0.2">
      <c r="A228" t="s">
        <v>1759</v>
      </c>
      <c r="B228">
        <v>1.0327979954781601</v>
      </c>
      <c r="C228">
        <v>8.7655015481285492</v>
      </c>
      <c r="D228">
        <v>0.453207790470748</v>
      </c>
      <c r="E228">
        <v>1</v>
      </c>
    </row>
    <row r="229" spans="1:5" x14ac:dyDescent="0.2">
      <c r="A229" t="s">
        <v>1703</v>
      </c>
      <c r="B229">
        <v>1.0327966467152201</v>
      </c>
      <c r="C229">
        <v>8.7130498685533997</v>
      </c>
      <c r="D229">
        <v>0.453207790470748</v>
      </c>
      <c r="E229">
        <v>1</v>
      </c>
    </row>
    <row r="230" spans="1:5" x14ac:dyDescent="0.2">
      <c r="A230" t="s">
        <v>1813</v>
      </c>
      <c r="B230">
        <v>1.03278840300509</v>
      </c>
      <c r="C230">
        <v>8.7131580779578996</v>
      </c>
      <c r="D230">
        <v>0.453207790470748</v>
      </c>
      <c r="E230">
        <v>1</v>
      </c>
    </row>
    <row r="231" spans="1:5" x14ac:dyDescent="0.2">
      <c r="A231" t="s">
        <v>813</v>
      </c>
      <c r="B231">
        <v>1.03278657866901</v>
      </c>
      <c r="C231">
        <v>8.9132723754886598</v>
      </c>
      <c r="D231">
        <v>0.453207790470748</v>
      </c>
      <c r="E231">
        <v>1</v>
      </c>
    </row>
    <row r="232" spans="1:5" x14ac:dyDescent="0.2">
      <c r="A232" t="s">
        <v>119</v>
      </c>
      <c r="B232">
        <v>-0.207390851473362</v>
      </c>
      <c r="C232">
        <v>11.660745791298901</v>
      </c>
      <c r="D232">
        <v>0.45325108402362302</v>
      </c>
      <c r="E232">
        <v>1</v>
      </c>
    </row>
    <row r="233" spans="1:5" x14ac:dyDescent="0.2">
      <c r="A233" t="s">
        <v>204</v>
      </c>
      <c r="B233">
        <v>-0.20727994368910599</v>
      </c>
      <c r="C233">
        <v>11.6249076395248</v>
      </c>
      <c r="D233">
        <v>0.45346123241175901</v>
      </c>
      <c r="E233">
        <v>1</v>
      </c>
    </row>
    <row r="234" spans="1:5" x14ac:dyDescent="0.2">
      <c r="A234" t="s">
        <v>1431</v>
      </c>
      <c r="B234">
        <v>-0.85908179756570602</v>
      </c>
      <c r="C234">
        <v>9.3522050887628705</v>
      </c>
      <c r="D234">
        <v>0.45468322464989203</v>
      </c>
      <c r="E234">
        <v>1</v>
      </c>
    </row>
    <row r="235" spans="1:5" x14ac:dyDescent="0.2">
      <c r="A235" t="s">
        <v>855</v>
      </c>
      <c r="B235">
        <v>0.67865162015663205</v>
      </c>
      <c r="C235">
        <v>9.2799523409397295</v>
      </c>
      <c r="D235">
        <v>0.45468322464989203</v>
      </c>
      <c r="E235">
        <v>1</v>
      </c>
    </row>
    <row r="236" spans="1:5" x14ac:dyDescent="0.2">
      <c r="A236" t="s">
        <v>1070</v>
      </c>
      <c r="B236">
        <v>0.67864211951045506</v>
      </c>
      <c r="C236">
        <v>9.3156114772788108</v>
      </c>
      <c r="D236">
        <v>0.45468322464989203</v>
      </c>
      <c r="E236">
        <v>1</v>
      </c>
    </row>
    <row r="237" spans="1:5" x14ac:dyDescent="0.2">
      <c r="A237" t="s">
        <v>1026</v>
      </c>
      <c r="B237">
        <v>0.67862505856771504</v>
      </c>
      <c r="C237">
        <v>9.4179209193520492</v>
      </c>
      <c r="D237">
        <v>0.45468322464989203</v>
      </c>
      <c r="E237">
        <v>1</v>
      </c>
    </row>
    <row r="238" spans="1:5" x14ac:dyDescent="0.2">
      <c r="A238" t="s">
        <v>968</v>
      </c>
      <c r="B238">
        <v>0.678621780144127</v>
      </c>
      <c r="C238">
        <v>9.3151823922586807</v>
      </c>
      <c r="D238">
        <v>0.45468322464989203</v>
      </c>
      <c r="E238">
        <v>1</v>
      </c>
    </row>
    <row r="239" spans="1:5" x14ac:dyDescent="0.2">
      <c r="A239" t="s">
        <v>970</v>
      </c>
      <c r="B239">
        <v>0.678621780144127</v>
      </c>
      <c r="C239">
        <v>9.3151823922586807</v>
      </c>
      <c r="D239">
        <v>0.45468322464989203</v>
      </c>
      <c r="E239">
        <v>1</v>
      </c>
    </row>
    <row r="240" spans="1:5" x14ac:dyDescent="0.2">
      <c r="A240" t="s">
        <v>373</v>
      </c>
      <c r="B240">
        <v>0.33710390894359099</v>
      </c>
      <c r="C240">
        <v>10.384462913902199</v>
      </c>
      <c r="D240">
        <v>0.46191337995246201</v>
      </c>
      <c r="E240">
        <v>1</v>
      </c>
    </row>
    <row r="241" spans="1:5" x14ac:dyDescent="0.2">
      <c r="A241" t="s">
        <v>178</v>
      </c>
      <c r="B241">
        <v>0.26959381346973499</v>
      </c>
      <c r="C241">
        <v>10.990286571735799</v>
      </c>
      <c r="D241">
        <v>0.46281779180383698</v>
      </c>
      <c r="E241">
        <v>1</v>
      </c>
    </row>
    <row r="242" spans="1:5" x14ac:dyDescent="0.2">
      <c r="A242" t="s">
        <v>176</v>
      </c>
      <c r="B242">
        <v>0.26959439737582402</v>
      </c>
      <c r="C242">
        <v>10.990286571735799</v>
      </c>
      <c r="D242">
        <v>0.46287213773865499</v>
      </c>
      <c r="E242">
        <v>1</v>
      </c>
    </row>
    <row r="243" spans="1:5" x14ac:dyDescent="0.2">
      <c r="A243" t="s">
        <v>13</v>
      </c>
      <c r="B243">
        <v>-0.23783679356940299</v>
      </c>
      <c r="C243">
        <v>11.4265352193335</v>
      </c>
      <c r="D243">
        <v>0.476134844776051</v>
      </c>
      <c r="E243">
        <v>1</v>
      </c>
    </row>
    <row r="244" spans="1:5" x14ac:dyDescent="0.2">
      <c r="A244" t="s">
        <v>2066</v>
      </c>
      <c r="B244">
        <v>-1.3204648655707301</v>
      </c>
      <c r="C244">
        <v>8.6026077565744394</v>
      </c>
      <c r="D244">
        <v>0.47963051484640401</v>
      </c>
      <c r="E244">
        <v>1</v>
      </c>
    </row>
    <row r="245" spans="1:5" x14ac:dyDescent="0.2">
      <c r="A245" t="s">
        <v>282</v>
      </c>
      <c r="B245">
        <v>0.34514794937272397</v>
      </c>
      <c r="C245">
        <v>10.588810632855701</v>
      </c>
      <c r="D245">
        <v>0.48044379066912402</v>
      </c>
      <c r="E245">
        <v>1</v>
      </c>
    </row>
    <row r="246" spans="1:5" x14ac:dyDescent="0.2">
      <c r="A246" t="s">
        <v>172</v>
      </c>
      <c r="B246">
        <v>-0.196985803386445</v>
      </c>
      <c r="C246">
        <v>11.9117654975186</v>
      </c>
      <c r="D246">
        <v>0.48081447591647802</v>
      </c>
      <c r="E246">
        <v>1</v>
      </c>
    </row>
    <row r="247" spans="1:5" x14ac:dyDescent="0.2">
      <c r="A247" t="s">
        <v>705</v>
      </c>
      <c r="B247">
        <v>-0.64952788795655003</v>
      </c>
      <c r="C247">
        <v>9.4194314191728008</v>
      </c>
      <c r="D247">
        <v>0.48088446379901001</v>
      </c>
      <c r="E247">
        <v>1</v>
      </c>
    </row>
    <row r="248" spans="1:5" x14ac:dyDescent="0.2">
      <c r="A248" t="s">
        <v>1254</v>
      </c>
      <c r="B248">
        <v>0.58912677211355602</v>
      </c>
      <c r="C248">
        <v>9.3150990317274491</v>
      </c>
      <c r="D248">
        <v>0.48088446379901001</v>
      </c>
      <c r="E248">
        <v>1</v>
      </c>
    </row>
    <row r="249" spans="1:5" x14ac:dyDescent="0.2">
      <c r="A249" t="s">
        <v>1657</v>
      </c>
      <c r="B249">
        <v>-0.46658063402302202</v>
      </c>
      <c r="C249">
        <v>9.3159811698502697</v>
      </c>
      <c r="D249">
        <v>0.48088446379901001</v>
      </c>
      <c r="E249">
        <v>1</v>
      </c>
    </row>
    <row r="250" spans="1:5" x14ac:dyDescent="0.2">
      <c r="A250" t="s">
        <v>645</v>
      </c>
      <c r="B250">
        <v>0.58658652140247602</v>
      </c>
      <c r="C250">
        <v>9.6580719329224305</v>
      </c>
      <c r="D250">
        <v>0.485263670557119</v>
      </c>
      <c r="E250">
        <v>1</v>
      </c>
    </row>
    <row r="251" spans="1:5" x14ac:dyDescent="0.2">
      <c r="A251" t="s">
        <v>266</v>
      </c>
      <c r="B251">
        <v>0.44677601485984197</v>
      </c>
      <c r="C251">
        <v>10.0457338589156</v>
      </c>
      <c r="D251">
        <v>0.48721551339637997</v>
      </c>
      <c r="E251">
        <v>1</v>
      </c>
    </row>
    <row r="252" spans="1:5" x14ac:dyDescent="0.2">
      <c r="A252" t="s">
        <v>274</v>
      </c>
      <c r="B252">
        <v>0.325814526826118</v>
      </c>
      <c r="C252">
        <v>10.4970454612279</v>
      </c>
      <c r="D252">
        <v>0.48902816262263399</v>
      </c>
      <c r="E252">
        <v>1</v>
      </c>
    </row>
    <row r="253" spans="1:5" x14ac:dyDescent="0.2">
      <c r="A253" t="s">
        <v>359</v>
      </c>
      <c r="B253">
        <v>0.25718126260260099</v>
      </c>
      <c r="C253">
        <v>11.064539276850599</v>
      </c>
      <c r="D253">
        <v>0.49366966067143903</v>
      </c>
      <c r="E253">
        <v>1</v>
      </c>
    </row>
    <row r="254" spans="1:5" x14ac:dyDescent="0.2">
      <c r="A254" t="s">
        <v>298</v>
      </c>
      <c r="B254">
        <v>-0.34219966247405298</v>
      </c>
      <c r="C254">
        <v>11.3104386184473</v>
      </c>
      <c r="D254">
        <v>0.49415814649803402</v>
      </c>
      <c r="E254">
        <v>1</v>
      </c>
    </row>
    <row r="255" spans="1:5" x14ac:dyDescent="0.2">
      <c r="A255" t="s">
        <v>418</v>
      </c>
      <c r="B255">
        <v>-0.323180469578354</v>
      </c>
      <c r="C255">
        <v>10.619651235770601</v>
      </c>
      <c r="D255">
        <v>0.49720592377768702</v>
      </c>
      <c r="E255">
        <v>1</v>
      </c>
    </row>
    <row r="256" spans="1:5" x14ac:dyDescent="0.2">
      <c r="A256" t="s">
        <v>787</v>
      </c>
      <c r="B256">
        <v>0.41168485490709</v>
      </c>
      <c r="C256">
        <v>9.9794796874569993</v>
      </c>
      <c r="D256">
        <v>0.49994109679568399</v>
      </c>
      <c r="E256">
        <v>1</v>
      </c>
    </row>
    <row r="257" spans="1:5" x14ac:dyDescent="0.2">
      <c r="A257" t="s">
        <v>1873</v>
      </c>
      <c r="B257">
        <v>-2.7344217682491201</v>
      </c>
      <c r="C257">
        <v>8.3516035757043792</v>
      </c>
      <c r="D257">
        <v>0.50002523520159203</v>
      </c>
      <c r="E257">
        <v>1</v>
      </c>
    </row>
    <row r="258" spans="1:5" x14ac:dyDescent="0.2">
      <c r="A258" t="s">
        <v>1519</v>
      </c>
      <c r="B258">
        <v>-2.7344148300114002</v>
      </c>
      <c r="C258">
        <v>8.4189422902633506</v>
      </c>
      <c r="D258">
        <v>0.50002523520159203</v>
      </c>
      <c r="E258">
        <v>1</v>
      </c>
    </row>
    <row r="259" spans="1:5" x14ac:dyDescent="0.2">
      <c r="A259" t="s">
        <v>976</v>
      </c>
      <c r="B259">
        <v>2.5960682434220899</v>
      </c>
      <c r="C259">
        <v>8.5444778254425504</v>
      </c>
      <c r="D259">
        <v>0.50002523520159203</v>
      </c>
      <c r="E259">
        <v>1</v>
      </c>
    </row>
    <row r="260" spans="1:5" x14ac:dyDescent="0.2">
      <c r="A260" t="s">
        <v>966</v>
      </c>
      <c r="B260">
        <v>2.5960638068056898</v>
      </c>
      <c r="C260">
        <v>8.4183751144010603</v>
      </c>
      <c r="D260">
        <v>0.50002523520159203</v>
      </c>
      <c r="E260">
        <v>1</v>
      </c>
    </row>
    <row r="261" spans="1:5" x14ac:dyDescent="0.2">
      <c r="A261" t="s">
        <v>1753</v>
      </c>
      <c r="B261">
        <v>2.5960638068056898</v>
      </c>
      <c r="C261">
        <v>8.3510223212370907</v>
      </c>
      <c r="D261">
        <v>0.50002523520159203</v>
      </c>
      <c r="E261">
        <v>1</v>
      </c>
    </row>
    <row r="262" spans="1:5" x14ac:dyDescent="0.2">
      <c r="A262" t="s">
        <v>1577</v>
      </c>
      <c r="B262">
        <v>2.5960580643690698</v>
      </c>
      <c r="C262">
        <v>8.4181231188133605</v>
      </c>
      <c r="D262">
        <v>0.50002523520159203</v>
      </c>
      <c r="E262">
        <v>1</v>
      </c>
    </row>
    <row r="263" spans="1:5" x14ac:dyDescent="0.2">
      <c r="A263" t="s">
        <v>1857</v>
      </c>
      <c r="B263">
        <v>1.0411673005790001</v>
      </c>
      <c r="C263">
        <v>8.7130593879471299</v>
      </c>
      <c r="D263">
        <v>0.50283437423699995</v>
      </c>
      <c r="E263">
        <v>1</v>
      </c>
    </row>
    <row r="264" spans="1:5" x14ac:dyDescent="0.2">
      <c r="A264" t="s">
        <v>962</v>
      </c>
      <c r="B264">
        <v>-0.43726180871926701</v>
      </c>
      <c r="C264">
        <v>9.6610846038791305</v>
      </c>
      <c r="D264">
        <v>0.50366282127917905</v>
      </c>
      <c r="E264">
        <v>1</v>
      </c>
    </row>
    <row r="265" spans="1:5" x14ac:dyDescent="0.2">
      <c r="A265" t="s">
        <v>395</v>
      </c>
      <c r="B265">
        <v>0.34536657245122099</v>
      </c>
      <c r="C265">
        <v>10.6464544576531</v>
      </c>
      <c r="D265">
        <v>0.505683170695016</v>
      </c>
      <c r="E265">
        <v>1</v>
      </c>
    </row>
    <row r="266" spans="1:5" x14ac:dyDescent="0.2">
      <c r="A266" t="s">
        <v>1573</v>
      </c>
      <c r="B266">
        <v>-1.06788736406655</v>
      </c>
      <c r="C266">
        <v>8.8172950740262408</v>
      </c>
      <c r="D266">
        <v>0.50791184104576603</v>
      </c>
      <c r="E266">
        <v>1</v>
      </c>
    </row>
    <row r="267" spans="1:5" x14ac:dyDescent="0.2">
      <c r="A267" t="s">
        <v>1104</v>
      </c>
      <c r="B267">
        <v>-1.067887323491</v>
      </c>
      <c r="C267">
        <v>8.9137242629713604</v>
      </c>
      <c r="D267">
        <v>0.50791184104576603</v>
      </c>
      <c r="E267">
        <v>1</v>
      </c>
    </row>
    <row r="268" spans="1:5" x14ac:dyDescent="0.2">
      <c r="A268" t="s">
        <v>1831</v>
      </c>
      <c r="B268">
        <v>-1.0678822533421399</v>
      </c>
      <c r="C268">
        <v>8.7662585643782602</v>
      </c>
      <c r="D268">
        <v>0.50791184104576603</v>
      </c>
      <c r="E268">
        <v>1</v>
      </c>
    </row>
    <row r="269" spans="1:5" x14ac:dyDescent="0.2">
      <c r="A269" t="s">
        <v>1909</v>
      </c>
      <c r="B269">
        <v>-1.0678822533421399</v>
      </c>
      <c r="C269">
        <v>8.7136522318704195</v>
      </c>
      <c r="D269">
        <v>0.50791184104576603</v>
      </c>
      <c r="E269">
        <v>1</v>
      </c>
    </row>
    <row r="270" spans="1:5" x14ac:dyDescent="0.2">
      <c r="A270" t="s">
        <v>1342</v>
      </c>
      <c r="B270">
        <v>-1.06787912288858</v>
      </c>
      <c r="C270">
        <v>8.9598357723946904</v>
      </c>
      <c r="D270">
        <v>0.50791184104576603</v>
      </c>
      <c r="E270">
        <v>1</v>
      </c>
    </row>
    <row r="271" spans="1:5" x14ac:dyDescent="0.2">
      <c r="A271" t="s">
        <v>1276</v>
      </c>
      <c r="B271">
        <v>-1.06787908233854</v>
      </c>
      <c r="C271">
        <v>8.8170030821344998</v>
      </c>
      <c r="D271">
        <v>0.50791184104576603</v>
      </c>
      <c r="E271">
        <v>1</v>
      </c>
    </row>
    <row r="272" spans="1:5" x14ac:dyDescent="0.2">
      <c r="A272" t="s">
        <v>1238</v>
      </c>
      <c r="B272">
        <v>-1.0678778171732</v>
      </c>
      <c r="C272">
        <v>9.04771952893066</v>
      </c>
      <c r="D272">
        <v>0.50791184104576603</v>
      </c>
      <c r="E272">
        <v>1</v>
      </c>
    </row>
    <row r="273" spans="1:5" x14ac:dyDescent="0.2">
      <c r="A273" t="s">
        <v>1435</v>
      </c>
      <c r="B273">
        <v>0.76724211687219201</v>
      </c>
      <c r="C273">
        <v>8.8159557191137807</v>
      </c>
      <c r="D273">
        <v>0.50791184104576603</v>
      </c>
      <c r="E273">
        <v>1</v>
      </c>
    </row>
    <row r="274" spans="1:5" x14ac:dyDescent="0.2">
      <c r="A274" t="s">
        <v>1437</v>
      </c>
      <c r="B274">
        <v>0.76724211687219201</v>
      </c>
      <c r="C274">
        <v>8.8159557191137807</v>
      </c>
      <c r="D274">
        <v>0.50791184104576603</v>
      </c>
      <c r="E274">
        <v>1</v>
      </c>
    </row>
    <row r="275" spans="1:5" x14ac:dyDescent="0.2">
      <c r="A275" t="s">
        <v>1613</v>
      </c>
      <c r="B275">
        <v>0.76724081154655699</v>
      </c>
      <c r="C275">
        <v>9.0464712901239501</v>
      </c>
      <c r="D275">
        <v>0.50791184104576603</v>
      </c>
      <c r="E275">
        <v>1</v>
      </c>
    </row>
    <row r="276" spans="1:5" x14ac:dyDescent="0.2">
      <c r="A276" t="s">
        <v>1403</v>
      </c>
      <c r="B276">
        <v>0.76723830880990096</v>
      </c>
      <c r="C276">
        <v>8.9127767561854601</v>
      </c>
      <c r="D276">
        <v>0.50791184104576603</v>
      </c>
      <c r="E276">
        <v>1</v>
      </c>
    </row>
    <row r="277" spans="1:5" x14ac:dyDescent="0.2">
      <c r="A277" t="s">
        <v>1280</v>
      </c>
      <c r="B277">
        <v>0.76723711138717798</v>
      </c>
      <c r="C277">
        <v>8.9131325054942003</v>
      </c>
      <c r="D277">
        <v>0.50791184104576603</v>
      </c>
      <c r="E277">
        <v>1</v>
      </c>
    </row>
    <row r="278" spans="1:5" x14ac:dyDescent="0.2">
      <c r="A278" t="s">
        <v>1340</v>
      </c>
      <c r="B278">
        <v>0.76723387400843801</v>
      </c>
      <c r="C278">
        <v>8.9128042753904708</v>
      </c>
      <c r="D278">
        <v>0.50791184104576603</v>
      </c>
      <c r="E278">
        <v>1</v>
      </c>
    </row>
    <row r="279" spans="1:5" x14ac:dyDescent="0.2">
      <c r="A279" t="s">
        <v>2028</v>
      </c>
      <c r="B279">
        <v>0.76723387400843801</v>
      </c>
      <c r="C279">
        <v>8.7125920881262093</v>
      </c>
      <c r="D279">
        <v>0.50791184104576603</v>
      </c>
      <c r="E279">
        <v>1</v>
      </c>
    </row>
    <row r="280" spans="1:5" x14ac:dyDescent="0.2">
      <c r="A280" t="s">
        <v>877</v>
      </c>
      <c r="B280">
        <v>0.767228133900137</v>
      </c>
      <c r="C280">
        <v>9.0032501107271798</v>
      </c>
      <c r="D280">
        <v>0.50791184104576603</v>
      </c>
      <c r="E280">
        <v>1</v>
      </c>
    </row>
    <row r="281" spans="1:5" x14ac:dyDescent="0.2">
      <c r="A281" t="s">
        <v>511</v>
      </c>
      <c r="B281">
        <v>0.478096234185031</v>
      </c>
      <c r="C281">
        <v>10.2607551890856</v>
      </c>
      <c r="D281">
        <v>0.50929024383644605</v>
      </c>
      <c r="E281">
        <v>1</v>
      </c>
    </row>
    <row r="282" spans="1:5" x14ac:dyDescent="0.2">
      <c r="A282" t="s">
        <v>422</v>
      </c>
      <c r="B282">
        <v>-0.23245143928894099</v>
      </c>
      <c r="C282">
        <v>11.495616108534501</v>
      </c>
      <c r="D282">
        <v>0.50967913780004503</v>
      </c>
      <c r="E282">
        <v>1</v>
      </c>
    </row>
    <row r="283" spans="1:5" x14ac:dyDescent="0.2">
      <c r="A283" t="s">
        <v>385</v>
      </c>
      <c r="B283">
        <v>-0.267503059040469</v>
      </c>
      <c r="C283">
        <v>10.618377063278199</v>
      </c>
      <c r="D283">
        <v>0.51128988852214197</v>
      </c>
      <c r="E283">
        <v>1</v>
      </c>
    </row>
    <row r="284" spans="1:5" x14ac:dyDescent="0.2">
      <c r="A284" t="s">
        <v>64</v>
      </c>
      <c r="B284">
        <v>0.33001714496162998</v>
      </c>
      <c r="C284">
        <v>11.655125270532499</v>
      </c>
      <c r="D284">
        <v>0.51635618977306097</v>
      </c>
      <c r="E284">
        <v>1</v>
      </c>
    </row>
    <row r="285" spans="1:5" x14ac:dyDescent="0.2">
      <c r="A285" t="s">
        <v>250</v>
      </c>
      <c r="B285">
        <v>-0.27114009491108298</v>
      </c>
      <c r="C285">
        <v>10.9595108350406</v>
      </c>
      <c r="D285">
        <v>0.51981033619106198</v>
      </c>
      <c r="E285">
        <v>1</v>
      </c>
    </row>
    <row r="286" spans="1:5" x14ac:dyDescent="0.2">
      <c r="A286" t="s">
        <v>21</v>
      </c>
      <c r="B286">
        <v>-0.13952207453597901</v>
      </c>
      <c r="C286">
        <v>13.120847537892899</v>
      </c>
      <c r="D286">
        <v>0.52180497557413796</v>
      </c>
      <c r="E286">
        <v>1</v>
      </c>
    </row>
    <row r="287" spans="1:5" x14ac:dyDescent="0.2">
      <c r="A287" t="s">
        <v>1897</v>
      </c>
      <c r="B287">
        <v>-0.41314045772679098</v>
      </c>
      <c r="C287">
        <v>9.2796528008866996</v>
      </c>
      <c r="D287">
        <v>0.52370034518553998</v>
      </c>
      <c r="E287">
        <v>1</v>
      </c>
    </row>
    <row r="288" spans="1:5" x14ac:dyDescent="0.2">
      <c r="A288" t="s">
        <v>847</v>
      </c>
      <c r="B288">
        <v>-0.413133485486262</v>
      </c>
      <c r="C288">
        <v>9.8922036836280807</v>
      </c>
      <c r="D288">
        <v>0.52370034518553998</v>
      </c>
      <c r="E288">
        <v>1</v>
      </c>
    </row>
    <row r="289" spans="1:5" x14ac:dyDescent="0.2">
      <c r="A289" t="s">
        <v>619</v>
      </c>
      <c r="B289">
        <v>-0.41313079791772001</v>
      </c>
      <c r="C289">
        <v>9.6321493005034498</v>
      </c>
      <c r="D289">
        <v>0.52370034518553998</v>
      </c>
      <c r="E289">
        <v>1</v>
      </c>
    </row>
    <row r="290" spans="1:5" x14ac:dyDescent="0.2">
      <c r="A290" t="s">
        <v>669</v>
      </c>
      <c r="B290">
        <v>-0.41313031635164199</v>
      </c>
      <c r="C290">
        <v>9.6602025417678394</v>
      </c>
      <c r="D290">
        <v>0.52370034518553998</v>
      </c>
      <c r="E290">
        <v>1</v>
      </c>
    </row>
    <row r="291" spans="1:5" x14ac:dyDescent="0.2">
      <c r="A291" t="s">
        <v>783</v>
      </c>
      <c r="B291">
        <v>0.517432029674603</v>
      </c>
      <c r="C291">
        <v>9.6587633214755595</v>
      </c>
      <c r="D291">
        <v>0.52436936598417205</v>
      </c>
      <c r="E291">
        <v>1</v>
      </c>
    </row>
    <row r="292" spans="1:5" x14ac:dyDescent="0.2">
      <c r="A292" t="s">
        <v>80</v>
      </c>
      <c r="B292">
        <v>-0.15006605146294599</v>
      </c>
      <c r="C292">
        <v>12.3880944988487</v>
      </c>
      <c r="D292">
        <v>0.52964889422013195</v>
      </c>
      <c r="E292">
        <v>1</v>
      </c>
    </row>
    <row r="293" spans="1:5" x14ac:dyDescent="0.2">
      <c r="A293" t="s">
        <v>410</v>
      </c>
      <c r="B293">
        <v>-0.25728300719372599</v>
      </c>
      <c r="C293">
        <v>10.660072422724401</v>
      </c>
      <c r="D293">
        <v>0.53066641488605804</v>
      </c>
      <c r="E293">
        <v>1</v>
      </c>
    </row>
    <row r="294" spans="1:5" x14ac:dyDescent="0.2">
      <c r="A294" t="s">
        <v>302</v>
      </c>
      <c r="B294">
        <v>0.30578822274783202</v>
      </c>
      <c r="C294">
        <v>11.2592226118998</v>
      </c>
      <c r="D294">
        <v>0.53118311538669105</v>
      </c>
      <c r="E294">
        <v>1</v>
      </c>
    </row>
    <row r="295" spans="1:5" x14ac:dyDescent="0.2">
      <c r="A295" t="s">
        <v>133</v>
      </c>
      <c r="B295">
        <v>-0.18418679466188301</v>
      </c>
      <c r="C295">
        <v>11.8458434221765</v>
      </c>
      <c r="D295">
        <v>0.53167847272087199</v>
      </c>
      <c r="E295">
        <v>1</v>
      </c>
    </row>
    <row r="296" spans="1:5" x14ac:dyDescent="0.2">
      <c r="A296" t="s">
        <v>1499</v>
      </c>
      <c r="B296">
        <v>1.03158719906041</v>
      </c>
      <c r="C296">
        <v>8.6588131681668798</v>
      </c>
      <c r="D296">
        <v>0.53673557609025302</v>
      </c>
      <c r="E296">
        <v>1</v>
      </c>
    </row>
    <row r="297" spans="1:5" x14ac:dyDescent="0.2">
      <c r="A297" t="s">
        <v>226</v>
      </c>
      <c r="B297">
        <v>0.190477054975285</v>
      </c>
      <c r="C297">
        <v>11.5214325319695</v>
      </c>
      <c r="D297">
        <v>0.54026134739213505</v>
      </c>
      <c r="E297">
        <v>1</v>
      </c>
    </row>
    <row r="298" spans="1:5" x14ac:dyDescent="0.2">
      <c r="A298" t="s">
        <v>996</v>
      </c>
      <c r="B298">
        <v>0.554703175929391</v>
      </c>
      <c r="C298">
        <v>9.6301869004324594</v>
      </c>
      <c r="D298">
        <v>0.54150380766861905</v>
      </c>
      <c r="E298">
        <v>1</v>
      </c>
    </row>
    <row r="299" spans="1:5" x14ac:dyDescent="0.2">
      <c r="A299" t="s">
        <v>141</v>
      </c>
      <c r="B299">
        <v>0.17763784718593101</v>
      </c>
      <c r="C299">
        <v>11.865307664199401</v>
      </c>
      <c r="D299">
        <v>0.54387878655970301</v>
      </c>
      <c r="E299">
        <v>1</v>
      </c>
    </row>
    <row r="300" spans="1:5" x14ac:dyDescent="0.2">
      <c r="A300" t="s">
        <v>68</v>
      </c>
      <c r="B300">
        <v>-0.16350793147002701</v>
      </c>
      <c r="C300">
        <v>12.090678516609399</v>
      </c>
      <c r="D300">
        <v>0.54510774951146002</v>
      </c>
      <c r="E300">
        <v>1</v>
      </c>
    </row>
    <row r="301" spans="1:5" x14ac:dyDescent="0.2">
      <c r="A301" t="s">
        <v>1479</v>
      </c>
      <c r="B301">
        <v>-0.90644212514270806</v>
      </c>
      <c r="C301">
        <v>8.9592848798669902</v>
      </c>
      <c r="D301">
        <v>0.54894194466744495</v>
      </c>
      <c r="E301">
        <v>1</v>
      </c>
    </row>
    <row r="302" spans="1:5" x14ac:dyDescent="0.2">
      <c r="A302" t="s">
        <v>1367</v>
      </c>
      <c r="B302">
        <v>0.600309998198721</v>
      </c>
      <c r="C302">
        <v>8.9580618497455191</v>
      </c>
      <c r="D302">
        <v>0.54894194466744495</v>
      </c>
      <c r="E302">
        <v>1</v>
      </c>
    </row>
    <row r="303" spans="1:5" x14ac:dyDescent="0.2">
      <c r="A303" t="s">
        <v>1308</v>
      </c>
      <c r="B303">
        <v>0.60030875758590396</v>
      </c>
      <c r="C303">
        <v>8.9125342328417805</v>
      </c>
      <c r="D303">
        <v>0.54894194466744495</v>
      </c>
      <c r="E303">
        <v>1</v>
      </c>
    </row>
    <row r="304" spans="1:5" x14ac:dyDescent="0.2">
      <c r="A304" t="s">
        <v>747</v>
      </c>
      <c r="B304">
        <v>0.60029929693874196</v>
      </c>
      <c r="C304">
        <v>9.0881321724807496</v>
      </c>
      <c r="D304">
        <v>0.54894194466744495</v>
      </c>
      <c r="E304">
        <v>1</v>
      </c>
    </row>
    <row r="305" spans="1:5" x14ac:dyDescent="0.2">
      <c r="A305" t="s">
        <v>635</v>
      </c>
      <c r="B305">
        <v>0.600297321831057</v>
      </c>
      <c r="C305">
        <v>9.2448690666271407</v>
      </c>
      <c r="D305">
        <v>0.54894194466744495</v>
      </c>
      <c r="E305">
        <v>1</v>
      </c>
    </row>
    <row r="306" spans="1:5" x14ac:dyDescent="0.2">
      <c r="A306" t="s">
        <v>1905</v>
      </c>
      <c r="B306">
        <v>0.60029727849349601</v>
      </c>
      <c r="C306">
        <v>8.8155981980875104</v>
      </c>
      <c r="D306">
        <v>0.54894194466744495</v>
      </c>
      <c r="E306">
        <v>1</v>
      </c>
    </row>
    <row r="307" spans="1:5" x14ac:dyDescent="0.2">
      <c r="A307" t="s">
        <v>805</v>
      </c>
      <c r="B307">
        <v>0.523629125499387</v>
      </c>
      <c r="C307">
        <v>9.6596682295391396</v>
      </c>
      <c r="D307">
        <v>0.55239783650153096</v>
      </c>
      <c r="E307">
        <v>1</v>
      </c>
    </row>
    <row r="308" spans="1:5" x14ac:dyDescent="0.2">
      <c r="A308" t="s">
        <v>1627</v>
      </c>
      <c r="B308">
        <v>-0.86799941287306204</v>
      </c>
      <c r="C308">
        <v>9.7433280898211798</v>
      </c>
      <c r="D308">
        <v>0.55383340072420895</v>
      </c>
      <c r="E308">
        <v>1</v>
      </c>
    </row>
    <row r="309" spans="1:5" x14ac:dyDescent="0.2">
      <c r="A309" t="s">
        <v>1012</v>
      </c>
      <c r="B309">
        <v>0.49896184398221899</v>
      </c>
      <c r="C309">
        <v>9.6582265901859792</v>
      </c>
      <c r="D309">
        <v>0.557458359769894</v>
      </c>
      <c r="E309">
        <v>1</v>
      </c>
    </row>
    <row r="310" spans="1:5" x14ac:dyDescent="0.2">
      <c r="A310" t="s">
        <v>851</v>
      </c>
      <c r="B310">
        <v>0.49895606502657303</v>
      </c>
      <c r="C310">
        <v>9.8171811915641101</v>
      </c>
      <c r="D310">
        <v>0.557458359769894</v>
      </c>
      <c r="E310">
        <v>1</v>
      </c>
    </row>
    <row r="311" spans="1:5" x14ac:dyDescent="0.2">
      <c r="A311" t="s">
        <v>383</v>
      </c>
      <c r="B311">
        <v>0.264439261469544</v>
      </c>
      <c r="C311">
        <v>10.5145557330982</v>
      </c>
      <c r="D311">
        <v>0.56053205031604303</v>
      </c>
      <c r="E311">
        <v>1</v>
      </c>
    </row>
    <row r="312" spans="1:5" x14ac:dyDescent="0.2">
      <c r="A312" t="s">
        <v>168</v>
      </c>
      <c r="B312">
        <v>-0.1464647416538</v>
      </c>
      <c r="C312">
        <v>11.9481824249744</v>
      </c>
      <c r="D312">
        <v>0.56123276344075401</v>
      </c>
      <c r="E312">
        <v>1</v>
      </c>
    </row>
    <row r="313" spans="1:5" x14ac:dyDescent="0.2">
      <c r="A313" t="s">
        <v>541</v>
      </c>
      <c r="B313">
        <v>0.284337816555078</v>
      </c>
      <c r="C313">
        <v>10.4187777286261</v>
      </c>
      <c r="D313">
        <v>0.56262329398313204</v>
      </c>
      <c r="E313">
        <v>1</v>
      </c>
    </row>
    <row r="314" spans="1:5" x14ac:dyDescent="0.2">
      <c r="A314" t="s">
        <v>292</v>
      </c>
      <c r="B314">
        <v>0.31841493149185601</v>
      </c>
      <c r="C314">
        <v>10.7541771608928</v>
      </c>
      <c r="D314">
        <v>0.56610968942561102</v>
      </c>
      <c r="E314">
        <v>1</v>
      </c>
    </row>
    <row r="315" spans="1:5" x14ac:dyDescent="0.2">
      <c r="A315" t="s">
        <v>220</v>
      </c>
      <c r="B315">
        <v>0.24783092298559001</v>
      </c>
      <c r="C315">
        <v>10.852385340833001</v>
      </c>
      <c r="D315">
        <v>0.56858196489587798</v>
      </c>
      <c r="E315">
        <v>1</v>
      </c>
    </row>
    <row r="316" spans="1:5" x14ac:dyDescent="0.2">
      <c r="A316" t="s">
        <v>125</v>
      </c>
      <c r="B316">
        <v>-0.145869442294984</v>
      </c>
      <c r="C316">
        <v>12.1384359890785</v>
      </c>
      <c r="D316">
        <v>0.57065560583852404</v>
      </c>
      <c r="E316">
        <v>1</v>
      </c>
    </row>
    <row r="317" spans="1:5" x14ac:dyDescent="0.2">
      <c r="A317" t="s">
        <v>781</v>
      </c>
      <c r="B317">
        <v>-0.36102377146518599</v>
      </c>
      <c r="C317">
        <v>9.7665102997370106</v>
      </c>
      <c r="D317">
        <v>0.57186249676070899</v>
      </c>
      <c r="E317">
        <v>1</v>
      </c>
    </row>
    <row r="318" spans="1:5" x14ac:dyDescent="0.2">
      <c r="A318" t="s">
        <v>609</v>
      </c>
      <c r="B318">
        <v>-0.36102190771549902</v>
      </c>
      <c r="C318">
        <v>9.7922484770621097</v>
      </c>
      <c r="D318">
        <v>0.57186249676070899</v>
      </c>
      <c r="E318">
        <v>1</v>
      </c>
    </row>
    <row r="319" spans="1:5" x14ac:dyDescent="0.2">
      <c r="A319" t="s">
        <v>1008</v>
      </c>
      <c r="B319">
        <v>-0.36100924253857403</v>
      </c>
      <c r="C319">
        <v>9.8173647894922098</v>
      </c>
      <c r="D319">
        <v>0.57186249676070899</v>
      </c>
      <c r="E319">
        <v>1</v>
      </c>
    </row>
    <row r="320" spans="1:5" x14ac:dyDescent="0.2">
      <c r="A320" t="s">
        <v>52</v>
      </c>
      <c r="B320">
        <v>0.120911524998427</v>
      </c>
      <c r="C320">
        <v>12.577698390684199</v>
      </c>
      <c r="D320">
        <v>0.58013761694309096</v>
      </c>
      <c r="E320">
        <v>1</v>
      </c>
    </row>
    <row r="321" spans="1:5" x14ac:dyDescent="0.2">
      <c r="A321" t="s">
        <v>1567</v>
      </c>
      <c r="B321">
        <v>-0.79470318353690095</v>
      </c>
      <c r="C321">
        <v>9.2453592513039808</v>
      </c>
      <c r="D321">
        <v>0.58118150553238801</v>
      </c>
      <c r="E321">
        <v>1</v>
      </c>
    </row>
    <row r="322" spans="1:5" x14ac:dyDescent="0.2">
      <c r="A322" t="s">
        <v>1391</v>
      </c>
      <c r="B322">
        <v>-0.79470120653118903</v>
      </c>
      <c r="C322">
        <v>9.0034110833825292</v>
      </c>
      <c r="D322">
        <v>0.58118150553238801</v>
      </c>
      <c r="E322">
        <v>1</v>
      </c>
    </row>
    <row r="323" spans="1:5" x14ac:dyDescent="0.2">
      <c r="A323" t="s">
        <v>1310</v>
      </c>
      <c r="B323">
        <v>0.48496698780222802</v>
      </c>
      <c r="C323">
        <v>9.0454046388283995</v>
      </c>
      <c r="D323">
        <v>0.58118150553238801</v>
      </c>
      <c r="E323">
        <v>1</v>
      </c>
    </row>
    <row r="324" spans="1:5" x14ac:dyDescent="0.2">
      <c r="A324" t="s">
        <v>1316</v>
      </c>
      <c r="B324">
        <v>0.48496135673906898</v>
      </c>
      <c r="C324">
        <v>9.0875260255235997</v>
      </c>
      <c r="D324">
        <v>0.58118150553238801</v>
      </c>
      <c r="E324">
        <v>1</v>
      </c>
    </row>
    <row r="325" spans="1:5" x14ac:dyDescent="0.2">
      <c r="A325" t="s">
        <v>1581</v>
      </c>
      <c r="B325">
        <v>0.48496068688993199</v>
      </c>
      <c r="C325">
        <v>9.0872890140050604</v>
      </c>
      <c r="D325">
        <v>0.58118150553238801</v>
      </c>
      <c r="E325">
        <v>1</v>
      </c>
    </row>
    <row r="326" spans="1:5" x14ac:dyDescent="0.2">
      <c r="A326" t="s">
        <v>755</v>
      </c>
      <c r="B326">
        <v>0.48496005167258399</v>
      </c>
      <c r="C326">
        <v>9.3171105861375896</v>
      </c>
      <c r="D326">
        <v>0.58118150553238801</v>
      </c>
      <c r="E326">
        <v>1</v>
      </c>
    </row>
    <row r="327" spans="1:5" x14ac:dyDescent="0.2">
      <c r="A327" t="s">
        <v>988</v>
      </c>
      <c r="B327">
        <v>0.484955617800437</v>
      </c>
      <c r="C327">
        <v>9.2066496208406399</v>
      </c>
      <c r="D327">
        <v>0.58118150553238801</v>
      </c>
      <c r="E327">
        <v>1</v>
      </c>
    </row>
    <row r="328" spans="1:5" x14ac:dyDescent="0.2">
      <c r="A328" t="s">
        <v>332</v>
      </c>
      <c r="B328">
        <v>0.23441564656741801</v>
      </c>
      <c r="C328">
        <v>11.288764279350101</v>
      </c>
      <c r="D328">
        <v>0.58302708254830204</v>
      </c>
      <c r="E328">
        <v>1</v>
      </c>
    </row>
    <row r="329" spans="1:5" x14ac:dyDescent="0.2">
      <c r="A329" t="s">
        <v>1242</v>
      </c>
      <c r="B329">
        <v>0.278868337737464</v>
      </c>
      <c r="C329">
        <v>10.1837199396617</v>
      </c>
      <c r="D329">
        <v>0.58419584461946805</v>
      </c>
      <c r="E329">
        <v>1</v>
      </c>
    </row>
    <row r="330" spans="1:5" x14ac:dyDescent="0.2">
      <c r="A330" t="s">
        <v>649</v>
      </c>
      <c r="B330">
        <v>0.41022307501126198</v>
      </c>
      <c r="C330">
        <v>9.8887775960979702</v>
      </c>
      <c r="D330">
        <v>0.58495152689642904</v>
      </c>
      <c r="E330">
        <v>1</v>
      </c>
    </row>
    <row r="331" spans="1:5" x14ac:dyDescent="0.2">
      <c r="A331" t="s">
        <v>587</v>
      </c>
      <c r="B331">
        <v>-0.34819225595148301</v>
      </c>
      <c r="C331">
        <v>9.9599261311844707</v>
      </c>
      <c r="D331">
        <v>0.58495152689642904</v>
      </c>
      <c r="E331">
        <v>1</v>
      </c>
    </row>
    <row r="332" spans="1:5" x14ac:dyDescent="0.2">
      <c r="A332" t="s">
        <v>430</v>
      </c>
      <c r="B332">
        <v>-0.34818778382561999</v>
      </c>
      <c r="C332">
        <v>10.004762241270001</v>
      </c>
      <c r="D332">
        <v>0.58495152689642904</v>
      </c>
      <c r="E332">
        <v>1</v>
      </c>
    </row>
    <row r="333" spans="1:5" x14ac:dyDescent="0.2">
      <c r="A333" t="s">
        <v>200</v>
      </c>
      <c r="B333">
        <v>-0.18940263947306801</v>
      </c>
      <c r="C333">
        <v>11.476328806380399</v>
      </c>
      <c r="D333">
        <v>0.58772536746652204</v>
      </c>
      <c r="E333">
        <v>1</v>
      </c>
    </row>
    <row r="334" spans="1:5" x14ac:dyDescent="0.2">
      <c r="A334" t="s">
        <v>268</v>
      </c>
      <c r="B334">
        <v>0.297591365648531</v>
      </c>
      <c r="C334">
        <v>10.660647468143299</v>
      </c>
      <c r="D334">
        <v>0.59105268255221499</v>
      </c>
      <c r="E334">
        <v>1</v>
      </c>
    </row>
    <row r="335" spans="1:5" x14ac:dyDescent="0.2">
      <c r="A335" t="s">
        <v>108</v>
      </c>
      <c r="B335">
        <v>0.12763931534742201</v>
      </c>
      <c r="C335">
        <v>12.2063961979177</v>
      </c>
      <c r="D335">
        <v>0.59261347241781404</v>
      </c>
      <c r="E335">
        <v>1</v>
      </c>
    </row>
    <row r="336" spans="1:5" x14ac:dyDescent="0.2">
      <c r="A336" t="s">
        <v>1679</v>
      </c>
      <c r="B336">
        <v>0.50351179118788203</v>
      </c>
      <c r="C336">
        <v>9.5715096876255998</v>
      </c>
      <c r="D336">
        <v>0.59649140799568401</v>
      </c>
      <c r="E336">
        <v>1</v>
      </c>
    </row>
    <row r="337" spans="1:5" x14ac:dyDescent="0.2">
      <c r="A337" t="s">
        <v>553</v>
      </c>
      <c r="B337">
        <v>-0.33692072848272903</v>
      </c>
      <c r="C337">
        <v>10.0041556457689</v>
      </c>
      <c r="D337">
        <v>0.596913739482267</v>
      </c>
      <c r="E337">
        <v>1</v>
      </c>
    </row>
    <row r="338" spans="1:5" x14ac:dyDescent="0.2">
      <c r="A338" t="s">
        <v>408</v>
      </c>
      <c r="B338">
        <v>-0.33691942431411398</v>
      </c>
      <c r="C338">
        <v>10.0690106907384</v>
      </c>
      <c r="D338">
        <v>0.596913739482267</v>
      </c>
      <c r="E338">
        <v>1</v>
      </c>
    </row>
    <row r="339" spans="1:5" x14ac:dyDescent="0.2">
      <c r="A339" t="s">
        <v>1638</v>
      </c>
      <c r="B339">
        <v>-0.85144482126656096</v>
      </c>
      <c r="C339">
        <v>10.002811917196199</v>
      </c>
      <c r="D339">
        <v>0.59879811198094701</v>
      </c>
      <c r="E339">
        <v>1</v>
      </c>
    </row>
    <row r="340" spans="1:5" x14ac:dyDescent="0.2">
      <c r="A340" t="s">
        <v>276</v>
      </c>
      <c r="B340">
        <v>-0.18744698197321599</v>
      </c>
      <c r="C340">
        <v>11.450318307019099</v>
      </c>
      <c r="D340">
        <v>0.60147631150538705</v>
      </c>
      <c r="E340">
        <v>1</v>
      </c>
    </row>
    <row r="341" spans="1:5" x14ac:dyDescent="0.2">
      <c r="A341" t="s">
        <v>290</v>
      </c>
      <c r="B341">
        <v>0.24761332038158601</v>
      </c>
      <c r="C341">
        <v>10.687607854585099</v>
      </c>
      <c r="D341">
        <v>0.60206872508762699</v>
      </c>
      <c r="E341">
        <v>1</v>
      </c>
    </row>
    <row r="342" spans="1:5" x14ac:dyDescent="0.2">
      <c r="A342" t="s">
        <v>491</v>
      </c>
      <c r="B342">
        <v>0.27577382092560099</v>
      </c>
      <c r="C342">
        <v>10.629963167322099</v>
      </c>
      <c r="D342">
        <v>0.60346456885274802</v>
      </c>
      <c r="E342">
        <v>1</v>
      </c>
    </row>
    <row r="343" spans="1:5" x14ac:dyDescent="0.2">
      <c r="A343" t="s">
        <v>651</v>
      </c>
      <c r="B343">
        <v>-0.71255152060068405</v>
      </c>
      <c r="C343">
        <v>9.3170953532886394</v>
      </c>
      <c r="D343">
        <v>0.60737746625920597</v>
      </c>
      <c r="E343">
        <v>1</v>
      </c>
    </row>
    <row r="344" spans="1:5" x14ac:dyDescent="0.2">
      <c r="A344" t="s">
        <v>735</v>
      </c>
      <c r="B344">
        <v>0.54614471238641105</v>
      </c>
      <c r="C344">
        <v>9.4830558863775494</v>
      </c>
      <c r="D344">
        <v>0.60737746625920597</v>
      </c>
      <c r="E344">
        <v>1</v>
      </c>
    </row>
    <row r="345" spans="1:5" x14ac:dyDescent="0.2">
      <c r="A345" t="s">
        <v>1529</v>
      </c>
      <c r="B345">
        <v>0.54614027941198995</v>
      </c>
      <c r="C345">
        <v>9.1273202524066708</v>
      </c>
      <c r="D345">
        <v>0.60737746625920597</v>
      </c>
      <c r="E345">
        <v>1</v>
      </c>
    </row>
    <row r="346" spans="1:5" x14ac:dyDescent="0.2">
      <c r="A346" t="s">
        <v>1589</v>
      </c>
      <c r="B346">
        <v>0.54613662299615995</v>
      </c>
      <c r="C346">
        <v>9.24363718783348</v>
      </c>
      <c r="D346">
        <v>0.60737746625920597</v>
      </c>
      <c r="E346">
        <v>1</v>
      </c>
    </row>
    <row r="347" spans="1:5" x14ac:dyDescent="0.2">
      <c r="A347" t="s">
        <v>565</v>
      </c>
      <c r="B347">
        <v>0.546132039140791</v>
      </c>
      <c r="C347">
        <v>9.5749168164379999</v>
      </c>
      <c r="D347">
        <v>0.60737746625920597</v>
      </c>
      <c r="E347">
        <v>1</v>
      </c>
    </row>
    <row r="348" spans="1:5" x14ac:dyDescent="0.2">
      <c r="A348" t="s">
        <v>1301</v>
      </c>
      <c r="B348">
        <v>0.40025562926673902</v>
      </c>
      <c r="C348">
        <v>9.3166047865486501</v>
      </c>
      <c r="D348">
        <v>0.60737746625920597</v>
      </c>
      <c r="E348">
        <v>1</v>
      </c>
    </row>
    <row r="349" spans="1:5" x14ac:dyDescent="0.2">
      <c r="A349" t="s">
        <v>1080</v>
      </c>
      <c r="B349">
        <v>0.40023900601366502</v>
      </c>
      <c r="C349">
        <v>9.4511727812269992</v>
      </c>
      <c r="D349">
        <v>0.60737746625920597</v>
      </c>
      <c r="E349">
        <v>1</v>
      </c>
    </row>
    <row r="350" spans="1:5" x14ac:dyDescent="0.2">
      <c r="A350" t="s">
        <v>715</v>
      </c>
      <c r="B350">
        <v>0.40023289147322899</v>
      </c>
      <c r="C350">
        <v>9.4190854893398797</v>
      </c>
      <c r="D350">
        <v>0.60737746625920597</v>
      </c>
      <c r="E350">
        <v>1</v>
      </c>
    </row>
    <row r="351" spans="1:5" x14ac:dyDescent="0.2">
      <c r="A351" t="s">
        <v>1421</v>
      </c>
      <c r="B351">
        <v>0.40023038941900901</v>
      </c>
      <c r="C351">
        <v>9.0872693084463698</v>
      </c>
      <c r="D351">
        <v>0.60737746625920597</v>
      </c>
      <c r="E351">
        <v>1</v>
      </c>
    </row>
    <row r="352" spans="1:5" x14ac:dyDescent="0.2">
      <c r="A352" t="s">
        <v>1644</v>
      </c>
      <c r="B352">
        <v>0.34262487511351603</v>
      </c>
      <c r="C352">
        <v>9.9800651732457304</v>
      </c>
      <c r="D352">
        <v>0.607901803125933</v>
      </c>
      <c r="E352">
        <v>1</v>
      </c>
    </row>
    <row r="353" spans="1:5" x14ac:dyDescent="0.2">
      <c r="A353" t="s">
        <v>398</v>
      </c>
      <c r="B353">
        <v>0.34262487511351603</v>
      </c>
      <c r="C353">
        <v>10.149266345015</v>
      </c>
      <c r="D353">
        <v>0.607901803125933</v>
      </c>
      <c r="E353">
        <v>1</v>
      </c>
    </row>
    <row r="354" spans="1:5" x14ac:dyDescent="0.2">
      <c r="A354" t="s">
        <v>1646</v>
      </c>
      <c r="B354">
        <v>0.34262487511351603</v>
      </c>
      <c r="C354">
        <v>9.9800651732457304</v>
      </c>
      <c r="D354">
        <v>0.607901803125933</v>
      </c>
      <c r="E354">
        <v>1</v>
      </c>
    </row>
    <row r="355" spans="1:5" x14ac:dyDescent="0.2">
      <c r="A355" t="s">
        <v>396</v>
      </c>
      <c r="B355">
        <v>0.34262487511351603</v>
      </c>
      <c r="C355">
        <v>10.149266345015</v>
      </c>
      <c r="D355">
        <v>0.607901803125933</v>
      </c>
      <c r="E355">
        <v>1</v>
      </c>
    </row>
    <row r="356" spans="1:5" x14ac:dyDescent="0.2">
      <c r="A356" t="s">
        <v>1648</v>
      </c>
      <c r="B356">
        <v>0.34262487511351603</v>
      </c>
      <c r="C356">
        <v>9.9800651732457304</v>
      </c>
      <c r="D356">
        <v>0.607901803125933</v>
      </c>
      <c r="E356">
        <v>1</v>
      </c>
    </row>
    <row r="357" spans="1:5" x14ac:dyDescent="0.2">
      <c r="A357" t="s">
        <v>94</v>
      </c>
      <c r="B357">
        <v>-0.12559055126442401</v>
      </c>
      <c r="C357">
        <v>12.4197129372238</v>
      </c>
      <c r="D357">
        <v>0.60881658931746996</v>
      </c>
      <c r="E357">
        <v>1</v>
      </c>
    </row>
    <row r="358" spans="1:5" x14ac:dyDescent="0.2">
      <c r="A358" t="s">
        <v>1122</v>
      </c>
      <c r="B358">
        <v>-0.44958068379855898</v>
      </c>
      <c r="C358">
        <v>9.8427247508085305</v>
      </c>
      <c r="D358">
        <v>0.61371053714044999</v>
      </c>
      <c r="E358">
        <v>1</v>
      </c>
    </row>
    <row r="359" spans="1:5" x14ac:dyDescent="0.2">
      <c r="A359" t="s">
        <v>161</v>
      </c>
      <c r="B359">
        <v>0.12501464288089001</v>
      </c>
      <c r="C359">
        <v>12.300506054031199</v>
      </c>
      <c r="D359">
        <v>0.61588378606287497</v>
      </c>
      <c r="E359">
        <v>1</v>
      </c>
    </row>
    <row r="360" spans="1:5" x14ac:dyDescent="0.2">
      <c r="A360" t="s">
        <v>41</v>
      </c>
      <c r="B360">
        <v>-0.39515615266585302</v>
      </c>
      <c r="C360">
        <v>11.3597359211445</v>
      </c>
      <c r="D360">
        <v>0.61842411424807797</v>
      </c>
      <c r="E360">
        <v>1</v>
      </c>
    </row>
    <row r="361" spans="1:5" x14ac:dyDescent="0.2">
      <c r="A361" t="s">
        <v>280</v>
      </c>
      <c r="B361">
        <v>0.26108565709346798</v>
      </c>
      <c r="C361">
        <v>10.830651140167801</v>
      </c>
      <c r="D361">
        <v>0.62043532312606797</v>
      </c>
      <c r="E361">
        <v>1</v>
      </c>
    </row>
    <row r="362" spans="1:5" x14ac:dyDescent="0.2">
      <c r="A362" t="s">
        <v>1605</v>
      </c>
      <c r="B362">
        <v>0.40267451652252001</v>
      </c>
      <c r="C362">
        <v>9.1278787637329799</v>
      </c>
      <c r="D362">
        <v>0.62092230658158698</v>
      </c>
      <c r="E362">
        <v>1</v>
      </c>
    </row>
    <row r="363" spans="1:5" x14ac:dyDescent="0.2">
      <c r="A363" t="s">
        <v>39</v>
      </c>
      <c r="B363">
        <v>0.110915138576952</v>
      </c>
      <c r="C363">
        <v>13.215526107978899</v>
      </c>
      <c r="D363">
        <v>0.62269292101621898</v>
      </c>
      <c r="E363">
        <v>1</v>
      </c>
    </row>
    <row r="364" spans="1:5" x14ac:dyDescent="0.2">
      <c r="A364" t="s">
        <v>1861</v>
      </c>
      <c r="B364">
        <v>-1.42837991716145</v>
      </c>
      <c r="C364">
        <v>8.5443899430537993</v>
      </c>
      <c r="D364">
        <v>0.625037849937362</v>
      </c>
      <c r="E364">
        <v>1</v>
      </c>
    </row>
    <row r="365" spans="1:5" x14ac:dyDescent="0.2">
      <c r="A365" t="s">
        <v>2024</v>
      </c>
      <c r="B365">
        <v>-1.42837991716145</v>
      </c>
      <c r="C365">
        <v>8.4185802345002898</v>
      </c>
      <c r="D365">
        <v>0.625037849937362</v>
      </c>
      <c r="E365">
        <v>1</v>
      </c>
    </row>
    <row r="366" spans="1:5" x14ac:dyDescent="0.2">
      <c r="A366" t="s">
        <v>1685</v>
      </c>
      <c r="B366">
        <v>1.16283697123329</v>
      </c>
      <c r="C366">
        <v>8.6028706053653803</v>
      </c>
      <c r="D366">
        <v>0.625037849937362</v>
      </c>
      <c r="E366">
        <v>1</v>
      </c>
    </row>
    <row r="367" spans="1:5" x14ac:dyDescent="0.2">
      <c r="A367" t="s">
        <v>1927</v>
      </c>
      <c r="B367">
        <v>1.16283249221018</v>
      </c>
      <c r="C367">
        <v>8.4178637161796708</v>
      </c>
      <c r="D367">
        <v>0.625037849937362</v>
      </c>
      <c r="E367">
        <v>1</v>
      </c>
    </row>
    <row r="368" spans="1:5" x14ac:dyDescent="0.2">
      <c r="A368" t="s">
        <v>1797</v>
      </c>
      <c r="B368">
        <v>1.1628300322742999</v>
      </c>
      <c r="C368">
        <v>8.4823091719749808</v>
      </c>
      <c r="D368">
        <v>0.625037849937362</v>
      </c>
      <c r="E368">
        <v>1</v>
      </c>
    </row>
    <row r="369" spans="1:5" x14ac:dyDescent="0.2">
      <c r="A369" t="s">
        <v>2112</v>
      </c>
      <c r="B369">
        <v>1.1628299236427899</v>
      </c>
      <c r="C369">
        <v>8.4176191294166998</v>
      </c>
      <c r="D369">
        <v>0.625037849937362</v>
      </c>
      <c r="E369">
        <v>1</v>
      </c>
    </row>
    <row r="370" spans="1:5" x14ac:dyDescent="0.2">
      <c r="A370" t="s">
        <v>1715</v>
      </c>
      <c r="B370">
        <v>1.16282679320169</v>
      </c>
      <c r="C370">
        <v>8.5434889218495496</v>
      </c>
      <c r="D370">
        <v>0.625037849937362</v>
      </c>
      <c r="E370">
        <v>1</v>
      </c>
    </row>
    <row r="371" spans="1:5" x14ac:dyDescent="0.2">
      <c r="A371" t="s">
        <v>1525</v>
      </c>
      <c r="B371">
        <v>1.16282679320169</v>
      </c>
      <c r="C371">
        <v>8.6026201009928798</v>
      </c>
      <c r="D371">
        <v>0.625037849937362</v>
      </c>
      <c r="E371">
        <v>1</v>
      </c>
    </row>
    <row r="372" spans="1:5" x14ac:dyDescent="0.2">
      <c r="A372" t="s">
        <v>1503</v>
      </c>
      <c r="B372">
        <v>1.1628267503298599</v>
      </c>
      <c r="C372">
        <v>8.6028058103888707</v>
      </c>
      <c r="D372">
        <v>0.625037849937362</v>
      </c>
      <c r="E372">
        <v>1</v>
      </c>
    </row>
    <row r="373" spans="1:5" x14ac:dyDescent="0.2">
      <c r="A373" t="s">
        <v>2122</v>
      </c>
      <c r="B373">
        <v>1.16282548749551</v>
      </c>
      <c r="C373">
        <v>8.4175213087036607</v>
      </c>
      <c r="D373">
        <v>0.625037849937362</v>
      </c>
      <c r="E373">
        <v>1</v>
      </c>
    </row>
    <row r="374" spans="1:5" x14ac:dyDescent="0.2">
      <c r="A374" t="s">
        <v>2082</v>
      </c>
      <c r="B374">
        <v>1.1628223141785701</v>
      </c>
      <c r="C374">
        <v>8.4176392019836506</v>
      </c>
      <c r="D374">
        <v>0.625037849937362</v>
      </c>
      <c r="E374">
        <v>1</v>
      </c>
    </row>
    <row r="375" spans="1:5" x14ac:dyDescent="0.2">
      <c r="A375" t="s">
        <v>942</v>
      </c>
      <c r="B375">
        <v>-0.50299962869798198</v>
      </c>
      <c r="C375">
        <v>9.2443995083764001</v>
      </c>
      <c r="D375">
        <v>0.62920853096935703</v>
      </c>
      <c r="E375">
        <v>1</v>
      </c>
    </row>
    <row r="376" spans="1:5" x14ac:dyDescent="0.2">
      <c r="A376" t="s">
        <v>1461</v>
      </c>
      <c r="B376">
        <v>0.46777104607213299</v>
      </c>
      <c r="C376">
        <v>9.3845083919261203</v>
      </c>
      <c r="D376">
        <v>0.62920853096935703</v>
      </c>
      <c r="E376">
        <v>1</v>
      </c>
    </row>
    <row r="377" spans="1:5" x14ac:dyDescent="0.2">
      <c r="A377" t="s">
        <v>611</v>
      </c>
      <c r="B377">
        <v>0.46776467355344598</v>
      </c>
      <c r="C377">
        <v>9.4503723100029493</v>
      </c>
      <c r="D377">
        <v>0.62920853096935703</v>
      </c>
      <c r="E377">
        <v>1</v>
      </c>
    </row>
    <row r="378" spans="1:5" x14ac:dyDescent="0.2">
      <c r="A378" t="s">
        <v>733</v>
      </c>
      <c r="B378">
        <v>0.46775528031893898</v>
      </c>
      <c r="C378">
        <v>9.5742995404708697</v>
      </c>
      <c r="D378">
        <v>0.62920853096935703</v>
      </c>
      <c r="E378">
        <v>1</v>
      </c>
    </row>
    <row r="379" spans="1:5" x14ac:dyDescent="0.2">
      <c r="A379" t="s">
        <v>131</v>
      </c>
      <c r="B379">
        <v>-0.143565311508149</v>
      </c>
      <c r="C379">
        <v>11.7472822963396</v>
      </c>
      <c r="D379">
        <v>0.63454940356177403</v>
      </c>
      <c r="E379">
        <v>1</v>
      </c>
    </row>
    <row r="380" spans="1:5" x14ac:dyDescent="0.2">
      <c r="A380" t="s">
        <v>478</v>
      </c>
      <c r="B380">
        <v>-0.30297882186485903</v>
      </c>
      <c r="C380">
        <v>10.1085510350261</v>
      </c>
      <c r="D380">
        <v>0.63617103726263302</v>
      </c>
      <c r="E380">
        <v>1</v>
      </c>
    </row>
    <row r="381" spans="1:5" x14ac:dyDescent="0.2">
      <c r="A381" t="s">
        <v>825</v>
      </c>
      <c r="B381">
        <v>-0.89896696293556999</v>
      </c>
      <c r="C381">
        <v>9.1298842907815398</v>
      </c>
      <c r="D381">
        <v>0.63683942165426299</v>
      </c>
      <c r="E381">
        <v>1</v>
      </c>
    </row>
    <row r="382" spans="1:5" x14ac:dyDescent="0.2">
      <c r="A382" t="s">
        <v>1634</v>
      </c>
      <c r="B382">
        <v>0.40041146123243399</v>
      </c>
      <c r="C382">
        <v>9.3512971838068992</v>
      </c>
      <c r="D382">
        <v>0.63852040681863398</v>
      </c>
      <c r="E382">
        <v>1</v>
      </c>
    </row>
    <row r="383" spans="1:5" x14ac:dyDescent="0.2">
      <c r="A383" t="s">
        <v>799</v>
      </c>
      <c r="B383">
        <v>0.24635425094178101</v>
      </c>
      <c r="C383">
        <v>10.2436025085249</v>
      </c>
      <c r="D383">
        <v>0.64432222251699101</v>
      </c>
      <c r="E383">
        <v>1</v>
      </c>
    </row>
    <row r="384" spans="1:5" x14ac:dyDescent="0.2">
      <c r="A384" t="s">
        <v>351</v>
      </c>
      <c r="B384">
        <v>0.24631502257607099</v>
      </c>
      <c r="C384">
        <v>10.351405551402101</v>
      </c>
      <c r="D384">
        <v>0.64432222251699101</v>
      </c>
      <c r="E384">
        <v>1</v>
      </c>
    </row>
    <row r="385" spans="1:5" x14ac:dyDescent="0.2">
      <c r="A385" t="s">
        <v>218</v>
      </c>
      <c r="B385">
        <v>-0.16317619023236901</v>
      </c>
      <c r="C385">
        <v>11.3333433018483</v>
      </c>
      <c r="D385">
        <v>0.64461855336304597</v>
      </c>
      <c r="E385">
        <v>1</v>
      </c>
    </row>
    <row r="386" spans="1:5" x14ac:dyDescent="0.2">
      <c r="A386" t="s">
        <v>871</v>
      </c>
      <c r="B386">
        <v>-0.317937967922378</v>
      </c>
      <c r="C386">
        <v>10.088387338400601</v>
      </c>
      <c r="D386">
        <v>0.64639414208864299</v>
      </c>
      <c r="E386">
        <v>1</v>
      </c>
    </row>
    <row r="387" spans="1:5" x14ac:dyDescent="0.2">
      <c r="A387" t="s">
        <v>1002</v>
      </c>
      <c r="B387">
        <v>-0.466562746101014</v>
      </c>
      <c r="C387">
        <v>9.3514251496768601</v>
      </c>
      <c r="D387">
        <v>0.64776586837132999</v>
      </c>
      <c r="E387">
        <v>1</v>
      </c>
    </row>
    <row r="388" spans="1:5" x14ac:dyDescent="0.2">
      <c r="A388" t="s">
        <v>1330</v>
      </c>
      <c r="B388">
        <v>0.405168990995596</v>
      </c>
      <c r="C388">
        <v>9.4497312725175693</v>
      </c>
      <c r="D388">
        <v>0.64776586837132999</v>
      </c>
      <c r="E388">
        <v>1</v>
      </c>
    </row>
    <row r="389" spans="1:5" x14ac:dyDescent="0.2">
      <c r="A389" t="s">
        <v>912</v>
      </c>
      <c r="B389">
        <v>-0.304254828124633</v>
      </c>
      <c r="C389">
        <v>9.5746061895537107</v>
      </c>
      <c r="D389">
        <v>0.64776586837132999</v>
      </c>
      <c r="E389">
        <v>1</v>
      </c>
    </row>
    <row r="390" spans="1:5" x14ac:dyDescent="0.2">
      <c r="A390" t="s">
        <v>1000</v>
      </c>
      <c r="B390">
        <v>-0.3042466320187</v>
      </c>
      <c r="C390">
        <v>9.4508665722851894</v>
      </c>
      <c r="D390">
        <v>0.64776586837132999</v>
      </c>
      <c r="E390">
        <v>1</v>
      </c>
    </row>
    <row r="391" spans="1:5" x14ac:dyDescent="0.2">
      <c r="A391" t="s">
        <v>819</v>
      </c>
      <c r="B391">
        <v>-0.30424465635680398</v>
      </c>
      <c r="C391">
        <v>9.4184511890909999</v>
      </c>
      <c r="D391">
        <v>0.64776586837132999</v>
      </c>
      <c r="E391">
        <v>1</v>
      </c>
    </row>
    <row r="392" spans="1:5" x14ac:dyDescent="0.2">
      <c r="A392" t="s">
        <v>1236</v>
      </c>
      <c r="B392">
        <v>-0.30422818123409401</v>
      </c>
      <c r="C392">
        <v>9.4183884065743797</v>
      </c>
      <c r="D392">
        <v>0.64776586837132999</v>
      </c>
      <c r="E392">
        <v>1</v>
      </c>
    </row>
    <row r="393" spans="1:5" x14ac:dyDescent="0.2">
      <c r="A393" t="s">
        <v>721</v>
      </c>
      <c r="B393">
        <v>-0.78747649834722899</v>
      </c>
      <c r="C393">
        <v>9.2457142631581508</v>
      </c>
      <c r="D393">
        <v>0.64799806653393099</v>
      </c>
      <c r="E393">
        <v>1</v>
      </c>
    </row>
    <row r="394" spans="1:5" x14ac:dyDescent="0.2">
      <c r="A394" t="s">
        <v>340</v>
      </c>
      <c r="B394">
        <v>-0.20344954835414</v>
      </c>
      <c r="C394">
        <v>10.7918780287456</v>
      </c>
      <c r="D394">
        <v>0.649218717657147</v>
      </c>
      <c r="E394">
        <v>1</v>
      </c>
    </row>
    <row r="395" spans="1:5" x14ac:dyDescent="0.2">
      <c r="A395" t="s">
        <v>86</v>
      </c>
      <c r="B395">
        <v>-0.108000532802161</v>
      </c>
      <c r="C395">
        <v>12.278105360095401</v>
      </c>
      <c r="D395">
        <v>0.64945407946449596</v>
      </c>
      <c r="E395">
        <v>1</v>
      </c>
    </row>
    <row r="396" spans="1:5" x14ac:dyDescent="0.2">
      <c r="A396" t="s">
        <v>1640</v>
      </c>
      <c r="B396">
        <v>0.248279958883283</v>
      </c>
      <c r="C396">
        <v>10.511800001734899</v>
      </c>
      <c r="D396">
        <v>0.65078847573327203</v>
      </c>
      <c r="E396">
        <v>1</v>
      </c>
    </row>
    <row r="397" spans="1:5" x14ac:dyDescent="0.2">
      <c r="A397" t="s">
        <v>990</v>
      </c>
      <c r="B397">
        <v>-0.30471872283644502</v>
      </c>
      <c r="C397">
        <v>9.3504137815226507</v>
      </c>
      <c r="D397">
        <v>0.65259945539245701</v>
      </c>
      <c r="E397">
        <v>1</v>
      </c>
    </row>
    <row r="398" spans="1:5" x14ac:dyDescent="0.2">
      <c r="A398" t="s">
        <v>31</v>
      </c>
      <c r="B398">
        <v>-8.2043300930863705E-2</v>
      </c>
      <c r="C398">
        <v>13.0237273815137</v>
      </c>
      <c r="D398">
        <v>0.65395616325607098</v>
      </c>
      <c r="E398">
        <v>1</v>
      </c>
    </row>
    <row r="399" spans="1:5" x14ac:dyDescent="0.2">
      <c r="A399" t="s">
        <v>338</v>
      </c>
      <c r="B399">
        <v>-0.20047174309037899</v>
      </c>
      <c r="C399">
        <v>10.9484462950024</v>
      </c>
      <c r="D399">
        <v>0.65794970869116798</v>
      </c>
      <c r="E399">
        <v>1</v>
      </c>
    </row>
    <row r="400" spans="1:5" x14ac:dyDescent="0.2">
      <c r="A400" t="s">
        <v>739</v>
      </c>
      <c r="B400">
        <v>0.51709304134877199</v>
      </c>
      <c r="C400">
        <v>9.7140896158108596</v>
      </c>
      <c r="D400">
        <v>0.66379346465117794</v>
      </c>
      <c r="E400">
        <v>1</v>
      </c>
    </row>
    <row r="401" spans="1:5" x14ac:dyDescent="0.2">
      <c r="A401" t="s">
        <v>707</v>
      </c>
      <c r="B401">
        <v>0.51709169275476496</v>
      </c>
      <c r="C401">
        <v>9.4495252863792008</v>
      </c>
      <c r="D401">
        <v>0.66379346465117794</v>
      </c>
      <c r="E401">
        <v>1</v>
      </c>
    </row>
    <row r="402" spans="1:5" x14ac:dyDescent="0.2">
      <c r="A402" t="s">
        <v>1050</v>
      </c>
      <c r="B402">
        <v>0.517085956719605</v>
      </c>
      <c r="C402">
        <v>9.4493649232838006</v>
      </c>
      <c r="D402">
        <v>0.66379346465117794</v>
      </c>
      <c r="E402">
        <v>1</v>
      </c>
    </row>
    <row r="403" spans="1:5" x14ac:dyDescent="0.2">
      <c r="A403" t="s">
        <v>950</v>
      </c>
      <c r="B403">
        <v>0.51707578912940999</v>
      </c>
      <c r="C403">
        <v>9.4808780063244207</v>
      </c>
      <c r="D403">
        <v>0.66379346465117794</v>
      </c>
      <c r="E403">
        <v>1</v>
      </c>
    </row>
    <row r="404" spans="1:5" x14ac:dyDescent="0.2">
      <c r="A404" t="s">
        <v>891</v>
      </c>
      <c r="B404">
        <v>-0.43725409440736901</v>
      </c>
      <c r="C404">
        <v>9.5450670810576899</v>
      </c>
      <c r="D404">
        <v>0.66379346465117794</v>
      </c>
      <c r="E404">
        <v>1</v>
      </c>
    </row>
    <row r="405" spans="1:5" x14ac:dyDescent="0.2">
      <c r="A405" t="s">
        <v>893</v>
      </c>
      <c r="B405">
        <v>-0.43725409440736901</v>
      </c>
      <c r="C405">
        <v>9.5450670810576899</v>
      </c>
      <c r="D405">
        <v>0.66379346465117794</v>
      </c>
      <c r="E405">
        <v>1</v>
      </c>
    </row>
    <row r="406" spans="1:5" x14ac:dyDescent="0.2">
      <c r="A406" t="s">
        <v>641</v>
      </c>
      <c r="B406">
        <v>-0.29134983909405299</v>
      </c>
      <c r="C406">
        <v>9.6323434620548891</v>
      </c>
      <c r="D406">
        <v>0.66379346465117794</v>
      </c>
      <c r="E406">
        <v>1</v>
      </c>
    </row>
    <row r="407" spans="1:5" x14ac:dyDescent="0.2">
      <c r="A407" t="s">
        <v>1112</v>
      </c>
      <c r="B407">
        <v>-0.291346076764532</v>
      </c>
      <c r="C407">
        <v>9.3844602538291202</v>
      </c>
      <c r="D407">
        <v>0.66379346465117794</v>
      </c>
      <c r="E407">
        <v>1</v>
      </c>
    </row>
    <row r="408" spans="1:5" x14ac:dyDescent="0.2">
      <c r="A408" t="s">
        <v>98</v>
      </c>
      <c r="B408">
        <v>0.26139704714857998</v>
      </c>
      <c r="C408">
        <v>11.111836692777</v>
      </c>
      <c r="D408">
        <v>0.66762855891766604</v>
      </c>
      <c r="E408">
        <v>1</v>
      </c>
    </row>
    <row r="409" spans="1:5" x14ac:dyDescent="0.2">
      <c r="A409" t="s">
        <v>224</v>
      </c>
      <c r="B409">
        <v>0.134187727082789</v>
      </c>
      <c r="C409">
        <v>11.408201629707801</v>
      </c>
      <c r="D409">
        <v>0.66985396297748601</v>
      </c>
      <c r="E409">
        <v>1</v>
      </c>
    </row>
    <row r="410" spans="1:5" x14ac:dyDescent="0.2">
      <c r="A410" t="s">
        <v>1767</v>
      </c>
      <c r="B410">
        <v>-1.4291416745263399</v>
      </c>
      <c r="C410">
        <v>8.4828774693478994</v>
      </c>
      <c r="D410">
        <v>0.670136563969427</v>
      </c>
      <c r="E410">
        <v>1</v>
      </c>
    </row>
    <row r="411" spans="1:5" x14ac:dyDescent="0.2">
      <c r="A411" t="s">
        <v>1789</v>
      </c>
      <c r="B411">
        <v>-1.4343646595909201</v>
      </c>
      <c r="C411">
        <v>8.4827798184937002</v>
      </c>
      <c r="D411">
        <v>0.67059494430261402</v>
      </c>
      <c r="E411">
        <v>1</v>
      </c>
    </row>
    <row r="412" spans="1:5" x14ac:dyDescent="0.2">
      <c r="A412" t="s">
        <v>517</v>
      </c>
      <c r="B412">
        <v>-0.27560546745992498</v>
      </c>
      <c r="C412">
        <v>10.350947198627599</v>
      </c>
      <c r="D412">
        <v>0.67220266309613297</v>
      </c>
      <c r="E412">
        <v>1</v>
      </c>
    </row>
    <row r="413" spans="1:5" x14ac:dyDescent="0.2">
      <c r="A413" t="s">
        <v>727</v>
      </c>
      <c r="B413">
        <v>0.23088645997964499</v>
      </c>
      <c r="C413">
        <v>10.366027351381</v>
      </c>
      <c r="D413">
        <v>0.67220266309613297</v>
      </c>
      <c r="E413">
        <v>1</v>
      </c>
    </row>
    <row r="414" spans="1:5" x14ac:dyDescent="0.2">
      <c r="A414" t="s">
        <v>466</v>
      </c>
      <c r="B414">
        <v>0.23085165739107599</v>
      </c>
      <c r="C414">
        <v>10.497554552109699</v>
      </c>
      <c r="D414">
        <v>0.67220266309613297</v>
      </c>
      <c r="E414">
        <v>1</v>
      </c>
    </row>
    <row r="415" spans="1:5" x14ac:dyDescent="0.2">
      <c r="A415" t="s">
        <v>1497</v>
      </c>
      <c r="B415">
        <v>1.1689851269490701</v>
      </c>
      <c r="C415">
        <v>8.4822614000003096</v>
      </c>
      <c r="D415">
        <v>0.67234659163798505</v>
      </c>
      <c r="E415">
        <v>1</v>
      </c>
    </row>
    <row r="416" spans="1:5" x14ac:dyDescent="0.2">
      <c r="A416" t="s">
        <v>643</v>
      </c>
      <c r="B416">
        <v>0.457840070954803</v>
      </c>
      <c r="C416">
        <v>9.6309233856402106</v>
      </c>
      <c r="D416">
        <v>0.67781831535231396</v>
      </c>
      <c r="E416">
        <v>1</v>
      </c>
    </row>
    <row r="417" spans="1:5" x14ac:dyDescent="0.2">
      <c r="A417" t="s">
        <v>1459</v>
      </c>
      <c r="B417">
        <v>0.45783635280285701</v>
      </c>
      <c r="C417">
        <v>9.4808304579713791</v>
      </c>
      <c r="D417">
        <v>0.67781831535231396</v>
      </c>
      <c r="E417">
        <v>1</v>
      </c>
    </row>
    <row r="418" spans="1:5" x14ac:dyDescent="0.2">
      <c r="A418" t="s">
        <v>1487</v>
      </c>
      <c r="B418">
        <v>-0.413121379905661</v>
      </c>
      <c r="C418">
        <v>9.51381388919825</v>
      </c>
      <c r="D418">
        <v>0.67781831535231396</v>
      </c>
      <c r="E418">
        <v>1</v>
      </c>
    </row>
    <row r="419" spans="1:5" x14ac:dyDescent="0.2">
      <c r="A419" t="s">
        <v>589</v>
      </c>
      <c r="B419">
        <v>-0.28063983999986503</v>
      </c>
      <c r="C419">
        <v>9.5735495457174196</v>
      </c>
      <c r="D419">
        <v>0.67781831535231396</v>
      </c>
      <c r="E419">
        <v>1</v>
      </c>
    </row>
    <row r="420" spans="1:5" x14ac:dyDescent="0.2">
      <c r="A420" t="s">
        <v>769</v>
      </c>
      <c r="B420">
        <v>-0.28063536604903</v>
      </c>
      <c r="C420">
        <v>9.6316834943323304</v>
      </c>
      <c r="D420">
        <v>0.67781831535231396</v>
      </c>
      <c r="E420">
        <v>1</v>
      </c>
    </row>
    <row r="421" spans="1:5" x14ac:dyDescent="0.2">
      <c r="A421" t="s">
        <v>1142</v>
      </c>
      <c r="B421">
        <v>-0.28063160409856103</v>
      </c>
      <c r="C421">
        <v>9.6027509426758098</v>
      </c>
      <c r="D421">
        <v>0.67781831535231396</v>
      </c>
      <c r="E421">
        <v>1</v>
      </c>
    </row>
    <row r="422" spans="1:5" x14ac:dyDescent="0.2">
      <c r="A422" t="s">
        <v>145</v>
      </c>
      <c r="B422">
        <v>-0.209356477871428</v>
      </c>
      <c r="C422">
        <v>10.915932626931101</v>
      </c>
      <c r="D422">
        <v>0.68071602492449101</v>
      </c>
      <c r="E422">
        <v>1</v>
      </c>
    </row>
    <row r="423" spans="1:5" x14ac:dyDescent="0.2">
      <c r="A423" t="s">
        <v>115</v>
      </c>
      <c r="B423">
        <v>-0.16360088032359699</v>
      </c>
      <c r="C423">
        <v>11.683605989164599</v>
      </c>
      <c r="D423">
        <v>0.680811143101681</v>
      </c>
      <c r="E423">
        <v>1</v>
      </c>
    </row>
    <row r="424" spans="1:5" x14ac:dyDescent="0.2">
      <c r="A424" t="s">
        <v>827</v>
      </c>
      <c r="B424">
        <v>0.45759011188069298</v>
      </c>
      <c r="C424">
        <v>9.6015592539249308</v>
      </c>
      <c r="D424">
        <v>0.68239210152604401</v>
      </c>
      <c r="E424">
        <v>1</v>
      </c>
    </row>
    <row r="425" spans="1:5" x14ac:dyDescent="0.2">
      <c r="A425" t="s">
        <v>180</v>
      </c>
      <c r="B425">
        <v>-0.16286162009723801</v>
      </c>
      <c r="C425">
        <v>11.2834970474774</v>
      </c>
      <c r="D425">
        <v>0.68481964218201596</v>
      </c>
      <c r="E425">
        <v>1</v>
      </c>
    </row>
    <row r="426" spans="1:5" x14ac:dyDescent="0.2">
      <c r="A426" t="s">
        <v>361</v>
      </c>
      <c r="B426">
        <v>-0.196462232104956</v>
      </c>
      <c r="C426">
        <v>11.0676017571757</v>
      </c>
      <c r="D426">
        <v>0.68667331372127205</v>
      </c>
      <c r="E426">
        <v>1</v>
      </c>
    </row>
    <row r="427" spans="1:5" x14ac:dyDescent="0.2">
      <c r="A427" t="s">
        <v>829</v>
      </c>
      <c r="B427">
        <v>0.45738600293736997</v>
      </c>
      <c r="C427">
        <v>9.6015592539249308</v>
      </c>
      <c r="D427">
        <v>0.68670252054057102</v>
      </c>
      <c r="E427">
        <v>1</v>
      </c>
    </row>
    <row r="428" spans="1:5" x14ac:dyDescent="0.2">
      <c r="A428" t="s">
        <v>1034</v>
      </c>
      <c r="B428">
        <v>-1.0256889857515501</v>
      </c>
      <c r="C428">
        <v>8.6599047018342592</v>
      </c>
      <c r="D428">
        <v>0.68754730884048998</v>
      </c>
      <c r="E428">
        <v>1</v>
      </c>
    </row>
    <row r="429" spans="1:5" x14ac:dyDescent="0.2">
      <c r="A429" t="s">
        <v>1485</v>
      </c>
      <c r="B429">
        <v>-1.0256795896564801</v>
      </c>
      <c r="C429">
        <v>8.7143050048384794</v>
      </c>
      <c r="D429">
        <v>0.68754730884048998</v>
      </c>
      <c r="E429">
        <v>1</v>
      </c>
    </row>
    <row r="430" spans="1:5" x14ac:dyDescent="0.2">
      <c r="A430" t="s">
        <v>1579</v>
      </c>
      <c r="B430">
        <v>-1.02567954861602</v>
      </c>
      <c r="C430">
        <v>8.7668495517364899</v>
      </c>
      <c r="D430">
        <v>0.68754730884048998</v>
      </c>
      <c r="E430">
        <v>1</v>
      </c>
    </row>
    <row r="431" spans="1:5" x14ac:dyDescent="0.2">
      <c r="A431" t="s">
        <v>1036</v>
      </c>
      <c r="B431">
        <v>-1.0256726528178199</v>
      </c>
      <c r="C431">
        <v>8.7140439982105509</v>
      </c>
      <c r="D431">
        <v>0.68754730884048998</v>
      </c>
      <c r="E431">
        <v>1</v>
      </c>
    </row>
    <row r="432" spans="1:5" x14ac:dyDescent="0.2">
      <c r="A432" t="s">
        <v>1773</v>
      </c>
      <c r="B432">
        <v>-1.0256693695630099</v>
      </c>
      <c r="C432">
        <v>8.6029367193015993</v>
      </c>
      <c r="D432">
        <v>0.68754730884048998</v>
      </c>
      <c r="E432">
        <v>1</v>
      </c>
    </row>
    <row r="433" spans="1:5" x14ac:dyDescent="0.2">
      <c r="A433" t="s">
        <v>1601</v>
      </c>
      <c r="B433">
        <v>0.73711966231872394</v>
      </c>
      <c r="C433">
        <v>8.6024430930619307</v>
      </c>
      <c r="D433">
        <v>0.68754730884048998</v>
      </c>
      <c r="E433">
        <v>1</v>
      </c>
    </row>
    <row r="434" spans="1:5" x14ac:dyDescent="0.2">
      <c r="A434" t="s">
        <v>1230</v>
      </c>
      <c r="B434">
        <v>0.73711642357676699</v>
      </c>
      <c r="C434">
        <v>8.6589315067098092</v>
      </c>
      <c r="D434">
        <v>0.68754730884048998</v>
      </c>
      <c r="E434">
        <v>1</v>
      </c>
    </row>
    <row r="435" spans="1:5" x14ac:dyDescent="0.2">
      <c r="A435" t="s">
        <v>1290</v>
      </c>
      <c r="B435">
        <v>0.73711638071289098</v>
      </c>
      <c r="C435">
        <v>8.7137040682517704</v>
      </c>
      <c r="D435">
        <v>0.68754730884048998</v>
      </c>
      <c r="E435">
        <v>1</v>
      </c>
    </row>
    <row r="436" spans="1:5" x14ac:dyDescent="0.2">
      <c r="A436" t="s">
        <v>1196</v>
      </c>
      <c r="B436">
        <v>0.40818321084615</v>
      </c>
      <c r="C436">
        <v>9.6585876150122107</v>
      </c>
      <c r="D436">
        <v>0.69022553649708895</v>
      </c>
      <c r="E436">
        <v>1</v>
      </c>
    </row>
    <row r="437" spans="1:5" x14ac:dyDescent="0.2">
      <c r="A437" t="s">
        <v>579</v>
      </c>
      <c r="B437">
        <v>0.40817993370205802</v>
      </c>
      <c r="C437">
        <v>9.7402281507337296</v>
      </c>
      <c r="D437">
        <v>0.69022553649708895</v>
      </c>
      <c r="E437">
        <v>1</v>
      </c>
    </row>
    <row r="438" spans="1:5" x14ac:dyDescent="0.2">
      <c r="A438" t="s">
        <v>631</v>
      </c>
      <c r="B438">
        <v>0.40817184744199098</v>
      </c>
      <c r="C438">
        <v>9.8177433471692304</v>
      </c>
      <c r="D438">
        <v>0.69022553649708895</v>
      </c>
      <c r="E438">
        <v>1</v>
      </c>
    </row>
    <row r="439" spans="1:5" x14ac:dyDescent="0.2">
      <c r="A439" t="s">
        <v>713</v>
      </c>
      <c r="B439">
        <v>0.40816846395536199</v>
      </c>
      <c r="C439">
        <v>9.6582795350165203</v>
      </c>
      <c r="D439">
        <v>0.69022553649708895</v>
      </c>
      <c r="E439">
        <v>1</v>
      </c>
    </row>
    <row r="440" spans="1:5" x14ac:dyDescent="0.2">
      <c r="A440" t="s">
        <v>843</v>
      </c>
      <c r="B440">
        <v>-0.27157890282893299</v>
      </c>
      <c r="C440">
        <v>9.7929307903087004</v>
      </c>
      <c r="D440">
        <v>0.69022553649708895</v>
      </c>
      <c r="E440">
        <v>1</v>
      </c>
    </row>
    <row r="441" spans="1:5" x14ac:dyDescent="0.2">
      <c r="A441" t="s">
        <v>717</v>
      </c>
      <c r="B441">
        <v>-0.27189784601151601</v>
      </c>
      <c r="C441">
        <v>9.7921190836537306</v>
      </c>
      <c r="D441">
        <v>0.69345574787979003</v>
      </c>
      <c r="E441">
        <v>1</v>
      </c>
    </row>
    <row r="442" spans="1:5" x14ac:dyDescent="0.2">
      <c r="A442" t="s">
        <v>601</v>
      </c>
      <c r="B442">
        <v>0.36594469207823299</v>
      </c>
      <c r="C442">
        <v>9.9141579419188606</v>
      </c>
      <c r="D442">
        <v>0.70130396802347506</v>
      </c>
      <c r="E442">
        <v>1</v>
      </c>
    </row>
    <row r="443" spans="1:5" x14ac:dyDescent="0.2">
      <c r="A443" t="s">
        <v>1208</v>
      </c>
      <c r="B443">
        <v>-0.26386309582894801</v>
      </c>
      <c r="C443">
        <v>9.6306664714789498</v>
      </c>
      <c r="D443">
        <v>0.70130396802347506</v>
      </c>
      <c r="E443">
        <v>1</v>
      </c>
    </row>
    <row r="444" spans="1:5" x14ac:dyDescent="0.2">
      <c r="A444" t="s">
        <v>147</v>
      </c>
      <c r="B444">
        <v>0.126001746575296</v>
      </c>
      <c r="C444">
        <v>11.884630142821701</v>
      </c>
      <c r="D444">
        <v>0.70201639667464499</v>
      </c>
      <c r="E444">
        <v>1</v>
      </c>
    </row>
    <row r="445" spans="1:5" x14ac:dyDescent="0.2">
      <c r="A445" t="s">
        <v>92</v>
      </c>
      <c r="B445">
        <v>0.127030265000037</v>
      </c>
      <c r="C445">
        <v>12.2826958893988</v>
      </c>
      <c r="D445">
        <v>0.70745406721468596</v>
      </c>
      <c r="E445">
        <v>1</v>
      </c>
    </row>
    <row r="446" spans="1:5" x14ac:dyDescent="0.2">
      <c r="A446" t="s">
        <v>1689</v>
      </c>
      <c r="B446">
        <v>-1.4377610431435099</v>
      </c>
      <c r="C446">
        <v>8.60387364406734</v>
      </c>
      <c r="D446">
        <v>0.71110971138138201</v>
      </c>
      <c r="E446">
        <v>1</v>
      </c>
    </row>
    <row r="447" spans="1:5" x14ac:dyDescent="0.2">
      <c r="A447" t="s">
        <v>693</v>
      </c>
      <c r="B447">
        <v>0.329577539787278</v>
      </c>
      <c r="C447">
        <v>9.7652754948619993</v>
      </c>
      <c r="D447">
        <v>0.71127505612380304</v>
      </c>
      <c r="E447">
        <v>1</v>
      </c>
    </row>
    <row r="448" spans="1:5" x14ac:dyDescent="0.2">
      <c r="A448" t="s">
        <v>232</v>
      </c>
      <c r="B448">
        <v>-0.16248301930395501</v>
      </c>
      <c r="C448">
        <v>10.7273371073017</v>
      </c>
      <c r="D448">
        <v>0.71417927651437496</v>
      </c>
      <c r="E448">
        <v>1</v>
      </c>
    </row>
    <row r="449" spans="1:5" x14ac:dyDescent="0.2">
      <c r="A449" t="s">
        <v>234</v>
      </c>
      <c r="B449">
        <v>-0.16248473788131401</v>
      </c>
      <c r="C449">
        <v>10.7273371073017</v>
      </c>
      <c r="D449">
        <v>0.71427207865835796</v>
      </c>
      <c r="E449">
        <v>1</v>
      </c>
    </row>
    <row r="450" spans="1:5" x14ac:dyDescent="0.2">
      <c r="A450" t="s">
        <v>228</v>
      </c>
      <c r="B450">
        <v>-0.16248548478395899</v>
      </c>
      <c r="C450">
        <v>10.7273371073017</v>
      </c>
      <c r="D450">
        <v>0.71431242343468504</v>
      </c>
      <c r="E450">
        <v>1</v>
      </c>
    </row>
    <row r="451" spans="1:5" x14ac:dyDescent="0.2">
      <c r="A451" t="s">
        <v>230</v>
      </c>
      <c r="B451">
        <v>-0.162488040861311</v>
      </c>
      <c r="C451">
        <v>10.7273371073017</v>
      </c>
      <c r="D451">
        <v>0.71445055007936797</v>
      </c>
      <c r="E451">
        <v>1</v>
      </c>
    </row>
    <row r="452" spans="1:5" x14ac:dyDescent="0.2">
      <c r="A452" t="s">
        <v>414</v>
      </c>
      <c r="B452">
        <v>0.19610738127008201</v>
      </c>
      <c r="C452">
        <v>10.7917201897264</v>
      </c>
      <c r="D452">
        <v>0.72023024116446699</v>
      </c>
      <c r="E452">
        <v>1</v>
      </c>
    </row>
    <row r="453" spans="1:5" x14ac:dyDescent="0.2">
      <c r="A453" t="s">
        <v>621</v>
      </c>
      <c r="B453">
        <v>0.29793710075514601</v>
      </c>
      <c r="C453">
        <v>10.0683603759063</v>
      </c>
      <c r="D453">
        <v>0.72031180738619105</v>
      </c>
      <c r="E453">
        <v>1</v>
      </c>
    </row>
    <row r="454" spans="1:5" x14ac:dyDescent="0.2">
      <c r="A454" t="s">
        <v>184</v>
      </c>
      <c r="B454">
        <v>-0.162272738804008</v>
      </c>
      <c r="C454">
        <v>10.855291332015399</v>
      </c>
      <c r="D454">
        <v>0.72141514158134701</v>
      </c>
      <c r="E454">
        <v>1</v>
      </c>
    </row>
    <row r="455" spans="1:5" x14ac:dyDescent="0.2">
      <c r="A455" t="s">
        <v>316</v>
      </c>
      <c r="B455">
        <v>0.20840817477459</v>
      </c>
      <c r="C455">
        <v>10.7660797258378</v>
      </c>
      <c r="D455">
        <v>0.72244652428822997</v>
      </c>
      <c r="E455">
        <v>1</v>
      </c>
    </row>
    <row r="456" spans="1:5" x14ac:dyDescent="0.2">
      <c r="A456" t="s">
        <v>859</v>
      </c>
      <c r="B456">
        <v>-0.28430522666125302</v>
      </c>
      <c r="C456">
        <v>10.384894342913601</v>
      </c>
      <c r="D456">
        <v>0.72537491219401995</v>
      </c>
      <c r="E456">
        <v>1</v>
      </c>
    </row>
    <row r="457" spans="1:5" x14ac:dyDescent="0.2">
      <c r="A457" t="s">
        <v>357</v>
      </c>
      <c r="B457">
        <v>0.18490249245700599</v>
      </c>
      <c r="C457">
        <v>10.804053803734</v>
      </c>
      <c r="D457">
        <v>0.72636850857980295</v>
      </c>
      <c r="E457">
        <v>1</v>
      </c>
    </row>
    <row r="458" spans="1:5" x14ac:dyDescent="0.2">
      <c r="A458" t="s">
        <v>1250</v>
      </c>
      <c r="B458">
        <v>-0.82082683709896498</v>
      </c>
      <c r="C458">
        <v>8.7665483664554102</v>
      </c>
      <c r="D458">
        <v>0.72661768946980698</v>
      </c>
      <c r="E458">
        <v>1</v>
      </c>
    </row>
    <row r="459" spans="1:5" x14ac:dyDescent="0.2">
      <c r="A459" t="s">
        <v>1507</v>
      </c>
      <c r="B459">
        <v>-0.82082105420098705</v>
      </c>
      <c r="C459">
        <v>8.8172527996466101</v>
      </c>
      <c r="D459">
        <v>0.72661768946980698</v>
      </c>
      <c r="E459">
        <v>1</v>
      </c>
    </row>
    <row r="460" spans="1:5" x14ac:dyDescent="0.2">
      <c r="A460" t="s">
        <v>1194</v>
      </c>
      <c r="B460">
        <v>-0.82082105420098705</v>
      </c>
      <c r="C460">
        <v>8.9138656125912892</v>
      </c>
      <c r="D460">
        <v>0.72661768946980698</v>
      </c>
      <c r="E460">
        <v>1</v>
      </c>
    </row>
    <row r="461" spans="1:5" x14ac:dyDescent="0.2">
      <c r="A461" t="s">
        <v>1469</v>
      </c>
      <c r="B461">
        <v>-0.82081728952625599</v>
      </c>
      <c r="C461">
        <v>9.0044378934126108</v>
      </c>
      <c r="D461">
        <v>0.72661768946980698</v>
      </c>
      <c r="E461">
        <v>1</v>
      </c>
    </row>
    <row r="462" spans="1:5" x14ac:dyDescent="0.2">
      <c r="A462" t="s">
        <v>1597</v>
      </c>
      <c r="B462">
        <v>0.52197699997613201</v>
      </c>
      <c r="C462">
        <v>8.7660141091447095</v>
      </c>
      <c r="D462">
        <v>0.72661768946980698</v>
      </c>
      <c r="E462">
        <v>1</v>
      </c>
    </row>
    <row r="463" spans="1:5" x14ac:dyDescent="0.2">
      <c r="A463" t="s">
        <v>1945</v>
      </c>
      <c r="B463">
        <v>0.52197125924859</v>
      </c>
      <c r="C463">
        <v>8.6584727367835903</v>
      </c>
      <c r="D463">
        <v>0.72661768946980698</v>
      </c>
      <c r="E463">
        <v>1</v>
      </c>
    </row>
    <row r="464" spans="1:5" x14ac:dyDescent="0.2">
      <c r="A464" t="s">
        <v>1741</v>
      </c>
      <c r="B464">
        <v>0.52197058889660497</v>
      </c>
      <c r="C464">
        <v>8.7130686735227094</v>
      </c>
      <c r="D464">
        <v>0.72661768946980698</v>
      </c>
      <c r="E464">
        <v>1</v>
      </c>
    </row>
    <row r="465" spans="1:5" x14ac:dyDescent="0.2">
      <c r="A465" t="s">
        <v>1154</v>
      </c>
      <c r="B465">
        <v>0.52196682399593497</v>
      </c>
      <c r="C465">
        <v>9.0471919255388098</v>
      </c>
      <c r="D465">
        <v>0.72661768946980698</v>
      </c>
      <c r="E465">
        <v>1</v>
      </c>
    </row>
    <row r="466" spans="1:5" x14ac:dyDescent="0.2">
      <c r="A466" t="s">
        <v>1575</v>
      </c>
      <c r="B466">
        <v>0.52196682399593497</v>
      </c>
      <c r="C466">
        <v>8.8657301552259895</v>
      </c>
      <c r="D466">
        <v>0.72661768946980698</v>
      </c>
      <c r="E466">
        <v>1</v>
      </c>
    </row>
    <row r="467" spans="1:5" x14ac:dyDescent="0.2">
      <c r="A467" t="s">
        <v>1332</v>
      </c>
      <c r="B467">
        <v>0.52196682399593497</v>
      </c>
      <c r="C467">
        <v>8.9592108838771392</v>
      </c>
      <c r="D467">
        <v>0.72661768946980698</v>
      </c>
      <c r="E467">
        <v>1</v>
      </c>
    </row>
    <row r="468" spans="1:5" x14ac:dyDescent="0.2">
      <c r="A468" t="s">
        <v>1218</v>
      </c>
      <c r="B468">
        <v>0.52195992930528401</v>
      </c>
      <c r="C468">
        <v>8.9133456637738995</v>
      </c>
      <c r="D468">
        <v>0.72661768946980698</v>
      </c>
      <c r="E468">
        <v>1</v>
      </c>
    </row>
    <row r="469" spans="1:5" x14ac:dyDescent="0.2">
      <c r="A469" t="s">
        <v>1118</v>
      </c>
      <c r="B469">
        <v>0.52195858097241199</v>
      </c>
      <c r="C469">
        <v>9.0039445335162807</v>
      </c>
      <c r="D469">
        <v>0.72661768946980698</v>
      </c>
      <c r="E469">
        <v>1</v>
      </c>
    </row>
    <row r="470" spans="1:5" x14ac:dyDescent="0.2">
      <c r="A470" t="s">
        <v>1607</v>
      </c>
      <c r="B470">
        <v>0.52195858097241199</v>
      </c>
      <c r="C470">
        <v>8.7659008215344798</v>
      </c>
      <c r="D470">
        <v>0.72661768946980698</v>
      </c>
      <c r="E470">
        <v>1</v>
      </c>
    </row>
    <row r="471" spans="1:5" x14ac:dyDescent="0.2">
      <c r="A471" t="s">
        <v>1667</v>
      </c>
      <c r="B471">
        <v>0.52198981291593105</v>
      </c>
      <c r="C471">
        <v>8.9132369095114292</v>
      </c>
      <c r="D471">
        <v>0.726911941473115</v>
      </c>
      <c r="E471">
        <v>1</v>
      </c>
    </row>
    <row r="472" spans="1:5" x14ac:dyDescent="0.2">
      <c r="A472" t="s">
        <v>527</v>
      </c>
      <c r="B472">
        <v>-0.24613631522363799</v>
      </c>
      <c r="C472">
        <v>10.0038392480862</v>
      </c>
      <c r="D472">
        <v>0.72855161078535002</v>
      </c>
      <c r="E472">
        <v>1</v>
      </c>
    </row>
    <row r="473" spans="1:5" x14ac:dyDescent="0.2">
      <c r="A473" t="s">
        <v>400</v>
      </c>
      <c r="B473">
        <v>-0.24613501118520001</v>
      </c>
      <c r="C473">
        <v>10.025713074219601</v>
      </c>
      <c r="D473">
        <v>0.72855161078535002</v>
      </c>
      <c r="E473">
        <v>1</v>
      </c>
    </row>
    <row r="474" spans="1:5" x14ac:dyDescent="0.2">
      <c r="A474" t="s">
        <v>861</v>
      </c>
      <c r="B474">
        <v>-0.246131843583309</v>
      </c>
      <c r="C474">
        <v>10.0684342930669</v>
      </c>
      <c r="D474">
        <v>0.72855161078535002</v>
      </c>
      <c r="E474">
        <v>1</v>
      </c>
    </row>
    <row r="475" spans="1:5" x14ac:dyDescent="0.2">
      <c r="A475" t="s">
        <v>462</v>
      </c>
      <c r="B475">
        <v>0.24545142798830699</v>
      </c>
      <c r="C475">
        <v>10.0667738812338</v>
      </c>
      <c r="D475">
        <v>0.73610514189311205</v>
      </c>
      <c r="E475">
        <v>1</v>
      </c>
    </row>
    <row r="476" spans="1:5" x14ac:dyDescent="0.2">
      <c r="A476" t="s">
        <v>84</v>
      </c>
      <c r="B476">
        <v>-7.9177892769655006E-2</v>
      </c>
      <c r="C476">
        <v>12.2495290022584</v>
      </c>
      <c r="D476">
        <v>0.73928337225937701</v>
      </c>
      <c r="E476">
        <v>1</v>
      </c>
    </row>
    <row r="477" spans="1:5" x14ac:dyDescent="0.2">
      <c r="A477" t="s">
        <v>240</v>
      </c>
      <c r="B477">
        <v>-0.198949053701588</v>
      </c>
      <c r="C477">
        <v>11.068110396127199</v>
      </c>
      <c r="D477">
        <v>0.74215391493043503</v>
      </c>
      <c r="E477">
        <v>1</v>
      </c>
    </row>
    <row r="478" spans="1:5" x14ac:dyDescent="0.2">
      <c r="A478" t="s">
        <v>1040</v>
      </c>
      <c r="B478">
        <v>0.22350262151585601</v>
      </c>
      <c r="C478">
        <v>9.9572564398149002</v>
      </c>
      <c r="D478">
        <v>0.74306268958983501</v>
      </c>
      <c r="E478">
        <v>1</v>
      </c>
    </row>
    <row r="479" spans="1:5" x14ac:dyDescent="0.2">
      <c r="A479" t="s">
        <v>743</v>
      </c>
      <c r="B479">
        <v>0.20376926784864</v>
      </c>
      <c r="C479">
        <v>10.281308573389</v>
      </c>
      <c r="D479">
        <v>0.74949874295576002</v>
      </c>
      <c r="E479">
        <v>1</v>
      </c>
    </row>
    <row r="480" spans="1:5" x14ac:dyDescent="0.2">
      <c r="A480" t="s">
        <v>691</v>
      </c>
      <c r="B480">
        <v>0.20375936638703601</v>
      </c>
      <c r="C480">
        <v>10.2812906194362</v>
      </c>
      <c r="D480">
        <v>0.74949874295576002</v>
      </c>
      <c r="E480">
        <v>1</v>
      </c>
    </row>
    <row r="481" spans="1:5" x14ac:dyDescent="0.2">
      <c r="A481" t="s">
        <v>288</v>
      </c>
      <c r="B481">
        <v>0.12378227452920899</v>
      </c>
      <c r="C481">
        <v>11.1305226037362</v>
      </c>
      <c r="D481">
        <v>0.75057466957341501</v>
      </c>
      <c r="E481">
        <v>1</v>
      </c>
    </row>
    <row r="482" spans="1:5" x14ac:dyDescent="0.2">
      <c r="A482" t="s">
        <v>1615</v>
      </c>
      <c r="B482">
        <v>-0.695563480752727</v>
      </c>
      <c r="C482">
        <v>8.8656717719744105</v>
      </c>
      <c r="D482">
        <v>0.75396833345500502</v>
      </c>
      <c r="E482">
        <v>1</v>
      </c>
    </row>
    <row r="483" spans="1:5" x14ac:dyDescent="0.2">
      <c r="A483" t="s">
        <v>1292</v>
      </c>
      <c r="B483">
        <v>-0.69556217517302599</v>
      </c>
      <c r="C483">
        <v>8.8166519456644696</v>
      </c>
      <c r="D483">
        <v>0.75396833345500502</v>
      </c>
      <c r="E483">
        <v>1</v>
      </c>
    </row>
    <row r="484" spans="1:5" x14ac:dyDescent="0.2">
      <c r="A484" t="s">
        <v>1539</v>
      </c>
      <c r="B484">
        <v>-0.69555330375152402</v>
      </c>
      <c r="C484">
        <v>8.8660155949467594</v>
      </c>
      <c r="D484">
        <v>0.75396833345500502</v>
      </c>
      <c r="E484">
        <v>1</v>
      </c>
    </row>
    <row r="485" spans="1:5" x14ac:dyDescent="0.2">
      <c r="A485" t="s">
        <v>904</v>
      </c>
      <c r="B485">
        <v>-0.695553262754115</v>
      </c>
      <c r="C485">
        <v>8.9591889187972402</v>
      </c>
      <c r="D485">
        <v>0.75396833345500502</v>
      </c>
      <c r="E485">
        <v>1</v>
      </c>
    </row>
    <row r="486" spans="1:5" x14ac:dyDescent="0.2">
      <c r="A486" t="s">
        <v>745</v>
      </c>
      <c r="B486">
        <v>0.390753700401829</v>
      </c>
      <c r="C486">
        <v>9.0467877251099598</v>
      </c>
      <c r="D486">
        <v>0.75396833345500502</v>
      </c>
      <c r="E486">
        <v>1</v>
      </c>
    </row>
    <row r="487" spans="1:5" x14ac:dyDescent="0.2">
      <c r="A487" t="s">
        <v>1365</v>
      </c>
      <c r="B487">
        <v>0.39074915695546297</v>
      </c>
      <c r="C487">
        <v>8.9585728204004695</v>
      </c>
      <c r="D487">
        <v>0.75396833345500502</v>
      </c>
      <c r="E487">
        <v>1</v>
      </c>
    </row>
    <row r="488" spans="1:5" x14ac:dyDescent="0.2">
      <c r="A488" t="s">
        <v>1114</v>
      </c>
      <c r="B488">
        <v>0.39074024453604</v>
      </c>
      <c r="C488">
        <v>9.0883552009116695</v>
      </c>
      <c r="D488">
        <v>0.75396833345500502</v>
      </c>
      <c r="E488">
        <v>1</v>
      </c>
    </row>
    <row r="489" spans="1:5" x14ac:dyDescent="0.2">
      <c r="A489" t="s">
        <v>1124</v>
      </c>
      <c r="B489">
        <v>0.39073976090553197</v>
      </c>
      <c r="C489">
        <v>9.0464666873060207</v>
      </c>
      <c r="D489">
        <v>0.75396833345500502</v>
      </c>
      <c r="E489">
        <v>1</v>
      </c>
    </row>
    <row r="490" spans="1:5" x14ac:dyDescent="0.2">
      <c r="A490" t="s">
        <v>1020</v>
      </c>
      <c r="B490">
        <v>0.39073528324482298</v>
      </c>
      <c r="C490">
        <v>9.0466492371832707</v>
      </c>
      <c r="D490">
        <v>0.75396833345500502</v>
      </c>
      <c r="E490">
        <v>1</v>
      </c>
    </row>
    <row r="491" spans="1:5" x14ac:dyDescent="0.2">
      <c r="A491" t="s">
        <v>737</v>
      </c>
      <c r="B491">
        <v>0.39073528324482298</v>
      </c>
      <c r="C491">
        <v>9.2078718910155306</v>
      </c>
      <c r="D491">
        <v>0.75396833345500502</v>
      </c>
      <c r="E491">
        <v>1</v>
      </c>
    </row>
    <row r="492" spans="1:5" x14ac:dyDescent="0.2">
      <c r="A492" t="s">
        <v>525</v>
      </c>
      <c r="B492">
        <v>0.18593348933843601</v>
      </c>
      <c r="C492">
        <v>10.2251900793277</v>
      </c>
      <c r="D492">
        <v>0.75547537685289701</v>
      </c>
      <c r="E492">
        <v>1</v>
      </c>
    </row>
    <row r="493" spans="1:5" x14ac:dyDescent="0.2">
      <c r="A493" t="s">
        <v>1351</v>
      </c>
      <c r="B493">
        <v>0.39152338851993002</v>
      </c>
      <c r="C493">
        <v>9.1296262068564396</v>
      </c>
      <c r="D493">
        <v>0.762121846206536</v>
      </c>
      <c r="E493">
        <v>1</v>
      </c>
    </row>
    <row r="494" spans="1:5" x14ac:dyDescent="0.2">
      <c r="A494" t="s">
        <v>1869</v>
      </c>
      <c r="B494">
        <v>-0.82511818999599096</v>
      </c>
      <c r="C494">
        <v>8.7139550973266306</v>
      </c>
      <c r="D494">
        <v>0.76481733822144105</v>
      </c>
      <c r="E494">
        <v>1</v>
      </c>
    </row>
    <row r="495" spans="1:5" x14ac:dyDescent="0.2">
      <c r="A495" t="s">
        <v>1871</v>
      </c>
      <c r="B495">
        <v>-0.82518177004981397</v>
      </c>
      <c r="C495">
        <v>8.7139550973266306</v>
      </c>
      <c r="D495">
        <v>0.76554285275752698</v>
      </c>
      <c r="E495">
        <v>1</v>
      </c>
    </row>
    <row r="496" spans="1:5" x14ac:dyDescent="0.2">
      <c r="A496" t="s">
        <v>402</v>
      </c>
      <c r="B496">
        <v>-0.22464514048408399</v>
      </c>
      <c r="C496">
        <v>10.386414742090301</v>
      </c>
      <c r="D496">
        <v>0.766251242611664</v>
      </c>
      <c r="E496">
        <v>1</v>
      </c>
    </row>
    <row r="497" spans="1:5" x14ac:dyDescent="0.2">
      <c r="A497" t="s">
        <v>434</v>
      </c>
      <c r="B497">
        <v>0.120516674195978</v>
      </c>
      <c r="C497">
        <v>10.988674224465599</v>
      </c>
      <c r="D497">
        <v>0.77019675163790802</v>
      </c>
      <c r="E497">
        <v>1</v>
      </c>
    </row>
    <row r="498" spans="1:5" x14ac:dyDescent="0.2">
      <c r="A498" t="s">
        <v>809</v>
      </c>
      <c r="B498">
        <v>-0.808966639006655</v>
      </c>
      <c r="C498">
        <v>8.9598893406111593</v>
      </c>
      <c r="D498">
        <v>0.77102699130732599</v>
      </c>
      <c r="E498">
        <v>1</v>
      </c>
    </row>
    <row r="499" spans="1:5" x14ac:dyDescent="0.2">
      <c r="A499" t="s">
        <v>54</v>
      </c>
      <c r="B499">
        <v>-4.7018602379035601E-2</v>
      </c>
      <c r="C499">
        <v>13.311042002626101</v>
      </c>
      <c r="D499">
        <v>0.77180649919693201</v>
      </c>
      <c r="E499">
        <v>1</v>
      </c>
    </row>
    <row r="500" spans="1:5" x14ac:dyDescent="0.2">
      <c r="A500" t="s">
        <v>1100</v>
      </c>
      <c r="B500">
        <v>0.30201649125160701</v>
      </c>
      <c r="C500">
        <v>9.1685721086237493</v>
      </c>
      <c r="D500">
        <v>0.77448234913280201</v>
      </c>
      <c r="E500">
        <v>1</v>
      </c>
    </row>
    <row r="501" spans="1:5" x14ac:dyDescent="0.2">
      <c r="A501" t="s">
        <v>1501</v>
      </c>
      <c r="B501">
        <v>0.30201649125160701</v>
      </c>
      <c r="C501">
        <v>9.0879114908426004</v>
      </c>
      <c r="D501">
        <v>0.77448234913280201</v>
      </c>
      <c r="E501">
        <v>1</v>
      </c>
    </row>
    <row r="502" spans="1:5" x14ac:dyDescent="0.2">
      <c r="A502" t="s">
        <v>1128</v>
      </c>
      <c r="B502">
        <v>0.30201398945082603</v>
      </c>
      <c r="C502">
        <v>9.1290146340310798</v>
      </c>
      <c r="D502">
        <v>0.77448234913280201</v>
      </c>
      <c r="E502">
        <v>1</v>
      </c>
    </row>
    <row r="503" spans="1:5" x14ac:dyDescent="0.2">
      <c r="A503" t="s">
        <v>1611</v>
      </c>
      <c r="B503">
        <v>0.30200642595775101</v>
      </c>
      <c r="C503">
        <v>9.0026922581726296</v>
      </c>
      <c r="D503">
        <v>0.77448234913280201</v>
      </c>
      <c r="E503">
        <v>1</v>
      </c>
    </row>
    <row r="504" spans="1:5" x14ac:dyDescent="0.2">
      <c r="A504" t="s">
        <v>873</v>
      </c>
      <c r="B504">
        <v>-0.21979925768122799</v>
      </c>
      <c r="C504">
        <v>10.3338377280612</v>
      </c>
      <c r="D504">
        <v>0.775721177514201</v>
      </c>
      <c r="E504">
        <v>1</v>
      </c>
    </row>
    <row r="505" spans="1:5" x14ac:dyDescent="0.2">
      <c r="A505" t="s">
        <v>1056</v>
      </c>
      <c r="B505">
        <v>0.117807936701099</v>
      </c>
      <c r="C505">
        <v>10.314422073878101</v>
      </c>
      <c r="D505">
        <v>0.78004530672395</v>
      </c>
      <c r="E505">
        <v>1</v>
      </c>
    </row>
    <row r="506" spans="1:5" x14ac:dyDescent="0.2">
      <c r="A506" t="s">
        <v>426</v>
      </c>
      <c r="B506">
        <v>-0.10831053583077301</v>
      </c>
      <c r="C506">
        <v>10.4504457148265</v>
      </c>
      <c r="D506">
        <v>0.78412940998280101</v>
      </c>
      <c r="E506">
        <v>1</v>
      </c>
    </row>
    <row r="507" spans="1:5" x14ac:dyDescent="0.2">
      <c r="A507" t="s">
        <v>324</v>
      </c>
      <c r="B507">
        <v>-0.11032342342738601</v>
      </c>
      <c r="C507">
        <v>10.5286083843206</v>
      </c>
      <c r="D507">
        <v>0.78799491445866399</v>
      </c>
      <c r="E507">
        <v>1</v>
      </c>
    </row>
    <row r="508" spans="1:5" x14ac:dyDescent="0.2">
      <c r="A508" t="s">
        <v>23</v>
      </c>
      <c r="B508">
        <v>-0.54943415696987796</v>
      </c>
      <c r="C508">
        <v>9.2452048566093996</v>
      </c>
      <c r="D508">
        <v>0.79060131533823796</v>
      </c>
      <c r="E508">
        <v>1</v>
      </c>
    </row>
    <row r="509" spans="1:5" x14ac:dyDescent="0.2">
      <c r="A509" t="s">
        <v>902</v>
      </c>
      <c r="B509">
        <v>-0.54943415696987796</v>
      </c>
      <c r="C509">
        <v>9.2075012723805205</v>
      </c>
      <c r="D509">
        <v>0.79060131533823796</v>
      </c>
      <c r="E509">
        <v>1</v>
      </c>
    </row>
    <row r="510" spans="1:5" x14ac:dyDescent="0.2">
      <c r="A510" t="s">
        <v>1152</v>
      </c>
      <c r="B510">
        <v>-0.54943415696987796</v>
      </c>
      <c r="C510">
        <v>9.1291065482879805</v>
      </c>
      <c r="D510">
        <v>0.79060131533823796</v>
      </c>
      <c r="E510">
        <v>1</v>
      </c>
    </row>
    <row r="511" spans="1:5" x14ac:dyDescent="0.2">
      <c r="A511" t="s">
        <v>1839</v>
      </c>
      <c r="B511">
        <v>-0.54943411596634795</v>
      </c>
      <c r="C511">
        <v>9.0458760525504491</v>
      </c>
      <c r="D511">
        <v>0.79060131533823796</v>
      </c>
      <c r="E511">
        <v>1</v>
      </c>
    </row>
    <row r="512" spans="1:5" x14ac:dyDescent="0.2">
      <c r="A512" t="s">
        <v>1062</v>
      </c>
      <c r="B512">
        <v>-0.549429681164884</v>
      </c>
      <c r="C512">
        <v>9.2450239210393796</v>
      </c>
      <c r="D512">
        <v>0.79060131533823796</v>
      </c>
      <c r="E512">
        <v>1</v>
      </c>
    </row>
    <row r="513" spans="1:5" x14ac:dyDescent="0.2">
      <c r="A513" t="s">
        <v>1693</v>
      </c>
      <c r="B513">
        <v>0.23790656602803001</v>
      </c>
      <c r="C513">
        <v>9.1681030158977297</v>
      </c>
      <c r="D513">
        <v>0.79060131533823796</v>
      </c>
      <c r="E513">
        <v>1</v>
      </c>
    </row>
    <row r="514" spans="1:5" x14ac:dyDescent="0.2">
      <c r="A514" t="s">
        <v>1068</v>
      </c>
      <c r="B514">
        <v>0.23790198070581001</v>
      </c>
      <c r="C514">
        <v>9.2067056826294102</v>
      </c>
      <c r="D514">
        <v>0.79060131533823796</v>
      </c>
      <c r="E514">
        <v>1</v>
      </c>
    </row>
    <row r="515" spans="1:5" x14ac:dyDescent="0.2">
      <c r="A515" t="s">
        <v>1082</v>
      </c>
      <c r="B515">
        <v>0.237898851886543</v>
      </c>
      <c r="C515">
        <v>9.2443714999192093</v>
      </c>
      <c r="D515">
        <v>0.79060131533823796</v>
      </c>
      <c r="E515">
        <v>1</v>
      </c>
    </row>
    <row r="516" spans="1:5" x14ac:dyDescent="0.2">
      <c r="A516" t="s">
        <v>1182</v>
      </c>
      <c r="B516">
        <v>0.237898851886543</v>
      </c>
      <c r="C516">
        <v>9.1282411165144595</v>
      </c>
      <c r="D516">
        <v>0.79060131533823796</v>
      </c>
      <c r="E516">
        <v>1</v>
      </c>
    </row>
    <row r="517" spans="1:5" x14ac:dyDescent="0.2">
      <c r="A517" t="s">
        <v>1116</v>
      </c>
      <c r="B517">
        <v>0.237888679089368</v>
      </c>
      <c r="C517">
        <v>9.2064231721738601</v>
      </c>
      <c r="D517">
        <v>0.79060131533823796</v>
      </c>
      <c r="E517">
        <v>1</v>
      </c>
    </row>
    <row r="518" spans="1:5" x14ac:dyDescent="0.2">
      <c r="A518" t="s">
        <v>238</v>
      </c>
      <c r="B518">
        <v>-0.112082640154147</v>
      </c>
      <c r="C518">
        <v>10.6882028675209</v>
      </c>
      <c r="D518">
        <v>0.798533265936061</v>
      </c>
      <c r="E518">
        <v>1</v>
      </c>
    </row>
    <row r="519" spans="1:5" x14ac:dyDescent="0.2">
      <c r="A519" t="s">
        <v>665</v>
      </c>
      <c r="B519">
        <v>-0.111439627366861</v>
      </c>
      <c r="C519">
        <v>10.558992169584</v>
      </c>
      <c r="D519">
        <v>0.80082226200506001</v>
      </c>
      <c r="E519">
        <v>1</v>
      </c>
    </row>
    <row r="520" spans="1:5" x14ac:dyDescent="0.2">
      <c r="A520" t="s">
        <v>236</v>
      </c>
      <c r="B520">
        <v>-0.11533745148999699</v>
      </c>
      <c r="C520">
        <v>11.489848927713</v>
      </c>
      <c r="D520">
        <v>0.80123101514143102</v>
      </c>
      <c r="E520">
        <v>1</v>
      </c>
    </row>
    <row r="521" spans="1:5" x14ac:dyDescent="0.2">
      <c r="A521" t="s">
        <v>1312</v>
      </c>
      <c r="B521">
        <v>0.235624904170782</v>
      </c>
      <c r="C521">
        <v>9.0870265714506804</v>
      </c>
      <c r="D521">
        <v>0.80186102300721596</v>
      </c>
      <c r="E521">
        <v>1</v>
      </c>
    </row>
    <row r="522" spans="1:5" x14ac:dyDescent="0.2">
      <c r="A522" t="s">
        <v>889</v>
      </c>
      <c r="B522">
        <v>0.33527118015236701</v>
      </c>
      <c r="C522">
        <v>9.4506924627081901</v>
      </c>
      <c r="D522">
        <v>0.80369863404263697</v>
      </c>
      <c r="E522">
        <v>1</v>
      </c>
    </row>
    <row r="523" spans="1:5" x14ac:dyDescent="0.2">
      <c r="A523" t="s">
        <v>1893</v>
      </c>
      <c r="B523">
        <v>0.18938324948503599</v>
      </c>
      <c r="C523">
        <v>9.0446379285369005</v>
      </c>
      <c r="D523">
        <v>0.80369863404263697</v>
      </c>
      <c r="E523">
        <v>1</v>
      </c>
    </row>
    <row r="524" spans="1:5" x14ac:dyDescent="0.2">
      <c r="A524" t="s">
        <v>1166</v>
      </c>
      <c r="B524">
        <v>0.18936498943951099</v>
      </c>
      <c r="C524">
        <v>9.38522239833698</v>
      </c>
      <c r="D524">
        <v>0.80369863404263697</v>
      </c>
      <c r="E524">
        <v>1</v>
      </c>
    </row>
    <row r="525" spans="1:5" x14ac:dyDescent="0.2">
      <c r="A525" t="s">
        <v>910</v>
      </c>
      <c r="B525">
        <v>0.18936494661262501</v>
      </c>
      <c r="C525">
        <v>9.3853743044289999</v>
      </c>
      <c r="D525">
        <v>0.80369863404263697</v>
      </c>
      <c r="E525">
        <v>1</v>
      </c>
    </row>
    <row r="526" spans="1:5" x14ac:dyDescent="0.2">
      <c r="A526" t="s">
        <v>1174</v>
      </c>
      <c r="B526">
        <v>0.189363641672499</v>
      </c>
      <c r="C526">
        <v>9.2805110591062192</v>
      </c>
      <c r="D526">
        <v>0.80369863404263697</v>
      </c>
      <c r="E526">
        <v>1</v>
      </c>
    </row>
    <row r="527" spans="1:5" x14ac:dyDescent="0.2">
      <c r="A527" t="s">
        <v>1463</v>
      </c>
      <c r="B527">
        <v>0.189363641672499</v>
      </c>
      <c r="C527">
        <v>9.1276206526831896</v>
      </c>
      <c r="D527">
        <v>0.80369863404263697</v>
      </c>
      <c r="E527">
        <v>1</v>
      </c>
    </row>
    <row r="528" spans="1:5" x14ac:dyDescent="0.2">
      <c r="A528" t="s">
        <v>260</v>
      </c>
      <c r="B528">
        <v>-0.1153394317142</v>
      </c>
      <c r="C528">
        <v>10.780687753335901</v>
      </c>
      <c r="D528">
        <v>0.80743878191553797</v>
      </c>
      <c r="E528">
        <v>1</v>
      </c>
    </row>
    <row r="529" spans="1:5" x14ac:dyDescent="0.2">
      <c r="A529" t="s">
        <v>1110</v>
      </c>
      <c r="B529">
        <v>0.39693712282925803</v>
      </c>
      <c r="C529">
        <v>8.9128357578597193</v>
      </c>
      <c r="D529">
        <v>0.80808589894048499</v>
      </c>
      <c r="E529">
        <v>1</v>
      </c>
    </row>
    <row r="530" spans="1:5" x14ac:dyDescent="0.2">
      <c r="A530" t="s">
        <v>406</v>
      </c>
      <c r="B530">
        <v>-0.117055429085962</v>
      </c>
      <c r="C530">
        <v>10.8559611806056</v>
      </c>
      <c r="D530">
        <v>0.81106974336845195</v>
      </c>
      <c r="E530">
        <v>1</v>
      </c>
    </row>
    <row r="531" spans="1:5" x14ac:dyDescent="0.2">
      <c r="A531" t="s">
        <v>244</v>
      </c>
      <c r="B531">
        <v>-0.11738739103812799</v>
      </c>
      <c r="C531">
        <v>10.7936585524298</v>
      </c>
      <c r="D531">
        <v>0.81325566420049999</v>
      </c>
      <c r="E531">
        <v>1</v>
      </c>
    </row>
    <row r="532" spans="1:5" x14ac:dyDescent="0.2">
      <c r="A532" t="s">
        <v>857</v>
      </c>
      <c r="B532">
        <v>-0.32004339456407399</v>
      </c>
      <c r="C532">
        <v>9.4515695162030102</v>
      </c>
      <c r="D532">
        <v>0.81461361493225604</v>
      </c>
      <c r="E532">
        <v>1</v>
      </c>
    </row>
    <row r="533" spans="1:5" x14ac:dyDescent="0.2">
      <c r="A533" t="s">
        <v>1234</v>
      </c>
      <c r="B533">
        <v>-0.32004224163133399</v>
      </c>
      <c r="C533">
        <v>9.3513179560189901</v>
      </c>
      <c r="D533">
        <v>0.81461361493225604</v>
      </c>
      <c r="E533">
        <v>1</v>
      </c>
    </row>
    <row r="534" spans="1:5" x14ac:dyDescent="0.2">
      <c r="A534" t="s">
        <v>1090</v>
      </c>
      <c r="B534">
        <v>-0.32003896067432003</v>
      </c>
      <c r="C534">
        <v>9.3515128343234704</v>
      </c>
      <c r="D534">
        <v>0.81461361493225604</v>
      </c>
      <c r="E534">
        <v>1</v>
      </c>
    </row>
    <row r="535" spans="1:5" x14ac:dyDescent="0.2">
      <c r="A535" t="s">
        <v>761</v>
      </c>
      <c r="B535">
        <v>0.283826668619446</v>
      </c>
      <c r="C535">
        <v>9.4823795418343693</v>
      </c>
      <c r="D535">
        <v>0.81461361493225604</v>
      </c>
      <c r="E535">
        <v>1</v>
      </c>
    </row>
    <row r="536" spans="1:5" x14ac:dyDescent="0.2">
      <c r="A536" t="s">
        <v>1441</v>
      </c>
      <c r="B536">
        <v>-0.157704987481463</v>
      </c>
      <c r="C536">
        <v>9.2800960030146395</v>
      </c>
      <c r="D536">
        <v>0.81461361493225604</v>
      </c>
      <c r="E536">
        <v>1</v>
      </c>
    </row>
    <row r="537" spans="1:5" x14ac:dyDescent="0.2">
      <c r="A537" t="s">
        <v>1186</v>
      </c>
      <c r="B537">
        <v>-0.157703724453752</v>
      </c>
      <c r="C537">
        <v>9.3852609111833996</v>
      </c>
      <c r="D537">
        <v>0.81461361493225604</v>
      </c>
      <c r="E537">
        <v>1</v>
      </c>
    </row>
    <row r="538" spans="1:5" x14ac:dyDescent="0.2">
      <c r="A538" t="s">
        <v>964</v>
      </c>
      <c r="B538">
        <v>-0.157703724453752</v>
      </c>
      <c r="C538">
        <v>9.4185350296132597</v>
      </c>
      <c r="D538">
        <v>0.81461361493225604</v>
      </c>
      <c r="E538">
        <v>1</v>
      </c>
    </row>
    <row r="539" spans="1:5" x14ac:dyDescent="0.2">
      <c r="A539" t="s">
        <v>310</v>
      </c>
      <c r="B539">
        <v>0.14490779773192999</v>
      </c>
      <c r="C539">
        <v>10.671497502488799</v>
      </c>
      <c r="D539">
        <v>0.81871499710796203</v>
      </c>
      <c r="E539">
        <v>1</v>
      </c>
    </row>
    <row r="540" spans="1:5" x14ac:dyDescent="0.2">
      <c r="A540" t="s">
        <v>188</v>
      </c>
      <c r="B540">
        <v>0.112607674960795</v>
      </c>
      <c r="C540">
        <v>12.1202069522448</v>
      </c>
      <c r="D540">
        <v>0.82033827730805897</v>
      </c>
      <c r="E540">
        <v>1</v>
      </c>
    </row>
    <row r="541" spans="1:5" x14ac:dyDescent="0.2">
      <c r="A541" t="s">
        <v>501</v>
      </c>
      <c r="B541">
        <v>0.40517353025693797</v>
      </c>
      <c r="C541">
        <v>9.5738943849291491</v>
      </c>
      <c r="D541">
        <v>0.82389181481726204</v>
      </c>
      <c r="E541">
        <v>1</v>
      </c>
    </row>
    <row r="542" spans="1:5" x14ac:dyDescent="0.2">
      <c r="A542" t="s">
        <v>1348</v>
      </c>
      <c r="B542">
        <v>0.40516592691733699</v>
      </c>
      <c r="C542">
        <v>9.3499650729805506</v>
      </c>
      <c r="D542">
        <v>0.82389181481726204</v>
      </c>
      <c r="E542">
        <v>1</v>
      </c>
    </row>
    <row r="543" spans="1:5" x14ac:dyDescent="0.2">
      <c r="A543" t="s">
        <v>581</v>
      </c>
      <c r="B543">
        <v>-0.15833846596725801</v>
      </c>
      <c r="C543">
        <v>9.5444621598299602</v>
      </c>
      <c r="D543">
        <v>0.82389181481726204</v>
      </c>
      <c r="E543">
        <v>1</v>
      </c>
    </row>
    <row r="544" spans="1:5" x14ac:dyDescent="0.2">
      <c r="A544" t="s">
        <v>982</v>
      </c>
      <c r="B544">
        <v>-0.15833596630441801</v>
      </c>
      <c r="C544">
        <v>9.5441454351444506</v>
      </c>
      <c r="D544">
        <v>0.82389181481726204</v>
      </c>
      <c r="E544">
        <v>1</v>
      </c>
    </row>
    <row r="545" spans="1:5" x14ac:dyDescent="0.2">
      <c r="A545" t="s">
        <v>1088</v>
      </c>
      <c r="B545">
        <v>-0.15833027039928399</v>
      </c>
      <c r="C545">
        <v>9.5743203436939606</v>
      </c>
      <c r="D545">
        <v>0.82389181481726204</v>
      </c>
      <c r="E545">
        <v>1</v>
      </c>
    </row>
    <row r="546" spans="1:5" x14ac:dyDescent="0.2">
      <c r="A546" t="s">
        <v>242</v>
      </c>
      <c r="B546">
        <v>-0.11459790102051701</v>
      </c>
      <c r="C546">
        <v>11.3520473689934</v>
      </c>
      <c r="D546">
        <v>0.82537961294300299</v>
      </c>
      <c r="E546">
        <v>1</v>
      </c>
    </row>
    <row r="547" spans="1:5" x14ac:dyDescent="0.2">
      <c r="A547" t="s">
        <v>264</v>
      </c>
      <c r="B547">
        <v>-0.123057342896273</v>
      </c>
      <c r="C547">
        <v>10.9937735559733</v>
      </c>
      <c r="D547">
        <v>0.82618199016235006</v>
      </c>
      <c r="E547">
        <v>1</v>
      </c>
    </row>
    <row r="548" spans="1:5" x14ac:dyDescent="0.2">
      <c r="A548" t="s">
        <v>895</v>
      </c>
      <c r="B548">
        <v>0.35398647378313702</v>
      </c>
      <c r="C548">
        <v>9.6871434029616204</v>
      </c>
      <c r="D548">
        <v>0.83190520800991596</v>
      </c>
      <c r="E548">
        <v>1</v>
      </c>
    </row>
    <row r="549" spans="1:5" x14ac:dyDescent="0.2">
      <c r="A549" t="s">
        <v>922</v>
      </c>
      <c r="B549">
        <v>0.35396996430809502</v>
      </c>
      <c r="C549">
        <v>9.4169172391654499</v>
      </c>
      <c r="D549">
        <v>0.83190520800991596</v>
      </c>
      <c r="E549">
        <v>1</v>
      </c>
    </row>
    <row r="550" spans="1:5" x14ac:dyDescent="0.2">
      <c r="A550" t="s">
        <v>543</v>
      </c>
      <c r="B550">
        <v>-0.15885701647571601</v>
      </c>
      <c r="C550">
        <v>9.6876988484268498</v>
      </c>
      <c r="D550">
        <v>0.83190520800991596</v>
      </c>
      <c r="E550">
        <v>1</v>
      </c>
    </row>
    <row r="551" spans="1:5" x14ac:dyDescent="0.2">
      <c r="A551" t="s">
        <v>637</v>
      </c>
      <c r="B551">
        <v>-0.15885127926689699</v>
      </c>
      <c r="C551">
        <v>9.5738704041422</v>
      </c>
      <c r="D551">
        <v>0.83190520800991596</v>
      </c>
      <c r="E551">
        <v>1</v>
      </c>
    </row>
    <row r="552" spans="1:5" x14ac:dyDescent="0.2">
      <c r="A552" t="s">
        <v>1014</v>
      </c>
      <c r="B552">
        <v>0.31129903165615203</v>
      </c>
      <c r="C552">
        <v>9.6017687018715705</v>
      </c>
      <c r="D552">
        <v>0.83891727897847201</v>
      </c>
      <c r="E552">
        <v>1</v>
      </c>
    </row>
    <row r="553" spans="1:5" x14ac:dyDescent="0.2">
      <c r="A553" t="s">
        <v>823</v>
      </c>
      <c r="B553">
        <v>0.31129720908686598</v>
      </c>
      <c r="C553">
        <v>9.5425147659730598</v>
      </c>
      <c r="D553">
        <v>0.83891727897847201</v>
      </c>
      <c r="E553">
        <v>1</v>
      </c>
    </row>
    <row r="554" spans="1:5" x14ac:dyDescent="0.2">
      <c r="A554" t="s">
        <v>807</v>
      </c>
      <c r="B554">
        <v>0.31128897216421197</v>
      </c>
      <c r="C554">
        <v>9.8173175213886594</v>
      </c>
      <c r="D554">
        <v>0.83891727897847201</v>
      </c>
      <c r="E554">
        <v>1</v>
      </c>
    </row>
    <row r="555" spans="1:5" x14ac:dyDescent="0.2">
      <c r="A555" t="s">
        <v>1160</v>
      </c>
      <c r="B555">
        <v>0.31128886505395598</v>
      </c>
      <c r="C555">
        <v>9.6016777590027793</v>
      </c>
      <c r="D555">
        <v>0.83891727897847201</v>
      </c>
      <c r="E555">
        <v>1</v>
      </c>
    </row>
    <row r="556" spans="1:5" x14ac:dyDescent="0.2">
      <c r="A556" t="s">
        <v>597</v>
      </c>
      <c r="B556">
        <v>0.27516725551503002</v>
      </c>
      <c r="C556">
        <v>9.8171475648250706</v>
      </c>
      <c r="D556">
        <v>0.84512057601217705</v>
      </c>
      <c r="E556">
        <v>1</v>
      </c>
    </row>
    <row r="557" spans="1:5" x14ac:dyDescent="0.2">
      <c r="A557" t="s">
        <v>1471</v>
      </c>
      <c r="B557">
        <v>0.27516156433338501</v>
      </c>
      <c r="C557">
        <v>9.6009440015991601</v>
      </c>
      <c r="D557">
        <v>0.84512057601217705</v>
      </c>
      <c r="E557">
        <v>1</v>
      </c>
    </row>
    <row r="558" spans="1:5" x14ac:dyDescent="0.2">
      <c r="A558" t="s">
        <v>791</v>
      </c>
      <c r="B558">
        <v>0.27515901940364101</v>
      </c>
      <c r="C558">
        <v>9.7132123534147805</v>
      </c>
      <c r="D558">
        <v>0.84512057601217705</v>
      </c>
      <c r="E558">
        <v>1</v>
      </c>
    </row>
    <row r="559" spans="1:5" x14ac:dyDescent="0.2">
      <c r="A559" t="s">
        <v>697</v>
      </c>
      <c r="B559">
        <v>0.27515265924680798</v>
      </c>
      <c r="C559">
        <v>9.8164981422310902</v>
      </c>
      <c r="D559">
        <v>0.84512057601217705</v>
      </c>
      <c r="E559">
        <v>1</v>
      </c>
    </row>
    <row r="560" spans="1:5" x14ac:dyDescent="0.2">
      <c r="A560" t="s">
        <v>90</v>
      </c>
      <c r="B560">
        <v>7.3067258274654698E-2</v>
      </c>
      <c r="C560">
        <v>11.923898832498899</v>
      </c>
      <c r="D560">
        <v>0.84723929670873499</v>
      </c>
      <c r="E560">
        <v>1</v>
      </c>
    </row>
    <row r="561" spans="1:5" x14ac:dyDescent="0.2">
      <c r="A561" t="s">
        <v>322</v>
      </c>
      <c r="B561">
        <v>-7.2352739673926303E-2</v>
      </c>
      <c r="C561">
        <v>11.1379286237072</v>
      </c>
      <c r="D561">
        <v>0.84890144922576904</v>
      </c>
      <c r="E561">
        <v>1</v>
      </c>
    </row>
    <row r="562" spans="1:5" x14ac:dyDescent="0.2">
      <c r="A562" t="s">
        <v>623</v>
      </c>
      <c r="B562">
        <v>9.8929105503469505E-2</v>
      </c>
      <c r="C562">
        <v>11.0024189711616</v>
      </c>
      <c r="D562">
        <v>0.849146740725787</v>
      </c>
      <c r="E562">
        <v>1</v>
      </c>
    </row>
    <row r="563" spans="1:5" x14ac:dyDescent="0.2">
      <c r="A563" t="s">
        <v>960</v>
      </c>
      <c r="B563">
        <v>0.244168800331555</v>
      </c>
      <c r="C563">
        <v>9.8899973068108</v>
      </c>
      <c r="D563">
        <v>0.85065951178819399</v>
      </c>
      <c r="E563">
        <v>1</v>
      </c>
    </row>
    <row r="564" spans="1:5" x14ac:dyDescent="0.2">
      <c r="A564" t="s">
        <v>595</v>
      </c>
      <c r="B564">
        <v>0.24416180568413401</v>
      </c>
      <c r="C564">
        <v>9.8164183046360094</v>
      </c>
      <c r="D564">
        <v>0.85065951178819399</v>
      </c>
      <c r="E564">
        <v>1</v>
      </c>
    </row>
    <row r="565" spans="1:5" x14ac:dyDescent="0.2">
      <c r="A565" t="s">
        <v>605</v>
      </c>
      <c r="B565">
        <v>0.21729156787838999</v>
      </c>
      <c r="C565">
        <v>9.9821526638920997</v>
      </c>
      <c r="D565">
        <v>0.85564480381221297</v>
      </c>
      <c r="E565">
        <v>1</v>
      </c>
    </row>
    <row r="566" spans="1:5" x14ac:dyDescent="0.2">
      <c r="A566" t="s">
        <v>432</v>
      </c>
      <c r="B566">
        <v>0.217256647617423</v>
      </c>
      <c r="C566">
        <v>9.88900671639189</v>
      </c>
      <c r="D566">
        <v>0.85564480381221297</v>
      </c>
      <c r="E566">
        <v>1</v>
      </c>
    </row>
    <row r="567" spans="1:5" x14ac:dyDescent="0.2">
      <c r="A567" t="s">
        <v>480</v>
      </c>
      <c r="B567">
        <v>-0.160265338189925</v>
      </c>
      <c r="C567">
        <v>9.8896789717606008</v>
      </c>
      <c r="D567">
        <v>0.85564480381221297</v>
      </c>
      <c r="E567">
        <v>1</v>
      </c>
    </row>
    <row r="568" spans="1:5" x14ac:dyDescent="0.2">
      <c r="A568" t="s">
        <v>482</v>
      </c>
      <c r="B568">
        <v>0.193731118403557</v>
      </c>
      <c r="C568">
        <v>9.9581906060352896</v>
      </c>
      <c r="D568">
        <v>0.860162951010633</v>
      </c>
      <c r="E568">
        <v>1</v>
      </c>
    </row>
    <row r="569" spans="1:5" x14ac:dyDescent="0.2">
      <c r="A569" t="s">
        <v>657</v>
      </c>
      <c r="B569">
        <v>-0.16051490691638201</v>
      </c>
      <c r="C569">
        <v>9.9133085641960097</v>
      </c>
      <c r="D569">
        <v>0.860162951010633</v>
      </c>
      <c r="E569">
        <v>1</v>
      </c>
    </row>
    <row r="570" spans="1:5" x14ac:dyDescent="0.2">
      <c r="A570" t="s">
        <v>468</v>
      </c>
      <c r="B570">
        <v>-0.160508570746978</v>
      </c>
      <c r="C570">
        <v>9.9361867094243603</v>
      </c>
      <c r="D570">
        <v>0.860162951010633</v>
      </c>
      <c r="E570">
        <v>1</v>
      </c>
    </row>
    <row r="571" spans="1:5" x14ac:dyDescent="0.2">
      <c r="A571" t="s">
        <v>1138</v>
      </c>
      <c r="B571">
        <v>0.172933218665283</v>
      </c>
      <c r="C571">
        <v>9.9808193084394006</v>
      </c>
      <c r="D571">
        <v>0.86428264440216296</v>
      </c>
      <c r="E571">
        <v>1</v>
      </c>
    </row>
    <row r="572" spans="1:5" x14ac:dyDescent="0.2">
      <c r="A572" t="s">
        <v>731</v>
      </c>
      <c r="B572">
        <v>0.17291953517377301</v>
      </c>
      <c r="C572">
        <v>10.1088886211942</v>
      </c>
      <c r="D572">
        <v>0.86428264440216296</v>
      </c>
      <c r="E572">
        <v>1</v>
      </c>
    </row>
    <row r="573" spans="1:5" x14ac:dyDescent="0.2">
      <c r="A573" t="s">
        <v>573</v>
      </c>
      <c r="B573">
        <v>-0.16073208920551799</v>
      </c>
      <c r="C573">
        <v>10.0679530530857</v>
      </c>
      <c r="D573">
        <v>0.86428264440216296</v>
      </c>
      <c r="E573">
        <v>1</v>
      </c>
    </row>
    <row r="574" spans="1:5" x14ac:dyDescent="0.2">
      <c r="A574" t="s">
        <v>194</v>
      </c>
      <c r="B574">
        <v>-0.11202727524576001</v>
      </c>
      <c r="C574">
        <v>11.4285559105068</v>
      </c>
      <c r="D574">
        <v>0.86795033656445797</v>
      </c>
      <c r="E574">
        <v>1</v>
      </c>
    </row>
    <row r="575" spans="1:5" x14ac:dyDescent="0.2">
      <c r="A575" t="s">
        <v>583</v>
      </c>
      <c r="B575">
        <v>-0.161069772693687</v>
      </c>
      <c r="C575">
        <v>10.128910370220501</v>
      </c>
      <c r="D575">
        <v>0.871537816900391</v>
      </c>
      <c r="E575">
        <v>1</v>
      </c>
    </row>
    <row r="576" spans="1:5" x14ac:dyDescent="0.2">
      <c r="A576" t="s">
        <v>258</v>
      </c>
      <c r="B576">
        <v>0.137866021910515</v>
      </c>
      <c r="C576">
        <v>10.2069987352663</v>
      </c>
      <c r="D576">
        <v>0.871537816900391</v>
      </c>
      <c r="E576">
        <v>1</v>
      </c>
    </row>
    <row r="577" spans="1:5" x14ac:dyDescent="0.2">
      <c r="A577" t="s">
        <v>795</v>
      </c>
      <c r="B577">
        <v>0.13784969072786801</v>
      </c>
      <c r="C577">
        <v>10.087043402309799</v>
      </c>
      <c r="D577">
        <v>0.871537816900391</v>
      </c>
      <c r="E577">
        <v>1</v>
      </c>
    </row>
    <row r="578" spans="1:5" x14ac:dyDescent="0.2">
      <c r="A578" t="s">
        <v>984</v>
      </c>
      <c r="B578">
        <v>0.13784889117447399</v>
      </c>
      <c r="C578">
        <v>10.044927976827401</v>
      </c>
      <c r="D578">
        <v>0.871537816900391</v>
      </c>
      <c r="E578">
        <v>1</v>
      </c>
    </row>
    <row r="579" spans="1:5" x14ac:dyDescent="0.2">
      <c r="A579" t="s">
        <v>464</v>
      </c>
      <c r="B579">
        <v>-0.16123727612112301</v>
      </c>
      <c r="C579">
        <v>10.2816859033295</v>
      </c>
      <c r="D579">
        <v>0.87475568082708199</v>
      </c>
      <c r="E579">
        <v>1</v>
      </c>
    </row>
    <row r="580" spans="1:5" x14ac:dyDescent="0.2">
      <c r="A580" t="s">
        <v>539</v>
      </c>
      <c r="B580">
        <v>0.122966874479763</v>
      </c>
      <c r="C580">
        <v>10.2631148819312</v>
      </c>
      <c r="D580">
        <v>0.87475568082708199</v>
      </c>
      <c r="E580">
        <v>1</v>
      </c>
    </row>
    <row r="581" spans="1:5" x14ac:dyDescent="0.2">
      <c r="A581" t="s">
        <v>454</v>
      </c>
      <c r="B581">
        <v>0.12294468307211</v>
      </c>
      <c r="C581">
        <v>10.2068849853313</v>
      </c>
      <c r="D581">
        <v>0.87475568082708199</v>
      </c>
      <c r="E581">
        <v>1</v>
      </c>
    </row>
    <row r="582" spans="1:5" x14ac:dyDescent="0.2">
      <c r="A582" t="s">
        <v>252</v>
      </c>
      <c r="B582">
        <v>0.122925625928558</v>
      </c>
      <c r="C582">
        <v>10.2995418216807</v>
      </c>
      <c r="D582">
        <v>0.87475568082708199</v>
      </c>
      <c r="E582">
        <v>1</v>
      </c>
    </row>
    <row r="583" spans="1:5" x14ac:dyDescent="0.2">
      <c r="A583" t="s">
        <v>320</v>
      </c>
      <c r="B583">
        <v>0.122909887546487</v>
      </c>
      <c r="C583">
        <v>10.2813086844612</v>
      </c>
      <c r="D583">
        <v>0.87475568082708199</v>
      </c>
      <c r="E583">
        <v>1</v>
      </c>
    </row>
    <row r="584" spans="1:5" x14ac:dyDescent="0.2">
      <c r="A584" t="s">
        <v>375</v>
      </c>
      <c r="B584">
        <v>-0.16150152016546601</v>
      </c>
      <c r="C584">
        <v>10.3004545564925</v>
      </c>
      <c r="D584">
        <v>0.87597042896849697</v>
      </c>
      <c r="E584">
        <v>1</v>
      </c>
    </row>
    <row r="585" spans="1:5" x14ac:dyDescent="0.2">
      <c r="A585" t="s">
        <v>46</v>
      </c>
      <c r="B585">
        <v>-6.8514605090716496E-2</v>
      </c>
      <c r="C585">
        <v>11.979265779859301</v>
      </c>
      <c r="D585">
        <v>0.87745693157816895</v>
      </c>
      <c r="E585">
        <v>1</v>
      </c>
    </row>
    <row r="586" spans="1:5" x14ac:dyDescent="0.2">
      <c r="A586" t="s">
        <v>166</v>
      </c>
      <c r="B586">
        <v>-0.16140467704248601</v>
      </c>
      <c r="C586">
        <v>10.1881369429732</v>
      </c>
      <c r="D586">
        <v>0.87796908339440505</v>
      </c>
      <c r="E586">
        <v>1</v>
      </c>
    </row>
    <row r="587" spans="1:5" x14ac:dyDescent="0.2">
      <c r="A587" t="s">
        <v>671</v>
      </c>
      <c r="B587">
        <v>0.13741277126905399</v>
      </c>
      <c r="C587">
        <v>9.9563483312843903</v>
      </c>
      <c r="D587">
        <v>0.88095781665933903</v>
      </c>
      <c r="E587">
        <v>1</v>
      </c>
    </row>
    <row r="588" spans="1:5" x14ac:dyDescent="0.2">
      <c r="A588" t="s">
        <v>699</v>
      </c>
      <c r="B588">
        <v>-0.16161600387691399</v>
      </c>
      <c r="C588">
        <v>10.3344081409733</v>
      </c>
      <c r="D588">
        <v>0.88313150693269304</v>
      </c>
      <c r="E588">
        <v>1</v>
      </c>
    </row>
    <row r="589" spans="1:5" x14ac:dyDescent="0.2">
      <c r="A589" t="s">
        <v>659</v>
      </c>
      <c r="B589">
        <v>8.5867872317989299E-2</v>
      </c>
      <c r="C589">
        <v>10.333551169418699</v>
      </c>
      <c r="D589">
        <v>0.88313150693269304</v>
      </c>
      <c r="E589">
        <v>1</v>
      </c>
    </row>
    <row r="590" spans="1:5" x14ac:dyDescent="0.2">
      <c r="A590" t="s">
        <v>835</v>
      </c>
      <c r="B590">
        <v>0.12920255217653201</v>
      </c>
      <c r="C590">
        <v>10.4340934047384</v>
      </c>
      <c r="D590">
        <v>0.88557202934397405</v>
      </c>
      <c r="E590">
        <v>1</v>
      </c>
    </row>
    <row r="591" spans="1:5" x14ac:dyDescent="0.2">
      <c r="A591" t="s">
        <v>1671</v>
      </c>
      <c r="B591">
        <v>-0.31469618853431303</v>
      </c>
      <c r="C591">
        <v>9.3857598545554808</v>
      </c>
      <c r="D591">
        <v>0.88743808502475696</v>
      </c>
      <c r="E591">
        <v>1</v>
      </c>
    </row>
    <row r="592" spans="1:5" x14ac:dyDescent="0.2">
      <c r="A592" t="s">
        <v>513</v>
      </c>
      <c r="B592">
        <v>0.117792919324762</v>
      </c>
      <c r="C592">
        <v>10.497991182875101</v>
      </c>
      <c r="D592">
        <v>0.88786623480044402</v>
      </c>
      <c r="E592">
        <v>1</v>
      </c>
    </row>
    <row r="593" spans="1:5" x14ac:dyDescent="0.2">
      <c r="A593" t="s">
        <v>304</v>
      </c>
      <c r="B593">
        <v>6.6082068233472901E-2</v>
      </c>
      <c r="C593">
        <v>10.467080839174001</v>
      </c>
      <c r="D593">
        <v>0.88786623480044402</v>
      </c>
      <c r="E593">
        <v>1</v>
      </c>
    </row>
    <row r="594" spans="1:5" x14ac:dyDescent="0.2">
      <c r="A594" t="s">
        <v>647</v>
      </c>
      <c r="B594">
        <v>6.6061428425621904E-2</v>
      </c>
      <c r="C594">
        <v>10.2421618601199</v>
      </c>
      <c r="D594">
        <v>0.88786623480044402</v>
      </c>
      <c r="E594">
        <v>1</v>
      </c>
    </row>
    <row r="595" spans="1:5" x14ac:dyDescent="0.2">
      <c r="A595" t="s">
        <v>476</v>
      </c>
      <c r="B595">
        <v>-0.16198870315106001</v>
      </c>
      <c r="C595">
        <v>10.4507180334816</v>
      </c>
      <c r="D595">
        <v>0.88890338779634503</v>
      </c>
      <c r="E595">
        <v>1</v>
      </c>
    </row>
    <row r="596" spans="1:5" x14ac:dyDescent="0.2">
      <c r="A596" t="s">
        <v>381</v>
      </c>
      <c r="B596">
        <v>0.144129579798535</v>
      </c>
      <c r="C596">
        <v>10.542905851951801</v>
      </c>
      <c r="D596">
        <v>0.89400279267918503</v>
      </c>
      <c r="E596">
        <v>1</v>
      </c>
    </row>
    <row r="597" spans="1:5" x14ac:dyDescent="0.2">
      <c r="A597" t="s">
        <v>306</v>
      </c>
      <c r="B597">
        <v>-6.0382476837797502E-2</v>
      </c>
      <c r="C597">
        <v>10.6179331899439</v>
      </c>
      <c r="D597">
        <v>0.89400279267918503</v>
      </c>
      <c r="E597">
        <v>1</v>
      </c>
    </row>
    <row r="598" spans="1:5" x14ac:dyDescent="0.2">
      <c r="A598" t="s">
        <v>346</v>
      </c>
      <c r="B598">
        <v>0.144089551922366</v>
      </c>
      <c r="C598">
        <v>10.6323239657639</v>
      </c>
      <c r="D598">
        <v>0.89576804745001504</v>
      </c>
      <c r="E598">
        <v>1</v>
      </c>
    </row>
    <row r="599" spans="1:5" x14ac:dyDescent="0.2">
      <c r="A599" t="s">
        <v>33</v>
      </c>
      <c r="B599">
        <v>7.5162252626048504E-2</v>
      </c>
      <c r="C599">
        <v>11.876479146535001</v>
      </c>
      <c r="D599">
        <v>0.89652962900405198</v>
      </c>
      <c r="E599">
        <v>1</v>
      </c>
    </row>
    <row r="600" spans="1:5" x14ac:dyDescent="0.2">
      <c r="A600" t="s">
        <v>314</v>
      </c>
      <c r="B600">
        <v>-5.8952744514007803E-2</v>
      </c>
      <c r="C600">
        <v>11.6923108943774</v>
      </c>
      <c r="D600">
        <v>0.89957980576014995</v>
      </c>
      <c r="E600">
        <v>1</v>
      </c>
    </row>
    <row r="601" spans="1:5" x14ac:dyDescent="0.2">
      <c r="A601" t="s">
        <v>353</v>
      </c>
      <c r="B601">
        <v>8.9769830670168693E-2</v>
      </c>
      <c r="C601">
        <v>10.6598988347911</v>
      </c>
      <c r="D601">
        <v>0.90023920288842196</v>
      </c>
      <c r="E601">
        <v>1</v>
      </c>
    </row>
    <row r="602" spans="1:5" x14ac:dyDescent="0.2">
      <c r="A602" t="s">
        <v>246</v>
      </c>
      <c r="B602">
        <v>0.114506264376757</v>
      </c>
      <c r="C602">
        <v>10.7135229894684</v>
      </c>
      <c r="D602">
        <v>0.90157952509426798</v>
      </c>
      <c r="E602">
        <v>1</v>
      </c>
    </row>
    <row r="603" spans="1:5" x14ac:dyDescent="0.2">
      <c r="A603" t="s">
        <v>1823</v>
      </c>
      <c r="B603">
        <v>0.111167607592924</v>
      </c>
      <c r="C603">
        <v>11.6373729960464</v>
      </c>
      <c r="D603">
        <v>0.90878931695696097</v>
      </c>
      <c r="E603">
        <v>1</v>
      </c>
    </row>
    <row r="604" spans="1:5" x14ac:dyDescent="0.2">
      <c r="A604" t="s">
        <v>1821</v>
      </c>
      <c r="B604">
        <v>0.111167569054377</v>
      </c>
      <c r="C604">
        <v>11.6373729960464</v>
      </c>
      <c r="D604">
        <v>0.90881264985621801</v>
      </c>
      <c r="E604">
        <v>1</v>
      </c>
    </row>
    <row r="605" spans="1:5" x14ac:dyDescent="0.2">
      <c r="A605" t="s">
        <v>1825</v>
      </c>
      <c r="B605">
        <v>0.111167551495994</v>
      </c>
      <c r="C605">
        <v>11.6373729960464</v>
      </c>
      <c r="D605">
        <v>0.90882328223736697</v>
      </c>
      <c r="E605">
        <v>1</v>
      </c>
    </row>
    <row r="606" spans="1:5" x14ac:dyDescent="0.2">
      <c r="A606" t="s">
        <v>117</v>
      </c>
      <c r="B606">
        <v>7.5606762689483201E-2</v>
      </c>
      <c r="C606">
        <v>10.95984972085</v>
      </c>
      <c r="D606">
        <v>0.91043739909685595</v>
      </c>
      <c r="E606">
        <v>1</v>
      </c>
    </row>
    <row r="607" spans="1:5" x14ac:dyDescent="0.2">
      <c r="A607" t="s">
        <v>11</v>
      </c>
      <c r="B607">
        <v>-9.4799884902667497E-2</v>
      </c>
      <c r="C607">
        <v>11.078007326643901</v>
      </c>
      <c r="D607">
        <v>0.91644395802734402</v>
      </c>
      <c r="E607">
        <v>1</v>
      </c>
    </row>
    <row r="608" spans="1:5" x14ac:dyDescent="0.2">
      <c r="A608" t="s">
        <v>202</v>
      </c>
      <c r="B608">
        <v>4.7483611228632497E-2</v>
      </c>
      <c r="C608">
        <v>11.0781327104858</v>
      </c>
      <c r="D608">
        <v>0.91682903350305001</v>
      </c>
      <c r="E608">
        <v>1</v>
      </c>
    </row>
    <row r="609" spans="1:5" x14ac:dyDescent="0.2">
      <c r="A609" t="s">
        <v>43</v>
      </c>
      <c r="B609">
        <v>7.3445955412553193E-2</v>
      </c>
      <c r="C609">
        <v>11.012624256267101</v>
      </c>
      <c r="D609">
        <v>0.91691939113073995</v>
      </c>
      <c r="E609">
        <v>1</v>
      </c>
    </row>
    <row r="610" spans="1:5" x14ac:dyDescent="0.2">
      <c r="A610" t="s">
        <v>549</v>
      </c>
      <c r="B610">
        <v>-8.7892153782835894E-2</v>
      </c>
      <c r="C610">
        <v>11.0902533299511</v>
      </c>
      <c r="D610">
        <v>0.91845630611603701</v>
      </c>
      <c r="E610">
        <v>1</v>
      </c>
    </row>
    <row r="611" spans="1:5" x14ac:dyDescent="0.2">
      <c r="A611" t="s">
        <v>412</v>
      </c>
      <c r="B611">
        <v>4.9641171772016497E-2</v>
      </c>
      <c r="C611">
        <v>10.9461011699994</v>
      </c>
      <c r="D611">
        <v>0.92029936079555996</v>
      </c>
      <c r="E611">
        <v>1</v>
      </c>
    </row>
    <row r="612" spans="1:5" x14ac:dyDescent="0.2">
      <c r="A612" t="s">
        <v>127</v>
      </c>
      <c r="B612">
        <v>-4.3326714771307499E-2</v>
      </c>
      <c r="C612">
        <v>11.3535530099696</v>
      </c>
      <c r="D612">
        <v>0.92294375938003703</v>
      </c>
      <c r="E612">
        <v>1</v>
      </c>
    </row>
    <row r="613" spans="1:5" x14ac:dyDescent="0.2">
      <c r="A613" t="s">
        <v>499</v>
      </c>
      <c r="B613">
        <v>-9.0243419617426796E-2</v>
      </c>
      <c r="C613">
        <v>11.0250305148701</v>
      </c>
      <c r="D613">
        <v>0.92482919820166498</v>
      </c>
      <c r="E613">
        <v>1</v>
      </c>
    </row>
    <row r="614" spans="1:5" x14ac:dyDescent="0.2">
      <c r="A614" t="s">
        <v>153</v>
      </c>
      <c r="B614">
        <v>3.8450715696345297E-2</v>
      </c>
      <c r="C614">
        <v>11.677550142486099</v>
      </c>
      <c r="D614">
        <v>0.93109905949597505</v>
      </c>
      <c r="E614">
        <v>1</v>
      </c>
    </row>
    <row r="615" spans="1:5" x14ac:dyDescent="0.2">
      <c r="A615" t="s">
        <v>157</v>
      </c>
      <c r="B615">
        <v>-3.1141102646750098E-2</v>
      </c>
      <c r="C615">
        <v>11.6602406715756</v>
      </c>
      <c r="D615">
        <v>0.93498762265712998</v>
      </c>
      <c r="E615">
        <v>1</v>
      </c>
    </row>
    <row r="616" spans="1:5" x14ac:dyDescent="0.2">
      <c r="A616" t="s">
        <v>96</v>
      </c>
      <c r="B616">
        <v>5.9884955322782103E-2</v>
      </c>
      <c r="C616">
        <v>11.5039526054547</v>
      </c>
      <c r="D616">
        <v>0.95353098981310003</v>
      </c>
      <c r="E616">
        <v>1</v>
      </c>
    </row>
    <row r="617" spans="1:5" x14ac:dyDescent="0.2">
      <c r="A617" t="s">
        <v>74</v>
      </c>
      <c r="B617">
        <v>2.7102300446863899E-2</v>
      </c>
      <c r="C617">
        <v>12.4238479855888</v>
      </c>
      <c r="D617">
        <v>0.97040247401508894</v>
      </c>
      <c r="E617">
        <v>1</v>
      </c>
    </row>
    <row r="618" spans="1:5" x14ac:dyDescent="0.2">
      <c r="A618" t="s">
        <v>1755</v>
      </c>
      <c r="B618">
        <v>-1.93638442448431</v>
      </c>
      <c r="C618">
        <v>8.3517186639198506</v>
      </c>
      <c r="D618">
        <v>0.99999999999987099</v>
      </c>
      <c r="E618">
        <v>1</v>
      </c>
    </row>
    <row r="619" spans="1:5" x14ac:dyDescent="0.2">
      <c r="A619" t="s">
        <v>1617</v>
      </c>
      <c r="B619">
        <v>-1.93638442448431</v>
      </c>
      <c r="C619">
        <v>8.4190700329484702</v>
      </c>
      <c r="D619">
        <v>0.99999999999987099</v>
      </c>
      <c r="E619">
        <v>1</v>
      </c>
    </row>
    <row r="620" spans="1:5" x14ac:dyDescent="0.2">
      <c r="A620" t="s">
        <v>519</v>
      </c>
      <c r="B620">
        <v>-1.93638442448431</v>
      </c>
      <c r="C620">
        <v>8.4190700329484702</v>
      </c>
      <c r="D620">
        <v>0.99999999999987099</v>
      </c>
      <c r="E620">
        <v>1</v>
      </c>
    </row>
    <row r="621" spans="1:5" x14ac:dyDescent="0.2">
      <c r="A621" t="s">
        <v>1427</v>
      </c>
      <c r="B621">
        <v>1.81687876311226</v>
      </c>
      <c r="C621">
        <v>8.4832168141350408</v>
      </c>
      <c r="D621">
        <v>0.99999999999987099</v>
      </c>
      <c r="E621">
        <v>1</v>
      </c>
    </row>
    <row r="622" spans="1:5" x14ac:dyDescent="0.2">
      <c r="A622" t="s">
        <v>1785</v>
      </c>
      <c r="B622">
        <v>1.81687876311226</v>
      </c>
      <c r="C622">
        <v>8.3514979598368893</v>
      </c>
      <c r="D622">
        <v>0.99999999999987099</v>
      </c>
      <c r="E622">
        <v>1</v>
      </c>
    </row>
    <row r="623" spans="1:5" x14ac:dyDescent="0.2">
      <c r="A623" t="s">
        <v>1553</v>
      </c>
      <c r="B623">
        <v>1.81687745714266</v>
      </c>
      <c r="C623">
        <v>8.3515668212506409</v>
      </c>
      <c r="D623">
        <v>0.99999999999987099</v>
      </c>
      <c r="E623">
        <v>1</v>
      </c>
    </row>
    <row r="624" spans="1:5" x14ac:dyDescent="0.2">
      <c r="A624" t="s">
        <v>1621</v>
      </c>
      <c r="B624">
        <v>1.81687302007873</v>
      </c>
      <c r="C624">
        <v>8.3514686958571094</v>
      </c>
      <c r="D624">
        <v>0.99999999999987099</v>
      </c>
      <c r="E624">
        <v>1</v>
      </c>
    </row>
    <row r="625" spans="1:5" x14ac:dyDescent="0.2">
      <c r="A625" t="s">
        <v>1781</v>
      </c>
      <c r="B625">
        <v>1.81687302007873</v>
      </c>
      <c r="C625">
        <v>8.3513709062449699</v>
      </c>
      <c r="D625">
        <v>0.99999999999987099</v>
      </c>
      <c r="E625">
        <v>1</v>
      </c>
    </row>
    <row r="626" spans="1:5" x14ac:dyDescent="0.2">
      <c r="A626" t="s">
        <v>1819</v>
      </c>
      <c r="B626">
        <v>1.81687302007873</v>
      </c>
      <c r="C626">
        <v>8.3513709062449699</v>
      </c>
      <c r="D626">
        <v>0.99999999999987099</v>
      </c>
      <c r="E626">
        <v>1</v>
      </c>
    </row>
    <row r="627" spans="1:5" x14ac:dyDescent="0.2">
      <c r="A627" t="s">
        <v>1274</v>
      </c>
      <c r="B627">
        <v>1.81687302007873</v>
      </c>
      <c r="C627">
        <v>8.4829652376661908</v>
      </c>
      <c r="D627">
        <v>0.99999999999987099</v>
      </c>
      <c r="E627">
        <v>1</v>
      </c>
    </row>
    <row r="628" spans="1:5" x14ac:dyDescent="0.2">
      <c r="A628" t="s">
        <v>1407</v>
      </c>
      <c r="B628">
        <v>-0.64919039521646005</v>
      </c>
      <c r="C628">
        <v>8.6029590646079299</v>
      </c>
      <c r="D628">
        <v>0.99999999999990896</v>
      </c>
      <c r="E628">
        <v>1</v>
      </c>
    </row>
    <row r="629" spans="1:5" x14ac:dyDescent="0.2">
      <c r="A629" t="s">
        <v>1951</v>
      </c>
      <c r="B629">
        <v>-0.64918991291616401</v>
      </c>
      <c r="C629">
        <v>8.4820923200703398</v>
      </c>
      <c r="D629">
        <v>0.99999999999990896</v>
      </c>
      <c r="E629">
        <v>1</v>
      </c>
    </row>
    <row r="630" spans="1:5" x14ac:dyDescent="0.2">
      <c r="A630" t="s">
        <v>1385</v>
      </c>
      <c r="B630">
        <v>-0.64918793576484501</v>
      </c>
      <c r="C630">
        <v>8.65975725863421</v>
      </c>
      <c r="D630">
        <v>0.99999999999990896</v>
      </c>
      <c r="E630">
        <v>1</v>
      </c>
    </row>
    <row r="631" spans="1:5" x14ac:dyDescent="0.2">
      <c r="A631" t="s">
        <v>1357</v>
      </c>
      <c r="B631">
        <v>-0.64918789426526702</v>
      </c>
      <c r="C631">
        <v>8.5436908974657708</v>
      </c>
      <c r="D631">
        <v>0.99999999999990896</v>
      </c>
      <c r="E631">
        <v>1</v>
      </c>
    </row>
    <row r="632" spans="1:5" x14ac:dyDescent="0.2">
      <c r="A632" t="s">
        <v>1326</v>
      </c>
      <c r="B632">
        <v>-0.64918662992696896</v>
      </c>
      <c r="C632">
        <v>8.6029389674019594</v>
      </c>
      <c r="D632">
        <v>0.99999999999990896</v>
      </c>
      <c r="E632">
        <v>1</v>
      </c>
    </row>
    <row r="633" spans="1:5" x14ac:dyDescent="0.2">
      <c r="A633" t="s">
        <v>1996</v>
      </c>
      <c r="B633">
        <v>-0.64918334691911905</v>
      </c>
      <c r="C633">
        <v>8.4824429968492492</v>
      </c>
      <c r="D633">
        <v>0.99999999999990896</v>
      </c>
      <c r="E633">
        <v>1</v>
      </c>
    </row>
    <row r="634" spans="1:5" x14ac:dyDescent="0.2">
      <c r="A634" t="s">
        <v>1555</v>
      </c>
      <c r="B634">
        <v>-0.64918219331057403</v>
      </c>
      <c r="C634">
        <v>8.6030361362081997</v>
      </c>
      <c r="D634">
        <v>0.99999999999990896</v>
      </c>
      <c r="E634">
        <v>1</v>
      </c>
    </row>
    <row r="635" spans="1:5" x14ac:dyDescent="0.2">
      <c r="A635" t="s">
        <v>1252</v>
      </c>
      <c r="B635">
        <v>-0.64918219331057403</v>
      </c>
      <c r="C635">
        <v>8.6598553076440101</v>
      </c>
      <c r="D635">
        <v>0.99999999999990896</v>
      </c>
      <c r="E635">
        <v>1</v>
      </c>
    </row>
    <row r="636" spans="1:5" x14ac:dyDescent="0.2">
      <c r="A636" t="s">
        <v>2046</v>
      </c>
      <c r="B636">
        <v>-0.64918219331057403</v>
      </c>
      <c r="C636">
        <v>8.4823652686709394</v>
      </c>
      <c r="D636">
        <v>0.99999999999990896</v>
      </c>
      <c r="E636">
        <v>1</v>
      </c>
    </row>
    <row r="637" spans="1:5" x14ac:dyDescent="0.2">
      <c r="A637" t="s">
        <v>1493</v>
      </c>
      <c r="B637">
        <v>-0.64917973386314898</v>
      </c>
      <c r="C637">
        <v>8.6598341299536692</v>
      </c>
      <c r="D637">
        <v>0.99999999999990896</v>
      </c>
      <c r="E637">
        <v>1</v>
      </c>
    </row>
    <row r="638" spans="1:5" x14ac:dyDescent="0.2">
      <c r="A638" t="s">
        <v>121</v>
      </c>
      <c r="B638">
        <v>-0.64917842802007797</v>
      </c>
      <c r="C638">
        <v>8.9604611190990493</v>
      </c>
      <c r="D638">
        <v>0.99999999999990896</v>
      </c>
      <c r="E638">
        <v>1</v>
      </c>
    </row>
    <row r="639" spans="1:5" x14ac:dyDescent="0.2">
      <c r="A639" t="s">
        <v>2098</v>
      </c>
      <c r="B639">
        <v>0.36480208715629597</v>
      </c>
      <c r="C639">
        <v>8.4820077985359195</v>
      </c>
      <c r="D639">
        <v>0.99999999999990896</v>
      </c>
      <c r="E639">
        <v>1</v>
      </c>
    </row>
    <row r="640" spans="1:5" x14ac:dyDescent="0.2">
      <c r="A640" t="s">
        <v>2088</v>
      </c>
      <c r="B640">
        <v>0.364797650987356</v>
      </c>
      <c r="C640">
        <v>8.4819102004459292</v>
      </c>
      <c r="D640">
        <v>0.99999999999990896</v>
      </c>
      <c r="E640">
        <v>1</v>
      </c>
    </row>
    <row r="641" spans="1:5" x14ac:dyDescent="0.2">
      <c r="A641" t="s">
        <v>2086</v>
      </c>
      <c r="B641">
        <v>0.364797650987356</v>
      </c>
      <c r="C641">
        <v>8.4819102004459292</v>
      </c>
      <c r="D641">
        <v>0.99999999999990896</v>
      </c>
      <c r="E641">
        <v>1</v>
      </c>
    </row>
    <row r="642" spans="1:5" x14ac:dyDescent="0.2">
      <c r="A642" t="s">
        <v>2084</v>
      </c>
      <c r="B642">
        <v>0.364797650987356</v>
      </c>
      <c r="C642">
        <v>8.4819102004459292</v>
      </c>
      <c r="D642">
        <v>0.99999999999990896</v>
      </c>
      <c r="E642">
        <v>1</v>
      </c>
    </row>
    <row r="643" spans="1:5" x14ac:dyDescent="0.2">
      <c r="A643" t="s">
        <v>1515</v>
      </c>
      <c r="B643">
        <v>0.36479634527598198</v>
      </c>
      <c r="C643">
        <v>8.5435202674366906</v>
      </c>
      <c r="D643">
        <v>0.99999999999990896</v>
      </c>
      <c r="E643">
        <v>1</v>
      </c>
    </row>
    <row r="644" spans="1:5" x14ac:dyDescent="0.2">
      <c r="A644" t="s">
        <v>1224</v>
      </c>
      <c r="B644">
        <v>0.36478944943687602</v>
      </c>
      <c r="C644">
        <v>8.8175578780469799</v>
      </c>
      <c r="D644">
        <v>0.99999999999990896</v>
      </c>
      <c r="E644">
        <v>1</v>
      </c>
    </row>
    <row r="645" spans="1:5" x14ac:dyDescent="0.2">
      <c r="A645" t="s">
        <v>1489</v>
      </c>
      <c r="B645">
        <v>-0.44849967032050098</v>
      </c>
      <c r="C645">
        <v>8.9133050287849294</v>
      </c>
      <c r="D645">
        <v>0.99999999999998901</v>
      </c>
      <c r="E645">
        <v>1</v>
      </c>
    </row>
    <row r="646" spans="1:5" x14ac:dyDescent="0.2">
      <c r="A646" t="s">
        <v>1322</v>
      </c>
      <c r="B646">
        <v>-0.448498516936845</v>
      </c>
      <c r="C646">
        <v>9.0037960326230309</v>
      </c>
      <c r="D646">
        <v>0.99999999999998901</v>
      </c>
      <c r="E646">
        <v>1</v>
      </c>
    </row>
    <row r="647" spans="1:5" x14ac:dyDescent="0.2">
      <c r="A647" t="s">
        <v>1557</v>
      </c>
      <c r="B647">
        <v>-0.44849523461656299</v>
      </c>
      <c r="C647">
        <v>8.9594644954296108</v>
      </c>
      <c r="D647">
        <v>0.99999999999998901</v>
      </c>
      <c r="E647">
        <v>1</v>
      </c>
    </row>
    <row r="648" spans="1:5" x14ac:dyDescent="0.2">
      <c r="A648" t="s">
        <v>1465</v>
      </c>
      <c r="B648">
        <v>-0.44849408123691697</v>
      </c>
      <c r="C648">
        <v>8.9593881582602908</v>
      </c>
      <c r="D648">
        <v>0.99999999999998901</v>
      </c>
      <c r="E648">
        <v>1</v>
      </c>
    </row>
    <row r="649" spans="1:5" x14ac:dyDescent="0.2">
      <c r="A649" t="s">
        <v>1393</v>
      </c>
      <c r="B649">
        <v>-0.44848960407062999</v>
      </c>
      <c r="C649">
        <v>8.8656697949510992</v>
      </c>
      <c r="D649">
        <v>0.99999999999998901</v>
      </c>
      <c r="E649">
        <v>1</v>
      </c>
    </row>
    <row r="650" spans="1:5" x14ac:dyDescent="0.2">
      <c r="A650" t="s">
        <v>1709</v>
      </c>
      <c r="B650">
        <v>-0.44848703434674198</v>
      </c>
      <c r="C650">
        <v>8.9135038971426805</v>
      </c>
      <c r="D650">
        <v>0.99999999999998901</v>
      </c>
      <c r="E650">
        <v>1</v>
      </c>
    </row>
    <row r="651" spans="1:5" x14ac:dyDescent="0.2">
      <c r="A651" t="s">
        <v>1593</v>
      </c>
      <c r="B651">
        <v>0.14548534608450001</v>
      </c>
      <c r="C651">
        <v>8.9592964248314608</v>
      </c>
      <c r="D651">
        <v>0.99999999999998901</v>
      </c>
      <c r="E651">
        <v>1</v>
      </c>
    </row>
    <row r="652" spans="1:5" x14ac:dyDescent="0.2">
      <c r="A652" t="s">
        <v>1373</v>
      </c>
      <c r="B652">
        <v>0.14548408299615601</v>
      </c>
      <c r="C652">
        <v>8.9131169178748806</v>
      </c>
      <c r="D652">
        <v>0.99999999999998901</v>
      </c>
      <c r="E652">
        <v>1</v>
      </c>
    </row>
    <row r="653" spans="1:5" x14ac:dyDescent="0.2">
      <c r="A653" t="s">
        <v>1483</v>
      </c>
      <c r="B653">
        <v>0.145482929249762</v>
      </c>
      <c r="C653">
        <v>8.8166052917725608</v>
      </c>
      <c r="D653">
        <v>0.99999999999998901</v>
      </c>
      <c r="E653">
        <v>1</v>
      </c>
    </row>
    <row r="654" spans="1:5" x14ac:dyDescent="0.2">
      <c r="A654" t="s">
        <v>1375</v>
      </c>
      <c r="B654">
        <v>0.145479647743501</v>
      </c>
      <c r="C654">
        <v>8.8654809662080005</v>
      </c>
      <c r="D654">
        <v>0.99999999999998901</v>
      </c>
      <c r="E654">
        <v>1</v>
      </c>
    </row>
    <row r="655" spans="1:5" x14ac:dyDescent="0.2">
      <c r="A655" t="s">
        <v>1387</v>
      </c>
      <c r="B655">
        <v>0.145479647743501</v>
      </c>
      <c r="C655">
        <v>8.9129251350880097</v>
      </c>
      <c r="D655">
        <v>0.99999999999998901</v>
      </c>
      <c r="E655">
        <v>1</v>
      </c>
    </row>
    <row r="656" spans="1:5" x14ac:dyDescent="0.2">
      <c r="A656" t="s">
        <v>1363</v>
      </c>
      <c r="B656">
        <v>-0.39989019307803497</v>
      </c>
      <c r="C656">
        <v>8.9589463300716492</v>
      </c>
      <c r="D656">
        <v>0.99999999999999201</v>
      </c>
      <c r="E656">
        <v>1</v>
      </c>
    </row>
    <row r="657" spans="1:5" x14ac:dyDescent="0.2">
      <c r="A657" t="s">
        <v>1457</v>
      </c>
      <c r="B657">
        <v>-0.39988638740124099</v>
      </c>
      <c r="C657">
        <v>9.0032752200897299</v>
      </c>
      <c r="D657">
        <v>0.99999999999999201</v>
      </c>
      <c r="E657">
        <v>1</v>
      </c>
    </row>
    <row r="658" spans="1:5" x14ac:dyDescent="0.2">
      <c r="A658" t="s">
        <v>1126</v>
      </c>
      <c r="B658">
        <v>-0.39988199363839499</v>
      </c>
      <c r="C658">
        <v>9.0467581456322197</v>
      </c>
      <c r="D658">
        <v>0.99999999999999201</v>
      </c>
      <c r="E658">
        <v>1</v>
      </c>
    </row>
    <row r="659" spans="1:5" x14ac:dyDescent="0.2">
      <c r="A659" t="s">
        <v>1409</v>
      </c>
      <c r="B659">
        <v>-0.39987751690954998</v>
      </c>
      <c r="C659">
        <v>9.0467937797597102</v>
      </c>
      <c r="D659">
        <v>0.99999999999999201</v>
      </c>
      <c r="E659">
        <v>1</v>
      </c>
    </row>
    <row r="660" spans="1:5" x14ac:dyDescent="0.2">
      <c r="A660" t="s">
        <v>1453</v>
      </c>
      <c r="B660">
        <v>-0.39987621145229502</v>
      </c>
      <c r="C660">
        <v>9.1297994239345002</v>
      </c>
      <c r="D660">
        <v>0.99999999999999201</v>
      </c>
      <c r="E660">
        <v>1</v>
      </c>
    </row>
    <row r="661" spans="1:5" x14ac:dyDescent="0.2">
      <c r="A661" t="s">
        <v>1419</v>
      </c>
      <c r="B661">
        <v>-0.39987304019457698</v>
      </c>
      <c r="C661">
        <v>9.0033786532572702</v>
      </c>
      <c r="D661">
        <v>0.99999999999999201</v>
      </c>
      <c r="E661">
        <v>1</v>
      </c>
    </row>
    <row r="662" spans="1:5" x14ac:dyDescent="0.2">
      <c r="A662" t="s">
        <v>978</v>
      </c>
      <c r="B662">
        <v>9.24640009103712E-2</v>
      </c>
      <c r="C662">
        <v>9.1692292764423904</v>
      </c>
      <c r="D662">
        <v>0.99999999999999201</v>
      </c>
      <c r="E662">
        <v>1</v>
      </c>
    </row>
    <row r="663" spans="1:5" x14ac:dyDescent="0.2">
      <c r="A663" t="s">
        <v>1084</v>
      </c>
      <c r="B663">
        <v>9.2452037504286294E-2</v>
      </c>
      <c r="C663">
        <v>9.3869037925475904</v>
      </c>
      <c r="D663">
        <v>0.99999999999999201</v>
      </c>
      <c r="E663">
        <v>1</v>
      </c>
    </row>
    <row r="664" spans="1:5" x14ac:dyDescent="0.2">
      <c r="A664" t="s">
        <v>334</v>
      </c>
      <c r="B664">
        <v>9.2450061666179403E-2</v>
      </c>
      <c r="C664">
        <v>8.9584600169585098</v>
      </c>
      <c r="D664">
        <v>0.99999999999999201</v>
      </c>
      <c r="E664">
        <v>1</v>
      </c>
    </row>
    <row r="665" spans="1:5" x14ac:dyDescent="0.2">
      <c r="A665" t="s">
        <v>1911</v>
      </c>
      <c r="B665">
        <v>9.2447602702822596E-2</v>
      </c>
      <c r="C665">
        <v>8.8158516051205105</v>
      </c>
      <c r="D665">
        <v>0.99999999999999201</v>
      </c>
      <c r="E665">
        <v>1</v>
      </c>
    </row>
    <row r="666" spans="1:5" x14ac:dyDescent="0.2">
      <c r="A666" t="s">
        <v>1024</v>
      </c>
      <c r="B666">
        <v>9.2444363953936307E-2</v>
      </c>
      <c r="C666">
        <v>9.0880959087472508</v>
      </c>
      <c r="D666">
        <v>0.99999999999999201</v>
      </c>
      <c r="E666">
        <v>1</v>
      </c>
    </row>
    <row r="667" spans="1:5" x14ac:dyDescent="0.2">
      <c r="A667" t="s">
        <v>474</v>
      </c>
      <c r="B667">
        <v>9.2443125515034003E-2</v>
      </c>
      <c r="C667">
        <v>9.1690444909701707</v>
      </c>
      <c r="D667">
        <v>0.99999999999999201</v>
      </c>
      <c r="E667">
        <v>1</v>
      </c>
    </row>
    <row r="668" spans="1:5" x14ac:dyDescent="0.2">
      <c r="A668" t="s">
        <v>1074</v>
      </c>
      <c r="B668">
        <v>9.2437385406732797E-2</v>
      </c>
      <c r="C668">
        <v>9.0464284375503698</v>
      </c>
      <c r="D668">
        <v>0.99999999999999201</v>
      </c>
      <c r="E668">
        <v>1</v>
      </c>
    </row>
    <row r="669" spans="1:5" x14ac:dyDescent="0.2">
      <c r="A669" t="s">
        <v>484</v>
      </c>
      <c r="B669">
        <v>-0.101266986384163</v>
      </c>
      <c r="C669">
        <v>10.3338851682325</v>
      </c>
      <c r="D669">
        <v>0.99999999999999201</v>
      </c>
      <c r="E669">
        <v>1</v>
      </c>
    </row>
    <row r="670" spans="1:5" x14ac:dyDescent="0.2">
      <c r="A670" t="s">
        <v>486</v>
      </c>
      <c r="B670">
        <v>-0.101266986384163</v>
      </c>
      <c r="C670">
        <v>10.3338851682325</v>
      </c>
      <c r="D670">
        <v>0.99999999999999201</v>
      </c>
      <c r="E670">
        <v>1</v>
      </c>
    </row>
    <row r="671" spans="1:5" x14ac:dyDescent="0.2">
      <c r="A671" t="s">
        <v>262</v>
      </c>
      <c r="B671">
        <v>-0.101254967208061</v>
      </c>
      <c r="C671">
        <v>10.3857208640799</v>
      </c>
      <c r="D671">
        <v>0.99999999999999201</v>
      </c>
      <c r="E671">
        <v>1</v>
      </c>
    </row>
    <row r="672" spans="1:5" x14ac:dyDescent="0.2">
      <c r="A672" t="s">
        <v>206</v>
      </c>
      <c r="B672">
        <v>-0.10125262170810399</v>
      </c>
      <c r="C672">
        <v>10.499644218579901</v>
      </c>
      <c r="D672">
        <v>0.99999999999999201</v>
      </c>
      <c r="E672">
        <v>1</v>
      </c>
    </row>
    <row r="673" spans="1:5" x14ac:dyDescent="0.2">
      <c r="A673" t="s">
        <v>719</v>
      </c>
      <c r="B673">
        <v>9.2921635039556694E-2</v>
      </c>
      <c r="C673">
        <v>9.6016555574866995</v>
      </c>
      <c r="D673">
        <v>0.99999999999999301</v>
      </c>
      <c r="E673">
        <v>1</v>
      </c>
    </row>
    <row r="674" spans="1:5" x14ac:dyDescent="0.2">
      <c r="A674" t="s">
        <v>1060</v>
      </c>
      <c r="B674">
        <v>-0.36550115202663302</v>
      </c>
      <c r="C674">
        <v>9.2451404607318608</v>
      </c>
      <c r="D674">
        <v>0.99999999999999301</v>
      </c>
      <c r="E674">
        <v>1</v>
      </c>
    </row>
    <row r="675" spans="1:5" x14ac:dyDescent="0.2">
      <c r="A675" t="s">
        <v>1212</v>
      </c>
      <c r="B675">
        <v>-0.36549917573767698</v>
      </c>
      <c r="C675">
        <v>9.24543054266681</v>
      </c>
      <c r="D675">
        <v>0.99999999999999301</v>
      </c>
      <c r="E675">
        <v>1</v>
      </c>
    </row>
    <row r="676" spans="1:5" x14ac:dyDescent="0.2">
      <c r="A676" t="s">
        <v>1369</v>
      </c>
      <c r="B676">
        <v>-0.36549671723878002</v>
      </c>
      <c r="C676">
        <v>9.0030998415838397</v>
      </c>
      <c r="D676">
        <v>0.99999999999999301</v>
      </c>
      <c r="E676">
        <v>1</v>
      </c>
    </row>
    <row r="677" spans="1:5" x14ac:dyDescent="0.2">
      <c r="A677" t="s">
        <v>1443</v>
      </c>
      <c r="B677">
        <v>-0.36548843568416201</v>
      </c>
      <c r="C677">
        <v>9.0879744534665399</v>
      </c>
      <c r="D677">
        <v>0.99999999999999301</v>
      </c>
      <c r="E677">
        <v>1</v>
      </c>
    </row>
    <row r="678" spans="1:5" x14ac:dyDescent="0.2">
      <c r="A678" t="s">
        <v>1445</v>
      </c>
      <c r="B678">
        <v>-0.36548843568416201</v>
      </c>
      <c r="C678">
        <v>9.0879744534665399</v>
      </c>
      <c r="D678">
        <v>0.99999999999999301</v>
      </c>
      <c r="E678">
        <v>1</v>
      </c>
    </row>
    <row r="679" spans="1:5" x14ac:dyDescent="0.2">
      <c r="A679" t="s">
        <v>1405</v>
      </c>
      <c r="B679">
        <v>-0.365487806159702</v>
      </c>
      <c r="C679">
        <v>9.0463139613960806</v>
      </c>
      <c r="D679">
        <v>0.99999999999999301</v>
      </c>
      <c r="E679">
        <v>1</v>
      </c>
    </row>
    <row r="680" spans="1:5" x14ac:dyDescent="0.2">
      <c r="A680" t="s">
        <v>1140</v>
      </c>
      <c r="B680">
        <v>-0.36548530621793901</v>
      </c>
      <c r="C680">
        <v>9.2451361444718696</v>
      </c>
      <c r="D680">
        <v>0.99999999999999301</v>
      </c>
      <c r="E680">
        <v>1</v>
      </c>
    </row>
    <row r="681" spans="1:5" x14ac:dyDescent="0.2">
      <c r="A681" t="s">
        <v>897</v>
      </c>
      <c r="B681">
        <v>-0.36547948321350399</v>
      </c>
      <c r="C681">
        <v>9.2816520137514207</v>
      </c>
      <c r="D681">
        <v>0.99999999999999301</v>
      </c>
      <c r="E681">
        <v>1</v>
      </c>
    </row>
    <row r="682" spans="1:5" x14ac:dyDescent="0.2">
      <c r="A682" t="s">
        <v>1278</v>
      </c>
      <c r="B682">
        <v>-0.36547065502548198</v>
      </c>
      <c r="C682">
        <v>9.0882675113609004</v>
      </c>
      <c r="D682">
        <v>0.99999999999999301</v>
      </c>
      <c r="E682">
        <v>1</v>
      </c>
    </row>
    <row r="683" spans="1:5" x14ac:dyDescent="0.2">
      <c r="A683" t="s">
        <v>1595</v>
      </c>
      <c r="B683">
        <v>5.4954808260846699E-2</v>
      </c>
      <c r="C683">
        <v>9.0460124716429196</v>
      </c>
      <c r="D683">
        <v>0.99999999999999301</v>
      </c>
      <c r="E683">
        <v>1</v>
      </c>
    </row>
    <row r="684" spans="1:5" x14ac:dyDescent="0.2">
      <c r="A684" t="s">
        <v>934</v>
      </c>
      <c r="B684">
        <v>5.4954028529437197E-2</v>
      </c>
      <c r="C684">
        <v>9.1681096901382908</v>
      </c>
      <c r="D684">
        <v>0.99999999999999301</v>
      </c>
      <c r="E684">
        <v>1</v>
      </c>
    </row>
    <row r="685" spans="1:5" x14ac:dyDescent="0.2">
      <c r="A685" t="s">
        <v>749</v>
      </c>
      <c r="B685">
        <v>5.4947093098970598E-2</v>
      </c>
      <c r="C685">
        <v>9.2070706602969707</v>
      </c>
      <c r="D685">
        <v>0.99999999999999301</v>
      </c>
      <c r="E685">
        <v>1</v>
      </c>
    </row>
    <row r="686" spans="1:5" x14ac:dyDescent="0.2">
      <c r="A686" t="s">
        <v>853</v>
      </c>
      <c r="B686">
        <v>5.4947093098970598E-2</v>
      </c>
      <c r="C686">
        <v>9.1285789066348393</v>
      </c>
      <c r="D686">
        <v>0.99999999999999301</v>
      </c>
      <c r="E686">
        <v>1</v>
      </c>
    </row>
    <row r="687" spans="1:5" x14ac:dyDescent="0.2">
      <c r="A687" t="s">
        <v>661</v>
      </c>
      <c r="B687">
        <v>0.13187472462177699</v>
      </c>
      <c r="C687">
        <v>9.9595103383440708</v>
      </c>
      <c r="D687">
        <v>0.999999999999995</v>
      </c>
      <c r="E687">
        <v>1</v>
      </c>
    </row>
    <row r="688" spans="1:5" x14ac:dyDescent="0.2">
      <c r="A688" t="s">
        <v>633</v>
      </c>
      <c r="B688">
        <v>-6.3110846360942593E-2</v>
      </c>
      <c r="C688">
        <v>9.8414816403437708</v>
      </c>
      <c r="D688">
        <v>0.999999999999995</v>
      </c>
      <c r="E688">
        <v>1</v>
      </c>
    </row>
    <row r="689" spans="1:5" x14ac:dyDescent="0.2">
      <c r="A689" t="s">
        <v>869</v>
      </c>
      <c r="B689">
        <v>-6.3100680777693804E-2</v>
      </c>
      <c r="C689">
        <v>9.7914906377032995</v>
      </c>
      <c r="D689">
        <v>0.999999999999995</v>
      </c>
      <c r="E689">
        <v>1</v>
      </c>
    </row>
    <row r="690" spans="1:5" x14ac:dyDescent="0.2">
      <c r="A690" t="s">
        <v>17</v>
      </c>
      <c r="B690">
        <v>-9.5510701659215505E-2</v>
      </c>
      <c r="C690">
        <v>10.352355023552001</v>
      </c>
      <c r="D690">
        <v>0.999999999999995</v>
      </c>
      <c r="E690">
        <v>1</v>
      </c>
    </row>
    <row r="691" spans="1:5" x14ac:dyDescent="0.2">
      <c r="A691" t="s">
        <v>505</v>
      </c>
      <c r="B691">
        <v>-9.5494438896976799E-2</v>
      </c>
      <c r="C691">
        <v>10.2812346298851</v>
      </c>
      <c r="D691">
        <v>0.999999999999995</v>
      </c>
      <c r="E691">
        <v>1</v>
      </c>
    </row>
    <row r="692" spans="1:5" x14ac:dyDescent="0.2">
      <c r="A692" t="s">
        <v>438</v>
      </c>
      <c r="B692">
        <v>-9.5489817639130406E-2</v>
      </c>
      <c r="C692">
        <v>10.334906666573699</v>
      </c>
      <c r="D692">
        <v>0.999999999999995</v>
      </c>
      <c r="E692">
        <v>1</v>
      </c>
    </row>
    <row r="693" spans="1:5" x14ac:dyDescent="0.2">
      <c r="A693" t="s">
        <v>318</v>
      </c>
      <c r="B693">
        <v>-9.5486168422260501E-2</v>
      </c>
      <c r="C693">
        <v>10.316792181180301</v>
      </c>
      <c r="D693">
        <v>0.999999999999995</v>
      </c>
      <c r="E693">
        <v>1</v>
      </c>
    </row>
    <row r="694" spans="1:5" x14ac:dyDescent="0.2">
      <c r="A694" t="s">
        <v>817</v>
      </c>
      <c r="B694">
        <v>-9.5482452315346605E-2</v>
      </c>
      <c r="C694">
        <v>10.262756951809999</v>
      </c>
      <c r="D694">
        <v>0.999999999999995</v>
      </c>
      <c r="E694">
        <v>1</v>
      </c>
    </row>
    <row r="695" spans="1:5" x14ac:dyDescent="0.2">
      <c r="A695" t="s">
        <v>495</v>
      </c>
      <c r="B695">
        <v>3.6727271239190999E-2</v>
      </c>
      <c r="C695">
        <v>10.3520183991695</v>
      </c>
      <c r="D695">
        <v>0.999999999999995</v>
      </c>
      <c r="E695">
        <v>1</v>
      </c>
    </row>
    <row r="696" spans="1:5" x14ac:dyDescent="0.2">
      <c r="A696" t="s">
        <v>1042</v>
      </c>
      <c r="B696">
        <v>8.1930793813917796E-2</v>
      </c>
      <c r="C696">
        <v>10.0244042028515</v>
      </c>
      <c r="D696">
        <v>0.999999999999995</v>
      </c>
      <c r="E696">
        <v>1</v>
      </c>
    </row>
    <row r="697" spans="1:5" x14ac:dyDescent="0.2">
      <c r="A697" t="s">
        <v>533</v>
      </c>
      <c r="B697">
        <v>8.1892142088700506E-2</v>
      </c>
      <c r="C697">
        <v>10.067027750065799</v>
      </c>
      <c r="D697">
        <v>0.999999999999995</v>
      </c>
      <c r="E697">
        <v>1</v>
      </c>
    </row>
    <row r="698" spans="1:5" x14ac:dyDescent="0.2">
      <c r="A698" t="s">
        <v>599</v>
      </c>
      <c r="B698">
        <v>-8.0108012908239407E-2</v>
      </c>
      <c r="C698">
        <v>9.9582847269835799</v>
      </c>
      <c r="D698">
        <v>0.999999999999995</v>
      </c>
      <c r="E698">
        <v>1</v>
      </c>
    </row>
    <row r="699" spans="1:5" x14ac:dyDescent="0.2">
      <c r="A699" t="s">
        <v>563</v>
      </c>
      <c r="B699">
        <v>-8.0080894090489602E-2</v>
      </c>
      <c r="C699">
        <v>10.108656715020899</v>
      </c>
      <c r="D699">
        <v>0.999999999999995</v>
      </c>
      <c r="E699">
        <v>1</v>
      </c>
    </row>
    <row r="700" spans="1:5" x14ac:dyDescent="0.2">
      <c r="A700" t="s">
        <v>1899</v>
      </c>
      <c r="B700">
        <v>0.22353734184249899</v>
      </c>
      <c r="C700">
        <v>9.2421340138460195</v>
      </c>
      <c r="D700">
        <v>0.999999999999996</v>
      </c>
      <c r="E700">
        <v>1</v>
      </c>
    </row>
    <row r="701" spans="1:5" x14ac:dyDescent="0.2">
      <c r="A701" t="s">
        <v>1204</v>
      </c>
      <c r="B701">
        <v>0.150484489735592</v>
      </c>
      <c r="C701">
        <v>8.8657617896258305</v>
      </c>
      <c r="D701">
        <v>0.999999999999996</v>
      </c>
      <c r="E701">
        <v>1</v>
      </c>
    </row>
    <row r="702" spans="1:5" x14ac:dyDescent="0.2">
      <c r="A702" t="s">
        <v>1775</v>
      </c>
      <c r="B702">
        <v>0.65903047814650795</v>
      </c>
      <c r="C702">
        <v>8.4181122003671796</v>
      </c>
      <c r="D702">
        <v>0.999999999999996</v>
      </c>
      <c r="E702">
        <v>1</v>
      </c>
    </row>
    <row r="703" spans="1:5" x14ac:dyDescent="0.2">
      <c r="A703" t="s">
        <v>916</v>
      </c>
      <c r="B703">
        <v>-0.106124919617148</v>
      </c>
      <c r="C703">
        <v>10.296815055626</v>
      </c>
      <c r="D703">
        <v>0.999999999999997</v>
      </c>
      <c r="E703">
        <v>1</v>
      </c>
    </row>
    <row r="704" spans="1:5" x14ac:dyDescent="0.2">
      <c r="A704" t="s">
        <v>342</v>
      </c>
      <c r="B704">
        <v>-5.2489935273047898E-2</v>
      </c>
      <c r="C704">
        <v>10.559963407005201</v>
      </c>
      <c r="D704">
        <v>0.999999999999997</v>
      </c>
      <c r="E704">
        <v>1</v>
      </c>
    </row>
    <row r="705" spans="1:5" x14ac:dyDescent="0.2">
      <c r="A705" t="s">
        <v>448</v>
      </c>
      <c r="B705">
        <v>-5.2473787972682102E-2</v>
      </c>
      <c r="C705">
        <v>10.589195984191701</v>
      </c>
      <c r="D705">
        <v>0.999999999999997</v>
      </c>
      <c r="E705">
        <v>1</v>
      </c>
    </row>
    <row r="706" spans="1:5" x14ac:dyDescent="0.2">
      <c r="A706" t="s">
        <v>286</v>
      </c>
      <c r="B706">
        <v>5.5825884666766603E-3</v>
      </c>
      <c r="C706">
        <v>10.5601374448486</v>
      </c>
      <c r="D706">
        <v>0.999999999999997</v>
      </c>
      <c r="E706">
        <v>1</v>
      </c>
    </row>
    <row r="707" spans="1:5" x14ac:dyDescent="0.2">
      <c r="A707" t="s">
        <v>831</v>
      </c>
      <c r="B707">
        <v>0.151335560765189</v>
      </c>
      <c r="C707">
        <v>9.5140364883445994</v>
      </c>
      <c r="D707">
        <v>0.999999999999998</v>
      </c>
      <c r="E707">
        <v>1</v>
      </c>
    </row>
    <row r="708" spans="1:5" x14ac:dyDescent="0.2">
      <c r="A708" t="s">
        <v>998</v>
      </c>
      <c r="B708">
        <v>0.151324828643289</v>
      </c>
      <c r="C708">
        <v>9.4506821029703794</v>
      </c>
      <c r="D708">
        <v>0.999999999999998</v>
      </c>
      <c r="E708">
        <v>1</v>
      </c>
    </row>
    <row r="709" spans="1:5" x14ac:dyDescent="0.2">
      <c r="A709" t="s">
        <v>1423</v>
      </c>
      <c r="B709">
        <v>5.3932506894722298E-3</v>
      </c>
      <c r="C709">
        <v>9.2803095856436002</v>
      </c>
      <c r="D709">
        <v>0.999999999999998</v>
      </c>
      <c r="E709">
        <v>1</v>
      </c>
    </row>
    <row r="710" spans="1:5" x14ac:dyDescent="0.2">
      <c r="A710" t="s">
        <v>763</v>
      </c>
      <c r="B710">
        <v>-9.8532521521729394E-2</v>
      </c>
      <c r="C710">
        <v>10.224791057281699</v>
      </c>
      <c r="D710">
        <v>0.999999999999998</v>
      </c>
      <c r="E710">
        <v>1</v>
      </c>
    </row>
    <row r="711" spans="1:5" x14ac:dyDescent="0.2">
      <c r="A711" t="s">
        <v>256</v>
      </c>
      <c r="B711">
        <v>-5.16262834198013E-2</v>
      </c>
      <c r="C711">
        <v>10.9360448966549</v>
      </c>
      <c r="D711">
        <v>0.999999999999998</v>
      </c>
      <c r="E711">
        <v>1</v>
      </c>
    </row>
    <row r="712" spans="1:5" x14ac:dyDescent="0.2">
      <c r="A712" t="s">
        <v>444</v>
      </c>
      <c r="B712">
        <v>8.8328612579481297E-2</v>
      </c>
      <c r="C712">
        <v>10.645634131398101</v>
      </c>
      <c r="D712">
        <v>0.999999999999998</v>
      </c>
      <c r="E712">
        <v>1</v>
      </c>
    </row>
    <row r="713" spans="1:5" x14ac:dyDescent="0.2">
      <c r="A713" t="s">
        <v>613</v>
      </c>
      <c r="B713">
        <v>-1.21032240032474E-2</v>
      </c>
      <c r="C713">
        <v>10.646363226776099</v>
      </c>
      <c r="D713">
        <v>0.999999999999998</v>
      </c>
      <c r="E713">
        <v>1</v>
      </c>
    </row>
    <row r="714" spans="1:5" x14ac:dyDescent="0.2">
      <c r="A714" t="s">
        <v>296</v>
      </c>
      <c r="B714">
        <v>8.0173329459942794E-2</v>
      </c>
      <c r="C714">
        <v>10.673546944828299</v>
      </c>
      <c r="D714">
        <v>1</v>
      </c>
      <c r="E714">
        <v>1</v>
      </c>
    </row>
    <row r="715" spans="1:5" x14ac:dyDescent="0.2">
      <c r="A715" t="s">
        <v>216</v>
      </c>
      <c r="B715">
        <v>-2.1489851916330401E-2</v>
      </c>
      <c r="C715">
        <v>11.3170679947573</v>
      </c>
      <c r="D715">
        <v>1</v>
      </c>
      <c r="E715">
        <v>1</v>
      </c>
    </row>
    <row r="716" spans="1:5" x14ac:dyDescent="0.2">
      <c r="A716" t="s">
        <v>159</v>
      </c>
      <c r="B716">
        <v>-2.93347212752527E-2</v>
      </c>
      <c r="C716">
        <v>11.419423212436801</v>
      </c>
      <c r="D716">
        <v>1</v>
      </c>
      <c r="E716">
        <v>1</v>
      </c>
    </row>
    <row r="717" spans="1:5" x14ac:dyDescent="0.2">
      <c r="A717" t="s">
        <v>308</v>
      </c>
      <c r="B717">
        <v>-5.1336008642761298E-2</v>
      </c>
      <c r="C717">
        <v>10.958883305776499</v>
      </c>
      <c r="D717">
        <v>1</v>
      </c>
      <c r="E717">
        <v>1</v>
      </c>
    </row>
    <row r="718" spans="1:5" x14ac:dyDescent="0.2">
      <c r="A718" t="s">
        <v>109</v>
      </c>
      <c r="B718">
        <v>-3.2287734900800502E-2</v>
      </c>
      <c r="C718">
        <v>11.979444196156001</v>
      </c>
      <c r="D718">
        <v>1</v>
      </c>
      <c r="E718">
        <v>1</v>
      </c>
    </row>
    <row r="719" spans="1:5" x14ac:dyDescent="0.2">
      <c r="A719" t="s">
        <v>865</v>
      </c>
      <c r="B719">
        <v>-1.9369186328408801</v>
      </c>
      <c r="C719">
        <v>8.6041161391755097</v>
      </c>
      <c r="D719">
        <v>1</v>
      </c>
      <c r="E719">
        <v>1</v>
      </c>
    </row>
    <row r="720" spans="1:5" x14ac:dyDescent="0.2">
      <c r="A720" t="s">
        <v>1849</v>
      </c>
      <c r="B720">
        <v>-0.92174404092303497</v>
      </c>
      <c r="C720">
        <v>8.4828888196897108</v>
      </c>
      <c r="D720">
        <v>1</v>
      </c>
      <c r="E720">
        <v>1</v>
      </c>
    </row>
    <row r="721" spans="1:5" x14ac:dyDescent="0.2">
      <c r="A721" t="s">
        <v>1659</v>
      </c>
      <c r="B721">
        <v>-0.92088221532953896</v>
      </c>
      <c r="C721">
        <v>8.4831678231649104</v>
      </c>
      <c r="D721">
        <v>1</v>
      </c>
      <c r="E721">
        <v>1</v>
      </c>
    </row>
    <row r="722" spans="1:5" x14ac:dyDescent="0.2">
      <c r="A722" t="s">
        <v>2034</v>
      </c>
      <c r="B722">
        <v>-0.91755322674182704</v>
      </c>
      <c r="C722">
        <v>8.3512171687240002</v>
      </c>
      <c r="D722">
        <v>1</v>
      </c>
      <c r="E722">
        <v>1</v>
      </c>
    </row>
    <row r="723" spans="1:5" x14ac:dyDescent="0.2">
      <c r="A723" t="s">
        <v>1240</v>
      </c>
      <c r="B723">
        <v>-0.91755076704638405</v>
      </c>
      <c r="C723">
        <v>8.6035847028939898</v>
      </c>
      <c r="D723">
        <v>1</v>
      </c>
      <c r="E723">
        <v>1</v>
      </c>
    </row>
    <row r="724" spans="1:5" x14ac:dyDescent="0.2">
      <c r="A724" t="s">
        <v>1623</v>
      </c>
      <c r="B724">
        <v>-0.917548748170391</v>
      </c>
      <c r="C724">
        <v>8.4828758173773906</v>
      </c>
      <c r="D724">
        <v>1</v>
      </c>
      <c r="E724">
        <v>1</v>
      </c>
    </row>
    <row r="725" spans="1:5" x14ac:dyDescent="0.2">
      <c r="A725" t="s">
        <v>1334</v>
      </c>
      <c r="B725">
        <v>-0.91754632998244601</v>
      </c>
      <c r="C725">
        <v>8.5445528465769396</v>
      </c>
      <c r="D725">
        <v>1</v>
      </c>
      <c r="E725">
        <v>1</v>
      </c>
    </row>
    <row r="726" spans="1:5" x14ac:dyDescent="0.2">
      <c r="A726" t="s">
        <v>1379</v>
      </c>
      <c r="B726">
        <v>-0.91754431110645196</v>
      </c>
      <c r="C726">
        <v>8.4185783156644902</v>
      </c>
      <c r="D726">
        <v>1</v>
      </c>
      <c r="E726">
        <v>1</v>
      </c>
    </row>
    <row r="727" spans="1:5" x14ac:dyDescent="0.2">
      <c r="A727" t="s">
        <v>1377</v>
      </c>
      <c r="B727">
        <v>-0.91754431110645196</v>
      </c>
      <c r="C727">
        <v>8.4185783156644902</v>
      </c>
      <c r="D727">
        <v>1</v>
      </c>
      <c r="E727">
        <v>1</v>
      </c>
    </row>
    <row r="728" spans="1:5" x14ac:dyDescent="0.2">
      <c r="A728" t="s">
        <v>1399</v>
      </c>
      <c r="B728">
        <v>-0.91754300513685405</v>
      </c>
      <c r="C728">
        <v>8.6603917961173398</v>
      </c>
      <c r="D728">
        <v>1</v>
      </c>
      <c r="E728">
        <v>1</v>
      </c>
    </row>
    <row r="729" spans="1:5" x14ac:dyDescent="0.2">
      <c r="A729" t="s">
        <v>1527</v>
      </c>
      <c r="B729">
        <v>-0.91754180993267198</v>
      </c>
      <c r="C729">
        <v>8.4826128664867202</v>
      </c>
      <c r="D729">
        <v>1</v>
      </c>
      <c r="E729">
        <v>1</v>
      </c>
    </row>
    <row r="730" spans="1:5" x14ac:dyDescent="0.2">
      <c r="A730" t="s">
        <v>1661</v>
      </c>
      <c r="B730">
        <v>-0.91754054544904395</v>
      </c>
      <c r="C730">
        <v>8.4185858278511105</v>
      </c>
      <c r="D730">
        <v>1</v>
      </c>
      <c r="E730">
        <v>1</v>
      </c>
    </row>
    <row r="731" spans="1:5" x14ac:dyDescent="0.2">
      <c r="A731" t="s">
        <v>2094</v>
      </c>
      <c r="B731">
        <v>-0.91754054544904395</v>
      </c>
      <c r="C731">
        <v>8.3512058155904807</v>
      </c>
      <c r="D731">
        <v>1</v>
      </c>
      <c r="E731">
        <v>1</v>
      </c>
    </row>
    <row r="732" spans="1:5" x14ac:dyDescent="0.2">
      <c r="A732" t="s">
        <v>2092</v>
      </c>
      <c r="B732">
        <v>-0.91754054544904395</v>
      </c>
      <c r="C732">
        <v>8.3512058155904807</v>
      </c>
      <c r="D732">
        <v>1</v>
      </c>
      <c r="E732">
        <v>1</v>
      </c>
    </row>
    <row r="733" spans="1:5" x14ac:dyDescent="0.2">
      <c r="A733" t="s">
        <v>1417</v>
      </c>
      <c r="B733">
        <v>-0.91753606689913503</v>
      </c>
      <c r="C733">
        <v>8.4828643872057494</v>
      </c>
      <c r="D733">
        <v>1</v>
      </c>
      <c r="E733">
        <v>1</v>
      </c>
    </row>
    <row r="734" spans="1:5" x14ac:dyDescent="0.2">
      <c r="A734" t="s">
        <v>1723</v>
      </c>
      <c r="B734">
        <v>-0.91628383348087605</v>
      </c>
      <c r="C734">
        <v>8.4183699919595298</v>
      </c>
      <c r="D734">
        <v>1</v>
      </c>
      <c r="E734">
        <v>1</v>
      </c>
    </row>
    <row r="735" spans="1:5" x14ac:dyDescent="0.2">
      <c r="A735" t="s">
        <v>1707</v>
      </c>
      <c r="B735">
        <v>0.66295688619378701</v>
      </c>
      <c r="C735">
        <v>8.4827612249801607</v>
      </c>
      <c r="D735">
        <v>1</v>
      </c>
      <c r="E735">
        <v>1</v>
      </c>
    </row>
    <row r="736" spans="1:5" x14ac:dyDescent="0.2">
      <c r="A736" t="s">
        <v>1318</v>
      </c>
      <c r="B736">
        <v>0.65967933991465899</v>
      </c>
      <c r="C736">
        <v>8.4826771526456497</v>
      </c>
      <c r="D736">
        <v>1</v>
      </c>
      <c r="E736">
        <v>1</v>
      </c>
    </row>
    <row r="737" spans="1:5" x14ac:dyDescent="0.2">
      <c r="A737" t="s">
        <v>1521</v>
      </c>
      <c r="B737">
        <v>0.65967933991465899</v>
      </c>
      <c r="C737">
        <v>8.4183091005097399</v>
      </c>
      <c r="D737">
        <v>1</v>
      </c>
      <c r="E737">
        <v>1</v>
      </c>
    </row>
    <row r="738" spans="1:5" x14ac:dyDescent="0.2">
      <c r="A738" t="s">
        <v>1320</v>
      </c>
      <c r="B738">
        <v>0.65967933991465899</v>
      </c>
      <c r="C738">
        <v>8.4826771526456497</v>
      </c>
      <c r="D738">
        <v>1</v>
      </c>
      <c r="E738">
        <v>1</v>
      </c>
    </row>
    <row r="739" spans="1:5" x14ac:dyDescent="0.2">
      <c r="A739" t="s">
        <v>2116</v>
      </c>
      <c r="B739">
        <v>0.65967807648350796</v>
      </c>
      <c r="C739">
        <v>8.3507400067255197</v>
      </c>
      <c r="D739">
        <v>1</v>
      </c>
      <c r="E739">
        <v>1</v>
      </c>
    </row>
    <row r="740" spans="1:5" x14ac:dyDescent="0.2">
      <c r="A740" t="s">
        <v>1305</v>
      </c>
      <c r="B740">
        <v>0.65967490329826495</v>
      </c>
      <c r="C740">
        <v>8.4182112377007705</v>
      </c>
      <c r="D740">
        <v>1</v>
      </c>
      <c r="E740">
        <v>1</v>
      </c>
    </row>
    <row r="741" spans="1:5" x14ac:dyDescent="0.2">
      <c r="A741" t="s">
        <v>1765</v>
      </c>
      <c r="B741">
        <v>0.65967490329826495</v>
      </c>
      <c r="C741">
        <v>8.4182389164540705</v>
      </c>
      <c r="D741">
        <v>1</v>
      </c>
      <c r="E741">
        <v>1</v>
      </c>
    </row>
    <row r="742" spans="1:5" x14ac:dyDescent="0.2">
      <c r="A742" t="s">
        <v>1076</v>
      </c>
      <c r="B742">
        <v>0.65967359746038901</v>
      </c>
      <c r="C742">
        <v>8.4181823789564199</v>
      </c>
      <c r="D742">
        <v>1</v>
      </c>
      <c r="E742">
        <v>1</v>
      </c>
    </row>
    <row r="743" spans="1:5" x14ac:dyDescent="0.2">
      <c r="A743" t="s">
        <v>2036</v>
      </c>
      <c r="B743">
        <v>0.65967244336238595</v>
      </c>
      <c r="C743">
        <v>8.35090728390057</v>
      </c>
      <c r="D743">
        <v>1</v>
      </c>
      <c r="E743">
        <v>1</v>
      </c>
    </row>
    <row r="744" spans="1:5" x14ac:dyDescent="0.2">
      <c r="A744" t="s">
        <v>1397</v>
      </c>
      <c r="B744">
        <v>0.65967244336238595</v>
      </c>
      <c r="C744">
        <v>8.660199799451</v>
      </c>
      <c r="D744">
        <v>1</v>
      </c>
      <c r="E744">
        <v>1</v>
      </c>
    </row>
    <row r="745" spans="1:5" x14ac:dyDescent="0.2">
      <c r="A745" t="s">
        <v>1687</v>
      </c>
      <c r="B745">
        <v>0.65858780786631699</v>
      </c>
      <c r="C745">
        <v>8.4827525748633299</v>
      </c>
      <c r="D745">
        <v>1</v>
      </c>
      <c r="E745">
        <v>1</v>
      </c>
    </row>
    <row r="746" spans="1:5" x14ac:dyDescent="0.2">
      <c r="A746" t="s">
        <v>1361</v>
      </c>
      <c r="B746">
        <v>-0.52253333214957198</v>
      </c>
      <c r="C746">
        <v>8.8664530497626703</v>
      </c>
      <c r="D746">
        <v>1</v>
      </c>
      <c r="E746">
        <v>1</v>
      </c>
    </row>
    <row r="747" spans="1:5" x14ac:dyDescent="0.2">
      <c r="A747" t="s">
        <v>1925</v>
      </c>
      <c r="B747">
        <v>-0.52252893749405704</v>
      </c>
      <c r="C747">
        <v>8.6026636510831107</v>
      </c>
      <c r="D747">
        <v>1</v>
      </c>
      <c r="E747">
        <v>1</v>
      </c>
    </row>
    <row r="748" spans="1:5" x14ac:dyDescent="0.2">
      <c r="A748" t="s">
        <v>1455</v>
      </c>
      <c r="B748">
        <v>-0.52252643678700295</v>
      </c>
      <c r="C748">
        <v>8.7139607094184495</v>
      </c>
      <c r="D748">
        <v>1</v>
      </c>
      <c r="E748">
        <v>1</v>
      </c>
    </row>
    <row r="749" spans="1:5" x14ac:dyDescent="0.2">
      <c r="A749" t="s">
        <v>1258</v>
      </c>
      <c r="B749">
        <v>-0.52252572406164499</v>
      </c>
      <c r="C749">
        <v>8.8665019425047795</v>
      </c>
      <c r="D749">
        <v>1</v>
      </c>
      <c r="E749">
        <v>1</v>
      </c>
    </row>
    <row r="750" spans="1:5" x14ac:dyDescent="0.2">
      <c r="A750" t="s">
        <v>1256</v>
      </c>
      <c r="B750">
        <v>-0.52252572406164499</v>
      </c>
      <c r="C750">
        <v>8.8665019425047795</v>
      </c>
      <c r="D750">
        <v>1</v>
      </c>
      <c r="E750">
        <v>1</v>
      </c>
    </row>
    <row r="751" spans="1:5" x14ac:dyDescent="0.2">
      <c r="A751" t="s">
        <v>1509</v>
      </c>
      <c r="B751">
        <v>-0.52252445983334805</v>
      </c>
      <c r="C751">
        <v>8.7139818028504994</v>
      </c>
      <c r="D751">
        <v>1</v>
      </c>
      <c r="E751">
        <v>1</v>
      </c>
    </row>
    <row r="752" spans="1:5" x14ac:dyDescent="0.2">
      <c r="A752" t="s">
        <v>1587</v>
      </c>
      <c r="B752">
        <v>-0.52252191767378897</v>
      </c>
      <c r="C752">
        <v>8.8170583867454209</v>
      </c>
      <c r="D752">
        <v>1</v>
      </c>
      <c r="E752">
        <v>1</v>
      </c>
    </row>
    <row r="753" spans="1:5" x14ac:dyDescent="0.2">
      <c r="A753" t="s">
        <v>1371</v>
      </c>
      <c r="B753">
        <v>-0.44871613888815798</v>
      </c>
      <c r="C753">
        <v>8.7656835533123498</v>
      </c>
      <c r="D753">
        <v>1</v>
      </c>
      <c r="E753">
        <v>1</v>
      </c>
    </row>
    <row r="754" spans="1:5" x14ac:dyDescent="0.2">
      <c r="A754" t="s">
        <v>190</v>
      </c>
      <c r="B754">
        <v>-0.339876596522668</v>
      </c>
      <c r="C754">
        <v>9.3520914649484794</v>
      </c>
      <c r="D754">
        <v>1</v>
      </c>
      <c r="E754">
        <v>1</v>
      </c>
    </row>
    <row r="755" spans="1:5" x14ac:dyDescent="0.2">
      <c r="A755" t="s">
        <v>849</v>
      </c>
      <c r="B755">
        <v>-0.33987342591053898</v>
      </c>
      <c r="C755">
        <v>9.3170524500564404</v>
      </c>
      <c r="D755">
        <v>1</v>
      </c>
      <c r="E755">
        <v>1</v>
      </c>
    </row>
    <row r="756" spans="1:5" x14ac:dyDescent="0.2">
      <c r="A756" t="s">
        <v>639</v>
      </c>
      <c r="B756">
        <v>-0.33986970393897098</v>
      </c>
      <c r="C756">
        <v>9.4844305403225899</v>
      </c>
      <c r="D756">
        <v>1</v>
      </c>
      <c r="E756">
        <v>1</v>
      </c>
    </row>
    <row r="757" spans="1:5" x14ac:dyDescent="0.2">
      <c r="A757" t="s">
        <v>930</v>
      </c>
      <c r="B757">
        <v>-0.33986966247834399</v>
      </c>
      <c r="C757">
        <v>9.2444247947166698</v>
      </c>
      <c r="D757">
        <v>1</v>
      </c>
      <c r="E757">
        <v>1</v>
      </c>
    </row>
    <row r="758" spans="1:5" x14ac:dyDescent="0.2">
      <c r="A758" t="s">
        <v>1260</v>
      </c>
      <c r="B758">
        <v>-0.33985948858917098</v>
      </c>
      <c r="C758">
        <v>9.2813008742525707</v>
      </c>
      <c r="D758">
        <v>1</v>
      </c>
      <c r="E758">
        <v>1</v>
      </c>
    </row>
    <row r="759" spans="1:5" x14ac:dyDescent="0.2">
      <c r="A759" t="s">
        <v>936</v>
      </c>
      <c r="B759">
        <v>0.24204037216145299</v>
      </c>
      <c r="C759">
        <v>9.57340396761672</v>
      </c>
      <c r="D759">
        <v>1</v>
      </c>
      <c r="E759">
        <v>1</v>
      </c>
    </row>
    <row r="760" spans="1:5" x14ac:dyDescent="0.2">
      <c r="A760" t="s">
        <v>1413</v>
      </c>
      <c r="B760">
        <v>0.24204032889244501</v>
      </c>
      <c r="C760">
        <v>9.4498803740268897</v>
      </c>
      <c r="D760">
        <v>1</v>
      </c>
      <c r="E760">
        <v>1</v>
      </c>
    </row>
    <row r="761" spans="1:5" x14ac:dyDescent="0.2">
      <c r="A761" t="s">
        <v>1669</v>
      </c>
      <c r="B761">
        <v>0.226293538523233</v>
      </c>
      <c r="C761">
        <v>8.8659918858542408</v>
      </c>
      <c r="D761">
        <v>1</v>
      </c>
      <c r="E761">
        <v>1</v>
      </c>
    </row>
    <row r="762" spans="1:5" x14ac:dyDescent="0.2">
      <c r="A762" t="s">
        <v>1475</v>
      </c>
      <c r="B762">
        <v>0.22629103668905201</v>
      </c>
      <c r="C762">
        <v>8.7662611431866999</v>
      </c>
      <c r="D762">
        <v>1</v>
      </c>
      <c r="E762">
        <v>1</v>
      </c>
    </row>
    <row r="763" spans="1:5" x14ac:dyDescent="0.2">
      <c r="A763" t="s">
        <v>1845</v>
      </c>
      <c r="B763">
        <v>0.22629103668905201</v>
      </c>
      <c r="C763">
        <v>8.7134338670358797</v>
      </c>
      <c r="D763">
        <v>1</v>
      </c>
      <c r="E763">
        <v>1</v>
      </c>
    </row>
    <row r="764" spans="1:5" x14ac:dyDescent="0.2">
      <c r="A764" t="s">
        <v>1307</v>
      </c>
      <c r="B764">
        <v>0.22629103668905201</v>
      </c>
      <c r="C764">
        <v>8.7136547195103091</v>
      </c>
      <c r="D764">
        <v>1</v>
      </c>
      <c r="E764">
        <v>1</v>
      </c>
    </row>
    <row r="765" spans="1:5" x14ac:dyDescent="0.2">
      <c r="A765" t="s">
        <v>1148</v>
      </c>
      <c r="B765">
        <v>0.22628973110534101</v>
      </c>
      <c r="C765">
        <v>8.9137071580845504</v>
      </c>
      <c r="D765">
        <v>1</v>
      </c>
      <c r="E765">
        <v>1</v>
      </c>
    </row>
    <row r="766" spans="1:5" x14ac:dyDescent="0.2">
      <c r="A766" t="s">
        <v>1078</v>
      </c>
      <c r="B766">
        <v>0.22628973110534101</v>
      </c>
      <c r="C766">
        <v>8.8170936243206093</v>
      </c>
      <c r="D766">
        <v>1</v>
      </c>
      <c r="E766">
        <v>1</v>
      </c>
    </row>
    <row r="767" spans="1:5" x14ac:dyDescent="0.2">
      <c r="A767" t="s">
        <v>1282</v>
      </c>
      <c r="B767">
        <v>0.22628973110534101</v>
      </c>
      <c r="C767">
        <v>8.8170936243206093</v>
      </c>
      <c r="D767">
        <v>1</v>
      </c>
      <c r="E767">
        <v>1</v>
      </c>
    </row>
    <row r="768" spans="1:5" x14ac:dyDescent="0.2">
      <c r="A768" t="s">
        <v>914</v>
      </c>
      <c r="B768">
        <v>0.226287754852839</v>
      </c>
      <c r="C768">
        <v>8.9136592037934097</v>
      </c>
      <c r="D768">
        <v>1</v>
      </c>
      <c r="E768">
        <v>1</v>
      </c>
    </row>
    <row r="769" spans="1:5" x14ac:dyDescent="0.2">
      <c r="A769" t="s">
        <v>1583</v>
      </c>
      <c r="B769">
        <v>0.22628660098511399</v>
      </c>
      <c r="C769">
        <v>8.7662886340566697</v>
      </c>
      <c r="D769">
        <v>1</v>
      </c>
      <c r="E769">
        <v>1</v>
      </c>
    </row>
    <row r="770" spans="1:5" x14ac:dyDescent="0.2">
      <c r="A770" t="s">
        <v>1214</v>
      </c>
      <c r="B770">
        <v>0.22628644927432001</v>
      </c>
      <c r="C770">
        <v>8.8167968876833207</v>
      </c>
      <c r="D770">
        <v>1</v>
      </c>
      <c r="E770">
        <v>1</v>
      </c>
    </row>
    <row r="771" spans="1:5" x14ac:dyDescent="0.2">
      <c r="A771" t="s">
        <v>1184</v>
      </c>
      <c r="B771">
        <v>0.22628529540541401</v>
      </c>
      <c r="C771">
        <v>8.7661362359833994</v>
      </c>
      <c r="D771">
        <v>1</v>
      </c>
      <c r="E771">
        <v>1</v>
      </c>
    </row>
    <row r="772" spans="1:5" x14ac:dyDescent="0.2">
      <c r="A772" t="s">
        <v>1477</v>
      </c>
      <c r="B772">
        <v>0.22628529540541401</v>
      </c>
      <c r="C772">
        <v>8.7661362359833994</v>
      </c>
      <c r="D772">
        <v>1</v>
      </c>
      <c r="E772">
        <v>1</v>
      </c>
    </row>
    <row r="773" spans="1:5" x14ac:dyDescent="0.2">
      <c r="A773" t="s">
        <v>1172</v>
      </c>
      <c r="B773">
        <v>0.22628529540541401</v>
      </c>
      <c r="C773">
        <v>8.8169010144782707</v>
      </c>
      <c r="D773">
        <v>1</v>
      </c>
      <c r="E773">
        <v>1</v>
      </c>
    </row>
    <row r="774" spans="1:5" x14ac:dyDescent="0.2">
      <c r="A774" t="s">
        <v>833</v>
      </c>
      <c r="B774">
        <v>0.20743793867357499</v>
      </c>
      <c r="C774">
        <v>9.7408470948917696</v>
      </c>
      <c r="D774">
        <v>1</v>
      </c>
      <c r="E774">
        <v>1</v>
      </c>
    </row>
    <row r="775" spans="1:5" x14ac:dyDescent="0.2">
      <c r="A775" t="s">
        <v>974</v>
      </c>
      <c r="B775">
        <v>0.20742781426346901</v>
      </c>
      <c r="C775">
        <v>9.5725959819483304</v>
      </c>
      <c r="D775">
        <v>1</v>
      </c>
      <c r="E775">
        <v>1</v>
      </c>
    </row>
    <row r="776" spans="1:5" x14ac:dyDescent="0.2">
      <c r="A776" t="s">
        <v>972</v>
      </c>
      <c r="B776">
        <v>0.20742781426346901</v>
      </c>
      <c r="C776">
        <v>9.5725959819483304</v>
      </c>
      <c r="D776">
        <v>1</v>
      </c>
      <c r="E776">
        <v>1</v>
      </c>
    </row>
    <row r="777" spans="1:5" x14ac:dyDescent="0.2">
      <c r="A777" t="s">
        <v>1096</v>
      </c>
      <c r="B777">
        <v>0.20742777100274901</v>
      </c>
      <c r="C777">
        <v>9.6021718785080399</v>
      </c>
      <c r="D777">
        <v>1</v>
      </c>
      <c r="E777">
        <v>1</v>
      </c>
    </row>
    <row r="778" spans="1:5" x14ac:dyDescent="0.2">
      <c r="A778" t="s">
        <v>928</v>
      </c>
      <c r="B778">
        <v>0.207427058311412</v>
      </c>
      <c r="C778">
        <v>9.6309391048461901</v>
      </c>
      <c r="D778">
        <v>1</v>
      </c>
      <c r="E778">
        <v>1</v>
      </c>
    </row>
    <row r="779" spans="1:5" x14ac:dyDescent="0.2">
      <c r="A779" t="s">
        <v>958</v>
      </c>
      <c r="B779">
        <v>0.20742460055224499</v>
      </c>
      <c r="C779">
        <v>9.6592513780756502</v>
      </c>
      <c r="D779">
        <v>1</v>
      </c>
      <c r="E779">
        <v>1</v>
      </c>
    </row>
    <row r="780" spans="1:5" x14ac:dyDescent="0.2">
      <c r="A780" t="s">
        <v>1843</v>
      </c>
      <c r="B780">
        <v>-0.15770671555308799</v>
      </c>
      <c r="C780">
        <v>9.1279212412470105</v>
      </c>
      <c r="D780">
        <v>1</v>
      </c>
      <c r="E780">
        <v>1</v>
      </c>
    </row>
    <row r="781" spans="1:5" x14ac:dyDescent="0.2">
      <c r="A781" t="s">
        <v>667</v>
      </c>
      <c r="B781">
        <v>-0.15692860105270501</v>
      </c>
      <c r="C781">
        <v>9.3167567475443605</v>
      </c>
      <c r="D781">
        <v>1</v>
      </c>
      <c r="E781">
        <v>1</v>
      </c>
    </row>
    <row r="782" spans="1:5" x14ac:dyDescent="0.2">
      <c r="A782" t="s">
        <v>551</v>
      </c>
      <c r="B782">
        <v>-0.15692368455463701</v>
      </c>
      <c r="C782">
        <v>9.3516559812100599</v>
      </c>
      <c r="D782">
        <v>1</v>
      </c>
      <c r="E782">
        <v>1</v>
      </c>
    </row>
    <row r="783" spans="1:5" x14ac:dyDescent="0.2">
      <c r="A783" t="s">
        <v>1517</v>
      </c>
      <c r="B783">
        <v>-0.156923642629403</v>
      </c>
      <c r="C783">
        <v>9.1278616746109407</v>
      </c>
      <c r="D783">
        <v>1</v>
      </c>
      <c r="E783">
        <v>1</v>
      </c>
    </row>
    <row r="784" spans="1:5" x14ac:dyDescent="0.2">
      <c r="A784" t="s">
        <v>1188</v>
      </c>
      <c r="B784">
        <v>-0.156923642629403</v>
      </c>
      <c r="C784">
        <v>9.2438457664885494</v>
      </c>
      <c r="D784">
        <v>1</v>
      </c>
      <c r="E784">
        <v>1</v>
      </c>
    </row>
    <row r="785" spans="1:5" x14ac:dyDescent="0.2">
      <c r="A785" t="s">
        <v>1064</v>
      </c>
      <c r="B785">
        <v>-0.156920361930102</v>
      </c>
      <c r="C785">
        <v>9.3166779908188992</v>
      </c>
      <c r="D785">
        <v>1</v>
      </c>
      <c r="E785">
        <v>1</v>
      </c>
    </row>
    <row r="786" spans="1:5" x14ac:dyDescent="0.2">
      <c r="A786" t="s">
        <v>1569</v>
      </c>
      <c r="B786">
        <v>-0.15691659862311</v>
      </c>
      <c r="C786">
        <v>9.3164427880747507</v>
      </c>
      <c r="D786">
        <v>1</v>
      </c>
      <c r="E786">
        <v>1</v>
      </c>
    </row>
    <row r="787" spans="1:5" x14ac:dyDescent="0.2">
      <c r="A787" t="s">
        <v>1176</v>
      </c>
      <c r="B787">
        <v>-0.15691212283959199</v>
      </c>
      <c r="C787">
        <v>9.4516220351714502</v>
      </c>
      <c r="D787">
        <v>1</v>
      </c>
      <c r="E787">
        <v>1</v>
      </c>
    </row>
    <row r="788" spans="1:5" x14ac:dyDescent="0.2">
      <c r="A788" t="s">
        <v>1735</v>
      </c>
      <c r="B788">
        <v>-0.156441055149421</v>
      </c>
      <c r="C788">
        <v>9.2810235599959707</v>
      </c>
      <c r="D788">
        <v>1</v>
      </c>
      <c r="E788">
        <v>1</v>
      </c>
    </row>
    <row r="789" spans="1:5" x14ac:dyDescent="0.2">
      <c r="A789" t="s">
        <v>1130</v>
      </c>
      <c r="B789">
        <v>-0.156240239088762</v>
      </c>
      <c r="C789">
        <v>9.3854388395042498</v>
      </c>
      <c r="D789">
        <v>1</v>
      </c>
      <c r="E789">
        <v>1</v>
      </c>
    </row>
    <row r="790" spans="1:5" x14ac:dyDescent="0.2">
      <c r="A790" t="s">
        <v>1763</v>
      </c>
      <c r="B790">
        <v>-0.15593345874678499</v>
      </c>
      <c r="C790">
        <v>9.1288168111986696</v>
      </c>
      <c r="D790">
        <v>1</v>
      </c>
      <c r="E790">
        <v>1</v>
      </c>
    </row>
    <row r="791" spans="1:5" x14ac:dyDescent="0.2">
      <c r="A791" t="s">
        <v>1028</v>
      </c>
      <c r="B791">
        <v>-0.15592778722539499</v>
      </c>
      <c r="C791">
        <v>9.2447915535534797</v>
      </c>
      <c r="D791">
        <v>1</v>
      </c>
      <c r="E791">
        <v>1</v>
      </c>
    </row>
    <row r="792" spans="1:5" x14ac:dyDescent="0.2">
      <c r="A792" t="s">
        <v>1270</v>
      </c>
      <c r="B792">
        <v>-0.15592581137573799</v>
      </c>
      <c r="C792">
        <v>9.1683484025811701</v>
      </c>
      <c r="D792">
        <v>1</v>
      </c>
      <c r="E792">
        <v>1</v>
      </c>
    </row>
    <row r="793" spans="1:5" x14ac:dyDescent="0.2">
      <c r="A793" t="s">
        <v>1683</v>
      </c>
      <c r="B793">
        <v>-0.15592576944874501</v>
      </c>
      <c r="C793">
        <v>9.1682214542839393</v>
      </c>
      <c r="D793">
        <v>1</v>
      </c>
      <c r="E793">
        <v>1</v>
      </c>
    </row>
    <row r="794" spans="1:5" x14ac:dyDescent="0.2">
      <c r="A794" t="s">
        <v>1066</v>
      </c>
      <c r="B794">
        <v>-0.15592450617768899</v>
      </c>
      <c r="C794">
        <v>9.1684982742855308</v>
      </c>
      <c r="D794">
        <v>1</v>
      </c>
      <c r="E794">
        <v>1</v>
      </c>
    </row>
    <row r="795" spans="1:5" x14ac:dyDescent="0.2">
      <c r="A795" t="s">
        <v>789</v>
      </c>
      <c r="B795">
        <v>-0.15592335288864101</v>
      </c>
      <c r="C795">
        <v>9.2814918583145296</v>
      </c>
      <c r="D795">
        <v>1</v>
      </c>
      <c r="E795">
        <v>1</v>
      </c>
    </row>
    <row r="796" spans="1:5" x14ac:dyDescent="0.2">
      <c r="A796" t="s">
        <v>887</v>
      </c>
      <c r="B796">
        <v>-0.15592331096926601</v>
      </c>
      <c r="C796">
        <v>9.20685200179914</v>
      </c>
      <c r="D796">
        <v>1</v>
      </c>
      <c r="E796">
        <v>1</v>
      </c>
    </row>
    <row r="797" spans="1:5" x14ac:dyDescent="0.2">
      <c r="A797" t="s">
        <v>1180</v>
      </c>
      <c r="B797">
        <v>-0.15472503648548999</v>
      </c>
      <c r="C797">
        <v>9.1686757224245401</v>
      </c>
      <c r="D797">
        <v>1</v>
      </c>
      <c r="E797">
        <v>1</v>
      </c>
    </row>
    <row r="798" spans="1:5" x14ac:dyDescent="0.2">
      <c r="A798" t="s">
        <v>1228</v>
      </c>
      <c r="B798">
        <v>-0.15462642430611601</v>
      </c>
      <c r="C798">
        <v>9.0030609104486299</v>
      </c>
      <c r="D798">
        <v>1</v>
      </c>
      <c r="E798">
        <v>1</v>
      </c>
    </row>
    <row r="799" spans="1:5" x14ac:dyDescent="0.2">
      <c r="A799" t="s">
        <v>615</v>
      </c>
      <c r="B799">
        <v>-0.15462068420300401</v>
      </c>
      <c r="C799">
        <v>9.1291932845181005</v>
      </c>
      <c r="D799">
        <v>1</v>
      </c>
      <c r="E799">
        <v>1</v>
      </c>
    </row>
    <row r="800" spans="1:5" x14ac:dyDescent="0.2">
      <c r="A800" t="s">
        <v>1389</v>
      </c>
      <c r="B800">
        <v>-0.154614902149703</v>
      </c>
      <c r="C800">
        <v>9.0030024567825393</v>
      </c>
      <c r="D800">
        <v>1</v>
      </c>
      <c r="E800">
        <v>1</v>
      </c>
    </row>
    <row r="801" spans="1:5" x14ac:dyDescent="0.2">
      <c r="A801" t="s">
        <v>1048</v>
      </c>
      <c r="B801">
        <v>-0.154614902149703</v>
      </c>
      <c r="C801">
        <v>9.0882611511824791</v>
      </c>
      <c r="D801">
        <v>1</v>
      </c>
      <c r="E801">
        <v>1</v>
      </c>
    </row>
    <row r="802" spans="1:5" x14ac:dyDescent="0.2">
      <c r="A802" t="s">
        <v>627</v>
      </c>
      <c r="B802">
        <v>0.15339251579273699</v>
      </c>
      <c r="C802">
        <v>9.7395478204304098</v>
      </c>
      <c r="D802">
        <v>1</v>
      </c>
      <c r="E802">
        <v>1</v>
      </c>
    </row>
    <row r="803" spans="1:5" x14ac:dyDescent="0.2">
      <c r="A803" t="s">
        <v>1156</v>
      </c>
      <c r="B803">
        <v>-0.15281959924927499</v>
      </c>
      <c r="C803">
        <v>9.0467278702979996</v>
      </c>
      <c r="D803">
        <v>1</v>
      </c>
      <c r="E803">
        <v>1</v>
      </c>
    </row>
    <row r="804" spans="1:5" x14ac:dyDescent="0.2">
      <c r="A804" t="s">
        <v>1543</v>
      </c>
      <c r="B804">
        <v>-0.15281944730968</v>
      </c>
      <c r="C804">
        <v>9.0469817687331702</v>
      </c>
      <c r="D804">
        <v>1</v>
      </c>
      <c r="E804">
        <v>1</v>
      </c>
    </row>
    <row r="805" spans="1:5" x14ac:dyDescent="0.2">
      <c r="A805" t="s">
        <v>1353</v>
      </c>
      <c r="B805">
        <v>-0.15281698834632301</v>
      </c>
      <c r="C805">
        <v>8.8162705652268496</v>
      </c>
      <c r="D805">
        <v>1</v>
      </c>
      <c r="E805">
        <v>1</v>
      </c>
    </row>
    <row r="806" spans="1:5" x14ac:dyDescent="0.2">
      <c r="A806" t="s">
        <v>1134</v>
      </c>
      <c r="B806">
        <v>-0.15280807592738099</v>
      </c>
      <c r="C806">
        <v>9.0467920869414495</v>
      </c>
      <c r="D806">
        <v>1</v>
      </c>
      <c r="E806">
        <v>1</v>
      </c>
    </row>
    <row r="807" spans="1:5" x14ac:dyDescent="0.2">
      <c r="A807" t="s">
        <v>1561</v>
      </c>
      <c r="B807">
        <v>-0.15280118170955501</v>
      </c>
      <c r="C807">
        <v>8.8653754577774802</v>
      </c>
      <c r="D807">
        <v>1</v>
      </c>
      <c r="E807">
        <v>1</v>
      </c>
    </row>
    <row r="808" spans="1:5" x14ac:dyDescent="0.2">
      <c r="A808" t="s">
        <v>1563</v>
      </c>
      <c r="B808">
        <v>-0.15280118170955501</v>
      </c>
      <c r="C808">
        <v>8.8653754577774802</v>
      </c>
      <c r="D808">
        <v>1</v>
      </c>
      <c r="E808">
        <v>1</v>
      </c>
    </row>
    <row r="809" spans="1:5" x14ac:dyDescent="0.2">
      <c r="A809" t="s">
        <v>1833</v>
      </c>
      <c r="B809">
        <v>-0.15155620686344101</v>
      </c>
      <c r="C809">
        <v>8.8653952690706692</v>
      </c>
      <c r="D809">
        <v>1</v>
      </c>
      <c r="E809">
        <v>1</v>
      </c>
    </row>
    <row r="810" spans="1:5" x14ac:dyDescent="0.2">
      <c r="A810" t="s">
        <v>1030</v>
      </c>
      <c r="B810">
        <v>0.151310960521371</v>
      </c>
      <c r="C810">
        <v>9.4510135226224996</v>
      </c>
      <c r="D810">
        <v>1</v>
      </c>
      <c r="E810">
        <v>1</v>
      </c>
    </row>
    <row r="811" spans="1:5" x14ac:dyDescent="0.2">
      <c r="A811" t="s">
        <v>1086</v>
      </c>
      <c r="B811">
        <v>-0.150208817697492</v>
      </c>
      <c r="C811">
        <v>8.9135943609993298</v>
      </c>
      <c r="D811">
        <v>1</v>
      </c>
      <c r="E811">
        <v>1</v>
      </c>
    </row>
    <row r="812" spans="1:5" x14ac:dyDescent="0.2">
      <c r="A812" t="s">
        <v>1449</v>
      </c>
      <c r="B812">
        <v>-0.150204381997564</v>
      </c>
      <c r="C812">
        <v>8.8170075358579592</v>
      </c>
      <c r="D812">
        <v>1</v>
      </c>
      <c r="E812">
        <v>1</v>
      </c>
    </row>
    <row r="813" spans="1:5" x14ac:dyDescent="0.2">
      <c r="A813" t="s">
        <v>1226</v>
      </c>
      <c r="B813">
        <v>-0.150204381997564</v>
      </c>
      <c r="C813">
        <v>8.8661512381180891</v>
      </c>
      <c r="D813">
        <v>1</v>
      </c>
      <c r="E813">
        <v>1</v>
      </c>
    </row>
    <row r="814" spans="1:5" x14ac:dyDescent="0.2">
      <c r="A814" t="s">
        <v>1346</v>
      </c>
      <c r="B814">
        <v>-0.150203076413853</v>
      </c>
      <c r="C814">
        <v>8.8662068799093205</v>
      </c>
      <c r="D814">
        <v>1</v>
      </c>
      <c r="E814">
        <v>1</v>
      </c>
    </row>
    <row r="815" spans="1:5" x14ac:dyDescent="0.2">
      <c r="A815" t="s">
        <v>1266</v>
      </c>
      <c r="B815">
        <v>-0.15020192278628999</v>
      </c>
      <c r="C815">
        <v>9.0042622343394108</v>
      </c>
      <c r="D815">
        <v>1</v>
      </c>
      <c r="E815">
        <v>1</v>
      </c>
    </row>
    <row r="816" spans="1:5" x14ac:dyDescent="0.2">
      <c r="A816" t="s">
        <v>1505</v>
      </c>
      <c r="B816">
        <v>-0.150200685290687</v>
      </c>
      <c r="C816">
        <v>8.9130067502467796</v>
      </c>
      <c r="D816">
        <v>1</v>
      </c>
      <c r="E816">
        <v>1</v>
      </c>
    </row>
    <row r="817" spans="1:5" x14ac:dyDescent="0.2">
      <c r="A817" t="s">
        <v>1202</v>
      </c>
      <c r="B817">
        <v>-0.15020061720257899</v>
      </c>
      <c r="C817">
        <v>8.8169875389704</v>
      </c>
      <c r="D817">
        <v>1</v>
      </c>
      <c r="E817">
        <v>1</v>
      </c>
    </row>
    <row r="818" spans="1:5" x14ac:dyDescent="0.2">
      <c r="A818" t="s">
        <v>1303</v>
      </c>
      <c r="B818">
        <v>-0.15019416304946701</v>
      </c>
      <c r="C818">
        <v>8.8171406758432003</v>
      </c>
      <c r="D818">
        <v>1</v>
      </c>
      <c r="E818">
        <v>1</v>
      </c>
    </row>
    <row r="819" spans="1:5" x14ac:dyDescent="0.2">
      <c r="A819" t="s">
        <v>1835</v>
      </c>
      <c r="B819">
        <v>-0.15019285746056699</v>
      </c>
      <c r="C819">
        <v>8.7134811915898105</v>
      </c>
      <c r="D819">
        <v>1</v>
      </c>
      <c r="E819">
        <v>1</v>
      </c>
    </row>
    <row r="820" spans="1:5" x14ac:dyDescent="0.2">
      <c r="A820" t="s">
        <v>1603</v>
      </c>
      <c r="B820">
        <v>-0.15019170384581801</v>
      </c>
      <c r="C820">
        <v>8.7135008150194597</v>
      </c>
      <c r="D820">
        <v>1</v>
      </c>
      <c r="E820">
        <v>1</v>
      </c>
    </row>
    <row r="821" spans="1:5" x14ac:dyDescent="0.2">
      <c r="A821" t="s">
        <v>1158</v>
      </c>
      <c r="B821">
        <v>-0.15018346143977199</v>
      </c>
      <c r="C821">
        <v>9.0041913740263499</v>
      </c>
      <c r="D821">
        <v>1</v>
      </c>
      <c r="E821">
        <v>1</v>
      </c>
    </row>
    <row r="822" spans="1:5" x14ac:dyDescent="0.2">
      <c r="A822" t="s">
        <v>1829</v>
      </c>
      <c r="B822">
        <v>-0.146632706929195</v>
      </c>
      <c r="C822">
        <v>8.9585026704850499</v>
      </c>
      <c r="D822">
        <v>1</v>
      </c>
      <c r="E822">
        <v>1</v>
      </c>
    </row>
    <row r="823" spans="1:5" x14ac:dyDescent="0.2">
      <c r="A823" t="s">
        <v>2026</v>
      </c>
      <c r="B823">
        <v>-0.14604615661812201</v>
      </c>
      <c r="C823">
        <v>8.5434736114962408</v>
      </c>
      <c r="D823">
        <v>1</v>
      </c>
      <c r="E823">
        <v>1</v>
      </c>
    </row>
    <row r="824" spans="1:5" x14ac:dyDescent="0.2">
      <c r="A824" t="s">
        <v>1591</v>
      </c>
      <c r="B824">
        <v>-0.14604615661812201</v>
      </c>
      <c r="C824">
        <v>8.7667687356074993</v>
      </c>
      <c r="D824">
        <v>1</v>
      </c>
      <c r="E824">
        <v>1</v>
      </c>
    </row>
    <row r="825" spans="1:5" x14ac:dyDescent="0.2">
      <c r="A825" t="s">
        <v>1943</v>
      </c>
      <c r="B825">
        <v>-0.146036088605562</v>
      </c>
      <c r="C825">
        <v>8.5434047157029092</v>
      </c>
      <c r="D825">
        <v>1</v>
      </c>
      <c r="E825">
        <v>1</v>
      </c>
    </row>
    <row r="826" spans="1:5" x14ac:dyDescent="0.2">
      <c r="A826" t="s">
        <v>885</v>
      </c>
      <c r="B826">
        <v>-0.14603604665452399</v>
      </c>
      <c r="C826">
        <v>8.9139613925052306</v>
      </c>
      <c r="D826">
        <v>1</v>
      </c>
      <c r="E826">
        <v>1</v>
      </c>
    </row>
    <row r="827" spans="1:5" x14ac:dyDescent="0.2">
      <c r="A827" t="s">
        <v>1244</v>
      </c>
      <c r="B827">
        <v>-0.146034782895372</v>
      </c>
      <c r="C827">
        <v>8.8666350497675896</v>
      </c>
      <c r="D827">
        <v>1</v>
      </c>
      <c r="E827">
        <v>1</v>
      </c>
    </row>
    <row r="828" spans="1:5" x14ac:dyDescent="0.2">
      <c r="A828" t="s">
        <v>1531</v>
      </c>
      <c r="B828">
        <v>-0.146034782895372</v>
      </c>
      <c r="C828">
        <v>8.7139989501908008</v>
      </c>
      <c r="D828">
        <v>1</v>
      </c>
      <c r="E828">
        <v>1</v>
      </c>
    </row>
    <row r="829" spans="1:5" x14ac:dyDescent="0.2">
      <c r="A829" t="s">
        <v>1739</v>
      </c>
      <c r="B829">
        <v>-0.146034782895372</v>
      </c>
      <c r="C829">
        <v>8.6593153664627494</v>
      </c>
      <c r="D829">
        <v>1</v>
      </c>
      <c r="E829">
        <v>1</v>
      </c>
    </row>
    <row r="830" spans="1:5" x14ac:dyDescent="0.2">
      <c r="A830" t="s">
        <v>1220</v>
      </c>
      <c r="B830">
        <v>-0.146034782895372</v>
      </c>
      <c r="C830">
        <v>8.7139989501908008</v>
      </c>
      <c r="D830">
        <v>1</v>
      </c>
      <c r="E830">
        <v>1</v>
      </c>
    </row>
    <row r="831" spans="1:5" x14ac:dyDescent="0.2">
      <c r="A831" t="s">
        <v>1451</v>
      </c>
      <c r="B831">
        <v>-0.146034782895372</v>
      </c>
      <c r="C831">
        <v>8.7139989501908008</v>
      </c>
      <c r="D831">
        <v>1</v>
      </c>
      <c r="E831">
        <v>1</v>
      </c>
    </row>
    <row r="832" spans="1:5" x14ac:dyDescent="0.2">
      <c r="A832" t="s">
        <v>1232</v>
      </c>
      <c r="B832">
        <v>-0.146034782895372</v>
      </c>
      <c r="C832">
        <v>8.7139989501908008</v>
      </c>
      <c r="D832">
        <v>1</v>
      </c>
      <c r="E832">
        <v>1</v>
      </c>
    </row>
    <row r="833" spans="1:5" x14ac:dyDescent="0.2">
      <c r="A833" t="s">
        <v>906</v>
      </c>
      <c r="B833">
        <v>-0.146034782895372</v>
      </c>
      <c r="C833">
        <v>8.7667286608950103</v>
      </c>
      <c r="D833">
        <v>1</v>
      </c>
      <c r="E833">
        <v>1</v>
      </c>
    </row>
    <row r="834" spans="1:5" x14ac:dyDescent="0.2">
      <c r="A834" t="s">
        <v>908</v>
      </c>
      <c r="B834">
        <v>-0.146034782895372</v>
      </c>
      <c r="C834">
        <v>8.7667286608950103</v>
      </c>
      <c r="D834">
        <v>1</v>
      </c>
      <c r="E834">
        <v>1</v>
      </c>
    </row>
    <row r="835" spans="1:5" x14ac:dyDescent="0.2">
      <c r="A835" t="s">
        <v>1264</v>
      </c>
      <c r="B835">
        <v>-0.146034782895372</v>
      </c>
      <c r="C835">
        <v>8.7139989501908008</v>
      </c>
      <c r="D835">
        <v>1</v>
      </c>
      <c r="E835">
        <v>1</v>
      </c>
    </row>
    <row r="836" spans="1:5" x14ac:dyDescent="0.2">
      <c r="A836" t="s">
        <v>2002</v>
      </c>
      <c r="B836">
        <v>-0.146034782895372</v>
      </c>
      <c r="C836">
        <v>8.5434334334238695</v>
      </c>
      <c r="D836">
        <v>1</v>
      </c>
      <c r="E836">
        <v>1</v>
      </c>
    </row>
    <row r="837" spans="1:5" x14ac:dyDescent="0.2">
      <c r="A837" t="s">
        <v>1549</v>
      </c>
      <c r="B837">
        <v>-0.14603347718399801</v>
      </c>
      <c r="C837">
        <v>8.7140274787806202</v>
      </c>
      <c r="D837">
        <v>1</v>
      </c>
      <c r="E837">
        <v>1</v>
      </c>
    </row>
    <row r="838" spans="1:5" x14ac:dyDescent="0.2">
      <c r="A838" t="s">
        <v>1415</v>
      </c>
      <c r="B838">
        <v>-0.14602904101505801</v>
      </c>
      <c r="C838">
        <v>8.8177133420897693</v>
      </c>
      <c r="D838">
        <v>1</v>
      </c>
      <c r="E838">
        <v>1</v>
      </c>
    </row>
    <row r="839" spans="1:5" x14ac:dyDescent="0.2">
      <c r="A839" t="s">
        <v>900</v>
      </c>
      <c r="B839">
        <v>-0.14602784535725299</v>
      </c>
      <c r="C839">
        <v>8.7138621582708797</v>
      </c>
      <c r="D839">
        <v>1</v>
      </c>
      <c r="E839">
        <v>1</v>
      </c>
    </row>
    <row r="840" spans="1:5" x14ac:dyDescent="0.2">
      <c r="A840" t="s">
        <v>1551</v>
      </c>
      <c r="B840">
        <v>-0.14602586863212</v>
      </c>
      <c r="C840">
        <v>8.6594207997627102</v>
      </c>
      <c r="D840">
        <v>1</v>
      </c>
      <c r="E840">
        <v>1</v>
      </c>
    </row>
    <row r="841" spans="1:5" x14ac:dyDescent="0.2">
      <c r="A841" t="s">
        <v>2108</v>
      </c>
      <c r="B841">
        <v>-0.14170055758862099</v>
      </c>
      <c r="C841">
        <v>8.5430811349064797</v>
      </c>
      <c r="D841">
        <v>1</v>
      </c>
      <c r="E841">
        <v>1</v>
      </c>
    </row>
    <row r="842" spans="1:5" x14ac:dyDescent="0.2">
      <c r="A842" t="s">
        <v>1044</v>
      </c>
      <c r="B842">
        <v>-0.141692687840028</v>
      </c>
      <c r="C842">
        <v>8.7140281388804492</v>
      </c>
      <c r="D842">
        <v>1</v>
      </c>
      <c r="E842">
        <v>1</v>
      </c>
    </row>
    <row r="843" spans="1:5" x14ac:dyDescent="0.2">
      <c r="A843" t="s">
        <v>1853</v>
      </c>
      <c r="B843">
        <v>-0.14094334864590299</v>
      </c>
      <c r="C843">
        <v>8.6021446522385805</v>
      </c>
      <c r="D843">
        <v>1</v>
      </c>
      <c r="E843">
        <v>1</v>
      </c>
    </row>
    <row r="844" spans="1:5" x14ac:dyDescent="0.2">
      <c r="A844" t="s">
        <v>1885</v>
      </c>
      <c r="B844">
        <v>-0.13836370388004601</v>
      </c>
      <c r="C844">
        <v>8.4821797670797707</v>
      </c>
      <c r="D844">
        <v>1</v>
      </c>
      <c r="E844">
        <v>1</v>
      </c>
    </row>
    <row r="845" spans="1:5" x14ac:dyDescent="0.2">
      <c r="A845" t="s">
        <v>2072</v>
      </c>
      <c r="B845">
        <v>-0.13836128615729501</v>
      </c>
      <c r="C845">
        <v>8.4180461977046708</v>
      </c>
      <c r="D845">
        <v>1</v>
      </c>
      <c r="E845">
        <v>1</v>
      </c>
    </row>
    <row r="846" spans="1:5" x14ac:dyDescent="0.2">
      <c r="A846" t="s">
        <v>2014</v>
      </c>
      <c r="B846">
        <v>-0.13835800339846699</v>
      </c>
      <c r="C846">
        <v>8.4182219349729692</v>
      </c>
      <c r="D846">
        <v>1</v>
      </c>
      <c r="E846">
        <v>1</v>
      </c>
    </row>
    <row r="847" spans="1:5" x14ac:dyDescent="0.2">
      <c r="A847" t="s">
        <v>1731</v>
      </c>
      <c r="B847">
        <v>-0.138355543703024</v>
      </c>
      <c r="C847">
        <v>8.54410907842367</v>
      </c>
      <c r="D847">
        <v>1</v>
      </c>
      <c r="E847">
        <v>1</v>
      </c>
    </row>
    <row r="848" spans="1:5" x14ac:dyDescent="0.2">
      <c r="A848" t="s">
        <v>1511</v>
      </c>
      <c r="B848">
        <v>-0.13835550175561501</v>
      </c>
      <c r="C848">
        <v>8.6030532208958892</v>
      </c>
      <c r="D848">
        <v>1</v>
      </c>
      <c r="E848">
        <v>1</v>
      </c>
    </row>
    <row r="849" spans="1:5" x14ac:dyDescent="0.2">
      <c r="A849" t="s">
        <v>1697</v>
      </c>
      <c r="B849">
        <v>-0.13835550175561501</v>
      </c>
      <c r="C849">
        <v>8.6030807637617404</v>
      </c>
      <c r="D849">
        <v>1</v>
      </c>
      <c r="E849">
        <v>1</v>
      </c>
    </row>
    <row r="850" spans="1:5" x14ac:dyDescent="0.2">
      <c r="A850" t="s">
        <v>1827</v>
      </c>
      <c r="B850">
        <v>-0.138353524827031</v>
      </c>
      <c r="C850">
        <v>8.4824037938572197</v>
      </c>
      <c r="D850">
        <v>1</v>
      </c>
      <c r="E850">
        <v>1</v>
      </c>
    </row>
    <row r="851" spans="1:5" x14ac:dyDescent="0.2">
      <c r="A851" t="s">
        <v>1979</v>
      </c>
      <c r="B851">
        <v>-0.13835221898396</v>
      </c>
      <c r="C851">
        <v>8.4181617136972609</v>
      </c>
      <c r="D851">
        <v>1</v>
      </c>
      <c r="E851">
        <v>1</v>
      </c>
    </row>
    <row r="852" spans="1:5" x14ac:dyDescent="0.2">
      <c r="A852" t="s">
        <v>2056</v>
      </c>
      <c r="B852">
        <v>-0.13835221898396</v>
      </c>
      <c r="C852">
        <v>8.4181617136972609</v>
      </c>
      <c r="D852">
        <v>1</v>
      </c>
      <c r="E852">
        <v>1</v>
      </c>
    </row>
    <row r="853" spans="1:5" x14ac:dyDescent="0.2">
      <c r="A853" t="s">
        <v>1324</v>
      </c>
      <c r="B853">
        <v>-0.13835221898396</v>
      </c>
      <c r="C853">
        <v>8.7145353017334397</v>
      </c>
      <c r="D853">
        <v>1</v>
      </c>
      <c r="E853">
        <v>1</v>
      </c>
    </row>
    <row r="854" spans="1:5" x14ac:dyDescent="0.2">
      <c r="A854" t="s">
        <v>1200</v>
      </c>
      <c r="B854">
        <v>-0.13835106513922099</v>
      </c>
      <c r="C854">
        <v>8.6598724506899103</v>
      </c>
      <c r="D854">
        <v>1</v>
      </c>
      <c r="E854">
        <v>1</v>
      </c>
    </row>
    <row r="855" spans="1:5" x14ac:dyDescent="0.2">
      <c r="A855" t="s">
        <v>1803</v>
      </c>
      <c r="B855">
        <v>-0.13835106513922099</v>
      </c>
      <c r="C855">
        <v>8.5440203325753608</v>
      </c>
      <c r="D855">
        <v>1</v>
      </c>
      <c r="E855">
        <v>1</v>
      </c>
    </row>
    <row r="856" spans="1:5" x14ac:dyDescent="0.2">
      <c r="A856" t="s">
        <v>1296</v>
      </c>
      <c r="B856">
        <v>-0.138345280746241</v>
      </c>
      <c r="C856">
        <v>8.7670999378464192</v>
      </c>
      <c r="D856">
        <v>1</v>
      </c>
      <c r="E856">
        <v>1</v>
      </c>
    </row>
    <row r="857" spans="1:5" x14ac:dyDescent="0.2">
      <c r="A857" t="s">
        <v>1747</v>
      </c>
      <c r="B857">
        <v>-0.13788057437124801</v>
      </c>
      <c r="C857">
        <v>8.5439028650931199</v>
      </c>
      <c r="D857">
        <v>1</v>
      </c>
      <c r="E857">
        <v>1</v>
      </c>
    </row>
    <row r="858" spans="1:5" x14ac:dyDescent="0.2">
      <c r="A858" t="s">
        <v>1877</v>
      </c>
      <c r="B858">
        <v>-0.13762575354946799</v>
      </c>
      <c r="C858">
        <v>8.4820419487469305</v>
      </c>
      <c r="D858">
        <v>1</v>
      </c>
      <c r="E858">
        <v>1</v>
      </c>
    </row>
    <row r="859" spans="1:5" x14ac:dyDescent="0.2">
      <c r="A859" t="s">
        <v>1210</v>
      </c>
      <c r="B859">
        <v>-0.13310770620429199</v>
      </c>
      <c r="C859">
        <v>8.6024646017927893</v>
      </c>
      <c r="D859">
        <v>1</v>
      </c>
      <c r="E859">
        <v>1</v>
      </c>
    </row>
    <row r="860" spans="1:5" x14ac:dyDescent="0.2">
      <c r="A860" t="s">
        <v>1887</v>
      </c>
      <c r="B860">
        <v>-0.12778462096666601</v>
      </c>
      <c r="C860">
        <v>8.4822947462229692</v>
      </c>
      <c r="D860">
        <v>1</v>
      </c>
      <c r="E860">
        <v>1</v>
      </c>
    </row>
    <row r="861" spans="1:5" x14ac:dyDescent="0.2">
      <c r="A861" t="s">
        <v>1711</v>
      </c>
      <c r="B861">
        <v>-0.121872197956695</v>
      </c>
      <c r="C861">
        <v>8.6592826520633004</v>
      </c>
      <c r="D861">
        <v>1</v>
      </c>
      <c r="E861">
        <v>1</v>
      </c>
    </row>
    <row r="862" spans="1:5" x14ac:dyDescent="0.2">
      <c r="A862" t="s">
        <v>793</v>
      </c>
      <c r="B862">
        <v>0.120702331059062</v>
      </c>
      <c r="C862">
        <v>9.6321720807691005</v>
      </c>
      <c r="D862">
        <v>1</v>
      </c>
      <c r="E862">
        <v>1</v>
      </c>
    </row>
    <row r="863" spans="1:5" x14ac:dyDescent="0.2">
      <c r="A863" t="s">
        <v>1150</v>
      </c>
      <c r="B863">
        <v>0.120701177746143</v>
      </c>
      <c r="C863">
        <v>9.6034263992430695</v>
      </c>
      <c r="D863">
        <v>1</v>
      </c>
      <c r="E863">
        <v>1</v>
      </c>
    </row>
    <row r="864" spans="1:5" x14ac:dyDescent="0.2">
      <c r="A864" t="s">
        <v>759</v>
      </c>
      <c r="B864">
        <v>0.12068522799457899</v>
      </c>
      <c r="C864">
        <v>9.6032469888451093</v>
      </c>
      <c r="D864">
        <v>1</v>
      </c>
      <c r="E864">
        <v>1</v>
      </c>
    </row>
    <row r="865" spans="1:5" x14ac:dyDescent="0.2">
      <c r="A865" t="s">
        <v>1467</v>
      </c>
      <c r="B865">
        <v>-0.119518343364579</v>
      </c>
      <c r="C865">
        <v>8.3513536257962606</v>
      </c>
      <c r="D865">
        <v>1</v>
      </c>
      <c r="E865">
        <v>1</v>
      </c>
    </row>
    <row r="866" spans="1:5" x14ac:dyDescent="0.2">
      <c r="A866" t="s">
        <v>1719</v>
      </c>
      <c r="B866">
        <v>-0.119513906300641</v>
      </c>
      <c r="C866">
        <v>8.4187337164286706</v>
      </c>
      <c r="D866">
        <v>1</v>
      </c>
      <c r="E866">
        <v>1</v>
      </c>
    </row>
    <row r="867" spans="1:5" x14ac:dyDescent="0.2">
      <c r="A867" t="s">
        <v>1300</v>
      </c>
      <c r="B867">
        <v>-0.11951144636476201</v>
      </c>
      <c r="C867">
        <v>8.35140261351623</v>
      </c>
      <c r="D867">
        <v>1</v>
      </c>
      <c r="E867">
        <v>1</v>
      </c>
    </row>
    <row r="868" spans="1:5" x14ac:dyDescent="0.2">
      <c r="A868" t="s">
        <v>1585</v>
      </c>
      <c r="B868">
        <v>-0.119511404405582</v>
      </c>
      <c r="C868">
        <v>8.41847000524902</v>
      </c>
      <c r="D868">
        <v>1</v>
      </c>
      <c r="E868">
        <v>1</v>
      </c>
    </row>
    <row r="869" spans="1:5" x14ac:dyDescent="0.2">
      <c r="A869" t="s">
        <v>1743</v>
      </c>
      <c r="B869">
        <v>-0.119511404405582</v>
      </c>
      <c r="C869">
        <v>8.4184976885431304</v>
      </c>
      <c r="D869">
        <v>1</v>
      </c>
      <c r="E869">
        <v>1</v>
      </c>
    </row>
    <row r="870" spans="1:5" x14ac:dyDescent="0.2">
      <c r="A870" t="s">
        <v>1783</v>
      </c>
      <c r="B870">
        <v>-0.119510140395164</v>
      </c>
      <c r="C870">
        <v>8.3514592792285391</v>
      </c>
      <c r="D870">
        <v>1</v>
      </c>
      <c r="E870">
        <v>1</v>
      </c>
    </row>
    <row r="871" spans="1:5" x14ac:dyDescent="0.2">
      <c r="A871" t="s">
        <v>1771</v>
      </c>
      <c r="B871">
        <v>-0.119510140395164</v>
      </c>
      <c r="C871">
        <v>8.3514592792285391</v>
      </c>
      <c r="D871">
        <v>1</v>
      </c>
      <c r="E871">
        <v>1</v>
      </c>
    </row>
    <row r="872" spans="1:5" x14ac:dyDescent="0.2">
      <c r="A872" t="s">
        <v>932</v>
      </c>
      <c r="B872">
        <v>-0.119510140395164</v>
      </c>
      <c r="C872">
        <v>8.6605943590369794</v>
      </c>
      <c r="D872">
        <v>1</v>
      </c>
      <c r="E872">
        <v>1</v>
      </c>
    </row>
    <row r="873" spans="1:5" x14ac:dyDescent="0.2">
      <c r="A873" t="s">
        <v>1359</v>
      </c>
      <c r="B873">
        <v>-0.11950566137204501</v>
      </c>
      <c r="C873">
        <v>8.5445312822495296</v>
      </c>
      <c r="D873">
        <v>1</v>
      </c>
      <c r="E873">
        <v>1</v>
      </c>
    </row>
    <row r="874" spans="1:5" x14ac:dyDescent="0.2">
      <c r="A874" t="s">
        <v>1717</v>
      </c>
      <c r="B874">
        <v>-0.11950566137204501</v>
      </c>
      <c r="C874">
        <v>8.4186244350184705</v>
      </c>
      <c r="D874">
        <v>1</v>
      </c>
      <c r="E874">
        <v>1</v>
      </c>
    </row>
    <row r="875" spans="1:5" x14ac:dyDescent="0.2">
      <c r="A875" t="s">
        <v>1777</v>
      </c>
      <c r="B875">
        <v>-0.11950566137204501</v>
      </c>
      <c r="C875">
        <v>8.3513700026481406</v>
      </c>
      <c r="D875">
        <v>1</v>
      </c>
      <c r="E875">
        <v>1</v>
      </c>
    </row>
    <row r="876" spans="1:5" x14ac:dyDescent="0.2">
      <c r="A876" t="s">
        <v>1811</v>
      </c>
      <c r="B876">
        <v>-0.11950566137204501</v>
      </c>
      <c r="C876">
        <v>8.3513700026481406</v>
      </c>
      <c r="D876">
        <v>1</v>
      </c>
      <c r="E876">
        <v>1</v>
      </c>
    </row>
    <row r="877" spans="1:5" x14ac:dyDescent="0.2">
      <c r="A877" t="s">
        <v>1447</v>
      </c>
      <c r="B877">
        <v>-0.11950566137204501</v>
      </c>
      <c r="C877">
        <v>8.3513422715564403</v>
      </c>
      <c r="D877">
        <v>1</v>
      </c>
      <c r="E877">
        <v>1</v>
      </c>
    </row>
    <row r="878" spans="1:5" x14ac:dyDescent="0.2">
      <c r="A878" t="s">
        <v>1865</v>
      </c>
      <c r="B878">
        <v>-0.119363272584882</v>
      </c>
      <c r="C878">
        <v>8.4183724002622693</v>
      </c>
      <c r="D878">
        <v>1</v>
      </c>
      <c r="E878">
        <v>1</v>
      </c>
    </row>
    <row r="879" spans="1:5" x14ac:dyDescent="0.2">
      <c r="A879" t="s">
        <v>497</v>
      </c>
      <c r="B879">
        <v>0.113099949697358</v>
      </c>
      <c r="C879">
        <v>9.9590304786474899</v>
      </c>
      <c r="D879">
        <v>1</v>
      </c>
      <c r="E879">
        <v>1</v>
      </c>
    </row>
    <row r="880" spans="1:5" x14ac:dyDescent="0.2">
      <c r="A880" t="s">
        <v>1054</v>
      </c>
      <c r="B880">
        <v>9.6574674109887307E-2</v>
      </c>
      <c r="C880">
        <v>9.9353637749342099</v>
      </c>
      <c r="D880">
        <v>1</v>
      </c>
      <c r="E880">
        <v>1</v>
      </c>
    </row>
    <row r="881" spans="1:5" x14ac:dyDescent="0.2">
      <c r="A881" t="s">
        <v>1010</v>
      </c>
      <c r="B881">
        <v>9.6555169243841901E-2</v>
      </c>
      <c r="C881">
        <v>9.9580382384006807</v>
      </c>
      <c r="D881">
        <v>1</v>
      </c>
      <c r="E881">
        <v>1</v>
      </c>
    </row>
    <row r="882" spans="1:5" x14ac:dyDescent="0.2">
      <c r="A882" t="s">
        <v>547</v>
      </c>
      <c r="B882">
        <v>9.5510653124511902E-2</v>
      </c>
      <c r="C882">
        <v>9.6025267087928405</v>
      </c>
      <c r="D882">
        <v>1</v>
      </c>
      <c r="E882">
        <v>1</v>
      </c>
    </row>
    <row r="883" spans="1:5" x14ac:dyDescent="0.2">
      <c r="A883" t="s">
        <v>355</v>
      </c>
      <c r="B883">
        <v>9.5509499933051994E-2</v>
      </c>
      <c r="C883">
        <v>9.9616144276634593</v>
      </c>
      <c r="D883">
        <v>1</v>
      </c>
      <c r="E883">
        <v>1</v>
      </c>
    </row>
    <row r="884" spans="1:5" x14ac:dyDescent="0.2">
      <c r="A884" t="s">
        <v>458</v>
      </c>
      <c r="B884">
        <v>-8.4563856018181199E-2</v>
      </c>
      <c r="C884">
        <v>10.108533445022699</v>
      </c>
      <c r="D884">
        <v>1</v>
      </c>
      <c r="E884">
        <v>1</v>
      </c>
    </row>
    <row r="885" spans="1:5" x14ac:dyDescent="0.2">
      <c r="A885" t="s">
        <v>1268</v>
      </c>
      <c r="B885">
        <v>-8.4557369470889002E-2</v>
      </c>
      <c r="C885">
        <v>10.0667832743133</v>
      </c>
      <c r="D885">
        <v>1</v>
      </c>
      <c r="E885">
        <v>1</v>
      </c>
    </row>
    <row r="886" spans="1:5" x14ac:dyDescent="0.2">
      <c r="A886" t="s">
        <v>663</v>
      </c>
      <c r="B886">
        <v>-8.4540474845874403E-2</v>
      </c>
      <c r="C886">
        <v>10.0024776812312</v>
      </c>
      <c r="D886">
        <v>1</v>
      </c>
      <c r="E886">
        <v>1</v>
      </c>
    </row>
    <row r="887" spans="1:5" x14ac:dyDescent="0.2">
      <c r="A887" t="s">
        <v>379</v>
      </c>
      <c r="B887">
        <v>7.9818210452369295E-2</v>
      </c>
      <c r="C887">
        <v>10.6453394239959</v>
      </c>
      <c r="D887">
        <v>1</v>
      </c>
      <c r="E887">
        <v>1</v>
      </c>
    </row>
    <row r="888" spans="1:5" x14ac:dyDescent="0.2">
      <c r="A888" t="s">
        <v>452</v>
      </c>
      <c r="B888">
        <v>-7.5092353181637803E-2</v>
      </c>
      <c r="C888">
        <v>9.9814259813660797</v>
      </c>
      <c r="D888">
        <v>1</v>
      </c>
      <c r="E888">
        <v>1</v>
      </c>
    </row>
    <row r="889" spans="1:5" x14ac:dyDescent="0.2">
      <c r="A889" t="s">
        <v>629</v>
      </c>
      <c r="B889">
        <v>7.4412592039001205E-2</v>
      </c>
      <c r="C889">
        <v>9.7406736364756998</v>
      </c>
      <c r="D889">
        <v>1</v>
      </c>
      <c r="E889">
        <v>1</v>
      </c>
    </row>
    <row r="890" spans="1:5" x14ac:dyDescent="0.2">
      <c r="A890" t="s">
        <v>1004</v>
      </c>
      <c r="B890">
        <v>7.4408117615947802E-2</v>
      </c>
      <c r="C890">
        <v>9.5429837243089306</v>
      </c>
      <c r="D890">
        <v>1</v>
      </c>
      <c r="E890">
        <v>1</v>
      </c>
    </row>
    <row r="891" spans="1:5" x14ac:dyDescent="0.2">
      <c r="A891" t="s">
        <v>821</v>
      </c>
      <c r="B891">
        <v>7.4406143526356994E-2</v>
      </c>
      <c r="C891">
        <v>9.6868006238346904</v>
      </c>
      <c r="D891">
        <v>1</v>
      </c>
      <c r="E891">
        <v>1</v>
      </c>
    </row>
    <row r="892" spans="1:5" x14ac:dyDescent="0.2">
      <c r="A892" t="s">
        <v>442</v>
      </c>
      <c r="B892">
        <v>-6.9482119184027399E-2</v>
      </c>
      <c r="C892">
        <v>9.9363134357185796</v>
      </c>
      <c r="D892">
        <v>1</v>
      </c>
      <c r="E892">
        <v>1</v>
      </c>
    </row>
    <row r="893" spans="1:5" x14ac:dyDescent="0.2">
      <c r="A893" t="s">
        <v>529</v>
      </c>
      <c r="B893">
        <v>-6.9469498066800098E-2</v>
      </c>
      <c r="C893">
        <v>9.9820227347011503</v>
      </c>
      <c r="D893">
        <v>1</v>
      </c>
      <c r="E893">
        <v>1</v>
      </c>
    </row>
    <row r="894" spans="1:5" x14ac:dyDescent="0.2">
      <c r="A894" t="s">
        <v>777</v>
      </c>
      <c r="B894">
        <v>6.8826935555248395E-2</v>
      </c>
      <c r="C894">
        <v>10.0018967796645</v>
      </c>
      <c r="D894">
        <v>1</v>
      </c>
      <c r="E894">
        <v>1</v>
      </c>
    </row>
    <row r="895" spans="1:5" x14ac:dyDescent="0.2">
      <c r="A895" t="s">
        <v>344</v>
      </c>
      <c r="B895">
        <v>6.8808651727615397E-2</v>
      </c>
      <c r="C895">
        <v>10.2641134569929</v>
      </c>
      <c r="D895">
        <v>1</v>
      </c>
      <c r="E895">
        <v>1</v>
      </c>
    </row>
    <row r="896" spans="1:5" x14ac:dyDescent="0.2">
      <c r="A896" t="s">
        <v>1018</v>
      </c>
      <c r="B896">
        <v>6.8788395433100002E-2</v>
      </c>
      <c r="C896">
        <v>9.8634481885359104</v>
      </c>
      <c r="D896">
        <v>1</v>
      </c>
      <c r="E896">
        <v>1</v>
      </c>
    </row>
    <row r="897" spans="1:5" x14ac:dyDescent="0.2">
      <c r="A897" t="s">
        <v>1052</v>
      </c>
      <c r="B897">
        <v>-6.8619232587265405E-2</v>
      </c>
      <c r="C897">
        <v>9.9139523637935696</v>
      </c>
      <c r="D897">
        <v>1</v>
      </c>
      <c r="E897">
        <v>1</v>
      </c>
    </row>
    <row r="898" spans="1:5" x14ac:dyDescent="0.2">
      <c r="A898" t="s">
        <v>509</v>
      </c>
      <c r="B898">
        <v>-5.9350473428564102E-2</v>
      </c>
      <c r="C898">
        <v>10.991272066874499</v>
      </c>
      <c r="D898">
        <v>1</v>
      </c>
      <c r="E898">
        <v>1</v>
      </c>
    </row>
    <row r="899" spans="1:5" x14ac:dyDescent="0.2">
      <c r="A899" t="s">
        <v>336</v>
      </c>
      <c r="B899">
        <v>5.7036903087135299E-2</v>
      </c>
      <c r="C899">
        <v>10.244881697346001</v>
      </c>
      <c r="D899">
        <v>1</v>
      </c>
      <c r="E899">
        <v>1</v>
      </c>
    </row>
    <row r="900" spans="1:5" x14ac:dyDescent="0.2">
      <c r="A900" t="s">
        <v>773</v>
      </c>
      <c r="B900">
        <v>5.64959273448482E-2</v>
      </c>
      <c r="C900">
        <v>9.7131509033438004</v>
      </c>
      <c r="D900">
        <v>1</v>
      </c>
      <c r="E900">
        <v>1</v>
      </c>
    </row>
    <row r="901" spans="1:5" x14ac:dyDescent="0.2">
      <c r="A901" t="s">
        <v>420</v>
      </c>
      <c r="B901">
        <v>5.01363102108206E-2</v>
      </c>
      <c r="C901">
        <v>10.791488269981899</v>
      </c>
      <c r="D901">
        <v>1</v>
      </c>
      <c r="E901">
        <v>1</v>
      </c>
    </row>
    <row r="902" spans="1:5" x14ac:dyDescent="0.2">
      <c r="A902" t="s">
        <v>531</v>
      </c>
      <c r="B902">
        <v>4.9173165047775302E-2</v>
      </c>
      <c r="C902">
        <v>10.497594780397399</v>
      </c>
      <c r="D902">
        <v>1</v>
      </c>
      <c r="E902">
        <v>1</v>
      </c>
    </row>
    <row r="903" spans="1:5" x14ac:dyDescent="0.2">
      <c r="A903" t="s">
        <v>470</v>
      </c>
      <c r="B903">
        <v>-4.8083950984090601E-2</v>
      </c>
      <c r="C903">
        <v>10.3847417756567</v>
      </c>
      <c r="D903">
        <v>1</v>
      </c>
      <c r="E903">
        <v>1</v>
      </c>
    </row>
    <row r="904" spans="1:5" x14ac:dyDescent="0.2">
      <c r="A904" t="s">
        <v>1328</v>
      </c>
      <c r="B904">
        <v>-4.7374137814173101E-2</v>
      </c>
      <c r="C904">
        <v>9.6863489666026101</v>
      </c>
      <c r="D904">
        <v>1</v>
      </c>
      <c r="E904">
        <v>1</v>
      </c>
    </row>
    <row r="905" spans="1:5" x14ac:dyDescent="0.2">
      <c r="A905" t="s">
        <v>537</v>
      </c>
      <c r="B905">
        <v>-4.7372248187814402E-2</v>
      </c>
      <c r="C905">
        <v>9.7141188190934695</v>
      </c>
      <c r="D905">
        <v>1</v>
      </c>
      <c r="E905">
        <v>1</v>
      </c>
    </row>
    <row r="906" spans="1:5" x14ac:dyDescent="0.2">
      <c r="A906" t="s">
        <v>815</v>
      </c>
      <c r="B906">
        <v>-4.73664697945557E-2</v>
      </c>
      <c r="C906">
        <v>9.6869900047059101</v>
      </c>
      <c r="D906">
        <v>1</v>
      </c>
      <c r="E906">
        <v>1</v>
      </c>
    </row>
    <row r="907" spans="1:5" x14ac:dyDescent="0.2">
      <c r="A907" t="s">
        <v>575</v>
      </c>
      <c r="B907">
        <v>-4.7364604699714201E-2</v>
      </c>
      <c r="C907">
        <v>9.8179569614534898</v>
      </c>
      <c r="D907">
        <v>1</v>
      </c>
      <c r="E907">
        <v>1</v>
      </c>
    </row>
    <row r="908" spans="1:5" x14ac:dyDescent="0.2">
      <c r="A908" t="s">
        <v>711</v>
      </c>
      <c r="B908">
        <v>4.6383195242180097E-2</v>
      </c>
      <c r="C908">
        <v>10.206495775237499</v>
      </c>
      <c r="D908">
        <v>1</v>
      </c>
      <c r="E908">
        <v>1</v>
      </c>
    </row>
    <row r="909" spans="1:5" x14ac:dyDescent="0.2">
      <c r="A909" t="s">
        <v>803</v>
      </c>
      <c r="B909">
        <v>-4.3306726264274599E-2</v>
      </c>
      <c r="C909">
        <v>10.279677442745699</v>
      </c>
      <c r="D909">
        <v>1</v>
      </c>
      <c r="E909">
        <v>1</v>
      </c>
    </row>
    <row r="910" spans="1:5" x14ac:dyDescent="0.2">
      <c r="A910" t="s">
        <v>577</v>
      </c>
      <c r="B910">
        <v>-4.33042288733387E-2</v>
      </c>
      <c r="C910">
        <v>10.2238288463112</v>
      </c>
      <c r="D910">
        <v>1</v>
      </c>
      <c r="E910">
        <v>1</v>
      </c>
    </row>
    <row r="911" spans="1:5" x14ac:dyDescent="0.2">
      <c r="A911" t="s">
        <v>785</v>
      </c>
      <c r="B911">
        <v>4.1094742682366799E-2</v>
      </c>
      <c r="C911">
        <v>9.8662049565068504</v>
      </c>
      <c r="D911">
        <v>1</v>
      </c>
      <c r="E911">
        <v>1</v>
      </c>
    </row>
    <row r="912" spans="1:5" x14ac:dyDescent="0.2">
      <c r="A912" t="s">
        <v>607</v>
      </c>
      <c r="B912">
        <v>4.1074477190047698E-2</v>
      </c>
      <c r="C912">
        <v>9.8169509967683108</v>
      </c>
      <c r="D912">
        <v>1</v>
      </c>
      <c r="E912">
        <v>1</v>
      </c>
    </row>
    <row r="913" spans="1:5" x14ac:dyDescent="0.2">
      <c r="A913" t="s">
        <v>139</v>
      </c>
      <c r="B913">
        <v>-3.9157339513882602E-2</v>
      </c>
      <c r="C913">
        <v>10.9612317706385</v>
      </c>
      <c r="D913">
        <v>1</v>
      </c>
      <c r="E913">
        <v>1</v>
      </c>
    </row>
    <row r="914" spans="1:5" x14ac:dyDescent="0.2">
      <c r="A914" t="s">
        <v>980</v>
      </c>
      <c r="B914">
        <v>-3.7536008997725599E-2</v>
      </c>
      <c r="C914">
        <v>9.5734282609378898</v>
      </c>
      <c r="D914">
        <v>1</v>
      </c>
      <c r="E914">
        <v>1</v>
      </c>
    </row>
    <row r="915" spans="1:5" x14ac:dyDescent="0.2">
      <c r="A915" t="s">
        <v>837</v>
      </c>
      <c r="B915">
        <v>-3.75215174542479E-2</v>
      </c>
      <c r="C915">
        <v>9.57347999960907</v>
      </c>
      <c r="D915">
        <v>1</v>
      </c>
      <c r="E915">
        <v>1</v>
      </c>
    </row>
    <row r="916" spans="1:5" x14ac:dyDescent="0.2">
      <c r="A916" t="s">
        <v>881</v>
      </c>
      <c r="B916">
        <v>-3.7517713013484902E-2</v>
      </c>
      <c r="C916">
        <v>9.5432835174979491</v>
      </c>
      <c r="D916">
        <v>1</v>
      </c>
      <c r="E916">
        <v>1</v>
      </c>
    </row>
    <row r="917" spans="1:5" x14ac:dyDescent="0.2">
      <c r="A917" t="s">
        <v>555</v>
      </c>
      <c r="B917">
        <v>-3.75083659227399E-2</v>
      </c>
      <c r="C917">
        <v>9.7144233998640495</v>
      </c>
      <c r="D917">
        <v>1</v>
      </c>
      <c r="E917">
        <v>1</v>
      </c>
    </row>
    <row r="918" spans="1:5" x14ac:dyDescent="0.2">
      <c r="A918" t="s">
        <v>1072</v>
      </c>
      <c r="B918">
        <v>-3.7508281261941001E-2</v>
      </c>
      <c r="C918">
        <v>9.5726648068353093</v>
      </c>
      <c r="D918">
        <v>1</v>
      </c>
      <c r="E918">
        <v>1</v>
      </c>
    </row>
    <row r="919" spans="1:5" x14ac:dyDescent="0.2">
      <c r="A919" t="s">
        <v>992</v>
      </c>
      <c r="B919">
        <v>-3.7496331922724502E-2</v>
      </c>
      <c r="C919">
        <v>9.6872783673523006</v>
      </c>
      <c r="D919">
        <v>1</v>
      </c>
      <c r="E919">
        <v>1</v>
      </c>
    </row>
    <row r="920" spans="1:5" x14ac:dyDescent="0.2">
      <c r="A920" t="s">
        <v>186</v>
      </c>
      <c r="B920">
        <v>-3.72523024581419E-2</v>
      </c>
      <c r="C920">
        <v>11.3669278146366</v>
      </c>
      <c r="D920">
        <v>1</v>
      </c>
      <c r="E920">
        <v>1</v>
      </c>
    </row>
    <row r="921" spans="1:5" x14ac:dyDescent="0.2">
      <c r="A921" t="s">
        <v>391</v>
      </c>
      <c r="B921">
        <v>-3.3753068350651901E-2</v>
      </c>
      <c r="C921">
        <v>11.2076432886688</v>
      </c>
      <c r="D921">
        <v>1</v>
      </c>
      <c r="E921">
        <v>1</v>
      </c>
    </row>
    <row r="922" spans="1:5" x14ac:dyDescent="0.2">
      <c r="A922" t="s">
        <v>1108</v>
      </c>
      <c r="B922">
        <v>-3.24836364732006E-2</v>
      </c>
      <c r="C922">
        <v>10.064770180344601</v>
      </c>
      <c r="D922">
        <v>1</v>
      </c>
      <c r="E922">
        <v>1</v>
      </c>
    </row>
    <row r="923" spans="1:5" x14ac:dyDescent="0.2">
      <c r="A923" t="s">
        <v>489</v>
      </c>
      <c r="B923">
        <v>-3.2465216643254698E-2</v>
      </c>
      <c r="C923">
        <v>10.351660373026</v>
      </c>
      <c r="D923">
        <v>1</v>
      </c>
      <c r="E923">
        <v>1</v>
      </c>
    </row>
    <row r="924" spans="1:5" x14ac:dyDescent="0.2">
      <c r="A924" t="s">
        <v>428</v>
      </c>
      <c r="B924">
        <v>-3.2452476135066098E-2</v>
      </c>
      <c r="C924">
        <v>10.368540554375899</v>
      </c>
      <c r="D924">
        <v>1</v>
      </c>
      <c r="E924">
        <v>1</v>
      </c>
    </row>
    <row r="925" spans="1:5" x14ac:dyDescent="0.2">
      <c r="A925" t="s">
        <v>569</v>
      </c>
      <c r="B925">
        <v>2.80386628629242E-2</v>
      </c>
      <c r="C925">
        <v>10.6308008293878</v>
      </c>
      <c r="D925">
        <v>1</v>
      </c>
      <c r="E925">
        <v>1</v>
      </c>
    </row>
    <row r="926" spans="1:5" x14ac:dyDescent="0.2">
      <c r="A926" t="s">
        <v>1046</v>
      </c>
      <c r="B926">
        <v>-2.7985895378356499E-2</v>
      </c>
      <c r="C926">
        <v>9.6029039027945409</v>
      </c>
      <c r="D926">
        <v>1</v>
      </c>
      <c r="E926">
        <v>1</v>
      </c>
    </row>
    <row r="927" spans="1:5" x14ac:dyDescent="0.2">
      <c r="A927" t="s">
        <v>879</v>
      </c>
      <c r="B927">
        <v>2.7695134746431899E-2</v>
      </c>
      <c r="C927">
        <v>9.91317588327931</v>
      </c>
      <c r="D927">
        <v>1</v>
      </c>
      <c r="E927">
        <v>1</v>
      </c>
    </row>
    <row r="928" spans="1:5" x14ac:dyDescent="0.2">
      <c r="A928" t="s">
        <v>952</v>
      </c>
      <c r="B928">
        <v>2.7683097265201701E-2</v>
      </c>
      <c r="C928">
        <v>9.8415012203963208</v>
      </c>
      <c r="D928">
        <v>1</v>
      </c>
      <c r="E928">
        <v>1</v>
      </c>
    </row>
    <row r="929" spans="1:5" x14ac:dyDescent="0.2">
      <c r="A929" t="s">
        <v>703</v>
      </c>
      <c r="B929">
        <v>2.7027142751822698E-2</v>
      </c>
      <c r="C929">
        <v>9.3517284396159504</v>
      </c>
      <c r="D929">
        <v>1</v>
      </c>
      <c r="E929">
        <v>1</v>
      </c>
    </row>
    <row r="930" spans="1:5" x14ac:dyDescent="0.2">
      <c r="A930" t="s">
        <v>1222</v>
      </c>
      <c r="B930">
        <v>2.7025946964834999E-2</v>
      </c>
      <c r="C930">
        <v>9.2443540053998792</v>
      </c>
      <c r="D930">
        <v>1</v>
      </c>
      <c r="E930">
        <v>1</v>
      </c>
    </row>
    <row r="931" spans="1:5" x14ac:dyDescent="0.2">
      <c r="A931" t="s">
        <v>48</v>
      </c>
      <c r="B931">
        <v>-2.5853245686560701E-2</v>
      </c>
      <c r="C931">
        <v>9.6319899748494606</v>
      </c>
      <c r="D931">
        <v>1</v>
      </c>
      <c r="E931">
        <v>1</v>
      </c>
    </row>
    <row r="932" spans="1:5" x14ac:dyDescent="0.2">
      <c r="A932" t="s">
        <v>214</v>
      </c>
      <c r="B932">
        <v>-2.33278595747493E-2</v>
      </c>
      <c r="C932">
        <v>11.0681086884323</v>
      </c>
      <c r="D932">
        <v>1</v>
      </c>
      <c r="E932">
        <v>1</v>
      </c>
    </row>
    <row r="933" spans="1:5" x14ac:dyDescent="0.2">
      <c r="A933" t="s">
        <v>1120</v>
      </c>
      <c r="B933">
        <v>-2.2728187815910801E-2</v>
      </c>
      <c r="C933">
        <v>9.6873442839481001</v>
      </c>
      <c r="D933">
        <v>1</v>
      </c>
      <c r="E933">
        <v>1</v>
      </c>
    </row>
    <row r="934" spans="1:5" x14ac:dyDescent="0.2">
      <c r="A934" t="s">
        <v>151</v>
      </c>
      <c r="B934">
        <v>-1.9747340243437599E-2</v>
      </c>
      <c r="C934">
        <v>11.7602348442247</v>
      </c>
      <c r="D934">
        <v>1</v>
      </c>
      <c r="E934">
        <v>1</v>
      </c>
    </row>
    <row r="935" spans="1:5" x14ac:dyDescent="0.2">
      <c r="A935" t="s">
        <v>1383</v>
      </c>
      <c r="B935">
        <v>1.5938130973552799E-2</v>
      </c>
      <c r="C935">
        <v>9.7645446082712208</v>
      </c>
      <c r="D935">
        <v>1</v>
      </c>
      <c r="E935">
        <v>1</v>
      </c>
    </row>
    <row r="936" spans="1:5" x14ac:dyDescent="0.2">
      <c r="A936" t="s">
        <v>561</v>
      </c>
      <c r="B936">
        <v>1.59372248355165E-2</v>
      </c>
      <c r="C936">
        <v>10.047271277058799</v>
      </c>
      <c r="D936">
        <v>1</v>
      </c>
      <c r="E936">
        <v>1</v>
      </c>
    </row>
    <row r="937" spans="1:5" x14ac:dyDescent="0.2">
      <c r="A937" t="s">
        <v>655</v>
      </c>
      <c r="B937">
        <v>1.59290773471388E-2</v>
      </c>
      <c r="C937">
        <v>10.025261482380801</v>
      </c>
      <c r="D937">
        <v>1</v>
      </c>
      <c r="E937">
        <v>1</v>
      </c>
    </row>
    <row r="938" spans="1:5" x14ac:dyDescent="0.2">
      <c r="A938" t="s">
        <v>349</v>
      </c>
      <c r="B938">
        <v>1.5824217395585798E-2</v>
      </c>
      <c r="C938">
        <v>10.766685252658201</v>
      </c>
      <c r="D938">
        <v>1</v>
      </c>
      <c r="E938">
        <v>1</v>
      </c>
    </row>
    <row r="939" spans="1:5" x14ac:dyDescent="0.2">
      <c r="A939" t="s">
        <v>155</v>
      </c>
      <c r="B939">
        <v>-1.40788351947364E-2</v>
      </c>
      <c r="C939">
        <v>11.9262292483688</v>
      </c>
      <c r="D939">
        <v>1</v>
      </c>
      <c r="E939">
        <v>1</v>
      </c>
    </row>
    <row r="940" spans="1:5" x14ac:dyDescent="0.2">
      <c r="A940" t="s">
        <v>585</v>
      </c>
      <c r="B940">
        <v>-1.3803950609621E-2</v>
      </c>
      <c r="C940">
        <v>10.244794946737301</v>
      </c>
      <c r="D940">
        <v>1</v>
      </c>
      <c r="E940">
        <v>1</v>
      </c>
    </row>
    <row r="941" spans="1:5" x14ac:dyDescent="0.2">
      <c r="A941" t="s">
        <v>72</v>
      </c>
      <c r="B941">
        <v>1.3042213222616001E-2</v>
      </c>
      <c r="C941">
        <v>12.6340623757443</v>
      </c>
      <c r="D941">
        <v>1</v>
      </c>
      <c r="E941">
        <v>1</v>
      </c>
    </row>
    <row r="942" spans="1:5" x14ac:dyDescent="0.2">
      <c r="A942" t="s">
        <v>683</v>
      </c>
      <c r="B942">
        <v>-1.20254552743299E-2</v>
      </c>
      <c r="C942">
        <v>10.108408181541</v>
      </c>
      <c r="D942">
        <v>1</v>
      </c>
      <c r="E942">
        <v>1</v>
      </c>
    </row>
    <row r="943" spans="1:5" x14ac:dyDescent="0.2">
      <c r="A943" t="s">
        <v>198</v>
      </c>
      <c r="B943">
        <v>-1.19715905094209E-2</v>
      </c>
      <c r="C943">
        <v>10.935802579839899</v>
      </c>
      <c r="D943">
        <v>1</v>
      </c>
      <c r="E943">
        <v>1</v>
      </c>
    </row>
    <row r="944" spans="1:5" x14ac:dyDescent="0.2">
      <c r="A944" t="s">
        <v>164</v>
      </c>
      <c r="B944">
        <v>-1.18512188123616E-2</v>
      </c>
      <c r="C944">
        <v>11.835638984099999</v>
      </c>
      <c r="D944">
        <v>1</v>
      </c>
      <c r="E944">
        <v>1</v>
      </c>
    </row>
    <row r="945" spans="1:5" x14ac:dyDescent="0.2">
      <c r="A945" t="s">
        <v>1038</v>
      </c>
      <c r="B945">
        <v>-1.18020094105408E-2</v>
      </c>
      <c r="C945">
        <v>9.4829250554936095</v>
      </c>
      <c r="D945">
        <v>1</v>
      </c>
      <c r="E945">
        <v>1</v>
      </c>
    </row>
    <row r="946" spans="1:5" x14ac:dyDescent="0.2">
      <c r="A946" t="s">
        <v>515</v>
      </c>
      <c r="B946">
        <v>-1.1797534064206101E-2</v>
      </c>
      <c r="C946">
        <v>9.5743311583403106</v>
      </c>
      <c r="D946">
        <v>1</v>
      </c>
      <c r="E946">
        <v>1</v>
      </c>
    </row>
    <row r="947" spans="1:5" x14ac:dyDescent="0.2">
      <c r="A947" t="s">
        <v>272</v>
      </c>
      <c r="B947">
        <v>1.1471945972029701E-2</v>
      </c>
      <c r="C947">
        <v>10.7664277116361</v>
      </c>
      <c r="D947">
        <v>1</v>
      </c>
      <c r="E947">
        <v>1</v>
      </c>
    </row>
    <row r="948" spans="1:5" x14ac:dyDescent="0.2">
      <c r="A948" t="s">
        <v>162</v>
      </c>
      <c r="B948">
        <v>-9.4142756495501495E-3</v>
      </c>
      <c r="C948">
        <v>11.5612602595384</v>
      </c>
      <c r="D948">
        <v>1</v>
      </c>
      <c r="E948">
        <v>1</v>
      </c>
    </row>
    <row r="949" spans="1:5" x14ac:dyDescent="0.2">
      <c r="A949" t="s">
        <v>113</v>
      </c>
      <c r="B949">
        <v>-8.8401091224510602E-3</v>
      </c>
      <c r="C949">
        <v>11.9810439416629</v>
      </c>
      <c r="D949">
        <v>1</v>
      </c>
      <c r="E949">
        <v>1</v>
      </c>
    </row>
    <row r="950" spans="1:5" x14ac:dyDescent="0.2">
      <c r="A950" t="s">
        <v>1655</v>
      </c>
      <c r="B950">
        <v>8.0058980680623205E-3</v>
      </c>
      <c r="C950">
        <v>9.2063307406712305</v>
      </c>
      <c r="D950">
        <v>1</v>
      </c>
      <c r="E950">
        <v>1</v>
      </c>
    </row>
    <row r="951" spans="1:5" x14ac:dyDescent="0.2">
      <c r="A951" t="s">
        <v>1653</v>
      </c>
      <c r="B951">
        <v>7.9598782011914403E-3</v>
      </c>
      <c r="C951">
        <v>9.2063307406712305</v>
      </c>
      <c r="D951">
        <v>1</v>
      </c>
      <c r="E951">
        <v>1</v>
      </c>
    </row>
    <row r="952" spans="1:5" x14ac:dyDescent="0.2">
      <c r="A952" t="s">
        <v>1098</v>
      </c>
      <c r="B952">
        <v>5.4262422030679101E-3</v>
      </c>
      <c r="C952">
        <v>9.2803017767890505</v>
      </c>
      <c r="D952">
        <v>1</v>
      </c>
      <c r="E952">
        <v>1</v>
      </c>
    </row>
    <row r="953" spans="1:5" x14ac:dyDescent="0.2">
      <c r="A953" t="s">
        <v>1565</v>
      </c>
      <c r="B953">
        <v>5.4135698200326304E-3</v>
      </c>
      <c r="C953">
        <v>9.1670889125713302</v>
      </c>
      <c r="D953">
        <v>1</v>
      </c>
      <c r="E953">
        <v>1</v>
      </c>
    </row>
    <row r="954" spans="1:5" x14ac:dyDescent="0.2">
      <c r="A954" t="s">
        <v>1132</v>
      </c>
      <c r="B954">
        <v>5.4104413433350299E-3</v>
      </c>
      <c r="C954">
        <v>9.4510618896340706</v>
      </c>
      <c r="D954">
        <v>1</v>
      </c>
      <c r="E954">
        <v>1</v>
      </c>
    </row>
    <row r="955" spans="1:5" x14ac:dyDescent="0.2">
      <c r="A955" t="s">
        <v>123</v>
      </c>
      <c r="B955">
        <v>5.3978781793747599E-3</v>
      </c>
      <c r="C955">
        <v>11.8718634262328</v>
      </c>
      <c r="D955">
        <v>1</v>
      </c>
      <c r="E955">
        <v>1</v>
      </c>
    </row>
    <row r="956" spans="1:5" x14ac:dyDescent="0.2">
      <c r="A956" t="s">
        <v>170</v>
      </c>
      <c r="B956">
        <v>5.0593184689501098E-3</v>
      </c>
      <c r="C956">
        <v>11.325519775262199</v>
      </c>
      <c r="D956">
        <v>1</v>
      </c>
      <c r="E956">
        <v>1</v>
      </c>
    </row>
    <row r="957" spans="1:5" x14ac:dyDescent="0.2">
      <c r="A957" t="s">
        <v>557</v>
      </c>
      <c r="B957">
        <v>-3.72588860354059E-3</v>
      </c>
      <c r="C957">
        <v>10.0246198914083</v>
      </c>
      <c r="D957">
        <v>1</v>
      </c>
      <c r="E957">
        <v>1</v>
      </c>
    </row>
    <row r="958" spans="1:5" x14ac:dyDescent="0.2">
      <c r="A958" t="s">
        <v>685</v>
      </c>
      <c r="B958">
        <v>-3.7227552803123999E-3</v>
      </c>
      <c r="C958">
        <v>10.1292334339928</v>
      </c>
      <c r="D958">
        <v>1</v>
      </c>
      <c r="E958">
        <v>1</v>
      </c>
    </row>
    <row r="959" spans="1:5" x14ac:dyDescent="0.2">
      <c r="A959" t="s">
        <v>424</v>
      </c>
      <c r="B959">
        <v>-7.7990266534116201E-4</v>
      </c>
      <c r="C959">
        <v>10.399836823805</v>
      </c>
      <c r="D959">
        <v>1</v>
      </c>
      <c r="E959">
        <v>1</v>
      </c>
    </row>
    <row r="960" spans="1:5" x14ac:dyDescent="0.2">
      <c r="A960" t="s">
        <v>841</v>
      </c>
      <c r="B960">
        <v>0</v>
      </c>
      <c r="C960">
        <v>8.5452273836234394</v>
      </c>
      <c r="D960">
        <v>1</v>
      </c>
      <c r="E960">
        <v>1</v>
      </c>
    </row>
    <row r="961" spans="1:5" x14ac:dyDescent="0.2">
      <c r="A961" t="s">
        <v>1495</v>
      </c>
      <c r="B961">
        <v>0</v>
      </c>
      <c r="C961">
        <v>8.3519444685269306</v>
      </c>
      <c r="D961">
        <v>1</v>
      </c>
      <c r="E961">
        <v>1</v>
      </c>
    </row>
    <row r="962" spans="1:5" x14ac:dyDescent="0.2">
      <c r="A962" t="s">
        <v>839</v>
      </c>
      <c r="B962">
        <v>0</v>
      </c>
      <c r="C962">
        <v>8.5452273836234394</v>
      </c>
      <c r="D962">
        <v>1</v>
      </c>
      <c r="E962">
        <v>1</v>
      </c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Request xmlns="508392d1-cbc4-4ea4-a3d6-ec1d3442b700">1651</Request>
    <RequestID xmlns="508392d1-cbc4-4ea4-a3d6-ec1d3442b700">ecalvo-20191031-PI1</RequestID>
    <Project xmlns="508392d1-cbc4-4ea4-a3d6-ec1d3442b700">1122</Project>
    <ProjectID xmlns="508392d1-cbc4-4ea4-a3d6-ec1d3442b700">kernoc-20190927-P1</ProjectID>
    <_dlc_DocId xmlns="480e608c-f75a-4ae1-8d97-80d894565693">XSKSKDV3F67F-70-3592</_dlc_DocId>
    <_dlc_DocIdUrl xmlns="480e608c-f75a-4ae1-8d97-80d894565693">
      <Url>https://myrtb.nih.gov/PnChem/_layouts/15/DocIdRedir.aspx?ID=XSKSKDV3F67F-70-3592</Url>
      <Description>XSKSKDV3F67F-70-3592</Description>
    </_dlc_DocIdUr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10AD2CB66EEF4085BE9C06C81944AE" ma:contentTypeVersion="7" ma:contentTypeDescription="Create a new document." ma:contentTypeScope="" ma:versionID="c1502b1e86638a17b99cc8a152726aad">
  <xsd:schema xmlns:xsd="http://www.w3.org/2001/XMLSchema" xmlns:xs="http://www.w3.org/2001/XMLSchema" xmlns:p="http://schemas.microsoft.com/office/2006/metadata/properties" xmlns:ns2="508392d1-cbc4-4ea4-a3d6-ec1d3442b700" xmlns:ns3="480e608c-f75a-4ae1-8d97-80d894565693" targetNamespace="http://schemas.microsoft.com/office/2006/metadata/properties" ma:root="true" ma:fieldsID="ac11bfa1d6a85a70e0f86da423c82a55" ns2:_="" ns3:_="">
    <xsd:import namespace="508392d1-cbc4-4ea4-a3d6-ec1d3442b700"/>
    <xsd:import namespace="480e608c-f75a-4ae1-8d97-80d894565693"/>
    <xsd:element name="properties">
      <xsd:complexType>
        <xsd:sequence>
          <xsd:element name="documentManagement">
            <xsd:complexType>
              <xsd:all>
                <xsd:element ref="ns2:Request" minOccurs="0"/>
                <xsd:element ref="ns3:_dlc_DocId" minOccurs="0"/>
                <xsd:element ref="ns3:_dlc_DocIdUrl" minOccurs="0"/>
                <xsd:element ref="ns3:_dlc_DocIdPersistId" minOccurs="0"/>
                <xsd:element ref="ns2:Project" minOccurs="0"/>
                <xsd:element ref="ns2:ProjectID" minOccurs="0"/>
                <xsd:element ref="ns2:RequestI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8392d1-cbc4-4ea4-a3d6-ec1d3442b700" elementFormDefault="qualified">
    <xsd:import namespace="http://schemas.microsoft.com/office/2006/documentManagement/types"/>
    <xsd:import namespace="http://schemas.microsoft.com/office/infopath/2007/PartnerControls"/>
    <xsd:element name="Request" ma:index="8" nillable="true" ma:displayName="Request" ma:list="{329B618F-AC04-4D9E-8438-B3C0C7295129}" ma:internalName="Request" ma:showField="LinkTitleNoMenu">
      <xsd:simpleType>
        <xsd:restriction base="dms:Lookup"/>
      </xsd:simpleType>
    </xsd:element>
    <xsd:element name="Project" ma:index="12" nillable="true" ma:displayName="Project" ma:list="{c0f61d3b-96ab-45c3-8216-af71e5d34776}" ma:internalName="Project" ma:showField="LinkTitleNoMenu">
      <xsd:simpleType>
        <xsd:restriction base="dms:Lookup"/>
      </xsd:simpleType>
    </xsd:element>
    <xsd:element name="ProjectID" ma:index="13" nillable="true" ma:displayName="ProjectID" ma:indexed="true" ma:internalName="ProjectID">
      <xsd:simpleType>
        <xsd:restriction base="dms:Text">
          <xsd:maxLength value="255"/>
        </xsd:restriction>
      </xsd:simpleType>
    </xsd:element>
    <xsd:element name="RequestID" ma:index="14" nillable="true" ma:displayName="RequestID" ma:indexed="true" ma:internalName="RequestID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0e608c-f75a-4ae1-8d97-80d894565693" elementFormDefault="qualified">
    <xsd:import namespace="http://schemas.microsoft.com/office/2006/documentManagement/types"/>
    <xsd:import namespace="http://schemas.microsoft.com/office/infopath/2007/PartnerControls"/>
    <xsd:element name="_dlc_DocId" ma:index="9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10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1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9C3CFC2-009B-4D0C-9242-0B407239AD38}">
  <ds:schemaRefs>
    <ds:schemaRef ds:uri="508392d1-cbc4-4ea4-a3d6-ec1d3442b700"/>
    <ds:schemaRef ds:uri="http://schemas.microsoft.com/office/infopath/2007/PartnerControls"/>
    <ds:schemaRef ds:uri="http://purl.org/dc/dcmitype/"/>
    <ds:schemaRef ds:uri="http://purl.org/dc/elements/1.1/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openxmlformats.org/package/2006/metadata/core-properties"/>
    <ds:schemaRef ds:uri="480e608c-f75a-4ae1-8d97-80d894565693"/>
  </ds:schemaRefs>
</ds:datastoreItem>
</file>

<file path=customXml/itemProps2.xml><?xml version="1.0" encoding="utf-8"?>
<ds:datastoreItem xmlns:ds="http://schemas.openxmlformats.org/officeDocument/2006/customXml" ds:itemID="{9F8D031B-362F-41C2-9FED-FD6EF76BA7D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225ADAB-102F-426E-A9E5-F6D6471F2F37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A55E4F44-CFD1-47A8-8C20-B1693E039F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8392d1-cbc4-4ea4-a3d6-ec1d3442b700"/>
    <ds:schemaRef ds:uri="480e608c-f75a-4ae1-8d97-80d8945656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mmary </vt:lpstr>
      <vt:lpstr>Summary_unique_lnormal</vt:lpstr>
      <vt:lpstr>EdgeR_output_Unique_peptides</vt:lpstr>
      <vt:lpstr>'Summary 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ecalvo-20191031-PI1-ProteinsOnly-1.xlsx</dc:title>
  <dc:creator>Zach Adelman</dc:creator>
  <cp:lastModifiedBy>Adelman, Zachary N</cp:lastModifiedBy>
  <dcterms:created xsi:type="dcterms:W3CDTF">2019-12-09T20:33:06Z</dcterms:created>
  <dcterms:modified xsi:type="dcterms:W3CDTF">2020-06-10T18:2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10AD2CB66EEF4085BE9C06C81944AE</vt:lpwstr>
  </property>
  <property fmtid="{D5CDD505-2E9C-101B-9397-08002B2CF9AE}" pid="3" name="_dlc_DocIdItemGuid">
    <vt:lpwstr>231748b0-0712-48f0-8172-af59494c643c</vt:lpwstr>
  </property>
</Properties>
</file>